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\Desktop\Results\Paper_2018\Manuscript 2018\Grain quality\Manuscript\Manuscript 3_1_2019\Tables\"/>
    </mc:Choice>
  </mc:AlternateContent>
  <xr:revisionPtr revIDLastSave="0" documentId="13_ncr:1_{227F1E13-8236-4D40-8205-5E1DCFA6C8F0}" xr6:coauthVersionLast="43" xr6:coauthVersionMax="43" xr10:uidLastSave="{00000000-0000-0000-0000-000000000000}"/>
  <bookViews>
    <workbookView xWindow="-108" yWindow="-108" windowWidth="23256" windowHeight="12576" xr2:uid="{CAFEE0F3-C045-4C35-908D-2202805C4058}"/>
  </bookViews>
  <sheets>
    <sheet name="Table S6" sheetId="1" r:id="rId1"/>
    <sheet name="Sheet1" sheetId="2" r:id="rId2"/>
    <sheet name="Sheet2" sheetId="3" r:id="rId3"/>
  </sheets>
  <definedNames>
    <definedName name="_xlnm._FilterDatabase" localSheetId="2" hidden="1">Sheet2!$A$2:$D$2171</definedName>
    <definedName name="starch">#REF!</definedName>
    <definedName name="tannins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75" uniqueCount="2927">
  <si>
    <r>
      <rPr>
        <vertAlign val="superscript"/>
        <sz val="10"/>
        <color theme="1"/>
        <rFont val="Arial"/>
        <family val="2"/>
      </rPr>
      <t xml:space="preserve">d </t>
    </r>
    <r>
      <rPr>
        <sz val="10"/>
        <color theme="1"/>
        <rFont val="Arial"/>
        <family val="2"/>
      </rPr>
      <t>distance of the gene from the signficant SNP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end is the downstream end of the gene (at the stop codon)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Start is the position where the gene starts (from the start codon)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Physical position in base pairs for the peak SNP according to v3.1 of sorghum genome </t>
    </r>
  </si>
  <si>
    <t>similar to Disease resistance protein RPM1 homolog</t>
  </si>
  <si>
    <t>Sobic.005G195000</t>
  </si>
  <si>
    <t>5:67881473</t>
  </si>
  <si>
    <t>Val/Total</t>
  </si>
  <si>
    <t>similar to Phosphoserine phosphatase, putative, expressed</t>
  </si>
  <si>
    <t>Sobic.005G194900</t>
  </si>
  <si>
    <t>similar to Putative uncharacterized protein</t>
  </si>
  <si>
    <t>Sobic.002G339400</t>
  </si>
  <si>
    <t>2:70633375</t>
  </si>
  <si>
    <t xml:space="preserve">MYOSIN </t>
  </si>
  <si>
    <t>Sobic.002G339300</t>
  </si>
  <si>
    <t>NA</t>
  </si>
  <si>
    <t>Sobic.002G339250</t>
  </si>
  <si>
    <t>light-harvesting complex II chlorophyll a/b binding protein 3 (LHCB3)  (1 of 1)</t>
  </si>
  <si>
    <t>Sobic.002G339200</t>
  </si>
  <si>
    <t>2:70633385</t>
  </si>
  <si>
    <t>2:70633361</t>
  </si>
  <si>
    <t>similar to Putative organic cation transporter</t>
  </si>
  <si>
    <t>Sobic.002G339100</t>
  </si>
  <si>
    <t>Sobic.002G339000</t>
  </si>
  <si>
    <t>Sobic.002G338900</t>
  </si>
  <si>
    <t>similar to Chromosome chr19 scaffold_4, whole genome shotgun sequence</t>
  </si>
  <si>
    <t>Sobic.002G338800</t>
  </si>
  <si>
    <t>similar to Putative ructose 1,6-bisphosphatase</t>
  </si>
  <si>
    <t>Sobic.010G219700</t>
  </si>
  <si>
    <t>10:56158606</t>
  </si>
  <si>
    <t>Val/Pyruvate family</t>
  </si>
  <si>
    <t>Sobic.010G219600</t>
  </si>
  <si>
    <t>PTHR10516:SF302 - PEPTIDYL-PROLYL CIS-TRANS ISOMERASE FKBP13, CHLOROPLASTIC (1 of 1)</t>
  </si>
  <si>
    <t>Sobic.010G219500</t>
  </si>
  <si>
    <t>10:56151862</t>
  </si>
  <si>
    <t>similar to Endonuclease V protein-like</t>
  </si>
  <si>
    <t>Sobic.010G219400</t>
  </si>
  <si>
    <t>Sobic.010G219300</t>
  </si>
  <si>
    <t>Sobic.010G219200</t>
  </si>
  <si>
    <t>PTHR27001:SF190 - PROTEIN KINASE DOMAIN-CONTAINING PROTEIN (1 of 1)</t>
  </si>
  <si>
    <t>-</t>
  </si>
  <si>
    <t>Sobic.010G219100</t>
  </si>
  <si>
    <t>PTHR11142:SF10 - TRNA PSEUDOURIDINE SYNTHASE (1 of 1)</t>
  </si>
  <si>
    <t>Sobic.010G219000</t>
  </si>
  <si>
    <t>K03094 - S-phase kinase-associated protein 1 (SKP1, CBF3D)  (1 of 10)</t>
  </si>
  <si>
    <t>Sobic.010G218900</t>
  </si>
  <si>
    <t>similar to Putative family II extracellular lipase 1</t>
  </si>
  <si>
    <t>Sobic.010G218800</t>
  </si>
  <si>
    <t>Sobic.010G218700</t>
  </si>
  <si>
    <t>similar to Putative receptor-like protein kinase PRK1</t>
  </si>
  <si>
    <t>Sobic.010G218600</t>
  </si>
  <si>
    <t>similar to RISBZ5</t>
  </si>
  <si>
    <t>Sobic.010G218500</t>
  </si>
  <si>
    <t>SERINE/THREONINE-PROTEIN KINASE RIO</t>
  </si>
  <si>
    <t>Sobic.001G443000</t>
  </si>
  <si>
    <t>1:72043802</t>
  </si>
  <si>
    <t>similar to Expressed protein</t>
  </si>
  <si>
    <t>Sobic.001G442900</t>
  </si>
  <si>
    <t>Val/BCAA family</t>
  </si>
  <si>
    <t>10:56159751</t>
  </si>
  <si>
    <t>10:56159718</t>
  </si>
  <si>
    <t>10:56158508</t>
  </si>
  <si>
    <t>10:56158451</t>
  </si>
  <si>
    <t>10:56154105</t>
  </si>
  <si>
    <t>10:56154018</t>
  </si>
  <si>
    <t>10:56153940</t>
  </si>
  <si>
    <t>10:56153124</t>
  </si>
  <si>
    <t>10:56153116</t>
  </si>
  <si>
    <t>10:56153089</t>
  </si>
  <si>
    <t>10:56152937</t>
  </si>
  <si>
    <t>10:56152793</t>
  </si>
  <si>
    <t>10:56152274</t>
  </si>
  <si>
    <t>10:56152219</t>
  </si>
  <si>
    <t>10:56152202</t>
  </si>
  <si>
    <t>10:56151485</t>
  </si>
  <si>
    <t>10:56151237</t>
  </si>
  <si>
    <t>10:56149840</t>
  </si>
  <si>
    <t>10:56149652</t>
  </si>
  <si>
    <t>10:56149642</t>
  </si>
  <si>
    <t>10:56142711</t>
  </si>
  <si>
    <t>Sobic.010G212000</t>
  </si>
  <si>
    <t>10:55465480</t>
  </si>
  <si>
    <t>similar to GDSL-lipase-like</t>
  </si>
  <si>
    <t>Sobic.010G211900</t>
  </si>
  <si>
    <t>Sobic.010G211800</t>
  </si>
  <si>
    <t>Sobic.010G211700</t>
  </si>
  <si>
    <t>Sobic.010G211600</t>
  </si>
  <si>
    <t>similar to DNA-directed RNA polymerase</t>
  </si>
  <si>
    <t>Sobic.010G211500</t>
  </si>
  <si>
    <t>similar to Os06g0651900 protein</t>
  </si>
  <si>
    <t>Sobic.010G211400</t>
  </si>
  <si>
    <t>similar to Protein phosphatase type-2C</t>
  </si>
  <si>
    <t>Sobic.010G211300</t>
  </si>
  <si>
    <t>K16287 - ubiquitin-like-specific protease 1C/D [EC:3.4.22.68] (ULP1C_D)  (1 of 5)</t>
  </si>
  <si>
    <t>Sobic.008G161201</t>
  </si>
  <si>
    <t>8:59461141</t>
  </si>
  <si>
    <t>Sobic.008G161100</t>
  </si>
  <si>
    <t>Sobic.008G161000</t>
  </si>
  <si>
    <t>Sobic.007G085100</t>
  </si>
  <si>
    <t>7:10670279</t>
  </si>
  <si>
    <t>K02937 - large subunit ribosomal protein L7e (RP-L7e, RPL7)  (1 of 5)</t>
  </si>
  <si>
    <t>Sobic.007G085001</t>
  </si>
  <si>
    <t>similar to OSIGBa0132G14.2 protein</t>
  </si>
  <si>
    <t>Sobic.006G027200</t>
  </si>
  <si>
    <t>6:5539457</t>
  </si>
  <si>
    <t>similar to OSIGBa0113D21.1 protein</t>
  </si>
  <si>
    <t>Sobic.006G026900</t>
  </si>
  <si>
    <t>6:4980995</t>
  </si>
  <si>
    <t>similar to Putative phosphate transporter</t>
  </si>
  <si>
    <t>Sobic.006G026800</t>
  </si>
  <si>
    <t>6:4910267</t>
  </si>
  <si>
    <t>Sobic.005G175150</t>
  </si>
  <si>
    <t>5:65541843</t>
  </si>
  <si>
    <t>PTHR24031//PTHR24031:SF264 - RNA HELICASE // SUBFAMILY NOT NAMED (1 of 1)</t>
  </si>
  <si>
    <t>Sobic.005G175100</t>
  </si>
  <si>
    <t>Sobic.005G175000</t>
  </si>
  <si>
    <t>PF00646 - F-box domain (F-box)  (1 of 303)</t>
  </si>
  <si>
    <t>Sobic.005G165032</t>
  </si>
  <si>
    <t>5:64017908</t>
  </si>
  <si>
    <t>PTHR11461//PTHR11461:SF169 - SERINE PROTEASE INHIBITOR, SERPIN // SUBFAMILY NOT NAMED (1 of 8)</t>
  </si>
  <si>
    <t>Sobic.005G164966</t>
  </si>
  <si>
    <t>Sobic.005G164900</t>
  </si>
  <si>
    <t>5:64017939</t>
  </si>
  <si>
    <t>weakly similar to Pumilio-family RNA binding repeat containing protein, expressed</t>
  </si>
  <si>
    <t>Sobic.005G164800</t>
  </si>
  <si>
    <t>similar to H/ACA ribonucleoprotein complex subunit 1-like protein 1, putative, expressed</t>
  </si>
  <si>
    <t>Sobic.005G164700</t>
  </si>
  <si>
    <t>Sobic.005G164500</t>
  </si>
  <si>
    <t>5:63968450</t>
  </si>
  <si>
    <t>Sobic.005G164400</t>
  </si>
  <si>
    <t>5:63984030</t>
  </si>
  <si>
    <t>Sobic.005G164300</t>
  </si>
  <si>
    <t>Sobic.005G164200</t>
  </si>
  <si>
    <t>Sobic.005G164100</t>
  </si>
  <si>
    <t>similar to Glucan endo-1,3-beta-glucosidase 5, putative, expressed</t>
  </si>
  <si>
    <t>Sobic.005G164000</t>
  </si>
  <si>
    <t>4.2.3.33 - Stemar-13-ene synthase / Syn-stemar-13-ene synthase (1 of 1)</t>
  </si>
  <si>
    <t>Sobic.005G161600</t>
  </si>
  <si>
    <t>5:63639082</t>
  </si>
  <si>
    <t>Sobic.004G320300</t>
  </si>
  <si>
    <t>4:65472831</t>
  </si>
  <si>
    <t>Sobic.004G320200</t>
  </si>
  <si>
    <t>Sobic.004G320100</t>
  </si>
  <si>
    <t>similar to Os02g0781700 protein</t>
  </si>
  <si>
    <t>Sobic.004G320000</t>
  </si>
  <si>
    <t>similar to Phosphatidylinositolglycan-like</t>
  </si>
  <si>
    <t>Sobic.004G319900</t>
  </si>
  <si>
    <t>Sobic.004G319800</t>
  </si>
  <si>
    <t>PF00847 - AP2 domain (AP2)  (1 of 171)</t>
  </si>
  <si>
    <t>Sobic.004G319700</t>
  </si>
  <si>
    <t>Sobic.004G319600</t>
  </si>
  <si>
    <t>6.5.1.1 - DNA ligase (ATP) / Sealase (1 of 5)</t>
  </si>
  <si>
    <t>Sobic.004G319500</t>
  </si>
  <si>
    <t>similar to DNA helicase RECQE-like</t>
  </si>
  <si>
    <t>Sobic.004G319400</t>
  </si>
  <si>
    <t>similar to Lipase class 3 protein-like</t>
  </si>
  <si>
    <t>Sobic.004G319300</t>
  </si>
  <si>
    <t>similar to Putative autophagy-related protein 12</t>
  </si>
  <si>
    <t>Sobic.004G316900</t>
  </si>
  <si>
    <t>4:65236489</t>
  </si>
  <si>
    <t>similar to Replication protein A 70kDa</t>
  </si>
  <si>
    <t>Sobic.004G316800</t>
  </si>
  <si>
    <t>similar to MYB transcription factor-like</t>
  </si>
  <si>
    <t>Sobic.004G316700</t>
  </si>
  <si>
    <t>similar to Putative uncharacterized protein OSJNBb0013K01.33</t>
  </si>
  <si>
    <t>Sobic.004G316600</t>
  </si>
  <si>
    <t>PTHR12632//PTHR12632:SF10 - TRANSCRIPTION FACTOR NF-Y ALPHA-RELATED // SUBFAMILY NOT NAMED (1 of 1)</t>
  </si>
  <si>
    <t>Sobic.004G316500</t>
  </si>
  <si>
    <t>PF07333 - S locus-related glycoprotein 1 binding pollen coat protein (SLR1-BP) (SLR1-BP)  (1 of 3)</t>
  </si>
  <si>
    <t>Sobic.004G316400</t>
  </si>
  <si>
    <t>Sobic.004G316350</t>
  </si>
  <si>
    <t>4:65195651</t>
  </si>
  <si>
    <t>Sobic.004G316300</t>
  </si>
  <si>
    <t>Sobic.004G316200</t>
  </si>
  <si>
    <t>4:65222025</t>
  </si>
  <si>
    <t>Sobic.004G316100</t>
  </si>
  <si>
    <t>DEFENSIN-LIKE PROTEIN 144-RELATED (1 of 2)</t>
  </si>
  <si>
    <t>Sobic.004G316000</t>
  </si>
  <si>
    <t>weakly similar to Putative uncharacterized protein</t>
  </si>
  <si>
    <t>Sobic.004G315900</t>
  </si>
  <si>
    <t>4:65208031</t>
  </si>
  <si>
    <t>4:65185405</t>
  </si>
  <si>
    <t>Sobic.004G315850</t>
  </si>
  <si>
    <t>Sobic.004G315800</t>
  </si>
  <si>
    <t>4:65199288</t>
  </si>
  <si>
    <t>4:65199111</t>
  </si>
  <si>
    <t>4:65190564</t>
  </si>
  <si>
    <t>Kinesin-like protein</t>
  </si>
  <si>
    <t>Sobic.004G315700</t>
  </si>
  <si>
    <t>Sobic.004G315600</t>
  </si>
  <si>
    <t>similar to Replication factor C 36kDa subunit</t>
  </si>
  <si>
    <t>Sobic.004G315500</t>
  </si>
  <si>
    <t>similar to Cation diffusion facilitator 8</t>
  </si>
  <si>
    <t>Sobic.004G315400</t>
  </si>
  <si>
    <t>similar to Os02g0774500 protein</t>
  </si>
  <si>
    <t>Sobic.004G315300</t>
  </si>
  <si>
    <t>Sobic.004G315200</t>
  </si>
  <si>
    <t>similar to Thioredoxin-like 5</t>
  </si>
  <si>
    <t>Sobic.004G315100</t>
  </si>
  <si>
    <t>PF00010 - Helix-loop-helix DNA-binding domain (HLH)  (1 of 152)</t>
  </si>
  <si>
    <t>Sobic.003G391100</t>
  </si>
  <si>
    <t>3:70241326</t>
  </si>
  <si>
    <t>PTHR23026 - NADPH NITROREDUCTASE (1 of 1)</t>
  </si>
  <si>
    <t>Sobic.003G376800</t>
  </si>
  <si>
    <t>3:69099321</t>
  </si>
  <si>
    <t>similar to Glycogenin-like protein</t>
  </si>
  <si>
    <t>Sobic.003G376700</t>
  </si>
  <si>
    <t>PF04720 - PDDEXK-like family of unknown function (PDDEXK_6)  (1 of 9)</t>
  </si>
  <si>
    <t>Sobic.003G376600</t>
  </si>
  <si>
    <t>K05302 - SET domain-containing protein 6 (SETD6)  (1 of 1)</t>
  </si>
  <si>
    <t>Sobic.003G376500</t>
  </si>
  <si>
    <t>similar to Beta-glucanase-like protein</t>
  </si>
  <si>
    <t>Sobic.003G376400</t>
  </si>
  <si>
    <t>K15777 - 4,5-DOPA dioxygenase extradiol (DOPA)  (1 of 2)</t>
  </si>
  <si>
    <t>Sobic.003G376300</t>
  </si>
  <si>
    <t>Sobic.003G376200</t>
  </si>
  <si>
    <t>similar to Os01g0878800 protein</t>
  </si>
  <si>
    <t>Sobic.003G376100</t>
  </si>
  <si>
    <t>similar to Subtilase</t>
  </si>
  <si>
    <t>Sobic.003G323700</t>
  </si>
  <si>
    <t>3:65010773</t>
  </si>
  <si>
    <t>similar to Putative uncharacterized protein P0010D04.10</t>
  </si>
  <si>
    <t>Sobic.003G323600</t>
  </si>
  <si>
    <t>similar to Os01g0794400 protein</t>
  </si>
  <si>
    <t>Sobic.003G323500</t>
  </si>
  <si>
    <t>Sobic.003G323400</t>
  </si>
  <si>
    <t>Predicted protein</t>
  </si>
  <si>
    <t>Sobic.003G323300</t>
  </si>
  <si>
    <t>Sobic.003G323201</t>
  </si>
  <si>
    <t>similar to Class III peroxidase 14 precursor</t>
  </si>
  <si>
    <t>Sobic.003G152000</t>
  </si>
  <si>
    <t>3:16101957</t>
  </si>
  <si>
    <t>similar to BTB/POZ domain containing protein</t>
  </si>
  <si>
    <t>Sobic.001G406600</t>
  </si>
  <si>
    <t>1:69054711</t>
  </si>
  <si>
    <t>Sobic.001G406500</t>
  </si>
  <si>
    <t>K10523 - speckle-type POZ protein (SPOP)  (1 of 110)</t>
  </si>
  <si>
    <t>Sobic.001G406400</t>
  </si>
  <si>
    <t>similar to Protein phosphatase type 2-C</t>
  </si>
  <si>
    <t>Sobic.001G406300</t>
  </si>
  <si>
    <t>1:69038085</t>
  </si>
  <si>
    <t>Sobic.001G406200</t>
  </si>
  <si>
    <t>similar to Mitochondrial carrier protein, expressed</t>
  </si>
  <si>
    <t>Sobic.001G406100</t>
  </si>
  <si>
    <t>similar to Protein kinase domain containing protein, expressed</t>
  </si>
  <si>
    <t>Sobic.001G406000</t>
  </si>
  <si>
    <t>similar to Ran-binding protein 1, putative, expressed</t>
  </si>
  <si>
    <t>Sobic.001G405900</t>
  </si>
  <si>
    <t>weakly similar to BTB/POZ domain containing protein</t>
  </si>
  <si>
    <t>Sobic.001G241600</t>
  </si>
  <si>
    <t>1:24852243</t>
  </si>
  <si>
    <t>Speckle-type POZ protein SPOP and related proteins with TRAF, MATH and BTB/POZ domains</t>
  </si>
  <si>
    <t>Sobic.001G241500</t>
  </si>
  <si>
    <t>Sobic.001G241401</t>
  </si>
  <si>
    <t>weakly similar to Expressed protein</t>
  </si>
  <si>
    <t>Sobic.001G241300</t>
  </si>
  <si>
    <t>similar to EDR1</t>
  </si>
  <si>
    <t>Sobic.001G241200</t>
  </si>
  <si>
    <t>Sobic.010G161400</t>
  </si>
  <si>
    <t>10:47706601</t>
  </si>
  <si>
    <t>Val</t>
  </si>
  <si>
    <t>similar to Os06g0544100 protein</t>
  </si>
  <si>
    <t>Sobic.010G161300</t>
  </si>
  <si>
    <t>Sobic.010G161201</t>
  </si>
  <si>
    <t>Sobic.010G161100</t>
  </si>
  <si>
    <t>similar to At3g13650</t>
  </si>
  <si>
    <t>Sobic.005G061200</t>
  </si>
  <si>
    <t>5:6639411</t>
  </si>
  <si>
    <t>Sobic.005G061100</t>
  </si>
  <si>
    <t>Sobic.001G196200</t>
  </si>
  <si>
    <t>1:17634584</t>
  </si>
  <si>
    <t>1:17634577</t>
  </si>
  <si>
    <t>similar to SH3 domain-containing protein 3, putative, expressed</t>
  </si>
  <si>
    <t>Sobic.001G196100</t>
  </si>
  <si>
    <t>similar to Kinesin heavy chain, putative, expressed</t>
  </si>
  <si>
    <t>Sobic.001G196000</t>
  </si>
  <si>
    <t>PTHR19370:SF109 - FERREDOXIN C2 (1 of 1)</t>
  </si>
  <si>
    <t>Sobic.001G134700</t>
  </si>
  <si>
    <t>1:10606850</t>
  </si>
  <si>
    <t>similar to RNA methyltransferase, TrmH family protein, expressed</t>
  </si>
  <si>
    <t>Sobic.001G134600</t>
  </si>
  <si>
    <t>similar to Glutamine amidotransferase class-I family protein, expressed</t>
  </si>
  <si>
    <t>Sobic.001G134500</t>
  </si>
  <si>
    <t>similar to Putative uncharacterized protein OSJNBb0072E24.9</t>
  </si>
  <si>
    <t>Sobic.001G134400</t>
  </si>
  <si>
    <t>K17613 - calcineurin-binding protein cabin-1 (CABIN1)</t>
  </si>
  <si>
    <t>Sobic.001G134300</t>
  </si>
  <si>
    <t>Sobic.001G134200</t>
  </si>
  <si>
    <t>Sobic.001G134150</t>
  </si>
  <si>
    <t>5'-AMP-ACTIVATED PROTEIN KINASE-LIKE PROTEIN</t>
  </si>
  <si>
    <t>Sobic.001G134100</t>
  </si>
  <si>
    <t>similar to Initiation factor 2 subunit family protein, expressed</t>
  </si>
  <si>
    <t>Sobic.008G101600</t>
  </si>
  <si>
    <t>8:48253945</t>
  </si>
  <si>
    <t>Tyr/Total</t>
  </si>
  <si>
    <t>PTHR23155//PTHR23155:SF579 - LEUCINE-RICH REPEAT-CONTAINING PROTEIN // SUBFAMILY NOT NAMED (1 of 9)</t>
  </si>
  <si>
    <t>Sobic.008G101500</t>
  </si>
  <si>
    <t>Sobic.008G101400</t>
  </si>
  <si>
    <t>Sobic.007G168600</t>
  </si>
  <si>
    <t>7:60330803</t>
  </si>
  <si>
    <t>Sobic.007G168500</t>
  </si>
  <si>
    <t>Sobic.007G168400</t>
  </si>
  <si>
    <t>similar to Probable UDP-N-acetylglucosamine--peptide N- acetylglucosaminyltransferase SPINDLY</t>
  </si>
  <si>
    <t>Sobic.007G168300</t>
  </si>
  <si>
    <t>similar to Peptidyl-prolyl cis-trans isomerase</t>
  </si>
  <si>
    <t>Sobic.007G168200</t>
  </si>
  <si>
    <t>Sobic.007G168100</t>
  </si>
  <si>
    <t>weakly similar to Chromosome chr7 scaffold_31, whole genome shotgun sequence</t>
  </si>
  <si>
    <t>Sobic.007G168000</t>
  </si>
  <si>
    <t>2.6.1.1 - Aspartate transaminase / Transaminase A (1 of 6)</t>
  </si>
  <si>
    <t>Sobic.007G167950</t>
  </si>
  <si>
    <t>Sobic.007G167900</t>
  </si>
  <si>
    <t>Sobic.004G135500</t>
  </si>
  <si>
    <t>4:33342372</t>
  </si>
  <si>
    <t>4:33342367</t>
  </si>
  <si>
    <t>PTHR23155//PTHR23155:SF485 - LEUCINE-RICH REPEAT-CONTAINING PROTEIN // SUBFAMILY NOT NAMED (1 of 5)</t>
  </si>
  <si>
    <t>Sobic.008G119600</t>
  </si>
  <si>
    <t>8:53200484</t>
  </si>
  <si>
    <t>Tyr/Shikimate family</t>
  </si>
  <si>
    <t>Sobic.008G119501</t>
  </si>
  <si>
    <t>similar to Rapid ALkalinization Factor family protein, expressed</t>
  </si>
  <si>
    <t>Sobic.008G119400</t>
  </si>
  <si>
    <t>K11266 - MAternally affected uncoordination (MAU2)  (1 of 1)</t>
  </si>
  <si>
    <t>Sobic.006G036100</t>
  </si>
  <si>
    <t>6:11439775</t>
  </si>
  <si>
    <t>Sobic.005G110505</t>
  </si>
  <si>
    <t>5:33766037</t>
  </si>
  <si>
    <t>Sobic.002G052600</t>
  </si>
  <si>
    <t>2:4963950</t>
  </si>
  <si>
    <t>Sobic.002G052500</t>
  </si>
  <si>
    <t>Sobic.002G052400</t>
  </si>
  <si>
    <t>Sobic.002G052300</t>
  </si>
  <si>
    <t>similar to Early light-inducible protein ELIP</t>
  </si>
  <si>
    <t>Sobic.002G052100</t>
  </si>
  <si>
    <t>EARLY LIGHT-INDUCED PROTEIN 1, CHLOROPLASTIC-RELATED</t>
  </si>
  <si>
    <t>Sobic.002G052000</t>
  </si>
  <si>
    <t>similar to Heat shock factor RHSF5</t>
  </si>
  <si>
    <t>Sobic.002G051900</t>
  </si>
  <si>
    <t>1:69010559</t>
  </si>
  <si>
    <t>similar to DnaJ domain containing protein, expressed</t>
  </si>
  <si>
    <t>Sobic.001G405800</t>
  </si>
  <si>
    <t>similar to Os03g0293100 protein</t>
  </si>
  <si>
    <t>Sobic.001G405700</t>
  </si>
  <si>
    <t>K10863 - aprataxin [EC:3.-.-.-] (APTX)  (1 of 1)</t>
  </si>
  <si>
    <t>Sobic.001G405600</t>
  </si>
  <si>
    <t>similar to Pyruvate decarboxylase isozyme 2</t>
  </si>
  <si>
    <t>Sobic.001G405500</t>
  </si>
  <si>
    <t>Sobic.001G405450</t>
  </si>
  <si>
    <t>similar to Os03g0294100 protein</t>
  </si>
  <si>
    <t>Sobic.001G405400</t>
  </si>
  <si>
    <t>similar to Chromosome chr6 scaffold_3, whole genome shotgun sequence</t>
  </si>
  <si>
    <t>Sobic.001G405300</t>
  </si>
  <si>
    <t>Sobic.001G405200</t>
  </si>
  <si>
    <t>PF13837 - Myb/SANT-like DNA-binding domain (Myb_DNA-bind_4)  (1 of 32)</t>
  </si>
  <si>
    <t>Sobic.001G405150</t>
  </si>
  <si>
    <t>similar to GDP-mannose 3,5-epimerase 1</t>
  </si>
  <si>
    <t>Sobic.001G247600</t>
  </si>
  <si>
    <t>1:26333869</t>
  </si>
  <si>
    <t>Sobic.010G109700</t>
  </si>
  <si>
    <t>10:10962767</t>
  </si>
  <si>
    <t>Tyr</t>
  </si>
  <si>
    <t>Sobic.001G305400</t>
  </si>
  <si>
    <t>1:58901534</t>
  </si>
  <si>
    <t>Sobic.001G305350</t>
  </si>
  <si>
    <t>similar to Pollen-specific kinase partner protein, putative, expressed</t>
  </si>
  <si>
    <t>Sobic.001G305300</t>
  </si>
  <si>
    <t>Sobic.001G305200</t>
  </si>
  <si>
    <t>NOTUM-RELATED (1 of 12)</t>
  </si>
  <si>
    <t>Sobic.001G305100</t>
  </si>
  <si>
    <t>1:58901544</t>
  </si>
  <si>
    <t>Sobic.001G305000</t>
  </si>
  <si>
    <t>Sobic.001G304900</t>
  </si>
  <si>
    <t>Total</t>
  </si>
  <si>
    <t>similar to Putative glutaredoxin-C14 precursor</t>
  </si>
  <si>
    <t>Sobic.008G117300</t>
  </si>
  <si>
    <t>8:52734676</t>
  </si>
  <si>
    <t>similar to CHY zinc finger family protein, expressed</t>
  </si>
  <si>
    <t>Sobic.008G117200</t>
  </si>
  <si>
    <t>Sobic.008G117100</t>
  </si>
  <si>
    <t>PTHR23155//PTHR23155:SF621 - LEUCINE-RICH REPEAT-CONTAINING PROTEIN // SUBFAMILY NOT NAMED (1 of 6)</t>
  </si>
  <si>
    <t>Sobic.008G117000</t>
  </si>
  <si>
    <t>PTHR10366//PTHR10366:SF392 - NAD DEPENDENT EPIMERASE/DEHYDRATASE // SUBFAMILY NOT NAMED (1 of 6)</t>
  </si>
  <si>
    <t>Sobic.010G195600</t>
  </si>
  <si>
    <t>10:53849364</t>
  </si>
  <si>
    <t>Thr/Total</t>
  </si>
  <si>
    <t>similar to Putative cinnamoyl-CoA reductase</t>
  </si>
  <si>
    <t>Sobic.010G195500</t>
  </si>
  <si>
    <t>Sobic.010G195450</t>
  </si>
  <si>
    <t>Sobic.010G195400</t>
  </si>
  <si>
    <t>Sobic.010G195301</t>
  </si>
  <si>
    <t>Sobic.010G195200</t>
  </si>
  <si>
    <t>similar to Os06g0490400 protein</t>
  </si>
  <si>
    <t>Sobic.010G128700</t>
  </si>
  <si>
    <t>10:16942943</t>
  </si>
  <si>
    <t>10:16942935</t>
  </si>
  <si>
    <t>10:16942934</t>
  </si>
  <si>
    <t>10:16942930</t>
  </si>
  <si>
    <t>10:16940240</t>
  </si>
  <si>
    <t>PF00069//PF00139 - Protein kinase domain (Pkinase)  // Legume lectin domain (Lectin_legB)  (1 of 50)</t>
  </si>
  <si>
    <t>Sobic.010G127200</t>
  </si>
  <si>
    <t>10:16094791</t>
  </si>
  <si>
    <t>similar to Amino acid transporter, putative, expressed</t>
  </si>
  <si>
    <t>Sobic.008G059100</t>
  </si>
  <si>
    <t>8:6219987</t>
  </si>
  <si>
    <t>Sobic.008G059000</t>
  </si>
  <si>
    <t>Sobic.005G078000</t>
  </si>
  <si>
    <t>5:9822290</t>
  </si>
  <si>
    <t>Sobic.005G077966</t>
  </si>
  <si>
    <t>similar to Putative steroleosin</t>
  </si>
  <si>
    <t>Sobic.004G156000</t>
  </si>
  <si>
    <t>4:49321838</t>
  </si>
  <si>
    <t>Sobic.004G087050</t>
  </si>
  <si>
    <t>4:7286336</t>
  </si>
  <si>
    <t>K02112 - F-type H+-transporting ATPase subunit beta (ATPF1B, atpD)  (1 of 1)</t>
  </si>
  <si>
    <t>Sobic.004G087000</t>
  </si>
  <si>
    <t>Sobic.004G086900</t>
  </si>
  <si>
    <t>similar to Putative fatty acid elongase</t>
  </si>
  <si>
    <t>Sobic.004G086800</t>
  </si>
  <si>
    <t>similar to Os06g0598900 protein</t>
  </si>
  <si>
    <t>Sobic.004G086700</t>
  </si>
  <si>
    <t>similar to 26S proteasome ATPase subunit Rpt6</t>
  </si>
  <si>
    <t>Sobic.004G086600</t>
  </si>
  <si>
    <t>Sobic.004G086500</t>
  </si>
  <si>
    <t>Sobic.003G210701</t>
  </si>
  <si>
    <t>3:54259277</t>
  </si>
  <si>
    <t>Leucine Rich Repeat (LRR_1)  // Leucine rich repeat N-terminal domain (LRRNT_2)  // Leucine rich repeat (LRR_8)</t>
  </si>
  <si>
    <t>Sobic.003G210601</t>
  </si>
  <si>
    <t>similar to HcrVf1 protein-like</t>
  </si>
  <si>
    <t>Sobic.003G210500</t>
  </si>
  <si>
    <t>Sobic.003G210400</t>
  </si>
  <si>
    <t>4.2.1.47 - GDP-mannose 4,6-dehydratase / Guanosine diphosphomannose oxidoreductase (1 of 3)</t>
  </si>
  <si>
    <t>Sobic.003G210300</t>
  </si>
  <si>
    <t>Sobic.003G210200</t>
  </si>
  <si>
    <t>similar to Stress-responsive protein</t>
  </si>
  <si>
    <t>Sobic.003G210100</t>
  </si>
  <si>
    <t>Sobic.005G130600</t>
  </si>
  <si>
    <t>5:56872081</t>
  </si>
  <si>
    <t>Thr/Aspartate family</t>
  </si>
  <si>
    <t>Sobic.005G130550</t>
  </si>
  <si>
    <t>similar to Inositol 1,4,5-trisphosphate 5-phosphatase-like protein</t>
  </si>
  <si>
    <t>Sobic.002G193900</t>
  </si>
  <si>
    <t>2:58060555</t>
  </si>
  <si>
    <t>GLUCOSE TRANSPORTER TYPE 1 (1 of 1)</t>
  </si>
  <si>
    <t>Sobic.002G193800</t>
  </si>
  <si>
    <t>HOMEOBOX PROTEIN KNOTTED-1-LIKE 7</t>
  </si>
  <si>
    <t>Sobic.001G526300</t>
  </si>
  <si>
    <t>1:79010300</t>
  </si>
  <si>
    <t>Sobic.001G526200</t>
  </si>
  <si>
    <t>Sobic.001G526100</t>
  </si>
  <si>
    <t>Sobic.001G526050</t>
  </si>
  <si>
    <t>Sobic.001G526000</t>
  </si>
  <si>
    <t>HOMEOBOX PROTEIN TRANSCRIPTION FACTORS</t>
  </si>
  <si>
    <t>Sobic.001G525900</t>
  </si>
  <si>
    <t>PTHR23002//PTHR23002:SF63 - ZINC FINGER CCHC DOMAIN CONTAINING PROTEIN // SUBFAMILY NOT NAMED (1 of 162)</t>
  </si>
  <si>
    <t>Sobic.010G127550</t>
  </si>
  <si>
    <t>10:16081598</t>
  </si>
  <si>
    <t>Thr</t>
  </si>
  <si>
    <t>PTHR10992//PTHR10992:SF883 - ALPHA/BETA HYDROLASE FOLD-CONTAINING PROTEIN // SUBFAMILY NOT NAMED (1 of 2)</t>
  </si>
  <si>
    <t>Sobic.010G127500</t>
  </si>
  <si>
    <t>Sobic.010G127300</t>
  </si>
  <si>
    <t>Sobic.010G127100</t>
  </si>
  <si>
    <t>Sobic.010G126800</t>
  </si>
  <si>
    <t>10:16014575</t>
  </si>
  <si>
    <t>weakly similar to Putative nucleoid DNA-binding protein cnd41</t>
  </si>
  <si>
    <t>Sobic.010G126700</t>
  </si>
  <si>
    <t>PF05078 - Protein of unknown function (DUF679) (DUF679)  (1 of 15)</t>
  </si>
  <si>
    <t>Sobic.010G126600</t>
  </si>
  <si>
    <t>PTHR13683//PTHR13683:SF304 - ASPARTYL PROTEASES // SUBFAMILY NOT NAMED (1 of 5)</t>
  </si>
  <si>
    <t>Sobic.010G126500</t>
  </si>
  <si>
    <t>10:15914247</t>
  </si>
  <si>
    <t>similar to DEAD-box ATP-dependent RNA helicase 9</t>
  </si>
  <si>
    <t>Sobic.008G165900</t>
  </si>
  <si>
    <t>8:59924648</t>
  </si>
  <si>
    <t>similar to Putative receptor protein kinase PERK</t>
  </si>
  <si>
    <t>Sobic.008G165800</t>
  </si>
  <si>
    <t>Sobic.008G165700</t>
  </si>
  <si>
    <t>similar to Mannose-6-phosphate isomerase</t>
  </si>
  <si>
    <t>Sobic.003G087900</t>
  </si>
  <si>
    <t>3:7608944</t>
  </si>
  <si>
    <t>Sobic.003G087800</t>
  </si>
  <si>
    <t>GLYCOSYLTRANSFERASE</t>
  </si>
  <si>
    <t>Sobic.003G087700</t>
  </si>
  <si>
    <t>3:7609040</t>
  </si>
  <si>
    <t>similar to Os01g0128000 protein</t>
  </si>
  <si>
    <t>Sobic.003G087600</t>
  </si>
  <si>
    <t>Sobic.010G109901</t>
  </si>
  <si>
    <t>Shikimate family</t>
  </si>
  <si>
    <t>Sobic.006G216200</t>
  </si>
  <si>
    <t>6:56386475</t>
  </si>
  <si>
    <t>Sobic.006G216150</t>
  </si>
  <si>
    <t>Sobic.006G216100</t>
  </si>
  <si>
    <t>similar to DAG protein, chloroplast, putative, expressed</t>
  </si>
  <si>
    <t>Sobic.006G216000</t>
  </si>
  <si>
    <t>weakly similar to Putative uncharacterized protein OJ1362_G11.5</t>
  </si>
  <si>
    <t>Sobic.006G215900</t>
  </si>
  <si>
    <t>Sobic.006G215800</t>
  </si>
  <si>
    <t>Sobic.006G215750</t>
  </si>
  <si>
    <t>weakly similar to Putative uncharacterized protein OJ1362_G11.4</t>
  </si>
  <si>
    <t>Sobic.006G215700</t>
  </si>
  <si>
    <t>Sobic.006G215650</t>
  </si>
  <si>
    <t>PF00069//PF11721//PF13855 - Protein kinase domain (Pkinase)  // Di-glucose binding within endoplasmic reticulum (Malectin)  // Leucine rich repeat (LRR_8)  (1 of 1)</t>
  </si>
  <si>
    <t>Sobic.006G215600</t>
  </si>
  <si>
    <t>PTHR10334 - CYSTEINE-RICH SECRETORY PROTEIN-RELATED (1 of 14)</t>
  </si>
  <si>
    <t>Sobic.005G146800</t>
  </si>
  <si>
    <t>5:61364366</t>
  </si>
  <si>
    <t>PF04535 - Domain of unknown function (DUF588) (DUF588)  (1 of 43)</t>
  </si>
  <si>
    <t>Sobic.005G146666</t>
  </si>
  <si>
    <t>weakly similar to Plant integral membrane protein TIGR01569 containing protein</t>
  </si>
  <si>
    <t>Sobic.005G146533</t>
  </si>
  <si>
    <t>Sobic.005G146400</t>
  </si>
  <si>
    <t>similar to BolA-like</t>
  </si>
  <si>
    <t>Sobic.010G140600</t>
  </si>
  <si>
    <t>10:27913255</t>
  </si>
  <si>
    <t>Ser/Total</t>
  </si>
  <si>
    <t>Sobic.010G069000</t>
  </si>
  <si>
    <t>10:5514678</t>
  </si>
  <si>
    <t>Ser family</t>
  </si>
  <si>
    <t>Sobic.010G068950</t>
  </si>
  <si>
    <t>PTHR18966//PTHR18966:SF232 - IONOTROPIC GLUTAMATE RECEPTOR // SUBFAMILY NOT NAMED (1 of 2)</t>
  </si>
  <si>
    <t>Sobic.010G068900</t>
  </si>
  <si>
    <t>Sobic.010G068800</t>
  </si>
  <si>
    <t>Sobic.010G068700</t>
  </si>
  <si>
    <t>Sobic.010G068600</t>
  </si>
  <si>
    <t>Sobic.010G068500</t>
  </si>
  <si>
    <t>similar to Putative splicing factor, arginine/serine-rich 7</t>
  </si>
  <si>
    <t>Sobic.010G068400</t>
  </si>
  <si>
    <t>similar to Os06g0187500 protein</t>
  </si>
  <si>
    <t>Sobic.010G068300</t>
  </si>
  <si>
    <t>similar to Guanylyl cyclase-like protein</t>
  </si>
  <si>
    <t>Sobic.009G159200</t>
  </si>
  <si>
    <t>9:51653288</t>
  </si>
  <si>
    <t>Sobic.009G159100</t>
  </si>
  <si>
    <t>similar to Putative uncharacterized protein OJ1126_D01.3</t>
  </si>
  <si>
    <t>Sobic.009G159000</t>
  </si>
  <si>
    <t>Sobic.009G158900</t>
  </si>
  <si>
    <t>6.3.4.5 - Argininosuccinate synthase / Citrulline--aspartate ligase (1 of 2)</t>
  </si>
  <si>
    <t>Sobic.009G158800</t>
  </si>
  <si>
    <t>Sobic.008G122600</t>
  </si>
  <si>
    <t>8:54421800</t>
  </si>
  <si>
    <t>PTHR19317//PTHR19317:SF12 - PRENYLATED RAB ACCEPTOR 1-RELATED // SUBFAMILY NOT NAMED (1 of 2)</t>
  </si>
  <si>
    <t>Sobic.008G120760</t>
  </si>
  <si>
    <t>8:53647924</t>
  </si>
  <si>
    <t>similar to Vesicle tethering family protein, putative, expressed</t>
  </si>
  <si>
    <t>Sobic.008G118200</t>
  </si>
  <si>
    <t>8:53036508</t>
  </si>
  <si>
    <t>8:52711670</t>
  </si>
  <si>
    <t>similar to Thioredoxin M-type, chloroplast precursor</t>
  </si>
  <si>
    <t>Sobic.008G063100</t>
  </si>
  <si>
    <t>8:6768281</t>
  </si>
  <si>
    <t>Sobic.008G063000</t>
  </si>
  <si>
    <t>K14972 - PAX-interacting protein 1 (PAXIP1, PTIP)  (1 of 1)</t>
  </si>
  <si>
    <t>Sobic.007G163100</t>
  </si>
  <si>
    <t>7:59708206</t>
  </si>
  <si>
    <t>Sobic.007G163001</t>
  </si>
  <si>
    <t>Sobic.007G162800</t>
  </si>
  <si>
    <t>similar to AP2-domain DNA-binding protein-like</t>
  </si>
  <si>
    <t>Sobic.007G162700</t>
  </si>
  <si>
    <t>similar to NAC-like protein</t>
  </si>
  <si>
    <t>Sobic.004G350300</t>
  </si>
  <si>
    <t>4:67904466</t>
  </si>
  <si>
    <t>similar to KH domain-containing protein NOVA-like</t>
  </si>
  <si>
    <t>Sobic.004G350200</t>
  </si>
  <si>
    <t>PF00280 - Potato inhibitor I family (potato_inhibit)  (1 of 39)</t>
  </si>
  <si>
    <t>Sobic.004G021500</t>
  </si>
  <si>
    <t>4:1649861</t>
  </si>
  <si>
    <t>similar to Endoglucanase 4 precursor</t>
  </si>
  <si>
    <t>Sobic.004G021400</t>
  </si>
  <si>
    <t>similar to Os02g0123500 protein</t>
  </si>
  <si>
    <t>Sobic.004G021300</t>
  </si>
  <si>
    <t>Sobic.004G021200</t>
  </si>
  <si>
    <t>Sobic.004G021100</t>
  </si>
  <si>
    <t>similar to Cyclin-dependent kinase A-2</t>
  </si>
  <si>
    <t>Sobic.004G021000</t>
  </si>
  <si>
    <t>Sobic.004G020900</t>
  </si>
  <si>
    <t>Sobic.004G020800</t>
  </si>
  <si>
    <t>Sobic.003G201600</t>
  </si>
  <si>
    <t>3:53053368</t>
  </si>
  <si>
    <t>similar to Outer plastidial membrane protein porin</t>
  </si>
  <si>
    <t>Sobic.003G201500</t>
  </si>
  <si>
    <t>Sobic.003G201400</t>
  </si>
  <si>
    <t>ALPHA-CRYSTALLIN DOMAIN OF HEAT SHOCK PROTEIN-CONTAINING PROTEIN (1 of 1)</t>
  </si>
  <si>
    <t>Sobic.003G201300</t>
  </si>
  <si>
    <t>Sobic.001G300301</t>
  </si>
  <si>
    <t>1:58136041</t>
  </si>
  <si>
    <t>TRANSCRIPTION FACTOR UNE10</t>
  </si>
  <si>
    <t>Sobic.001G300201</t>
  </si>
  <si>
    <t>Sobic.001G300100</t>
  </si>
  <si>
    <t>Sobic.001G300066</t>
  </si>
  <si>
    <t>ZINC FINGER CCHC DOMAIN CONTAINING PROTEIN</t>
  </si>
  <si>
    <t>Sobic.001G300033</t>
  </si>
  <si>
    <t>Sobic.001G300000</t>
  </si>
  <si>
    <t>K02705 - photosystem II CP43 chlorophyll apoprotein (psbC)  (1 of 4)</t>
  </si>
  <si>
    <t>Sobic.001G299900</t>
  </si>
  <si>
    <t>MYOSIN</t>
  </si>
  <si>
    <t>Sobic.001G257800</t>
  </si>
  <si>
    <t>1:30450051</t>
  </si>
  <si>
    <t>Sobic.001G257700</t>
  </si>
  <si>
    <t>Sobic.001G257650</t>
  </si>
  <si>
    <t>Sobic.001G257600</t>
  </si>
  <si>
    <t>similar to Os10g0396300 protein</t>
  </si>
  <si>
    <t>Sobic.001G257400</t>
  </si>
  <si>
    <t>similar to Putative Myb-like DNA-binding protein</t>
  </si>
  <si>
    <t>Sobic.001G078900</t>
  </si>
  <si>
    <t>1:6054825</t>
  </si>
  <si>
    <t>1:6054823</t>
  </si>
  <si>
    <t>similar to Serine/threonine-protein kinase SAPK8</t>
  </si>
  <si>
    <t>Sobic.001G078800</t>
  </si>
  <si>
    <t>Sobic.001G027700</t>
  </si>
  <si>
    <t>1:2111536</t>
  </si>
  <si>
    <t>similar to 50S ribosomal protein L18, chloroplast precursor</t>
  </si>
  <si>
    <t>Sobic.001G027600</t>
  </si>
  <si>
    <t>Sobic.001G027500</t>
  </si>
  <si>
    <t>Sobic.001G027400</t>
  </si>
  <si>
    <t>Sobic.001G027300</t>
  </si>
  <si>
    <t>Sobic.001G027200</t>
  </si>
  <si>
    <t>flap endonuclease-1 (FEN1, RAD2)</t>
  </si>
  <si>
    <t>Sobic.001G027100</t>
  </si>
  <si>
    <t>Sobic.001G027000</t>
  </si>
  <si>
    <t>Sobic.001G026950</t>
  </si>
  <si>
    <t xml:space="preserve">3.5.4.3 - Guanine deaminase / Guanine aminase </t>
  </si>
  <si>
    <t>Sobic.001G026900</t>
  </si>
  <si>
    <t>similar to Glycoside hydrolase family 28 protein, putative, expressed</t>
  </si>
  <si>
    <t>Sobic.001G026800</t>
  </si>
  <si>
    <t>Sobic.001G026700</t>
  </si>
  <si>
    <t>PF00403 - Heavy-metal-associated domain (HMA)  (1 of 75)</t>
  </si>
  <si>
    <t>Sobic.008G032701</t>
  </si>
  <si>
    <t>8:2907497</t>
  </si>
  <si>
    <t>Ser</t>
  </si>
  <si>
    <t>similar to Os12g0112200 protein</t>
  </si>
  <si>
    <t>Sobic.008G032600</t>
  </si>
  <si>
    <t>Sobic.008G032500</t>
  </si>
  <si>
    <t>Sobic.008G032400</t>
  </si>
  <si>
    <t>similar to Dual-specificity protein-like phosphatase 3</t>
  </si>
  <si>
    <t>Sobic.008G032300</t>
  </si>
  <si>
    <t>Sobic.008G032200</t>
  </si>
  <si>
    <t>similar to B0616E02-H0507E05.3 protein</t>
  </si>
  <si>
    <t>Sobic.006G003400</t>
  </si>
  <si>
    <t>6:513092</t>
  </si>
  <si>
    <t>Sobic.006G003350</t>
  </si>
  <si>
    <t>similar to B0616E02-H0507E05.4 protein</t>
  </si>
  <si>
    <t>Sobic.006G003300</t>
  </si>
  <si>
    <t>similar to Class III peroxidase 52 precursor</t>
  </si>
  <si>
    <t>Sobic.006G003200</t>
  </si>
  <si>
    <t>similar to B0616E02-H0507E05.2 protein</t>
  </si>
  <si>
    <t>Sobic.006G003100</t>
  </si>
  <si>
    <t>similar to B0616E02-H0507E05.1 protein</t>
  </si>
  <si>
    <t>Sobic.006G003000</t>
  </si>
  <si>
    <t>similar to OSJNBa0094O15.15 protein</t>
  </si>
  <si>
    <t>Sobic.006G002900</t>
  </si>
  <si>
    <t>Sobic.004G017600</t>
  </si>
  <si>
    <t>4:1351183</t>
  </si>
  <si>
    <t>weakly similar to BHLH protein-like</t>
  </si>
  <si>
    <t>Sobic.004G017500</t>
  </si>
  <si>
    <t>PTHR13651:SF0 - PROTEIN FAM206A (1 of 1)</t>
  </si>
  <si>
    <t>Sobic.004G017400</t>
  </si>
  <si>
    <t>Sobic.004G017300</t>
  </si>
  <si>
    <t>Sobic.004G017200</t>
  </si>
  <si>
    <t>METHYLTRANSFERASE-LIKE PROTEIN 23</t>
  </si>
  <si>
    <t>Sobic.004G017100</t>
  </si>
  <si>
    <t>Leucine Rich Repeat (LRR_1)  // Leucine rich repeat (LRR_8)</t>
  </si>
  <si>
    <t>Sobic.004G017000</t>
  </si>
  <si>
    <t>similar to Os09g0543100 protein</t>
  </si>
  <si>
    <t>Sobic.004G016900</t>
  </si>
  <si>
    <t>similar to Putative serine/threonine protein kinase</t>
  </si>
  <si>
    <t>Sobic.004G016800</t>
  </si>
  <si>
    <t>Sobic.004G016700</t>
  </si>
  <si>
    <t>similar to Os03g0733800 protein</t>
  </si>
  <si>
    <t>Sobic.001G101500</t>
  </si>
  <si>
    <t>1:7722136</t>
  </si>
  <si>
    <t>Sobic.001G101400</t>
  </si>
  <si>
    <t>Sobic.001G101300</t>
  </si>
  <si>
    <t>Sobic.001G101200</t>
  </si>
  <si>
    <t>similar to Mitochondrial carrier protein-like protein</t>
  </si>
  <si>
    <t>Sobic.001G101100</t>
  </si>
  <si>
    <t>3.4.21.108 - HtrA2 peptidase / Serine proteinase OMI (1 of 6)</t>
  </si>
  <si>
    <t>Sobic.001G101000</t>
  </si>
  <si>
    <t>1:7722167</t>
  </si>
  <si>
    <t>3.4.21.107 - Peptidase Do / Protease Do (1 of 18)</t>
  </si>
  <si>
    <t>Sobic.001G100900</t>
  </si>
  <si>
    <t>10:54412339</t>
  </si>
  <si>
    <t>Pyruvate family</t>
  </si>
  <si>
    <t>Sobic.010G201332</t>
  </si>
  <si>
    <t>K05573 - NAD(P)H-quinone oxidoreductase subunit 2 (ndhB)  (1 of 1)</t>
  </si>
  <si>
    <t>Sobic.010G201266</t>
  </si>
  <si>
    <t>Sobic.010G201200</t>
  </si>
  <si>
    <t>Sobic.010G201100</t>
  </si>
  <si>
    <t>similar to Chromosome chr14 scaffold_9, whole genome shotgun sequence</t>
  </si>
  <si>
    <t>Sobic.010G198000</t>
  </si>
  <si>
    <t>10:54084249</t>
  </si>
  <si>
    <t>PTHR36366:SF1 - PROTEIN RDM1 (1 of 1)</t>
  </si>
  <si>
    <t>Sobic.010G197900</t>
  </si>
  <si>
    <t>PTHR31833:SF2 - UPF0690 PROTEIN C1ORF52 (1 of 1)</t>
  </si>
  <si>
    <t>Sobic.010G197800</t>
  </si>
  <si>
    <t>weakly similar to Putative Cytochrome P450 77A3</t>
  </si>
  <si>
    <t>Sobic.010G197700</t>
  </si>
  <si>
    <t>Sobic.010G197632</t>
  </si>
  <si>
    <t>Sobic.010G197566</t>
  </si>
  <si>
    <t>similar to Potassium transporter 10</t>
  </si>
  <si>
    <t>Sobic.010G197500</t>
  </si>
  <si>
    <t>similar to Putative uncharacterized protein OJ1126_B10.10</t>
  </si>
  <si>
    <t>Sobic.009G242900</t>
  </si>
  <si>
    <t>9:57902114</t>
  </si>
  <si>
    <t>Sobic.009G242800</t>
  </si>
  <si>
    <t>similar to Putative uncharacterized protein OJ1126_B10.8</t>
  </si>
  <si>
    <t>Sobic.009G242700</t>
  </si>
  <si>
    <t>K15889 - prenylcysteine alpha-carboxyl methylesterase (PCME)  (1 of 3)</t>
  </si>
  <si>
    <t>Sobic.009G242600</t>
  </si>
  <si>
    <t>similar to Os01g0642600 protein</t>
  </si>
  <si>
    <t>Sobic.009G242501</t>
  </si>
  <si>
    <t>similar to 40S ribosomal protein S12</t>
  </si>
  <si>
    <t>Sobic.009G242400</t>
  </si>
  <si>
    <t>similar to 60S acidic ribosomal protein P2A</t>
  </si>
  <si>
    <t>Sobic.009G242300</t>
  </si>
  <si>
    <t>Sobic.009G242250</t>
  </si>
  <si>
    <t>similar to Mitogen-activated protein kinase 17</t>
  </si>
  <si>
    <t>Sobic.009G242200</t>
  </si>
  <si>
    <t>PTHR31342:SF7 - PROTEIN CHUP1, CHLOROPLASTIC (1 of 1)</t>
  </si>
  <si>
    <t>Sobic.009G242100</t>
  </si>
  <si>
    <t>similar to OSIGBa0132E09-OSIGBa0108L24.8 protein</t>
  </si>
  <si>
    <t>Sobic.006G249000</t>
  </si>
  <si>
    <t>6:58784171</t>
  </si>
  <si>
    <t>K14849 - ribosomal RNA-processing protein 1 (RRP1)  (1 of 1)</t>
  </si>
  <si>
    <t>Sobic.006G248900</t>
  </si>
  <si>
    <t>PTHR14155:SF123 - RING-H2 FINGER PROTEIN ATL47 (1 of 3)</t>
  </si>
  <si>
    <t>Sobic.006G248801</t>
  </si>
  <si>
    <t>KOG0651 - 26S proteasome regulatory complex, ATPase RPT4 (1 of 3)</t>
  </si>
  <si>
    <t>Sobic.006G248700</t>
  </si>
  <si>
    <t>Sobic.006G248600</t>
  </si>
  <si>
    <t>similar to OSIGBa0132E09-OSIGBa0108L24.2 protein</t>
  </si>
  <si>
    <t>Sobic.006G248500</t>
  </si>
  <si>
    <t>Sobic.006G248450</t>
  </si>
  <si>
    <t>similar to OSIGBa0132E09-OSIGBa0108L24.1 protein</t>
  </si>
  <si>
    <t>Sobic.006G248400</t>
  </si>
  <si>
    <t>Sobic.006G248350</t>
  </si>
  <si>
    <t>similar to Lipoxygenase</t>
  </si>
  <si>
    <t>Sobic.006G248300</t>
  </si>
  <si>
    <t>Sobic.006G248200</t>
  </si>
  <si>
    <t>PTHR21493//PTHR21493:SF144 - CGI-141-RELATED/LIPASE CONTAINING PROTEIN // SUBFAMILY NOT NAMED (1 of 1)</t>
  </si>
  <si>
    <t>Sobic.006G248100</t>
  </si>
  <si>
    <t>PTHR11525//PTHR11525:SF4 - FARNESYL-PYROPHOSPHATE SYNTHETASE // SUBFAMILY NOT NAMED (1 of 1)</t>
  </si>
  <si>
    <t>Sobic.006G248000</t>
  </si>
  <si>
    <t>Sobic.004G172400</t>
  </si>
  <si>
    <t>4:52468637</t>
  </si>
  <si>
    <t>Sobic.004G172350</t>
  </si>
  <si>
    <t>Sobic.004G172300</t>
  </si>
  <si>
    <t>Sobic.004G172201</t>
  </si>
  <si>
    <t>similar to Putative receptor protein kinase PERK1</t>
  </si>
  <si>
    <t>Sobic.004G172100</t>
  </si>
  <si>
    <t>PF03108 - MuDR family transposase (DBD_Tnp_Mut)  (1 of 1)</t>
  </si>
  <si>
    <t>Sobic.004G172000</t>
  </si>
  <si>
    <t>10:27894281</t>
  </si>
  <si>
    <t>Pro/Total</t>
  </si>
  <si>
    <t>Sobic.010G137600</t>
  </si>
  <si>
    <t>10:22050836</t>
  </si>
  <si>
    <t>Sobic.010G137500</t>
  </si>
  <si>
    <t>Sobic.010G135900</t>
  </si>
  <si>
    <t>10:20385541</t>
  </si>
  <si>
    <t>Sobic.010G077225</t>
  </si>
  <si>
    <t>10:6361182</t>
  </si>
  <si>
    <t>similar to Putative growth-regulating factor 1</t>
  </si>
  <si>
    <t>Sobic.010G077200</t>
  </si>
  <si>
    <t>similar to Aminoalcoholphosphotransferase</t>
  </si>
  <si>
    <t>Sobic.010G077100</t>
  </si>
  <si>
    <t>similar to Putative receptor protein kinase</t>
  </si>
  <si>
    <t>Sobic.010G077000</t>
  </si>
  <si>
    <t>PTHR24078:SF279 - DUPLICATED SANT DNA-BINDING DOMAIN-CONTAINING PROTEIN (1 of 8)</t>
  </si>
  <si>
    <t>Sobic.009G024700</t>
  </si>
  <si>
    <t>9:2187153</t>
  </si>
  <si>
    <t>PTHR11926//PTHR11926:SF402 - GLUCOSYL/GLUCURONOSYL TRANSFERASES // SUBFAMILY NOT NAMED (1 of 2)</t>
  </si>
  <si>
    <t>Sobic.009G024650</t>
  </si>
  <si>
    <t>PTHR32467:SF29 - ETHYLENE-RESPONSIVE TRANSCRIPTION FACTOR RAP2-7 (1 of 1)</t>
  </si>
  <si>
    <t>Sobic.009G024600</t>
  </si>
  <si>
    <t>Sobic.009G024500</t>
  </si>
  <si>
    <t>similar to Putative transcription factor IIIA</t>
  </si>
  <si>
    <t>Sobic.009G024400</t>
  </si>
  <si>
    <t>similar to Putative transmembrane protein</t>
  </si>
  <si>
    <t>Sobic.009G024300</t>
  </si>
  <si>
    <t>Sobic.009G024200</t>
  </si>
  <si>
    <t>weakly similar to Heavy metal-associated domain containing protein, expressed</t>
  </si>
  <si>
    <t>Sobic.005G033400</t>
  </si>
  <si>
    <t>5:2977578</t>
  </si>
  <si>
    <t>similar to Putative MFAP1 protein</t>
  </si>
  <si>
    <t>Sobic.005G033300</t>
  </si>
  <si>
    <t>Sobic.005G033200</t>
  </si>
  <si>
    <t>similar to AMP-binding enzyme family protein, expressed</t>
  </si>
  <si>
    <t>Sobic.005G033100</t>
  </si>
  <si>
    <t>Pro/Glutamate family</t>
  </si>
  <si>
    <t>similar to Armadillo repeat containing protein-like</t>
  </si>
  <si>
    <t>Sobic.010G140500</t>
  </si>
  <si>
    <t>10:27166741</t>
  </si>
  <si>
    <t>Sobic.010G133225</t>
  </si>
  <si>
    <t>10:18772518</t>
  </si>
  <si>
    <t>Sobic.010G133200</t>
  </si>
  <si>
    <t>Sobic.010G133150</t>
  </si>
  <si>
    <t>Sobic.008G120200</t>
  </si>
  <si>
    <t>8:53330041</t>
  </si>
  <si>
    <t>similar to Probable L-ascorbate peroxidase 6, chloroplast precursor</t>
  </si>
  <si>
    <t>Sobic.008G057900</t>
  </si>
  <si>
    <t>8:5993736</t>
  </si>
  <si>
    <t>8:5993722</t>
  </si>
  <si>
    <t>similar to Dehydration-responsive protein, putative</t>
  </si>
  <si>
    <t>Sobic.008G057800</t>
  </si>
  <si>
    <t>Sobic.008G057700</t>
  </si>
  <si>
    <t>Sobic.008G057600</t>
  </si>
  <si>
    <t>similar to Aldehyde dehydrogenase family protein, expressed</t>
  </si>
  <si>
    <t>Sobic.008G057500</t>
  </si>
  <si>
    <t>8:5993720</t>
  </si>
  <si>
    <t>PF00069//PF00954//PF01453//PF08276 - Protein kinase domain (Pkinase)  // S-locus glycoprotein domain (S_locus_glycop)  // D-mannose binding lectin (B_lectin)  // PAN-like domain (PAN_2)  (1 of 32)</t>
  </si>
  <si>
    <t>Sobic.008G057400</t>
  </si>
  <si>
    <t>PTHR27000:SF204 - PHYTOSULFOKINE RECEPTOR 1 (1 of 2)</t>
  </si>
  <si>
    <t>Sobic.008G057300</t>
  </si>
  <si>
    <t>Sobic.005G040000</t>
  </si>
  <si>
    <t>5:3605534</t>
  </si>
  <si>
    <t>Sobic.005G039900</t>
  </si>
  <si>
    <t>Sobic.005G039800</t>
  </si>
  <si>
    <t>similar to Rac GTPase activating protein 1</t>
  </si>
  <si>
    <t>Sobic.005G039700</t>
  </si>
  <si>
    <t>Sobic.005G039600</t>
  </si>
  <si>
    <t>similar to Signal recognition particle protein, putative</t>
  </si>
  <si>
    <t>Sobic.005G039500</t>
  </si>
  <si>
    <t>Sobic.005G039350</t>
  </si>
  <si>
    <t>PTHR23155 - LEUCINE-RICH REPEAT-CONTAINING PROTEIN (1 of 402)</t>
  </si>
  <si>
    <t>Sobic.005G039200</t>
  </si>
  <si>
    <t>PTHR24223:SF181 - ABC TRANSPORTER C FAMILY MEMBER 3-RELATED (1 of 3)</t>
  </si>
  <si>
    <t>Sobic.003G049500</t>
  </si>
  <si>
    <t>3:4492088</t>
  </si>
  <si>
    <t>similar to Os01g0174000 protein</t>
  </si>
  <si>
    <t>Sobic.003G049400</t>
  </si>
  <si>
    <t>Sobic.003G049300</t>
  </si>
  <si>
    <t>similar to Chromosome chr11 scaffold_13, whole genome shotgun sequence</t>
  </si>
  <si>
    <t>Sobic.003G049200</t>
  </si>
  <si>
    <t>PTHR10869:SF55 - OXOGLUTARATE/IRON-DEPENDENT OXYGENASE (1 of 2)</t>
  </si>
  <si>
    <t>Sobic.003G049100</t>
  </si>
  <si>
    <t>Sobic.003G049000</t>
  </si>
  <si>
    <t>3:4499947</t>
  </si>
  <si>
    <t>Sobic.003G048900</t>
  </si>
  <si>
    <t>3:4504702</t>
  </si>
  <si>
    <t>similar to Putative serine/threonine-specific protein kinase ATPK64</t>
  </si>
  <si>
    <t>Sobic.003G048700</t>
  </si>
  <si>
    <t>similar to Monothiol glutaredoxin-S4 precursor</t>
  </si>
  <si>
    <t>Sobic.003G048600</t>
  </si>
  <si>
    <t>similar to Biostress-resistance-related protein</t>
  </si>
  <si>
    <t>Sobic.003G048500</t>
  </si>
  <si>
    <t>similar to 40S ribosomal protein S19</t>
  </si>
  <si>
    <t>Sobic.001G334300</t>
  </si>
  <si>
    <t>1:62265668</t>
  </si>
  <si>
    <t>similar to Integral membrane protein DUF6 containing protein, expressed</t>
  </si>
  <si>
    <t>Sobic.001G334200</t>
  </si>
  <si>
    <t>Sobic.001G334150</t>
  </si>
  <si>
    <t>similar to 1-(5-phosphoribosyl)-5-[(5-phosphoribosylamino)methylideneamino] imidazole-4-carboxamide isomerase, chloroplast precursor</t>
  </si>
  <si>
    <t>Sobic.001G334100</t>
  </si>
  <si>
    <t>Sobic.001G334001</t>
  </si>
  <si>
    <t>similar to Diacylglycerol kinase 1, putative</t>
  </si>
  <si>
    <t>Sobic.001G333900</t>
  </si>
  <si>
    <t>Sobic.001G333800</t>
  </si>
  <si>
    <t>Sobic.001G333700</t>
  </si>
  <si>
    <t>similar to Membrane-anchored ubiquitin-fold protein 1 precursor</t>
  </si>
  <si>
    <t>Sobic.001G333600</t>
  </si>
  <si>
    <t>Pro</t>
  </si>
  <si>
    <t>similar to Putative inorganic pyrophosphatase</t>
  </si>
  <si>
    <t>Sobic.009G016000</t>
  </si>
  <si>
    <t>9:1462350</t>
  </si>
  <si>
    <t>similar to Probable histone H2A.6</t>
  </si>
  <si>
    <t>Sobic.009G015900</t>
  </si>
  <si>
    <t>similar to BRI1-KD interacting protein 130</t>
  </si>
  <si>
    <t>Sobic.009G015800</t>
  </si>
  <si>
    <t>similar to Actin-depolymerizing factor 7</t>
  </si>
  <si>
    <t>Sobic.009G015700</t>
  </si>
  <si>
    <t>Sobic.009G015600</t>
  </si>
  <si>
    <t>9:1462344</t>
  </si>
  <si>
    <t>9:1462341</t>
  </si>
  <si>
    <t>9:1462304</t>
  </si>
  <si>
    <t>9:1462299</t>
  </si>
  <si>
    <t>Sobic.009G015500</t>
  </si>
  <si>
    <t>PTHR32468:SF10 - CATION/H(+) ANTIPORTER 20 (1 of 2)</t>
  </si>
  <si>
    <t>Sobic.009G015400</t>
  </si>
  <si>
    <t>Sobic.009G015300</t>
  </si>
  <si>
    <t>similar to Putative uncharacterized protein P0439B06.21</t>
  </si>
  <si>
    <t>Sobic.003G099300</t>
  </si>
  <si>
    <t>3:8724886</t>
  </si>
  <si>
    <t>Sobic.003G099232</t>
  </si>
  <si>
    <t>similar to Putative uncharacterized protein P0439B06.22</t>
  </si>
  <si>
    <t>Sobic.003G099166</t>
  </si>
  <si>
    <t>similar to Os01g0111400 protein</t>
  </si>
  <si>
    <t>Sobic.003G099100</t>
  </si>
  <si>
    <t>weakly similar to Os01g0111500 protein</t>
  </si>
  <si>
    <t>Sobic.003G099000</t>
  </si>
  <si>
    <t>Sobic.003G098900</t>
  </si>
  <si>
    <t>Sobic.003G098800</t>
  </si>
  <si>
    <t>Sobic.003G098700</t>
  </si>
  <si>
    <t>Sobic.003G098650</t>
  </si>
  <si>
    <t>similar to Putative uncharacterized protein P0439B06.28</t>
  </si>
  <si>
    <t>Sobic.003G098600</t>
  </si>
  <si>
    <t>Sobic.003G098500</t>
  </si>
  <si>
    <t>Phe/Shikimate family</t>
  </si>
  <si>
    <t>1:26333870</t>
  </si>
  <si>
    <t>Sobic.010G109800</t>
  </si>
  <si>
    <t>Phe</t>
  </si>
  <si>
    <t>6:56366781</t>
  </si>
  <si>
    <t>similar to GTPase activating protein, putative, expressed</t>
  </si>
  <si>
    <t>Sobic.001G388000</t>
  </si>
  <si>
    <t>1:67487163</t>
  </si>
  <si>
    <t>Met/Total</t>
  </si>
  <si>
    <t>Sobic.001G387900</t>
  </si>
  <si>
    <t>similar to Mitochondrial import receptor subunit TOM40, putative, expressed</t>
  </si>
  <si>
    <t>Sobic.001G387800</t>
  </si>
  <si>
    <t>similar to Protease inhibitor/seed storage/LTP family protein, expressed</t>
  </si>
  <si>
    <t>Sobic.001G387700</t>
  </si>
  <si>
    <t>1:67487210</t>
  </si>
  <si>
    <t>1:67487208</t>
  </si>
  <si>
    <t>1:67487205</t>
  </si>
  <si>
    <t>similar to Ethylene-insensitive-3-like protein</t>
  </si>
  <si>
    <t>Sobic.001G387600</t>
  </si>
  <si>
    <t>weakly similar to NB-ARC domain containing protein, expressed</t>
  </si>
  <si>
    <t>Sobic.001G387500</t>
  </si>
  <si>
    <t>Sobic.001G387400</t>
  </si>
  <si>
    <t>similar to Secondary cell wall-related glycosyltransferase family 47, putative, expressed</t>
  </si>
  <si>
    <t>Sobic.001G387300</t>
  </si>
  <si>
    <t>Sobic.005G210600</t>
  </si>
  <si>
    <t>5:69690963</t>
  </si>
  <si>
    <t>Met/Aspartate family</t>
  </si>
  <si>
    <t>similar to ATP-dependent DNA helicase, RecQ family protein, expressed</t>
  </si>
  <si>
    <t>Sobic.005G210500</t>
  </si>
  <si>
    <t>similar to H0305E08.3 protein</t>
  </si>
  <si>
    <t>Sobic.005G210400</t>
  </si>
  <si>
    <t>Sobic.005G210350</t>
  </si>
  <si>
    <t>Sobic.005G210300</t>
  </si>
  <si>
    <t>K04730 - interleukin-1 receptor-associated kinase 1 (IRAK1)  (1 of 26)</t>
  </si>
  <si>
    <t>Sobic.005G210200</t>
  </si>
  <si>
    <t>similar to Chromosome chr7 scaffold_42, whole genome shotgun sequence</t>
  </si>
  <si>
    <t>Sobic.005G210100</t>
  </si>
  <si>
    <t>PTHR11685//PTHR11685:SF131 - RBR FAMILY  RING FINGER AND IBR DOMAIN-CONTAINING // SUBFAMILY NOT NAMED (1 of 6)</t>
  </si>
  <si>
    <t>Sobic.005G210000</t>
  </si>
  <si>
    <t>Sobic.005G209900</t>
  </si>
  <si>
    <t>similar to Putative nodule-specific protein</t>
  </si>
  <si>
    <t>Sobic.005G209800</t>
  </si>
  <si>
    <t>similar to C4-dicarboxylate transporter-like protein</t>
  </si>
  <si>
    <t>Sobic.005G125400</t>
  </si>
  <si>
    <t>5:54798644</t>
  </si>
  <si>
    <t>similar to Os02g0770100 protein</t>
  </si>
  <si>
    <t>Sobic.004G312100</t>
  </si>
  <si>
    <t>4:64868529</t>
  </si>
  <si>
    <t>similar to Pentatricopeptide (PPR) repeat-containing protein-like</t>
  </si>
  <si>
    <t>Sobic.004G312000</t>
  </si>
  <si>
    <t>MITOGEN-ACTIVATED KINASE KINASE KINASE</t>
  </si>
  <si>
    <t>Sobic.004G311900</t>
  </si>
  <si>
    <t>GLUTATHIONE S-TRANSFERASE, GST, SUPERFAMILY, GST DOMAIN CONTAINING</t>
  </si>
  <si>
    <t>Sobic.004G311750</t>
  </si>
  <si>
    <t>Sobic.004G311600</t>
  </si>
  <si>
    <t>similar to Thioredoxin-like 1, putative, expressed</t>
  </si>
  <si>
    <t>Sobic.001G386200</t>
  </si>
  <si>
    <t>1:67341815</t>
  </si>
  <si>
    <t>similar to RNA recognition motif family protein, expressed</t>
  </si>
  <si>
    <t>Sobic.001G386100</t>
  </si>
  <si>
    <t>Sobic.001G386000</t>
  </si>
  <si>
    <t>1:67342543</t>
  </si>
  <si>
    <t>similar to Osr40c1 protein</t>
  </si>
  <si>
    <t>Sobic.001G385900</t>
  </si>
  <si>
    <t>similar to Putative NAM (No apical meristem) protein</t>
  </si>
  <si>
    <t>Sobic.001G385800</t>
  </si>
  <si>
    <t>Sobic.006G084900</t>
  </si>
  <si>
    <t>6:45398500</t>
  </si>
  <si>
    <t>Met</t>
  </si>
  <si>
    <t>Sobic.006G084800</t>
  </si>
  <si>
    <t>Sobic.006G084701</t>
  </si>
  <si>
    <t>similar to Os05g0232500 protein</t>
  </si>
  <si>
    <t>Sobic.009G086200</t>
  </si>
  <si>
    <t>9:14566409</t>
  </si>
  <si>
    <t>Lys/Total</t>
  </si>
  <si>
    <t>similar to Putative uncharacterized protein OSJNBa0042F15.11</t>
  </si>
  <si>
    <t>Sobic.009G086100</t>
  </si>
  <si>
    <t>similar to Aquaporin TIP4-2</t>
  </si>
  <si>
    <t>Sobic.009G085900</t>
  </si>
  <si>
    <t>PTHR31683:SF20 - PECTATE LYASE 1-RELATED (1 of 1)</t>
  </si>
  <si>
    <t>Sobic.006G014400</t>
  </si>
  <si>
    <t>6:2079259</t>
  </si>
  <si>
    <t>Lys/Aspartate family</t>
  </si>
  <si>
    <t>similar to Os02g0728300 protein</t>
  </si>
  <si>
    <t>Sobic.004G252400</t>
  </si>
  <si>
    <t>4:59807635</t>
  </si>
  <si>
    <t>KOG1601 - GATA-4/5/6 transcription factors (1 of 15)</t>
  </si>
  <si>
    <t>Sobic.004G252300</t>
  </si>
  <si>
    <t>Sobic.004G252250</t>
  </si>
  <si>
    <t>Sobic.004G252200</t>
  </si>
  <si>
    <t>similar to Putative high mobility group-like nuclear protein 2</t>
  </si>
  <si>
    <t>Sobic.004G252100</t>
  </si>
  <si>
    <t>similar to Putative uncharacterized protein OSJNBa0072H09.7</t>
  </si>
  <si>
    <t>Sobic.004G252000</t>
  </si>
  <si>
    <t>similar to Putative senescence-associated protein 5</t>
  </si>
  <si>
    <t>Sobic.004G251900</t>
  </si>
  <si>
    <t>similar to Leaf senescence protein-like</t>
  </si>
  <si>
    <t>Sobic.004G251800</t>
  </si>
  <si>
    <t>Sobic.004G251701</t>
  </si>
  <si>
    <t>Sobic.004G251600</t>
  </si>
  <si>
    <t>similar to Extracellular calcium sensing receptor</t>
  </si>
  <si>
    <t>Sobic.004G251500</t>
  </si>
  <si>
    <t>Sobic.004G251400</t>
  </si>
  <si>
    <t>Sobic.003G204750</t>
  </si>
  <si>
    <t>3:53443724</t>
  </si>
  <si>
    <t>Sobic.003G204600</t>
  </si>
  <si>
    <t>PF06376 - Protein of unknown function (DUF1070) (DUF1070)  (1 of 12)</t>
  </si>
  <si>
    <t>Sobic.003G204501</t>
  </si>
  <si>
    <t>Sobic.003G204400</t>
  </si>
  <si>
    <t>Sobic.003G204300</t>
  </si>
  <si>
    <t>S-locus glycoprotein domain (S_locus_glycop)  // D-mannose binding lectin (B_lectin)  // Protein tyrosine kinase (Pkinase_Tyr)  // PAN-like domain (PAN_2)</t>
  </si>
  <si>
    <t>Sobic.001G197300</t>
  </si>
  <si>
    <t>1:17788974</t>
  </si>
  <si>
    <t>Arabidopsis protein of unknown function (DUF241)</t>
  </si>
  <si>
    <t>Sobic.001G197200</t>
  </si>
  <si>
    <t>Sobic.001G197100</t>
  </si>
  <si>
    <t>Sobic.001G197050</t>
  </si>
  <si>
    <t>similar to Putative uncharacterized protein OSJNBa0005K07.2</t>
  </si>
  <si>
    <t>Sobic.001G197000</t>
  </si>
  <si>
    <t>Sobic.001G196950</t>
  </si>
  <si>
    <t>similar to Os10g0510500 protein</t>
  </si>
  <si>
    <t>Sobic.001G196900</t>
  </si>
  <si>
    <t>SERINE/THREONINE-PROTEIN KINASE</t>
  </si>
  <si>
    <t>Sobic.001G196800</t>
  </si>
  <si>
    <t>weakly similar to EL5-like</t>
  </si>
  <si>
    <t>Sobic.010G157500</t>
  </si>
  <si>
    <t>10:46265453</t>
  </si>
  <si>
    <t>Lys</t>
  </si>
  <si>
    <t>similar to Formin-binding protein-related-like</t>
  </si>
  <si>
    <t>Sobic.010G083700</t>
  </si>
  <si>
    <t>10:7119022</t>
  </si>
  <si>
    <t>similar to Os06g0215100 protein</t>
  </si>
  <si>
    <t>Sobic.010G083600</t>
  </si>
  <si>
    <t>10:7118902</t>
  </si>
  <si>
    <t>Sobic.010G083550</t>
  </si>
  <si>
    <t>1.6.5.9//3.1.1.1 - NADH:ubiquinone reductase (non-electrogenic) / Ubiquinone reductase // Carboxylesterase / Procaine esterase (1 of 1)</t>
  </si>
  <si>
    <t>Sobic.010G083500</t>
  </si>
  <si>
    <t>similar to Putative PrMC3</t>
  </si>
  <si>
    <t>Sobic.010G083400</t>
  </si>
  <si>
    <t>PTHR23024//PTHR23024:SF199 - MEMBER OF 'GDXG' FAMILY OF LIPOLYTIC ENZYMES // SUBFAMILY NOT NAMED (1 of 2)</t>
  </si>
  <si>
    <t>Sobic.010G083300</t>
  </si>
  <si>
    <t>PTHR23024//PTHR23024:SF137 - MEMBER OF 'GDXG' FAMILY OF LIPOLYTIC ENZYMES // SUBFAMILY NOT NAMED (1 of 5)</t>
  </si>
  <si>
    <t>Sobic.010G083200</t>
  </si>
  <si>
    <t>PTHR23024//PTHR23024:SF217 - MEMBER OF 'GDXG' FAMILY OF LIPOLYTIC ENZYMES // SUBFAMILY NOT NAMED (1 of 1)</t>
  </si>
  <si>
    <t>Sobic.010G083100</t>
  </si>
  <si>
    <t>Sobic.010G083050</t>
  </si>
  <si>
    <t>Sobic.010G083000</t>
  </si>
  <si>
    <t>Sobic.009G246250</t>
  </si>
  <si>
    <t>9:58157687</t>
  </si>
  <si>
    <t>Sobic.009G246200</t>
  </si>
  <si>
    <t>Sobic.009G246100</t>
  </si>
  <si>
    <t>PF07893 - Protein of unknown function (DUF1668) (DUF1668)  (1 of 55)</t>
  </si>
  <si>
    <t>Sobic.009G246000</t>
  </si>
  <si>
    <t>Sobic.009G245900</t>
  </si>
  <si>
    <t>similar to Putative uncharacterized protein OJ1651_G11.5</t>
  </si>
  <si>
    <t>Sobic.009G245800</t>
  </si>
  <si>
    <t>Sobic.009G245750</t>
  </si>
  <si>
    <t>Sobic.009G245700</t>
  </si>
  <si>
    <t>Sobic.008G089800</t>
  </si>
  <si>
    <t>8:32895674</t>
  </si>
  <si>
    <t>K11364 - SAGA-associated factor 29 (SGF29)  (1 of 1)</t>
  </si>
  <si>
    <t>Sobic.008G089700</t>
  </si>
  <si>
    <t>Sobic.007G090409</t>
  </si>
  <si>
    <t>7:13105869</t>
  </si>
  <si>
    <t>Sobic.007G090406</t>
  </si>
  <si>
    <t>Sobic.007G090403</t>
  </si>
  <si>
    <t>similar to Helix-loop-helix-like protein</t>
  </si>
  <si>
    <t>Sobic.007G033800</t>
  </si>
  <si>
    <t>7:2941151</t>
  </si>
  <si>
    <t>Sobic.007G033700</t>
  </si>
  <si>
    <t>Sobic.007G033600</t>
  </si>
  <si>
    <t>similar to OSIGBa0135A16.6 protein</t>
  </si>
  <si>
    <t>Sobic.007G033500</t>
  </si>
  <si>
    <t>similar to Os08g0137400 protein</t>
  </si>
  <si>
    <t>Sobic.007G033400</t>
  </si>
  <si>
    <t>Sobic.007G033300</t>
  </si>
  <si>
    <t>similar to Putative fringe-related protein</t>
  </si>
  <si>
    <t>Sobic.007G033200</t>
  </si>
  <si>
    <t>similar to Coiled-coil protein</t>
  </si>
  <si>
    <t>Sobic.005G055600</t>
  </si>
  <si>
    <t>5:5579891</t>
  </si>
  <si>
    <t>PTHR22763:SF60 - PROTEIN H05L14.2 (1 of 7)</t>
  </si>
  <si>
    <t>Sobic.005G055501</t>
  </si>
  <si>
    <t>similar to Amidase family protein, expressed</t>
  </si>
  <si>
    <t>Sobic.005G055400</t>
  </si>
  <si>
    <t>similar to Tropinone reductase, putative, expressed</t>
  </si>
  <si>
    <t>Sobic.005G055300</t>
  </si>
  <si>
    <t>PTHR23091:SF255 - ACYL-COA N-ACYLTRANSFERASES-LIKE PROTEIN (1 of 2)</t>
  </si>
  <si>
    <t>Sobic.005G055150</t>
  </si>
  <si>
    <t>similar to Vacuolar ATP synthase 16 kDa proteolipid subunit 4</t>
  </si>
  <si>
    <t>Sobic.005G055000</t>
  </si>
  <si>
    <t>6.2.1.3 - Long-chain-fatty-acid--CoA ligase / Lignoceroyl-CoA synthase (1 of 14)</t>
  </si>
  <si>
    <t>Sobic.005G054900</t>
  </si>
  <si>
    <t>similar to Probable galactose oxidase (EC 1.1.3.9) F15B8.190 [similarity]- Arabidopsis thaliana</t>
  </si>
  <si>
    <t>Sobic.005G054800</t>
  </si>
  <si>
    <t>Sobic.005G054700</t>
  </si>
  <si>
    <t>Sobic.004G114700</t>
  </si>
  <si>
    <t>4:11594929</t>
  </si>
  <si>
    <t>Sobic.004G114600</t>
  </si>
  <si>
    <t>similar to Putative uncharacterized protein OSJNBb0042G06.17</t>
  </si>
  <si>
    <t>Sobic.004G114500</t>
  </si>
  <si>
    <t>similar to Rac GTPase activating protein 3-like protein</t>
  </si>
  <si>
    <t>Sobic.002G113600</t>
  </si>
  <si>
    <t>2:13818293</t>
  </si>
  <si>
    <t>Sobic.002G113500</t>
  </si>
  <si>
    <t>Sobic.002G113400</t>
  </si>
  <si>
    <t>Sobic.002G113300</t>
  </si>
  <si>
    <t>Sobic.002G113200</t>
  </si>
  <si>
    <t>similar to Zinc finger, C3HC4 type family protein, expressed</t>
  </si>
  <si>
    <t>Sobic.001G293400</t>
  </si>
  <si>
    <t>1:57067101</t>
  </si>
  <si>
    <t>similar to Chloroplast chaperonin 10, putative, expressed</t>
  </si>
  <si>
    <t>Sobic.001G293300</t>
  </si>
  <si>
    <t>similar to Class III peroxidase 120 precursor</t>
  </si>
  <si>
    <t>Sobic.001G293200</t>
  </si>
  <si>
    <t>similar to Putative ABA-induced protein</t>
  </si>
  <si>
    <t>Sobic.010G105000</t>
  </si>
  <si>
    <t>10:9889351</t>
  </si>
  <si>
    <t>Leu/Total</t>
  </si>
  <si>
    <t>similar to Probable auxin efflux carrier component 1c</t>
  </si>
  <si>
    <t>Sobic.010G095100</t>
  </si>
  <si>
    <t>Sobic.010G043400</t>
  </si>
  <si>
    <t>10:3346580</t>
  </si>
  <si>
    <t>Sobic.010G043350</t>
  </si>
  <si>
    <t>Sobic.010G043300</t>
  </si>
  <si>
    <t>Sobic.010G043250</t>
  </si>
  <si>
    <t>10:3351307</t>
  </si>
  <si>
    <t>similar to Mitogen-activated protein kinase 1</t>
  </si>
  <si>
    <t>Sobic.010G043200</t>
  </si>
  <si>
    <t>PTHR12482:SF11 - HYDROLASE-LIKE PROTEIN (1 of 1)</t>
  </si>
  <si>
    <t>Sobic.010G043100</t>
  </si>
  <si>
    <t>Sobic.010G042700</t>
  </si>
  <si>
    <t>10:3270257</t>
  </si>
  <si>
    <t>PTHR11132//PTHR11132:SF121 - SOLUTE CARRIER FAMILY 35 // SUBFAMILY NOT NAMED (1 of 1)</t>
  </si>
  <si>
    <t>Sobic.010G042600</t>
  </si>
  <si>
    <t>10:3272225</t>
  </si>
  <si>
    <t>Sobic.010G042500</t>
  </si>
  <si>
    <t>Sobic.010G042400</t>
  </si>
  <si>
    <t>similar to Os06g0152700 protein</t>
  </si>
  <si>
    <t>Sobic.010G042300</t>
  </si>
  <si>
    <t>10:3225915</t>
  </si>
  <si>
    <t>PF13041 - PPR repeat family (PPR_2)  (1 of 439)</t>
  </si>
  <si>
    <t>Sobic.010G042200</t>
  </si>
  <si>
    <t>similar to Transcription elongation factor 1 homolog</t>
  </si>
  <si>
    <t>Sobic.010G042100</t>
  </si>
  <si>
    <t>Sobic.010G042000</t>
  </si>
  <si>
    <t>weakly similar to Dehydrin</t>
  </si>
  <si>
    <t>Sobic.010G041900</t>
  </si>
  <si>
    <t>similar to Profilin-4</t>
  </si>
  <si>
    <t>Sobic.010G041600</t>
  </si>
  <si>
    <t>10:3228054</t>
  </si>
  <si>
    <t>Sobic.010G041301</t>
  </si>
  <si>
    <t>10:3210355</t>
  </si>
  <si>
    <t>similar to MADS-box protein-like</t>
  </si>
  <si>
    <t>Sobic.009G239000</t>
  </si>
  <si>
    <t>9:57659349</t>
  </si>
  <si>
    <t>similar to NADP-specific isocitrate dehydrogenase</t>
  </si>
  <si>
    <t>Sobic.009G238900</t>
  </si>
  <si>
    <t>Sobic.009G238850</t>
  </si>
  <si>
    <t>Sobic.009G238800</t>
  </si>
  <si>
    <t>similar to Putative uncharacterized protein OJ1735_C10.12</t>
  </si>
  <si>
    <t>Sobic.009G238700</t>
  </si>
  <si>
    <t>Sobic.009G238650</t>
  </si>
  <si>
    <t>Sobic.009G238600</t>
  </si>
  <si>
    <t>similar to Putative uncharacterized protein OJ1735_C10.9</t>
  </si>
  <si>
    <t>Sobic.009G238500</t>
  </si>
  <si>
    <t>similar to Putative uncharacterized protein OJ1735_C10.6</t>
  </si>
  <si>
    <t>Sobic.009G238300</t>
  </si>
  <si>
    <t>weakly similar to WRKY transcription factor 19</t>
  </si>
  <si>
    <t>Sobic.009G238200</t>
  </si>
  <si>
    <t>weakly similar to Jasmonate-induced protein, putative, expressed</t>
  </si>
  <si>
    <t>Sobic.009G021600</t>
  </si>
  <si>
    <t>9:1891394</t>
  </si>
  <si>
    <t>Sobic.009G021500</t>
  </si>
  <si>
    <t>Sobic.009G021400</t>
  </si>
  <si>
    <t>Sobic.009G021300</t>
  </si>
  <si>
    <t>Sobic.009G021100</t>
  </si>
  <si>
    <t>Sobic.009G021050</t>
  </si>
  <si>
    <t>Sobic.009G021000</t>
  </si>
  <si>
    <t>Sobic.009G020950</t>
  </si>
  <si>
    <t>similar to Cation-transporting ATPase</t>
  </si>
  <si>
    <t>Sobic.009G020900</t>
  </si>
  <si>
    <t>similar to Auxin response factor 24</t>
  </si>
  <si>
    <t>Sobic.008G096000</t>
  </si>
  <si>
    <t>8:45219303</t>
  </si>
  <si>
    <t>Sobic.008G095900</t>
  </si>
  <si>
    <t>Sobic.008G060150</t>
  </si>
  <si>
    <t>8:6410954</t>
  </si>
  <si>
    <t>Sobic.008G060100</t>
  </si>
  <si>
    <t>Sobic.008G060050</t>
  </si>
  <si>
    <t>similar to Leucine Rich Repeat family protein, expressed</t>
  </si>
  <si>
    <t>Sobic.008G060000</t>
  </si>
  <si>
    <t>8:6375994</t>
  </si>
  <si>
    <t>PTHR23151//PTHR23151:SF61 - DIHYDROLIPOAMIDE ACETYL/SUCCINYL-TRANSFERASE-RELATED // SUBFAMILY NOT NAMED (1 of 1)</t>
  </si>
  <si>
    <t>Sobic.008G059900</t>
  </si>
  <si>
    <t>Sobic.008G059800</t>
  </si>
  <si>
    <t>Sobic.008G059700</t>
  </si>
  <si>
    <t>PF03101//PF04434 - FAR1 DNA-binding domain (FAR1)  // SWIM zinc finger (SWIM)  (1 of 2)</t>
  </si>
  <si>
    <t>Sobic.008G059632</t>
  </si>
  <si>
    <t>PTHR12606//PTHR12606:SF13 - SENTRIN/SUMO-SPECIFIC PROTEASE // SUBFAMILY NOT NAMED (1 of 12)</t>
  </si>
  <si>
    <t>Sobic.008G059566</t>
  </si>
  <si>
    <t>Sobic.008G059500</t>
  </si>
  <si>
    <t>Sobic.006G063700</t>
  </si>
  <si>
    <t>6:42300970</t>
  </si>
  <si>
    <t>similar to Os04g0403300 protein</t>
  </si>
  <si>
    <t>Sobic.006G063600</t>
  </si>
  <si>
    <t>4:67903995</t>
  </si>
  <si>
    <t>Sobic.003G392550</t>
  </si>
  <si>
    <t>3:70345839</t>
  </si>
  <si>
    <t>Sobic.003G392500</t>
  </si>
  <si>
    <t>Sobic.003G392425</t>
  </si>
  <si>
    <t>Sobic.003G392350</t>
  </si>
  <si>
    <t>similar to Putative uncharacterized protein OSJNBa0018I03.11</t>
  </si>
  <si>
    <t>Sobic.003G392275</t>
  </si>
  <si>
    <t>similar to B1065G12.16 protein</t>
  </si>
  <si>
    <t>Sobic.003G392200</t>
  </si>
  <si>
    <t>similar to Os07g0682400 protein</t>
  </si>
  <si>
    <t>Sobic.002G420300</t>
  </si>
  <si>
    <t>2:76734948</t>
  </si>
  <si>
    <t>similar to Putative uncharacterized protein OSJNBa0008J01.29</t>
  </si>
  <si>
    <t>Sobic.002G420200</t>
  </si>
  <si>
    <t>Sobic.002G420100</t>
  </si>
  <si>
    <t>similar to Putative ATP-dependent DNA helicase recQ</t>
  </si>
  <si>
    <t>Sobic.002G420000</t>
  </si>
  <si>
    <t>2:76728803</t>
  </si>
  <si>
    <t>Sobic.002G419900</t>
  </si>
  <si>
    <t>similar to Putative uncharacterized protein OSJNBa0008J01.25-1</t>
  </si>
  <si>
    <t>Sobic.002G419800</t>
  </si>
  <si>
    <t>Sobic.002G419700</t>
  </si>
  <si>
    <t>CYTOCHROME P450 FAMILY MEMBER</t>
  </si>
  <si>
    <t>Sobic.002G419600</t>
  </si>
  <si>
    <t>Sobic.002G419550</t>
  </si>
  <si>
    <t>Sobic.002G419500</t>
  </si>
  <si>
    <t>Sobic.002G222000</t>
  </si>
  <si>
    <t>2:61346629</t>
  </si>
  <si>
    <t>similar to 1-aminocyclopropane-1-carboxylate oxidase</t>
  </si>
  <si>
    <t>Sobic.002G221900</t>
  </si>
  <si>
    <t>similar to Protein HVA22</t>
  </si>
  <si>
    <t>Sobic.002G221800</t>
  </si>
  <si>
    <t>Sobic.002G221700</t>
  </si>
  <si>
    <t>similar to Putative uncharacterized protein P0047B10.47</t>
  </si>
  <si>
    <t>Sobic.002G221600</t>
  </si>
  <si>
    <t>Sobic.002G221500</t>
  </si>
  <si>
    <t>Sobic.002G221450</t>
  </si>
  <si>
    <t>similar to Os09g0449400 protein</t>
  </si>
  <si>
    <t>Sobic.002G221400</t>
  </si>
  <si>
    <t>Sobic.001G079200</t>
  </si>
  <si>
    <t>1:6057511</t>
  </si>
  <si>
    <t>Sobic.001G079150</t>
  </si>
  <si>
    <t>1:6050816</t>
  </si>
  <si>
    <t>similar to SWIB complex BAF60b domain-containing protein, putative, expressed</t>
  </si>
  <si>
    <t>Sobic.001G079100</t>
  </si>
  <si>
    <t>Sobic.001G079000</t>
  </si>
  <si>
    <t>1:6068296</t>
  </si>
  <si>
    <t>1:6068284</t>
  </si>
  <si>
    <t>1:6057605</t>
  </si>
  <si>
    <t>1:6054409</t>
  </si>
  <si>
    <t>1:6054402</t>
  </si>
  <si>
    <t>1:6054382</t>
  </si>
  <si>
    <t>1:6054379</t>
  </si>
  <si>
    <t>1:6054344</t>
  </si>
  <si>
    <t>1:6054295</t>
  </si>
  <si>
    <t>1:6054290</t>
  </si>
  <si>
    <t>1:6054274</t>
  </si>
  <si>
    <t>1:6032165</t>
  </si>
  <si>
    <t>1:6039259</t>
  </si>
  <si>
    <t>1:6039191</t>
  </si>
  <si>
    <t>1:6039190</t>
  </si>
  <si>
    <t>1:6039178</t>
  </si>
  <si>
    <t>1:6039148</t>
  </si>
  <si>
    <t>1:6039134</t>
  </si>
  <si>
    <t>similar to Dof domain, zinc finger family protein, expressed</t>
  </si>
  <si>
    <t>Sobic.001G078700</t>
  </si>
  <si>
    <t>1:6033865</t>
  </si>
  <si>
    <t>similar to Putative aurora-related kinase</t>
  </si>
  <si>
    <t>Sobic.001G078600</t>
  </si>
  <si>
    <t>similar to Os03g0765100 protein</t>
  </si>
  <si>
    <t>Sobic.001G078500</t>
  </si>
  <si>
    <t>similar to Signal peptidase I family protein, expressed</t>
  </si>
  <si>
    <t>Sobic.001G078400</t>
  </si>
  <si>
    <t>Sobic.001G065400</t>
  </si>
  <si>
    <t>1:4925257</t>
  </si>
  <si>
    <t>similar to Putative DNA-binding protein</t>
  </si>
  <si>
    <t>Sobic.001G065300</t>
  </si>
  <si>
    <t>Sobic.001G065200</t>
  </si>
  <si>
    <t>Sobic.001G065150</t>
  </si>
  <si>
    <t>similar to Cullin-4B, putative, expressed</t>
  </si>
  <si>
    <t>Sobic.001G065100</t>
  </si>
  <si>
    <t>TRANSPORT PROTEIN  TRAPP</t>
  </si>
  <si>
    <t>Sobic.001G065000</t>
  </si>
  <si>
    <t>similar to SNARE protein</t>
  </si>
  <si>
    <t>Sobic.001G064900</t>
  </si>
  <si>
    <t>Sobic.001G064800</t>
  </si>
  <si>
    <t>Leucine-rich repeat protein kinase family protein</t>
  </si>
  <si>
    <t>Sobic.001G064700</t>
  </si>
  <si>
    <t>Sobic.001G064200</t>
  </si>
  <si>
    <t>1:4837275</t>
  </si>
  <si>
    <t>1:4823235</t>
  </si>
  <si>
    <t>Sobic.001G064000</t>
  </si>
  <si>
    <t>similar to Putative C3HC4 type RING zinc finger protein</t>
  </si>
  <si>
    <t>Sobic.001G063900</t>
  </si>
  <si>
    <t>similar to Putative RING zinc finger protein</t>
  </si>
  <si>
    <t>Sobic.001G063400</t>
  </si>
  <si>
    <t>1:4712644</t>
  </si>
  <si>
    <t>1:4708343</t>
  </si>
  <si>
    <t>1:4708340</t>
  </si>
  <si>
    <t>Sobic.001G063300</t>
  </si>
  <si>
    <t>Sobic.001G063200</t>
  </si>
  <si>
    <t>similar to Putative uncharacterized protein OSJNBa0087O09.6</t>
  </si>
  <si>
    <t>Sobic.001G063100</t>
  </si>
  <si>
    <t>similar to PrMC3, putative, expressed</t>
  </si>
  <si>
    <t>Sobic.001G063000</t>
  </si>
  <si>
    <t>1:4712712</t>
  </si>
  <si>
    <t>1:4712708</t>
  </si>
  <si>
    <t>1:4712693</t>
  </si>
  <si>
    <t>1:4712684</t>
  </si>
  <si>
    <t>1:4712669</t>
  </si>
  <si>
    <t>similar to Putative glutamate carboxypeptidase</t>
  </si>
  <si>
    <t>Sobic.001G062900</t>
  </si>
  <si>
    <t>Sobic.001G062800</t>
  </si>
  <si>
    <t>Sobic.001G062750</t>
  </si>
  <si>
    <t>Sobic.001G062700</t>
  </si>
  <si>
    <t>similar to Aldehyde oxidase</t>
  </si>
  <si>
    <t>Sobic.001G062600</t>
  </si>
  <si>
    <t>similar to Putative uncharacterized protein OJ1781_H11.10</t>
  </si>
  <si>
    <t>Sobic.009G234700</t>
  </si>
  <si>
    <t>9:57369260</t>
  </si>
  <si>
    <t>Leu/Pyruvate family</t>
  </si>
  <si>
    <t>similar to Chlorophyll A-B binding protein (CAB), putative</t>
  </si>
  <si>
    <t>Sobic.009G234600</t>
  </si>
  <si>
    <t>similar to Cold acclimation protein COR413-TM1</t>
  </si>
  <si>
    <t>Sobic.009G234500</t>
  </si>
  <si>
    <t>similar to Os05g0566500 protein</t>
  </si>
  <si>
    <t>Sobic.009G234400</t>
  </si>
  <si>
    <t>similar to Mitogen-activated protein kinase 7</t>
  </si>
  <si>
    <t>Sobic.009G234300</t>
  </si>
  <si>
    <t>Sobic.009G234200</t>
  </si>
  <si>
    <t>weakly similar to WRKY transcription factor</t>
  </si>
  <si>
    <t>Sobic.009G234100</t>
  </si>
  <si>
    <t>similar to Putative phenylalanyl-tRNA synthetase beta chain</t>
  </si>
  <si>
    <t>Sobic.009G046100</t>
  </si>
  <si>
    <t>9:4367054</t>
  </si>
  <si>
    <t>similar to Putative uncharacterized protein OSJNBa0072C16.1</t>
  </si>
  <si>
    <t>Sobic.009G046000</t>
  </si>
  <si>
    <t>PTHR11476:SF7 - HISTIDYL-TRNA SYNTHETASE, ISOFORM D (1 of 1)</t>
  </si>
  <si>
    <t>Sobic.009G045900</t>
  </si>
  <si>
    <t>similar to 5,10-methylene-tetrahydrofolate dehydrogenase/5,10-methenyl- tetrahydrofolate cyclohydrolase</t>
  </si>
  <si>
    <t>Sobic.009G045800</t>
  </si>
  <si>
    <t>Sobic.009G045700</t>
  </si>
  <si>
    <t>Sobic.009G045600</t>
  </si>
  <si>
    <t>9:4367967</t>
  </si>
  <si>
    <t>9:4367090</t>
  </si>
  <si>
    <t>9:4367079</t>
  </si>
  <si>
    <t>9:4367061</t>
  </si>
  <si>
    <t>9:4367059</t>
  </si>
  <si>
    <t>similar to Hemolysin A, putative</t>
  </si>
  <si>
    <t>Sobic.009G045500</t>
  </si>
  <si>
    <t>Sobic.009G045400</t>
  </si>
  <si>
    <t>similar to Putative uncharacterized protein P0033D06.18</t>
  </si>
  <si>
    <t>Sobic.009G031500</t>
  </si>
  <si>
    <t>9:2765336</t>
  </si>
  <si>
    <t>similar to Putative uncharacterized protein P0682B08.2</t>
  </si>
  <si>
    <t>Sobic.009G031200</t>
  </si>
  <si>
    <t>5.5.1.9 - Cycloeucalenol cycloisomerase / Cycloeucalenol--obtusifoliol isomerase (1 of 2)</t>
  </si>
  <si>
    <t>Sobic.009G031100</t>
  </si>
  <si>
    <t>Sobic.008G191000</t>
  </si>
  <si>
    <t>8:62470094</t>
  </si>
  <si>
    <t>Sobic.008G190900</t>
  </si>
  <si>
    <t>Sobic.008G190800</t>
  </si>
  <si>
    <t>similar to Pentatricopeptide, putative, expressed</t>
  </si>
  <si>
    <t>Sobic.008G190700</t>
  </si>
  <si>
    <t>K07007 - uncharacterized protein (K07007)  (1 of 1)</t>
  </si>
  <si>
    <t>Sobic.008G190600</t>
  </si>
  <si>
    <t>similar to Plasma membrane ATPase 1</t>
  </si>
  <si>
    <t>Sobic.008G190500</t>
  </si>
  <si>
    <t>8:62469955</t>
  </si>
  <si>
    <t>2.4.2.9//2.7.1.48 - Uracil phosphoribosyltransferase / UMP pyrophosphorylase // Uridine kinase / Uridine monophosphokinase (1 of 4)</t>
  </si>
  <si>
    <t>Sobic.008G190400</t>
  </si>
  <si>
    <t>Sobic.008G190300</t>
  </si>
  <si>
    <t>8:59438201</t>
  </si>
  <si>
    <t>similar to Methylcrotonoyl-CoA carboxylase subunit alpha, mitochondrial precursor</t>
  </si>
  <si>
    <t>Sobic.008G160700</t>
  </si>
  <si>
    <t>similar to Vernalization insensitive 3</t>
  </si>
  <si>
    <t>Sobic.008G115000</t>
  </si>
  <si>
    <t>8:52368227</t>
  </si>
  <si>
    <t>similar to Rac GTPase activating protein 3, putative, expressed</t>
  </si>
  <si>
    <t>Sobic.008G114900</t>
  </si>
  <si>
    <t>Sobic.008G114800</t>
  </si>
  <si>
    <t>similar to Os12g0530100 protein</t>
  </si>
  <si>
    <t>Sobic.008G114700</t>
  </si>
  <si>
    <t>Sobic.008G114600</t>
  </si>
  <si>
    <t>similar to Probable histone H2AXb</t>
  </si>
  <si>
    <t>Sobic.008G114500</t>
  </si>
  <si>
    <t>2.7.11.18 - [Myosin light-chain] kinase / Smooth-muscle-myosin-light-chain kinase (1 of 3)</t>
  </si>
  <si>
    <t>Sobic.008G013000</t>
  </si>
  <si>
    <t>8:1074157</t>
  </si>
  <si>
    <t>8:1074094</t>
  </si>
  <si>
    <t>similar to Os12g0138000 protein</t>
  </si>
  <si>
    <t>Sobic.008G012900</t>
  </si>
  <si>
    <t>PF03514 - GRAS domain family (GRAS)  (1 of 81)</t>
  </si>
  <si>
    <t>Sobic.008G012800</t>
  </si>
  <si>
    <t>Sobic.008G012700</t>
  </si>
  <si>
    <t>8:1074332</t>
  </si>
  <si>
    <t>similar to Ankyrin repeat family protein, putative, expressed</t>
  </si>
  <si>
    <t>Sobic.008G012600</t>
  </si>
  <si>
    <t>Sobic.008G012500</t>
  </si>
  <si>
    <t>similar to Os11g0142500 protein</t>
  </si>
  <si>
    <t>Sobic.008G012400</t>
  </si>
  <si>
    <t>Sobic.007G200000</t>
  </si>
  <si>
    <t>7:63084795</t>
  </si>
  <si>
    <t>PF00304 - Gamma-thionin family (Gamma-thionin)  (1 of 47)</t>
  </si>
  <si>
    <t>Sobic.007G199901</t>
  </si>
  <si>
    <t>Sobic.007G199800</t>
  </si>
  <si>
    <t>Sobic.007G199700</t>
  </si>
  <si>
    <t>Sobic.007G199600</t>
  </si>
  <si>
    <t>similar to FYVE finger-containing phosphoinositide kinase-like</t>
  </si>
  <si>
    <t>Sobic.007G133000</t>
  </si>
  <si>
    <t>7:55517123</t>
  </si>
  <si>
    <t>Sobic.007G132950</t>
  </si>
  <si>
    <t>Sobic.007G072166</t>
  </si>
  <si>
    <t>7:8103511</t>
  </si>
  <si>
    <t>PTHR23272//PTHR23272:SF49 - BED FINGER-RELATED // SUBFAMILY NOT NAMED (1 of 1)</t>
  </si>
  <si>
    <t>Sobic.007G072133</t>
  </si>
  <si>
    <t>Sobic.007G072100</t>
  </si>
  <si>
    <t>Sobic.007G072000</t>
  </si>
  <si>
    <t>similar to Kelch repeat-containing protein-like</t>
  </si>
  <si>
    <t>Sobic.007G026600</t>
  </si>
  <si>
    <t>7:2398030</t>
  </si>
  <si>
    <t>Sobic.007G026500</t>
  </si>
  <si>
    <t>Sobic.007G026400</t>
  </si>
  <si>
    <t>similar to Pre-mRNA-splicing factor SLU7</t>
  </si>
  <si>
    <t>Sobic.007G026300</t>
  </si>
  <si>
    <t>Sobic.007G026200</t>
  </si>
  <si>
    <t>Sobic.007G026100</t>
  </si>
  <si>
    <t>PTHR22880:SF134 - TRANSCRIPTION FACTOR GTE8-RELATED (1 of 4)</t>
  </si>
  <si>
    <t>Sobic.007G026000</t>
  </si>
  <si>
    <t>PTHR22950:SF235 - LYSINE HISTIDINE TRANSPORTER 1-RELATED (1 of 8)</t>
  </si>
  <si>
    <t>Sobic.007G025900</t>
  </si>
  <si>
    <t>similar to Histidine amino acid transporter</t>
  </si>
  <si>
    <t>Sobic.007G025800</t>
  </si>
  <si>
    <t>similar to H0212B02.10 protein</t>
  </si>
  <si>
    <t>Sobic.006G242200</t>
  </si>
  <si>
    <t>6:58261271</t>
  </si>
  <si>
    <t>similar to Glycosyltransferase</t>
  </si>
  <si>
    <t>Sobic.006G242100</t>
  </si>
  <si>
    <t>similar to Cysteine proteinase Mir3</t>
  </si>
  <si>
    <t>Sobic.006G242000</t>
  </si>
  <si>
    <t>Sobic.006G241950</t>
  </si>
  <si>
    <t>similar to H0212B02.6 protein</t>
  </si>
  <si>
    <t>Sobic.006G241900</t>
  </si>
  <si>
    <t>6:58261252</t>
  </si>
  <si>
    <t>6:58261246</t>
  </si>
  <si>
    <t>PF00069//PF00560 - Protein kinase domain (Pkinase)  // Leucine Rich Repeat (LRR_1)  (1 of 3)</t>
  </si>
  <si>
    <t>Sobic.006G241800</t>
  </si>
  <si>
    <t>PF00069//PF07645//PF13947 - Protein kinase domain (Pkinase)  // Calcium-binding EGF domain (EGF_CA)  // Wall-associated receptor kinase galacturonan-binding (GUB_WAK_bind)  (1 of 16)</t>
  </si>
  <si>
    <t>Sobic.006G241700</t>
  </si>
  <si>
    <t>Sobic.006G111450</t>
  </si>
  <si>
    <t>6:47942038</t>
  </si>
  <si>
    <t>Sobic.006G111400</t>
  </si>
  <si>
    <t>similar to OSIGBa0115M15.1 protein</t>
  </si>
  <si>
    <t>Sobic.006G111300</t>
  </si>
  <si>
    <t>similar to RNA-dependent RNA polymerase</t>
  </si>
  <si>
    <t>Sobic.006G111200</t>
  </si>
  <si>
    <t>similar to Pathogenesis-related protein 2</t>
  </si>
  <si>
    <t>Sobic.006G111100</t>
  </si>
  <si>
    <t>PTHR32285:SF28 - PROTEIN ALTERED XYLOGLUCAN 4-LIKE (1 of 1)</t>
  </si>
  <si>
    <t>Sobic.006G111000</t>
  </si>
  <si>
    <t>similar to OSJNBb0048E02.11 protein</t>
  </si>
  <si>
    <t>Sobic.006G110900</t>
  </si>
  <si>
    <t>similar to GASA-like protein</t>
  </si>
  <si>
    <t>Sobic.006G110850</t>
  </si>
  <si>
    <t>similar to OSIGBa0130P02.5 protein</t>
  </si>
  <si>
    <t>Sobic.006G110700</t>
  </si>
  <si>
    <t>Sobic.006G110600</t>
  </si>
  <si>
    <t>PF00161 - Ribosome inactivating protein (RIP)  (1 of 18)</t>
  </si>
  <si>
    <t>Sobic.006G110500</t>
  </si>
  <si>
    <t>Sobic.006G110400</t>
  </si>
  <si>
    <t>similar to OSIGBa0130P02.4 protein</t>
  </si>
  <si>
    <t>Sobic.006G110300</t>
  </si>
  <si>
    <t>weakly similar to Serine carboxypeptidase family protein, expressed</t>
  </si>
  <si>
    <t>Sobic.006G005900</t>
  </si>
  <si>
    <t>6:894476</t>
  </si>
  <si>
    <t>weakly similar to Putative uncharacterized protein OJ1212_C01.30</t>
  </si>
  <si>
    <t>Sobic.006G005800</t>
  </si>
  <si>
    <t>weakly similar to Os03g0393700 protein</t>
  </si>
  <si>
    <t>Sobic.006G005700</t>
  </si>
  <si>
    <t>similar to Heat shock protein 82</t>
  </si>
  <si>
    <t>Sobic.006G005600</t>
  </si>
  <si>
    <t>similar to Serine/threonine-protein phosphatase PP1</t>
  </si>
  <si>
    <t>Sobic.004G348300</t>
  </si>
  <si>
    <t>4:67722647</t>
  </si>
  <si>
    <t>similar to Os02g0819900 protein</t>
  </si>
  <si>
    <t>Sobic.004G348200</t>
  </si>
  <si>
    <t>similar to Zinc finger-like</t>
  </si>
  <si>
    <t>Sobic.004G348100</t>
  </si>
  <si>
    <t>similar to ABC transporter-like protein</t>
  </si>
  <si>
    <t>Sobic.004G348000</t>
  </si>
  <si>
    <t>similar to Putative uncharacterized protein P0474F11.3</t>
  </si>
  <si>
    <t>Sobic.004G347900</t>
  </si>
  <si>
    <t>Sobic.004G347866</t>
  </si>
  <si>
    <t>Sobic.004G347833</t>
  </si>
  <si>
    <t>similar to OTU-like cysteine protease-like</t>
  </si>
  <si>
    <t>Sobic.004G347800</t>
  </si>
  <si>
    <t>Sobic.004G346800</t>
  </si>
  <si>
    <t>4:67607015</t>
  </si>
  <si>
    <t>PF07762 - Protein of unknown function (DUF1618) (DUF1618)  (1 of 68)</t>
  </si>
  <si>
    <t>Sobic.004G346750</t>
  </si>
  <si>
    <t>PF12274 - Protein of unknown function (DUF3615) (DUF3615)  (1 of 38)</t>
  </si>
  <si>
    <t>Sobic.004G346700</t>
  </si>
  <si>
    <t>Sobic.004G346600</t>
  </si>
  <si>
    <t>Sobic.004G346500</t>
  </si>
  <si>
    <t>Sobic.004G346400</t>
  </si>
  <si>
    <t>KOG1603 - Copper chaperone (1 of 74)</t>
  </si>
  <si>
    <t>Sobic.004G346300</t>
  </si>
  <si>
    <t>Sobic.004G346200</t>
  </si>
  <si>
    <t>PTHR14614:SF30 - S-ADENOSYL-L-METHIONINE-DEPENDENT METHYLTRANSFERASES SUPERFAMILY PROTEIN (1 of 1)</t>
  </si>
  <si>
    <t>Sobic.004G346100</t>
  </si>
  <si>
    <t>similar to Os02g0817900 protein</t>
  </si>
  <si>
    <t>Sobic.004G346000</t>
  </si>
  <si>
    <t>similar to Calmodulin-binding protein MPCBP</t>
  </si>
  <si>
    <t>Sobic.004G100900</t>
  </si>
  <si>
    <t>4:9161448</t>
  </si>
  <si>
    <t>similar to Os02g0122400 protein</t>
  </si>
  <si>
    <t>Sobic.004G020100</t>
  </si>
  <si>
    <t>4:1559625</t>
  </si>
  <si>
    <t>similar to Chromosome chr14 scaffold_27, whole genome shotgun sequence</t>
  </si>
  <si>
    <t>Sobic.004G020000</t>
  </si>
  <si>
    <t>PTHR11649:SF3 - GTPASE ERA, MITOCHONDRIAL (1 of 3)</t>
  </si>
  <si>
    <t>Sobic.004G019900</t>
  </si>
  <si>
    <t>ENHANCED DISEASE SUSCEPTIBILITY 5-RELATED (1 of 1)</t>
  </si>
  <si>
    <t>Sobic.004G019800</t>
  </si>
  <si>
    <t>Sobic.004G019700</t>
  </si>
  <si>
    <t>Sobic.004G019600</t>
  </si>
  <si>
    <t>4:1563410</t>
  </si>
  <si>
    <t>4:1563387</t>
  </si>
  <si>
    <t>4:1563378</t>
  </si>
  <si>
    <t>4:1563376</t>
  </si>
  <si>
    <t>4.2.3.48 - (3S,6E)-nerolidol synthase / Nerolidol synthase (1 of 6)</t>
  </si>
  <si>
    <t>Sobic.004G019550</t>
  </si>
  <si>
    <t>similar to Putative pentatricopeptide (PPR) repeat-containing protein</t>
  </si>
  <si>
    <t>Sobic.004G019500</t>
  </si>
  <si>
    <t>similar to Terpene synthase 2</t>
  </si>
  <si>
    <t>Sobic.004G019400</t>
  </si>
  <si>
    <t>4:1534621</t>
  </si>
  <si>
    <t>Sobic.004G019300</t>
  </si>
  <si>
    <t>Sobic.004G019250</t>
  </si>
  <si>
    <t>K03002 - DNA-directed RNA polymerase I subunit RPA2 (RPA2, POLR1B)  (1 of 1)</t>
  </si>
  <si>
    <t>Sobic.004G019200</t>
  </si>
  <si>
    <t>Sobic.004G019100</t>
  </si>
  <si>
    <t>similar to Os01g0699500 protein</t>
  </si>
  <si>
    <t>Sobic.003G268900</t>
  </si>
  <si>
    <t>3:60547572</t>
  </si>
  <si>
    <t>Sobic.003G268800</t>
  </si>
  <si>
    <t>Sobic.003G268700</t>
  </si>
  <si>
    <t>Sobic.003G268650</t>
  </si>
  <si>
    <t>Sobic.003G268600</t>
  </si>
  <si>
    <t>Sobic.003G268500</t>
  </si>
  <si>
    <t>similar to Protein kinase 6-like</t>
  </si>
  <si>
    <t>Sobic.003G235000</t>
  </si>
  <si>
    <t>3:57321213</t>
  </si>
  <si>
    <t>similar to Os01g0640800 protein</t>
  </si>
  <si>
    <t>Sobic.003G234900</t>
  </si>
  <si>
    <t>weakly similar to Integral membrane protein-like</t>
  </si>
  <si>
    <t>Sobic.003G234800</t>
  </si>
  <si>
    <t>similar to Pectin-glucuronyltransferase-like</t>
  </si>
  <si>
    <t>Sobic.003G234701</t>
  </si>
  <si>
    <t>K01673 - carbonic anhydrase (cynT, can)  (1 of 4)</t>
  </si>
  <si>
    <t>Sobic.003G234600</t>
  </si>
  <si>
    <t>similar to Carbonic anhydrase, chloroplast precursor</t>
  </si>
  <si>
    <t>Sobic.003G234500</t>
  </si>
  <si>
    <t>Sobic.003G234400</t>
  </si>
  <si>
    <t>Sobic.003G234300</t>
  </si>
  <si>
    <t>similar to Carbonic anhydrase</t>
  </si>
  <si>
    <t>Sobic.003G234200</t>
  </si>
  <si>
    <t>Sobic.003G234101</t>
  </si>
  <si>
    <t>similar to Plasma membrane-bound peroxidase 1</t>
  </si>
  <si>
    <t>Sobic.003G151900</t>
  </si>
  <si>
    <t>3:16090919</t>
  </si>
  <si>
    <t>NAD DEPENDENT EPIMERASE/DEHYDRATASE</t>
  </si>
  <si>
    <t>Sobic.003G136100</t>
  </si>
  <si>
    <t>3:12907011</t>
  </si>
  <si>
    <t>similar to Putative uncharacterized protein P0498A12.2-1</t>
  </si>
  <si>
    <t>Sobic.003G136000</t>
  </si>
  <si>
    <t>weakly similar to Putative uncharacterized protein P0498A12.2-1</t>
  </si>
  <si>
    <t>Sobic.003G135900</t>
  </si>
  <si>
    <t>Sobic.003G135800</t>
  </si>
  <si>
    <t>similar to GABA-A receptor epsilon-like subunit</t>
  </si>
  <si>
    <t>Sobic.003G135700</t>
  </si>
  <si>
    <t>similar to OSJNBa0004B13.8 protein</t>
  </si>
  <si>
    <t>Sobic.003G135600</t>
  </si>
  <si>
    <t>similar to Coatomer subunit beta-1</t>
  </si>
  <si>
    <t>Sobic.003G134800</t>
  </si>
  <si>
    <t>3:12684988</t>
  </si>
  <si>
    <t>PTHR30231 - DNA POLYMERASE III SUBUNIT EPSILON (1 of 4)</t>
  </si>
  <si>
    <t>Sobic.003G134700</t>
  </si>
  <si>
    <t>weakly similar to Hypothetical protein</t>
  </si>
  <si>
    <t>Sobic.003G134600</t>
  </si>
  <si>
    <t>similar to Cyclin type B-like</t>
  </si>
  <si>
    <t>Sobic.003G134500</t>
  </si>
  <si>
    <t>Sobic.003G134400</t>
  </si>
  <si>
    <t>similar to ESTs AU081301</t>
  </si>
  <si>
    <t>Sobic.003G134300</t>
  </si>
  <si>
    <t>PTHR11787:SF4 - RAB PROTEINS GERANYLGERANYLTRANSFERASE COMPONENT A (1 of 1)</t>
  </si>
  <si>
    <t>Sobic.003G126600</t>
  </si>
  <si>
    <t>3:11583493</t>
  </si>
  <si>
    <t>similar to Os01g0269000 protein</t>
  </si>
  <si>
    <t>Sobic.003G126500</t>
  </si>
  <si>
    <t>Sobic.003G126400</t>
  </si>
  <si>
    <t>similar to Putative uncharacterized protein P0011D01.31</t>
  </si>
  <si>
    <t>Sobic.003G126300</t>
  </si>
  <si>
    <t>MULTIDRUG RESISTANCE PROTEIN</t>
  </si>
  <si>
    <t>Sobic.003G126200</t>
  </si>
  <si>
    <t>similar to Alpha-glucosidase-like</t>
  </si>
  <si>
    <t>Sobic.003G126100</t>
  </si>
  <si>
    <t>similar to P0028E10.16 protein</t>
  </si>
  <si>
    <t>Sobic.003G054400</t>
  </si>
  <si>
    <t>3:4888249</t>
  </si>
  <si>
    <t>similar to Thioredoxin-like protein</t>
  </si>
  <si>
    <t>Sobic.003G054200</t>
  </si>
  <si>
    <t>similar to P0028E10.18 protein</t>
  </si>
  <si>
    <t>Sobic.003G054100</t>
  </si>
  <si>
    <t>Sobic.003G054000</t>
  </si>
  <si>
    <t>UNCHARACTERIZED RING FINGER-CONTAINING PROTEIN</t>
  </si>
  <si>
    <t>Sobic.003G053900</t>
  </si>
  <si>
    <t>3:4880778</t>
  </si>
  <si>
    <t>similar to P0028E10.20 protein</t>
  </si>
  <si>
    <t>Sobic.003G053800</t>
  </si>
  <si>
    <t>Sobic.003G053750</t>
  </si>
  <si>
    <t>Sobic.003G053700</t>
  </si>
  <si>
    <t>similar to P0028E10.22 protein</t>
  </si>
  <si>
    <t>Sobic.003G053600</t>
  </si>
  <si>
    <t>Sobic.003G053500</t>
  </si>
  <si>
    <t>ALPHA/BETA HYDROLASE FOLD-CONTAINING PROTEIN</t>
  </si>
  <si>
    <t>Sobic.003G053400</t>
  </si>
  <si>
    <t>MYB-LIKE DNA-BINDING PROTEIN MYB</t>
  </si>
  <si>
    <t>Sobic.003G053300</t>
  </si>
  <si>
    <t>3:4821845</t>
  </si>
  <si>
    <t>similar to Typical P-type R2R3 Myb protein</t>
  </si>
  <si>
    <t>Sobic.003G053200</t>
  </si>
  <si>
    <t>Sobic.003G053100</t>
  </si>
  <si>
    <t>Sobic.003G053001</t>
  </si>
  <si>
    <t>Sobic.002G203000</t>
  </si>
  <si>
    <t>2:59291668</t>
  </si>
  <si>
    <t>PF03106 - WRKY DNA -binding domain (WRKY)  (1 of 97)</t>
  </si>
  <si>
    <t>Sobic.002G202800</t>
  </si>
  <si>
    <t>Sobic.002G202750</t>
  </si>
  <si>
    <t>2:58068540</t>
  </si>
  <si>
    <t>Sobic.002G061732</t>
  </si>
  <si>
    <t>2:5914846</t>
  </si>
  <si>
    <t>Sobic.002G061666</t>
  </si>
  <si>
    <t>UNCHARACTERIZED NODULIN-LIKE PROTEIN</t>
  </si>
  <si>
    <t>Sobic.002G061600</t>
  </si>
  <si>
    <t>2:5914667</t>
  </si>
  <si>
    <t>PF12937 - F-box-like (F-box-like)  (1 of 106)</t>
  </si>
  <si>
    <t>Sobic.002G061500</t>
  </si>
  <si>
    <t>Sobic.002G061400</t>
  </si>
  <si>
    <t>2:5867249</t>
  </si>
  <si>
    <t>Sobic.002G061300</t>
  </si>
  <si>
    <t>Sobic.002G061200</t>
  </si>
  <si>
    <t>Sobic.002G061100</t>
  </si>
  <si>
    <t>Sobic.002G061000</t>
  </si>
  <si>
    <t>similar to Transducin / WD-40 repeat protein-like</t>
  </si>
  <si>
    <t>Sobic.002G060900</t>
  </si>
  <si>
    <t>similar to Nodulin, putative, expressed</t>
  </si>
  <si>
    <t>Sobic.001G160800</t>
  </si>
  <si>
    <t>1:13201919</t>
  </si>
  <si>
    <t>EamA-like transporter family (EamA)</t>
  </si>
  <si>
    <t>Sobic.001G160700</t>
  </si>
  <si>
    <t>similar to Signal recognition particle 54 kDa protein 1</t>
  </si>
  <si>
    <t>Sobic.001G160600</t>
  </si>
  <si>
    <t>similar to Phenylalanine ammonia-lyase</t>
  </si>
  <si>
    <t>Sobic.001G160500</t>
  </si>
  <si>
    <t>weakly similar to Helix-loop-helix DNA-binding domain containing protein, expressed</t>
  </si>
  <si>
    <t>Sobic.001G140800</t>
  </si>
  <si>
    <t>1:11220904</t>
  </si>
  <si>
    <t>similar to Pyruvate kinase</t>
  </si>
  <si>
    <t>Sobic.001G140700</t>
  </si>
  <si>
    <t>Sobic.001G140600</t>
  </si>
  <si>
    <t>Sobic.001G140400</t>
  </si>
  <si>
    <t>Sobic.001G140300</t>
  </si>
  <si>
    <t>weakly similar to Putative KNOX class homeodomain protein</t>
  </si>
  <si>
    <t>Sobic.001G140200</t>
  </si>
  <si>
    <t>Sobic.001G057400</t>
  </si>
  <si>
    <t>1:4306793</t>
  </si>
  <si>
    <t>Sobic.001G057300</t>
  </si>
  <si>
    <t>Sobic.001G057200</t>
  </si>
  <si>
    <t>1:4291408</t>
  </si>
  <si>
    <t>similar to Uncharacterized plant-specific domain TIGR01615 family protein, expressed</t>
  </si>
  <si>
    <t>Sobic.001G057100</t>
  </si>
  <si>
    <t>Sobic.001G056900</t>
  </si>
  <si>
    <t>similar to Guanylate-binding family protein, putative, expressed</t>
  </si>
  <si>
    <t>Sobic.001G056800</t>
  </si>
  <si>
    <t>similar to Opaque2 heterodimerizing protein 2</t>
  </si>
  <si>
    <t>Sobic.001G056700</t>
  </si>
  <si>
    <t>similar to Putative tryptophan synthase alpha</t>
  </si>
  <si>
    <t>Sobic.001G056601</t>
  </si>
  <si>
    <t>Sobic.010G111000</t>
  </si>
  <si>
    <t>10:11147239</t>
  </si>
  <si>
    <t>Leu/BCAA family</t>
  </si>
  <si>
    <t>Sobic.010G110901</t>
  </si>
  <si>
    <t>similar to Putative chemocyanin</t>
  </si>
  <si>
    <t>Sobic.010G110800</t>
  </si>
  <si>
    <t>PF00651 - BTB/POZ domain (BTB)  (1 of 149)</t>
  </si>
  <si>
    <t>Sobic.008G105000</t>
  </si>
  <si>
    <t>8:49247858</t>
  </si>
  <si>
    <t>Sobic.006G188400</t>
  </si>
  <si>
    <t>6:54237869</t>
  </si>
  <si>
    <t>similar to Beta-carotene hydroxylase</t>
  </si>
  <si>
    <t>Sobic.006G188200</t>
  </si>
  <si>
    <t>weakly similar to H0404F02.10 protein</t>
  </si>
  <si>
    <t>Sobic.006G188100</t>
  </si>
  <si>
    <t>Sobic.006G188000</t>
  </si>
  <si>
    <t>similar to Acc synthase</t>
  </si>
  <si>
    <t>Sobic.006G187900</t>
  </si>
  <si>
    <t>similar to H0404F02.7 protein</t>
  </si>
  <si>
    <t>Sobic.006G187800</t>
  </si>
  <si>
    <t>Sobic.006G187750</t>
  </si>
  <si>
    <t>Sobic.006G187700</t>
  </si>
  <si>
    <t>similar to H0404F02.6 protein</t>
  </si>
  <si>
    <t>Sobic.006G187600</t>
  </si>
  <si>
    <t>similar to H0404F02.5 protein</t>
  </si>
  <si>
    <t>Sobic.006G187500</t>
  </si>
  <si>
    <t>similar to Os03g0126900 protein</t>
  </si>
  <si>
    <t>Sobic.006G187401</t>
  </si>
  <si>
    <t>similar to H0404F02.4 protein</t>
  </si>
  <si>
    <t>Sobic.006G187300</t>
  </si>
  <si>
    <t>similar to Potassium channel tetramerisation domain-containing protein-like</t>
  </si>
  <si>
    <t>Sobic.004G212900</t>
  </si>
  <si>
    <t>4:56265532</t>
  </si>
  <si>
    <t>4:56260858</t>
  </si>
  <si>
    <t>Sobic.004G212800</t>
  </si>
  <si>
    <t>similar to Cap-binding protein CBP20</t>
  </si>
  <si>
    <t>Sobic.004G212700</t>
  </si>
  <si>
    <t>Sobic.004G212600</t>
  </si>
  <si>
    <t>similar to Os07g0144500 protein</t>
  </si>
  <si>
    <t>Sobic.002G031800</t>
  </si>
  <si>
    <t>2:2896243</t>
  </si>
  <si>
    <t>similar to DEAD-box ATP-dependent RNA helicase 53</t>
  </si>
  <si>
    <t>Sobic.002G031700</t>
  </si>
  <si>
    <t>Sobic.002G031600</t>
  </si>
  <si>
    <t>2:2896219</t>
  </si>
  <si>
    <t>2:2896210</t>
  </si>
  <si>
    <t>Sobic.002G031500</t>
  </si>
  <si>
    <t>Sobic.002G031400</t>
  </si>
  <si>
    <t>similar to CCAAT-box-binding transcription factor-like protein</t>
  </si>
  <si>
    <t>Sobic.001G453400</t>
  </si>
  <si>
    <t>1:72963758</t>
  </si>
  <si>
    <t>similar to 50S ribosomal protein L15, chloroplast, putative, expressed</t>
  </si>
  <si>
    <t>Sobic.001G453300</t>
  </si>
  <si>
    <t>Sobic.001G453250</t>
  </si>
  <si>
    <t>similar to Very-long-chain fatty acid condensing enzyme, putative, expressed</t>
  </si>
  <si>
    <t>Sobic.001G453200</t>
  </si>
  <si>
    <t>PTHR21091:SF6 - HOMOCYSTEINE S-METHYLTRANSFERASE 2 (1 of 3)</t>
  </si>
  <si>
    <t>Sobic.001G453150</t>
  </si>
  <si>
    <t>similar to Homocysteine S-methyltransferase 1</t>
  </si>
  <si>
    <t>Sobic.001G453100</t>
  </si>
  <si>
    <t>PF02365 - No apical meristem (NAM) protein (NAM)  (1 of 130)</t>
  </si>
  <si>
    <t>Sobic.001G453000</t>
  </si>
  <si>
    <t>Sobic.001G452900</t>
  </si>
  <si>
    <t>similar to TPR Domain containing protein, expressed</t>
  </si>
  <si>
    <t>Sobic.001G443300</t>
  </si>
  <si>
    <t>1:72042551</t>
  </si>
  <si>
    <t>similar to Endomembrane protein 70 containing protein, expressed</t>
  </si>
  <si>
    <t>Sobic.001G443200</t>
  </si>
  <si>
    <t>similar to Deoxymugineic acid synthase1</t>
  </si>
  <si>
    <t>Sobic.001G443100</t>
  </si>
  <si>
    <t>similar to Microtubule associated protein family protein, putative, expressed</t>
  </si>
  <si>
    <t>Sobic.001G442800</t>
  </si>
  <si>
    <t>Sobic.001G442750</t>
  </si>
  <si>
    <t xml:space="preserve">PTHR10177//PTHR10177:SF256 - CYCLINE </t>
  </si>
  <si>
    <t>Sobic.001G442700</t>
  </si>
  <si>
    <t>Sobic.001G442600</t>
  </si>
  <si>
    <t>similar to Transferase family protein, expressed</t>
  </si>
  <si>
    <t>Sobic.001G273200</t>
  </si>
  <si>
    <t>1:52859071</t>
  </si>
  <si>
    <t>similar to Putative ripening-related protein 6 precursor</t>
  </si>
  <si>
    <t>Sobic.001G210900</t>
  </si>
  <si>
    <t>1:19372816</t>
  </si>
  <si>
    <t>similar to Putative ripening-related protein 7 precursor</t>
  </si>
  <si>
    <t>Sobic.001G210800</t>
  </si>
  <si>
    <t>Sobic.001G210700</t>
  </si>
  <si>
    <t>Sobic.001G210600</t>
  </si>
  <si>
    <t>similar to Ripening-related protein 3 precursor</t>
  </si>
  <si>
    <t>Sobic.001G210500</t>
  </si>
  <si>
    <t>similar to Putative ribosomal protein</t>
  </si>
  <si>
    <t>Sobic.001G100400</t>
  </si>
  <si>
    <t>1:7635406</t>
  </si>
  <si>
    <t>Sobic.001G100300</t>
  </si>
  <si>
    <t>Sobic.001G100200</t>
  </si>
  <si>
    <t>TRANSCRIPTION FACTOR GATA  GATA BINDING FACTOR</t>
  </si>
  <si>
    <t>Sobic.001G100100</t>
  </si>
  <si>
    <t>similar to Glucose-1-phosphate adenylyltransferase</t>
  </si>
  <si>
    <t>Sobic.001G100000</t>
  </si>
  <si>
    <t>U3 small nucleolar RNA-associated protein 4 (UTP4, CIRH1A)</t>
  </si>
  <si>
    <t>Sobic.001G099900</t>
  </si>
  <si>
    <t>similar to Putative macronuclear development protein</t>
  </si>
  <si>
    <t>Sobic.001G099800</t>
  </si>
  <si>
    <t>1:7635437</t>
  </si>
  <si>
    <t>similar to Beta-fructofuranosidase, insoluble isoenzyme 3 precursor</t>
  </si>
  <si>
    <t>Sobic.001G099700</t>
  </si>
  <si>
    <t>similar to Os07g0193200 protein</t>
  </si>
  <si>
    <t>Sobic.001G099600</t>
  </si>
  <si>
    <t>Sobic.001G099500</t>
  </si>
  <si>
    <t>similar to H0112G12.7 protein</t>
  </si>
  <si>
    <t>Sobic.001G099400</t>
  </si>
  <si>
    <t>similar to Os03g0750700 protein</t>
  </si>
  <si>
    <t>Sobic.001G088200</t>
  </si>
  <si>
    <t>1:6831251</t>
  </si>
  <si>
    <t>similar to Histone acetyltransferase complex component</t>
  </si>
  <si>
    <t>Sobic.001G088100</t>
  </si>
  <si>
    <t>similar to Putative uncharacterized protein OSJNBa0047E24.20</t>
  </si>
  <si>
    <t>Sobic.001G088000</t>
  </si>
  <si>
    <t>Predicted small membrane protein</t>
  </si>
  <si>
    <t>Sobic.001G087900</t>
  </si>
  <si>
    <t>Sobic.001G087850</t>
  </si>
  <si>
    <t>CELL ADHESION MOLECULE</t>
  </si>
  <si>
    <t>Sobic.001G087800</t>
  </si>
  <si>
    <t>Sobic.001G087700</t>
  </si>
  <si>
    <t xml:space="preserve">POLYCOMB GROUP PROTEIN </t>
  </si>
  <si>
    <t>Sobic.001G087600</t>
  </si>
  <si>
    <t>Sobic.001G012100</t>
  </si>
  <si>
    <t>1:1014952</t>
  </si>
  <si>
    <t>1:1014946</t>
  </si>
  <si>
    <t>similar to Cytochrome P450 71E1</t>
  </si>
  <si>
    <t>Sobic.001G012000</t>
  </si>
  <si>
    <t>similar to Os03g0850300 protein</t>
  </si>
  <si>
    <t>Sobic.001G011800</t>
  </si>
  <si>
    <t>similar to Aspartokinase</t>
  </si>
  <si>
    <t>Sobic.001G011700</t>
  </si>
  <si>
    <t>Sobic.001G011600</t>
  </si>
  <si>
    <t>similar to Putative phosphatidylinositol/phosphatidylcholine transfer protein</t>
  </si>
  <si>
    <t>Sobic.001G011400</t>
  </si>
  <si>
    <t>Sobic.001G011300</t>
  </si>
  <si>
    <t>similar to NAC domain containing protein, expressed</t>
  </si>
  <si>
    <t>Sobic.001G011200</t>
  </si>
  <si>
    <t>Sobic.001G011100</t>
  </si>
  <si>
    <t>Leu</t>
  </si>
  <si>
    <t>9:57902113</t>
  </si>
  <si>
    <t>Sobic.007G126900</t>
  </si>
  <si>
    <t>7:54060087</t>
  </si>
  <si>
    <t>7:54060071</t>
  </si>
  <si>
    <t>Sobic.007G126800</t>
  </si>
  <si>
    <t>weakly similar to Dentin sialophosphoprotein-like</t>
  </si>
  <si>
    <t>Sobic.010G224100</t>
  </si>
  <si>
    <t>10:56562406</t>
  </si>
  <si>
    <t>Ile/Total</t>
  </si>
  <si>
    <t>similar to Molybdenum cofactor sulfurase</t>
  </si>
  <si>
    <t>Sobic.010G224000</t>
  </si>
  <si>
    <t>Sobic.010G223900</t>
  </si>
  <si>
    <t>PTHR12606:SF1 - GH15225P (1 of 22)</t>
  </si>
  <si>
    <t>Sobic.010G223800</t>
  </si>
  <si>
    <t>PTHR12802//PTHR12802:SF56 - SWI/SNF COMPLEX-RELATED // SUBFAMILY NOT NAMED (1 of 1)</t>
  </si>
  <si>
    <t>Sobic.010G223700</t>
  </si>
  <si>
    <t>similar to AT4g05320/C17L7_240</t>
  </si>
  <si>
    <t>Sobic.010G223600</t>
  </si>
  <si>
    <t>similar to DNAJ heat shock N-terminal domain-containing protein-like</t>
  </si>
  <si>
    <t>Sobic.010G223500</t>
  </si>
  <si>
    <t>similar to Oligomeric golgi complex 7-like</t>
  </si>
  <si>
    <t>Sobic.010G223400</t>
  </si>
  <si>
    <t>similar to Phosphatidylinositol synthase</t>
  </si>
  <si>
    <t>Sobic.010G223300</t>
  </si>
  <si>
    <t>similar to Os06g0152300 protein</t>
  </si>
  <si>
    <t>Sobic.010G041800</t>
  </si>
  <si>
    <t>10:3209745</t>
  </si>
  <si>
    <t>similar to Zinc finger protein</t>
  </si>
  <si>
    <t>Sobic.010G041700</t>
  </si>
  <si>
    <t>Sobic.010G041500</t>
  </si>
  <si>
    <t>similar to Chromosome chr4 scaffold_6, whole genome shotgun sequence</t>
  </si>
  <si>
    <t>Sobic.010G041400</t>
  </si>
  <si>
    <t>PTHR10314//PTHR10314:SF114 - SER/THR DEHYDRATASE, TRP SYNTHASE // SUBFAMILY NOT NAMED (1 of 5)</t>
  </si>
  <si>
    <t>Sobic.010G041201</t>
  </si>
  <si>
    <t>weakly similar to MTERF, putative</t>
  </si>
  <si>
    <t>Sobic.010G041100</t>
  </si>
  <si>
    <t>similar to RadA-like protein</t>
  </si>
  <si>
    <t>Sobic.010G041000</t>
  </si>
  <si>
    <t>similar to Synbindin-like protein</t>
  </si>
  <si>
    <t>Sobic.010G040900</t>
  </si>
  <si>
    <t>KOG1457 - RNA binding protein (contains RRM repeats) (1 of 3)</t>
  </si>
  <si>
    <t>Sobic.010G040800</t>
  </si>
  <si>
    <t>8:2380921</t>
  </si>
  <si>
    <t>similar to Putative uncharacterized protein 4B</t>
  </si>
  <si>
    <t>Sobic.008G026700</t>
  </si>
  <si>
    <t>8:2380913</t>
  </si>
  <si>
    <t>similar to Putative uncharacterized protein 5</t>
  </si>
  <si>
    <t>Sobic.008G026600</t>
  </si>
  <si>
    <t>Sobic.008G026500</t>
  </si>
  <si>
    <t>Sobic.008G026400</t>
  </si>
  <si>
    <t>Sobic.008G026300</t>
  </si>
  <si>
    <t>similar to Putative Xa1-like protein</t>
  </si>
  <si>
    <t>Sobic.008G026200</t>
  </si>
  <si>
    <t>PTHR23155//PTHR23155:SF538 - LEUCINE-RICH REPEAT-CONTAINING PROTEIN // SUBFAMILY NOT NAMED (1 of 6)</t>
  </si>
  <si>
    <t>Sobic.008G026100</t>
  </si>
  <si>
    <t>Sobic.007G027601</t>
  </si>
  <si>
    <t>7:2473670</t>
  </si>
  <si>
    <t>Sobic.007G027500</t>
  </si>
  <si>
    <t>Sobic.007G027400</t>
  </si>
  <si>
    <t>Sobic.007G027301</t>
  </si>
  <si>
    <t>Sobic.007G027200</t>
  </si>
  <si>
    <t>PTHR23155//PTHR23155:SF537 - LEUCINE-RICH REPEAT-CONTAINING PROTEIN // SUBFAMILY NOT NAMED (1 of 7)</t>
  </si>
  <si>
    <t>Sobic.007G027100</t>
  </si>
  <si>
    <t>7:2473491</t>
  </si>
  <si>
    <t>7:2473490</t>
  </si>
  <si>
    <t>Sobic.007G027000</t>
  </si>
  <si>
    <t>Sobic.007G026900</t>
  </si>
  <si>
    <t>PTHR11937//PTHR11937:SF258 - ACTIN // SUBFAMILY NOT NAMED (1 of 1)</t>
  </si>
  <si>
    <t>Sobic.007G026800</t>
  </si>
  <si>
    <t>Sobic.003G143800</t>
  </si>
  <si>
    <t>3:14377076</t>
  </si>
  <si>
    <t>3:14374392</t>
  </si>
  <si>
    <t>3:14367559</t>
  </si>
  <si>
    <t>3:14361165</t>
  </si>
  <si>
    <t>similar to Putative fructokinase</t>
  </si>
  <si>
    <t>Sobic.010G095000</t>
  </si>
  <si>
    <t>10:8510245</t>
  </si>
  <si>
    <t>Ile/BCAA family</t>
  </si>
  <si>
    <t>Sobic.010G094500</t>
  </si>
  <si>
    <t>10:8443419</t>
  </si>
  <si>
    <t>10:8443410</t>
  </si>
  <si>
    <t>10:8443401</t>
  </si>
  <si>
    <t>PTHR11615//PTHR11615:SF141 - NITRATE, FROMATE, IRON DEHYDROGENASE // SUBFAMILY NOT NAMED (1 of 2)</t>
  </si>
  <si>
    <t>Sobic.010G094400</t>
  </si>
  <si>
    <t>Sobic.010G094301</t>
  </si>
  <si>
    <t>10:8373237</t>
  </si>
  <si>
    <t>Sobic.010G094200</t>
  </si>
  <si>
    <t>Sobic.010G094100</t>
  </si>
  <si>
    <t>10:8381670</t>
  </si>
  <si>
    <t>Sobic.010G094000</t>
  </si>
  <si>
    <t>similar to Farnesylated protein 3</t>
  </si>
  <si>
    <t>Sobic.007G002000</t>
  </si>
  <si>
    <t>7:187237</t>
  </si>
  <si>
    <t>Sobic.005G198100</t>
  </si>
  <si>
    <t>5:68324857</t>
  </si>
  <si>
    <t>PTHR15651:SF7 - ARMADILLO REPEAT-CONTAINING PROTEIN 8 (1 of 1)</t>
  </si>
  <si>
    <t>Sobic.005G198000</t>
  </si>
  <si>
    <t>Sobic.005G197900</t>
  </si>
  <si>
    <t>Sobic.005G085500</t>
  </si>
  <si>
    <t>5:11755897</t>
  </si>
  <si>
    <t>Sobic.005G077466</t>
  </si>
  <si>
    <t>5:9481846</t>
  </si>
  <si>
    <t>Sobic.005G077400</t>
  </si>
  <si>
    <t>Sobic.005G077300</t>
  </si>
  <si>
    <t>Sobic.005G077200</t>
  </si>
  <si>
    <t>PF00076//PF03478 - RNA recognition motif. (a.k.a. RRM, RBD, or RNP domain) (RRM_1)  // Protein of unknown function (DUF295) (DUF295)  (1 of 2)</t>
  </si>
  <si>
    <t>Sobic.005G077001</t>
  </si>
  <si>
    <t>Sobic.005G076800</t>
  </si>
  <si>
    <t>Sobic.005G076700</t>
  </si>
  <si>
    <t>Sobic.005G076650</t>
  </si>
  <si>
    <t>Sobic.004G354200</t>
  </si>
  <si>
    <t>4:68168435</t>
  </si>
  <si>
    <t>similar to Os05g0297900 protein</t>
  </si>
  <si>
    <t>Sobic.004G354100</t>
  </si>
  <si>
    <t>similar to UDP-glucoronosyl/UDP-glucosyl transferase family protein-like</t>
  </si>
  <si>
    <t>Sobic.004G354000</t>
  </si>
  <si>
    <t>similar to Os02g0827600 protein</t>
  </si>
  <si>
    <t>Sobic.004G353900</t>
  </si>
  <si>
    <t>PTHR13466 - TEX2 PROTEIN-RELATED (1 of 2)</t>
  </si>
  <si>
    <t>Sobic.004G353800</t>
  </si>
  <si>
    <t>Sobic.004G353700</t>
  </si>
  <si>
    <t>PTHR10641:SF660 - DNA-BINDING PROTEIN REB1-RELATED (1 of 1)</t>
  </si>
  <si>
    <t>Sobic.004G353650</t>
  </si>
  <si>
    <t>similar to Sucrose transporter 2</t>
  </si>
  <si>
    <t>Sobic.004G353600</t>
  </si>
  <si>
    <t>similar to F14O10.12 protein</t>
  </si>
  <si>
    <t>Sobic.004G353500</t>
  </si>
  <si>
    <t>similar to Putative disease resistance protein Hcr2-5D</t>
  </si>
  <si>
    <t>Sobic.004G353400</t>
  </si>
  <si>
    <t>similar to Os05g0132500 protein</t>
  </si>
  <si>
    <t>Sobic.004G353300</t>
  </si>
  <si>
    <t>Sobic.004G353200</t>
  </si>
  <si>
    <t>similar to Os05g0215600 protein</t>
  </si>
  <si>
    <t>Sobic.009G080700</t>
  </si>
  <si>
    <t>9:11254333</t>
  </si>
  <si>
    <t>Ile/Aspartate family</t>
  </si>
  <si>
    <t>Sobic.009G080450</t>
  </si>
  <si>
    <t>9:11083632</t>
  </si>
  <si>
    <t>PTHR11926//PTHR11926:SF184 - GLUCOSYL/GLUCURONOSYL TRANSFERASES // SUBFAMILY NOT NAMED (1 of 1)</t>
  </si>
  <si>
    <t>Sobic.009G080400</t>
  </si>
  <si>
    <t>similar to Os05g0214400 protein</t>
  </si>
  <si>
    <t>Sobic.009G080300</t>
  </si>
  <si>
    <t>Sobic.009G076500</t>
  </si>
  <si>
    <t>9:9990292</t>
  </si>
  <si>
    <t>Sobic.009G076400</t>
  </si>
  <si>
    <t>Sobic.009G076300</t>
  </si>
  <si>
    <t>Sobic.009G076200</t>
  </si>
  <si>
    <t>9:9919393</t>
  </si>
  <si>
    <t>Sobic.009G076100</t>
  </si>
  <si>
    <t>Sobic.009G076000</t>
  </si>
  <si>
    <t>similar to Aquaporin NIP1-3</t>
  </si>
  <si>
    <t>Sobic.009G075900</t>
  </si>
  <si>
    <t>Sobic.009G075800</t>
  </si>
  <si>
    <t>similar to Os05g0132100 protein</t>
  </si>
  <si>
    <t>Sobic.009G031400</t>
  </si>
  <si>
    <t>9:2750113</t>
  </si>
  <si>
    <t>Sobic.009G031300</t>
  </si>
  <si>
    <t>Sobic.009G031000</t>
  </si>
  <si>
    <t>similar to Bundle sheath defective protein 2</t>
  </si>
  <si>
    <t>Sobic.009G030900</t>
  </si>
  <si>
    <t>similar to Putative uncharacterized protein P0033D06.11</t>
  </si>
  <si>
    <t>Sobic.009G030800</t>
  </si>
  <si>
    <t>similar to Putative uncharacterized protein P0033D06.10</t>
  </si>
  <si>
    <t>Sobic.009G030701</t>
  </si>
  <si>
    <t>similar to Putative uncharacterized protein P0033D06.1</t>
  </si>
  <si>
    <t>Sobic.009G030600</t>
  </si>
  <si>
    <t>Sobic.009G030501</t>
  </si>
  <si>
    <t>Sobic.009G030400</t>
  </si>
  <si>
    <t>PTHR10992//PTHR10992:SF826 - ALPHA/BETA HYDROLASE FOLD-CONTAINING PROTEIN // SUBFAMILY NOT NAMED (1 of 2)</t>
  </si>
  <si>
    <t>Sobic.008G189200</t>
  </si>
  <si>
    <t>8:62311281</t>
  </si>
  <si>
    <t>similar to Hydrolase, alpha/beta fold family protein, expressed</t>
  </si>
  <si>
    <t>Sobic.008G189100</t>
  </si>
  <si>
    <t>Sobic.008G189000</t>
  </si>
  <si>
    <t>Sobic.008G188950</t>
  </si>
  <si>
    <t>similar to Associated with HOX family protein, expressed</t>
  </si>
  <si>
    <t>Sobic.008G188900</t>
  </si>
  <si>
    <t>8:62315425</t>
  </si>
  <si>
    <t>Sobic.008G188800</t>
  </si>
  <si>
    <t>Sobic.008G188700</t>
  </si>
  <si>
    <t>similar to Os07g0160400 protein</t>
  </si>
  <si>
    <t>Sobic.008G188600</t>
  </si>
  <si>
    <t>8:59455023</t>
  </si>
  <si>
    <t>Sobic.008G158100</t>
  </si>
  <si>
    <t>8:59081866</t>
  </si>
  <si>
    <t>8:59081184</t>
  </si>
  <si>
    <t>8:59081162</t>
  </si>
  <si>
    <t>8:59081051</t>
  </si>
  <si>
    <t>Sobic.008G158000</t>
  </si>
  <si>
    <t>Sobic.008G127250</t>
  </si>
  <si>
    <t>8:55187312</t>
  </si>
  <si>
    <t>Sobic.008G127200</t>
  </si>
  <si>
    <t>similar to Os12g0556600 protein</t>
  </si>
  <si>
    <t>Sobic.008G127100</t>
  </si>
  <si>
    <t>Sobic.008G127000</t>
  </si>
  <si>
    <t>Sobic.008G126800</t>
  </si>
  <si>
    <t>Sobic.008G126700</t>
  </si>
  <si>
    <t>similar to Uncharacterized plant-specific domain TIGR01627 family protein, expressed</t>
  </si>
  <si>
    <t>Sobic.008G072600</t>
  </si>
  <si>
    <t>8:9738607</t>
  </si>
  <si>
    <t>Sobic.008G072550</t>
  </si>
  <si>
    <t>8:9739155</t>
  </si>
  <si>
    <t>similar to Chromosome chr18 scaffold_24, whole genome shotgun sequence</t>
  </si>
  <si>
    <t>Sobic.008G072500</t>
  </si>
  <si>
    <t>similar to Transposon protein, putative, unclassified, expressed</t>
  </si>
  <si>
    <t>Sobic.008G072400</t>
  </si>
  <si>
    <t>Sobic.008G072300</t>
  </si>
  <si>
    <t>similar to Coatomer subunit delta-2</t>
  </si>
  <si>
    <t>Sobic.008G072200</t>
  </si>
  <si>
    <t>PTHR23155//PTHR23155:SF622 - LEUCINE-RICH REPEAT-CONTAINING PROTEIN // SUBFAMILY NOT NAMED (1 of 1)</t>
  </si>
  <si>
    <t>Sobic.008G072050</t>
  </si>
  <si>
    <t>Sobic.008G068400</t>
  </si>
  <si>
    <t>8:7958981</t>
  </si>
  <si>
    <t>similar to Os05g0278500 protein</t>
  </si>
  <si>
    <t>Sobic.008G068300</t>
  </si>
  <si>
    <t>8:6385896</t>
  </si>
  <si>
    <t>weakly similar to Os09g0334800 protein</t>
  </si>
  <si>
    <t>Sobic.008G013800</t>
  </si>
  <si>
    <t>8:1131176</t>
  </si>
  <si>
    <t>Sobic.008G013700</t>
  </si>
  <si>
    <t>Sobic.008G013600</t>
  </si>
  <si>
    <t>2.3.1.211 - Bisdemethoxycurcumin synthase / Curcuminoid synthase (1 of 7)</t>
  </si>
  <si>
    <t>Sobic.008G013500</t>
  </si>
  <si>
    <t>Sobic.008G013400</t>
  </si>
  <si>
    <t>Sobic.008G013300</t>
  </si>
  <si>
    <t>Sobic.008G013200</t>
  </si>
  <si>
    <t>Sobic.008G013100</t>
  </si>
  <si>
    <t>Sobic.007G071200</t>
  </si>
  <si>
    <t>7:7859717</t>
  </si>
  <si>
    <t>similar to Os08g0200500 protein</t>
  </si>
  <si>
    <t>Sobic.007G071100</t>
  </si>
  <si>
    <t>similar to Putative NAC domain protein NAC1</t>
  </si>
  <si>
    <t>Sobic.007G071000</t>
  </si>
  <si>
    <t>Sobic.007G070900</t>
  </si>
  <si>
    <t>weakly similar to F-box protein family-like</t>
  </si>
  <si>
    <t>Sobic.007G070700</t>
  </si>
  <si>
    <t>PTHR10374:SF17 - GLYOXALASE I HOMOLOG (1 of 2)</t>
  </si>
  <si>
    <t>Sobic.007G069000</t>
  </si>
  <si>
    <t>7:7667795</t>
  </si>
  <si>
    <t>similar to Autophagy-related protein 8C precursor</t>
  </si>
  <si>
    <t>Sobic.007G068900</t>
  </si>
  <si>
    <t>similar to Chromosome undetermined scaffold_712, whole genome shotgun sequence</t>
  </si>
  <si>
    <t>Sobic.007G068800</t>
  </si>
  <si>
    <t>similar to Polyphenol oxidase</t>
  </si>
  <si>
    <t>Sobic.007G068700</t>
  </si>
  <si>
    <t>similar to Os11g0593000 protein</t>
  </si>
  <si>
    <t>Sobic.005G170100</t>
  </si>
  <si>
    <t>5:64906864</t>
  </si>
  <si>
    <t>Sobic.005G170000</t>
  </si>
  <si>
    <t>similar to CDK5RAP1-like protein</t>
  </si>
  <si>
    <t>Sobic.005G169900</t>
  </si>
  <si>
    <t>K03665 - GTP-binding protein HflX (hflX)  (1 of 1)</t>
  </si>
  <si>
    <t>Sobic.005G169800</t>
  </si>
  <si>
    <t>similar to Targeting protein for Xklp2 containing protein, expressed</t>
  </si>
  <si>
    <t>Sobic.005G169700</t>
  </si>
  <si>
    <t>PTHR23029:SF39 - GENOMIC DNA, CHROMOSOME 3, P1 CLONE: MDJ14 (1 of 1)</t>
  </si>
  <si>
    <t>Sobic.005G129201</t>
  </si>
  <si>
    <t>5:55896052</t>
  </si>
  <si>
    <t>similar to O-methyltransferase ZRP4, putative, expressed</t>
  </si>
  <si>
    <t>Sobic.005G129100</t>
  </si>
  <si>
    <t>5:55896048</t>
  </si>
  <si>
    <t>PTHR32278:SF2 - F-BOX PROTEIN PP2-B13-RELATED (1 of 8)</t>
  </si>
  <si>
    <t>Sobic.004G340566</t>
  </si>
  <si>
    <t>4:67201485</t>
  </si>
  <si>
    <t>similar to Phloem-specific lectin-like</t>
  </si>
  <si>
    <t>Sobic.004G340500</t>
  </si>
  <si>
    <t>similar to Putative translation initiation factor eIF-2B epsilon subunit</t>
  </si>
  <si>
    <t>Sobic.004G340400</t>
  </si>
  <si>
    <t>similar to Cinnamoyl CoA reductase</t>
  </si>
  <si>
    <t>Sobic.004G340300</t>
  </si>
  <si>
    <t>Sobic.004G340200</t>
  </si>
  <si>
    <t>4:67201482</t>
  </si>
  <si>
    <t>4:67201097</t>
  </si>
  <si>
    <t>PF00564 - PB1 domain (PB1)  (1 of 30)</t>
  </si>
  <si>
    <t>Sobic.004G340100</t>
  </si>
  <si>
    <t>4:67195795</t>
  </si>
  <si>
    <t>4:67183662</t>
  </si>
  <si>
    <t>Sobic.004G340000</t>
  </si>
  <si>
    <t>PTHR13132 - ALPHA- 1,6 -FUCOSYLTRANSFERASE (1 of 1)</t>
  </si>
  <si>
    <t>Sobic.004G339900</t>
  </si>
  <si>
    <t>Sobic.004G339800</t>
  </si>
  <si>
    <t>similar to Peroxisomal membrane protein-like</t>
  </si>
  <si>
    <t>Sobic.004G339700</t>
  </si>
  <si>
    <t>similar to Zinc finger (C3HC4-type RING finger)-like protein</t>
  </si>
  <si>
    <t>Sobic.004G190700</t>
  </si>
  <si>
    <t>4:54245498</t>
  </si>
  <si>
    <t>4:54245489</t>
  </si>
  <si>
    <t>4:54245479</t>
  </si>
  <si>
    <t>4:54245472</t>
  </si>
  <si>
    <t>similar to Nucleosome/chromatin assembly factor A</t>
  </si>
  <si>
    <t>Sobic.004G190600</t>
  </si>
  <si>
    <t>similar to SUT5Z</t>
  </si>
  <si>
    <t>Sobic.004G190500</t>
  </si>
  <si>
    <t>Sobic.004G190400</t>
  </si>
  <si>
    <t>Sobic.004G190300</t>
  </si>
  <si>
    <t>Sobic.004G190200</t>
  </si>
  <si>
    <t>Sobic.004G110200</t>
  </si>
  <si>
    <t>4:10636784</t>
  </si>
  <si>
    <t>RING FINGER DOMAIN-CONTAINING</t>
  </si>
  <si>
    <t>Sobic.004G109900</t>
  </si>
  <si>
    <t>Sobic.004G109800</t>
  </si>
  <si>
    <t>Sobic.004G109750</t>
  </si>
  <si>
    <t>Sobic.004G109700</t>
  </si>
  <si>
    <t>Sobic.004G109600</t>
  </si>
  <si>
    <t>PF00560//PF08263//PF13855 - Leucine Rich Repeat (LRR_1)  // Leucine rich repeat N-terminal domain (LRRNT_2)  // Leucine rich repeat (LRR_8)  (1 of 40)</t>
  </si>
  <si>
    <t>Sobic.004G045800</t>
  </si>
  <si>
    <t>4:3730221</t>
  </si>
  <si>
    <t>Sobic.004G045700</t>
  </si>
  <si>
    <t>Sobic.004G045632</t>
  </si>
  <si>
    <t>Sobic.004G045566</t>
  </si>
  <si>
    <t>4:3716268</t>
  </si>
  <si>
    <t>similar to Os02g0154700 protein</t>
  </si>
  <si>
    <t>Sobic.004G045500</t>
  </si>
  <si>
    <t>similar to 60S ribosomal protein L37a-2</t>
  </si>
  <si>
    <t>Sobic.004G045400</t>
  </si>
  <si>
    <t>Ribosomal protein L19e family protein</t>
  </si>
  <si>
    <t>Sobic.004G045300</t>
  </si>
  <si>
    <t>4:3725201</t>
  </si>
  <si>
    <t>Leucine rich repeat N-terminal domain (LRRNT_2)  // Leucine rich repeat (LRR_8)</t>
  </si>
  <si>
    <t>Sobic.004G045200</t>
  </si>
  <si>
    <t>4:3716277</t>
  </si>
  <si>
    <t>Sobic.004G045100</t>
  </si>
  <si>
    <t xml:space="preserve">Leucine Rich Repeat (LRR_1)  // Leucine rich repeat N-terminal domain (LRRNT_2)  // Leucine rich repeat (LRR_8) </t>
  </si>
  <si>
    <t>Sobic.004G045000</t>
  </si>
  <si>
    <t>Sobic.004G044900</t>
  </si>
  <si>
    <t>similar to Putative leucine-rich repeat receptor-like kinase</t>
  </si>
  <si>
    <t>Sobic.004G044800</t>
  </si>
  <si>
    <t>SENTRIN/SUMO-SPECIFIC PROTEASE</t>
  </si>
  <si>
    <t>Sobic.004G029800</t>
  </si>
  <si>
    <t>4:2359547</t>
  </si>
  <si>
    <t>Sobic.004G029700</t>
  </si>
  <si>
    <t xml:space="preserve">FAR1 DNA-binding domain (FAR1)  // SWIM zinc finger (SWIM)  // MULE transposase domain (MULE) </t>
  </si>
  <si>
    <t>Sobic.004G029651</t>
  </si>
  <si>
    <t>Sobic.004G029601</t>
  </si>
  <si>
    <t>Sobic.004G029550</t>
  </si>
  <si>
    <t>Sobic.004G029500</t>
  </si>
  <si>
    <t xml:space="preserve">PERIPLASMIC BETA-GLUCOSIDASE-RELATED </t>
  </si>
  <si>
    <t>Sobic.004G029450</t>
  </si>
  <si>
    <t>K05349 - beta-glucosidase (bglX)  (1 of 7)</t>
  </si>
  <si>
    <t>Sobic.004G029400</t>
  </si>
  <si>
    <t>Sobic.004G029300</t>
  </si>
  <si>
    <t>Sobic.004G029200</t>
  </si>
  <si>
    <t>similar to Putative laccase</t>
  </si>
  <si>
    <t>Sobic.003G353200</t>
  </si>
  <si>
    <t>3:67188735</t>
  </si>
  <si>
    <t xml:space="preserve">CYCLIN-DEPENDENT PROTEIN KINASE INHIBITOR SMR3 </t>
  </si>
  <si>
    <t>Sobic.003G353100</t>
  </si>
  <si>
    <t>Sobic.003G353050</t>
  </si>
  <si>
    <t>similar to WRKY transcription factor 56</t>
  </si>
  <si>
    <t>Sobic.003G353000</t>
  </si>
  <si>
    <t>3:67188752</t>
  </si>
  <si>
    <t>Sobic.003G352900</t>
  </si>
  <si>
    <t>similar to Putative laccase LAC5-6</t>
  </si>
  <si>
    <t>Sobic.003G352800</t>
  </si>
  <si>
    <t>Sobic.003G352750</t>
  </si>
  <si>
    <t>Sobic.003G352700</t>
  </si>
  <si>
    <t>PROTEIN KINASE SUPERFAMILY PROTEIN (1 of 1)</t>
  </si>
  <si>
    <t>Sobic.002G127900</t>
  </si>
  <si>
    <t>2:17614375</t>
  </si>
  <si>
    <t>CAAX AMINO TERMINAL PROTEASE FAMILY PROTEIN (1 of 1)</t>
  </si>
  <si>
    <t>Sobic.002G127800</t>
  </si>
  <si>
    <t>Sobic.002G127700</t>
  </si>
  <si>
    <t>Sobic.002G127550</t>
  </si>
  <si>
    <t>2:17612261</t>
  </si>
  <si>
    <t>similar to Putative 1,4-beta-D xylan xylanohydrolase</t>
  </si>
  <si>
    <t>Sobic.002G127400</t>
  </si>
  <si>
    <t>2:17550205</t>
  </si>
  <si>
    <t>Sobic.002G127300</t>
  </si>
  <si>
    <t>2:17474667</t>
  </si>
  <si>
    <t>SEC14 RELATED PROTEIN</t>
  </si>
  <si>
    <t>Sobic.002G127200</t>
  </si>
  <si>
    <t>2:17521332</t>
  </si>
  <si>
    <t>PTHR12375:SF18 - LUC7-LIKE PROTEIN 3 (1 of 1)</t>
  </si>
  <si>
    <t>Sobic.002G127100</t>
  </si>
  <si>
    <t>Sobic.002G126900</t>
  </si>
  <si>
    <t>KOG1128 - Uncharacterized conserved protein, contains TPR repeats (1 of 1)</t>
  </si>
  <si>
    <t>Sobic.002G126800</t>
  </si>
  <si>
    <t>2:17324995</t>
  </si>
  <si>
    <t>similar to Cytochrome P450</t>
  </si>
  <si>
    <t>Sobic.002G126600</t>
  </si>
  <si>
    <t>Sobic.002G126300</t>
  </si>
  <si>
    <t>2:17183259</t>
  </si>
  <si>
    <t>2:4949761</t>
  </si>
  <si>
    <t>weakly similar to Os07g0175300 protein</t>
  </si>
  <si>
    <t>Sobic.002G049600</t>
  </si>
  <si>
    <t>2:4671226</t>
  </si>
  <si>
    <t>PF14368 - Probable lipid transfer (LTP_2)  (1 of 77)</t>
  </si>
  <si>
    <t>Sobic.002G049500</t>
  </si>
  <si>
    <t>Sobic.002G049400</t>
  </si>
  <si>
    <t>similar to Os07g0173500 protein</t>
  </si>
  <si>
    <t>Sobic.002G049300</t>
  </si>
  <si>
    <t>weakly similar to PHD finger transcription factor-like</t>
  </si>
  <si>
    <t>Sobic.002G049200</t>
  </si>
  <si>
    <t>similar to Derlin-2.1</t>
  </si>
  <si>
    <t>Sobic.001G009300</t>
  </si>
  <si>
    <t>1:832461</t>
  </si>
  <si>
    <t>DNA POLYMERASE EPSILON SUBUNIT C-RELATED</t>
  </si>
  <si>
    <t>Sobic.001G009200</t>
  </si>
  <si>
    <t>Sobic.001G009100</t>
  </si>
  <si>
    <t>Sobic.001G009000</t>
  </si>
  <si>
    <t>Sobic.001G008900</t>
  </si>
  <si>
    <t>similar to Putative uncharacterized protein OSJNBa0015N08.27</t>
  </si>
  <si>
    <t>Sobic.001G008800</t>
  </si>
  <si>
    <t>similar to Os03g0852600 protein</t>
  </si>
  <si>
    <t>Sobic.001G008700</t>
  </si>
  <si>
    <t>Sobic.001G008600</t>
  </si>
  <si>
    <t>Sobic.001G008500</t>
  </si>
  <si>
    <t>Sobic.010G145650</t>
  </si>
  <si>
    <t>10:41231117</t>
  </si>
  <si>
    <t>Ile</t>
  </si>
  <si>
    <t>PF03004 - Plant transposase (Ptta/En/Spm family) (Transposase_24)  (1 of 16)</t>
  </si>
  <si>
    <t>Sobic.010G145500</t>
  </si>
  <si>
    <t>PTHR10887:SF338 - P-LOOP CONTAINING NUCLEOSIDE TRIPHOSPHATE HYDROLASES SUPERFAMILY PROTEIN (1 of 4)</t>
  </si>
  <si>
    <t>Sobic.008G110050</t>
  </si>
  <si>
    <t>8:51252824</t>
  </si>
  <si>
    <t>similar to Ser/Thr protein phosphatase family protein, expressed</t>
  </si>
  <si>
    <t>Sobic.005G146300</t>
  </si>
  <si>
    <t>5:61305269</t>
  </si>
  <si>
    <t>Sobic.005G146200</t>
  </si>
  <si>
    <t>similar to Putative WD-40 repeat protein</t>
  </si>
  <si>
    <t>Sobic.010G126000</t>
  </si>
  <si>
    <t>10:15664706</t>
  </si>
  <si>
    <t>Hist/Total</t>
  </si>
  <si>
    <t>Sobic.010G080750</t>
  </si>
  <si>
    <t>10:6862967</t>
  </si>
  <si>
    <t>Sobic.010G080700</t>
  </si>
  <si>
    <t>Sobic.010G080600</t>
  </si>
  <si>
    <t>Sobic.010G080550</t>
  </si>
  <si>
    <t>weakly similar to Putative S-adenosyl-L-methionine</t>
  </si>
  <si>
    <t>Sobic.010G080500</t>
  </si>
  <si>
    <t>similar to Putative DRE binding factor 2</t>
  </si>
  <si>
    <t>Sobic.010G080400</t>
  </si>
  <si>
    <t>similar to Putative aminoacylase</t>
  </si>
  <si>
    <t>Sobic.010G080300</t>
  </si>
  <si>
    <t>similar to Emp24/gp25L/p24-like</t>
  </si>
  <si>
    <t>Sobic.010G080200</t>
  </si>
  <si>
    <t>KOG0106 - Alternative splicing factor SRp55/B52/SRp75 (RRM superfamily) (1 of 8)</t>
  </si>
  <si>
    <t>Sobic.009G056100</t>
  </si>
  <si>
    <t>9:5671052</t>
  </si>
  <si>
    <t>PF00076 - RNA recognition motif. (a.k.a. RRM, RBD, or RNP domain) (RRM_1)  (1 of 234)</t>
  </si>
  <si>
    <t>Sobic.009G056032</t>
  </si>
  <si>
    <t>Sobic.009G055966</t>
  </si>
  <si>
    <t>Sobic.009G055900</t>
  </si>
  <si>
    <t>PTHR12565:SF134 - TRANSCRIPTION FACTOR BHLH056-RELATED (1 of 6)</t>
  </si>
  <si>
    <t>Sobic.008G154000</t>
  </si>
  <si>
    <t>8:58640007</t>
  </si>
  <si>
    <t>Sobic.008G153900</t>
  </si>
  <si>
    <t>Sobic.008G153801</t>
  </si>
  <si>
    <t>Sobic.008G093300</t>
  </si>
  <si>
    <t>8:42995114</t>
  </si>
  <si>
    <t>similar to Os12g0465700 protein</t>
  </si>
  <si>
    <t>Sobic.008G093200</t>
  </si>
  <si>
    <t>Sobic.008G093101</t>
  </si>
  <si>
    <t>similar to OSJNBa0041A02.12 protein</t>
  </si>
  <si>
    <t>Sobic.006G204300</t>
  </si>
  <si>
    <t>6:55426838</t>
  </si>
  <si>
    <t>similar to B0403H10-OSIGBa0105A11.16 protein</t>
  </si>
  <si>
    <t>Sobic.006G204200</t>
  </si>
  <si>
    <t>similar to B0403H10-OSIGBa0105A11.14 protein</t>
  </si>
  <si>
    <t>Sobic.006G204100</t>
  </si>
  <si>
    <t>PTHR31356:SF6 - THYLAKOID LUMENAL 29 KDA PROTEIN, CHLOROPLASTIC (1 of 1)</t>
  </si>
  <si>
    <t>Sobic.006G204000</t>
  </si>
  <si>
    <t>similar to B0403H10-OSIGBa0105A11.13 protein</t>
  </si>
  <si>
    <t>Sobic.006G203900</t>
  </si>
  <si>
    <t>Sobic.006G203800</t>
  </si>
  <si>
    <t>similar to B0403H10-OSIGBa0105A11.11 protein</t>
  </si>
  <si>
    <t>Sobic.006G203700</t>
  </si>
  <si>
    <t>similar to B0403H10-OSIGBa0105A11.10 protein</t>
  </si>
  <si>
    <t>Sobic.006G203600</t>
  </si>
  <si>
    <t>6:55427294</t>
  </si>
  <si>
    <t>6:55427271</t>
  </si>
  <si>
    <t>6:55426825</t>
  </si>
  <si>
    <t>6:55426766</t>
  </si>
  <si>
    <t>6:55426724</t>
  </si>
  <si>
    <t>6:55422462</t>
  </si>
  <si>
    <t>similar to Putative growth-regulating factor 6</t>
  </si>
  <si>
    <t>Sobic.006G203400</t>
  </si>
  <si>
    <t>PTHR15948 - G-PROTEIN COUPLED RECEPTOR 89-RELATED (1 of 1)</t>
  </si>
  <si>
    <t>Sobic.006G203300</t>
  </si>
  <si>
    <t>10:15664823</t>
  </si>
  <si>
    <t>His</t>
  </si>
  <si>
    <t>PTHR13105//PTHR13105:SF9 - MYELOID LEUKEMIA FACTOR // SUBFAMILY NOT NAMED (1 of 2)</t>
  </si>
  <si>
    <t>Sobic.010G025850</t>
  </si>
  <si>
    <t>10:2078774</t>
  </si>
  <si>
    <t>2.7.11.1 - Non-specific serine/threonine protein kinase / Threonine-specific protein kinase (1 of 1200)</t>
  </si>
  <si>
    <t>Sobic.010G025600</t>
  </si>
  <si>
    <t>similar to Glycine-rich protein-like</t>
  </si>
  <si>
    <t>Sobic.010G025300</t>
  </si>
  <si>
    <t>similar to RNA recognition motif family protein</t>
  </si>
  <si>
    <t>Sobic.010G025200</t>
  </si>
  <si>
    <t>PF02301 - HORMA domain (HORMA)  (1 of 6)</t>
  </si>
  <si>
    <t>Sobic.010G025100</t>
  </si>
  <si>
    <t>Sobic.010G025000</t>
  </si>
  <si>
    <t>Sobic.010G024900</t>
  </si>
  <si>
    <t>Sobic.008G076800</t>
  </si>
  <si>
    <t>8:11539608</t>
  </si>
  <si>
    <t>Sobic.008G076700</t>
  </si>
  <si>
    <t>similar to Os12g0215900 protein</t>
  </si>
  <si>
    <t>Sobic.008G076600</t>
  </si>
  <si>
    <t>Sobic.008G076250</t>
  </si>
  <si>
    <t>8:11393045</t>
  </si>
  <si>
    <t>Sobic.008G076200</t>
  </si>
  <si>
    <t>similar to Nucellin-like aspartic protease</t>
  </si>
  <si>
    <t>Sobic.005G064300</t>
  </si>
  <si>
    <t>5:7071646</t>
  </si>
  <si>
    <t>Sobic.005G064200</t>
  </si>
  <si>
    <t>similar to Armadillo/beta-catenin-like repeat family protein, expressed</t>
  </si>
  <si>
    <t>Sobic.005G064100</t>
  </si>
  <si>
    <t>similar to Ubiquitin carboxyl-terminal hydrolase</t>
  </si>
  <si>
    <t>Sobic.003G186700</t>
  </si>
  <si>
    <t>3:50511022</t>
  </si>
  <si>
    <t>3:50510989</t>
  </si>
  <si>
    <t>similar to MDR-like ABC transporter</t>
  </si>
  <si>
    <t>Sobic.003G180400</t>
  </si>
  <si>
    <t>3:47192652</t>
  </si>
  <si>
    <t>similar to Putative uncharacterized protein P0682B08.1</t>
  </si>
  <si>
    <t>Sobic.003G180300</t>
  </si>
  <si>
    <t>Sobic.003G007500</t>
  </si>
  <si>
    <t>3:617798</t>
  </si>
  <si>
    <t>Sobic.003G007400</t>
  </si>
  <si>
    <t>K18666 - activating signal cointegrator complex subunit 1 (ASCC1)  (1 of 1)</t>
  </si>
  <si>
    <t>Sobic.003G007300</t>
  </si>
  <si>
    <t>similar to Aquaporin TIP4-4</t>
  </si>
  <si>
    <t>Sobic.003G007200</t>
  </si>
  <si>
    <t>Sobic.003G007100</t>
  </si>
  <si>
    <t>FAR1 DNA-binding domain (FAR1)  // MULE transposase domain (MULE)</t>
  </si>
  <si>
    <t>Sobic.003G007000</t>
  </si>
  <si>
    <t>Sobic.003G006900</t>
  </si>
  <si>
    <t>Sobic.003G006866</t>
  </si>
  <si>
    <t>3.5.1.1 - Asparaginase / L-asparagine amidohydrolase (1 of 4)</t>
  </si>
  <si>
    <t>Sobic.003G006833</t>
  </si>
  <si>
    <t>Sobic.003G006800</t>
  </si>
  <si>
    <t>Gly/Total</t>
  </si>
  <si>
    <t>Sobic.005G204700</t>
  </si>
  <si>
    <t>5:69017993</t>
  </si>
  <si>
    <t>similar to SRF-type transcription factor family protein</t>
  </si>
  <si>
    <t>Sobic.005G204600</t>
  </si>
  <si>
    <t>PF08263 - Leucine rich repeat N-terminal domain (LRRNT_2)  (1 of 290)</t>
  </si>
  <si>
    <t>Sobic.005G204500</t>
  </si>
  <si>
    <t>K11858 - ubiquitin carboxyl-terminal hydrolase 48 [EC:3.4.19.12] (USP48)  (1 of 1)</t>
  </si>
  <si>
    <t>Sobic.008G098300</t>
  </si>
  <si>
    <t>8:46702409</t>
  </si>
  <si>
    <t>Gly/Ser family</t>
  </si>
  <si>
    <t>Sobic.008G098230</t>
  </si>
  <si>
    <t>Sobic.008G098164</t>
  </si>
  <si>
    <t>10:56556312</t>
  </si>
  <si>
    <t>Gly</t>
  </si>
  <si>
    <t>similar to UDP-glucuronic acid decarboxylase</t>
  </si>
  <si>
    <t>Sobic.009G112600</t>
  </si>
  <si>
    <t>9:45276254</t>
  </si>
  <si>
    <t>similar to Putative phospholipase</t>
  </si>
  <si>
    <t>Sobic.009G112500</t>
  </si>
  <si>
    <t>Sobic.009G074300</t>
  </si>
  <si>
    <t>9:9369919</t>
  </si>
  <si>
    <t>similar to Chromosome undetermined scaffold_799, whole genome shotgun sequence</t>
  </si>
  <si>
    <t>Sobic.007G113300</t>
  </si>
  <si>
    <t>7:44422782</t>
  </si>
  <si>
    <t>Sobic.007G092900</t>
  </si>
  <si>
    <t>7:16115299</t>
  </si>
  <si>
    <t>similar to Cadmium tolerance factor</t>
  </si>
  <si>
    <t>Sobic.005G038300</t>
  </si>
  <si>
    <t>5:3491050</t>
  </si>
  <si>
    <t>Sobic.005G038200</t>
  </si>
  <si>
    <t>5:3491082</t>
  </si>
  <si>
    <t>2.4.99.2//2.4.99.4 - Beta-galactoside alpha-2,3-sialyltransferase / CMP-N-acetylneuraminate-beta-galactosamide-alpha-2,3-sialyltransferase (1 of 1)</t>
  </si>
  <si>
    <t>Sobic.005G038100</t>
  </si>
  <si>
    <t>Sobic.005G038000</t>
  </si>
  <si>
    <t>similar to Sialyltransferase-like protein</t>
  </si>
  <si>
    <t>Sobic.005G037900</t>
  </si>
  <si>
    <t>Sobic.004G170400</t>
  </si>
  <si>
    <t>4:52249778</t>
  </si>
  <si>
    <t>similar to Putative RING-H2 zinc finger protein</t>
  </si>
  <si>
    <t>Sobic.004G170300</t>
  </si>
  <si>
    <t>Sobic.004G170200</t>
  </si>
  <si>
    <t>Sobic.004G170100</t>
  </si>
  <si>
    <t>Sobic.004G170032</t>
  </si>
  <si>
    <t>Sobic.004G090600</t>
  </si>
  <si>
    <t>4:7682059</t>
  </si>
  <si>
    <t>Sobic.004G090500</t>
  </si>
  <si>
    <t>Sobic.004G090400</t>
  </si>
  <si>
    <t>Sobic.004G090300</t>
  </si>
  <si>
    <t>similar to B1065G12.12 protein</t>
  </si>
  <si>
    <t>Sobic.003G392000</t>
  </si>
  <si>
    <t>3:70271670</t>
  </si>
  <si>
    <t>Sobic.003G391900</t>
  </si>
  <si>
    <t>Sobic.003G391800</t>
  </si>
  <si>
    <t>Sobic.003G391700</t>
  </si>
  <si>
    <t>similar to Putative 4-coumarate:coenzyme A ligase</t>
  </si>
  <si>
    <t>Sobic.003G391600</t>
  </si>
  <si>
    <t>similar to B1065G12.8 protein</t>
  </si>
  <si>
    <t>Sobic.003G391500</t>
  </si>
  <si>
    <t>Sobic.003G391400</t>
  </si>
  <si>
    <t>similar to B1065G12.5 protein</t>
  </si>
  <si>
    <t>Sobic.003G391300</t>
  </si>
  <si>
    <t>OTU DOMAIN CONTAINING PROTEIN</t>
  </si>
  <si>
    <t>Sobic.003G391200</t>
  </si>
  <si>
    <t>PLECKSTRIN HOMOLOGY (PH) AND LIPID-BINDING START DOMAIN-CONTAINING PROTEIN</t>
  </si>
  <si>
    <t>Sobic.001G217400</t>
  </si>
  <si>
    <t>1:20189546</t>
  </si>
  <si>
    <t>similar to Auxin response factor 22</t>
  </si>
  <si>
    <t>Sobic.001G217300</t>
  </si>
  <si>
    <t>similar to Homeodomain leucine-zipper protein Hox9</t>
  </si>
  <si>
    <t>Sobic.001G217200</t>
  </si>
  <si>
    <t>Sobic.010G150701</t>
  </si>
  <si>
    <t>10:43544216</t>
  </si>
  <si>
    <t>Glutamate family</t>
  </si>
  <si>
    <t>similar to Ubiquitin carrier protein</t>
  </si>
  <si>
    <t>Sobic.003G212600</t>
  </si>
  <si>
    <t>3:54690528</t>
  </si>
  <si>
    <t>Glu/Total</t>
  </si>
  <si>
    <t>similar to Co-chaperone Hsc20 family protein, expressed</t>
  </si>
  <si>
    <t>Sobic.003G212500</t>
  </si>
  <si>
    <t>similar to ETCHED1 protein precursor</t>
  </si>
  <si>
    <t>Sobic.003G212400</t>
  </si>
  <si>
    <t>Sobic.003G212300</t>
  </si>
  <si>
    <t>similar to Os01g0604700 protein</t>
  </si>
  <si>
    <t>Sobic.003G212100</t>
  </si>
  <si>
    <t>similar to Calmodulin-like</t>
  </si>
  <si>
    <t>Sobic.003G212000</t>
  </si>
  <si>
    <t>Glu/Glutamate family</t>
  </si>
  <si>
    <t>similar to BY-2 kinesin-like protein 10</t>
  </si>
  <si>
    <t>Sobic.003G226700</t>
  </si>
  <si>
    <t>3:56302730</t>
  </si>
  <si>
    <t>similar to DNA-binding protein WRKY3-like</t>
  </si>
  <si>
    <t>Sobic.003G226600</t>
  </si>
  <si>
    <t>similar to Sgt1</t>
  </si>
  <si>
    <t>Sobic.003G226500</t>
  </si>
  <si>
    <t>similar to Late embryogenesis-abundant protein Lea14-A-like</t>
  </si>
  <si>
    <t>Sobic.003G226400</t>
  </si>
  <si>
    <t>K12349 - neutral ceramidase (ASAH2)  (1 of 2)</t>
  </si>
  <si>
    <t>Sobic.003G226300</t>
  </si>
  <si>
    <t>10:8489698</t>
  </si>
  <si>
    <t>Cys/Total</t>
  </si>
  <si>
    <t>Sobic.010G094900</t>
  </si>
  <si>
    <t>Sobic.010G094800</t>
  </si>
  <si>
    <t>PTHR15430 - FKBP-ASSOCIATED PROTEIN (1 of 1)</t>
  </si>
  <si>
    <t>Sobic.010G094700</t>
  </si>
  <si>
    <t>IONOTROPIC GLUTAMATE RECEPTOR</t>
  </si>
  <si>
    <t>Sobic.008G122500</t>
  </si>
  <si>
    <t>similar to OSJNBa0060D06.17 protein</t>
  </si>
  <si>
    <t>Sobic.006G244900</t>
  </si>
  <si>
    <t>6:58444307</t>
  </si>
  <si>
    <t>PTHR33077:SF5 - PROTEIN TIFY 3A-RELATED (1 of 1)</t>
  </si>
  <si>
    <t>Sobic.006G244800</t>
  </si>
  <si>
    <t>similar to 6,7-dimethyl-8-ribityllumazine synthase</t>
  </si>
  <si>
    <t>Sobic.006G244700</t>
  </si>
  <si>
    <t>similar to OSJNBa0060D06.11 protein</t>
  </si>
  <si>
    <t>Sobic.006G244600</t>
  </si>
  <si>
    <t>similar to Nuclease I</t>
  </si>
  <si>
    <t>Sobic.006G244500</t>
  </si>
  <si>
    <t>Sobic.006G244400</t>
  </si>
  <si>
    <t>PTHR13815:SF6 - GOLGIN CANDIDATE 2 (1 of 1)</t>
  </si>
  <si>
    <t>Sobic.006G244300</t>
  </si>
  <si>
    <t>Sobic.006G244200</t>
  </si>
  <si>
    <t>Sobic.006G244100</t>
  </si>
  <si>
    <t>Cys</t>
  </si>
  <si>
    <t>Sobic.008G122400</t>
  </si>
  <si>
    <t>similar to Subtilase family protein, expressed</t>
  </si>
  <si>
    <t>Sobic.008G122300</t>
  </si>
  <si>
    <t>PTHR23244:SF308 - KELCH REPEAT-CONTAINING PROTEIN (1 of 1)</t>
  </si>
  <si>
    <t>Sobic.008G118100</t>
  </si>
  <si>
    <t>PF16987 - KIX domain (KIX_2)  (1 of 3)</t>
  </si>
  <si>
    <t>Sobic.007G162901</t>
  </si>
  <si>
    <t>Sobic.005G063300</t>
  </si>
  <si>
    <t>5:6908550</t>
  </si>
  <si>
    <t>PF09758 - Uncharacterised conserved protein (FPL)  (1 of 2)</t>
  </si>
  <si>
    <t>Sobic.005G063200</t>
  </si>
  <si>
    <t>Sobic.001G067800</t>
  </si>
  <si>
    <t>1:5106549</t>
  </si>
  <si>
    <t>K06955 - uncharacterized protein (K06955)  (1 of 1)</t>
  </si>
  <si>
    <t>Sobic.001G067700</t>
  </si>
  <si>
    <t>similar to Os04g0295000 protein</t>
  </si>
  <si>
    <t>Sobic.001G067601</t>
  </si>
  <si>
    <t>similar to Os03g0784100 protein</t>
  </si>
  <si>
    <t>Sobic.001G067500</t>
  </si>
  <si>
    <t>1:5106552</t>
  </si>
  <si>
    <t>similar to Os03g0784300 protein</t>
  </si>
  <si>
    <t>Sobic.001G067400</t>
  </si>
  <si>
    <t>similar to Histidinol dehydrogenase, chloroplast precursor</t>
  </si>
  <si>
    <t>Sobic.001G067300</t>
  </si>
  <si>
    <t>BCAA family</t>
  </si>
  <si>
    <t>Aspartate family</t>
  </si>
  <si>
    <t>PTHR11689:SF92 - H(+)/CL(-) EXCHANGE TRANSPORTER 7 (1 of 1)</t>
  </si>
  <si>
    <t>Sobic.001G128300</t>
  </si>
  <si>
    <t>1:10068032</t>
  </si>
  <si>
    <t>Sobic.001G128200</t>
  </si>
  <si>
    <t>similar to Putative uncharacterized protein OSJNBb0021P10.5</t>
  </si>
  <si>
    <t>Sobic.001G128100</t>
  </si>
  <si>
    <t>Sobic.001G128000</t>
  </si>
  <si>
    <t>similar to CCAAT-binding transcription factor subunit B family protein, expressed</t>
  </si>
  <si>
    <t>Sobic.001G127800</t>
  </si>
  <si>
    <t>similar to Lysine Decarboxylase, putative</t>
  </si>
  <si>
    <t>Sobic.001G127700</t>
  </si>
  <si>
    <t>8:46702397</t>
  </si>
  <si>
    <t>Asp/Total</t>
  </si>
  <si>
    <t>similar to Putative subtilisin-like proteinase</t>
  </si>
  <si>
    <t>Sobic.007G147200</t>
  </si>
  <si>
    <t>7:57738131</t>
  </si>
  <si>
    <t>Asp</t>
  </si>
  <si>
    <t>K11975 - E3 ubiquitin-protein ligase RNF144 [EC:6.3.2.19] (RNF144)  (1 of 3)</t>
  </si>
  <si>
    <t>Sobic.007G147101</t>
  </si>
  <si>
    <t>similar to Os08g0451800 protein</t>
  </si>
  <si>
    <t>Sobic.007G147000</t>
  </si>
  <si>
    <t>HEAT SHOCK PROTEIN 70KDA</t>
  </si>
  <si>
    <t>Sobic.001G129000</t>
  </si>
  <si>
    <t>1:10116216</t>
  </si>
  <si>
    <t>1:10116215</t>
  </si>
  <si>
    <t>Premnaspirodiene oxygenase / Hyoscymus muticus premnaspirodiene oxygenase</t>
  </si>
  <si>
    <t>Sobic.001G128900</t>
  </si>
  <si>
    <t>RNA RECOGNITION MOTIF-CONTAINING PROTEIN-RELATED</t>
  </si>
  <si>
    <t>Sobic.001G128800</t>
  </si>
  <si>
    <t xml:space="preserve"> RNA RECOGNITION MOTIF-CONTAINING PROTEIN-RELATED</t>
  </si>
  <si>
    <t>similar to Os03g0695500 protein</t>
  </si>
  <si>
    <t>Sobic.001G128600</t>
  </si>
  <si>
    <t>Sobic.001G128500</t>
  </si>
  <si>
    <t>similar to Proteasome subunit beta type</t>
  </si>
  <si>
    <t>Sobic.001G128400</t>
  </si>
  <si>
    <t>Sobic.008G134100</t>
  </si>
  <si>
    <t>8:56228505</t>
  </si>
  <si>
    <t>Arg/Total</t>
  </si>
  <si>
    <t>PF13966 - zinc-binding in reverse transcriptase (zf-RVT)  (1 of 18)</t>
  </si>
  <si>
    <t>Sobic.008G134000</t>
  </si>
  <si>
    <t>Sobic.008G133950</t>
  </si>
  <si>
    <t>PF08224 - Domain of unknown function (DUF1719) (DUF1719)  (1 of 33)</t>
  </si>
  <si>
    <t>Sobic.008G133900</t>
  </si>
  <si>
    <t>Sobic.008G133800</t>
  </si>
  <si>
    <t>Sobic.005G083800</t>
  </si>
  <si>
    <t>5:11288221</t>
  </si>
  <si>
    <t>Arg/Glutamate family</t>
  </si>
  <si>
    <t>Sobic.005G083766</t>
  </si>
  <si>
    <t>Sobic.005G083733</t>
  </si>
  <si>
    <t>Sobic.005G083700</t>
  </si>
  <si>
    <t>Sobic.005G083651</t>
  </si>
  <si>
    <t>Sobic.005G083601</t>
  </si>
  <si>
    <t>Sobic.005G083550</t>
  </si>
  <si>
    <t>Sobic.005G083500</t>
  </si>
  <si>
    <t>PF00407 - Pathogenesis-related protein Bet v I family (Bet_v_1)  (1 of 12)</t>
  </si>
  <si>
    <t>Sobic.001G401000</t>
  </si>
  <si>
    <t>1:68647976</t>
  </si>
  <si>
    <t>Arg</t>
  </si>
  <si>
    <t>similar to Pathogenesis-related protein 10a</t>
  </si>
  <si>
    <t>Sobic.001G400900</t>
  </si>
  <si>
    <t>similar to Knotted1-interacting protein</t>
  </si>
  <si>
    <t>Sobic.001G137200</t>
  </si>
  <si>
    <t>1:10854309</t>
  </si>
  <si>
    <t>1:10854305</t>
  </si>
  <si>
    <t>similar to Benzothiadiazole-induced homeodomain protein 1</t>
  </si>
  <si>
    <t>Sobic.001G137100</t>
  </si>
  <si>
    <t>Sobic.001G137050</t>
  </si>
  <si>
    <t>Sobic.001G137000</t>
  </si>
  <si>
    <t>similar to Ubiquitin-conjugating enzyme family protein, expressed</t>
  </si>
  <si>
    <t>Sobic.001G136900</t>
  </si>
  <si>
    <t>1:10793615</t>
  </si>
  <si>
    <t>Sobic.001G136850</t>
  </si>
  <si>
    <t>similar to Putative DsPTP1 protein</t>
  </si>
  <si>
    <t>Sobic.001G136800</t>
  </si>
  <si>
    <t>SERINE/THREONINE PROTEIN PHOSPHATASE 2A 57 KDA REGULATORY SUBUNIT B' ALPHA ISOFORM-RELATED</t>
  </si>
  <si>
    <t>Sobic.001G136600</t>
  </si>
  <si>
    <t>Sobic.001G136500</t>
  </si>
  <si>
    <t>Sobic.001G136400</t>
  </si>
  <si>
    <t>similar to Nodulin family protein, putative</t>
  </si>
  <si>
    <t>Sobic.001G136300</t>
  </si>
  <si>
    <t>Sobic.008G122001</t>
  </si>
  <si>
    <t>8:54170224</t>
  </si>
  <si>
    <t>Ala/Total</t>
  </si>
  <si>
    <t>8:54170223</t>
  </si>
  <si>
    <t>Sobic.008G111150</t>
  </si>
  <si>
    <t>8:51569085</t>
  </si>
  <si>
    <t>KOG0254 - Predicted transporter (major facilitator superfamily) (1 of 65)</t>
  </si>
  <si>
    <t>Sobic.008G111100</t>
  </si>
  <si>
    <t>Sobic.008G111000</t>
  </si>
  <si>
    <t>Sobic.008G110900</t>
  </si>
  <si>
    <t>7:44416943</t>
  </si>
  <si>
    <t>similar to OSIGBa0130B08.10 protein</t>
  </si>
  <si>
    <t>Sobic.007G064500</t>
  </si>
  <si>
    <t>7:6744942</t>
  </si>
  <si>
    <t>2.4.1.123 - Inositol 3-alpha-galactosyltransferase / UDP-alpha-D-galactose:myo-inositol 3-alpha-D-galactosyltransferase (1 of 3)</t>
  </si>
  <si>
    <t>Sobic.007G064400</t>
  </si>
  <si>
    <t>Sobic.006G142850</t>
  </si>
  <si>
    <t>6:50499499</t>
  </si>
  <si>
    <t xml:space="preserve">DICER-LIKE PROTEIN 4 </t>
  </si>
  <si>
    <t>Sobic.006G142775</t>
  </si>
  <si>
    <t>6:50499482</t>
  </si>
  <si>
    <t>6:50498034</t>
  </si>
  <si>
    <t>6:50498026</t>
  </si>
  <si>
    <t>6:50497785</t>
  </si>
  <si>
    <t>6:50497781</t>
  </si>
  <si>
    <t>6:50497735</t>
  </si>
  <si>
    <t>6:50497723</t>
  </si>
  <si>
    <t>6:50497696</t>
  </si>
  <si>
    <t>6:50487508</t>
  </si>
  <si>
    <t>6:50487487</t>
  </si>
  <si>
    <t>6:50487170</t>
  </si>
  <si>
    <t>6:50486898</t>
  </si>
  <si>
    <t>similar to OSIGBa0157K09-H0214G12.1 protein</t>
  </si>
  <si>
    <t>Sobic.006G142700</t>
  </si>
  <si>
    <t>similar to OSJNBb0065L13.3 protein</t>
  </si>
  <si>
    <t>Sobic.006G142600</t>
  </si>
  <si>
    <t>Sobic.006G142500</t>
  </si>
  <si>
    <t>weakly similar to Os02g0822700 protein</t>
  </si>
  <si>
    <t>Sobic.004G350600</t>
  </si>
  <si>
    <t>4:67875856</t>
  </si>
  <si>
    <t>similar to Pectinesterase family protein</t>
  </si>
  <si>
    <t>Sobic.004G350500</t>
  </si>
  <si>
    <t>weakly similar to Pectinesterase family protein, expressed</t>
  </si>
  <si>
    <t>Sobic.004G350400</t>
  </si>
  <si>
    <t>Sobic.004G350100</t>
  </si>
  <si>
    <t>Sobic.004G350000</t>
  </si>
  <si>
    <t>similar to Hydroxyproline-rich glycoprotein-like</t>
  </si>
  <si>
    <t>Sobic.004G349900</t>
  </si>
  <si>
    <t>Sobic.004G349800</t>
  </si>
  <si>
    <t>similar to Putative fibrillarin protein</t>
  </si>
  <si>
    <t>Sobic.004G349700</t>
  </si>
  <si>
    <t>Sobic.004G349650</t>
  </si>
  <si>
    <t>METHYLTRANSFERASE</t>
  </si>
  <si>
    <t>Sobic.003G342500</t>
  </si>
  <si>
    <t>3:66445704</t>
  </si>
  <si>
    <t>Sobic.003G342300</t>
  </si>
  <si>
    <t>Sobic.003G342200</t>
  </si>
  <si>
    <t>Sobic.003G342100</t>
  </si>
  <si>
    <t>K14496 - abscisic acid receptor PYR/PYL family (PYL)  (1 of 8)</t>
  </si>
  <si>
    <t>Sobic.003G342000</t>
  </si>
  <si>
    <t>similar to Putative family II lipase EXL1</t>
  </si>
  <si>
    <t>Sobic.003G341900</t>
  </si>
  <si>
    <t>similar to Leucine zipper protein-like</t>
  </si>
  <si>
    <t>Sobic.003G341800</t>
  </si>
  <si>
    <t>EXOCYST COMPLEX PROTEIN EXO70</t>
  </si>
  <si>
    <t>Sobic.003G341700</t>
  </si>
  <si>
    <t>Sobic.003G341600</t>
  </si>
  <si>
    <t>similar to Laccase-3 precursor</t>
  </si>
  <si>
    <t>Sobic.003G341500</t>
  </si>
  <si>
    <t>similar to Os01g0827200 protein</t>
  </si>
  <si>
    <t>Sobic.003G341400</t>
  </si>
  <si>
    <t>3:14367520</t>
  </si>
  <si>
    <t>3:14362487</t>
  </si>
  <si>
    <t>similar to Putative uncharacterized protein P0041E11.9</t>
  </si>
  <si>
    <t>Sobic.003G062300</t>
  </si>
  <si>
    <t>3:5411028</t>
  </si>
  <si>
    <t>CAMP-RESPONSE ELEMENT BINDING PROTEIN-RELATED</t>
  </si>
  <si>
    <t>Sobic.003G062200</t>
  </si>
  <si>
    <t>Sobic.003G062101</t>
  </si>
  <si>
    <t>similar to EST D25138(R3286) corresponds to a region of the predicted gene</t>
  </si>
  <si>
    <t>Sobic.003G062000</t>
  </si>
  <si>
    <t>similar to Os01g0159300 protein</t>
  </si>
  <si>
    <t>Sobic.003G061900</t>
  </si>
  <si>
    <t>Sobic.003G061850</t>
  </si>
  <si>
    <t>PTHR10909:SF331 - ACYL-COENZYME A OXIDASE 4, PEROXISOMAL (1 of 3)</t>
  </si>
  <si>
    <t>Sobic.003G061800</t>
  </si>
  <si>
    <t>PF05498 - Rapid ALkalinization Factor (RALF) (RALF)  (1 of 13)</t>
  </si>
  <si>
    <t>Sobic.003G061700</t>
  </si>
  <si>
    <t>Sobic.003G061600</t>
  </si>
  <si>
    <t>similar to Similar to Zea mays late embryogenesis abundant protein EMB564 &amp;S16249</t>
  </si>
  <si>
    <t>Sobic.003G061500</t>
  </si>
  <si>
    <t>similar to ESTs C26093</t>
  </si>
  <si>
    <t>Sobic.003G061400</t>
  </si>
  <si>
    <t>similar to Chromosome chr8 scaffold_115, whole genome shotgun sequence</t>
  </si>
  <si>
    <t>Sobic.003G061300</t>
  </si>
  <si>
    <t>PROTEIN Y71H10B.1, ISOFORM C (1 of 2)</t>
  </si>
  <si>
    <t>Sobic.003G061200</t>
  </si>
  <si>
    <t>Sobic.001G326600</t>
  </si>
  <si>
    <t>1:61328148</t>
  </si>
  <si>
    <t>F-BOX FAMILY PROTEIN</t>
  </si>
  <si>
    <t>Sobic.001G326500</t>
  </si>
  <si>
    <t>Sobic.001G326400</t>
  </si>
  <si>
    <t>similar to Os05g0315100 protein</t>
  </si>
  <si>
    <t>Sobic.001G326300</t>
  </si>
  <si>
    <t>PTHR35275:SF1 - F14N23.10 (1 of 1)</t>
  </si>
  <si>
    <t>Sobic.001G326200</t>
  </si>
  <si>
    <t>Sobic.001G326100</t>
  </si>
  <si>
    <t>1:61328972</t>
  </si>
  <si>
    <t>1:61328839</t>
  </si>
  <si>
    <t>similar to 1-aminocyclopropane-1-carboxylic acid synthase</t>
  </si>
  <si>
    <t>Sobic.003G033900</t>
  </si>
  <si>
    <t>3:3063590</t>
  </si>
  <si>
    <t>Ala/Pyruvate family</t>
  </si>
  <si>
    <t>Sobic.003G033800</t>
  </si>
  <si>
    <t>similar to Os09g0504800 protein</t>
  </si>
  <si>
    <t>Sobic.003G033700</t>
  </si>
  <si>
    <t>Sobic.003G033600</t>
  </si>
  <si>
    <t>Sobic.003G033500</t>
  </si>
  <si>
    <t>similar to Putative uncharacterized protein OJ1513_F02.105</t>
  </si>
  <si>
    <t>Sobic.003G033400</t>
  </si>
  <si>
    <t>Sobic.003G033300</t>
  </si>
  <si>
    <t>similar to Os01g0193500 protein</t>
  </si>
  <si>
    <t>Sobic.003G033200</t>
  </si>
  <si>
    <t>Sobic.003G033100</t>
  </si>
  <si>
    <t>PTHR21689//PTHR21689:SF4 - LIN</t>
  </si>
  <si>
    <t>Sobic.003G033000</t>
  </si>
  <si>
    <t>Sobic.003G032900</t>
  </si>
  <si>
    <t>Ala</t>
  </si>
  <si>
    <t>Sobic.005G057700</t>
  </si>
  <si>
    <t>5:5890225</t>
  </si>
  <si>
    <t>5:5890221</t>
  </si>
  <si>
    <t>Sobic.005G057600</t>
  </si>
  <si>
    <t>Sobic.005G057550</t>
  </si>
  <si>
    <t>Sobic.005G057500</t>
  </si>
  <si>
    <t>Sobic.002G106200</t>
  </si>
  <si>
    <t>2:12671321</t>
  </si>
  <si>
    <t>weakly similar to F-box domain containing protein, expressed</t>
  </si>
  <si>
    <t>Sobic.002G106100</t>
  </si>
  <si>
    <t>Sobic.002G106000</t>
  </si>
  <si>
    <t>F-box domain (F-box)  // FBD (FBD)  (1 of 26)</t>
  </si>
  <si>
    <t>Sobic.002G105900</t>
  </si>
  <si>
    <t>2:12640442</t>
  </si>
  <si>
    <t>similar to Serine/threonine-protein kinase NAK, putative, expressed</t>
  </si>
  <si>
    <t>Sobic.001G253700</t>
  </si>
  <si>
    <t>1:27889342</t>
  </si>
  <si>
    <t>similar to Os05g0241000 protein</t>
  </si>
  <si>
    <t>Sobic.009G088000</t>
  </si>
  <si>
    <t>9:15121819</t>
  </si>
  <si>
    <t>Starch</t>
  </si>
  <si>
    <t>Sobic.009G087900</t>
  </si>
  <si>
    <t>similar to Os01g0235700 protein</t>
  </si>
  <si>
    <t>Sobic.009G088100</t>
  </si>
  <si>
    <t>similar to NB-ARC domain containing protein, expressed</t>
  </si>
  <si>
    <t>Sobic.008G131900</t>
  </si>
  <si>
    <t>8:55779861</t>
  </si>
  <si>
    <t>similar to Zinc knuckle family protein, putative, expressed</t>
  </si>
  <si>
    <t>Sobic.008G131800</t>
  </si>
  <si>
    <t>similar to Thylakoid lumenal 21.5 kDa protein, chloroplast, putative, expressed</t>
  </si>
  <si>
    <t>Sobic.008G131700</t>
  </si>
  <si>
    <t>Sobic.008G131601</t>
  </si>
  <si>
    <t>Sobic.008G131550</t>
  </si>
  <si>
    <t>CYSTEINE-TYPE PEPTIDASE</t>
  </si>
  <si>
    <t>Sobic.008G131500</t>
  </si>
  <si>
    <t>Ulp1 protease family, C-terminal catalytic domain (Peptidase_C48)</t>
  </si>
  <si>
    <t>Sobic.008G131651</t>
  </si>
  <si>
    <t>similar to Os12g0231000 protein</t>
  </si>
  <si>
    <t>Sobic.008G081400</t>
  </si>
  <si>
    <t>8:14518219</t>
  </si>
  <si>
    <t>Sobic.005G089700</t>
  </si>
  <si>
    <t>5:12830390</t>
  </si>
  <si>
    <t>similar to Sucrose-phosphate synthase</t>
  </si>
  <si>
    <t>Sobic.005G089600</t>
  </si>
  <si>
    <t>S-locus glycoprotein domain (S_locus_glycop)  // Protein tyrosine kinase (Pkinase_Tyr)  // PAN-like domain</t>
  </si>
  <si>
    <t>Sobic.005G089500</t>
  </si>
  <si>
    <t>Mitochondrial import receptor subunit Tom22 (Tom22)</t>
  </si>
  <si>
    <t>Sobic.005G089300</t>
  </si>
  <si>
    <t>similar to Os11g0239500 protein</t>
  </si>
  <si>
    <t>Sobic.005G089200</t>
  </si>
  <si>
    <t>Sobic.005G089400</t>
  </si>
  <si>
    <t>histone-lysine N-methyltransferase SETD2</t>
  </si>
  <si>
    <t>Sobic.004G212000</t>
  </si>
  <si>
    <t>4:56136753</t>
  </si>
  <si>
    <t>similar to S-adenosylmethionine decarboxylase</t>
  </si>
  <si>
    <t>Sobic.004G211900</t>
  </si>
  <si>
    <t>similar to S-adenosylmethionine decarboxylase uORF</t>
  </si>
  <si>
    <t>Sobic.004G211866</t>
  </si>
  <si>
    <t>cytochrome C oxidase 6B</t>
  </si>
  <si>
    <t>Sobic.004G211833</t>
  </si>
  <si>
    <t>Sobic.004G211800</t>
  </si>
  <si>
    <t>Sobic.004G211600</t>
  </si>
  <si>
    <t>similar to Putative uncharacterized protein OJ1476_F05.21-1</t>
  </si>
  <si>
    <t>Sobic.004G211501</t>
  </si>
  <si>
    <t>Sobic.004G211400</t>
  </si>
  <si>
    <t>Sobic.004G211301</t>
  </si>
  <si>
    <t>Sobic.004G211200</t>
  </si>
  <si>
    <t>Sobic.004G211700</t>
  </si>
  <si>
    <t>similar to Phosphoribosylformylglycinamidine cyclo-ligase</t>
  </si>
  <si>
    <t>Sobic.009G072000</t>
  </si>
  <si>
    <t>9:8660880</t>
  </si>
  <si>
    <t>Tannins</t>
  </si>
  <si>
    <t>Sobic.009G071900</t>
  </si>
  <si>
    <t>Sobic.009G071800</t>
  </si>
  <si>
    <t>Sobic.009G072033</t>
  </si>
  <si>
    <t>Threonine-specific protein kinase</t>
  </si>
  <si>
    <t>Sobic.008G142200</t>
  </si>
  <si>
    <t>8:57291105</t>
  </si>
  <si>
    <t>No apical meristem (NAM) protein (NAM)  (1 of 130)</t>
  </si>
  <si>
    <t>Sobic.008G142100</t>
  </si>
  <si>
    <t>Sobic.008G142000</t>
  </si>
  <si>
    <t>ZINC FINGER PROTEIN ZAT2-RELATED (1 of 2)</t>
  </si>
  <si>
    <t>Sobic.008G141900</t>
  </si>
  <si>
    <t>Sobic.008G141866</t>
  </si>
  <si>
    <t>similar to Glycosyl transferase family 8 protein, expressed</t>
  </si>
  <si>
    <t>Sobic.008G141800</t>
  </si>
  <si>
    <t>similar to Heparanase-like protein 2, putative, expressed</t>
  </si>
  <si>
    <t>Sobic.008G141700</t>
  </si>
  <si>
    <t>Sobic.008G141600</t>
  </si>
  <si>
    <t>Sobic.008G141833</t>
  </si>
  <si>
    <t>similar to Putative uncharacterized protein P0410E11.116</t>
  </si>
  <si>
    <t>Sobic.007G101300</t>
  </si>
  <si>
    <t>7:24715839</t>
  </si>
  <si>
    <t>similar to Glycosyl hydrolases family 18 protein, expressed</t>
  </si>
  <si>
    <t>Sobic.005G110600</t>
  </si>
  <si>
    <t>5:34971014</t>
  </si>
  <si>
    <t>Sobic.004G281400</t>
  </si>
  <si>
    <t>4:62341358</t>
  </si>
  <si>
    <t>Sobic.004G281300</t>
  </si>
  <si>
    <t>similar to Mitochondrial import inner membrane translocase subunit Tim13</t>
  </si>
  <si>
    <t>Sobic.004G280700</t>
  </si>
  <si>
    <t>similar to Putative uncharacterized protein OJ1123_G04.7</t>
  </si>
  <si>
    <t>Sobic.004G280900</t>
  </si>
  <si>
    <t>similar to Anthocyanin biosynthetic gene regulator PAC1</t>
  </si>
  <si>
    <t>Sobic.004G280800</t>
  </si>
  <si>
    <t>similar to Scarecrow transcriptional regulator-like protein</t>
  </si>
  <si>
    <t>Sobic.004G281200</t>
  </si>
  <si>
    <t>similar to MADS box protein</t>
  </si>
  <si>
    <t>Sobic.004G281000</t>
  </si>
  <si>
    <t>similar to Putative uncharacterized protein B1053A04.5</t>
  </si>
  <si>
    <t>Sobic.004G274100</t>
  </si>
  <si>
    <t>4:61736881</t>
  </si>
  <si>
    <t>similar to Putative MAP kinase kinase</t>
  </si>
  <si>
    <t>Sobic.004G274000</t>
  </si>
  <si>
    <t>similar to Class III peroxidase 70 precursor</t>
  </si>
  <si>
    <t>Sobic.004G273900</t>
  </si>
  <si>
    <t>similar to Myb-related protein Zm1</t>
  </si>
  <si>
    <t>Sobic.004G273800</t>
  </si>
  <si>
    <t>similar to Ubiquitin protein 1, isoform c</t>
  </si>
  <si>
    <t>Sobic.004G273300</t>
  </si>
  <si>
    <t>Sobic.004G273200</t>
  </si>
  <si>
    <t>similar to Os02g0695700 protein</t>
  </si>
  <si>
    <t>Sobic.004G273550</t>
  </si>
  <si>
    <t>similar to Isp4 protein-like</t>
  </si>
  <si>
    <t>Sobic.004G273500</t>
  </si>
  <si>
    <t>Sobic.004G273400</t>
  </si>
  <si>
    <t>similar to H0215F08.15 protein</t>
  </si>
  <si>
    <t>Sobic.004G273600</t>
  </si>
  <si>
    <t>Protein kinase domain (Pkinase)  // Leucine Rich Repeat (LRR_1)</t>
  </si>
  <si>
    <t>Sobic.004G044500</t>
  </si>
  <si>
    <t>4:3635914</t>
  </si>
  <si>
    <t>Sobic.004G044401</t>
  </si>
  <si>
    <t>Plant protein of unknown function (DUF247)  (1 of 41)</t>
  </si>
  <si>
    <t>Sobic.004G044300</t>
  </si>
  <si>
    <t>1,4-dihydroxy-2-naphthoyl-CoA synthase, peroxisomal</t>
  </si>
  <si>
    <t>Sobic.004G044200</t>
  </si>
  <si>
    <t>Leucine-zipper of ternary complex factor MIP1 (Lzipper-MIP1)</t>
  </si>
  <si>
    <t>Sobic.004G044100</t>
  </si>
  <si>
    <t>similar to Os02g0152900 protein</t>
  </si>
  <si>
    <t>Sobic.004G044000</t>
  </si>
  <si>
    <t>Sobic.004G043900</t>
  </si>
  <si>
    <t>DNA-directed RNA polymerase V subunit 1</t>
  </si>
  <si>
    <t>Sobic.004G043750</t>
  </si>
  <si>
    <t>Uncharacterized conserved protein (1 of 1)</t>
  </si>
  <si>
    <t>Sobic.004G043600</t>
  </si>
  <si>
    <t>Sobic.004G044250</t>
  </si>
  <si>
    <t>similar to Plastid ATP/ADP transporter</t>
  </si>
  <si>
    <t>Sobic.003G237400</t>
  </si>
  <si>
    <t>3:57708223</t>
  </si>
  <si>
    <t>similar to Os01g0647000 protein</t>
  </si>
  <si>
    <t>Sobic.003G237300</t>
  </si>
  <si>
    <t>similar to Potassium channel</t>
  </si>
  <si>
    <t>Sobic.003G237900</t>
  </si>
  <si>
    <t>Sobic.003G237600</t>
  </si>
  <si>
    <t>Sobic.003G237500</t>
  </si>
  <si>
    <t>similar to Alpha/beta hydrolase-like</t>
  </si>
  <si>
    <t>Sobic.003G237800</t>
  </si>
  <si>
    <t>Sobic.003G237700</t>
  </si>
  <si>
    <t>similar to Os01g0531000 protein</t>
  </si>
  <si>
    <t>Sobic.003G178900</t>
  </si>
  <si>
    <t>3:46341200</t>
  </si>
  <si>
    <t>C2H2-type zinc finger (zf-C2H2_6)</t>
  </si>
  <si>
    <t>Sobic.002G027300</t>
  </si>
  <si>
    <t>2:2532818</t>
  </si>
  <si>
    <t>Sobic.002G027232</t>
  </si>
  <si>
    <t xml:space="preserve">MADS BOX PROTEIN </t>
  </si>
  <si>
    <t>Sobic.002G027401</t>
  </si>
  <si>
    <t>Sobic.002G027600</t>
  </si>
  <si>
    <t>Sobic.002G027500</t>
  </si>
  <si>
    <t>UBIQUITIN</t>
  </si>
  <si>
    <t>Sobic.002G100600</t>
  </si>
  <si>
    <t>2:11097888</t>
  </si>
  <si>
    <t>F-Box domain</t>
  </si>
  <si>
    <t>Sobic.002G100300</t>
  </si>
  <si>
    <t>weakly similar to Putative uncharacterized protein P0022B05.123</t>
  </si>
  <si>
    <t>Sobic.002G100000</t>
  </si>
  <si>
    <t>Sobic.002G100200</t>
  </si>
  <si>
    <t>Sobic.002G100100</t>
  </si>
  <si>
    <t>similar to Glycogenin glucosyltransferase, putative, expressed</t>
  </si>
  <si>
    <t>Sobic.001G479800</t>
  </si>
  <si>
    <t>1:75189469</t>
  </si>
  <si>
    <t>Sobic.001G480200</t>
  </si>
  <si>
    <t>Sobic.001G480100</t>
  </si>
  <si>
    <t>Sobic.001G479850</t>
  </si>
  <si>
    <t>weakly similar to Plant disease resistance polyprotein-like protein</t>
  </si>
  <si>
    <t>Sobic.001G480000</t>
  </si>
  <si>
    <t xml:space="preserve">PPR repeat (PPR)  // Weak chloroplast movement under blue light (WEMBL) </t>
  </si>
  <si>
    <t>Sobic.001G479900</t>
  </si>
  <si>
    <t>Annotation</t>
  </si>
  <si>
    <r>
      <t>Distance (kb)</t>
    </r>
    <r>
      <rPr>
        <b/>
        <vertAlign val="superscript"/>
        <sz val="10"/>
        <rFont val="Arial"/>
        <family val="2"/>
      </rPr>
      <t>d</t>
    </r>
  </si>
  <si>
    <r>
      <t>End</t>
    </r>
    <r>
      <rPr>
        <b/>
        <vertAlign val="superscript"/>
        <sz val="10"/>
        <rFont val="Arial"/>
        <family val="2"/>
      </rPr>
      <t>c</t>
    </r>
  </si>
  <si>
    <r>
      <t>Start</t>
    </r>
    <r>
      <rPr>
        <b/>
        <vertAlign val="superscript"/>
        <sz val="10"/>
        <rFont val="Arial"/>
        <family val="2"/>
      </rPr>
      <t>b</t>
    </r>
  </si>
  <si>
    <t>candidate gene</t>
  </si>
  <si>
    <t>P-value</t>
  </si>
  <si>
    <r>
      <t>Position (bp)</t>
    </r>
    <r>
      <rPr>
        <b/>
        <vertAlign val="superscript"/>
        <sz val="10"/>
        <rFont val="Arial"/>
        <family val="2"/>
      </rPr>
      <t>a</t>
    </r>
  </si>
  <si>
    <t>Chromosome</t>
  </si>
  <si>
    <t>SignificantSNP</t>
  </si>
  <si>
    <t>Trait</t>
  </si>
  <si>
    <t>Table S6 The list of total candidate genes detected by grain quality traits' GWAS</t>
  </si>
  <si>
    <t>Position (bp)a</t>
  </si>
  <si>
    <t>Startb</t>
  </si>
  <si>
    <t>Endc</t>
  </si>
  <si>
    <t>Distance (kb)d</t>
  </si>
  <si>
    <t>SNP</t>
  </si>
  <si>
    <t>Position (bp)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2"/>
      <name val="宋体"/>
      <family val="3"/>
      <charset val="134"/>
    </font>
    <font>
      <sz val="10"/>
      <name val="Arial"/>
      <family val="2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1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11" fontId="1" fillId="0" borderId="0" xfId="0" applyNumberFormat="1" applyFont="1"/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4" fillId="0" borderId="3" xfId="0" applyNumberFormat="1" applyFont="1" applyBorder="1" applyAlignment="1">
      <alignment horizontal="left"/>
    </xf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3" fillId="0" borderId="3" xfId="0" applyFont="1" applyBorder="1"/>
    <xf numFmtId="0" fontId="7" fillId="0" borderId="0" xfId="1" applyFont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</cellXfs>
  <cellStyles count="2">
    <cellStyle name="Normal" xfId="0" builtinId="0"/>
    <cellStyle name="常规 2" xfId="1" xr:uid="{5E5D892C-620B-424A-8B8A-CAEFBC272F4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8BDB-AB86-4027-BA32-298162330AE5}">
  <dimension ref="A1:J2271"/>
  <sheetViews>
    <sheetView tabSelected="1" topLeftCell="A64" workbookViewId="0">
      <selection activeCell="F97" sqref="F97:F2266"/>
    </sheetView>
  </sheetViews>
  <sheetFormatPr defaultRowHeight="13.2"/>
  <cols>
    <col min="1" max="1" width="19.6640625" style="1" bestFit="1" customWidth="1"/>
    <col min="2" max="2" width="14" style="1" bestFit="1" customWidth="1"/>
    <col min="3" max="3" width="12.6640625" style="3" bestFit="1" customWidth="1"/>
    <col min="4" max="4" width="12.88671875" style="1" bestFit="1" customWidth="1"/>
    <col min="5" max="5" width="13.6640625" style="1" bestFit="1" customWidth="1"/>
    <col min="6" max="6" width="18.33203125" style="1" bestFit="1" customWidth="1"/>
    <col min="7" max="8" width="9.88671875" style="1" bestFit="1" customWidth="1"/>
    <col min="9" max="9" width="14.5546875" style="2" bestFit="1" customWidth="1"/>
    <col min="10" max="10" width="183.88671875" style="1" bestFit="1" customWidth="1"/>
    <col min="11" max="16384" width="8.88671875" style="1"/>
  </cols>
  <sheetData>
    <row r="1" spans="1:10">
      <c r="A1" s="17" t="s">
        <v>2919</v>
      </c>
    </row>
    <row r="2" spans="1:10" s="7" customFormat="1" ht="15.6">
      <c r="A2" s="16" t="s">
        <v>2918</v>
      </c>
      <c r="B2" s="14" t="s">
        <v>2917</v>
      </c>
      <c r="C2" s="15" t="s">
        <v>2916</v>
      </c>
      <c r="D2" s="14" t="s">
        <v>2915</v>
      </c>
      <c r="E2" s="15" t="s">
        <v>2914</v>
      </c>
      <c r="F2" s="14" t="s">
        <v>2913</v>
      </c>
      <c r="G2" s="14" t="s">
        <v>2912</v>
      </c>
      <c r="H2" s="14" t="s">
        <v>2911</v>
      </c>
      <c r="I2" s="13" t="s">
        <v>2910</v>
      </c>
      <c r="J2" s="12" t="s">
        <v>2909</v>
      </c>
    </row>
    <row r="3" spans="1:10" s="7" customFormat="1">
      <c r="A3" s="9" t="s">
        <v>2792</v>
      </c>
      <c r="B3" s="9" t="s">
        <v>2901</v>
      </c>
      <c r="C3" s="11">
        <v>1</v>
      </c>
      <c r="D3" s="9">
        <v>75189469</v>
      </c>
      <c r="E3" s="9">
        <v>1.55675261835605E-9</v>
      </c>
      <c r="F3" s="9" t="s">
        <v>2908</v>
      </c>
      <c r="G3" s="11">
        <v>75174026</v>
      </c>
      <c r="H3" s="11">
        <v>75184125</v>
      </c>
      <c r="I3" s="10">
        <v>5.34</v>
      </c>
      <c r="J3" s="9" t="s">
        <v>2907</v>
      </c>
    </row>
    <row r="4" spans="1:10" s="7" customFormat="1">
      <c r="A4" s="1" t="s">
        <v>2792</v>
      </c>
      <c r="B4" s="1" t="s">
        <v>2901</v>
      </c>
      <c r="C4" s="3">
        <v>1</v>
      </c>
      <c r="D4" s="1">
        <v>75189469</v>
      </c>
      <c r="E4" s="1">
        <v>1.55675261835605E-9</v>
      </c>
      <c r="F4" s="1" t="s">
        <v>2906</v>
      </c>
      <c r="G4" s="3">
        <v>75190582</v>
      </c>
      <c r="H4" s="3">
        <v>75192250</v>
      </c>
      <c r="I4" s="2">
        <v>1.1100000000000001</v>
      </c>
      <c r="J4" s="1" t="s">
        <v>2905</v>
      </c>
    </row>
    <row r="5" spans="1:10" s="7" customFormat="1">
      <c r="A5" s="1" t="s">
        <v>2792</v>
      </c>
      <c r="B5" s="1" t="s">
        <v>2901</v>
      </c>
      <c r="C5" s="3">
        <v>1</v>
      </c>
      <c r="D5" s="1">
        <v>75189469</v>
      </c>
      <c r="E5" s="1">
        <v>1.55675261835605E-9</v>
      </c>
      <c r="F5" s="1" t="s">
        <v>2904</v>
      </c>
      <c r="G5" s="3">
        <v>75163148</v>
      </c>
      <c r="H5" s="3">
        <v>75164857</v>
      </c>
      <c r="I5" s="2">
        <v>-24.61</v>
      </c>
      <c r="J5" s="1" t="s">
        <v>15</v>
      </c>
    </row>
    <row r="6" spans="1:10" s="7" customFormat="1">
      <c r="A6" s="1" t="s">
        <v>2792</v>
      </c>
      <c r="B6" s="1" t="s">
        <v>2901</v>
      </c>
      <c r="C6" s="3">
        <v>1</v>
      </c>
      <c r="D6" s="1">
        <v>75189469</v>
      </c>
      <c r="E6" s="1">
        <v>1.55675261835605E-9</v>
      </c>
      <c r="F6" s="1" t="s">
        <v>2903</v>
      </c>
      <c r="G6" s="3">
        <v>75193296</v>
      </c>
      <c r="H6" s="3">
        <v>75198054</v>
      </c>
      <c r="I6" s="2">
        <v>3.83</v>
      </c>
      <c r="J6" s="1" t="s">
        <v>15</v>
      </c>
    </row>
    <row r="7" spans="1:10" s="7" customFormat="1">
      <c r="A7" s="1" t="s">
        <v>2792</v>
      </c>
      <c r="B7" s="1" t="s">
        <v>2901</v>
      </c>
      <c r="C7" s="3">
        <v>1</v>
      </c>
      <c r="D7" s="1">
        <v>75189469</v>
      </c>
      <c r="E7" s="1">
        <v>1.55675261835605E-9</v>
      </c>
      <c r="F7" s="1" t="s">
        <v>2902</v>
      </c>
      <c r="G7" s="3">
        <v>75222854</v>
      </c>
      <c r="H7" s="3">
        <v>75227302</v>
      </c>
      <c r="I7" s="2">
        <v>33.39</v>
      </c>
      <c r="J7" s="1" t="s">
        <v>15</v>
      </c>
    </row>
    <row r="8" spans="1:10" s="7" customFormat="1">
      <c r="A8" s="1" t="s">
        <v>2792</v>
      </c>
      <c r="B8" s="1" t="s">
        <v>2901</v>
      </c>
      <c r="C8" s="3">
        <v>1</v>
      </c>
      <c r="D8" s="1">
        <v>75189469</v>
      </c>
      <c r="E8" s="1">
        <v>1.55675261835605E-9</v>
      </c>
      <c r="F8" s="1" t="s">
        <v>2900</v>
      </c>
      <c r="G8" s="3">
        <v>75151131</v>
      </c>
      <c r="H8" s="3">
        <v>75156143</v>
      </c>
      <c r="I8" s="2">
        <v>-33.33</v>
      </c>
      <c r="J8" s="1" t="s">
        <v>2899</v>
      </c>
    </row>
    <row r="9" spans="1:10" s="7" customFormat="1">
      <c r="A9" s="1" t="s">
        <v>2792</v>
      </c>
      <c r="B9" s="1" t="s">
        <v>2892</v>
      </c>
      <c r="C9" s="3">
        <v>2</v>
      </c>
      <c r="D9" s="1">
        <v>11097888</v>
      </c>
      <c r="E9" s="1">
        <v>4.1208591808000598E-8</v>
      </c>
      <c r="F9" s="1" t="s">
        <v>2898</v>
      </c>
      <c r="G9" s="3">
        <v>11088786</v>
      </c>
      <c r="H9" s="3">
        <v>11090388</v>
      </c>
      <c r="I9" s="2">
        <v>7.5</v>
      </c>
      <c r="J9" s="1" t="s">
        <v>10</v>
      </c>
    </row>
    <row r="10" spans="1:10" s="7" customFormat="1">
      <c r="A10" s="1" t="s">
        <v>2792</v>
      </c>
      <c r="B10" s="1" t="s">
        <v>2892</v>
      </c>
      <c r="C10" s="3">
        <v>2</v>
      </c>
      <c r="D10" s="1">
        <v>11097888</v>
      </c>
      <c r="E10" s="1">
        <v>4.1208591808000598E-8</v>
      </c>
      <c r="F10" s="1" t="s">
        <v>2897</v>
      </c>
      <c r="G10" s="3">
        <v>11100421</v>
      </c>
      <c r="H10" s="3">
        <v>11102580</v>
      </c>
      <c r="I10" s="2">
        <v>2.5299999999999998</v>
      </c>
      <c r="J10" s="1" t="s">
        <v>178</v>
      </c>
    </row>
    <row r="11" spans="1:10" s="7" customFormat="1">
      <c r="A11" s="1" t="s">
        <v>2792</v>
      </c>
      <c r="B11" s="1" t="s">
        <v>2892</v>
      </c>
      <c r="C11" s="3">
        <v>2</v>
      </c>
      <c r="D11" s="1">
        <v>11097888</v>
      </c>
      <c r="E11" s="1">
        <v>4.1208591808000598E-8</v>
      </c>
      <c r="F11" s="1" t="s">
        <v>2896</v>
      </c>
      <c r="G11" s="3">
        <v>11076561</v>
      </c>
      <c r="H11" s="3">
        <v>11078780</v>
      </c>
      <c r="I11" s="2">
        <v>-19.11</v>
      </c>
      <c r="J11" s="1" t="s">
        <v>2895</v>
      </c>
    </row>
    <row r="12" spans="1:10" s="7" customFormat="1">
      <c r="A12" s="1" t="s">
        <v>2792</v>
      </c>
      <c r="B12" s="1" t="s">
        <v>2892</v>
      </c>
      <c r="C12" s="3">
        <v>2</v>
      </c>
      <c r="D12" s="1">
        <v>11097888</v>
      </c>
      <c r="E12" s="1">
        <v>4.1208591808000598E-8</v>
      </c>
      <c r="F12" s="1" t="s">
        <v>2894</v>
      </c>
      <c r="G12" s="3">
        <v>11104209</v>
      </c>
      <c r="H12" s="3">
        <v>11107125</v>
      </c>
      <c r="I12" s="2">
        <v>6.32</v>
      </c>
      <c r="J12" s="1" t="s">
        <v>2893</v>
      </c>
    </row>
    <row r="13" spans="1:10" s="7" customFormat="1">
      <c r="A13" s="1" t="s">
        <v>2792</v>
      </c>
      <c r="B13" s="1" t="s">
        <v>2892</v>
      </c>
      <c r="C13" s="3">
        <v>2</v>
      </c>
      <c r="D13" s="1">
        <v>11097888</v>
      </c>
      <c r="E13" s="1">
        <v>4.1208591808000598E-8</v>
      </c>
      <c r="F13" s="1" t="s">
        <v>2891</v>
      </c>
      <c r="G13" s="3">
        <v>11119268</v>
      </c>
      <c r="H13" s="3">
        <v>11121319</v>
      </c>
      <c r="I13" s="2">
        <v>21.38</v>
      </c>
      <c r="J13" s="1" t="s">
        <v>2890</v>
      </c>
    </row>
    <row r="14" spans="1:10" s="7" customFormat="1">
      <c r="A14" s="1" t="s">
        <v>2792</v>
      </c>
      <c r="B14" s="1" t="s">
        <v>2884</v>
      </c>
      <c r="C14" s="3">
        <v>2</v>
      </c>
      <c r="D14" s="1">
        <v>2532818</v>
      </c>
      <c r="E14" s="1">
        <v>1.24916816935745E-8</v>
      </c>
      <c r="F14" s="1" t="s">
        <v>2889</v>
      </c>
      <c r="G14" s="3">
        <v>2522942</v>
      </c>
      <c r="H14" s="3">
        <v>2527752</v>
      </c>
      <c r="I14" s="2">
        <v>5.07</v>
      </c>
      <c r="J14" s="1" t="s">
        <v>10</v>
      </c>
    </row>
    <row r="15" spans="1:10" s="7" customFormat="1">
      <c r="A15" s="1" t="s">
        <v>2792</v>
      </c>
      <c r="B15" s="1" t="s">
        <v>2884</v>
      </c>
      <c r="C15" s="3">
        <v>2</v>
      </c>
      <c r="D15" s="1">
        <v>2532818</v>
      </c>
      <c r="E15" s="1">
        <v>1.24916816935745E-8</v>
      </c>
      <c r="F15" s="1" t="s">
        <v>2888</v>
      </c>
      <c r="G15" s="3">
        <v>2551277</v>
      </c>
      <c r="H15" s="3">
        <v>2556127</v>
      </c>
      <c r="I15" s="2">
        <v>18.46</v>
      </c>
      <c r="J15" s="1" t="s">
        <v>10</v>
      </c>
    </row>
    <row r="16" spans="1:10" s="7" customFormat="1">
      <c r="A16" s="1" t="s">
        <v>2792</v>
      </c>
      <c r="B16" s="1" t="s">
        <v>2884</v>
      </c>
      <c r="C16" s="3">
        <v>2</v>
      </c>
      <c r="D16" s="1">
        <v>2532818</v>
      </c>
      <c r="E16" s="1">
        <v>1.24916816935745E-8</v>
      </c>
      <c r="F16" s="1" t="s">
        <v>2887</v>
      </c>
      <c r="G16" s="3">
        <v>2513265</v>
      </c>
      <c r="H16" s="3">
        <v>2514420</v>
      </c>
      <c r="I16" s="2">
        <v>-18.5</v>
      </c>
      <c r="J16" s="1" t="s">
        <v>2886</v>
      </c>
    </row>
    <row r="17" spans="1:10" s="7" customFormat="1">
      <c r="A17" s="1" t="s">
        <v>2792</v>
      </c>
      <c r="B17" s="1" t="s">
        <v>2884</v>
      </c>
      <c r="C17" s="3">
        <v>2</v>
      </c>
      <c r="D17" s="1">
        <v>2532818</v>
      </c>
      <c r="E17" s="1">
        <v>1.24916816935745E-8</v>
      </c>
      <c r="F17" s="1" t="s">
        <v>2885</v>
      </c>
      <c r="G17" s="3">
        <v>2495132</v>
      </c>
      <c r="H17" s="3">
        <v>2499711</v>
      </c>
      <c r="I17" s="2">
        <v>-33.200000000000003</v>
      </c>
      <c r="J17" s="1" t="s">
        <v>15</v>
      </c>
    </row>
    <row r="18" spans="1:10" s="7" customFormat="1">
      <c r="A18" s="1" t="s">
        <v>2792</v>
      </c>
      <c r="B18" s="1" t="s">
        <v>2884</v>
      </c>
      <c r="C18" s="3">
        <v>2</v>
      </c>
      <c r="D18" s="1">
        <v>2532818</v>
      </c>
      <c r="E18" s="1">
        <v>1.24916816935745E-8</v>
      </c>
      <c r="F18" s="1" t="s">
        <v>2883</v>
      </c>
      <c r="G18" s="3">
        <v>2501097</v>
      </c>
      <c r="H18" s="3">
        <v>2502007</v>
      </c>
      <c r="I18" s="2">
        <v>-30.91</v>
      </c>
      <c r="J18" s="1" t="s">
        <v>2882</v>
      </c>
    </row>
    <row r="19" spans="1:10" s="7" customFormat="1">
      <c r="A19" s="1" t="s">
        <v>2792</v>
      </c>
      <c r="B19" s="1" t="s">
        <v>2881</v>
      </c>
      <c r="C19" s="3">
        <v>3</v>
      </c>
      <c r="D19" s="1">
        <v>46341200</v>
      </c>
      <c r="E19" s="8">
        <v>8.8106807289984305E-12</v>
      </c>
      <c r="F19" s="1" t="s">
        <v>2880</v>
      </c>
      <c r="G19" s="3">
        <v>46366712</v>
      </c>
      <c r="H19" s="3">
        <v>46370117</v>
      </c>
      <c r="I19" s="2">
        <v>25.51</v>
      </c>
      <c r="J19" s="1" t="s">
        <v>2879</v>
      </c>
    </row>
    <row r="20" spans="1:10" s="7" customFormat="1">
      <c r="A20" s="1" t="s">
        <v>2792</v>
      </c>
      <c r="B20" s="1" t="s">
        <v>2869</v>
      </c>
      <c r="C20" s="3">
        <v>3</v>
      </c>
      <c r="D20" s="1">
        <v>57708223</v>
      </c>
      <c r="E20" s="1">
        <v>1.0771935119950401E-10</v>
      </c>
      <c r="F20" s="1" t="s">
        <v>2878</v>
      </c>
      <c r="G20" s="3">
        <v>57700691</v>
      </c>
      <c r="H20" s="3">
        <v>57704326</v>
      </c>
      <c r="I20" s="2">
        <v>3.9</v>
      </c>
      <c r="J20" s="1" t="s">
        <v>15</v>
      </c>
    </row>
    <row r="21" spans="1:10" s="7" customFormat="1">
      <c r="A21" s="1" t="s">
        <v>2792</v>
      </c>
      <c r="B21" s="1" t="s">
        <v>2869</v>
      </c>
      <c r="C21" s="3">
        <v>3</v>
      </c>
      <c r="D21" s="1">
        <v>57708223</v>
      </c>
      <c r="E21" s="1">
        <v>1.0771935119950401E-10</v>
      </c>
      <c r="F21" s="1" t="s">
        <v>2877</v>
      </c>
      <c r="G21" s="3">
        <v>57713761</v>
      </c>
      <c r="H21" s="3">
        <v>57718120</v>
      </c>
      <c r="I21" s="2">
        <v>5.54</v>
      </c>
      <c r="J21" s="1" t="s">
        <v>2876</v>
      </c>
    </row>
    <row r="22" spans="1:10" s="7" customFormat="1">
      <c r="A22" s="1" t="s">
        <v>2792</v>
      </c>
      <c r="B22" s="1" t="s">
        <v>2869</v>
      </c>
      <c r="C22" s="3">
        <v>3</v>
      </c>
      <c r="D22" s="1">
        <v>57708223</v>
      </c>
      <c r="E22" s="1">
        <v>1.0771935119950401E-10</v>
      </c>
      <c r="F22" s="1" t="s">
        <v>2875</v>
      </c>
      <c r="G22" s="3">
        <v>57692007</v>
      </c>
      <c r="H22" s="3">
        <v>57692271</v>
      </c>
      <c r="I22" s="2">
        <v>-15.95</v>
      </c>
      <c r="J22" s="1" t="s">
        <v>15</v>
      </c>
    </row>
    <row r="23" spans="1:10" s="7" customFormat="1">
      <c r="A23" s="1" t="s">
        <v>2792</v>
      </c>
      <c r="B23" s="1" t="s">
        <v>2869</v>
      </c>
      <c r="C23" s="3">
        <v>3</v>
      </c>
      <c r="D23" s="1">
        <v>57708223</v>
      </c>
      <c r="E23" s="1">
        <v>1.0771935119950401E-10</v>
      </c>
      <c r="F23" s="1" t="s">
        <v>2874</v>
      </c>
      <c r="G23" s="3">
        <v>57692878</v>
      </c>
      <c r="H23" s="3">
        <v>57698991</v>
      </c>
      <c r="I23" s="2">
        <v>-9.23</v>
      </c>
      <c r="J23" s="1" t="s">
        <v>15</v>
      </c>
    </row>
    <row r="24" spans="1:10" s="7" customFormat="1">
      <c r="A24" s="1" t="s">
        <v>2792</v>
      </c>
      <c r="B24" s="1" t="s">
        <v>2869</v>
      </c>
      <c r="C24" s="3">
        <v>3</v>
      </c>
      <c r="D24" s="1">
        <v>57708223</v>
      </c>
      <c r="E24" s="1">
        <v>1.0771935119950401E-10</v>
      </c>
      <c r="F24" s="1" t="s">
        <v>2873</v>
      </c>
      <c r="G24" s="3">
        <v>57719602</v>
      </c>
      <c r="H24" s="3">
        <v>57725845</v>
      </c>
      <c r="I24" s="2">
        <v>11.38</v>
      </c>
      <c r="J24" s="1" t="s">
        <v>2872</v>
      </c>
    </row>
    <row r="25" spans="1:10" s="7" customFormat="1">
      <c r="A25" s="1" t="s">
        <v>2792</v>
      </c>
      <c r="B25" s="1" t="s">
        <v>2869</v>
      </c>
      <c r="C25" s="3">
        <v>3</v>
      </c>
      <c r="D25" s="1">
        <v>57708223</v>
      </c>
      <c r="E25" s="1">
        <v>1.0771935119950401E-10</v>
      </c>
      <c r="F25" s="1" t="s">
        <v>2871</v>
      </c>
      <c r="G25" s="3">
        <v>57666579</v>
      </c>
      <c r="H25" s="3">
        <v>57670206</v>
      </c>
      <c r="I25" s="2">
        <v>-38.020000000000003</v>
      </c>
      <c r="J25" s="1" t="s">
        <v>2870</v>
      </c>
    </row>
    <row r="26" spans="1:10" s="7" customFormat="1">
      <c r="A26" s="1" t="s">
        <v>2792</v>
      </c>
      <c r="B26" s="1" t="s">
        <v>2869</v>
      </c>
      <c r="C26" s="3">
        <v>3</v>
      </c>
      <c r="D26" s="1">
        <v>57708223</v>
      </c>
      <c r="E26" s="1">
        <v>1.0771935119950401E-10</v>
      </c>
      <c r="F26" s="1" t="s">
        <v>2868</v>
      </c>
      <c r="G26" s="3">
        <v>57671840</v>
      </c>
      <c r="H26" s="3">
        <v>57676529</v>
      </c>
      <c r="I26" s="2">
        <v>-31.69</v>
      </c>
      <c r="J26" s="1" t="s">
        <v>2867</v>
      </c>
    </row>
    <row r="27" spans="1:10" s="7" customFormat="1">
      <c r="A27" s="1" t="s">
        <v>2792</v>
      </c>
      <c r="B27" s="1" t="s">
        <v>2851</v>
      </c>
      <c r="C27" s="3">
        <v>4</v>
      </c>
      <c r="D27" s="1">
        <v>3635914</v>
      </c>
      <c r="E27" s="1">
        <v>2.45397065529216E-6</v>
      </c>
      <c r="F27" s="1" t="s">
        <v>2866</v>
      </c>
      <c r="G27" s="3">
        <v>3636747</v>
      </c>
      <c r="H27" s="3">
        <v>3637620</v>
      </c>
      <c r="I27" s="2">
        <v>0.83</v>
      </c>
      <c r="J27" s="1" t="s">
        <v>15</v>
      </c>
    </row>
    <row r="28" spans="1:10" s="7" customFormat="1">
      <c r="A28" s="1" t="s">
        <v>2792</v>
      </c>
      <c r="B28" s="1" t="s">
        <v>2851</v>
      </c>
      <c r="C28" s="3">
        <v>4</v>
      </c>
      <c r="D28" s="1">
        <v>3635914</v>
      </c>
      <c r="E28" s="1">
        <v>2.45397065529216E-6</v>
      </c>
      <c r="F28" s="1" t="s">
        <v>2865</v>
      </c>
      <c r="G28" s="3">
        <v>3598121</v>
      </c>
      <c r="H28" s="3">
        <v>3603652</v>
      </c>
      <c r="I28" s="2">
        <v>-32.26</v>
      </c>
      <c r="J28" s="1" t="s">
        <v>2864</v>
      </c>
    </row>
    <row r="29" spans="1:10" s="7" customFormat="1">
      <c r="A29" s="1" t="s">
        <v>2792</v>
      </c>
      <c r="B29" s="1" t="s">
        <v>2851</v>
      </c>
      <c r="C29" s="3">
        <v>4</v>
      </c>
      <c r="D29" s="1">
        <v>3635914</v>
      </c>
      <c r="E29" s="1">
        <v>2.45397065529216E-6</v>
      </c>
      <c r="F29" s="1" t="s">
        <v>2863</v>
      </c>
      <c r="G29" s="3">
        <v>3604375</v>
      </c>
      <c r="H29" s="3">
        <v>3618601</v>
      </c>
      <c r="I29" s="2">
        <v>-17.309999999999999</v>
      </c>
      <c r="J29" s="1" t="s">
        <v>2862</v>
      </c>
    </row>
    <row r="30" spans="1:10" s="7" customFormat="1">
      <c r="A30" s="1" t="s">
        <v>2792</v>
      </c>
      <c r="B30" s="1" t="s">
        <v>2851</v>
      </c>
      <c r="C30" s="3">
        <v>4</v>
      </c>
      <c r="D30" s="1">
        <v>3635914</v>
      </c>
      <c r="E30" s="1">
        <v>2.45397065529216E-6</v>
      </c>
      <c r="F30" s="1" t="s">
        <v>2861</v>
      </c>
      <c r="G30" s="3">
        <v>3604375</v>
      </c>
      <c r="H30" s="3">
        <v>3618601</v>
      </c>
      <c r="I30" s="2">
        <v>-17.309999999999999</v>
      </c>
      <c r="J30" s="1" t="s">
        <v>15</v>
      </c>
    </row>
    <row r="31" spans="1:10" s="7" customFormat="1">
      <c r="A31" s="1" t="s">
        <v>2792</v>
      </c>
      <c r="B31" s="1" t="s">
        <v>2851</v>
      </c>
      <c r="C31" s="3">
        <v>4</v>
      </c>
      <c r="D31" s="1">
        <v>3635914</v>
      </c>
      <c r="E31" s="1">
        <v>2.45397065529216E-6</v>
      </c>
      <c r="F31" s="1" t="s">
        <v>2860</v>
      </c>
      <c r="G31" s="3">
        <v>3621657</v>
      </c>
      <c r="H31" s="3">
        <v>3624355</v>
      </c>
      <c r="I31" s="2">
        <v>-11.56</v>
      </c>
      <c r="J31" s="1" t="s">
        <v>2859</v>
      </c>
    </row>
    <row r="32" spans="1:10" s="7" customFormat="1">
      <c r="A32" s="1" t="s">
        <v>2792</v>
      </c>
      <c r="B32" s="1" t="s">
        <v>2851</v>
      </c>
      <c r="C32" s="3">
        <v>4</v>
      </c>
      <c r="D32" s="1">
        <v>3635914</v>
      </c>
      <c r="E32" s="1">
        <v>2.45397065529216E-6</v>
      </c>
      <c r="F32" s="1" t="s">
        <v>2858</v>
      </c>
      <c r="G32" s="3">
        <v>3626873</v>
      </c>
      <c r="H32" s="3">
        <v>3631404</v>
      </c>
      <c r="I32" s="2">
        <v>-4.51</v>
      </c>
      <c r="J32" s="1" t="s">
        <v>2857</v>
      </c>
    </row>
    <row r="33" spans="1:10" s="7" customFormat="1">
      <c r="A33" s="1" t="s">
        <v>2792</v>
      </c>
      <c r="B33" s="1" t="s">
        <v>2851</v>
      </c>
      <c r="C33" s="3">
        <v>4</v>
      </c>
      <c r="D33" s="1">
        <v>3635914</v>
      </c>
      <c r="E33" s="1">
        <v>2.45397065529216E-6</v>
      </c>
      <c r="F33" s="1" t="s">
        <v>2856</v>
      </c>
      <c r="G33" s="3">
        <v>3632032</v>
      </c>
      <c r="H33" s="3">
        <v>3634903</v>
      </c>
      <c r="I33" s="2">
        <v>-1.01</v>
      </c>
      <c r="J33" s="1" t="s">
        <v>2855</v>
      </c>
    </row>
    <row r="34" spans="1:10" s="7" customFormat="1">
      <c r="A34" s="1" t="s">
        <v>2792</v>
      </c>
      <c r="B34" s="1" t="s">
        <v>2851</v>
      </c>
      <c r="C34" s="3">
        <v>4</v>
      </c>
      <c r="D34" s="1">
        <v>3635914</v>
      </c>
      <c r="E34" s="1">
        <v>2.45397065529216E-6</v>
      </c>
      <c r="F34" s="1" t="s">
        <v>2854</v>
      </c>
      <c r="G34" s="3">
        <v>3650142</v>
      </c>
      <c r="H34" s="3">
        <v>3651900</v>
      </c>
      <c r="I34" s="2">
        <v>14.23</v>
      </c>
      <c r="J34" s="1" t="s">
        <v>2853</v>
      </c>
    </row>
    <row r="35" spans="1:10" s="7" customFormat="1">
      <c r="A35" s="1" t="s">
        <v>2792</v>
      </c>
      <c r="B35" s="1" t="s">
        <v>2851</v>
      </c>
      <c r="C35" s="3">
        <v>4</v>
      </c>
      <c r="D35" s="1">
        <v>3635914</v>
      </c>
      <c r="E35" s="1">
        <v>2.45397065529216E-6</v>
      </c>
      <c r="F35" s="1" t="s">
        <v>2852</v>
      </c>
      <c r="G35" s="3">
        <v>3658250</v>
      </c>
      <c r="H35" s="3">
        <v>3669427</v>
      </c>
      <c r="I35" s="2">
        <v>22.34</v>
      </c>
      <c r="J35" s="1" t="s">
        <v>15</v>
      </c>
    </row>
    <row r="36" spans="1:10" s="7" customFormat="1">
      <c r="A36" s="1" t="s">
        <v>2792</v>
      </c>
      <c r="B36" s="1" t="s">
        <v>2851</v>
      </c>
      <c r="C36" s="3">
        <v>4</v>
      </c>
      <c r="D36" s="1">
        <v>3635914</v>
      </c>
      <c r="E36" s="1">
        <v>2.45397065529216E-6</v>
      </c>
      <c r="F36" s="1" t="s">
        <v>2850</v>
      </c>
      <c r="G36" s="3">
        <v>3658250</v>
      </c>
      <c r="H36" s="3">
        <v>3669427</v>
      </c>
      <c r="I36" s="2">
        <v>22.34</v>
      </c>
      <c r="J36" s="1" t="s">
        <v>2849</v>
      </c>
    </row>
    <row r="37" spans="1:10" s="7" customFormat="1">
      <c r="A37" s="1" t="s">
        <v>2792</v>
      </c>
      <c r="B37" s="1" t="s">
        <v>2832</v>
      </c>
      <c r="C37" s="3">
        <v>4</v>
      </c>
      <c r="D37" s="1">
        <v>61736881</v>
      </c>
      <c r="E37" s="1">
        <v>1.6165215250761499E-8</v>
      </c>
      <c r="F37" s="1" t="s">
        <v>2848</v>
      </c>
      <c r="G37" s="3">
        <v>61726270</v>
      </c>
      <c r="H37" s="3">
        <v>61738683</v>
      </c>
      <c r="I37" s="2" t="s">
        <v>40</v>
      </c>
      <c r="J37" s="1" t="s">
        <v>2847</v>
      </c>
    </row>
    <row r="38" spans="1:10" s="7" customFormat="1">
      <c r="A38" s="1" t="s">
        <v>2792</v>
      </c>
      <c r="B38" s="1" t="s">
        <v>2832</v>
      </c>
      <c r="C38" s="3">
        <v>4</v>
      </c>
      <c r="D38" s="1">
        <v>61736881</v>
      </c>
      <c r="E38" s="1">
        <v>1.6165215250761499E-8</v>
      </c>
      <c r="F38" s="1" t="s">
        <v>2846</v>
      </c>
      <c r="G38" s="3">
        <v>61718401</v>
      </c>
      <c r="H38" s="3">
        <v>61724535</v>
      </c>
      <c r="I38" s="2">
        <v>-12.35</v>
      </c>
      <c r="J38" s="1" t="s">
        <v>2844</v>
      </c>
    </row>
    <row r="39" spans="1:10" s="7" customFormat="1">
      <c r="A39" s="1" t="s">
        <v>2792</v>
      </c>
      <c r="B39" s="1" t="s">
        <v>2832</v>
      </c>
      <c r="C39" s="3">
        <v>4</v>
      </c>
      <c r="D39" s="1">
        <v>61736881</v>
      </c>
      <c r="E39" s="1">
        <v>1.6165215250761499E-8</v>
      </c>
      <c r="F39" s="1" t="s">
        <v>2845</v>
      </c>
      <c r="G39" s="3">
        <v>61726270</v>
      </c>
      <c r="H39" s="3">
        <v>61738683</v>
      </c>
      <c r="I39" s="2">
        <v>1.8</v>
      </c>
      <c r="J39" s="1" t="s">
        <v>2844</v>
      </c>
    </row>
    <row r="40" spans="1:10" s="7" customFormat="1">
      <c r="A40" s="1" t="s">
        <v>2792</v>
      </c>
      <c r="B40" s="1" t="s">
        <v>2832</v>
      </c>
      <c r="C40" s="3">
        <v>4</v>
      </c>
      <c r="D40" s="1">
        <v>61736881</v>
      </c>
      <c r="E40" s="1">
        <v>1.6165215250761499E-8</v>
      </c>
      <c r="F40" s="1" t="s">
        <v>2843</v>
      </c>
      <c r="G40" s="3">
        <v>61726270</v>
      </c>
      <c r="H40" s="3">
        <v>61738683</v>
      </c>
      <c r="I40" s="2">
        <v>1.8</v>
      </c>
      <c r="J40" s="1" t="s">
        <v>2842</v>
      </c>
    </row>
    <row r="41" spans="1:10" s="7" customFormat="1">
      <c r="A41" s="1" t="s">
        <v>2792</v>
      </c>
      <c r="B41" s="1" t="s">
        <v>2832</v>
      </c>
      <c r="C41" s="3">
        <v>4</v>
      </c>
      <c r="D41" s="1">
        <v>61736881</v>
      </c>
      <c r="E41" s="1">
        <v>1.6165215250761499E-8</v>
      </c>
      <c r="F41" s="1" t="s">
        <v>2841</v>
      </c>
      <c r="G41" s="3">
        <v>61698384</v>
      </c>
      <c r="H41" s="3">
        <v>61701409</v>
      </c>
      <c r="I41" s="2">
        <v>-35.47</v>
      </c>
      <c r="J41" s="1" t="s">
        <v>10</v>
      </c>
    </row>
    <row r="42" spans="1:10" s="7" customFormat="1">
      <c r="A42" s="1" t="s">
        <v>2792</v>
      </c>
      <c r="B42" s="1" t="s">
        <v>2832</v>
      </c>
      <c r="C42" s="3">
        <v>4</v>
      </c>
      <c r="D42" s="1">
        <v>61736881</v>
      </c>
      <c r="E42" s="1">
        <v>1.6165215250761499E-8</v>
      </c>
      <c r="F42" s="1" t="s">
        <v>2840</v>
      </c>
      <c r="G42" s="3">
        <v>61708311</v>
      </c>
      <c r="H42" s="3">
        <v>61711240</v>
      </c>
      <c r="I42" s="2">
        <v>-25.64</v>
      </c>
      <c r="J42" s="1" t="s">
        <v>2839</v>
      </c>
    </row>
    <row r="43" spans="1:10" s="7" customFormat="1">
      <c r="A43" s="1" t="s">
        <v>2792</v>
      </c>
      <c r="B43" s="1" t="s">
        <v>2832</v>
      </c>
      <c r="C43" s="3">
        <v>4</v>
      </c>
      <c r="D43" s="1">
        <v>61736881</v>
      </c>
      <c r="E43" s="1">
        <v>1.6165215250761499E-8</v>
      </c>
      <c r="F43" s="1" t="s">
        <v>2838</v>
      </c>
      <c r="G43" s="3">
        <v>61765783</v>
      </c>
      <c r="H43" s="3">
        <v>61767930</v>
      </c>
      <c r="I43" s="2">
        <v>28.9</v>
      </c>
      <c r="J43" s="1" t="s">
        <v>2837</v>
      </c>
    </row>
    <row r="44" spans="1:10" s="7" customFormat="1">
      <c r="A44" s="1" t="s">
        <v>2792</v>
      </c>
      <c r="B44" s="1" t="s">
        <v>2832</v>
      </c>
      <c r="C44" s="3">
        <v>4</v>
      </c>
      <c r="D44" s="1">
        <v>61736881</v>
      </c>
      <c r="E44" s="1">
        <v>1.6165215250761499E-8</v>
      </c>
      <c r="F44" s="1" t="s">
        <v>2836</v>
      </c>
      <c r="G44" s="3">
        <v>61770601</v>
      </c>
      <c r="H44" s="3">
        <v>61771875</v>
      </c>
      <c r="I44" s="2">
        <v>33.72</v>
      </c>
      <c r="J44" s="1" t="s">
        <v>2835</v>
      </c>
    </row>
    <row r="45" spans="1:10" s="7" customFormat="1">
      <c r="A45" s="1" t="s">
        <v>2792</v>
      </c>
      <c r="B45" s="1" t="s">
        <v>2832</v>
      </c>
      <c r="C45" s="3">
        <v>4</v>
      </c>
      <c r="D45" s="1">
        <v>61736881</v>
      </c>
      <c r="E45" s="1">
        <v>1.6165215250761499E-8</v>
      </c>
      <c r="F45" s="1" t="s">
        <v>2834</v>
      </c>
      <c r="G45" s="3">
        <v>61772539</v>
      </c>
      <c r="H45" s="3">
        <v>61773634</v>
      </c>
      <c r="I45" s="2">
        <v>35.659999999999997</v>
      </c>
      <c r="J45" s="1" t="s">
        <v>2833</v>
      </c>
    </row>
    <row r="46" spans="1:10" s="7" customFormat="1">
      <c r="A46" s="1" t="s">
        <v>2792</v>
      </c>
      <c r="B46" s="1" t="s">
        <v>2832</v>
      </c>
      <c r="C46" s="3">
        <v>4</v>
      </c>
      <c r="D46" s="1">
        <v>61736881</v>
      </c>
      <c r="E46" s="1">
        <v>1.6165215250761499E-8</v>
      </c>
      <c r="F46" s="1" t="s">
        <v>2831</v>
      </c>
      <c r="G46" s="3">
        <v>61774574</v>
      </c>
      <c r="H46" s="3">
        <v>61778118</v>
      </c>
      <c r="I46" s="2">
        <v>37.69</v>
      </c>
      <c r="J46" s="1" t="s">
        <v>2830</v>
      </c>
    </row>
    <row r="47" spans="1:10" s="7" customFormat="1">
      <c r="A47" s="1" t="s">
        <v>2792</v>
      </c>
      <c r="B47" s="1" t="s">
        <v>2818</v>
      </c>
      <c r="C47" s="3">
        <v>4</v>
      </c>
      <c r="D47" s="1">
        <v>62341358</v>
      </c>
      <c r="E47" s="1">
        <v>5.2255507696305898E-6</v>
      </c>
      <c r="F47" s="1" t="s">
        <v>2829</v>
      </c>
      <c r="G47" s="3">
        <v>62324435</v>
      </c>
      <c r="H47" s="3">
        <v>62331272</v>
      </c>
      <c r="I47" s="2">
        <v>10.09</v>
      </c>
      <c r="J47" s="1" t="s">
        <v>2828</v>
      </c>
    </row>
    <row r="48" spans="1:10" s="7" customFormat="1">
      <c r="A48" s="1" t="s">
        <v>2792</v>
      </c>
      <c r="B48" s="1" t="s">
        <v>2818</v>
      </c>
      <c r="C48" s="3">
        <v>4</v>
      </c>
      <c r="D48" s="1">
        <v>62341358</v>
      </c>
      <c r="E48" s="1">
        <v>5.2255507696305898E-6</v>
      </c>
      <c r="F48" s="1" t="s">
        <v>2827</v>
      </c>
      <c r="G48" s="3">
        <v>62358256</v>
      </c>
      <c r="H48" s="3">
        <v>62360949</v>
      </c>
      <c r="I48" s="2">
        <v>16.899999999999999</v>
      </c>
      <c r="J48" s="1" t="s">
        <v>2826</v>
      </c>
    </row>
    <row r="49" spans="1:10" s="7" customFormat="1">
      <c r="A49" s="1" t="s">
        <v>2792</v>
      </c>
      <c r="B49" s="1" t="s">
        <v>2818</v>
      </c>
      <c r="C49" s="3">
        <v>4</v>
      </c>
      <c r="D49" s="1">
        <v>62341358</v>
      </c>
      <c r="E49" s="1">
        <v>5.2255507696305898E-6</v>
      </c>
      <c r="F49" s="1" t="s">
        <v>2825</v>
      </c>
      <c r="G49" s="3">
        <v>62315395</v>
      </c>
      <c r="H49" s="3">
        <v>62318779</v>
      </c>
      <c r="I49" s="2">
        <v>-22.58</v>
      </c>
      <c r="J49" s="1" t="s">
        <v>2824</v>
      </c>
    </row>
    <row r="50" spans="1:10" s="7" customFormat="1">
      <c r="A50" s="1" t="s">
        <v>2792</v>
      </c>
      <c r="B50" s="1" t="s">
        <v>2818</v>
      </c>
      <c r="C50" s="3">
        <v>4</v>
      </c>
      <c r="D50" s="1">
        <v>62341358</v>
      </c>
      <c r="E50" s="1">
        <v>5.2255507696305898E-6</v>
      </c>
      <c r="F50" s="1" t="s">
        <v>2823</v>
      </c>
      <c r="G50" s="3">
        <v>62321938</v>
      </c>
      <c r="H50" s="3">
        <v>62323480</v>
      </c>
      <c r="I50" s="2">
        <v>-17.88</v>
      </c>
      <c r="J50" s="1" t="s">
        <v>2822</v>
      </c>
    </row>
    <row r="51" spans="1:10" s="7" customFormat="1">
      <c r="A51" s="1" t="s">
        <v>2792</v>
      </c>
      <c r="B51" s="1" t="s">
        <v>2818</v>
      </c>
      <c r="C51" s="3">
        <v>4</v>
      </c>
      <c r="D51" s="1">
        <v>62341358</v>
      </c>
      <c r="E51" s="1">
        <v>5.2255507696305898E-6</v>
      </c>
      <c r="F51" s="1" t="s">
        <v>2821</v>
      </c>
      <c r="G51" s="3">
        <v>62309596</v>
      </c>
      <c r="H51" s="3">
        <v>62313619</v>
      </c>
      <c r="I51" s="2">
        <v>-27.74</v>
      </c>
      <c r="J51" s="1" t="s">
        <v>2820</v>
      </c>
    </row>
    <row r="52" spans="1:10" s="7" customFormat="1">
      <c r="A52" s="1" t="s">
        <v>2792</v>
      </c>
      <c r="B52" s="1" t="s">
        <v>2818</v>
      </c>
      <c r="C52" s="3">
        <v>4</v>
      </c>
      <c r="D52" s="1">
        <v>62341358</v>
      </c>
      <c r="E52" s="1">
        <v>5.2255507696305898E-6</v>
      </c>
      <c r="F52" s="1" t="s">
        <v>2819</v>
      </c>
      <c r="G52" s="3">
        <v>62365275</v>
      </c>
      <c r="H52" s="3">
        <v>62369664</v>
      </c>
      <c r="I52" s="2">
        <v>23.92</v>
      </c>
      <c r="J52" s="1" t="s">
        <v>10</v>
      </c>
    </row>
    <row r="53" spans="1:10" s="7" customFormat="1">
      <c r="A53" s="1" t="s">
        <v>2792</v>
      </c>
      <c r="B53" s="1" t="s">
        <v>2818</v>
      </c>
      <c r="C53" s="3">
        <v>4</v>
      </c>
      <c r="D53" s="1">
        <v>62341358</v>
      </c>
      <c r="E53" s="1">
        <v>5.2255507696305898E-6</v>
      </c>
      <c r="F53" s="1" t="s">
        <v>2817</v>
      </c>
      <c r="G53" s="3">
        <v>62379437</v>
      </c>
      <c r="H53" s="3">
        <v>62380103</v>
      </c>
      <c r="I53" s="2">
        <v>38.08</v>
      </c>
      <c r="J53" s="1" t="s">
        <v>10</v>
      </c>
    </row>
    <row r="54" spans="1:10" s="7" customFormat="1">
      <c r="A54" s="1" t="s">
        <v>2792</v>
      </c>
      <c r="B54" s="1" t="s">
        <v>2816</v>
      </c>
      <c r="C54" s="3">
        <v>5</v>
      </c>
      <c r="D54" s="1">
        <v>34971014</v>
      </c>
      <c r="E54" s="8">
        <v>6.0199999999999998E-12</v>
      </c>
      <c r="F54" s="1" t="s">
        <v>2815</v>
      </c>
      <c r="G54" s="3">
        <v>35003421</v>
      </c>
      <c r="H54" s="3">
        <v>35005219</v>
      </c>
      <c r="I54" s="2">
        <v>32.409999999999997</v>
      </c>
      <c r="J54" s="1" t="s">
        <v>2814</v>
      </c>
    </row>
    <row r="55" spans="1:10" s="7" customFormat="1">
      <c r="A55" s="1" t="s">
        <v>2792</v>
      </c>
      <c r="B55" s="1" t="s">
        <v>2813</v>
      </c>
      <c r="C55" s="3">
        <v>7</v>
      </c>
      <c r="D55" s="1">
        <v>24715839</v>
      </c>
      <c r="E55" s="1">
        <v>4.5149389994003302E-7</v>
      </c>
      <c r="F55" s="1" t="s">
        <v>2812</v>
      </c>
      <c r="G55" s="3">
        <v>24727264</v>
      </c>
      <c r="H55" s="3">
        <v>24743032</v>
      </c>
      <c r="I55" s="2">
        <v>11.43</v>
      </c>
      <c r="J55" s="1" t="s">
        <v>2811</v>
      </c>
    </row>
    <row r="56" spans="1:10" s="7" customFormat="1">
      <c r="A56" s="1" t="s">
        <v>2792</v>
      </c>
      <c r="B56" s="1" t="s">
        <v>2798</v>
      </c>
      <c r="C56" s="3">
        <v>8</v>
      </c>
      <c r="D56" s="1">
        <v>57291105</v>
      </c>
      <c r="E56" s="1">
        <v>2.5480098317096901E-8</v>
      </c>
      <c r="F56" s="1" t="s">
        <v>2810</v>
      </c>
      <c r="G56" s="3">
        <v>57290624</v>
      </c>
      <c r="H56" s="3">
        <v>57291272</v>
      </c>
      <c r="I56" s="2" t="s">
        <v>40</v>
      </c>
      <c r="J56" s="1" t="s">
        <v>15</v>
      </c>
    </row>
    <row r="57" spans="1:10" s="7" customFormat="1">
      <c r="A57" s="1" t="s">
        <v>2792</v>
      </c>
      <c r="B57" s="1" t="s">
        <v>2798</v>
      </c>
      <c r="C57" s="3">
        <v>8</v>
      </c>
      <c r="D57" s="1">
        <v>57291105</v>
      </c>
      <c r="E57" s="1">
        <v>2.5480098317096901E-8</v>
      </c>
      <c r="F57" s="1" t="s">
        <v>2809</v>
      </c>
      <c r="G57" s="3">
        <v>57271616</v>
      </c>
      <c r="H57" s="3">
        <v>57275806</v>
      </c>
      <c r="I57" s="2">
        <v>-15.3</v>
      </c>
      <c r="J57" s="1" t="s">
        <v>254</v>
      </c>
    </row>
    <row r="58" spans="1:10" s="7" customFormat="1">
      <c r="A58" s="1" t="s">
        <v>2792</v>
      </c>
      <c r="B58" s="1" t="s">
        <v>2798</v>
      </c>
      <c r="C58" s="3">
        <v>8</v>
      </c>
      <c r="D58" s="1">
        <v>57291105</v>
      </c>
      <c r="E58" s="1">
        <v>2.5480098317096901E-8</v>
      </c>
      <c r="F58" s="1" t="s">
        <v>2808</v>
      </c>
      <c r="G58" s="3">
        <v>57279428</v>
      </c>
      <c r="H58" s="3">
        <v>57288727</v>
      </c>
      <c r="I58" s="2">
        <v>-2.38</v>
      </c>
      <c r="J58" s="1" t="s">
        <v>2807</v>
      </c>
    </row>
    <row r="59" spans="1:10" s="7" customFormat="1">
      <c r="A59" s="1" t="s">
        <v>2792</v>
      </c>
      <c r="B59" s="1" t="s">
        <v>2798</v>
      </c>
      <c r="C59" s="3">
        <v>8</v>
      </c>
      <c r="D59" s="1">
        <v>57291105</v>
      </c>
      <c r="E59" s="1">
        <v>2.5480098317096901E-8</v>
      </c>
      <c r="F59" s="1" t="s">
        <v>2806</v>
      </c>
      <c r="G59" s="3">
        <v>57279428</v>
      </c>
      <c r="H59" s="3">
        <v>57288727</v>
      </c>
      <c r="I59" s="2">
        <v>-2.38</v>
      </c>
      <c r="J59" s="1" t="s">
        <v>2805</v>
      </c>
    </row>
    <row r="60" spans="1:10" s="7" customFormat="1">
      <c r="A60" s="1" t="s">
        <v>2792</v>
      </c>
      <c r="B60" s="1" t="s">
        <v>2798</v>
      </c>
      <c r="C60" s="3">
        <v>8</v>
      </c>
      <c r="D60" s="1">
        <v>57291105</v>
      </c>
      <c r="E60" s="1">
        <v>2.5480098317096901E-8</v>
      </c>
      <c r="F60" s="1" t="s">
        <v>2804</v>
      </c>
      <c r="G60" s="3">
        <v>57296257</v>
      </c>
      <c r="H60" s="3">
        <v>57297312</v>
      </c>
      <c r="I60" s="2">
        <v>5.15</v>
      </c>
      <c r="J60" s="1" t="s">
        <v>15</v>
      </c>
    </row>
    <row r="61" spans="1:10" s="7" customFormat="1">
      <c r="A61" s="1" t="s">
        <v>2792</v>
      </c>
      <c r="B61" s="1" t="s">
        <v>2798</v>
      </c>
      <c r="C61" s="3">
        <v>8</v>
      </c>
      <c r="D61" s="1">
        <v>57291105</v>
      </c>
      <c r="E61" s="1">
        <v>2.5480098317096901E-8</v>
      </c>
      <c r="F61" s="1" t="s">
        <v>2803</v>
      </c>
      <c r="G61" s="3">
        <v>57300173</v>
      </c>
      <c r="H61" s="3">
        <v>57303623</v>
      </c>
      <c r="I61" s="2">
        <v>9.07</v>
      </c>
      <c r="J61" s="1" t="s">
        <v>2802</v>
      </c>
    </row>
    <row r="62" spans="1:10" s="7" customFormat="1">
      <c r="A62" s="1" t="s">
        <v>2792</v>
      </c>
      <c r="B62" s="1" t="s">
        <v>2798</v>
      </c>
      <c r="C62" s="3">
        <v>8</v>
      </c>
      <c r="D62" s="1">
        <v>57291105</v>
      </c>
      <c r="E62" s="1">
        <v>2.5480098317096901E-8</v>
      </c>
      <c r="F62" s="1" t="s">
        <v>2801</v>
      </c>
      <c r="G62" s="3">
        <v>57306990</v>
      </c>
      <c r="H62" s="3">
        <v>57316486</v>
      </c>
      <c r="I62" s="2">
        <v>15.89</v>
      </c>
      <c r="J62" s="1" t="s">
        <v>56</v>
      </c>
    </row>
    <row r="63" spans="1:10" s="7" customFormat="1">
      <c r="A63" s="1" t="s">
        <v>2792</v>
      </c>
      <c r="B63" s="1" t="s">
        <v>2798</v>
      </c>
      <c r="C63" s="3">
        <v>8</v>
      </c>
      <c r="D63" s="1">
        <v>57291105</v>
      </c>
      <c r="E63" s="1">
        <v>2.5480098317096901E-8</v>
      </c>
      <c r="F63" s="1" t="s">
        <v>2800</v>
      </c>
      <c r="G63" s="3">
        <v>57306990</v>
      </c>
      <c r="H63" s="3">
        <v>57316486</v>
      </c>
      <c r="I63" s="2">
        <v>15.89</v>
      </c>
      <c r="J63" s="1" t="s">
        <v>2799</v>
      </c>
    </row>
    <row r="64" spans="1:10" s="7" customFormat="1">
      <c r="A64" s="1" t="s">
        <v>2792</v>
      </c>
      <c r="B64" s="1" t="s">
        <v>2798</v>
      </c>
      <c r="C64" s="3">
        <v>8</v>
      </c>
      <c r="D64" s="1">
        <v>57291105</v>
      </c>
      <c r="E64" s="1">
        <v>2.5480098317096901E-8</v>
      </c>
      <c r="F64" s="1" t="s">
        <v>2797</v>
      </c>
      <c r="G64" s="3">
        <v>57326924</v>
      </c>
      <c r="H64" s="3">
        <v>57330887</v>
      </c>
      <c r="I64" s="2">
        <v>35.82</v>
      </c>
      <c r="J64" s="1" t="s">
        <v>2796</v>
      </c>
    </row>
    <row r="65" spans="1:10" s="7" customFormat="1">
      <c r="A65" s="1" t="s">
        <v>2792</v>
      </c>
      <c r="B65" s="1" t="s">
        <v>2791</v>
      </c>
      <c r="C65" s="3">
        <v>9</v>
      </c>
      <c r="D65" s="1">
        <v>8660880</v>
      </c>
      <c r="E65" s="1">
        <v>1.2182558559278101E-8</v>
      </c>
      <c r="F65" s="1" t="s">
        <v>2795</v>
      </c>
      <c r="G65" s="3">
        <v>8640815</v>
      </c>
      <c r="H65" s="3">
        <v>8644401</v>
      </c>
      <c r="I65" s="2">
        <v>16.48</v>
      </c>
      <c r="J65" s="1" t="s">
        <v>15</v>
      </c>
    </row>
    <row r="66" spans="1:10" s="7" customFormat="1">
      <c r="A66" s="1" t="s">
        <v>2792</v>
      </c>
      <c r="B66" s="1" t="s">
        <v>2791</v>
      </c>
      <c r="C66" s="3">
        <v>9</v>
      </c>
      <c r="D66" s="1">
        <v>8660880</v>
      </c>
      <c r="E66" s="1">
        <v>1.2182558559278101E-8</v>
      </c>
      <c r="F66" s="1" t="s">
        <v>2794</v>
      </c>
      <c r="G66" s="3">
        <v>8621986</v>
      </c>
      <c r="H66" s="3">
        <v>8624768</v>
      </c>
      <c r="I66" s="2">
        <v>-36.11</v>
      </c>
      <c r="J66" s="1" t="s">
        <v>10</v>
      </c>
    </row>
    <row r="67" spans="1:10" s="7" customFormat="1">
      <c r="A67" s="1" t="s">
        <v>2792</v>
      </c>
      <c r="B67" s="1" t="s">
        <v>2791</v>
      </c>
      <c r="C67" s="3">
        <v>9</v>
      </c>
      <c r="D67" s="1">
        <v>8660880</v>
      </c>
      <c r="E67" s="1">
        <v>1.2182558559278101E-8</v>
      </c>
      <c r="F67" s="1" t="s">
        <v>2793</v>
      </c>
      <c r="G67" s="3">
        <v>8626166</v>
      </c>
      <c r="H67" s="3">
        <v>8626505</v>
      </c>
      <c r="I67" s="2">
        <v>-34.380000000000003</v>
      </c>
      <c r="J67" s="1" t="s">
        <v>15</v>
      </c>
    </row>
    <row r="68" spans="1:10" s="7" customFormat="1">
      <c r="A68" s="1" t="s">
        <v>2792</v>
      </c>
      <c r="B68" s="1" t="s">
        <v>2791</v>
      </c>
      <c r="C68" s="3">
        <v>9</v>
      </c>
      <c r="D68" s="1">
        <v>8660880</v>
      </c>
      <c r="E68" s="1">
        <v>1.2182558559278101E-8</v>
      </c>
      <c r="F68" s="1" t="s">
        <v>2790</v>
      </c>
      <c r="G68" s="3">
        <v>8631862</v>
      </c>
      <c r="H68" s="3">
        <v>8634675</v>
      </c>
      <c r="I68" s="2">
        <v>-26.21</v>
      </c>
      <c r="J68" s="1" t="s">
        <v>2789</v>
      </c>
    </row>
    <row r="69" spans="1:10" s="7" customFormat="1">
      <c r="A69" s="1" t="s">
        <v>2741</v>
      </c>
      <c r="B69" s="1" t="s">
        <v>2774</v>
      </c>
      <c r="C69" s="3">
        <v>4</v>
      </c>
      <c r="D69" s="1">
        <v>56136753</v>
      </c>
      <c r="E69" s="1">
        <v>3.6555112430787698E-7</v>
      </c>
      <c r="F69" s="1" t="s">
        <v>2788</v>
      </c>
      <c r="G69" s="1">
        <v>56136270</v>
      </c>
      <c r="H69" s="1">
        <v>56137060</v>
      </c>
      <c r="I69" s="2" t="s">
        <v>40</v>
      </c>
      <c r="J69" s="1" t="s">
        <v>15</v>
      </c>
    </row>
    <row r="70" spans="1:10" s="7" customFormat="1">
      <c r="A70" s="1" t="s">
        <v>2741</v>
      </c>
      <c r="B70" s="1" t="s">
        <v>2774</v>
      </c>
      <c r="C70" s="3">
        <v>4</v>
      </c>
      <c r="D70" s="1">
        <v>56136753</v>
      </c>
      <c r="E70" s="1">
        <v>3.6555112430787698E-7</v>
      </c>
      <c r="F70" s="1" t="s">
        <v>2787</v>
      </c>
      <c r="G70" s="1">
        <v>56100739</v>
      </c>
      <c r="H70" s="1">
        <v>56102558</v>
      </c>
      <c r="I70" s="2">
        <v>-34.200000000000003</v>
      </c>
      <c r="J70" s="1" t="s">
        <v>10</v>
      </c>
    </row>
    <row r="71" spans="1:10" s="7" customFormat="1">
      <c r="A71" s="1" t="s">
        <v>2741</v>
      </c>
      <c r="B71" s="1" t="s">
        <v>2774</v>
      </c>
      <c r="C71" s="3">
        <v>4</v>
      </c>
      <c r="D71" s="1">
        <v>56136753</v>
      </c>
      <c r="E71" s="1">
        <v>3.6555112430787698E-7</v>
      </c>
      <c r="F71" s="1" t="s">
        <v>2786</v>
      </c>
      <c r="G71" s="1">
        <v>56105422</v>
      </c>
      <c r="H71" s="1">
        <v>56107565</v>
      </c>
      <c r="I71" s="2">
        <v>-29.19</v>
      </c>
      <c r="J71" s="1" t="s">
        <v>15</v>
      </c>
    </row>
    <row r="72" spans="1:10" s="7" customFormat="1">
      <c r="A72" s="1" t="s">
        <v>2741</v>
      </c>
      <c r="B72" s="1" t="s">
        <v>2774</v>
      </c>
      <c r="C72" s="3">
        <v>4</v>
      </c>
      <c r="D72" s="1">
        <v>56136753</v>
      </c>
      <c r="E72" s="1">
        <v>3.6555112430787698E-7</v>
      </c>
      <c r="F72" s="1" t="s">
        <v>2785</v>
      </c>
      <c r="G72" s="1">
        <v>56110438</v>
      </c>
      <c r="H72" s="1">
        <v>56118269</v>
      </c>
      <c r="I72" s="2">
        <v>-18.48</v>
      </c>
      <c r="J72" s="1" t="s">
        <v>10</v>
      </c>
    </row>
    <row r="73" spans="1:10" s="7" customFormat="1">
      <c r="A73" s="1" t="s">
        <v>2741</v>
      </c>
      <c r="B73" s="1" t="s">
        <v>2774</v>
      </c>
      <c r="C73" s="3">
        <v>4</v>
      </c>
      <c r="D73" s="1">
        <v>56136753</v>
      </c>
      <c r="E73" s="1">
        <v>3.6555112430787698E-7</v>
      </c>
      <c r="F73" s="1" t="s">
        <v>2784</v>
      </c>
      <c r="G73" s="1">
        <v>56120010</v>
      </c>
      <c r="H73" s="1">
        <v>56125140</v>
      </c>
      <c r="I73" s="2">
        <v>-11.61</v>
      </c>
      <c r="J73" s="1" t="s">
        <v>2783</v>
      </c>
    </row>
    <row r="74" spans="1:10" s="7" customFormat="1">
      <c r="A74" s="1" t="s">
        <v>2741</v>
      </c>
      <c r="B74" s="1" t="s">
        <v>2774</v>
      </c>
      <c r="C74" s="3">
        <v>4</v>
      </c>
      <c r="D74" s="1">
        <v>56136753</v>
      </c>
      <c r="E74" s="1">
        <v>3.6555112430787698E-7</v>
      </c>
      <c r="F74" s="1" t="s">
        <v>2782</v>
      </c>
      <c r="G74" s="1">
        <v>56120010</v>
      </c>
      <c r="H74" s="1">
        <v>56125140</v>
      </c>
      <c r="I74" s="2">
        <v>-11.61</v>
      </c>
      <c r="J74" s="1" t="s">
        <v>10</v>
      </c>
    </row>
    <row r="75" spans="1:10" s="7" customFormat="1">
      <c r="A75" s="1" t="s">
        <v>2741</v>
      </c>
      <c r="B75" s="1" t="s">
        <v>2774</v>
      </c>
      <c r="C75" s="3">
        <v>4</v>
      </c>
      <c r="D75" s="1">
        <v>56136753</v>
      </c>
      <c r="E75" s="1">
        <v>3.6555112430787698E-7</v>
      </c>
      <c r="F75" s="1" t="s">
        <v>2781</v>
      </c>
      <c r="G75" s="1">
        <v>56140308</v>
      </c>
      <c r="H75" s="1">
        <v>56141074</v>
      </c>
      <c r="I75" s="2">
        <v>3.56</v>
      </c>
      <c r="J75" s="1" t="s">
        <v>15</v>
      </c>
    </row>
    <row r="76" spans="1:10" s="7" customFormat="1">
      <c r="A76" s="1" t="s">
        <v>2741</v>
      </c>
      <c r="B76" s="1" t="s">
        <v>2774</v>
      </c>
      <c r="C76" s="3">
        <v>4</v>
      </c>
      <c r="D76" s="1">
        <v>56136753</v>
      </c>
      <c r="E76" s="1">
        <v>3.6555112430787698E-7</v>
      </c>
      <c r="F76" s="1" t="s">
        <v>2780</v>
      </c>
      <c r="G76" s="1">
        <v>56145060</v>
      </c>
      <c r="H76" s="1">
        <v>56149937</v>
      </c>
      <c r="I76" s="2">
        <v>8.31</v>
      </c>
      <c r="J76" s="1" t="s">
        <v>2779</v>
      </c>
    </row>
    <row r="77" spans="1:10" s="7" customFormat="1">
      <c r="A77" s="1" t="s">
        <v>2741</v>
      </c>
      <c r="B77" s="1" t="s">
        <v>2774</v>
      </c>
      <c r="C77" s="3">
        <v>4</v>
      </c>
      <c r="D77" s="1">
        <v>56136753</v>
      </c>
      <c r="E77" s="1">
        <v>3.6555112430787698E-7</v>
      </c>
      <c r="F77" s="1" t="s">
        <v>2778</v>
      </c>
      <c r="G77" s="1">
        <v>56151996</v>
      </c>
      <c r="H77" s="1">
        <v>56152243</v>
      </c>
      <c r="I77" s="2">
        <v>15.24</v>
      </c>
      <c r="J77" s="1" t="s">
        <v>2777</v>
      </c>
    </row>
    <row r="78" spans="1:10" s="7" customFormat="1">
      <c r="A78" s="1" t="s">
        <v>2741</v>
      </c>
      <c r="B78" s="1" t="s">
        <v>2774</v>
      </c>
      <c r="C78" s="3">
        <v>4</v>
      </c>
      <c r="D78" s="1">
        <v>56136753</v>
      </c>
      <c r="E78" s="1">
        <v>3.6555112430787698E-7</v>
      </c>
      <c r="F78" s="1" t="s">
        <v>2776</v>
      </c>
      <c r="G78" s="1">
        <v>56152324</v>
      </c>
      <c r="H78" s="1">
        <v>56153873</v>
      </c>
      <c r="I78" s="2">
        <v>15.57</v>
      </c>
      <c r="J78" s="1" t="s">
        <v>2775</v>
      </c>
    </row>
    <row r="79" spans="1:10" s="7" customFormat="1">
      <c r="A79" s="1" t="s">
        <v>2741</v>
      </c>
      <c r="B79" s="1" t="s">
        <v>2774</v>
      </c>
      <c r="C79" s="3">
        <v>4</v>
      </c>
      <c r="D79" s="1">
        <v>56136753</v>
      </c>
      <c r="E79" s="1">
        <v>3.6555112430787698E-7</v>
      </c>
      <c r="F79" s="1" t="s">
        <v>2773</v>
      </c>
      <c r="G79" s="1">
        <v>56154861</v>
      </c>
      <c r="H79" s="1">
        <v>56168756</v>
      </c>
      <c r="I79" s="2">
        <v>18.11</v>
      </c>
      <c r="J79" s="1" t="s">
        <v>2772</v>
      </c>
    </row>
    <row r="80" spans="1:10" s="7" customFormat="1">
      <c r="A80" s="1" t="s">
        <v>2741</v>
      </c>
      <c r="B80" s="1" t="s">
        <v>2762</v>
      </c>
      <c r="C80" s="3">
        <v>5</v>
      </c>
      <c r="D80" s="1">
        <v>12830390</v>
      </c>
      <c r="E80" s="1">
        <v>1.5339069762631599E-6</v>
      </c>
      <c r="F80" s="1" t="s">
        <v>2771</v>
      </c>
      <c r="G80" s="1">
        <v>12827813</v>
      </c>
      <c r="H80" s="1">
        <v>12832088</v>
      </c>
      <c r="I80" s="2" t="s">
        <v>40</v>
      </c>
      <c r="J80" s="1" t="s">
        <v>15</v>
      </c>
    </row>
    <row r="81" spans="1:10" s="7" customFormat="1">
      <c r="A81" s="1" t="s">
        <v>2741</v>
      </c>
      <c r="B81" s="1" t="s">
        <v>2762</v>
      </c>
      <c r="C81" s="3">
        <v>5</v>
      </c>
      <c r="D81" s="1">
        <v>12830390</v>
      </c>
      <c r="E81" s="1">
        <v>1.5339069762631599E-6</v>
      </c>
      <c r="F81" s="1" t="s">
        <v>2770</v>
      </c>
      <c r="G81" s="1">
        <v>12790320</v>
      </c>
      <c r="H81" s="1">
        <v>12791920</v>
      </c>
      <c r="I81" s="2">
        <v>-38.47</v>
      </c>
      <c r="J81" s="1" t="s">
        <v>2769</v>
      </c>
    </row>
    <row r="82" spans="1:10" s="7" customFormat="1">
      <c r="A82" s="1" t="s">
        <v>2741</v>
      </c>
      <c r="B82" s="1" t="s">
        <v>2762</v>
      </c>
      <c r="C82" s="3">
        <v>5</v>
      </c>
      <c r="D82" s="1">
        <v>12830390</v>
      </c>
      <c r="E82" s="1">
        <v>1.5339069762631599E-6</v>
      </c>
      <c r="F82" s="1" t="s">
        <v>2768</v>
      </c>
      <c r="G82" s="1">
        <v>12794293</v>
      </c>
      <c r="H82" s="1">
        <v>12794545</v>
      </c>
      <c r="I82" s="2">
        <v>-35.85</v>
      </c>
      <c r="J82" s="1" t="s">
        <v>2767</v>
      </c>
    </row>
    <row r="83" spans="1:10" s="7" customFormat="1">
      <c r="A83" s="1" t="s">
        <v>2741</v>
      </c>
      <c r="B83" s="1" t="s">
        <v>2762</v>
      </c>
      <c r="C83" s="3">
        <v>5</v>
      </c>
      <c r="D83" s="1">
        <v>12830390</v>
      </c>
      <c r="E83" s="1">
        <v>1.5339069762631599E-6</v>
      </c>
      <c r="F83" s="1" t="s">
        <v>2766</v>
      </c>
      <c r="G83" s="1">
        <v>12838681</v>
      </c>
      <c r="H83" s="1">
        <v>12843320</v>
      </c>
      <c r="I83" s="2">
        <v>8.2899999999999991</v>
      </c>
      <c r="J83" s="1" t="s">
        <v>2765</v>
      </c>
    </row>
    <row r="84" spans="1:10" s="7" customFormat="1">
      <c r="A84" s="1" t="s">
        <v>2741</v>
      </c>
      <c r="B84" s="1" t="s">
        <v>2762</v>
      </c>
      <c r="C84" s="3">
        <v>5</v>
      </c>
      <c r="D84" s="1">
        <v>12830390</v>
      </c>
      <c r="E84" s="1">
        <v>1.5339069762631599E-6</v>
      </c>
      <c r="F84" s="1" t="s">
        <v>2764</v>
      </c>
      <c r="G84" s="1">
        <v>12853198</v>
      </c>
      <c r="H84" s="1">
        <v>12859672</v>
      </c>
      <c r="I84" s="2">
        <v>22.81</v>
      </c>
      <c r="J84" s="1" t="s">
        <v>2763</v>
      </c>
    </row>
    <row r="85" spans="1:10" s="7" customFormat="1">
      <c r="A85" s="1" t="s">
        <v>2741</v>
      </c>
      <c r="B85" s="1" t="s">
        <v>2762</v>
      </c>
      <c r="C85" s="3">
        <v>5</v>
      </c>
      <c r="D85" s="1">
        <v>12830390</v>
      </c>
      <c r="E85" s="1">
        <v>1.5339069762631599E-6</v>
      </c>
      <c r="F85" s="1" t="s">
        <v>2761</v>
      </c>
      <c r="G85" s="1">
        <v>12863575</v>
      </c>
      <c r="H85" s="1">
        <v>12864877</v>
      </c>
      <c r="I85" s="2">
        <v>33.19</v>
      </c>
      <c r="J85" s="1" t="s">
        <v>226</v>
      </c>
    </row>
    <row r="86" spans="1:10" s="7" customFormat="1">
      <c r="A86" s="1" t="s">
        <v>2741</v>
      </c>
      <c r="B86" s="1" t="s">
        <v>2760</v>
      </c>
      <c r="C86" s="3">
        <v>8</v>
      </c>
      <c r="D86" s="1">
        <v>14518219</v>
      </c>
      <c r="E86" s="1">
        <v>1.1292638893368799E-6</v>
      </c>
      <c r="F86" s="1" t="s">
        <v>2759</v>
      </c>
      <c r="G86" s="1">
        <v>14480360</v>
      </c>
      <c r="H86" s="1">
        <v>14484229</v>
      </c>
      <c r="I86" s="2">
        <v>33.99</v>
      </c>
      <c r="J86" s="1" t="s">
        <v>2758</v>
      </c>
    </row>
    <row r="87" spans="1:10" s="7" customFormat="1">
      <c r="A87" s="1" t="s">
        <v>2741</v>
      </c>
      <c r="B87" s="1" t="s">
        <v>2747</v>
      </c>
      <c r="C87" s="3">
        <v>8</v>
      </c>
      <c r="D87" s="1">
        <v>55779861</v>
      </c>
      <c r="E87" s="1">
        <v>2.5767563899280802E-6</v>
      </c>
      <c r="F87" s="1" t="s">
        <v>2757</v>
      </c>
      <c r="G87" s="1">
        <v>55778010</v>
      </c>
      <c r="H87" s="1">
        <v>55779979</v>
      </c>
      <c r="I87" s="2" t="s">
        <v>40</v>
      </c>
      <c r="J87" s="1" t="s">
        <v>2756</v>
      </c>
    </row>
    <row r="88" spans="1:10" s="7" customFormat="1">
      <c r="A88" s="1" t="s">
        <v>2741</v>
      </c>
      <c r="B88" s="1" t="s">
        <v>2747</v>
      </c>
      <c r="C88" s="3">
        <v>8</v>
      </c>
      <c r="D88" s="1">
        <v>55779861</v>
      </c>
      <c r="E88" s="1">
        <v>2.5767563899280802E-6</v>
      </c>
      <c r="F88" s="1" t="s">
        <v>2755</v>
      </c>
      <c r="G88" s="1">
        <v>55748817</v>
      </c>
      <c r="H88" s="1">
        <v>55755548</v>
      </c>
      <c r="I88" s="2">
        <v>-24.31</v>
      </c>
      <c r="J88" s="1" t="s">
        <v>2754</v>
      </c>
    </row>
    <row r="89" spans="1:10" s="7" customFormat="1">
      <c r="A89" s="1" t="s">
        <v>2741</v>
      </c>
      <c r="B89" s="1" t="s">
        <v>2747</v>
      </c>
      <c r="C89" s="3">
        <v>8</v>
      </c>
      <c r="D89" s="1">
        <v>55779861</v>
      </c>
      <c r="E89" s="1">
        <v>2.5767563899280802E-6</v>
      </c>
      <c r="F89" s="1" t="s">
        <v>2753</v>
      </c>
      <c r="G89" s="1">
        <v>55770604</v>
      </c>
      <c r="H89" s="1">
        <v>55772020</v>
      </c>
      <c r="I89" s="2">
        <v>-7.84</v>
      </c>
      <c r="J89" s="1" t="s">
        <v>15</v>
      </c>
    </row>
    <row r="90" spans="1:10" s="7" customFormat="1">
      <c r="A90" s="1" t="s">
        <v>2741</v>
      </c>
      <c r="B90" s="1" t="s">
        <v>2747</v>
      </c>
      <c r="C90" s="3">
        <v>8</v>
      </c>
      <c r="D90" s="1">
        <v>55779861</v>
      </c>
      <c r="E90" s="1">
        <v>2.5767563899280802E-6</v>
      </c>
      <c r="F90" s="1" t="s">
        <v>2752</v>
      </c>
      <c r="G90" s="1">
        <v>55772436</v>
      </c>
      <c r="H90" s="1">
        <v>55777903</v>
      </c>
      <c r="I90" s="2">
        <v>-1.96</v>
      </c>
      <c r="J90" s="1" t="s">
        <v>15</v>
      </c>
    </row>
    <row r="91" spans="1:10" s="7" customFormat="1">
      <c r="A91" s="1" t="s">
        <v>2741</v>
      </c>
      <c r="B91" s="1" t="s">
        <v>2747</v>
      </c>
      <c r="C91" s="3">
        <v>8</v>
      </c>
      <c r="D91" s="1">
        <v>55779861</v>
      </c>
      <c r="E91" s="1">
        <v>2.5767563899280802E-6</v>
      </c>
      <c r="F91" s="1" t="s">
        <v>2751</v>
      </c>
      <c r="G91" s="1">
        <v>55795931</v>
      </c>
      <c r="H91" s="1">
        <v>55815614</v>
      </c>
      <c r="I91" s="2">
        <v>16.07</v>
      </c>
      <c r="J91" s="1" t="s">
        <v>2750</v>
      </c>
    </row>
    <row r="92" spans="1:10" s="7" customFormat="1">
      <c r="A92" s="1" t="s">
        <v>2741</v>
      </c>
      <c r="B92" s="1" t="s">
        <v>2747</v>
      </c>
      <c r="C92" s="3">
        <v>8</v>
      </c>
      <c r="D92" s="1">
        <v>55779861</v>
      </c>
      <c r="E92" s="1">
        <v>2.5767563899280802E-6</v>
      </c>
      <c r="F92" s="1" t="s">
        <v>2749</v>
      </c>
      <c r="G92" s="1">
        <v>55795931</v>
      </c>
      <c r="H92" s="1">
        <v>55815614</v>
      </c>
      <c r="I92" s="2">
        <v>16.07</v>
      </c>
      <c r="J92" s="1" t="s">
        <v>2748</v>
      </c>
    </row>
    <row r="93" spans="1:10" s="7" customFormat="1">
      <c r="A93" s="1" t="s">
        <v>2741</v>
      </c>
      <c r="B93" s="1" t="s">
        <v>2747</v>
      </c>
      <c r="C93" s="3">
        <v>8</v>
      </c>
      <c r="D93" s="1">
        <v>55779861</v>
      </c>
      <c r="E93" s="1">
        <v>2.5767563899280802E-6</v>
      </c>
      <c r="F93" s="1" t="s">
        <v>2746</v>
      </c>
      <c r="G93" s="1">
        <v>55816338</v>
      </c>
      <c r="H93" s="1">
        <v>55821120</v>
      </c>
      <c r="I93" s="2">
        <v>36.479999999999997</v>
      </c>
      <c r="J93" s="1" t="s">
        <v>2745</v>
      </c>
    </row>
    <row r="94" spans="1:10" s="7" customFormat="1">
      <c r="A94" s="1" t="s">
        <v>2741</v>
      </c>
      <c r="B94" s="1" t="s">
        <v>2740</v>
      </c>
      <c r="C94" s="3">
        <v>9</v>
      </c>
      <c r="D94" s="1">
        <v>15121819</v>
      </c>
      <c r="E94" s="1">
        <v>2.4273776659640701E-6</v>
      </c>
      <c r="F94" s="1" t="s">
        <v>2744</v>
      </c>
      <c r="G94" s="1">
        <v>15112562</v>
      </c>
      <c r="H94" s="1">
        <v>15116797</v>
      </c>
      <c r="I94" s="2">
        <v>5.0199999999999996</v>
      </c>
      <c r="J94" s="1" t="s">
        <v>2743</v>
      </c>
    </row>
    <row r="95" spans="1:10" s="7" customFormat="1">
      <c r="A95" s="1" t="s">
        <v>2741</v>
      </c>
      <c r="B95" s="1" t="s">
        <v>2740</v>
      </c>
      <c r="C95" s="3">
        <v>9</v>
      </c>
      <c r="D95" s="1">
        <v>15121819</v>
      </c>
      <c r="E95" s="1">
        <v>2.4273776659640701E-6</v>
      </c>
      <c r="F95" s="1" t="s">
        <v>2742</v>
      </c>
      <c r="G95" s="1">
        <v>15102014</v>
      </c>
      <c r="H95" s="1">
        <v>15103960</v>
      </c>
      <c r="I95" s="2">
        <v>-17.86</v>
      </c>
      <c r="J95" s="1" t="s">
        <v>10</v>
      </c>
    </row>
    <row r="96" spans="1:10" s="7" customFormat="1">
      <c r="A96" s="1" t="s">
        <v>2741</v>
      </c>
      <c r="B96" s="1" t="s">
        <v>2740</v>
      </c>
      <c r="C96" s="3">
        <v>9</v>
      </c>
      <c r="D96" s="1">
        <v>15121819</v>
      </c>
      <c r="E96" s="1">
        <v>2.4273776659640701E-6</v>
      </c>
      <c r="F96" s="1" t="s">
        <v>2739</v>
      </c>
      <c r="G96" s="1">
        <v>15105724</v>
      </c>
      <c r="H96" s="1">
        <v>15110916</v>
      </c>
      <c r="I96" s="2">
        <v>-10.9</v>
      </c>
      <c r="J96" s="1" t="s">
        <v>2738</v>
      </c>
    </row>
    <row r="97" spans="1:10">
      <c r="A97" s="1" t="s">
        <v>2720</v>
      </c>
      <c r="B97" s="1" t="s">
        <v>2737</v>
      </c>
      <c r="C97" s="3">
        <v>1</v>
      </c>
      <c r="D97" s="1">
        <v>27889342</v>
      </c>
      <c r="E97" s="1">
        <v>5.9074294038974901E-7</v>
      </c>
      <c r="F97" s="1" t="s">
        <v>2736</v>
      </c>
      <c r="G97" s="1">
        <v>27877164</v>
      </c>
      <c r="H97" s="1">
        <v>27882119</v>
      </c>
      <c r="I97" s="2">
        <v>-7.22</v>
      </c>
      <c r="J97" s="1" t="s">
        <v>2735</v>
      </c>
    </row>
    <row r="98" spans="1:10">
      <c r="A98" s="1" t="s">
        <v>2720</v>
      </c>
      <c r="B98" s="1" t="s">
        <v>2734</v>
      </c>
      <c r="C98" s="3">
        <v>2</v>
      </c>
      <c r="D98" s="1">
        <v>12640442</v>
      </c>
      <c r="E98" s="1">
        <v>1.5418701159745501E-6</v>
      </c>
      <c r="F98" s="1" t="s">
        <v>2733</v>
      </c>
      <c r="G98" s="1">
        <v>12644097</v>
      </c>
      <c r="H98" s="1">
        <v>12646271</v>
      </c>
      <c r="I98" s="2">
        <v>3.66</v>
      </c>
      <c r="J98" s="1" t="s">
        <v>2732</v>
      </c>
    </row>
    <row r="99" spans="1:10">
      <c r="A99" s="1" t="s">
        <v>2720</v>
      </c>
      <c r="B99" s="1" t="s">
        <v>2728</v>
      </c>
      <c r="C99" s="3">
        <v>2</v>
      </c>
      <c r="D99" s="1">
        <v>12671321</v>
      </c>
      <c r="E99" s="1">
        <v>2.65758807297442E-6</v>
      </c>
      <c r="F99" s="1" t="s">
        <v>2733</v>
      </c>
      <c r="G99" s="1">
        <v>12644097</v>
      </c>
      <c r="H99" s="1">
        <v>12646271</v>
      </c>
      <c r="I99" s="2">
        <v>25.05</v>
      </c>
      <c r="J99" s="1" t="s">
        <v>2732</v>
      </c>
    </row>
    <row r="100" spans="1:10">
      <c r="A100" s="1" t="s">
        <v>2720</v>
      </c>
      <c r="B100" s="1" t="s">
        <v>2728</v>
      </c>
      <c r="C100" s="3">
        <v>2</v>
      </c>
      <c r="D100" s="1">
        <v>12671321</v>
      </c>
      <c r="E100" s="1">
        <v>2.65758807297442E-6</v>
      </c>
      <c r="F100" s="1" t="s">
        <v>2731</v>
      </c>
      <c r="G100" s="1">
        <v>12674988</v>
      </c>
      <c r="H100" s="1">
        <v>12677263</v>
      </c>
      <c r="I100" s="2">
        <v>3.67</v>
      </c>
      <c r="J100" s="1" t="s">
        <v>15</v>
      </c>
    </row>
    <row r="101" spans="1:10">
      <c r="A101" s="1" t="s">
        <v>2720</v>
      </c>
      <c r="B101" s="1" t="s">
        <v>2728</v>
      </c>
      <c r="C101" s="3">
        <v>2</v>
      </c>
      <c r="D101" s="1">
        <v>12671321</v>
      </c>
      <c r="E101" s="1">
        <v>2.65758807297442E-6</v>
      </c>
      <c r="F101" s="1" t="s">
        <v>2730</v>
      </c>
      <c r="G101" s="1">
        <v>12683059</v>
      </c>
      <c r="H101" s="1">
        <v>12685182</v>
      </c>
      <c r="I101" s="2">
        <v>11.74</v>
      </c>
      <c r="J101" s="1" t="s">
        <v>2729</v>
      </c>
    </row>
    <row r="102" spans="1:10">
      <c r="A102" s="1" t="s">
        <v>2720</v>
      </c>
      <c r="B102" s="1" t="s">
        <v>2728</v>
      </c>
      <c r="C102" s="3">
        <v>2</v>
      </c>
      <c r="D102" s="1">
        <v>12671321</v>
      </c>
      <c r="E102" s="1">
        <v>2.65758807297442E-6</v>
      </c>
      <c r="F102" s="1" t="s">
        <v>2727</v>
      </c>
      <c r="G102" s="1">
        <v>12693075</v>
      </c>
      <c r="H102" s="1">
        <v>12695337</v>
      </c>
      <c r="I102" s="2">
        <v>21.75</v>
      </c>
      <c r="J102" s="1" t="s">
        <v>226</v>
      </c>
    </row>
    <row r="103" spans="1:10">
      <c r="A103" s="1" t="s">
        <v>2720</v>
      </c>
      <c r="B103" s="1" t="s">
        <v>2722</v>
      </c>
      <c r="C103" s="3">
        <v>5</v>
      </c>
      <c r="D103" s="1">
        <v>5890225</v>
      </c>
      <c r="E103" s="1">
        <v>1.8370037596972601E-6</v>
      </c>
      <c r="F103" s="1" t="s">
        <v>2726</v>
      </c>
      <c r="G103" s="1">
        <v>5877160</v>
      </c>
      <c r="H103" s="1">
        <v>5887322</v>
      </c>
      <c r="I103" s="2">
        <v>-2.9</v>
      </c>
      <c r="J103" s="1" t="s">
        <v>226</v>
      </c>
    </row>
    <row r="104" spans="1:10">
      <c r="A104" s="1" t="s">
        <v>2720</v>
      </c>
      <c r="B104" s="1" t="s">
        <v>2723</v>
      </c>
      <c r="C104" s="3">
        <v>5</v>
      </c>
      <c r="D104" s="1">
        <v>5890221</v>
      </c>
      <c r="E104" s="1">
        <v>1.8370037596972601E-6</v>
      </c>
      <c r="F104" s="1" t="s">
        <v>2725</v>
      </c>
      <c r="G104" s="1">
        <v>5888590</v>
      </c>
      <c r="H104" s="1">
        <v>5889019</v>
      </c>
      <c r="I104" s="2">
        <v>1.2</v>
      </c>
      <c r="J104" s="1" t="s">
        <v>15</v>
      </c>
    </row>
    <row r="105" spans="1:10">
      <c r="A105" s="1" t="s">
        <v>2720</v>
      </c>
      <c r="B105" s="1" t="s">
        <v>2722</v>
      </c>
      <c r="C105" s="3">
        <v>5</v>
      </c>
      <c r="D105" s="1">
        <v>5890225</v>
      </c>
      <c r="E105" s="1">
        <v>1.8370037596972601E-6</v>
      </c>
      <c r="F105" s="1" t="s">
        <v>2725</v>
      </c>
      <c r="G105" s="1">
        <v>5888590</v>
      </c>
      <c r="H105" s="1">
        <v>5889019</v>
      </c>
      <c r="I105" s="2">
        <v>1.21</v>
      </c>
      <c r="J105" s="1" t="s">
        <v>15</v>
      </c>
    </row>
    <row r="106" spans="1:10">
      <c r="A106" s="1" t="s">
        <v>2720</v>
      </c>
      <c r="B106" s="1" t="s">
        <v>2722</v>
      </c>
      <c r="C106" s="3">
        <v>5</v>
      </c>
      <c r="D106" s="1">
        <v>5890225</v>
      </c>
      <c r="E106" s="1">
        <v>1.8370037596972601E-6</v>
      </c>
      <c r="F106" s="1" t="s">
        <v>2724</v>
      </c>
      <c r="G106" s="1">
        <v>5912894</v>
      </c>
      <c r="H106" s="1">
        <v>5914503</v>
      </c>
      <c r="I106" s="2">
        <v>22.67</v>
      </c>
      <c r="J106" s="1" t="s">
        <v>10</v>
      </c>
    </row>
    <row r="107" spans="1:10">
      <c r="A107" s="1" t="s">
        <v>2720</v>
      </c>
      <c r="B107" s="1" t="s">
        <v>2723</v>
      </c>
      <c r="C107" s="3">
        <v>5</v>
      </c>
      <c r="D107" s="1">
        <v>5890221</v>
      </c>
      <c r="E107" s="1">
        <v>1.8370037596972601E-6</v>
      </c>
      <c r="F107" s="1" t="s">
        <v>2721</v>
      </c>
      <c r="G107" s="1">
        <v>5912195</v>
      </c>
      <c r="H107" s="1">
        <v>5928031</v>
      </c>
      <c r="I107" s="2">
        <v>21.97</v>
      </c>
      <c r="J107" s="1" t="s">
        <v>10</v>
      </c>
    </row>
    <row r="108" spans="1:10">
      <c r="A108" s="1" t="s">
        <v>2720</v>
      </c>
      <c r="B108" s="1" t="s">
        <v>2722</v>
      </c>
      <c r="C108" s="3">
        <v>5</v>
      </c>
      <c r="D108" s="1">
        <v>5890225</v>
      </c>
      <c r="E108" s="1">
        <v>1.8370037596972601E-6</v>
      </c>
      <c r="F108" s="1" t="s">
        <v>2721</v>
      </c>
      <c r="G108" s="1">
        <v>5912195</v>
      </c>
      <c r="H108" s="1">
        <v>5928031</v>
      </c>
      <c r="I108" s="2">
        <v>21.97</v>
      </c>
      <c r="J108" s="1" t="s">
        <v>10</v>
      </c>
    </row>
    <row r="109" spans="1:10">
      <c r="A109" s="1" t="s">
        <v>2720</v>
      </c>
      <c r="B109" s="1" t="s">
        <v>720</v>
      </c>
      <c r="C109" s="3">
        <v>6</v>
      </c>
      <c r="D109" s="1">
        <v>58784171</v>
      </c>
      <c r="E109" s="1">
        <v>1.87782163401076E-6</v>
      </c>
      <c r="F109" s="1" t="s">
        <v>740</v>
      </c>
      <c r="G109" s="1">
        <v>58752278</v>
      </c>
      <c r="H109" s="1">
        <v>58756227</v>
      </c>
      <c r="I109" s="2">
        <v>-27.94</v>
      </c>
      <c r="J109" s="1" t="s">
        <v>739</v>
      </c>
    </row>
    <row r="110" spans="1:10">
      <c r="A110" s="1" t="s">
        <v>2720</v>
      </c>
      <c r="B110" s="1" t="s">
        <v>720</v>
      </c>
      <c r="C110" s="3">
        <v>6</v>
      </c>
      <c r="D110" s="1">
        <v>58784171</v>
      </c>
      <c r="E110" s="1">
        <v>1.87782163401076E-6</v>
      </c>
      <c r="F110" s="1" t="s">
        <v>738</v>
      </c>
      <c r="G110" s="1">
        <v>58758117</v>
      </c>
      <c r="H110" s="1">
        <v>58760732</v>
      </c>
      <c r="I110" s="2">
        <v>-23.44</v>
      </c>
      <c r="J110" s="1" t="s">
        <v>737</v>
      </c>
    </row>
    <row r="111" spans="1:10">
      <c r="A111" s="1" t="s">
        <v>2720</v>
      </c>
      <c r="B111" s="1" t="s">
        <v>720</v>
      </c>
      <c r="C111" s="3">
        <v>6</v>
      </c>
      <c r="D111" s="1">
        <v>58784171</v>
      </c>
      <c r="E111" s="1">
        <v>1.87782163401076E-6</v>
      </c>
      <c r="F111" s="1" t="s">
        <v>736</v>
      </c>
      <c r="G111" s="1">
        <v>58761944</v>
      </c>
      <c r="H111" s="1">
        <v>58762485</v>
      </c>
      <c r="I111" s="2">
        <v>-21.69</v>
      </c>
      <c r="J111" s="1" t="s">
        <v>10</v>
      </c>
    </row>
    <row r="112" spans="1:10">
      <c r="A112" s="1" t="s">
        <v>2720</v>
      </c>
      <c r="B112" s="1" t="s">
        <v>720</v>
      </c>
      <c r="C112" s="3">
        <v>6</v>
      </c>
      <c r="D112" s="1">
        <v>58784171</v>
      </c>
      <c r="E112" s="1">
        <v>1.87782163401076E-6</v>
      </c>
      <c r="F112" s="1" t="s">
        <v>735</v>
      </c>
      <c r="G112" s="1">
        <v>58764200</v>
      </c>
      <c r="H112" s="1">
        <v>58767760</v>
      </c>
      <c r="I112" s="2">
        <v>-16.41</v>
      </c>
      <c r="J112" s="1" t="s">
        <v>734</v>
      </c>
    </row>
    <row r="113" spans="1:10">
      <c r="A113" s="1" t="s">
        <v>2720</v>
      </c>
      <c r="B113" s="1" t="s">
        <v>720</v>
      </c>
      <c r="C113" s="3">
        <v>6</v>
      </c>
      <c r="D113" s="1">
        <v>58784171</v>
      </c>
      <c r="E113" s="1">
        <v>1.87782163401076E-6</v>
      </c>
      <c r="F113" s="1" t="s">
        <v>733</v>
      </c>
      <c r="G113" s="1">
        <v>58769277</v>
      </c>
      <c r="H113" s="1">
        <v>58774798</v>
      </c>
      <c r="I113" s="2">
        <v>-9.3699999999999992</v>
      </c>
      <c r="J113" s="1" t="s">
        <v>15</v>
      </c>
    </row>
    <row r="114" spans="1:10">
      <c r="A114" s="1" t="s">
        <v>2720</v>
      </c>
      <c r="B114" s="1" t="s">
        <v>720</v>
      </c>
      <c r="C114" s="3">
        <v>6</v>
      </c>
      <c r="D114" s="1">
        <v>58784171</v>
      </c>
      <c r="E114" s="1">
        <v>1.87782163401076E-6</v>
      </c>
      <c r="F114" s="1" t="s">
        <v>732</v>
      </c>
      <c r="G114" s="1">
        <v>58780954</v>
      </c>
      <c r="H114" s="1">
        <v>58786603</v>
      </c>
      <c r="I114" s="2" t="s">
        <v>40</v>
      </c>
      <c r="J114" s="1" t="s">
        <v>731</v>
      </c>
    </row>
    <row r="115" spans="1:10">
      <c r="A115" s="1" t="s">
        <v>2720</v>
      </c>
      <c r="B115" s="1" t="s">
        <v>720</v>
      </c>
      <c r="C115" s="3">
        <v>6</v>
      </c>
      <c r="D115" s="1">
        <v>58784171</v>
      </c>
      <c r="E115" s="1">
        <v>1.87782163401076E-6</v>
      </c>
      <c r="F115" s="1" t="s">
        <v>730</v>
      </c>
      <c r="G115" s="1">
        <v>58788331</v>
      </c>
      <c r="H115" s="1">
        <v>58789520</v>
      </c>
      <c r="I115" s="2">
        <v>4.16</v>
      </c>
      <c r="J115" s="1" t="s">
        <v>15</v>
      </c>
    </row>
    <row r="116" spans="1:10">
      <c r="A116" s="1" t="s">
        <v>2720</v>
      </c>
      <c r="B116" s="1" t="s">
        <v>720</v>
      </c>
      <c r="C116" s="3">
        <v>6</v>
      </c>
      <c r="D116" s="1">
        <v>58784171</v>
      </c>
      <c r="E116" s="1">
        <v>1.87782163401076E-6</v>
      </c>
      <c r="F116" s="1" t="s">
        <v>729</v>
      </c>
      <c r="G116" s="1">
        <v>58788728</v>
      </c>
      <c r="H116" s="1">
        <v>58791079</v>
      </c>
      <c r="I116" s="2">
        <v>4.5599999999999996</v>
      </c>
      <c r="J116" s="1" t="s">
        <v>728</v>
      </c>
    </row>
    <row r="117" spans="1:10">
      <c r="A117" s="1" t="s">
        <v>2720</v>
      </c>
      <c r="B117" s="1" t="s">
        <v>720</v>
      </c>
      <c r="C117" s="3">
        <v>6</v>
      </c>
      <c r="D117" s="1">
        <v>58784171</v>
      </c>
      <c r="E117" s="1">
        <v>1.87782163401076E-6</v>
      </c>
      <c r="F117" s="1" t="s">
        <v>727</v>
      </c>
      <c r="G117" s="1">
        <v>58793125</v>
      </c>
      <c r="H117" s="1">
        <v>58800314</v>
      </c>
      <c r="I117" s="2">
        <v>8.9499999999999993</v>
      </c>
      <c r="J117" s="1" t="s">
        <v>15</v>
      </c>
    </row>
    <row r="118" spans="1:10">
      <c r="A118" s="1" t="s">
        <v>2720</v>
      </c>
      <c r="B118" s="1" t="s">
        <v>720</v>
      </c>
      <c r="C118" s="3">
        <v>6</v>
      </c>
      <c r="D118" s="1">
        <v>58784171</v>
      </c>
      <c r="E118" s="1">
        <v>1.87782163401076E-6</v>
      </c>
      <c r="F118" s="1" t="s">
        <v>726</v>
      </c>
      <c r="G118" s="1">
        <v>58801617</v>
      </c>
      <c r="H118" s="1">
        <v>58807226</v>
      </c>
      <c r="I118" s="2">
        <v>17.45</v>
      </c>
      <c r="J118" s="1" t="s">
        <v>725</v>
      </c>
    </row>
    <row r="119" spans="1:10">
      <c r="A119" s="1" t="s">
        <v>2720</v>
      </c>
      <c r="B119" s="1" t="s">
        <v>720</v>
      </c>
      <c r="C119" s="3">
        <v>6</v>
      </c>
      <c r="D119" s="1">
        <v>58784171</v>
      </c>
      <c r="E119" s="1">
        <v>1.87782163401076E-6</v>
      </c>
      <c r="F119" s="1" t="s">
        <v>724</v>
      </c>
      <c r="G119" s="1">
        <v>58807638</v>
      </c>
      <c r="H119" s="1">
        <v>58808840</v>
      </c>
      <c r="I119" s="2">
        <v>23.47</v>
      </c>
      <c r="J119" s="1" t="s">
        <v>723</v>
      </c>
    </row>
    <row r="120" spans="1:10">
      <c r="A120" s="1" t="s">
        <v>2720</v>
      </c>
      <c r="B120" s="1" t="s">
        <v>720</v>
      </c>
      <c r="C120" s="3">
        <v>6</v>
      </c>
      <c r="D120" s="1">
        <v>58784171</v>
      </c>
      <c r="E120" s="1">
        <v>1.87782163401076E-6</v>
      </c>
      <c r="F120" s="1" t="s">
        <v>722</v>
      </c>
      <c r="G120" s="1">
        <v>58810442</v>
      </c>
      <c r="H120" s="1">
        <v>58812118</v>
      </c>
      <c r="I120" s="2">
        <v>26.27</v>
      </c>
      <c r="J120" s="1" t="s">
        <v>721</v>
      </c>
    </row>
    <row r="121" spans="1:10">
      <c r="A121" s="1" t="s">
        <v>2720</v>
      </c>
      <c r="B121" s="1" t="s">
        <v>720</v>
      </c>
      <c r="C121" s="3">
        <v>6</v>
      </c>
      <c r="D121" s="1">
        <v>58784171</v>
      </c>
      <c r="E121" s="1">
        <v>1.87782163401076E-6</v>
      </c>
      <c r="F121" s="1" t="s">
        <v>719</v>
      </c>
      <c r="G121" s="1">
        <v>58812909</v>
      </c>
      <c r="H121" s="1">
        <v>58816157</v>
      </c>
      <c r="I121" s="2">
        <v>28.74</v>
      </c>
      <c r="J121" s="1" t="s">
        <v>718</v>
      </c>
    </row>
    <row r="122" spans="1:10">
      <c r="A122" s="1" t="s">
        <v>2720</v>
      </c>
      <c r="B122" s="1" t="s">
        <v>1831</v>
      </c>
      <c r="C122" s="3">
        <v>9</v>
      </c>
      <c r="D122" s="1">
        <v>57902113</v>
      </c>
      <c r="E122" s="1">
        <v>2.7627401722500901E-6</v>
      </c>
      <c r="F122" s="1" t="s">
        <v>717</v>
      </c>
      <c r="G122" s="1">
        <v>57869640</v>
      </c>
      <c r="H122" s="1">
        <v>57875363</v>
      </c>
      <c r="I122" s="2">
        <v>-26.75</v>
      </c>
      <c r="J122" s="1" t="s">
        <v>716</v>
      </c>
    </row>
    <row r="123" spans="1:10">
      <c r="A123" s="1" t="s">
        <v>2720</v>
      </c>
      <c r="B123" s="1" t="s">
        <v>1831</v>
      </c>
      <c r="C123" s="3">
        <v>9</v>
      </c>
      <c r="D123" s="1">
        <v>57902113</v>
      </c>
      <c r="E123" s="1">
        <v>2.7627401722500901E-6</v>
      </c>
      <c r="F123" s="1" t="s">
        <v>715</v>
      </c>
      <c r="G123" s="1">
        <v>57877842</v>
      </c>
      <c r="H123" s="1">
        <v>57883218</v>
      </c>
      <c r="I123" s="2">
        <v>-18.899999999999999</v>
      </c>
      <c r="J123" s="1" t="s">
        <v>714</v>
      </c>
    </row>
    <row r="124" spans="1:10">
      <c r="A124" s="1" t="s">
        <v>2720</v>
      </c>
      <c r="B124" s="1" t="s">
        <v>1831</v>
      </c>
      <c r="C124" s="3">
        <v>9</v>
      </c>
      <c r="D124" s="1">
        <v>57902113</v>
      </c>
      <c r="E124" s="1">
        <v>2.7627401722500901E-6</v>
      </c>
      <c r="F124" s="1" t="s">
        <v>713</v>
      </c>
      <c r="G124" s="1">
        <v>57890244</v>
      </c>
      <c r="H124" s="1">
        <v>57891399</v>
      </c>
      <c r="I124" s="2">
        <v>-10.71</v>
      </c>
      <c r="J124" s="1" t="s">
        <v>15</v>
      </c>
    </row>
    <row r="125" spans="1:10">
      <c r="A125" s="1" t="s">
        <v>2720</v>
      </c>
      <c r="B125" s="1" t="s">
        <v>1831</v>
      </c>
      <c r="C125" s="3">
        <v>9</v>
      </c>
      <c r="D125" s="1">
        <v>57902113</v>
      </c>
      <c r="E125" s="1">
        <v>2.7627401722500901E-6</v>
      </c>
      <c r="F125" s="1" t="s">
        <v>712</v>
      </c>
      <c r="G125" s="1">
        <v>57899419</v>
      </c>
      <c r="H125" s="1">
        <v>57900289</v>
      </c>
      <c r="I125" s="2">
        <v>-1.82</v>
      </c>
      <c r="J125" s="1" t="s">
        <v>711</v>
      </c>
    </row>
    <row r="126" spans="1:10">
      <c r="A126" s="1" t="s">
        <v>2720</v>
      </c>
      <c r="B126" s="1" t="s">
        <v>1831</v>
      </c>
      <c r="C126" s="3">
        <v>9</v>
      </c>
      <c r="D126" s="1">
        <v>57902113</v>
      </c>
      <c r="E126" s="1">
        <v>2.7627401722500901E-6</v>
      </c>
      <c r="F126" s="1" t="s">
        <v>710</v>
      </c>
      <c r="G126" s="1">
        <v>57902029</v>
      </c>
      <c r="H126" s="1">
        <v>57905627</v>
      </c>
      <c r="I126" s="2" t="s">
        <v>40</v>
      </c>
      <c r="J126" s="1" t="s">
        <v>709</v>
      </c>
    </row>
    <row r="127" spans="1:10">
      <c r="A127" s="1" t="s">
        <v>2720</v>
      </c>
      <c r="B127" s="1" t="s">
        <v>1831</v>
      </c>
      <c r="C127" s="3">
        <v>9</v>
      </c>
      <c r="D127" s="1">
        <v>57902113</v>
      </c>
      <c r="E127" s="1">
        <v>2.7627401722500901E-6</v>
      </c>
      <c r="F127" s="1" t="s">
        <v>708</v>
      </c>
      <c r="G127" s="1">
        <v>57908190</v>
      </c>
      <c r="H127" s="1">
        <v>57909947</v>
      </c>
      <c r="I127" s="2">
        <v>6.08</v>
      </c>
      <c r="J127" s="1" t="s">
        <v>707</v>
      </c>
    </row>
    <row r="128" spans="1:10">
      <c r="A128" s="1" t="s">
        <v>2720</v>
      </c>
      <c r="B128" s="1" t="s">
        <v>1831</v>
      </c>
      <c r="C128" s="3">
        <v>9</v>
      </c>
      <c r="D128" s="1">
        <v>57902113</v>
      </c>
      <c r="E128" s="1">
        <v>2.7627401722500901E-6</v>
      </c>
      <c r="F128" s="1" t="s">
        <v>706</v>
      </c>
      <c r="G128" s="1">
        <v>57914633</v>
      </c>
      <c r="H128" s="1">
        <v>57918884</v>
      </c>
      <c r="I128" s="2">
        <v>12.52</v>
      </c>
      <c r="J128" s="1" t="s">
        <v>705</v>
      </c>
    </row>
    <row r="129" spans="1:10">
      <c r="A129" s="1" t="s">
        <v>2720</v>
      </c>
      <c r="B129" s="1" t="s">
        <v>1831</v>
      </c>
      <c r="C129" s="3">
        <v>9</v>
      </c>
      <c r="D129" s="1">
        <v>57902113</v>
      </c>
      <c r="E129" s="1">
        <v>2.7627401722500901E-6</v>
      </c>
      <c r="F129" s="1" t="s">
        <v>704</v>
      </c>
      <c r="G129" s="1">
        <v>57919723</v>
      </c>
      <c r="H129" s="1">
        <v>57920642</v>
      </c>
      <c r="I129" s="2">
        <v>17.61</v>
      </c>
      <c r="J129" s="1" t="s">
        <v>703</v>
      </c>
    </row>
    <row r="130" spans="1:10">
      <c r="A130" s="1" t="s">
        <v>2720</v>
      </c>
      <c r="B130" s="1" t="s">
        <v>1831</v>
      </c>
      <c r="C130" s="3">
        <v>9</v>
      </c>
      <c r="D130" s="1">
        <v>57902113</v>
      </c>
      <c r="E130" s="1">
        <v>2.7627401722500901E-6</v>
      </c>
      <c r="F130" s="1" t="s">
        <v>702</v>
      </c>
      <c r="G130" s="1">
        <v>57922001</v>
      </c>
      <c r="H130" s="1">
        <v>57925947</v>
      </c>
      <c r="I130" s="2">
        <v>19.89</v>
      </c>
      <c r="J130" s="1" t="s">
        <v>10</v>
      </c>
    </row>
    <row r="131" spans="1:10">
      <c r="A131" s="1" t="s">
        <v>2720</v>
      </c>
      <c r="B131" s="1" t="s">
        <v>1831</v>
      </c>
      <c r="C131" s="3">
        <v>9</v>
      </c>
      <c r="D131" s="1">
        <v>57902113</v>
      </c>
      <c r="E131" s="1">
        <v>2.7627401722500901E-6</v>
      </c>
      <c r="F131" s="1" t="s">
        <v>700</v>
      </c>
      <c r="G131" s="1">
        <v>57929325</v>
      </c>
      <c r="H131" s="1">
        <v>57936036</v>
      </c>
      <c r="I131" s="2">
        <v>27.21</v>
      </c>
      <c r="J131" s="1" t="s">
        <v>699</v>
      </c>
    </row>
    <row r="132" spans="1:10">
      <c r="A132" s="1" t="s">
        <v>2705</v>
      </c>
      <c r="B132" s="1" t="s">
        <v>2704</v>
      </c>
      <c r="C132" s="3">
        <v>3</v>
      </c>
      <c r="D132" s="1">
        <v>3063590</v>
      </c>
      <c r="E132" s="1">
        <v>6.8078192668327499E-7</v>
      </c>
      <c r="F132" s="1" t="s">
        <v>2719</v>
      </c>
      <c r="G132" s="1">
        <v>3033821</v>
      </c>
      <c r="H132" s="1">
        <v>3037216</v>
      </c>
      <c r="I132" s="2">
        <v>-26.37</v>
      </c>
      <c r="J132" s="1" t="s">
        <v>15</v>
      </c>
    </row>
    <row r="133" spans="1:10">
      <c r="A133" s="1" t="s">
        <v>2705</v>
      </c>
      <c r="B133" s="1" t="s">
        <v>2704</v>
      </c>
      <c r="C133" s="3">
        <v>3</v>
      </c>
      <c r="D133" s="1">
        <v>3063590</v>
      </c>
      <c r="E133" s="1">
        <v>6.8078192668327499E-7</v>
      </c>
      <c r="F133" s="1" t="s">
        <v>2718</v>
      </c>
      <c r="G133" s="1">
        <v>3037339</v>
      </c>
      <c r="H133" s="1">
        <v>3046418</v>
      </c>
      <c r="I133" s="2">
        <v>-17.170000000000002</v>
      </c>
      <c r="J133" s="1" t="s">
        <v>2717</v>
      </c>
    </row>
    <row r="134" spans="1:10">
      <c r="A134" s="1" t="s">
        <v>2705</v>
      </c>
      <c r="B134" s="1" t="s">
        <v>2704</v>
      </c>
      <c r="C134" s="3">
        <v>3</v>
      </c>
      <c r="D134" s="1">
        <v>3063590</v>
      </c>
      <c r="E134" s="1">
        <v>6.8078192668327499E-7</v>
      </c>
      <c r="F134" s="1" t="s">
        <v>2716</v>
      </c>
      <c r="G134" s="1">
        <v>3050505</v>
      </c>
      <c r="H134" s="1">
        <v>3055278</v>
      </c>
      <c r="I134" s="2">
        <v>-8.31</v>
      </c>
      <c r="J134" s="1" t="s">
        <v>10</v>
      </c>
    </row>
    <row r="135" spans="1:10">
      <c r="A135" s="1" t="s">
        <v>2705</v>
      </c>
      <c r="B135" s="1" t="s">
        <v>2704</v>
      </c>
      <c r="C135" s="3">
        <v>3</v>
      </c>
      <c r="D135" s="1">
        <v>3063590</v>
      </c>
      <c r="E135" s="1">
        <v>6.8078192668327499E-7</v>
      </c>
      <c r="F135" s="1" t="s">
        <v>2715</v>
      </c>
      <c r="G135" s="1">
        <v>3056465</v>
      </c>
      <c r="H135" s="1">
        <v>3059384</v>
      </c>
      <c r="I135" s="2">
        <v>-4.21</v>
      </c>
      <c r="J135" s="1" t="s">
        <v>2714</v>
      </c>
    </row>
    <row r="136" spans="1:10">
      <c r="A136" s="1" t="s">
        <v>2705</v>
      </c>
      <c r="B136" s="1" t="s">
        <v>2704</v>
      </c>
      <c r="C136" s="3">
        <v>3</v>
      </c>
      <c r="D136" s="1">
        <v>3063590</v>
      </c>
      <c r="E136" s="1">
        <v>6.8078192668327499E-7</v>
      </c>
      <c r="F136" s="1" t="s">
        <v>2713</v>
      </c>
      <c r="G136" s="1">
        <v>3059505</v>
      </c>
      <c r="H136" s="1">
        <v>3061393</v>
      </c>
      <c r="I136" s="2">
        <v>-2.2000000000000002</v>
      </c>
      <c r="J136" s="1" t="s">
        <v>226</v>
      </c>
    </row>
    <row r="137" spans="1:10">
      <c r="A137" s="1" t="s">
        <v>2705</v>
      </c>
      <c r="B137" s="1" t="s">
        <v>2704</v>
      </c>
      <c r="C137" s="3">
        <v>3</v>
      </c>
      <c r="D137" s="1">
        <v>3063590</v>
      </c>
      <c r="E137" s="1">
        <v>6.8078192668327499E-7</v>
      </c>
      <c r="F137" s="1" t="s">
        <v>2712</v>
      </c>
      <c r="G137" s="1">
        <v>3062354</v>
      </c>
      <c r="H137" s="1">
        <v>3063493</v>
      </c>
      <c r="I137" s="2">
        <v>-0.1</v>
      </c>
      <c r="J137" s="1" t="s">
        <v>2711</v>
      </c>
    </row>
    <row r="138" spans="1:10">
      <c r="A138" s="1" t="s">
        <v>2705</v>
      </c>
      <c r="B138" s="1" t="s">
        <v>2704</v>
      </c>
      <c r="C138" s="3">
        <v>3</v>
      </c>
      <c r="D138" s="1">
        <v>3063590</v>
      </c>
      <c r="E138" s="1">
        <v>6.8078192668327499E-7</v>
      </c>
      <c r="F138" s="1" t="s">
        <v>2710</v>
      </c>
      <c r="G138" s="1">
        <v>3066533</v>
      </c>
      <c r="H138" s="1">
        <v>3067815</v>
      </c>
      <c r="I138" s="2">
        <v>2.94</v>
      </c>
      <c r="J138" s="1" t="s">
        <v>178</v>
      </c>
    </row>
    <row r="139" spans="1:10">
      <c r="A139" s="1" t="s">
        <v>2705</v>
      </c>
      <c r="B139" s="1" t="s">
        <v>2704</v>
      </c>
      <c r="C139" s="3">
        <v>3</v>
      </c>
      <c r="D139" s="1">
        <v>3063590</v>
      </c>
      <c r="E139" s="1">
        <v>6.8078192668327499E-7</v>
      </c>
      <c r="F139" s="1" t="s">
        <v>2709</v>
      </c>
      <c r="G139" s="1">
        <v>3072139</v>
      </c>
      <c r="H139" s="1">
        <v>3073113</v>
      </c>
      <c r="I139" s="2">
        <v>8.5500000000000007</v>
      </c>
      <c r="J139" s="1" t="s">
        <v>15</v>
      </c>
    </row>
    <row r="140" spans="1:10">
      <c r="A140" s="1" t="s">
        <v>2705</v>
      </c>
      <c r="B140" s="1" t="s">
        <v>2704</v>
      </c>
      <c r="C140" s="3">
        <v>3</v>
      </c>
      <c r="D140" s="1">
        <v>3063590</v>
      </c>
      <c r="E140" s="1">
        <v>6.8078192668327499E-7</v>
      </c>
      <c r="F140" s="1" t="s">
        <v>2708</v>
      </c>
      <c r="G140" s="1">
        <v>3076739</v>
      </c>
      <c r="H140" s="1">
        <v>3079361</v>
      </c>
      <c r="I140" s="2">
        <v>13.15</v>
      </c>
      <c r="J140" s="1" t="s">
        <v>2707</v>
      </c>
    </row>
    <row r="141" spans="1:10">
      <c r="A141" s="1" t="s">
        <v>2705</v>
      </c>
      <c r="B141" s="1" t="s">
        <v>2704</v>
      </c>
      <c r="C141" s="3">
        <v>3</v>
      </c>
      <c r="D141" s="1">
        <v>3063590</v>
      </c>
      <c r="E141" s="1">
        <v>6.8078192668327499E-7</v>
      </c>
      <c r="F141" s="1" t="s">
        <v>2706</v>
      </c>
      <c r="G141" s="1">
        <v>3080178</v>
      </c>
      <c r="H141" s="1">
        <v>3082590</v>
      </c>
      <c r="I141" s="2">
        <v>16.59</v>
      </c>
      <c r="J141" s="1" t="s">
        <v>15</v>
      </c>
    </row>
    <row r="142" spans="1:10">
      <c r="A142" s="1" t="s">
        <v>2705</v>
      </c>
      <c r="B142" s="1" t="s">
        <v>2704</v>
      </c>
      <c r="C142" s="3">
        <v>3</v>
      </c>
      <c r="D142" s="1">
        <v>3063590</v>
      </c>
      <c r="E142" s="1">
        <v>6.8078192668327499E-7</v>
      </c>
      <c r="F142" s="1" t="s">
        <v>2703</v>
      </c>
      <c r="G142" s="1">
        <v>3090015</v>
      </c>
      <c r="H142" s="1">
        <v>3092288</v>
      </c>
      <c r="I142" s="2">
        <v>26.43</v>
      </c>
      <c r="J142" s="1" t="s">
        <v>2702</v>
      </c>
    </row>
    <row r="143" spans="1:10">
      <c r="A143" s="1" t="s">
        <v>2595</v>
      </c>
      <c r="B143" s="1" t="s">
        <v>2691</v>
      </c>
      <c r="C143" s="3">
        <v>1</v>
      </c>
      <c r="D143" s="1">
        <v>61328148</v>
      </c>
      <c r="E143" s="1">
        <v>1.70220940685767E-6</v>
      </c>
      <c r="F143" s="1" t="s">
        <v>2699</v>
      </c>
      <c r="G143" s="1">
        <v>61312704</v>
      </c>
      <c r="H143" s="1">
        <v>61332721</v>
      </c>
      <c r="I143" s="2" t="s">
        <v>40</v>
      </c>
      <c r="J143" s="1" t="s">
        <v>56</v>
      </c>
    </row>
    <row r="144" spans="1:10">
      <c r="A144" s="1" t="s">
        <v>2595</v>
      </c>
      <c r="B144" s="1" t="s">
        <v>2691</v>
      </c>
      <c r="C144" s="3">
        <v>1</v>
      </c>
      <c r="D144" s="1">
        <v>61328148</v>
      </c>
      <c r="E144" s="1">
        <v>1.70220940685767E-6</v>
      </c>
      <c r="F144" s="1" t="s">
        <v>2699</v>
      </c>
      <c r="G144" s="1">
        <v>61312704</v>
      </c>
      <c r="H144" s="1">
        <v>61332721</v>
      </c>
      <c r="I144" s="2">
        <v>4.57</v>
      </c>
      <c r="J144" s="1" t="s">
        <v>56</v>
      </c>
    </row>
    <row r="145" spans="1:10">
      <c r="A145" s="1" t="s">
        <v>2595</v>
      </c>
      <c r="B145" s="1" t="s">
        <v>2701</v>
      </c>
      <c r="C145" s="3">
        <v>1</v>
      </c>
      <c r="D145" s="1">
        <v>61328839</v>
      </c>
      <c r="E145" s="1">
        <v>1.5771690656088501E-6</v>
      </c>
      <c r="F145" s="1" t="s">
        <v>2699</v>
      </c>
      <c r="G145" s="1">
        <v>61312704</v>
      </c>
      <c r="H145" s="1">
        <v>61332721</v>
      </c>
      <c r="I145" s="2" t="s">
        <v>40</v>
      </c>
      <c r="J145" s="1" t="s">
        <v>56</v>
      </c>
    </row>
    <row r="146" spans="1:10">
      <c r="A146" s="1" t="s">
        <v>2595</v>
      </c>
      <c r="B146" s="1" t="s">
        <v>2700</v>
      </c>
      <c r="C146" s="3">
        <v>1</v>
      </c>
      <c r="D146" s="1">
        <v>61328972</v>
      </c>
      <c r="E146" s="1">
        <v>2.2285437141530401E-6</v>
      </c>
      <c r="F146" s="1" t="s">
        <v>2699</v>
      </c>
      <c r="G146" s="1">
        <v>61312704</v>
      </c>
      <c r="H146" s="1">
        <v>61332721</v>
      </c>
      <c r="I146" s="2" t="s">
        <v>40</v>
      </c>
      <c r="J146" s="1" t="s">
        <v>56</v>
      </c>
    </row>
    <row r="147" spans="1:10">
      <c r="A147" s="1" t="s">
        <v>2595</v>
      </c>
      <c r="B147" s="1" t="s">
        <v>2691</v>
      </c>
      <c r="C147" s="3">
        <v>1</v>
      </c>
      <c r="D147" s="1">
        <v>61328148</v>
      </c>
      <c r="E147" s="1">
        <v>1.70220940685767E-6</v>
      </c>
      <c r="F147" s="1" t="s">
        <v>2698</v>
      </c>
      <c r="G147" s="1">
        <v>61335681</v>
      </c>
      <c r="H147" s="1">
        <v>61336584</v>
      </c>
      <c r="I147" s="2">
        <v>7.53</v>
      </c>
      <c r="J147" s="1" t="s">
        <v>2697</v>
      </c>
    </row>
    <row r="148" spans="1:10">
      <c r="A148" s="1" t="s">
        <v>2595</v>
      </c>
      <c r="B148" s="1" t="s">
        <v>2691</v>
      </c>
      <c r="C148" s="3">
        <v>1</v>
      </c>
      <c r="D148" s="1">
        <v>61328148</v>
      </c>
      <c r="E148" s="1">
        <v>1.70220940685767E-6</v>
      </c>
      <c r="F148" s="1" t="s">
        <v>2696</v>
      </c>
      <c r="G148" s="1">
        <v>61338792</v>
      </c>
      <c r="H148" s="1">
        <v>61345412</v>
      </c>
      <c r="I148" s="2">
        <v>10.64</v>
      </c>
      <c r="J148" s="1" t="s">
        <v>2695</v>
      </c>
    </row>
    <row r="149" spans="1:10">
      <c r="A149" s="1" t="s">
        <v>2595</v>
      </c>
      <c r="B149" s="1" t="s">
        <v>2691</v>
      </c>
      <c r="C149" s="3">
        <v>1</v>
      </c>
      <c r="D149" s="1">
        <v>61328148</v>
      </c>
      <c r="E149" s="1">
        <v>1.70220940685767E-6</v>
      </c>
      <c r="F149" s="1" t="s">
        <v>2694</v>
      </c>
      <c r="G149" s="1">
        <v>61353024</v>
      </c>
      <c r="H149" s="1">
        <v>61355357</v>
      </c>
      <c r="I149" s="2">
        <v>24.88</v>
      </c>
      <c r="J149" s="1" t="s">
        <v>10</v>
      </c>
    </row>
    <row r="150" spans="1:10">
      <c r="A150" s="1" t="s">
        <v>2595</v>
      </c>
      <c r="B150" s="1" t="s">
        <v>2691</v>
      </c>
      <c r="C150" s="3">
        <v>1</v>
      </c>
      <c r="D150" s="1">
        <v>61328148</v>
      </c>
      <c r="E150" s="1">
        <v>1.70220940685767E-6</v>
      </c>
      <c r="F150" s="1" t="s">
        <v>2693</v>
      </c>
      <c r="G150" s="1">
        <v>61356511</v>
      </c>
      <c r="H150" s="1">
        <v>61357710</v>
      </c>
      <c r="I150" s="2">
        <v>28.36</v>
      </c>
      <c r="J150" s="1" t="s">
        <v>2692</v>
      </c>
    </row>
    <row r="151" spans="1:10">
      <c r="A151" s="1" t="s">
        <v>2595</v>
      </c>
      <c r="B151" s="1" t="s">
        <v>2691</v>
      </c>
      <c r="C151" s="3">
        <v>1</v>
      </c>
      <c r="D151" s="1">
        <v>61328148</v>
      </c>
      <c r="E151" s="1">
        <v>1.70220940685767E-6</v>
      </c>
      <c r="F151" s="1" t="s">
        <v>2690</v>
      </c>
      <c r="G151" s="1">
        <v>61357895</v>
      </c>
      <c r="H151" s="1">
        <v>61359127</v>
      </c>
      <c r="I151" s="2">
        <v>29.75</v>
      </c>
      <c r="J151" s="1" t="s">
        <v>15</v>
      </c>
    </row>
    <row r="152" spans="1:10">
      <c r="A152" s="1" t="s">
        <v>2595</v>
      </c>
      <c r="B152" s="1" t="s">
        <v>2668</v>
      </c>
      <c r="C152" s="3">
        <v>3</v>
      </c>
      <c r="D152" s="1">
        <v>5411028</v>
      </c>
      <c r="E152" s="1">
        <v>1.8191311422289699E-6</v>
      </c>
      <c r="F152" s="1" t="s">
        <v>2689</v>
      </c>
      <c r="G152" s="1">
        <v>5375004</v>
      </c>
      <c r="H152" s="1">
        <v>5387301</v>
      </c>
      <c r="I152" s="2">
        <v>-23.73</v>
      </c>
      <c r="J152" s="1" t="s">
        <v>2688</v>
      </c>
    </row>
    <row r="153" spans="1:10">
      <c r="A153" s="1" t="s">
        <v>2595</v>
      </c>
      <c r="B153" s="1" t="s">
        <v>2668</v>
      </c>
      <c r="C153" s="3">
        <v>3</v>
      </c>
      <c r="D153" s="1">
        <v>5411028</v>
      </c>
      <c r="E153" s="1">
        <v>1.8191311422289699E-6</v>
      </c>
      <c r="F153" s="1" t="s">
        <v>2687</v>
      </c>
      <c r="G153" s="1">
        <v>5388274</v>
      </c>
      <c r="H153" s="1">
        <v>5393403</v>
      </c>
      <c r="I153" s="2">
        <v>-17.63</v>
      </c>
      <c r="J153" s="1" t="s">
        <v>2686</v>
      </c>
    </row>
    <row r="154" spans="1:10">
      <c r="A154" s="1" t="s">
        <v>2595</v>
      </c>
      <c r="B154" s="1" t="s">
        <v>2668</v>
      </c>
      <c r="C154" s="3">
        <v>3</v>
      </c>
      <c r="D154" s="1">
        <v>5411028</v>
      </c>
      <c r="E154" s="1">
        <v>1.8191311422289699E-6</v>
      </c>
      <c r="F154" s="1" t="s">
        <v>2685</v>
      </c>
      <c r="G154" s="1">
        <v>5394259</v>
      </c>
      <c r="H154" s="1">
        <v>5396177</v>
      </c>
      <c r="I154" s="2">
        <v>-14.85</v>
      </c>
      <c r="J154" s="1" t="s">
        <v>2684</v>
      </c>
    </row>
    <row r="155" spans="1:10">
      <c r="A155" s="1" t="s">
        <v>2595</v>
      </c>
      <c r="B155" s="1" t="s">
        <v>2668</v>
      </c>
      <c r="C155" s="3">
        <v>3</v>
      </c>
      <c r="D155" s="1">
        <v>5411028</v>
      </c>
      <c r="E155" s="1">
        <v>1.8191311422289699E-6</v>
      </c>
      <c r="F155" s="1" t="s">
        <v>2683</v>
      </c>
      <c r="G155" s="1">
        <v>5399999</v>
      </c>
      <c r="H155" s="1">
        <v>5401017</v>
      </c>
      <c r="I155" s="2">
        <v>-10.01</v>
      </c>
      <c r="J155" s="1" t="s">
        <v>2682</v>
      </c>
    </row>
    <row r="156" spans="1:10">
      <c r="A156" s="1" t="s">
        <v>2595</v>
      </c>
      <c r="B156" s="1" t="s">
        <v>2668</v>
      </c>
      <c r="C156" s="3">
        <v>3</v>
      </c>
      <c r="D156" s="1">
        <v>5411028</v>
      </c>
      <c r="E156" s="1">
        <v>1.8191311422289699E-6</v>
      </c>
      <c r="F156" s="1" t="s">
        <v>2681</v>
      </c>
      <c r="G156" s="1">
        <v>5401212</v>
      </c>
      <c r="H156" s="1">
        <v>5401466</v>
      </c>
      <c r="I156" s="2">
        <v>-9.56</v>
      </c>
      <c r="J156" s="1" t="s">
        <v>2679</v>
      </c>
    </row>
    <row r="157" spans="1:10">
      <c r="A157" s="1" t="s">
        <v>2595</v>
      </c>
      <c r="B157" s="1" t="s">
        <v>2668</v>
      </c>
      <c r="C157" s="3">
        <v>3</v>
      </c>
      <c r="D157" s="1">
        <v>5411028</v>
      </c>
      <c r="E157" s="1">
        <v>1.8191311422289699E-6</v>
      </c>
      <c r="F157" s="1" t="s">
        <v>2680</v>
      </c>
      <c r="G157" s="1">
        <v>5403812</v>
      </c>
      <c r="H157" s="1">
        <v>5404493</v>
      </c>
      <c r="I157" s="2">
        <v>-6.54</v>
      </c>
      <c r="J157" s="1" t="s">
        <v>2679</v>
      </c>
    </row>
    <row r="158" spans="1:10">
      <c r="A158" s="1" t="s">
        <v>2595</v>
      </c>
      <c r="B158" s="1" t="s">
        <v>2668</v>
      </c>
      <c r="C158" s="3">
        <v>3</v>
      </c>
      <c r="D158" s="1">
        <v>5411028</v>
      </c>
      <c r="E158" s="1">
        <v>1.8191311422289699E-6</v>
      </c>
      <c r="F158" s="1" t="s">
        <v>2678</v>
      </c>
      <c r="G158" s="1">
        <v>5406079</v>
      </c>
      <c r="H158" s="1">
        <v>5411421</v>
      </c>
      <c r="I158" s="2" t="s">
        <v>40</v>
      </c>
      <c r="J158" s="1" t="s">
        <v>2677</v>
      </c>
    </row>
    <row r="159" spans="1:10">
      <c r="A159" s="1" t="s">
        <v>2595</v>
      </c>
      <c r="B159" s="1" t="s">
        <v>2668</v>
      </c>
      <c r="C159" s="3">
        <v>3</v>
      </c>
      <c r="D159" s="1">
        <v>5411028</v>
      </c>
      <c r="E159" s="1">
        <v>1.8191311422289699E-6</v>
      </c>
      <c r="F159" s="1" t="s">
        <v>2676</v>
      </c>
      <c r="G159" s="1">
        <v>5412616</v>
      </c>
      <c r="H159" s="1">
        <v>5413554</v>
      </c>
      <c r="I159" s="2">
        <v>1.59</v>
      </c>
      <c r="J159" s="1" t="s">
        <v>15</v>
      </c>
    </row>
    <row r="160" spans="1:10">
      <c r="A160" s="1" t="s">
        <v>2595</v>
      </c>
      <c r="B160" s="1" t="s">
        <v>2668</v>
      </c>
      <c r="C160" s="3">
        <v>3</v>
      </c>
      <c r="D160" s="1">
        <v>5411028</v>
      </c>
      <c r="E160" s="1">
        <v>1.8191311422289699E-6</v>
      </c>
      <c r="F160" s="1" t="s">
        <v>2675</v>
      </c>
      <c r="G160" s="1">
        <v>5413738</v>
      </c>
      <c r="H160" s="1">
        <v>5419087</v>
      </c>
      <c r="I160" s="2">
        <v>2.71</v>
      </c>
      <c r="J160" s="1" t="s">
        <v>2674</v>
      </c>
    </row>
    <row r="161" spans="1:10">
      <c r="A161" s="1" t="s">
        <v>2595</v>
      </c>
      <c r="B161" s="1" t="s">
        <v>2668</v>
      </c>
      <c r="C161" s="3">
        <v>3</v>
      </c>
      <c r="D161" s="1">
        <v>5411028</v>
      </c>
      <c r="E161" s="1">
        <v>1.8191311422289699E-6</v>
      </c>
      <c r="F161" s="1" t="s">
        <v>2673</v>
      </c>
      <c r="G161" s="1">
        <v>5421764</v>
      </c>
      <c r="H161" s="1">
        <v>5422965</v>
      </c>
      <c r="I161" s="2">
        <v>10.74</v>
      </c>
      <c r="J161" s="1" t="s">
        <v>2672</v>
      </c>
    </row>
    <row r="162" spans="1:10">
      <c r="A162" s="1" t="s">
        <v>2595</v>
      </c>
      <c r="B162" s="1" t="s">
        <v>2668</v>
      </c>
      <c r="C162" s="3">
        <v>3</v>
      </c>
      <c r="D162" s="1">
        <v>5411028</v>
      </c>
      <c r="E162" s="1">
        <v>1.8191311422289699E-6</v>
      </c>
      <c r="F162" s="1" t="s">
        <v>2671</v>
      </c>
      <c r="G162" s="1">
        <v>5425244</v>
      </c>
      <c r="H162" s="1">
        <v>5426081</v>
      </c>
      <c r="I162" s="2">
        <v>14.22</v>
      </c>
      <c r="J162" s="1" t="s">
        <v>15</v>
      </c>
    </row>
    <row r="163" spans="1:10">
      <c r="A163" s="1" t="s">
        <v>2595</v>
      </c>
      <c r="B163" s="1" t="s">
        <v>2668</v>
      </c>
      <c r="C163" s="3">
        <v>3</v>
      </c>
      <c r="D163" s="1">
        <v>5411028</v>
      </c>
      <c r="E163" s="1">
        <v>1.8191311422289699E-6</v>
      </c>
      <c r="F163" s="1" t="s">
        <v>2670</v>
      </c>
      <c r="G163" s="1">
        <v>5434604</v>
      </c>
      <c r="H163" s="1">
        <v>5435933</v>
      </c>
      <c r="I163" s="2">
        <v>23.58</v>
      </c>
      <c r="J163" s="1" t="s">
        <v>2669</v>
      </c>
    </row>
    <row r="164" spans="1:10">
      <c r="A164" s="1" t="s">
        <v>2595</v>
      </c>
      <c r="B164" s="1" t="s">
        <v>2668</v>
      </c>
      <c r="C164" s="3">
        <v>3</v>
      </c>
      <c r="D164" s="1">
        <v>5411028</v>
      </c>
      <c r="E164" s="1">
        <v>1.8191311422289699E-6</v>
      </c>
      <c r="F164" s="1" t="s">
        <v>2667</v>
      </c>
      <c r="G164" s="1">
        <v>5438686</v>
      </c>
      <c r="H164" s="1">
        <v>5444182</v>
      </c>
      <c r="I164" s="2">
        <v>27.66</v>
      </c>
      <c r="J164" s="1" t="s">
        <v>2666</v>
      </c>
    </row>
    <row r="165" spans="1:10">
      <c r="A165" s="1" t="s">
        <v>2595</v>
      </c>
      <c r="B165" s="1" t="s">
        <v>2665</v>
      </c>
      <c r="C165" s="3">
        <v>3</v>
      </c>
      <c r="D165" s="1">
        <v>14362487</v>
      </c>
      <c r="E165" s="1">
        <v>8.3862663561196199E-7</v>
      </c>
      <c r="F165" s="1" t="s">
        <v>1900</v>
      </c>
      <c r="G165" s="1">
        <v>14342157</v>
      </c>
      <c r="H165" s="1">
        <v>14356901</v>
      </c>
      <c r="I165" s="2">
        <v>5.59</v>
      </c>
      <c r="J165" s="1" t="s">
        <v>929</v>
      </c>
    </row>
    <row r="166" spans="1:10">
      <c r="A166" s="1" t="s">
        <v>2595</v>
      </c>
      <c r="B166" s="1" t="s">
        <v>2664</v>
      </c>
      <c r="C166" s="3">
        <v>3</v>
      </c>
      <c r="D166" s="1">
        <v>14367520</v>
      </c>
      <c r="E166" s="1">
        <v>1.14626036526795E-6</v>
      </c>
      <c r="F166" s="1" t="s">
        <v>1900</v>
      </c>
      <c r="G166" s="1">
        <v>14342157</v>
      </c>
      <c r="H166" s="1">
        <v>14356901</v>
      </c>
      <c r="I166" s="2">
        <v>10.62</v>
      </c>
      <c r="J166" s="1" t="s">
        <v>929</v>
      </c>
    </row>
    <row r="167" spans="1:10">
      <c r="A167" s="1" t="s">
        <v>2595</v>
      </c>
      <c r="B167" s="1" t="s">
        <v>2647</v>
      </c>
      <c r="C167" s="3">
        <v>3</v>
      </c>
      <c r="D167" s="1">
        <v>66445704</v>
      </c>
      <c r="E167" s="1">
        <v>1.8591166661495299E-6</v>
      </c>
      <c r="F167" s="1" t="s">
        <v>2663</v>
      </c>
      <c r="G167" s="1">
        <v>66413653</v>
      </c>
      <c r="H167" s="1">
        <v>66418097</v>
      </c>
      <c r="I167" s="2">
        <v>-27.61</v>
      </c>
      <c r="J167" s="1" t="s">
        <v>2662</v>
      </c>
    </row>
    <row r="168" spans="1:10">
      <c r="A168" s="1" t="s">
        <v>2595</v>
      </c>
      <c r="B168" s="1" t="s">
        <v>2647</v>
      </c>
      <c r="C168" s="3">
        <v>3</v>
      </c>
      <c r="D168" s="1">
        <v>66445704</v>
      </c>
      <c r="E168" s="1">
        <v>1.8591166661495299E-6</v>
      </c>
      <c r="F168" s="1" t="s">
        <v>2661</v>
      </c>
      <c r="G168" s="1">
        <v>66421611</v>
      </c>
      <c r="H168" s="1">
        <v>66424140</v>
      </c>
      <c r="I168" s="2">
        <v>-21.56</v>
      </c>
      <c r="J168" s="1" t="s">
        <v>2660</v>
      </c>
    </row>
    <row r="169" spans="1:10">
      <c r="A169" s="1" t="s">
        <v>2595</v>
      </c>
      <c r="B169" s="1" t="s">
        <v>2647</v>
      </c>
      <c r="C169" s="3">
        <v>3</v>
      </c>
      <c r="D169" s="1">
        <v>66445704</v>
      </c>
      <c r="E169" s="1">
        <v>1.8591166661495299E-6</v>
      </c>
      <c r="F169" s="1" t="s">
        <v>2659</v>
      </c>
      <c r="G169" s="1">
        <v>66424208</v>
      </c>
      <c r="H169" s="1">
        <v>66426939</v>
      </c>
      <c r="I169" s="2">
        <v>-18.77</v>
      </c>
      <c r="J169" s="1" t="s">
        <v>10</v>
      </c>
    </row>
    <row r="170" spans="1:10">
      <c r="A170" s="1" t="s">
        <v>2595</v>
      </c>
      <c r="B170" s="1" t="s">
        <v>2647</v>
      </c>
      <c r="C170" s="3">
        <v>3</v>
      </c>
      <c r="D170" s="1">
        <v>66445704</v>
      </c>
      <c r="E170" s="1">
        <v>1.8591166661495299E-6</v>
      </c>
      <c r="F170" s="1" t="s">
        <v>2658</v>
      </c>
      <c r="G170" s="1">
        <v>66428019</v>
      </c>
      <c r="H170" s="1">
        <v>66430352</v>
      </c>
      <c r="I170" s="2">
        <v>-15.35</v>
      </c>
      <c r="J170" s="1" t="s">
        <v>2657</v>
      </c>
    </row>
    <row r="171" spans="1:10">
      <c r="A171" s="1" t="s">
        <v>2595</v>
      </c>
      <c r="B171" s="1" t="s">
        <v>2647</v>
      </c>
      <c r="C171" s="3">
        <v>3</v>
      </c>
      <c r="D171" s="1">
        <v>66445704</v>
      </c>
      <c r="E171" s="1">
        <v>1.8591166661495299E-6</v>
      </c>
      <c r="F171" s="1" t="s">
        <v>2656</v>
      </c>
      <c r="G171" s="1">
        <v>66431058</v>
      </c>
      <c r="H171" s="1">
        <v>66433614</v>
      </c>
      <c r="I171" s="2">
        <v>-12.09</v>
      </c>
      <c r="J171" s="1" t="s">
        <v>2655</v>
      </c>
    </row>
    <row r="172" spans="1:10">
      <c r="A172" s="1" t="s">
        <v>2595</v>
      </c>
      <c r="B172" s="1" t="s">
        <v>2647</v>
      </c>
      <c r="C172" s="3">
        <v>3</v>
      </c>
      <c r="D172" s="1">
        <v>66445704</v>
      </c>
      <c r="E172" s="1">
        <v>1.8591166661495299E-6</v>
      </c>
      <c r="F172" s="1" t="s">
        <v>2654</v>
      </c>
      <c r="G172" s="1">
        <v>66433943</v>
      </c>
      <c r="H172" s="1">
        <v>66435860</v>
      </c>
      <c r="I172" s="2">
        <v>-9.84</v>
      </c>
      <c r="J172" s="1" t="s">
        <v>2653</v>
      </c>
    </row>
    <row r="173" spans="1:10">
      <c r="A173" s="1" t="s">
        <v>2595</v>
      </c>
      <c r="B173" s="1" t="s">
        <v>2647</v>
      </c>
      <c r="C173" s="3">
        <v>3</v>
      </c>
      <c r="D173" s="1">
        <v>66445704</v>
      </c>
      <c r="E173" s="1">
        <v>1.8591166661495299E-6</v>
      </c>
      <c r="F173" s="1" t="s">
        <v>2652</v>
      </c>
      <c r="G173" s="1">
        <v>66440296</v>
      </c>
      <c r="H173" s="1">
        <v>66443480</v>
      </c>
      <c r="I173" s="2">
        <v>2.2200000000000002</v>
      </c>
      <c r="J173" s="1" t="s">
        <v>2651</v>
      </c>
    </row>
    <row r="174" spans="1:10">
      <c r="A174" s="1" t="s">
        <v>2595</v>
      </c>
      <c r="B174" s="1" t="s">
        <v>2647</v>
      </c>
      <c r="C174" s="3">
        <v>3</v>
      </c>
      <c r="D174" s="1">
        <v>66445704</v>
      </c>
      <c r="E174" s="1">
        <v>1.8591166661495299E-6</v>
      </c>
      <c r="F174" s="1" t="s">
        <v>2650</v>
      </c>
      <c r="G174" s="1">
        <v>66458475</v>
      </c>
      <c r="H174" s="1">
        <v>66460765</v>
      </c>
      <c r="I174" s="2">
        <v>12.77</v>
      </c>
      <c r="J174" s="1" t="s">
        <v>385</v>
      </c>
    </row>
    <row r="175" spans="1:10">
      <c r="A175" s="1" t="s">
        <v>2595</v>
      </c>
      <c r="B175" s="1" t="s">
        <v>2647</v>
      </c>
      <c r="C175" s="3">
        <v>3</v>
      </c>
      <c r="D175" s="1">
        <v>66445704</v>
      </c>
      <c r="E175" s="1">
        <v>1.8591166661495299E-6</v>
      </c>
      <c r="F175" s="1" t="s">
        <v>2649</v>
      </c>
      <c r="G175" s="1">
        <v>66461566</v>
      </c>
      <c r="H175" s="1">
        <v>66463887</v>
      </c>
      <c r="I175" s="2">
        <v>15.86</v>
      </c>
      <c r="J175" s="1" t="s">
        <v>385</v>
      </c>
    </row>
    <row r="176" spans="1:10">
      <c r="A176" s="1" t="s">
        <v>2595</v>
      </c>
      <c r="B176" s="1" t="s">
        <v>2647</v>
      </c>
      <c r="C176" s="3">
        <v>3</v>
      </c>
      <c r="D176" s="1">
        <v>66445704</v>
      </c>
      <c r="E176" s="1">
        <v>1.8591166661495299E-6</v>
      </c>
      <c r="F176" s="1" t="s">
        <v>2648</v>
      </c>
      <c r="G176" s="1">
        <v>66463888</v>
      </c>
      <c r="H176" s="1">
        <v>66467290</v>
      </c>
      <c r="I176" s="2">
        <v>18.18</v>
      </c>
      <c r="J176" s="1" t="s">
        <v>1572</v>
      </c>
    </row>
    <row r="177" spans="1:10">
      <c r="A177" s="1" t="s">
        <v>2595</v>
      </c>
      <c r="B177" s="1" t="s">
        <v>2647</v>
      </c>
      <c r="C177" s="3">
        <v>3</v>
      </c>
      <c r="D177" s="1">
        <v>66445704</v>
      </c>
      <c r="E177" s="1">
        <v>1.8591166661495299E-6</v>
      </c>
      <c r="F177" s="1" t="s">
        <v>2646</v>
      </c>
      <c r="G177" s="1">
        <v>66467291</v>
      </c>
      <c r="H177" s="1">
        <v>66476921</v>
      </c>
      <c r="I177" s="2">
        <v>21.59</v>
      </c>
      <c r="J177" s="1" t="s">
        <v>2645</v>
      </c>
    </row>
    <row r="178" spans="1:10">
      <c r="A178" s="1" t="s">
        <v>2595</v>
      </c>
      <c r="B178" s="1" t="s">
        <v>2632</v>
      </c>
      <c r="C178" s="3">
        <v>4</v>
      </c>
      <c r="D178" s="1">
        <v>67875856</v>
      </c>
      <c r="E178" s="1">
        <v>1.7809964663837401E-6</v>
      </c>
      <c r="F178" s="1" t="s">
        <v>2644</v>
      </c>
      <c r="G178" s="1">
        <v>67852602</v>
      </c>
      <c r="H178" s="1">
        <v>67852766</v>
      </c>
      <c r="I178" s="2">
        <v>-23.09</v>
      </c>
      <c r="J178" s="1" t="s">
        <v>15</v>
      </c>
    </row>
    <row r="179" spans="1:10">
      <c r="A179" s="1" t="s">
        <v>2595</v>
      </c>
      <c r="B179" s="1" t="s">
        <v>2632</v>
      </c>
      <c r="C179" s="3">
        <v>4</v>
      </c>
      <c r="D179" s="1">
        <v>67875856</v>
      </c>
      <c r="E179" s="1">
        <v>1.7809964663837401E-6</v>
      </c>
      <c r="F179" s="1" t="s">
        <v>2643</v>
      </c>
      <c r="G179" s="1">
        <v>67852930</v>
      </c>
      <c r="H179" s="1">
        <v>67856018</v>
      </c>
      <c r="I179" s="2">
        <v>-19.84</v>
      </c>
      <c r="J179" s="1" t="s">
        <v>2642</v>
      </c>
    </row>
    <row r="180" spans="1:10">
      <c r="A180" s="1" t="s">
        <v>2595</v>
      </c>
      <c r="B180" s="1" t="s">
        <v>2632</v>
      </c>
      <c r="C180" s="3">
        <v>4</v>
      </c>
      <c r="D180" s="1">
        <v>67875856</v>
      </c>
      <c r="E180" s="1">
        <v>1.7809964663837401E-6</v>
      </c>
      <c r="F180" s="1" t="s">
        <v>2641</v>
      </c>
      <c r="G180" s="1">
        <v>67857297</v>
      </c>
      <c r="H180" s="1">
        <v>67860435</v>
      </c>
      <c r="I180" s="2">
        <v>-15.42</v>
      </c>
      <c r="J180" s="1" t="s">
        <v>15</v>
      </c>
    </row>
    <row r="181" spans="1:10">
      <c r="A181" s="1" t="s">
        <v>2595</v>
      </c>
      <c r="B181" s="1" t="s">
        <v>2632</v>
      </c>
      <c r="C181" s="3">
        <v>4</v>
      </c>
      <c r="D181" s="1">
        <v>67875856</v>
      </c>
      <c r="E181" s="1">
        <v>1.7809964663837401E-6</v>
      </c>
      <c r="F181" s="1" t="s">
        <v>2640</v>
      </c>
      <c r="G181" s="1">
        <v>67865785</v>
      </c>
      <c r="H181" s="1">
        <v>67869996</v>
      </c>
      <c r="I181" s="2">
        <v>5.86</v>
      </c>
      <c r="J181" s="1" t="s">
        <v>2639</v>
      </c>
    </row>
    <row r="182" spans="1:10">
      <c r="A182" s="1" t="s">
        <v>2595</v>
      </c>
      <c r="B182" s="1" t="s">
        <v>2632</v>
      </c>
      <c r="C182" s="3">
        <v>4</v>
      </c>
      <c r="D182" s="1">
        <v>67875856</v>
      </c>
      <c r="E182" s="1">
        <v>1.7809964663837401E-6</v>
      </c>
      <c r="F182" s="1" t="s">
        <v>2638</v>
      </c>
      <c r="G182" s="1">
        <v>67877802</v>
      </c>
      <c r="H182" s="1">
        <v>67880739</v>
      </c>
      <c r="I182" s="2">
        <v>1.95</v>
      </c>
      <c r="J182" s="1" t="s">
        <v>10</v>
      </c>
    </row>
    <row r="183" spans="1:10">
      <c r="A183" s="1" t="s">
        <v>2595</v>
      </c>
      <c r="B183" s="1" t="s">
        <v>2632</v>
      </c>
      <c r="C183" s="3">
        <v>4</v>
      </c>
      <c r="D183" s="1">
        <v>67875856</v>
      </c>
      <c r="E183" s="1">
        <v>1.7809964663837401E-6</v>
      </c>
      <c r="F183" s="1" t="s">
        <v>2637</v>
      </c>
      <c r="G183" s="1">
        <v>67882309</v>
      </c>
      <c r="H183" s="1">
        <v>67885612</v>
      </c>
      <c r="I183" s="2">
        <v>6.45</v>
      </c>
      <c r="J183" s="1" t="s">
        <v>10</v>
      </c>
    </row>
    <row r="184" spans="1:10">
      <c r="A184" s="1" t="s">
        <v>2595</v>
      </c>
      <c r="B184" s="1" t="s">
        <v>2632</v>
      </c>
      <c r="C184" s="3">
        <v>4</v>
      </c>
      <c r="D184" s="1">
        <v>67875856</v>
      </c>
      <c r="E184" s="1">
        <v>1.7809964663837401E-6</v>
      </c>
      <c r="F184" s="1" t="s">
        <v>561</v>
      </c>
      <c r="G184" s="1">
        <v>67887717</v>
      </c>
      <c r="H184" s="1">
        <v>67893640</v>
      </c>
      <c r="I184" s="2">
        <v>11.86</v>
      </c>
      <c r="J184" s="1" t="s">
        <v>560</v>
      </c>
    </row>
    <row r="185" spans="1:10">
      <c r="A185" s="1" t="s">
        <v>2595</v>
      </c>
      <c r="B185" s="1" t="s">
        <v>2632</v>
      </c>
      <c r="C185" s="3">
        <v>4</v>
      </c>
      <c r="D185" s="1">
        <v>67875856</v>
      </c>
      <c r="E185" s="1">
        <v>1.7809964663837401E-6</v>
      </c>
      <c r="F185" s="1" t="s">
        <v>558</v>
      </c>
      <c r="G185" s="1">
        <v>67909245</v>
      </c>
      <c r="H185" s="1">
        <v>67913847</v>
      </c>
      <c r="I185" s="2">
        <v>5.25</v>
      </c>
      <c r="J185" s="1" t="s">
        <v>557</v>
      </c>
    </row>
    <row r="186" spans="1:10">
      <c r="A186" s="1" t="s">
        <v>2595</v>
      </c>
      <c r="B186" s="1" t="s">
        <v>2632</v>
      </c>
      <c r="C186" s="3">
        <v>4</v>
      </c>
      <c r="D186" s="1">
        <v>67875856</v>
      </c>
      <c r="E186" s="1">
        <v>1.7809964663837401E-6</v>
      </c>
      <c r="F186" s="1" t="s">
        <v>2636</v>
      </c>
      <c r="G186" s="1">
        <v>67916655</v>
      </c>
      <c r="H186" s="1">
        <v>67918352</v>
      </c>
      <c r="I186" s="2">
        <v>12.66</v>
      </c>
      <c r="J186" s="1" t="s">
        <v>2635</v>
      </c>
    </row>
    <row r="187" spans="1:10">
      <c r="A187" s="1" t="s">
        <v>2595</v>
      </c>
      <c r="B187" s="1" t="s">
        <v>2632</v>
      </c>
      <c r="C187" s="3">
        <v>4</v>
      </c>
      <c r="D187" s="1">
        <v>67875856</v>
      </c>
      <c r="E187" s="1">
        <v>1.7809964663837401E-6</v>
      </c>
      <c r="F187" s="1" t="s">
        <v>2634</v>
      </c>
      <c r="G187" s="1">
        <v>67928416</v>
      </c>
      <c r="H187" s="1">
        <v>67931155</v>
      </c>
      <c r="I187" s="2">
        <v>24.42</v>
      </c>
      <c r="J187" s="1" t="s">
        <v>2633</v>
      </c>
    </row>
    <row r="188" spans="1:10">
      <c r="A188" s="1" t="s">
        <v>2595</v>
      </c>
      <c r="B188" s="1" t="s">
        <v>2632</v>
      </c>
      <c r="C188" s="3">
        <v>4</v>
      </c>
      <c r="D188" s="1">
        <v>67875856</v>
      </c>
      <c r="E188" s="1">
        <v>1.7809964663837401E-6</v>
      </c>
      <c r="F188" s="1" t="s">
        <v>2631</v>
      </c>
      <c r="G188" s="1">
        <v>67931549</v>
      </c>
      <c r="H188" s="1">
        <v>67933806</v>
      </c>
      <c r="I188" s="2">
        <v>27.55</v>
      </c>
      <c r="J188" s="1" t="s">
        <v>2630</v>
      </c>
    </row>
    <row r="189" spans="1:10">
      <c r="A189" s="1" t="s">
        <v>2595</v>
      </c>
      <c r="B189" s="1" t="s">
        <v>2610</v>
      </c>
      <c r="C189" s="3">
        <v>6</v>
      </c>
      <c r="D189" s="1">
        <v>50499499</v>
      </c>
      <c r="E189" s="1">
        <v>4.3891711834637903E-7</v>
      </c>
      <c r="F189" s="1" t="s">
        <v>2629</v>
      </c>
      <c r="G189" s="1">
        <v>50457749</v>
      </c>
      <c r="H189" s="1">
        <v>50461839</v>
      </c>
      <c r="I189" s="2">
        <v>-25.06</v>
      </c>
      <c r="J189" s="1" t="s">
        <v>2315</v>
      </c>
    </row>
    <row r="190" spans="1:10">
      <c r="A190" s="1" t="s">
        <v>2595</v>
      </c>
      <c r="B190" s="1" t="s">
        <v>2610</v>
      </c>
      <c r="C190" s="3">
        <v>6</v>
      </c>
      <c r="D190" s="1">
        <v>50499499</v>
      </c>
      <c r="E190" s="1">
        <v>4.3891711834637903E-7</v>
      </c>
      <c r="F190" s="1" t="s">
        <v>2628</v>
      </c>
      <c r="G190" s="1">
        <v>50462121</v>
      </c>
      <c r="H190" s="1">
        <v>50472587</v>
      </c>
      <c r="I190" s="2">
        <v>-14.31</v>
      </c>
      <c r="J190" s="1" t="s">
        <v>2627</v>
      </c>
    </row>
    <row r="191" spans="1:10">
      <c r="A191" s="1" t="s">
        <v>2595</v>
      </c>
      <c r="B191" s="1" t="s">
        <v>2610</v>
      </c>
      <c r="C191" s="3">
        <v>6</v>
      </c>
      <c r="D191" s="1">
        <v>50499499</v>
      </c>
      <c r="E191" s="1">
        <v>4.3891711834637903E-7</v>
      </c>
      <c r="F191" s="1" t="s">
        <v>2626</v>
      </c>
      <c r="G191" s="1">
        <v>50472006</v>
      </c>
      <c r="H191" s="1">
        <v>50475731</v>
      </c>
      <c r="I191" s="2">
        <v>-11.17</v>
      </c>
      <c r="J191" s="1" t="s">
        <v>2625</v>
      </c>
    </row>
    <row r="192" spans="1:10">
      <c r="A192" s="1" t="s">
        <v>2595</v>
      </c>
      <c r="B192" s="1" t="s">
        <v>2624</v>
      </c>
      <c r="C192" s="3">
        <v>6</v>
      </c>
      <c r="D192" s="1">
        <v>50486898</v>
      </c>
      <c r="E192" s="1">
        <v>6.5594986158855202E-7</v>
      </c>
      <c r="F192" s="1" t="s">
        <v>2612</v>
      </c>
      <c r="G192" s="1">
        <v>50484102</v>
      </c>
      <c r="H192" s="1">
        <v>50509497</v>
      </c>
      <c r="I192" s="2" t="s">
        <v>40</v>
      </c>
      <c r="J192" s="1" t="s">
        <v>2611</v>
      </c>
    </row>
    <row r="193" spans="1:10">
      <c r="A193" s="1" t="s">
        <v>2595</v>
      </c>
      <c r="B193" s="1" t="s">
        <v>2623</v>
      </c>
      <c r="C193" s="3">
        <v>6</v>
      </c>
      <c r="D193" s="1">
        <v>50487170</v>
      </c>
      <c r="E193" s="1">
        <v>2.78247013615312E-6</v>
      </c>
      <c r="F193" s="1" t="s">
        <v>2612</v>
      </c>
      <c r="G193" s="1">
        <v>50484102</v>
      </c>
      <c r="H193" s="1">
        <v>50509497</v>
      </c>
      <c r="I193" s="2" t="s">
        <v>40</v>
      </c>
      <c r="J193" s="1" t="s">
        <v>2611</v>
      </c>
    </row>
    <row r="194" spans="1:10">
      <c r="A194" s="1" t="s">
        <v>2595</v>
      </c>
      <c r="B194" s="1" t="s">
        <v>2622</v>
      </c>
      <c r="C194" s="3">
        <v>6</v>
      </c>
      <c r="D194" s="1">
        <v>50487487</v>
      </c>
      <c r="E194" s="1">
        <v>1.87800707847595E-6</v>
      </c>
      <c r="F194" s="1" t="s">
        <v>2612</v>
      </c>
      <c r="G194" s="1">
        <v>50484102</v>
      </c>
      <c r="H194" s="1">
        <v>50509497</v>
      </c>
      <c r="I194" s="2" t="s">
        <v>40</v>
      </c>
      <c r="J194" s="1" t="s">
        <v>2611</v>
      </c>
    </row>
    <row r="195" spans="1:10">
      <c r="A195" s="1" t="s">
        <v>2595</v>
      </c>
      <c r="B195" s="1" t="s">
        <v>2621</v>
      </c>
      <c r="C195" s="3">
        <v>6</v>
      </c>
      <c r="D195" s="1">
        <v>50487508</v>
      </c>
      <c r="E195" s="1">
        <v>2.10093238769146E-6</v>
      </c>
      <c r="F195" s="1" t="s">
        <v>2612</v>
      </c>
      <c r="G195" s="1">
        <v>50484102</v>
      </c>
      <c r="H195" s="1">
        <v>50509497</v>
      </c>
      <c r="I195" s="2" t="s">
        <v>40</v>
      </c>
      <c r="J195" s="1" t="s">
        <v>2611</v>
      </c>
    </row>
    <row r="196" spans="1:10">
      <c r="A196" s="1" t="s">
        <v>2595</v>
      </c>
      <c r="B196" s="1" t="s">
        <v>2620</v>
      </c>
      <c r="C196" s="3">
        <v>6</v>
      </c>
      <c r="D196" s="1">
        <v>50497696</v>
      </c>
      <c r="E196" s="1">
        <v>1.3221462472776201E-6</v>
      </c>
      <c r="F196" s="1" t="s">
        <v>2612</v>
      </c>
      <c r="G196" s="1">
        <v>50484102</v>
      </c>
      <c r="H196" s="1">
        <v>50509497</v>
      </c>
      <c r="I196" s="2" t="s">
        <v>40</v>
      </c>
      <c r="J196" s="1" t="s">
        <v>2611</v>
      </c>
    </row>
    <row r="197" spans="1:10">
      <c r="A197" s="1" t="s">
        <v>2595</v>
      </c>
      <c r="B197" s="1" t="s">
        <v>2619</v>
      </c>
      <c r="C197" s="3">
        <v>6</v>
      </c>
      <c r="D197" s="1">
        <v>50497723</v>
      </c>
      <c r="E197" s="1">
        <v>1.1790029919473699E-6</v>
      </c>
      <c r="F197" s="1" t="s">
        <v>2612</v>
      </c>
      <c r="G197" s="1">
        <v>50484102</v>
      </c>
      <c r="H197" s="1">
        <v>50509497</v>
      </c>
      <c r="I197" s="2" t="s">
        <v>40</v>
      </c>
      <c r="J197" s="1" t="s">
        <v>2611</v>
      </c>
    </row>
    <row r="198" spans="1:10">
      <c r="A198" s="1" t="s">
        <v>2595</v>
      </c>
      <c r="B198" s="1" t="s">
        <v>2618</v>
      </c>
      <c r="C198" s="3">
        <v>6</v>
      </c>
      <c r="D198" s="1">
        <v>50497735</v>
      </c>
      <c r="E198" s="1">
        <v>1.92089404054896E-6</v>
      </c>
      <c r="F198" s="1" t="s">
        <v>2612</v>
      </c>
      <c r="G198" s="1">
        <v>50484102</v>
      </c>
      <c r="H198" s="1">
        <v>50509497</v>
      </c>
      <c r="I198" s="2" t="s">
        <v>40</v>
      </c>
      <c r="J198" s="1" t="s">
        <v>2611</v>
      </c>
    </row>
    <row r="199" spans="1:10">
      <c r="A199" s="1" t="s">
        <v>2595</v>
      </c>
      <c r="B199" s="1" t="s">
        <v>2617</v>
      </c>
      <c r="C199" s="3">
        <v>6</v>
      </c>
      <c r="D199" s="1">
        <v>50497781</v>
      </c>
      <c r="E199" s="1">
        <v>5.9609042897236503E-7</v>
      </c>
      <c r="F199" s="1" t="s">
        <v>2612</v>
      </c>
      <c r="G199" s="1">
        <v>50484102</v>
      </c>
      <c r="H199" s="1">
        <v>50509497</v>
      </c>
      <c r="I199" s="2" t="s">
        <v>40</v>
      </c>
      <c r="J199" s="1" t="s">
        <v>2611</v>
      </c>
    </row>
    <row r="200" spans="1:10">
      <c r="A200" s="1" t="s">
        <v>2595</v>
      </c>
      <c r="B200" s="1" t="s">
        <v>2616</v>
      </c>
      <c r="C200" s="3">
        <v>6</v>
      </c>
      <c r="D200" s="1">
        <v>50497785</v>
      </c>
      <c r="E200" s="1">
        <v>3.4044068915065001E-7</v>
      </c>
      <c r="F200" s="1" t="s">
        <v>2612</v>
      </c>
      <c r="G200" s="1">
        <v>50484102</v>
      </c>
      <c r="H200" s="1">
        <v>50509497</v>
      </c>
      <c r="I200" s="2" t="s">
        <v>40</v>
      </c>
      <c r="J200" s="1" t="s">
        <v>2611</v>
      </c>
    </row>
    <row r="201" spans="1:10">
      <c r="A201" s="1" t="s">
        <v>2595</v>
      </c>
      <c r="B201" s="1" t="s">
        <v>2615</v>
      </c>
      <c r="C201" s="3">
        <v>6</v>
      </c>
      <c r="D201" s="1">
        <v>50498026</v>
      </c>
      <c r="E201" s="1">
        <v>5.3995110919118498E-7</v>
      </c>
      <c r="F201" s="1" t="s">
        <v>2612</v>
      </c>
      <c r="G201" s="1">
        <v>50484102</v>
      </c>
      <c r="H201" s="1">
        <v>50509497</v>
      </c>
      <c r="I201" s="2" t="s">
        <v>40</v>
      </c>
      <c r="J201" s="1" t="s">
        <v>2611</v>
      </c>
    </row>
    <row r="202" spans="1:10">
      <c r="A202" s="1" t="s">
        <v>2595</v>
      </c>
      <c r="B202" s="1" t="s">
        <v>2614</v>
      </c>
      <c r="C202" s="3">
        <v>6</v>
      </c>
      <c r="D202" s="1">
        <v>50498034</v>
      </c>
      <c r="E202" s="1">
        <v>5.3995110919118498E-7</v>
      </c>
      <c r="F202" s="1" t="s">
        <v>2612</v>
      </c>
      <c r="G202" s="1">
        <v>50484102</v>
      </c>
      <c r="H202" s="1">
        <v>50509497</v>
      </c>
      <c r="I202" s="2" t="s">
        <v>40</v>
      </c>
      <c r="J202" s="1" t="s">
        <v>2611</v>
      </c>
    </row>
    <row r="203" spans="1:10">
      <c r="A203" s="1" t="s">
        <v>2595</v>
      </c>
      <c r="B203" s="1" t="s">
        <v>2613</v>
      </c>
      <c r="C203" s="3">
        <v>6</v>
      </c>
      <c r="D203" s="1">
        <v>50499482</v>
      </c>
      <c r="E203" s="1">
        <v>1.82824799661874E-6</v>
      </c>
      <c r="F203" s="1" t="s">
        <v>2612</v>
      </c>
      <c r="G203" s="1">
        <v>50484102</v>
      </c>
      <c r="H203" s="1">
        <v>50509497</v>
      </c>
      <c r="I203" s="2" t="s">
        <v>40</v>
      </c>
      <c r="J203" s="1" t="s">
        <v>2611</v>
      </c>
    </row>
    <row r="204" spans="1:10">
      <c r="A204" s="1" t="s">
        <v>2595</v>
      </c>
      <c r="B204" s="1" t="s">
        <v>2610</v>
      </c>
      <c r="C204" s="3">
        <v>6</v>
      </c>
      <c r="D204" s="1">
        <v>50499499</v>
      </c>
      <c r="E204" s="1">
        <v>4.3891711834637903E-7</v>
      </c>
      <c r="F204" s="1" t="s">
        <v>2612</v>
      </c>
      <c r="G204" s="1">
        <v>50484102</v>
      </c>
      <c r="H204" s="1">
        <v>50509497</v>
      </c>
      <c r="I204" s="2" t="s">
        <v>40</v>
      </c>
      <c r="J204" s="1" t="s">
        <v>2611</v>
      </c>
    </row>
    <row r="205" spans="1:10">
      <c r="A205" s="1" t="s">
        <v>2595</v>
      </c>
      <c r="B205" s="1" t="s">
        <v>2610</v>
      </c>
      <c r="C205" s="3">
        <v>6</v>
      </c>
      <c r="D205" s="1">
        <v>50499499</v>
      </c>
      <c r="E205" s="1">
        <v>4.3891711834637903E-7</v>
      </c>
      <c r="F205" s="1" t="s">
        <v>2609</v>
      </c>
      <c r="G205" s="1">
        <v>50513211</v>
      </c>
      <c r="H205" s="1">
        <v>50517903</v>
      </c>
      <c r="I205" s="2">
        <v>26.31</v>
      </c>
      <c r="J205" s="1" t="s">
        <v>1843</v>
      </c>
    </row>
    <row r="206" spans="1:10">
      <c r="A206" s="1" t="s">
        <v>2595</v>
      </c>
      <c r="B206" s="1" t="s">
        <v>2606</v>
      </c>
      <c r="C206" s="3">
        <v>7</v>
      </c>
      <c r="D206" s="1">
        <v>6744942</v>
      </c>
      <c r="E206" s="1">
        <v>2.5743837665126799E-6</v>
      </c>
      <c r="F206" s="1" t="s">
        <v>2608</v>
      </c>
      <c r="G206" s="1">
        <v>6721036</v>
      </c>
      <c r="H206" s="1">
        <v>6722962</v>
      </c>
      <c r="I206" s="2">
        <v>21.98</v>
      </c>
      <c r="J206" s="1" t="s">
        <v>2607</v>
      </c>
    </row>
    <row r="207" spans="1:10">
      <c r="A207" s="1" t="s">
        <v>2595</v>
      </c>
      <c r="B207" s="1" t="s">
        <v>2606</v>
      </c>
      <c r="C207" s="3">
        <v>7</v>
      </c>
      <c r="D207" s="1">
        <v>6744942</v>
      </c>
      <c r="E207" s="1">
        <v>2.5743837665126799E-6</v>
      </c>
      <c r="F207" s="1" t="s">
        <v>2605</v>
      </c>
      <c r="G207" s="1">
        <v>6750818</v>
      </c>
      <c r="H207" s="1">
        <v>6754853</v>
      </c>
      <c r="I207" s="2">
        <v>5.88</v>
      </c>
      <c r="J207" s="1" t="s">
        <v>2604</v>
      </c>
    </row>
    <row r="208" spans="1:10">
      <c r="A208" s="1" t="s">
        <v>2595</v>
      </c>
      <c r="B208" s="1" t="s">
        <v>2603</v>
      </c>
      <c r="C208" s="3">
        <v>7</v>
      </c>
      <c r="D208" s="1">
        <v>44416943</v>
      </c>
      <c r="E208" s="1">
        <v>2.1135487835173599E-6</v>
      </c>
      <c r="F208" s="1" t="s">
        <v>2386</v>
      </c>
      <c r="G208" s="1">
        <v>44395897</v>
      </c>
      <c r="H208" s="1">
        <v>44398984</v>
      </c>
      <c r="I208" s="2">
        <v>17.96</v>
      </c>
      <c r="J208" s="1" t="s">
        <v>2385</v>
      </c>
    </row>
    <row r="209" spans="1:10">
      <c r="A209" s="1" t="s">
        <v>2595</v>
      </c>
      <c r="B209" s="1" t="s">
        <v>2598</v>
      </c>
      <c r="C209" s="3">
        <v>8</v>
      </c>
      <c r="D209" s="1">
        <v>51569085</v>
      </c>
      <c r="E209" s="1">
        <v>2.9500680885239799E-6</v>
      </c>
      <c r="F209" s="1" t="s">
        <v>2602</v>
      </c>
      <c r="G209" s="1">
        <v>51549627</v>
      </c>
      <c r="H209" s="1">
        <v>51567864</v>
      </c>
      <c r="I209" s="2">
        <v>1.22</v>
      </c>
      <c r="J209" s="1" t="s">
        <v>15</v>
      </c>
    </row>
    <row r="210" spans="1:10">
      <c r="A210" s="1" t="s">
        <v>2595</v>
      </c>
      <c r="B210" s="1" t="s">
        <v>2598</v>
      </c>
      <c r="C210" s="3">
        <v>8</v>
      </c>
      <c r="D210" s="1">
        <v>51569085</v>
      </c>
      <c r="E210" s="1">
        <v>2.9500680885239799E-6</v>
      </c>
      <c r="F210" s="1" t="s">
        <v>2601</v>
      </c>
      <c r="G210" s="1">
        <v>51551962</v>
      </c>
      <c r="H210" s="1">
        <v>51565315</v>
      </c>
      <c r="I210" s="2">
        <v>-3.77</v>
      </c>
      <c r="J210" s="1" t="s">
        <v>15</v>
      </c>
    </row>
    <row r="211" spans="1:10">
      <c r="A211" s="1" t="s">
        <v>2595</v>
      </c>
      <c r="B211" s="1" t="s">
        <v>2598</v>
      </c>
      <c r="C211" s="3">
        <v>8</v>
      </c>
      <c r="D211" s="1">
        <v>51569085</v>
      </c>
      <c r="E211" s="1">
        <v>2.9500680885239799E-6</v>
      </c>
      <c r="F211" s="1" t="s">
        <v>2600</v>
      </c>
      <c r="G211" s="1">
        <v>51571077</v>
      </c>
      <c r="H211" s="1">
        <v>51576175</v>
      </c>
      <c r="I211" s="2">
        <v>1.99</v>
      </c>
      <c r="J211" s="1" t="s">
        <v>2599</v>
      </c>
    </row>
    <row r="212" spans="1:10">
      <c r="A212" s="1" t="s">
        <v>2595</v>
      </c>
      <c r="B212" s="1" t="s">
        <v>2598</v>
      </c>
      <c r="C212" s="3">
        <v>8</v>
      </c>
      <c r="D212" s="1">
        <v>51569085</v>
      </c>
      <c r="E212" s="1">
        <v>2.9500680885239799E-6</v>
      </c>
      <c r="F212" s="1" t="s">
        <v>2597</v>
      </c>
      <c r="G212" s="1">
        <v>51572468</v>
      </c>
      <c r="H212" s="1">
        <v>51573059</v>
      </c>
      <c r="I212" s="2">
        <v>3.38</v>
      </c>
      <c r="J212" s="1" t="s">
        <v>15</v>
      </c>
    </row>
    <row r="213" spans="1:10">
      <c r="A213" s="1" t="s">
        <v>2595</v>
      </c>
      <c r="B213" s="1" t="s">
        <v>2596</v>
      </c>
      <c r="C213" s="3">
        <v>8</v>
      </c>
      <c r="D213" s="1">
        <v>54170223</v>
      </c>
      <c r="E213" s="1">
        <v>1.69828126320338E-7</v>
      </c>
      <c r="F213" s="1" t="s">
        <v>2593</v>
      </c>
      <c r="G213" s="1">
        <v>54169671</v>
      </c>
      <c r="H213" s="1">
        <v>54171551</v>
      </c>
      <c r="I213" s="2" t="s">
        <v>40</v>
      </c>
      <c r="J213" s="1" t="s">
        <v>453</v>
      </c>
    </row>
    <row r="214" spans="1:10">
      <c r="A214" s="1" t="s">
        <v>2595</v>
      </c>
      <c r="B214" s="1" t="s">
        <v>2594</v>
      </c>
      <c r="C214" s="3">
        <v>8</v>
      </c>
      <c r="D214" s="1">
        <v>54170224</v>
      </c>
      <c r="E214" s="1">
        <v>1.69828126320338E-7</v>
      </c>
      <c r="F214" s="1" t="s">
        <v>2593</v>
      </c>
      <c r="G214" s="1">
        <v>54169671</v>
      </c>
      <c r="H214" s="1">
        <v>54171551</v>
      </c>
      <c r="I214" s="2" t="s">
        <v>40</v>
      </c>
      <c r="J214" s="1" t="s">
        <v>453</v>
      </c>
    </row>
    <row r="215" spans="1:10">
      <c r="A215" s="1" t="s">
        <v>2570</v>
      </c>
      <c r="B215" s="1" t="s">
        <v>2583</v>
      </c>
      <c r="C215" s="3">
        <v>1</v>
      </c>
      <c r="D215" s="1">
        <v>10793615</v>
      </c>
      <c r="E215" s="1">
        <v>1.8319874051462601E-6</v>
      </c>
      <c r="F215" s="1" t="s">
        <v>2592</v>
      </c>
      <c r="G215" s="1">
        <v>10787419</v>
      </c>
      <c r="H215" s="1">
        <v>10789436</v>
      </c>
      <c r="I215" s="2">
        <v>-4.18</v>
      </c>
      <c r="J215" s="1" t="s">
        <v>2591</v>
      </c>
    </row>
    <row r="216" spans="1:10">
      <c r="A216" s="1" t="s">
        <v>2570</v>
      </c>
      <c r="B216" s="1" t="s">
        <v>2583</v>
      </c>
      <c r="C216" s="3">
        <v>1</v>
      </c>
      <c r="D216" s="1">
        <v>10793615</v>
      </c>
      <c r="E216" s="1">
        <v>1.8319874051462601E-6</v>
      </c>
      <c r="F216" s="1" t="s">
        <v>2590</v>
      </c>
      <c r="G216" s="1">
        <v>10793376</v>
      </c>
      <c r="H216" s="1">
        <v>10794957</v>
      </c>
      <c r="I216" s="2" t="s">
        <v>40</v>
      </c>
      <c r="J216" s="1" t="s">
        <v>10</v>
      </c>
    </row>
    <row r="217" spans="1:10">
      <c r="A217" s="1" t="s">
        <v>2570</v>
      </c>
      <c r="B217" s="1" t="s">
        <v>2583</v>
      </c>
      <c r="C217" s="3">
        <v>1</v>
      </c>
      <c r="D217" s="1">
        <v>10793615</v>
      </c>
      <c r="E217" s="1">
        <v>1.8319874051462601E-6</v>
      </c>
      <c r="F217" s="1" t="s">
        <v>2589</v>
      </c>
      <c r="G217" s="1">
        <v>10799049</v>
      </c>
      <c r="H217" s="1">
        <v>10804369</v>
      </c>
      <c r="I217" s="2">
        <v>5.43</v>
      </c>
      <c r="J217" s="1" t="s">
        <v>10</v>
      </c>
    </row>
    <row r="218" spans="1:10">
      <c r="A218" s="1" t="s">
        <v>2570</v>
      </c>
      <c r="B218" s="1" t="s">
        <v>2583</v>
      </c>
      <c r="C218" s="3">
        <v>1</v>
      </c>
      <c r="D218" s="1">
        <v>10793615</v>
      </c>
      <c r="E218" s="1">
        <v>1.8319874051462601E-6</v>
      </c>
      <c r="F218" s="1" t="s">
        <v>2588</v>
      </c>
      <c r="G218" s="1">
        <v>10805377</v>
      </c>
      <c r="H218" s="1">
        <v>10811695</v>
      </c>
      <c r="I218" s="2">
        <v>11.76</v>
      </c>
      <c r="J218" s="1" t="s">
        <v>2587</v>
      </c>
    </row>
    <row r="219" spans="1:10">
      <c r="A219" s="1" t="s">
        <v>2570</v>
      </c>
      <c r="B219" s="1" t="s">
        <v>2583</v>
      </c>
      <c r="C219" s="3">
        <v>1</v>
      </c>
      <c r="D219" s="1">
        <v>10793615</v>
      </c>
      <c r="E219" s="1">
        <v>1.8319874051462601E-6</v>
      </c>
      <c r="F219" s="1" t="s">
        <v>2586</v>
      </c>
      <c r="G219" s="1">
        <v>10815463</v>
      </c>
      <c r="H219" s="1">
        <v>10819827</v>
      </c>
      <c r="I219" s="2">
        <v>21.85</v>
      </c>
      <c r="J219" s="1" t="s">
        <v>2585</v>
      </c>
    </row>
    <row r="220" spans="1:10">
      <c r="A220" s="1" t="s">
        <v>2570</v>
      </c>
      <c r="B220" s="1" t="s">
        <v>2583</v>
      </c>
      <c r="C220" s="3">
        <v>1</v>
      </c>
      <c r="D220" s="1">
        <v>10793615</v>
      </c>
      <c r="E220" s="1">
        <v>1.8319874051462601E-6</v>
      </c>
      <c r="F220" s="1" t="s">
        <v>2584</v>
      </c>
      <c r="G220" s="1">
        <v>10818306</v>
      </c>
      <c r="H220" s="1">
        <v>10818696</v>
      </c>
      <c r="I220" s="2">
        <v>24.69</v>
      </c>
      <c r="J220" s="1" t="s">
        <v>15</v>
      </c>
    </row>
    <row r="221" spans="1:10">
      <c r="A221" s="1" t="s">
        <v>2570</v>
      </c>
      <c r="B221" s="1" t="s">
        <v>2583</v>
      </c>
      <c r="C221" s="3">
        <v>1</v>
      </c>
      <c r="D221" s="1">
        <v>10793615</v>
      </c>
      <c r="E221" s="1">
        <v>1.8319874051462601E-6</v>
      </c>
      <c r="F221" s="1" t="s">
        <v>2582</v>
      </c>
      <c r="G221" s="1">
        <v>10822421</v>
      </c>
      <c r="H221" s="1">
        <v>10825553</v>
      </c>
      <c r="I221" s="2">
        <v>28.81</v>
      </c>
      <c r="J221" s="1" t="s">
        <v>2581</v>
      </c>
    </row>
    <row r="222" spans="1:10">
      <c r="A222" s="1" t="s">
        <v>2570</v>
      </c>
      <c r="B222" s="1" t="s">
        <v>2576</v>
      </c>
      <c r="C222" s="3">
        <v>1</v>
      </c>
      <c r="D222" s="1">
        <v>10854305</v>
      </c>
      <c r="E222" s="1">
        <v>3.7168465956700498E-7</v>
      </c>
      <c r="F222" s="1" t="s">
        <v>2580</v>
      </c>
      <c r="G222" s="1">
        <v>10826009</v>
      </c>
      <c r="H222" s="1">
        <v>10851362</v>
      </c>
      <c r="I222" s="2">
        <v>2.94</v>
      </c>
      <c r="J222" s="1" t="s">
        <v>10</v>
      </c>
    </row>
    <row r="223" spans="1:10">
      <c r="A223" s="1" t="s">
        <v>2570</v>
      </c>
      <c r="B223" s="1" t="s">
        <v>2575</v>
      </c>
      <c r="C223" s="3">
        <v>1</v>
      </c>
      <c r="D223" s="1">
        <v>10854309</v>
      </c>
      <c r="E223" s="1">
        <v>3.7168465956700498E-7</v>
      </c>
      <c r="F223" s="1" t="s">
        <v>2580</v>
      </c>
      <c r="G223" s="1">
        <v>10826009</v>
      </c>
      <c r="H223" s="1">
        <v>10851362</v>
      </c>
      <c r="I223" s="2">
        <v>2.95</v>
      </c>
      <c r="J223" s="1" t="s">
        <v>10</v>
      </c>
    </row>
    <row r="224" spans="1:10">
      <c r="A224" s="1" t="s">
        <v>2570</v>
      </c>
      <c r="B224" s="1" t="s">
        <v>2576</v>
      </c>
      <c r="C224" s="3">
        <v>1</v>
      </c>
      <c r="D224" s="1">
        <v>10854305</v>
      </c>
      <c r="E224" s="1">
        <v>3.7168465956700498E-7</v>
      </c>
      <c r="F224" s="1" t="s">
        <v>2579</v>
      </c>
      <c r="G224" s="1">
        <v>10869802</v>
      </c>
      <c r="H224" s="1">
        <v>10870585</v>
      </c>
      <c r="I224" s="2">
        <v>15.5</v>
      </c>
      <c r="J224" s="1" t="s">
        <v>15</v>
      </c>
    </row>
    <row r="225" spans="1:10">
      <c r="A225" s="1" t="s">
        <v>2570</v>
      </c>
      <c r="B225" s="1" t="s">
        <v>2575</v>
      </c>
      <c r="C225" s="3">
        <v>1</v>
      </c>
      <c r="D225" s="1">
        <v>10854309</v>
      </c>
      <c r="E225" s="1">
        <v>3.7168465956700498E-7</v>
      </c>
      <c r="F225" s="1" t="s">
        <v>2579</v>
      </c>
      <c r="G225" s="1">
        <v>10869802</v>
      </c>
      <c r="H225" s="1">
        <v>10870585</v>
      </c>
      <c r="I225" s="2">
        <v>15.49</v>
      </c>
      <c r="J225" s="1" t="s">
        <v>15</v>
      </c>
    </row>
    <row r="226" spans="1:10">
      <c r="A226" s="1" t="s">
        <v>2570</v>
      </c>
      <c r="B226" s="1" t="s">
        <v>2576</v>
      </c>
      <c r="C226" s="3">
        <v>1</v>
      </c>
      <c r="D226" s="1">
        <v>10854305</v>
      </c>
      <c r="E226" s="1">
        <v>3.7168465956700498E-7</v>
      </c>
      <c r="F226" s="1" t="s">
        <v>2578</v>
      </c>
      <c r="G226" s="1">
        <v>10870887</v>
      </c>
      <c r="H226" s="1">
        <v>10877123</v>
      </c>
      <c r="I226" s="2">
        <v>16.579999999999998</v>
      </c>
      <c r="J226" s="1" t="s">
        <v>2577</v>
      </c>
    </row>
    <row r="227" spans="1:10">
      <c r="A227" s="1" t="s">
        <v>2570</v>
      </c>
      <c r="B227" s="1" t="s">
        <v>2575</v>
      </c>
      <c r="C227" s="3">
        <v>1</v>
      </c>
      <c r="D227" s="1">
        <v>10854309</v>
      </c>
      <c r="E227" s="1">
        <v>3.7168465956700498E-7</v>
      </c>
      <c r="F227" s="1" t="s">
        <v>2578</v>
      </c>
      <c r="G227" s="1">
        <v>10870887</v>
      </c>
      <c r="H227" s="1">
        <v>10877123</v>
      </c>
      <c r="I227" s="2">
        <v>16.579999999999998</v>
      </c>
      <c r="J227" s="1" t="s">
        <v>2577</v>
      </c>
    </row>
    <row r="228" spans="1:10">
      <c r="A228" s="1" t="s">
        <v>2570</v>
      </c>
      <c r="B228" s="1" t="s">
        <v>2576</v>
      </c>
      <c r="C228" s="3">
        <v>1</v>
      </c>
      <c r="D228" s="1">
        <v>10854305</v>
      </c>
      <c r="E228" s="1">
        <v>3.7168465956700498E-7</v>
      </c>
      <c r="F228" s="1" t="s">
        <v>2574</v>
      </c>
      <c r="G228" s="1">
        <v>10881461</v>
      </c>
      <c r="H228" s="1">
        <v>10883068</v>
      </c>
      <c r="I228" s="2">
        <v>27.16</v>
      </c>
      <c r="J228" s="1" t="s">
        <v>2573</v>
      </c>
    </row>
    <row r="229" spans="1:10">
      <c r="A229" s="1" t="s">
        <v>2570</v>
      </c>
      <c r="B229" s="1" t="s">
        <v>2575</v>
      </c>
      <c r="C229" s="3">
        <v>1</v>
      </c>
      <c r="D229" s="1">
        <v>10854309</v>
      </c>
      <c r="E229" s="1">
        <v>3.7168465956700498E-7</v>
      </c>
      <c r="F229" s="1" t="s">
        <v>2574</v>
      </c>
      <c r="G229" s="1">
        <v>10881461</v>
      </c>
      <c r="H229" s="1">
        <v>10883068</v>
      </c>
      <c r="I229" s="2">
        <v>27.15</v>
      </c>
      <c r="J229" s="1" t="s">
        <v>2573</v>
      </c>
    </row>
    <row r="230" spans="1:10">
      <c r="A230" s="1" t="s">
        <v>2570</v>
      </c>
      <c r="B230" s="1" t="s">
        <v>2569</v>
      </c>
      <c r="C230" s="3">
        <v>1</v>
      </c>
      <c r="D230" s="1">
        <v>68647976</v>
      </c>
      <c r="E230" s="1">
        <v>1.0238296268802499E-6</v>
      </c>
      <c r="F230" s="1" t="s">
        <v>2572</v>
      </c>
      <c r="G230" s="1">
        <v>68639571</v>
      </c>
      <c r="H230" s="1">
        <v>68640518</v>
      </c>
      <c r="I230" s="2">
        <v>-7.46</v>
      </c>
      <c r="J230" s="1" t="s">
        <v>2571</v>
      </c>
    </row>
    <row r="231" spans="1:10">
      <c r="A231" s="1" t="s">
        <v>2570</v>
      </c>
      <c r="B231" s="1" t="s">
        <v>2569</v>
      </c>
      <c r="C231" s="3">
        <v>1</v>
      </c>
      <c r="D231" s="1">
        <v>68647976</v>
      </c>
      <c r="E231" s="1">
        <v>1.0238296268802499E-6</v>
      </c>
      <c r="F231" s="1" t="s">
        <v>2568</v>
      </c>
      <c r="G231" s="1">
        <v>68644376</v>
      </c>
      <c r="H231" s="1">
        <v>68645233</v>
      </c>
      <c r="I231" s="2">
        <v>2.74</v>
      </c>
      <c r="J231" s="1" t="s">
        <v>2567</v>
      </c>
    </row>
    <row r="232" spans="1:10">
      <c r="A232" s="1" t="s">
        <v>2570</v>
      </c>
      <c r="B232" s="1" t="s">
        <v>2569</v>
      </c>
      <c r="C232" s="3">
        <v>1</v>
      </c>
      <c r="D232" s="1">
        <v>68647976</v>
      </c>
      <c r="E232" s="1">
        <v>1.0238296268802499E-6</v>
      </c>
      <c r="F232" s="1" t="s">
        <v>2568</v>
      </c>
      <c r="G232" s="1">
        <v>68644376</v>
      </c>
      <c r="H232" s="1">
        <v>68645233</v>
      </c>
      <c r="I232" s="2">
        <v>-2.74</v>
      </c>
      <c r="J232" s="1" t="s">
        <v>2567</v>
      </c>
    </row>
    <row r="233" spans="1:10">
      <c r="A233" s="1" t="s">
        <v>2559</v>
      </c>
      <c r="B233" s="1" t="s">
        <v>2558</v>
      </c>
      <c r="C233" s="3">
        <v>5</v>
      </c>
      <c r="D233" s="1">
        <v>11288221</v>
      </c>
      <c r="E233" s="1">
        <v>1.5704927105969899E-6</v>
      </c>
      <c r="F233" s="1" t="s">
        <v>2566</v>
      </c>
      <c r="G233" s="1">
        <v>11297721</v>
      </c>
      <c r="H233" s="1">
        <v>11298544</v>
      </c>
      <c r="I233" s="2">
        <v>9.5</v>
      </c>
      <c r="J233" s="1" t="s">
        <v>15</v>
      </c>
    </row>
    <row r="234" spans="1:10">
      <c r="A234" s="1" t="s">
        <v>2559</v>
      </c>
      <c r="B234" s="1" t="s">
        <v>2558</v>
      </c>
      <c r="C234" s="3">
        <v>5</v>
      </c>
      <c r="D234" s="1">
        <v>11288221</v>
      </c>
      <c r="E234" s="1">
        <v>1.5704927105969899E-6</v>
      </c>
      <c r="F234" s="1" t="s">
        <v>2565</v>
      </c>
      <c r="G234" s="1">
        <v>11293743</v>
      </c>
      <c r="H234" s="1">
        <v>11302580</v>
      </c>
      <c r="I234" s="2">
        <v>5.52</v>
      </c>
      <c r="J234" s="1" t="s">
        <v>15</v>
      </c>
    </row>
    <row r="235" spans="1:10">
      <c r="A235" s="1" t="s">
        <v>2559</v>
      </c>
      <c r="B235" s="1" t="s">
        <v>2558</v>
      </c>
      <c r="C235" s="3">
        <v>5</v>
      </c>
      <c r="D235" s="1">
        <v>11288221</v>
      </c>
      <c r="E235" s="1">
        <v>1.5704927105969899E-6</v>
      </c>
      <c r="F235" s="1" t="s">
        <v>2564</v>
      </c>
      <c r="G235" s="1">
        <v>11293743</v>
      </c>
      <c r="H235" s="1">
        <v>11303534</v>
      </c>
      <c r="I235" s="2">
        <v>5.52</v>
      </c>
      <c r="J235" s="1" t="s">
        <v>15</v>
      </c>
    </row>
    <row r="236" spans="1:10">
      <c r="A236" s="1" t="s">
        <v>2559</v>
      </c>
      <c r="B236" s="1" t="s">
        <v>2558</v>
      </c>
      <c r="C236" s="3">
        <v>5</v>
      </c>
      <c r="D236" s="1">
        <v>11288221</v>
      </c>
      <c r="E236" s="1">
        <v>1.5704927105969899E-6</v>
      </c>
      <c r="F236" s="1" t="s">
        <v>2563</v>
      </c>
      <c r="G236" s="1">
        <v>11293743</v>
      </c>
      <c r="H236" s="1">
        <v>11304790</v>
      </c>
      <c r="I236" s="2">
        <v>5.52</v>
      </c>
      <c r="J236" s="1" t="s">
        <v>15</v>
      </c>
    </row>
    <row r="237" spans="1:10">
      <c r="A237" s="1" t="s">
        <v>2559</v>
      </c>
      <c r="B237" s="1" t="s">
        <v>2558</v>
      </c>
      <c r="C237" s="3">
        <v>5</v>
      </c>
      <c r="D237" s="1">
        <v>11288221</v>
      </c>
      <c r="E237" s="1">
        <v>1.5704927105969899E-6</v>
      </c>
      <c r="F237" s="1" t="s">
        <v>2562</v>
      </c>
      <c r="G237" s="1">
        <v>11304791</v>
      </c>
      <c r="H237" s="1">
        <v>11306037</v>
      </c>
      <c r="I237" s="2">
        <v>16.57</v>
      </c>
      <c r="J237" s="1" t="s">
        <v>15</v>
      </c>
    </row>
    <row r="238" spans="1:10">
      <c r="A238" s="1" t="s">
        <v>2559</v>
      </c>
      <c r="B238" s="1" t="s">
        <v>2558</v>
      </c>
      <c r="C238" s="3">
        <v>5</v>
      </c>
      <c r="D238" s="1">
        <v>11288221</v>
      </c>
      <c r="E238" s="1">
        <v>1.5704927105969899E-6</v>
      </c>
      <c r="F238" s="1" t="s">
        <v>2561</v>
      </c>
      <c r="G238" s="1">
        <v>11306038</v>
      </c>
      <c r="H238" s="1">
        <v>11307590</v>
      </c>
      <c r="I238" s="2">
        <v>9.5</v>
      </c>
      <c r="J238" s="1" t="s">
        <v>15</v>
      </c>
    </row>
    <row r="239" spans="1:10">
      <c r="A239" s="1" t="s">
        <v>2559</v>
      </c>
      <c r="B239" s="1" t="s">
        <v>2558</v>
      </c>
      <c r="C239" s="3">
        <v>5</v>
      </c>
      <c r="D239" s="1">
        <v>11288221</v>
      </c>
      <c r="E239" s="1">
        <v>1.5704927105969899E-6</v>
      </c>
      <c r="F239" s="1" t="s">
        <v>2560</v>
      </c>
      <c r="G239" s="1">
        <v>11307536</v>
      </c>
      <c r="H239" s="1">
        <v>11308294</v>
      </c>
      <c r="I239" s="2">
        <v>19.32</v>
      </c>
      <c r="J239" s="1" t="s">
        <v>15</v>
      </c>
    </row>
    <row r="240" spans="1:10">
      <c r="A240" s="1" t="s">
        <v>2559</v>
      </c>
      <c r="B240" s="1" t="s">
        <v>2558</v>
      </c>
      <c r="C240" s="3">
        <v>5</v>
      </c>
      <c r="D240" s="1">
        <v>11288221</v>
      </c>
      <c r="E240" s="1">
        <v>1.5704927105969899E-6</v>
      </c>
      <c r="F240" s="1" t="s">
        <v>2557</v>
      </c>
      <c r="G240" s="1">
        <v>11308005</v>
      </c>
      <c r="H240" s="1">
        <v>11312755</v>
      </c>
      <c r="I240" s="2">
        <v>19.78</v>
      </c>
      <c r="J240" s="1" t="s">
        <v>56</v>
      </c>
    </row>
    <row r="241" spans="1:10">
      <c r="A241" s="1" t="s">
        <v>2550</v>
      </c>
      <c r="B241" s="1" t="s">
        <v>2549</v>
      </c>
      <c r="C241" s="3">
        <v>8</v>
      </c>
      <c r="D241" s="1">
        <v>56228505</v>
      </c>
      <c r="E241" s="1">
        <v>2.87610095835015E-6</v>
      </c>
      <c r="F241" s="1" t="s">
        <v>2556</v>
      </c>
      <c r="G241" s="1">
        <v>56204799</v>
      </c>
      <c r="H241" s="1">
        <v>56206757</v>
      </c>
      <c r="I241" s="2">
        <v>21.75</v>
      </c>
      <c r="J241" s="1" t="s">
        <v>15</v>
      </c>
    </row>
    <row r="242" spans="1:10">
      <c r="A242" s="1" t="s">
        <v>2550</v>
      </c>
      <c r="B242" s="1" t="s">
        <v>2549</v>
      </c>
      <c r="C242" s="3">
        <v>8</v>
      </c>
      <c r="D242" s="1">
        <v>56228505</v>
      </c>
      <c r="E242" s="1">
        <v>2.87610095835015E-6</v>
      </c>
      <c r="F242" s="1" t="s">
        <v>2555</v>
      </c>
      <c r="G242" s="1">
        <v>56233872</v>
      </c>
      <c r="H242" s="1">
        <v>56236204</v>
      </c>
      <c r="I242" s="2">
        <v>5.37</v>
      </c>
      <c r="J242" s="1" t="s">
        <v>2554</v>
      </c>
    </row>
    <row r="243" spans="1:10">
      <c r="A243" s="1" t="s">
        <v>2550</v>
      </c>
      <c r="B243" s="1" t="s">
        <v>2549</v>
      </c>
      <c r="C243" s="3">
        <v>8</v>
      </c>
      <c r="D243" s="1">
        <v>56228505</v>
      </c>
      <c r="E243" s="1">
        <v>2.87610095835015E-6</v>
      </c>
      <c r="F243" s="1" t="s">
        <v>2553</v>
      </c>
      <c r="G243" s="1">
        <v>56239816</v>
      </c>
      <c r="H243" s="1">
        <v>56241180</v>
      </c>
      <c r="I243" s="2">
        <v>11.31</v>
      </c>
      <c r="J243" s="1" t="s">
        <v>15</v>
      </c>
    </row>
    <row r="244" spans="1:10">
      <c r="A244" s="1" t="s">
        <v>2550</v>
      </c>
      <c r="B244" s="1" t="s">
        <v>2549</v>
      </c>
      <c r="C244" s="3">
        <v>8</v>
      </c>
      <c r="D244" s="1">
        <v>56228505</v>
      </c>
      <c r="E244" s="1">
        <v>2.87610095835015E-6</v>
      </c>
      <c r="F244" s="1" t="s">
        <v>2552</v>
      </c>
      <c r="G244" s="1">
        <v>56246586</v>
      </c>
      <c r="H244" s="1">
        <v>56246978</v>
      </c>
      <c r="I244" s="2">
        <v>18.079999999999998</v>
      </c>
      <c r="J244" s="1" t="s">
        <v>2551</v>
      </c>
    </row>
    <row r="245" spans="1:10">
      <c r="A245" s="1" t="s">
        <v>2550</v>
      </c>
      <c r="B245" s="1" t="s">
        <v>2549</v>
      </c>
      <c r="C245" s="3">
        <v>8</v>
      </c>
      <c r="D245" s="1">
        <v>56228505</v>
      </c>
      <c r="E245" s="1">
        <v>2.87610095835015E-6</v>
      </c>
      <c r="F245" s="1" t="s">
        <v>2548</v>
      </c>
      <c r="G245" s="1">
        <v>56247267</v>
      </c>
      <c r="H245" s="1">
        <v>56253574</v>
      </c>
      <c r="I245" s="2">
        <v>18.760000000000002</v>
      </c>
      <c r="J245" s="1" t="s">
        <v>116</v>
      </c>
    </row>
    <row r="246" spans="1:10">
      <c r="A246" s="1" t="s">
        <v>2529</v>
      </c>
      <c r="B246" s="1" t="s">
        <v>2537</v>
      </c>
      <c r="C246" s="3">
        <v>1</v>
      </c>
      <c r="D246" s="1">
        <v>10116215</v>
      </c>
      <c r="E246" s="1">
        <v>1.5347986499759299E-6</v>
      </c>
      <c r="F246" s="1" t="s">
        <v>2547</v>
      </c>
      <c r="G246" s="1">
        <v>10108298</v>
      </c>
      <c r="H246" s="1">
        <v>10111086</v>
      </c>
      <c r="I246" s="2">
        <v>-5.13</v>
      </c>
      <c r="J246" s="1" t="s">
        <v>2546</v>
      </c>
    </row>
    <row r="247" spans="1:10">
      <c r="A247" s="1" t="s">
        <v>2529</v>
      </c>
      <c r="B247" s="1" t="s">
        <v>2536</v>
      </c>
      <c r="C247" s="3">
        <v>1</v>
      </c>
      <c r="D247" s="1">
        <v>10116216</v>
      </c>
      <c r="E247" s="1">
        <v>1.5347986499754101E-6</v>
      </c>
      <c r="F247" s="1" t="s">
        <v>2547</v>
      </c>
      <c r="G247" s="1">
        <v>10108298</v>
      </c>
      <c r="H247" s="1">
        <v>10111086</v>
      </c>
      <c r="I247" s="2">
        <v>-5.13</v>
      </c>
      <c r="J247" s="1" t="s">
        <v>2546</v>
      </c>
    </row>
    <row r="248" spans="1:10">
      <c r="A248" s="1" t="s">
        <v>2529</v>
      </c>
      <c r="B248" s="1" t="s">
        <v>2537</v>
      </c>
      <c r="C248" s="3">
        <v>1</v>
      </c>
      <c r="D248" s="1">
        <v>10116215</v>
      </c>
      <c r="E248" s="1">
        <v>1.5347986499759299E-6</v>
      </c>
      <c r="F248" s="1" t="s">
        <v>2545</v>
      </c>
      <c r="G248" s="1">
        <v>10112591</v>
      </c>
      <c r="H248" s="1">
        <v>10116997</v>
      </c>
      <c r="I248" s="2" t="s">
        <v>40</v>
      </c>
      <c r="J248" s="1" t="s">
        <v>10</v>
      </c>
    </row>
    <row r="249" spans="1:10">
      <c r="A249" s="1" t="s">
        <v>2529</v>
      </c>
      <c r="B249" s="1" t="s">
        <v>2536</v>
      </c>
      <c r="C249" s="3">
        <v>1</v>
      </c>
      <c r="D249" s="1">
        <v>10116216</v>
      </c>
      <c r="E249" s="1">
        <v>1.5347986499754101E-6</v>
      </c>
      <c r="F249" s="1" t="s">
        <v>2545</v>
      </c>
      <c r="G249" s="1">
        <v>10112591</v>
      </c>
      <c r="H249" s="1">
        <v>10116997</v>
      </c>
      <c r="I249" s="2" t="s">
        <v>40</v>
      </c>
      <c r="J249" s="1" t="s">
        <v>10</v>
      </c>
    </row>
    <row r="250" spans="1:10">
      <c r="A250" s="1" t="s">
        <v>2529</v>
      </c>
      <c r="B250" s="1" t="s">
        <v>2537</v>
      </c>
      <c r="C250" s="3">
        <v>1</v>
      </c>
      <c r="D250" s="1">
        <v>10116215</v>
      </c>
      <c r="E250" s="1">
        <v>1.5347986499759299E-6</v>
      </c>
      <c r="F250" s="1" t="s">
        <v>2544</v>
      </c>
      <c r="G250" s="1">
        <v>10117307</v>
      </c>
      <c r="H250" s="1">
        <v>10121437</v>
      </c>
      <c r="I250" s="2">
        <v>1.0900000000000001</v>
      </c>
      <c r="J250" s="1" t="s">
        <v>2543</v>
      </c>
    </row>
    <row r="251" spans="1:10">
      <c r="A251" s="1" t="s">
        <v>2529</v>
      </c>
      <c r="B251" s="1" t="s">
        <v>2536</v>
      </c>
      <c r="C251" s="3">
        <v>1</v>
      </c>
      <c r="D251" s="1">
        <v>10116216</v>
      </c>
      <c r="E251" s="1">
        <v>1.5347986499754101E-6</v>
      </c>
      <c r="F251" s="1" t="s">
        <v>2544</v>
      </c>
      <c r="G251" s="1">
        <v>10117307</v>
      </c>
      <c r="H251" s="1">
        <v>10121437</v>
      </c>
      <c r="I251" s="2">
        <v>1.0900000000000001</v>
      </c>
      <c r="J251" s="1" t="s">
        <v>2543</v>
      </c>
    </row>
    <row r="252" spans="1:10">
      <c r="A252" s="1" t="s">
        <v>2529</v>
      </c>
      <c r="B252" s="1" t="s">
        <v>2537</v>
      </c>
      <c r="C252" s="3">
        <v>1</v>
      </c>
      <c r="D252" s="1">
        <v>10116215</v>
      </c>
      <c r="E252" s="1">
        <v>1.5347986499759299E-6</v>
      </c>
      <c r="F252" s="1" t="s">
        <v>2541</v>
      </c>
      <c r="G252" s="1">
        <v>10123501</v>
      </c>
      <c r="H252" s="1">
        <v>10125087</v>
      </c>
      <c r="I252" s="2">
        <v>7.29</v>
      </c>
      <c r="J252" s="1" t="s">
        <v>2542</v>
      </c>
    </row>
    <row r="253" spans="1:10">
      <c r="A253" s="1" t="s">
        <v>2529</v>
      </c>
      <c r="B253" s="1" t="s">
        <v>2536</v>
      </c>
      <c r="C253" s="3">
        <v>1</v>
      </c>
      <c r="D253" s="1">
        <v>10116216</v>
      </c>
      <c r="E253" s="1">
        <v>1.5347986499754101E-6</v>
      </c>
      <c r="F253" s="1" t="s">
        <v>2541</v>
      </c>
      <c r="G253" s="1">
        <v>10123501</v>
      </c>
      <c r="H253" s="1">
        <v>10125087</v>
      </c>
      <c r="I253" s="2">
        <v>7.29</v>
      </c>
      <c r="J253" s="1" t="s">
        <v>2540</v>
      </c>
    </row>
    <row r="254" spans="1:10">
      <c r="A254" s="1" t="s">
        <v>2529</v>
      </c>
      <c r="B254" s="1" t="s">
        <v>2537</v>
      </c>
      <c r="C254" s="3">
        <v>1</v>
      </c>
      <c r="D254" s="1">
        <v>10116215</v>
      </c>
      <c r="E254" s="1">
        <v>1.5347986499759299E-6</v>
      </c>
      <c r="F254" s="1" t="s">
        <v>2539</v>
      </c>
      <c r="G254" s="1">
        <v>10139546</v>
      </c>
      <c r="H254" s="1">
        <v>10141822</v>
      </c>
      <c r="I254" s="2">
        <v>23.33</v>
      </c>
      <c r="J254" s="1" t="s">
        <v>2538</v>
      </c>
    </row>
    <row r="255" spans="1:10">
      <c r="A255" s="1" t="s">
        <v>2529</v>
      </c>
      <c r="B255" s="1" t="s">
        <v>2536</v>
      </c>
      <c r="C255" s="3">
        <v>1</v>
      </c>
      <c r="D255" s="1">
        <v>10116216</v>
      </c>
      <c r="E255" s="1">
        <v>1.5347986499754101E-6</v>
      </c>
      <c r="F255" s="1" t="s">
        <v>2539</v>
      </c>
      <c r="G255" s="1">
        <v>10139546</v>
      </c>
      <c r="H255" s="1">
        <v>10141822</v>
      </c>
      <c r="I255" s="2">
        <v>23.33</v>
      </c>
      <c r="J255" s="1" t="s">
        <v>2538</v>
      </c>
    </row>
    <row r="256" spans="1:10">
      <c r="A256" s="1" t="s">
        <v>2529</v>
      </c>
      <c r="B256" s="1" t="s">
        <v>2537</v>
      </c>
      <c r="C256" s="3">
        <v>1</v>
      </c>
      <c r="D256" s="1">
        <v>10116215</v>
      </c>
      <c r="E256" s="1">
        <v>1.5347986499759299E-6</v>
      </c>
      <c r="F256" s="1" t="s">
        <v>2535</v>
      </c>
      <c r="G256" s="1">
        <v>10143995</v>
      </c>
      <c r="H256" s="1">
        <v>10152169</v>
      </c>
      <c r="I256" s="2">
        <v>27.78</v>
      </c>
      <c r="J256" s="1" t="s">
        <v>2534</v>
      </c>
    </row>
    <row r="257" spans="1:10">
      <c r="A257" s="1" t="s">
        <v>2529</v>
      </c>
      <c r="B257" s="1" t="s">
        <v>2536</v>
      </c>
      <c r="C257" s="3">
        <v>1</v>
      </c>
      <c r="D257" s="1">
        <v>10116216</v>
      </c>
      <c r="E257" s="1">
        <v>1.5347986499754101E-6</v>
      </c>
      <c r="F257" s="1" t="s">
        <v>2535</v>
      </c>
      <c r="G257" s="1">
        <v>10143995</v>
      </c>
      <c r="H257" s="1">
        <v>10152169</v>
      </c>
      <c r="I257" s="2">
        <v>27.78</v>
      </c>
      <c r="J257" s="1" t="s">
        <v>2534</v>
      </c>
    </row>
    <row r="258" spans="1:10">
      <c r="A258" s="1" t="s">
        <v>2529</v>
      </c>
      <c r="B258" s="1" t="s">
        <v>2528</v>
      </c>
      <c r="C258" s="3">
        <v>7</v>
      </c>
      <c r="D258" s="1">
        <v>57738131</v>
      </c>
      <c r="E258" s="1">
        <v>3.6588604076373598E-7</v>
      </c>
      <c r="F258" s="1" t="s">
        <v>2533</v>
      </c>
      <c r="G258" s="1">
        <v>57724377</v>
      </c>
      <c r="H258" s="1">
        <v>57727624</v>
      </c>
      <c r="I258" s="2">
        <v>-10.51</v>
      </c>
      <c r="J258" s="1" t="s">
        <v>2532</v>
      </c>
    </row>
    <row r="259" spans="1:10">
      <c r="A259" s="1" t="s">
        <v>2529</v>
      </c>
      <c r="B259" s="1" t="s">
        <v>2528</v>
      </c>
      <c r="C259" s="3">
        <v>7</v>
      </c>
      <c r="D259" s="1">
        <v>57738131</v>
      </c>
      <c r="E259" s="1">
        <v>3.6588604076373598E-7</v>
      </c>
      <c r="F259" s="1" t="s">
        <v>2531</v>
      </c>
      <c r="G259" s="1">
        <v>57737554</v>
      </c>
      <c r="H259" s="1">
        <v>57742123</v>
      </c>
      <c r="I259" s="2" t="s">
        <v>40</v>
      </c>
      <c r="J259" s="1" t="s">
        <v>2530</v>
      </c>
    </row>
    <row r="260" spans="1:10">
      <c r="A260" s="1" t="s">
        <v>2529</v>
      </c>
      <c r="B260" s="1" t="s">
        <v>2528</v>
      </c>
      <c r="C260" s="3">
        <v>7</v>
      </c>
      <c r="D260" s="1">
        <v>57738131</v>
      </c>
      <c r="E260" s="1">
        <v>3.6588604076373598E-7</v>
      </c>
      <c r="F260" s="1" t="s">
        <v>2527</v>
      </c>
      <c r="G260" s="1">
        <v>57742254</v>
      </c>
      <c r="H260" s="1">
        <v>57747203</v>
      </c>
      <c r="I260" s="2">
        <v>4.12</v>
      </c>
      <c r="J260" s="1" t="s">
        <v>2526</v>
      </c>
    </row>
    <row r="261" spans="1:10">
      <c r="A261" s="1" t="s">
        <v>2525</v>
      </c>
      <c r="B261" s="1" t="s">
        <v>1241</v>
      </c>
      <c r="C261" s="3">
        <v>1</v>
      </c>
      <c r="D261" s="1">
        <v>6057511</v>
      </c>
      <c r="E261" s="1">
        <v>2.7391272680270301E-6</v>
      </c>
      <c r="F261" s="1" t="s">
        <v>606</v>
      </c>
      <c r="G261" s="1">
        <v>6046180</v>
      </c>
      <c r="H261" s="1">
        <v>6053223</v>
      </c>
      <c r="I261" s="2">
        <v>4.29</v>
      </c>
      <c r="J261" s="1" t="s">
        <v>605</v>
      </c>
    </row>
    <row r="262" spans="1:10">
      <c r="A262" s="1" t="s">
        <v>2525</v>
      </c>
      <c r="B262" s="1" t="s">
        <v>1241</v>
      </c>
      <c r="C262" s="3">
        <v>1</v>
      </c>
      <c r="D262" s="1">
        <v>6057511</v>
      </c>
      <c r="E262" s="1">
        <v>2.7391272680270301E-6</v>
      </c>
      <c r="F262" s="1" t="s">
        <v>602</v>
      </c>
      <c r="G262" s="1">
        <v>6060777</v>
      </c>
      <c r="H262" s="1">
        <v>6062851</v>
      </c>
      <c r="I262" s="2">
        <v>3.27</v>
      </c>
      <c r="J262" s="1" t="s">
        <v>601</v>
      </c>
    </row>
    <row r="263" spans="1:10">
      <c r="A263" s="1" t="s">
        <v>2525</v>
      </c>
      <c r="B263" s="1" t="s">
        <v>1248</v>
      </c>
      <c r="C263" s="3">
        <v>1</v>
      </c>
      <c r="D263" s="1">
        <v>6068284</v>
      </c>
      <c r="E263" s="1">
        <v>2.7870045402053501E-6</v>
      </c>
      <c r="F263" s="1" t="s">
        <v>602</v>
      </c>
      <c r="G263" s="1">
        <v>6060777</v>
      </c>
      <c r="H263" s="1">
        <v>6062851</v>
      </c>
      <c r="I263" s="2">
        <v>5.43</v>
      </c>
      <c r="J263" s="1" t="s">
        <v>601</v>
      </c>
    </row>
    <row r="264" spans="1:10">
      <c r="A264" s="1" t="s">
        <v>2525</v>
      </c>
      <c r="B264" s="1" t="s">
        <v>1247</v>
      </c>
      <c r="C264" s="3">
        <v>1</v>
      </c>
      <c r="D264" s="1">
        <v>6068296</v>
      </c>
      <c r="E264" s="1">
        <v>2.7870045402053501E-6</v>
      </c>
      <c r="F264" s="1" t="s">
        <v>602</v>
      </c>
      <c r="G264" s="1">
        <v>6060777</v>
      </c>
      <c r="H264" s="1">
        <v>6062851</v>
      </c>
      <c r="I264" s="2">
        <v>5.45</v>
      </c>
      <c r="J264" s="1" t="s">
        <v>601</v>
      </c>
    </row>
    <row r="265" spans="1:10">
      <c r="A265" s="1" t="s">
        <v>2525</v>
      </c>
      <c r="B265" s="1" t="s">
        <v>1248</v>
      </c>
      <c r="C265" s="3">
        <v>1</v>
      </c>
      <c r="D265" s="1">
        <v>6068284</v>
      </c>
      <c r="E265" s="1">
        <v>2.7870045402053501E-6</v>
      </c>
      <c r="F265" s="1" t="s">
        <v>1246</v>
      </c>
      <c r="G265" s="1">
        <v>6071269</v>
      </c>
      <c r="H265" s="1">
        <v>6073021</v>
      </c>
      <c r="I265" s="2">
        <v>2.99</v>
      </c>
      <c r="J265" s="1" t="s">
        <v>15</v>
      </c>
    </row>
    <row r="266" spans="1:10">
      <c r="A266" s="1" t="s">
        <v>2525</v>
      </c>
      <c r="B266" s="1" t="s">
        <v>1247</v>
      </c>
      <c r="C266" s="3">
        <v>1</v>
      </c>
      <c r="D266" s="1">
        <v>6068296</v>
      </c>
      <c r="E266" s="1">
        <v>2.7870045402053501E-6</v>
      </c>
      <c r="F266" s="1" t="s">
        <v>1246</v>
      </c>
      <c r="G266" s="1">
        <v>6071269</v>
      </c>
      <c r="H266" s="1">
        <v>6073021</v>
      </c>
      <c r="I266" s="2">
        <v>2.97</v>
      </c>
      <c r="J266" s="1" t="s">
        <v>15</v>
      </c>
    </row>
    <row r="267" spans="1:10">
      <c r="A267" s="1" t="s">
        <v>2525</v>
      </c>
      <c r="B267" s="1" t="s">
        <v>2524</v>
      </c>
      <c r="C267" s="3">
        <v>8</v>
      </c>
      <c r="D267" s="1">
        <v>46702397</v>
      </c>
      <c r="E267" s="1">
        <v>2.40662257767298E-6</v>
      </c>
      <c r="F267" s="1" t="s">
        <v>2371</v>
      </c>
      <c r="G267" s="1">
        <v>46691128</v>
      </c>
      <c r="H267" s="1">
        <v>46709030</v>
      </c>
      <c r="I267" s="2" t="s">
        <v>40</v>
      </c>
      <c r="J267" s="1" t="s">
        <v>2370</v>
      </c>
    </row>
    <row r="268" spans="1:10">
      <c r="A268" s="1" t="s">
        <v>2512</v>
      </c>
      <c r="B268" s="1" t="s">
        <v>2515</v>
      </c>
      <c r="C268" s="3">
        <v>1</v>
      </c>
      <c r="D268" s="1">
        <v>10068032</v>
      </c>
      <c r="E268" s="1">
        <v>2.0201909557070701E-6</v>
      </c>
      <c r="F268" s="1" t="s">
        <v>2523</v>
      </c>
      <c r="G268" s="1">
        <v>10040307</v>
      </c>
      <c r="H268" s="1">
        <v>10042393</v>
      </c>
      <c r="I268" s="2">
        <v>-25.64</v>
      </c>
      <c r="J268" s="1" t="s">
        <v>2522</v>
      </c>
    </row>
    <row r="269" spans="1:10">
      <c r="A269" s="1" t="s">
        <v>2512</v>
      </c>
      <c r="B269" s="1" t="s">
        <v>2515</v>
      </c>
      <c r="C269" s="3">
        <v>1</v>
      </c>
      <c r="D269" s="1">
        <v>10068032</v>
      </c>
      <c r="E269" s="1">
        <v>2.0201909557070701E-6</v>
      </c>
      <c r="F269" s="1" t="s">
        <v>2521</v>
      </c>
      <c r="G269" s="1">
        <v>10067647</v>
      </c>
      <c r="H269" s="1">
        <v>10074713</v>
      </c>
      <c r="I269" s="2" t="s">
        <v>40</v>
      </c>
      <c r="J269" s="1" t="s">
        <v>2520</v>
      </c>
    </row>
    <row r="270" spans="1:10">
      <c r="A270" s="1" t="s">
        <v>2512</v>
      </c>
      <c r="B270" s="1" t="s">
        <v>2515</v>
      </c>
      <c r="C270" s="3">
        <v>1</v>
      </c>
      <c r="D270" s="1">
        <v>10068032</v>
      </c>
      <c r="E270" s="1">
        <v>2.0201909557070701E-6</v>
      </c>
      <c r="F270" s="1" t="s">
        <v>2519</v>
      </c>
      <c r="G270" s="1">
        <v>10083069</v>
      </c>
      <c r="H270" s="1">
        <v>10084375</v>
      </c>
      <c r="I270" s="2">
        <v>15.04</v>
      </c>
      <c r="J270" s="1" t="s">
        <v>10</v>
      </c>
    </row>
    <row r="271" spans="1:10">
      <c r="A271" s="1" t="s">
        <v>2512</v>
      </c>
      <c r="B271" s="1" t="s">
        <v>2515</v>
      </c>
      <c r="C271" s="3">
        <v>1</v>
      </c>
      <c r="D271" s="1">
        <v>10068032</v>
      </c>
      <c r="E271" s="1">
        <v>2.0201909557070701E-6</v>
      </c>
      <c r="F271" s="1" t="s">
        <v>2518</v>
      </c>
      <c r="G271" s="1">
        <v>10084533</v>
      </c>
      <c r="H271" s="1">
        <v>10088527</v>
      </c>
      <c r="I271" s="2">
        <v>16.5</v>
      </c>
      <c r="J271" s="1" t="s">
        <v>2517</v>
      </c>
    </row>
    <row r="272" spans="1:10">
      <c r="A272" s="1" t="s">
        <v>2512</v>
      </c>
      <c r="B272" s="1" t="s">
        <v>2515</v>
      </c>
      <c r="C272" s="3">
        <v>1</v>
      </c>
      <c r="D272" s="1">
        <v>10068032</v>
      </c>
      <c r="E272" s="1">
        <v>2.0201909557070701E-6</v>
      </c>
      <c r="F272" s="1" t="s">
        <v>2516</v>
      </c>
      <c r="G272" s="1">
        <v>10093042</v>
      </c>
      <c r="H272" s="1">
        <v>10094480</v>
      </c>
      <c r="I272" s="2">
        <v>25.01</v>
      </c>
      <c r="J272" s="1" t="s">
        <v>10</v>
      </c>
    </row>
    <row r="273" spans="1:10">
      <c r="A273" s="1" t="s">
        <v>2512</v>
      </c>
      <c r="B273" s="1" t="s">
        <v>2515</v>
      </c>
      <c r="C273" s="3">
        <v>1</v>
      </c>
      <c r="D273" s="1">
        <v>10068032</v>
      </c>
      <c r="E273" s="1">
        <v>2.0201909557070701E-6</v>
      </c>
      <c r="F273" s="1" t="s">
        <v>2514</v>
      </c>
      <c r="G273" s="1">
        <v>10096139</v>
      </c>
      <c r="H273" s="1">
        <v>10108081</v>
      </c>
      <c r="I273" s="2">
        <v>28.11</v>
      </c>
      <c r="J273" s="1" t="s">
        <v>2513</v>
      </c>
    </row>
    <row r="274" spans="1:10">
      <c r="A274" s="1" t="s">
        <v>2512</v>
      </c>
      <c r="B274" s="1" t="s">
        <v>1104</v>
      </c>
      <c r="C274" s="3">
        <v>1</v>
      </c>
      <c r="D274" s="1">
        <v>57067101</v>
      </c>
      <c r="E274" s="1">
        <v>7.9377173919983403E-7</v>
      </c>
      <c r="F274" s="1" t="s">
        <v>1108</v>
      </c>
      <c r="G274" s="1">
        <v>57078326</v>
      </c>
      <c r="H274" s="1">
        <v>57079889</v>
      </c>
      <c r="I274" s="2">
        <v>11.23</v>
      </c>
      <c r="J274" s="1" t="s">
        <v>1107</v>
      </c>
    </row>
    <row r="275" spans="1:10">
      <c r="A275" s="1" t="s">
        <v>2512</v>
      </c>
      <c r="B275" s="1" t="s">
        <v>1104</v>
      </c>
      <c r="C275" s="3">
        <v>1</v>
      </c>
      <c r="D275" s="1">
        <v>57067101</v>
      </c>
      <c r="E275" s="1">
        <v>7.9377173919983403E-7</v>
      </c>
      <c r="F275" s="1" t="s">
        <v>1106</v>
      </c>
      <c r="G275" s="1">
        <v>57080138</v>
      </c>
      <c r="H275" s="1">
        <v>57082645</v>
      </c>
      <c r="I275" s="2">
        <v>13.04</v>
      </c>
      <c r="J275" s="1" t="s">
        <v>1105</v>
      </c>
    </row>
    <row r="276" spans="1:10">
      <c r="A276" s="1" t="s">
        <v>2512</v>
      </c>
      <c r="B276" s="1" t="s">
        <v>1104</v>
      </c>
      <c r="C276" s="3">
        <v>1</v>
      </c>
      <c r="D276" s="1">
        <v>57067101</v>
      </c>
      <c r="E276" s="1">
        <v>7.9377173919983403E-7</v>
      </c>
      <c r="F276" s="1" t="s">
        <v>1103</v>
      </c>
      <c r="G276" s="1">
        <v>57087612</v>
      </c>
      <c r="H276" s="1">
        <v>57088811</v>
      </c>
      <c r="I276" s="2">
        <v>20.51</v>
      </c>
      <c r="J276" s="1" t="s">
        <v>1102</v>
      </c>
    </row>
    <row r="277" spans="1:10">
      <c r="A277" s="1" t="s">
        <v>2512</v>
      </c>
      <c r="B277" s="1" t="s">
        <v>362</v>
      </c>
      <c r="C277" s="3">
        <v>1</v>
      </c>
      <c r="D277" s="1">
        <v>58901534</v>
      </c>
      <c r="E277" s="1">
        <v>7.0715304548076098E-7</v>
      </c>
      <c r="F277" s="1" t="s">
        <v>371</v>
      </c>
      <c r="G277" s="1">
        <v>58879696</v>
      </c>
      <c r="H277" s="1">
        <v>58883053</v>
      </c>
      <c r="I277" s="2">
        <v>-18.48</v>
      </c>
      <c r="J277" s="1" t="s">
        <v>226</v>
      </c>
    </row>
    <row r="278" spans="1:10">
      <c r="A278" s="1" t="s">
        <v>2512</v>
      </c>
      <c r="B278" s="1" t="s">
        <v>362</v>
      </c>
      <c r="C278" s="3">
        <v>1</v>
      </c>
      <c r="D278" s="1">
        <v>58901534</v>
      </c>
      <c r="E278" s="1">
        <v>7.0715304548076098E-7</v>
      </c>
      <c r="F278" s="1" t="s">
        <v>370</v>
      </c>
      <c r="G278" s="1">
        <v>58884863</v>
      </c>
      <c r="H278" s="1">
        <v>58889215</v>
      </c>
      <c r="I278" s="2">
        <v>-12.32</v>
      </c>
      <c r="J278" s="1" t="s">
        <v>15</v>
      </c>
    </row>
    <row r="279" spans="1:10">
      <c r="A279" s="1" t="s">
        <v>2512</v>
      </c>
      <c r="B279" s="1" t="s">
        <v>362</v>
      </c>
      <c r="C279" s="3">
        <v>1</v>
      </c>
      <c r="D279" s="1">
        <v>58901534</v>
      </c>
      <c r="E279" s="1">
        <v>7.0715304548076098E-7</v>
      </c>
      <c r="F279" s="1" t="s">
        <v>368</v>
      </c>
      <c r="G279" s="1">
        <v>58894178</v>
      </c>
      <c r="H279" s="1">
        <v>58901838</v>
      </c>
      <c r="I279" s="2" t="s">
        <v>40</v>
      </c>
      <c r="J279" s="1" t="s">
        <v>367</v>
      </c>
    </row>
    <row r="280" spans="1:10">
      <c r="A280" s="1" t="s">
        <v>2512</v>
      </c>
      <c r="B280" s="1" t="s">
        <v>369</v>
      </c>
      <c r="C280" s="3">
        <v>1</v>
      </c>
      <c r="D280" s="1">
        <v>58901544</v>
      </c>
      <c r="E280" s="1">
        <v>7.0715304548076098E-7</v>
      </c>
      <c r="F280" s="1" t="s">
        <v>368</v>
      </c>
      <c r="G280" s="1">
        <v>58894178</v>
      </c>
      <c r="H280" s="1">
        <v>58901838</v>
      </c>
      <c r="I280" s="2" t="s">
        <v>40</v>
      </c>
      <c r="J280" s="1" t="s">
        <v>367</v>
      </c>
    </row>
    <row r="281" spans="1:10">
      <c r="A281" s="1" t="s">
        <v>2512</v>
      </c>
      <c r="B281" s="1" t="s">
        <v>362</v>
      </c>
      <c r="C281" s="3">
        <v>1</v>
      </c>
      <c r="D281" s="1">
        <v>58901534</v>
      </c>
      <c r="E281" s="1">
        <v>7.0715304548076098E-7</v>
      </c>
      <c r="F281" s="1" t="s">
        <v>366</v>
      </c>
      <c r="G281" s="1">
        <v>58904974</v>
      </c>
      <c r="H281" s="1">
        <v>58906605</v>
      </c>
      <c r="I281" s="2">
        <v>3.44</v>
      </c>
      <c r="J281" s="1" t="s">
        <v>10</v>
      </c>
    </row>
    <row r="282" spans="1:10">
      <c r="A282" s="1" t="s">
        <v>2512</v>
      </c>
      <c r="B282" s="1" t="s">
        <v>362</v>
      </c>
      <c r="C282" s="3">
        <v>1</v>
      </c>
      <c r="D282" s="1">
        <v>58901534</v>
      </c>
      <c r="E282" s="1">
        <v>7.0715304548076098E-7</v>
      </c>
      <c r="F282" s="1" t="s">
        <v>365</v>
      </c>
      <c r="G282" s="1">
        <v>58918023</v>
      </c>
      <c r="H282" s="1">
        <v>58921635</v>
      </c>
      <c r="I282" s="2">
        <v>16.489999999999998</v>
      </c>
      <c r="J282" s="1" t="s">
        <v>364</v>
      </c>
    </row>
    <row r="283" spans="1:10">
      <c r="A283" s="1" t="s">
        <v>2512</v>
      </c>
      <c r="B283" s="1" t="s">
        <v>362</v>
      </c>
      <c r="C283" s="3">
        <v>1</v>
      </c>
      <c r="D283" s="1">
        <v>58901534</v>
      </c>
      <c r="E283" s="1">
        <v>7.0715304548076098E-7</v>
      </c>
      <c r="F283" s="1" t="s">
        <v>363</v>
      </c>
      <c r="G283" s="1">
        <v>58923727</v>
      </c>
      <c r="H283" s="1">
        <v>58924717</v>
      </c>
      <c r="I283" s="2">
        <v>22.19</v>
      </c>
      <c r="J283" s="1" t="s">
        <v>15</v>
      </c>
    </row>
    <row r="284" spans="1:10">
      <c r="A284" s="1" t="s">
        <v>2512</v>
      </c>
      <c r="B284" s="1" t="s">
        <v>362</v>
      </c>
      <c r="C284" s="3">
        <v>1</v>
      </c>
      <c r="D284" s="1">
        <v>58901534</v>
      </c>
      <c r="E284" s="1">
        <v>7.0715304548076098E-7</v>
      </c>
      <c r="F284" s="1" t="s">
        <v>361</v>
      </c>
      <c r="G284" s="1">
        <v>58929257</v>
      </c>
      <c r="H284" s="1">
        <v>58932482</v>
      </c>
      <c r="I284" s="2">
        <v>27.72</v>
      </c>
      <c r="J284" s="1" t="s">
        <v>15</v>
      </c>
    </row>
    <row r="285" spans="1:10">
      <c r="A285" s="1" t="s">
        <v>2511</v>
      </c>
      <c r="B285" s="1" t="s">
        <v>742</v>
      </c>
      <c r="C285" s="3">
        <v>4</v>
      </c>
      <c r="D285" s="1">
        <v>52468637</v>
      </c>
      <c r="E285" s="1">
        <v>2.1746555066012598E-6</v>
      </c>
      <c r="F285" s="1" t="s">
        <v>749</v>
      </c>
      <c r="G285" s="1">
        <v>52438395</v>
      </c>
      <c r="H285" s="1">
        <v>52440362</v>
      </c>
      <c r="I285" s="2">
        <v>-28.28</v>
      </c>
      <c r="J285" s="1" t="s">
        <v>748</v>
      </c>
    </row>
    <row r="286" spans="1:10">
      <c r="A286" s="1" t="s">
        <v>2511</v>
      </c>
      <c r="B286" s="1" t="s">
        <v>742</v>
      </c>
      <c r="C286" s="3">
        <v>4</v>
      </c>
      <c r="D286" s="1">
        <v>52468637</v>
      </c>
      <c r="E286" s="1">
        <v>2.1746555066012598E-6</v>
      </c>
      <c r="F286" s="1" t="s">
        <v>747</v>
      </c>
      <c r="G286" s="1">
        <v>52449747</v>
      </c>
      <c r="H286" s="1">
        <v>52453656</v>
      </c>
      <c r="I286" s="2">
        <v>-14.98</v>
      </c>
      <c r="J286" s="1" t="s">
        <v>746</v>
      </c>
    </row>
    <row r="287" spans="1:10">
      <c r="A287" s="1" t="s">
        <v>2511</v>
      </c>
      <c r="B287" s="1" t="s">
        <v>742</v>
      </c>
      <c r="C287" s="3">
        <v>4</v>
      </c>
      <c r="D287" s="1">
        <v>52468637</v>
      </c>
      <c r="E287" s="1">
        <v>2.1746555066012598E-6</v>
      </c>
      <c r="F287" s="1" t="s">
        <v>745</v>
      </c>
      <c r="G287" s="1">
        <v>52462347</v>
      </c>
      <c r="H287" s="1">
        <v>52463134</v>
      </c>
      <c r="I287" s="2">
        <v>-5.5</v>
      </c>
      <c r="J287" s="1" t="s">
        <v>15</v>
      </c>
    </row>
    <row r="288" spans="1:10">
      <c r="A288" s="1" t="s">
        <v>2511</v>
      </c>
      <c r="B288" s="1" t="s">
        <v>742</v>
      </c>
      <c r="C288" s="3">
        <v>4</v>
      </c>
      <c r="D288" s="1">
        <v>52468637</v>
      </c>
      <c r="E288" s="1">
        <v>2.1746555066012598E-6</v>
      </c>
      <c r="F288" s="1" t="s">
        <v>744</v>
      </c>
      <c r="G288" s="1">
        <v>52465547</v>
      </c>
      <c r="H288" s="1">
        <v>52466854</v>
      </c>
      <c r="I288" s="2">
        <v>-1.78</v>
      </c>
      <c r="J288" s="1" t="s">
        <v>15</v>
      </c>
    </row>
    <row r="289" spans="1:10">
      <c r="A289" s="1" t="s">
        <v>2511</v>
      </c>
      <c r="B289" s="1" t="s">
        <v>742</v>
      </c>
      <c r="C289" s="3">
        <v>4</v>
      </c>
      <c r="D289" s="1">
        <v>52468637</v>
      </c>
      <c r="E289" s="1">
        <v>2.1746555066012598E-6</v>
      </c>
      <c r="F289" s="1" t="s">
        <v>743</v>
      </c>
      <c r="G289" s="1">
        <v>52468758</v>
      </c>
      <c r="H289" s="1">
        <v>52470122</v>
      </c>
      <c r="I289" s="2">
        <v>0.12</v>
      </c>
      <c r="J289" s="1" t="s">
        <v>15</v>
      </c>
    </row>
    <row r="290" spans="1:10">
      <c r="A290" s="1" t="s">
        <v>2511</v>
      </c>
      <c r="B290" s="1" t="s">
        <v>742</v>
      </c>
      <c r="C290" s="3">
        <v>4</v>
      </c>
      <c r="D290" s="1">
        <v>52468637</v>
      </c>
      <c r="E290" s="1">
        <v>2.1746555066012598E-6</v>
      </c>
      <c r="F290" s="1" t="s">
        <v>741</v>
      </c>
      <c r="G290" s="1">
        <v>52472372</v>
      </c>
      <c r="H290" s="1">
        <v>52478712</v>
      </c>
      <c r="I290" s="2">
        <v>3.74</v>
      </c>
      <c r="J290" s="1" t="s">
        <v>226</v>
      </c>
    </row>
    <row r="291" spans="1:10">
      <c r="A291" s="1" t="s">
        <v>2511</v>
      </c>
      <c r="B291" s="1" t="s">
        <v>701</v>
      </c>
      <c r="C291" s="3">
        <v>9</v>
      </c>
      <c r="D291" s="1">
        <v>57902114</v>
      </c>
      <c r="E291" s="1">
        <v>5.7968087176590201E-7</v>
      </c>
      <c r="F291" s="1" t="s">
        <v>717</v>
      </c>
      <c r="G291" s="1">
        <v>57869640</v>
      </c>
      <c r="H291" s="1">
        <v>57875363</v>
      </c>
      <c r="I291" s="2">
        <v>-26.75</v>
      </c>
      <c r="J291" s="1" t="s">
        <v>716</v>
      </c>
    </row>
    <row r="292" spans="1:10">
      <c r="A292" s="1" t="s">
        <v>2511</v>
      </c>
      <c r="B292" s="1" t="s">
        <v>701</v>
      </c>
      <c r="C292" s="3">
        <v>9</v>
      </c>
      <c r="D292" s="1">
        <v>57902114</v>
      </c>
      <c r="E292" s="1">
        <v>5.7968087176590201E-7</v>
      </c>
      <c r="F292" s="1" t="s">
        <v>715</v>
      </c>
      <c r="G292" s="1">
        <v>57877842</v>
      </c>
      <c r="H292" s="1">
        <v>57883218</v>
      </c>
      <c r="I292" s="2">
        <v>-18.899999999999999</v>
      </c>
      <c r="J292" s="1" t="s">
        <v>714</v>
      </c>
    </row>
    <row r="293" spans="1:10">
      <c r="A293" s="1" t="s">
        <v>2511</v>
      </c>
      <c r="B293" s="1" t="s">
        <v>701</v>
      </c>
      <c r="C293" s="3">
        <v>9</v>
      </c>
      <c r="D293" s="1">
        <v>57902114</v>
      </c>
      <c r="E293" s="1">
        <v>5.7968087176590201E-7</v>
      </c>
      <c r="F293" s="1" t="s">
        <v>713</v>
      </c>
      <c r="G293" s="1">
        <v>57890244</v>
      </c>
      <c r="H293" s="1">
        <v>57891399</v>
      </c>
      <c r="I293" s="2">
        <v>-10.71</v>
      </c>
      <c r="J293" s="1" t="s">
        <v>15</v>
      </c>
    </row>
    <row r="294" spans="1:10">
      <c r="A294" s="1" t="s">
        <v>2511</v>
      </c>
      <c r="B294" s="1" t="s">
        <v>701</v>
      </c>
      <c r="C294" s="3">
        <v>9</v>
      </c>
      <c r="D294" s="1">
        <v>57902114</v>
      </c>
      <c r="E294" s="1">
        <v>5.7968087176590201E-7</v>
      </c>
      <c r="F294" s="1" t="s">
        <v>712</v>
      </c>
      <c r="G294" s="1">
        <v>57899419</v>
      </c>
      <c r="H294" s="1">
        <v>57900289</v>
      </c>
      <c r="I294" s="2">
        <v>-1.82</v>
      </c>
      <c r="J294" s="1" t="s">
        <v>711</v>
      </c>
    </row>
    <row r="295" spans="1:10">
      <c r="A295" s="1" t="s">
        <v>2511</v>
      </c>
      <c r="B295" s="1" t="s">
        <v>701</v>
      </c>
      <c r="C295" s="3">
        <v>9</v>
      </c>
      <c r="D295" s="1">
        <v>57902114</v>
      </c>
      <c r="E295" s="1">
        <v>5.7968087176590201E-7</v>
      </c>
      <c r="F295" s="1" t="s">
        <v>710</v>
      </c>
      <c r="G295" s="1">
        <v>57902029</v>
      </c>
      <c r="H295" s="1">
        <v>57905627</v>
      </c>
      <c r="I295" s="2" t="s">
        <v>40</v>
      </c>
      <c r="J295" s="1" t="s">
        <v>709</v>
      </c>
    </row>
    <row r="296" spans="1:10">
      <c r="A296" s="1" t="s">
        <v>2511</v>
      </c>
      <c r="B296" s="1" t="s">
        <v>701</v>
      </c>
      <c r="C296" s="3">
        <v>9</v>
      </c>
      <c r="D296" s="1">
        <v>57902114</v>
      </c>
      <c r="E296" s="1">
        <v>5.7968087176590201E-7</v>
      </c>
      <c r="F296" s="1" t="s">
        <v>708</v>
      </c>
      <c r="G296" s="1">
        <v>57908190</v>
      </c>
      <c r="H296" s="1">
        <v>57909947</v>
      </c>
      <c r="I296" s="2">
        <v>6.08</v>
      </c>
      <c r="J296" s="1" t="s">
        <v>707</v>
      </c>
    </row>
    <row r="297" spans="1:10">
      <c r="A297" s="1" t="s">
        <v>2511</v>
      </c>
      <c r="B297" s="1" t="s">
        <v>701</v>
      </c>
      <c r="C297" s="3">
        <v>9</v>
      </c>
      <c r="D297" s="1">
        <v>57902114</v>
      </c>
      <c r="E297" s="1">
        <v>5.7968087176590201E-7</v>
      </c>
      <c r="F297" s="1" t="s">
        <v>706</v>
      </c>
      <c r="G297" s="1">
        <v>57914633</v>
      </c>
      <c r="H297" s="1">
        <v>57918884</v>
      </c>
      <c r="I297" s="2">
        <v>12.52</v>
      </c>
      <c r="J297" s="1" t="s">
        <v>705</v>
      </c>
    </row>
    <row r="298" spans="1:10">
      <c r="A298" s="1" t="s">
        <v>2511</v>
      </c>
      <c r="B298" s="1" t="s">
        <v>701</v>
      </c>
      <c r="C298" s="3">
        <v>9</v>
      </c>
      <c r="D298" s="1">
        <v>57902114</v>
      </c>
      <c r="E298" s="1">
        <v>5.7968087176590201E-7</v>
      </c>
      <c r="F298" s="1" t="s">
        <v>704</v>
      </c>
      <c r="G298" s="1">
        <v>57919723</v>
      </c>
      <c r="H298" s="1">
        <v>57920642</v>
      </c>
      <c r="I298" s="2">
        <v>17.61</v>
      </c>
      <c r="J298" s="1" t="s">
        <v>703</v>
      </c>
    </row>
    <row r="299" spans="1:10">
      <c r="A299" s="1" t="s">
        <v>2511</v>
      </c>
      <c r="B299" s="1" t="s">
        <v>701</v>
      </c>
      <c r="C299" s="3">
        <v>9</v>
      </c>
      <c r="D299" s="1">
        <v>57902114</v>
      </c>
      <c r="E299" s="1">
        <v>5.7968087176590201E-7</v>
      </c>
      <c r="F299" s="1" t="s">
        <v>702</v>
      </c>
      <c r="G299" s="1">
        <v>57922001</v>
      </c>
      <c r="H299" s="1">
        <v>57925947</v>
      </c>
      <c r="I299" s="2">
        <v>19.89</v>
      </c>
      <c r="J299" s="1" t="s">
        <v>10</v>
      </c>
    </row>
    <row r="300" spans="1:10">
      <c r="A300" s="1" t="s">
        <v>2511</v>
      </c>
      <c r="B300" s="1" t="s">
        <v>701</v>
      </c>
      <c r="C300" s="3">
        <v>9</v>
      </c>
      <c r="D300" s="1">
        <v>57902114</v>
      </c>
      <c r="E300" s="1">
        <v>5.7968087176590201E-7</v>
      </c>
      <c r="F300" s="1" t="s">
        <v>700</v>
      </c>
      <c r="G300" s="1">
        <v>57929325</v>
      </c>
      <c r="H300" s="1">
        <v>57936036</v>
      </c>
      <c r="I300" s="2">
        <v>27.21</v>
      </c>
      <c r="J300" s="1" t="s">
        <v>699</v>
      </c>
    </row>
    <row r="301" spans="1:10">
      <c r="A301" s="1" t="s">
        <v>2486</v>
      </c>
      <c r="B301" s="1" t="s">
        <v>608</v>
      </c>
      <c r="C301" s="3">
        <v>1</v>
      </c>
      <c r="D301" s="1">
        <v>2111536</v>
      </c>
      <c r="E301" s="1">
        <v>4.5156753947247702E-7</v>
      </c>
      <c r="F301" s="1" t="s">
        <v>623</v>
      </c>
      <c r="G301" s="1">
        <v>2082677</v>
      </c>
      <c r="H301" s="1">
        <v>2085528</v>
      </c>
      <c r="I301" s="2">
        <v>-26.01</v>
      </c>
      <c r="J301" s="1" t="s">
        <v>56</v>
      </c>
    </row>
    <row r="302" spans="1:10">
      <c r="A302" s="1" t="s">
        <v>2486</v>
      </c>
      <c r="B302" s="1" t="s">
        <v>608</v>
      </c>
      <c r="C302" s="3">
        <v>1</v>
      </c>
      <c r="D302" s="1">
        <v>2111536</v>
      </c>
      <c r="E302" s="1">
        <v>4.5156753947247702E-7</v>
      </c>
      <c r="F302" s="1" t="s">
        <v>622</v>
      </c>
      <c r="G302" s="1">
        <v>2094324</v>
      </c>
      <c r="H302" s="1">
        <v>2098430</v>
      </c>
      <c r="I302" s="2">
        <v>-13.11</v>
      </c>
      <c r="J302" s="1" t="s">
        <v>621</v>
      </c>
    </row>
    <row r="303" spans="1:10">
      <c r="A303" s="1" t="s">
        <v>2486</v>
      </c>
      <c r="B303" s="1" t="s">
        <v>608</v>
      </c>
      <c r="C303" s="3">
        <v>1</v>
      </c>
      <c r="D303" s="1">
        <v>2111536</v>
      </c>
      <c r="E303" s="1">
        <v>4.5156753947247702E-7</v>
      </c>
      <c r="F303" s="1" t="s">
        <v>620</v>
      </c>
      <c r="G303" s="1">
        <v>2098594</v>
      </c>
      <c r="H303" s="1">
        <v>2101900</v>
      </c>
      <c r="I303" s="2">
        <v>-9.64</v>
      </c>
      <c r="J303" s="1" t="s">
        <v>619</v>
      </c>
    </row>
    <row r="304" spans="1:10">
      <c r="A304" s="1" t="s">
        <v>2486</v>
      </c>
      <c r="B304" s="1" t="s">
        <v>608</v>
      </c>
      <c r="C304" s="3">
        <v>1</v>
      </c>
      <c r="D304" s="1">
        <v>2111536</v>
      </c>
      <c r="E304" s="1">
        <v>4.5156753947247702E-7</v>
      </c>
      <c r="F304" s="1" t="s">
        <v>618</v>
      </c>
      <c r="G304" s="1">
        <v>2106063</v>
      </c>
      <c r="H304" s="1">
        <v>2106545</v>
      </c>
      <c r="I304" s="2">
        <v>-4.99</v>
      </c>
      <c r="J304" s="1" t="s">
        <v>15</v>
      </c>
    </row>
    <row r="305" spans="1:10">
      <c r="A305" s="1" t="s">
        <v>2486</v>
      </c>
      <c r="B305" s="1" t="s">
        <v>608</v>
      </c>
      <c r="C305" s="3">
        <v>1</v>
      </c>
      <c r="D305" s="1">
        <v>2111536</v>
      </c>
      <c r="E305" s="1">
        <v>4.5156753947247702E-7</v>
      </c>
      <c r="F305" s="1" t="s">
        <v>617</v>
      </c>
      <c r="G305" s="1">
        <v>2111441</v>
      </c>
      <c r="H305" s="1">
        <v>2113889</v>
      </c>
      <c r="I305" s="2" t="s">
        <v>40</v>
      </c>
      <c r="J305" s="1" t="s">
        <v>15</v>
      </c>
    </row>
    <row r="306" spans="1:10">
      <c r="A306" s="1" t="s">
        <v>2486</v>
      </c>
      <c r="B306" s="1" t="s">
        <v>608</v>
      </c>
      <c r="C306" s="3">
        <v>1</v>
      </c>
      <c r="D306" s="1">
        <v>2111536</v>
      </c>
      <c r="E306" s="1">
        <v>4.5156753947247702E-7</v>
      </c>
      <c r="F306" s="1" t="s">
        <v>616</v>
      </c>
      <c r="G306" s="1">
        <v>2117619</v>
      </c>
      <c r="H306" s="1">
        <v>2124838</v>
      </c>
      <c r="I306" s="2">
        <v>6.08</v>
      </c>
      <c r="J306" s="1" t="s">
        <v>615</v>
      </c>
    </row>
    <row r="307" spans="1:10">
      <c r="A307" s="1" t="s">
        <v>2486</v>
      </c>
      <c r="B307" s="1" t="s">
        <v>608</v>
      </c>
      <c r="C307" s="3">
        <v>1</v>
      </c>
      <c r="D307" s="1">
        <v>2111536</v>
      </c>
      <c r="E307" s="1">
        <v>4.5156753947247702E-7</v>
      </c>
      <c r="F307" s="1" t="s">
        <v>614</v>
      </c>
      <c r="G307" s="1">
        <v>2126385</v>
      </c>
      <c r="H307" s="1">
        <v>2126958</v>
      </c>
      <c r="I307" s="2">
        <v>14.85</v>
      </c>
      <c r="J307" s="1" t="s">
        <v>15</v>
      </c>
    </row>
    <row r="308" spans="1:10">
      <c r="A308" s="1" t="s">
        <v>2486</v>
      </c>
      <c r="B308" s="1" t="s">
        <v>608</v>
      </c>
      <c r="C308" s="3">
        <v>1</v>
      </c>
      <c r="D308" s="1">
        <v>2111536</v>
      </c>
      <c r="E308" s="1">
        <v>4.5156753947247702E-7</v>
      </c>
      <c r="F308" s="1" t="s">
        <v>613</v>
      </c>
      <c r="G308" s="1">
        <v>2127305</v>
      </c>
      <c r="H308" s="1">
        <v>2135140</v>
      </c>
      <c r="I308" s="2">
        <v>15.77</v>
      </c>
      <c r="J308" s="1" t="s">
        <v>56</v>
      </c>
    </row>
    <row r="309" spans="1:10">
      <c r="A309" s="1" t="s">
        <v>2486</v>
      </c>
      <c r="B309" s="1" t="s">
        <v>608</v>
      </c>
      <c r="C309" s="3">
        <v>1</v>
      </c>
      <c r="D309" s="1">
        <v>2111536</v>
      </c>
      <c r="E309" s="1">
        <v>4.5156753947247702E-7</v>
      </c>
      <c r="F309" s="1" t="s">
        <v>612</v>
      </c>
      <c r="G309" s="1">
        <v>2133101</v>
      </c>
      <c r="H309" s="1">
        <v>2133376</v>
      </c>
      <c r="I309" s="2">
        <v>21.57</v>
      </c>
      <c r="J309" s="1" t="s">
        <v>15</v>
      </c>
    </row>
    <row r="310" spans="1:10">
      <c r="A310" s="1" t="s">
        <v>2486</v>
      </c>
      <c r="B310" s="1" t="s">
        <v>608</v>
      </c>
      <c r="C310" s="3">
        <v>1</v>
      </c>
      <c r="D310" s="1">
        <v>2111536</v>
      </c>
      <c r="E310" s="1">
        <v>4.5156753947247702E-7</v>
      </c>
      <c r="F310" s="1" t="s">
        <v>611</v>
      </c>
      <c r="G310" s="1">
        <v>2133792</v>
      </c>
      <c r="H310" s="1">
        <v>2134894</v>
      </c>
      <c r="I310" s="2">
        <v>22.26</v>
      </c>
      <c r="J310" s="1" t="s">
        <v>56</v>
      </c>
    </row>
    <row r="311" spans="1:10">
      <c r="A311" s="1" t="s">
        <v>2486</v>
      </c>
      <c r="B311" s="1" t="s">
        <v>608</v>
      </c>
      <c r="C311" s="3">
        <v>1</v>
      </c>
      <c r="D311" s="1">
        <v>2111536</v>
      </c>
      <c r="E311" s="1">
        <v>4.5156753947247702E-7</v>
      </c>
      <c r="F311" s="1" t="s">
        <v>610</v>
      </c>
      <c r="G311" s="1">
        <v>2135954</v>
      </c>
      <c r="H311" s="1">
        <v>2137994</v>
      </c>
      <c r="I311" s="2">
        <v>24.42</v>
      </c>
      <c r="J311" s="1" t="s">
        <v>609</v>
      </c>
    </row>
    <row r="312" spans="1:10">
      <c r="A312" s="1" t="s">
        <v>2486</v>
      </c>
      <c r="B312" s="1" t="s">
        <v>608</v>
      </c>
      <c r="C312" s="3">
        <v>1</v>
      </c>
      <c r="D312" s="1">
        <v>2111536</v>
      </c>
      <c r="E312" s="1">
        <v>4.5156753947247702E-7</v>
      </c>
      <c r="F312" s="1" t="s">
        <v>607</v>
      </c>
      <c r="G312" s="1">
        <v>2139495</v>
      </c>
      <c r="H312" s="1">
        <v>2140578</v>
      </c>
      <c r="I312" s="2">
        <v>27.96</v>
      </c>
      <c r="J312" s="1" t="s">
        <v>10</v>
      </c>
    </row>
    <row r="313" spans="1:10">
      <c r="A313" s="1" t="s">
        <v>2486</v>
      </c>
      <c r="B313" s="1" t="s">
        <v>2499</v>
      </c>
      <c r="C313" s="3">
        <v>1</v>
      </c>
      <c r="D313" s="1">
        <v>5106549</v>
      </c>
      <c r="E313" s="1">
        <v>2.6145701493545701E-6</v>
      </c>
      <c r="F313" s="1" t="s">
        <v>2510</v>
      </c>
      <c r="G313" s="1">
        <v>5093639</v>
      </c>
      <c r="H313" s="1">
        <v>5097087</v>
      </c>
      <c r="I313" s="2">
        <v>-9.4600000000000009</v>
      </c>
      <c r="J313" s="1" t="s">
        <v>2509</v>
      </c>
    </row>
    <row r="314" spans="1:10">
      <c r="A314" s="1" t="s">
        <v>2486</v>
      </c>
      <c r="B314" s="1" t="s">
        <v>2499</v>
      </c>
      <c r="C314" s="3">
        <v>1</v>
      </c>
      <c r="D314" s="1">
        <v>5106549</v>
      </c>
      <c r="E314" s="1">
        <v>2.6145701493545701E-6</v>
      </c>
      <c r="F314" s="1" t="s">
        <v>2508</v>
      </c>
      <c r="G314" s="1">
        <v>5097859</v>
      </c>
      <c r="H314" s="1">
        <v>5103044</v>
      </c>
      <c r="I314" s="2">
        <v>3.51</v>
      </c>
      <c r="J314" s="1" t="s">
        <v>2507</v>
      </c>
    </row>
    <row r="315" spans="1:10">
      <c r="A315" s="1" t="s">
        <v>2486</v>
      </c>
      <c r="B315" s="1" t="s">
        <v>2506</v>
      </c>
      <c r="C315" s="3">
        <v>1</v>
      </c>
      <c r="D315" s="1">
        <v>5106552</v>
      </c>
      <c r="E315" s="1">
        <v>2.6145701493545701E-6</v>
      </c>
      <c r="F315" s="1" t="s">
        <v>2508</v>
      </c>
      <c r="G315" s="1">
        <v>5097859</v>
      </c>
      <c r="H315" s="1">
        <v>5103044</v>
      </c>
      <c r="I315" s="2">
        <v>3.51</v>
      </c>
      <c r="J315" s="1" t="s">
        <v>2507</v>
      </c>
    </row>
    <row r="316" spans="1:10">
      <c r="A316" s="1" t="s">
        <v>2486</v>
      </c>
      <c r="B316" s="1" t="s">
        <v>2499</v>
      </c>
      <c r="C316" s="3">
        <v>1</v>
      </c>
      <c r="D316" s="1">
        <v>5106549</v>
      </c>
      <c r="E316" s="1">
        <v>2.6145701493545701E-6</v>
      </c>
      <c r="F316" s="1" t="s">
        <v>2505</v>
      </c>
      <c r="G316" s="1">
        <v>5108083</v>
      </c>
      <c r="H316" s="1">
        <v>5109967</v>
      </c>
      <c r="I316" s="2">
        <v>1.53</v>
      </c>
      <c r="J316" s="1" t="s">
        <v>2504</v>
      </c>
    </row>
    <row r="317" spans="1:10">
      <c r="A317" s="1" t="s">
        <v>2486</v>
      </c>
      <c r="B317" s="1" t="s">
        <v>2506</v>
      </c>
      <c r="C317" s="3">
        <v>1</v>
      </c>
      <c r="D317" s="1">
        <v>5106552</v>
      </c>
      <c r="E317" s="1">
        <v>2.6145701493545701E-6</v>
      </c>
      <c r="F317" s="1" t="s">
        <v>2505</v>
      </c>
      <c r="G317" s="1">
        <v>5108083</v>
      </c>
      <c r="H317" s="1">
        <v>5109967</v>
      </c>
      <c r="I317" s="2">
        <v>1.53</v>
      </c>
      <c r="J317" s="1" t="s">
        <v>2504</v>
      </c>
    </row>
    <row r="318" spans="1:10">
      <c r="A318" s="1" t="s">
        <v>2486</v>
      </c>
      <c r="B318" s="1" t="s">
        <v>2499</v>
      </c>
      <c r="C318" s="3">
        <v>1</v>
      </c>
      <c r="D318" s="1">
        <v>5106549</v>
      </c>
      <c r="E318" s="1">
        <v>2.6145701493545701E-6</v>
      </c>
      <c r="F318" s="1" t="s">
        <v>2503</v>
      </c>
      <c r="G318" s="1">
        <v>5114824</v>
      </c>
      <c r="H318" s="1">
        <v>5115724</v>
      </c>
      <c r="I318" s="2">
        <v>8.2799999999999994</v>
      </c>
      <c r="J318" s="1" t="s">
        <v>2502</v>
      </c>
    </row>
    <row r="319" spans="1:10">
      <c r="A319" s="1" t="s">
        <v>2486</v>
      </c>
      <c r="B319" s="1" t="s">
        <v>2499</v>
      </c>
      <c r="C319" s="3">
        <v>1</v>
      </c>
      <c r="D319" s="1">
        <v>5106549</v>
      </c>
      <c r="E319" s="1">
        <v>2.6145701493545701E-6</v>
      </c>
      <c r="F319" s="1" t="s">
        <v>2501</v>
      </c>
      <c r="G319" s="1">
        <v>5118573</v>
      </c>
      <c r="H319" s="1">
        <v>5128226</v>
      </c>
      <c r="I319" s="2">
        <v>12.02</v>
      </c>
      <c r="J319" s="1" t="s">
        <v>2500</v>
      </c>
    </row>
    <row r="320" spans="1:10">
      <c r="A320" s="1" t="s">
        <v>2486</v>
      </c>
      <c r="B320" s="1" t="s">
        <v>2499</v>
      </c>
      <c r="C320" s="3">
        <v>1</v>
      </c>
      <c r="D320" s="1">
        <v>5106549</v>
      </c>
      <c r="E320" s="1">
        <v>2.6145701493545701E-6</v>
      </c>
      <c r="F320" s="1" t="s">
        <v>2498</v>
      </c>
      <c r="G320" s="1">
        <v>5130324</v>
      </c>
      <c r="H320" s="1">
        <v>5135683</v>
      </c>
      <c r="I320" s="2">
        <v>23.78</v>
      </c>
      <c r="J320" s="1" t="s">
        <v>10</v>
      </c>
    </row>
    <row r="321" spans="1:10">
      <c r="A321" s="1" t="s">
        <v>2486</v>
      </c>
      <c r="B321" s="1" t="s">
        <v>604</v>
      </c>
      <c r="C321" s="3">
        <v>1</v>
      </c>
      <c r="D321" s="1">
        <v>6054823</v>
      </c>
      <c r="E321" s="1">
        <v>1.3996659729083401E-6</v>
      </c>
      <c r="F321" s="1" t="s">
        <v>606</v>
      </c>
      <c r="G321" s="1">
        <v>6046180</v>
      </c>
      <c r="H321" s="1">
        <v>6053223</v>
      </c>
      <c r="I321" s="2">
        <v>1.6</v>
      </c>
      <c r="J321" s="1" t="s">
        <v>605</v>
      </c>
    </row>
    <row r="322" spans="1:10">
      <c r="A322" s="1" t="s">
        <v>2486</v>
      </c>
      <c r="B322" s="1" t="s">
        <v>603</v>
      </c>
      <c r="C322" s="3">
        <v>1</v>
      </c>
      <c r="D322" s="1">
        <v>6054825</v>
      </c>
      <c r="E322" s="1">
        <v>1.3996659729083401E-6</v>
      </c>
      <c r="F322" s="1" t="s">
        <v>606</v>
      </c>
      <c r="G322" s="1">
        <v>6046180</v>
      </c>
      <c r="H322" s="1">
        <v>6053223</v>
      </c>
      <c r="I322" s="2">
        <v>1.6</v>
      </c>
      <c r="J322" s="1" t="s">
        <v>605</v>
      </c>
    </row>
    <row r="323" spans="1:10">
      <c r="A323" s="1" t="s">
        <v>2486</v>
      </c>
      <c r="B323" s="1" t="s">
        <v>604</v>
      </c>
      <c r="C323" s="3">
        <v>1</v>
      </c>
      <c r="D323" s="1">
        <v>6054823</v>
      </c>
      <c r="E323" s="1">
        <v>1.3996659729083401E-6</v>
      </c>
      <c r="F323" s="1" t="s">
        <v>602</v>
      </c>
      <c r="G323" s="1">
        <v>6060777</v>
      </c>
      <c r="H323" s="1">
        <v>6062851</v>
      </c>
      <c r="I323" s="2">
        <v>5.95</v>
      </c>
      <c r="J323" s="1" t="s">
        <v>601</v>
      </c>
    </row>
    <row r="324" spans="1:10">
      <c r="A324" s="1" t="s">
        <v>2486</v>
      </c>
      <c r="B324" s="1" t="s">
        <v>603</v>
      </c>
      <c r="C324" s="3">
        <v>1</v>
      </c>
      <c r="D324" s="1">
        <v>6054825</v>
      </c>
      <c r="E324" s="1">
        <v>1.3996659729083401E-6</v>
      </c>
      <c r="F324" s="1" t="s">
        <v>602</v>
      </c>
      <c r="G324" s="1">
        <v>6060777</v>
      </c>
      <c r="H324" s="1">
        <v>6062851</v>
      </c>
      <c r="I324" s="2">
        <v>5.95</v>
      </c>
      <c r="J324" s="1" t="s">
        <v>601</v>
      </c>
    </row>
    <row r="325" spans="1:10">
      <c r="A325" s="1" t="s">
        <v>2486</v>
      </c>
      <c r="B325" s="1" t="s">
        <v>595</v>
      </c>
      <c r="C325" s="3">
        <v>1</v>
      </c>
      <c r="D325" s="1">
        <v>30450051</v>
      </c>
      <c r="E325" s="1">
        <v>1.2565245800525399E-6</v>
      </c>
      <c r="F325" s="1" t="s">
        <v>600</v>
      </c>
      <c r="G325" s="1">
        <v>30445839</v>
      </c>
      <c r="H325" s="1">
        <v>30449996</v>
      </c>
      <c r="I325" s="2">
        <v>-0.06</v>
      </c>
      <c r="J325" s="1" t="s">
        <v>599</v>
      </c>
    </row>
    <row r="326" spans="1:10">
      <c r="A326" s="1" t="s">
        <v>2486</v>
      </c>
      <c r="B326" s="1" t="s">
        <v>595</v>
      </c>
      <c r="C326" s="3">
        <v>1</v>
      </c>
      <c r="D326" s="1">
        <v>30450051</v>
      </c>
      <c r="E326" s="1">
        <v>1.2565245800525399E-6</v>
      </c>
      <c r="F326" s="1" t="s">
        <v>598</v>
      </c>
      <c r="G326" s="1">
        <v>30455291</v>
      </c>
      <c r="H326" s="1">
        <v>30456872</v>
      </c>
      <c r="I326" s="2">
        <v>5.24</v>
      </c>
      <c r="J326" s="1" t="s">
        <v>15</v>
      </c>
    </row>
    <row r="327" spans="1:10">
      <c r="A327" s="1" t="s">
        <v>2486</v>
      </c>
      <c r="B327" s="1" t="s">
        <v>595</v>
      </c>
      <c r="C327" s="3">
        <v>1</v>
      </c>
      <c r="D327" s="1">
        <v>30450051</v>
      </c>
      <c r="E327" s="1">
        <v>1.2565245800525399E-6</v>
      </c>
      <c r="F327" s="1" t="s">
        <v>597</v>
      </c>
      <c r="G327" s="1">
        <v>30461724</v>
      </c>
      <c r="H327" s="1">
        <v>30464527</v>
      </c>
      <c r="I327" s="2">
        <v>11.67</v>
      </c>
      <c r="J327" s="1" t="s">
        <v>15</v>
      </c>
    </row>
    <row r="328" spans="1:10">
      <c r="A328" s="1" t="s">
        <v>2486</v>
      </c>
      <c r="B328" s="1" t="s">
        <v>595</v>
      </c>
      <c r="C328" s="3">
        <v>1</v>
      </c>
      <c r="D328" s="1">
        <v>30450051</v>
      </c>
      <c r="E328" s="1">
        <v>1.2565245800525399E-6</v>
      </c>
      <c r="F328" s="1" t="s">
        <v>596</v>
      </c>
      <c r="G328" s="1">
        <v>30464819</v>
      </c>
      <c r="H328" s="1">
        <v>30468767</v>
      </c>
      <c r="I328" s="2">
        <v>14.77</v>
      </c>
      <c r="J328" s="1" t="s">
        <v>178</v>
      </c>
    </row>
    <row r="329" spans="1:10">
      <c r="A329" s="1" t="s">
        <v>2486</v>
      </c>
      <c r="B329" s="1" t="s">
        <v>595</v>
      </c>
      <c r="C329" s="3">
        <v>1</v>
      </c>
      <c r="D329" s="1">
        <v>30450051</v>
      </c>
      <c r="E329" s="1">
        <v>1.2565245800525399E-6</v>
      </c>
      <c r="F329" s="1" t="s">
        <v>594</v>
      </c>
      <c r="G329" s="1">
        <v>30474125</v>
      </c>
      <c r="H329" s="1">
        <v>30525429</v>
      </c>
      <c r="I329" s="2">
        <v>24.07</v>
      </c>
      <c r="J329" s="1" t="s">
        <v>593</v>
      </c>
    </row>
    <row r="330" spans="1:10">
      <c r="A330" s="1" t="s">
        <v>2486</v>
      </c>
      <c r="B330" s="1" t="s">
        <v>583</v>
      </c>
      <c r="C330" s="3">
        <v>1</v>
      </c>
      <c r="D330" s="1">
        <v>58136041</v>
      </c>
      <c r="E330" s="1">
        <v>1.61298710332727E-6</v>
      </c>
      <c r="F330" s="1" t="s">
        <v>592</v>
      </c>
      <c r="G330" s="1">
        <v>58110680</v>
      </c>
      <c r="H330" s="1">
        <v>58112132</v>
      </c>
      <c r="I330" s="2">
        <v>-23.91</v>
      </c>
      <c r="J330" s="1" t="s">
        <v>591</v>
      </c>
    </row>
    <row r="331" spans="1:10">
      <c r="A331" s="1" t="s">
        <v>2486</v>
      </c>
      <c r="B331" s="1" t="s">
        <v>583</v>
      </c>
      <c r="C331" s="3">
        <v>1</v>
      </c>
      <c r="D331" s="1">
        <v>58136041</v>
      </c>
      <c r="E331" s="1">
        <v>1.61298710332727E-6</v>
      </c>
      <c r="F331" s="1" t="s">
        <v>590</v>
      </c>
      <c r="G331" s="1">
        <v>58113504</v>
      </c>
      <c r="H331" s="1">
        <v>58117347</v>
      </c>
      <c r="I331" s="2">
        <v>-18.690000000000001</v>
      </c>
      <c r="J331" s="1" t="s">
        <v>15</v>
      </c>
    </row>
    <row r="332" spans="1:10">
      <c r="A332" s="1" t="s">
        <v>2486</v>
      </c>
      <c r="B332" s="1" t="s">
        <v>583</v>
      </c>
      <c r="C332" s="3">
        <v>1</v>
      </c>
      <c r="D332" s="1">
        <v>58136041</v>
      </c>
      <c r="E332" s="1">
        <v>1.61298710332727E-6</v>
      </c>
      <c r="F332" s="1" t="s">
        <v>589</v>
      </c>
      <c r="G332" s="1">
        <v>58134748</v>
      </c>
      <c r="H332" s="1">
        <v>58136755</v>
      </c>
      <c r="I332" s="2" t="s">
        <v>40</v>
      </c>
      <c r="J332" s="1" t="s">
        <v>588</v>
      </c>
    </row>
    <row r="333" spans="1:10">
      <c r="A333" s="1" t="s">
        <v>2486</v>
      </c>
      <c r="B333" s="1" t="s">
        <v>583</v>
      </c>
      <c r="C333" s="3">
        <v>1</v>
      </c>
      <c r="D333" s="1">
        <v>58136041</v>
      </c>
      <c r="E333" s="1">
        <v>1.61298710332727E-6</v>
      </c>
      <c r="F333" s="1" t="s">
        <v>587</v>
      </c>
      <c r="G333" s="1">
        <v>58140048</v>
      </c>
      <c r="H333" s="1">
        <v>58142748</v>
      </c>
      <c r="I333" s="2">
        <v>4.01</v>
      </c>
      <c r="J333" s="1" t="s">
        <v>15</v>
      </c>
    </row>
    <row r="334" spans="1:10">
      <c r="A334" s="1" t="s">
        <v>2486</v>
      </c>
      <c r="B334" s="1" t="s">
        <v>583</v>
      </c>
      <c r="C334" s="3">
        <v>1</v>
      </c>
      <c r="D334" s="1">
        <v>58136041</v>
      </c>
      <c r="E334" s="1">
        <v>1.61298710332727E-6</v>
      </c>
      <c r="F334" s="1" t="s">
        <v>586</v>
      </c>
      <c r="G334" s="1">
        <v>58153963</v>
      </c>
      <c r="H334" s="1">
        <v>58157938</v>
      </c>
      <c r="I334" s="2">
        <v>17.920000000000002</v>
      </c>
      <c r="J334" s="1" t="s">
        <v>15</v>
      </c>
    </row>
    <row r="335" spans="1:10">
      <c r="A335" s="1" t="s">
        <v>2486</v>
      </c>
      <c r="B335" s="1" t="s">
        <v>583</v>
      </c>
      <c r="C335" s="3">
        <v>1</v>
      </c>
      <c r="D335" s="1">
        <v>58136041</v>
      </c>
      <c r="E335" s="1">
        <v>1.61298710332727E-6</v>
      </c>
      <c r="F335" s="1" t="s">
        <v>585</v>
      </c>
      <c r="G335" s="1">
        <v>58160860</v>
      </c>
      <c r="H335" s="1">
        <v>58167872</v>
      </c>
      <c r="I335" s="2">
        <v>24.82</v>
      </c>
      <c r="J335" s="1" t="s">
        <v>584</v>
      </c>
    </row>
    <row r="336" spans="1:10">
      <c r="A336" s="1" t="s">
        <v>2486</v>
      </c>
      <c r="B336" s="1" t="s">
        <v>583</v>
      </c>
      <c r="C336" s="3">
        <v>1</v>
      </c>
      <c r="D336" s="1">
        <v>58136041</v>
      </c>
      <c r="E336" s="1">
        <v>1.61298710332727E-6</v>
      </c>
      <c r="F336" s="1" t="s">
        <v>582</v>
      </c>
      <c r="G336" s="1">
        <v>58162275</v>
      </c>
      <c r="H336" s="1">
        <v>58164703</v>
      </c>
      <c r="I336" s="2">
        <v>26.23</v>
      </c>
      <c r="J336" s="1" t="s">
        <v>15</v>
      </c>
    </row>
    <row r="337" spans="1:10">
      <c r="A337" s="1" t="s">
        <v>2486</v>
      </c>
      <c r="B337" s="1" t="s">
        <v>576</v>
      </c>
      <c r="C337" s="3">
        <v>3</v>
      </c>
      <c r="D337" s="1">
        <v>53053368</v>
      </c>
      <c r="E337" s="1">
        <v>2.8407387064849401E-6</v>
      </c>
      <c r="F337" s="1" t="s">
        <v>581</v>
      </c>
      <c r="G337" s="1">
        <v>53025154</v>
      </c>
      <c r="H337" s="1">
        <v>53026349</v>
      </c>
      <c r="I337" s="2">
        <v>-27.02</v>
      </c>
      <c r="J337" s="1" t="s">
        <v>580</v>
      </c>
    </row>
    <row r="338" spans="1:10">
      <c r="A338" s="1" t="s">
        <v>2486</v>
      </c>
      <c r="B338" s="1" t="s">
        <v>576</v>
      </c>
      <c r="C338" s="3">
        <v>3</v>
      </c>
      <c r="D338" s="1">
        <v>53053368</v>
      </c>
      <c r="E338" s="1">
        <v>2.8407387064849401E-6</v>
      </c>
      <c r="F338" s="1" t="s">
        <v>579</v>
      </c>
      <c r="G338" s="1">
        <v>53029101</v>
      </c>
      <c r="H338" s="1">
        <v>53031945</v>
      </c>
      <c r="I338" s="2">
        <v>-21.42</v>
      </c>
      <c r="J338" s="1" t="s">
        <v>178</v>
      </c>
    </row>
    <row r="339" spans="1:10">
      <c r="A339" s="1" t="s">
        <v>2486</v>
      </c>
      <c r="B339" s="1" t="s">
        <v>576</v>
      </c>
      <c r="C339" s="3">
        <v>3</v>
      </c>
      <c r="D339" s="1">
        <v>53053368</v>
      </c>
      <c r="E339" s="1">
        <v>2.8407387064849401E-6</v>
      </c>
      <c r="F339" s="1" t="s">
        <v>578</v>
      </c>
      <c r="G339" s="1">
        <v>53032278</v>
      </c>
      <c r="H339" s="1">
        <v>53034574</v>
      </c>
      <c r="I339" s="2">
        <v>-18.79</v>
      </c>
      <c r="J339" s="1" t="s">
        <v>577</v>
      </c>
    </row>
    <row r="340" spans="1:10">
      <c r="A340" s="1" t="s">
        <v>2486</v>
      </c>
      <c r="B340" s="1" t="s">
        <v>576</v>
      </c>
      <c r="C340" s="3">
        <v>3</v>
      </c>
      <c r="D340" s="1">
        <v>53053368</v>
      </c>
      <c r="E340" s="1">
        <v>2.8407387064849401E-6</v>
      </c>
      <c r="F340" s="1" t="s">
        <v>575</v>
      </c>
      <c r="G340" s="1">
        <v>53039633</v>
      </c>
      <c r="H340" s="1">
        <v>53040945</v>
      </c>
      <c r="I340" s="2">
        <v>12.42</v>
      </c>
      <c r="J340" s="1" t="s">
        <v>10</v>
      </c>
    </row>
    <row r="341" spans="1:10">
      <c r="A341" s="1" t="s">
        <v>2486</v>
      </c>
      <c r="B341" s="1" t="s">
        <v>564</v>
      </c>
      <c r="C341" s="3">
        <v>4</v>
      </c>
      <c r="D341" s="1">
        <v>1649861</v>
      </c>
      <c r="E341" s="1">
        <v>2.9409567172109302E-6</v>
      </c>
      <c r="F341" s="1" t="s">
        <v>574</v>
      </c>
      <c r="G341" s="1">
        <v>1616973</v>
      </c>
      <c r="H341" s="1">
        <v>1621133</v>
      </c>
      <c r="I341" s="2">
        <v>-28.73</v>
      </c>
      <c r="J341" s="1" t="s">
        <v>10</v>
      </c>
    </row>
    <row r="342" spans="1:10">
      <c r="A342" s="1" t="s">
        <v>2486</v>
      </c>
      <c r="B342" s="1" t="s">
        <v>564</v>
      </c>
      <c r="C342" s="3">
        <v>4</v>
      </c>
      <c r="D342" s="1">
        <v>1649861</v>
      </c>
      <c r="E342" s="1">
        <v>2.9409567172109302E-6</v>
      </c>
      <c r="F342" s="1" t="s">
        <v>573</v>
      </c>
      <c r="G342" s="1">
        <v>1622847</v>
      </c>
      <c r="H342" s="1">
        <v>1630367</v>
      </c>
      <c r="I342" s="2">
        <v>-19.489999999999998</v>
      </c>
      <c r="J342" s="1" t="s">
        <v>93</v>
      </c>
    </row>
    <row r="343" spans="1:10">
      <c r="A343" s="1" t="s">
        <v>2486</v>
      </c>
      <c r="B343" s="1" t="s">
        <v>564</v>
      </c>
      <c r="C343" s="3">
        <v>4</v>
      </c>
      <c r="D343" s="1">
        <v>1649861</v>
      </c>
      <c r="E343" s="1">
        <v>2.9409567172109302E-6</v>
      </c>
      <c r="F343" s="1" t="s">
        <v>572</v>
      </c>
      <c r="G343" s="1">
        <v>1633915</v>
      </c>
      <c r="H343" s="1">
        <v>1638974</v>
      </c>
      <c r="I343" s="2">
        <v>-10.89</v>
      </c>
      <c r="J343" s="1" t="s">
        <v>571</v>
      </c>
    </row>
    <row r="344" spans="1:10">
      <c r="A344" s="1" t="s">
        <v>2486</v>
      </c>
      <c r="B344" s="1" t="s">
        <v>564</v>
      </c>
      <c r="C344" s="3">
        <v>4</v>
      </c>
      <c r="D344" s="1">
        <v>1649861</v>
      </c>
      <c r="E344" s="1">
        <v>2.9409567172109302E-6</v>
      </c>
      <c r="F344" s="1" t="s">
        <v>570</v>
      </c>
      <c r="G344" s="1">
        <v>1640278</v>
      </c>
      <c r="H344" s="1">
        <v>1644552</v>
      </c>
      <c r="I344" s="2">
        <v>-5.31</v>
      </c>
      <c r="J344" s="1" t="s">
        <v>10</v>
      </c>
    </row>
    <row r="345" spans="1:10">
      <c r="A345" s="1" t="s">
        <v>2486</v>
      </c>
      <c r="B345" s="1" t="s">
        <v>564</v>
      </c>
      <c r="C345" s="3">
        <v>4</v>
      </c>
      <c r="D345" s="1">
        <v>1649861</v>
      </c>
      <c r="E345" s="1">
        <v>2.9409567172109302E-6</v>
      </c>
      <c r="F345" s="1" t="s">
        <v>569</v>
      </c>
      <c r="G345" s="1">
        <v>1645060</v>
      </c>
      <c r="H345" s="1">
        <v>1648384</v>
      </c>
      <c r="I345" s="2">
        <v>1.48</v>
      </c>
      <c r="J345" s="1" t="s">
        <v>10</v>
      </c>
    </row>
    <row r="346" spans="1:10">
      <c r="A346" s="1" t="s">
        <v>2486</v>
      </c>
      <c r="B346" s="1" t="s">
        <v>564</v>
      </c>
      <c r="C346" s="3">
        <v>4</v>
      </c>
      <c r="D346" s="1">
        <v>1649861</v>
      </c>
      <c r="E346" s="1">
        <v>2.9409567172109302E-6</v>
      </c>
      <c r="F346" s="1" t="s">
        <v>568</v>
      </c>
      <c r="G346" s="1">
        <v>1651064</v>
      </c>
      <c r="H346" s="1">
        <v>1656081</v>
      </c>
      <c r="I346" s="2">
        <v>1.2</v>
      </c>
      <c r="J346" s="1" t="s">
        <v>567</v>
      </c>
    </row>
    <row r="347" spans="1:10">
      <c r="A347" s="1" t="s">
        <v>2486</v>
      </c>
      <c r="B347" s="1" t="s">
        <v>564</v>
      </c>
      <c r="C347" s="3">
        <v>4</v>
      </c>
      <c r="D347" s="1">
        <v>1649861</v>
      </c>
      <c r="E347" s="1">
        <v>2.9409567172109302E-6</v>
      </c>
      <c r="F347" s="1" t="s">
        <v>566</v>
      </c>
      <c r="G347" s="1">
        <v>1663028</v>
      </c>
      <c r="H347" s="1">
        <v>1665669</v>
      </c>
      <c r="I347" s="2">
        <v>13.17</v>
      </c>
      <c r="J347" s="1" t="s">
        <v>565</v>
      </c>
    </row>
    <row r="348" spans="1:10">
      <c r="A348" s="1" t="s">
        <v>2486</v>
      </c>
      <c r="B348" s="1" t="s">
        <v>564</v>
      </c>
      <c r="C348" s="3">
        <v>4</v>
      </c>
      <c r="D348" s="1">
        <v>1649861</v>
      </c>
      <c r="E348" s="1">
        <v>2.9409567172109302E-6</v>
      </c>
      <c r="F348" s="1" t="s">
        <v>563</v>
      </c>
      <c r="G348" s="1">
        <v>1669748</v>
      </c>
      <c r="H348" s="1">
        <v>1670351</v>
      </c>
      <c r="I348" s="2">
        <v>19.89</v>
      </c>
      <c r="J348" s="1" t="s">
        <v>562</v>
      </c>
    </row>
    <row r="349" spans="1:10">
      <c r="A349" s="1" t="s">
        <v>2486</v>
      </c>
      <c r="B349" s="1" t="s">
        <v>559</v>
      </c>
      <c r="C349" s="3">
        <v>4</v>
      </c>
      <c r="D349" s="1">
        <v>67904466</v>
      </c>
      <c r="E349" s="1">
        <v>1.78963494646837E-6</v>
      </c>
      <c r="F349" s="1" t="s">
        <v>561</v>
      </c>
      <c r="G349" s="1">
        <v>67887717</v>
      </c>
      <c r="H349" s="1">
        <v>67893640</v>
      </c>
      <c r="I349" s="2">
        <v>10.83</v>
      </c>
      <c r="J349" s="1" t="s">
        <v>560</v>
      </c>
    </row>
    <row r="350" spans="1:10">
      <c r="A350" s="1" t="s">
        <v>2486</v>
      </c>
      <c r="B350" s="1" t="s">
        <v>559</v>
      </c>
      <c r="C350" s="3">
        <v>4</v>
      </c>
      <c r="D350" s="1">
        <v>67904466</v>
      </c>
      <c r="E350" s="1">
        <v>1.78963494646837E-6</v>
      </c>
      <c r="F350" s="1" t="s">
        <v>558</v>
      </c>
      <c r="G350" s="1">
        <v>67909245</v>
      </c>
      <c r="H350" s="1">
        <v>67913847</v>
      </c>
      <c r="I350" s="2">
        <v>4.78</v>
      </c>
      <c r="J350" s="1" t="s">
        <v>557</v>
      </c>
    </row>
    <row r="351" spans="1:10">
      <c r="A351" s="1" t="s">
        <v>2486</v>
      </c>
      <c r="B351" s="1" t="s">
        <v>2495</v>
      </c>
      <c r="C351" s="3">
        <v>5</v>
      </c>
      <c r="D351" s="1">
        <v>6908550</v>
      </c>
      <c r="E351" s="1">
        <v>2.74623059093306E-6</v>
      </c>
      <c r="F351" s="1" t="s">
        <v>2497</v>
      </c>
      <c r="G351" s="1">
        <v>6909765</v>
      </c>
      <c r="H351" s="1">
        <v>6912155</v>
      </c>
      <c r="I351" s="2">
        <v>1.22</v>
      </c>
      <c r="J351" s="1" t="s">
        <v>2496</v>
      </c>
    </row>
    <row r="352" spans="1:10">
      <c r="A352" s="1" t="s">
        <v>2486</v>
      </c>
      <c r="B352" s="1" t="s">
        <v>2495</v>
      </c>
      <c r="C352" s="3">
        <v>5</v>
      </c>
      <c r="D352" s="1">
        <v>6908550</v>
      </c>
      <c r="E352" s="1">
        <v>2.74623059093306E-6</v>
      </c>
      <c r="F352" s="1" t="s">
        <v>2494</v>
      </c>
      <c r="G352" s="1">
        <v>6914243</v>
      </c>
      <c r="H352" s="1">
        <v>6920308</v>
      </c>
      <c r="I352" s="2">
        <v>5.69</v>
      </c>
      <c r="J352" s="1" t="s">
        <v>10</v>
      </c>
    </row>
    <row r="353" spans="1:10">
      <c r="A353" s="1" t="s">
        <v>2486</v>
      </c>
      <c r="B353" s="1" t="s">
        <v>552</v>
      </c>
      <c r="C353" s="3">
        <v>7</v>
      </c>
      <c r="D353" s="1">
        <v>59708206</v>
      </c>
      <c r="E353" s="1">
        <v>6.6120349215731697E-7</v>
      </c>
      <c r="F353" s="1" t="s">
        <v>2493</v>
      </c>
      <c r="G353" s="1">
        <v>59698592</v>
      </c>
      <c r="H353" s="1">
        <v>59707878</v>
      </c>
      <c r="I353" s="2" t="s">
        <v>40</v>
      </c>
      <c r="J353" s="1" t="s">
        <v>2492</v>
      </c>
    </row>
    <row r="354" spans="1:10">
      <c r="A354" s="1" t="s">
        <v>2486</v>
      </c>
      <c r="B354" s="1" t="s">
        <v>548</v>
      </c>
      <c r="C354" s="3">
        <v>8</v>
      </c>
      <c r="D354" s="1">
        <v>6768281</v>
      </c>
      <c r="E354" s="1">
        <v>2.3839443831846501E-6</v>
      </c>
      <c r="F354" s="1" t="s">
        <v>549</v>
      </c>
      <c r="G354" s="1">
        <v>6789930</v>
      </c>
      <c r="H354" s="1">
        <v>6797354</v>
      </c>
      <c r="I354" s="2">
        <v>21.65</v>
      </c>
      <c r="J354" s="1" t="s">
        <v>56</v>
      </c>
    </row>
    <row r="355" spans="1:10">
      <c r="A355" s="1" t="s">
        <v>2486</v>
      </c>
      <c r="B355" s="1" t="s">
        <v>548</v>
      </c>
      <c r="C355" s="3">
        <v>8</v>
      </c>
      <c r="D355" s="1">
        <v>6768281</v>
      </c>
      <c r="E355" s="1">
        <v>2.3839443831846501E-6</v>
      </c>
      <c r="F355" s="1" t="s">
        <v>547</v>
      </c>
      <c r="G355" s="1">
        <v>6797841</v>
      </c>
      <c r="H355" s="1">
        <v>6799179</v>
      </c>
      <c r="I355" s="2">
        <v>29.56</v>
      </c>
      <c r="J355" s="1" t="s">
        <v>546</v>
      </c>
    </row>
    <row r="356" spans="1:10">
      <c r="A356" s="1" t="s">
        <v>2486</v>
      </c>
      <c r="B356" s="1" t="s">
        <v>544</v>
      </c>
      <c r="C356" s="3">
        <v>8</v>
      </c>
      <c r="D356" s="1">
        <v>53036508</v>
      </c>
      <c r="E356" s="1">
        <v>2.19408065557003E-6</v>
      </c>
      <c r="F356" s="1" t="s">
        <v>2491</v>
      </c>
      <c r="G356" s="1">
        <v>53044929</v>
      </c>
      <c r="H356" s="1">
        <v>53050870</v>
      </c>
      <c r="I356" s="2">
        <v>8.42</v>
      </c>
      <c r="J356" s="1" t="s">
        <v>2490</v>
      </c>
    </row>
    <row r="357" spans="1:10">
      <c r="A357" s="1" t="s">
        <v>2486</v>
      </c>
      <c r="B357" s="1" t="s">
        <v>541</v>
      </c>
      <c r="C357" s="3">
        <v>8</v>
      </c>
      <c r="D357" s="1">
        <v>53647924</v>
      </c>
      <c r="E357" s="1">
        <v>1.9142873120916001E-7</v>
      </c>
      <c r="F357" s="1" t="s">
        <v>540</v>
      </c>
      <c r="G357" s="1">
        <v>53644740</v>
      </c>
      <c r="H357" s="1">
        <v>53647392</v>
      </c>
      <c r="I357" s="2">
        <v>-0.53</v>
      </c>
      <c r="J357" s="1" t="s">
        <v>539</v>
      </c>
    </row>
    <row r="358" spans="1:10">
      <c r="A358" s="1" t="s">
        <v>2486</v>
      </c>
      <c r="B358" s="1" t="s">
        <v>538</v>
      </c>
      <c r="C358" s="3">
        <v>8</v>
      </c>
      <c r="D358" s="1">
        <v>54421800</v>
      </c>
      <c r="E358" s="1">
        <v>4.3697395264586698E-7</v>
      </c>
      <c r="F358" s="1" t="s">
        <v>2489</v>
      </c>
      <c r="G358" s="1">
        <v>54409701</v>
      </c>
      <c r="H358" s="1">
        <v>54411963</v>
      </c>
      <c r="I358" s="2">
        <v>9.84</v>
      </c>
      <c r="J358" s="1" t="s">
        <v>2488</v>
      </c>
    </row>
    <row r="359" spans="1:10">
      <c r="A359" s="1" t="s">
        <v>2486</v>
      </c>
      <c r="B359" s="1" t="s">
        <v>538</v>
      </c>
      <c r="C359" s="3">
        <v>8</v>
      </c>
      <c r="D359" s="1">
        <v>54421800</v>
      </c>
      <c r="E359" s="1">
        <v>4.3697395264586698E-7</v>
      </c>
      <c r="F359" s="1" t="s">
        <v>2487</v>
      </c>
      <c r="G359" s="1">
        <v>54445530</v>
      </c>
      <c r="H359" s="1">
        <v>54451058</v>
      </c>
      <c r="I359" s="2">
        <v>23.73</v>
      </c>
      <c r="J359" s="1" t="s">
        <v>15</v>
      </c>
    </row>
    <row r="360" spans="1:10">
      <c r="A360" s="1" t="s">
        <v>2486</v>
      </c>
      <c r="B360" s="1" t="s">
        <v>530</v>
      </c>
      <c r="C360" s="3">
        <v>9</v>
      </c>
      <c r="D360" s="1">
        <v>51653288</v>
      </c>
      <c r="E360" s="1">
        <v>2.2269597699076299E-7</v>
      </c>
      <c r="F360" s="1" t="s">
        <v>536</v>
      </c>
      <c r="G360" s="1">
        <v>51621776</v>
      </c>
      <c r="H360" s="1">
        <v>51629003</v>
      </c>
      <c r="I360" s="2">
        <v>-24.29</v>
      </c>
      <c r="J360" s="1" t="s">
        <v>535</v>
      </c>
    </row>
    <row r="361" spans="1:10">
      <c r="A361" s="1" t="s">
        <v>2486</v>
      </c>
      <c r="B361" s="1" t="s">
        <v>530</v>
      </c>
      <c r="C361" s="3">
        <v>9</v>
      </c>
      <c r="D361" s="1">
        <v>51653288</v>
      </c>
      <c r="E361" s="1">
        <v>2.2269597699076299E-7</v>
      </c>
      <c r="F361" s="1" t="s">
        <v>534</v>
      </c>
      <c r="G361" s="1">
        <v>51637043</v>
      </c>
      <c r="H361" s="1">
        <v>51640773</v>
      </c>
      <c r="I361" s="2">
        <v>-12.52</v>
      </c>
      <c r="J361" s="1" t="s">
        <v>10</v>
      </c>
    </row>
    <row r="362" spans="1:10">
      <c r="A362" s="1" t="s">
        <v>2486</v>
      </c>
      <c r="B362" s="1" t="s">
        <v>530</v>
      </c>
      <c r="C362" s="3">
        <v>9</v>
      </c>
      <c r="D362" s="1">
        <v>51653288</v>
      </c>
      <c r="E362" s="1">
        <v>2.2269597699076299E-7</v>
      </c>
      <c r="F362" s="1" t="s">
        <v>533</v>
      </c>
      <c r="G362" s="1">
        <v>51643359</v>
      </c>
      <c r="H362" s="1">
        <v>51649171</v>
      </c>
      <c r="I362" s="2">
        <v>4.12</v>
      </c>
      <c r="J362" s="1" t="s">
        <v>532</v>
      </c>
    </row>
    <row r="363" spans="1:10">
      <c r="A363" s="1" t="s">
        <v>2486</v>
      </c>
      <c r="B363" s="1" t="s">
        <v>530</v>
      </c>
      <c r="C363" s="3">
        <v>9</v>
      </c>
      <c r="D363" s="1">
        <v>51653288</v>
      </c>
      <c r="E363" s="1">
        <v>2.2269597699076299E-7</v>
      </c>
      <c r="F363" s="1" t="s">
        <v>531</v>
      </c>
      <c r="G363" s="1">
        <v>51662586</v>
      </c>
      <c r="H363" s="1">
        <v>51665232</v>
      </c>
      <c r="I363" s="2">
        <v>9.3000000000000007</v>
      </c>
      <c r="J363" s="1" t="s">
        <v>10</v>
      </c>
    </row>
    <row r="364" spans="1:10">
      <c r="A364" s="1" t="s">
        <v>2486</v>
      </c>
      <c r="B364" s="1" t="s">
        <v>530</v>
      </c>
      <c r="C364" s="3">
        <v>9</v>
      </c>
      <c r="D364" s="1">
        <v>51653288</v>
      </c>
      <c r="E364" s="1">
        <v>2.2269597699076299E-7</v>
      </c>
      <c r="F364" s="1" t="s">
        <v>529</v>
      </c>
      <c r="G364" s="1">
        <v>51678062</v>
      </c>
      <c r="H364" s="1">
        <v>51681764</v>
      </c>
      <c r="I364" s="2">
        <v>24.77</v>
      </c>
      <c r="J364" s="1" t="s">
        <v>528</v>
      </c>
    </row>
    <row r="365" spans="1:10">
      <c r="A365" s="1" t="s">
        <v>2486</v>
      </c>
      <c r="B365" s="1" t="s">
        <v>515</v>
      </c>
      <c r="C365" s="3">
        <v>10</v>
      </c>
      <c r="D365" s="1">
        <v>5514678</v>
      </c>
      <c r="E365" s="1">
        <v>9.0964963080825094E-8</v>
      </c>
      <c r="F365" s="1" t="s">
        <v>527</v>
      </c>
      <c r="G365" s="1">
        <v>5482699</v>
      </c>
      <c r="H365" s="1">
        <v>5485432</v>
      </c>
      <c r="I365" s="2">
        <v>-29.25</v>
      </c>
      <c r="J365" s="1" t="s">
        <v>526</v>
      </c>
    </row>
    <row r="366" spans="1:10">
      <c r="A366" s="1" t="s">
        <v>2486</v>
      </c>
      <c r="B366" s="1" t="s">
        <v>515</v>
      </c>
      <c r="C366" s="3">
        <v>10</v>
      </c>
      <c r="D366" s="1">
        <v>5514678</v>
      </c>
      <c r="E366" s="1">
        <v>9.0964963080825094E-8</v>
      </c>
      <c r="F366" s="1" t="s">
        <v>525</v>
      </c>
      <c r="G366" s="1">
        <v>5487018</v>
      </c>
      <c r="H366" s="1">
        <v>5490926</v>
      </c>
      <c r="I366" s="2">
        <v>-23.75</v>
      </c>
      <c r="J366" s="1" t="s">
        <v>524</v>
      </c>
    </row>
    <row r="367" spans="1:10">
      <c r="A367" s="1" t="s">
        <v>2486</v>
      </c>
      <c r="B367" s="1" t="s">
        <v>515</v>
      </c>
      <c r="C367" s="3">
        <v>10</v>
      </c>
      <c r="D367" s="1">
        <v>5514678</v>
      </c>
      <c r="E367" s="1">
        <v>9.0964963080825094E-8</v>
      </c>
      <c r="F367" s="1" t="s">
        <v>523</v>
      </c>
      <c r="G367" s="1">
        <v>5496879</v>
      </c>
      <c r="H367" s="1">
        <v>5501366</v>
      </c>
      <c r="I367" s="2">
        <v>-13.31</v>
      </c>
      <c r="J367" s="1" t="s">
        <v>10</v>
      </c>
    </row>
    <row r="368" spans="1:10">
      <c r="A368" s="1" t="s">
        <v>2486</v>
      </c>
      <c r="B368" s="1" t="s">
        <v>515</v>
      </c>
      <c r="C368" s="3">
        <v>10</v>
      </c>
      <c r="D368" s="1">
        <v>5514678</v>
      </c>
      <c r="E368" s="1">
        <v>9.0964963080825094E-8</v>
      </c>
      <c r="F368" s="1" t="s">
        <v>522</v>
      </c>
      <c r="G368" s="1">
        <v>5507347</v>
      </c>
      <c r="H368" s="1">
        <v>5515367</v>
      </c>
      <c r="I368" s="2" t="s">
        <v>40</v>
      </c>
      <c r="J368" s="1" t="s">
        <v>10</v>
      </c>
    </row>
    <row r="369" spans="1:10">
      <c r="A369" s="1" t="s">
        <v>2486</v>
      </c>
      <c r="B369" s="1" t="s">
        <v>515</v>
      </c>
      <c r="C369" s="3">
        <v>10</v>
      </c>
      <c r="D369" s="1">
        <v>5514678</v>
      </c>
      <c r="E369" s="1">
        <v>9.0964963080825094E-8</v>
      </c>
      <c r="F369" s="1" t="s">
        <v>521</v>
      </c>
      <c r="G369" s="1">
        <v>5516050</v>
      </c>
      <c r="H369" s="1">
        <v>5519049</v>
      </c>
      <c r="I369" s="2">
        <v>1.37</v>
      </c>
      <c r="J369" s="1" t="s">
        <v>10</v>
      </c>
    </row>
    <row r="370" spans="1:10">
      <c r="A370" s="1" t="s">
        <v>2486</v>
      </c>
      <c r="B370" s="1" t="s">
        <v>515</v>
      </c>
      <c r="C370" s="3">
        <v>10</v>
      </c>
      <c r="D370" s="1">
        <v>5514678</v>
      </c>
      <c r="E370" s="1">
        <v>9.0964963080825094E-8</v>
      </c>
      <c r="F370" s="1" t="s">
        <v>520</v>
      </c>
      <c r="G370" s="1">
        <v>5521406</v>
      </c>
      <c r="H370" s="1">
        <v>5525001</v>
      </c>
      <c r="I370" s="2">
        <v>6.73</v>
      </c>
      <c r="J370" s="1" t="s">
        <v>518</v>
      </c>
    </row>
    <row r="371" spans="1:10">
      <c r="A371" s="1" t="s">
        <v>2486</v>
      </c>
      <c r="B371" s="1" t="s">
        <v>515</v>
      </c>
      <c r="C371" s="3">
        <v>10</v>
      </c>
      <c r="D371" s="1">
        <v>5514678</v>
      </c>
      <c r="E371" s="1">
        <v>9.0964963080825094E-8</v>
      </c>
      <c r="F371" s="1" t="s">
        <v>519</v>
      </c>
      <c r="G371" s="1">
        <v>5531334</v>
      </c>
      <c r="H371" s="1">
        <v>5534432</v>
      </c>
      <c r="I371" s="2">
        <v>16.66</v>
      </c>
      <c r="J371" s="1" t="s">
        <v>518</v>
      </c>
    </row>
    <row r="372" spans="1:10">
      <c r="A372" s="1" t="s">
        <v>2486</v>
      </c>
      <c r="B372" s="1" t="s">
        <v>515</v>
      </c>
      <c r="C372" s="3">
        <v>10</v>
      </c>
      <c r="D372" s="1">
        <v>5514678</v>
      </c>
      <c r="E372" s="1">
        <v>9.0964963080825094E-8</v>
      </c>
      <c r="F372" s="1" t="s">
        <v>517</v>
      </c>
      <c r="G372" s="1">
        <v>5534474</v>
      </c>
      <c r="H372" s="1">
        <v>5535278</v>
      </c>
      <c r="I372" s="2">
        <v>19.8</v>
      </c>
      <c r="J372" s="1" t="s">
        <v>15</v>
      </c>
    </row>
    <row r="373" spans="1:10">
      <c r="A373" s="1" t="s">
        <v>2486</v>
      </c>
      <c r="B373" s="1" t="s">
        <v>515</v>
      </c>
      <c r="C373" s="3">
        <v>10</v>
      </c>
      <c r="D373" s="1">
        <v>5514678</v>
      </c>
      <c r="E373" s="1">
        <v>9.0964963080825094E-8</v>
      </c>
      <c r="F373" s="1" t="s">
        <v>514</v>
      </c>
      <c r="G373" s="1">
        <v>5536945</v>
      </c>
      <c r="H373" s="1">
        <v>5542417</v>
      </c>
      <c r="I373" s="2">
        <v>22.27</v>
      </c>
      <c r="J373" s="1" t="s">
        <v>15</v>
      </c>
    </row>
    <row r="374" spans="1:10">
      <c r="A374" s="1" t="s">
        <v>2486</v>
      </c>
      <c r="B374" s="1" t="s">
        <v>2462</v>
      </c>
      <c r="C374" s="3">
        <v>10</v>
      </c>
      <c r="D374" s="1">
        <v>8489698</v>
      </c>
      <c r="E374" s="1">
        <v>1.3192495240811399E-6</v>
      </c>
      <c r="F374" s="1" t="s">
        <v>2467</v>
      </c>
      <c r="G374" s="1">
        <v>8449887</v>
      </c>
      <c r="H374" s="1">
        <v>8461231</v>
      </c>
      <c r="I374" s="2">
        <v>-28.47</v>
      </c>
      <c r="J374" s="1" t="s">
        <v>2466</v>
      </c>
    </row>
    <row r="375" spans="1:10">
      <c r="A375" s="1" t="s">
        <v>2486</v>
      </c>
      <c r="B375" s="1" t="s">
        <v>2462</v>
      </c>
      <c r="C375" s="3">
        <v>10</v>
      </c>
      <c r="D375" s="1">
        <v>8489698</v>
      </c>
      <c r="E375" s="1">
        <v>1.3192495240811399E-6</v>
      </c>
      <c r="F375" s="1" t="s">
        <v>2465</v>
      </c>
      <c r="G375" s="1">
        <v>8462664</v>
      </c>
      <c r="H375" s="1">
        <v>8465898</v>
      </c>
      <c r="I375" s="2">
        <v>-23.8</v>
      </c>
      <c r="J375" s="1" t="s">
        <v>10</v>
      </c>
    </row>
    <row r="376" spans="1:10">
      <c r="A376" s="1" t="s">
        <v>2486</v>
      </c>
      <c r="B376" s="1" t="s">
        <v>2462</v>
      </c>
      <c r="C376" s="3">
        <v>10</v>
      </c>
      <c r="D376" s="1">
        <v>8489698</v>
      </c>
      <c r="E376" s="1">
        <v>1.3192495240811399E-6</v>
      </c>
      <c r="F376" s="1" t="s">
        <v>2464</v>
      </c>
      <c r="G376" s="1">
        <v>8467025</v>
      </c>
      <c r="H376" s="1">
        <v>8479986</v>
      </c>
      <c r="I376" s="2">
        <v>9.7100000000000009</v>
      </c>
      <c r="J376" s="1" t="s">
        <v>10</v>
      </c>
    </row>
    <row r="377" spans="1:10">
      <c r="A377" s="1" t="s">
        <v>2486</v>
      </c>
      <c r="B377" s="1" t="s">
        <v>2462</v>
      </c>
      <c r="C377" s="3">
        <v>10</v>
      </c>
      <c r="D377" s="1">
        <v>8489698</v>
      </c>
      <c r="E377" s="1">
        <v>1.3192495240811399E-6</v>
      </c>
      <c r="F377" s="1" t="s">
        <v>1906</v>
      </c>
      <c r="G377" s="1">
        <v>8514838</v>
      </c>
      <c r="H377" s="1">
        <v>8519204</v>
      </c>
      <c r="I377" s="2">
        <v>25.14</v>
      </c>
      <c r="J377" s="1" t="s">
        <v>1905</v>
      </c>
    </row>
    <row r="378" spans="1:10">
      <c r="A378" s="1" t="s">
        <v>2463</v>
      </c>
      <c r="B378" s="1" t="s">
        <v>608</v>
      </c>
      <c r="C378" s="3">
        <v>1</v>
      </c>
      <c r="D378" s="1">
        <v>2111536</v>
      </c>
      <c r="E378" s="1">
        <v>2.8444713447361202E-6</v>
      </c>
      <c r="F378" s="1" t="s">
        <v>623</v>
      </c>
      <c r="G378" s="1">
        <v>2082677</v>
      </c>
      <c r="H378" s="1">
        <v>2085528</v>
      </c>
      <c r="I378" s="2">
        <v>-26.01</v>
      </c>
      <c r="J378" s="1" t="s">
        <v>56</v>
      </c>
    </row>
    <row r="379" spans="1:10">
      <c r="A379" s="1" t="s">
        <v>2463</v>
      </c>
      <c r="B379" s="1" t="s">
        <v>608</v>
      </c>
      <c r="C379" s="3">
        <v>1</v>
      </c>
      <c r="D379" s="1">
        <v>2111536</v>
      </c>
      <c r="E379" s="1">
        <v>2.8444713447361202E-6</v>
      </c>
      <c r="F379" s="1" t="s">
        <v>622</v>
      </c>
      <c r="G379" s="1">
        <v>2094324</v>
      </c>
      <c r="H379" s="1">
        <v>2098430</v>
      </c>
      <c r="I379" s="2">
        <v>-13.11</v>
      </c>
      <c r="J379" s="1" t="s">
        <v>621</v>
      </c>
    </row>
    <row r="380" spans="1:10">
      <c r="A380" s="1" t="s">
        <v>2463</v>
      </c>
      <c r="B380" s="1" t="s">
        <v>608</v>
      </c>
      <c r="C380" s="3">
        <v>1</v>
      </c>
      <c r="D380" s="1">
        <v>2111536</v>
      </c>
      <c r="E380" s="1">
        <v>2.8444713447361202E-6</v>
      </c>
      <c r="F380" s="1" t="s">
        <v>620</v>
      </c>
      <c r="G380" s="1">
        <v>2098594</v>
      </c>
      <c r="H380" s="1">
        <v>2101900</v>
      </c>
      <c r="I380" s="2">
        <v>-9.64</v>
      </c>
      <c r="J380" s="1" t="s">
        <v>619</v>
      </c>
    </row>
    <row r="381" spans="1:10">
      <c r="A381" s="1" t="s">
        <v>2463</v>
      </c>
      <c r="B381" s="1" t="s">
        <v>608</v>
      </c>
      <c r="C381" s="3">
        <v>1</v>
      </c>
      <c r="D381" s="1">
        <v>2111536</v>
      </c>
      <c r="E381" s="1">
        <v>2.8444713447361202E-6</v>
      </c>
      <c r="F381" s="1" t="s">
        <v>618</v>
      </c>
      <c r="G381" s="1">
        <v>2106063</v>
      </c>
      <c r="H381" s="1">
        <v>2106545</v>
      </c>
      <c r="I381" s="2">
        <v>-4.99</v>
      </c>
      <c r="J381" s="1" t="s">
        <v>15</v>
      </c>
    </row>
    <row r="382" spans="1:10">
      <c r="A382" s="1" t="s">
        <v>2463</v>
      </c>
      <c r="B382" s="1" t="s">
        <v>608</v>
      </c>
      <c r="C382" s="3">
        <v>1</v>
      </c>
      <c r="D382" s="1">
        <v>2111536</v>
      </c>
      <c r="E382" s="1">
        <v>2.8444713447361202E-6</v>
      </c>
      <c r="F382" s="1" t="s">
        <v>617</v>
      </c>
      <c r="G382" s="1">
        <v>2111441</v>
      </c>
      <c r="H382" s="1">
        <v>2113889</v>
      </c>
      <c r="I382" s="2" t="s">
        <v>40</v>
      </c>
      <c r="J382" s="1" t="s">
        <v>15</v>
      </c>
    </row>
    <row r="383" spans="1:10">
      <c r="A383" s="1" t="s">
        <v>2463</v>
      </c>
      <c r="B383" s="1" t="s">
        <v>608</v>
      </c>
      <c r="C383" s="3">
        <v>1</v>
      </c>
      <c r="D383" s="1">
        <v>2111536</v>
      </c>
      <c r="E383" s="1">
        <v>2.8444713447361202E-6</v>
      </c>
      <c r="F383" s="1" t="s">
        <v>616</v>
      </c>
      <c r="G383" s="1">
        <v>2117619</v>
      </c>
      <c r="H383" s="1">
        <v>2124838</v>
      </c>
      <c r="I383" s="2">
        <v>6.08</v>
      </c>
      <c r="J383" s="1" t="s">
        <v>615</v>
      </c>
    </row>
    <row r="384" spans="1:10">
      <c r="A384" s="1" t="s">
        <v>2463</v>
      </c>
      <c r="B384" s="1" t="s">
        <v>608</v>
      </c>
      <c r="C384" s="3">
        <v>1</v>
      </c>
      <c r="D384" s="1">
        <v>2111536</v>
      </c>
      <c r="E384" s="1">
        <v>2.8444713447361202E-6</v>
      </c>
      <c r="F384" s="1" t="s">
        <v>614</v>
      </c>
      <c r="G384" s="1">
        <v>2126385</v>
      </c>
      <c r="H384" s="1">
        <v>2126958</v>
      </c>
      <c r="I384" s="2">
        <v>14.85</v>
      </c>
      <c r="J384" s="1" t="s">
        <v>15</v>
      </c>
    </row>
    <row r="385" spans="1:10">
      <c r="A385" s="1" t="s">
        <v>2463</v>
      </c>
      <c r="B385" s="1" t="s">
        <v>608</v>
      </c>
      <c r="C385" s="3">
        <v>1</v>
      </c>
      <c r="D385" s="1">
        <v>2111536</v>
      </c>
      <c r="E385" s="1">
        <v>2.8444713447361202E-6</v>
      </c>
      <c r="F385" s="1" t="s">
        <v>613</v>
      </c>
      <c r="G385" s="1">
        <v>2127305</v>
      </c>
      <c r="H385" s="1">
        <v>2135140</v>
      </c>
      <c r="I385" s="2">
        <v>15.77</v>
      </c>
      <c r="J385" s="1" t="s">
        <v>56</v>
      </c>
    </row>
    <row r="386" spans="1:10">
      <c r="A386" s="1" t="s">
        <v>2463</v>
      </c>
      <c r="B386" s="1" t="s">
        <v>608</v>
      </c>
      <c r="C386" s="3">
        <v>1</v>
      </c>
      <c r="D386" s="1">
        <v>2111536</v>
      </c>
      <c r="E386" s="1">
        <v>2.8444713447361202E-6</v>
      </c>
      <c r="F386" s="1" t="s">
        <v>612</v>
      </c>
      <c r="G386" s="1">
        <v>2133101</v>
      </c>
      <c r="H386" s="1">
        <v>2133376</v>
      </c>
      <c r="I386" s="2">
        <v>21.57</v>
      </c>
      <c r="J386" s="1" t="s">
        <v>15</v>
      </c>
    </row>
    <row r="387" spans="1:10">
      <c r="A387" s="1" t="s">
        <v>2463</v>
      </c>
      <c r="B387" s="1" t="s">
        <v>608</v>
      </c>
      <c r="C387" s="3">
        <v>1</v>
      </c>
      <c r="D387" s="1">
        <v>2111536</v>
      </c>
      <c r="E387" s="1">
        <v>2.8444713447361202E-6</v>
      </c>
      <c r="F387" s="1" t="s">
        <v>611</v>
      </c>
      <c r="G387" s="1">
        <v>2133792</v>
      </c>
      <c r="H387" s="1">
        <v>2134894</v>
      </c>
      <c r="I387" s="2">
        <v>22.26</v>
      </c>
      <c r="J387" s="1" t="s">
        <v>56</v>
      </c>
    </row>
    <row r="388" spans="1:10">
      <c r="A388" s="1" t="s">
        <v>2463</v>
      </c>
      <c r="B388" s="1" t="s">
        <v>608</v>
      </c>
      <c r="C388" s="3">
        <v>1</v>
      </c>
      <c r="D388" s="1">
        <v>2111536</v>
      </c>
      <c r="E388" s="1">
        <v>2.8444713447361202E-6</v>
      </c>
      <c r="F388" s="1" t="s">
        <v>610</v>
      </c>
      <c r="G388" s="1">
        <v>2135954</v>
      </c>
      <c r="H388" s="1">
        <v>2137994</v>
      </c>
      <c r="I388" s="2">
        <v>24.42</v>
      </c>
      <c r="J388" s="1" t="s">
        <v>609</v>
      </c>
    </row>
    <row r="389" spans="1:10">
      <c r="A389" s="1" t="s">
        <v>2463</v>
      </c>
      <c r="B389" s="1" t="s">
        <v>608</v>
      </c>
      <c r="C389" s="3">
        <v>1</v>
      </c>
      <c r="D389" s="1">
        <v>2111536</v>
      </c>
      <c r="E389" s="1">
        <v>2.8444713447361202E-6</v>
      </c>
      <c r="F389" s="1" t="s">
        <v>607</v>
      </c>
      <c r="G389" s="1">
        <v>2139495</v>
      </c>
      <c r="H389" s="1">
        <v>2140578</v>
      </c>
      <c r="I389" s="2">
        <v>27.96</v>
      </c>
      <c r="J389" s="1" t="s">
        <v>10</v>
      </c>
    </row>
    <row r="390" spans="1:10">
      <c r="A390" s="1" t="s">
        <v>2463</v>
      </c>
      <c r="B390" s="1" t="s">
        <v>604</v>
      </c>
      <c r="C390" s="3">
        <v>1</v>
      </c>
      <c r="D390" s="1">
        <v>6054823</v>
      </c>
      <c r="E390" s="1">
        <v>1.8424894702416399E-6</v>
      </c>
      <c r="F390" s="1" t="s">
        <v>606</v>
      </c>
      <c r="G390" s="1">
        <v>6046180</v>
      </c>
      <c r="H390" s="1">
        <v>6053223</v>
      </c>
      <c r="I390" s="2">
        <v>1.6</v>
      </c>
      <c r="J390" s="1" t="s">
        <v>605</v>
      </c>
    </row>
    <row r="391" spans="1:10">
      <c r="A391" s="1" t="s">
        <v>2463</v>
      </c>
      <c r="B391" s="1" t="s">
        <v>603</v>
      </c>
      <c r="C391" s="3">
        <v>1</v>
      </c>
      <c r="D391" s="1">
        <v>6054825</v>
      </c>
      <c r="E391" s="1">
        <v>1.3996659729083401E-6</v>
      </c>
      <c r="F391" s="1" t="s">
        <v>606</v>
      </c>
      <c r="G391" s="1">
        <v>6046180</v>
      </c>
      <c r="H391" s="1">
        <v>6053223</v>
      </c>
      <c r="I391" s="2">
        <v>1.6</v>
      </c>
      <c r="J391" s="1" t="s">
        <v>605</v>
      </c>
    </row>
    <row r="392" spans="1:10">
      <c r="A392" s="1" t="s">
        <v>2463</v>
      </c>
      <c r="B392" s="1" t="s">
        <v>604</v>
      </c>
      <c r="C392" s="3">
        <v>1</v>
      </c>
      <c r="D392" s="1">
        <v>6054823</v>
      </c>
      <c r="E392" s="1">
        <v>1.8424894702416399E-6</v>
      </c>
      <c r="F392" s="1" t="s">
        <v>602</v>
      </c>
      <c r="G392" s="1">
        <v>6060777</v>
      </c>
      <c r="H392" s="1">
        <v>6062851</v>
      </c>
      <c r="I392" s="2">
        <v>5.95</v>
      </c>
      <c r="J392" s="1" t="s">
        <v>601</v>
      </c>
    </row>
    <row r="393" spans="1:10">
      <c r="A393" s="1" t="s">
        <v>2463</v>
      </c>
      <c r="B393" s="1" t="s">
        <v>603</v>
      </c>
      <c r="C393" s="3">
        <v>1</v>
      </c>
      <c r="D393" s="1">
        <v>6054825</v>
      </c>
      <c r="E393" s="1">
        <v>1.3996659729083401E-6</v>
      </c>
      <c r="F393" s="1" t="s">
        <v>602</v>
      </c>
      <c r="G393" s="1">
        <v>6060777</v>
      </c>
      <c r="H393" s="1">
        <v>6062851</v>
      </c>
      <c r="I393" s="2">
        <v>5.95</v>
      </c>
      <c r="J393" s="1" t="s">
        <v>601</v>
      </c>
    </row>
    <row r="394" spans="1:10">
      <c r="A394" s="1" t="s">
        <v>2463</v>
      </c>
      <c r="B394" s="1" t="s">
        <v>2472</v>
      </c>
      <c r="C394" s="3">
        <v>6</v>
      </c>
      <c r="D394" s="1">
        <v>58444307</v>
      </c>
      <c r="E394" s="1">
        <v>1.43791132492594E-6</v>
      </c>
      <c r="F394" s="1" t="s">
        <v>2485</v>
      </c>
      <c r="G394" s="1">
        <v>58415317</v>
      </c>
      <c r="H394" s="1">
        <v>58417264</v>
      </c>
      <c r="I394" s="2">
        <v>-27.04</v>
      </c>
      <c r="J394" s="1" t="s">
        <v>226</v>
      </c>
    </row>
    <row r="395" spans="1:10">
      <c r="A395" s="1" t="s">
        <v>2463</v>
      </c>
      <c r="B395" s="1" t="s">
        <v>2472</v>
      </c>
      <c r="C395" s="3">
        <v>6</v>
      </c>
      <c r="D395" s="1">
        <v>58444307</v>
      </c>
      <c r="E395" s="1">
        <v>1.43791132492594E-6</v>
      </c>
      <c r="F395" s="1" t="s">
        <v>2484</v>
      </c>
      <c r="G395" s="1">
        <v>58419423</v>
      </c>
      <c r="H395" s="1">
        <v>58421674</v>
      </c>
      <c r="I395" s="2">
        <v>-22.63</v>
      </c>
      <c r="J395" s="1" t="s">
        <v>226</v>
      </c>
    </row>
    <row r="396" spans="1:10">
      <c r="A396" s="1" t="s">
        <v>2463</v>
      </c>
      <c r="B396" s="1" t="s">
        <v>2472</v>
      </c>
      <c r="C396" s="3">
        <v>6</v>
      </c>
      <c r="D396" s="1">
        <v>58444307</v>
      </c>
      <c r="E396" s="1">
        <v>1.43791132492594E-6</v>
      </c>
      <c r="F396" s="1" t="s">
        <v>2483</v>
      </c>
      <c r="G396" s="1">
        <v>58421980</v>
      </c>
      <c r="H396" s="1">
        <v>58425942</v>
      </c>
      <c r="I396" s="2">
        <v>-18.37</v>
      </c>
      <c r="J396" s="1" t="s">
        <v>2482</v>
      </c>
    </row>
    <row r="397" spans="1:10">
      <c r="A397" s="1" t="s">
        <v>2463</v>
      </c>
      <c r="B397" s="1" t="s">
        <v>2472</v>
      </c>
      <c r="C397" s="3">
        <v>6</v>
      </c>
      <c r="D397" s="1">
        <v>58444307</v>
      </c>
      <c r="E397" s="1">
        <v>1.43791132492594E-6</v>
      </c>
      <c r="F397" s="1" t="s">
        <v>2481</v>
      </c>
      <c r="G397" s="1">
        <v>58429358</v>
      </c>
      <c r="H397" s="1">
        <v>58432534</v>
      </c>
      <c r="I397" s="2">
        <v>-11.77</v>
      </c>
      <c r="J397" s="1" t="s">
        <v>2479</v>
      </c>
    </row>
    <row r="398" spans="1:10">
      <c r="A398" s="1" t="s">
        <v>2463</v>
      </c>
      <c r="B398" s="1" t="s">
        <v>2472</v>
      </c>
      <c r="C398" s="3">
        <v>6</v>
      </c>
      <c r="D398" s="1">
        <v>58444307</v>
      </c>
      <c r="E398" s="1">
        <v>1.43791132492594E-6</v>
      </c>
      <c r="F398" s="1" t="s">
        <v>2480</v>
      </c>
      <c r="G398" s="1">
        <v>58434870</v>
      </c>
      <c r="H398" s="1">
        <v>58436797</v>
      </c>
      <c r="I398" s="2">
        <v>-7.51</v>
      </c>
      <c r="J398" s="1" t="s">
        <v>2479</v>
      </c>
    </row>
    <row r="399" spans="1:10">
      <c r="A399" s="1" t="s">
        <v>2463</v>
      </c>
      <c r="B399" s="1" t="s">
        <v>2472</v>
      </c>
      <c r="C399" s="3">
        <v>6</v>
      </c>
      <c r="D399" s="1">
        <v>58444307</v>
      </c>
      <c r="E399" s="1">
        <v>1.43791132492594E-6</v>
      </c>
      <c r="F399" s="1" t="s">
        <v>2478</v>
      </c>
      <c r="G399" s="1">
        <v>58437245</v>
      </c>
      <c r="H399" s="1">
        <v>58440354</v>
      </c>
      <c r="I399" s="2">
        <v>-3.95</v>
      </c>
      <c r="J399" s="1" t="s">
        <v>2477</v>
      </c>
    </row>
    <row r="400" spans="1:10">
      <c r="A400" s="1" t="s">
        <v>2463</v>
      </c>
      <c r="B400" s="1" t="s">
        <v>2472</v>
      </c>
      <c r="C400" s="3">
        <v>6</v>
      </c>
      <c r="D400" s="1">
        <v>58444307</v>
      </c>
      <c r="E400" s="1">
        <v>1.43791132492594E-6</v>
      </c>
      <c r="F400" s="1" t="s">
        <v>2476</v>
      </c>
      <c r="G400" s="1">
        <v>58440446</v>
      </c>
      <c r="H400" s="1">
        <v>58445699</v>
      </c>
      <c r="I400" s="2" t="s">
        <v>40</v>
      </c>
      <c r="J400" s="1" t="s">
        <v>2475</v>
      </c>
    </row>
    <row r="401" spans="1:10">
      <c r="A401" s="1" t="s">
        <v>2463</v>
      </c>
      <c r="B401" s="1" t="s">
        <v>2472</v>
      </c>
      <c r="C401" s="3">
        <v>6</v>
      </c>
      <c r="D401" s="1">
        <v>58444307</v>
      </c>
      <c r="E401" s="1">
        <v>1.43791132492594E-6</v>
      </c>
      <c r="F401" s="1" t="s">
        <v>2474</v>
      </c>
      <c r="G401" s="1">
        <v>58463788</v>
      </c>
      <c r="H401" s="1">
        <v>58467690</v>
      </c>
      <c r="I401" s="2">
        <v>19.48</v>
      </c>
      <c r="J401" s="1" t="s">
        <v>2473</v>
      </c>
    </row>
    <row r="402" spans="1:10">
      <c r="A402" s="1" t="s">
        <v>2463</v>
      </c>
      <c r="B402" s="1" t="s">
        <v>2472</v>
      </c>
      <c r="C402" s="3">
        <v>6</v>
      </c>
      <c r="D402" s="1">
        <v>58444307</v>
      </c>
      <c r="E402" s="1">
        <v>1.43791132492594E-6</v>
      </c>
      <c r="F402" s="1" t="s">
        <v>2471</v>
      </c>
      <c r="G402" s="1">
        <v>58469597</v>
      </c>
      <c r="H402" s="1">
        <v>58472783</v>
      </c>
      <c r="I402" s="2">
        <v>25.29</v>
      </c>
      <c r="J402" s="1" t="s">
        <v>2470</v>
      </c>
    </row>
    <row r="403" spans="1:10">
      <c r="A403" s="1" t="s">
        <v>2463</v>
      </c>
      <c r="B403" s="1" t="s">
        <v>541</v>
      </c>
      <c r="C403" s="3">
        <v>8</v>
      </c>
      <c r="D403" s="1">
        <v>53647924</v>
      </c>
      <c r="E403" s="1">
        <v>6.2003033914316195E-7</v>
      </c>
      <c r="F403" s="1" t="s">
        <v>540</v>
      </c>
      <c r="G403" s="1">
        <v>53644740</v>
      </c>
      <c r="H403" s="1">
        <v>53647392</v>
      </c>
      <c r="I403" s="2">
        <v>-0.53</v>
      </c>
      <c r="J403" s="1" t="s">
        <v>539</v>
      </c>
    </row>
    <row r="404" spans="1:10">
      <c r="A404" s="1" t="s">
        <v>2463</v>
      </c>
      <c r="B404" s="1" t="s">
        <v>538</v>
      </c>
      <c r="C404" s="3">
        <v>8</v>
      </c>
      <c r="D404" s="1">
        <v>54421800</v>
      </c>
      <c r="E404" s="1">
        <v>8.4010605967957302E-7</v>
      </c>
      <c r="F404" s="1" t="s">
        <v>2469</v>
      </c>
      <c r="G404" s="1">
        <v>54481359</v>
      </c>
      <c r="H404" s="1">
        <v>54490153</v>
      </c>
      <c r="I404" s="2">
        <v>37.619999999999997</v>
      </c>
      <c r="J404" s="1" t="s">
        <v>15</v>
      </c>
    </row>
    <row r="405" spans="1:10">
      <c r="A405" s="1" t="s">
        <v>2463</v>
      </c>
      <c r="B405" s="1" t="s">
        <v>530</v>
      </c>
      <c r="C405" s="3">
        <v>9</v>
      </c>
      <c r="D405" s="1">
        <v>51653288</v>
      </c>
      <c r="E405" s="1">
        <v>4.7336184775545701E-7</v>
      </c>
      <c r="F405" s="1" t="s">
        <v>536</v>
      </c>
      <c r="G405" s="1">
        <v>51621776</v>
      </c>
      <c r="H405" s="1">
        <v>51629003</v>
      </c>
      <c r="I405" s="2">
        <v>-24.29</v>
      </c>
      <c r="J405" s="1" t="s">
        <v>535</v>
      </c>
    </row>
    <row r="406" spans="1:10">
      <c r="A406" s="1" t="s">
        <v>2463</v>
      </c>
      <c r="B406" s="1" t="s">
        <v>530</v>
      </c>
      <c r="C406" s="3">
        <v>9</v>
      </c>
      <c r="D406" s="1">
        <v>51653288</v>
      </c>
      <c r="E406" s="1">
        <v>4.7336184775545701E-7</v>
      </c>
      <c r="F406" s="1" t="s">
        <v>534</v>
      </c>
      <c r="G406" s="1">
        <v>51637043</v>
      </c>
      <c r="H406" s="1">
        <v>51640773</v>
      </c>
      <c r="I406" s="2">
        <v>-12.52</v>
      </c>
      <c r="J406" s="1" t="s">
        <v>10</v>
      </c>
    </row>
    <row r="407" spans="1:10">
      <c r="A407" s="1" t="s">
        <v>2463</v>
      </c>
      <c r="B407" s="1" t="s">
        <v>530</v>
      </c>
      <c r="C407" s="3">
        <v>9</v>
      </c>
      <c r="D407" s="1">
        <v>51653288</v>
      </c>
      <c r="E407" s="1">
        <v>4.7336184775545701E-7</v>
      </c>
      <c r="F407" s="1" t="s">
        <v>533</v>
      </c>
      <c r="G407" s="1">
        <v>51643359</v>
      </c>
      <c r="H407" s="1">
        <v>51649171</v>
      </c>
      <c r="I407" s="2">
        <v>4.12</v>
      </c>
      <c r="J407" s="1" t="s">
        <v>532</v>
      </c>
    </row>
    <row r="408" spans="1:10">
      <c r="A408" s="1" t="s">
        <v>2463</v>
      </c>
      <c r="B408" s="1" t="s">
        <v>530</v>
      </c>
      <c r="C408" s="3">
        <v>9</v>
      </c>
      <c r="D408" s="1">
        <v>51653288</v>
      </c>
      <c r="E408" s="1">
        <v>4.7336184775545701E-7</v>
      </c>
      <c r="F408" s="1" t="s">
        <v>531</v>
      </c>
      <c r="G408" s="1">
        <v>51662586</v>
      </c>
      <c r="H408" s="1">
        <v>51665232</v>
      </c>
      <c r="I408" s="2">
        <v>9.3000000000000007</v>
      </c>
      <c r="J408" s="1" t="s">
        <v>10</v>
      </c>
    </row>
    <row r="409" spans="1:10">
      <c r="A409" s="1" t="s">
        <v>2463</v>
      </c>
      <c r="B409" s="1" t="s">
        <v>530</v>
      </c>
      <c r="C409" s="3">
        <v>9</v>
      </c>
      <c r="D409" s="1">
        <v>51653288</v>
      </c>
      <c r="E409" s="1">
        <v>4.7336184775545701E-7</v>
      </c>
      <c r="F409" s="1" t="s">
        <v>529</v>
      </c>
      <c r="G409" s="1">
        <v>51678062</v>
      </c>
      <c r="H409" s="1">
        <v>51681764</v>
      </c>
      <c r="I409" s="2">
        <v>24.77</v>
      </c>
      <c r="J409" s="1" t="s">
        <v>528</v>
      </c>
    </row>
    <row r="410" spans="1:10">
      <c r="A410" s="1" t="s">
        <v>2463</v>
      </c>
      <c r="B410" s="1" t="s">
        <v>515</v>
      </c>
      <c r="C410" s="3">
        <v>10</v>
      </c>
      <c r="D410" s="1">
        <v>5514678</v>
      </c>
      <c r="E410" s="1">
        <v>6.6481230768312904E-7</v>
      </c>
      <c r="F410" s="1" t="s">
        <v>527</v>
      </c>
      <c r="G410" s="1">
        <v>5482699</v>
      </c>
      <c r="H410" s="1">
        <v>5485432</v>
      </c>
      <c r="I410" s="2">
        <v>-29.25</v>
      </c>
      <c r="J410" s="1" t="s">
        <v>526</v>
      </c>
    </row>
    <row r="411" spans="1:10">
      <c r="A411" s="1" t="s">
        <v>2463</v>
      </c>
      <c r="B411" s="1" t="s">
        <v>515</v>
      </c>
      <c r="C411" s="3">
        <v>10</v>
      </c>
      <c r="D411" s="1">
        <v>5514678</v>
      </c>
      <c r="E411" s="1">
        <v>6.6481230768312904E-7</v>
      </c>
      <c r="F411" s="1" t="s">
        <v>525</v>
      </c>
      <c r="G411" s="1">
        <v>5487018</v>
      </c>
      <c r="H411" s="1">
        <v>5490926</v>
      </c>
      <c r="I411" s="2">
        <v>-23.75</v>
      </c>
      <c r="J411" s="1" t="s">
        <v>524</v>
      </c>
    </row>
    <row r="412" spans="1:10">
      <c r="A412" s="1" t="s">
        <v>2463</v>
      </c>
      <c r="B412" s="1" t="s">
        <v>515</v>
      </c>
      <c r="C412" s="3">
        <v>10</v>
      </c>
      <c r="D412" s="1">
        <v>5514678</v>
      </c>
      <c r="E412" s="1">
        <v>6.6481230768312904E-7</v>
      </c>
      <c r="F412" s="1" t="s">
        <v>523</v>
      </c>
      <c r="G412" s="1">
        <v>5496879</v>
      </c>
      <c r="H412" s="1">
        <v>5501366</v>
      </c>
      <c r="I412" s="2">
        <v>-13.31</v>
      </c>
      <c r="J412" s="1" t="s">
        <v>10</v>
      </c>
    </row>
    <row r="413" spans="1:10">
      <c r="A413" s="1" t="s">
        <v>2463</v>
      </c>
      <c r="B413" s="1" t="s">
        <v>515</v>
      </c>
      <c r="C413" s="3">
        <v>10</v>
      </c>
      <c r="D413" s="1">
        <v>5514678</v>
      </c>
      <c r="E413" s="1">
        <v>6.6481230768312904E-7</v>
      </c>
      <c r="F413" s="1" t="s">
        <v>522</v>
      </c>
      <c r="G413" s="1">
        <v>5507347</v>
      </c>
      <c r="H413" s="1">
        <v>5515367</v>
      </c>
      <c r="I413" s="2" t="s">
        <v>40</v>
      </c>
      <c r="J413" s="1" t="s">
        <v>10</v>
      </c>
    </row>
    <row r="414" spans="1:10">
      <c r="A414" s="1" t="s">
        <v>2463</v>
      </c>
      <c r="B414" s="1" t="s">
        <v>515</v>
      </c>
      <c r="C414" s="3">
        <v>10</v>
      </c>
      <c r="D414" s="1">
        <v>5514678</v>
      </c>
      <c r="E414" s="1">
        <v>6.6481230768312904E-7</v>
      </c>
      <c r="F414" s="1" t="s">
        <v>521</v>
      </c>
      <c r="G414" s="1">
        <v>5516050</v>
      </c>
      <c r="H414" s="1">
        <v>5519049</v>
      </c>
      <c r="I414" s="2">
        <v>1.37</v>
      </c>
      <c r="J414" s="1" t="s">
        <v>10</v>
      </c>
    </row>
    <row r="415" spans="1:10">
      <c r="A415" s="1" t="s">
        <v>2463</v>
      </c>
      <c r="B415" s="1" t="s">
        <v>515</v>
      </c>
      <c r="C415" s="3">
        <v>10</v>
      </c>
      <c r="D415" s="1">
        <v>5514678</v>
      </c>
      <c r="E415" s="1">
        <v>6.6481230768312904E-7</v>
      </c>
      <c r="F415" s="1" t="s">
        <v>520</v>
      </c>
      <c r="G415" s="1">
        <v>5521406</v>
      </c>
      <c r="H415" s="1">
        <v>5525001</v>
      </c>
      <c r="I415" s="2">
        <v>6.73</v>
      </c>
      <c r="J415" s="1" t="s">
        <v>2468</v>
      </c>
    </row>
    <row r="416" spans="1:10">
      <c r="A416" s="1" t="s">
        <v>2463</v>
      </c>
      <c r="B416" s="1" t="s">
        <v>515</v>
      </c>
      <c r="C416" s="3">
        <v>10</v>
      </c>
      <c r="D416" s="1">
        <v>5514678</v>
      </c>
      <c r="E416" s="1">
        <v>6.6481230768312904E-7</v>
      </c>
      <c r="F416" s="1" t="s">
        <v>519</v>
      </c>
      <c r="G416" s="1">
        <v>5531334</v>
      </c>
      <c r="H416" s="1">
        <v>5534432</v>
      </c>
      <c r="I416" s="2">
        <v>16.66</v>
      </c>
      <c r="J416" s="1" t="s">
        <v>2468</v>
      </c>
    </row>
    <row r="417" spans="1:10">
      <c r="A417" s="1" t="s">
        <v>2463</v>
      </c>
      <c r="B417" s="1" t="s">
        <v>515</v>
      </c>
      <c r="C417" s="3">
        <v>10</v>
      </c>
      <c r="D417" s="1">
        <v>5514678</v>
      </c>
      <c r="E417" s="1">
        <v>6.6481230768312904E-7</v>
      </c>
      <c r="F417" s="1" t="s">
        <v>517</v>
      </c>
      <c r="G417" s="1">
        <v>5534474</v>
      </c>
      <c r="H417" s="1">
        <v>5535278</v>
      </c>
      <c r="I417" s="2">
        <v>19.8</v>
      </c>
      <c r="J417" s="1" t="s">
        <v>15</v>
      </c>
    </row>
    <row r="418" spans="1:10">
      <c r="A418" s="1" t="s">
        <v>2463</v>
      </c>
      <c r="B418" s="1" t="s">
        <v>515</v>
      </c>
      <c r="C418" s="3">
        <v>10</v>
      </c>
      <c r="D418" s="1">
        <v>5514678</v>
      </c>
      <c r="E418" s="1">
        <v>6.6481230768312904E-7</v>
      </c>
      <c r="F418" s="1" t="s">
        <v>514</v>
      </c>
      <c r="G418" s="1">
        <v>5536945</v>
      </c>
      <c r="H418" s="1">
        <v>5542417</v>
      </c>
      <c r="I418" s="2">
        <v>22.27</v>
      </c>
      <c r="J418" s="1" t="s">
        <v>15</v>
      </c>
    </row>
    <row r="419" spans="1:10">
      <c r="A419" s="1" t="s">
        <v>2463</v>
      </c>
      <c r="B419" s="1" t="s">
        <v>2462</v>
      </c>
      <c r="C419" s="3">
        <v>10</v>
      </c>
      <c r="D419" s="1">
        <v>8489698</v>
      </c>
      <c r="E419" s="1">
        <v>1.0769835386517099E-6</v>
      </c>
      <c r="F419" s="1" t="s">
        <v>2467</v>
      </c>
      <c r="G419" s="1">
        <v>8449887</v>
      </c>
      <c r="H419" s="1">
        <v>8461231</v>
      </c>
      <c r="I419" s="2">
        <v>-28.47</v>
      </c>
      <c r="J419" s="1" t="s">
        <v>2466</v>
      </c>
    </row>
    <row r="420" spans="1:10">
      <c r="A420" s="1" t="s">
        <v>2463</v>
      </c>
      <c r="B420" s="1" t="s">
        <v>2462</v>
      </c>
      <c r="C420" s="3">
        <v>10</v>
      </c>
      <c r="D420" s="1">
        <v>8489698</v>
      </c>
      <c r="E420" s="1">
        <v>1.0769835386517099E-6</v>
      </c>
      <c r="F420" s="1" t="s">
        <v>2465</v>
      </c>
      <c r="G420" s="1">
        <v>8462664</v>
      </c>
      <c r="H420" s="1">
        <v>8465898</v>
      </c>
      <c r="I420" s="2">
        <v>-23.8</v>
      </c>
      <c r="J420" s="1" t="s">
        <v>10</v>
      </c>
    </row>
    <row r="421" spans="1:10">
      <c r="A421" s="1" t="s">
        <v>2463</v>
      </c>
      <c r="B421" s="1" t="s">
        <v>2462</v>
      </c>
      <c r="C421" s="3">
        <v>10</v>
      </c>
      <c r="D421" s="1">
        <v>8489698</v>
      </c>
      <c r="E421" s="1">
        <v>1.0769835386517099E-6</v>
      </c>
      <c r="F421" s="1" t="s">
        <v>2464</v>
      </c>
      <c r="G421" s="1">
        <v>8467025</v>
      </c>
      <c r="H421" s="1">
        <v>8479986</v>
      </c>
      <c r="I421" s="2">
        <v>9.7100000000000009</v>
      </c>
      <c r="J421" s="1" t="s">
        <v>10</v>
      </c>
    </row>
    <row r="422" spans="1:10">
      <c r="A422" s="1" t="s">
        <v>2463</v>
      </c>
      <c r="B422" s="1" t="s">
        <v>2462</v>
      </c>
      <c r="C422" s="3">
        <v>10</v>
      </c>
      <c r="D422" s="1">
        <v>8489698</v>
      </c>
      <c r="E422" s="1">
        <v>1.0769835386517099E-6</v>
      </c>
      <c r="F422" s="1" t="s">
        <v>1906</v>
      </c>
      <c r="G422" s="1">
        <v>8514838</v>
      </c>
      <c r="H422" s="1">
        <v>8519204</v>
      </c>
      <c r="I422" s="2">
        <v>25.14</v>
      </c>
      <c r="J422" s="1" t="s">
        <v>1905</v>
      </c>
    </row>
    <row r="423" spans="1:10">
      <c r="A423" s="1" t="s">
        <v>2450</v>
      </c>
      <c r="B423" s="1" t="s">
        <v>845</v>
      </c>
      <c r="C423" s="3">
        <v>1</v>
      </c>
      <c r="D423" s="1">
        <v>62265668</v>
      </c>
      <c r="E423" s="1">
        <v>1.53897965027724E-7</v>
      </c>
      <c r="F423" s="1" t="s">
        <v>857</v>
      </c>
      <c r="G423" s="1">
        <v>62233525</v>
      </c>
      <c r="H423" s="1">
        <v>62239134</v>
      </c>
      <c r="I423" s="2">
        <v>-26.53</v>
      </c>
      <c r="J423" s="1" t="s">
        <v>856</v>
      </c>
    </row>
    <row r="424" spans="1:10">
      <c r="A424" s="1" t="s">
        <v>2450</v>
      </c>
      <c r="B424" s="1" t="s">
        <v>845</v>
      </c>
      <c r="C424" s="3">
        <v>1</v>
      </c>
      <c r="D424" s="1">
        <v>62265668</v>
      </c>
      <c r="E424" s="1">
        <v>1.53897965027724E-7</v>
      </c>
      <c r="F424" s="1" t="s">
        <v>855</v>
      </c>
      <c r="G424" s="1">
        <v>62242791</v>
      </c>
      <c r="H424" s="1">
        <v>62245085</v>
      </c>
      <c r="I424" s="2">
        <v>-20.58</v>
      </c>
      <c r="J424" s="1" t="s">
        <v>178</v>
      </c>
    </row>
    <row r="425" spans="1:10">
      <c r="A425" s="1" t="s">
        <v>2450</v>
      </c>
      <c r="B425" s="1" t="s">
        <v>845</v>
      </c>
      <c r="C425" s="3">
        <v>1</v>
      </c>
      <c r="D425" s="1">
        <v>62265668</v>
      </c>
      <c r="E425" s="1">
        <v>1.53897965027724E-7</v>
      </c>
      <c r="F425" s="1" t="s">
        <v>854</v>
      </c>
      <c r="G425" s="1">
        <v>62246955</v>
      </c>
      <c r="H425" s="1">
        <v>62250776</v>
      </c>
      <c r="I425" s="2">
        <v>-14.89</v>
      </c>
      <c r="J425" s="1" t="s">
        <v>10</v>
      </c>
    </row>
    <row r="426" spans="1:10">
      <c r="A426" s="1" t="s">
        <v>2450</v>
      </c>
      <c r="B426" s="1" t="s">
        <v>845</v>
      </c>
      <c r="C426" s="3">
        <v>1</v>
      </c>
      <c r="D426" s="1">
        <v>62265668</v>
      </c>
      <c r="E426" s="1">
        <v>1.53897965027724E-7</v>
      </c>
      <c r="F426" s="1" t="s">
        <v>853</v>
      </c>
      <c r="G426" s="1">
        <v>62253704</v>
      </c>
      <c r="H426" s="1">
        <v>62259145</v>
      </c>
      <c r="I426" s="2">
        <v>-6.52</v>
      </c>
      <c r="J426" s="1" t="s">
        <v>852</v>
      </c>
    </row>
    <row r="427" spans="1:10">
      <c r="A427" s="1" t="s">
        <v>2450</v>
      </c>
      <c r="B427" s="1" t="s">
        <v>845</v>
      </c>
      <c r="C427" s="3">
        <v>1</v>
      </c>
      <c r="D427" s="1">
        <v>62265668</v>
      </c>
      <c r="E427" s="1">
        <v>1.53897965027724E-7</v>
      </c>
      <c r="F427" s="1" t="s">
        <v>851</v>
      </c>
      <c r="G427" s="1">
        <v>62264627</v>
      </c>
      <c r="H427" s="1">
        <v>62269096</v>
      </c>
      <c r="I427" s="2" t="s">
        <v>40</v>
      </c>
      <c r="J427" s="1" t="s">
        <v>15</v>
      </c>
    </row>
    <row r="428" spans="1:10">
      <c r="A428" s="1" t="s">
        <v>2450</v>
      </c>
      <c r="B428" s="1" t="s">
        <v>845</v>
      </c>
      <c r="C428" s="3">
        <v>1</v>
      </c>
      <c r="D428" s="1">
        <v>62265668</v>
      </c>
      <c r="E428" s="1">
        <v>1.53897965027724E-7</v>
      </c>
      <c r="F428" s="1" t="s">
        <v>850</v>
      </c>
      <c r="G428" s="1">
        <v>62270721</v>
      </c>
      <c r="H428" s="1">
        <v>62276003</v>
      </c>
      <c r="I428" s="2">
        <v>5.05</v>
      </c>
      <c r="J428" s="1" t="s">
        <v>849</v>
      </c>
    </row>
    <row r="429" spans="1:10">
      <c r="A429" s="1" t="s">
        <v>2450</v>
      </c>
      <c r="B429" s="1" t="s">
        <v>845</v>
      </c>
      <c r="C429" s="3">
        <v>1</v>
      </c>
      <c r="D429" s="1">
        <v>62265668</v>
      </c>
      <c r="E429" s="1">
        <v>1.53897965027724E-7</v>
      </c>
      <c r="F429" s="1" t="s">
        <v>848</v>
      </c>
      <c r="G429" s="1">
        <v>62279533</v>
      </c>
      <c r="H429" s="1">
        <v>62280786</v>
      </c>
      <c r="I429" s="2">
        <v>13.87</v>
      </c>
      <c r="J429" s="1" t="s">
        <v>15</v>
      </c>
    </row>
    <row r="430" spans="1:10">
      <c r="A430" s="1" t="s">
        <v>2450</v>
      </c>
      <c r="B430" s="1" t="s">
        <v>845</v>
      </c>
      <c r="C430" s="3">
        <v>1</v>
      </c>
      <c r="D430" s="1">
        <v>62265668</v>
      </c>
      <c r="E430" s="1">
        <v>1.53897965027724E-7</v>
      </c>
      <c r="F430" s="1" t="s">
        <v>847</v>
      </c>
      <c r="G430" s="1">
        <v>62287500</v>
      </c>
      <c r="H430" s="1">
        <v>62291046</v>
      </c>
      <c r="I430" s="2">
        <v>21.83</v>
      </c>
      <c r="J430" s="1" t="s">
        <v>846</v>
      </c>
    </row>
    <row r="431" spans="1:10">
      <c r="A431" s="1" t="s">
        <v>2450</v>
      </c>
      <c r="B431" s="1" t="s">
        <v>845</v>
      </c>
      <c r="C431" s="3">
        <v>1</v>
      </c>
      <c r="D431" s="1">
        <v>62265668</v>
      </c>
      <c r="E431" s="1">
        <v>1.53897965027724E-7</v>
      </c>
      <c r="F431" s="1" t="s">
        <v>844</v>
      </c>
      <c r="G431" s="1">
        <v>62295150</v>
      </c>
      <c r="H431" s="1">
        <v>62297144</v>
      </c>
      <c r="I431" s="2">
        <v>29.48</v>
      </c>
      <c r="J431" s="1" t="s">
        <v>843</v>
      </c>
    </row>
    <row r="432" spans="1:10">
      <c r="A432" s="1" t="s">
        <v>2450</v>
      </c>
      <c r="B432" s="1" t="s">
        <v>825</v>
      </c>
      <c r="C432" s="3">
        <v>3</v>
      </c>
      <c r="D432" s="1">
        <v>4492088</v>
      </c>
      <c r="E432" s="1">
        <v>2.19805087196631E-6</v>
      </c>
      <c r="F432" s="1" t="s">
        <v>842</v>
      </c>
      <c r="G432" s="1">
        <v>4469847</v>
      </c>
      <c r="H432" s="1">
        <v>4473953</v>
      </c>
      <c r="I432" s="2">
        <v>-18.14</v>
      </c>
      <c r="J432" s="1" t="s">
        <v>841</v>
      </c>
    </row>
    <row r="433" spans="1:10">
      <c r="A433" s="1" t="s">
        <v>2450</v>
      </c>
      <c r="B433" s="1" t="s">
        <v>825</v>
      </c>
      <c r="C433" s="3">
        <v>3</v>
      </c>
      <c r="D433" s="1">
        <v>4492088</v>
      </c>
      <c r="E433" s="1">
        <v>2.19805087196631E-6</v>
      </c>
      <c r="F433" s="1" t="s">
        <v>840</v>
      </c>
      <c r="G433" s="1">
        <v>4474015</v>
      </c>
      <c r="H433" s="1">
        <v>4477768</v>
      </c>
      <c r="I433" s="2">
        <v>-14.32</v>
      </c>
      <c r="J433" s="1" t="s">
        <v>839</v>
      </c>
    </row>
    <row r="434" spans="1:10">
      <c r="A434" s="1" t="s">
        <v>2450</v>
      </c>
      <c r="B434" s="1" t="s">
        <v>825</v>
      </c>
      <c r="C434" s="3">
        <v>3</v>
      </c>
      <c r="D434" s="1">
        <v>4492088</v>
      </c>
      <c r="E434" s="1">
        <v>2.19805087196631E-6</v>
      </c>
      <c r="F434" s="1" t="s">
        <v>838</v>
      </c>
      <c r="G434" s="1">
        <v>4480389</v>
      </c>
      <c r="H434" s="1">
        <v>4484359</v>
      </c>
      <c r="I434" s="2">
        <v>-7.73</v>
      </c>
      <c r="J434" s="1" t="s">
        <v>837</v>
      </c>
    </row>
    <row r="435" spans="1:10">
      <c r="A435" s="1" t="s">
        <v>2450</v>
      </c>
      <c r="B435" s="1" t="s">
        <v>825</v>
      </c>
      <c r="C435" s="3">
        <v>3</v>
      </c>
      <c r="D435" s="1">
        <v>4492088</v>
      </c>
      <c r="E435" s="1">
        <v>2.19805087196631E-6</v>
      </c>
      <c r="F435" s="1" t="s">
        <v>835</v>
      </c>
      <c r="G435" s="1">
        <v>4487899</v>
      </c>
      <c r="H435" s="1">
        <v>4506317</v>
      </c>
      <c r="I435" s="2" t="s">
        <v>40</v>
      </c>
      <c r="J435" s="1" t="s">
        <v>15</v>
      </c>
    </row>
    <row r="436" spans="1:10">
      <c r="A436" s="1" t="s">
        <v>2450</v>
      </c>
      <c r="B436" s="1" t="s">
        <v>836</v>
      </c>
      <c r="C436" s="3">
        <v>3</v>
      </c>
      <c r="D436" s="1">
        <v>4504702</v>
      </c>
      <c r="E436" s="1">
        <v>1.3052344180733801E-6</v>
      </c>
      <c r="F436" s="1" t="s">
        <v>835</v>
      </c>
      <c r="G436" s="1">
        <v>4487899</v>
      </c>
      <c r="H436" s="1">
        <v>4506317</v>
      </c>
      <c r="I436" s="2" t="s">
        <v>40</v>
      </c>
      <c r="J436" s="1" t="s">
        <v>15</v>
      </c>
    </row>
    <row r="437" spans="1:10">
      <c r="A437" s="1" t="s">
        <v>2450</v>
      </c>
      <c r="B437" s="1" t="s">
        <v>825</v>
      </c>
      <c r="C437" s="3">
        <v>3</v>
      </c>
      <c r="D437" s="1">
        <v>4492088</v>
      </c>
      <c r="E437" s="1">
        <v>2.19805087196631E-6</v>
      </c>
      <c r="F437" s="1" t="s">
        <v>833</v>
      </c>
      <c r="G437" s="1">
        <v>4498884</v>
      </c>
      <c r="H437" s="1">
        <v>4500401</v>
      </c>
      <c r="I437" s="2">
        <v>6.8</v>
      </c>
      <c r="J437" s="1" t="s">
        <v>226</v>
      </c>
    </row>
    <row r="438" spans="1:10">
      <c r="A438" s="1" t="s">
        <v>2450</v>
      </c>
      <c r="B438" s="1" t="s">
        <v>834</v>
      </c>
      <c r="C438" s="3">
        <v>3</v>
      </c>
      <c r="D438" s="1">
        <v>4499947</v>
      </c>
      <c r="E438" s="1">
        <v>2.3068337183536E-6</v>
      </c>
      <c r="F438" s="1" t="s">
        <v>833</v>
      </c>
      <c r="G438" s="1">
        <v>4498884</v>
      </c>
      <c r="H438" s="1">
        <v>4500401</v>
      </c>
      <c r="I438" s="2" t="s">
        <v>40</v>
      </c>
      <c r="J438" s="1" t="s">
        <v>226</v>
      </c>
    </row>
    <row r="439" spans="1:10">
      <c r="A439" s="1" t="s">
        <v>2450</v>
      </c>
      <c r="B439" s="1" t="s">
        <v>825</v>
      </c>
      <c r="C439" s="3">
        <v>3</v>
      </c>
      <c r="D439" s="1">
        <v>4492088</v>
      </c>
      <c r="E439" s="1">
        <v>2.19805087196631E-6</v>
      </c>
      <c r="F439" s="1" t="s">
        <v>832</v>
      </c>
      <c r="G439" s="1">
        <v>4500499</v>
      </c>
      <c r="H439" s="1">
        <v>4503934</v>
      </c>
      <c r="I439" s="2">
        <v>8.41</v>
      </c>
      <c r="J439" s="1" t="s">
        <v>831</v>
      </c>
    </row>
    <row r="440" spans="1:10">
      <c r="A440" s="1" t="s">
        <v>2450</v>
      </c>
      <c r="B440" s="1" t="s">
        <v>825</v>
      </c>
      <c r="C440" s="3">
        <v>3</v>
      </c>
      <c r="D440" s="1">
        <v>4492088</v>
      </c>
      <c r="E440" s="1">
        <v>2.19805087196631E-6</v>
      </c>
      <c r="F440" s="1" t="s">
        <v>830</v>
      </c>
      <c r="G440" s="1">
        <v>4507218</v>
      </c>
      <c r="H440" s="1">
        <v>4512001</v>
      </c>
      <c r="I440" s="2">
        <v>15.13</v>
      </c>
      <c r="J440" s="1" t="s">
        <v>829</v>
      </c>
    </row>
    <row r="441" spans="1:10">
      <c r="A441" s="1" t="s">
        <v>2450</v>
      </c>
      <c r="B441" s="1" t="s">
        <v>825</v>
      </c>
      <c r="C441" s="3">
        <v>3</v>
      </c>
      <c r="D441" s="1">
        <v>4492088</v>
      </c>
      <c r="E441" s="1">
        <v>2.19805087196631E-6</v>
      </c>
      <c r="F441" s="1" t="s">
        <v>828</v>
      </c>
      <c r="G441" s="1">
        <v>4512626</v>
      </c>
      <c r="H441" s="1">
        <v>4514842</v>
      </c>
      <c r="I441" s="2">
        <v>20.54</v>
      </c>
      <c r="J441" s="1" t="s">
        <v>10</v>
      </c>
    </row>
    <row r="442" spans="1:10">
      <c r="A442" s="1" t="s">
        <v>2450</v>
      </c>
      <c r="B442" s="1" t="s">
        <v>825</v>
      </c>
      <c r="C442" s="3">
        <v>3</v>
      </c>
      <c r="D442" s="1">
        <v>4492088</v>
      </c>
      <c r="E442" s="1">
        <v>2.19805087196631E-6</v>
      </c>
      <c r="F442" s="1" t="s">
        <v>827</v>
      </c>
      <c r="G442" s="1">
        <v>4517187</v>
      </c>
      <c r="H442" s="1">
        <v>4518653</v>
      </c>
      <c r="I442" s="2">
        <v>25.1</v>
      </c>
      <c r="J442" s="1" t="s">
        <v>826</v>
      </c>
    </row>
    <row r="443" spans="1:10">
      <c r="A443" s="1" t="s">
        <v>2450</v>
      </c>
      <c r="B443" s="1" t="s">
        <v>825</v>
      </c>
      <c r="C443" s="3">
        <v>3</v>
      </c>
      <c r="D443" s="1">
        <v>4492088</v>
      </c>
      <c r="E443" s="1">
        <v>2.19805087196631E-6</v>
      </c>
      <c r="F443" s="1" t="s">
        <v>824</v>
      </c>
      <c r="G443" s="1">
        <v>4519257</v>
      </c>
      <c r="H443" s="1">
        <v>4524669</v>
      </c>
      <c r="I443" s="2">
        <v>27.17</v>
      </c>
      <c r="J443" s="1" t="s">
        <v>823</v>
      </c>
    </row>
    <row r="444" spans="1:10">
      <c r="A444" s="1" t="s">
        <v>2450</v>
      </c>
      <c r="B444" s="1" t="s">
        <v>2453</v>
      </c>
      <c r="C444" s="3">
        <v>3</v>
      </c>
      <c r="D444" s="1">
        <v>56302730</v>
      </c>
      <c r="E444" s="1">
        <v>1.67220246443125E-6</v>
      </c>
      <c r="F444" s="1" t="s">
        <v>2461</v>
      </c>
      <c r="G444" s="1">
        <v>56272611</v>
      </c>
      <c r="H444" s="1">
        <v>56276329</v>
      </c>
      <c r="I444" s="2">
        <v>-26.4</v>
      </c>
      <c r="J444" s="1" t="s">
        <v>2460</v>
      </c>
    </row>
    <row r="445" spans="1:10">
      <c r="A445" s="1" t="s">
        <v>2450</v>
      </c>
      <c r="B445" s="1" t="s">
        <v>2453</v>
      </c>
      <c r="C445" s="3">
        <v>3</v>
      </c>
      <c r="D445" s="1">
        <v>56302730</v>
      </c>
      <c r="E445" s="1">
        <v>1.67220246443125E-6</v>
      </c>
      <c r="F445" s="1" t="s">
        <v>2459</v>
      </c>
      <c r="G445" s="1">
        <v>56282388</v>
      </c>
      <c r="H445" s="1">
        <v>56283107</v>
      </c>
      <c r="I445" s="2">
        <v>-19.62</v>
      </c>
      <c r="J445" s="1" t="s">
        <v>2458</v>
      </c>
    </row>
    <row r="446" spans="1:10">
      <c r="A446" s="1" t="s">
        <v>2450</v>
      </c>
      <c r="B446" s="1" t="s">
        <v>2453</v>
      </c>
      <c r="C446" s="3">
        <v>3</v>
      </c>
      <c r="D446" s="1">
        <v>56302730</v>
      </c>
      <c r="E446" s="1">
        <v>1.67220246443125E-6</v>
      </c>
      <c r="F446" s="1" t="s">
        <v>2457</v>
      </c>
      <c r="G446" s="1">
        <v>56287247</v>
      </c>
      <c r="H446" s="1">
        <v>56292939</v>
      </c>
      <c r="I446" s="2">
        <v>-9.7899999999999991</v>
      </c>
      <c r="J446" s="1" t="s">
        <v>2456</v>
      </c>
    </row>
    <row r="447" spans="1:10">
      <c r="A447" s="1" t="s">
        <v>2450</v>
      </c>
      <c r="B447" s="1" t="s">
        <v>2453</v>
      </c>
      <c r="C447" s="3">
        <v>3</v>
      </c>
      <c r="D447" s="1">
        <v>56302730</v>
      </c>
      <c r="E447" s="1">
        <v>1.67220246443125E-6</v>
      </c>
      <c r="F447" s="1" t="s">
        <v>2455</v>
      </c>
      <c r="G447" s="1">
        <v>56293002</v>
      </c>
      <c r="H447" s="1">
        <v>56295461</v>
      </c>
      <c r="I447" s="2">
        <v>7.27</v>
      </c>
      <c r="J447" s="1" t="s">
        <v>2454</v>
      </c>
    </row>
    <row r="448" spans="1:10">
      <c r="A448" s="1" t="s">
        <v>2450</v>
      </c>
      <c r="B448" s="1" t="s">
        <v>2453</v>
      </c>
      <c r="C448" s="3">
        <v>3</v>
      </c>
      <c r="D448" s="1">
        <v>56302730</v>
      </c>
      <c r="E448" s="1">
        <v>1.67220246443125E-6</v>
      </c>
      <c r="F448" s="1" t="s">
        <v>2452</v>
      </c>
      <c r="G448" s="1">
        <v>56319950</v>
      </c>
      <c r="H448" s="1">
        <v>56323993</v>
      </c>
      <c r="I448" s="2">
        <v>17.22</v>
      </c>
      <c r="J448" s="1" t="s">
        <v>2451</v>
      </c>
    </row>
    <row r="449" spans="1:10">
      <c r="A449" s="1" t="s">
        <v>2450</v>
      </c>
      <c r="B449" s="1" t="s">
        <v>780</v>
      </c>
      <c r="C449" s="3">
        <v>5</v>
      </c>
      <c r="D449" s="1">
        <v>2977578</v>
      </c>
      <c r="E449" s="1">
        <v>5.1868177349139405E-7</v>
      </c>
      <c r="F449" s="1" t="s">
        <v>785</v>
      </c>
      <c r="G449" s="1">
        <v>2947606</v>
      </c>
      <c r="H449" s="1">
        <v>2959266</v>
      </c>
      <c r="I449" s="2">
        <v>-18.309999999999999</v>
      </c>
      <c r="J449" s="1" t="s">
        <v>784</v>
      </c>
    </row>
    <row r="450" spans="1:10">
      <c r="A450" s="1" t="s">
        <v>2450</v>
      </c>
      <c r="B450" s="1" t="s">
        <v>780</v>
      </c>
      <c r="C450" s="3">
        <v>5</v>
      </c>
      <c r="D450" s="1">
        <v>2977578</v>
      </c>
      <c r="E450" s="1">
        <v>5.1868177349139405E-7</v>
      </c>
      <c r="F450" s="1" t="s">
        <v>783</v>
      </c>
      <c r="G450" s="1">
        <v>2962147</v>
      </c>
      <c r="H450" s="1">
        <v>2965659</v>
      </c>
      <c r="I450" s="2">
        <v>-11.92</v>
      </c>
      <c r="J450" s="1" t="s">
        <v>56</v>
      </c>
    </row>
    <row r="451" spans="1:10">
      <c r="A451" s="1" t="s">
        <v>2450</v>
      </c>
      <c r="B451" s="1" t="s">
        <v>780</v>
      </c>
      <c r="C451" s="3">
        <v>5</v>
      </c>
      <c r="D451" s="1">
        <v>2977578</v>
      </c>
      <c r="E451" s="1">
        <v>5.1868177349139405E-7</v>
      </c>
      <c r="F451" s="1" t="s">
        <v>782</v>
      </c>
      <c r="G451" s="1">
        <v>2967417</v>
      </c>
      <c r="H451" s="1">
        <v>2972272</v>
      </c>
      <c r="I451" s="2">
        <v>5.31</v>
      </c>
      <c r="J451" s="1" t="s">
        <v>781</v>
      </c>
    </row>
    <row r="452" spans="1:10">
      <c r="A452" s="1" t="s">
        <v>2450</v>
      </c>
      <c r="B452" s="1" t="s">
        <v>780</v>
      </c>
      <c r="C452" s="3">
        <v>5</v>
      </c>
      <c r="D452" s="1">
        <v>2977578</v>
      </c>
      <c r="E452" s="1">
        <v>5.1868177349139405E-7</v>
      </c>
      <c r="F452" s="1" t="s">
        <v>779</v>
      </c>
      <c r="G452" s="1">
        <v>2987269</v>
      </c>
      <c r="H452" s="1">
        <v>2990310</v>
      </c>
      <c r="I452" s="2">
        <v>9.69</v>
      </c>
      <c r="J452" s="1" t="s">
        <v>778</v>
      </c>
    </row>
    <row r="453" spans="1:10">
      <c r="A453" s="1" t="s">
        <v>2450</v>
      </c>
      <c r="B453" s="1" t="s">
        <v>812</v>
      </c>
      <c r="C453" s="3">
        <v>5</v>
      </c>
      <c r="D453" s="1">
        <v>3605534</v>
      </c>
      <c r="E453" s="1">
        <v>6.0103051389537903E-7</v>
      </c>
      <c r="F453" s="1" t="s">
        <v>822</v>
      </c>
      <c r="G453" s="1">
        <v>3583973</v>
      </c>
      <c r="H453" s="1">
        <v>3588808</v>
      </c>
      <c r="I453" s="2">
        <v>-16.73</v>
      </c>
      <c r="J453" s="1" t="s">
        <v>821</v>
      </c>
    </row>
    <row r="454" spans="1:10">
      <c r="A454" s="1" t="s">
        <v>2450</v>
      </c>
      <c r="B454" s="1" t="s">
        <v>812</v>
      </c>
      <c r="C454" s="3">
        <v>5</v>
      </c>
      <c r="D454" s="1">
        <v>3605534</v>
      </c>
      <c r="E454" s="1">
        <v>6.0103051389537903E-7</v>
      </c>
      <c r="F454" s="1" t="s">
        <v>820</v>
      </c>
      <c r="G454" s="1">
        <v>3588809</v>
      </c>
      <c r="H454" s="1">
        <v>3590406</v>
      </c>
      <c r="I454" s="2">
        <v>15.13</v>
      </c>
      <c r="J454" s="1" t="s">
        <v>15</v>
      </c>
    </row>
    <row r="455" spans="1:10">
      <c r="A455" s="1" t="s">
        <v>2450</v>
      </c>
      <c r="B455" s="1" t="s">
        <v>812</v>
      </c>
      <c r="C455" s="3">
        <v>5</v>
      </c>
      <c r="D455" s="1">
        <v>3605534</v>
      </c>
      <c r="E455" s="1">
        <v>6.0103051389537903E-7</v>
      </c>
      <c r="F455" s="1" t="s">
        <v>819</v>
      </c>
      <c r="G455" s="1">
        <v>3607320</v>
      </c>
      <c r="H455" s="1">
        <v>3611734</v>
      </c>
      <c r="I455" s="2">
        <v>1.79</v>
      </c>
      <c r="J455" s="1" t="s">
        <v>818</v>
      </c>
    </row>
    <row r="456" spans="1:10">
      <c r="A456" s="1" t="s">
        <v>2450</v>
      </c>
      <c r="B456" s="1" t="s">
        <v>812</v>
      </c>
      <c r="C456" s="3">
        <v>5</v>
      </c>
      <c r="D456" s="1">
        <v>3605534</v>
      </c>
      <c r="E456" s="1">
        <v>6.0103051389537903E-7</v>
      </c>
      <c r="F456" s="1" t="s">
        <v>817</v>
      </c>
      <c r="G456" s="1">
        <v>3613149</v>
      </c>
      <c r="H456" s="1">
        <v>3615968</v>
      </c>
      <c r="I456" s="2">
        <v>7.62</v>
      </c>
      <c r="J456" s="1" t="s">
        <v>10</v>
      </c>
    </row>
    <row r="457" spans="1:10">
      <c r="A457" s="1" t="s">
        <v>2450</v>
      </c>
      <c r="B457" s="1" t="s">
        <v>812</v>
      </c>
      <c r="C457" s="3">
        <v>5</v>
      </c>
      <c r="D457" s="1">
        <v>3605534</v>
      </c>
      <c r="E457" s="1">
        <v>6.0103051389537903E-7</v>
      </c>
      <c r="F457" s="1" t="s">
        <v>816</v>
      </c>
      <c r="G457" s="1">
        <v>3616447</v>
      </c>
      <c r="H457" s="1">
        <v>3621092</v>
      </c>
      <c r="I457" s="2">
        <v>10.91</v>
      </c>
      <c r="J457" s="1" t="s">
        <v>815</v>
      </c>
    </row>
    <row r="458" spans="1:10">
      <c r="A458" s="1" t="s">
        <v>2450</v>
      </c>
      <c r="B458" s="1" t="s">
        <v>812</v>
      </c>
      <c r="C458" s="3">
        <v>5</v>
      </c>
      <c r="D458" s="1">
        <v>3605534</v>
      </c>
      <c r="E458" s="1">
        <v>6.0103051389537903E-7</v>
      </c>
      <c r="F458" s="1" t="s">
        <v>814</v>
      </c>
      <c r="G458" s="1">
        <v>3621954</v>
      </c>
      <c r="H458" s="1">
        <v>3622247</v>
      </c>
      <c r="I458" s="2">
        <v>16.420000000000002</v>
      </c>
      <c r="J458" s="1" t="s">
        <v>15</v>
      </c>
    </row>
    <row r="459" spans="1:10">
      <c r="A459" s="1" t="s">
        <v>2450</v>
      </c>
      <c r="B459" s="1" t="s">
        <v>812</v>
      </c>
      <c r="C459" s="3">
        <v>5</v>
      </c>
      <c r="D459" s="1">
        <v>3605534</v>
      </c>
      <c r="E459" s="1">
        <v>6.0103051389537903E-7</v>
      </c>
      <c r="F459" s="1" t="s">
        <v>813</v>
      </c>
      <c r="G459" s="1">
        <v>3626432</v>
      </c>
      <c r="H459" s="1">
        <v>3627100</v>
      </c>
      <c r="I459" s="2">
        <v>20.9</v>
      </c>
      <c r="J459" s="1" t="s">
        <v>178</v>
      </c>
    </row>
    <row r="460" spans="1:10">
      <c r="A460" s="1" t="s">
        <v>2450</v>
      </c>
      <c r="B460" s="1" t="s">
        <v>812</v>
      </c>
      <c r="C460" s="3">
        <v>5</v>
      </c>
      <c r="D460" s="1">
        <v>3605534</v>
      </c>
      <c r="E460" s="1">
        <v>6.0103051389537903E-7</v>
      </c>
      <c r="F460" s="1" t="s">
        <v>811</v>
      </c>
      <c r="G460" s="1">
        <v>3631550</v>
      </c>
      <c r="H460" s="1">
        <v>3632242</v>
      </c>
      <c r="I460" s="2">
        <v>26.02</v>
      </c>
      <c r="J460" s="1" t="s">
        <v>15</v>
      </c>
    </row>
    <row r="461" spans="1:10">
      <c r="A461" s="1" t="s">
        <v>2450</v>
      </c>
      <c r="B461" s="1" t="s">
        <v>799</v>
      </c>
      <c r="C461" s="3">
        <v>8</v>
      </c>
      <c r="D461" s="1">
        <v>5993722</v>
      </c>
      <c r="E461" s="1">
        <v>6.4903506495069203E-8</v>
      </c>
      <c r="F461" s="1" t="s">
        <v>810</v>
      </c>
      <c r="G461" s="1">
        <v>5976179</v>
      </c>
      <c r="H461" s="1">
        <v>5985705</v>
      </c>
      <c r="I461" s="2">
        <v>-8.02</v>
      </c>
      <c r="J461" s="1" t="s">
        <v>809</v>
      </c>
    </row>
    <row r="462" spans="1:10">
      <c r="A462" s="1" t="s">
        <v>2450</v>
      </c>
      <c r="B462" s="1" t="s">
        <v>798</v>
      </c>
      <c r="C462" s="3">
        <v>8</v>
      </c>
      <c r="D462" s="1">
        <v>5993736</v>
      </c>
      <c r="E462" s="1">
        <v>1.0179520440521001E-6</v>
      </c>
      <c r="F462" s="1" t="s">
        <v>810</v>
      </c>
      <c r="G462" s="1">
        <v>5976179</v>
      </c>
      <c r="H462" s="1">
        <v>5985705</v>
      </c>
      <c r="I462" s="2">
        <v>-8.0299999999999994</v>
      </c>
      <c r="J462" s="1" t="s">
        <v>809</v>
      </c>
    </row>
    <row r="463" spans="1:10">
      <c r="A463" s="1" t="s">
        <v>2450</v>
      </c>
      <c r="B463" s="1" t="s">
        <v>806</v>
      </c>
      <c r="C463" s="3">
        <v>8</v>
      </c>
      <c r="D463" s="1">
        <v>5993720</v>
      </c>
      <c r="E463" s="1">
        <v>6.49035064952193E-8</v>
      </c>
      <c r="F463" s="1" t="s">
        <v>808</v>
      </c>
      <c r="G463" s="1">
        <v>5986804</v>
      </c>
      <c r="H463" s="1">
        <v>5989601</v>
      </c>
      <c r="I463" s="2">
        <v>4.12</v>
      </c>
      <c r="J463" s="1" t="s">
        <v>807</v>
      </c>
    </row>
    <row r="464" spans="1:10">
      <c r="A464" s="1" t="s">
        <v>2450</v>
      </c>
      <c r="B464" s="1" t="s">
        <v>799</v>
      </c>
      <c r="C464" s="3">
        <v>8</v>
      </c>
      <c r="D464" s="1">
        <v>5993722</v>
      </c>
      <c r="E464" s="1">
        <v>6.4903506495069203E-8</v>
      </c>
      <c r="F464" s="1" t="s">
        <v>808</v>
      </c>
      <c r="G464" s="1">
        <v>5986804</v>
      </c>
      <c r="H464" s="1">
        <v>5989601</v>
      </c>
      <c r="I464" s="2">
        <v>4.12</v>
      </c>
      <c r="J464" s="1" t="s">
        <v>807</v>
      </c>
    </row>
    <row r="465" spans="1:10">
      <c r="A465" s="1" t="s">
        <v>2450</v>
      </c>
      <c r="B465" s="1" t="s">
        <v>798</v>
      </c>
      <c r="C465" s="3">
        <v>8</v>
      </c>
      <c r="D465" s="1">
        <v>5993736</v>
      </c>
      <c r="E465" s="1">
        <v>1.0179520440521001E-6</v>
      </c>
      <c r="F465" s="1" t="s">
        <v>808</v>
      </c>
      <c r="G465" s="1">
        <v>5986804</v>
      </c>
      <c r="H465" s="1">
        <v>5989601</v>
      </c>
      <c r="I465" s="2">
        <v>4.1399999999999997</v>
      </c>
      <c r="J465" s="1" t="s">
        <v>807</v>
      </c>
    </row>
    <row r="466" spans="1:10">
      <c r="A466" s="1" t="s">
        <v>2450</v>
      </c>
      <c r="B466" s="1" t="s">
        <v>806</v>
      </c>
      <c r="C466" s="3">
        <v>8</v>
      </c>
      <c r="D466" s="1">
        <v>5993720</v>
      </c>
      <c r="E466" s="1">
        <v>6.49035064952193E-8</v>
      </c>
      <c r="F466" s="1" t="s">
        <v>805</v>
      </c>
      <c r="G466" s="1">
        <v>5994822</v>
      </c>
      <c r="H466" s="1">
        <v>6001133</v>
      </c>
      <c r="I466" s="2">
        <v>1.1000000000000001</v>
      </c>
      <c r="J466" s="1" t="s">
        <v>804</v>
      </c>
    </row>
    <row r="467" spans="1:10">
      <c r="A467" s="1" t="s">
        <v>2450</v>
      </c>
      <c r="B467" s="1" t="s">
        <v>799</v>
      </c>
      <c r="C467" s="3">
        <v>8</v>
      </c>
      <c r="D467" s="1">
        <v>5993722</v>
      </c>
      <c r="E467" s="1">
        <v>6.4903506495069203E-8</v>
      </c>
      <c r="F467" s="1" t="s">
        <v>805</v>
      </c>
      <c r="G467" s="1">
        <v>5994822</v>
      </c>
      <c r="H467" s="1">
        <v>6001133</v>
      </c>
      <c r="I467" s="2">
        <v>1.1000000000000001</v>
      </c>
      <c r="J467" s="1" t="s">
        <v>804</v>
      </c>
    </row>
    <row r="468" spans="1:10">
      <c r="A468" s="1" t="s">
        <v>2450</v>
      </c>
      <c r="B468" s="1" t="s">
        <v>798</v>
      </c>
      <c r="C468" s="3">
        <v>8</v>
      </c>
      <c r="D468" s="1">
        <v>5993736</v>
      </c>
      <c r="E468" s="1">
        <v>1.0179520440521001E-6</v>
      </c>
      <c r="F468" s="1" t="s">
        <v>805</v>
      </c>
      <c r="G468" s="1">
        <v>5994822</v>
      </c>
      <c r="H468" s="1">
        <v>6001133</v>
      </c>
      <c r="I468" s="2">
        <v>1.0900000000000001</v>
      </c>
      <c r="J468" s="1" t="s">
        <v>804</v>
      </c>
    </row>
    <row r="469" spans="1:10">
      <c r="A469" s="1" t="s">
        <v>2450</v>
      </c>
      <c r="B469" s="1" t="s">
        <v>799</v>
      </c>
      <c r="C469" s="3">
        <v>8</v>
      </c>
      <c r="D469" s="1">
        <v>5993722</v>
      </c>
      <c r="E469" s="1">
        <v>6.4903506495069203E-8</v>
      </c>
      <c r="F469" s="1" t="s">
        <v>803</v>
      </c>
      <c r="G469" s="1">
        <v>6003013</v>
      </c>
      <c r="H469" s="1">
        <v>6006719</v>
      </c>
      <c r="I469" s="2">
        <v>9.2899999999999991</v>
      </c>
      <c r="J469" s="1" t="s">
        <v>10</v>
      </c>
    </row>
    <row r="470" spans="1:10">
      <c r="A470" s="1" t="s">
        <v>2450</v>
      </c>
      <c r="B470" s="1" t="s">
        <v>798</v>
      </c>
      <c r="C470" s="3">
        <v>8</v>
      </c>
      <c r="D470" s="1">
        <v>5993736</v>
      </c>
      <c r="E470" s="1">
        <v>1.0179520440521001E-6</v>
      </c>
      <c r="F470" s="1" t="s">
        <v>803</v>
      </c>
      <c r="G470" s="1">
        <v>6003013</v>
      </c>
      <c r="H470" s="1">
        <v>6006719</v>
      </c>
      <c r="I470" s="2">
        <v>9.2799999999999994</v>
      </c>
      <c r="J470" s="1" t="s">
        <v>10</v>
      </c>
    </row>
    <row r="471" spans="1:10">
      <c r="A471" s="1" t="s">
        <v>2450</v>
      </c>
      <c r="B471" s="1" t="s">
        <v>799</v>
      </c>
      <c r="C471" s="3">
        <v>8</v>
      </c>
      <c r="D471" s="1">
        <v>5993722</v>
      </c>
      <c r="E471" s="1">
        <v>6.4903506495069203E-8</v>
      </c>
      <c r="F471" s="1" t="s">
        <v>802</v>
      </c>
      <c r="G471" s="1">
        <v>6006851</v>
      </c>
      <c r="H471" s="1">
        <v>6008734</v>
      </c>
      <c r="I471" s="2">
        <v>13.13</v>
      </c>
      <c r="J471" s="1" t="s">
        <v>226</v>
      </c>
    </row>
    <row r="472" spans="1:10">
      <c r="A472" s="1" t="s">
        <v>2450</v>
      </c>
      <c r="B472" s="1" t="s">
        <v>798</v>
      </c>
      <c r="C472" s="3">
        <v>8</v>
      </c>
      <c r="D472" s="1">
        <v>5993736</v>
      </c>
      <c r="E472" s="1">
        <v>1.0179520440521001E-6</v>
      </c>
      <c r="F472" s="1" t="s">
        <v>802</v>
      </c>
      <c r="G472" s="1">
        <v>6006851</v>
      </c>
      <c r="H472" s="1">
        <v>6008734</v>
      </c>
      <c r="I472" s="2">
        <v>13.12</v>
      </c>
      <c r="J472" s="1" t="s">
        <v>226</v>
      </c>
    </row>
    <row r="473" spans="1:10">
      <c r="A473" s="1" t="s">
        <v>2450</v>
      </c>
      <c r="B473" s="1" t="s">
        <v>799</v>
      </c>
      <c r="C473" s="3">
        <v>8</v>
      </c>
      <c r="D473" s="1">
        <v>5993722</v>
      </c>
      <c r="E473" s="1">
        <v>6.4903506495069203E-8</v>
      </c>
      <c r="F473" s="1" t="s">
        <v>801</v>
      </c>
      <c r="G473" s="1">
        <v>6013467</v>
      </c>
      <c r="H473" s="1">
        <v>6018006</v>
      </c>
      <c r="I473" s="2">
        <v>19.75</v>
      </c>
      <c r="J473" s="1" t="s">
        <v>800</v>
      </c>
    </row>
    <row r="474" spans="1:10">
      <c r="A474" s="1" t="s">
        <v>2450</v>
      </c>
      <c r="B474" s="1" t="s">
        <v>798</v>
      </c>
      <c r="C474" s="3">
        <v>8</v>
      </c>
      <c r="D474" s="1">
        <v>5993736</v>
      </c>
      <c r="E474" s="1">
        <v>1.0179520440521001E-6</v>
      </c>
      <c r="F474" s="1" t="s">
        <v>801</v>
      </c>
      <c r="G474" s="1">
        <v>6013467</v>
      </c>
      <c r="H474" s="1">
        <v>6018006</v>
      </c>
      <c r="I474" s="2">
        <v>19.73</v>
      </c>
      <c r="J474" s="1" t="s">
        <v>800</v>
      </c>
    </row>
    <row r="475" spans="1:10">
      <c r="A475" s="1" t="s">
        <v>2450</v>
      </c>
      <c r="B475" s="1" t="s">
        <v>799</v>
      </c>
      <c r="C475" s="3">
        <v>8</v>
      </c>
      <c r="D475" s="1">
        <v>5993722</v>
      </c>
      <c r="E475" s="1">
        <v>6.4903506495069203E-8</v>
      </c>
      <c r="F475" s="1" t="s">
        <v>797</v>
      </c>
      <c r="G475" s="1">
        <v>6023320</v>
      </c>
      <c r="H475" s="1">
        <v>6027434</v>
      </c>
      <c r="I475" s="2">
        <v>29.6</v>
      </c>
      <c r="J475" s="1" t="s">
        <v>796</v>
      </c>
    </row>
    <row r="476" spans="1:10">
      <c r="A476" s="1" t="s">
        <v>2450</v>
      </c>
      <c r="B476" s="1" t="s">
        <v>798</v>
      </c>
      <c r="C476" s="3">
        <v>8</v>
      </c>
      <c r="D476" s="1">
        <v>5993736</v>
      </c>
      <c r="E476" s="1">
        <v>1.0179520440521001E-6</v>
      </c>
      <c r="F476" s="1" t="s">
        <v>797</v>
      </c>
      <c r="G476" s="1">
        <v>6023320</v>
      </c>
      <c r="H476" s="1">
        <v>6027434</v>
      </c>
      <c r="I476" s="2">
        <v>29.58</v>
      </c>
      <c r="J476" s="1" t="s">
        <v>796</v>
      </c>
    </row>
    <row r="477" spans="1:10">
      <c r="A477" s="1" t="s">
        <v>2450</v>
      </c>
      <c r="B477" s="1" t="s">
        <v>795</v>
      </c>
      <c r="C477" s="3">
        <v>8</v>
      </c>
      <c r="D477" s="1">
        <v>53330041</v>
      </c>
      <c r="E477" s="1">
        <v>1.7458325948867001E-6</v>
      </c>
      <c r="F477" s="1" t="s">
        <v>794</v>
      </c>
      <c r="G477" s="1">
        <v>53337410</v>
      </c>
      <c r="H477" s="1">
        <v>53337892</v>
      </c>
      <c r="I477" s="2">
        <v>7.37</v>
      </c>
      <c r="J477" s="1" t="s">
        <v>15</v>
      </c>
    </row>
    <row r="478" spans="1:10">
      <c r="A478" s="1" t="s">
        <v>2450</v>
      </c>
      <c r="B478" s="1" t="s">
        <v>397</v>
      </c>
      <c r="C478" s="3">
        <v>10</v>
      </c>
      <c r="D478" s="1">
        <v>16940240</v>
      </c>
      <c r="E478" s="1">
        <v>2.0426393958834198E-6</v>
      </c>
      <c r="F478" s="1" t="s">
        <v>392</v>
      </c>
      <c r="G478" s="1">
        <v>16968976</v>
      </c>
      <c r="H478" s="1">
        <v>16970381</v>
      </c>
      <c r="I478" s="2">
        <v>28.74</v>
      </c>
      <c r="J478" s="1" t="s">
        <v>391</v>
      </c>
    </row>
    <row r="479" spans="1:10">
      <c r="A479" s="1" t="s">
        <v>2450</v>
      </c>
      <c r="B479" s="1" t="s">
        <v>756</v>
      </c>
      <c r="C479" s="3">
        <v>10</v>
      </c>
      <c r="D479" s="1">
        <v>20385541</v>
      </c>
      <c r="E479" s="1">
        <v>1.45707496932672E-6</v>
      </c>
      <c r="F479" s="1" t="s">
        <v>755</v>
      </c>
      <c r="G479" s="1">
        <v>20415336</v>
      </c>
      <c r="H479" s="1">
        <v>20417082</v>
      </c>
      <c r="I479" s="2">
        <v>29.8</v>
      </c>
      <c r="J479" s="1" t="s">
        <v>15</v>
      </c>
    </row>
    <row r="480" spans="1:10">
      <c r="A480" s="1" t="s">
        <v>2450</v>
      </c>
      <c r="B480" s="1" t="s">
        <v>753</v>
      </c>
      <c r="C480" s="3">
        <v>10</v>
      </c>
      <c r="D480" s="1">
        <v>22050836</v>
      </c>
      <c r="E480" s="1">
        <v>1.7647852196710699E-8</v>
      </c>
      <c r="F480" s="1" t="s">
        <v>754</v>
      </c>
      <c r="G480" s="1">
        <v>22018972</v>
      </c>
      <c r="H480" s="1">
        <v>22041564</v>
      </c>
      <c r="I480" s="2">
        <v>9.27</v>
      </c>
      <c r="J480" s="1" t="s">
        <v>295</v>
      </c>
    </row>
    <row r="481" spans="1:10">
      <c r="A481" s="1" t="s">
        <v>2450</v>
      </c>
      <c r="B481" s="1" t="s">
        <v>753</v>
      </c>
      <c r="C481" s="3">
        <v>10</v>
      </c>
      <c r="D481" s="1">
        <v>22050836</v>
      </c>
      <c r="E481" s="1">
        <v>1.7647852196710699E-8</v>
      </c>
      <c r="F481" s="1" t="s">
        <v>752</v>
      </c>
      <c r="G481" s="1">
        <v>22078757</v>
      </c>
      <c r="H481" s="1">
        <v>22093507</v>
      </c>
      <c r="I481" s="2">
        <v>27.92</v>
      </c>
      <c r="J481" s="1" t="s">
        <v>15</v>
      </c>
    </row>
    <row r="482" spans="1:10">
      <c r="A482" s="1" t="s">
        <v>2450</v>
      </c>
      <c r="B482" s="1" t="s">
        <v>789</v>
      </c>
      <c r="C482" s="3">
        <v>10</v>
      </c>
      <c r="D482" s="1">
        <v>27166741</v>
      </c>
      <c r="E482" s="1">
        <v>2.1319583663025001E-6</v>
      </c>
      <c r="F482" s="1" t="s">
        <v>788</v>
      </c>
      <c r="G482" s="1">
        <v>27155811</v>
      </c>
      <c r="H482" s="1">
        <v>27185775</v>
      </c>
      <c r="I482" s="2" t="s">
        <v>40</v>
      </c>
      <c r="J482" s="1" t="s">
        <v>787</v>
      </c>
    </row>
    <row r="483" spans="1:10">
      <c r="A483" s="1" t="s">
        <v>2450</v>
      </c>
      <c r="B483" s="1" t="s">
        <v>750</v>
      </c>
      <c r="C483" s="3">
        <v>10</v>
      </c>
      <c r="D483" s="1">
        <v>27894281</v>
      </c>
      <c r="E483" s="1">
        <v>2.4412601499124898E-7</v>
      </c>
      <c r="F483" s="1" t="s">
        <v>511</v>
      </c>
      <c r="G483" s="1">
        <v>27920444</v>
      </c>
      <c r="H483" s="1">
        <v>27926002</v>
      </c>
      <c r="I483" s="2">
        <v>26.16</v>
      </c>
      <c r="J483" s="1" t="s">
        <v>510</v>
      </c>
    </row>
    <row r="484" spans="1:10">
      <c r="A484" s="1" t="s">
        <v>2440</v>
      </c>
      <c r="B484" s="1" t="s">
        <v>357</v>
      </c>
      <c r="C484" s="3">
        <v>1</v>
      </c>
      <c r="D484" s="1">
        <v>26333869</v>
      </c>
      <c r="E484" s="1">
        <v>1.31289709574503E-6</v>
      </c>
      <c r="F484" s="1" t="s">
        <v>356</v>
      </c>
      <c r="G484" s="1">
        <v>26301630</v>
      </c>
      <c r="H484" s="1">
        <v>26305587</v>
      </c>
      <c r="I484" s="2">
        <v>28.28</v>
      </c>
      <c r="J484" s="1" t="s">
        <v>355</v>
      </c>
    </row>
    <row r="485" spans="1:10">
      <c r="A485" s="1" t="s">
        <v>2440</v>
      </c>
      <c r="B485" s="1" t="s">
        <v>895</v>
      </c>
      <c r="C485" s="3">
        <v>1</v>
      </c>
      <c r="D485" s="1">
        <v>26333870</v>
      </c>
      <c r="E485" s="1">
        <v>1.3128970957471399E-6</v>
      </c>
      <c r="F485" s="1" t="s">
        <v>356</v>
      </c>
      <c r="G485" s="1">
        <v>26301630</v>
      </c>
      <c r="H485" s="1">
        <v>26305587</v>
      </c>
      <c r="I485" s="2">
        <v>28.28</v>
      </c>
      <c r="J485" s="1" t="s">
        <v>355</v>
      </c>
    </row>
    <row r="486" spans="1:10">
      <c r="A486" s="1" t="s">
        <v>2440</v>
      </c>
      <c r="B486" s="1" t="s">
        <v>2439</v>
      </c>
      <c r="C486" s="3">
        <v>3</v>
      </c>
      <c r="D486" s="1">
        <v>54690528</v>
      </c>
      <c r="E486" s="1">
        <v>2.6415808385373501E-6</v>
      </c>
      <c r="F486" s="1" t="s">
        <v>2449</v>
      </c>
      <c r="G486" s="1">
        <v>54662898</v>
      </c>
      <c r="H486" s="1">
        <v>54663608</v>
      </c>
      <c r="I486" s="2">
        <v>-26.92</v>
      </c>
      <c r="J486" s="1" t="s">
        <v>2448</v>
      </c>
    </row>
    <row r="487" spans="1:10">
      <c r="A487" s="1" t="s">
        <v>2440</v>
      </c>
      <c r="B487" s="1" t="s">
        <v>2439</v>
      </c>
      <c r="C487" s="3">
        <v>3</v>
      </c>
      <c r="D487" s="1">
        <v>54690528</v>
      </c>
      <c r="E487" s="1">
        <v>2.6415808385373501E-6</v>
      </c>
      <c r="F487" s="1" t="s">
        <v>2447</v>
      </c>
      <c r="G487" s="1">
        <v>54664553</v>
      </c>
      <c r="H487" s="1">
        <v>54668897</v>
      </c>
      <c r="I487" s="2">
        <v>21.63</v>
      </c>
      <c r="J487" s="1" t="s">
        <v>2446</v>
      </c>
    </row>
    <row r="488" spans="1:10">
      <c r="A488" s="1" t="s">
        <v>2440</v>
      </c>
      <c r="B488" s="1" t="s">
        <v>2439</v>
      </c>
      <c r="C488" s="3">
        <v>3</v>
      </c>
      <c r="D488" s="1">
        <v>54690528</v>
      </c>
      <c r="E488" s="1">
        <v>2.6415808385373501E-6</v>
      </c>
      <c r="F488" s="1" t="s">
        <v>2445</v>
      </c>
      <c r="G488" s="1">
        <v>54707971</v>
      </c>
      <c r="H488" s="1">
        <v>54709973</v>
      </c>
      <c r="I488" s="2">
        <v>17.440000000000001</v>
      </c>
      <c r="J488" s="1" t="s">
        <v>10</v>
      </c>
    </row>
    <row r="489" spans="1:10">
      <c r="A489" s="1" t="s">
        <v>2440</v>
      </c>
      <c r="B489" s="1" t="s">
        <v>2439</v>
      </c>
      <c r="C489" s="3">
        <v>3</v>
      </c>
      <c r="D489" s="1">
        <v>54690528</v>
      </c>
      <c r="E489" s="1">
        <v>2.6415808385373501E-6</v>
      </c>
      <c r="F489" s="1" t="s">
        <v>2444</v>
      </c>
      <c r="G489" s="1">
        <v>54709841</v>
      </c>
      <c r="H489" s="1">
        <v>54711916</v>
      </c>
      <c r="I489" s="2">
        <v>19.309999999999999</v>
      </c>
      <c r="J489" s="1" t="s">
        <v>2443</v>
      </c>
    </row>
    <row r="490" spans="1:10">
      <c r="A490" s="1" t="s">
        <v>2440</v>
      </c>
      <c r="B490" s="1" t="s">
        <v>2439</v>
      </c>
      <c r="C490" s="3">
        <v>3</v>
      </c>
      <c r="D490" s="1">
        <v>54690528</v>
      </c>
      <c r="E490" s="1">
        <v>2.6415808385373501E-6</v>
      </c>
      <c r="F490" s="1" t="s">
        <v>2442</v>
      </c>
      <c r="G490" s="1">
        <v>54711917</v>
      </c>
      <c r="H490" s="1">
        <v>54715142</v>
      </c>
      <c r="I490" s="2">
        <v>21.39</v>
      </c>
      <c r="J490" s="1" t="s">
        <v>2441</v>
      </c>
    </row>
    <row r="491" spans="1:10">
      <c r="A491" s="1" t="s">
        <v>2440</v>
      </c>
      <c r="B491" s="1" t="s">
        <v>2439</v>
      </c>
      <c r="C491" s="3">
        <v>3</v>
      </c>
      <c r="D491" s="1">
        <v>54690528</v>
      </c>
      <c r="E491" s="1">
        <v>2.6415808385373501E-6</v>
      </c>
      <c r="F491" s="1" t="s">
        <v>2438</v>
      </c>
      <c r="G491" s="1">
        <v>54717268</v>
      </c>
      <c r="H491" s="1">
        <v>54720670</v>
      </c>
      <c r="I491" s="2">
        <v>26.74</v>
      </c>
      <c r="J491" s="1" t="s">
        <v>2437</v>
      </c>
    </row>
    <row r="492" spans="1:10">
      <c r="A492" s="1" t="s">
        <v>2436</v>
      </c>
      <c r="B492" s="1" t="s">
        <v>2435</v>
      </c>
      <c r="C492" s="3">
        <v>10</v>
      </c>
      <c r="D492" s="1">
        <v>43544216</v>
      </c>
      <c r="E492" s="1">
        <v>1.37062179836827E-6</v>
      </c>
      <c r="F492" s="1" t="s">
        <v>2434</v>
      </c>
      <c r="G492" s="1">
        <v>43516457</v>
      </c>
      <c r="H492" s="1">
        <v>43518915</v>
      </c>
      <c r="I492" s="2">
        <v>25.3</v>
      </c>
      <c r="J492" s="1" t="s">
        <v>15</v>
      </c>
    </row>
    <row r="493" spans="1:10">
      <c r="A493" s="1" t="s">
        <v>2377</v>
      </c>
      <c r="B493" s="1" t="s">
        <v>2429</v>
      </c>
      <c r="C493" s="3">
        <v>1</v>
      </c>
      <c r="D493" s="1">
        <v>20189546</v>
      </c>
      <c r="E493" s="1">
        <v>2.3378067373528401E-6</v>
      </c>
      <c r="F493" s="1" t="s">
        <v>2433</v>
      </c>
      <c r="G493" s="1">
        <v>20162363</v>
      </c>
      <c r="H493" s="1">
        <v>20171185</v>
      </c>
      <c r="I493" s="2">
        <v>18.36</v>
      </c>
      <c r="J493" s="1" t="s">
        <v>2432</v>
      </c>
    </row>
    <row r="494" spans="1:10">
      <c r="A494" s="1" t="s">
        <v>2377</v>
      </c>
      <c r="B494" s="1" t="s">
        <v>2429</v>
      </c>
      <c r="C494" s="3">
        <v>1</v>
      </c>
      <c r="D494" s="1">
        <v>20189546</v>
      </c>
      <c r="E494" s="1">
        <v>2.3378067373528401E-6</v>
      </c>
      <c r="F494" s="1" t="s">
        <v>2431</v>
      </c>
      <c r="G494" s="1">
        <v>20193885</v>
      </c>
      <c r="H494" s="1">
        <v>20198737</v>
      </c>
      <c r="I494" s="2">
        <v>4.34</v>
      </c>
      <c r="J494" s="1" t="s">
        <v>2430</v>
      </c>
    </row>
    <row r="495" spans="1:10">
      <c r="A495" s="1" t="s">
        <v>2377</v>
      </c>
      <c r="B495" s="1" t="s">
        <v>2429</v>
      </c>
      <c r="C495" s="3">
        <v>1</v>
      </c>
      <c r="D495" s="1">
        <v>20189546</v>
      </c>
      <c r="E495" s="1">
        <v>2.3378067373528401E-6</v>
      </c>
      <c r="F495" s="1" t="s">
        <v>2428</v>
      </c>
      <c r="G495" s="1">
        <v>20210759</v>
      </c>
      <c r="H495" s="1">
        <v>20221929</v>
      </c>
      <c r="I495" s="2">
        <v>21.21</v>
      </c>
      <c r="J495" s="1" t="s">
        <v>2427</v>
      </c>
    </row>
    <row r="496" spans="1:10">
      <c r="A496" s="1" t="s">
        <v>2377</v>
      </c>
      <c r="B496" s="1" t="s">
        <v>2414</v>
      </c>
      <c r="C496" s="3">
        <v>3</v>
      </c>
      <c r="D496" s="1">
        <v>70271670</v>
      </c>
      <c r="E496" s="1">
        <v>2.2027839670452399E-6</v>
      </c>
      <c r="F496" s="1" t="s">
        <v>200</v>
      </c>
      <c r="G496" s="1">
        <v>70238659</v>
      </c>
      <c r="H496" s="1">
        <v>70242908</v>
      </c>
      <c r="I496" s="2">
        <v>-28.76</v>
      </c>
      <c r="J496" s="1" t="s">
        <v>199</v>
      </c>
    </row>
    <row r="497" spans="1:10">
      <c r="A497" s="1" t="s">
        <v>2377</v>
      </c>
      <c r="B497" s="1" t="s">
        <v>2414</v>
      </c>
      <c r="C497" s="3">
        <v>3</v>
      </c>
      <c r="D497" s="1">
        <v>70271670</v>
      </c>
      <c r="E497" s="1">
        <v>2.2027839670452399E-6</v>
      </c>
      <c r="F497" s="1" t="s">
        <v>2426</v>
      </c>
      <c r="G497" s="1">
        <v>70243043</v>
      </c>
      <c r="H497" s="1">
        <v>70245195</v>
      </c>
      <c r="I497" s="2">
        <v>-26.48</v>
      </c>
      <c r="J497" s="1" t="s">
        <v>2425</v>
      </c>
    </row>
    <row r="498" spans="1:10">
      <c r="A498" s="1" t="s">
        <v>2377</v>
      </c>
      <c r="B498" s="1" t="s">
        <v>2414</v>
      </c>
      <c r="C498" s="3">
        <v>3</v>
      </c>
      <c r="D498" s="1">
        <v>70271670</v>
      </c>
      <c r="E498" s="1">
        <v>2.2027839670452399E-6</v>
      </c>
      <c r="F498" s="1" t="s">
        <v>2424</v>
      </c>
      <c r="G498" s="1">
        <v>70246609</v>
      </c>
      <c r="H498" s="1">
        <v>70251164</v>
      </c>
      <c r="I498" s="2">
        <v>-20.51</v>
      </c>
      <c r="J498" s="1" t="s">
        <v>2423</v>
      </c>
    </row>
    <row r="499" spans="1:10">
      <c r="A499" s="1" t="s">
        <v>2377</v>
      </c>
      <c r="B499" s="1" t="s">
        <v>2414</v>
      </c>
      <c r="C499" s="3">
        <v>3</v>
      </c>
      <c r="D499" s="1">
        <v>70271670</v>
      </c>
      <c r="E499" s="1">
        <v>2.2027839670452399E-6</v>
      </c>
      <c r="F499" s="1" t="s">
        <v>2422</v>
      </c>
      <c r="G499" s="1">
        <v>70263598</v>
      </c>
      <c r="H499" s="1">
        <v>70268088</v>
      </c>
      <c r="I499" s="2">
        <v>-3.58</v>
      </c>
      <c r="J499" s="1" t="s">
        <v>10</v>
      </c>
    </row>
    <row r="500" spans="1:10">
      <c r="A500" s="1" t="s">
        <v>2377</v>
      </c>
      <c r="B500" s="1" t="s">
        <v>2414</v>
      </c>
      <c r="C500" s="3">
        <v>3</v>
      </c>
      <c r="D500" s="1">
        <v>70271670</v>
      </c>
      <c r="E500" s="1">
        <v>2.2027839670452399E-6</v>
      </c>
      <c r="F500" s="1" t="s">
        <v>2421</v>
      </c>
      <c r="G500" s="1">
        <v>70268605</v>
      </c>
      <c r="H500" s="1">
        <v>70271675</v>
      </c>
      <c r="I500" s="2" t="s">
        <v>40</v>
      </c>
      <c r="J500" s="1" t="s">
        <v>2420</v>
      </c>
    </row>
    <row r="501" spans="1:10">
      <c r="A501" s="1" t="s">
        <v>2377</v>
      </c>
      <c r="B501" s="1" t="s">
        <v>2414</v>
      </c>
      <c r="C501" s="3">
        <v>3</v>
      </c>
      <c r="D501" s="1">
        <v>70271670</v>
      </c>
      <c r="E501" s="1">
        <v>2.2027839670452399E-6</v>
      </c>
      <c r="F501" s="1" t="s">
        <v>2419</v>
      </c>
      <c r="G501" s="1">
        <v>70281068</v>
      </c>
      <c r="H501" s="1">
        <v>70286782</v>
      </c>
      <c r="I501" s="2">
        <v>9.4</v>
      </c>
      <c r="J501" s="1" t="s">
        <v>2418</v>
      </c>
    </row>
    <row r="502" spans="1:10">
      <c r="A502" s="1" t="s">
        <v>2377</v>
      </c>
      <c r="B502" s="1" t="s">
        <v>2414</v>
      </c>
      <c r="C502" s="3">
        <v>3</v>
      </c>
      <c r="D502" s="1">
        <v>70271670</v>
      </c>
      <c r="E502" s="1">
        <v>2.2027839670452399E-6</v>
      </c>
      <c r="F502" s="1" t="s">
        <v>2417</v>
      </c>
      <c r="G502" s="1">
        <v>70289074</v>
      </c>
      <c r="H502" s="1">
        <v>70290095</v>
      </c>
      <c r="I502" s="2">
        <v>17.399999999999999</v>
      </c>
      <c r="J502" s="1" t="s">
        <v>226</v>
      </c>
    </row>
    <row r="503" spans="1:10">
      <c r="A503" s="1" t="s">
        <v>2377</v>
      </c>
      <c r="B503" s="1" t="s">
        <v>2414</v>
      </c>
      <c r="C503" s="3">
        <v>3</v>
      </c>
      <c r="D503" s="1">
        <v>70271670</v>
      </c>
      <c r="E503" s="1">
        <v>2.2027839670452399E-6</v>
      </c>
      <c r="F503" s="1" t="s">
        <v>2416</v>
      </c>
      <c r="G503" s="1">
        <v>70290342</v>
      </c>
      <c r="H503" s="1">
        <v>70291380</v>
      </c>
      <c r="I503" s="2">
        <v>18.670000000000002</v>
      </c>
      <c r="J503" s="1" t="s">
        <v>226</v>
      </c>
    </row>
    <row r="504" spans="1:10">
      <c r="A504" s="1" t="s">
        <v>2377</v>
      </c>
      <c r="B504" s="1" t="s">
        <v>2414</v>
      </c>
      <c r="C504" s="3">
        <v>3</v>
      </c>
      <c r="D504" s="1">
        <v>70271670</v>
      </c>
      <c r="E504" s="1">
        <v>2.2027839670452399E-6</v>
      </c>
      <c r="F504" s="1" t="s">
        <v>2415</v>
      </c>
      <c r="G504" s="1">
        <v>70293712</v>
      </c>
      <c r="H504" s="1">
        <v>70297154</v>
      </c>
      <c r="I504" s="2">
        <v>22.04</v>
      </c>
      <c r="J504" s="1" t="s">
        <v>10</v>
      </c>
    </row>
    <row r="505" spans="1:10">
      <c r="A505" s="1" t="s">
        <v>2377</v>
      </c>
      <c r="B505" s="1" t="s">
        <v>2414</v>
      </c>
      <c r="C505" s="3">
        <v>3</v>
      </c>
      <c r="D505" s="1">
        <v>70271670</v>
      </c>
      <c r="E505" s="1">
        <v>2.2027839670452399E-6</v>
      </c>
      <c r="F505" s="1" t="s">
        <v>2413</v>
      </c>
      <c r="G505" s="1">
        <v>70297881</v>
      </c>
      <c r="H505" s="1">
        <v>70302185</v>
      </c>
      <c r="I505" s="2">
        <v>26.21</v>
      </c>
      <c r="J505" s="1" t="s">
        <v>2412</v>
      </c>
    </row>
    <row r="506" spans="1:10">
      <c r="A506" s="1" t="s">
        <v>2377</v>
      </c>
      <c r="B506" s="1" t="s">
        <v>2408</v>
      </c>
      <c r="C506" s="3">
        <v>4</v>
      </c>
      <c r="D506" s="1">
        <v>7682059</v>
      </c>
      <c r="E506" s="1">
        <v>2.33631553094373E-6</v>
      </c>
      <c r="F506" s="1" t="s">
        <v>2411</v>
      </c>
      <c r="G506" s="1">
        <v>7670976</v>
      </c>
      <c r="H506" s="1">
        <v>7672253</v>
      </c>
      <c r="I506" s="2">
        <v>9.81</v>
      </c>
      <c r="J506" s="1" t="s">
        <v>15</v>
      </c>
    </row>
    <row r="507" spans="1:10">
      <c r="A507" s="1" t="s">
        <v>2377</v>
      </c>
      <c r="B507" s="1" t="s">
        <v>2408</v>
      </c>
      <c r="C507" s="3">
        <v>4</v>
      </c>
      <c r="D507" s="1">
        <v>7682059</v>
      </c>
      <c r="E507" s="1">
        <v>2.33631553094373E-6</v>
      </c>
      <c r="F507" s="1" t="s">
        <v>2410</v>
      </c>
      <c r="G507" s="1">
        <v>7685959</v>
      </c>
      <c r="H507" s="1">
        <v>7687968</v>
      </c>
      <c r="I507" s="2">
        <v>3.9</v>
      </c>
      <c r="J507" s="1" t="s">
        <v>15</v>
      </c>
    </row>
    <row r="508" spans="1:10">
      <c r="A508" s="1" t="s">
        <v>2377</v>
      </c>
      <c r="B508" s="1" t="s">
        <v>2408</v>
      </c>
      <c r="C508" s="3">
        <v>4</v>
      </c>
      <c r="D508" s="1">
        <v>7682059</v>
      </c>
      <c r="E508" s="1">
        <v>2.33631553094373E-6</v>
      </c>
      <c r="F508" s="1" t="s">
        <v>2409</v>
      </c>
      <c r="G508" s="1">
        <v>7690930</v>
      </c>
      <c r="H508" s="1">
        <v>7691506</v>
      </c>
      <c r="I508" s="2">
        <v>8.8699999999999992</v>
      </c>
      <c r="J508" s="1" t="s">
        <v>15</v>
      </c>
    </row>
    <row r="509" spans="1:10">
      <c r="A509" s="1" t="s">
        <v>2377</v>
      </c>
      <c r="B509" s="1" t="s">
        <v>2408</v>
      </c>
      <c r="C509" s="3">
        <v>4</v>
      </c>
      <c r="D509" s="1">
        <v>7682059</v>
      </c>
      <c r="E509" s="1">
        <v>2.33631553094373E-6</v>
      </c>
      <c r="F509" s="1" t="s">
        <v>2407</v>
      </c>
      <c r="G509" s="1">
        <v>7696848</v>
      </c>
      <c r="H509" s="1">
        <v>7699902</v>
      </c>
      <c r="I509" s="2">
        <v>14.79</v>
      </c>
      <c r="J509" s="1" t="s">
        <v>15</v>
      </c>
    </row>
    <row r="510" spans="1:10">
      <c r="A510" s="1" t="s">
        <v>2377</v>
      </c>
      <c r="B510" s="1" t="s">
        <v>2401</v>
      </c>
      <c r="C510" s="3">
        <v>4</v>
      </c>
      <c r="D510" s="1">
        <v>52249778</v>
      </c>
      <c r="E510" s="1">
        <v>2.2996951613703401E-6</v>
      </c>
      <c r="F510" s="1" t="s">
        <v>2406</v>
      </c>
      <c r="G510" s="1">
        <v>52223471</v>
      </c>
      <c r="H510" s="1">
        <v>52225759</v>
      </c>
      <c r="I510" s="2">
        <v>-24.02</v>
      </c>
      <c r="J510" s="1" t="s">
        <v>15</v>
      </c>
    </row>
    <row r="511" spans="1:10">
      <c r="A511" s="1" t="s">
        <v>2377</v>
      </c>
      <c r="B511" s="1" t="s">
        <v>2401</v>
      </c>
      <c r="C511" s="3">
        <v>4</v>
      </c>
      <c r="D511" s="1">
        <v>52249778</v>
      </c>
      <c r="E511" s="1">
        <v>2.2996951613703401E-6</v>
      </c>
      <c r="F511" s="1" t="s">
        <v>2405</v>
      </c>
      <c r="G511" s="1">
        <v>52225809</v>
      </c>
      <c r="H511" s="1">
        <v>52226763</v>
      </c>
      <c r="I511" s="2">
        <v>-23.02</v>
      </c>
      <c r="J511" s="1" t="s">
        <v>15</v>
      </c>
    </row>
    <row r="512" spans="1:10">
      <c r="A512" s="1" t="s">
        <v>2377</v>
      </c>
      <c r="B512" s="1" t="s">
        <v>2401</v>
      </c>
      <c r="C512" s="3">
        <v>4</v>
      </c>
      <c r="D512" s="1">
        <v>52249778</v>
      </c>
      <c r="E512" s="1">
        <v>2.2996951613703401E-6</v>
      </c>
      <c r="F512" s="1" t="s">
        <v>2404</v>
      </c>
      <c r="G512" s="1">
        <v>52233033</v>
      </c>
      <c r="H512" s="1">
        <v>52236752</v>
      </c>
      <c r="I512" s="2">
        <v>-13.03</v>
      </c>
      <c r="J512" s="1" t="s">
        <v>10</v>
      </c>
    </row>
    <row r="513" spans="1:10">
      <c r="A513" s="1" t="s">
        <v>2377</v>
      </c>
      <c r="B513" s="1" t="s">
        <v>2401</v>
      </c>
      <c r="C513" s="3">
        <v>4</v>
      </c>
      <c r="D513" s="1">
        <v>52249778</v>
      </c>
      <c r="E513" s="1">
        <v>2.2996951613703401E-6</v>
      </c>
      <c r="F513" s="1" t="s">
        <v>2403</v>
      </c>
      <c r="G513" s="1">
        <v>52240988</v>
      </c>
      <c r="H513" s="1">
        <v>52241710</v>
      </c>
      <c r="I513" s="2">
        <v>8.07</v>
      </c>
      <c r="J513" s="1" t="s">
        <v>2402</v>
      </c>
    </row>
    <row r="514" spans="1:10">
      <c r="A514" s="1" t="s">
        <v>2377</v>
      </c>
      <c r="B514" s="1" t="s">
        <v>2401</v>
      </c>
      <c r="C514" s="3">
        <v>4</v>
      </c>
      <c r="D514" s="1">
        <v>52249778</v>
      </c>
      <c r="E514" s="1">
        <v>2.2996951613703401E-6</v>
      </c>
      <c r="F514" s="1" t="s">
        <v>2400</v>
      </c>
      <c r="G514" s="1">
        <v>52251477</v>
      </c>
      <c r="H514" s="1">
        <v>52254501</v>
      </c>
      <c r="I514" s="2">
        <v>1.7</v>
      </c>
      <c r="J514" s="1" t="s">
        <v>10</v>
      </c>
    </row>
    <row r="515" spans="1:10">
      <c r="A515" s="1" t="s">
        <v>2377</v>
      </c>
      <c r="B515" s="1" t="s">
        <v>2392</v>
      </c>
      <c r="C515" s="3">
        <v>5</v>
      </c>
      <c r="D515" s="1">
        <v>3491050</v>
      </c>
      <c r="E515" s="1">
        <v>4.0450641212414498E-7</v>
      </c>
      <c r="F515" s="1" t="s">
        <v>2399</v>
      </c>
      <c r="G515" s="1">
        <v>3459539</v>
      </c>
      <c r="H515" s="1">
        <v>3461610</v>
      </c>
      <c r="I515" s="2">
        <v>-29.44</v>
      </c>
      <c r="J515" s="1" t="s">
        <v>2398</v>
      </c>
    </row>
    <row r="516" spans="1:10">
      <c r="A516" s="1" t="s">
        <v>2377</v>
      </c>
      <c r="B516" s="1" t="s">
        <v>2392</v>
      </c>
      <c r="C516" s="3">
        <v>5</v>
      </c>
      <c r="D516" s="1">
        <v>3491050</v>
      </c>
      <c r="E516" s="1">
        <v>4.0450641212414498E-7</v>
      </c>
      <c r="F516" s="1" t="s">
        <v>2397</v>
      </c>
      <c r="G516" s="1">
        <v>3473704</v>
      </c>
      <c r="H516" s="1">
        <v>3474324</v>
      </c>
      <c r="I516" s="2">
        <v>-16.73</v>
      </c>
      <c r="J516" s="1" t="s">
        <v>15</v>
      </c>
    </row>
    <row r="517" spans="1:10">
      <c r="A517" s="1" t="s">
        <v>2377</v>
      </c>
      <c r="B517" s="1" t="s">
        <v>2392</v>
      </c>
      <c r="C517" s="3">
        <v>5</v>
      </c>
      <c r="D517" s="1">
        <v>3491050</v>
      </c>
      <c r="E517" s="1">
        <v>4.0450641212414498E-7</v>
      </c>
      <c r="F517" s="1" t="s">
        <v>2396</v>
      </c>
      <c r="G517" s="1">
        <v>3485664</v>
      </c>
      <c r="H517" s="1">
        <v>3486669</v>
      </c>
      <c r="I517" s="2">
        <v>4.38</v>
      </c>
      <c r="J517" s="1" t="s">
        <v>2395</v>
      </c>
    </row>
    <row r="518" spans="1:10">
      <c r="A518" s="1" t="s">
        <v>2377</v>
      </c>
      <c r="B518" s="1" t="s">
        <v>2394</v>
      </c>
      <c r="C518" s="3">
        <v>5</v>
      </c>
      <c r="D518" s="1">
        <v>3491050</v>
      </c>
      <c r="E518" s="1">
        <v>4.0450641212414498E-7</v>
      </c>
      <c r="F518" s="1" t="s">
        <v>2396</v>
      </c>
      <c r="G518" s="1">
        <v>3485664</v>
      </c>
      <c r="H518" s="1">
        <v>3486669</v>
      </c>
      <c r="I518" s="2">
        <v>4.41</v>
      </c>
      <c r="J518" s="1" t="s">
        <v>2395</v>
      </c>
    </row>
    <row r="519" spans="1:10">
      <c r="A519" s="1" t="s">
        <v>2377</v>
      </c>
      <c r="B519" s="1" t="s">
        <v>2392</v>
      </c>
      <c r="C519" s="3">
        <v>5</v>
      </c>
      <c r="D519" s="1">
        <v>3491050</v>
      </c>
      <c r="E519" s="1">
        <v>4.0450641212414498E-7</v>
      </c>
      <c r="F519" s="1" t="s">
        <v>2393</v>
      </c>
      <c r="G519" s="1">
        <v>3505267</v>
      </c>
      <c r="H519" s="1">
        <v>3508823</v>
      </c>
      <c r="I519" s="2">
        <v>14.22</v>
      </c>
      <c r="J519" s="1" t="s">
        <v>2390</v>
      </c>
    </row>
    <row r="520" spans="1:10">
      <c r="A520" s="1" t="s">
        <v>2377</v>
      </c>
      <c r="B520" s="1" t="s">
        <v>2394</v>
      </c>
      <c r="C520" s="3">
        <v>5</v>
      </c>
      <c r="D520" s="1">
        <v>3491082</v>
      </c>
      <c r="E520" s="1">
        <v>4.0450641212414498E-7</v>
      </c>
      <c r="F520" s="1" t="s">
        <v>2393</v>
      </c>
      <c r="G520" s="1">
        <v>3505267</v>
      </c>
      <c r="H520" s="1">
        <v>3508823</v>
      </c>
      <c r="I520" s="2">
        <v>14.19</v>
      </c>
      <c r="J520" s="1" t="s">
        <v>2390</v>
      </c>
    </row>
    <row r="521" spans="1:10">
      <c r="A521" s="1" t="s">
        <v>2377</v>
      </c>
      <c r="B521" s="1" t="s">
        <v>2392</v>
      </c>
      <c r="C521" s="3">
        <v>5</v>
      </c>
      <c r="D521" s="1">
        <v>3491050</v>
      </c>
      <c r="E521" s="1">
        <v>4.0450641212414498E-7</v>
      </c>
      <c r="F521" s="1" t="s">
        <v>2391</v>
      </c>
      <c r="G521" s="1">
        <v>3513610</v>
      </c>
      <c r="H521" s="1">
        <v>3517374</v>
      </c>
      <c r="I521" s="2">
        <v>22.56</v>
      </c>
      <c r="J521" s="1" t="s">
        <v>2390</v>
      </c>
    </row>
    <row r="522" spans="1:10">
      <c r="A522" s="1" t="s">
        <v>2377</v>
      </c>
      <c r="B522" s="1" t="s">
        <v>2389</v>
      </c>
      <c r="C522" s="3">
        <v>7</v>
      </c>
      <c r="D522" s="1">
        <v>16115299</v>
      </c>
      <c r="E522" s="1">
        <v>2.41108927695842E-6</v>
      </c>
      <c r="F522" s="1" t="s">
        <v>2388</v>
      </c>
      <c r="G522" s="1">
        <v>16137984</v>
      </c>
      <c r="H522" s="1">
        <v>16140595</v>
      </c>
      <c r="I522" s="2">
        <v>22.69</v>
      </c>
      <c r="J522" s="1" t="s">
        <v>10</v>
      </c>
    </row>
    <row r="523" spans="1:10">
      <c r="A523" s="1" t="s">
        <v>2377</v>
      </c>
      <c r="B523" s="1" t="s">
        <v>2387</v>
      </c>
      <c r="C523" s="3">
        <v>7</v>
      </c>
      <c r="D523" s="1">
        <v>44422782</v>
      </c>
      <c r="E523" s="1">
        <v>3.4616811141214502E-7</v>
      </c>
      <c r="F523" s="1" t="s">
        <v>2386</v>
      </c>
      <c r="G523" s="1">
        <v>44395897</v>
      </c>
      <c r="H523" s="1">
        <v>44398984</v>
      </c>
      <c r="I523" s="2">
        <v>23.8</v>
      </c>
      <c r="J523" s="1" t="s">
        <v>2385</v>
      </c>
    </row>
    <row r="524" spans="1:10">
      <c r="A524" s="1" t="s">
        <v>2377</v>
      </c>
      <c r="B524" s="1" t="s">
        <v>2384</v>
      </c>
      <c r="C524" s="3">
        <v>9</v>
      </c>
      <c r="D524" s="1">
        <v>9369919</v>
      </c>
      <c r="E524" s="1">
        <v>3.9610372559969601E-7</v>
      </c>
      <c r="F524" s="1" t="s">
        <v>2383</v>
      </c>
      <c r="G524" s="1">
        <v>9358716</v>
      </c>
      <c r="H524" s="1">
        <v>9363676</v>
      </c>
      <c r="I524" s="2">
        <v>6.24</v>
      </c>
      <c r="J524" s="1" t="s">
        <v>10</v>
      </c>
    </row>
    <row r="525" spans="1:10">
      <c r="A525" s="1" t="s">
        <v>2377</v>
      </c>
      <c r="B525" s="1" t="s">
        <v>2380</v>
      </c>
      <c r="C525" s="3">
        <v>9</v>
      </c>
      <c r="D525" s="1">
        <v>45276254</v>
      </c>
      <c r="E525" s="1">
        <v>1.05976187103737E-7</v>
      </c>
      <c r="F525" s="1" t="s">
        <v>2382</v>
      </c>
      <c r="G525" s="1">
        <v>45256715</v>
      </c>
      <c r="H525" s="1">
        <v>45263264</v>
      </c>
      <c r="I525" s="2">
        <v>-12.99</v>
      </c>
      <c r="J525" s="1" t="s">
        <v>2381</v>
      </c>
    </row>
    <row r="526" spans="1:10">
      <c r="A526" s="1" t="s">
        <v>2377</v>
      </c>
      <c r="B526" s="1" t="s">
        <v>2380</v>
      </c>
      <c r="C526" s="3">
        <v>9</v>
      </c>
      <c r="D526" s="1">
        <v>45276254</v>
      </c>
      <c r="E526" s="1">
        <v>1.05976187103737E-7</v>
      </c>
      <c r="F526" s="1" t="s">
        <v>2379</v>
      </c>
      <c r="G526" s="1">
        <v>45262060</v>
      </c>
      <c r="H526" s="1">
        <v>45266687</v>
      </c>
      <c r="I526" s="2">
        <v>9.57</v>
      </c>
      <c r="J526" s="1" t="s">
        <v>2378</v>
      </c>
    </row>
    <row r="527" spans="1:10">
      <c r="A527" s="1" t="s">
        <v>2377</v>
      </c>
      <c r="B527" s="1" t="s">
        <v>2376</v>
      </c>
      <c r="C527" s="3">
        <v>10</v>
      </c>
      <c r="D527" s="1">
        <v>56556312</v>
      </c>
      <c r="E527" s="1">
        <v>1.1517255942984999E-6</v>
      </c>
      <c r="F527" s="1" t="s">
        <v>1844</v>
      </c>
      <c r="G527" s="1">
        <v>56553838</v>
      </c>
      <c r="H527" s="1">
        <v>56558914</v>
      </c>
      <c r="I527" s="2" t="s">
        <v>40</v>
      </c>
      <c r="J527" s="1" t="s">
        <v>1843</v>
      </c>
    </row>
    <row r="528" spans="1:10">
      <c r="A528" s="1" t="s">
        <v>2373</v>
      </c>
      <c r="B528" s="1" t="s">
        <v>2372</v>
      </c>
      <c r="C528" s="3">
        <v>8</v>
      </c>
      <c r="D528" s="1">
        <v>46702409</v>
      </c>
      <c r="E528" s="1">
        <v>5.3710607106037705E-7</v>
      </c>
      <c r="F528" s="1" t="s">
        <v>2375</v>
      </c>
      <c r="G528" s="1">
        <v>46669546</v>
      </c>
      <c r="H528" s="1">
        <v>46674670</v>
      </c>
      <c r="I528" s="2">
        <v>-27.73</v>
      </c>
      <c r="J528" s="1" t="s">
        <v>15</v>
      </c>
    </row>
    <row r="529" spans="1:10">
      <c r="A529" s="1" t="s">
        <v>2373</v>
      </c>
      <c r="B529" s="1" t="s">
        <v>2372</v>
      </c>
      <c r="C529" s="3">
        <v>8</v>
      </c>
      <c r="D529" s="1">
        <v>46702409</v>
      </c>
      <c r="E529" s="1">
        <v>5.3710607106037705E-7</v>
      </c>
      <c r="F529" s="1" t="s">
        <v>2374</v>
      </c>
      <c r="G529" s="1">
        <v>46688310</v>
      </c>
      <c r="H529" s="1">
        <v>46690035</v>
      </c>
      <c r="I529" s="2">
        <v>-12.36</v>
      </c>
      <c r="J529" s="1" t="s">
        <v>15</v>
      </c>
    </row>
    <row r="530" spans="1:10">
      <c r="A530" s="1" t="s">
        <v>2373</v>
      </c>
      <c r="B530" s="1" t="s">
        <v>2372</v>
      </c>
      <c r="C530" s="3">
        <v>8</v>
      </c>
      <c r="D530" s="1">
        <v>46702409</v>
      </c>
      <c r="E530" s="1">
        <v>5.3710607106037705E-7</v>
      </c>
      <c r="F530" s="1" t="s">
        <v>2371</v>
      </c>
      <c r="G530" s="1">
        <v>46691128</v>
      </c>
      <c r="H530" s="1">
        <v>46709030</v>
      </c>
      <c r="I530" s="2" t="s">
        <v>40</v>
      </c>
      <c r="J530" s="1" t="s">
        <v>2370</v>
      </c>
    </row>
    <row r="531" spans="1:10">
      <c r="A531" s="1" t="s">
        <v>2363</v>
      </c>
      <c r="B531" s="1" t="s">
        <v>2365</v>
      </c>
      <c r="C531" s="3">
        <v>5</v>
      </c>
      <c r="D531" s="1">
        <v>69017993</v>
      </c>
      <c r="E531" s="1">
        <v>2.6683996382508699E-6</v>
      </c>
      <c r="F531" s="1" t="s">
        <v>2369</v>
      </c>
      <c r="G531" s="1">
        <v>68985655</v>
      </c>
      <c r="H531" s="1">
        <v>68989383</v>
      </c>
      <c r="I531" s="2">
        <v>28.61</v>
      </c>
      <c r="J531" s="1" t="s">
        <v>2368</v>
      </c>
    </row>
    <row r="532" spans="1:10">
      <c r="A532" s="1" t="s">
        <v>2363</v>
      </c>
      <c r="B532" s="1" t="s">
        <v>2365</v>
      </c>
      <c r="C532" s="3">
        <v>5</v>
      </c>
      <c r="D532" s="1">
        <v>69017993</v>
      </c>
      <c r="E532" s="1">
        <v>2.6683996382508699E-6</v>
      </c>
      <c r="F532" s="1" t="s">
        <v>2367</v>
      </c>
      <c r="G532" s="1">
        <v>69030779</v>
      </c>
      <c r="H532" s="1">
        <v>69035776</v>
      </c>
      <c r="I532" s="2">
        <v>12.79</v>
      </c>
      <c r="J532" s="1" t="s">
        <v>2366</v>
      </c>
    </row>
    <row r="533" spans="1:10">
      <c r="A533" s="1" t="s">
        <v>2363</v>
      </c>
      <c r="B533" s="1" t="s">
        <v>2365</v>
      </c>
      <c r="C533" s="3">
        <v>5</v>
      </c>
      <c r="D533" s="1">
        <v>69017993</v>
      </c>
      <c r="E533" s="1">
        <v>2.6683996382508699E-6</v>
      </c>
      <c r="F533" s="1" t="s">
        <v>2364</v>
      </c>
      <c r="G533" s="1">
        <v>69037246</v>
      </c>
      <c r="H533" s="1">
        <v>69041201</v>
      </c>
      <c r="I533" s="2">
        <v>19.25</v>
      </c>
      <c r="J533" s="1" t="s">
        <v>621</v>
      </c>
    </row>
    <row r="534" spans="1:10">
      <c r="A534" s="1" t="s">
        <v>2363</v>
      </c>
      <c r="B534" s="1" t="s">
        <v>753</v>
      </c>
      <c r="C534" s="3">
        <v>10</v>
      </c>
      <c r="D534" s="1">
        <v>22050836</v>
      </c>
      <c r="E534" s="1">
        <v>2.8184510425783298E-6</v>
      </c>
      <c r="F534" s="1" t="s">
        <v>754</v>
      </c>
      <c r="G534" s="1">
        <v>22018972</v>
      </c>
      <c r="H534" s="1">
        <v>22041564</v>
      </c>
      <c r="I534" s="2">
        <v>9.27</v>
      </c>
      <c r="J534" s="1" t="s">
        <v>295</v>
      </c>
    </row>
    <row r="535" spans="1:10">
      <c r="A535" s="1" t="s">
        <v>2363</v>
      </c>
      <c r="B535" s="1" t="s">
        <v>753</v>
      </c>
      <c r="C535" s="3">
        <v>10</v>
      </c>
      <c r="D535" s="1">
        <v>22050836</v>
      </c>
      <c r="E535" s="1">
        <v>2.8184510425783298E-6</v>
      </c>
      <c r="F535" s="1" t="s">
        <v>752</v>
      </c>
      <c r="G535" s="1">
        <v>22078757</v>
      </c>
      <c r="H535" s="1">
        <v>22093507</v>
      </c>
      <c r="I535" s="2">
        <v>27.92</v>
      </c>
      <c r="J535" s="1" t="s">
        <v>15</v>
      </c>
    </row>
    <row r="536" spans="1:10">
      <c r="A536" s="1" t="s">
        <v>2311</v>
      </c>
      <c r="B536" s="1" t="s">
        <v>2349</v>
      </c>
      <c r="C536" s="3">
        <v>3</v>
      </c>
      <c r="D536" s="1">
        <v>617798</v>
      </c>
      <c r="E536" s="1">
        <v>1.1531833415242499E-6</v>
      </c>
      <c r="F536" s="1" t="s">
        <v>2362</v>
      </c>
      <c r="G536" s="1">
        <v>601019</v>
      </c>
      <c r="H536" s="1">
        <v>601727</v>
      </c>
      <c r="I536" s="2">
        <v>-16.07</v>
      </c>
      <c r="J536" s="1" t="s">
        <v>226</v>
      </c>
    </row>
    <row r="537" spans="1:10">
      <c r="A537" s="1" t="s">
        <v>2311</v>
      </c>
      <c r="B537" s="1" t="s">
        <v>2349</v>
      </c>
      <c r="C537" s="3">
        <v>3</v>
      </c>
      <c r="D537" s="1">
        <v>617798</v>
      </c>
      <c r="E537" s="1">
        <v>1.1531833415242499E-6</v>
      </c>
      <c r="F537" s="1" t="s">
        <v>2361</v>
      </c>
      <c r="G537" s="1">
        <v>603565</v>
      </c>
      <c r="H537" s="1">
        <v>609058</v>
      </c>
      <c r="I537" s="2">
        <v>-8.74</v>
      </c>
      <c r="J537" s="1" t="s">
        <v>2360</v>
      </c>
    </row>
    <row r="538" spans="1:10">
      <c r="A538" s="1" t="s">
        <v>2311</v>
      </c>
      <c r="B538" s="1" t="s">
        <v>2349</v>
      </c>
      <c r="C538" s="3">
        <v>3</v>
      </c>
      <c r="D538" s="1">
        <v>617798</v>
      </c>
      <c r="E538" s="1">
        <v>1.1531833415242499E-6</v>
      </c>
      <c r="F538" s="1" t="s">
        <v>2359</v>
      </c>
      <c r="G538" s="1">
        <v>610285</v>
      </c>
      <c r="H538" s="1">
        <v>610704</v>
      </c>
      <c r="I538" s="2">
        <v>-7.09</v>
      </c>
      <c r="J538" s="1" t="s">
        <v>15</v>
      </c>
    </row>
    <row r="539" spans="1:10">
      <c r="A539" s="1" t="s">
        <v>2311</v>
      </c>
      <c r="B539" s="1" t="s">
        <v>2349</v>
      </c>
      <c r="C539" s="3">
        <v>3</v>
      </c>
      <c r="D539" s="1">
        <v>617798</v>
      </c>
      <c r="E539" s="1">
        <v>1.1531833415242499E-6</v>
      </c>
      <c r="F539" s="1" t="s">
        <v>2358</v>
      </c>
      <c r="G539" s="1">
        <v>614154</v>
      </c>
      <c r="H539" s="1">
        <v>615055</v>
      </c>
      <c r="I539" s="2">
        <v>-2.74</v>
      </c>
      <c r="J539" s="1" t="s">
        <v>15</v>
      </c>
    </row>
    <row r="540" spans="1:10">
      <c r="A540" s="1" t="s">
        <v>2311</v>
      </c>
      <c r="B540" s="1" t="s">
        <v>2349</v>
      </c>
      <c r="C540" s="3">
        <v>3</v>
      </c>
      <c r="D540" s="1">
        <v>617798</v>
      </c>
      <c r="E540" s="1">
        <v>1.1531833415242499E-6</v>
      </c>
      <c r="F540" s="1" t="s">
        <v>2357</v>
      </c>
      <c r="G540" s="1">
        <v>615800</v>
      </c>
      <c r="H540" s="1">
        <v>620116</v>
      </c>
      <c r="I540" s="2" t="s">
        <v>40</v>
      </c>
      <c r="J540" s="1" t="s">
        <v>2356</v>
      </c>
    </row>
    <row r="541" spans="1:10">
      <c r="A541" s="1" t="s">
        <v>2311</v>
      </c>
      <c r="B541" s="1" t="s">
        <v>2349</v>
      </c>
      <c r="C541" s="3">
        <v>3</v>
      </c>
      <c r="D541" s="1">
        <v>617798</v>
      </c>
      <c r="E541" s="1">
        <v>1.1531833415242499E-6</v>
      </c>
      <c r="F541" s="1" t="s">
        <v>2355</v>
      </c>
      <c r="G541" s="1">
        <v>620127</v>
      </c>
      <c r="H541" s="1">
        <v>621187</v>
      </c>
      <c r="I541" s="2">
        <v>2.33</v>
      </c>
      <c r="J541" s="1" t="s">
        <v>15</v>
      </c>
    </row>
    <row r="542" spans="1:10">
      <c r="A542" s="1" t="s">
        <v>2311</v>
      </c>
      <c r="B542" s="1" t="s">
        <v>2349</v>
      </c>
      <c r="C542" s="3">
        <v>3</v>
      </c>
      <c r="D542" s="1">
        <v>617798</v>
      </c>
      <c r="E542" s="1">
        <v>1.1531833415242499E-6</v>
      </c>
      <c r="F542" s="1" t="s">
        <v>2354</v>
      </c>
      <c r="G542" s="1">
        <v>622245</v>
      </c>
      <c r="H542" s="1">
        <v>623367</v>
      </c>
      <c r="I542" s="2">
        <v>4.45</v>
      </c>
      <c r="J542" s="1" t="s">
        <v>2353</v>
      </c>
    </row>
    <row r="543" spans="1:10">
      <c r="A543" s="1" t="s">
        <v>2311</v>
      </c>
      <c r="B543" s="1" t="s">
        <v>2349</v>
      </c>
      <c r="C543" s="3">
        <v>3</v>
      </c>
      <c r="D543" s="1">
        <v>617798</v>
      </c>
      <c r="E543" s="1">
        <v>1.1531833415242499E-6</v>
      </c>
      <c r="F543" s="1" t="s">
        <v>2352</v>
      </c>
      <c r="G543" s="1">
        <v>624040</v>
      </c>
      <c r="H543" s="1">
        <v>630477</v>
      </c>
      <c r="I543" s="2">
        <v>6.24</v>
      </c>
      <c r="J543" s="1" t="s">
        <v>2351</v>
      </c>
    </row>
    <row r="544" spans="1:10">
      <c r="A544" s="1" t="s">
        <v>2311</v>
      </c>
      <c r="B544" s="1" t="s">
        <v>2349</v>
      </c>
      <c r="C544" s="3">
        <v>3</v>
      </c>
      <c r="D544" s="1">
        <v>617798</v>
      </c>
      <c r="E544" s="1">
        <v>1.1531833415242499E-6</v>
      </c>
      <c r="F544" s="1" t="s">
        <v>2350</v>
      </c>
      <c r="G544" s="1">
        <v>631612</v>
      </c>
      <c r="H544" s="1">
        <v>635544</v>
      </c>
      <c r="I544" s="2">
        <v>13.81</v>
      </c>
      <c r="J544" s="1" t="s">
        <v>10</v>
      </c>
    </row>
    <row r="545" spans="1:10">
      <c r="A545" s="1" t="s">
        <v>2311</v>
      </c>
      <c r="B545" s="1" t="s">
        <v>2349</v>
      </c>
      <c r="C545" s="3">
        <v>3</v>
      </c>
      <c r="D545" s="1">
        <v>617798</v>
      </c>
      <c r="E545" s="1">
        <v>1.1531833415242499E-6</v>
      </c>
      <c r="F545" s="1" t="s">
        <v>2348</v>
      </c>
      <c r="G545" s="1">
        <v>635782</v>
      </c>
      <c r="H545" s="1">
        <v>646497</v>
      </c>
      <c r="I545" s="2">
        <v>17.98</v>
      </c>
      <c r="J545" s="1" t="s">
        <v>10</v>
      </c>
    </row>
    <row r="546" spans="1:10">
      <c r="A546" s="1" t="s">
        <v>2311</v>
      </c>
      <c r="B546" s="1" t="s">
        <v>2345</v>
      </c>
      <c r="C546" s="3">
        <v>3</v>
      </c>
      <c r="D546" s="1">
        <v>47192652</v>
      </c>
      <c r="E546" s="1">
        <v>8.80340236467519E-7</v>
      </c>
      <c r="F546" s="1" t="s">
        <v>2347</v>
      </c>
      <c r="G546" s="1">
        <v>47201001</v>
      </c>
      <c r="H546" s="1">
        <v>47205831</v>
      </c>
      <c r="I546" s="2">
        <v>8.35</v>
      </c>
      <c r="J546" s="1" t="s">
        <v>2346</v>
      </c>
    </row>
    <row r="547" spans="1:10">
      <c r="A547" s="1" t="s">
        <v>2311</v>
      </c>
      <c r="B547" s="1" t="s">
        <v>2345</v>
      </c>
      <c r="C547" s="3">
        <v>3</v>
      </c>
      <c r="D547" s="1">
        <v>47192652</v>
      </c>
      <c r="E547" s="1">
        <v>8.80340236467519E-7</v>
      </c>
      <c r="F547" s="1" t="s">
        <v>2344</v>
      </c>
      <c r="G547" s="1">
        <v>47210102</v>
      </c>
      <c r="H547" s="1">
        <v>47230352</v>
      </c>
      <c r="I547" s="2">
        <v>17.45</v>
      </c>
      <c r="J547" s="1" t="s">
        <v>2343</v>
      </c>
    </row>
    <row r="548" spans="1:10">
      <c r="A548" s="1" t="s">
        <v>2311</v>
      </c>
      <c r="B548" s="1" t="s">
        <v>2342</v>
      </c>
      <c r="C548" s="3">
        <v>3</v>
      </c>
      <c r="D548" s="1">
        <v>50510989</v>
      </c>
      <c r="E548" s="1">
        <v>7.23355363288852E-7</v>
      </c>
      <c r="F548" s="1" t="s">
        <v>2340</v>
      </c>
      <c r="G548" s="1">
        <v>50530212</v>
      </c>
      <c r="H548" s="1">
        <v>50537453</v>
      </c>
      <c r="I548" s="2">
        <v>19.22</v>
      </c>
      <c r="J548" s="1" t="s">
        <v>2339</v>
      </c>
    </row>
    <row r="549" spans="1:10">
      <c r="A549" s="1" t="s">
        <v>2311</v>
      </c>
      <c r="B549" s="1" t="s">
        <v>2341</v>
      </c>
      <c r="C549" s="3">
        <v>3</v>
      </c>
      <c r="D549" s="1">
        <v>50511022</v>
      </c>
      <c r="E549" s="1">
        <v>4.7854181655462904E-7</v>
      </c>
      <c r="F549" s="1" t="s">
        <v>2340</v>
      </c>
      <c r="G549" s="1">
        <v>50530212</v>
      </c>
      <c r="H549" s="1">
        <v>50537453</v>
      </c>
      <c r="I549" s="2">
        <v>19.190000000000001</v>
      </c>
      <c r="J549" s="1" t="s">
        <v>2339</v>
      </c>
    </row>
    <row r="550" spans="1:10">
      <c r="A550" s="1" t="s">
        <v>2311</v>
      </c>
      <c r="B550" s="1" t="s">
        <v>2335</v>
      </c>
      <c r="C550" s="3">
        <v>5</v>
      </c>
      <c r="D550" s="1">
        <v>7071646</v>
      </c>
      <c r="E550" s="1">
        <v>6.6896646190080002E-7</v>
      </c>
      <c r="F550" s="1" t="s">
        <v>2338</v>
      </c>
      <c r="G550" s="1">
        <v>7034175</v>
      </c>
      <c r="H550" s="1">
        <v>7045335</v>
      </c>
      <c r="I550" s="2">
        <v>26.31</v>
      </c>
      <c r="J550" s="1" t="s">
        <v>2337</v>
      </c>
    </row>
    <row r="551" spans="1:10">
      <c r="A551" s="1" t="s">
        <v>2311</v>
      </c>
      <c r="B551" s="1" t="s">
        <v>2335</v>
      </c>
      <c r="C551" s="3">
        <v>5</v>
      </c>
      <c r="D551" s="1">
        <v>7071646</v>
      </c>
      <c r="E551" s="1">
        <v>6.6896646190080002E-7</v>
      </c>
      <c r="F551" s="1" t="s">
        <v>2336</v>
      </c>
      <c r="G551" s="1">
        <v>7075340</v>
      </c>
      <c r="H551" s="1">
        <v>7079229</v>
      </c>
      <c r="I551" s="2">
        <v>3.69</v>
      </c>
      <c r="J551" s="1" t="s">
        <v>2333</v>
      </c>
    </row>
    <row r="552" spans="1:10">
      <c r="A552" s="1" t="s">
        <v>2311</v>
      </c>
      <c r="B552" s="1" t="s">
        <v>2335</v>
      </c>
      <c r="C552" s="3">
        <v>5</v>
      </c>
      <c r="D552" s="1">
        <v>7071646</v>
      </c>
      <c r="E552" s="1">
        <v>6.6896646190080002E-7</v>
      </c>
      <c r="F552" s="1" t="s">
        <v>2334</v>
      </c>
      <c r="G552" s="1">
        <v>7089134</v>
      </c>
      <c r="H552" s="1">
        <v>7101115</v>
      </c>
      <c r="I552" s="2">
        <v>17.489999999999998</v>
      </c>
      <c r="J552" s="1" t="s">
        <v>2333</v>
      </c>
    </row>
    <row r="553" spans="1:10">
      <c r="A553" s="1" t="s">
        <v>2311</v>
      </c>
      <c r="B553" s="1" t="s">
        <v>2286</v>
      </c>
      <c r="C553" s="3">
        <v>6</v>
      </c>
      <c r="D553" s="1">
        <v>55426838</v>
      </c>
      <c r="E553" s="1">
        <v>2.7041319632751402E-7</v>
      </c>
      <c r="F553" s="1" t="s">
        <v>2309</v>
      </c>
      <c r="G553" s="1">
        <v>55400976</v>
      </c>
      <c r="H553" s="1">
        <v>55405685</v>
      </c>
      <c r="I553" s="2">
        <v>-21.15</v>
      </c>
      <c r="J553" s="1" t="s">
        <v>2308</v>
      </c>
    </row>
    <row r="554" spans="1:10">
      <c r="A554" s="1" t="s">
        <v>2311</v>
      </c>
      <c r="B554" s="1" t="s">
        <v>2305</v>
      </c>
      <c r="C554" s="3">
        <v>6</v>
      </c>
      <c r="D554" s="1">
        <v>55422462</v>
      </c>
      <c r="E554" s="1">
        <v>4.5685399703841301E-7</v>
      </c>
      <c r="F554" s="1" t="s">
        <v>2307</v>
      </c>
      <c r="G554" s="1">
        <v>55407501</v>
      </c>
      <c r="H554" s="1">
        <v>55411315</v>
      </c>
      <c r="I554" s="2">
        <v>11.15</v>
      </c>
      <c r="J554" s="1" t="s">
        <v>2306</v>
      </c>
    </row>
    <row r="555" spans="1:10">
      <c r="A555" s="1" t="s">
        <v>2311</v>
      </c>
      <c r="B555" s="1" t="s">
        <v>2286</v>
      </c>
      <c r="C555" s="3">
        <v>6</v>
      </c>
      <c r="D555" s="1">
        <v>55426838</v>
      </c>
      <c r="E555" s="1">
        <v>2.7041319632751402E-7</v>
      </c>
      <c r="F555" s="1" t="s">
        <v>2307</v>
      </c>
      <c r="G555" s="1">
        <v>55407501</v>
      </c>
      <c r="H555" s="1">
        <v>55411315</v>
      </c>
      <c r="I555" s="2">
        <v>-15.52</v>
      </c>
      <c r="J555" s="1" t="s">
        <v>2306</v>
      </c>
    </row>
    <row r="556" spans="1:10">
      <c r="A556" s="1" t="s">
        <v>2311</v>
      </c>
      <c r="B556" s="1" t="s">
        <v>2305</v>
      </c>
      <c r="C556" s="3">
        <v>6</v>
      </c>
      <c r="D556" s="1">
        <v>55422462</v>
      </c>
      <c r="E556" s="1">
        <v>4.5685399703841301E-7</v>
      </c>
      <c r="F556" s="1" t="s">
        <v>2299</v>
      </c>
      <c r="G556" s="1">
        <v>55427045</v>
      </c>
      <c r="H556" s="1">
        <v>55428393</v>
      </c>
      <c r="I556" s="2">
        <v>4.58</v>
      </c>
      <c r="J556" s="1" t="s">
        <v>2298</v>
      </c>
    </row>
    <row r="557" spans="1:10">
      <c r="A557" s="1" t="s">
        <v>2311</v>
      </c>
      <c r="B557" s="1" t="s">
        <v>2302</v>
      </c>
      <c r="C557" s="3">
        <v>6</v>
      </c>
      <c r="D557" s="1">
        <v>55426825</v>
      </c>
      <c r="E557" s="1">
        <v>1.00509175350043E-6</v>
      </c>
      <c r="F557" s="1" t="s">
        <v>2299</v>
      </c>
      <c r="G557" s="1">
        <v>55427045</v>
      </c>
      <c r="H557" s="1">
        <v>55428393</v>
      </c>
      <c r="I557" s="2">
        <v>-0.22</v>
      </c>
      <c r="J557" s="1" t="s">
        <v>2298</v>
      </c>
    </row>
    <row r="558" spans="1:10">
      <c r="A558" s="1" t="s">
        <v>2311</v>
      </c>
      <c r="B558" s="1" t="s">
        <v>2286</v>
      </c>
      <c r="C558" s="3">
        <v>6</v>
      </c>
      <c r="D558" s="1">
        <v>55426838</v>
      </c>
      <c r="E558" s="1">
        <v>2.7041319632751402E-7</v>
      </c>
      <c r="F558" s="1" t="s">
        <v>2299</v>
      </c>
      <c r="G558" s="1">
        <v>55427045</v>
      </c>
      <c r="H558" s="1">
        <v>55428393</v>
      </c>
      <c r="I558" s="2">
        <v>0.21</v>
      </c>
      <c r="J558" s="1" t="s">
        <v>2298</v>
      </c>
    </row>
    <row r="559" spans="1:10">
      <c r="A559" s="1" t="s">
        <v>2311</v>
      </c>
      <c r="B559" s="1" t="s">
        <v>2301</v>
      </c>
      <c r="C559" s="3">
        <v>6</v>
      </c>
      <c r="D559" s="1">
        <v>55427271</v>
      </c>
      <c r="E559" s="1">
        <v>6.5174485587446296E-7</v>
      </c>
      <c r="F559" s="1" t="s">
        <v>2299</v>
      </c>
      <c r="G559" s="1">
        <v>55427045</v>
      </c>
      <c r="H559" s="1">
        <v>55428393</v>
      </c>
      <c r="I559" s="2" t="s">
        <v>40</v>
      </c>
      <c r="J559" s="1" t="s">
        <v>2298</v>
      </c>
    </row>
    <row r="560" spans="1:10">
      <c r="A560" s="1" t="s">
        <v>2311</v>
      </c>
      <c r="B560" s="1" t="s">
        <v>2300</v>
      </c>
      <c r="C560" s="3">
        <v>6</v>
      </c>
      <c r="D560" s="1">
        <v>55427294</v>
      </c>
      <c r="E560" s="1">
        <v>6.5174485587446296E-7</v>
      </c>
      <c r="F560" s="1" t="s">
        <v>2299</v>
      </c>
      <c r="G560" s="1">
        <v>55427045</v>
      </c>
      <c r="H560" s="1">
        <v>55428393</v>
      </c>
      <c r="I560" s="2" t="s">
        <v>40</v>
      </c>
      <c r="J560" s="1" t="s">
        <v>2298</v>
      </c>
    </row>
    <row r="561" spans="1:10">
      <c r="A561" s="1" t="s">
        <v>2311</v>
      </c>
      <c r="B561" s="1" t="s">
        <v>2286</v>
      </c>
      <c r="C561" s="3">
        <v>6</v>
      </c>
      <c r="D561" s="1">
        <v>55426838</v>
      </c>
      <c r="E561" s="1">
        <v>2.7041319632751402E-7</v>
      </c>
      <c r="F561" s="1" t="s">
        <v>2297</v>
      </c>
      <c r="G561" s="1">
        <v>55434235</v>
      </c>
      <c r="H561" s="1">
        <v>55436713</v>
      </c>
      <c r="I561" s="2">
        <v>7.4</v>
      </c>
      <c r="J561" s="1" t="s">
        <v>2296</v>
      </c>
    </row>
    <row r="562" spans="1:10">
      <c r="A562" s="1" t="s">
        <v>2311</v>
      </c>
      <c r="B562" s="1" t="s">
        <v>2286</v>
      </c>
      <c r="C562" s="3">
        <v>6</v>
      </c>
      <c r="D562" s="1">
        <v>55426838</v>
      </c>
      <c r="E562" s="1">
        <v>2.7041319632751402E-7</v>
      </c>
      <c r="F562" s="1" t="s">
        <v>2295</v>
      </c>
      <c r="G562" s="1">
        <v>55435171</v>
      </c>
      <c r="H562" s="1">
        <v>55440339</v>
      </c>
      <c r="I562" s="2">
        <v>8.33</v>
      </c>
      <c r="J562" s="1" t="s">
        <v>15</v>
      </c>
    </row>
    <row r="563" spans="1:10">
      <c r="A563" s="1" t="s">
        <v>2311</v>
      </c>
      <c r="B563" s="1" t="s">
        <v>2286</v>
      </c>
      <c r="C563" s="3">
        <v>6</v>
      </c>
      <c r="D563" s="1">
        <v>55426838</v>
      </c>
      <c r="E563" s="1">
        <v>2.7041319632751402E-7</v>
      </c>
      <c r="F563" s="1" t="s">
        <v>2294</v>
      </c>
      <c r="G563" s="1">
        <v>55441315</v>
      </c>
      <c r="H563" s="1">
        <v>55443934</v>
      </c>
      <c r="I563" s="2">
        <v>14.48</v>
      </c>
      <c r="J563" s="1" t="s">
        <v>2293</v>
      </c>
    </row>
    <row r="564" spans="1:10">
      <c r="A564" s="1" t="s">
        <v>2311</v>
      </c>
      <c r="B564" s="1" t="s">
        <v>2286</v>
      </c>
      <c r="C564" s="3">
        <v>6</v>
      </c>
      <c r="D564" s="1">
        <v>55426838</v>
      </c>
      <c r="E564" s="1">
        <v>2.7041319632751402E-7</v>
      </c>
      <c r="F564" s="1" t="s">
        <v>2292</v>
      </c>
      <c r="G564" s="1">
        <v>55448161</v>
      </c>
      <c r="H564" s="1">
        <v>55451897</v>
      </c>
      <c r="I564" s="2">
        <v>21.32</v>
      </c>
      <c r="J564" s="1" t="s">
        <v>2291</v>
      </c>
    </row>
    <row r="565" spans="1:10">
      <c r="A565" s="1" t="s">
        <v>2311</v>
      </c>
      <c r="B565" s="1" t="s">
        <v>2286</v>
      </c>
      <c r="C565" s="3">
        <v>6</v>
      </c>
      <c r="D565" s="1">
        <v>55426838</v>
      </c>
      <c r="E565" s="1">
        <v>2.7041319632751402E-7</v>
      </c>
      <c r="F565" s="1" t="s">
        <v>2290</v>
      </c>
      <c r="G565" s="1">
        <v>55445474</v>
      </c>
      <c r="H565" s="1">
        <v>55448160</v>
      </c>
      <c r="I565" s="2">
        <v>18.64</v>
      </c>
      <c r="J565" s="1" t="s">
        <v>2289</v>
      </c>
    </row>
    <row r="566" spans="1:10">
      <c r="A566" s="1" t="s">
        <v>2311</v>
      </c>
      <c r="B566" s="1" t="s">
        <v>2286</v>
      </c>
      <c r="C566" s="3">
        <v>6</v>
      </c>
      <c r="D566" s="1">
        <v>55426838</v>
      </c>
      <c r="E566" s="1">
        <v>2.7041319632751402E-7</v>
      </c>
      <c r="F566" s="1" t="s">
        <v>2288</v>
      </c>
      <c r="G566" s="1">
        <v>55451162</v>
      </c>
      <c r="H566" s="1">
        <v>55454760</v>
      </c>
      <c r="I566" s="2">
        <v>24.32</v>
      </c>
      <c r="J566" s="1" t="s">
        <v>2287</v>
      </c>
    </row>
    <row r="567" spans="1:10">
      <c r="A567" s="1" t="s">
        <v>2311</v>
      </c>
      <c r="B567" s="1" t="s">
        <v>2286</v>
      </c>
      <c r="C567" s="3">
        <v>6</v>
      </c>
      <c r="D567" s="1">
        <v>55426838</v>
      </c>
      <c r="E567" s="1">
        <v>2.7041319632751402E-7</v>
      </c>
      <c r="F567" s="1" t="s">
        <v>2285</v>
      </c>
      <c r="G567" s="1">
        <v>55455064</v>
      </c>
      <c r="H567" s="1">
        <v>55457618</v>
      </c>
      <c r="I567" s="2">
        <v>28.23</v>
      </c>
      <c r="J567" s="1" t="s">
        <v>2284</v>
      </c>
    </row>
    <row r="568" spans="1:10">
      <c r="A568" s="1" t="s">
        <v>2311</v>
      </c>
      <c r="B568" s="1" t="s">
        <v>2331</v>
      </c>
      <c r="C568" s="3">
        <v>8</v>
      </c>
      <c r="D568" s="1">
        <v>11393045</v>
      </c>
      <c r="E568" s="1">
        <v>2.6286304295294799E-7</v>
      </c>
      <c r="F568" s="1" t="s">
        <v>2332</v>
      </c>
      <c r="G568" s="1">
        <v>11358540</v>
      </c>
      <c r="H568" s="1">
        <v>11366827</v>
      </c>
      <c r="I568" s="2">
        <v>-26.22</v>
      </c>
      <c r="J568" s="1" t="s">
        <v>10</v>
      </c>
    </row>
    <row r="569" spans="1:10">
      <c r="A569" s="1" t="s">
        <v>2311</v>
      </c>
      <c r="B569" s="1" t="s">
        <v>2331</v>
      </c>
      <c r="C569" s="3">
        <v>8</v>
      </c>
      <c r="D569" s="1">
        <v>11393045</v>
      </c>
      <c r="E569" s="1">
        <v>2.6286304295294799E-7</v>
      </c>
      <c r="F569" s="1" t="s">
        <v>2330</v>
      </c>
      <c r="G569" s="1">
        <v>11375699</v>
      </c>
      <c r="H569" s="1">
        <v>11378592</v>
      </c>
      <c r="I569" s="2">
        <v>14.45</v>
      </c>
      <c r="J569" s="1" t="s">
        <v>10</v>
      </c>
    </row>
    <row r="570" spans="1:10">
      <c r="A570" s="1" t="s">
        <v>2311</v>
      </c>
      <c r="B570" s="1" t="s">
        <v>2326</v>
      </c>
      <c r="C570" s="3">
        <v>8</v>
      </c>
      <c r="D570" s="1">
        <v>11539608</v>
      </c>
      <c r="E570" s="1">
        <v>8.3136747775124598E-7</v>
      </c>
      <c r="F570" s="1" t="s">
        <v>2329</v>
      </c>
      <c r="G570" s="1">
        <v>11527714</v>
      </c>
      <c r="H570" s="1">
        <v>11530743</v>
      </c>
      <c r="I570" s="2">
        <v>8.8699999999999992</v>
      </c>
      <c r="J570" s="1" t="s">
        <v>2328</v>
      </c>
    </row>
    <row r="571" spans="1:10">
      <c r="A571" s="1" t="s">
        <v>2311</v>
      </c>
      <c r="B571" s="1" t="s">
        <v>2326</v>
      </c>
      <c r="C571" s="3">
        <v>8</v>
      </c>
      <c r="D571" s="1">
        <v>11539608</v>
      </c>
      <c r="E571" s="1">
        <v>8.3136747775124598E-7</v>
      </c>
      <c r="F571" s="1" t="s">
        <v>2327</v>
      </c>
      <c r="G571" s="1">
        <v>11552636</v>
      </c>
      <c r="H571" s="1">
        <v>11555053</v>
      </c>
      <c r="I571" s="2">
        <v>13.03</v>
      </c>
      <c r="J571" s="1" t="s">
        <v>10</v>
      </c>
    </row>
    <row r="572" spans="1:10">
      <c r="A572" s="1" t="s">
        <v>2311</v>
      </c>
      <c r="B572" s="1" t="s">
        <v>2326</v>
      </c>
      <c r="C572" s="3">
        <v>8</v>
      </c>
      <c r="D572" s="1">
        <v>11539608</v>
      </c>
      <c r="E572" s="1">
        <v>8.3136747775124598E-7</v>
      </c>
      <c r="F572" s="1" t="s">
        <v>2325</v>
      </c>
      <c r="G572" s="1">
        <v>11562961</v>
      </c>
      <c r="H572" s="1">
        <v>11568714</v>
      </c>
      <c r="I572" s="2">
        <v>23.35</v>
      </c>
      <c r="J572" s="1" t="s">
        <v>10</v>
      </c>
    </row>
    <row r="573" spans="1:10">
      <c r="A573" s="1" t="s">
        <v>2311</v>
      </c>
      <c r="B573" s="1" t="s">
        <v>2280</v>
      </c>
      <c r="C573" s="3">
        <v>8</v>
      </c>
      <c r="D573" s="1">
        <v>42995114</v>
      </c>
      <c r="E573" s="1">
        <v>3.0535738888465601E-7</v>
      </c>
      <c r="F573" s="1" t="s">
        <v>2283</v>
      </c>
      <c r="G573" s="1">
        <v>42966252</v>
      </c>
      <c r="H573" s="1">
        <v>42977719</v>
      </c>
      <c r="I573" s="2">
        <v>-17.399999999999999</v>
      </c>
      <c r="J573" s="1" t="s">
        <v>15</v>
      </c>
    </row>
    <row r="574" spans="1:10">
      <c r="A574" s="1" t="s">
        <v>2311</v>
      </c>
      <c r="B574" s="1" t="s">
        <v>2280</v>
      </c>
      <c r="C574" s="3">
        <v>8</v>
      </c>
      <c r="D574" s="1">
        <v>42995114</v>
      </c>
      <c r="E574" s="1">
        <v>3.0535738888465601E-7</v>
      </c>
      <c r="F574" s="1" t="s">
        <v>2282</v>
      </c>
      <c r="G574" s="1">
        <v>42978654</v>
      </c>
      <c r="H574" s="1">
        <v>42991438</v>
      </c>
      <c r="I574" s="2">
        <v>3.68</v>
      </c>
      <c r="J574" s="1" t="s">
        <v>2281</v>
      </c>
    </row>
    <row r="575" spans="1:10">
      <c r="A575" s="1" t="s">
        <v>2311</v>
      </c>
      <c r="B575" s="1" t="s">
        <v>2280</v>
      </c>
      <c r="C575" s="3">
        <v>8</v>
      </c>
      <c r="D575" s="1">
        <v>42995114</v>
      </c>
      <c r="E575" s="1">
        <v>3.0535738888465601E-7</v>
      </c>
      <c r="F575" s="1" t="s">
        <v>2279</v>
      </c>
      <c r="G575" s="1">
        <v>42987507</v>
      </c>
      <c r="H575" s="1">
        <v>42989821</v>
      </c>
      <c r="I575" s="2">
        <v>-5.29</v>
      </c>
      <c r="J575" s="1" t="s">
        <v>15</v>
      </c>
    </row>
    <row r="576" spans="1:10">
      <c r="A576" s="1" t="s">
        <v>2311</v>
      </c>
      <c r="B576" s="1" t="s">
        <v>2314</v>
      </c>
      <c r="C576" s="3">
        <v>10</v>
      </c>
      <c r="D576" s="1">
        <v>2078774</v>
      </c>
      <c r="E576" s="1">
        <v>2.3025591165040001E-7</v>
      </c>
      <c r="F576" s="1" t="s">
        <v>2324</v>
      </c>
      <c r="G576" s="1">
        <v>2048990</v>
      </c>
      <c r="H576" s="1">
        <v>2049685</v>
      </c>
      <c r="I576" s="2">
        <v>-29.09</v>
      </c>
      <c r="J576" s="1" t="s">
        <v>178</v>
      </c>
    </row>
    <row r="577" spans="1:10">
      <c r="A577" s="1" t="s">
        <v>2311</v>
      </c>
      <c r="B577" s="1" t="s">
        <v>2314</v>
      </c>
      <c r="C577" s="3">
        <v>10</v>
      </c>
      <c r="D577" s="1">
        <v>2078774</v>
      </c>
      <c r="E577" s="1">
        <v>2.3025591165040001E-7</v>
      </c>
      <c r="F577" s="1" t="s">
        <v>2323</v>
      </c>
      <c r="G577" s="1">
        <v>2050829</v>
      </c>
      <c r="H577" s="1">
        <v>2061258</v>
      </c>
      <c r="I577" s="2">
        <v>-17.52</v>
      </c>
      <c r="J577" s="1" t="s">
        <v>2321</v>
      </c>
    </row>
    <row r="578" spans="1:10">
      <c r="A578" s="1" t="s">
        <v>2311</v>
      </c>
      <c r="B578" s="1" t="s">
        <v>2314</v>
      </c>
      <c r="C578" s="3">
        <v>10</v>
      </c>
      <c r="D578" s="1">
        <v>2078774</v>
      </c>
      <c r="E578" s="1">
        <v>2.3025591165040001E-7</v>
      </c>
      <c r="F578" s="1" t="s">
        <v>2322</v>
      </c>
      <c r="G578" s="1">
        <v>2061442</v>
      </c>
      <c r="H578" s="1">
        <v>2062188</v>
      </c>
      <c r="I578" s="2">
        <v>-16.59</v>
      </c>
      <c r="J578" s="1" t="s">
        <v>2321</v>
      </c>
    </row>
    <row r="579" spans="1:10">
      <c r="A579" s="1" t="s">
        <v>2311</v>
      </c>
      <c r="B579" s="1" t="s">
        <v>2314</v>
      </c>
      <c r="C579" s="3">
        <v>10</v>
      </c>
      <c r="D579" s="1">
        <v>2078774</v>
      </c>
      <c r="E579" s="1">
        <v>2.3025591165040001E-7</v>
      </c>
      <c r="F579" s="1" t="s">
        <v>2320</v>
      </c>
      <c r="G579" s="1">
        <v>2072587</v>
      </c>
      <c r="H579" s="1">
        <v>2073785</v>
      </c>
      <c r="I579" s="2">
        <v>-4.99</v>
      </c>
      <c r="J579" s="1" t="s">
        <v>2319</v>
      </c>
    </row>
    <row r="580" spans="1:10">
      <c r="A580" s="1" t="s">
        <v>2311</v>
      </c>
      <c r="B580" s="1" t="s">
        <v>2314</v>
      </c>
      <c r="C580" s="3">
        <v>10</v>
      </c>
      <c r="D580" s="1">
        <v>2078774</v>
      </c>
      <c r="E580" s="1">
        <v>2.3025591165040001E-7</v>
      </c>
      <c r="F580" s="1" t="s">
        <v>2318</v>
      </c>
      <c r="G580" s="1">
        <v>2074968</v>
      </c>
      <c r="H580" s="1">
        <v>2078651</v>
      </c>
      <c r="I580" s="2">
        <v>-0.12</v>
      </c>
      <c r="J580" s="1" t="s">
        <v>2317</v>
      </c>
    </row>
    <row r="581" spans="1:10">
      <c r="A581" s="1" t="s">
        <v>2311</v>
      </c>
      <c r="B581" s="1" t="s">
        <v>2314</v>
      </c>
      <c r="C581" s="3">
        <v>10</v>
      </c>
      <c r="D581" s="1">
        <v>2078774</v>
      </c>
      <c r="E581" s="1">
        <v>2.3025591165040001E-7</v>
      </c>
      <c r="F581" s="1" t="s">
        <v>2316</v>
      </c>
      <c r="G581" s="1">
        <v>2089099</v>
      </c>
      <c r="H581" s="1">
        <v>2093083</v>
      </c>
      <c r="I581" s="2">
        <v>10.33</v>
      </c>
      <c r="J581" s="1" t="s">
        <v>2315</v>
      </c>
    </row>
    <row r="582" spans="1:10">
      <c r="A582" s="1" t="s">
        <v>2311</v>
      </c>
      <c r="B582" s="1" t="s">
        <v>2314</v>
      </c>
      <c r="C582" s="3">
        <v>10</v>
      </c>
      <c r="D582" s="1">
        <v>2078774</v>
      </c>
      <c r="E582" s="1">
        <v>2.3025591165040001E-7</v>
      </c>
      <c r="F582" s="1" t="s">
        <v>2313</v>
      </c>
      <c r="G582" s="1">
        <v>2094287</v>
      </c>
      <c r="H582" s="1">
        <v>2114607</v>
      </c>
      <c r="I582" s="2">
        <v>15.51</v>
      </c>
      <c r="J582" s="1" t="s">
        <v>2312</v>
      </c>
    </row>
    <row r="583" spans="1:10">
      <c r="A583" s="1" t="s">
        <v>2311</v>
      </c>
      <c r="B583" s="1" t="s">
        <v>2310</v>
      </c>
      <c r="C583" s="3">
        <v>10</v>
      </c>
      <c r="D583" s="1">
        <v>15664823</v>
      </c>
      <c r="E583" s="1">
        <v>7.3630187392046696E-7</v>
      </c>
      <c r="F583" s="1" t="s">
        <v>2251</v>
      </c>
      <c r="G583" s="1">
        <v>15907492</v>
      </c>
      <c r="H583" s="1">
        <v>15909291</v>
      </c>
      <c r="I583" s="2">
        <v>9.2100000000000009</v>
      </c>
      <c r="J583" s="1" t="s">
        <v>2250</v>
      </c>
    </row>
    <row r="584" spans="1:10">
      <c r="A584" s="1" t="s">
        <v>2253</v>
      </c>
      <c r="B584" s="1" t="s">
        <v>2286</v>
      </c>
      <c r="C584" s="3">
        <v>6</v>
      </c>
      <c r="D584" s="1">
        <v>55426838</v>
      </c>
      <c r="E584" s="1">
        <v>3.8940246617813101E-7</v>
      </c>
      <c r="F584" s="1" t="s">
        <v>2309</v>
      </c>
      <c r="G584" s="1">
        <v>55400976</v>
      </c>
      <c r="H584" s="1">
        <v>55405685</v>
      </c>
      <c r="I584" s="2">
        <v>-21.15</v>
      </c>
      <c r="J584" s="1" t="s">
        <v>2308</v>
      </c>
    </row>
    <row r="585" spans="1:10">
      <c r="A585" s="1" t="s">
        <v>2253</v>
      </c>
      <c r="B585" s="1" t="s">
        <v>2305</v>
      </c>
      <c r="C585" s="3">
        <v>6</v>
      </c>
      <c r="D585" s="1">
        <v>55422462</v>
      </c>
      <c r="E585" s="1">
        <v>4.5685399703841301E-7</v>
      </c>
      <c r="F585" s="1" t="s">
        <v>2307</v>
      </c>
      <c r="G585" s="1">
        <v>55407501</v>
      </c>
      <c r="H585" s="1">
        <v>55411315</v>
      </c>
      <c r="I585" s="2">
        <v>11.15</v>
      </c>
      <c r="J585" s="1" t="s">
        <v>2306</v>
      </c>
    </row>
    <row r="586" spans="1:10">
      <c r="A586" s="1" t="s">
        <v>2253</v>
      </c>
      <c r="B586" s="1" t="s">
        <v>2286</v>
      </c>
      <c r="C586" s="3">
        <v>6</v>
      </c>
      <c r="D586" s="1">
        <v>55426838</v>
      </c>
      <c r="E586" s="1">
        <v>3.8940246617813101E-7</v>
      </c>
      <c r="F586" s="1" t="s">
        <v>2307</v>
      </c>
      <c r="G586" s="1">
        <v>55407501</v>
      </c>
      <c r="H586" s="1">
        <v>55411315</v>
      </c>
      <c r="I586" s="2">
        <v>-15.52</v>
      </c>
      <c r="J586" s="1" t="s">
        <v>2306</v>
      </c>
    </row>
    <row r="587" spans="1:10">
      <c r="A587" s="1" t="s">
        <v>2253</v>
      </c>
      <c r="B587" s="1" t="s">
        <v>2305</v>
      </c>
      <c r="C587" s="3">
        <v>6</v>
      </c>
      <c r="D587" s="1">
        <v>55422462</v>
      </c>
      <c r="E587" s="1">
        <v>4.5685399703841301E-7</v>
      </c>
      <c r="F587" s="1" t="s">
        <v>2299</v>
      </c>
      <c r="G587" s="1">
        <v>55427045</v>
      </c>
      <c r="H587" s="1">
        <v>55428393</v>
      </c>
      <c r="I587" s="2">
        <v>4.58</v>
      </c>
      <c r="J587" s="1" t="s">
        <v>2298</v>
      </c>
    </row>
    <row r="588" spans="1:10">
      <c r="A588" s="1" t="s">
        <v>2253</v>
      </c>
      <c r="B588" s="1" t="s">
        <v>2304</v>
      </c>
      <c r="C588" s="3">
        <v>6</v>
      </c>
      <c r="D588" s="1">
        <v>55426724</v>
      </c>
      <c r="E588" s="1">
        <v>2.7336920713047302E-6</v>
      </c>
      <c r="F588" s="1" t="s">
        <v>2299</v>
      </c>
      <c r="G588" s="1">
        <v>55427045</v>
      </c>
      <c r="H588" s="1">
        <v>55428393</v>
      </c>
      <c r="I588" s="2">
        <v>-0.32</v>
      </c>
      <c r="J588" s="1" t="s">
        <v>2298</v>
      </c>
    </row>
    <row r="589" spans="1:10">
      <c r="A589" s="1" t="s">
        <v>2253</v>
      </c>
      <c r="B589" s="1" t="s">
        <v>2303</v>
      </c>
      <c r="C589" s="3">
        <v>6</v>
      </c>
      <c r="D589" s="1">
        <v>55426766</v>
      </c>
      <c r="E589" s="1">
        <v>2.2565620621358598E-6</v>
      </c>
      <c r="F589" s="1" t="s">
        <v>2299</v>
      </c>
      <c r="G589" s="1">
        <v>55427045</v>
      </c>
      <c r="H589" s="1">
        <v>55428393</v>
      </c>
      <c r="I589" s="2">
        <v>-0.28000000000000003</v>
      </c>
      <c r="J589" s="1" t="s">
        <v>2298</v>
      </c>
    </row>
    <row r="590" spans="1:10">
      <c r="A590" s="1" t="s">
        <v>2253</v>
      </c>
      <c r="B590" s="1" t="s">
        <v>2302</v>
      </c>
      <c r="C590" s="3">
        <v>6</v>
      </c>
      <c r="D590" s="1">
        <v>55426825</v>
      </c>
      <c r="E590" s="1">
        <v>1.00509175350043E-6</v>
      </c>
      <c r="F590" s="1" t="s">
        <v>2299</v>
      </c>
      <c r="G590" s="1">
        <v>55427045</v>
      </c>
      <c r="H590" s="1">
        <v>55428393</v>
      </c>
      <c r="I590" s="2">
        <v>-0.22</v>
      </c>
      <c r="J590" s="1" t="s">
        <v>2298</v>
      </c>
    </row>
    <row r="591" spans="1:10">
      <c r="A591" s="1" t="s">
        <v>2253</v>
      </c>
      <c r="B591" s="1" t="s">
        <v>2286</v>
      </c>
      <c r="C591" s="3">
        <v>6</v>
      </c>
      <c r="D591" s="1">
        <v>55426838</v>
      </c>
      <c r="E591" s="1">
        <v>3.8940246617813101E-7</v>
      </c>
      <c r="F591" s="1" t="s">
        <v>2299</v>
      </c>
      <c r="G591" s="1">
        <v>55427045</v>
      </c>
      <c r="H591" s="1">
        <v>55428393</v>
      </c>
      <c r="I591" s="2">
        <v>0.21</v>
      </c>
      <c r="J591" s="1" t="s">
        <v>2298</v>
      </c>
    </row>
    <row r="592" spans="1:10">
      <c r="A592" s="1" t="s">
        <v>2253</v>
      </c>
      <c r="B592" s="1" t="s">
        <v>2301</v>
      </c>
      <c r="C592" s="3">
        <v>6</v>
      </c>
      <c r="D592" s="1">
        <v>55427271</v>
      </c>
      <c r="E592" s="1">
        <v>1.0294201179824799E-6</v>
      </c>
      <c r="F592" s="1" t="s">
        <v>2299</v>
      </c>
      <c r="G592" s="1">
        <v>55427045</v>
      </c>
      <c r="H592" s="1">
        <v>55428393</v>
      </c>
      <c r="I592" s="2" t="s">
        <v>40</v>
      </c>
      <c r="J592" s="1" t="s">
        <v>2298</v>
      </c>
    </row>
    <row r="593" spans="1:10">
      <c r="A593" s="1" t="s">
        <v>2253</v>
      </c>
      <c r="B593" s="1" t="s">
        <v>2300</v>
      </c>
      <c r="C593" s="3">
        <v>6</v>
      </c>
      <c r="D593" s="1">
        <v>55427294</v>
      </c>
      <c r="E593" s="1">
        <v>1.0294201179824799E-6</v>
      </c>
      <c r="F593" s="1" t="s">
        <v>2299</v>
      </c>
      <c r="G593" s="1">
        <v>55427045</v>
      </c>
      <c r="H593" s="1">
        <v>55428393</v>
      </c>
      <c r="I593" s="2" t="s">
        <v>40</v>
      </c>
      <c r="J593" s="1" t="s">
        <v>2298</v>
      </c>
    </row>
    <row r="594" spans="1:10">
      <c r="A594" s="1" t="s">
        <v>2253</v>
      </c>
      <c r="B594" s="1" t="s">
        <v>2286</v>
      </c>
      <c r="C594" s="3">
        <v>6</v>
      </c>
      <c r="D594" s="1">
        <v>55426838</v>
      </c>
      <c r="E594" s="1">
        <v>3.8940246617813101E-7</v>
      </c>
      <c r="F594" s="1" t="s">
        <v>2297</v>
      </c>
      <c r="G594" s="1">
        <v>55434235</v>
      </c>
      <c r="H594" s="1">
        <v>55436713</v>
      </c>
      <c r="I594" s="2">
        <v>7.4</v>
      </c>
      <c r="J594" s="1" t="s">
        <v>2296</v>
      </c>
    </row>
    <row r="595" spans="1:10">
      <c r="A595" s="1" t="s">
        <v>2253</v>
      </c>
      <c r="B595" s="1" t="s">
        <v>2286</v>
      </c>
      <c r="C595" s="3">
        <v>6</v>
      </c>
      <c r="D595" s="1">
        <v>55426838</v>
      </c>
      <c r="E595" s="1">
        <v>3.8940246617813101E-7</v>
      </c>
      <c r="F595" s="1" t="s">
        <v>2295</v>
      </c>
      <c r="G595" s="1">
        <v>55435171</v>
      </c>
      <c r="H595" s="1">
        <v>55440339</v>
      </c>
      <c r="I595" s="2">
        <v>8.33</v>
      </c>
      <c r="J595" s="1" t="s">
        <v>15</v>
      </c>
    </row>
    <row r="596" spans="1:10">
      <c r="A596" s="1" t="s">
        <v>2253</v>
      </c>
      <c r="B596" s="1" t="s">
        <v>2286</v>
      </c>
      <c r="C596" s="3">
        <v>6</v>
      </c>
      <c r="D596" s="1">
        <v>55426838</v>
      </c>
      <c r="E596" s="1">
        <v>3.8940246617813101E-7</v>
      </c>
      <c r="F596" s="1" t="s">
        <v>2294</v>
      </c>
      <c r="G596" s="1">
        <v>55441315</v>
      </c>
      <c r="H596" s="1">
        <v>55443934</v>
      </c>
      <c r="I596" s="2">
        <v>14.48</v>
      </c>
      <c r="J596" s="1" t="s">
        <v>2293</v>
      </c>
    </row>
    <row r="597" spans="1:10">
      <c r="A597" s="1" t="s">
        <v>2253</v>
      </c>
      <c r="B597" s="1" t="s">
        <v>2286</v>
      </c>
      <c r="C597" s="3">
        <v>6</v>
      </c>
      <c r="D597" s="1">
        <v>55426838</v>
      </c>
      <c r="E597" s="1">
        <v>3.8940246617813101E-7</v>
      </c>
      <c r="F597" s="1" t="s">
        <v>2292</v>
      </c>
      <c r="G597" s="1">
        <v>55448161</v>
      </c>
      <c r="H597" s="1">
        <v>55451897</v>
      </c>
      <c r="I597" s="2">
        <v>21.32</v>
      </c>
      <c r="J597" s="1" t="s">
        <v>2291</v>
      </c>
    </row>
    <row r="598" spans="1:10">
      <c r="A598" s="1" t="s">
        <v>2253</v>
      </c>
      <c r="B598" s="1" t="s">
        <v>2286</v>
      </c>
      <c r="C598" s="3">
        <v>6</v>
      </c>
      <c r="D598" s="1">
        <v>55426838</v>
      </c>
      <c r="E598" s="1">
        <v>3.8940246617813101E-7</v>
      </c>
      <c r="F598" s="1" t="s">
        <v>2290</v>
      </c>
      <c r="G598" s="1">
        <v>55445474</v>
      </c>
      <c r="H598" s="1">
        <v>55448160</v>
      </c>
      <c r="I598" s="2">
        <v>18.64</v>
      </c>
      <c r="J598" s="1" t="s">
        <v>2289</v>
      </c>
    </row>
    <row r="599" spans="1:10">
      <c r="A599" s="1" t="s">
        <v>2253</v>
      </c>
      <c r="B599" s="1" t="s">
        <v>2286</v>
      </c>
      <c r="C599" s="3">
        <v>6</v>
      </c>
      <c r="D599" s="1">
        <v>55426838</v>
      </c>
      <c r="E599" s="1">
        <v>3.8940246617813101E-7</v>
      </c>
      <c r="F599" s="1" t="s">
        <v>2288</v>
      </c>
      <c r="G599" s="1">
        <v>55451162</v>
      </c>
      <c r="H599" s="1">
        <v>55454760</v>
      </c>
      <c r="I599" s="2">
        <v>24.32</v>
      </c>
      <c r="J599" s="1" t="s">
        <v>2287</v>
      </c>
    </row>
    <row r="600" spans="1:10">
      <c r="A600" s="1" t="s">
        <v>2253</v>
      </c>
      <c r="B600" s="1" t="s">
        <v>2286</v>
      </c>
      <c r="C600" s="3">
        <v>6</v>
      </c>
      <c r="D600" s="1">
        <v>55426838</v>
      </c>
      <c r="E600" s="1">
        <v>3.8940246617813101E-7</v>
      </c>
      <c r="F600" s="1" t="s">
        <v>2285</v>
      </c>
      <c r="G600" s="1">
        <v>55455064</v>
      </c>
      <c r="H600" s="1">
        <v>55457618</v>
      </c>
      <c r="I600" s="2">
        <v>28.23</v>
      </c>
      <c r="J600" s="1" t="s">
        <v>2284</v>
      </c>
    </row>
    <row r="601" spans="1:10">
      <c r="A601" s="1" t="s">
        <v>2253</v>
      </c>
      <c r="B601" s="1" t="s">
        <v>2280</v>
      </c>
      <c r="C601" s="3">
        <v>8</v>
      </c>
      <c r="D601" s="1">
        <v>42995114</v>
      </c>
      <c r="E601" s="1">
        <v>1.01297073681145E-7</v>
      </c>
      <c r="F601" s="1" t="s">
        <v>2283</v>
      </c>
      <c r="G601" s="1">
        <v>42966252</v>
      </c>
      <c r="H601" s="1">
        <v>42977719</v>
      </c>
      <c r="I601" s="2">
        <v>-17.399999999999999</v>
      </c>
      <c r="J601" s="1" t="s">
        <v>15</v>
      </c>
    </row>
    <row r="602" spans="1:10">
      <c r="A602" s="1" t="s">
        <v>2253</v>
      </c>
      <c r="B602" s="1" t="s">
        <v>2280</v>
      </c>
      <c r="C602" s="3">
        <v>8</v>
      </c>
      <c r="D602" s="1">
        <v>42995114</v>
      </c>
      <c r="E602" s="1">
        <v>1.01297073681145E-7</v>
      </c>
      <c r="F602" s="1" t="s">
        <v>2282</v>
      </c>
      <c r="G602" s="1">
        <v>42978654</v>
      </c>
      <c r="H602" s="1">
        <v>42991438</v>
      </c>
      <c r="I602" s="2">
        <v>3.68</v>
      </c>
      <c r="J602" s="1" t="s">
        <v>2281</v>
      </c>
    </row>
    <row r="603" spans="1:10">
      <c r="A603" s="1" t="s">
        <v>2253</v>
      </c>
      <c r="B603" s="1" t="s">
        <v>2280</v>
      </c>
      <c r="C603" s="3">
        <v>8</v>
      </c>
      <c r="D603" s="1">
        <v>42995114</v>
      </c>
      <c r="E603" s="1">
        <v>1.01297073681145E-7</v>
      </c>
      <c r="F603" s="1" t="s">
        <v>2279</v>
      </c>
      <c r="G603" s="1">
        <v>42987507</v>
      </c>
      <c r="H603" s="1">
        <v>42989821</v>
      </c>
      <c r="I603" s="2">
        <v>-5.29</v>
      </c>
      <c r="J603" s="1" t="s">
        <v>15</v>
      </c>
    </row>
    <row r="604" spans="1:10">
      <c r="A604" s="1" t="s">
        <v>2253</v>
      </c>
      <c r="B604" s="1" t="s">
        <v>2276</v>
      </c>
      <c r="C604" s="3">
        <v>8</v>
      </c>
      <c r="D604" s="1">
        <v>58640007</v>
      </c>
      <c r="E604" s="1">
        <v>2.3814014172343699E-6</v>
      </c>
      <c r="F604" s="1" t="s">
        <v>2278</v>
      </c>
      <c r="G604" s="1">
        <v>58615952</v>
      </c>
      <c r="H604" s="1">
        <v>58617422</v>
      </c>
      <c r="I604" s="2">
        <v>-22.59</v>
      </c>
      <c r="J604" s="1" t="s">
        <v>2274</v>
      </c>
    </row>
    <row r="605" spans="1:10">
      <c r="A605" s="1" t="s">
        <v>2253</v>
      </c>
      <c r="B605" s="1" t="s">
        <v>2276</v>
      </c>
      <c r="C605" s="3">
        <v>8</v>
      </c>
      <c r="D605" s="1">
        <v>58640007</v>
      </c>
      <c r="E605" s="1">
        <v>2.3814014172343699E-6</v>
      </c>
      <c r="F605" s="1" t="s">
        <v>2277</v>
      </c>
      <c r="G605" s="1">
        <v>58631959</v>
      </c>
      <c r="H605" s="1">
        <v>58635334</v>
      </c>
      <c r="I605" s="2">
        <v>4.67</v>
      </c>
      <c r="J605" s="1" t="s">
        <v>226</v>
      </c>
    </row>
    <row r="606" spans="1:10">
      <c r="A606" s="1" t="s">
        <v>2253</v>
      </c>
      <c r="B606" s="1" t="s">
        <v>2276</v>
      </c>
      <c r="C606" s="3">
        <v>8</v>
      </c>
      <c r="D606" s="1">
        <v>58640007</v>
      </c>
      <c r="E606" s="1">
        <v>2.3814014172343699E-6</v>
      </c>
      <c r="F606" s="1" t="s">
        <v>2275</v>
      </c>
      <c r="G606" s="1">
        <v>58646879</v>
      </c>
      <c r="H606" s="1">
        <v>58653004</v>
      </c>
      <c r="I606" s="2">
        <v>6.87</v>
      </c>
      <c r="J606" s="1" t="s">
        <v>2274</v>
      </c>
    </row>
    <row r="607" spans="1:10">
      <c r="A607" s="1" t="s">
        <v>2253</v>
      </c>
      <c r="B607" s="1" t="s">
        <v>2269</v>
      </c>
      <c r="C607" s="3">
        <v>9</v>
      </c>
      <c r="D607" s="1">
        <v>5671052</v>
      </c>
      <c r="E607" s="1">
        <v>2.8420224600192402E-6</v>
      </c>
      <c r="F607" s="1" t="s">
        <v>2273</v>
      </c>
      <c r="G607" s="1">
        <v>5642577</v>
      </c>
      <c r="H607" s="1">
        <v>5649245</v>
      </c>
      <c r="I607" s="2">
        <v>-21.81</v>
      </c>
      <c r="J607" s="1" t="s">
        <v>10</v>
      </c>
    </row>
    <row r="608" spans="1:10">
      <c r="A608" s="1" t="s">
        <v>2253</v>
      </c>
      <c r="B608" s="1" t="s">
        <v>2269</v>
      </c>
      <c r="C608" s="3">
        <v>9</v>
      </c>
      <c r="D608" s="1">
        <v>5671052</v>
      </c>
      <c r="E608" s="1">
        <v>2.8420224600192402E-6</v>
      </c>
      <c r="F608" s="1" t="s">
        <v>2272</v>
      </c>
      <c r="G608" s="1">
        <v>5656937</v>
      </c>
      <c r="H608" s="1">
        <v>5657663</v>
      </c>
      <c r="I608" s="2">
        <v>-13.39</v>
      </c>
      <c r="J608" s="1" t="s">
        <v>15</v>
      </c>
    </row>
    <row r="609" spans="1:10">
      <c r="A609" s="1" t="s">
        <v>2253</v>
      </c>
      <c r="B609" s="1" t="s">
        <v>2269</v>
      </c>
      <c r="C609" s="3">
        <v>9</v>
      </c>
      <c r="D609" s="1">
        <v>5671052</v>
      </c>
      <c r="E609" s="1">
        <v>2.8420224600192402E-6</v>
      </c>
      <c r="F609" s="1" t="s">
        <v>2271</v>
      </c>
      <c r="G609" s="1">
        <v>5666218</v>
      </c>
      <c r="H609" s="1">
        <v>5669148</v>
      </c>
      <c r="I609" s="2">
        <v>1.9</v>
      </c>
      <c r="J609" s="1" t="s">
        <v>2270</v>
      </c>
    </row>
    <row r="610" spans="1:10">
      <c r="A610" s="1" t="s">
        <v>2253</v>
      </c>
      <c r="B610" s="1" t="s">
        <v>2269</v>
      </c>
      <c r="C610" s="3">
        <v>9</v>
      </c>
      <c r="D610" s="1">
        <v>5671052</v>
      </c>
      <c r="E610" s="1">
        <v>2.8420224600192402E-6</v>
      </c>
      <c r="F610" s="1" t="s">
        <v>2268</v>
      </c>
      <c r="G610" s="1">
        <v>5677132</v>
      </c>
      <c r="H610" s="1">
        <v>5688140</v>
      </c>
      <c r="I610" s="2">
        <v>6.08</v>
      </c>
      <c r="J610" s="1" t="s">
        <v>2267</v>
      </c>
    </row>
    <row r="611" spans="1:10">
      <c r="A611" s="1" t="s">
        <v>2253</v>
      </c>
      <c r="B611" s="1" t="s">
        <v>2255</v>
      </c>
      <c r="C611" s="3">
        <v>10</v>
      </c>
      <c r="D611" s="1">
        <v>6862967</v>
      </c>
      <c r="E611" s="1">
        <v>2.9494770112286401E-6</v>
      </c>
      <c r="F611" s="1" t="s">
        <v>2266</v>
      </c>
      <c r="G611" s="1">
        <v>6837209</v>
      </c>
      <c r="H611" s="1">
        <v>6840401</v>
      </c>
      <c r="I611" s="2">
        <v>-22.57</v>
      </c>
      <c r="J611" s="1" t="s">
        <v>2265</v>
      </c>
    </row>
    <row r="612" spans="1:10">
      <c r="A612" s="1" t="s">
        <v>2253</v>
      </c>
      <c r="B612" s="1" t="s">
        <v>2255</v>
      </c>
      <c r="C612" s="3">
        <v>10</v>
      </c>
      <c r="D612" s="1">
        <v>6862967</v>
      </c>
      <c r="E612" s="1">
        <v>2.9494770112286401E-6</v>
      </c>
      <c r="F612" s="1" t="s">
        <v>2264</v>
      </c>
      <c r="G612" s="1">
        <v>6840555</v>
      </c>
      <c r="H612" s="1">
        <v>6846224</v>
      </c>
      <c r="I612" s="2">
        <v>-16.739999999999998</v>
      </c>
      <c r="J612" s="1" t="s">
        <v>2263</v>
      </c>
    </row>
    <row r="613" spans="1:10">
      <c r="A613" s="1" t="s">
        <v>2253</v>
      </c>
      <c r="B613" s="1" t="s">
        <v>2255</v>
      </c>
      <c r="C613" s="3">
        <v>10</v>
      </c>
      <c r="D613" s="1">
        <v>6862967</v>
      </c>
      <c r="E613" s="1">
        <v>2.9494770112286401E-6</v>
      </c>
      <c r="F613" s="1" t="s">
        <v>2262</v>
      </c>
      <c r="G613" s="1">
        <v>6850341</v>
      </c>
      <c r="H613" s="1">
        <v>6852669</v>
      </c>
      <c r="I613" s="2">
        <v>-10.3</v>
      </c>
      <c r="J613" s="1" t="s">
        <v>2261</v>
      </c>
    </row>
    <row r="614" spans="1:10">
      <c r="A614" s="1" t="s">
        <v>2253</v>
      </c>
      <c r="B614" s="1" t="s">
        <v>2255</v>
      </c>
      <c r="C614" s="3">
        <v>10</v>
      </c>
      <c r="D614" s="1">
        <v>6862967</v>
      </c>
      <c r="E614" s="1">
        <v>2.9494770112286401E-6</v>
      </c>
      <c r="F614" s="1" t="s">
        <v>2260</v>
      </c>
      <c r="G614" s="1">
        <v>6856342</v>
      </c>
      <c r="H614" s="1">
        <v>6858354</v>
      </c>
      <c r="I614" s="2">
        <v>-4.6100000000000003</v>
      </c>
      <c r="J614" s="1" t="s">
        <v>2259</v>
      </c>
    </row>
    <row r="615" spans="1:10">
      <c r="A615" s="1" t="s">
        <v>2253</v>
      </c>
      <c r="B615" s="1" t="s">
        <v>2255</v>
      </c>
      <c r="C615" s="3">
        <v>10</v>
      </c>
      <c r="D615" s="1">
        <v>6862967</v>
      </c>
      <c r="E615" s="1">
        <v>2.9494770112286401E-6</v>
      </c>
      <c r="F615" s="1" t="s">
        <v>2258</v>
      </c>
      <c r="G615" s="1">
        <v>6859871</v>
      </c>
      <c r="H615" s="1">
        <v>6862448</v>
      </c>
      <c r="I615" s="2">
        <v>-0.52</v>
      </c>
      <c r="J615" s="1" t="s">
        <v>15</v>
      </c>
    </row>
    <row r="616" spans="1:10">
      <c r="A616" s="1" t="s">
        <v>2253</v>
      </c>
      <c r="B616" s="1" t="s">
        <v>2255</v>
      </c>
      <c r="C616" s="3">
        <v>10</v>
      </c>
      <c r="D616" s="1">
        <v>6862967</v>
      </c>
      <c r="E616" s="1">
        <v>2.9494770112286401E-6</v>
      </c>
      <c r="F616" s="1" t="s">
        <v>2257</v>
      </c>
      <c r="G616" s="1">
        <v>6859843</v>
      </c>
      <c r="H616" s="1">
        <v>6867028</v>
      </c>
      <c r="I616" s="2" t="s">
        <v>40</v>
      </c>
      <c r="J616" s="1" t="s">
        <v>15</v>
      </c>
    </row>
    <row r="617" spans="1:10">
      <c r="A617" s="1" t="s">
        <v>2253</v>
      </c>
      <c r="B617" s="1" t="s">
        <v>2255</v>
      </c>
      <c r="C617" s="3">
        <v>10</v>
      </c>
      <c r="D617" s="1">
        <v>6862967</v>
      </c>
      <c r="E617" s="1">
        <v>2.9494770112286401E-6</v>
      </c>
      <c r="F617" s="1" t="s">
        <v>2256</v>
      </c>
      <c r="G617" s="1">
        <v>6867058</v>
      </c>
      <c r="H617" s="1">
        <v>6894701</v>
      </c>
      <c r="I617" s="2">
        <v>4.09</v>
      </c>
      <c r="J617" s="1" t="s">
        <v>87</v>
      </c>
    </row>
    <row r="618" spans="1:10">
      <c r="A618" s="1" t="s">
        <v>2253</v>
      </c>
      <c r="B618" s="1" t="s">
        <v>2255</v>
      </c>
      <c r="C618" s="3">
        <v>10</v>
      </c>
      <c r="D618" s="1">
        <v>6862967</v>
      </c>
      <c r="E618" s="1">
        <v>2.9494770112286401E-6</v>
      </c>
      <c r="F618" s="1" t="s">
        <v>2254</v>
      </c>
      <c r="G618" s="1">
        <v>6873423</v>
      </c>
      <c r="H618" s="1">
        <v>6873776</v>
      </c>
      <c r="I618" s="2">
        <v>10.46</v>
      </c>
      <c r="J618" s="1" t="s">
        <v>15</v>
      </c>
    </row>
    <row r="619" spans="1:10">
      <c r="A619" s="1" t="s">
        <v>2253</v>
      </c>
      <c r="B619" s="1" t="s">
        <v>2252</v>
      </c>
      <c r="C619" s="3">
        <v>10</v>
      </c>
      <c r="D619" s="1">
        <v>15664706</v>
      </c>
      <c r="E619" s="1">
        <v>2.4550638321547598E-6</v>
      </c>
      <c r="F619" s="1" t="s">
        <v>2251</v>
      </c>
      <c r="G619" s="1">
        <v>15674036</v>
      </c>
      <c r="H619" s="1">
        <v>15697426</v>
      </c>
      <c r="I619" s="2">
        <v>9.33</v>
      </c>
      <c r="J619" s="1" t="s">
        <v>2250</v>
      </c>
    </row>
    <row r="620" spans="1:10">
      <c r="A620" s="1" t="s">
        <v>2240</v>
      </c>
      <c r="B620" s="1" t="s">
        <v>2248</v>
      </c>
      <c r="C620" s="3">
        <v>5</v>
      </c>
      <c r="D620" s="1">
        <v>61305269</v>
      </c>
      <c r="E620" s="1">
        <v>2.81517017193073E-6</v>
      </c>
      <c r="F620" s="1" t="s">
        <v>2249</v>
      </c>
      <c r="G620" s="1">
        <v>61325263</v>
      </c>
      <c r="H620" s="1">
        <v>61325736</v>
      </c>
      <c r="I620" s="2">
        <v>19.989999999999998</v>
      </c>
      <c r="J620" s="1" t="s">
        <v>15</v>
      </c>
    </row>
    <row r="621" spans="1:10">
      <c r="A621" s="1" t="s">
        <v>2240</v>
      </c>
      <c r="B621" s="1" t="s">
        <v>2248</v>
      </c>
      <c r="C621" s="3">
        <v>5</v>
      </c>
      <c r="D621" s="1">
        <v>61305269</v>
      </c>
      <c r="E621" s="1">
        <v>2.81517017193073E-6</v>
      </c>
      <c r="F621" s="1" t="s">
        <v>2247</v>
      </c>
      <c r="G621" s="1">
        <v>61331196</v>
      </c>
      <c r="H621" s="1">
        <v>61334790</v>
      </c>
      <c r="I621" s="2">
        <v>25.93</v>
      </c>
      <c r="J621" s="1" t="s">
        <v>2246</v>
      </c>
    </row>
    <row r="622" spans="1:10">
      <c r="A622" s="1" t="s">
        <v>2240</v>
      </c>
      <c r="B622" s="1" t="s">
        <v>2245</v>
      </c>
      <c r="C622" s="3">
        <v>8</v>
      </c>
      <c r="D622" s="1">
        <v>51252824</v>
      </c>
      <c r="E622" s="1">
        <v>1.9146910609711701E-6</v>
      </c>
      <c r="F622" s="1" t="s">
        <v>2244</v>
      </c>
      <c r="G622" s="1">
        <v>51276552</v>
      </c>
      <c r="H622" s="1">
        <v>51280633</v>
      </c>
      <c r="I622" s="2">
        <v>23.73</v>
      </c>
      <c r="J622" s="1" t="s">
        <v>2243</v>
      </c>
    </row>
    <row r="623" spans="1:10">
      <c r="A623" s="1" t="s">
        <v>2240</v>
      </c>
      <c r="B623" s="1" t="s">
        <v>2239</v>
      </c>
      <c r="C623" s="3">
        <v>10</v>
      </c>
      <c r="D623" s="1">
        <v>41231117</v>
      </c>
      <c r="E623" s="1">
        <v>1.7561078009324E-6</v>
      </c>
      <c r="F623" s="1" t="s">
        <v>2242</v>
      </c>
      <c r="G623" s="1">
        <v>41203393</v>
      </c>
      <c r="H623" s="1">
        <v>41206999</v>
      </c>
      <c r="I623" s="2">
        <v>24.12</v>
      </c>
      <c r="J623" s="1" t="s">
        <v>2241</v>
      </c>
    </row>
    <row r="624" spans="1:10">
      <c r="A624" s="1" t="s">
        <v>2240</v>
      </c>
      <c r="B624" s="1" t="s">
        <v>2239</v>
      </c>
      <c r="C624" s="3">
        <v>10</v>
      </c>
      <c r="D624" s="1">
        <v>41231117</v>
      </c>
      <c r="E624" s="1">
        <v>1.7561078009324E-6</v>
      </c>
      <c r="F624" s="1" t="s">
        <v>2238</v>
      </c>
      <c r="G624" s="1">
        <v>41234325</v>
      </c>
      <c r="H624" s="1">
        <v>41237060</v>
      </c>
      <c r="I624" s="2">
        <v>3.21</v>
      </c>
      <c r="J624" s="1" t="s">
        <v>15</v>
      </c>
    </row>
    <row r="625" spans="1:10">
      <c r="A625" s="1" t="s">
        <v>1966</v>
      </c>
      <c r="B625" s="1" t="s">
        <v>2226</v>
      </c>
      <c r="C625" s="3">
        <v>1</v>
      </c>
      <c r="D625" s="1">
        <v>832461</v>
      </c>
      <c r="E625" s="1">
        <v>2.9730062420445102E-7</v>
      </c>
      <c r="F625" s="1" t="s">
        <v>2237</v>
      </c>
      <c r="G625" s="1">
        <v>815311</v>
      </c>
      <c r="H625" s="1">
        <v>818496</v>
      </c>
      <c r="I625" s="2">
        <v>-13.97</v>
      </c>
      <c r="J625" s="1" t="s">
        <v>10</v>
      </c>
    </row>
    <row r="626" spans="1:10">
      <c r="A626" s="1" t="s">
        <v>1966</v>
      </c>
      <c r="B626" s="1" t="s">
        <v>2226</v>
      </c>
      <c r="C626" s="3">
        <v>1</v>
      </c>
      <c r="D626" s="1">
        <v>832461</v>
      </c>
      <c r="E626" s="1">
        <v>2.9730062420445102E-7</v>
      </c>
      <c r="F626" s="1" t="s">
        <v>2236</v>
      </c>
      <c r="G626" s="1">
        <v>819598</v>
      </c>
      <c r="H626" s="1">
        <v>822380</v>
      </c>
      <c r="I626" s="2">
        <v>-10.08</v>
      </c>
      <c r="J626" s="1" t="s">
        <v>10</v>
      </c>
    </row>
    <row r="627" spans="1:10">
      <c r="A627" s="1" t="s">
        <v>1966</v>
      </c>
      <c r="B627" s="1" t="s">
        <v>2226</v>
      </c>
      <c r="C627" s="3">
        <v>1</v>
      </c>
      <c r="D627" s="1">
        <v>832461</v>
      </c>
      <c r="E627" s="1">
        <v>2.9730062420445102E-7</v>
      </c>
      <c r="F627" s="1" t="s">
        <v>2235</v>
      </c>
      <c r="G627" s="1">
        <v>822722</v>
      </c>
      <c r="H627" s="1">
        <v>824448</v>
      </c>
      <c r="I627" s="2">
        <v>-8.01</v>
      </c>
      <c r="J627" s="1" t="s">
        <v>2234</v>
      </c>
    </row>
    <row r="628" spans="1:10">
      <c r="A628" s="1" t="s">
        <v>1966</v>
      </c>
      <c r="B628" s="1" t="s">
        <v>2226</v>
      </c>
      <c r="C628" s="3">
        <v>1</v>
      </c>
      <c r="D628" s="1">
        <v>832461</v>
      </c>
      <c r="E628" s="1">
        <v>2.9730062420445102E-7</v>
      </c>
      <c r="F628" s="1" t="s">
        <v>2233</v>
      </c>
      <c r="G628" s="1">
        <v>824643</v>
      </c>
      <c r="H628" s="1">
        <v>826523</v>
      </c>
      <c r="I628" s="2">
        <v>-5.94</v>
      </c>
      <c r="J628" s="1" t="s">
        <v>2232</v>
      </c>
    </row>
    <row r="629" spans="1:10">
      <c r="A629" s="1" t="s">
        <v>1966</v>
      </c>
      <c r="B629" s="1" t="s">
        <v>2226</v>
      </c>
      <c r="C629" s="3">
        <v>1</v>
      </c>
      <c r="D629" s="1">
        <v>832461</v>
      </c>
      <c r="E629" s="1">
        <v>2.9730062420445102E-7</v>
      </c>
      <c r="F629" s="1" t="s">
        <v>2231</v>
      </c>
      <c r="G629" s="1">
        <v>829021</v>
      </c>
      <c r="H629" s="1">
        <v>830644</v>
      </c>
      <c r="I629" s="2">
        <v>1.82</v>
      </c>
      <c r="J629" s="1" t="s">
        <v>226</v>
      </c>
    </row>
    <row r="630" spans="1:10">
      <c r="A630" s="1" t="s">
        <v>1966</v>
      </c>
      <c r="B630" s="1" t="s">
        <v>2226</v>
      </c>
      <c r="C630" s="3">
        <v>1</v>
      </c>
      <c r="D630" s="1">
        <v>832461</v>
      </c>
      <c r="E630" s="1">
        <v>2.9730062420445102E-7</v>
      </c>
      <c r="F630" s="1" t="s">
        <v>2230</v>
      </c>
      <c r="G630" s="1">
        <v>833474</v>
      </c>
      <c r="H630" s="1">
        <v>841001</v>
      </c>
      <c r="I630" s="2">
        <v>1.01</v>
      </c>
      <c r="J630" s="1" t="s">
        <v>15</v>
      </c>
    </row>
    <row r="631" spans="1:10">
      <c r="A631" s="1" t="s">
        <v>1966</v>
      </c>
      <c r="B631" s="1" t="s">
        <v>2226</v>
      </c>
      <c r="C631" s="3">
        <v>1</v>
      </c>
      <c r="D631" s="1">
        <v>832461</v>
      </c>
      <c r="E631" s="1">
        <v>2.9730062420445102E-7</v>
      </c>
      <c r="F631" s="1" t="s">
        <v>2229</v>
      </c>
      <c r="G631" s="1">
        <v>841322</v>
      </c>
      <c r="H631" s="1">
        <v>847804</v>
      </c>
      <c r="I631" s="2">
        <v>8.86</v>
      </c>
      <c r="J631" s="1" t="s">
        <v>15</v>
      </c>
    </row>
    <row r="632" spans="1:10">
      <c r="A632" s="1" t="s">
        <v>1966</v>
      </c>
      <c r="B632" s="1" t="s">
        <v>2226</v>
      </c>
      <c r="C632" s="3">
        <v>1</v>
      </c>
      <c r="D632" s="1">
        <v>832461</v>
      </c>
      <c r="E632" s="1">
        <v>2.9730062420445102E-7</v>
      </c>
      <c r="F632" s="1" t="s">
        <v>2228</v>
      </c>
      <c r="G632" s="1">
        <v>848269</v>
      </c>
      <c r="H632" s="1">
        <v>854834</v>
      </c>
      <c r="I632" s="2">
        <v>15.81</v>
      </c>
      <c r="J632" s="1" t="s">
        <v>2227</v>
      </c>
    </row>
    <row r="633" spans="1:10">
      <c r="A633" s="1" t="s">
        <v>1966</v>
      </c>
      <c r="B633" s="1" t="s">
        <v>2226</v>
      </c>
      <c r="C633" s="3">
        <v>1</v>
      </c>
      <c r="D633" s="1">
        <v>832461</v>
      </c>
      <c r="E633" s="1">
        <v>2.9730062420445102E-7</v>
      </c>
      <c r="F633" s="1" t="s">
        <v>2225</v>
      </c>
      <c r="G633" s="1">
        <v>860540</v>
      </c>
      <c r="H633" s="1">
        <v>865043</v>
      </c>
      <c r="I633" s="2">
        <v>28.08</v>
      </c>
      <c r="J633" s="1" t="s">
        <v>2224</v>
      </c>
    </row>
    <row r="634" spans="1:10">
      <c r="A634" s="1" t="s">
        <v>1966</v>
      </c>
      <c r="B634" s="1" t="s">
        <v>2216</v>
      </c>
      <c r="C634" s="3">
        <v>2</v>
      </c>
      <c r="D634" s="1">
        <v>4671226</v>
      </c>
      <c r="E634" s="1">
        <v>1.86095135799406E-6</v>
      </c>
      <c r="F634" s="1" t="s">
        <v>2223</v>
      </c>
      <c r="G634" s="1">
        <v>4645994</v>
      </c>
      <c r="H634" s="1">
        <v>4655575</v>
      </c>
      <c r="I634" s="2">
        <v>-15.65</v>
      </c>
      <c r="J634" s="1" t="s">
        <v>2222</v>
      </c>
    </row>
    <row r="635" spans="1:10">
      <c r="A635" s="1" t="s">
        <v>1966</v>
      </c>
      <c r="B635" s="1" t="s">
        <v>2216</v>
      </c>
      <c r="C635" s="3">
        <v>2</v>
      </c>
      <c r="D635" s="1">
        <v>4671226</v>
      </c>
      <c r="E635" s="1">
        <v>1.86095135799406E-6</v>
      </c>
      <c r="F635" s="1" t="s">
        <v>2221</v>
      </c>
      <c r="G635" s="1">
        <v>4657782</v>
      </c>
      <c r="H635" s="1">
        <v>4660266</v>
      </c>
      <c r="I635" s="2">
        <v>10.96</v>
      </c>
      <c r="J635" s="1" t="s">
        <v>2220</v>
      </c>
    </row>
    <row r="636" spans="1:10">
      <c r="A636" s="1" t="s">
        <v>1966</v>
      </c>
      <c r="B636" s="1" t="s">
        <v>2216</v>
      </c>
      <c r="C636" s="3">
        <v>2</v>
      </c>
      <c r="D636" s="1">
        <v>4671226</v>
      </c>
      <c r="E636" s="1">
        <v>1.86095135799406E-6</v>
      </c>
      <c r="F636" s="1" t="s">
        <v>2219</v>
      </c>
      <c r="G636" s="1">
        <v>4672659</v>
      </c>
      <c r="H636" s="1">
        <v>4673714</v>
      </c>
      <c r="I636" s="2">
        <v>1.43</v>
      </c>
      <c r="J636" s="1" t="s">
        <v>2217</v>
      </c>
    </row>
    <row r="637" spans="1:10">
      <c r="A637" s="1" t="s">
        <v>1966</v>
      </c>
      <c r="B637" s="1" t="s">
        <v>2216</v>
      </c>
      <c r="C637" s="3">
        <v>2</v>
      </c>
      <c r="D637" s="1">
        <v>4671226</v>
      </c>
      <c r="E637" s="1">
        <v>1.86095135799406E-6</v>
      </c>
      <c r="F637" s="1" t="s">
        <v>2218</v>
      </c>
      <c r="G637" s="1">
        <v>4681103</v>
      </c>
      <c r="H637" s="1">
        <v>4682407</v>
      </c>
      <c r="I637" s="2">
        <v>9.8800000000000008</v>
      </c>
      <c r="J637" s="1" t="s">
        <v>2217</v>
      </c>
    </row>
    <row r="638" spans="1:10">
      <c r="A638" s="1" t="s">
        <v>1966</v>
      </c>
      <c r="B638" s="1" t="s">
        <v>2216</v>
      </c>
      <c r="C638" s="3">
        <v>2</v>
      </c>
      <c r="D638" s="1">
        <v>4671226</v>
      </c>
      <c r="E638" s="1">
        <v>1.86095135799406E-6</v>
      </c>
      <c r="F638" s="1" t="s">
        <v>2215</v>
      </c>
      <c r="G638" s="1">
        <v>4689667</v>
      </c>
      <c r="H638" s="1">
        <v>4692813</v>
      </c>
      <c r="I638" s="2">
        <v>18.440000000000001</v>
      </c>
      <c r="J638" s="1" t="s">
        <v>2214</v>
      </c>
    </row>
    <row r="639" spans="1:10">
      <c r="A639" s="1" t="s">
        <v>1966</v>
      </c>
      <c r="B639" s="1" t="s">
        <v>2213</v>
      </c>
      <c r="C639" s="3">
        <v>2</v>
      </c>
      <c r="D639" s="1">
        <v>4949761</v>
      </c>
      <c r="E639" s="1">
        <v>2.6886425723870498E-6</v>
      </c>
      <c r="F639" s="1" t="s">
        <v>333</v>
      </c>
      <c r="G639" s="1">
        <v>4938649</v>
      </c>
      <c r="H639" s="1">
        <v>4939979</v>
      </c>
      <c r="I639" s="2">
        <v>9.7799999999999994</v>
      </c>
      <c r="J639" s="1" t="s">
        <v>332</v>
      </c>
    </row>
    <row r="640" spans="1:10">
      <c r="A640" s="1" t="s">
        <v>1966</v>
      </c>
      <c r="B640" s="1" t="s">
        <v>2213</v>
      </c>
      <c r="C640" s="3">
        <v>2</v>
      </c>
      <c r="D640" s="1">
        <v>4949761</v>
      </c>
      <c r="E640" s="1">
        <v>2.6886425723870498E-6</v>
      </c>
      <c r="F640" s="1" t="s">
        <v>331</v>
      </c>
      <c r="G640" s="1">
        <v>4965589</v>
      </c>
      <c r="H640" s="1">
        <v>4969258</v>
      </c>
      <c r="I640" s="2">
        <v>15.83</v>
      </c>
      <c r="J640" s="1" t="s">
        <v>15</v>
      </c>
    </row>
    <row r="641" spans="1:10">
      <c r="A641" s="1" t="s">
        <v>1966</v>
      </c>
      <c r="B641" s="1" t="s">
        <v>2212</v>
      </c>
      <c r="C641" s="3">
        <v>2</v>
      </c>
      <c r="D641" s="1">
        <v>17183259</v>
      </c>
      <c r="E641" s="1">
        <v>2.3778325450007201E-6</v>
      </c>
      <c r="F641" s="1" t="s">
        <v>2211</v>
      </c>
      <c r="G641" s="1">
        <v>17206479</v>
      </c>
      <c r="H641" s="1">
        <v>17211433</v>
      </c>
      <c r="I641" s="2">
        <v>23.22</v>
      </c>
      <c r="J641" s="1" t="s">
        <v>15</v>
      </c>
    </row>
    <row r="642" spans="1:10">
      <c r="A642" s="1" t="s">
        <v>1966</v>
      </c>
      <c r="B642" s="1" t="s">
        <v>2199</v>
      </c>
      <c r="C642" s="3">
        <v>2</v>
      </c>
      <c r="D642" s="1">
        <v>17474667</v>
      </c>
      <c r="E642" s="1">
        <v>2.4528530395787402E-6</v>
      </c>
      <c r="F642" s="1" t="s">
        <v>2210</v>
      </c>
      <c r="G642" s="1">
        <v>17292184</v>
      </c>
      <c r="H642" s="1">
        <v>17296557</v>
      </c>
      <c r="I642" s="2">
        <v>-32.81</v>
      </c>
      <c r="J642" s="1" t="s">
        <v>2209</v>
      </c>
    </row>
    <row r="643" spans="1:10">
      <c r="A643" s="1" t="s">
        <v>1966</v>
      </c>
      <c r="B643" s="1" t="s">
        <v>2208</v>
      </c>
      <c r="C643" s="3">
        <v>2</v>
      </c>
      <c r="D643" s="1">
        <v>17324995</v>
      </c>
      <c r="E643" s="1">
        <v>1.86224562982042E-6</v>
      </c>
      <c r="F643" s="1" t="s">
        <v>2207</v>
      </c>
      <c r="G643" s="1">
        <v>17305912</v>
      </c>
      <c r="H643" s="1">
        <v>17333205</v>
      </c>
      <c r="I643" s="2" t="s">
        <v>40</v>
      </c>
      <c r="J643" s="1" t="s">
        <v>2206</v>
      </c>
    </row>
    <row r="644" spans="1:10">
      <c r="A644" s="1" t="s">
        <v>1966</v>
      </c>
      <c r="B644" s="1" t="s">
        <v>2199</v>
      </c>
      <c r="C644" s="3">
        <v>2</v>
      </c>
      <c r="D644" s="1">
        <v>17474667</v>
      </c>
      <c r="E644" s="1">
        <v>2.4528530395787402E-6</v>
      </c>
      <c r="F644" s="1" t="s">
        <v>2205</v>
      </c>
      <c r="G644" s="1">
        <v>17352608</v>
      </c>
      <c r="H644" s="1">
        <v>17354050</v>
      </c>
      <c r="I644" s="2">
        <v>27.61</v>
      </c>
      <c r="J644" s="1" t="s">
        <v>15</v>
      </c>
    </row>
    <row r="645" spans="1:10">
      <c r="A645" s="1" t="s">
        <v>1966</v>
      </c>
      <c r="B645" s="1" t="s">
        <v>2199</v>
      </c>
      <c r="C645" s="3">
        <v>2</v>
      </c>
      <c r="D645" s="1">
        <v>17474667</v>
      </c>
      <c r="E645" s="1">
        <v>2.4528530395787402E-6</v>
      </c>
      <c r="F645" s="1" t="s">
        <v>2204</v>
      </c>
      <c r="G645" s="1">
        <v>17486389</v>
      </c>
      <c r="H645" s="1">
        <v>17491466</v>
      </c>
      <c r="I645" s="2">
        <v>11.72</v>
      </c>
      <c r="J645" s="1" t="s">
        <v>2203</v>
      </c>
    </row>
    <row r="646" spans="1:10">
      <c r="A646" s="1" t="s">
        <v>1966</v>
      </c>
      <c r="B646" s="1" t="s">
        <v>2199</v>
      </c>
      <c r="C646" s="3">
        <v>2</v>
      </c>
      <c r="D646" s="1">
        <v>17474667</v>
      </c>
      <c r="E646" s="1">
        <v>2.4528530395787402E-6</v>
      </c>
      <c r="F646" s="1" t="s">
        <v>2201</v>
      </c>
      <c r="G646" s="1">
        <v>17493867</v>
      </c>
      <c r="H646" s="1">
        <v>17500137</v>
      </c>
      <c r="I646" s="2">
        <v>19.2</v>
      </c>
      <c r="J646" s="1" t="s">
        <v>2200</v>
      </c>
    </row>
    <row r="647" spans="1:10">
      <c r="A647" s="1" t="s">
        <v>1966</v>
      </c>
      <c r="B647" s="1" t="s">
        <v>2202</v>
      </c>
      <c r="C647" s="3">
        <v>2</v>
      </c>
      <c r="D647" s="1">
        <v>17521332</v>
      </c>
      <c r="E647" s="1">
        <v>1.86224562982042E-6</v>
      </c>
      <c r="F647" s="1" t="s">
        <v>2201</v>
      </c>
      <c r="G647" s="1">
        <v>17493867</v>
      </c>
      <c r="H647" s="1">
        <v>17500137</v>
      </c>
      <c r="I647" s="2">
        <v>21.2</v>
      </c>
      <c r="J647" s="1" t="s">
        <v>2200</v>
      </c>
    </row>
    <row r="648" spans="1:10">
      <c r="A648" s="1" t="s">
        <v>1966</v>
      </c>
      <c r="B648" s="1" t="s">
        <v>2199</v>
      </c>
      <c r="C648" s="3">
        <v>2</v>
      </c>
      <c r="D648" s="1">
        <v>17474667</v>
      </c>
      <c r="E648" s="1">
        <v>2.4528530395787402E-6</v>
      </c>
      <c r="F648" s="1" t="s">
        <v>2198</v>
      </c>
      <c r="G648" s="1">
        <v>17498713</v>
      </c>
      <c r="H648" s="1">
        <v>17499265</v>
      </c>
      <c r="I648" s="2">
        <v>24.05</v>
      </c>
      <c r="J648" s="1" t="s">
        <v>15</v>
      </c>
    </row>
    <row r="649" spans="1:10">
      <c r="A649" s="1" t="s">
        <v>1966</v>
      </c>
      <c r="B649" s="1" t="s">
        <v>2197</v>
      </c>
      <c r="C649" s="3">
        <v>2</v>
      </c>
      <c r="D649" s="1">
        <v>17550205</v>
      </c>
      <c r="E649" s="1">
        <v>3.5813085489361999E-7</v>
      </c>
      <c r="F649" s="1" t="s">
        <v>2196</v>
      </c>
      <c r="G649" s="1">
        <v>17578664</v>
      </c>
      <c r="H649" s="1">
        <v>17585126</v>
      </c>
      <c r="I649" s="2">
        <v>28.46</v>
      </c>
      <c r="J649" s="1" t="s">
        <v>2195</v>
      </c>
    </row>
    <row r="650" spans="1:10">
      <c r="A650" s="1" t="s">
        <v>1966</v>
      </c>
      <c r="B650" s="1" t="s">
        <v>2194</v>
      </c>
      <c r="C650" s="3">
        <v>2</v>
      </c>
      <c r="D650" s="1">
        <v>17612261</v>
      </c>
      <c r="E650" s="1">
        <v>9.3062152263587596E-7</v>
      </c>
      <c r="F650" s="1" t="s">
        <v>2193</v>
      </c>
      <c r="G650" s="1">
        <v>17587221</v>
      </c>
      <c r="H650" s="1">
        <v>17617900</v>
      </c>
      <c r="I650" s="2" t="s">
        <v>40</v>
      </c>
      <c r="J650" s="1" t="s">
        <v>10</v>
      </c>
    </row>
    <row r="651" spans="1:10">
      <c r="A651" s="1" t="s">
        <v>1966</v>
      </c>
      <c r="B651" s="1" t="s">
        <v>2189</v>
      </c>
      <c r="C651" s="3">
        <v>2</v>
      </c>
      <c r="D651" s="1">
        <v>17614375</v>
      </c>
      <c r="E651" s="1">
        <v>3.5813085489478598E-7</v>
      </c>
      <c r="F651" s="1" t="s">
        <v>2193</v>
      </c>
      <c r="G651" s="1">
        <v>17587221</v>
      </c>
      <c r="H651" s="1">
        <v>17617900</v>
      </c>
      <c r="I651" s="2" t="s">
        <v>40</v>
      </c>
      <c r="J651" s="1" t="s">
        <v>10</v>
      </c>
    </row>
    <row r="652" spans="1:10">
      <c r="A652" s="1" t="s">
        <v>1966</v>
      </c>
      <c r="B652" s="1" t="s">
        <v>2189</v>
      </c>
      <c r="C652" s="3">
        <v>2</v>
      </c>
      <c r="D652" s="1">
        <v>17614375</v>
      </c>
      <c r="E652" s="1">
        <v>3.5813085489478598E-7</v>
      </c>
      <c r="F652" s="1" t="s">
        <v>2192</v>
      </c>
      <c r="G652" s="1">
        <v>17628737</v>
      </c>
      <c r="H652" s="1">
        <v>17632057</v>
      </c>
      <c r="I652" s="2">
        <v>16.48</v>
      </c>
      <c r="J652" s="1" t="s">
        <v>15</v>
      </c>
    </row>
    <row r="653" spans="1:10">
      <c r="A653" s="1" t="s">
        <v>1966</v>
      </c>
      <c r="B653" s="1" t="s">
        <v>2189</v>
      </c>
      <c r="C653" s="3">
        <v>2</v>
      </c>
      <c r="D653" s="1">
        <v>17614375</v>
      </c>
      <c r="E653" s="1">
        <v>3.5813085489478598E-7</v>
      </c>
      <c r="F653" s="1" t="s">
        <v>2191</v>
      </c>
      <c r="G653" s="1">
        <v>17634542</v>
      </c>
      <c r="H653" s="1">
        <v>17636887</v>
      </c>
      <c r="I653" s="2">
        <v>22.28</v>
      </c>
      <c r="J653" s="1" t="s">
        <v>2190</v>
      </c>
    </row>
    <row r="654" spans="1:10">
      <c r="A654" s="1" t="s">
        <v>1966</v>
      </c>
      <c r="B654" s="1" t="s">
        <v>2189</v>
      </c>
      <c r="C654" s="3">
        <v>2</v>
      </c>
      <c r="D654" s="1">
        <v>17614375</v>
      </c>
      <c r="E654" s="1">
        <v>3.5813085489478598E-7</v>
      </c>
      <c r="F654" s="1" t="s">
        <v>2188</v>
      </c>
      <c r="G654" s="1">
        <v>17638073</v>
      </c>
      <c r="H654" s="1">
        <v>17648773</v>
      </c>
      <c r="I654" s="2">
        <v>25.81</v>
      </c>
      <c r="J654" s="1" t="s">
        <v>2187</v>
      </c>
    </row>
    <row r="655" spans="1:10">
      <c r="A655" s="1" t="s">
        <v>1966</v>
      </c>
      <c r="B655" s="1" t="s">
        <v>1901</v>
      </c>
      <c r="C655" s="3">
        <v>3</v>
      </c>
      <c r="D655" s="1">
        <v>14377076</v>
      </c>
      <c r="E655" s="1">
        <v>7.9003041114023803E-8</v>
      </c>
      <c r="F655" s="1" t="s">
        <v>1900</v>
      </c>
      <c r="G655" s="1">
        <v>14342157</v>
      </c>
      <c r="H655" s="1">
        <v>14356901</v>
      </c>
      <c r="I655" s="2">
        <v>20.18</v>
      </c>
      <c r="J655" s="1" t="s">
        <v>929</v>
      </c>
    </row>
    <row r="656" spans="1:10">
      <c r="A656" s="1" t="s">
        <v>1966</v>
      </c>
      <c r="B656" s="1" t="s">
        <v>2175</v>
      </c>
      <c r="C656" s="3">
        <v>3</v>
      </c>
      <c r="D656" s="1">
        <v>67188735</v>
      </c>
      <c r="E656" s="1">
        <v>8.1086643653928602E-7</v>
      </c>
      <c r="F656" s="1" t="s">
        <v>2186</v>
      </c>
      <c r="G656" s="1">
        <v>67166655</v>
      </c>
      <c r="H656" s="1">
        <v>67170817</v>
      </c>
      <c r="I656" s="2">
        <v>-17.920000000000002</v>
      </c>
      <c r="J656" s="1" t="s">
        <v>2173</v>
      </c>
    </row>
    <row r="657" spans="1:10">
      <c r="A657" s="1" t="s">
        <v>1966</v>
      </c>
      <c r="B657" s="1" t="s">
        <v>2175</v>
      </c>
      <c r="C657" s="3">
        <v>3</v>
      </c>
      <c r="D657" s="1">
        <v>67188735</v>
      </c>
      <c r="E657" s="1">
        <v>8.1086643653928602E-7</v>
      </c>
      <c r="F657" s="1" t="s">
        <v>2185</v>
      </c>
      <c r="G657" s="1">
        <v>67168248</v>
      </c>
      <c r="H657" s="1">
        <v>67169055</v>
      </c>
      <c r="I657" s="2">
        <v>-19.68</v>
      </c>
      <c r="J657" s="1" t="s">
        <v>15</v>
      </c>
    </row>
    <row r="658" spans="1:10">
      <c r="A658" s="1" t="s">
        <v>1966</v>
      </c>
      <c r="B658" s="1" t="s">
        <v>2175</v>
      </c>
      <c r="C658" s="3">
        <v>3</v>
      </c>
      <c r="D658" s="1">
        <v>67188735</v>
      </c>
      <c r="E658" s="1">
        <v>8.1086643653928602E-7</v>
      </c>
      <c r="F658" s="1" t="s">
        <v>2184</v>
      </c>
      <c r="G658" s="1">
        <v>67174664</v>
      </c>
      <c r="H658" s="1">
        <v>67177905</v>
      </c>
      <c r="I658" s="2">
        <v>-10.83</v>
      </c>
      <c r="J658" s="1" t="s">
        <v>2183</v>
      </c>
    </row>
    <row r="659" spans="1:10">
      <c r="A659" s="1" t="s">
        <v>1966</v>
      </c>
      <c r="B659" s="1" t="s">
        <v>2175</v>
      </c>
      <c r="C659" s="3">
        <v>3</v>
      </c>
      <c r="D659" s="1">
        <v>67188735</v>
      </c>
      <c r="E659" s="1">
        <v>8.1086643653928602E-7</v>
      </c>
      <c r="F659" s="1" t="s">
        <v>2182</v>
      </c>
      <c r="G659" s="1">
        <v>67180712</v>
      </c>
      <c r="H659" s="1">
        <v>67186132</v>
      </c>
      <c r="I659" s="2">
        <v>2.6</v>
      </c>
      <c r="J659" s="1" t="s">
        <v>10</v>
      </c>
    </row>
    <row r="660" spans="1:10">
      <c r="A660" s="1" t="s">
        <v>1966</v>
      </c>
      <c r="B660" s="1" t="s">
        <v>2181</v>
      </c>
      <c r="C660" s="3">
        <v>3</v>
      </c>
      <c r="D660" s="1">
        <v>67188752</v>
      </c>
      <c r="E660" s="1">
        <v>1.32041368112762E-6</v>
      </c>
      <c r="F660" s="1" t="s">
        <v>2182</v>
      </c>
      <c r="G660" s="1">
        <v>67180712</v>
      </c>
      <c r="H660" s="1">
        <v>67186132</v>
      </c>
      <c r="I660" s="2">
        <v>2.62</v>
      </c>
      <c r="J660" s="1" t="s">
        <v>10</v>
      </c>
    </row>
    <row r="661" spans="1:10">
      <c r="A661" s="1" t="s">
        <v>1966</v>
      </c>
      <c r="B661" s="1" t="s">
        <v>2175</v>
      </c>
      <c r="C661" s="3">
        <v>3</v>
      </c>
      <c r="D661" s="1">
        <v>67188735</v>
      </c>
      <c r="E661" s="1">
        <v>8.1086643653928602E-7</v>
      </c>
      <c r="F661" s="1" t="s">
        <v>2180</v>
      </c>
      <c r="G661" s="1">
        <v>67192266</v>
      </c>
      <c r="H661" s="1">
        <v>67198523</v>
      </c>
      <c r="I661" s="2">
        <v>3.53</v>
      </c>
      <c r="J661" s="1" t="s">
        <v>2179</v>
      </c>
    </row>
    <row r="662" spans="1:10">
      <c r="A662" s="1" t="s">
        <v>1966</v>
      </c>
      <c r="B662" s="1" t="s">
        <v>2181</v>
      </c>
      <c r="C662" s="3">
        <v>3</v>
      </c>
      <c r="D662" s="1">
        <v>67188752</v>
      </c>
      <c r="E662" s="1">
        <v>1.32041368112762E-6</v>
      </c>
      <c r="F662" s="1" t="s">
        <v>2180</v>
      </c>
      <c r="G662" s="1">
        <v>67192266</v>
      </c>
      <c r="H662" s="1">
        <v>67198523</v>
      </c>
      <c r="I662" s="2">
        <v>3.51</v>
      </c>
      <c r="J662" s="1" t="s">
        <v>2179</v>
      </c>
    </row>
    <row r="663" spans="1:10">
      <c r="A663" s="1" t="s">
        <v>1966</v>
      </c>
      <c r="B663" s="1" t="s">
        <v>2175</v>
      </c>
      <c r="C663" s="3">
        <v>3</v>
      </c>
      <c r="D663" s="1">
        <v>67188735</v>
      </c>
      <c r="E663" s="1">
        <v>8.1086643653928602E-7</v>
      </c>
      <c r="F663" s="1" t="s">
        <v>2178</v>
      </c>
      <c r="G663" s="1">
        <v>67195930</v>
      </c>
      <c r="H663" s="1">
        <v>67196454</v>
      </c>
      <c r="I663" s="2">
        <v>7.2</v>
      </c>
      <c r="J663" s="1" t="s">
        <v>15</v>
      </c>
    </row>
    <row r="664" spans="1:10">
      <c r="A664" s="1" t="s">
        <v>1966</v>
      </c>
      <c r="B664" s="1" t="s">
        <v>2175</v>
      </c>
      <c r="C664" s="3">
        <v>3</v>
      </c>
      <c r="D664" s="1">
        <v>67188735</v>
      </c>
      <c r="E664" s="1">
        <v>8.1086643653928602E-7</v>
      </c>
      <c r="F664" s="1" t="s">
        <v>2177</v>
      </c>
      <c r="G664" s="1">
        <v>67204440</v>
      </c>
      <c r="H664" s="1">
        <v>67205395</v>
      </c>
      <c r="I664" s="2">
        <v>15.71</v>
      </c>
      <c r="J664" s="1" t="s">
        <v>2176</v>
      </c>
    </row>
    <row r="665" spans="1:10">
      <c r="A665" s="1" t="s">
        <v>1966</v>
      </c>
      <c r="B665" s="1" t="s">
        <v>2175</v>
      </c>
      <c r="C665" s="3">
        <v>3</v>
      </c>
      <c r="D665" s="1">
        <v>67188735</v>
      </c>
      <c r="E665" s="1">
        <v>8.1086643653928602E-7</v>
      </c>
      <c r="F665" s="1" t="s">
        <v>2174</v>
      </c>
      <c r="G665" s="1">
        <v>67210787</v>
      </c>
      <c r="H665" s="1">
        <v>67213484</v>
      </c>
      <c r="I665" s="2">
        <v>22.05</v>
      </c>
      <c r="J665" s="1" t="s">
        <v>2173</v>
      </c>
    </row>
    <row r="666" spans="1:10">
      <c r="A666" s="1" t="s">
        <v>1966</v>
      </c>
      <c r="B666" s="1" t="s">
        <v>2160</v>
      </c>
      <c r="C666" s="3">
        <v>4</v>
      </c>
      <c r="D666" s="1">
        <v>2359547</v>
      </c>
      <c r="E666" s="1">
        <v>2.35095786676177E-6</v>
      </c>
      <c r="F666" s="1" t="s">
        <v>2172</v>
      </c>
      <c r="G666" s="1">
        <v>2329199</v>
      </c>
      <c r="H666" s="1">
        <v>2330041</v>
      </c>
      <c r="I666" s="2">
        <v>-29.51</v>
      </c>
      <c r="J666" s="1" t="s">
        <v>15</v>
      </c>
    </row>
    <row r="667" spans="1:10">
      <c r="A667" s="1" t="s">
        <v>1966</v>
      </c>
      <c r="B667" s="1" t="s">
        <v>2160</v>
      </c>
      <c r="C667" s="3">
        <v>4</v>
      </c>
      <c r="D667" s="1">
        <v>2359547</v>
      </c>
      <c r="E667" s="1">
        <v>2.35095786676177E-6</v>
      </c>
      <c r="F667" s="1" t="s">
        <v>2171</v>
      </c>
      <c r="G667" s="1">
        <v>2334188</v>
      </c>
      <c r="H667" s="1">
        <v>2340492</v>
      </c>
      <c r="I667" s="2">
        <v>-19.059999999999999</v>
      </c>
      <c r="J667" s="1" t="s">
        <v>10</v>
      </c>
    </row>
    <row r="668" spans="1:10">
      <c r="A668" s="1" t="s">
        <v>1966</v>
      </c>
      <c r="B668" s="1" t="s">
        <v>2160</v>
      </c>
      <c r="C668" s="3">
        <v>4</v>
      </c>
      <c r="D668" s="1">
        <v>2359547</v>
      </c>
      <c r="E668" s="1">
        <v>2.35095786676177E-6</v>
      </c>
      <c r="F668" s="1" t="s">
        <v>2170</v>
      </c>
      <c r="G668" s="1">
        <v>2341762</v>
      </c>
      <c r="H668" s="1">
        <v>2355701</v>
      </c>
      <c r="I668" s="2">
        <v>-3.85</v>
      </c>
      <c r="J668" s="1" t="s">
        <v>2169</v>
      </c>
    </row>
    <row r="669" spans="1:10">
      <c r="A669" s="1" t="s">
        <v>1966</v>
      </c>
      <c r="B669" s="1" t="s">
        <v>2160</v>
      </c>
      <c r="C669" s="3">
        <v>4</v>
      </c>
      <c r="D669" s="1">
        <v>2359547</v>
      </c>
      <c r="E669" s="1">
        <v>2.35095786676177E-6</v>
      </c>
      <c r="F669" s="1" t="s">
        <v>2168</v>
      </c>
      <c r="G669" s="1">
        <v>2358076</v>
      </c>
      <c r="H669" s="1">
        <v>2360798</v>
      </c>
      <c r="I669" s="2" t="s">
        <v>40</v>
      </c>
      <c r="J669" s="1" t="s">
        <v>2167</v>
      </c>
    </row>
    <row r="670" spans="1:10">
      <c r="A670" s="1" t="s">
        <v>1966</v>
      </c>
      <c r="B670" s="1" t="s">
        <v>2160</v>
      </c>
      <c r="C670" s="3">
        <v>4</v>
      </c>
      <c r="D670" s="1">
        <v>2359547</v>
      </c>
      <c r="E670" s="1">
        <v>2.35095786676177E-6</v>
      </c>
      <c r="F670" s="1" t="s">
        <v>2166</v>
      </c>
      <c r="G670" s="1">
        <v>2363083</v>
      </c>
      <c r="H670" s="1">
        <v>2364028</v>
      </c>
      <c r="I670" s="2">
        <v>3.54</v>
      </c>
      <c r="J670" s="1" t="s">
        <v>15</v>
      </c>
    </row>
    <row r="671" spans="1:10">
      <c r="A671" s="1" t="s">
        <v>1966</v>
      </c>
      <c r="B671" s="1" t="s">
        <v>2160</v>
      </c>
      <c r="C671" s="3">
        <v>4</v>
      </c>
      <c r="D671" s="1">
        <v>2359547</v>
      </c>
      <c r="E671" s="1">
        <v>2.35095786676177E-6</v>
      </c>
      <c r="F671" s="1" t="s">
        <v>2165</v>
      </c>
      <c r="G671" s="1">
        <v>2365435</v>
      </c>
      <c r="H671" s="1">
        <v>2366382</v>
      </c>
      <c r="I671" s="2">
        <v>5.89</v>
      </c>
      <c r="J671" s="1" t="s">
        <v>15</v>
      </c>
    </row>
    <row r="672" spans="1:10">
      <c r="A672" s="1" t="s">
        <v>1966</v>
      </c>
      <c r="B672" s="1" t="s">
        <v>2160</v>
      </c>
      <c r="C672" s="3">
        <v>4</v>
      </c>
      <c r="D672" s="1">
        <v>2359547</v>
      </c>
      <c r="E672" s="1">
        <v>2.35095786676177E-6</v>
      </c>
      <c r="F672" s="1" t="s">
        <v>2164</v>
      </c>
      <c r="G672" s="1">
        <v>2367599</v>
      </c>
      <c r="H672" s="1">
        <v>2368748</v>
      </c>
      <c r="I672" s="2">
        <v>8.0500000000000007</v>
      </c>
      <c r="J672" s="1" t="s">
        <v>15</v>
      </c>
    </row>
    <row r="673" spans="1:10">
      <c r="A673" s="1" t="s">
        <v>1966</v>
      </c>
      <c r="B673" s="1" t="s">
        <v>2160</v>
      </c>
      <c r="C673" s="3">
        <v>4</v>
      </c>
      <c r="D673" s="1">
        <v>2359547</v>
      </c>
      <c r="E673" s="1">
        <v>2.35095786676177E-6</v>
      </c>
      <c r="F673" s="1" t="s">
        <v>2163</v>
      </c>
      <c r="G673" s="1">
        <v>2378940</v>
      </c>
      <c r="H673" s="1">
        <v>2381063</v>
      </c>
      <c r="I673" s="2">
        <v>19.39</v>
      </c>
      <c r="J673" s="1" t="s">
        <v>2162</v>
      </c>
    </row>
    <row r="674" spans="1:10">
      <c r="A674" s="1" t="s">
        <v>1966</v>
      </c>
      <c r="B674" s="1" t="s">
        <v>2160</v>
      </c>
      <c r="C674" s="3">
        <v>4</v>
      </c>
      <c r="D674" s="1">
        <v>2359547</v>
      </c>
      <c r="E674" s="1">
        <v>2.35095786676177E-6</v>
      </c>
      <c r="F674" s="1" t="s">
        <v>2161</v>
      </c>
      <c r="G674" s="1">
        <v>2381141</v>
      </c>
      <c r="H674" s="1">
        <v>2383381</v>
      </c>
      <c r="I674" s="2">
        <v>21.59</v>
      </c>
      <c r="J674" s="1" t="s">
        <v>2158</v>
      </c>
    </row>
    <row r="675" spans="1:10">
      <c r="A675" s="1" t="s">
        <v>1966</v>
      </c>
      <c r="B675" s="1" t="s">
        <v>2160</v>
      </c>
      <c r="C675" s="3">
        <v>4</v>
      </c>
      <c r="D675" s="1">
        <v>2359547</v>
      </c>
      <c r="E675" s="1">
        <v>2.35095786676177E-6</v>
      </c>
      <c r="F675" s="1" t="s">
        <v>2159</v>
      </c>
      <c r="G675" s="1">
        <v>2384471</v>
      </c>
      <c r="H675" s="1">
        <v>2386796</v>
      </c>
      <c r="I675" s="2">
        <v>24.92</v>
      </c>
      <c r="J675" s="1" t="s">
        <v>2158</v>
      </c>
    </row>
    <row r="676" spans="1:10">
      <c r="A676" s="1" t="s">
        <v>1966</v>
      </c>
      <c r="B676" s="1" t="s">
        <v>2141</v>
      </c>
      <c r="C676" s="3">
        <v>4</v>
      </c>
      <c r="D676" s="1">
        <v>3716268</v>
      </c>
      <c r="E676" s="1">
        <v>2.5328089456577798E-6</v>
      </c>
      <c r="F676" s="1" t="s">
        <v>2157</v>
      </c>
      <c r="G676" s="1">
        <v>3688626</v>
      </c>
      <c r="H676" s="1">
        <v>3692202</v>
      </c>
      <c r="I676" s="2">
        <v>-24.07</v>
      </c>
      <c r="J676" s="1" t="s">
        <v>2156</v>
      </c>
    </row>
    <row r="677" spans="1:10">
      <c r="A677" s="1" t="s">
        <v>1966</v>
      </c>
      <c r="B677" s="1" t="s">
        <v>2141</v>
      </c>
      <c r="C677" s="3">
        <v>4</v>
      </c>
      <c r="D677" s="1">
        <v>3716268</v>
      </c>
      <c r="E677" s="1">
        <v>2.5328089456577798E-6</v>
      </c>
      <c r="F677" s="1" t="s">
        <v>2155</v>
      </c>
      <c r="G677" s="1">
        <v>3695601</v>
      </c>
      <c r="H677" s="1">
        <v>3697096</v>
      </c>
      <c r="I677" s="2">
        <v>-19.170000000000002</v>
      </c>
      <c r="J677" s="1" t="s">
        <v>946</v>
      </c>
    </row>
    <row r="678" spans="1:10">
      <c r="A678" s="1" t="s">
        <v>1966</v>
      </c>
      <c r="B678" s="1" t="s">
        <v>2141</v>
      </c>
      <c r="C678" s="3">
        <v>4</v>
      </c>
      <c r="D678" s="1">
        <v>3716268</v>
      </c>
      <c r="E678" s="1">
        <v>2.5328089456577798E-6</v>
      </c>
      <c r="F678" s="1" t="s">
        <v>2154</v>
      </c>
      <c r="G678" s="1">
        <v>3699722</v>
      </c>
      <c r="H678" s="1">
        <v>3702355</v>
      </c>
      <c r="I678" s="2">
        <v>-13.91</v>
      </c>
      <c r="J678" s="1" t="s">
        <v>2153</v>
      </c>
    </row>
    <row r="679" spans="1:10">
      <c r="A679" s="1" t="s">
        <v>1966</v>
      </c>
      <c r="B679" s="1" t="s">
        <v>2141</v>
      </c>
      <c r="C679" s="3">
        <v>4</v>
      </c>
      <c r="D679" s="1">
        <v>3716268</v>
      </c>
      <c r="E679" s="1">
        <v>2.5328089456577798E-6</v>
      </c>
      <c r="F679" s="1" t="s">
        <v>2152</v>
      </c>
      <c r="G679" s="1">
        <v>3705318</v>
      </c>
      <c r="H679" s="1">
        <v>3707468</v>
      </c>
      <c r="I679" s="2">
        <v>-8.8000000000000007</v>
      </c>
      <c r="J679" s="1" t="s">
        <v>10</v>
      </c>
    </row>
    <row r="680" spans="1:10">
      <c r="A680" s="1" t="s">
        <v>1966</v>
      </c>
      <c r="B680" s="1" t="s">
        <v>2141</v>
      </c>
      <c r="C680" s="3">
        <v>4</v>
      </c>
      <c r="D680" s="1">
        <v>3716268</v>
      </c>
      <c r="E680" s="1">
        <v>2.5328089456577798E-6</v>
      </c>
      <c r="F680" s="1" t="s">
        <v>2150</v>
      </c>
      <c r="G680" s="1">
        <v>3716333</v>
      </c>
      <c r="H680" s="1">
        <v>3718471</v>
      </c>
      <c r="I680" s="2">
        <v>7.0000000000000007E-2</v>
      </c>
      <c r="J680" s="1" t="s">
        <v>2149</v>
      </c>
    </row>
    <row r="681" spans="1:10">
      <c r="A681" s="1" t="s">
        <v>1966</v>
      </c>
      <c r="B681" s="1" t="s">
        <v>2151</v>
      </c>
      <c r="C681" s="3">
        <v>4</v>
      </c>
      <c r="D681" s="1">
        <v>3716277</v>
      </c>
      <c r="E681" s="1">
        <v>2.5328089456577798E-6</v>
      </c>
      <c r="F681" s="1" t="s">
        <v>2150</v>
      </c>
      <c r="G681" s="1">
        <v>3716333</v>
      </c>
      <c r="H681" s="1">
        <v>3718471</v>
      </c>
      <c r="I681" s="2">
        <v>-0.06</v>
      </c>
      <c r="J681" s="1" t="s">
        <v>2149</v>
      </c>
    </row>
    <row r="682" spans="1:10">
      <c r="A682" s="1" t="s">
        <v>1966</v>
      </c>
      <c r="B682" s="1" t="s">
        <v>2148</v>
      </c>
      <c r="C682" s="3">
        <v>4</v>
      </c>
      <c r="D682" s="1">
        <v>3725201</v>
      </c>
      <c r="E682" s="1">
        <v>6.7642112311942197E-7</v>
      </c>
      <c r="F682" s="1" t="s">
        <v>2150</v>
      </c>
      <c r="G682" s="1">
        <v>3716333</v>
      </c>
      <c r="H682" s="1">
        <v>3718471</v>
      </c>
      <c r="I682" s="2">
        <v>6.73</v>
      </c>
      <c r="J682" s="1" t="s">
        <v>2149</v>
      </c>
    </row>
    <row r="683" spans="1:10">
      <c r="A683" s="1" t="s">
        <v>1966</v>
      </c>
      <c r="B683" s="1" t="s">
        <v>2141</v>
      </c>
      <c r="C683" s="3">
        <v>4</v>
      </c>
      <c r="D683" s="1">
        <v>3716268</v>
      </c>
      <c r="E683" s="1">
        <v>2.5328089456577798E-6</v>
      </c>
      <c r="F683" s="1" t="s">
        <v>2147</v>
      </c>
      <c r="G683" s="1">
        <v>3726646</v>
      </c>
      <c r="H683" s="1">
        <v>3731394</v>
      </c>
      <c r="I683" s="2">
        <v>10.38</v>
      </c>
      <c r="J683" s="1" t="s">
        <v>2146</v>
      </c>
    </row>
    <row r="684" spans="1:10">
      <c r="A684" s="1" t="s">
        <v>1966</v>
      </c>
      <c r="B684" s="1" t="s">
        <v>2148</v>
      </c>
      <c r="C684" s="3">
        <v>4</v>
      </c>
      <c r="D684" s="1">
        <v>3725201</v>
      </c>
      <c r="E684" s="1">
        <v>6.7642112311942197E-7</v>
      </c>
      <c r="F684" s="1" t="s">
        <v>2147</v>
      </c>
      <c r="G684" s="1">
        <v>3726646</v>
      </c>
      <c r="H684" s="1">
        <v>3731394</v>
      </c>
      <c r="I684" s="2">
        <v>1.45</v>
      </c>
      <c r="J684" s="1" t="s">
        <v>2146</v>
      </c>
    </row>
    <row r="685" spans="1:10">
      <c r="A685" s="1" t="s">
        <v>1966</v>
      </c>
      <c r="B685" s="1" t="s">
        <v>2137</v>
      </c>
      <c r="C685" s="3">
        <v>4</v>
      </c>
      <c r="D685" s="1">
        <v>3730221</v>
      </c>
      <c r="E685" s="1">
        <v>2.8431315523549699E-6</v>
      </c>
      <c r="F685" s="1" t="s">
        <v>2147</v>
      </c>
      <c r="G685" s="1">
        <v>3726646</v>
      </c>
      <c r="H685" s="1">
        <v>3731394</v>
      </c>
      <c r="I685" s="2" t="s">
        <v>40</v>
      </c>
      <c r="J685" s="1" t="s">
        <v>2146</v>
      </c>
    </row>
    <row r="686" spans="1:10">
      <c r="A686" s="1" t="s">
        <v>1966</v>
      </c>
      <c r="B686" s="1" t="s">
        <v>2141</v>
      </c>
      <c r="C686" s="3">
        <v>4</v>
      </c>
      <c r="D686" s="1">
        <v>3716268</v>
      </c>
      <c r="E686" s="1">
        <v>2.5328089456577798E-6</v>
      </c>
      <c r="F686" s="1" t="s">
        <v>2145</v>
      </c>
      <c r="G686" s="1">
        <v>3734132</v>
      </c>
      <c r="H686" s="1">
        <v>3736141</v>
      </c>
      <c r="I686" s="2">
        <v>17.86</v>
      </c>
      <c r="J686" s="1" t="s">
        <v>2144</v>
      </c>
    </row>
    <row r="687" spans="1:10">
      <c r="A687" s="1" t="s">
        <v>1966</v>
      </c>
      <c r="B687" s="1" t="s">
        <v>2141</v>
      </c>
      <c r="C687" s="3">
        <v>4</v>
      </c>
      <c r="D687" s="1">
        <v>3716268</v>
      </c>
      <c r="E687" s="1">
        <v>2.5328089456577798E-6</v>
      </c>
      <c r="F687" s="1" t="s">
        <v>2143</v>
      </c>
      <c r="G687" s="1">
        <v>3737944</v>
      </c>
      <c r="H687" s="1">
        <v>3740721</v>
      </c>
      <c r="I687" s="2">
        <v>21.68</v>
      </c>
      <c r="J687" s="1" t="s">
        <v>2142</v>
      </c>
    </row>
    <row r="688" spans="1:10">
      <c r="A688" s="1" t="s">
        <v>1966</v>
      </c>
      <c r="B688" s="1" t="s">
        <v>2141</v>
      </c>
      <c r="C688" s="3">
        <v>4</v>
      </c>
      <c r="D688" s="1">
        <v>3716268</v>
      </c>
      <c r="E688" s="1">
        <v>2.5328089456577798E-6</v>
      </c>
      <c r="F688" s="1" t="s">
        <v>2140</v>
      </c>
      <c r="G688" s="1">
        <v>3740988</v>
      </c>
      <c r="H688" s="1">
        <v>3744736</v>
      </c>
      <c r="I688" s="2">
        <v>24.72</v>
      </c>
      <c r="J688" s="1" t="s">
        <v>15</v>
      </c>
    </row>
    <row r="689" spans="1:10">
      <c r="A689" s="1" t="s">
        <v>1966</v>
      </c>
      <c r="B689" s="1" t="s">
        <v>2137</v>
      </c>
      <c r="C689" s="3">
        <v>4</v>
      </c>
      <c r="D689" s="1">
        <v>3730221</v>
      </c>
      <c r="E689" s="1">
        <v>2.8431315523549699E-6</v>
      </c>
      <c r="F689" s="1" t="s">
        <v>2139</v>
      </c>
      <c r="G689" s="1">
        <v>3747974</v>
      </c>
      <c r="H689" s="1">
        <v>3753792</v>
      </c>
      <c r="I689" s="2">
        <v>17.75</v>
      </c>
      <c r="J689" s="1" t="s">
        <v>15</v>
      </c>
    </row>
    <row r="690" spans="1:10">
      <c r="A690" s="1" t="s">
        <v>1966</v>
      </c>
      <c r="B690" s="1" t="s">
        <v>2137</v>
      </c>
      <c r="C690" s="3">
        <v>4</v>
      </c>
      <c r="D690" s="1">
        <v>3730221</v>
      </c>
      <c r="E690" s="1">
        <v>2.8431315523549699E-6</v>
      </c>
      <c r="F690" s="1" t="s">
        <v>2138</v>
      </c>
      <c r="G690" s="1">
        <v>3749722</v>
      </c>
      <c r="H690" s="1">
        <v>3752365</v>
      </c>
      <c r="I690" s="2">
        <v>19.5</v>
      </c>
      <c r="J690" s="1" t="s">
        <v>2135</v>
      </c>
    </row>
    <row r="691" spans="1:10">
      <c r="A691" s="1" t="s">
        <v>1966</v>
      </c>
      <c r="B691" s="1" t="s">
        <v>2137</v>
      </c>
      <c r="C691" s="3">
        <v>4</v>
      </c>
      <c r="D691" s="1">
        <v>3730221</v>
      </c>
      <c r="E691" s="1">
        <v>2.8431315523549699E-6</v>
      </c>
      <c r="F691" s="1" t="s">
        <v>2136</v>
      </c>
      <c r="G691" s="1">
        <v>3757877</v>
      </c>
      <c r="H691" s="1">
        <v>3759744</v>
      </c>
      <c r="I691" s="2">
        <v>27.66</v>
      </c>
      <c r="J691" s="1" t="s">
        <v>2135</v>
      </c>
    </row>
    <row r="692" spans="1:10">
      <c r="A692" s="1" t="s">
        <v>1966</v>
      </c>
      <c r="B692" s="1" t="s">
        <v>2128</v>
      </c>
      <c r="C692" s="3">
        <v>4</v>
      </c>
      <c r="D692" s="1">
        <v>10636784</v>
      </c>
      <c r="E692" s="1">
        <v>1.3384474471860599E-6</v>
      </c>
      <c r="F692" s="1" t="s">
        <v>2134</v>
      </c>
      <c r="G692" s="1">
        <v>10610318</v>
      </c>
      <c r="H692" s="1">
        <v>10610950</v>
      </c>
      <c r="I692" s="2">
        <v>-25.83</v>
      </c>
      <c r="J692" s="1" t="s">
        <v>2129</v>
      </c>
    </row>
    <row r="693" spans="1:10">
      <c r="A693" s="1" t="s">
        <v>1966</v>
      </c>
      <c r="B693" s="1" t="s">
        <v>2128</v>
      </c>
      <c r="C693" s="3">
        <v>4</v>
      </c>
      <c r="D693" s="1">
        <v>10636784</v>
      </c>
      <c r="E693" s="1">
        <v>1.3384474471860599E-6</v>
      </c>
      <c r="F693" s="1" t="s">
        <v>2133</v>
      </c>
      <c r="G693" s="1">
        <v>10611612</v>
      </c>
      <c r="H693" s="1">
        <v>10612766</v>
      </c>
      <c r="I693" s="2">
        <v>-24.02</v>
      </c>
      <c r="J693" s="1" t="s">
        <v>10</v>
      </c>
    </row>
    <row r="694" spans="1:10">
      <c r="A694" s="1" t="s">
        <v>1966</v>
      </c>
      <c r="B694" s="1" t="s">
        <v>2128</v>
      </c>
      <c r="C694" s="3">
        <v>4</v>
      </c>
      <c r="D694" s="1">
        <v>10636784</v>
      </c>
      <c r="E694" s="1">
        <v>1.3384474471860599E-6</v>
      </c>
      <c r="F694" s="1" t="s">
        <v>2132</v>
      </c>
      <c r="G694" s="1">
        <v>10616181</v>
      </c>
      <c r="H694" s="1">
        <v>10627157</v>
      </c>
      <c r="I694" s="2">
        <v>-9.6300000000000008</v>
      </c>
      <c r="J694" s="1" t="s">
        <v>15</v>
      </c>
    </row>
    <row r="695" spans="1:10">
      <c r="A695" s="1" t="s">
        <v>1966</v>
      </c>
      <c r="B695" s="1" t="s">
        <v>2128</v>
      </c>
      <c r="C695" s="3">
        <v>4</v>
      </c>
      <c r="D695" s="1">
        <v>10636784</v>
      </c>
      <c r="E695" s="1">
        <v>1.3384474471860599E-6</v>
      </c>
      <c r="F695" s="1" t="s">
        <v>2131</v>
      </c>
      <c r="G695" s="1">
        <v>10627938</v>
      </c>
      <c r="H695" s="1">
        <v>10628612</v>
      </c>
      <c r="I695" s="2">
        <v>-8.17</v>
      </c>
      <c r="J695" s="1" t="s">
        <v>2129</v>
      </c>
    </row>
    <row r="696" spans="1:10">
      <c r="A696" s="1" t="s">
        <v>1966</v>
      </c>
      <c r="B696" s="1" t="s">
        <v>2128</v>
      </c>
      <c r="C696" s="3">
        <v>4</v>
      </c>
      <c r="D696" s="1">
        <v>10636784</v>
      </c>
      <c r="E696" s="1">
        <v>1.3384474471860599E-6</v>
      </c>
      <c r="F696" s="1" t="s">
        <v>2130</v>
      </c>
      <c r="G696" s="1">
        <v>10635966</v>
      </c>
      <c r="H696" s="1">
        <v>10636601</v>
      </c>
      <c r="I696" s="2">
        <v>-0.18</v>
      </c>
      <c r="J696" s="1" t="s">
        <v>2129</v>
      </c>
    </row>
    <row r="697" spans="1:10">
      <c r="A697" s="1" t="s">
        <v>1966</v>
      </c>
      <c r="B697" s="1" t="s">
        <v>2128</v>
      </c>
      <c r="C697" s="3">
        <v>4</v>
      </c>
      <c r="D697" s="1">
        <v>10636784</v>
      </c>
      <c r="E697" s="1">
        <v>1.3384474471860599E-6</v>
      </c>
      <c r="F697" s="1" t="s">
        <v>2127</v>
      </c>
      <c r="G697" s="1">
        <v>10664735</v>
      </c>
      <c r="H697" s="1">
        <v>10665410</v>
      </c>
      <c r="I697" s="2">
        <v>27.95</v>
      </c>
      <c r="J697" s="1" t="s">
        <v>10</v>
      </c>
    </row>
    <row r="698" spans="1:10">
      <c r="A698" s="1" t="s">
        <v>1966</v>
      </c>
      <c r="B698" s="1" t="s">
        <v>2119</v>
      </c>
      <c r="C698" s="3">
        <v>4</v>
      </c>
      <c r="D698" s="1">
        <v>54245472</v>
      </c>
      <c r="E698" s="1">
        <v>2.8431370738532401E-6</v>
      </c>
      <c r="F698" s="1" t="s">
        <v>2126</v>
      </c>
      <c r="G698" s="1">
        <v>54216253</v>
      </c>
      <c r="H698" s="1">
        <v>54218535</v>
      </c>
      <c r="I698" s="2">
        <v>-26.94</v>
      </c>
      <c r="J698" s="1" t="s">
        <v>10</v>
      </c>
    </row>
    <row r="699" spans="1:10">
      <c r="A699" s="1" t="s">
        <v>1966</v>
      </c>
      <c r="B699" s="1" t="s">
        <v>2119</v>
      </c>
      <c r="C699" s="3">
        <v>4</v>
      </c>
      <c r="D699" s="1">
        <v>54245472</v>
      </c>
      <c r="E699" s="1">
        <v>2.8431370738532401E-6</v>
      </c>
      <c r="F699" s="1" t="s">
        <v>2125</v>
      </c>
      <c r="G699" s="1">
        <v>54218320</v>
      </c>
      <c r="H699" s="1">
        <v>54220587</v>
      </c>
      <c r="I699" s="2">
        <v>-24.89</v>
      </c>
      <c r="J699" s="1" t="s">
        <v>178</v>
      </c>
    </row>
    <row r="700" spans="1:10">
      <c r="A700" s="1" t="s">
        <v>1966</v>
      </c>
      <c r="B700" s="1" t="s">
        <v>2119</v>
      </c>
      <c r="C700" s="3">
        <v>4</v>
      </c>
      <c r="D700" s="1">
        <v>54245472</v>
      </c>
      <c r="E700" s="1">
        <v>2.8431370738532401E-6</v>
      </c>
      <c r="F700" s="1" t="s">
        <v>2124</v>
      </c>
      <c r="G700" s="1">
        <v>54227096</v>
      </c>
      <c r="H700" s="1">
        <v>54228612</v>
      </c>
      <c r="I700" s="2">
        <v>-16.86</v>
      </c>
      <c r="J700" s="1" t="s">
        <v>10</v>
      </c>
    </row>
    <row r="701" spans="1:10">
      <c r="A701" s="1" t="s">
        <v>1966</v>
      </c>
      <c r="B701" s="1" t="s">
        <v>2119</v>
      </c>
      <c r="C701" s="3">
        <v>4</v>
      </c>
      <c r="D701" s="1">
        <v>54245472</v>
      </c>
      <c r="E701" s="1">
        <v>2.8431370738532401E-6</v>
      </c>
      <c r="F701" s="1" t="s">
        <v>2123</v>
      </c>
      <c r="G701" s="1">
        <v>54229192</v>
      </c>
      <c r="H701" s="1">
        <v>54232507</v>
      </c>
      <c r="I701" s="2">
        <v>-12.97</v>
      </c>
      <c r="J701" s="1" t="s">
        <v>2122</v>
      </c>
    </row>
    <row r="702" spans="1:10">
      <c r="A702" s="1" t="s">
        <v>1966</v>
      </c>
      <c r="B702" s="1" t="s">
        <v>2119</v>
      </c>
      <c r="C702" s="3">
        <v>4</v>
      </c>
      <c r="D702" s="1">
        <v>54245472</v>
      </c>
      <c r="E702" s="1">
        <v>2.8431370738532401E-6</v>
      </c>
      <c r="F702" s="1" t="s">
        <v>2121</v>
      </c>
      <c r="G702" s="1">
        <v>54238547</v>
      </c>
      <c r="H702" s="1">
        <v>54242928</v>
      </c>
      <c r="I702" s="2">
        <v>2.54</v>
      </c>
      <c r="J702" s="1" t="s">
        <v>2120</v>
      </c>
    </row>
    <row r="703" spans="1:10">
      <c r="A703" s="1" t="s">
        <v>1966</v>
      </c>
      <c r="B703" s="1" t="s">
        <v>2118</v>
      </c>
      <c r="C703" s="3">
        <v>4</v>
      </c>
      <c r="D703" s="1">
        <v>54245479</v>
      </c>
      <c r="E703" s="1">
        <v>2.8431370738532401E-6</v>
      </c>
      <c r="F703" s="1" t="s">
        <v>2121</v>
      </c>
      <c r="G703" s="1">
        <v>54238547</v>
      </c>
      <c r="H703" s="1">
        <v>54242928</v>
      </c>
      <c r="I703" s="2">
        <v>2.5499999999999998</v>
      </c>
      <c r="J703" s="1" t="s">
        <v>2120</v>
      </c>
    </row>
    <row r="704" spans="1:10">
      <c r="A704" s="1" t="s">
        <v>1966</v>
      </c>
      <c r="B704" s="1" t="s">
        <v>2117</v>
      </c>
      <c r="C704" s="3">
        <v>4</v>
      </c>
      <c r="D704" s="1">
        <v>54245489</v>
      </c>
      <c r="E704" s="1">
        <v>2.8431370738532401E-6</v>
      </c>
      <c r="F704" s="1" t="s">
        <v>2121</v>
      </c>
      <c r="G704" s="1">
        <v>54238547</v>
      </c>
      <c r="H704" s="1">
        <v>54242928</v>
      </c>
      <c r="I704" s="2">
        <v>2.56</v>
      </c>
      <c r="J704" s="1" t="s">
        <v>2120</v>
      </c>
    </row>
    <row r="705" spans="1:10">
      <c r="A705" s="1" t="s">
        <v>1966</v>
      </c>
      <c r="B705" s="1" t="s">
        <v>2116</v>
      </c>
      <c r="C705" s="3">
        <v>4</v>
      </c>
      <c r="D705" s="1">
        <v>54245498</v>
      </c>
      <c r="E705" s="1">
        <v>2.8431370738573998E-6</v>
      </c>
      <c r="F705" s="1" t="s">
        <v>2121</v>
      </c>
      <c r="G705" s="1">
        <v>54238547</v>
      </c>
      <c r="H705" s="1">
        <v>54242928</v>
      </c>
      <c r="I705" s="2">
        <v>2.57</v>
      </c>
      <c r="J705" s="1" t="s">
        <v>2120</v>
      </c>
    </row>
    <row r="706" spans="1:10">
      <c r="A706" s="1" t="s">
        <v>1966</v>
      </c>
      <c r="B706" s="1" t="s">
        <v>2119</v>
      </c>
      <c r="C706" s="3">
        <v>4</v>
      </c>
      <c r="D706" s="1">
        <v>54245472</v>
      </c>
      <c r="E706" s="1">
        <v>2.8431370738532401E-6</v>
      </c>
      <c r="F706" s="1" t="s">
        <v>2115</v>
      </c>
      <c r="G706" s="1">
        <v>54272692</v>
      </c>
      <c r="H706" s="1">
        <v>54277680</v>
      </c>
      <c r="I706" s="2">
        <v>27.22</v>
      </c>
      <c r="J706" s="1" t="s">
        <v>2114</v>
      </c>
    </row>
    <row r="707" spans="1:10">
      <c r="A707" s="1" t="s">
        <v>1966</v>
      </c>
      <c r="B707" s="1" t="s">
        <v>2118</v>
      </c>
      <c r="C707" s="3">
        <v>4</v>
      </c>
      <c r="D707" s="1">
        <v>54245479</v>
      </c>
      <c r="E707" s="1">
        <v>2.8431370738532401E-6</v>
      </c>
      <c r="F707" s="1" t="s">
        <v>2115</v>
      </c>
      <c r="G707" s="1">
        <v>54272692</v>
      </c>
      <c r="H707" s="1">
        <v>54277680</v>
      </c>
      <c r="I707" s="2">
        <v>27.21</v>
      </c>
      <c r="J707" s="1" t="s">
        <v>2114</v>
      </c>
    </row>
    <row r="708" spans="1:10">
      <c r="A708" s="1" t="s">
        <v>1966</v>
      </c>
      <c r="B708" s="1" t="s">
        <v>2117</v>
      </c>
      <c r="C708" s="3">
        <v>4</v>
      </c>
      <c r="D708" s="1">
        <v>54245489</v>
      </c>
      <c r="E708" s="1">
        <v>2.8431370738532401E-6</v>
      </c>
      <c r="F708" s="1" t="s">
        <v>2115</v>
      </c>
      <c r="G708" s="1">
        <v>54272692</v>
      </c>
      <c r="H708" s="1">
        <v>54277680</v>
      </c>
      <c r="I708" s="2">
        <v>27.2</v>
      </c>
      <c r="J708" s="1" t="s">
        <v>2114</v>
      </c>
    </row>
    <row r="709" spans="1:10">
      <c r="A709" s="1" t="s">
        <v>1966</v>
      </c>
      <c r="B709" s="1" t="s">
        <v>2116</v>
      </c>
      <c r="C709" s="3">
        <v>4</v>
      </c>
      <c r="D709" s="1">
        <v>54245498</v>
      </c>
      <c r="E709" s="1">
        <v>2.8431370738573998E-6</v>
      </c>
      <c r="F709" s="1" t="s">
        <v>2115</v>
      </c>
      <c r="G709" s="1">
        <v>54272692</v>
      </c>
      <c r="H709" s="1">
        <v>54277680</v>
      </c>
      <c r="I709" s="2">
        <v>27.19</v>
      </c>
      <c r="J709" s="1" t="s">
        <v>2114</v>
      </c>
    </row>
    <row r="710" spans="1:10">
      <c r="A710" s="1" t="s">
        <v>1966</v>
      </c>
      <c r="B710" s="1" t="s">
        <v>2094</v>
      </c>
      <c r="C710" s="3">
        <v>4</v>
      </c>
      <c r="D710" s="1">
        <v>67201485</v>
      </c>
      <c r="E710" s="1">
        <v>1.0361698429919101E-6</v>
      </c>
      <c r="F710" s="1" t="s">
        <v>2113</v>
      </c>
      <c r="G710" s="1">
        <v>67150584</v>
      </c>
      <c r="H710" s="1">
        <v>67154153</v>
      </c>
      <c r="I710" s="2">
        <v>-33.08</v>
      </c>
      <c r="J710" s="1" t="s">
        <v>2112</v>
      </c>
    </row>
    <row r="711" spans="1:10">
      <c r="A711" s="1" t="s">
        <v>1966</v>
      </c>
      <c r="B711" s="1" t="s">
        <v>2094</v>
      </c>
      <c r="C711" s="3">
        <v>4</v>
      </c>
      <c r="D711" s="1">
        <v>67201485</v>
      </c>
      <c r="E711" s="1">
        <v>1.0361698429919101E-6</v>
      </c>
      <c r="F711" s="1" t="s">
        <v>2111</v>
      </c>
      <c r="G711" s="1">
        <v>67154250</v>
      </c>
      <c r="H711" s="1">
        <v>67159910</v>
      </c>
      <c r="I711" s="2">
        <v>-29.41</v>
      </c>
      <c r="J711" s="1" t="s">
        <v>108</v>
      </c>
    </row>
    <row r="712" spans="1:10">
      <c r="A712" s="1" t="s">
        <v>1966</v>
      </c>
      <c r="B712" s="1" t="s">
        <v>2094</v>
      </c>
      <c r="C712" s="3">
        <v>4</v>
      </c>
      <c r="D712" s="1">
        <v>67201485</v>
      </c>
      <c r="E712" s="1">
        <v>1.0361698429919101E-6</v>
      </c>
      <c r="F712" s="1" t="s">
        <v>2110</v>
      </c>
      <c r="G712" s="1">
        <v>67170234</v>
      </c>
      <c r="H712" s="1">
        <v>67175475</v>
      </c>
      <c r="I712" s="2">
        <v>-13.43</v>
      </c>
      <c r="J712" s="1" t="s">
        <v>2109</v>
      </c>
    </row>
    <row r="713" spans="1:10">
      <c r="A713" s="1" t="s">
        <v>1966</v>
      </c>
      <c r="B713" s="1" t="s">
        <v>2107</v>
      </c>
      <c r="C713" s="3">
        <v>4</v>
      </c>
      <c r="D713" s="1">
        <v>67183662</v>
      </c>
      <c r="E713" s="1">
        <v>1.52856947029867E-6</v>
      </c>
      <c r="F713" s="1" t="s">
        <v>2108</v>
      </c>
      <c r="G713" s="1">
        <v>67181047</v>
      </c>
      <c r="H713" s="1">
        <v>67182283</v>
      </c>
      <c r="I713" s="2">
        <v>1.38</v>
      </c>
      <c r="J713" s="1" t="s">
        <v>15</v>
      </c>
    </row>
    <row r="714" spans="1:10">
      <c r="A714" s="1" t="s">
        <v>1966</v>
      </c>
      <c r="B714" s="1" t="s">
        <v>2106</v>
      </c>
      <c r="C714" s="3">
        <v>4</v>
      </c>
      <c r="D714" s="1">
        <v>67195795</v>
      </c>
      <c r="E714" s="1">
        <v>9.20838153340799E-7</v>
      </c>
      <c r="F714" s="1" t="s">
        <v>2108</v>
      </c>
      <c r="G714" s="1">
        <v>67181047</v>
      </c>
      <c r="H714" s="1">
        <v>67182283</v>
      </c>
      <c r="I714" s="2">
        <v>13.51</v>
      </c>
      <c r="J714" s="1" t="s">
        <v>15</v>
      </c>
    </row>
    <row r="715" spans="1:10">
      <c r="A715" s="1" t="s">
        <v>1966</v>
      </c>
      <c r="B715" s="1" t="s">
        <v>2107</v>
      </c>
      <c r="C715" s="3">
        <v>4</v>
      </c>
      <c r="D715" s="1">
        <v>67183662</v>
      </c>
      <c r="E715" s="1">
        <v>1.52856947029867E-6</v>
      </c>
      <c r="F715" s="1" t="s">
        <v>2105</v>
      </c>
      <c r="G715" s="1">
        <v>67196925</v>
      </c>
      <c r="H715" s="1">
        <v>67198727</v>
      </c>
      <c r="I715" s="2">
        <v>13.26</v>
      </c>
      <c r="J715" s="1" t="s">
        <v>2104</v>
      </c>
    </row>
    <row r="716" spans="1:10">
      <c r="A716" s="1" t="s">
        <v>1966</v>
      </c>
      <c r="B716" s="1" t="s">
        <v>2106</v>
      </c>
      <c r="C716" s="3">
        <v>4</v>
      </c>
      <c r="D716" s="1">
        <v>67195795</v>
      </c>
      <c r="E716" s="1">
        <v>9.20838153340799E-7</v>
      </c>
      <c r="F716" s="1" t="s">
        <v>2105</v>
      </c>
      <c r="G716" s="1">
        <v>67196925</v>
      </c>
      <c r="H716" s="1">
        <v>67198727</v>
      </c>
      <c r="I716" s="2">
        <v>1.1299999999999999</v>
      </c>
      <c r="J716" s="1" t="s">
        <v>2104</v>
      </c>
    </row>
    <row r="717" spans="1:10">
      <c r="A717" s="1" t="s">
        <v>1966</v>
      </c>
      <c r="B717" s="1" t="s">
        <v>2103</v>
      </c>
      <c r="C717" s="3">
        <v>4</v>
      </c>
      <c r="D717" s="1">
        <v>67201097</v>
      </c>
      <c r="E717" s="1">
        <v>1.1152498864466799E-6</v>
      </c>
      <c r="F717" s="1" t="s">
        <v>2105</v>
      </c>
      <c r="G717" s="1">
        <v>67196925</v>
      </c>
      <c r="H717" s="1">
        <v>67198727</v>
      </c>
      <c r="I717" s="2">
        <v>2.37</v>
      </c>
      <c r="J717" s="1" t="s">
        <v>2104</v>
      </c>
    </row>
    <row r="718" spans="1:10">
      <c r="A718" s="1" t="s">
        <v>1966</v>
      </c>
      <c r="B718" s="1" t="s">
        <v>2102</v>
      </c>
      <c r="C718" s="3">
        <v>4</v>
      </c>
      <c r="D718" s="1">
        <v>67201482</v>
      </c>
      <c r="E718" s="1">
        <v>1.6093183371404699E-6</v>
      </c>
      <c r="F718" s="1" t="s">
        <v>2105</v>
      </c>
      <c r="G718" s="1">
        <v>67196925</v>
      </c>
      <c r="H718" s="1">
        <v>67198727</v>
      </c>
      <c r="I718" s="2">
        <v>2.76</v>
      </c>
      <c r="J718" s="1" t="s">
        <v>2104</v>
      </c>
    </row>
    <row r="719" spans="1:10">
      <c r="A719" s="1" t="s">
        <v>1966</v>
      </c>
      <c r="B719" s="1" t="s">
        <v>2094</v>
      </c>
      <c r="C719" s="3">
        <v>4</v>
      </c>
      <c r="D719" s="1">
        <v>67201485</v>
      </c>
      <c r="E719" s="1">
        <v>1.0361698429919101E-6</v>
      </c>
      <c r="F719" s="1" t="s">
        <v>2105</v>
      </c>
      <c r="G719" s="1">
        <v>67196925</v>
      </c>
      <c r="H719" s="1">
        <v>67198727</v>
      </c>
      <c r="I719" s="2">
        <v>2.76</v>
      </c>
      <c r="J719" s="1" t="s">
        <v>2104</v>
      </c>
    </row>
    <row r="720" spans="1:10">
      <c r="A720" s="1" t="s">
        <v>1966</v>
      </c>
      <c r="B720" s="1" t="s">
        <v>2103</v>
      </c>
      <c r="C720" s="3">
        <v>4</v>
      </c>
      <c r="D720" s="1">
        <v>67201097</v>
      </c>
      <c r="E720" s="1">
        <v>1.1152498864466799E-6</v>
      </c>
      <c r="F720" s="1" t="s">
        <v>2101</v>
      </c>
      <c r="G720" s="1">
        <v>67204166</v>
      </c>
      <c r="H720" s="1">
        <v>67206072</v>
      </c>
      <c r="I720" s="2">
        <v>3.07</v>
      </c>
      <c r="J720" s="1" t="s">
        <v>2099</v>
      </c>
    </row>
    <row r="721" spans="1:10">
      <c r="A721" s="1" t="s">
        <v>1966</v>
      </c>
      <c r="B721" s="1" t="s">
        <v>2102</v>
      </c>
      <c r="C721" s="3">
        <v>4</v>
      </c>
      <c r="D721" s="1">
        <v>67201482</v>
      </c>
      <c r="E721" s="1">
        <v>1.6093183371404699E-6</v>
      </c>
      <c r="F721" s="1" t="s">
        <v>2101</v>
      </c>
      <c r="G721" s="1">
        <v>67204166</v>
      </c>
      <c r="H721" s="1">
        <v>67206072</v>
      </c>
      <c r="I721" s="2">
        <v>2.68</v>
      </c>
      <c r="J721" s="1" t="s">
        <v>2099</v>
      </c>
    </row>
    <row r="722" spans="1:10">
      <c r="A722" s="1" t="s">
        <v>1966</v>
      </c>
      <c r="B722" s="1" t="s">
        <v>2094</v>
      </c>
      <c r="C722" s="3">
        <v>4</v>
      </c>
      <c r="D722" s="1">
        <v>67201485</v>
      </c>
      <c r="E722" s="1">
        <v>1.0361698429919101E-6</v>
      </c>
      <c r="F722" s="1" t="s">
        <v>2101</v>
      </c>
      <c r="G722" s="1">
        <v>67204166</v>
      </c>
      <c r="H722" s="1">
        <v>67206072</v>
      </c>
      <c r="I722" s="2">
        <v>2.68</v>
      </c>
      <c r="J722" s="1" t="s">
        <v>2099</v>
      </c>
    </row>
    <row r="723" spans="1:10">
      <c r="A723" s="1" t="s">
        <v>1966</v>
      </c>
      <c r="B723" s="1" t="s">
        <v>2094</v>
      </c>
      <c r="C723" s="3">
        <v>4</v>
      </c>
      <c r="D723" s="1">
        <v>67201485</v>
      </c>
      <c r="E723" s="1">
        <v>1.0361698429919101E-6</v>
      </c>
      <c r="F723" s="1" t="s">
        <v>2100</v>
      </c>
      <c r="G723" s="1">
        <v>67209418</v>
      </c>
      <c r="H723" s="1">
        <v>67213650</v>
      </c>
      <c r="I723" s="2">
        <v>25.76</v>
      </c>
      <c r="J723" s="1" t="s">
        <v>2099</v>
      </c>
    </row>
    <row r="724" spans="1:10">
      <c r="A724" s="1" t="s">
        <v>1966</v>
      </c>
      <c r="B724" s="1" t="s">
        <v>2094</v>
      </c>
      <c r="C724" s="3">
        <v>4</v>
      </c>
      <c r="D724" s="1">
        <v>67201485</v>
      </c>
      <c r="E724" s="1">
        <v>1.0361698429919101E-6</v>
      </c>
      <c r="F724" s="1" t="s">
        <v>2098</v>
      </c>
      <c r="G724" s="1">
        <v>67216199</v>
      </c>
      <c r="H724" s="1">
        <v>67224115</v>
      </c>
      <c r="I724" s="2">
        <v>15.1</v>
      </c>
      <c r="J724" s="1" t="s">
        <v>2097</v>
      </c>
    </row>
    <row r="725" spans="1:10">
      <c r="A725" s="1" t="s">
        <v>1966</v>
      </c>
      <c r="B725" s="1" t="s">
        <v>2094</v>
      </c>
      <c r="C725" s="3">
        <v>4</v>
      </c>
      <c r="D725" s="1">
        <v>67201485</v>
      </c>
      <c r="E725" s="1">
        <v>1.0361698429919101E-6</v>
      </c>
      <c r="F725" s="1" t="s">
        <v>2096</v>
      </c>
      <c r="G725" s="1">
        <v>67225183</v>
      </c>
      <c r="H725" s="1">
        <v>67228425</v>
      </c>
      <c r="I725" s="2">
        <v>24.09</v>
      </c>
      <c r="J725" s="1" t="s">
        <v>2095</v>
      </c>
    </row>
    <row r="726" spans="1:10">
      <c r="A726" s="1" t="s">
        <v>1966</v>
      </c>
      <c r="B726" s="1" t="s">
        <v>2094</v>
      </c>
      <c r="C726" s="3">
        <v>4</v>
      </c>
      <c r="D726" s="1">
        <v>67201485</v>
      </c>
      <c r="E726" s="1">
        <v>1.0361698429919101E-6</v>
      </c>
      <c r="F726" s="1" t="s">
        <v>2093</v>
      </c>
      <c r="G726" s="1">
        <v>67228426</v>
      </c>
      <c r="H726" s="1">
        <v>67231271</v>
      </c>
      <c r="I726" s="2">
        <v>27.33</v>
      </c>
      <c r="J726" s="1" t="s">
        <v>2092</v>
      </c>
    </row>
    <row r="727" spans="1:10">
      <c r="A727" s="1" t="s">
        <v>1966</v>
      </c>
      <c r="B727" s="1" t="s">
        <v>2091</v>
      </c>
      <c r="C727" s="3">
        <v>5</v>
      </c>
      <c r="D727" s="1">
        <v>55896048</v>
      </c>
      <c r="E727" s="1">
        <v>2.1931030297934502E-6</v>
      </c>
      <c r="F727" s="1" t="s">
        <v>2090</v>
      </c>
      <c r="G727" s="1">
        <v>55895711</v>
      </c>
      <c r="H727" s="1">
        <v>55897270</v>
      </c>
      <c r="I727" s="2" t="s">
        <v>40</v>
      </c>
      <c r="J727" s="1" t="s">
        <v>2089</v>
      </c>
    </row>
    <row r="728" spans="1:10">
      <c r="A728" s="1" t="s">
        <v>1966</v>
      </c>
      <c r="B728" s="1" t="s">
        <v>2088</v>
      </c>
      <c r="C728" s="3">
        <v>5</v>
      </c>
      <c r="D728" s="1">
        <v>55896052</v>
      </c>
      <c r="E728" s="1">
        <v>2.1931030297934502E-6</v>
      </c>
      <c r="F728" s="1" t="s">
        <v>2090</v>
      </c>
      <c r="G728" s="1">
        <v>55895711</v>
      </c>
      <c r="H728" s="1">
        <v>55897270</v>
      </c>
      <c r="I728" s="2" t="s">
        <v>40</v>
      </c>
      <c r="J728" s="1" t="s">
        <v>2089</v>
      </c>
    </row>
    <row r="729" spans="1:10">
      <c r="A729" s="1" t="s">
        <v>1966</v>
      </c>
      <c r="B729" s="1" t="s">
        <v>2088</v>
      </c>
      <c r="C729" s="3">
        <v>5</v>
      </c>
      <c r="D729" s="1">
        <v>55896052</v>
      </c>
      <c r="E729" s="1">
        <v>2.1931030297934502E-6</v>
      </c>
      <c r="F729" s="1" t="s">
        <v>2087</v>
      </c>
      <c r="G729" s="1">
        <v>55905565</v>
      </c>
      <c r="H729" s="1">
        <v>55912052</v>
      </c>
      <c r="I729" s="2">
        <v>9.52</v>
      </c>
      <c r="J729" s="1" t="s">
        <v>2086</v>
      </c>
    </row>
    <row r="730" spans="1:10">
      <c r="A730" s="1" t="s">
        <v>1966</v>
      </c>
      <c r="B730" s="1" t="s">
        <v>2078</v>
      </c>
      <c r="C730" s="3">
        <v>5</v>
      </c>
      <c r="D730" s="1">
        <v>64906864</v>
      </c>
      <c r="E730" s="1">
        <v>8.41039457764071E-7</v>
      </c>
      <c r="F730" s="1" t="s">
        <v>2085</v>
      </c>
      <c r="G730" s="1">
        <v>64914639</v>
      </c>
      <c r="H730" s="1">
        <v>64918875</v>
      </c>
      <c r="I730" s="2">
        <v>7.78</v>
      </c>
      <c r="J730" s="1" t="s">
        <v>2084</v>
      </c>
    </row>
    <row r="731" spans="1:10">
      <c r="A731" s="1" t="s">
        <v>1966</v>
      </c>
      <c r="B731" s="1" t="s">
        <v>2078</v>
      </c>
      <c r="C731" s="3">
        <v>5</v>
      </c>
      <c r="D731" s="1">
        <v>64906864</v>
      </c>
      <c r="E731" s="1">
        <v>8.41039457764071E-7</v>
      </c>
      <c r="F731" s="1" t="s">
        <v>2083</v>
      </c>
      <c r="G731" s="1">
        <v>64919756</v>
      </c>
      <c r="H731" s="1">
        <v>64926072</v>
      </c>
      <c r="I731" s="2">
        <v>12.89</v>
      </c>
      <c r="J731" s="1" t="s">
        <v>2082</v>
      </c>
    </row>
    <row r="732" spans="1:10">
      <c r="A732" s="1" t="s">
        <v>1966</v>
      </c>
      <c r="B732" s="1" t="s">
        <v>2078</v>
      </c>
      <c r="C732" s="3">
        <v>5</v>
      </c>
      <c r="D732" s="1">
        <v>64906864</v>
      </c>
      <c r="E732" s="1">
        <v>8.41039457764071E-7</v>
      </c>
      <c r="F732" s="1" t="s">
        <v>2081</v>
      </c>
      <c r="G732" s="1">
        <v>64924680</v>
      </c>
      <c r="H732" s="1">
        <v>64930101</v>
      </c>
      <c r="I732" s="2">
        <v>17.82</v>
      </c>
      <c r="J732" s="1" t="s">
        <v>2080</v>
      </c>
    </row>
    <row r="733" spans="1:10">
      <c r="A733" s="1" t="s">
        <v>1966</v>
      </c>
      <c r="B733" s="1" t="s">
        <v>2078</v>
      </c>
      <c r="C733" s="3">
        <v>5</v>
      </c>
      <c r="D733" s="1">
        <v>64906864</v>
      </c>
      <c r="E733" s="1">
        <v>8.41039457764071E-7</v>
      </c>
      <c r="F733" s="1" t="s">
        <v>2079</v>
      </c>
      <c r="G733" s="1">
        <v>64930328</v>
      </c>
      <c r="H733" s="1">
        <v>64932722</v>
      </c>
      <c r="I733" s="2">
        <v>23.46</v>
      </c>
      <c r="J733" s="1" t="s">
        <v>56</v>
      </c>
    </row>
    <row r="734" spans="1:10">
      <c r="A734" s="1" t="s">
        <v>1966</v>
      </c>
      <c r="B734" s="1" t="s">
        <v>2078</v>
      </c>
      <c r="C734" s="3">
        <v>5</v>
      </c>
      <c r="D734" s="1">
        <v>64906864</v>
      </c>
      <c r="E734" s="1">
        <v>8.41039457764071E-7</v>
      </c>
      <c r="F734" s="1" t="s">
        <v>2077</v>
      </c>
      <c r="G734" s="1">
        <v>64933085</v>
      </c>
      <c r="H734" s="1">
        <v>64936631</v>
      </c>
      <c r="I734" s="2">
        <v>26.22</v>
      </c>
      <c r="J734" s="1" t="s">
        <v>2076</v>
      </c>
    </row>
    <row r="735" spans="1:10">
      <c r="A735" s="1" t="s">
        <v>1966</v>
      </c>
      <c r="B735" s="1" t="s">
        <v>2069</v>
      </c>
      <c r="C735" s="3">
        <v>7</v>
      </c>
      <c r="D735" s="1">
        <v>7667795</v>
      </c>
      <c r="E735" s="1">
        <v>2.0348618895077199E-6</v>
      </c>
      <c r="F735" s="1" t="s">
        <v>2075</v>
      </c>
      <c r="G735" s="1">
        <v>7665518</v>
      </c>
      <c r="H735" s="1">
        <v>7667607</v>
      </c>
      <c r="I735" s="2">
        <v>-0.19</v>
      </c>
      <c r="J735" s="1" t="s">
        <v>2074</v>
      </c>
    </row>
    <row r="736" spans="1:10">
      <c r="A736" s="1" t="s">
        <v>1966</v>
      </c>
      <c r="B736" s="1" t="s">
        <v>2069</v>
      </c>
      <c r="C736" s="3">
        <v>7</v>
      </c>
      <c r="D736" s="1">
        <v>7667795</v>
      </c>
      <c r="E736" s="1">
        <v>2.0348618895077199E-6</v>
      </c>
      <c r="F736" s="1" t="s">
        <v>2073</v>
      </c>
      <c r="G736" s="1">
        <v>7678320</v>
      </c>
      <c r="H736" s="1">
        <v>7682317</v>
      </c>
      <c r="I736" s="2">
        <v>10.53</v>
      </c>
      <c r="J736" s="1" t="s">
        <v>2072</v>
      </c>
    </row>
    <row r="737" spans="1:10">
      <c r="A737" s="1" t="s">
        <v>1966</v>
      </c>
      <c r="B737" s="1" t="s">
        <v>2069</v>
      </c>
      <c r="C737" s="3">
        <v>7</v>
      </c>
      <c r="D737" s="1">
        <v>7667795</v>
      </c>
      <c r="E737" s="1">
        <v>2.0348618895077199E-6</v>
      </c>
      <c r="F737" s="1" t="s">
        <v>2071</v>
      </c>
      <c r="G737" s="1">
        <v>7686301</v>
      </c>
      <c r="H737" s="1">
        <v>7689096</v>
      </c>
      <c r="I737" s="2">
        <v>18.510000000000002</v>
      </c>
      <c r="J737" s="1" t="s">
        <v>2070</v>
      </c>
    </row>
    <row r="738" spans="1:10">
      <c r="A738" s="1" t="s">
        <v>1966</v>
      </c>
      <c r="B738" s="1" t="s">
        <v>2069</v>
      </c>
      <c r="C738" s="3">
        <v>7</v>
      </c>
      <c r="D738" s="1">
        <v>7667795</v>
      </c>
      <c r="E738" s="1">
        <v>2.0348618895077199E-6</v>
      </c>
      <c r="F738" s="1" t="s">
        <v>2068</v>
      </c>
      <c r="G738" s="1">
        <v>7692587</v>
      </c>
      <c r="H738" s="1">
        <v>7699442</v>
      </c>
      <c r="I738" s="2">
        <v>24.79</v>
      </c>
      <c r="J738" s="1" t="s">
        <v>2067</v>
      </c>
    </row>
    <row r="739" spans="1:10">
      <c r="A739" s="1" t="s">
        <v>1966</v>
      </c>
      <c r="B739" s="1" t="s">
        <v>2059</v>
      </c>
      <c r="C739" s="3">
        <v>7</v>
      </c>
      <c r="D739" s="1">
        <v>7859717</v>
      </c>
      <c r="E739" s="1">
        <v>2.85351676330741E-7</v>
      </c>
      <c r="F739" s="1" t="s">
        <v>2066</v>
      </c>
      <c r="G739" s="1">
        <v>7835992</v>
      </c>
      <c r="H739" s="1">
        <v>7839290</v>
      </c>
      <c r="I739" s="2">
        <v>20.43</v>
      </c>
      <c r="J739" s="1" t="s">
        <v>2065</v>
      </c>
    </row>
    <row r="740" spans="1:10">
      <c r="A740" s="1" t="s">
        <v>1966</v>
      </c>
      <c r="B740" s="1" t="s">
        <v>2059</v>
      </c>
      <c r="C740" s="3">
        <v>7</v>
      </c>
      <c r="D740" s="1">
        <v>7859717</v>
      </c>
      <c r="E740" s="1">
        <v>2.85351676330741E-7</v>
      </c>
      <c r="F740" s="1" t="s">
        <v>2064</v>
      </c>
      <c r="G740" s="1">
        <v>7861480</v>
      </c>
      <c r="H740" s="1">
        <v>7864348</v>
      </c>
      <c r="I740" s="2">
        <v>1.76</v>
      </c>
      <c r="J740" s="1" t="s">
        <v>15</v>
      </c>
    </row>
    <row r="741" spans="1:10">
      <c r="A741" s="1" t="s">
        <v>1966</v>
      </c>
      <c r="B741" s="1" t="s">
        <v>2059</v>
      </c>
      <c r="C741" s="3">
        <v>7</v>
      </c>
      <c r="D741" s="1">
        <v>7859717</v>
      </c>
      <c r="E741" s="1">
        <v>2.85351676330741E-7</v>
      </c>
      <c r="F741" s="1" t="s">
        <v>2063</v>
      </c>
      <c r="G741" s="1">
        <v>7871028</v>
      </c>
      <c r="H741" s="1">
        <v>7874296</v>
      </c>
      <c r="I741" s="2">
        <v>11.31</v>
      </c>
      <c r="J741" s="1" t="s">
        <v>2062</v>
      </c>
    </row>
    <row r="742" spans="1:10">
      <c r="A742" s="1" t="s">
        <v>1966</v>
      </c>
      <c r="B742" s="1" t="s">
        <v>2059</v>
      </c>
      <c r="C742" s="3">
        <v>7</v>
      </c>
      <c r="D742" s="1">
        <v>7859717</v>
      </c>
      <c r="E742" s="1">
        <v>2.85351676330741E-7</v>
      </c>
      <c r="F742" s="1" t="s">
        <v>2061</v>
      </c>
      <c r="G742" s="1">
        <v>7874933</v>
      </c>
      <c r="H742" s="1">
        <v>7878691</v>
      </c>
      <c r="I742" s="2">
        <v>15.22</v>
      </c>
      <c r="J742" s="1" t="s">
        <v>2060</v>
      </c>
    </row>
    <row r="743" spans="1:10">
      <c r="A743" s="1" t="s">
        <v>1966</v>
      </c>
      <c r="B743" s="1" t="s">
        <v>2059</v>
      </c>
      <c r="C743" s="3">
        <v>7</v>
      </c>
      <c r="D743" s="1">
        <v>7859717</v>
      </c>
      <c r="E743" s="1">
        <v>2.85351676330741E-7</v>
      </c>
      <c r="F743" s="1" t="s">
        <v>2058</v>
      </c>
      <c r="G743" s="1">
        <v>7882997</v>
      </c>
      <c r="H743" s="1">
        <v>7889445</v>
      </c>
      <c r="I743" s="2">
        <v>23.28</v>
      </c>
      <c r="J743" s="1" t="s">
        <v>10</v>
      </c>
    </row>
    <row r="744" spans="1:10">
      <c r="A744" s="1" t="s">
        <v>1966</v>
      </c>
      <c r="B744" s="1" t="s">
        <v>2049</v>
      </c>
      <c r="C744" s="3">
        <v>8</v>
      </c>
      <c r="D744" s="1">
        <v>1131176</v>
      </c>
      <c r="E744" s="1">
        <v>2.6808081628424398E-7</v>
      </c>
      <c r="F744" s="1" t="s">
        <v>2057</v>
      </c>
      <c r="G744" s="1">
        <v>1107626</v>
      </c>
      <c r="H744" s="1">
        <v>1110505</v>
      </c>
      <c r="I744" s="2">
        <v>-20.67</v>
      </c>
      <c r="J744" s="1" t="s">
        <v>15</v>
      </c>
    </row>
    <row r="745" spans="1:10">
      <c r="A745" s="1" t="s">
        <v>1966</v>
      </c>
      <c r="B745" s="1" t="s">
        <v>2049</v>
      </c>
      <c r="C745" s="3">
        <v>8</v>
      </c>
      <c r="D745" s="1">
        <v>1131176</v>
      </c>
      <c r="E745" s="1">
        <v>2.6808081628424398E-7</v>
      </c>
      <c r="F745" s="1" t="s">
        <v>2056</v>
      </c>
      <c r="G745" s="1">
        <v>1113534</v>
      </c>
      <c r="H745" s="1">
        <v>1116922</v>
      </c>
      <c r="I745" s="2">
        <v>-14.25</v>
      </c>
      <c r="J745" s="1" t="s">
        <v>15</v>
      </c>
    </row>
    <row r="746" spans="1:10">
      <c r="A746" s="1" t="s">
        <v>1966</v>
      </c>
      <c r="B746" s="1" t="s">
        <v>2049</v>
      </c>
      <c r="C746" s="3">
        <v>8</v>
      </c>
      <c r="D746" s="1">
        <v>1131176</v>
      </c>
      <c r="E746" s="1">
        <v>2.6808081628424398E-7</v>
      </c>
      <c r="F746" s="1" t="s">
        <v>2055</v>
      </c>
      <c r="G746" s="1">
        <v>1118550</v>
      </c>
      <c r="H746" s="1">
        <v>1123701</v>
      </c>
      <c r="I746" s="2">
        <v>7.48</v>
      </c>
      <c r="J746" s="1" t="s">
        <v>56</v>
      </c>
    </row>
    <row r="747" spans="1:10">
      <c r="A747" s="1" t="s">
        <v>1966</v>
      </c>
      <c r="B747" s="1" t="s">
        <v>2049</v>
      </c>
      <c r="C747" s="3">
        <v>8</v>
      </c>
      <c r="D747" s="1">
        <v>1131176</v>
      </c>
      <c r="E747" s="1">
        <v>2.6808081628424398E-7</v>
      </c>
      <c r="F747" s="1" t="s">
        <v>2054</v>
      </c>
      <c r="G747" s="1">
        <v>1134968</v>
      </c>
      <c r="H747" s="1">
        <v>1138138</v>
      </c>
      <c r="I747" s="2">
        <v>3.79</v>
      </c>
      <c r="J747" s="1" t="s">
        <v>846</v>
      </c>
    </row>
    <row r="748" spans="1:10">
      <c r="A748" s="1" t="s">
        <v>1966</v>
      </c>
      <c r="B748" s="1" t="s">
        <v>2049</v>
      </c>
      <c r="C748" s="3">
        <v>8</v>
      </c>
      <c r="D748" s="1">
        <v>1131176</v>
      </c>
      <c r="E748" s="1">
        <v>2.6808081628424398E-7</v>
      </c>
      <c r="F748" s="1" t="s">
        <v>2053</v>
      </c>
      <c r="G748" s="1">
        <v>1139930</v>
      </c>
      <c r="H748" s="1">
        <v>1141214</v>
      </c>
      <c r="I748" s="2">
        <v>8.75</v>
      </c>
      <c r="J748" s="1" t="s">
        <v>2052</v>
      </c>
    </row>
    <row r="749" spans="1:10">
      <c r="A749" s="1" t="s">
        <v>1966</v>
      </c>
      <c r="B749" s="1" t="s">
        <v>2049</v>
      </c>
      <c r="C749" s="3">
        <v>8</v>
      </c>
      <c r="D749" s="1">
        <v>1131176</v>
      </c>
      <c r="E749" s="1">
        <v>2.6808081628424398E-7</v>
      </c>
      <c r="F749" s="1" t="s">
        <v>2051</v>
      </c>
      <c r="G749" s="1">
        <v>1143509</v>
      </c>
      <c r="H749" s="1">
        <v>1147785</v>
      </c>
      <c r="I749" s="2">
        <v>12.33</v>
      </c>
      <c r="J749" s="1" t="s">
        <v>15</v>
      </c>
    </row>
    <row r="750" spans="1:10">
      <c r="A750" s="1" t="s">
        <v>1966</v>
      </c>
      <c r="B750" s="1" t="s">
        <v>2049</v>
      </c>
      <c r="C750" s="3">
        <v>8</v>
      </c>
      <c r="D750" s="1">
        <v>1131176</v>
      </c>
      <c r="E750" s="1">
        <v>2.6808081628424398E-7</v>
      </c>
      <c r="F750" s="1" t="s">
        <v>2050</v>
      </c>
      <c r="G750" s="1">
        <v>1147044</v>
      </c>
      <c r="H750" s="1">
        <v>1148798</v>
      </c>
      <c r="I750" s="2">
        <v>15.87</v>
      </c>
      <c r="J750" s="1" t="s">
        <v>15</v>
      </c>
    </row>
    <row r="751" spans="1:10">
      <c r="A751" s="1" t="s">
        <v>1966</v>
      </c>
      <c r="B751" s="1" t="s">
        <v>2049</v>
      </c>
      <c r="C751" s="3">
        <v>8</v>
      </c>
      <c r="D751" s="1">
        <v>1131176</v>
      </c>
      <c r="E751" s="1">
        <v>2.6808081628424398E-7</v>
      </c>
      <c r="F751" s="1" t="s">
        <v>2048</v>
      </c>
      <c r="G751" s="1">
        <v>1156104</v>
      </c>
      <c r="H751" s="1">
        <v>1158575</v>
      </c>
      <c r="I751" s="2">
        <v>24.93</v>
      </c>
      <c r="J751" s="1" t="s">
        <v>2047</v>
      </c>
    </row>
    <row r="752" spans="1:10">
      <c r="A752" s="1" t="s">
        <v>1966</v>
      </c>
      <c r="B752" s="1" t="s">
        <v>2046</v>
      </c>
      <c r="C752" s="3">
        <v>8</v>
      </c>
      <c r="D752" s="1">
        <v>6385896</v>
      </c>
      <c r="E752" s="1">
        <v>4.8227625700065801E-7</v>
      </c>
      <c r="F752" s="1" t="s">
        <v>1188</v>
      </c>
      <c r="G752" s="1">
        <v>6382390</v>
      </c>
      <c r="H752" s="1">
        <v>6387230</v>
      </c>
      <c r="I752" s="2" t="s">
        <v>40</v>
      </c>
      <c r="J752" s="1" t="s">
        <v>1187</v>
      </c>
    </row>
    <row r="753" spans="1:10">
      <c r="A753" s="1" t="s">
        <v>1966</v>
      </c>
      <c r="B753" s="1" t="s">
        <v>2043</v>
      </c>
      <c r="C753" s="3">
        <v>8</v>
      </c>
      <c r="D753" s="1">
        <v>7958981</v>
      </c>
      <c r="E753" s="1">
        <v>1.92882301407559E-6</v>
      </c>
      <c r="F753" s="1" t="s">
        <v>2045</v>
      </c>
      <c r="G753" s="1">
        <v>7945172</v>
      </c>
      <c r="H753" s="1">
        <v>7952666</v>
      </c>
      <c r="I753" s="2">
        <v>6.32</v>
      </c>
      <c r="J753" s="1" t="s">
        <v>2044</v>
      </c>
    </row>
    <row r="754" spans="1:10">
      <c r="A754" s="1" t="s">
        <v>1966</v>
      </c>
      <c r="B754" s="1" t="s">
        <v>2043</v>
      </c>
      <c r="C754" s="3">
        <v>8</v>
      </c>
      <c r="D754" s="1">
        <v>7958981</v>
      </c>
      <c r="E754" s="1">
        <v>1.92882301407559E-6</v>
      </c>
      <c r="F754" s="1" t="s">
        <v>2042</v>
      </c>
      <c r="G754" s="1">
        <v>7978447</v>
      </c>
      <c r="H754" s="1">
        <v>7980413</v>
      </c>
      <c r="I754" s="2">
        <v>19.47</v>
      </c>
      <c r="J754" s="1" t="s">
        <v>15</v>
      </c>
    </row>
    <row r="755" spans="1:10">
      <c r="A755" s="1" t="s">
        <v>1966</v>
      </c>
      <c r="B755" s="1" t="s">
        <v>2030</v>
      </c>
      <c r="C755" s="3">
        <v>8</v>
      </c>
      <c r="D755" s="1">
        <v>9738607</v>
      </c>
      <c r="E755" s="1">
        <v>5.0418362070883598E-7</v>
      </c>
      <c r="F755" s="1" t="s">
        <v>2041</v>
      </c>
      <c r="G755" s="1">
        <v>9705780</v>
      </c>
      <c r="H755" s="1">
        <v>9711045</v>
      </c>
      <c r="I755" s="2">
        <v>-27.56</v>
      </c>
      <c r="J755" s="1" t="s">
        <v>2040</v>
      </c>
    </row>
    <row r="756" spans="1:10">
      <c r="A756" s="1" t="s">
        <v>1966</v>
      </c>
      <c r="B756" s="1" t="s">
        <v>2030</v>
      </c>
      <c r="C756" s="3">
        <v>8</v>
      </c>
      <c r="D756" s="1">
        <v>9738607</v>
      </c>
      <c r="E756" s="1">
        <v>5.0418362070883598E-7</v>
      </c>
      <c r="F756" s="1" t="s">
        <v>2039</v>
      </c>
      <c r="G756" s="1">
        <v>9715398</v>
      </c>
      <c r="H756" s="1">
        <v>9721546</v>
      </c>
      <c r="I756" s="2">
        <v>-17.059999999999999</v>
      </c>
      <c r="J756" s="1" t="s">
        <v>2038</v>
      </c>
    </row>
    <row r="757" spans="1:10">
      <c r="A757" s="1" t="s">
        <v>1966</v>
      </c>
      <c r="B757" s="1" t="s">
        <v>2030</v>
      </c>
      <c r="C757" s="3">
        <v>8</v>
      </c>
      <c r="D757" s="1">
        <v>9738607</v>
      </c>
      <c r="E757" s="1">
        <v>5.0418362070883598E-7</v>
      </c>
      <c r="F757" s="1" t="s">
        <v>2037</v>
      </c>
      <c r="G757" s="1">
        <v>9724708</v>
      </c>
      <c r="H757" s="1">
        <v>9726890</v>
      </c>
      <c r="I757" s="2">
        <v>-11.72</v>
      </c>
      <c r="J757" s="1" t="s">
        <v>2033</v>
      </c>
    </row>
    <row r="758" spans="1:10">
      <c r="A758" s="1" t="s">
        <v>1966</v>
      </c>
      <c r="B758" s="1" t="s">
        <v>2030</v>
      </c>
      <c r="C758" s="3">
        <v>8</v>
      </c>
      <c r="D758" s="1">
        <v>9738607</v>
      </c>
      <c r="E758" s="1">
        <v>5.0418362070883598E-7</v>
      </c>
      <c r="F758" s="1" t="s">
        <v>2036</v>
      </c>
      <c r="G758" s="1">
        <v>9727895</v>
      </c>
      <c r="H758" s="1">
        <v>9732117</v>
      </c>
      <c r="I758" s="2">
        <v>-6.49</v>
      </c>
      <c r="J758" s="1" t="s">
        <v>2035</v>
      </c>
    </row>
    <row r="759" spans="1:10">
      <c r="A759" s="1" t="s">
        <v>1966</v>
      </c>
      <c r="B759" s="1" t="s">
        <v>2030</v>
      </c>
      <c r="C759" s="3">
        <v>8</v>
      </c>
      <c r="D759" s="1">
        <v>9738607</v>
      </c>
      <c r="E759" s="1">
        <v>5.0418362070883598E-7</v>
      </c>
      <c r="F759" s="1" t="s">
        <v>2034</v>
      </c>
      <c r="G759" s="1">
        <v>9732455</v>
      </c>
      <c r="H759" s="1">
        <v>9735663</v>
      </c>
      <c r="I759" s="2">
        <v>2.94</v>
      </c>
      <c r="J759" s="1" t="s">
        <v>2033</v>
      </c>
    </row>
    <row r="760" spans="1:10">
      <c r="A760" s="1" t="s">
        <v>1966</v>
      </c>
      <c r="B760" s="1" t="s">
        <v>2030</v>
      </c>
      <c r="C760" s="3">
        <v>8</v>
      </c>
      <c r="D760" s="1">
        <v>9738607</v>
      </c>
      <c r="E760" s="1">
        <v>5.0418362070883598E-7</v>
      </c>
      <c r="F760" s="1" t="s">
        <v>2031</v>
      </c>
      <c r="G760" s="1">
        <v>9739867</v>
      </c>
      <c r="H760" s="1">
        <v>9740260</v>
      </c>
      <c r="I760" s="2">
        <v>1.26</v>
      </c>
      <c r="J760" s="1" t="s">
        <v>15</v>
      </c>
    </row>
    <row r="761" spans="1:10">
      <c r="A761" s="1" t="s">
        <v>1966</v>
      </c>
      <c r="B761" s="1" t="s">
        <v>2032</v>
      </c>
      <c r="C761" s="3">
        <v>8</v>
      </c>
      <c r="D761" s="1">
        <v>9739155</v>
      </c>
      <c r="E761" s="1">
        <v>2.2446397298507001E-7</v>
      </c>
      <c r="F761" s="1" t="s">
        <v>2031</v>
      </c>
      <c r="G761" s="1">
        <v>9739867</v>
      </c>
      <c r="H761" s="1">
        <v>9740260</v>
      </c>
      <c r="I761" s="2">
        <v>-0.71</v>
      </c>
      <c r="J761" s="1" t="s">
        <v>15</v>
      </c>
    </row>
    <row r="762" spans="1:10">
      <c r="A762" s="1" t="s">
        <v>1966</v>
      </c>
      <c r="B762" s="1" t="s">
        <v>2030</v>
      </c>
      <c r="C762" s="3">
        <v>8</v>
      </c>
      <c r="D762" s="1">
        <v>9738607</v>
      </c>
      <c r="E762" s="1">
        <v>5.0418362070883598E-7</v>
      </c>
      <c r="F762" s="1" t="s">
        <v>2029</v>
      </c>
      <c r="G762" s="1">
        <v>9741629</v>
      </c>
      <c r="H762" s="1">
        <v>9743233</v>
      </c>
      <c r="I762" s="2">
        <v>3.02</v>
      </c>
      <c r="J762" s="1" t="s">
        <v>2028</v>
      </c>
    </row>
    <row r="763" spans="1:10">
      <c r="A763" s="1" t="s">
        <v>1966</v>
      </c>
      <c r="B763" s="1" t="s">
        <v>2021</v>
      </c>
      <c r="C763" s="3">
        <v>8</v>
      </c>
      <c r="D763" s="1">
        <v>55187312</v>
      </c>
      <c r="E763" s="1">
        <v>1.52130168700033E-7</v>
      </c>
      <c r="F763" s="1" t="s">
        <v>2027</v>
      </c>
      <c r="G763" s="1">
        <v>55154011</v>
      </c>
      <c r="H763" s="1">
        <v>55158809</v>
      </c>
      <c r="I763" s="2">
        <v>-28.5</v>
      </c>
      <c r="J763" s="1" t="s">
        <v>226</v>
      </c>
    </row>
    <row r="764" spans="1:10">
      <c r="A764" s="1" t="s">
        <v>1966</v>
      </c>
      <c r="B764" s="1" t="s">
        <v>2021</v>
      </c>
      <c r="C764" s="3">
        <v>8</v>
      </c>
      <c r="D764" s="1">
        <v>55187312</v>
      </c>
      <c r="E764" s="1">
        <v>1.52130168700033E-7</v>
      </c>
      <c r="F764" s="1" t="s">
        <v>2026</v>
      </c>
      <c r="G764" s="1">
        <v>55166071</v>
      </c>
      <c r="H764" s="1">
        <v>55167678</v>
      </c>
      <c r="I764" s="2">
        <v>-19.63</v>
      </c>
      <c r="J764" s="1" t="s">
        <v>178</v>
      </c>
    </row>
    <row r="765" spans="1:10">
      <c r="A765" s="1" t="s">
        <v>1966</v>
      </c>
      <c r="B765" s="1" t="s">
        <v>2021</v>
      </c>
      <c r="C765" s="3">
        <v>8</v>
      </c>
      <c r="D765" s="1">
        <v>55187312</v>
      </c>
      <c r="E765" s="1">
        <v>1.52130168700033E-7</v>
      </c>
      <c r="F765" s="1" t="s">
        <v>2025</v>
      </c>
      <c r="G765" s="1">
        <v>55177168</v>
      </c>
      <c r="H765" s="1">
        <v>55180677</v>
      </c>
      <c r="I765" s="2">
        <v>-6.64</v>
      </c>
      <c r="J765" s="1" t="s">
        <v>1031</v>
      </c>
    </row>
    <row r="766" spans="1:10">
      <c r="A766" s="1" t="s">
        <v>1966</v>
      </c>
      <c r="B766" s="1" t="s">
        <v>2021</v>
      </c>
      <c r="C766" s="3">
        <v>8</v>
      </c>
      <c r="D766" s="1">
        <v>55187312</v>
      </c>
      <c r="E766" s="1">
        <v>1.52130168700033E-7</v>
      </c>
      <c r="F766" s="1" t="s">
        <v>2024</v>
      </c>
      <c r="G766" s="1">
        <v>55178952</v>
      </c>
      <c r="H766" s="1">
        <v>55187553</v>
      </c>
      <c r="I766" s="2" t="s">
        <v>40</v>
      </c>
      <c r="J766" s="1" t="s">
        <v>2023</v>
      </c>
    </row>
    <row r="767" spans="1:10">
      <c r="A767" s="1" t="s">
        <v>1966</v>
      </c>
      <c r="B767" s="1" t="s">
        <v>2021</v>
      </c>
      <c r="C767" s="3">
        <v>8</v>
      </c>
      <c r="D767" s="1">
        <v>55187312</v>
      </c>
      <c r="E767" s="1">
        <v>1.52130168700033E-7</v>
      </c>
      <c r="F767" s="1" t="s">
        <v>2022</v>
      </c>
      <c r="G767" s="1">
        <v>55198530</v>
      </c>
      <c r="H767" s="1">
        <v>55199550</v>
      </c>
      <c r="I767" s="2">
        <v>11.22</v>
      </c>
      <c r="J767" s="1" t="s">
        <v>56</v>
      </c>
    </row>
    <row r="768" spans="1:10">
      <c r="A768" s="1" t="s">
        <v>1966</v>
      </c>
      <c r="B768" s="1" t="s">
        <v>2021</v>
      </c>
      <c r="C768" s="3">
        <v>8</v>
      </c>
      <c r="D768" s="1">
        <v>55187312</v>
      </c>
      <c r="E768" s="1">
        <v>1.52130168700033E-7</v>
      </c>
      <c r="F768" s="1" t="s">
        <v>2020</v>
      </c>
      <c r="G768" s="1">
        <v>55206600</v>
      </c>
      <c r="H768" s="1">
        <v>55221031</v>
      </c>
      <c r="I768" s="2">
        <v>19.29</v>
      </c>
      <c r="J768" s="1" t="s">
        <v>15</v>
      </c>
    </row>
    <row r="769" spans="1:10">
      <c r="A769" s="1" t="s">
        <v>1966</v>
      </c>
      <c r="B769" s="1" t="s">
        <v>2018</v>
      </c>
      <c r="C769" s="3">
        <v>8</v>
      </c>
      <c r="D769" s="1">
        <v>59081051</v>
      </c>
      <c r="E769" s="1">
        <v>1.0109176551507999E-6</v>
      </c>
      <c r="F769" s="1" t="s">
        <v>2019</v>
      </c>
      <c r="G769" s="1">
        <v>59065918</v>
      </c>
      <c r="H769" s="1">
        <v>59076036</v>
      </c>
      <c r="I769" s="2">
        <v>5.0199999999999996</v>
      </c>
      <c r="J769" s="1" t="s">
        <v>178</v>
      </c>
    </row>
    <row r="770" spans="1:10">
      <c r="A770" s="1" t="s">
        <v>1966</v>
      </c>
      <c r="B770" s="1" t="s">
        <v>2017</v>
      </c>
      <c r="C770" s="3">
        <v>8</v>
      </c>
      <c r="D770" s="1">
        <v>59081162</v>
      </c>
      <c r="E770" s="1">
        <v>9.7925770663912997E-7</v>
      </c>
      <c r="F770" s="1" t="s">
        <v>2019</v>
      </c>
      <c r="G770" s="1">
        <v>59065918</v>
      </c>
      <c r="H770" s="1">
        <v>59076036</v>
      </c>
      <c r="I770" s="2">
        <v>5.13</v>
      </c>
      <c r="J770" s="1" t="s">
        <v>178</v>
      </c>
    </row>
    <row r="771" spans="1:10">
      <c r="A771" s="1" t="s">
        <v>1966</v>
      </c>
      <c r="B771" s="1" t="s">
        <v>2016</v>
      </c>
      <c r="C771" s="3">
        <v>8</v>
      </c>
      <c r="D771" s="1">
        <v>59081184</v>
      </c>
      <c r="E771" s="1">
        <v>1.58318718485933E-6</v>
      </c>
      <c r="F771" s="1" t="s">
        <v>2019</v>
      </c>
      <c r="G771" s="1">
        <v>59065918</v>
      </c>
      <c r="H771" s="1">
        <v>59076036</v>
      </c>
      <c r="I771" s="2">
        <v>5.15</v>
      </c>
      <c r="J771" s="1" t="s">
        <v>178</v>
      </c>
    </row>
    <row r="772" spans="1:10">
      <c r="A772" s="1" t="s">
        <v>1966</v>
      </c>
      <c r="B772" s="1" t="s">
        <v>2015</v>
      </c>
      <c r="C772" s="3">
        <v>8</v>
      </c>
      <c r="D772" s="1">
        <v>59081866</v>
      </c>
      <c r="E772" s="1">
        <v>1.5998314753558901E-6</v>
      </c>
      <c r="F772" s="1" t="s">
        <v>2019</v>
      </c>
      <c r="G772" s="1">
        <v>59065918</v>
      </c>
      <c r="H772" s="1">
        <v>59076036</v>
      </c>
      <c r="I772" s="2">
        <v>5.83</v>
      </c>
      <c r="J772" s="1" t="s">
        <v>178</v>
      </c>
    </row>
    <row r="773" spans="1:10">
      <c r="A773" s="1" t="s">
        <v>1966</v>
      </c>
      <c r="B773" s="1" t="s">
        <v>2018</v>
      </c>
      <c r="C773" s="3">
        <v>8</v>
      </c>
      <c r="D773" s="1">
        <v>59081051</v>
      </c>
      <c r="E773" s="1">
        <v>1.0109176551507999E-6</v>
      </c>
      <c r="F773" s="1" t="s">
        <v>2014</v>
      </c>
      <c r="G773" s="1">
        <v>59087181</v>
      </c>
      <c r="H773" s="1">
        <v>59088488</v>
      </c>
      <c r="I773" s="2">
        <v>6.13</v>
      </c>
      <c r="J773" s="1" t="s">
        <v>244</v>
      </c>
    </row>
    <row r="774" spans="1:10">
      <c r="A774" s="1" t="s">
        <v>1966</v>
      </c>
      <c r="B774" s="1" t="s">
        <v>2017</v>
      </c>
      <c r="C774" s="3">
        <v>8</v>
      </c>
      <c r="D774" s="1">
        <v>59081162</v>
      </c>
      <c r="E774" s="1">
        <v>9.7925770663912997E-7</v>
      </c>
      <c r="F774" s="1" t="s">
        <v>2014</v>
      </c>
      <c r="G774" s="1">
        <v>59087181</v>
      </c>
      <c r="H774" s="1">
        <v>59088488</v>
      </c>
      <c r="I774" s="2">
        <v>6.02</v>
      </c>
      <c r="J774" s="1" t="s">
        <v>244</v>
      </c>
    </row>
    <row r="775" spans="1:10">
      <c r="A775" s="1" t="s">
        <v>1966</v>
      </c>
      <c r="B775" s="1" t="s">
        <v>2016</v>
      </c>
      <c r="C775" s="3">
        <v>8</v>
      </c>
      <c r="D775" s="1">
        <v>59081184</v>
      </c>
      <c r="E775" s="1">
        <v>1.58318718485933E-6</v>
      </c>
      <c r="F775" s="1" t="s">
        <v>2014</v>
      </c>
      <c r="G775" s="1">
        <v>59087181</v>
      </c>
      <c r="H775" s="1">
        <v>59088488</v>
      </c>
      <c r="I775" s="2">
        <v>6</v>
      </c>
      <c r="J775" s="1" t="s">
        <v>244</v>
      </c>
    </row>
    <row r="776" spans="1:10">
      <c r="A776" s="1" t="s">
        <v>1966</v>
      </c>
      <c r="B776" s="1" t="s">
        <v>2015</v>
      </c>
      <c r="C776" s="3">
        <v>8</v>
      </c>
      <c r="D776" s="1">
        <v>59081866</v>
      </c>
      <c r="E776" s="1">
        <v>1.5998314753558901E-6</v>
      </c>
      <c r="F776" s="1" t="s">
        <v>2014</v>
      </c>
      <c r="G776" s="1">
        <v>59087181</v>
      </c>
      <c r="H776" s="1">
        <v>59088488</v>
      </c>
      <c r="I776" s="2">
        <v>5.32</v>
      </c>
      <c r="J776" s="1" t="s">
        <v>244</v>
      </c>
    </row>
    <row r="777" spans="1:10">
      <c r="A777" s="1" t="s">
        <v>1966</v>
      </c>
      <c r="B777" s="1" t="s">
        <v>95</v>
      </c>
      <c r="C777" s="3">
        <v>8</v>
      </c>
      <c r="D777" s="1">
        <v>59461141</v>
      </c>
      <c r="E777" s="1">
        <v>2.4818793300290402E-7</v>
      </c>
      <c r="F777" s="1" t="s">
        <v>97</v>
      </c>
      <c r="G777" s="1">
        <v>59435965</v>
      </c>
      <c r="H777" s="1">
        <v>59439528</v>
      </c>
      <c r="I777" s="2">
        <v>-21.61</v>
      </c>
      <c r="J777" s="1" t="s">
        <v>10</v>
      </c>
    </row>
    <row r="778" spans="1:10">
      <c r="A778" s="1" t="s">
        <v>1966</v>
      </c>
      <c r="B778" s="1" t="s">
        <v>2013</v>
      </c>
      <c r="C778" s="3">
        <v>8</v>
      </c>
      <c r="D778" s="1">
        <v>59455023</v>
      </c>
      <c r="E778" s="1">
        <v>2.4741921676640802E-6</v>
      </c>
      <c r="F778" s="1" t="s">
        <v>96</v>
      </c>
      <c r="G778" s="1">
        <v>59444732</v>
      </c>
      <c r="H778" s="1">
        <v>59446362</v>
      </c>
      <c r="I778" s="2">
        <v>8.66</v>
      </c>
      <c r="J778" s="1" t="s">
        <v>15</v>
      </c>
    </row>
    <row r="779" spans="1:10">
      <c r="A779" s="1" t="s">
        <v>1966</v>
      </c>
      <c r="B779" s="1" t="s">
        <v>95</v>
      </c>
      <c r="C779" s="3">
        <v>8</v>
      </c>
      <c r="D779" s="1">
        <v>59461141</v>
      </c>
      <c r="E779" s="1">
        <v>2.4818793300290402E-7</v>
      </c>
      <c r="F779" s="1" t="s">
        <v>96</v>
      </c>
      <c r="G779" s="1">
        <v>59444732</v>
      </c>
      <c r="H779" s="1">
        <v>59446362</v>
      </c>
      <c r="I779" s="2">
        <v>-14.78</v>
      </c>
      <c r="J779" s="1" t="s">
        <v>15</v>
      </c>
    </row>
    <row r="780" spans="1:10">
      <c r="A780" s="1" t="s">
        <v>1966</v>
      </c>
      <c r="B780" s="1" t="s">
        <v>2013</v>
      </c>
      <c r="C780" s="3">
        <v>8</v>
      </c>
      <c r="D780" s="1">
        <v>59455023</v>
      </c>
      <c r="E780" s="1">
        <v>2.4741921676640802E-6</v>
      </c>
      <c r="F780" s="1" t="s">
        <v>94</v>
      </c>
      <c r="G780" s="1">
        <v>59458104</v>
      </c>
      <c r="H780" s="1">
        <v>59472228</v>
      </c>
      <c r="I780" s="2">
        <v>3.08</v>
      </c>
      <c r="J780" s="1" t="s">
        <v>93</v>
      </c>
    </row>
    <row r="781" spans="1:10">
      <c r="A781" s="1" t="s">
        <v>1966</v>
      </c>
      <c r="B781" s="1" t="s">
        <v>95</v>
      </c>
      <c r="C781" s="3">
        <v>8</v>
      </c>
      <c r="D781" s="1">
        <v>59461141</v>
      </c>
      <c r="E781" s="1">
        <v>2.4818793300290402E-7</v>
      </c>
      <c r="F781" s="1" t="s">
        <v>94</v>
      </c>
      <c r="G781" s="1">
        <v>59458104</v>
      </c>
      <c r="H781" s="1">
        <v>59472228</v>
      </c>
      <c r="I781" s="2" t="s">
        <v>40</v>
      </c>
      <c r="J781" s="1" t="s">
        <v>93</v>
      </c>
    </row>
    <row r="782" spans="1:10">
      <c r="A782" s="1" t="s">
        <v>1966</v>
      </c>
      <c r="B782" s="1" t="s">
        <v>2001</v>
      </c>
      <c r="C782" s="3">
        <v>8</v>
      </c>
      <c r="D782" s="1">
        <v>62311281</v>
      </c>
      <c r="E782" s="1">
        <v>4.1063571200701501E-8</v>
      </c>
      <c r="F782" s="1" t="s">
        <v>2012</v>
      </c>
      <c r="G782" s="1">
        <v>62295656</v>
      </c>
      <c r="H782" s="1">
        <v>62302002</v>
      </c>
      <c r="I782" s="2">
        <v>-9.2799999999999994</v>
      </c>
      <c r="J782" s="1" t="s">
        <v>2011</v>
      </c>
    </row>
    <row r="783" spans="1:10">
      <c r="A783" s="1" t="s">
        <v>1966</v>
      </c>
      <c r="B783" s="1" t="s">
        <v>2001</v>
      </c>
      <c r="C783" s="3">
        <v>8</v>
      </c>
      <c r="D783" s="1">
        <v>62311281</v>
      </c>
      <c r="E783" s="1">
        <v>4.1063571200701501E-8</v>
      </c>
      <c r="F783" s="1" t="s">
        <v>2010</v>
      </c>
      <c r="G783" s="1">
        <v>62303568</v>
      </c>
      <c r="H783" s="1">
        <v>62304607</v>
      </c>
      <c r="I783" s="2">
        <v>-6.67</v>
      </c>
      <c r="J783" s="1" t="s">
        <v>1102</v>
      </c>
    </row>
    <row r="784" spans="1:10">
      <c r="A784" s="1" t="s">
        <v>1966</v>
      </c>
      <c r="B784" s="1" t="s">
        <v>2001</v>
      </c>
      <c r="C784" s="3">
        <v>8</v>
      </c>
      <c r="D784" s="1">
        <v>62311281</v>
      </c>
      <c r="E784" s="1">
        <v>4.1063571200701501E-8</v>
      </c>
      <c r="F784" s="1" t="s">
        <v>2009</v>
      </c>
      <c r="G784" s="1">
        <v>62305417</v>
      </c>
      <c r="H784" s="1">
        <v>62311171</v>
      </c>
      <c r="I784" s="2">
        <v>-0.11</v>
      </c>
      <c r="J784" s="1" t="s">
        <v>1753</v>
      </c>
    </row>
    <row r="785" spans="1:10">
      <c r="A785" s="1" t="s">
        <v>1966</v>
      </c>
      <c r="B785" s="1" t="s">
        <v>2001</v>
      </c>
      <c r="C785" s="3">
        <v>8</v>
      </c>
      <c r="D785" s="1">
        <v>62311281</v>
      </c>
      <c r="E785" s="1">
        <v>4.1063571200701501E-8</v>
      </c>
      <c r="F785" s="1" t="s">
        <v>2007</v>
      </c>
      <c r="G785" s="1">
        <v>62311403</v>
      </c>
      <c r="H785" s="1">
        <v>62316497</v>
      </c>
      <c r="I785" s="2">
        <v>0.12</v>
      </c>
      <c r="J785" s="1" t="s">
        <v>2006</v>
      </c>
    </row>
    <row r="786" spans="1:10">
      <c r="A786" s="1" t="s">
        <v>1966</v>
      </c>
      <c r="B786" s="1" t="s">
        <v>2008</v>
      </c>
      <c r="C786" s="3">
        <v>8</v>
      </c>
      <c r="D786" s="1">
        <v>62315425</v>
      </c>
      <c r="E786" s="1">
        <v>1.9055924878501801E-6</v>
      </c>
      <c r="F786" s="1" t="s">
        <v>2007</v>
      </c>
      <c r="G786" s="1">
        <v>62311403</v>
      </c>
      <c r="H786" s="1">
        <v>62316497</v>
      </c>
      <c r="I786" s="2" t="s">
        <v>40</v>
      </c>
      <c r="J786" s="1" t="s">
        <v>2006</v>
      </c>
    </row>
    <row r="787" spans="1:10">
      <c r="A787" s="1" t="s">
        <v>1966</v>
      </c>
      <c r="B787" s="1" t="s">
        <v>2001</v>
      </c>
      <c r="C787" s="3">
        <v>8</v>
      </c>
      <c r="D787" s="1">
        <v>62311281</v>
      </c>
      <c r="E787" s="1">
        <v>4.1063571200701501E-8</v>
      </c>
      <c r="F787" s="1" t="s">
        <v>2005</v>
      </c>
      <c r="G787" s="1">
        <v>62320383</v>
      </c>
      <c r="H787" s="1">
        <v>62327080</v>
      </c>
      <c r="I787" s="2">
        <v>9.1</v>
      </c>
      <c r="J787" s="1" t="s">
        <v>15</v>
      </c>
    </row>
    <row r="788" spans="1:10">
      <c r="A788" s="1" t="s">
        <v>1966</v>
      </c>
      <c r="B788" s="1" t="s">
        <v>2001</v>
      </c>
      <c r="C788" s="3">
        <v>8</v>
      </c>
      <c r="D788" s="1">
        <v>62311281</v>
      </c>
      <c r="E788" s="1">
        <v>4.1063571200701501E-8</v>
      </c>
      <c r="F788" s="1" t="s">
        <v>2004</v>
      </c>
      <c r="G788" s="1">
        <v>62330021</v>
      </c>
      <c r="H788" s="1">
        <v>62331425</v>
      </c>
      <c r="I788" s="2">
        <v>18.739999999999998</v>
      </c>
      <c r="J788" s="1" t="s">
        <v>15</v>
      </c>
    </row>
    <row r="789" spans="1:10">
      <c r="A789" s="1" t="s">
        <v>1966</v>
      </c>
      <c r="B789" s="1" t="s">
        <v>2001</v>
      </c>
      <c r="C789" s="3">
        <v>8</v>
      </c>
      <c r="D789" s="1">
        <v>62311281</v>
      </c>
      <c r="E789" s="1">
        <v>4.1063571200701501E-8</v>
      </c>
      <c r="F789" s="1" t="s">
        <v>2003</v>
      </c>
      <c r="G789" s="1">
        <v>62332498</v>
      </c>
      <c r="H789" s="1">
        <v>62335855</v>
      </c>
      <c r="I789" s="2">
        <v>21.22</v>
      </c>
      <c r="J789" s="1" t="s">
        <v>2002</v>
      </c>
    </row>
    <row r="790" spans="1:10">
      <c r="A790" s="1" t="s">
        <v>1966</v>
      </c>
      <c r="B790" s="1" t="s">
        <v>2001</v>
      </c>
      <c r="C790" s="3">
        <v>8</v>
      </c>
      <c r="D790" s="1">
        <v>62311281</v>
      </c>
      <c r="E790" s="1">
        <v>4.1063571200701501E-8</v>
      </c>
      <c r="F790" s="1" t="s">
        <v>2000</v>
      </c>
      <c r="G790" s="1">
        <v>62335856</v>
      </c>
      <c r="H790" s="1">
        <v>62338106</v>
      </c>
      <c r="I790" s="2">
        <v>24.58</v>
      </c>
      <c r="J790" s="1" t="s">
        <v>1999</v>
      </c>
    </row>
    <row r="791" spans="1:10">
      <c r="A791" s="1" t="s">
        <v>1966</v>
      </c>
      <c r="B791" s="1" t="s">
        <v>1986</v>
      </c>
      <c r="C791" s="3">
        <v>9</v>
      </c>
      <c r="D791" s="1">
        <v>2750113</v>
      </c>
      <c r="E791" s="1">
        <v>1.0308019737958099E-6</v>
      </c>
      <c r="F791" s="1" t="s">
        <v>1998</v>
      </c>
      <c r="G791" s="1">
        <v>2718377</v>
      </c>
      <c r="H791" s="1">
        <v>2723715</v>
      </c>
      <c r="I791" s="2">
        <v>-26.4</v>
      </c>
      <c r="J791" s="1" t="s">
        <v>10</v>
      </c>
    </row>
    <row r="792" spans="1:10">
      <c r="A792" s="1" t="s">
        <v>1966</v>
      </c>
      <c r="B792" s="1" t="s">
        <v>1986</v>
      </c>
      <c r="C792" s="3">
        <v>9</v>
      </c>
      <c r="D792" s="1">
        <v>2750113</v>
      </c>
      <c r="E792" s="1">
        <v>1.0308019737958099E-6</v>
      </c>
      <c r="F792" s="1" t="s">
        <v>1997</v>
      </c>
      <c r="G792" s="1">
        <v>2720668</v>
      </c>
      <c r="H792" s="1">
        <v>2720920</v>
      </c>
      <c r="I792" s="2">
        <v>-29.19</v>
      </c>
      <c r="J792" s="1" t="s">
        <v>15</v>
      </c>
    </row>
    <row r="793" spans="1:10">
      <c r="A793" s="1" t="s">
        <v>1966</v>
      </c>
      <c r="B793" s="1" t="s">
        <v>1986</v>
      </c>
      <c r="C793" s="3">
        <v>9</v>
      </c>
      <c r="D793" s="1">
        <v>2750113</v>
      </c>
      <c r="E793" s="1">
        <v>1.0308019737958099E-6</v>
      </c>
      <c r="F793" s="1" t="s">
        <v>1996</v>
      </c>
      <c r="G793" s="1">
        <v>2733425</v>
      </c>
      <c r="H793" s="1">
        <v>2736659</v>
      </c>
      <c r="I793" s="2">
        <v>-13.45</v>
      </c>
      <c r="J793" s="1" t="s">
        <v>1995</v>
      </c>
    </row>
    <row r="794" spans="1:10">
      <c r="A794" s="1" t="s">
        <v>1966</v>
      </c>
      <c r="B794" s="1" t="s">
        <v>1986</v>
      </c>
      <c r="C794" s="3">
        <v>9</v>
      </c>
      <c r="D794" s="1">
        <v>2750113</v>
      </c>
      <c r="E794" s="1">
        <v>1.0308019737958099E-6</v>
      </c>
      <c r="F794" s="1" t="s">
        <v>1994</v>
      </c>
      <c r="G794" s="1">
        <v>2739102</v>
      </c>
      <c r="H794" s="1">
        <v>2740601</v>
      </c>
      <c r="I794" s="2">
        <v>-9.51</v>
      </c>
      <c r="J794" s="1" t="s">
        <v>1993</v>
      </c>
    </row>
    <row r="795" spans="1:10">
      <c r="A795" s="1" t="s">
        <v>1966</v>
      </c>
      <c r="B795" s="1" t="s">
        <v>1986</v>
      </c>
      <c r="C795" s="3">
        <v>9</v>
      </c>
      <c r="D795" s="1">
        <v>2750113</v>
      </c>
      <c r="E795" s="1">
        <v>1.0308019737958099E-6</v>
      </c>
      <c r="F795" s="1" t="s">
        <v>1992</v>
      </c>
      <c r="G795" s="1">
        <v>2741604</v>
      </c>
      <c r="H795" s="1">
        <v>2744934</v>
      </c>
      <c r="I795" s="2">
        <v>-5.18</v>
      </c>
      <c r="J795" s="1" t="s">
        <v>1991</v>
      </c>
    </row>
    <row r="796" spans="1:10">
      <c r="A796" s="1" t="s">
        <v>1966</v>
      </c>
      <c r="B796" s="1" t="s">
        <v>1986</v>
      </c>
      <c r="C796" s="3">
        <v>9</v>
      </c>
      <c r="D796" s="1">
        <v>2750113</v>
      </c>
      <c r="E796" s="1">
        <v>1.0308019737958099E-6</v>
      </c>
      <c r="F796" s="1" t="s">
        <v>1990</v>
      </c>
      <c r="G796" s="1">
        <v>2747012</v>
      </c>
      <c r="H796" s="1">
        <v>2750637</v>
      </c>
      <c r="I796" s="2" t="s">
        <v>40</v>
      </c>
      <c r="J796" s="1" t="s">
        <v>1989</v>
      </c>
    </row>
    <row r="797" spans="1:10">
      <c r="A797" s="1" t="s">
        <v>1966</v>
      </c>
      <c r="B797" s="1" t="s">
        <v>1986</v>
      </c>
      <c r="C797" s="3">
        <v>9</v>
      </c>
      <c r="D797" s="1">
        <v>2750113</v>
      </c>
      <c r="E797" s="1">
        <v>1.0308019737958099E-6</v>
      </c>
      <c r="F797" s="1" t="s">
        <v>1988</v>
      </c>
      <c r="G797" s="1">
        <v>2750856</v>
      </c>
      <c r="H797" s="1">
        <v>2755133</v>
      </c>
      <c r="I797" s="2">
        <v>0.74</v>
      </c>
      <c r="J797" s="1" t="s">
        <v>10</v>
      </c>
    </row>
    <row r="798" spans="1:10">
      <c r="A798" s="1" t="s">
        <v>1966</v>
      </c>
      <c r="B798" s="1" t="s">
        <v>1986</v>
      </c>
      <c r="C798" s="3">
        <v>9</v>
      </c>
      <c r="D798" s="1">
        <v>2750113</v>
      </c>
      <c r="E798" s="1">
        <v>1.0308019737958099E-6</v>
      </c>
      <c r="F798" s="1" t="s">
        <v>1358</v>
      </c>
      <c r="G798" s="1">
        <v>2754170</v>
      </c>
      <c r="H798" s="1">
        <v>2760722</v>
      </c>
      <c r="I798" s="2">
        <v>4.0599999999999996</v>
      </c>
      <c r="J798" s="1" t="s">
        <v>1357</v>
      </c>
    </row>
    <row r="799" spans="1:10">
      <c r="A799" s="1" t="s">
        <v>1966</v>
      </c>
      <c r="B799" s="1" t="s">
        <v>1986</v>
      </c>
      <c r="C799" s="3">
        <v>9</v>
      </c>
      <c r="D799" s="1">
        <v>2750113</v>
      </c>
      <c r="E799" s="1">
        <v>1.0308019737958099E-6</v>
      </c>
      <c r="F799" s="1" t="s">
        <v>1356</v>
      </c>
      <c r="G799" s="1">
        <v>2767109</v>
      </c>
      <c r="H799" s="1">
        <v>2771605</v>
      </c>
      <c r="I799" s="2">
        <v>17</v>
      </c>
      <c r="J799" s="1" t="s">
        <v>1355</v>
      </c>
    </row>
    <row r="800" spans="1:10">
      <c r="A800" s="1" t="s">
        <v>1966</v>
      </c>
      <c r="B800" s="1" t="s">
        <v>1986</v>
      </c>
      <c r="C800" s="3">
        <v>9</v>
      </c>
      <c r="D800" s="1">
        <v>2750113</v>
      </c>
      <c r="E800" s="1">
        <v>1.0308019737958099E-6</v>
      </c>
      <c r="F800" s="1" t="s">
        <v>1987</v>
      </c>
      <c r="G800" s="1">
        <v>2772716</v>
      </c>
      <c r="H800" s="1">
        <v>2775746</v>
      </c>
      <c r="I800" s="2">
        <v>22.6</v>
      </c>
      <c r="J800" s="1" t="s">
        <v>10</v>
      </c>
    </row>
    <row r="801" spans="1:10">
      <c r="A801" s="1" t="s">
        <v>1966</v>
      </c>
      <c r="B801" s="1" t="s">
        <v>1986</v>
      </c>
      <c r="C801" s="3">
        <v>9</v>
      </c>
      <c r="D801" s="1">
        <v>2750113</v>
      </c>
      <c r="E801" s="1">
        <v>1.0308019737958099E-6</v>
      </c>
      <c r="F801" s="1" t="s">
        <v>1985</v>
      </c>
      <c r="G801" s="1">
        <v>2775343</v>
      </c>
      <c r="H801" s="1">
        <v>2780568</v>
      </c>
      <c r="I801" s="2">
        <v>25.23</v>
      </c>
      <c r="J801" s="1" t="s">
        <v>1984</v>
      </c>
    </row>
    <row r="802" spans="1:10">
      <c r="A802" s="1" t="s">
        <v>1966</v>
      </c>
      <c r="B802" s="1" t="s">
        <v>1978</v>
      </c>
      <c r="C802" s="3">
        <v>9</v>
      </c>
      <c r="D802" s="1">
        <v>9919393</v>
      </c>
      <c r="E802" s="1">
        <v>1.30984063459593E-6</v>
      </c>
      <c r="F802" s="1" t="s">
        <v>1983</v>
      </c>
      <c r="G802" s="1">
        <v>9886462</v>
      </c>
      <c r="H802" s="1">
        <v>9899365</v>
      </c>
      <c r="I802" s="2">
        <v>-20.03</v>
      </c>
      <c r="J802" s="1" t="s">
        <v>10</v>
      </c>
    </row>
    <row r="803" spans="1:10">
      <c r="A803" s="1" t="s">
        <v>1966</v>
      </c>
      <c r="B803" s="1" t="s">
        <v>1978</v>
      </c>
      <c r="C803" s="3">
        <v>9</v>
      </c>
      <c r="D803" s="1">
        <v>9919393</v>
      </c>
      <c r="E803" s="1">
        <v>1.30984063459593E-6</v>
      </c>
      <c r="F803" s="1" t="s">
        <v>1982</v>
      </c>
      <c r="G803" s="1">
        <v>9904509</v>
      </c>
      <c r="H803" s="1">
        <v>9909435</v>
      </c>
      <c r="I803" s="2">
        <v>-9.9600000000000009</v>
      </c>
      <c r="J803" s="1" t="s">
        <v>1981</v>
      </c>
    </row>
    <row r="804" spans="1:10">
      <c r="A804" s="1" t="s">
        <v>1966</v>
      </c>
      <c r="B804" s="1" t="s">
        <v>1978</v>
      </c>
      <c r="C804" s="3">
        <v>9</v>
      </c>
      <c r="D804" s="1">
        <v>9919393</v>
      </c>
      <c r="E804" s="1">
        <v>1.30984063459593E-6</v>
      </c>
      <c r="F804" s="1" t="s">
        <v>1980</v>
      </c>
      <c r="G804" s="1">
        <v>9914887</v>
      </c>
      <c r="H804" s="1">
        <v>9917007</v>
      </c>
      <c r="I804" s="2">
        <v>-2.39</v>
      </c>
      <c r="J804" s="1" t="s">
        <v>15</v>
      </c>
    </row>
    <row r="805" spans="1:10">
      <c r="A805" s="1" t="s">
        <v>1966</v>
      </c>
      <c r="B805" s="1" t="s">
        <v>1978</v>
      </c>
      <c r="C805" s="3">
        <v>9</v>
      </c>
      <c r="D805" s="1">
        <v>9919393</v>
      </c>
      <c r="E805" s="1">
        <v>1.30984063459593E-6</v>
      </c>
      <c r="F805" s="1" t="s">
        <v>1979</v>
      </c>
      <c r="G805" s="1">
        <v>9914719</v>
      </c>
      <c r="H805" s="1">
        <v>9919187</v>
      </c>
      <c r="I805" s="2">
        <v>-0.21</v>
      </c>
      <c r="J805" s="1" t="s">
        <v>15</v>
      </c>
    </row>
    <row r="806" spans="1:10">
      <c r="A806" s="1" t="s">
        <v>1966</v>
      </c>
      <c r="B806" s="1" t="s">
        <v>1978</v>
      </c>
      <c r="C806" s="3">
        <v>9</v>
      </c>
      <c r="D806" s="1">
        <v>9919393</v>
      </c>
      <c r="E806" s="1">
        <v>1.30984063459593E-6</v>
      </c>
      <c r="F806" s="1" t="s">
        <v>1977</v>
      </c>
      <c r="G806" s="1">
        <v>9920264</v>
      </c>
      <c r="H806" s="1">
        <v>9921223</v>
      </c>
      <c r="I806" s="2">
        <v>0.87</v>
      </c>
      <c r="J806" s="1" t="s">
        <v>10</v>
      </c>
    </row>
    <row r="807" spans="1:10">
      <c r="A807" s="1" t="s">
        <v>1966</v>
      </c>
      <c r="B807" s="1" t="s">
        <v>1974</v>
      </c>
      <c r="C807" s="3">
        <v>9</v>
      </c>
      <c r="D807" s="1">
        <v>9990292</v>
      </c>
      <c r="E807" s="1">
        <v>3.05148540811307E-7</v>
      </c>
      <c r="F807" s="1" t="s">
        <v>1976</v>
      </c>
      <c r="G807" s="1">
        <v>9965676</v>
      </c>
      <c r="H807" s="1">
        <v>9966197</v>
      </c>
      <c r="I807" s="2">
        <v>-24.1</v>
      </c>
      <c r="J807" s="1" t="s">
        <v>15</v>
      </c>
    </row>
    <row r="808" spans="1:10">
      <c r="A808" s="1" t="s">
        <v>1966</v>
      </c>
      <c r="B808" s="1" t="s">
        <v>1974</v>
      </c>
      <c r="C808" s="3">
        <v>9</v>
      </c>
      <c r="D808" s="1">
        <v>9990292</v>
      </c>
      <c r="E808" s="1">
        <v>3.05148540811307E-7</v>
      </c>
      <c r="F808" s="1" t="s">
        <v>1975</v>
      </c>
      <c r="G808" s="1">
        <v>9991205</v>
      </c>
      <c r="H808" s="1">
        <v>9994908</v>
      </c>
      <c r="I808" s="2">
        <v>0.91</v>
      </c>
      <c r="J808" s="1" t="s">
        <v>10</v>
      </c>
    </row>
    <row r="809" spans="1:10">
      <c r="A809" s="1" t="s">
        <v>1966</v>
      </c>
      <c r="B809" s="1" t="s">
        <v>1974</v>
      </c>
      <c r="C809" s="3">
        <v>9</v>
      </c>
      <c r="D809" s="1">
        <v>9990292</v>
      </c>
      <c r="E809" s="1">
        <v>3.05148540811307E-7</v>
      </c>
      <c r="F809" s="1" t="s">
        <v>1973</v>
      </c>
      <c r="G809" s="1">
        <v>9997738</v>
      </c>
      <c r="H809" s="1">
        <v>9998430</v>
      </c>
      <c r="I809" s="2">
        <v>7.45</v>
      </c>
      <c r="J809" s="1" t="s">
        <v>15</v>
      </c>
    </row>
    <row r="810" spans="1:10">
      <c r="A810" s="1" t="s">
        <v>1966</v>
      </c>
      <c r="B810" s="1" t="s">
        <v>1968</v>
      </c>
      <c r="C810" s="3">
        <v>9</v>
      </c>
      <c r="D810" s="1">
        <v>11083632</v>
      </c>
      <c r="E810" s="1">
        <v>2.6803437645863202E-7</v>
      </c>
      <c r="F810" s="1" t="s">
        <v>1972</v>
      </c>
      <c r="G810" s="1">
        <v>11057731</v>
      </c>
      <c r="H810" s="1">
        <v>11059447</v>
      </c>
      <c r="I810" s="2">
        <v>-24.19</v>
      </c>
      <c r="J810" s="1" t="s">
        <v>1971</v>
      </c>
    </row>
    <row r="811" spans="1:10">
      <c r="A811" s="1" t="s">
        <v>1966</v>
      </c>
      <c r="B811" s="1" t="s">
        <v>1968</v>
      </c>
      <c r="C811" s="3">
        <v>9</v>
      </c>
      <c r="D811" s="1">
        <v>11083632</v>
      </c>
      <c r="E811" s="1">
        <v>2.6803437645863202E-7</v>
      </c>
      <c r="F811" s="1" t="s">
        <v>1970</v>
      </c>
      <c r="G811" s="1">
        <v>11065391</v>
      </c>
      <c r="H811" s="1">
        <v>11066675</v>
      </c>
      <c r="I811" s="2">
        <v>16.96</v>
      </c>
      <c r="J811" s="1" t="s">
        <v>1969</v>
      </c>
    </row>
    <row r="812" spans="1:10">
      <c r="A812" s="1" t="s">
        <v>1966</v>
      </c>
      <c r="B812" s="1" t="s">
        <v>1968</v>
      </c>
      <c r="C812" s="3">
        <v>9</v>
      </c>
      <c r="D812" s="1">
        <v>11083632</v>
      </c>
      <c r="E812" s="1">
        <v>2.6803437645863202E-7</v>
      </c>
      <c r="F812" s="1" t="s">
        <v>1967</v>
      </c>
      <c r="G812" s="1">
        <v>11105733</v>
      </c>
      <c r="H812" s="1">
        <v>11109581</v>
      </c>
      <c r="I812" s="2">
        <v>22.1</v>
      </c>
      <c r="J812" s="1" t="s">
        <v>15</v>
      </c>
    </row>
    <row r="813" spans="1:10">
      <c r="A813" s="1" t="s">
        <v>1966</v>
      </c>
      <c r="B813" s="1" t="s">
        <v>1965</v>
      </c>
      <c r="C813" s="3">
        <v>9</v>
      </c>
      <c r="D813" s="1">
        <v>11254333</v>
      </c>
      <c r="E813" s="1">
        <v>1.3285198972727299E-7</v>
      </c>
      <c r="F813" s="1" t="s">
        <v>1964</v>
      </c>
      <c r="G813" s="1">
        <v>11228543</v>
      </c>
      <c r="H813" s="1">
        <v>11237964</v>
      </c>
      <c r="I813" s="2">
        <v>16.37</v>
      </c>
      <c r="J813" s="1" t="s">
        <v>1963</v>
      </c>
    </row>
    <row r="814" spans="1:10">
      <c r="A814" s="1" t="s">
        <v>1908</v>
      </c>
      <c r="B814" s="1" t="s">
        <v>338</v>
      </c>
      <c r="C814" s="3">
        <v>1</v>
      </c>
      <c r="D814" s="1">
        <v>69010559</v>
      </c>
      <c r="E814" s="1">
        <v>1.1750622242357799E-7</v>
      </c>
      <c r="F814" s="1" t="s">
        <v>354</v>
      </c>
      <c r="G814" s="1">
        <v>68980597</v>
      </c>
      <c r="H814" s="1">
        <v>68981379</v>
      </c>
      <c r="I814" s="2">
        <v>-29.18</v>
      </c>
      <c r="J814" s="1" t="s">
        <v>353</v>
      </c>
    </row>
    <row r="815" spans="1:10">
      <c r="A815" s="1" t="s">
        <v>1908</v>
      </c>
      <c r="B815" s="1" t="s">
        <v>338</v>
      </c>
      <c r="C815" s="3">
        <v>1</v>
      </c>
      <c r="D815" s="1">
        <v>69010559</v>
      </c>
      <c r="E815" s="1">
        <v>1.1750622242357799E-7</v>
      </c>
      <c r="F815" s="1" t="s">
        <v>352</v>
      </c>
      <c r="G815" s="1">
        <v>68982466</v>
      </c>
      <c r="H815" s="1">
        <v>68984077</v>
      </c>
      <c r="I815" s="2">
        <v>-26.48</v>
      </c>
      <c r="J815" s="1" t="s">
        <v>10</v>
      </c>
    </row>
    <row r="816" spans="1:10">
      <c r="A816" s="1" t="s">
        <v>1908</v>
      </c>
      <c r="B816" s="1" t="s">
        <v>338</v>
      </c>
      <c r="C816" s="3">
        <v>1</v>
      </c>
      <c r="D816" s="1">
        <v>69010559</v>
      </c>
      <c r="E816" s="1">
        <v>1.1750622242357799E-7</v>
      </c>
      <c r="F816" s="1" t="s">
        <v>351</v>
      </c>
      <c r="G816" s="1">
        <v>68988557</v>
      </c>
      <c r="H816" s="1">
        <v>69000784</v>
      </c>
      <c r="I816" s="2">
        <v>-9.7799999999999994</v>
      </c>
      <c r="J816" s="1" t="s">
        <v>350</v>
      </c>
    </row>
    <row r="817" spans="1:10">
      <c r="A817" s="1" t="s">
        <v>1908</v>
      </c>
      <c r="B817" s="1" t="s">
        <v>338</v>
      </c>
      <c r="C817" s="3">
        <v>1</v>
      </c>
      <c r="D817" s="1">
        <v>69010559</v>
      </c>
      <c r="E817" s="1">
        <v>1.1750622242357799E-7</v>
      </c>
      <c r="F817" s="1" t="s">
        <v>349</v>
      </c>
      <c r="G817" s="1">
        <v>69001813</v>
      </c>
      <c r="H817" s="1">
        <v>69005189</v>
      </c>
      <c r="I817" s="2">
        <v>-5.37</v>
      </c>
      <c r="J817" s="1" t="s">
        <v>348</v>
      </c>
    </row>
    <row r="818" spans="1:10">
      <c r="A818" s="1" t="s">
        <v>1908</v>
      </c>
      <c r="B818" s="1" t="s">
        <v>338</v>
      </c>
      <c r="C818" s="3">
        <v>1</v>
      </c>
      <c r="D818" s="1">
        <v>69010559</v>
      </c>
      <c r="E818" s="1">
        <v>1.1750622242357799E-7</v>
      </c>
      <c r="F818" s="1" t="s">
        <v>347</v>
      </c>
      <c r="G818" s="1">
        <v>69007098</v>
      </c>
      <c r="H818" s="1">
        <v>69009054</v>
      </c>
      <c r="I818" s="2">
        <v>1.51</v>
      </c>
      <c r="J818" s="1" t="s">
        <v>15</v>
      </c>
    </row>
    <row r="819" spans="1:10">
      <c r="A819" s="1" t="s">
        <v>1908</v>
      </c>
      <c r="B819" s="1" t="s">
        <v>338</v>
      </c>
      <c r="C819" s="3">
        <v>1</v>
      </c>
      <c r="D819" s="1">
        <v>69010559</v>
      </c>
      <c r="E819" s="1">
        <v>1.1750622242357799E-7</v>
      </c>
      <c r="F819" s="1" t="s">
        <v>346</v>
      </c>
      <c r="G819" s="1">
        <v>69014641</v>
      </c>
      <c r="H819" s="1">
        <v>69017623</v>
      </c>
      <c r="I819" s="2">
        <v>4.08</v>
      </c>
      <c r="J819" s="1" t="s">
        <v>345</v>
      </c>
    </row>
    <row r="820" spans="1:10">
      <c r="A820" s="1" t="s">
        <v>1908</v>
      </c>
      <c r="B820" s="1" t="s">
        <v>338</v>
      </c>
      <c r="C820" s="3">
        <v>1</v>
      </c>
      <c r="D820" s="1">
        <v>69010559</v>
      </c>
      <c r="E820" s="1">
        <v>1.1750622242357799E-7</v>
      </c>
      <c r="F820" s="1" t="s">
        <v>344</v>
      </c>
      <c r="G820" s="1">
        <v>69019564</v>
      </c>
      <c r="H820" s="1">
        <v>69023443</v>
      </c>
      <c r="I820" s="2">
        <v>9.01</v>
      </c>
      <c r="J820" s="1" t="s">
        <v>343</v>
      </c>
    </row>
    <row r="821" spans="1:10">
      <c r="A821" s="1" t="s">
        <v>1908</v>
      </c>
      <c r="B821" s="1" t="s">
        <v>338</v>
      </c>
      <c r="C821" s="3">
        <v>1</v>
      </c>
      <c r="D821" s="1">
        <v>69010559</v>
      </c>
      <c r="E821" s="1">
        <v>1.1750622242357799E-7</v>
      </c>
      <c r="F821" s="1" t="s">
        <v>342</v>
      </c>
      <c r="G821" s="1">
        <v>69023774</v>
      </c>
      <c r="H821" s="1">
        <v>69025093</v>
      </c>
      <c r="I821" s="2">
        <v>13.22</v>
      </c>
      <c r="J821" s="1" t="s">
        <v>341</v>
      </c>
    </row>
    <row r="822" spans="1:10">
      <c r="A822" s="1" t="s">
        <v>1908</v>
      </c>
      <c r="B822" s="1" t="s">
        <v>338</v>
      </c>
      <c r="C822" s="3">
        <v>1</v>
      </c>
      <c r="D822" s="1">
        <v>69010559</v>
      </c>
      <c r="E822" s="1">
        <v>1.1750622242357799E-7</v>
      </c>
      <c r="F822" s="1" t="s">
        <v>340</v>
      </c>
      <c r="G822" s="1">
        <v>69028229</v>
      </c>
      <c r="H822" s="1">
        <v>69032451</v>
      </c>
      <c r="I822" s="2">
        <v>17.670000000000002</v>
      </c>
      <c r="J822" s="1" t="s">
        <v>339</v>
      </c>
    </row>
    <row r="823" spans="1:10">
      <c r="A823" s="1" t="s">
        <v>1908</v>
      </c>
      <c r="B823" s="1" t="s">
        <v>338</v>
      </c>
      <c r="C823" s="3">
        <v>1</v>
      </c>
      <c r="D823" s="1">
        <v>69010559</v>
      </c>
      <c r="E823" s="1">
        <v>1.1750622242357799E-7</v>
      </c>
      <c r="F823" s="1" t="s">
        <v>247</v>
      </c>
      <c r="G823" s="1">
        <v>69037776</v>
      </c>
      <c r="H823" s="1">
        <v>69040791</v>
      </c>
      <c r="I823" s="2">
        <v>27.22</v>
      </c>
      <c r="J823" s="1" t="s">
        <v>246</v>
      </c>
    </row>
    <row r="824" spans="1:10">
      <c r="A824" s="1" t="s">
        <v>1908</v>
      </c>
      <c r="B824" s="1" t="s">
        <v>446</v>
      </c>
      <c r="C824" s="3">
        <v>1</v>
      </c>
      <c r="D824" s="1">
        <v>79010300</v>
      </c>
      <c r="E824" s="1">
        <v>1.5149530481415101E-7</v>
      </c>
      <c r="F824" s="1" t="s">
        <v>452</v>
      </c>
      <c r="G824" s="1">
        <v>78988198</v>
      </c>
      <c r="H824" s="1">
        <v>78994119</v>
      </c>
      <c r="I824" s="2">
        <v>-16.18</v>
      </c>
      <c r="J824" s="1" t="s">
        <v>451</v>
      </c>
    </row>
    <row r="825" spans="1:10">
      <c r="A825" s="1" t="s">
        <v>1908</v>
      </c>
      <c r="B825" s="1" t="s">
        <v>446</v>
      </c>
      <c r="C825" s="3">
        <v>1</v>
      </c>
      <c r="D825" s="1">
        <v>79010300</v>
      </c>
      <c r="E825" s="1">
        <v>1.5149530481415101E-7</v>
      </c>
      <c r="F825" s="1" t="s">
        <v>450</v>
      </c>
      <c r="G825" s="1">
        <v>79003916</v>
      </c>
      <c r="H825" s="1">
        <v>79006904</v>
      </c>
      <c r="I825" s="2">
        <v>-3.4</v>
      </c>
      <c r="J825" s="1" t="s">
        <v>10</v>
      </c>
    </row>
    <row r="826" spans="1:10">
      <c r="A826" s="1" t="s">
        <v>1908</v>
      </c>
      <c r="B826" s="1" t="s">
        <v>446</v>
      </c>
      <c r="C826" s="3">
        <v>1</v>
      </c>
      <c r="D826" s="1">
        <v>79010300</v>
      </c>
      <c r="E826" s="1">
        <v>1.5149530481415101E-7</v>
      </c>
      <c r="F826" s="1" t="s">
        <v>449</v>
      </c>
      <c r="G826" s="1">
        <v>79010667</v>
      </c>
      <c r="H826" s="1">
        <v>79011508</v>
      </c>
      <c r="I826" s="2">
        <v>0.37</v>
      </c>
      <c r="J826" s="1" t="s">
        <v>15</v>
      </c>
    </row>
    <row r="827" spans="1:10">
      <c r="A827" s="1" t="s">
        <v>1908</v>
      </c>
      <c r="B827" s="1" t="s">
        <v>446</v>
      </c>
      <c r="C827" s="3">
        <v>1</v>
      </c>
      <c r="D827" s="1">
        <v>79010300</v>
      </c>
      <c r="E827" s="1">
        <v>1.5149530481415101E-7</v>
      </c>
      <c r="F827" s="1" t="s">
        <v>449</v>
      </c>
      <c r="G827" s="1">
        <v>79010667</v>
      </c>
      <c r="H827" s="1">
        <v>79011508</v>
      </c>
      <c r="I827" s="2">
        <v>0.37</v>
      </c>
      <c r="J827" s="1" t="s">
        <v>15</v>
      </c>
    </row>
    <row r="828" spans="1:10">
      <c r="A828" s="1" t="s">
        <v>1908</v>
      </c>
      <c r="B828" s="1" t="s">
        <v>446</v>
      </c>
      <c r="C828" s="3">
        <v>1</v>
      </c>
      <c r="D828" s="1">
        <v>79010300</v>
      </c>
      <c r="E828" s="1">
        <v>1.5149530481415101E-7</v>
      </c>
      <c r="F828" s="1" t="s">
        <v>448</v>
      </c>
      <c r="G828" s="1">
        <v>79017096</v>
      </c>
      <c r="H828" s="1">
        <v>79020306</v>
      </c>
      <c r="I828" s="2">
        <v>6.8</v>
      </c>
      <c r="J828" s="1" t="s">
        <v>10</v>
      </c>
    </row>
    <row r="829" spans="1:10">
      <c r="A829" s="1" t="s">
        <v>1908</v>
      </c>
      <c r="B829" s="1" t="s">
        <v>446</v>
      </c>
      <c r="C829" s="3">
        <v>1</v>
      </c>
      <c r="D829" s="1">
        <v>79010300</v>
      </c>
      <c r="E829" s="1">
        <v>1.5149530481415101E-7</v>
      </c>
      <c r="F829" s="1" t="s">
        <v>447</v>
      </c>
      <c r="G829" s="1">
        <v>79021004</v>
      </c>
      <c r="H829" s="1">
        <v>79026139</v>
      </c>
      <c r="I829" s="2">
        <v>10.7</v>
      </c>
      <c r="J829" s="1" t="s">
        <v>444</v>
      </c>
    </row>
    <row r="830" spans="1:10">
      <c r="A830" s="1" t="s">
        <v>1908</v>
      </c>
      <c r="B830" s="1" t="s">
        <v>446</v>
      </c>
      <c r="C830" s="3">
        <v>1</v>
      </c>
      <c r="D830" s="1">
        <v>79010300</v>
      </c>
      <c r="E830" s="1">
        <v>1.5149530481415101E-7</v>
      </c>
      <c r="F830" s="1" t="s">
        <v>445</v>
      </c>
      <c r="G830" s="1">
        <v>79038519</v>
      </c>
      <c r="H830" s="1">
        <v>79048737</v>
      </c>
      <c r="I830" s="2">
        <v>28.22</v>
      </c>
      <c r="J830" s="1" t="s">
        <v>444</v>
      </c>
    </row>
    <row r="831" spans="1:10">
      <c r="A831" s="1" t="s">
        <v>1908</v>
      </c>
      <c r="B831" s="1" t="s">
        <v>1942</v>
      </c>
      <c r="C831" s="3">
        <v>4</v>
      </c>
      <c r="D831" s="1">
        <v>68168435</v>
      </c>
      <c r="E831" s="1">
        <v>3.11874870669186E-8</v>
      </c>
      <c r="F831" s="1" t="s">
        <v>1962</v>
      </c>
      <c r="G831" s="1">
        <v>68135946</v>
      </c>
      <c r="H831" s="1">
        <v>68140167</v>
      </c>
      <c r="I831" s="2">
        <v>-28.27</v>
      </c>
      <c r="J831" s="1" t="s">
        <v>10</v>
      </c>
    </row>
    <row r="832" spans="1:10">
      <c r="A832" s="1" t="s">
        <v>1908</v>
      </c>
      <c r="B832" s="1" t="s">
        <v>1942</v>
      </c>
      <c r="C832" s="3">
        <v>4</v>
      </c>
      <c r="D832" s="1">
        <v>68168435</v>
      </c>
      <c r="E832" s="1">
        <v>3.11874870669186E-8</v>
      </c>
      <c r="F832" s="1" t="s">
        <v>1961</v>
      </c>
      <c r="G832" s="1">
        <v>68140107</v>
      </c>
      <c r="H832" s="1">
        <v>68146286</v>
      </c>
      <c r="I832" s="2">
        <v>-22.15</v>
      </c>
      <c r="J832" s="1" t="s">
        <v>1960</v>
      </c>
    </row>
    <row r="833" spans="1:10">
      <c r="A833" s="1" t="s">
        <v>1908</v>
      </c>
      <c r="B833" s="1" t="s">
        <v>1942</v>
      </c>
      <c r="C833" s="3">
        <v>4</v>
      </c>
      <c r="D833" s="1">
        <v>68168435</v>
      </c>
      <c r="E833" s="1">
        <v>3.11874870669186E-8</v>
      </c>
      <c r="F833" s="1" t="s">
        <v>1959</v>
      </c>
      <c r="G833" s="1">
        <v>68146887</v>
      </c>
      <c r="H833" s="1">
        <v>68152858</v>
      </c>
      <c r="I833" s="2">
        <v>-15.58</v>
      </c>
      <c r="J833" s="1" t="s">
        <v>1958</v>
      </c>
    </row>
    <row r="834" spans="1:10">
      <c r="A834" s="1" t="s">
        <v>1908</v>
      </c>
      <c r="B834" s="1" t="s">
        <v>1942</v>
      </c>
      <c r="C834" s="3">
        <v>4</v>
      </c>
      <c r="D834" s="1">
        <v>68168435</v>
      </c>
      <c r="E834" s="1">
        <v>3.11874870669186E-8</v>
      </c>
      <c r="F834" s="1" t="s">
        <v>1957</v>
      </c>
      <c r="G834" s="1">
        <v>68163840</v>
      </c>
      <c r="H834" s="1">
        <v>68167424</v>
      </c>
      <c r="I834" s="2">
        <v>-1.01</v>
      </c>
      <c r="J834" s="1" t="s">
        <v>1956</v>
      </c>
    </row>
    <row r="835" spans="1:10">
      <c r="A835" s="1" t="s">
        <v>1908</v>
      </c>
      <c r="B835" s="1" t="s">
        <v>1942</v>
      </c>
      <c r="C835" s="3">
        <v>4</v>
      </c>
      <c r="D835" s="1">
        <v>68168435</v>
      </c>
      <c r="E835" s="1">
        <v>3.11874870669186E-8</v>
      </c>
      <c r="F835" s="1" t="s">
        <v>1955</v>
      </c>
      <c r="G835" s="1">
        <v>68169079</v>
      </c>
      <c r="H835" s="1">
        <v>68173814</v>
      </c>
      <c r="I835" s="2">
        <v>0.64</v>
      </c>
      <c r="J835" s="1" t="s">
        <v>1954</v>
      </c>
    </row>
    <row r="836" spans="1:10">
      <c r="A836" s="1" t="s">
        <v>1908</v>
      </c>
      <c r="B836" s="1" t="s">
        <v>1942</v>
      </c>
      <c r="C836" s="3">
        <v>4</v>
      </c>
      <c r="D836" s="1">
        <v>68168435</v>
      </c>
      <c r="E836" s="1">
        <v>3.11874870669186E-8</v>
      </c>
      <c r="F836" s="1" t="s">
        <v>1953</v>
      </c>
      <c r="G836" s="1">
        <v>68174006</v>
      </c>
      <c r="H836" s="1">
        <v>68174530</v>
      </c>
      <c r="I836" s="2">
        <v>5.57</v>
      </c>
      <c r="J836" s="1" t="s">
        <v>1952</v>
      </c>
    </row>
    <row r="837" spans="1:10">
      <c r="A837" s="1" t="s">
        <v>1908</v>
      </c>
      <c r="B837" s="1" t="s">
        <v>1942</v>
      </c>
      <c r="C837" s="3">
        <v>4</v>
      </c>
      <c r="D837" s="1">
        <v>68168435</v>
      </c>
      <c r="E837" s="1">
        <v>3.11874870669186E-8</v>
      </c>
      <c r="F837" s="1" t="s">
        <v>1951</v>
      </c>
      <c r="G837" s="1">
        <v>68177762</v>
      </c>
      <c r="H837" s="1">
        <v>68180903</v>
      </c>
      <c r="I837" s="2">
        <v>9.33</v>
      </c>
      <c r="J837" s="1" t="s">
        <v>10</v>
      </c>
    </row>
    <row r="838" spans="1:10">
      <c r="A838" s="1" t="s">
        <v>1908</v>
      </c>
      <c r="B838" s="1" t="s">
        <v>1942</v>
      </c>
      <c r="C838" s="3">
        <v>4</v>
      </c>
      <c r="D838" s="1">
        <v>68168435</v>
      </c>
      <c r="E838" s="1">
        <v>3.11874870669186E-8</v>
      </c>
      <c r="F838" s="1" t="s">
        <v>1950</v>
      </c>
      <c r="G838" s="1">
        <v>68181232</v>
      </c>
      <c r="H838" s="1">
        <v>68186349</v>
      </c>
      <c r="I838" s="2">
        <v>12.8</v>
      </c>
      <c r="J838" s="1" t="s">
        <v>1949</v>
      </c>
    </row>
    <row r="839" spans="1:10">
      <c r="A839" s="1" t="s">
        <v>1908</v>
      </c>
      <c r="B839" s="1" t="s">
        <v>1942</v>
      </c>
      <c r="C839" s="3">
        <v>4</v>
      </c>
      <c r="D839" s="1">
        <v>68168435</v>
      </c>
      <c r="E839" s="1">
        <v>3.11874870669186E-8</v>
      </c>
      <c r="F839" s="1" t="s">
        <v>1948</v>
      </c>
      <c r="G839" s="1">
        <v>68186369</v>
      </c>
      <c r="H839" s="1">
        <v>68189893</v>
      </c>
      <c r="I839" s="2">
        <v>17.93</v>
      </c>
      <c r="J839" s="1" t="s">
        <v>1947</v>
      </c>
    </row>
    <row r="840" spans="1:10">
      <c r="A840" s="1" t="s">
        <v>1908</v>
      </c>
      <c r="B840" s="1" t="s">
        <v>1942</v>
      </c>
      <c r="C840" s="3">
        <v>4</v>
      </c>
      <c r="D840" s="1">
        <v>68168435</v>
      </c>
      <c r="E840" s="1">
        <v>3.11874870669186E-8</v>
      </c>
      <c r="F840" s="1" t="s">
        <v>1946</v>
      </c>
      <c r="G840" s="1">
        <v>68189894</v>
      </c>
      <c r="H840" s="1">
        <v>68192506</v>
      </c>
      <c r="I840" s="2">
        <v>21.46</v>
      </c>
      <c r="J840" s="1" t="s">
        <v>1945</v>
      </c>
    </row>
    <row r="841" spans="1:10">
      <c r="A841" s="1" t="s">
        <v>1908</v>
      </c>
      <c r="B841" s="1" t="s">
        <v>1942</v>
      </c>
      <c r="C841" s="3">
        <v>4</v>
      </c>
      <c r="D841" s="1">
        <v>68168435</v>
      </c>
      <c r="E841" s="1">
        <v>3.11874870669186E-8</v>
      </c>
      <c r="F841" s="1" t="s">
        <v>1944</v>
      </c>
      <c r="G841" s="1">
        <v>68192394</v>
      </c>
      <c r="H841" s="1">
        <v>68195267</v>
      </c>
      <c r="I841" s="2">
        <v>23.96</v>
      </c>
      <c r="J841" s="1" t="s">
        <v>1943</v>
      </c>
    </row>
    <row r="842" spans="1:10">
      <c r="A842" s="1" t="s">
        <v>1908</v>
      </c>
      <c r="B842" s="1" t="s">
        <v>1942</v>
      </c>
      <c r="C842" s="3">
        <v>4</v>
      </c>
      <c r="D842" s="1">
        <v>68168435</v>
      </c>
      <c r="E842" s="1">
        <v>3.11874870669186E-8</v>
      </c>
      <c r="F842" s="1" t="s">
        <v>1941</v>
      </c>
      <c r="G842" s="1">
        <v>68197059</v>
      </c>
      <c r="H842" s="1">
        <v>68199922</v>
      </c>
      <c r="I842" s="2">
        <v>28.62</v>
      </c>
      <c r="J842" s="1" t="s">
        <v>10</v>
      </c>
    </row>
    <row r="843" spans="1:10">
      <c r="A843" s="1" t="s">
        <v>1908</v>
      </c>
      <c r="B843" s="1" t="s">
        <v>1932</v>
      </c>
      <c r="C843" s="3">
        <v>5</v>
      </c>
      <c r="D843" s="1">
        <v>9481846</v>
      </c>
      <c r="E843" s="1">
        <v>4.0411770456882198E-8</v>
      </c>
      <c r="F843" s="1" t="s">
        <v>1940</v>
      </c>
      <c r="G843" s="1">
        <v>9476234</v>
      </c>
      <c r="H843" s="1">
        <v>9477324</v>
      </c>
      <c r="I843" s="2">
        <v>-4.5199999999999996</v>
      </c>
      <c r="J843" s="1" t="s">
        <v>15</v>
      </c>
    </row>
    <row r="844" spans="1:10">
      <c r="A844" s="1" t="s">
        <v>1908</v>
      </c>
      <c r="B844" s="1" t="s">
        <v>1932</v>
      </c>
      <c r="C844" s="3">
        <v>5</v>
      </c>
      <c r="D844" s="1">
        <v>9481846</v>
      </c>
      <c r="E844" s="1">
        <v>4.0411770456882198E-8</v>
      </c>
      <c r="F844" s="1" t="s">
        <v>1939</v>
      </c>
      <c r="G844" s="1">
        <v>9477325</v>
      </c>
      <c r="H844" s="1">
        <v>9479000</v>
      </c>
      <c r="I844" s="2">
        <v>2.85</v>
      </c>
      <c r="J844" s="1" t="s">
        <v>15</v>
      </c>
    </row>
    <row r="845" spans="1:10">
      <c r="A845" s="1" t="s">
        <v>1908</v>
      </c>
      <c r="B845" s="1" t="s">
        <v>1932</v>
      </c>
      <c r="C845" s="3">
        <v>5</v>
      </c>
      <c r="D845" s="1">
        <v>9481846</v>
      </c>
      <c r="E845" s="1">
        <v>4.0411770456882198E-8</v>
      </c>
      <c r="F845" s="1" t="s">
        <v>1938</v>
      </c>
      <c r="G845" s="1">
        <v>9485342</v>
      </c>
      <c r="H845" s="1">
        <v>9488393</v>
      </c>
      <c r="I845" s="2">
        <v>3.5</v>
      </c>
      <c r="J845" s="1" t="s">
        <v>15</v>
      </c>
    </row>
    <row r="846" spans="1:10">
      <c r="A846" s="1" t="s">
        <v>1908</v>
      </c>
      <c r="B846" s="1" t="s">
        <v>1932</v>
      </c>
      <c r="C846" s="3">
        <v>5</v>
      </c>
      <c r="D846" s="1">
        <v>9481846</v>
      </c>
      <c r="E846" s="1">
        <v>4.0411770456882198E-8</v>
      </c>
      <c r="F846" s="1" t="s">
        <v>1937</v>
      </c>
      <c r="G846" s="1">
        <v>9500902</v>
      </c>
      <c r="H846" s="1">
        <v>9503913</v>
      </c>
      <c r="I846" s="2">
        <v>19.059999999999999</v>
      </c>
      <c r="J846" s="1" t="s">
        <v>1936</v>
      </c>
    </row>
    <row r="847" spans="1:10">
      <c r="A847" s="1" t="s">
        <v>1908</v>
      </c>
      <c r="B847" s="1" t="s">
        <v>1932</v>
      </c>
      <c r="C847" s="3">
        <v>5</v>
      </c>
      <c r="D847" s="1">
        <v>9481846</v>
      </c>
      <c r="E847" s="1">
        <v>4.0411770456882198E-8</v>
      </c>
      <c r="F847" s="1" t="s">
        <v>1935</v>
      </c>
      <c r="G847" s="1">
        <v>9504469</v>
      </c>
      <c r="H847" s="1">
        <v>9507635</v>
      </c>
      <c r="I847" s="2">
        <v>22.62</v>
      </c>
      <c r="J847" s="1" t="s">
        <v>15</v>
      </c>
    </row>
    <row r="848" spans="1:10">
      <c r="A848" s="1" t="s">
        <v>1908</v>
      </c>
      <c r="B848" s="1" t="s">
        <v>1932</v>
      </c>
      <c r="C848" s="3">
        <v>5</v>
      </c>
      <c r="D848" s="1">
        <v>9481846</v>
      </c>
      <c r="E848" s="1">
        <v>4.0411770456882198E-8</v>
      </c>
      <c r="F848" s="1" t="s">
        <v>1934</v>
      </c>
      <c r="G848" s="1">
        <v>9506660</v>
      </c>
      <c r="H848" s="1">
        <v>9510547</v>
      </c>
      <c r="I848" s="2">
        <v>24.81</v>
      </c>
      <c r="J848" s="1" t="s">
        <v>15</v>
      </c>
    </row>
    <row r="849" spans="1:10">
      <c r="A849" s="1" t="s">
        <v>1908</v>
      </c>
      <c r="B849" s="1" t="s">
        <v>1932</v>
      </c>
      <c r="C849" s="3">
        <v>5</v>
      </c>
      <c r="D849" s="1">
        <v>9481846</v>
      </c>
      <c r="E849" s="1">
        <v>4.0411770456882198E-8</v>
      </c>
      <c r="F849" s="1" t="s">
        <v>1933</v>
      </c>
      <c r="G849" s="1">
        <v>9510641</v>
      </c>
      <c r="H849" s="1">
        <v>9511541</v>
      </c>
      <c r="I849" s="2">
        <v>28.8</v>
      </c>
      <c r="J849" s="1" t="s">
        <v>15</v>
      </c>
    </row>
    <row r="850" spans="1:10">
      <c r="A850" s="1" t="s">
        <v>1908</v>
      </c>
      <c r="B850" s="1" t="s">
        <v>1932</v>
      </c>
      <c r="C850" s="3">
        <v>5</v>
      </c>
      <c r="D850" s="1">
        <v>9481846</v>
      </c>
      <c r="E850" s="1">
        <v>4.0411770456882198E-8</v>
      </c>
      <c r="F850" s="1" t="s">
        <v>1931</v>
      </c>
      <c r="G850" s="1">
        <v>9511542</v>
      </c>
      <c r="H850" s="1">
        <v>9516903</v>
      </c>
      <c r="I850" s="2">
        <v>29.7</v>
      </c>
      <c r="J850" s="1" t="s">
        <v>15</v>
      </c>
    </row>
    <row r="851" spans="1:10">
      <c r="A851" s="1" t="s">
        <v>1908</v>
      </c>
      <c r="B851" s="1" t="s">
        <v>1930</v>
      </c>
      <c r="C851" s="3">
        <v>5</v>
      </c>
      <c r="D851" s="1">
        <v>11755897</v>
      </c>
      <c r="E851" s="1">
        <v>1.2278615255260601E-7</v>
      </c>
      <c r="F851" s="1" t="s">
        <v>1929</v>
      </c>
      <c r="G851" s="1">
        <v>11782225</v>
      </c>
      <c r="H851" s="1">
        <v>11783272</v>
      </c>
      <c r="I851" s="2">
        <v>26.33</v>
      </c>
      <c r="J851" s="1" t="s">
        <v>15</v>
      </c>
    </row>
    <row r="852" spans="1:10">
      <c r="A852" s="1" t="s">
        <v>1908</v>
      </c>
      <c r="B852" s="1" t="s">
        <v>6</v>
      </c>
      <c r="C852" s="3">
        <v>5</v>
      </c>
      <c r="D852" s="1">
        <v>67881473</v>
      </c>
      <c r="E852" s="1">
        <v>1.1583921031004099E-7</v>
      </c>
      <c r="F852" s="1" t="s">
        <v>9</v>
      </c>
      <c r="G852" s="1">
        <v>67855118</v>
      </c>
      <c r="H852" s="1">
        <v>67858542</v>
      </c>
      <c r="I852" s="2">
        <v>-22.93</v>
      </c>
      <c r="J852" s="1" t="s">
        <v>8</v>
      </c>
    </row>
    <row r="853" spans="1:10">
      <c r="A853" s="1" t="s">
        <v>1908</v>
      </c>
      <c r="B853" s="1" t="s">
        <v>6</v>
      </c>
      <c r="C853" s="3">
        <v>5</v>
      </c>
      <c r="D853" s="1">
        <v>67881473</v>
      </c>
      <c r="E853" s="1">
        <v>1.1583921031004099E-7</v>
      </c>
      <c r="F853" s="1" t="s">
        <v>5</v>
      </c>
      <c r="G853" s="1">
        <v>67857995</v>
      </c>
      <c r="H853" s="1">
        <v>67863172</v>
      </c>
      <c r="I853" s="2">
        <v>18.3</v>
      </c>
      <c r="J853" s="1" t="s">
        <v>4</v>
      </c>
    </row>
    <row r="854" spans="1:10">
      <c r="A854" s="1" t="s">
        <v>1908</v>
      </c>
      <c r="B854" s="1" t="s">
        <v>1925</v>
      </c>
      <c r="C854" s="3">
        <v>5</v>
      </c>
      <c r="D854" s="1">
        <v>68324857</v>
      </c>
      <c r="E854" s="1">
        <v>1.7650067813134699E-7</v>
      </c>
      <c r="F854" s="1" t="s">
        <v>1928</v>
      </c>
      <c r="G854" s="1">
        <v>68330787</v>
      </c>
      <c r="H854" s="1">
        <v>68331311</v>
      </c>
      <c r="I854" s="2">
        <v>5.93</v>
      </c>
      <c r="J854" s="1" t="s">
        <v>178</v>
      </c>
    </row>
    <row r="855" spans="1:10">
      <c r="A855" s="1" t="s">
        <v>1908</v>
      </c>
      <c r="B855" s="1" t="s">
        <v>1925</v>
      </c>
      <c r="C855" s="3">
        <v>5</v>
      </c>
      <c r="D855" s="1">
        <v>68324857</v>
      </c>
      <c r="E855" s="1">
        <v>1.7650067813134699E-7</v>
      </c>
      <c r="F855" s="1" t="s">
        <v>1927</v>
      </c>
      <c r="G855" s="1">
        <v>68343622</v>
      </c>
      <c r="H855" s="1">
        <v>68350573</v>
      </c>
      <c r="I855" s="2">
        <v>18.77</v>
      </c>
      <c r="J855" s="1" t="s">
        <v>1926</v>
      </c>
    </row>
    <row r="856" spans="1:10">
      <c r="A856" s="1" t="s">
        <v>1908</v>
      </c>
      <c r="B856" s="1" t="s">
        <v>1925</v>
      </c>
      <c r="C856" s="3">
        <v>5</v>
      </c>
      <c r="D856" s="1">
        <v>68324857</v>
      </c>
      <c r="E856" s="1">
        <v>1.7650067813134699E-7</v>
      </c>
      <c r="F856" s="1" t="s">
        <v>1924</v>
      </c>
      <c r="G856" s="1">
        <v>68354180</v>
      </c>
      <c r="H856" s="1">
        <v>68360764</v>
      </c>
      <c r="I856" s="2">
        <v>29.32</v>
      </c>
      <c r="J856" s="1" t="s">
        <v>56</v>
      </c>
    </row>
    <row r="857" spans="1:10">
      <c r="A857" s="1" t="s">
        <v>1908</v>
      </c>
      <c r="B857" s="1" t="s">
        <v>1923</v>
      </c>
      <c r="C857" s="3">
        <v>7</v>
      </c>
      <c r="D857" s="1">
        <v>187237</v>
      </c>
      <c r="E857" s="1">
        <v>2.7928958897848801E-7</v>
      </c>
      <c r="F857" s="1" t="s">
        <v>1922</v>
      </c>
      <c r="G857" s="1">
        <v>164058</v>
      </c>
      <c r="H857" s="1">
        <v>165279</v>
      </c>
      <c r="I857" s="2">
        <v>21.96</v>
      </c>
      <c r="J857" s="1" t="s">
        <v>1921</v>
      </c>
    </row>
    <row r="858" spans="1:10">
      <c r="A858" s="1" t="s">
        <v>1908</v>
      </c>
      <c r="B858" s="1" t="s">
        <v>1916</v>
      </c>
      <c r="C858" s="3">
        <v>10</v>
      </c>
      <c r="D858" s="1">
        <v>8373237</v>
      </c>
      <c r="E858" s="1">
        <v>2.0289426210640599E-7</v>
      </c>
      <c r="F858" s="1" t="s">
        <v>1920</v>
      </c>
      <c r="G858" s="1">
        <v>8355310</v>
      </c>
      <c r="H858" s="1">
        <v>8356981</v>
      </c>
      <c r="I858" s="2">
        <v>16.260000000000002</v>
      </c>
      <c r="J858" s="1" t="s">
        <v>15</v>
      </c>
    </row>
    <row r="859" spans="1:10">
      <c r="A859" s="1" t="s">
        <v>1908</v>
      </c>
      <c r="B859" s="1" t="s">
        <v>1916</v>
      </c>
      <c r="C859" s="3">
        <v>10</v>
      </c>
      <c r="D859" s="1">
        <v>8373237</v>
      </c>
      <c r="E859" s="1">
        <v>2.0289426210640599E-7</v>
      </c>
      <c r="F859" s="1" t="s">
        <v>1918</v>
      </c>
      <c r="G859" s="1">
        <v>8380720</v>
      </c>
      <c r="H859" s="1">
        <v>8387899</v>
      </c>
      <c r="I859" s="2">
        <v>7.48</v>
      </c>
      <c r="J859" s="1" t="s">
        <v>15</v>
      </c>
    </row>
    <row r="860" spans="1:10">
      <c r="A860" s="1" t="s">
        <v>1908</v>
      </c>
      <c r="B860" s="1" t="s">
        <v>1919</v>
      </c>
      <c r="C860" s="3">
        <v>10</v>
      </c>
      <c r="D860" s="1">
        <v>8381670</v>
      </c>
      <c r="E860" s="1">
        <v>2.6781129310486601E-7</v>
      </c>
      <c r="F860" s="1" t="s">
        <v>1918</v>
      </c>
      <c r="G860" s="1">
        <v>8380720</v>
      </c>
      <c r="H860" s="1">
        <v>8387899</v>
      </c>
      <c r="I860" s="2" t="s">
        <v>40</v>
      </c>
      <c r="J860" s="1" t="s">
        <v>15</v>
      </c>
    </row>
    <row r="861" spans="1:10">
      <c r="A861" s="1" t="s">
        <v>1908</v>
      </c>
      <c r="B861" s="1" t="s">
        <v>1916</v>
      </c>
      <c r="C861" s="3">
        <v>10</v>
      </c>
      <c r="D861" s="1">
        <v>8373237</v>
      </c>
      <c r="E861" s="1">
        <v>2.0289426210640599E-7</v>
      </c>
      <c r="F861" s="1" t="s">
        <v>1917</v>
      </c>
      <c r="G861" s="1">
        <v>8387531</v>
      </c>
      <c r="H861" s="1">
        <v>8391176</v>
      </c>
      <c r="I861" s="2">
        <v>14.29</v>
      </c>
      <c r="J861" s="1" t="s">
        <v>15</v>
      </c>
    </row>
    <row r="862" spans="1:10">
      <c r="A862" s="1" t="s">
        <v>1908</v>
      </c>
      <c r="B862" s="1" t="s">
        <v>1916</v>
      </c>
      <c r="C862" s="3">
        <v>10</v>
      </c>
      <c r="D862" s="1">
        <v>8373237</v>
      </c>
      <c r="E862" s="1">
        <v>2.0289426210640599E-7</v>
      </c>
      <c r="F862" s="1" t="s">
        <v>1915</v>
      </c>
      <c r="G862" s="1">
        <v>8392412</v>
      </c>
      <c r="H862" s="1">
        <v>8393275</v>
      </c>
      <c r="I862" s="2">
        <v>19.18</v>
      </c>
      <c r="J862" s="1" t="s">
        <v>15</v>
      </c>
    </row>
    <row r="863" spans="1:10">
      <c r="A863" s="1" t="s">
        <v>1908</v>
      </c>
      <c r="B863" s="1" t="s">
        <v>1911</v>
      </c>
      <c r="C863" s="3">
        <v>10</v>
      </c>
      <c r="D863" s="1">
        <v>8443410</v>
      </c>
      <c r="E863" s="1">
        <v>2.80536143348367E-7</v>
      </c>
      <c r="F863" s="1" t="s">
        <v>1914</v>
      </c>
      <c r="G863" s="1">
        <v>8423037</v>
      </c>
      <c r="H863" s="1">
        <v>8424297</v>
      </c>
      <c r="I863" s="2">
        <v>-19.100000000000001</v>
      </c>
      <c r="J863" s="1" t="s">
        <v>1913</v>
      </c>
    </row>
    <row r="864" spans="1:10">
      <c r="A864" s="1" t="s">
        <v>1908</v>
      </c>
      <c r="B864" s="1" t="s">
        <v>1912</v>
      </c>
      <c r="C864" s="3">
        <v>10</v>
      </c>
      <c r="D864" s="1">
        <v>8443401</v>
      </c>
      <c r="E864" s="1">
        <v>2.80536143348367E-7</v>
      </c>
      <c r="F864" s="1" t="s">
        <v>1909</v>
      </c>
      <c r="G864" s="1">
        <v>8441384</v>
      </c>
      <c r="H864" s="1">
        <v>8443753</v>
      </c>
      <c r="I864" s="2" t="s">
        <v>40</v>
      </c>
      <c r="J864" s="1" t="s">
        <v>10</v>
      </c>
    </row>
    <row r="865" spans="1:10">
      <c r="A865" s="1" t="s">
        <v>1908</v>
      </c>
      <c r="B865" s="1" t="s">
        <v>1911</v>
      </c>
      <c r="C865" s="3">
        <v>10</v>
      </c>
      <c r="D865" s="1">
        <v>8443410</v>
      </c>
      <c r="E865" s="1">
        <v>2.80536143348367E-7</v>
      </c>
      <c r="F865" s="1" t="s">
        <v>1909</v>
      </c>
      <c r="G865" s="1">
        <v>8441384</v>
      </c>
      <c r="H865" s="1">
        <v>8443753</v>
      </c>
      <c r="I865" s="2" t="s">
        <v>40</v>
      </c>
      <c r="J865" s="1" t="s">
        <v>10</v>
      </c>
    </row>
    <row r="866" spans="1:10">
      <c r="A866" s="1" t="s">
        <v>1908</v>
      </c>
      <c r="B866" s="1" t="s">
        <v>1910</v>
      </c>
      <c r="C866" s="3">
        <v>10</v>
      </c>
      <c r="D866" s="1">
        <v>8443419</v>
      </c>
      <c r="E866" s="1">
        <v>2.80536143348593E-7</v>
      </c>
      <c r="F866" s="1" t="s">
        <v>1909</v>
      </c>
      <c r="G866" s="1">
        <v>8441384</v>
      </c>
      <c r="H866" s="1">
        <v>8443753</v>
      </c>
      <c r="I866" s="2" t="s">
        <v>40</v>
      </c>
      <c r="J866" s="1" t="s">
        <v>10</v>
      </c>
    </row>
    <row r="867" spans="1:10">
      <c r="A867" s="1" t="s">
        <v>1908</v>
      </c>
      <c r="B867" s="1" t="s">
        <v>1907</v>
      </c>
      <c r="C867" s="3">
        <v>10</v>
      </c>
      <c r="D867" s="1">
        <v>8510245</v>
      </c>
      <c r="E867" s="1">
        <v>5.8876439640629502E-8</v>
      </c>
      <c r="F867" s="1" t="s">
        <v>1906</v>
      </c>
      <c r="G867" s="1">
        <v>8514838</v>
      </c>
      <c r="H867" s="1">
        <v>8519204</v>
      </c>
      <c r="I867" s="2">
        <v>4.59</v>
      </c>
      <c r="J867" s="1" t="s">
        <v>1905</v>
      </c>
    </row>
    <row r="868" spans="1:10">
      <c r="A868" s="1" t="s">
        <v>1839</v>
      </c>
      <c r="B868" s="1" t="s">
        <v>1248</v>
      </c>
      <c r="C868" s="3">
        <v>1</v>
      </c>
      <c r="D868" s="1">
        <v>6068284</v>
      </c>
      <c r="E868" s="1">
        <v>9.5685260830866593E-7</v>
      </c>
      <c r="F868" s="1" t="s">
        <v>602</v>
      </c>
      <c r="G868" s="1">
        <v>6060777</v>
      </c>
      <c r="H868" s="1">
        <v>6062851</v>
      </c>
      <c r="I868" s="2">
        <v>5.43</v>
      </c>
      <c r="J868" s="1" t="s">
        <v>601</v>
      </c>
    </row>
    <row r="869" spans="1:10">
      <c r="A869" s="1" t="s">
        <v>1839</v>
      </c>
      <c r="B869" s="1" t="s">
        <v>1247</v>
      </c>
      <c r="C869" s="3">
        <v>1</v>
      </c>
      <c r="D869" s="1">
        <v>6068296</v>
      </c>
      <c r="E869" s="1">
        <v>9.5685260830866593E-7</v>
      </c>
      <c r="F869" s="1" t="s">
        <v>602</v>
      </c>
      <c r="G869" s="1">
        <v>6060777</v>
      </c>
      <c r="H869" s="1">
        <v>6062851</v>
      </c>
      <c r="I869" s="2">
        <v>5.45</v>
      </c>
      <c r="J869" s="1" t="s">
        <v>601</v>
      </c>
    </row>
    <row r="870" spans="1:10">
      <c r="A870" s="1" t="s">
        <v>1839</v>
      </c>
      <c r="B870" s="1" t="s">
        <v>1248</v>
      </c>
      <c r="C870" s="3">
        <v>1</v>
      </c>
      <c r="D870" s="1">
        <v>6068284</v>
      </c>
      <c r="E870" s="1">
        <v>9.5685260830866593E-7</v>
      </c>
      <c r="F870" s="1" t="s">
        <v>1246</v>
      </c>
      <c r="G870" s="1">
        <v>6071269</v>
      </c>
      <c r="H870" s="1">
        <v>6073021</v>
      </c>
      <c r="I870" s="2">
        <v>2.99</v>
      </c>
      <c r="J870" s="1" t="s">
        <v>15</v>
      </c>
    </row>
    <row r="871" spans="1:10">
      <c r="A871" s="1" t="s">
        <v>1839</v>
      </c>
      <c r="B871" s="1" t="s">
        <v>1247</v>
      </c>
      <c r="C871" s="3">
        <v>1</v>
      </c>
      <c r="D871" s="1">
        <v>6068296</v>
      </c>
      <c r="E871" s="1">
        <v>9.5685260830866593E-7</v>
      </c>
      <c r="F871" s="1" t="s">
        <v>1246</v>
      </c>
      <c r="G871" s="1">
        <v>6071269</v>
      </c>
      <c r="H871" s="1">
        <v>6073021</v>
      </c>
      <c r="I871" s="2">
        <v>2.97</v>
      </c>
      <c r="J871" s="1" t="s">
        <v>15</v>
      </c>
    </row>
    <row r="872" spans="1:10">
      <c r="A872" s="1" t="s">
        <v>1839</v>
      </c>
      <c r="B872" s="1" t="s">
        <v>1904</v>
      </c>
      <c r="C872" s="3">
        <v>3</v>
      </c>
      <c r="D872" s="1">
        <v>14361165</v>
      </c>
      <c r="E872" s="1">
        <v>1.4660900068701499E-6</v>
      </c>
      <c r="F872" s="1" t="s">
        <v>1900</v>
      </c>
      <c r="G872" s="1">
        <v>14342157</v>
      </c>
      <c r="H872" s="1">
        <v>14356901</v>
      </c>
      <c r="I872" s="2">
        <v>4.26</v>
      </c>
      <c r="J872" s="1" t="s">
        <v>929</v>
      </c>
    </row>
    <row r="873" spans="1:10">
      <c r="A873" s="1" t="s">
        <v>1839</v>
      </c>
      <c r="B873" s="1" t="s">
        <v>1903</v>
      </c>
      <c r="C873" s="3">
        <v>3</v>
      </c>
      <c r="D873" s="1">
        <v>14367559</v>
      </c>
      <c r="E873" s="1">
        <v>2.2234754254095101E-7</v>
      </c>
      <c r="F873" s="1" t="s">
        <v>1900</v>
      </c>
      <c r="G873" s="1">
        <v>14342157</v>
      </c>
      <c r="H873" s="1">
        <v>14356901</v>
      </c>
      <c r="I873" s="2">
        <v>10.66</v>
      </c>
      <c r="J873" s="1" t="s">
        <v>929</v>
      </c>
    </row>
    <row r="874" spans="1:10">
      <c r="A874" s="1" t="s">
        <v>1839</v>
      </c>
      <c r="B874" s="1" t="s">
        <v>1902</v>
      </c>
      <c r="C874" s="3">
        <v>3</v>
      </c>
      <c r="D874" s="1">
        <v>14374392</v>
      </c>
      <c r="E874" s="1">
        <v>9.2972538933034301E-7</v>
      </c>
      <c r="F874" s="1" t="s">
        <v>1900</v>
      </c>
      <c r="G874" s="1">
        <v>14342157</v>
      </c>
      <c r="H874" s="1">
        <v>14356901</v>
      </c>
      <c r="I874" s="2">
        <v>17.489999999999998</v>
      </c>
      <c r="J874" s="1" t="s">
        <v>929</v>
      </c>
    </row>
    <row r="875" spans="1:10">
      <c r="A875" s="1" t="s">
        <v>1839</v>
      </c>
      <c r="B875" s="1" t="s">
        <v>1901</v>
      </c>
      <c r="C875" s="3">
        <v>3</v>
      </c>
      <c r="D875" s="1">
        <v>14377076</v>
      </c>
      <c r="E875" s="1">
        <v>5.1512551831357701E-8</v>
      </c>
      <c r="F875" s="1" t="s">
        <v>1900</v>
      </c>
      <c r="G875" s="1">
        <v>14342157</v>
      </c>
      <c r="H875" s="1">
        <v>14356901</v>
      </c>
      <c r="I875" s="2">
        <v>20.18</v>
      </c>
      <c r="J875" s="1" t="s">
        <v>929</v>
      </c>
    </row>
    <row r="876" spans="1:10">
      <c r="A876" s="1" t="s">
        <v>1839</v>
      </c>
      <c r="B876" s="1" t="s">
        <v>1887</v>
      </c>
      <c r="C876" s="3">
        <v>7</v>
      </c>
      <c r="D876" s="1">
        <v>2473670</v>
      </c>
      <c r="E876" s="1">
        <v>1.9728709220038701E-7</v>
      </c>
      <c r="F876" s="1" t="s">
        <v>1899</v>
      </c>
      <c r="G876" s="1">
        <v>2441352</v>
      </c>
      <c r="H876" s="1">
        <v>2448111</v>
      </c>
      <c r="I876" s="2">
        <v>-25.38</v>
      </c>
      <c r="J876" s="1" t="s">
        <v>1898</v>
      </c>
    </row>
    <row r="877" spans="1:10">
      <c r="A877" s="1" t="s">
        <v>1839</v>
      </c>
      <c r="B877" s="1" t="s">
        <v>1887</v>
      </c>
      <c r="C877" s="3">
        <v>7</v>
      </c>
      <c r="D877" s="1">
        <v>2473670</v>
      </c>
      <c r="E877" s="1">
        <v>1.9728709220038701E-7</v>
      </c>
      <c r="F877" s="1" t="s">
        <v>1897</v>
      </c>
      <c r="G877" s="1">
        <v>2448194</v>
      </c>
      <c r="H877" s="1">
        <v>2450868</v>
      </c>
      <c r="I877" s="2">
        <v>-22.62</v>
      </c>
      <c r="J877" s="1" t="s">
        <v>15</v>
      </c>
    </row>
    <row r="878" spans="1:10">
      <c r="A878" s="1" t="s">
        <v>1839</v>
      </c>
      <c r="B878" s="1" t="s">
        <v>1887</v>
      </c>
      <c r="C878" s="3">
        <v>7</v>
      </c>
      <c r="D878" s="1">
        <v>2473670</v>
      </c>
      <c r="E878" s="1">
        <v>1.9728709220038701E-7</v>
      </c>
      <c r="F878" s="1" t="s">
        <v>1896</v>
      </c>
      <c r="G878" s="1">
        <v>2451311</v>
      </c>
      <c r="H878" s="1">
        <v>2457977</v>
      </c>
      <c r="I878" s="2">
        <v>-15.51</v>
      </c>
      <c r="J878" s="1" t="s">
        <v>15</v>
      </c>
    </row>
    <row r="879" spans="1:10">
      <c r="A879" s="1" t="s">
        <v>1839</v>
      </c>
      <c r="B879" s="1" t="s">
        <v>1895</v>
      </c>
      <c r="C879" s="3">
        <v>7</v>
      </c>
      <c r="D879" s="1">
        <v>2473490</v>
      </c>
      <c r="E879" s="1">
        <v>6.5624607356994297E-7</v>
      </c>
      <c r="F879" s="1" t="s">
        <v>1893</v>
      </c>
      <c r="G879" s="1">
        <v>2470382</v>
      </c>
      <c r="H879" s="1">
        <v>2474242</v>
      </c>
      <c r="I879" s="2" t="s">
        <v>40</v>
      </c>
      <c r="J879" s="1" t="s">
        <v>1892</v>
      </c>
    </row>
    <row r="880" spans="1:10">
      <c r="A880" s="1" t="s">
        <v>1839</v>
      </c>
      <c r="B880" s="1" t="s">
        <v>1894</v>
      </c>
      <c r="C880" s="3">
        <v>7</v>
      </c>
      <c r="D880" s="1">
        <v>2473491</v>
      </c>
      <c r="E880" s="1">
        <v>6.5624607356994297E-7</v>
      </c>
      <c r="F880" s="1" t="s">
        <v>1893</v>
      </c>
      <c r="G880" s="1">
        <v>2470382</v>
      </c>
      <c r="H880" s="1">
        <v>2474242</v>
      </c>
      <c r="I880" s="2" t="s">
        <v>40</v>
      </c>
      <c r="J880" s="1" t="s">
        <v>1892</v>
      </c>
    </row>
    <row r="881" spans="1:10">
      <c r="A881" s="1" t="s">
        <v>1839</v>
      </c>
      <c r="B881" s="1" t="s">
        <v>1887</v>
      </c>
      <c r="C881" s="3">
        <v>7</v>
      </c>
      <c r="D881" s="1">
        <v>2473670</v>
      </c>
      <c r="E881" s="1">
        <v>1.9728709220038701E-7</v>
      </c>
      <c r="F881" s="1" t="s">
        <v>1893</v>
      </c>
      <c r="G881" s="1">
        <v>2470382</v>
      </c>
      <c r="H881" s="1">
        <v>2474242</v>
      </c>
      <c r="I881" s="2" t="s">
        <v>40</v>
      </c>
      <c r="J881" s="1" t="s">
        <v>1892</v>
      </c>
    </row>
    <row r="882" spans="1:10">
      <c r="A882" s="1" t="s">
        <v>1839</v>
      </c>
      <c r="B882" s="1" t="s">
        <v>1887</v>
      </c>
      <c r="C882" s="3">
        <v>7</v>
      </c>
      <c r="D882" s="1">
        <v>2473670</v>
      </c>
      <c r="E882" s="1">
        <v>1.9728709220038701E-7</v>
      </c>
      <c r="F882" s="1" t="s">
        <v>1891</v>
      </c>
      <c r="G882" s="1">
        <v>2481190</v>
      </c>
      <c r="H882" s="1">
        <v>2484238</v>
      </c>
      <c r="I882" s="2">
        <v>7.7</v>
      </c>
      <c r="J882" s="1" t="s">
        <v>10</v>
      </c>
    </row>
    <row r="883" spans="1:10">
      <c r="A883" s="1" t="s">
        <v>1839</v>
      </c>
      <c r="B883" s="1" t="s">
        <v>1887</v>
      </c>
      <c r="C883" s="3">
        <v>7</v>
      </c>
      <c r="D883" s="1">
        <v>2473670</v>
      </c>
      <c r="E883" s="1">
        <v>1.9728709220038701E-7</v>
      </c>
      <c r="F883" s="1" t="s">
        <v>1890</v>
      </c>
      <c r="G883" s="1">
        <v>2490440</v>
      </c>
      <c r="H883" s="1">
        <v>2492800</v>
      </c>
      <c r="I883" s="2">
        <v>16.95</v>
      </c>
      <c r="J883" s="1" t="s">
        <v>10</v>
      </c>
    </row>
    <row r="884" spans="1:10">
      <c r="A884" s="1" t="s">
        <v>1839</v>
      </c>
      <c r="B884" s="1" t="s">
        <v>1887</v>
      </c>
      <c r="C884" s="3">
        <v>7</v>
      </c>
      <c r="D884" s="1">
        <v>2473670</v>
      </c>
      <c r="E884" s="1">
        <v>1.9728709220038701E-7</v>
      </c>
      <c r="F884" s="1" t="s">
        <v>1889</v>
      </c>
      <c r="G884" s="1">
        <v>2494022</v>
      </c>
      <c r="H884" s="1">
        <v>2495120</v>
      </c>
      <c r="I884" s="2">
        <v>20.53</v>
      </c>
      <c r="J884" s="1" t="s">
        <v>226</v>
      </c>
    </row>
    <row r="885" spans="1:10">
      <c r="A885" s="1" t="s">
        <v>1839</v>
      </c>
      <c r="B885" s="1" t="s">
        <v>1887</v>
      </c>
      <c r="C885" s="3">
        <v>7</v>
      </c>
      <c r="D885" s="1">
        <v>2473670</v>
      </c>
      <c r="E885" s="1">
        <v>1.9728709220038701E-7</v>
      </c>
      <c r="F885" s="1" t="s">
        <v>1888</v>
      </c>
      <c r="G885" s="1">
        <v>2498878</v>
      </c>
      <c r="H885" s="1">
        <v>2501009</v>
      </c>
      <c r="I885" s="2">
        <v>25.39</v>
      </c>
      <c r="J885" s="1" t="s">
        <v>236</v>
      </c>
    </row>
    <row r="886" spans="1:10">
      <c r="A886" s="1" t="s">
        <v>1839</v>
      </c>
      <c r="B886" s="1" t="s">
        <v>1887</v>
      </c>
      <c r="C886" s="3">
        <v>7</v>
      </c>
      <c r="D886" s="1">
        <v>2473670</v>
      </c>
      <c r="E886" s="1">
        <v>1.9728709220038701E-7</v>
      </c>
      <c r="F886" s="1" t="s">
        <v>1886</v>
      </c>
      <c r="G886" s="1">
        <v>2503571</v>
      </c>
      <c r="H886" s="1">
        <v>2506805</v>
      </c>
      <c r="I886" s="2">
        <v>29.9</v>
      </c>
      <c r="J886" s="1" t="s">
        <v>116</v>
      </c>
    </row>
    <row r="887" spans="1:10">
      <c r="A887" s="1" t="s">
        <v>1839</v>
      </c>
      <c r="B887" s="1" t="s">
        <v>1876</v>
      </c>
      <c r="C887" s="3">
        <v>8</v>
      </c>
      <c r="D887" s="1">
        <v>2380913</v>
      </c>
      <c r="E887" s="1">
        <v>1.74102396462126E-6</v>
      </c>
      <c r="F887" s="1" t="s">
        <v>1885</v>
      </c>
      <c r="G887" s="1">
        <v>2361313</v>
      </c>
      <c r="H887" s="1">
        <v>2362853</v>
      </c>
      <c r="I887" s="2">
        <v>-18.059999999999999</v>
      </c>
      <c r="J887" s="1" t="s">
        <v>1884</v>
      </c>
    </row>
    <row r="888" spans="1:10">
      <c r="A888" s="1" t="s">
        <v>1839</v>
      </c>
      <c r="B888" s="1" t="s">
        <v>1876</v>
      </c>
      <c r="C888" s="3">
        <v>8</v>
      </c>
      <c r="D888" s="1">
        <v>2380913</v>
      </c>
      <c r="E888" s="1">
        <v>1.74102396462126E-6</v>
      </c>
      <c r="F888" s="1" t="s">
        <v>1883</v>
      </c>
      <c r="G888" s="1">
        <v>2374545</v>
      </c>
      <c r="H888" s="1">
        <v>2378981</v>
      </c>
      <c r="I888" s="2">
        <v>1.93</v>
      </c>
      <c r="J888" s="1" t="s">
        <v>1882</v>
      </c>
    </row>
    <row r="889" spans="1:10">
      <c r="A889" s="1" t="s">
        <v>1839</v>
      </c>
      <c r="B889" s="1" t="s">
        <v>1873</v>
      </c>
      <c r="C889" s="3">
        <v>8</v>
      </c>
      <c r="D889" s="1">
        <v>2380921</v>
      </c>
      <c r="E889" s="1">
        <v>1.9158602228805899E-6</v>
      </c>
      <c r="F889" s="1" t="s">
        <v>1883</v>
      </c>
      <c r="G889" s="1">
        <v>2880076</v>
      </c>
      <c r="H889" s="1">
        <v>2885461</v>
      </c>
      <c r="I889" s="2">
        <v>1.94</v>
      </c>
      <c r="J889" s="1" t="s">
        <v>1882</v>
      </c>
    </row>
    <row r="890" spans="1:10">
      <c r="A890" s="1" t="s">
        <v>1839</v>
      </c>
      <c r="B890" s="1" t="s">
        <v>1876</v>
      </c>
      <c r="C890" s="3">
        <v>8</v>
      </c>
      <c r="D890" s="1">
        <v>2380913</v>
      </c>
      <c r="E890" s="1">
        <v>1.74102396462126E-6</v>
      </c>
      <c r="F890" s="1" t="s">
        <v>1881</v>
      </c>
      <c r="G890" s="1">
        <v>2384141</v>
      </c>
      <c r="H890" s="1">
        <v>2384556</v>
      </c>
      <c r="I890" s="2">
        <v>3.23</v>
      </c>
      <c r="J890" s="1" t="s">
        <v>15</v>
      </c>
    </row>
    <row r="891" spans="1:10">
      <c r="A891" s="1" t="s">
        <v>1839</v>
      </c>
      <c r="B891" s="1" t="s">
        <v>1873</v>
      </c>
      <c r="C891" s="3">
        <v>8</v>
      </c>
      <c r="D891" s="1">
        <v>2380921</v>
      </c>
      <c r="E891" s="1">
        <v>1.9158602228805899E-6</v>
      </c>
      <c r="F891" s="1" t="s">
        <v>1881</v>
      </c>
      <c r="G891" s="1">
        <v>2885844</v>
      </c>
      <c r="H891" s="1">
        <v>2893634</v>
      </c>
      <c r="I891" s="2">
        <v>3.22</v>
      </c>
      <c r="J891" s="1" t="s">
        <v>15</v>
      </c>
    </row>
    <row r="892" spans="1:10">
      <c r="A892" s="1" t="s">
        <v>1839</v>
      </c>
      <c r="B892" s="1" t="s">
        <v>1876</v>
      </c>
      <c r="C892" s="3">
        <v>8</v>
      </c>
      <c r="D892" s="1">
        <v>2380913</v>
      </c>
      <c r="E892" s="1">
        <v>1.74102396462126E-6</v>
      </c>
      <c r="F892" s="1" t="s">
        <v>1880</v>
      </c>
      <c r="G892" s="1">
        <v>2392693</v>
      </c>
      <c r="H892" s="1">
        <v>2394058</v>
      </c>
      <c r="I892" s="2">
        <v>11.78</v>
      </c>
      <c r="J892" s="1" t="s">
        <v>1874</v>
      </c>
    </row>
    <row r="893" spans="1:10">
      <c r="A893" s="1" t="s">
        <v>1839</v>
      </c>
      <c r="B893" s="1" t="s">
        <v>1876</v>
      </c>
      <c r="C893" s="3">
        <v>8</v>
      </c>
      <c r="D893" s="1">
        <v>2380913</v>
      </c>
      <c r="E893" s="1">
        <v>1.74102396462126E-6</v>
      </c>
      <c r="F893" s="1" t="s">
        <v>1879</v>
      </c>
      <c r="G893" s="1">
        <v>2394743</v>
      </c>
      <c r="H893" s="1">
        <v>2395965</v>
      </c>
      <c r="I893" s="2">
        <v>13.83</v>
      </c>
      <c r="J893" s="1" t="s">
        <v>15</v>
      </c>
    </row>
    <row r="894" spans="1:10">
      <c r="A894" s="1" t="s">
        <v>1839</v>
      </c>
      <c r="B894" s="1" t="s">
        <v>1876</v>
      </c>
      <c r="C894" s="3">
        <v>8</v>
      </c>
      <c r="D894" s="1">
        <v>2380913</v>
      </c>
      <c r="E894" s="1">
        <v>1.74102396462126E-6</v>
      </c>
      <c r="F894" s="1" t="s">
        <v>1878</v>
      </c>
      <c r="G894" s="1">
        <v>2396183</v>
      </c>
      <c r="H894" s="1">
        <v>2401172</v>
      </c>
      <c r="I894" s="2">
        <v>15.27</v>
      </c>
      <c r="J894" s="1" t="s">
        <v>1877</v>
      </c>
    </row>
    <row r="895" spans="1:10">
      <c r="A895" s="1" t="s">
        <v>1839</v>
      </c>
      <c r="B895" s="1" t="s">
        <v>1876</v>
      </c>
      <c r="C895" s="3">
        <v>8</v>
      </c>
      <c r="D895" s="1">
        <v>2380913</v>
      </c>
      <c r="E895" s="1">
        <v>1.74102396462126E-6</v>
      </c>
      <c r="F895" s="1" t="s">
        <v>1875</v>
      </c>
      <c r="G895" s="1">
        <v>2410171</v>
      </c>
      <c r="H895" s="1">
        <v>2413595</v>
      </c>
      <c r="I895" s="2">
        <v>29.26</v>
      </c>
      <c r="J895" s="1" t="s">
        <v>1874</v>
      </c>
    </row>
    <row r="896" spans="1:10">
      <c r="A896" s="1" t="s">
        <v>1839</v>
      </c>
      <c r="B896" s="1" t="s">
        <v>1873</v>
      </c>
      <c r="C896" s="3">
        <v>8</v>
      </c>
      <c r="D896" s="1">
        <v>2380921</v>
      </c>
      <c r="E896" s="1">
        <v>1.9158602228805899E-6</v>
      </c>
      <c r="F896" s="1" t="s">
        <v>631</v>
      </c>
      <c r="G896" s="1">
        <v>2894577</v>
      </c>
      <c r="H896" s="1">
        <v>2895954</v>
      </c>
      <c r="I896" s="2">
        <v>-11.54</v>
      </c>
      <c r="J896" s="1" t="s">
        <v>226</v>
      </c>
    </row>
    <row r="897" spans="1:10">
      <c r="A897" s="1" t="s">
        <v>1839</v>
      </c>
      <c r="B897" s="1" t="s">
        <v>1873</v>
      </c>
      <c r="C897" s="3">
        <v>8</v>
      </c>
      <c r="D897" s="1">
        <v>2380921</v>
      </c>
      <c r="E897" s="1">
        <v>1.9158602228805899E-6</v>
      </c>
      <c r="F897" s="1" t="s">
        <v>630</v>
      </c>
      <c r="G897" s="1">
        <v>2895929</v>
      </c>
      <c r="H897" s="1">
        <v>2903460</v>
      </c>
      <c r="I897" s="2">
        <v>-4.04</v>
      </c>
      <c r="J897" s="1" t="s">
        <v>56</v>
      </c>
    </row>
    <row r="898" spans="1:10">
      <c r="A898" s="1" t="s">
        <v>1839</v>
      </c>
      <c r="B898" s="1" t="s">
        <v>1873</v>
      </c>
      <c r="C898" s="3">
        <v>8</v>
      </c>
      <c r="D898" s="1">
        <v>2380921</v>
      </c>
      <c r="E898" s="1">
        <v>1.9158602228805899E-6</v>
      </c>
      <c r="F898" s="1" t="s">
        <v>629</v>
      </c>
      <c r="G898" s="1">
        <v>2903619</v>
      </c>
      <c r="H898" s="1">
        <v>2906189</v>
      </c>
      <c r="I898" s="2">
        <v>-1.31</v>
      </c>
      <c r="J898" s="1" t="s">
        <v>628</v>
      </c>
    </row>
    <row r="899" spans="1:10">
      <c r="A899" s="1" t="s">
        <v>1839</v>
      </c>
      <c r="B899" s="1" t="s">
        <v>1857</v>
      </c>
      <c r="C899" s="3">
        <v>10</v>
      </c>
      <c r="D899" s="1">
        <v>3209745</v>
      </c>
      <c r="E899" s="1">
        <v>8.2502329618523801E-7</v>
      </c>
      <c r="F899" s="1" t="s">
        <v>1872</v>
      </c>
      <c r="G899" s="1">
        <v>3180024</v>
      </c>
      <c r="H899" s="1">
        <v>3188943</v>
      </c>
      <c r="I899" s="2">
        <v>-20.8</v>
      </c>
      <c r="J899" s="1" t="s">
        <v>1871</v>
      </c>
    </row>
    <row r="900" spans="1:10">
      <c r="A900" s="1" t="s">
        <v>1839</v>
      </c>
      <c r="B900" s="1" t="s">
        <v>1857</v>
      </c>
      <c r="C900" s="3">
        <v>10</v>
      </c>
      <c r="D900" s="1">
        <v>3209745</v>
      </c>
      <c r="E900" s="1">
        <v>8.2502329618523801E-7</v>
      </c>
      <c r="F900" s="1" t="s">
        <v>1870</v>
      </c>
      <c r="G900" s="1">
        <v>3189321</v>
      </c>
      <c r="H900" s="1">
        <v>3190491</v>
      </c>
      <c r="I900" s="2">
        <v>-19.25</v>
      </c>
      <c r="J900" s="1" t="s">
        <v>1869</v>
      </c>
    </row>
    <row r="901" spans="1:10">
      <c r="A901" s="1" t="s">
        <v>1839</v>
      </c>
      <c r="B901" s="1" t="s">
        <v>1857</v>
      </c>
      <c r="C901" s="3">
        <v>10</v>
      </c>
      <c r="D901" s="1">
        <v>3209745</v>
      </c>
      <c r="E901" s="1">
        <v>8.2502329618523801E-7</v>
      </c>
      <c r="F901" s="1" t="s">
        <v>1868</v>
      </c>
      <c r="G901" s="1">
        <v>3193739</v>
      </c>
      <c r="H901" s="1">
        <v>3202035</v>
      </c>
      <c r="I901" s="2">
        <v>-7.71</v>
      </c>
      <c r="J901" s="1" t="s">
        <v>1867</v>
      </c>
    </row>
    <row r="902" spans="1:10">
      <c r="A902" s="1" t="s">
        <v>1839</v>
      </c>
      <c r="B902" s="1" t="s">
        <v>1857</v>
      </c>
      <c r="C902" s="3">
        <v>10</v>
      </c>
      <c r="D902" s="1">
        <v>3209745</v>
      </c>
      <c r="E902" s="1">
        <v>8.2502329618523801E-7</v>
      </c>
      <c r="F902" s="1" t="s">
        <v>1866</v>
      </c>
      <c r="G902" s="1">
        <v>3202639</v>
      </c>
      <c r="H902" s="1">
        <v>3204275</v>
      </c>
      <c r="I902" s="2">
        <v>-5.47</v>
      </c>
      <c r="J902" s="1" t="s">
        <v>1865</v>
      </c>
    </row>
    <row r="903" spans="1:10">
      <c r="A903" s="1" t="s">
        <v>1839</v>
      </c>
      <c r="B903" s="1" t="s">
        <v>1857</v>
      </c>
      <c r="C903" s="3">
        <v>10</v>
      </c>
      <c r="D903" s="1">
        <v>3209745</v>
      </c>
      <c r="E903" s="1">
        <v>8.2502329618523801E-7</v>
      </c>
      <c r="F903" s="1" t="s">
        <v>1864</v>
      </c>
      <c r="G903" s="1">
        <v>3204533</v>
      </c>
      <c r="H903" s="1">
        <v>3207939</v>
      </c>
      <c r="I903" s="2">
        <v>-1.81</v>
      </c>
      <c r="J903" s="1" t="s">
        <v>1863</v>
      </c>
    </row>
    <row r="904" spans="1:10">
      <c r="A904" s="1" t="s">
        <v>1839</v>
      </c>
      <c r="B904" s="1" t="s">
        <v>1857</v>
      </c>
      <c r="C904" s="3">
        <v>10</v>
      </c>
      <c r="D904" s="1">
        <v>3209745</v>
      </c>
      <c r="E904" s="1">
        <v>8.2502329618523801E-7</v>
      </c>
      <c r="F904" s="1" t="s">
        <v>1145</v>
      </c>
      <c r="G904" s="1">
        <v>3210714</v>
      </c>
      <c r="H904" s="1">
        <v>3211180</v>
      </c>
      <c r="I904" s="2">
        <v>0.97</v>
      </c>
      <c r="J904" s="1" t="s">
        <v>15</v>
      </c>
    </row>
    <row r="905" spans="1:10">
      <c r="A905" s="1" t="s">
        <v>1839</v>
      </c>
      <c r="B905" s="1" t="s">
        <v>1857</v>
      </c>
      <c r="C905" s="3">
        <v>10</v>
      </c>
      <c r="D905" s="1">
        <v>3209745</v>
      </c>
      <c r="E905" s="1">
        <v>8.2502329618523801E-7</v>
      </c>
      <c r="F905" s="1" t="s">
        <v>1862</v>
      </c>
      <c r="G905" s="1">
        <v>3211354</v>
      </c>
      <c r="H905" s="1">
        <v>3215651</v>
      </c>
      <c r="I905" s="2">
        <v>1.61</v>
      </c>
      <c r="J905" s="1" t="s">
        <v>1861</v>
      </c>
    </row>
    <row r="906" spans="1:10">
      <c r="A906" s="1" t="s">
        <v>1839</v>
      </c>
      <c r="B906" s="1" t="s">
        <v>1857</v>
      </c>
      <c r="C906" s="3">
        <v>10</v>
      </c>
      <c r="D906" s="1">
        <v>3209745</v>
      </c>
      <c r="E906" s="1">
        <v>8.2502329618523801E-7</v>
      </c>
      <c r="F906" s="1" t="s">
        <v>1860</v>
      </c>
      <c r="G906" s="1">
        <v>3215088</v>
      </c>
      <c r="H906" s="1">
        <v>3220683</v>
      </c>
      <c r="I906" s="2">
        <v>5.34</v>
      </c>
      <c r="J906" s="1" t="s">
        <v>10</v>
      </c>
    </row>
    <row r="907" spans="1:10">
      <c r="A907" s="1" t="s">
        <v>1839</v>
      </c>
      <c r="B907" s="1" t="s">
        <v>1857</v>
      </c>
      <c r="C907" s="3">
        <v>10</v>
      </c>
      <c r="D907" s="1">
        <v>3209745</v>
      </c>
      <c r="E907" s="1">
        <v>8.2502329618523801E-7</v>
      </c>
      <c r="F907" s="1" t="s">
        <v>1143</v>
      </c>
      <c r="G907" s="1">
        <v>3225558</v>
      </c>
      <c r="H907" s="1">
        <v>3227768</v>
      </c>
      <c r="I907" s="2">
        <v>15.81</v>
      </c>
      <c r="J907" s="1" t="s">
        <v>1142</v>
      </c>
    </row>
    <row r="908" spans="1:10">
      <c r="A908" s="1" t="s">
        <v>1839</v>
      </c>
      <c r="B908" s="1" t="s">
        <v>1857</v>
      </c>
      <c r="C908" s="3">
        <v>10</v>
      </c>
      <c r="D908" s="1">
        <v>3209745</v>
      </c>
      <c r="E908" s="1">
        <v>8.2502329618523801E-7</v>
      </c>
      <c r="F908" s="1" t="s">
        <v>1859</v>
      </c>
      <c r="G908" s="1">
        <v>3229753</v>
      </c>
      <c r="H908" s="1">
        <v>3235258</v>
      </c>
      <c r="I908" s="2">
        <v>20.010000000000002</v>
      </c>
      <c r="J908" s="1" t="s">
        <v>1858</v>
      </c>
    </row>
    <row r="909" spans="1:10">
      <c r="A909" s="1" t="s">
        <v>1839</v>
      </c>
      <c r="B909" s="1" t="s">
        <v>1857</v>
      </c>
      <c r="C909" s="3">
        <v>10</v>
      </c>
      <c r="D909" s="1">
        <v>3209745</v>
      </c>
      <c r="E909" s="1">
        <v>8.2502329618523801E-7</v>
      </c>
      <c r="F909" s="1" t="s">
        <v>1856</v>
      </c>
      <c r="G909" s="1">
        <v>3236126</v>
      </c>
      <c r="H909" s="1">
        <v>3241583</v>
      </c>
      <c r="I909" s="2">
        <v>26.38</v>
      </c>
      <c r="J909" s="1" t="s">
        <v>1855</v>
      </c>
    </row>
    <row r="910" spans="1:10">
      <c r="A910" s="1" t="s">
        <v>1839</v>
      </c>
      <c r="B910" s="1" t="s">
        <v>1838</v>
      </c>
      <c r="C910" s="3">
        <v>10</v>
      </c>
      <c r="D910" s="1">
        <v>56562406</v>
      </c>
      <c r="E910" s="1">
        <v>6.8340811734894602E-7</v>
      </c>
      <c r="F910" s="1" t="s">
        <v>1854</v>
      </c>
      <c r="G910" s="1">
        <v>56524446</v>
      </c>
      <c r="H910" s="1">
        <v>56528192</v>
      </c>
      <c r="I910" s="2">
        <v>-28.12</v>
      </c>
      <c r="J910" s="1" t="s">
        <v>1853</v>
      </c>
    </row>
    <row r="911" spans="1:10">
      <c r="A911" s="1" t="s">
        <v>1839</v>
      </c>
      <c r="B911" s="1" t="s">
        <v>1838</v>
      </c>
      <c r="C911" s="3">
        <v>10</v>
      </c>
      <c r="D911" s="1">
        <v>56562406</v>
      </c>
      <c r="E911" s="1">
        <v>6.8340811734894602E-7</v>
      </c>
      <c r="F911" s="1" t="s">
        <v>1852</v>
      </c>
      <c r="G911" s="1">
        <v>56532298</v>
      </c>
      <c r="H911" s="1">
        <v>56537491</v>
      </c>
      <c r="I911" s="2">
        <v>-18.82</v>
      </c>
      <c r="J911" s="1" t="s">
        <v>1851</v>
      </c>
    </row>
    <row r="912" spans="1:10">
      <c r="A912" s="1" t="s">
        <v>1839</v>
      </c>
      <c r="B912" s="1" t="s">
        <v>1838</v>
      </c>
      <c r="C912" s="3">
        <v>10</v>
      </c>
      <c r="D912" s="1">
        <v>56562406</v>
      </c>
      <c r="E912" s="1">
        <v>6.8340811734894602E-7</v>
      </c>
      <c r="F912" s="1" t="s">
        <v>1850</v>
      </c>
      <c r="G912" s="1">
        <v>56538257</v>
      </c>
      <c r="H912" s="1">
        <v>56542346</v>
      </c>
      <c r="I912" s="2">
        <v>-13.97</v>
      </c>
      <c r="J912" s="1" t="s">
        <v>1849</v>
      </c>
    </row>
    <row r="913" spans="1:10">
      <c r="A913" s="1" t="s">
        <v>1839</v>
      </c>
      <c r="B913" s="1" t="s">
        <v>1838</v>
      </c>
      <c r="C913" s="3">
        <v>10</v>
      </c>
      <c r="D913" s="1">
        <v>56562406</v>
      </c>
      <c r="E913" s="1">
        <v>6.8340811734894602E-7</v>
      </c>
      <c r="F913" s="1" t="s">
        <v>1848</v>
      </c>
      <c r="G913" s="1">
        <v>56543118</v>
      </c>
      <c r="H913" s="1">
        <v>56545908</v>
      </c>
      <c r="I913" s="2">
        <v>-10.4</v>
      </c>
      <c r="J913" s="1" t="s">
        <v>1847</v>
      </c>
    </row>
    <row r="914" spans="1:10">
      <c r="A914" s="1" t="s">
        <v>1839</v>
      </c>
      <c r="B914" s="1" t="s">
        <v>1838</v>
      </c>
      <c r="C914" s="3">
        <v>10</v>
      </c>
      <c r="D914" s="1">
        <v>56562406</v>
      </c>
      <c r="E914" s="1">
        <v>6.8340811734894602E-7</v>
      </c>
      <c r="F914" s="1" t="s">
        <v>1846</v>
      </c>
      <c r="G914" s="1">
        <v>56547441</v>
      </c>
      <c r="H914" s="1">
        <v>56551984</v>
      </c>
      <c r="I914" s="2">
        <v>-4.33</v>
      </c>
      <c r="J914" s="1" t="s">
        <v>1845</v>
      </c>
    </row>
    <row r="915" spans="1:10">
      <c r="A915" s="1" t="s">
        <v>1839</v>
      </c>
      <c r="B915" s="1" t="s">
        <v>1838</v>
      </c>
      <c r="C915" s="3">
        <v>10</v>
      </c>
      <c r="D915" s="1">
        <v>56562406</v>
      </c>
      <c r="E915" s="1">
        <v>6.8340811734894602E-7</v>
      </c>
      <c r="F915" s="1" t="s">
        <v>1844</v>
      </c>
      <c r="G915" s="1">
        <v>56553838</v>
      </c>
      <c r="H915" s="1">
        <v>56558914</v>
      </c>
      <c r="I915" s="2">
        <v>3.49</v>
      </c>
      <c r="J915" s="1" t="s">
        <v>1843</v>
      </c>
    </row>
    <row r="916" spans="1:10">
      <c r="A916" s="1" t="s">
        <v>1839</v>
      </c>
      <c r="B916" s="1" t="s">
        <v>1838</v>
      </c>
      <c r="C916" s="3">
        <v>10</v>
      </c>
      <c r="D916" s="1">
        <v>56562406</v>
      </c>
      <c r="E916" s="1">
        <v>6.8340811734894602E-7</v>
      </c>
      <c r="F916" s="1" t="s">
        <v>1842</v>
      </c>
      <c r="G916" s="1">
        <v>56567398</v>
      </c>
      <c r="H916" s="1">
        <v>56571947</v>
      </c>
      <c r="I916" s="2">
        <v>4.99</v>
      </c>
      <c r="J916" s="1" t="s">
        <v>1495</v>
      </c>
    </row>
    <row r="917" spans="1:10">
      <c r="A917" s="1" t="s">
        <v>1839</v>
      </c>
      <c r="B917" s="1" t="s">
        <v>1838</v>
      </c>
      <c r="C917" s="3">
        <v>10</v>
      </c>
      <c r="D917" s="1">
        <v>56562406</v>
      </c>
      <c r="E917" s="1">
        <v>6.8340811734894602E-7</v>
      </c>
      <c r="F917" s="1" t="s">
        <v>1841</v>
      </c>
      <c r="G917" s="1">
        <v>56572251</v>
      </c>
      <c r="H917" s="1">
        <v>56582791</v>
      </c>
      <c r="I917" s="2">
        <v>15.94</v>
      </c>
      <c r="J917" s="1" t="s">
        <v>1840</v>
      </c>
    </row>
    <row r="918" spans="1:10">
      <c r="A918" s="1" t="s">
        <v>1839</v>
      </c>
      <c r="B918" s="1" t="s">
        <v>1838</v>
      </c>
      <c r="C918" s="3">
        <v>10</v>
      </c>
      <c r="D918" s="1">
        <v>56562406</v>
      </c>
      <c r="E918" s="1">
        <v>6.8340811734894602E-7</v>
      </c>
      <c r="F918" s="1" t="s">
        <v>1837</v>
      </c>
      <c r="G918" s="1">
        <v>56582807</v>
      </c>
      <c r="H918" s="1">
        <v>56585572</v>
      </c>
      <c r="I918" s="2">
        <v>26.5</v>
      </c>
      <c r="J918" s="1" t="s">
        <v>1836</v>
      </c>
    </row>
    <row r="919" spans="1:10">
      <c r="A919" s="1" t="s">
        <v>1830</v>
      </c>
      <c r="B919" s="1" t="s">
        <v>742</v>
      </c>
      <c r="C919" s="3">
        <v>4</v>
      </c>
      <c r="D919" s="1">
        <v>52468637</v>
      </c>
      <c r="E919" s="1">
        <v>1.51786618304752E-6</v>
      </c>
      <c r="F919" s="1" t="s">
        <v>749</v>
      </c>
      <c r="G919" s="1">
        <v>52438395</v>
      </c>
      <c r="H919" s="1">
        <v>52440362</v>
      </c>
      <c r="I919" s="2">
        <v>-28.28</v>
      </c>
      <c r="J919" s="1" t="s">
        <v>748</v>
      </c>
    </row>
    <row r="920" spans="1:10">
      <c r="A920" s="1" t="s">
        <v>1830</v>
      </c>
      <c r="B920" s="1" t="s">
        <v>742</v>
      </c>
      <c r="C920" s="3">
        <v>4</v>
      </c>
      <c r="D920" s="1">
        <v>52468637</v>
      </c>
      <c r="E920" s="1">
        <v>1.51786618304752E-6</v>
      </c>
      <c r="F920" s="1" t="s">
        <v>747</v>
      </c>
      <c r="G920" s="1">
        <v>52449747</v>
      </c>
      <c r="H920" s="1">
        <v>52453656</v>
      </c>
      <c r="I920" s="2">
        <v>-14.98</v>
      </c>
      <c r="J920" s="1" t="s">
        <v>746</v>
      </c>
    </row>
    <row r="921" spans="1:10">
      <c r="A921" s="1" t="s">
        <v>1830</v>
      </c>
      <c r="B921" s="1" t="s">
        <v>742</v>
      </c>
      <c r="C921" s="3">
        <v>4</v>
      </c>
      <c r="D921" s="1">
        <v>52468637</v>
      </c>
      <c r="E921" s="1">
        <v>1.51786618304752E-6</v>
      </c>
      <c r="F921" s="1" t="s">
        <v>745</v>
      </c>
      <c r="G921" s="1">
        <v>52462347</v>
      </c>
      <c r="H921" s="1">
        <v>52463134</v>
      </c>
      <c r="I921" s="2">
        <v>-5.5</v>
      </c>
      <c r="J921" s="1" t="s">
        <v>15</v>
      </c>
    </row>
    <row r="922" spans="1:10">
      <c r="A922" s="1" t="s">
        <v>1830</v>
      </c>
      <c r="B922" s="1" t="s">
        <v>742</v>
      </c>
      <c r="C922" s="3">
        <v>4</v>
      </c>
      <c r="D922" s="1">
        <v>52468637</v>
      </c>
      <c r="E922" s="1">
        <v>1.51786618304752E-6</v>
      </c>
      <c r="F922" s="1" t="s">
        <v>744</v>
      </c>
      <c r="G922" s="1">
        <v>52465547</v>
      </c>
      <c r="H922" s="1">
        <v>52466854</v>
      </c>
      <c r="I922" s="2">
        <v>-1.78</v>
      </c>
      <c r="J922" s="1" t="s">
        <v>15</v>
      </c>
    </row>
    <row r="923" spans="1:10">
      <c r="A923" s="1" t="s">
        <v>1830</v>
      </c>
      <c r="B923" s="1" t="s">
        <v>742</v>
      </c>
      <c r="C923" s="3">
        <v>4</v>
      </c>
      <c r="D923" s="1">
        <v>52468637</v>
      </c>
      <c r="E923" s="1">
        <v>1.51786618304752E-6</v>
      </c>
      <c r="F923" s="1" t="s">
        <v>743</v>
      </c>
      <c r="G923" s="1">
        <v>52468758</v>
      </c>
      <c r="H923" s="1">
        <v>52470122</v>
      </c>
      <c r="I923" s="2">
        <v>0.12</v>
      </c>
      <c r="J923" s="1" t="s">
        <v>15</v>
      </c>
    </row>
    <row r="924" spans="1:10">
      <c r="A924" s="1" t="s">
        <v>1830</v>
      </c>
      <c r="B924" s="1" t="s">
        <v>742</v>
      </c>
      <c r="C924" s="3">
        <v>4</v>
      </c>
      <c r="D924" s="1">
        <v>52468637</v>
      </c>
      <c r="E924" s="1">
        <v>1.51786618304752E-6</v>
      </c>
      <c r="F924" s="1" t="s">
        <v>741</v>
      </c>
      <c r="G924" s="1">
        <v>52472372</v>
      </c>
      <c r="H924" s="1">
        <v>52478712</v>
      </c>
      <c r="I924" s="2">
        <v>3.74</v>
      </c>
      <c r="J924" s="1" t="s">
        <v>226</v>
      </c>
    </row>
    <row r="925" spans="1:10">
      <c r="A925" s="1" t="s">
        <v>1830</v>
      </c>
      <c r="B925" s="1" t="s">
        <v>1834</v>
      </c>
      <c r="C925" s="3">
        <v>7</v>
      </c>
      <c r="D925" s="1">
        <v>54060071</v>
      </c>
      <c r="E925" s="1">
        <v>1.81246301832273E-6</v>
      </c>
      <c r="F925" s="1" t="s">
        <v>1835</v>
      </c>
      <c r="G925" s="1">
        <v>54052464</v>
      </c>
      <c r="H925" s="1">
        <v>54052733</v>
      </c>
      <c r="I925" s="2">
        <v>7.34</v>
      </c>
      <c r="J925" s="1" t="s">
        <v>10</v>
      </c>
    </row>
    <row r="926" spans="1:10">
      <c r="A926" s="1" t="s">
        <v>1830</v>
      </c>
      <c r="B926" s="1" t="s">
        <v>1833</v>
      </c>
      <c r="C926" s="3">
        <v>7</v>
      </c>
      <c r="D926" s="1">
        <v>54060087</v>
      </c>
      <c r="E926" s="1">
        <v>1.8232075028708601E-6</v>
      </c>
      <c r="F926" s="1" t="s">
        <v>1835</v>
      </c>
      <c r="G926" s="1">
        <v>54052464</v>
      </c>
      <c r="H926" s="1">
        <v>54052733</v>
      </c>
      <c r="I926" s="2">
        <v>7.35</v>
      </c>
      <c r="J926" s="1" t="s">
        <v>10</v>
      </c>
    </row>
    <row r="927" spans="1:10">
      <c r="A927" s="1" t="s">
        <v>1830</v>
      </c>
      <c r="B927" s="1" t="s">
        <v>1834</v>
      </c>
      <c r="C927" s="3">
        <v>7</v>
      </c>
      <c r="D927" s="1">
        <v>54060071</v>
      </c>
      <c r="E927" s="1">
        <v>1.81246301832273E-6</v>
      </c>
      <c r="F927" s="1" t="s">
        <v>1832</v>
      </c>
      <c r="G927" s="1">
        <v>54089549</v>
      </c>
      <c r="H927" s="1">
        <v>54092568</v>
      </c>
      <c r="I927" s="2">
        <v>29.48</v>
      </c>
      <c r="J927" s="1" t="s">
        <v>10</v>
      </c>
    </row>
    <row r="928" spans="1:10">
      <c r="A928" s="1" t="s">
        <v>1830</v>
      </c>
      <c r="B928" s="1" t="s">
        <v>1833</v>
      </c>
      <c r="C928" s="3">
        <v>7</v>
      </c>
      <c r="D928" s="1">
        <v>54060087</v>
      </c>
      <c r="E928" s="1">
        <v>1.8232075028708601E-6</v>
      </c>
      <c r="F928" s="1" t="s">
        <v>1832</v>
      </c>
      <c r="G928" s="1">
        <v>54089549</v>
      </c>
      <c r="H928" s="1">
        <v>54092568</v>
      </c>
      <c r="I928" s="2">
        <v>29.46</v>
      </c>
      <c r="J928" s="1" t="s">
        <v>10</v>
      </c>
    </row>
    <row r="929" spans="1:10">
      <c r="A929" s="1" t="s">
        <v>1830</v>
      </c>
      <c r="B929" s="1" t="s">
        <v>626</v>
      </c>
      <c r="C929" s="3">
        <v>8</v>
      </c>
      <c r="D929" s="1">
        <v>2907497</v>
      </c>
      <c r="E929" s="1">
        <v>2.6724192054304101E-7</v>
      </c>
      <c r="F929" s="1" t="s">
        <v>634</v>
      </c>
      <c r="G929" s="1">
        <v>2880076</v>
      </c>
      <c r="H929" s="1">
        <v>2885461</v>
      </c>
      <c r="I929" s="2">
        <v>-22.04</v>
      </c>
      <c r="J929" s="1" t="s">
        <v>15</v>
      </c>
    </row>
    <row r="930" spans="1:10">
      <c r="A930" s="1" t="s">
        <v>1830</v>
      </c>
      <c r="B930" s="1" t="s">
        <v>626</v>
      </c>
      <c r="C930" s="3">
        <v>8</v>
      </c>
      <c r="D930" s="1">
        <v>2907497</v>
      </c>
      <c r="E930" s="1">
        <v>2.6724192054304101E-7</v>
      </c>
      <c r="F930" s="1" t="s">
        <v>633</v>
      </c>
      <c r="G930" s="1">
        <v>2885844</v>
      </c>
      <c r="H930" s="1">
        <v>2893634</v>
      </c>
      <c r="I930" s="2">
        <v>-13.86</v>
      </c>
      <c r="J930" s="1" t="s">
        <v>632</v>
      </c>
    </row>
    <row r="931" spans="1:10">
      <c r="A931" s="1" t="s">
        <v>1830</v>
      </c>
      <c r="B931" s="1" t="s">
        <v>626</v>
      </c>
      <c r="C931" s="3">
        <v>8</v>
      </c>
      <c r="D931" s="1">
        <v>2907497</v>
      </c>
      <c r="E931" s="1">
        <v>2.6724192054304101E-7</v>
      </c>
      <c r="F931" s="1" t="s">
        <v>631</v>
      </c>
      <c r="G931" s="1">
        <v>2894577</v>
      </c>
      <c r="H931" s="1">
        <v>2895954</v>
      </c>
      <c r="I931" s="2">
        <v>-11.54</v>
      </c>
      <c r="J931" s="1" t="s">
        <v>226</v>
      </c>
    </row>
    <row r="932" spans="1:10">
      <c r="A932" s="1" t="s">
        <v>1830</v>
      </c>
      <c r="B932" s="1" t="s">
        <v>626</v>
      </c>
      <c r="C932" s="3">
        <v>8</v>
      </c>
      <c r="D932" s="1">
        <v>2907497</v>
      </c>
      <c r="E932" s="1">
        <v>2.6724192054304101E-7</v>
      </c>
      <c r="F932" s="1" t="s">
        <v>630</v>
      </c>
      <c r="G932" s="1">
        <v>2895929</v>
      </c>
      <c r="H932" s="1">
        <v>2903460</v>
      </c>
      <c r="I932" s="2">
        <v>-4.04</v>
      </c>
      <c r="J932" s="1" t="s">
        <v>56</v>
      </c>
    </row>
    <row r="933" spans="1:10">
      <c r="A933" s="1" t="s">
        <v>1830</v>
      </c>
      <c r="B933" s="1" t="s">
        <v>626</v>
      </c>
      <c r="C933" s="3">
        <v>8</v>
      </c>
      <c r="D933" s="1">
        <v>2907497</v>
      </c>
      <c r="E933" s="1">
        <v>2.6724192054304101E-7</v>
      </c>
      <c r="F933" s="1" t="s">
        <v>629</v>
      </c>
      <c r="G933" s="1">
        <v>2903619</v>
      </c>
      <c r="H933" s="1">
        <v>2906189</v>
      </c>
      <c r="I933" s="2">
        <v>-1.31</v>
      </c>
      <c r="J933" s="1" t="s">
        <v>628</v>
      </c>
    </row>
    <row r="934" spans="1:10">
      <c r="A934" s="1" t="s">
        <v>1830</v>
      </c>
      <c r="B934" s="1" t="s">
        <v>626</v>
      </c>
      <c r="C934" s="3">
        <v>8</v>
      </c>
      <c r="D934" s="1">
        <v>2907497</v>
      </c>
      <c r="E934" s="1">
        <v>2.6724192054304101E-7</v>
      </c>
      <c r="F934" s="1" t="s">
        <v>625</v>
      </c>
      <c r="G934" s="1">
        <v>2907173</v>
      </c>
      <c r="H934" s="1">
        <v>2921312</v>
      </c>
      <c r="I934" s="2" t="s">
        <v>40</v>
      </c>
      <c r="J934" s="1" t="s">
        <v>624</v>
      </c>
    </row>
    <row r="935" spans="1:10">
      <c r="A935" s="1" t="s">
        <v>1830</v>
      </c>
      <c r="B935" s="1" t="s">
        <v>1831</v>
      </c>
      <c r="C935" s="3">
        <v>9</v>
      </c>
      <c r="D935" s="1">
        <v>57902113</v>
      </c>
      <c r="E935" s="1">
        <v>1.25044589249916E-7</v>
      </c>
      <c r="F935" s="1" t="s">
        <v>717</v>
      </c>
      <c r="G935" s="1">
        <v>57869640</v>
      </c>
      <c r="H935" s="1">
        <v>57875363</v>
      </c>
      <c r="I935" s="2">
        <v>-26.75</v>
      </c>
      <c r="J935" s="1" t="s">
        <v>716</v>
      </c>
    </row>
    <row r="936" spans="1:10">
      <c r="A936" s="1" t="s">
        <v>1830</v>
      </c>
      <c r="B936" s="1" t="s">
        <v>1831</v>
      </c>
      <c r="C936" s="3">
        <v>9</v>
      </c>
      <c r="D936" s="1">
        <v>57902113</v>
      </c>
      <c r="E936" s="1">
        <v>1.25044589249916E-7</v>
      </c>
      <c r="F936" s="1" t="s">
        <v>715</v>
      </c>
      <c r="G936" s="1">
        <v>57877842</v>
      </c>
      <c r="H936" s="1">
        <v>57883218</v>
      </c>
      <c r="I936" s="2">
        <v>-18.899999999999999</v>
      </c>
      <c r="J936" s="1" t="s">
        <v>714</v>
      </c>
    </row>
    <row r="937" spans="1:10">
      <c r="A937" s="1" t="s">
        <v>1830</v>
      </c>
      <c r="B937" s="1" t="s">
        <v>1831</v>
      </c>
      <c r="C937" s="3">
        <v>9</v>
      </c>
      <c r="D937" s="1">
        <v>57902113</v>
      </c>
      <c r="E937" s="1">
        <v>1.25044589249916E-7</v>
      </c>
      <c r="F937" s="1" t="s">
        <v>713</v>
      </c>
      <c r="G937" s="1">
        <v>57890244</v>
      </c>
      <c r="H937" s="1">
        <v>57891399</v>
      </c>
      <c r="I937" s="2">
        <v>-10.71</v>
      </c>
      <c r="J937" s="1" t="s">
        <v>15</v>
      </c>
    </row>
    <row r="938" spans="1:10">
      <c r="A938" s="1" t="s">
        <v>1830</v>
      </c>
      <c r="B938" s="1" t="s">
        <v>1831</v>
      </c>
      <c r="C938" s="3">
        <v>9</v>
      </c>
      <c r="D938" s="1">
        <v>57902113</v>
      </c>
      <c r="E938" s="1">
        <v>1.25044589249916E-7</v>
      </c>
      <c r="F938" s="1" t="s">
        <v>712</v>
      </c>
      <c r="G938" s="1">
        <v>57899419</v>
      </c>
      <c r="H938" s="1">
        <v>57900289</v>
      </c>
      <c r="I938" s="2">
        <v>-1.82</v>
      </c>
      <c r="J938" s="1" t="s">
        <v>711</v>
      </c>
    </row>
    <row r="939" spans="1:10">
      <c r="A939" s="1" t="s">
        <v>1830</v>
      </c>
      <c r="B939" s="1" t="s">
        <v>1831</v>
      </c>
      <c r="C939" s="3">
        <v>9</v>
      </c>
      <c r="D939" s="1">
        <v>57902113</v>
      </c>
      <c r="E939" s="1">
        <v>1.25044589249916E-7</v>
      </c>
      <c r="F939" s="1" t="s">
        <v>710</v>
      </c>
      <c r="G939" s="1">
        <v>57902029</v>
      </c>
      <c r="H939" s="1">
        <v>57905627</v>
      </c>
      <c r="I939" s="2" t="s">
        <v>40</v>
      </c>
      <c r="J939" s="1" t="s">
        <v>709</v>
      </c>
    </row>
    <row r="940" spans="1:10">
      <c r="A940" s="1" t="s">
        <v>1830</v>
      </c>
      <c r="B940" s="1" t="s">
        <v>1831</v>
      </c>
      <c r="C940" s="3">
        <v>9</v>
      </c>
      <c r="D940" s="1">
        <v>57902113</v>
      </c>
      <c r="E940" s="1">
        <v>1.25044589249916E-7</v>
      </c>
      <c r="F940" s="1" t="s">
        <v>708</v>
      </c>
      <c r="G940" s="1">
        <v>57908190</v>
      </c>
      <c r="H940" s="1">
        <v>57909947</v>
      </c>
      <c r="I940" s="2">
        <v>6.08</v>
      </c>
      <c r="J940" s="1" t="s">
        <v>707</v>
      </c>
    </row>
    <row r="941" spans="1:10">
      <c r="A941" s="1" t="s">
        <v>1830</v>
      </c>
      <c r="B941" s="1" t="s">
        <v>1831</v>
      </c>
      <c r="C941" s="3">
        <v>9</v>
      </c>
      <c r="D941" s="1">
        <v>57902113</v>
      </c>
      <c r="E941" s="1">
        <v>1.25044589249916E-7</v>
      </c>
      <c r="F941" s="1" t="s">
        <v>706</v>
      </c>
      <c r="G941" s="1">
        <v>57914633</v>
      </c>
      <c r="H941" s="1">
        <v>57918884</v>
      </c>
      <c r="I941" s="2">
        <v>12.52</v>
      </c>
      <c r="J941" s="1" t="s">
        <v>705</v>
      </c>
    </row>
    <row r="942" spans="1:10">
      <c r="A942" s="1" t="s">
        <v>1830</v>
      </c>
      <c r="B942" s="1" t="s">
        <v>1831</v>
      </c>
      <c r="C942" s="3">
        <v>9</v>
      </c>
      <c r="D942" s="1">
        <v>57902113</v>
      </c>
      <c r="E942" s="1">
        <v>1.25044589249916E-7</v>
      </c>
      <c r="F942" s="1" t="s">
        <v>704</v>
      </c>
      <c r="G942" s="1">
        <v>57919723</v>
      </c>
      <c r="H942" s="1">
        <v>57920642</v>
      </c>
      <c r="I942" s="2">
        <v>17.61</v>
      </c>
      <c r="J942" s="1" t="s">
        <v>703</v>
      </c>
    </row>
    <row r="943" spans="1:10">
      <c r="A943" s="1" t="s">
        <v>1830</v>
      </c>
      <c r="B943" s="1" t="s">
        <v>1831</v>
      </c>
      <c r="C943" s="3">
        <v>9</v>
      </c>
      <c r="D943" s="1">
        <v>57902113</v>
      </c>
      <c r="E943" s="1">
        <v>1.25044589249916E-7</v>
      </c>
      <c r="F943" s="1" t="s">
        <v>702</v>
      </c>
      <c r="G943" s="1">
        <v>57922001</v>
      </c>
      <c r="H943" s="1">
        <v>57925947</v>
      </c>
      <c r="I943" s="2">
        <v>19.89</v>
      </c>
      <c r="J943" s="1" t="s">
        <v>10</v>
      </c>
    </row>
    <row r="944" spans="1:10">
      <c r="A944" s="1" t="s">
        <v>1830</v>
      </c>
      <c r="B944" s="1" t="s">
        <v>1831</v>
      </c>
      <c r="C944" s="3">
        <v>9</v>
      </c>
      <c r="D944" s="1">
        <v>57902113</v>
      </c>
      <c r="E944" s="1">
        <v>1.25044589249916E-7</v>
      </c>
      <c r="F944" s="1" t="s">
        <v>700</v>
      </c>
      <c r="G944" s="1">
        <v>57929325</v>
      </c>
      <c r="H944" s="1">
        <v>57936036</v>
      </c>
      <c r="I944" s="2">
        <v>27.21</v>
      </c>
      <c r="J944" s="1" t="s">
        <v>699</v>
      </c>
    </row>
    <row r="945" spans="1:10">
      <c r="A945" s="1" t="s">
        <v>1830</v>
      </c>
      <c r="B945" s="1" t="s">
        <v>688</v>
      </c>
      <c r="C945" s="3">
        <v>10</v>
      </c>
      <c r="D945" s="1">
        <v>54084249</v>
      </c>
      <c r="E945" s="1">
        <v>7.7327554671035496E-7</v>
      </c>
      <c r="F945" s="1" t="s">
        <v>698</v>
      </c>
      <c r="G945" s="1">
        <v>54053675</v>
      </c>
      <c r="H945" s="1">
        <v>54058568</v>
      </c>
      <c r="I945" s="2">
        <v>-25.68</v>
      </c>
      <c r="J945" s="1" t="s">
        <v>697</v>
      </c>
    </row>
    <row r="946" spans="1:10">
      <c r="A946" s="1" t="s">
        <v>1830</v>
      </c>
      <c r="B946" s="1" t="s">
        <v>688</v>
      </c>
      <c r="C946" s="3">
        <v>10</v>
      </c>
      <c r="D946" s="1">
        <v>54084249</v>
      </c>
      <c r="E946" s="1">
        <v>7.7327554671035496E-7</v>
      </c>
      <c r="F946" s="1" t="s">
        <v>696</v>
      </c>
      <c r="G946" s="1">
        <v>54060915</v>
      </c>
      <c r="H946" s="1">
        <v>54065679</v>
      </c>
      <c r="I946" s="2">
        <v>18.57</v>
      </c>
      <c r="J946" s="1" t="s">
        <v>15</v>
      </c>
    </row>
    <row r="947" spans="1:10">
      <c r="A947" s="1" t="s">
        <v>1830</v>
      </c>
      <c r="B947" s="1" t="s">
        <v>688</v>
      </c>
      <c r="C947" s="3">
        <v>10</v>
      </c>
      <c r="D947" s="1">
        <v>54084249</v>
      </c>
      <c r="E947" s="1">
        <v>7.7327554671035496E-7</v>
      </c>
      <c r="F947" s="1" t="s">
        <v>695</v>
      </c>
      <c r="G947" s="1">
        <v>54090819</v>
      </c>
      <c r="H947" s="1">
        <v>54091407</v>
      </c>
      <c r="I947" s="2">
        <v>6.57</v>
      </c>
      <c r="J947" s="1" t="s">
        <v>15</v>
      </c>
    </row>
    <row r="948" spans="1:10">
      <c r="A948" s="1" t="s">
        <v>1830</v>
      </c>
      <c r="B948" s="1" t="s">
        <v>688</v>
      </c>
      <c r="C948" s="3">
        <v>10</v>
      </c>
      <c r="D948" s="1">
        <v>54084249</v>
      </c>
      <c r="E948" s="1">
        <v>7.7327554671035496E-7</v>
      </c>
      <c r="F948" s="1" t="s">
        <v>694</v>
      </c>
      <c r="G948" s="1">
        <v>54097649</v>
      </c>
      <c r="H948" s="1">
        <v>54099647</v>
      </c>
      <c r="I948" s="2">
        <v>13.4</v>
      </c>
      <c r="J948" s="1" t="s">
        <v>693</v>
      </c>
    </row>
    <row r="949" spans="1:10">
      <c r="A949" s="1" t="s">
        <v>1830</v>
      </c>
      <c r="B949" s="1" t="s">
        <v>688</v>
      </c>
      <c r="C949" s="3">
        <v>10</v>
      </c>
      <c r="D949" s="1">
        <v>54084249</v>
      </c>
      <c r="E949" s="1">
        <v>7.7327554671035496E-7</v>
      </c>
      <c r="F949" s="1" t="s">
        <v>692</v>
      </c>
      <c r="G949" s="1">
        <v>54108777</v>
      </c>
      <c r="H949" s="1">
        <v>54109182</v>
      </c>
      <c r="I949" s="2">
        <v>24.53</v>
      </c>
      <c r="J949" s="1" t="s">
        <v>691</v>
      </c>
    </row>
    <row r="950" spans="1:10">
      <c r="A950" s="1" t="s">
        <v>1830</v>
      </c>
      <c r="B950" s="1" t="s">
        <v>688</v>
      </c>
      <c r="C950" s="3">
        <v>10</v>
      </c>
      <c r="D950" s="1">
        <v>54084249</v>
      </c>
      <c r="E950" s="1">
        <v>7.7327554671035496E-7</v>
      </c>
      <c r="F950" s="1" t="s">
        <v>690</v>
      </c>
      <c r="G950" s="1">
        <v>54109275</v>
      </c>
      <c r="H950" s="1">
        <v>54111679</v>
      </c>
      <c r="I950" s="2">
        <v>25.03</v>
      </c>
      <c r="J950" s="1" t="s">
        <v>689</v>
      </c>
    </row>
    <row r="951" spans="1:10">
      <c r="A951" s="1" t="s">
        <v>1830</v>
      </c>
      <c r="B951" s="1" t="s">
        <v>688</v>
      </c>
      <c r="C951" s="3">
        <v>10</v>
      </c>
      <c r="D951" s="1">
        <v>54084249</v>
      </c>
      <c r="E951" s="1">
        <v>7.7327554671035496E-7</v>
      </c>
      <c r="F951" s="1" t="s">
        <v>687</v>
      </c>
      <c r="G951" s="1">
        <v>54112865</v>
      </c>
      <c r="H951" s="1">
        <v>54118570</v>
      </c>
      <c r="I951" s="2">
        <v>28.62</v>
      </c>
      <c r="J951" s="1" t="s">
        <v>686</v>
      </c>
    </row>
    <row r="952" spans="1:10">
      <c r="A952" s="1" t="s">
        <v>1692</v>
      </c>
      <c r="B952" s="1" t="s">
        <v>1816</v>
      </c>
      <c r="C952" s="3">
        <v>1</v>
      </c>
      <c r="D952" s="1">
        <v>1014946</v>
      </c>
      <c r="E952" s="1">
        <v>1.87252346192811E-6</v>
      </c>
      <c r="F952" s="1" t="s">
        <v>1829</v>
      </c>
      <c r="G952" s="1">
        <v>985979</v>
      </c>
      <c r="H952" s="1">
        <v>986425</v>
      </c>
      <c r="I952" s="2">
        <v>-28.52</v>
      </c>
      <c r="J952" s="1" t="s">
        <v>15</v>
      </c>
    </row>
    <row r="953" spans="1:10">
      <c r="A953" s="1" t="s">
        <v>1692</v>
      </c>
      <c r="B953" s="1" t="s">
        <v>1815</v>
      </c>
      <c r="C953" s="3">
        <v>1</v>
      </c>
      <c r="D953" s="1">
        <v>1014952</v>
      </c>
      <c r="E953" s="1">
        <v>1.87252346192811E-6</v>
      </c>
      <c r="F953" s="1" t="s">
        <v>1829</v>
      </c>
      <c r="G953" s="1">
        <v>985979</v>
      </c>
      <c r="H953" s="1">
        <v>986425</v>
      </c>
      <c r="I953" s="2">
        <v>-28.53</v>
      </c>
      <c r="J953" s="1" t="s">
        <v>15</v>
      </c>
    </row>
    <row r="954" spans="1:10">
      <c r="A954" s="1" t="s">
        <v>1692</v>
      </c>
      <c r="B954" s="1" t="s">
        <v>1816</v>
      </c>
      <c r="C954" s="3">
        <v>1</v>
      </c>
      <c r="D954" s="1">
        <v>1014946</v>
      </c>
      <c r="E954" s="1">
        <v>1.87252346192811E-6</v>
      </c>
      <c r="F954" s="1" t="s">
        <v>1828</v>
      </c>
      <c r="G954" s="1">
        <v>987109</v>
      </c>
      <c r="H954" s="1">
        <v>989382</v>
      </c>
      <c r="I954" s="2">
        <v>-25.56</v>
      </c>
      <c r="J954" s="1" t="s">
        <v>1827</v>
      </c>
    </row>
    <row r="955" spans="1:10">
      <c r="A955" s="1" t="s">
        <v>1692</v>
      </c>
      <c r="B955" s="1" t="s">
        <v>1815</v>
      </c>
      <c r="C955" s="3">
        <v>1</v>
      </c>
      <c r="D955" s="1">
        <v>1014952</v>
      </c>
      <c r="E955" s="1">
        <v>1.87252346192811E-6</v>
      </c>
      <c r="F955" s="1" t="s">
        <v>1828</v>
      </c>
      <c r="G955" s="1">
        <v>987109</v>
      </c>
      <c r="H955" s="1">
        <v>989382</v>
      </c>
      <c r="I955" s="2">
        <v>-25.57</v>
      </c>
      <c r="J955" s="1" t="s">
        <v>1827</v>
      </c>
    </row>
    <row r="956" spans="1:10">
      <c r="A956" s="1" t="s">
        <v>1692</v>
      </c>
      <c r="B956" s="1" t="s">
        <v>1816</v>
      </c>
      <c r="C956" s="3">
        <v>1</v>
      </c>
      <c r="D956" s="1">
        <v>1014946</v>
      </c>
      <c r="E956" s="1">
        <v>1.87252346192811E-6</v>
      </c>
      <c r="F956" s="1" t="s">
        <v>1826</v>
      </c>
      <c r="G956" s="1">
        <v>991763</v>
      </c>
      <c r="H956" s="1">
        <v>995481</v>
      </c>
      <c r="I956" s="2">
        <v>-19.47</v>
      </c>
      <c r="J956" s="1" t="s">
        <v>10</v>
      </c>
    </row>
    <row r="957" spans="1:10">
      <c r="A957" s="1" t="s">
        <v>1692</v>
      </c>
      <c r="B957" s="1" t="s">
        <v>1815</v>
      </c>
      <c r="C957" s="3">
        <v>1</v>
      </c>
      <c r="D957" s="1">
        <v>1014952</v>
      </c>
      <c r="E957" s="1">
        <v>1.87252346192811E-6</v>
      </c>
      <c r="F957" s="1" t="s">
        <v>1826</v>
      </c>
      <c r="G957" s="1">
        <v>991763</v>
      </c>
      <c r="H957" s="1">
        <v>995481</v>
      </c>
      <c r="I957" s="2">
        <v>-19.47</v>
      </c>
      <c r="J957" s="1" t="s">
        <v>10</v>
      </c>
    </row>
    <row r="958" spans="1:10">
      <c r="A958" s="1" t="s">
        <v>1692</v>
      </c>
      <c r="B958" s="1" t="s">
        <v>1816</v>
      </c>
      <c r="C958" s="3">
        <v>1</v>
      </c>
      <c r="D958" s="1">
        <v>1014946</v>
      </c>
      <c r="E958" s="1">
        <v>1.87252346192811E-6</v>
      </c>
      <c r="F958" s="1" t="s">
        <v>1825</v>
      </c>
      <c r="G958" s="1">
        <v>998360</v>
      </c>
      <c r="H958" s="1">
        <v>1002297</v>
      </c>
      <c r="I958" s="2">
        <v>-12.65</v>
      </c>
      <c r="J958" s="1" t="s">
        <v>1824</v>
      </c>
    </row>
    <row r="959" spans="1:10">
      <c r="A959" s="1" t="s">
        <v>1692</v>
      </c>
      <c r="B959" s="1" t="s">
        <v>1815</v>
      </c>
      <c r="C959" s="3">
        <v>1</v>
      </c>
      <c r="D959" s="1">
        <v>1014952</v>
      </c>
      <c r="E959" s="1">
        <v>1.87252346192811E-6</v>
      </c>
      <c r="F959" s="1" t="s">
        <v>1825</v>
      </c>
      <c r="G959" s="1">
        <v>998360</v>
      </c>
      <c r="H959" s="1">
        <v>1002297</v>
      </c>
      <c r="I959" s="2">
        <v>-12.66</v>
      </c>
      <c r="J959" s="1" t="s">
        <v>1824</v>
      </c>
    </row>
    <row r="960" spans="1:10">
      <c r="A960" s="1" t="s">
        <v>1692</v>
      </c>
      <c r="B960" s="1" t="s">
        <v>1816</v>
      </c>
      <c r="C960" s="3">
        <v>1</v>
      </c>
      <c r="D960" s="1">
        <v>1014946</v>
      </c>
      <c r="E960" s="1">
        <v>1.87252346192811E-6</v>
      </c>
      <c r="F960" s="1" t="s">
        <v>1823</v>
      </c>
      <c r="G960" s="1">
        <v>1004121</v>
      </c>
      <c r="H960" s="1">
        <v>1006547</v>
      </c>
      <c r="I960" s="2">
        <v>-8.4</v>
      </c>
      <c r="J960" s="1" t="s">
        <v>10</v>
      </c>
    </row>
    <row r="961" spans="1:10">
      <c r="A961" s="1" t="s">
        <v>1692</v>
      </c>
      <c r="B961" s="1" t="s">
        <v>1815</v>
      </c>
      <c r="C961" s="3">
        <v>1</v>
      </c>
      <c r="D961" s="1">
        <v>1014952</v>
      </c>
      <c r="E961" s="1">
        <v>1.87252346192811E-6</v>
      </c>
      <c r="F961" s="1" t="s">
        <v>1823</v>
      </c>
      <c r="G961" s="1">
        <v>1004121</v>
      </c>
      <c r="H961" s="1">
        <v>1006547</v>
      </c>
      <c r="I961" s="2">
        <v>-8.41</v>
      </c>
      <c r="J961" s="1" t="s">
        <v>10</v>
      </c>
    </row>
    <row r="962" spans="1:10">
      <c r="A962" s="1" t="s">
        <v>1692</v>
      </c>
      <c r="B962" s="1" t="s">
        <v>1816</v>
      </c>
      <c r="C962" s="3">
        <v>1</v>
      </c>
      <c r="D962" s="1">
        <v>1014946</v>
      </c>
      <c r="E962" s="1">
        <v>1.87252346192811E-6</v>
      </c>
      <c r="F962" s="1" t="s">
        <v>1822</v>
      </c>
      <c r="G962" s="1">
        <v>1005669</v>
      </c>
      <c r="H962" s="1">
        <v>1010890</v>
      </c>
      <c r="I962" s="2">
        <v>-4.0599999999999996</v>
      </c>
      <c r="J962" s="1" t="s">
        <v>1821</v>
      </c>
    </row>
    <row r="963" spans="1:10">
      <c r="A963" s="1" t="s">
        <v>1692</v>
      </c>
      <c r="B963" s="1" t="s">
        <v>1815</v>
      </c>
      <c r="C963" s="3">
        <v>1</v>
      </c>
      <c r="D963" s="1">
        <v>1014952</v>
      </c>
      <c r="E963" s="1">
        <v>1.87252346192811E-6</v>
      </c>
      <c r="F963" s="1" t="s">
        <v>1822</v>
      </c>
      <c r="G963" s="1">
        <v>1005669</v>
      </c>
      <c r="H963" s="1">
        <v>1010890</v>
      </c>
      <c r="I963" s="2">
        <v>-4.0599999999999996</v>
      </c>
      <c r="J963" s="1" t="s">
        <v>1821</v>
      </c>
    </row>
    <row r="964" spans="1:10">
      <c r="A964" s="1" t="s">
        <v>1692</v>
      </c>
      <c r="B964" s="1" t="s">
        <v>1816</v>
      </c>
      <c r="C964" s="3">
        <v>1</v>
      </c>
      <c r="D964" s="1">
        <v>1014946</v>
      </c>
      <c r="E964" s="1">
        <v>1.87252346192811E-6</v>
      </c>
      <c r="F964" s="1" t="s">
        <v>1820</v>
      </c>
      <c r="G964" s="1">
        <v>1015540</v>
      </c>
      <c r="H964" s="1">
        <v>1016301</v>
      </c>
      <c r="I964" s="2">
        <v>0.59</v>
      </c>
      <c r="J964" s="1" t="s">
        <v>1819</v>
      </c>
    </row>
    <row r="965" spans="1:10">
      <c r="A965" s="1" t="s">
        <v>1692</v>
      </c>
      <c r="B965" s="1" t="s">
        <v>1815</v>
      </c>
      <c r="C965" s="3">
        <v>1</v>
      </c>
      <c r="D965" s="1">
        <v>1014952</v>
      </c>
      <c r="E965" s="1">
        <v>1.87252346192811E-6</v>
      </c>
      <c r="F965" s="1" t="s">
        <v>1820</v>
      </c>
      <c r="G965" s="1">
        <v>1015540</v>
      </c>
      <c r="H965" s="1">
        <v>1016301</v>
      </c>
      <c r="I965" s="2">
        <v>0.59</v>
      </c>
      <c r="J965" s="1" t="s">
        <v>1819</v>
      </c>
    </row>
    <row r="966" spans="1:10">
      <c r="A966" s="1" t="s">
        <v>1692</v>
      </c>
      <c r="B966" s="1" t="s">
        <v>1816</v>
      </c>
      <c r="C966" s="3">
        <v>1</v>
      </c>
      <c r="D966" s="1">
        <v>1014946</v>
      </c>
      <c r="E966" s="1">
        <v>1.87252346192811E-6</v>
      </c>
      <c r="F966" s="1" t="s">
        <v>1818</v>
      </c>
      <c r="G966" s="1">
        <v>1031520</v>
      </c>
      <c r="H966" s="1">
        <v>1034071</v>
      </c>
      <c r="I966" s="2">
        <v>16.57</v>
      </c>
      <c r="J966" s="1" t="s">
        <v>1817</v>
      </c>
    </row>
    <row r="967" spans="1:10">
      <c r="A967" s="1" t="s">
        <v>1692</v>
      </c>
      <c r="B967" s="1" t="s">
        <v>1815</v>
      </c>
      <c r="C967" s="3">
        <v>1</v>
      </c>
      <c r="D967" s="1">
        <v>1014952</v>
      </c>
      <c r="E967" s="1">
        <v>1.87252346192811E-6</v>
      </c>
      <c r="F967" s="1" t="s">
        <v>1818</v>
      </c>
      <c r="G967" s="1">
        <v>1031520</v>
      </c>
      <c r="H967" s="1">
        <v>1034071</v>
      </c>
      <c r="I967" s="2">
        <v>16.57</v>
      </c>
      <c r="J967" s="1" t="s">
        <v>1817</v>
      </c>
    </row>
    <row r="968" spans="1:10">
      <c r="A968" s="1" t="s">
        <v>1692</v>
      </c>
      <c r="B968" s="1" t="s">
        <v>1816</v>
      </c>
      <c r="C968" s="3">
        <v>1</v>
      </c>
      <c r="D968" s="1">
        <v>1014946</v>
      </c>
      <c r="E968" s="1">
        <v>1.87252346192811E-6</v>
      </c>
      <c r="F968" s="1" t="s">
        <v>1814</v>
      </c>
      <c r="G968" s="1">
        <v>1042020</v>
      </c>
      <c r="H968" s="1">
        <v>1047090</v>
      </c>
      <c r="I968" s="2">
        <v>27.07</v>
      </c>
      <c r="J968" s="1" t="s">
        <v>10</v>
      </c>
    </row>
    <row r="969" spans="1:10">
      <c r="A969" s="1" t="s">
        <v>1692</v>
      </c>
      <c r="B969" s="1" t="s">
        <v>1815</v>
      </c>
      <c r="C969" s="3">
        <v>1</v>
      </c>
      <c r="D969" s="1">
        <v>1014952</v>
      </c>
      <c r="E969" s="1">
        <v>1.87252346192811E-6</v>
      </c>
      <c r="F969" s="1" t="s">
        <v>1814</v>
      </c>
      <c r="G969" s="1">
        <v>1042020</v>
      </c>
      <c r="H969" s="1">
        <v>1047090</v>
      </c>
      <c r="I969" s="2">
        <v>27.07</v>
      </c>
      <c r="J969" s="1" t="s">
        <v>10</v>
      </c>
    </row>
    <row r="970" spans="1:10">
      <c r="A970" s="1" t="s">
        <v>1692</v>
      </c>
      <c r="B970" s="1" t="s">
        <v>1801</v>
      </c>
      <c r="C970" s="3">
        <v>1</v>
      </c>
      <c r="D970" s="1">
        <v>6831251</v>
      </c>
      <c r="E970" s="1">
        <v>1.7188912282667901E-6</v>
      </c>
      <c r="F970" s="1" t="s">
        <v>1813</v>
      </c>
      <c r="G970" s="1">
        <v>6791907</v>
      </c>
      <c r="H970" s="1">
        <v>6803470</v>
      </c>
      <c r="I970" s="2">
        <v>-27.78</v>
      </c>
      <c r="J970" s="1" t="s">
        <v>1812</v>
      </c>
    </row>
    <row r="971" spans="1:10">
      <c r="A971" s="1" t="s">
        <v>1692</v>
      </c>
      <c r="B971" s="1" t="s">
        <v>1801</v>
      </c>
      <c r="C971" s="3">
        <v>1</v>
      </c>
      <c r="D971" s="1">
        <v>6831251</v>
      </c>
      <c r="E971" s="1">
        <v>1.7188912282667901E-6</v>
      </c>
      <c r="F971" s="1" t="s">
        <v>1811</v>
      </c>
      <c r="G971" s="1">
        <v>6829749</v>
      </c>
      <c r="H971" s="1">
        <v>6834430</v>
      </c>
      <c r="I971" s="2" t="s">
        <v>40</v>
      </c>
      <c r="J971" s="1" t="s">
        <v>10</v>
      </c>
    </row>
    <row r="972" spans="1:10">
      <c r="A972" s="1" t="s">
        <v>1692</v>
      </c>
      <c r="B972" s="1" t="s">
        <v>1801</v>
      </c>
      <c r="C972" s="3">
        <v>1</v>
      </c>
      <c r="D972" s="1">
        <v>6831251</v>
      </c>
      <c r="E972" s="1">
        <v>1.7188912282667901E-6</v>
      </c>
      <c r="F972" s="1" t="s">
        <v>1810</v>
      </c>
      <c r="G972" s="1">
        <v>6834354</v>
      </c>
      <c r="H972" s="1">
        <v>6839701</v>
      </c>
      <c r="I972" s="2">
        <v>3.1</v>
      </c>
      <c r="J972" s="1" t="s">
        <v>1809</v>
      </c>
    </row>
    <row r="973" spans="1:10">
      <c r="A973" s="1" t="s">
        <v>1692</v>
      </c>
      <c r="B973" s="1" t="s">
        <v>1801</v>
      </c>
      <c r="C973" s="3">
        <v>1</v>
      </c>
      <c r="D973" s="1">
        <v>6831251</v>
      </c>
      <c r="E973" s="1">
        <v>1.7188912282667901E-6</v>
      </c>
      <c r="F973" s="1" t="s">
        <v>1808</v>
      </c>
      <c r="G973" s="1">
        <v>6840133</v>
      </c>
      <c r="H973" s="1">
        <v>6841117</v>
      </c>
      <c r="I973" s="2">
        <v>8.8800000000000008</v>
      </c>
      <c r="J973" s="1" t="s">
        <v>15</v>
      </c>
    </row>
    <row r="974" spans="1:10">
      <c r="A974" s="1" t="s">
        <v>1692</v>
      </c>
      <c r="B974" s="1" t="s">
        <v>1801</v>
      </c>
      <c r="C974" s="3">
        <v>1</v>
      </c>
      <c r="D974" s="1">
        <v>6831251</v>
      </c>
      <c r="E974" s="1">
        <v>1.7188912282667901E-6</v>
      </c>
      <c r="F974" s="1" t="s">
        <v>1807</v>
      </c>
      <c r="G974" s="1">
        <v>6841876</v>
      </c>
      <c r="H974" s="1">
        <v>6842927</v>
      </c>
      <c r="I974" s="2">
        <v>10.63</v>
      </c>
      <c r="J974" s="1" t="s">
        <v>1806</v>
      </c>
    </row>
    <row r="975" spans="1:10">
      <c r="A975" s="1" t="s">
        <v>1692</v>
      </c>
      <c r="B975" s="1" t="s">
        <v>1801</v>
      </c>
      <c r="C975" s="3">
        <v>1</v>
      </c>
      <c r="D975" s="1">
        <v>6831251</v>
      </c>
      <c r="E975" s="1">
        <v>1.7188912282667901E-6</v>
      </c>
      <c r="F975" s="1" t="s">
        <v>1805</v>
      </c>
      <c r="G975" s="1">
        <v>6845622</v>
      </c>
      <c r="H975" s="1">
        <v>6848466</v>
      </c>
      <c r="I975" s="2">
        <v>14.37</v>
      </c>
      <c r="J975" s="1" t="s">
        <v>1804</v>
      </c>
    </row>
    <row r="976" spans="1:10">
      <c r="A976" s="1" t="s">
        <v>1692</v>
      </c>
      <c r="B976" s="1" t="s">
        <v>1801</v>
      </c>
      <c r="C976" s="3">
        <v>1</v>
      </c>
      <c r="D976" s="1">
        <v>6831251</v>
      </c>
      <c r="E976" s="1">
        <v>1.7188912282667901E-6</v>
      </c>
      <c r="F976" s="1" t="s">
        <v>1803</v>
      </c>
      <c r="G976" s="1">
        <v>6849743</v>
      </c>
      <c r="H976" s="1">
        <v>6857801</v>
      </c>
      <c r="I976" s="2">
        <v>18.489999999999998</v>
      </c>
      <c r="J976" s="1" t="s">
        <v>1802</v>
      </c>
    </row>
    <row r="977" spans="1:10">
      <c r="A977" s="1" t="s">
        <v>1692</v>
      </c>
      <c r="B977" s="1" t="s">
        <v>1801</v>
      </c>
      <c r="C977" s="3">
        <v>1</v>
      </c>
      <c r="D977" s="1">
        <v>6831251</v>
      </c>
      <c r="E977" s="1">
        <v>1.7188912282667901E-6</v>
      </c>
      <c r="F977" s="1" t="s">
        <v>1800</v>
      </c>
      <c r="G977" s="1">
        <v>6859544</v>
      </c>
      <c r="H977" s="1">
        <v>6862532</v>
      </c>
      <c r="I977" s="2">
        <v>28.29</v>
      </c>
      <c r="J977" s="1" t="s">
        <v>1799</v>
      </c>
    </row>
    <row r="978" spans="1:10">
      <c r="A978" s="1" t="s">
        <v>1692</v>
      </c>
      <c r="B978" s="1" t="s">
        <v>1780</v>
      </c>
      <c r="C978" s="3">
        <v>1</v>
      </c>
      <c r="D978" s="1">
        <v>7635406</v>
      </c>
      <c r="E978" s="1">
        <v>1.1834504631962399E-6</v>
      </c>
      <c r="F978" s="1" t="s">
        <v>1798</v>
      </c>
      <c r="G978" s="1">
        <v>7605662</v>
      </c>
      <c r="H978" s="1">
        <v>7608670</v>
      </c>
      <c r="I978" s="2">
        <v>-26.74</v>
      </c>
      <c r="J978" s="1" t="s">
        <v>1797</v>
      </c>
    </row>
    <row r="979" spans="1:10">
      <c r="A979" s="1" t="s">
        <v>1692</v>
      </c>
      <c r="B979" s="1" t="s">
        <v>1780</v>
      </c>
      <c r="C979" s="3">
        <v>1</v>
      </c>
      <c r="D979" s="1">
        <v>7635406</v>
      </c>
      <c r="E979" s="1">
        <v>1.1834504631962399E-6</v>
      </c>
      <c r="F979" s="1" t="s">
        <v>1796</v>
      </c>
      <c r="G979" s="1">
        <v>7615986</v>
      </c>
      <c r="H979" s="1">
        <v>7618270</v>
      </c>
      <c r="I979" s="2">
        <v>-17.14</v>
      </c>
      <c r="J979" s="1" t="s">
        <v>1794</v>
      </c>
    </row>
    <row r="980" spans="1:10">
      <c r="A980" s="1" t="s">
        <v>1692</v>
      </c>
      <c r="B980" s="1" t="s">
        <v>1780</v>
      </c>
      <c r="C980" s="3">
        <v>1</v>
      </c>
      <c r="D980" s="1">
        <v>7635406</v>
      </c>
      <c r="E980" s="1">
        <v>1.1834504631962399E-6</v>
      </c>
      <c r="F980" s="1" t="s">
        <v>1795</v>
      </c>
      <c r="G980" s="1">
        <v>7619705</v>
      </c>
      <c r="H980" s="1">
        <v>7621923</v>
      </c>
      <c r="I980" s="2">
        <v>-13.48</v>
      </c>
      <c r="J980" s="1" t="s">
        <v>1794</v>
      </c>
    </row>
    <row r="981" spans="1:10">
      <c r="A981" s="1" t="s">
        <v>1692</v>
      </c>
      <c r="B981" s="1" t="s">
        <v>1780</v>
      </c>
      <c r="C981" s="3">
        <v>1</v>
      </c>
      <c r="D981" s="1">
        <v>7635406</v>
      </c>
      <c r="E981" s="1">
        <v>1.1834504631962399E-6</v>
      </c>
      <c r="F981" s="1" t="s">
        <v>1793</v>
      </c>
      <c r="G981" s="1">
        <v>7623632</v>
      </c>
      <c r="H981" s="1">
        <v>7625890</v>
      </c>
      <c r="I981" s="2">
        <v>-9.52</v>
      </c>
      <c r="J981" s="1" t="s">
        <v>1792</v>
      </c>
    </row>
    <row r="982" spans="1:10">
      <c r="A982" s="1" t="s">
        <v>1692</v>
      </c>
      <c r="B982" s="1" t="s">
        <v>1780</v>
      </c>
      <c r="C982" s="3">
        <v>1</v>
      </c>
      <c r="D982" s="1">
        <v>7635406</v>
      </c>
      <c r="E982" s="1">
        <v>1.1834504631962399E-6</v>
      </c>
      <c r="F982" s="1" t="s">
        <v>1790</v>
      </c>
      <c r="G982" s="1">
        <v>7634252</v>
      </c>
      <c r="H982" s="1">
        <v>7637528</v>
      </c>
      <c r="I982" s="2" t="s">
        <v>40</v>
      </c>
      <c r="J982" s="1" t="s">
        <v>1789</v>
      </c>
    </row>
    <row r="983" spans="1:10">
      <c r="A983" s="1" t="s">
        <v>1692</v>
      </c>
      <c r="B983" s="1" t="s">
        <v>1791</v>
      </c>
      <c r="C983" s="3">
        <v>1</v>
      </c>
      <c r="D983" s="1">
        <v>7635437</v>
      </c>
      <c r="E983" s="1">
        <v>1.54926263251571E-6</v>
      </c>
      <c r="F983" s="1" t="s">
        <v>1790</v>
      </c>
      <c r="G983" s="1">
        <v>7634252</v>
      </c>
      <c r="H983" s="1">
        <v>7637528</v>
      </c>
      <c r="I983" s="2" t="s">
        <v>40</v>
      </c>
      <c r="J983" s="1" t="s">
        <v>1789</v>
      </c>
    </row>
    <row r="984" spans="1:10">
      <c r="A984" s="1" t="s">
        <v>1692</v>
      </c>
      <c r="B984" s="1" t="s">
        <v>1780</v>
      </c>
      <c r="C984" s="3">
        <v>1</v>
      </c>
      <c r="D984" s="1">
        <v>7635406</v>
      </c>
      <c r="E984" s="1">
        <v>1.1834504631962399E-6</v>
      </c>
      <c r="F984" s="1" t="s">
        <v>1788</v>
      </c>
      <c r="G984" s="1">
        <v>7640557</v>
      </c>
      <c r="H984" s="1">
        <v>7646174</v>
      </c>
      <c r="I984" s="2">
        <v>5.15</v>
      </c>
      <c r="J984" s="1" t="s">
        <v>1787</v>
      </c>
    </row>
    <row r="985" spans="1:10">
      <c r="A985" s="1" t="s">
        <v>1692</v>
      </c>
      <c r="B985" s="1" t="s">
        <v>1780</v>
      </c>
      <c r="C985" s="3">
        <v>1</v>
      </c>
      <c r="D985" s="1">
        <v>7635406</v>
      </c>
      <c r="E985" s="1">
        <v>1.1834504631962399E-6</v>
      </c>
      <c r="F985" s="1" t="s">
        <v>1786</v>
      </c>
      <c r="G985" s="1">
        <v>7649330</v>
      </c>
      <c r="H985" s="1">
        <v>7655068</v>
      </c>
      <c r="I985" s="2">
        <v>13.92</v>
      </c>
      <c r="J985" s="1" t="s">
        <v>1785</v>
      </c>
    </row>
    <row r="986" spans="1:10">
      <c r="A986" s="1" t="s">
        <v>1692</v>
      </c>
      <c r="B986" s="1" t="s">
        <v>1780</v>
      </c>
      <c r="C986" s="3">
        <v>1</v>
      </c>
      <c r="D986" s="1">
        <v>7635406</v>
      </c>
      <c r="E986" s="1">
        <v>1.1834504631962399E-6</v>
      </c>
      <c r="F986" s="1" t="s">
        <v>1784</v>
      </c>
      <c r="G986" s="1">
        <v>7655454</v>
      </c>
      <c r="H986" s="1">
        <v>7660092</v>
      </c>
      <c r="I986" s="2">
        <v>20.05</v>
      </c>
      <c r="J986" s="1" t="s">
        <v>1783</v>
      </c>
    </row>
    <row r="987" spans="1:10">
      <c r="A987" s="1" t="s">
        <v>1692</v>
      </c>
      <c r="B987" s="1" t="s">
        <v>1780</v>
      </c>
      <c r="C987" s="3">
        <v>1</v>
      </c>
      <c r="D987" s="1">
        <v>7635406</v>
      </c>
      <c r="E987" s="1">
        <v>1.1834504631962399E-6</v>
      </c>
      <c r="F987" s="1" t="s">
        <v>1782</v>
      </c>
      <c r="G987" s="1">
        <v>7659849</v>
      </c>
      <c r="H987" s="1">
        <v>7664017</v>
      </c>
      <c r="I987" s="2">
        <v>24.44</v>
      </c>
      <c r="J987" s="1" t="s">
        <v>10</v>
      </c>
    </row>
    <row r="988" spans="1:10">
      <c r="A988" s="1" t="s">
        <v>1692</v>
      </c>
      <c r="B988" s="1" t="s">
        <v>1780</v>
      </c>
      <c r="C988" s="3">
        <v>1</v>
      </c>
      <c r="D988" s="1">
        <v>7635406</v>
      </c>
      <c r="E988" s="1">
        <v>1.1834504631962399E-6</v>
      </c>
      <c r="F988" s="1" t="s">
        <v>1781</v>
      </c>
      <c r="G988" s="1">
        <v>7664369</v>
      </c>
      <c r="H988" s="1">
        <v>7665337</v>
      </c>
      <c r="I988" s="2">
        <v>28.96</v>
      </c>
      <c r="J988" s="1" t="s">
        <v>15</v>
      </c>
    </row>
    <row r="989" spans="1:10">
      <c r="A989" s="1" t="s">
        <v>1692</v>
      </c>
      <c r="B989" s="1" t="s">
        <v>1780</v>
      </c>
      <c r="C989" s="3">
        <v>1</v>
      </c>
      <c r="D989" s="1">
        <v>7635406</v>
      </c>
      <c r="E989" s="1">
        <v>1.1834504631962399E-6</v>
      </c>
      <c r="F989" s="1" t="s">
        <v>1779</v>
      </c>
      <c r="G989" s="1">
        <v>7663795</v>
      </c>
      <c r="H989" s="1">
        <v>7667164</v>
      </c>
      <c r="I989" s="2">
        <v>28.39</v>
      </c>
      <c r="J989" s="1" t="s">
        <v>1778</v>
      </c>
    </row>
    <row r="990" spans="1:10">
      <c r="A990" s="1" t="s">
        <v>1692</v>
      </c>
      <c r="B990" s="1" t="s">
        <v>1771</v>
      </c>
      <c r="C990" s="3">
        <v>1</v>
      </c>
      <c r="D990" s="1">
        <v>19372816</v>
      </c>
      <c r="E990" s="1">
        <v>1.41195229121717E-6</v>
      </c>
      <c r="F990" s="1" t="s">
        <v>1777</v>
      </c>
      <c r="G990" s="1">
        <v>19348931</v>
      </c>
      <c r="H990" s="1">
        <v>19349878</v>
      </c>
      <c r="I990" s="2">
        <v>-22.94</v>
      </c>
      <c r="J990" s="1" t="s">
        <v>1776</v>
      </c>
    </row>
    <row r="991" spans="1:10">
      <c r="A991" s="1" t="s">
        <v>1692</v>
      </c>
      <c r="B991" s="1" t="s">
        <v>1771</v>
      </c>
      <c r="C991" s="3">
        <v>1</v>
      </c>
      <c r="D991" s="1">
        <v>19372816</v>
      </c>
      <c r="E991" s="1">
        <v>1.41195229121717E-6</v>
      </c>
      <c r="F991" s="1" t="s">
        <v>1775</v>
      </c>
      <c r="G991" s="1">
        <v>19358728</v>
      </c>
      <c r="H991" s="1">
        <v>19359823</v>
      </c>
      <c r="I991" s="2">
        <v>-12.99</v>
      </c>
      <c r="J991" s="1" t="s">
        <v>1769</v>
      </c>
    </row>
    <row r="992" spans="1:10">
      <c r="A992" s="1" t="s">
        <v>1692</v>
      </c>
      <c r="B992" s="1" t="s">
        <v>1771</v>
      </c>
      <c r="C992" s="3">
        <v>1</v>
      </c>
      <c r="D992" s="1">
        <v>19372816</v>
      </c>
      <c r="E992" s="1">
        <v>1.41195229121717E-6</v>
      </c>
      <c r="F992" s="1" t="s">
        <v>1774</v>
      </c>
      <c r="G992" s="1">
        <v>19363102</v>
      </c>
      <c r="H992" s="1">
        <v>19367168</v>
      </c>
      <c r="I992" s="2">
        <v>5.65</v>
      </c>
      <c r="J992" s="1" t="s">
        <v>10</v>
      </c>
    </row>
    <row r="993" spans="1:10">
      <c r="A993" s="1" t="s">
        <v>1692</v>
      </c>
      <c r="B993" s="1" t="s">
        <v>1771</v>
      </c>
      <c r="C993" s="3">
        <v>1</v>
      </c>
      <c r="D993" s="1">
        <v>19372816</v>
      </c>
      <c r="E993" s="1">
        <v>1.41195229121717E-6</v>
      </c>
      <c r="F993" s="1" t="s">
        <v>1773</v>
      </c>
      <c r="G993" s="1">
        <v>19376276</v>
      </c>
      <c r="H993" s="1">
        <v>19377045</v>
      </c>
      <c r="I993" s="2">
        <v>3.46</v>
      </c>
      <c r="J993" s="1" t="s">
        <v>1772</v>
      </c>
    </row>
    <row r="994" spans="1:10">
      <c r="A994" s="1" t="s">
        <v>1692</v>
      </c>
      <c r="B994" s="1" t="s">
        <v>1771</v>
      </c>
      <c r="C994" s="3">
        <v>1</v>
      </c>
      <c r="D994" s="1">
        <v>19372816</v>
      </c>
      <c r="E994" s="1">
        <v>1.41195229121717E-6</v>
      </c>
      <c r="F994" s="1" t="s">
        <v>1770</v>
      </c>
      <c r="G994" s="1">
        <v>19378851</v>
      </c>
      <c r="H994" s="1">
        <v>19379778</v>
      </c>
      <c r="I994" s="2">
        <v>6.04</v>
      </c>
      <c r="J994" s="1" t="s">
        <v>1769</v>
      </c>
    </row>
    <row r="995" spans="1:10">
      <c r="A995" s="1" t="s">
        <v>1692</v>
      </c>
      <c r="B995" s="1" t="s">
        <v>1768</v>
      </c>
      <c r="C995" s="3">
        <v>1</v>
      </c>
      <c r="D995" s="1">
        <v>52859071</v>
      </c>
      <c r="E995" s="1">
        <v>1.0159708695989499E-6</v>
      </c>
      <c r="F995" s="1" t="s">
        <v>1767</v>
      </c>
      <c r="G995" s="1">
        <v>52828052</v>
      </c>
      <c r="H995" s="1">
        <v>52830661</v>
      </c>
      <c r="I995" s="2">
        <v>28.41</v>
      </c>
      <c r="J995" s="1" t="s">
        <v>1766</v>
      </c>
    </row>
    <row r="996" spans="1:10">
      <c r="A996" s="1" t="s">
        <v>1692</v>
      </c>
      <c r="B996" s="1" t="s">
        <v>1755</v>
      </c>
      <c r="C996" s="3">
        <v>1</v>
      </c>
      <c r="D996" s="1">
        <v>72042551</v>
      </c>
      <c r="E996" s="1">
        <v>1.8703606821032E-6</v>
      </c>
      <c r="F996" s="1" t="s">
        <v>1765</v>
      </c>
      <c r="G996" s="1">
        <v>72011981</v>
      </c>
      <c r="H996" s="1">
        <v>72013366</v>
      </c>
      <c r="I996" s="2">
        <v>-29.19</v>
      </c>
      <c r="J996" s="1" t="s">
        <v>10</v>
      </c>
    </row>
    <row r="997" spans="1:10">
      <c r="A997" s="1" t="s">
        <v>1692</v>
      </c>
      <c r="B997" s="1" t="s">
        <v>1755</v>
      </c>
      <c r="C997" s="3">
        <v>1</v>
      </c>
      <c r="D997" s="1">
        <v>72042551</v>
      </c>
      <c r="E997" s="1">
        <v>1.8703606821032E-6</v>
      </c>
      <c r="F997" s="1" t="s">
        <v>1764</v>
      </c>
      <c r="G997" s="1">
        <v>72008071</v>
      </c>
      <c r="H997" s="1">
        <v>72017187</v>
      </c>
      <c r="I997" s="2">
        <v>-25.36</v>
      </c>
      <c r="J997" s="1" t="s">
        <v>1763</v>
      </c>
    </row>
    <row r="998" spans="1:10">
      <c r="A998" s="1" t="s">
        <v>1692</v>
      </c>
      <c r="B998" s="1" t="s">
        <v>1755</v>
      </c>
      <c r="C998" s="3">
        <v>1</v>
      </c>
      <c r="D998" s="1">
        <v>72042551</v>
      </c>
      <c r="E998" s="1">
        <v>1.8703606821032E-6</v>
      </c>
      <c r="F998" s="1" t="s">
        <v>1762</v>
      </c>
      <c r="G998" s="1">
        <v>72017830</v>
      </c>
      <c r="H998" s="1">
        <v>72018620</v>
      </c>
      <c r="I998" s="2">
        <v>-23.93</v>
      </c>
      <c r="J998" s="1" t="s">
        <v>15</v>
      </c>
    </row>
    <row r="999" spans="1:10">
      <c r="A999" s="1" t="s">
        <v>1692</v>
      </c>
      <c r="B999" s="1" t="s">
        <v>1755</v>
      </c>
      <c r="C999" s="3">
        <v>1</v>
      </c>
      <c r="D999" s="1">
        <v>72042551</v>
      </c>
      <c r="E999" s="1">
        <v>1.8703606821032E-6</v>
      </c>
      <c r="F999" s="1" t="s">
        <v>1761</v>
      </c>
      <c r="G999" s="1">
        <v>72024196</v>
      </c>
      <c r="H999" s="1">
        <v>72029833</v>
      </c>
      <c r="I999" s="2">
        <v>-12.72</v>
      </c>
      <c r="J999" s="1" t="s">
        <v>1760</v>
      </c>
    </row>
    <row r="1000" spans="1:10">
      <c r="A1000" s="1" t="s">
        <v>1692</v>
      </c>
      <c r="B1000" s="1" t="s">
        <v>1755</v>
      </c>
      <c r="C1000" s="3">
        <v>1</v>
      </c>
      <c r="D1000" s="1">
        <v>72042551</v>
      </c>
      <c r="E1000" s="1">
        <v>1.8703606821032E-6</v>
      </c>
      <c r="F1000" s="1" t="s">
        <v>57</v>
      </c>
      <c r="G1000" s="1">
        <v>72029818</v>
      </c>
      <c r="H1000" s="1">
        <v>72034110</v>
      </c>
      <c r="I1000" s="2">
        <v>8.44</v>
      </c>
      <c r="J1000" s="1" t="s">
        <v>56</v>
      </c>
    </row>
    <row r="1001" spans="1:10">
      <c r="A1001" s="1" t="s">
        <v>1692</v>
      </c>
      <c r="B1001" s="1" t="s">
        <v>1755</v>
      </c>
      <c r="C1001" s="3">
        <v>1</v>
      </c>
      <c r="D1001" s="1">
        <v>72042551</v>
      </c>
      <c r="E1001" s="1">
        <v>1.8703606821032E-6</v>
      </c>
      <c r="F1001" s="1" t="s">
        <v>54</v>
      </c>
      <c r="G1001" s="1">
        <v>72052068</v>
      </c>
      <c r="H1001" s="1">
        <v>72057883</v>
      </c>
      <c r="I1001" s="2">
        <v>9.52</v>
      </c>
      <c r="J1001" s="1" t="s">
        <v>53</v>
      </c>
    </row>
    <row r="1002" spans="1:10">
      <c r="A1002" s="1" t="s">
        <v>1692</v>
      </c>
      <c r="B1002" s="1" t="s">
        <v>1755</v>
      </c>
      <c r="C1002" s="3">
        <v>1</v>
      </c>
      <c r="D1002" s="1">
        <v>72042551</v>
      </c>
      <c r="E1002" s="1">
        <v>1.8703606821032E-6</v>
      </c>
      <c r="F1002" s="1" t="s">
        <v>1759</v>
      </c>
      <c r="G1002" s="1">
        <v>72059495</v>
      </c>
      <c r="H1002" s="1">
        <v>72062635</v>
      </c>
      <c r="I1002" s="2">
        <v>16.940000000000001</v>
      </c>
      <c r="J1002" s="1" t="s">
        <v>1758</v>
      </c>
    </row>
    <row r="1003" spans="1:10">
      <c r="A1003" s="1" t="s">
        <v>1692</v>
      </c>
      <c r="B1003" s="1" t="s">
        <v>1755</v>
      </c>
      <c r="C1003" s="3">
        <v>1</v>
      </c>
      <c r="D1003" s="1">
        <v>72042551</v>
      </c>
      <c r="E1003" s="1">
        <v>1.8703606821032E-6</v>
      </c>
      <c r="F1003" s="1" t="s">
        <v>1757</v>
      </c>
      <c r="G1003" s="1">
        <v>72063168</v>
      </c>
      <c r="H1003" s="1">
        <v>72067836</v>
      </c>
      <c r="I1003" s="2">
        <v>20.62</v>
      </c>
      <c r="J1003" s="1" t="s">
        <v>1756</v>
      </c>
    </row>
    <row r="1004" spans="1:10">
      <c r="A1004" s="1" t="s">
        <v>1692</v>
      </c>
      <c r="B1004" s="1" t="s">
        <v>1755</v>
      </c>
      <c r="C1004" s="3">
        <v>1</v>
      </c>
      <c r="D1004" s="1">
        <v>72042551</v>
      </c>
      <c r="E1004" s="1">
        <v>1.8703606821032E-6</v>
      </c>
      <c r="F1004" s="1" t="s">
        <v>1754</v>
      </c>
      <c r="G1004" s="1">
        <v>72070234</v>
      </c>
      <c r="H1004" s="1">
        <v>72079747</v>
      </c>
      <c r="I1004" s="2">
        <v>27.68</v>
      </c>
      <c r="J1004" s="1" t="s">
        <v>1753</v>
      </c>
    </row>
    <row r="1005" spans="1:10">
      <c r="A1005" s="1" t="s">
        <v>1692</v>
      </c>
      <c r="B1005" s="1" t="s">
        <v>1740</v>
      </c>
      <c r="C1005" s="3">
        <v>1</v>
      </c>
      <c r="D1005" s="1">
        <v>72963758</v>
      </c>
      <c r="E1005" s="1">
        <v>1.2129191142465001E-6</v>
      </c>
      <c r="F1005" s="1" t="s">
        <v>1752</v>
      </c>
      <c r="G1005" s="1">
        <v>72933045</v>
      </c>
      <c r="H1005" s="1">
        <v>72937514</v>
      </c>
      <c r="I1005" s="2">
        <v>-26.24</v>
      </c>
      <c r="J1005" s="1" t="s">
        <v>10</v>
      </c>
    </row>
    <row r="1006" spans="1:10">
      <c r="A1006" s="1" t="s">
        <v>1692</v>
      </c>
      <c r="B1006" s="1" t="s">
        <v>1740</v>
      </c>
      <c r="C1006" s="3">
        <v>1</v>
      </c>
      <c r="D1006" s="1">
        <v>72963758</v>
      </c>
      <c r="E1006" s="1">
        <v>1.2129191142465001E-6</v>
      </c>
      <c r="F1006" s="1" t="s">
        <v>1751</v>
      </c>
      <c r="G1006" s="1">
        <v>72941546</v>
      </c>
      <c r="H1006" s="1">
        <v>72948626</v>
      </c>
      <c r="I1006" s="2">
        <v>-15.13</v>
      </c>
      <c r="J1006" s="1" t="s">
        <v>1750</v>
      </c>
    </row>
    <row r="1007" spans="1:10">
      <c r="A1007" s="1" t="s">
        <v>1692</v>
      </c>
      <c r="B1007" s="1" t="s">
        <v>1740</v>
      </c>
      <c r="C1007" s="3">
        <v>1</v>
      </c>
      <c r="D1007" s="1">
        <v>72963758</v>
      </c>
      <c r="E1007" s="1">
        <v>1.2129191142465001E-6</v>
      </c>
      <c r="F1007" s="1" t="s">
        <v>1749</v>
      </c>
      <c r="G1007" s="1">
        <v>72948761</v>
      </c>
      <c r="H1007" s="1">
        <v>72952887</v>
      </c>
      <c r="I1007" s="2">
        <v>-10.87</v>
      </c>
      <c r="J1007" s="1" t="s">
        <v>1748</v>
      </c>
    </row>
    <row r="1008" spans="1:10">
      <c r="A1008" s="1" t="s">
        <v>1692</v>
      </c>
      <c r="B1008" s="1" t="s">
        <v>1740</v>
      </c>
      <c r="C1008" s="3">
        <v>1</v>
      </c>
      <c r="D1008" s="1">
        <v>72963758</v>
      </c>
      <c r="E1008" s="1">
        <v>1.2129191142465001E-6</v>
      </c>
      <c r="F1008" s="1" t="s">
        <v>1747</v>
      </c>
      <c r="G1008" s="1">
        <v>72953032</v>
      </c>
      <c r="H1008" s="1">
        <v>72953768</v>
      </c>
      <c r="I1008" s="2">
        <v>9.99</v>
      </c>
      <c r="J1008" s="1" t="s">
        <v>1746</v>
      </c>
    </row>
    <row r="1009" spans="1:10">
      <c r="A1009" s="1" t="s">
        <v>1692</v>
      </c>
      <c r="B1009" s="1" t="s">
        <v>1740</v>
      </c>
      <c r="C1009" s="3">
        <v>1</v>
      </c>
      <c r="D1009" s="1">
        <v>72963758</v>
      </c>
      <c r="E1009" s="1">
        <v>1.2129191142465001E-6</v>
      </c>
      <c r="F1009" s="1" t="s">
        <v>1745</v>
      </c>
      <c r="G1009" s="1">
        <v>72974636</v>
      </c>
      <c r="H1009" s="1">
        <v>72977039</v>
      </c>
      <c r="I1009" s="2">
        <v>10.88</v>
      </c>
      <c r="J1009" s="1" t="s">
        <v>1744</v>
      </c>
    </row>
    <row r="1010" spans="1:10">
      <c r="A1010" s="1" t="s">
        <v>1692</v>
      </c>
      <c r="B1010" s="1" t="s">
        <v>1740</v>
      </c>
      <c r="C1010" s="3">
        <v>1</v>
      </c>
      <c r="D1010" s="1">
        <v>72963758</v>
      </c>
      <c r="E1010" s="1">
        <v>1.2129191142465001E-6</v>
      </c>
      <c r="F1010" s="1" t="s">
        <v>1743</v>
      </c>
      <c r="G1010" s="1">
        <v>72977353</v>
      </c>
      <c r="H1010" s="1">
        <v>72978863</v>
      </c>
      <c r="I1010" s="2">
        <v>13.6</v>
      </c>
      <c r="J1010" s="1" t="s">
        <v>15</v>
      </c>
    </row>
    <row r="1011" spans="1:10">
      <c r="A1011" s="1" t="s">
        <v>1692</v>
      </c>
      <c r="B1011" s="1" t="s">
        <v>1740</v>
      </c>
      <c r="C1011" s="3">
        <v>1</v>
      </c>
      <c r="D1011" s="1">
        <v>72963758</v>
      </c>
      <c r="E1011" s="1">
        <v>1.2129191142465001E-6</v>
      </c>
      <c r="F1011" s="1" t="s">
        <v>1742</v>
      </c>
      <c r="G1011" s="1">
        <v>72982783</v>
      </c>
      <c r="H1011" s="1">
        <v>72985131</v>
      </c>
      <c r="I1011" s="2">
        <v>19.03</v>
      </c>
      <c r="J1011" s="1" t="s">
        <v>1741</v>
      </c>
    </row>
    <row r="1012" spans="1:10">
      <c r="A1012" s="1" t="s">
        <v>1692</v>
      </c>
      <c r="B1012" s="1" t="s">
        <v>1740</v>
      </c>
      <c r="C1012" s="3">
        <v>1</v>
      </c>
      <c r="D1012" s="1">
        <v>72963758</v>
      </c>
      <c r="E1012" s="1">
        <v>1.2129191142465001E-6</v>
      </c>
      <c r="F1012" s="1" t="s">
        <v>1739</v>
      </c>
      <c r="G1012" s="1">
        <v>72985957</v>
      </c>
      <c r="H1012" s="1">
        <v>73001171</v>
      </c>
      <c r="I1012" s="2">
        <v>22.2</v>
      </c>
      <c r="J1012" s="1" t="s">
        <v>1738</v>
      </c>
    </row>
    <row r="1013" spans="1:10">
      <c r="A1013" s="1" t="s">
        <v>1692</v>
      </c>
      <c r="B1013" s="1" t="s">
        <v>1730</v>
      </c>
      <c r="C1013" s="3">
        <v>2</v>
      </c>
      <c r="D1013" s="1">
        <v>2896243</v>
      </c>
      <c r="E1013" s="1">
        <v>1.52371629102536E-6</v>
      </c>
      <c r="F1013" s="1" t="s">
        <v>1737</v>
      </c>
      <c r="G1013" s="1">
        <v>2865123</v>
      </c>
      <c r="H1013" s="1">
        <v>2869505</v>
      </c>
      <c r="I1013" s="2">
        <v>-26.71</v>
      </c>
      <c r="J1013" s="1" t="s">
        <v>15</v>
      </c>
    </row>
    <row r="1014" spans="1:10">
      <c r="A1014" s="1" t="s">
        <v>1692</v>
      </c>
      <c r="B1014" s="1" t="s">
        <v>1730</v>
      </c>
      <c r="C1014" s="3">
        <v>2</v>
      </c>
      <c r="D1014" s="1">
        <v>2896243</v>
      </c>
      <c r="E1014" s="1">
        <v>1.52371629102536E-6</v>
      </c>
      <c r="F1014" s="1" t="s">
        <v>1736</v>
      </c>
      <c r="G1014" s="1">
        <v>2869522</v>
      </c>
      <c r="H1014" s="1">
        <v>2874525</v>
      </c>
      <c r="I1014" s="2">
        <v>-21.69</v>
      </c>
      <c r="J1014" s="1" t="s">
        <v>15</v>
      </c>
    </row>
    <row r="1015" spans="1:10">
      <c r="A1015" s="1" t="s">
        <v>1692</v>
      </c>
      <c r="B1015" s="1" t="s">
        <v>1735</v>
      </c>
      <c r="C1015" s="3">
        <v>2</v>
      </c>
      <c r="D1015" s="1">
        <v>2896210</v>
      </c>
      <c r="E1015" s="1">
        <v>1.5237162910787E-6</v>
      </c>
      <c r="F1015" s="1" t="s">
        <v>1733</v>
      </c>
      <c r="G1015" s="1">
        <v>2894411</v>
      </c>
      <c r="H1015" s="1">
        <v>2896827</v>
      </c>
      <c r="I1015" s="2" t="s">
        <v>40</v>
      </c>
      <c r="J1015" s="1" t="s">
        <v>10</v>
      </c>
    </row>
    <row r="1016" spans="1:10">
      <c r="A1016" s="1" t="s">
        <v>1692</v>
      </c>
      <c r="B1016" s="1" t="s">
        <v>1734</v>
      </c>
      <c r="C1016" s="3">
        <v>2</v>
      </c>
      <c r="D1016" s="1">
        <v>2896219</v>
      </c>
      <c r="E1016" s="1">
        <v>1.5237162910787E-6</v>
      </c>
      <c r="F1016" s="1" t="s">
        <v>1733</v>
      </c>
      <c r="G1016" s="1">
        <v>2894411</v>
      </c>
      <c r="H1016" s="1">
        <v>2896827</v>
      </c>
      <c r="I1016" s="2" t="s">
        <v>40</v>
      </c>
      <c r="J1016" s="1" t="s">
        <v>10</v>
      </c>
    </row>
    <row r="1017" spans="1:10">
      <c r="A1017" s="1" t="s">
        <v>1692</v>
      </c>
      <c r="B1017" s="1" t="s">
        <v>1730</v>
      </c>
      <c r="C1017" s="3">
        <v>2</v>
      </c>
      <c r="D1017" s="1">
        <v>2896243</v>
      </c>
      <c r="E1017" s="1">
        <v>1.52371629102536E-6</v>
      </c>
      <c r="F1017" s="1" t="s">
        <v>1733</v>
      </c>
      <c r="G1017" s="1">
        <v>2894411</v>
      </c>
      <c r="H1017" s="1">
        <v>2896827</v>
      </c>
      <c r="I1017" s="2" t="s">
        <v>40</v>
      </c>
      <c r="J1017" s="1" t="s">
        <v>10</v>
      </c>
    </row>
    <row r="1018" spans="1:10">
      <c r="A1018" s="1" t="s">
        <v>1692</v>
      </c>
      <c r="B1018" s="1" t="s">
        <v>1730</v>
      </c>
      <c r="C1018" s="3">
        <v>2</v>
      </c>
      <c r="D1018" s="1">
        <v>2896243</v>
      </c>
      <c r="E1018" s="1">
        <v>1.52371629102536E-6</v>
      </c>
      <c r="F1018" s="1" t="s">
        <v>1732</v>
      </c>
      <c r="G1018" s="1">
        <v>2897200</v>
      </c>
      <c r="H1018" s="1">
        <v>2900611</v>
      </c>
      <c r="I1018" s="2">
        <v>0.99</v>
      </c>
      <c r="J1018" s="1" t="s">
        <v>1731</v>
      </c>
    </row>
    <row r="1019" spans="1:10">
      <c r="A1019" s="1" t="s">
        <v>1692</v>
      </c>
      <c r="B1019" s="1" t="s">
        <v>1730</v>
      </c>
      <c r="C1019" s="3">
        <v>2</v>
      </c>
      <c r="D1019" s="1">
        <v>2896243</v>
      </c>
      <c r="E1019" s="1">
        <v>1.52371629102536E-6</v>
      </c>
      <c r="F1019" s="1" t="s">
        <v>1729</v>
      </c>
      <c r="G1019" s="1">
        <v>2919824</v>
      </c>
      <c r="H1019" s="1">
        <v>2922603</v>
      </c>
      <c r="I1019" s="2">
        <v>23.61</v>
      </c>
      <c r="J1019" s="1" t="s">
        <v>1728</v>
      </c>
    </row>
    <row r="1020" spans="1:10">
      <c r="A1020" s="1" t="s">
        <v>1692</v>
      </c>
      <c r="B1020" s="1" t="s">
        <v>1722</v>
      </c>
      <c r="C1020" s="3">
        <v>4</v>
      </c>
      <c r="D1020" s="1">
        <v>56265532</v>
      </c>
      <c r="E1020" s="1">
        <v>2.84344891708045E-6</v>
      </c>
      <c r="F1020" s="1" t="s">
        <v>1727</v>
      </c>
      <c r="G1020" s="1">
        <v>56218139</v>
      </c>
      <c r="H1020" s="1">
        <v>56230913</v>
      </c>
      <c r="I1020" s="2">
        <v>-29.95</v>
      </c>
      <c r="J1020" s="1" t="s">
        <v>226</v>
      </c>
    </row>
    <row r="1021" spans="1:10">
      <c r="A1021" s="1" t="s">
        <v>1692</v>
      </c>
      <c r="B1021" s="1" t="s">
        <v>1722</v>
      </c>
      <c r="C1021" s="3">
        <v>4</v>
      </c>
      <c r="D1021" s="1">
        <v>56265532</v>
      </c>
      <c r="E1021" s="1">
        <v>2.84344891708045E-6</v>
      </c>
      <c r="F1021" s="1" t="s">
        <v>1726</v>
      </c>
      <c r="G1021" s="1">
        <v>56232825</v>
      </c>
      <c r="H1021" s="1">
        <v>56236699</v>
      </c>
      <c r="I1021" s="2">
        <v>-24.16</v>
      </c>
      <c r="J1021" s="1" t="s">
        <v>1725</v>
      </c>
    </row>
    <row r="1022" spans="1:10">
      <c r="A1022" s="1" t="s">
        <v>1692</v>
      </c>
      <c r="B1022" s="1" t="s">
        <v>1723</v>
      </c>
      <c r="C1022" s="3">
        <v>4</v>
      </c>
      <c r="D1022" s="1">
        <v>56260858</v>
      </c>
      <c r="E1022" s="1">
        <v>2.5639225847573299E-6</v>
      </c>
      <c r="F1022" s="1" t="s">
        <v>1724</v>
      </c>
      <c r="G1022" s="1">
        <v>56246907</v>
      </c>
      <c r="H1022" s="1">
        <v>56252442</v>
      </c>
      <c r="I1022" s="2">
        <v>8.42</v>
      </c>
      <c r="J1022" s="1" t="s">
        <v>15</v>
      </c>
    </row>
    <row r="1023" spans="1:10">
      <c r="A1023" s="1" t="s">
        <v>1692</v>
      </c>
      <c r="B1023" s="1" t="s">
        <v>1722</v>
      </c>
      <c r="C1023" s="3">
        <v>4</v>
      </c>
      <c r="D1023" s="1">
        <v>56265532</v>
      </c>
      <c r="E1023" s="1">
        <v>2.84344891708045E-6</v>
      </c>
      <c r="F1023" s="1" t="s">
        <v>1724</v>
      </c>
      <c r="G1023" s="1">
        <v>56246907</v>
      </c>
      <c r="H1023" s="1">
        <v>56252442</v>
      </c>
      <c r="I1023" s="2">
        <v>13.09</v>
      </c>
      <c r="J1023" s="1" t="s">
        <v>15</v>
      </c>
    </row>
    <row r="1024" spans="1:10">
      <c r="A1024" s="1" t="s">
        <v>1692</v>
      </c>
      <c r="B1024" s="1" t="s">
        <v>1723</v>
      </c>
      <c r="C1024" s="3">
        <v>4</v>
      </c>
      <c r="D1024" s="1">
        <v>56260858</v>
      </c>
      <c r="E1024" s="1">
        <v>2.5639225847573299E-6</v>
      </c>
      <c r="F1024" s="1" t="s">
        <v>1721</v>
      </c>
      <c r="G1024" s="1">
        <v>56283526</v>
      </c>
      <c r="H1024" s="1">
        <v>56284941</v>
      </c>
      <c r="I1024" s="2">
        <v>22.67</v>
      </c>
      <c r="J1024" s="1" t="s">
        <v>1720</v>
      </c>
    </row>
    <row r="1025" spans="1:10">
      <c r="A1025" s="1" t="s">
        <v>1692</v>
      </c>
      <c r="B1025" s="1" t="s">
        <v>1722</v>
      </c>
      <c r="C1025" s="3">
        <v>4</v>
      </c>
      <c r="D1025" s="1">
        <v>56265532</v>
      </c>
      <c r="E1025" s="1">
        <v>2.84344891708045E-6</v>
      </c>
      <c r="F1025" s="1" t="s">
        <v>1721</v>
      </c>
      <c r="G1025" s="1">
        <v>56283526</v>
      </c>
      <c r="H1025" s="1">
        <v>56284941</v>
      </c>
      <c r="I1025" s="2">
        <v>17.989999999999998</v>
      </c>
      <c r="J1025" s="1" t="s">
        <v>1720</v>
      </c>
    </row>
    <row r="1026" spans="1:10">
      <c r="A1026" s="1" t="s">
        <v>1692</v>
      </c>
      <c r="B1026" s="1" t="s">
        <v>1700</v>
      </c>
      <c r="C1026" s="3">
        <v>6</v>
      </c>
      <c r="D1026" s="1">
        <v>54237869</v>
      </c>
      <c r="E1026" s="1">
        <v>4.5689194516809498E-7</v>
      </c>
      <c r="F1026" s="1" t="s">
        <v>1719</v>
      </c>
      <c r="G1026" s="1">
        <v>54208694</v>
      </c>
      <c r="H1026" s="1">
        <v>54210638</v>
      </c>
      <c r="I1026" s="2">
        <v>-27.23</v>
      </c>
      <c r="J1026" s="1" t="s">
        <v>1718</v>
      </c>
    </row>
    <row r="1027" spans="1:10">
      <c r="A1027" s="1" t="s">
        <v>1692</v>
      </c>
      <c r="B1027" s="1" t="s">
        <v>1700</v>
      </c>
      <c r="C1027" s="3">
        <v>6</v>
      </c>
      <c r="D1027" s="1">
        <v>54237869</v>
      </c>
      <c r="E1027" s="1">
        <v>4.5689194516809498E-7</v>
      </c>
      <c r="F1027" s="1" t="s">
        <v>1717</v>
      </c>
      <c r="G1027" s="1">
        <v>54210994</v>
      </c>
      <c r="H1027" s="1">
        <v>54211323</v>
      </c>
      <c r="I1027" s="2">
        <v>-26.55</v>
      </c>
      <c r="J1027" s="1" t="s">
        <v>1716</v>
      </c>
    </row>
    <row r="1028" spans="1:10">
      <c r="A1028" s="1" t="s">
        <v>1692</v>
      </c>
      <c r="B1028" s="1" t="s">
        <v>1700</v>
      </c>
      <c r="C1028" s="3">
        <v>6</v>
      </c>
      <c r="D1028" s="1">
        <v>54237869</v>
      </c>
      <c r="E1028" s="1">
        <v>4.5689194516809498E-7</v>
      </c>
      <c r="F1028" s="1" t="s">
        <v>1715</v>
      </c>
      <c r="G1028" s="1">
        <v>54212727</v>
      </c>
      <c r="H1028" s="1">
        <v>54215338</v>
      </c>
      <c r="I1028" s="2">
        <v>-22.53</v>
      </c>
      <c r="J1028" s="1" t="s">
        <v>1714</v>
      </c>
    </row>
    <row r="1029" spans="1:10">
      <c r="A1029" s="1" t="s">
        <v>1692</v>
      </c>
      <c r="B1029" s="1" t="s">
        <v>1700</v>
      </c>
      <c r="C1029" s="3">
        <v>6</v>
      </c>
      <c r="D1029" s="1">
        <v>54237869</v>
      </c>
      <c r="E1029" s="1">
        <v>4.5689194516809498E-7</v>
      </c>
      <c r="F1029" s="1" t="s">
        <v>1713</v>
      </c>
      <c r="G1029" s="1">
        <v>54220870</v>
      </c>
      <c r="H1029" s="1">
        <v>54222099</v>
      </c>
      <c r="I1029" s="2">
        <v>-15.77</v>
      </c>
      <c r="J1029" s="1" t="s">
        <v>1712</v>
      </c>
    </row>
    <row r="1030" spans="1:10">
      <c r="A1030" s="1" t="s">
        <v>1692</v>
      </c>
      <c r="B1030" s="1" t="s">
        <v>1700</v>
      </c>
      <c r="C1030" s="3">
        <v>6</v>
      </c>
      <c r="D1030" s="1">
        <v>54237869</v>
      </c>
      <c r="E1030" s="1">
        <v>4.5689194516809498E-7</v>
      </c>
      <c r="F1030" s="1" t="s">
        <v>1711</v>
      </c>
      <c r="G1030" s="1">
        <v>54225893</v>
      </c>
      <c r="H1030" s="1">
        <v>54226812</v>
      </c>
      <c r="I1030" s="2">
        <v>-11.06</v>
      </c>
      <c r="J1030" s="1" t="s">
        <v>15</v>
      </c>
    </row>
    <row r="1031" spans="1:10">
      <c r="A1031" s="1" t="s">
        <v>1692</v>
      </c>
      <c r="B1031" s="1" t="s">
        <v>1700</v>
      </c>
      <c r="C1031" s="3">
        <v>6</v>
      </c>
      <c r="D1031" s="1">
        <v>54237869</v>
      </c>
      <c r="E1031" s="1">
        <v>4.5689194516809498E-7</v>
      </c>
      <c r="F1031" s="1" t="s">
        <v>1710</v>
      </c>
      <c r="G1031" s="1">
        <v>54226813</v>
      </c>
      <c r="H1031" s="1">
        <v>54227261</v>
      </c>
      <c r="I1031" s="2">
        <v>-10.61</v>
      </c>
      <c r="J1031" s="1" t="s">
        <v>15</v>
      </c>
    </row>
    <row r="1032" spans="1:10">
      <c r="A1032" s="1" t="s">
        <v>1692</v>
      </c>
      <c r="B1032" s="1" t="s">
        <v>1700</v>
      </c>
      <c r="C1032" s="3">
        <v>6</v>
      </c>
      <c r="D1032" s="1">
        <v>54237869</v>
      </c>
      <c r="E1032" s="1">
        <v>4.5689194516809498E-7</v>
      </c>
      <c r="F1032" s="1" t="s">
        <v>1709</v>
      </c>
      <c r="G1032" s="1">
        <v>54228046</v>
      </c>
      <c r="H1032" s="1">
        <v>54231023</v>
      </c>
      <c r="I1032" s="2">
        <v>-6.85</v>
      </c>
      <c r="J1032" s="1" t="s">
        <v>1708</v>
      </c>
    </row>
    <row r="1033" spans="1:10">
      <c r="A1033" s="1" t="s">
        <v>1692</v>
      </c>
      <c r="B1033" s="1" t="s">
        <v>1700</v>
      </c>
      <c r="C1033" s="3">
        <v>6</v>
      </c>
      <c r="D1033" s="1">
        <v>54237869</v>
      </c>
      <c r="E1033" s="1">
        <v>4.5689194516809498E-7</v>
      </c>
      <c r="F1033" s="1" t="s">
        <v>1707</v>
      </c>
      <c r="G1033" s="1">
        <v>54234445</v>
      </c>
      <c r="H1033" s="1">
        <v>54237580</v>
      </c>
      <c r="I1033" s="2">
        <v>-0.28999999999999998</v>
      </c>
      <c r="J1033" s="1" t="s">
        <v>1706</v>
      </c>
    </row>
    <row r="1034" spans="1:10">
      <c r="A1034" s="1" t="s">
        <v>1692</v>
      </c>
      <c r="B1034" s="1" t="s">
        <v>1700</v>
      </c>
      <c r="C1034" s="3">
        <v>6</v>
      </c>
      <c r="D1034" s="1">
        <v>54237869</v>
      </c>
      <c r="E1034" s="1">
        <v>4.5689194516809498E-7</v>
      </c>
      <c r="F1034" s="1" t="s">
        <v>1705</v>
      </c>
      <c r="G1034" s="1">
        <v>54247747</v>
      </c>
      <c r="H1034" s="1">
        <v>54250273</v>
      </c>
      <c r="I1034" s="2">
        <v>9.8800000000000008</v>
      </c>
      <c r="J1034" s="1" t="s">
        <v>10</v>
      </c>
    </row>
    <row r="1035" spans="1:10">
      <c r="A1035" s="1" t="s">
        <v>1692</v>
      </c>
      <c r="B1035" s="1" t="s">
        <v>1700</v>
      </c>
      <c r="C1035" s="3">
        <v>6</v>
      </c>
      <c r="D1035" s="1">
        <v>54237869</v>
      </c>
      <c r="E1035" s="1">
        <v>4.5689194516809498E-7</v>
      </c>
      <c r="F1035" s="1" t="s">
        <v>1704</v>
      </c>
      <c r="G1035" s="1">
        <v>54253537</v>
      </c>
      <c r="H1035" s="1">
        <v>54254880</v>
      </c>
      <c r="I1035" s="2">
        <v>15.67</v>
      </c>
      <c r="J1035" s="1" t="s">
        <v>1703</v>
      </c>
    </row>
    <row r="1036" spans="1:10">
      <c r="A1036" s="1" t="s">
        <v>1692</v>
      </c>
      <c r="B1036" s="1" t="s">
        <v>1700</v>
      </c>
      <c r="C1036" s="3">
        <v>6</v>
      </c>
      <c r="D1036" s="1">
        <v>54237869</v>
      </c>
      <c r="E1036" s="1">
        <v>4.5689194516809498E-7</v>
      </c>
      <c r="F1036" s="1" t="s">
        <v>1702</v>
      </c>
      <c r="G1036" s="1">
        <v>54257166</v>
      </c>
      <c r="H1036" s="1">
        <v>54260478</v>
      </c>
      <c r="I1036" s="2">
        <v>19.3</v>
      </c>
      <c r="J1036" s="1" t="s">
        <v>1701</v>
      </c>
    </row>
    <row r="1037" spans="1:10">
      <c r="A1037" s="1" t="s">
        <v>1692</v>
      </c>
      <c r="B1037" s="1" t="s">
        <v>1700</v>
      </c>
      <c r="C1037" s="3">
        <v>6</v>
      </c>
      <c r="D1037" s="1">
        <v>54237869</v>
      </c>
      <c r="E1037" s="1">
        <v>4.5689194516809498E-7</v>
      </c>
      <c r="F1037" s="1" t="s">
        <v>1699</v>
      </c>
      <c r="G1037" s="1">
        <v>54267302</v>
      </c>
      <c r="H1037" s="1">
        <v>54268922</v>
      </c>
      <c r="I1037" s="2">
        <v>29.43</v>
      </c>
      <c r="J1037" s="1" t="s">
        <v>15</v>
      </c>
    </row>
    <row r="1038" spans="1:10">
      <c r="A1038" s="1" t="s">
        <v>1692</v>
      </c>
      <c r="B1038" s="1" t="s">
        <v>1698</v>
      </c>
      <c r="C1038" s="3">
        <v>8</v>
      </c>
      <c r="D1038" s="1">
        <v>49247858</v>
      </c>
      <c r="E1038" s="1">
        <v>1.3829532874032999E-6</v>
      </c>
      <c r="F1038" s="1" t="s">
        <v>1697</v>
      </c>
      <c r="G1038" s="1">
        <v>49246763</v>
      </c>
      <c r="H1038" s="1">
        <v>49248284</v>
      </c>
      <c r="I1038" s="2" t="s">
        <v>40</v>
      </c>
      <c r="J1038" s="1" t="s">
        <v>1696</v>
      </c>
    </row>
    <row r="1039" spans="1:10">
      <c r="A1039" s="1" t="s">
        <v>1692</v>
      </c>
      <c r="B1039" s="1" t="s">
        <v>1691</v>
      </c>
      <c r="C1039" s="3">
        <v>10</v>
      </c>
      <c r="D1039" s="1">
        <v>11147239</v>
      </c>
      <c r="E1039" s="1">
        <v>5.63337988868868E-7</v>
      </c>
      <c r="F1039" s="1" t="s">
        <v>1695</v>
      </c>
      <c r="G1039" s="1">
        <v>11130470</v>
      </c>
      <c r="H1039" s="1">
        <v>11131443</v>
      </c>
      <c r="I1039" s="2">
        <v>15.8</v>
      </c>
      <c r="J1039" s="1" t="s">
        <v>1694</v>
      </c>
    </row>
    <row r="1040" spans="1:10">
      <c r="A1040" s="1" t="s">
        <v>1692</v>
      </c>
      <c r="B1040" s="1" t="s">
        <v>1691</v>
      </c>
      <c r="C1040" s="3">
        <v>10</v>
      </c>
      <c r="D1040" s="1">
        <v>11147239</v>
      </c>
      <c r="E1040" s="1">
        <v>5.63337988868868E-7</v>
      </c>
      <c r="F1040" s="1" t="s">
        <v>1693</v>
      </c>
      <c r="G1040" s="1">
        <v>11158343</v>
      </c>
      <c r="H1040" s="1">
        <v>11159200</v>
      </c>
      <c r="I1040" s="2">
        <v>11.1</v>
      </c>
      <c r="J1040" s="1" t="s">
        <v>15</v>
      </c>
    </row>
    <row r="1041" spans="1:10">
      <c r="A1041" s="1" t="s">
        <v>1692</v>
      </c>
      <c r="B1041" s="1" t="s">
        <v>1691</v>
      </c>
      <c r="C1041" s="3">
        <v>10</v>
      </c>
      <c r="D1041" s="1">
        <v>11147239</v>
      </c>
      <c r="E1041" s="1">
        <v>5.63337988868868E-7</v>
      </c>
      <c r="F1041" s="1" t="s">
        <v>1690</v>
      </c>
      <c r="G1041" s="1">
        <v>11164619</v>
      </c>
      <c r="H1041" s="1">
        <v>11165444</v>
      </c>
      <c r="I1041" s="2">
        <v>17.38</v>
      </c>
      <c r="J1041" s="1" t="s">
        <v>15</v>
      </c>
    </row>
    <row r="1042" spans="1:10">
      <c r="A1042" s="1" t="s">
        <v>1321</v>
      </c>
      <c r="B1042" s="1" t="s">
        <v>1680</v>
      </c>
      <c r="C1042" s="3">
        <v>1</v>
      </c>
      <c r="D1042" s="1">
        <v>4291408</v>
      </c>
      <c r="E1042" s="1">
        <v>1.0661558465712401E-6</v>
      </c>
      <c r="F1042" s="1" t="s">
        <v>1689</v>
      </c>
      <c r="G1042" s="1">
        <v>4267205</v>
      </c>
      <c r="H1042" s="1">
        <v>4272781</v>
      </c>
      <c r="I1042" s="2">
        <v>-18.63</v>
      </c>
      <c r="J1042" s="1" t="s">
        <v>1688</v>
      </c>
    </row>
    <row r="1043" spans="1:10">
      <c r="A1043" s="1" t="s">
        <v>1321</v>
      </c>
      <c r="B1043" s="1" t="s">
        <v>1680</v>
      </c>
      <c r="C1043" s="3">
        <v>1</v>
      </c>
      <c r="D1043" s="1">
        <v>4291408</v>
      </c>
      <c r="E1043" s="1">
        <v>1.0661558465712401E-6</v>
      </c>
      <c r="F1043" s="1" t="s">
        <v>1687</v>
      </c>
      <c r="G1043" s="1">
        <v>4275459</v>
      </c>
      <c r="H1043" s="1">
        <v>4279430</v>
      </c>
      <c r="I1043" s="2">
        <v>-11.98</v>
      </c>
      <c r="J1043" s="1" t="s">
        <v>1686</v>
      </c>
    </row>
    <row r="1044" spans="1:10">
      <c r="A1044" s="1" t="s">
        <v>1321</v>
      </c>
      <c r="B1044" s="1" t="s">
        <v>1680</v>
      </c>
      <c r="C1044" s="3">
        <v>1</v>
      </c>
      <c r="D1044" s="1">
        <v>4291408</v>
      </c>
      <c r="E1044" s="1">
        <v>1.0661558465712401E-6</v>
      </c>
      <c r="F1044" s="1" t="s">
        <v>1685</v>
      </c>
      <c r="G1044" s="1">
        <v>4279716</v>
      </c>
      <c r="H1044" s="1">
        <v>4286604</v>
      </c>
      <c r="I1044" s="2">
        <v>-4.8</v>
      </c>
      <c r="J1044" s="1" t="s">
        <v>1684</v>
      </c>
    </row>
    <row r="1045" spans="1:10">
      <c r="A1045" s="1" t="s">
        <v>1321</v>
      </c>
      <c r="B1045" s="1" t="s">
        <v>1680</v>
      </c>
      <c r="C1045" s="3">
        <v>1</v>
      </c>
      <c r="D1045" s="1">
        <v>4291408</v>
      </c>
      <c r="E1045" s="1">
        <v>1.0661558465712401E-6</v>
      </c>
      <c r="F1045" s="1" t="s">
        <v>1683</v>
      </c>
      <c r="G1045" s="1">
        <v>4288073</v>
      </c>
      <c r="H1045" s="1">
        <v>4290308</v>
      </c>
      <c r="I1045" s="2">
        <v>1.1000000000000001</v>
      </c>
      <c r="J1045" s="1" t="s">
        <v>15</v>
      </c>
    </row>
    <row r="1046" spans="1:10">
      <c r="A1046" s="1" t="s">
        <v>1321</v>
      </c>
      <c r="B1046" s="1" t="s">
        <v>1680</v>
      </c>
      <c r="C1046" s="3">
        <v>1</v>
      </c>
      <c r="D1046" s="1">
        <v>4291408</v>
      </c>
      <c r="E1046" s="1">
        <v>1.0661558465712401E-6</v>
      </c>
      <c r="F1046" s="1" t="s">
        <v>1682</v>
      </c>
      <c r="G1046" s="1">
        <v>4299495</v>
      </c>
      <c r="H1046" s="1">
        <v>4301798</v>
      </c>
      <c r="I1046" s="2">
        <v>8.09</v>
      </c>
      <c r="J1046" s="1" t="s">
        <v>1681</v>
      </c>
    </row>
    <row r="1047" spans="1:10">
      <c r="A1047" s="1" t="s">
        <v>1321</v>
      </c>
      <c r="B1047" s="1" t="s">
        <v>1677</v>
      </c>
      <c r="C1047" s="3">
        <v>1</v>
      </c>
      <c r="D1047" s="1">
        <v>4306793</v>
      </c>
      <c r="E1047" s="1">
        <v>7.3408849743969902E-7</v>
      </c>
      <c r="F1047" s="1" t="s">
        <v>1682</v>
      </c>
      <c r="G1047" s="1">
        <v>4299495</v>
      </c>
      <c r="H1047" s="1">
        <v>4301798</v>
      </c>
      <c r="I1047" s="2">
        <v>5</v>
      </c>
      <c r="J1047" s="1" t="s">
        <v>1681</v>
      </c>
    </row>
    <row r="1048" spans="1:10">
      <c r="A1048" s="1" t="s">
        <v>1321</v>
      </c>
      <c r="B1048" s="1" t="s">
        <v>1680</v>
      </c>
      <c r="C1048" s="3">
        <v>1</v>
      </c>
      <c r="D1048" s="1">
        <v>4291408</v>
      </c>
      <c r="E1048" s="1">
        <v>1.0661558465712401E-6</v>
      </c>
      <c r="F1048" s="1" t="s">
        <v>1679</v>
      </c>
      <c r="G1048" s="1">
        <v>4319392</v>
      </c>
      <c r="H1048" s="1">
        <v>4325090</v>
      </c>
      <c r="I1048" s="2">
        <v>27.98</v>
      </c>
      <c r="J1048" s="1" t="s">
        <v>1669</v>
      </c>
    </row>
    <row r="1049" spans="1:10">
      <c r="A1049" s="1" t="s">
        <v>1321</v>
      </c>
      <c r="B1049" s="1" t="s">
        <v>1677</v>
      </c>
      <c r="C1049" s="3">
        <v>1</v>
      </c>
      <c r="D1049" s="1">
        <v>4306793</v>
      </c>
      <c r="E1049" s="1">
        <v>7.3408849743969902E-7</v>
      </c>
      <c r="F1049" s="1" t="s">
        <v>1679</v>
      </c>
      <c r="G1049" s="1">
        <v>4319392</v>
      </c>
      <c r="H1049" s="1">
        <v>4325090</v>
      </c>
      <c r="I1049" s="2">
        <v>12.6</v>
      </c>
      <c r="J1049" s="1" t="s">
        <v>1669</v>
      </c>
    </row>
    <row r="1050" spans="1:10">
      <c r="A1050" s="1" t="s">
        <v>1321</v>
      </c>
      <c r="B1050" s="1" t="s">
        <v>1677</v>
      </c>
      <c r="C1050" s="3">
        <v>1</v>
      </c>
      <c r="D1050" s="1">
        <v>4306793</v>
      </c>
      <c r="E1050" s="1">
        <v>7.3408849743969902E-7</v>
      </c>
      <c r="F1050" s="1" t="s">
        <v>1678</v>
      </c>
      <c r="G1050" s="1">
        <v>4327561</v>
      </c>
      <c r="H1050" s="1">
        <v>4330027</v>
      </c>
      <c r="I1050" s="2">
        <v>20.77</v>
      </c>
      <c r="J1050" s="1" t="s">
        <v>10</v>
      </c>
    </row>
    <row r="1051" spans="1:10">
      <c r="A1051" s="1" t="s">
        <v>1321</v>
      </c>
      <c r="B1051" s="1" t="s">
        <v>1677</v>
      </c>
      <c r="C1051" s="3">
        <v>1</v>
      </c>
      <c r="D1051" s="1">
        <v>4306793</v>
      </c>
      <c r="E1051" s="1">
        <v>7.3408849743969902E-7</v>
      </c>
      <c r="F1051" s="1" t="s">
        <v>1676</v>
      </c>
      <c r="G1051" s="1">
        <v>4332027</v>
      </c>
      <c r="H1051" s="1">
        <v>4336819</v>
      </c>
      <c r="I1051" s="2">
        <v>25.23</v>
      </c>
      <c r="J1051" s="1" t="s">
        <v>56</v>
      </c>
    </row>
    <row r="1052" spans="1:10">
      <c r="A1052" s="1" t="s">
        <v>1321</v>
      </c>
      <c r="B1052" s="1" t="s">
        <v>1668</v>
      </c>
      <c r="C1052" s="3">
        <v>1</v>
      </c>
      <c r="D1052" s="1">
        <v>11220904</v>
      </c>
      <c r="E1052" s="1">
        <v>1.3012912956507801E-6</v>
      </c>
      <c r="F1052" s="1" t="s">
        <v>1675</v>
      </c>
      <c r="G1052" s="1">
        <v>11185282</v>
      </c>
      <c r="H1052" s="1">
        <v>11192665</v>
      </c>
      <c r="I1052" s="2">
        <v>-28.24</v>
      </c>
      <c r="J1052" s="1" t="s">
        <v>1674</v>
      </c>
    </row>
    <row r="1053" spans="1:10">
      <c r="A1053" s="1" t="s">
        <v>1321</v>
      </c>
      <c r="B1053" s="1" t="s">
        <v>1668</v>
      </c>
      <c r="C1053" s="3">
        <v>1</v>
      </c>
      <c r="D1053" s="1">
        <v>11220904</v>
      </c>
      <c r="E1053" s="1">
        <v>1.3012912956507801E-6</v>
      </c>
      <c r="F1053" s="1" t="s">
        <v>1673</v>
      </c>
      <c r="G1053" s="1">
        <v>11195137</v>
      </c>
      <c r="H1053" s="1">
        <v>11198205</v>
      </c>
      <c r="I1053" s="2">
        <v>-22.7</v>
      </c>
      <c r="J1053" s="1" t="s">
        <v>10</v>
      </c>
    </row>
    <row r="1054" spans="1:10">
      <c r="A1054" s="1" t="s">
        <v>1321</v>
      </c>
      <c r="B1054" s="1" t="s">
        <v>1668</v>
      </c>
      <c r="C1054" s="3">
        <v>1</v>
      </c>
      <c r="D1054" s="1">
        <v>11220904</v>
      </c>
      <c r="E1054" s="1">
        <v>1.3012912956507801E-6</v>
      </c>
      <c r="F1054" s="1" t="s">
        <v>1672</v>
      </c>
      <c r="G1054" s="1">
        <v>11202700</v>
      </c>
      <c r="H1054" s="1">
        <v>11203741</v>
      </c>
      <c r="I1054" s="2">
        <v>-17.16</v>
      </c>
      <c r="J1054" s="1" t="s">
        <v>10</v>
      </c>
    </row>
    <row r="1055" spans="1:10">
      <c r="A1055" s="1" t="s">
        <v>1321</v>
      </c>
      <c r="B1055" s="1" t="s">
        <v>1668</v>
      </c>
      <c r="C1055" s="3">
        <v>1</v>
      </c>
      <c r="D1055" s="1">
        <v>11220904</v>
      </c>
      <c r="E1055" s="1">
        <v>1.3012912956507801E-6</v>
      </c>
      <c r="F1055" s="1" t="s">
        <v>1671</v>
      </c>
      <c r="G1055" s="1">
        <v>11220176</v>
      </c>
      <c r="H1055" s="1">
        <v>11223726</v>
      </c>
      <c r="I1055" s="2" t="s">
        <v>40</v>
      </c>
      <c r="J1055" s="1" t="s">
        <v>178</v>
      </c>
    </row>
    <row r="1056" spans="1:10">
      <c r="A1056" s="1" t="s">
        <v>1321</v>
      </c>
      <c r="B1056" s="1" t="s">
        <v>1668</v>
      </c>
      <c r="C1056" s="3">
        <v>1</v>
      </c>
      <c r="D1056" s="1">
        <v>11220904</v>
      </c>
      <c r="E1056" s="1">
        <v>1.3012912956507801E-6</v>
      </c>
      <c r="F1056" s="1" t="s">
        <v>1670</v>
      </c>
      <c r="G1056" s="1">
        <v>11223555</v>
      </c>
      <c r="H1056" s="1">
        <v>11230721</v>
      </c>
      <c r="I1056" s="2">
        <v>2.65</v>
      </c>
      <c r="J1056" s="1" t="s">
        <v>1669</v>
      </c>
    </row>
    <row r="1057" spans="1:10">
      <c r="A1057" s="1" t="s">
        <v>1321</v>
      </c>
      <c r="B1057" s="1" t="s">
        <v>1668</v>
      </c>
      <c r="C1057" s="3">
        <v>1</v>
      </c>
      <c r="D1057" s="1">
        <v>11220904</v>
      </c>
      <c r="E1057" s="1">
        <v>1.3012912956507801E-6</v>
      </c>
      <c r="F1057" s="1" t="s">
        <v>1667</v>
      </c>
      <c r="G1057" s="1">
        <v>11235481</v>
      </c>
      <c r="H1057" s="1">
        <v>11238914</v>
      </c>
      <c r="I1057" s="2">
        <v>14.58</v>
      </c>
      <c r="J1057" s="1" t="s">
        <v>1666</v>
      </c>
    </row>
    <row r="1058" spans="1:10">
      <c r="A1058" s="1" t="s">
        <v>1321</v>
      </c>
      <c r="B1058" s="1" t="s">
        <v>1659</v>
      </c>
      <c r="C1058" s="3">
        <v>1</v>
      </c>
      <c r="D1058" s="1">
        <v>13201919</v>
      </c>
      <c r="E1058" s="1">
        <v>2.8369061356749999E-6</v>
      </c>
      <c r="F1058" s="1" t="s">
        <v>1665</v>
      </c>
      <c r="G1058" s="1">
        <v>13186392</v>
      </c>
      <c r="H1058" s="1">
        <v>13188966</v>
      </c>
      <c r="I1058" s="2">
        <v>-12.95</v>
      </c>
      <c r="J1058" s="1" t="s">
        <v>1664</v>
      </c>
    </row>
    <row r="1059" spans="1:10">
      <c r="A1059" s="1" t="s">
        <v>1321</v>
      </c>
      <c r="B1059" s="1" t="s">
        <v>1659</v>
      </c>
      <c r="C1059" s="3">
        <v>1</v>
      </c>
      <c r="D1059" s="1">
        <v>13201919</v>
      </c>
      <c r="E1059" s="1">
        <v>2.8369061356749999E-6</v>
      </c>
      <c r="F1059" s="1" t="s">
        <v>1663</v>
      </c>
      <c r="G1059" s="1">
        <v>13195257</v>
      </c>
      <c r="H1059" s="1">
        <v>13196687</v>
      </c>
      <c r="I1059" s="2">
        <v>5.23</v>
      </c>
      <c r="J1059" s="1" t="s">
        <v>1662</v>
      </c>
    </row>
    <row r="1060" spans="1:10">
      <c r="A1060" s="1" t="s">
        <v>1321</v>
      </c>
      <c r="B1060" s="1" t="s">
        <v>1659</v>
      </c>
      <c r="C1060" s="3">
        <v>1</v>
      </c>
      <c r="D1060" s="1">
        <v>13201919</v>
      </c>
      <c r="E1060" s="1">
        <v>2.8369061356749999E-6</v>
      </c>
      <c r="F1060" s="1" t="s">
        <v>1661</v>
      </c>
      <c r="G1060" s="1">
        <v>13215491</v>
      </c>
      <c r="H1060" s="1">
        <v>13216827</v>
      </c>
      <c r="I1060" s="2">
        <v>13.57</v>
      </c>
      <c r="J1060" s="1" t="s">
        <v>1660</v>
      </c>
    </row>
    <row r="1061" spans="1:10">
      <c r="A1061" s="1" t="s">
        <v>1321</v>
      </c>
      <c r="B1061" s="1" t="s">
        <v>1659</v>
      </c>
      <c r="C1061" s="3">
        <v>1</v>
      </c>
      <c r="D1061" s="1">
        <v>13201919</v>
      </c>
      <c r="E1061" s="1">
        <v>2.8369061356749999E-6</v>
      </c>
      <c r="F1061" s="1" t="s">
        <v>1658</v>
      </c>
      <c r="G1061" s="1">
        <v>13227602</v>
      </c>
      <c r="H1061" s="1">
        <v>13232411</v>
      </c>
      <c r="I1061" s="2">
        <v>25.68</v>
      </c>
      <c r="J1061" s="1" t="s">
        <v>1657</v>
      </c>
    </row>
    <row r="1062" spans="1:10">
      <c r="A1062" s="1" t="s">
        <v>1321</v>
      </c>
      <c r="B1062" s="1" t="s">
        <v>1650</v>
      </c>
      <c r="C1062" s="3">
        <v>2</v>
      </c>
      <c r="D1062" s="1">
        <v>5867249</v>
      </c>
      <c r="E1062" s="1">
        <v>7.6815322501965705E-7</v>
      </c>
      <c r="F1062" s="1" t="s">
        <v>1656</v>
      </c>
      <c r="G1062" s="1">
        <v>5845116</v>
      </c>
      <c r="H1062" s="1">
        <v>5853742</v>
      </c>
      <c r="I1062" s="2">
        <v>-13.51</v>
      </c>
      <c r="J1062" s="1" t="s">
        <v>1655</v>
      </c>
    </row>
    <row r="1063" spans="1:10">
      <c r="A1063" s="1" t="s">
        <v>1321</v>
      </c>
      <c r="B1063" s="1" t="s">
        <v>1650</v>
      </c>
      <c r="C1063" s="3">
        <v>2</v>
      </c>
      <c r="D1063" s="1">
        <v>5867249</v>
      </c>
      <c r="E1063" s="1">
        <v>7.6815322501965705E-7</v>
      </c>
      <c r="F1063" s="1" t="s">
        <v>1654</v>
      </c>
      <c r="G1063" s="1">
        <v>5853404</v>
      </c>
      <c r="H1063" s="1">
        <v>5854928</v>
      </c>
      <c r="I1063" s="2">
        <v>-12.32</v>
      </c>
      <c r="J1063" s="1" t="s">
        <v>15</v>
      </c>
    </row>
    <row r="1064" spans="1:10">
      <c r="A1064" s="1" t="s">
        <v>1321</v>
      </c>
      <c r="B1064" s="1" t="s">
        <v>1650</v>
      </c>
      <c r="C1064" s="3">
        <v>2</v>
      </c>
      <c r="D1064" s="1">
        <v>5867249</v>
      </c>
      <c r="E1064" s="1">
        <v>7.6815322501965705E-7</v>
      </c>
      <c r="F1064" s="1" t="s">
        <v>1653</v>
      </c>
      <c r="G1064" s="1">
        <v>5858453</v>
      </c>
      <c r="H1064" s="1">
        <v>5860099</v>
      </c>
      <c r="I1064" s="2">
        <v>7.15</v>
      </c>
      <c r="J1064" s="1" t="s">
        <v>15</v>
      </c>
    </row>
    <row r="1065" spans="1:10">
      <c r="A1065" s="1" t="s">
        <v>1321</v>
      </c>
      <c r="B1065" s="1" t="s">
        <v>1650</v>
      </c>
      <c r="C1065" s="3">
        <v>2</v>
      </c>
      <c r="D1065" s="1">
        <v>5867249</v>
      </c>
      <c r="E1065" s="1">
        <v>7.6815322501965705E-7</v>
      </c>
      <c r="F1065" s="1" t="s">
        <v>1652</v>
      </c>
      <c r="G1065" s="1">
        <v>5869362</v>
      </c>
      <c r="H1065" s="1">
        <v>5871182</v>
      </c>
      <c r="I1065" s="2">
        <v>2.11</v>
      </c>
      <c r="J1065" s="1" t="s">
        <v>15</v>
      </c>
    </row>
    <row r="1066" spans="1:10">
      <c r="A1066" s="1" t="s">
        <v>1321</v>
      </c>
      <c r="B1066" s="1" t="s">
        <v>1650</v>
      </c>
      <c r="C1066" s="3">
        <v>2</v>
      </c>
      <c r="D1066" s="1">
        <v>5867249</v>
      </c>
      <c r="E1066" s="1">
        <v>7.6815322501965705E-7</v>
      </c>
      <c r="F1066" s="1" t="s">
        <v>1651</v>
      </c>
      <c r="G1066" s="1">
        <v>5884181</v>
      </c>
      <c r="H1066" s="1">
        <v>5885571</v>
      </c>
      <c r="I1066" s="2">
        <v>16.93</v>
      </c>
      <c r="J1066" s="1" t="s">
        <v>226</v>
      </c>
    </row>
    <row r="1067" spans="1:10">
      <c r="A1067" s="1" t="s">
        <v>1321</v>
      </c>
      <c r="B1067" s="1" t="s">
        <v>1650</v>
      </c>
      <c r="C1067" s="3">
        <v>2</v>
      </c>
      <c r="D1067" s="1">
        <v>5867249</v>
      </c>
      <c r="E1067" s="1">
        <v>7.6815322501965705E-7</v>
      </c>
      <c r="F1067" s="1" t="s">
        <v>1649</v>
      </c>
      <c r="G1067" s="1">
        <v>5895411</v>
      </c>
      <c r="H1067" s="1">
        <v>5897544</v>
      </c>
      <c r="I1067" s="2">
        <v>28.16</v>
      </c>
      <c r="J1067" s="1" t="s">
        <v>226</v>
      </c>
    </row>
    <row r="1068" spans="1:10">
      <c r="A1068" s="1" t="s">
        <v>1321</v>
      </c>
      <c r="B1068" s="1" t="s">
        <v>1642</v>
      </c>
      <c r="C1068" s="3">
        <v>2</v>
      </c>
      <c r="D1068" s="1">
        <v>5914846</v>
      </c>
      <c r="E1068" s="1">
        <v>1.8555649978129501E-6</v>
      </c>
      <c r="F1068" s="1" t="s">
        <v>1648</v>
      </c>
      <c r="G1068" s="1">
        <v>5905931</v>
      </c>
      <c r="H1068" s="1">
        <v>5907507</v>
      </c>
      <c r="I1068" s="2">
        <v>-7.16</v>
      </c>
      <c r="J1068" s="1" t="s">
        <v>1647</v>
      </c>
    </row>
    <row r="1069" spans="1:10">
      <c r="A1069" s="1" t="s">
        <v>1321</v>
      </c>
      <c r="B1069" s="1" t="s">
        <v>1646</v>
      </c>
      <c r="C1069" s="3">
        <v>2</v>
      </c>
      <c r="D1069" s="1">
        <v>5914667</v>
      </c>
      <c r="E1069" s="1">
        <v>8.8980393938998099E-7</v>
      </c>
      <c r="F1069" s="1" t="s">
        <v>1645</v>
      </c>
      <c r="G1069" s="1">
        <v>5911574</v>
      </c>
      <c r="H1069" s="1">
        <v>5930293</v>
      </c>
      <c r="I1069" s="2" t="s">
        <v>40</v>
      </c>
      <c r="J1069" s="1" t="s">
        <v>1644</v>
      </c>
    </row>
    <row r="1070" spans="1:10">
      <c r="A1070" s="1" t="s">
        <v>1321</v>
      </c>
      <c r="B1070" s="1" t="s">
        <v>1642</v>
      </c>
      <c r="C1070" s="3">
        <v>2</v>
      </c>
      <c r="D1070" s="1">
        <v>5914846</v>
      </c>
      <c r="E1070" s="1">
        <v>1.8555649978129501E-6</v>
      </c>
      <c r="F1070" s="1" t="s">
        <v>1645</v>
      </c>
      <c r="G1070" s="1">
        <v>5911574</v>
      </c>
      <c r="H1070" s="1">
        <v>5930293</v>
      </c>
      <c r="I1070" s="2" t="s">
        <v>40</v>
      </c>
      <c r="J1070" s="1" t="s">
        <v>1644</v>
      </c>
    </row>
    <row r="1071" spans="1:10">
      <c r="A1071" s="1" t="s">
        <v>1321</v>
      </c>
      <c r="B1071" s="1" t="s">
        <v>1642</v>
      </c>
      <c r="C1071" s="3">
        <v>2</v>
      </c>
      <c r="D1071" s="1">
        <v>5914846</v>
      </c>
      <c r="E1071" s="1">
        <v>1.8555649978129501E-6</v>
      </c>
      <c r="F1071" s="1" t="s">
        <v>1643</v>
      </c>
      <c r="G1071" s="1">
        <v>5932733</v>
      </c>
      <c r="H1071" s="1">
        <v>5933959</v>
      </c>
      <c r="I1071" s="2">
        <v>18.07</v>
      </c>
      <c r="J1071" s="1" t="s">
        <v>15</v>
      </c>
    </row>
    <row r="1072" spans="1:10">
      <c r="A1072" s="1" t="s">
        <v>1321</v>
      </c>
      <c r="B1072" s="1" t="s">
        <v>1642</v>
      </c>
      <c r="C1072" s="3">
        <v>2</v>
      </c>
      <c r="D1072" s="1">
        <v>5914846</v>
      </c>
      <c r="E1072" s="1">
        <v>1.8555649978129501E-6</v>
      </c>
      <c r="F1072" s="1" t="s">
        <v>1641</v>
      </c>
      <c r="G1072" s="1">
        <v>5937517</v>
      </c>
      <c r="H1072" s="1">
        <v>5941684</v>
      </c>
      <c r="I1072" s="2">
        <v>22.85</v>
      </c>
      <c r="J1072" s="1" t="s">
        <v>15</v>
      </c>
    </row>
    <row r="1073" spans="1:10">
      <c r="A1073" s="1" t="s">
        <v>1321</v>
      </c>
      <c r="B1073" s="1" t="s">
        <v>1640</v>
      </c>
      <c r="C1073" s="3">
        <v>2</v>
      </c>
      <c r="D1073" s="1">
        <v>58068540</v>
      </c>
      <c r="E1073" s="1">
        <v>9.6505025725317493E-7</v>
      </c>
      <c r="F1073" s="1" t="s">
        <v>443</v>
      </c>
      <c r="G1073" s="1">
        <v>58076507</v>
      </c>
      <c r="H1073" s="1">
        <v>58081941</v>
      </c>
      <c r="I1073" s="2">
        <v>7.97</v>
      </c>
      <c r="J1073" s="1" t="s">
        <v>442</v>
      </c>
    </row>
    <row r="1074" spans="1:10">
      <c r="A1074" s="1" t="s">
        <v>1321</v>
      </c>
      <c r="B1074" s="1" t="s">
        <v>1636</v>
      </c>
      <c r="C1074" s="3">
        <v>2</v>
      </c>
      <c r="D1074" s="1">
        <v>59291668</v>
      </c>
      <c r="E1074" s="1">
        <v>2.0837245656731198E-6</v>
      </c>
      <c r="F1074" s="1" t="s">
        <v>1639</v>
      </c>
      <c r="G1074" s="1">
        <v>59267213</v>
      </c>
      <c r="H1074" s="1">
        <v>59267618</v>
      </c>
      <c r="I1074" s="2">
        <v>-24.05</v>
      </c>
      <c r="J1074" s="1" t="s">
        <v>15</v>
      </c>
    </row>
    <row r="1075" spans="1:10">
      <c r="A1075" s="1" t="s">
        <v>1321</v>
      </c>
      <c r="B1075" s="1" t="s">
        <v>1636</v>
      </c>
      <c r="C1075" s="3">
        <v>2</v>
      </c>
      <c r="D1075" s="1">
        <v>59291668</v>
      </c>
      <c r="E1075" s="1">
        <v>2.0837245656731198E-6</v>
      </c>
      <c r="F1075" s="1" t="s">
        <v>1638</v>
      </c>
      <c r="G1075" s="1">
        <v>59275303</v>
      </c>
      <c r="H1075" s="1">
        <v>59277597</v>
      </c>
      <c r="I1075" s="2">
        <v>14.07</v>
      </c>
      <c r="J1075" s="1" t="s">
        <v>1637</v>
      </c>
    </row>
    <row r="1076" spans="1:10">
      <c r="A1076" s="1" t="s">
        <v>1321</v>
      </c>
      <c r="B1076" s="1" t="s">
        <v>1636</v>
      </c>
      <c r="C1076" s="3">
        <v>2</v>
      </c>
      <c r="D1076" s="1">
        <v>59291668</v>
      </c>
      <c r="E1076" s="1">
        <v>2.0837245656731198E-6</v>
      </c>
      <c r="F1076" s="1" t="s">
        <v>1635</v>
      </c>
      <c r="G1076" s="1">
        <v>59318757</v>
      </c>
      <c r="H1076" s="1">
        <v>59320764</v>
      </c>
      <c r="I1076" s="2">
        <v>27.09</v>
      </c>
      <c r="J1076" s="1" t="s">
        <v>10</v>
      </c>
    </row>
    <row r="1077" spans="1:10">
      <c r="A1077" s="1" t="s">
        <v>1321</v>
      </c>
      <c r="B1077" s="1" t="s">
        <v>1630</v>
      </c>
      <c r="C1077" s="3">
        <v>3</v>
      </c>
      <c r="D1077" s="1">
        <v>4821845</v>
      </c>
      <c r="E1077" s="1">
        <v>7.3607259450161104E-7</v>
      </c>
      <c r="F1077" s="1" t="s">
        <v>1634</v>
      </c>
      <c r="G1077" s="1">
        <v>4811056</v>
      </c>
      <c r="H1077" s="1">
        <v>4811927</v>
      </c>
      <c r="I1077" s="2">
        <v>9.92</v>
      </c>
      <c r="J1077" s="1" t="s">
        <v>15</v>
      </c>
    </row>
    <row r="1078" spans="1:10">
      <c r="A1078" s="1" t="s">
        <v>1321</v>
      </c>
      <c r="B1078" s="1" t="s">
        <v>1630</v>
      </c>
      <c r="C1078" s="3">
        <v>3</v>
      </c>
      <c r="D1078" s="1">
        <v>4821845</v>
      </c>
      <c r="E1078" s="1">
        <v>7.3607259450161104E-7</v>
      </c>
      <c r="F1078" s="1" t="s">
        <v>1633</v>
      </c>
      <c r="G1078" s="1">
        <v>4826319</v>
      </c>
      <c r="H1078" s="1">
        <v>4826971</v>
      </c>
      <c r="I1078" s="2">
        <v>4.47</v>
      </c>
      <c r="J1078" s="1" t="s">
        <v>15</v>
      </c>
    </row>
    <row r="1079" spans="1:10">
      <c r="A1079" s="1" t="s">
        <v>1321</v>
      </c>
      <c r="B1079" s="1" t="s">
        <v>1630</v>
      </c>
      <c r="C1079" s="3">
        <v>3</v>
      </c>
      <c r="D1079" s="1">
        <v>4821845</v>
      </c>
      <c r="E1079" s="1">
        <v>7.3607259450161104E-7</v>
      </c>
      <c r="F1079" s="1" t="s">
        <v>1632</v>
      </c>
      <c r="G1079" s="1">
        <v>4829807</v>
      </c>
      <c r="H1079" s="1">
        <v>4831415</v>
      </c>
      <c r="I1079" s="2">
        <v>7.96</v>
      </c>
      <c r="J1079" s="1" t="s">
        <v>1631</v>
      </c>
    </row>
    <row r="1080" spans="1:10">
      <c r="A1080" s="1" t="s">
        <v>1321</v>
      </c>
      <c r="B1080" s="1" t="s">
        <v>1630</v>
      </c>
      <c r="C1080" s="3">
        <v>3</v>
      </c>
      <c r="D1080" s="1">
        <v>4821845</v>
      </c>
      <c r="E1080" s="1">
        <v>7.3607259450161104E-7</v>
      </c>
      <c r="F1080" s="1" t="s">
        <v>1629</v>
      </c>
      <c r="G1080" s="1">
        <v>4847599</v>
      </c>
      <c r="H1080" s="1">
        <v>4848761</v>
      </c>
      <c r="I1080" s="2">
        <v>25.75</v>
      </c>
      <c r="J1080" s="1" t="s">
        <v>1628</v>
      </c>
    </row>
    <row r="1081" spans="1:10">
      <c r="A1081" s="1" t="s">
        <v>1321</v>
      </c>
      <c r="B1081" s="1" t="s">
        <v>1610</v>
      </c>
      <c r="C1081" s="3">
        <v>3</v>
      </c>
      <c r="D1081" s="1">
        <v>4888249</v>
      </c>
      <c r="E1081" s="1">
        <v>7.0996920655546695E-8</v>
      </c>
      <c r="F1081" s="1" t="s">
        <v>1627</v>
      </c>
      <c r="G1081" s="1">
        <v>4852586</v>
      </c>
      <c r="H1081" s="1">
        <v>4854806</v>
      </c>
      <c r="I1081" s="2">
        <v>-25.97</v>
      </c>
      <c r="J1081" s="1" t="s">
        <v>1626</v>
      </c>
    </row>
    <row r="1082" spans="1:10">
      <c r="A1082" s="1" t="s">
        <v>1321</v>
      </c>
      <c r="B1082" s="1" t="s">
        <v>1610</v>
      </c>
      <c r="C1082" s="3">
        <v>3</v>
      </c>
      <c r="D1082" s="1">
        <v>4888249</v>
      </c>
      <c r="E1082" s="1">
        <v>7.0996920655546695E-8</v>
      </c>
      <c r="F1082" s="1" t="s">
        <v>1625</v>
      </c>
      <c r="G1082" s="1">
        <v>4856931</v>
      </c>
      <c r="H1082" s="1">
        <v>4861612</v>
      </c>
      <c r="I1082" s="2">
        <v>-19.170000000000002</v>
      </c>
      <c r="J1082" s="1" t="s">
        <v>1623</v>
      </c>
    </row>
    <row r="1083" spans="1:10">
      <c r="A1083" s="1" t="s">
        <v>1321</v>
      </c>
      <c r="B1083" s="1" t="s">
        <v>1610</v>
      </c>
      <c r="C1083" s="3">
        <v>3</v>
      </c>
      <c r="D1083" s="1">
        <v>4888249</v>
      </c>
      <c r="E1083" s="1">
        <v>7.0996920655546695E-8</v>
      </c>
      <c r="F1083" s="1" t="s">
        <v>1624</v>
      </c>
      <c r="G1083" s="1">
        <v>4862366</v>
      </c>
      <c r="H1083" s="1">
        <v>4866056</v>
      </c>
      <c r="I1083" s="2">
        <v>-14.72</v>
      </c>
      <c r="J1083" s="1" t="s">
        <v>1623</v>
      </c>
    </row>
    <row r="1084" spans="1:10">
      <c r="A1084" s="1" t="s">
        <v>1321</v>
      </c>
      <c r="B1084" s="1" t="s">
        <v>1610</v>
      </c>
      <c r="C1084" s="3">
        <v>3</v>
      </c>
      <c r="D1084" s="1">
        <v>4888249</v>
      </c>
      <c r="E1084" s="1">
        <v>7.0996920655546695E-8</v>
      </c>
      <c r="F1084" s="1" t="s">
        <v>1622</v>
      </c>
      <c r="G1084" s="1">
        <v>4867273</v>
      </c>
      <c r="H1084" s="1">
        <v>4871226</v>
      </c>
      <c r="I1084" s="2">
        <v>-9.5500000000000007</v>
      </c>
      <c r="J1084" s="1" t="s">
        <v>10</v>
      </c>
    </row>
    <row r="1085" spans="1:10">
      <c r="A1085" s="1" t="s">
        <v>1321</v>
      </c>
      <c r="B1085" s="1" t="s">
        <v>1610</v>
      </c>
      <c r="C1085" s="3">
        <v>3</v>
      </c>
      <c r="D1085" s="1">
        <v>4888249</v>
      </c>
      <c r="E1085" s="1">
        <v>7.0996920655546695E-8</v>
      </c>
      <c r="F1085" s="1" t="s">
        <v>1621</v>
      </c>
      <c r="G1085" s="1">
        <v>4870817</v>
      </c>
      <c r="H1085" s="1">
        <v>4872355</v>
      </c>
      <c r="I1085" s="2">
        <v>-8.42</v>
      </c>
      <c r="J1085" s="1" t="s">
        <v>15</v>
      </c>
    </row>
    <row r="1086" spans="1:10">
      <c r="A1086" s="1" t="s">
        <v>1321</v>
      </c>
      <c r="B1086" s="1" t="s">
        <v>1610</v>
      </c>
      <c r="C1086" s="3">
        <v>3</v>
      </c>
      <c r="D1086" s="1">
        <v>4888249</v>
      </c>
      <c r="E1086" s="1">
        <v>7.0996920655546695E-8</v>
      </c>
      <c r="F1086" s="1" t="s">
        <v>1620</v>
      </c>
      <c r="G1086" s="1">
        <v>4873447</v>
      </c>
      <c r="H1086" s="1">
        <v>4878173</v>
      </c>
      <c r="I1086" s="2">
        <v>-2.61</v>
      </c>
      <c r="J1086" s="1" t="s">
        <v>1619</v>
      </c>
    </row>
    <row r="1087" spans="1:10">
      <c r="A1087" s="1" t="s">
        <v>1321</v>
      </c>
      <c r="B1087" s="1" t="s">
        <v>1618</v>
      </c>
      <c r="C1087" s="3">
        <v>3</v>
      </c>
      <c r="D1087" s="1">
        <v>4880778</v>
      </c>
      <c r="E1087" s="1">
        <v>5.6548527175289504E-7</v>
      </c>
      <c r="F1087" s="1" t="s">
        <v>1617</v>
      </c>
      <c r="G1087" s="1">
        <v>4881188</v>
      </c>
      <c r="H1087" s="1">
        <v>4884433</v>
      </c>
      <c r="I1087" s="2">
        <v>0.41</v>
      </c>
      <c r="J1087" s="1" t="s">
        <v>1616</v>
      </c>
    </row>
    <row r="1088" spans="1:10">
      <c r="A1088" s="1" t="s">
        <v>1321</v>
      </c>
      <c r="B1088" s="1" t="s">
        <v>1610</v>
      </c>
      <c r="C1088" s="3">
        <v>3</v>
      </c>
      <c r="D1088" s="1">
        <v>4888249</v>
      </c>
      <c r="E1088" s="1">
        <v>7.0996920655546695E-8</v>
      </c>
      <c r="F1088" s="1" t="s">
        <v>1617</v>
      </c>
      <c r="G1088" s="1">
        <v>4881188</v>
      </c>
      <c r="H1088" s="1">
        <v>4884433</v>
      </c>
      <c r="I1088" s="2">
        <v>3.82</v>
      </c>
      <c r="J1088" s="1" t="s">
        <v>1616</v>
      </c>
    </row>
    <row r="1089" spans="1:10">
      <c r="A1089" s="1" t="s">
        <v>1321</v>
      </c>
      <c r="B1089" s="1" t="s">
        <v>1610</v>
      </c>
      <c r="C1089" s="3">
        <v>3</v>
      </c>
      <c r="D1089" s="1">
        <v>4888249</v>
      </c>
      <c r="E1089" s="1">
        <v>7.0996920655546695E-8</v>
      </c>
      <c r="F1089" s="1" t="s">
        <v>1615</v>
      </c>
      <c r="G1089" s="1">
        <v>4891147</v>
      </c>
      <c r="H1089" s="1">
        <v>4892133</v>
      </c>
      <c r="I1089" s="2">
        <v>2.9</v>
      </c>
      <c r="J1089" s="1" t="s">
        <v>15</v>
      </c>
    </row>
    <row r="1090" spans="1:10">
      <c r="A1090" s="1" t="s">
        <v>1321</v>
      </c>
      <c r="B1090" s="1" t="s">
        <v>1610</v>
      </c>
      <c r="C1090" s="3">
        <v>3</v>
      </c>
      <c r="D1090" s="1">
        <v>4888249</v>
      </c>
      <c r="E1090" s="1">
        <v>7.0996920655546695E-8</v>
      </c>
      <c r="F1090" s="1" t="s">
        <v>1614</v>
      </c>
      <c r="G1090" s="1">
        <v>4893536</v>
      </c>
      <c r="H1090" s="1">
        <v>4897085</v>
      </c>
      <c r="I1090" s="2">
        <v>12.76</v>
      </c>
      <c r="J1090" s="1" t="s">
        <v>1613</v>
      </c>
    </row>
    <row r="1091" spans="1:10">
      <c r="A1091" s="1" t="s">
        <v>1321</v>
      </c>
      <c r="B1091" s="1" t="s">
        <v>1610</v>
      </c>
      <c r="C1091" s="3">
        <v>3</v>
      </c>
      <c r="D1091" s="1">
        <v>4888249</v>
      </c>
      <c r="E1091" s="1">
        <v>7.0996920655546695E-8</v>
      </c>
      <c r="F1091" s="1" t="s">
        <v>1612</v>
      </c>
      <c r="G1091" s="1">
        <v>4898330</v>
      </c>
      <c r="H1091" s="1">
        <v>4900284</v>
      </c>
      <c r="I1091" s="2">
        <v>17.55</v>
      </c>
      <c r="J1091" s="1" t="s">
        <v>1611</v>
      </c>
    </row>
    <row r="1092" spans="1:10">
      <c r="A1092" s="1" t="s">
        <v>1321</v>
      </c>
      <c r="B1092" s="1" t="s">
        <v>1610</v>
      </c>
      <c r="C1092" s="3">
        <v>3</v>
      </c>
      <c r="D1092" s="1">
        <v>4888249</v>
      </c>
      <c r="E1092" s="1">
        <v>7.0996920655546695E-8</v>
      </c>
      <c r="F1092" s="1" t="s">
        <v>1609</v>
      </c>
      <c r="G1092" s="1">
        <v>4909925</v>
      </c>
      <c r="H1092" s="1">
        <v>4914989</v>
      </c>
      <c r="I1092" s="2">
        <v>29.15</v>
      </c>
      <c r="J1092" s="1" t="s">
        <v>1608</v>
      </c>
    </row>
    <row r="1093" spans="1:10">
      <c r="A1093" s="1" t="s">
        <v>1321</v>
      </c>
      <c r="B1093" s="1" t="s">
        <v>1598</v>
      </c>
      <c r="C1093" s="3">
        <v>3</v>
      </c>
      <c r="D1093" s="1">
        <v>11583493</v>
      </c>
      <c r="E1093" s="1">
        <v>1.0376565306718601E-6</v>
      </c>
      <c r="F1093" s="1" t="s">
        <v>1607</v>
      </c>
      <c r="G1093" s="1">
        <v>11554876</v>
      </c>
      <c r="H1093" s="1">
        <v>11560062</v>
      </c>
      <c r="I1093" s="2">
        <v>-23.43</v>
      </c>
      <c r="J1093" s="1" t="s">
        <v>1606</v>
      </c>
    </row>
    <row r="1094" spans="1:10">
      <c r="A1094" s="1" t="s">
        <v>1321</v>
      </c>
      <c r="B1094" s="1" t="s">
        <v>1598</v>
      </c>
      <c r="C1094" s="3">
        <v>3</v>
      </c>
      <c r="D1094" s="1">
        <v>11583493</v>
      </c>
      <c r="E1094" s="1">
        <v>1.0376565306718601E-6</v>
      </c>
      <c r="F1094" s="1" t="s">
        <v>1605</v>
      </c>
      <c r="G1094" s="1">
        <v>11578226</v>
      </c>
      <c r="H1094" s="1">
        <v>11585852</v>
      </c>
      <c r="I1094" s="2" t="s">
        <v>40</v>
      </c>
      <c r="J1094" s="1" t="s">
        <v>1604</v>
      </c>
    </row>
    <row r="1095" spans="1:10">
      <c r="A1095" s="1" t="s">
        <v>1321</v>
      </c>
      <c r="B1095" s="1" t="s">
        <v>1598</v>
      </c>
      <c r="C1095" s="3">
        <v>3</v>
      </c>
      <c r="D1095" s="1">
        <v>11583493</v>
      </c>
      <c r="E1095" s="1">
        <v>1.0376565306718601E-6</v>
      </c>
      <c r="F1095" s="1" t="s">
        <v>1603</v>
      </c>
      <c r="G1095" s="1">
        <v>11589620</v>
      </c>
      <c r="H1095" s="1">
        <v>11596174</v>
      </c>
      <c r="I1095" s="2">
        <v>6.13</v>
      </c>
      <c r="J1095" s="1" t="s">
        <v>1602</v>
      </c>
    </row>
    <row r="1096" spans="1:10">
      <c r="A1096" s="1" t="s">
        <v>1321</v>
      </c>
      <c r="B1096" s="1" t="s">
        <v>1598</v>
      </c>
      <c r="C1096" s="3">
        <v>3</v>
      </c>
      <c r="D1096" s="1">
        <v>11583493</v>
      </c>
      <c r="E1096" s="1">
        <v>1.0376565306718601E-6</v>
      </c>
      <c r="F1096" s="1" t="s">
        <v>1601</v>
      </c>
      <c r="G1096" s="1">
        <v>11598922</v>
      </c>
      <c r="H1096" s="1">
        <v>11602390</v>
      </c>
      <c r="I1096" s="2">
        <v>15.43</v>
      </c>
      <c r="J1096" s="1" t="s">
        <v>15</v>
      </c>
    </row>
    <row r="1097" spans="1:10">
      <c r="A1097" s="1" t="s">
        <v>1321</v>
      </c>
      <c r="B1097" s="1" t="s">
        <v>1598</v>
      </c>
      <c r="C1097" s="3">
        <v>3</v>
      </c>
      <c r="D1097" s="1">
        <v>11583493</v>
      </c>
      <c r="E1097" s="1">
        <v>1.0376565306718601E-6</v>
      </c>
      <c r="F1097" s="1" t="s">
        <v>1600</v>
      </c>
      <c r="G1097" s="1">
        <v>11601316</v>
      </c>
      <c r="H1097" s="1">
        <v>11607981</v>
      </c>
      <c r="I1097" s="2">
        <v>17.82</v>
      </c>
      <c r="J1097" s="1" t="s">
        <v>1599</v>
      </c>
    </row>
    <row r="1098" spans="1:10">
      <c r="A1098" s="1" t="s">
        <v>1321</v>
      </c>
      <c r="B1098" s="1" t="s">
        <v>1598</v>
      </c>
      <c r="C1098" s="3">
        <v>3</v>
      </c>
      <c r="D1098" s="1">
        <v>11583493</v>
      </c>
      <c r="E1098" s="1">
        <v>1.0376565306718601E-6</v>
      </c>
      <c r="F1098" s="1" t="s">
        <v>1597</v>
      </c>
      <c r="G1098" s="1">
        <v>11609122</v>
      </c>
      <c r="H1098" s="1">
        <v>11612704</v>
      </c>
      <c r="I1098" s="2">
        <v>25.63</v>
      </c>
      <c r="J1098" s="1" t="s">
        <v>1596</v>
      </c>
    </row>
    <row r="1099" spans="1:10">
      <c r="A1099" s="1" t="s">
        <v>1321</v>
      </c>
      <c r="B1099" s="1" t="s">
        <v>1586</v>
      </c>
      <c r="C1099" s="3">
        <v>3</v>
      </c>
      <c r="D1099" s="1">
        <v>12684988</v>
      </c>
      <c r="E1099" s="1">
        <v>2.0659138007749501E-6</v>
      </c>
      <c r="F1099" s="1" t="s">
        <v>1595</v>
      </c>
      <c r="G1099" s="1">
        <v>12667257</v>
      </c>
      <c r="H1099" s="1">
        <v>12670920</v>
      </c>
      <c r="I1099" s="2">
        <v>-14.07</v>
      </c>
      <c r="J1099" s="1" t="s">
        <v>1594</v>
      </c>
    </row>
    <row r="1100" spans="1:10">
      <c r="A1100" s="1" t="s">
        <v>1321</v>
      </c>
      <c r="B1100" s="1" t="s">
        <v>1586</v>
      </c>
      <c r="C1100" s="3">
        <v>3</v>
      </c>
      <c r="D1100" s="1">
        <v>12684988</v>
      </c>
      <c r="E1100" s="1">
        <v>2.0659138007749501E-6</v>
      </c>
      <c r="F1100" s="1" t="s">
        <v>1593</v>
      </c>
      <c r="G1100" s="1">
        <v>12673619</v>
      </c>
      <c r="H1100" s="1">
        <v>12676112</v>
      </c>
      <c r="I1100" s="2">
        <v>8.8800000000000008</v>
      </c>
      <c r="J1100" s="1" t="s">
        <v>226</v>
      </c>
    </row>
    <row r="1101" spans="1:10">
      <c r="A1101" s="1" t="s">
        <v>1321</v>
      </c>
      <c r="B1101" s="1" t="s">
        <v>1586</v>
      </c>
      <c r="C1101" s="3">
        <v>3</v>
      </c>
      <c r="D1101" s="1">
        <v>12684988</v>
      </c>
      <c r="E1101" s="1">
        <v>2.0659138007749501E-6</v>
      </c>
      <c r="F1101" s="1" t="s">
        <v>1592</v>
      </c>
      <c r="G1101" s="1">
        <v>12693069</v>
      </c>
      <c r="H1101" s="1">
        <v>12696967</v>
      </c>
      <c r="I1101" s="2">
        <v>8.08</v>
      </c>
      <c r="J1101" s="1" t="s">
        <v>1591</v>
      </c>
    </row>
    <row r="1102" spans="1:10">
      <c r="A1102" s="1" t="s">
        <v>1321</v>
      </c>
      <c r="B1102" s="1" t="s">
        <v>1586</v>
      </c>
      <c r="C1102" s="3">
        <v>3</v>
      </c>
      <c r="D1102" s="1">
        <v>12684988</v>
      </c>
      <c r="E1102" s="1">
        <v>2.0659138007749501E-6</v>
      </c>
      <c r="F1102" s="1" t="s">
        <v>1590</v>
      </c>
      <c r="G1102" s="1">
        <v>12698292</v>
      </c>
      <c r="H1102" s="1">
        <v>12699461</v>
      </c>
      <c r="I1102" s="2">
        <v>13.3</v>
      </c>
      <c r="J1102" s="1" t="s">
        <v>1589</v>
      </c>
    </row>
    <row r="1103" spans="1:10">
      <c r="A1103" s="1" t="s">
        <v>1321</v>
      </c>
      <c r="B1103" s="1" t="s">
        <v>1586</v>
      </c>
      <c r="C1103" s="3">
        <v>3</v>
      </c>
      <c r="D1103" s="1">
        <v>12684988</v>
      </c>
      <c r="E1103" s="1">
        <v>2.0659138007749501E-6</v>
      </c>
      <c r="F1103" s="1" t="s">
        <v>1588</v>
      </c>
      <c r="G1103" s="1">
        <v>12702448</v>
      </c>
      <c r="H1103" s="1">
        <v>12705823</v>
      </c>
      <c r="I1103" s="2">
        <v>17.46</v>
      </c>
      <c r="J1103" s="1" t="s">
        <v>1587</v>
      </c>
    </row>
    <row r="1104" spans="1:10">
      <c r="A1104" s="1" t="s">
        <v>1321</v>
      </c>
      <c r="B1104" s="1" t="s">
        <v>1586</v>
      </c>
      <c r="C1104" s="3">
        <v>3</v>
      </c>
      <c r="D1104" s="1">
        <v>12684988</v>
      </c>
      <c r="E1104" s="1">
        <v>2.0659138007749501E-6</v>
      </c>
      <c r="F1104" s="1" t="s">
        <v>1585</v>
      </c>
      <c r="G1104" s="1">
        <v>12710922</v>
      </c>
      <c r="H1104" s="1">
        <v>12716564</v>
      </c>
      <c r="I1104" s="2">
        <v>25.93</v>
      </c>
      <c r="J1104" s="1" t="s">
        <v>1584</v>
      </c>
    </row>
    <row r="1105" spans="1:10">
      <c r="A1105" s="1" t="s">
        <v>1321</v>
      </c>
      <c r="B1105" s="1" t="s">
        <v>1574</v>
      </c>
      <c r="C1105" s="3">
        <v>3</v>
      </c>
      <c r="D1105" s="1">
        <v>12907011</v>
      </c>
      <c r="E1105" s="1">
        <v>2.3427270080801202E-6</v>
      </c>
      <c r="F1105" s="1" t="s">
        <v>1583</v>
      </c>
      <c r="G1105" s="1">
        <v>12879149</v>
      </c>
      <c r="H1105" s="1">
        <v>12883471</v>
      </c>
      <c r="I1105" s="2">
        <v>-23.54</v>
      </c>
      <c r="J1105" s="1" t="s">
        <v>1582</v>
      </c>
    </row>
    <row r="1106" spans="1:10">
      <c r="A1106" s="1" t="s">
        <v>1321</v>
      </c>
      <c r="B1106" s="1" t="s">
        <v>1574</v>
      </c>
      <c r="C1106" s="3">
        <v>3</v>
      </c>
      <c r="D1106" s="1">
        <v>12907011</v>
      </c>
      <c r="E1106" s="1">
        <v>2.3427270080801202E-6</v>
      </c>
      <c r="F1106" s="1" t="s">
        <v>1581</v>
      </c>
      <c r="G1106" s="1">
        <v>12889287</v>
      </c>
      <c r="H1106" s="1">
        <v>12895440</v>
      </c>
      <c r="I1106" s="2">
        <v>-11.57</v>
      </c>
      <c r="J1106" s="1" t="s">
        <v>1580</v>
      </c>
    </row>
    <row r="1107" spans="1:10">
      <c r="A1107" s="1" t="s">
        <v>1321</v>
      </c>
      <c r="B1107" s="1" t="s">
        <v>1574</v>
      </c>
      <c r="C1107" s="3">
        <v>3</v>
      </c>
      <c r="D1107" s="1">
        <v>12907011</v>
      </c>
      <c r="E1107" s="1">
        <v>2.3427270080801202E-6</v>
      </c>
      <c r="F1107" s="1" t="s">
        <v>1579</v>
      </c>
      <c r="G1107" s="1">
        <v>12896163</v>
      </c>
      <c r="H1107" s="1">
        <v>12897553</v>
      </c>
      <c r="I1107" s="2">
        <v>-9.4600000000000009</v>
      </c>
      <c r="J1107" s="1" t="s">
        <v>15</v>
      </c>
    </row>
    <row r="1108" spans="1:10">
      <c r="A1108" s="1" t="s">
        <v>1321</v>
      </c>
      <c r="B1108" s="1" t="s">
        <v>1574</v>
      </c>
      <c r="C1108" s="3">
        <v>3</v>
      </c>
      <c r="D1108" s="1">
        <v>12907011</v>
      </c>
      <c r="E1108" s="1">
        <v>2.3427270080801202E-6</v>
      </c>
      <c r="F1108" s="1" t="s">
        <v>1578</v>
      </c>
      <c r="G1108" s="1">
        <v>12897686</v>
      </c>
      <c r="H1108" s="1">
        <v>12898870</v>
      </c>
      <c r="I1108" s="2">
        <v>-8.14</v>
      </c>
      <c r="J1108" s="1" t="s">
        <v>1577</v>
      </c>
    </row>
    <row r="1109" spans="1:10">
      <c r="A1109" s="1" t="s">
        <v>1321</v>
      </c>
      <c r="B1109" s="1" t="s">
        <v>1574</v>
      </c>
      <c r="C1109" s="3">
        <v>3</v>
      </c>
      <c r="D1109" s="1">
        <v>12907011</v>
      </c>
      <c r="E1109" s="1">
        <v>2.3427270080801202E-6</v>
      </c>
      <c r="F1109" s="1" t="s">
        <v>1576</v>
      </c>
      <c r="G1109" s="1">
        <v>12903731</v>
      </c>
      <c r="H1109" s="1">
        <v>12906474</v>
      </c>
      <c r="I1109" s="2" t="s">
        <v>40</v>
      </c>
      <c r="J1109" s="1" t="s">
        <v>1575</v>
      </c>
    </row>
    <row r="1110" spans="1:10">
      <c r="A1110" s="1" t="s">
        <v>1321</v>
      </c>
      <c r="B1110" s="1" t="s">
        <v>1574</v>
      </c>
      <c r="C1110" s="3">
        <v>3</v>
      </c>
      <c r="D1110" s="1">
        <v>12907011</v>
      </c>
      <c r="E1110" s="1">
        <v>2.3427270080801202E-6</v>
      </c>
      <c r="F1110" s="1" t="s">
        <v>1573</v>
      </c>
      <c r="G1110" s="1">
        <v>12931948</v>
      </c>
      <c r="H1110" s="1">
        <v>12934251</v>
      </c>
      <c r="I1110" s="2">
        <v>24.94</v>
      </c>
      <c r="J1110" s="1" t="s">
        <v>1572</v>
      </c>
    </row>
    <row r="1111" spans="1:10">
      <c r="A1111" s="1" t="s">
        <v>1321</v>
      </c>
      <c r="B1111" s="1" t="s">
        <v>1571</v>
      </c>
      <c r="C1111" s="3">
        <v>3</v>
      </c>
      <c r="D1111" s="1">
        <v>16090919</v>
      </c>
      <c r="E1111" s="1">
        <v>1.7649770582184001E-6</v>
      </c>
      <c r="F1111" s="1" t="s">
        <v>1570</v>
      </c>
      <c r="G1111" s="1">
        <v>16062908</v>
      </c>
      <c r="H1111" s="1">
        <v>16066820</v>
      </c>
      <c r="I1111" s="2">
        <v>24.1</v>
      </c>
      <c r="J1111" s="1" t="s">
        <v>1569</v>
      </c>
    </row>
    <row r="1112" spans="1:10">
      <c r="A1112" s="1" t="s">
        <v>1321</v>
      </c>
      <c r="B1112" s="1" t="s">
        <v>1553</v>
      </c>
      <c r="C1112" s="3">
        <v>3</v>
      </c>
      <c r="D1112" s="1">
        <v>57321213</v>
      </c>
      <c r="E1112" s="1">
        <v>2.47773211770599E-6</v>
      </c>
      <c r="F1112" s="1" t="s">
        <v>1568</v>
      </c>
      <c r="G1112" s="1">
        <v>57293467</v>
      </c>
      <c r="H1112" s="1">
        <v>57297718</v>
      </c>
      <c r="I1112" s="2">
        <v>-23.5</v>
      </c>
      <c r="J1112" s="1" t="s">
        <v>15</v>
      </c>
    </row>
    <row r="1113" spans="1:10">
      <c r="A1113" s="1" t="s">
        <v>1321</v>
      </c>
      <c r="B1113" s="1" t="s">
        <v>1553</v>
      </c>
      <c r="C1113" s="3">
        <v>3</v>
      </c>
      <c r="D1113" s="1">
        <v>57321213</v>
      </c>
      <c r="E1113" s="1">
        <v>2.47773211770599E-6</v>
      </c>
      <c r="F1113" s="1" t="s">
        <v>1567</v>
      </c>
      <c r="G1113" s="1">
        <v>57297987</v>
      </c>
      <c r="H1113" s="1">
        <v>57310502</v>
      </c>
      <c r="I1113" s="2">
        <v>-10.71</v>
      </c>
      <c r="J1113" s="1" t="s">
        <v>1566</v>
      </c>
    </row>
    <row r="1114" spans="1:10">
      <c r="A1114" s="1" t="s">
        <v>1321</v>
      </c>
      <c r="B1114" s="1" t="s">
        <v>1553</v>
      </c>
      <c r="C1114" s="3">
        <v>3</v>
      </c>
      <c r="D1114" s="1">
        <v>57321213</v>
      </c>
      <c r="E1114" s="1">
        <v>2.47773211770599E-6</v>
      </c>
      <c r="F1114" s="1" t="s">
        <v>1565</v>
      </c>
      <c r="G1114" s="1">
        <v>57311404</v>
      </c>
      <c r="H1114" s="1">
        <v>57311981</v>
      </c>
      <c r="I1114" s="2">
        <v>-9.23</v>
      </c>
      <c r="J1114" s="1" t="s">
        <v>15</v>
      </c>
    </row>
    <row r="1115" spans="1:10">
      <c r="A1115" s="1" t="s">
        <v>1321</v>
      </c>
      <c r="B1115" s="1" t="s">
        <v>1553</v>
      </c>
      <c r="C1115" s="3">
        <v>3</v>
      </c>
      <c r="D1115" s="1">
        <v>57321213</v>
      </c>
      <c r="E1115" s="1">
        <v>2.47773211770599E-6</v>
      </c>
      <c r="F1115" s="1" t="s">
        <v>1564</v>
      </c>
      <c r="G1115" s="1">
        <v>57311562</v>
      </c>
      <c r="H1115" s="1">
        <v>57316959</v>
      </c>
      <c r="I1115" s="2">
        <v>-4.25</v>
      </c>
      <c r="J1115" s="1" t="s">
        <v>1560</v>
      </c>
    </row>
    <row r="1116" spans="1:10">
      <c r="A1116" s="1" t="s">
        <v>1321</v>
      </c>
      <c r="B1116" s="1" t="s">
        <v>1553</v>
      </c>
      <c r="C1116" s="3">
        <v>3</v>
      </c>
      <c r="D1116" s="1">
        <v>57321213</v>
      </c>
      <c r="E1116" s="1">
        <v>2.47773211770599E-6</v>
      </c>
      <c r="F1116" s="1" t="s">
        <v>1563</v>
      </c>
      <c r="G1116" s="1">
        <v>57318984</v>
      </c>
      <c r="H1116" s="1">
        <v>57321883</v>
      </c>
      <c r="I1116" s="2" t="s">
        <v>40</v>
      </c>
      <c r="J1116" s="1" t="s">
        <v>1562</v>
      </c>
    </row>
    <row r="1117" spans="1:10">
      <c r="A1117" s="1" t="s">
        <v>1321</v>
      </c>
      <c r="B1117" s="1" t="s">
        <v>1553</v>
      </c>
      <c r="C1117" s="3">
        <v>3</v>
      </c>
      <c r="D1117" s="1">
        <v>57321213</v>
      </c>
      <c r="E1117" s="1">
        <v>2.47773211770599E-6</v>
      </c>
      <c r="F1117" s="1" t="s">
        <v>1561</v>
      </c>
      <c r="G1117" s="1">
        <v>57323907</v>
      </c>
      <c r="H1117" s="1">
        <v>57327962</v>
      </c>
      <c r="I1117" s="2">
        <v>2.69</v>
      </c>
      <c r="J1117" s="1" t="s">
        <v>1560</v>
      </c>
    </row>
    <row r="1118" spans="1:10">
      <c r="A1118" s="1" t="s">
        <v>1321</v>
      </c>
      <c r="B1118" s="1" t="s">
        <v>1553</v>
      </c>
      <c r="C1118" s="3">
        <v>3</v>
      </c>
      <c r="D1118" s="1">
        <v>57321213</v>
      </c>
      <c r="E1118" s="1">
        <v>2.47773211770599E-6</v>
      </c>
      <c r="F1118" s="1" t="s">
        <v>1559</v>
      </c>
      <c r="G1118" s="1">
        <v>57334016</v>
      </c>
      <c r="H1118" s="1">
        <v>57336168</v>
      </c>
      <c r="I1118" s="2">
        <v>12.8</v>
      </c>
      <c r="J1118" s="1" t="s">
        <v>1558</v>
      </c>
    </row>
    <row r="1119" spans="1:10">
      <c r="A1119" s="1" t="s">
        <v>1321</v>
      </c>
      <c r="B1119" s="1" t="s">
        <v>1553</v>
      </c>
      <c r="C1119" s="3">
        <v>3</v>
      </c>
      <c r="D1119" s="1">
        <v>57321213</v>
      </c>
      <c r="E1119" s="1">
        <v>2.47773211770599E-6</v>
      </c>
      <c r="F1119" s="1" t="s">
        <v>1557</v>
      </c>
      <c r="G1119" s="1">
        <v>57338756</v>
      </c>
      <c r="H1119" s="1">
        <v>57340628</v>
      </c>
      <c r="I1119" s="2">
        <v>17.54</v>
      </c>
      <c r="J1119" s="1" t="s">
        <v>1556</v>
      </c>
    </row>
    <row r="1120" spans="1:10">
      <c r="A1120" s="1" t="s">
        <v>1321</v>
      </c>
      <c r="B1120" s="1" t="s">
        <v>1553</v>
      </c>
      <c r="C1120" s="3">
        <v>3</v>
      </c>
      <c r="D1120" s="1">
        <v>57321213</v>
      </c>
      <c r="E1120" s="1">
        <v>2.47773211770599E-6</v>
      </c>
      <c r="F1120" s="1" t="s">
        <v>1555</v>
      </c>
      <c r="G1120" s="1">
        <v>57342764</v>
      </c>
      <c r="H1120" s="1">
        <v>57346436</v>
      </c>
      <c r="I1120" s="2">
        <v>21.55</v>
      </c>
      <c r="J1120" s="1" t="s">
        <v>1554</v>
      </c>
    </row>
    <row r="1121" spans="1:10">
      <c r="A1121" s="1" t="s">
        <v>1321</v>
      </c>
      <c r="B1121" s="1" t="s">
        <v>1553</v>
      </c>
      <c r="C1121" s="3">
        <v>3</v>
      </c>
      <c r="D1121" s="1">
        <v>57321213</v>
      </c>
      <c r="E1121" s="1">
        <v>2.47773211770599E-6</v>
      </c>
      <c r="F1121" s="1" t="s">
        <v>1552</v>
      </c>
      <c r="G1121" s="1">
        <v>57348947</v>
      </c>
      <c r="H1121" s="1">
        <v>57353386</v>
      </c>
      <c r="I1121" s="2">
        <v>27.73</v>
      </c>
      <c r="J1121" s="1" t="s">
        <v>1551</v>
      </c>
    </row>
    <row r="1122" spans="1:10">
      <c r="A1122" s="1" t="s">
        <v>1321</v>
      </c>
      <c r="B1122" s="1" t="s">
        <v>1545</v>
      </c>
      <c r="C1122" s="3">
        <v>3</v>
      </c>
      <c r="D1122" s="1">
        <v>60547572</v>
      </c>
      <c r="E1122" s="1">
        <v>1.9122968008746002E-6</v>
      </c>
      <c r="F1122" s="1" t="s">
        <v>1550</v>
      </c>
      <c r="G1122" s="1">
        <v>60518868</v>
      </c>
      <c r="H1122" s="1">
        <v>60519393</v>
      </c>
      <c r="I1122" s="2">
        <v>-28.18</v>
      </c>
      <c r="J1122" s="1" t="s">
        <v>15</v>
      </c>
    </row>
    <row r="1123" spans="1:10">
      <c r="A1123" s="1" t="s">
        <v>1321</v>
      </c>
      <c r="B1123" s="1" t="s">
        <v>1545</v>
      </c>
      <c r="C1123" s="3">
        <v>3</v>
      </c>
      <c r="D1123" s="1">
        <v>60547572</v>
      </c>
      <c r="E1123" s="1">
        <v>1.9122968008746002E-6</v>
      </c>
      <c r="F1123" s="1" t="s">
        <v>1549</v>
      </c>
      <c r="G1123" s="1">
        <v>60522468</v>
      </c>
      <c r="H1123" s="1">
        <v>60523873</v>
      </c>
      <c r="I1123" s="2">
        <v>-23.7</v>
      </c>
      <c r="J1123" s="1" t="s">
        <v>226</v>
      </c>
    </row>
    <row r="1124" spans="1:10">
      <c r="A1124" s="1" t="s">
        <v>1321</v>
      </c>
      <c r="B1124" s="1" t="s">
        <v>1545</v>
      </c>
      <c r="C1124" s="3">
        <v>3</v>
      </c>
      <c r="D1124" s="1">
        <v>60547572</v>
      </c>
      <c r="E1124" s="1">
        <v>1.9122968008746002E-6</v>
      </c>
      <c r="F1124" s="1" t="s">
        <v>1548</v>
      </c>
      <c r="G1124" s="1">
        <v>60527378</v>
      </c>
      <c r="H1124" s="1">
        <v>60528108</v>
      </c>
      <c r="I1124" s="2">
        <v>-19.46</v>
      </c>
      <c r="J1124" s="1" t="s">
        <v>15</v>
      </c>
    </row>
    <row r="1125" spans="1:10">
      <c r="A1125" s="1" t="s">
        <v>1321</v>
      </c>
      <c r="B1125" s="1" t="s">
        <v>1545</v>
      </c>
      <c r="C1125" s="3">
        <v>3</v>
      </c>
      <c r="D1125" s="1">
        <v>60547572</v>
      </c>
      <c r="E1125" s="1">
        <v>1.9122968008746002E-6</v>
      </c>
      <c r="F1125" s="1" t="s">
        <v>1547</v>
      </c>
      <c r="G1125" s="1">
        <v>60531879</v>
      </c>
      <c r="H1125" s="1">
        <v>60533602</v>
      </c>
      <c r="I1125" s="2">
        <v>13.97</v>
      </c>
      <c r="J1125" s="1" t="s">
        <v>944</v>
      </c>
    </row>
    <row r="1126" spans="1:10">
      <c r="A1126" s="1" t="s">
        <v>1321</v>
      </c>
      <c r="B1126" s="1" t="s">
        <v>1545</v>
      </c>
      <c r="C1126" s="3">
        <v>3</v>
      </c>
      <c r="D1126" s="1">
        <v>60547572</v>
      </c>
      <c r="E1126" s="1">
        <v>1.9122968008746002E-6</v>
      </c>
      <c r="F1126" s="1" t="s">
        <v>1546</v>
      </c>
      <c r="G1126" s="1">
        <v>60567216</v>
      </c>
      <c r="H1126" s="1">
        <v>60569238</v>
      </c>
      <c r="I1126" s="2">
        <v>19.64</v>
      </c>
      <c r="J1126" s="1" t="s">
        <v>944</v>
      </c>
    </row>
    <row r="1127" spans="1:10">
      <c r="A1127" s="1" t="s">
        <v>1321</v>
      </c>
      <c r="B1127" s="1" t="s">
        <v>1545</v>
      </c>
      <c r="C1127" s="3">
        <v>3</v>
      </c>
      <c r="D1127" s="1">
        <v>60547572</v>
      </c>
      <c r="E1127" s="1">
        <v>1.9122968008746002E-6</v>
      </c>
      <c r="F1127" s="1" t="s">
        <v>1544</v>
      </c>
      <c r="G1127" s="1">
        <v>60572698</v>
      </c>
      <c r="H1127" s="1">
        <v>60575521</v>
      </c>
      <c r="I1127" s="2">
        <v>25.13</v>
      </c>
      <c r="J1127" s="1" t="s">
        <v>1543</v>
      </c>
    </row>
    <row r="1128" spans="1:10">
      <c r="A1128" s="1" t="s">
        <v>1321</v>
      </c>
      <c r="B1128" s="1" t="s">
        <v>1537</v>
      </c>
      <c r="C1128" s="3">
        <v>4</v>
      </c>
      <c r="D1128" s="1">
        <v>1534621</v>
      </c>
      <c r="E1128" s="1">
        <v>1.9365697637887701E-6</v>
      </c>
      <c r="F1128" s="1" t="s">
        <v>1542</v>
      </c>
      <c r="G1128" s="1">
        <v>1510543</v>
      </c>
      <c r="H1128" s="1">
        <v>1513416</v>
      </c>
      <c r="I1128" s="2">
        <v>-21.21</v>
      </c>
      <c r="J1128" s="1" t="s">
        <v>1535</v>
      </c>
    </row>
    <row r="1129" spans="1:10">
      <c r="A1129" s="1" t="s">
        <v>1321</v>
      </c>
      <c r="B1129" s="1" t="s">
        <v>1537</v>
      </c>
      <c r="C1129" s="3">
        <v>4</v>
      </c>
      <c r="D1129" s="1">
        <v>1534621</v>
      </c>
      <c r="E1129" s="1">
        <v>1.9365697637887701E-6</v>
      </c>
      <c r="F1129" s="1" t="s">
        <v>1541</v>
      </c>
      <c r="G1129" s="1">
        <v>1514107</v>
      </c>
      <c r="H1129" s="1">
        <v>1533165</v>
      </c>
      <c r="I1129" s="2">
        <v>1.46</v>
      </c>
      <c r="J1129" s="1" t="s">
        <v>1540</v>
      </c>
    </row>
    <row r="1130" spans="1:10">
      <c r="A1130" s="1" t="s">
        <v>1321</v>
      </c>
      <c r="B1130" s="1" t="s">
        <v>1537</v>
      </c>
      <c r="C1130" s="3">
        <v>4</v>
      </c>
      <c r="D1130" s="1">
        <v>1534621</v>
      </c>
      <c r="E1130" s="1">
        <v>1.9365697637887701E-6</v>
      </c>
      <c r="F1130" s="1" t="s">
        <v>1539</v>
      </c>
      <c r="G1130" s="1">
        <v>1535949</v>
      </c>
      <c r="H1130" s="1">
        <v>1537774</v>
      </c>
      <c r="I1130" s="2">
        <v>1.33</v>
      </c>
      <c r="J1130" s="1" t="s">
        <v>15</v>
      </c>
    </row>
    <row r="1131" spans="1:10">
      <c r="A1131" s="1" t="s">
        <v>1321</v>
      </c>
      <c r="B1131" s="1" t="s">
        <v>1537</v>
      </c>
      <c r="C1131" s="3">
        <v>4</v>
      </c>
      <c r="D1131" s="1">
        <v>1534621</v>
      </c>
      <c r="E1131" s="1">
        <v>1.9365697637887701E-6</v>
      </c>
      <c r="F1131" s="1" t="s">
        <v>1538</v>
      </c>
      <c r="G1131" s="1">
        <v>1539796</v>
      </c>
      <c r="H1131" s="1">
        <v>1542628</v>
      </c>
      <c r="I1131" s="2">
        <v>5.18</v>
      </c>
      <c r="J1131" s="1" t="s">
        <v>1535</v>
      </c>
    </row>
    <row r="1132" spans="1:10">
      <c r="A1132" s="1" t="s">
        <v>1321</v>
      </c>
      <c r="B1132" s="1" t="s">
        <v>1537</v>
      </c>
      <c r="C1132" s="3">
        <v>4</v>
      </c>
      <c r="D1132" s="1">
        <v>1534621</v>
      </c>
      <c r="E1132" s="1">
        <v>1.9365697637887701E-6</v>
      </c>
      <c r="F1132" s="1" t="s">
        <v>1536</v>
      </c>
      <c r="G1132" s="1">
        <v>1548120</v>
      </c>
      <c r="H1132" s="1">
        <v>1551366</v>
      </c>
      <c r="I1132" s="2">
        <v>13.5</v>
      </c>
      <c r="J1132" s="1" t="s">
        <v>1535</v>
      </c>
    </row>
    <row r="1133" spans="1:10">
      <c r="A1133" s="1" t="s">
        <v>1321</v>
      </c>
      <c r="B1133" s="1" t="s">
        <v>1518</v>
      </c>
      <c r="C1133" s="3">
        <v>4</v>
      </c>
      <c r="D1133" s="1">
        <v>1559625</v>
      </c>
      <c r="E1133" s="1">
        <v>1.37480419001452E-6</v>
      </c>
      <c r="F1133" s="1" t="s">
        <v>1534</v>
      </c>
      <c r="G1133" s="1">
        <v>1552874</v>
      </c>
      <c r="H1133" s="1">
        <v>1555981</v>
      </c>
      <c r="I1133" s="2">
        <v>-3.64</v>
      </c>
      <c r="J1133" s="1" t="s">
        <v>1533</v>
      </c>
    </row>
    <row r="1134" spans="1:10">
      <c r="A1134" s="1" t="s">
        <v>1321</v>
      </c>
      <c r="B1134" s="1" t="s">
        <v>1518</v>
      </c>
      <c r="C1134" s="3">
        <v>4</v>
      </c>
      <c r="D1134" s="1">
        <v>1559625</v>
      </c>
      <c r="E1134" s="1">
        <v>1.37480419001452E-6</v>
      </c>
      <c r="F1134" s="1" t="s">
        <v>1532</v>
      </c>
      <c r="G1134" s="1">
        <v>1557081</v>
      </c>
      <c r="H1134" s="1">
        <v>1558262</v>
      </c>
      <c r="I1134" s="2">
        <v>-1.36</v>
      </c>
      <c r="J1134" s="1" t="s">
        <v>1531</v>
      </c>
    </row>
    <row r="1135" spans="1:10">
      <c r="A1135" s="1" t="s">
        <v>1321</v>
      </c>
      <c r="B1135" s="1" t="s">
        <v>1518</v>
      </c>
      <c r="C1135" s="3">
        <v>4</v>
      </c>
      <c r="D1135" s="1">
        <v>1559625</v>
      </c>
      <c r="E1135" s="1">
        <v>1.37480419001452E-6</v>
      </c>
      <c r="F1135" s="1" t="s">
        <v>1526</v>
      </c>
      <c r="G1135" s="1">
        <v>1558263</v>
      </c>
      <c r="H1135" s="1">
        <v>1563074</v>
      </c>
      <c r="I1135" s="2" t="s">
        <v>40</v>
      </c>
      <c r="J1135" s="1" t="s">
        <v>10</v>
      </c>
    </row>
    <row r="1136" spans="1:10">
      <c r="A1136" s="1" t="s">
        <v>1321</v>
      </c>
      <c r="B1136" s="1" t="s">
        <v>1530</v>
      </c>
      <c r="C1136" s="3">
        <v>4</v>
      </c>
      <c r="D1136" s="1">
        <v>1563376</v>
      </c>
      <c r="E1136" s="1">
        <v>2.9113972014638002E-6</v>
      </c>
      <c r="F1136" s="1" t="s">
        <v>1526</v>
      </c>
      <c r="G1136" s="1">
        <v>1558263</v>
      </c>
      <c r="H1136" s="1">
        <v>1563074</v>
      </c>
      <c r="I1136" s="2">
        <v>-5.1100000000000003</v>
      </c>
      <c r="J1136" s="1" t="s">
        <v>10</v>
      </c>
    </row>
    <row r="1137" spans="1:10">
      <c r="A1137" s="1" t="s">
        <v>1321</v>
      </c>
      <c r="B1137" s="1" t="s">
        <v>1530</v>
      </c>
      <c r="C1137" s="3">
        <v>4</v>
      </c>
      <c r="D1137" s="1">
        <v>1563376</v>
      </c>
      <c r="E1137" s="1">
        <v>2.9113972014638002E-6</v>
      </c>
      <c r="F1137" s="1" t="s">
        <v>1526</v>
      </c>
      <c r="G1137" s="1">
        <v>1558263</v>
      </c>
      <c r="H1137" s="1">
        <v>1563074</v>
      </c>
      <c r="I1137" s="2">
        <v>-5.1100000000000003</v>
      </c>
      <c r="J1137" s="1" t="s">
        <v>10</v>
      </c>
    </row>
    <row r="1138" spans="1:10">
      <c r="A1138" s="1" t="s">
        <v>1321</v>
      </c>
      <c r="B1138" s="1" t="s">
        <v>1529</v>
      </c>
      <c r="C1138" s="3">
        <v>4</v>
      </c>
      <c r="D1138" s="1">
        <v>1563378</v>
      </c>
      <c r="E1138" s="1">
        <v>2.9113972014605002E-6</v>
      </c>
      <c r="F1138" s="1" t="s">
        <v>1526</v>
      </c>
      <c r="G1138" s="1">
        <v>1558263</v>
      </c>
      <c r="H1138" s="1">
        <v>1563074</v>
      </c>
      <c r="I1138" s="2">
        <v>-5.12</v>
      </c>
      <c r="J1138" s="1" t="s">
        <v>10</v>
      </c>
    </row>
    <row r="1139" spans="1:10">
      <c r="A1139" s="1" t="s">
        <v>1321</v>
      </c>
      <c r="B1139" s="1" t="s">
        <v>1528</v>
      </c>
      <c r="C1139" s="3">
        <v>4</v>
      </c>
      <c r="D1139" s="1">
        <v>1563387</v>
      </c>
      <c r="E1139" s="1">
        <v>2.9113972014605002E-6</v>
      </c>
      <c r="F1139" s="1" t="s">
        <v>1526</v>
      </c>
      <c r="G1139" s="1">
        <v>1558263</v>
      </c>
      <c r="H1139" s="1">
        <v>1563074</v>
      </c>
      <c r="I1139" s="2">
        <v>-5.12</v>
      </c>
      <c r="J1139" s="1" t="s">
        <v>10</v>
      </c>
    </row>
    <row r="1140" spans="1:10">
      <c r="A1140" s="1" t="s">
        <v>1321</v>
      </c>
      <c r="B1140" s="1" t="s">
        <v>1527</v>
      </c>
      <c r="C1140" s="3">
        <v>4</v>
      </c>
      <c r="D1140" s="1">
        <v>1563410</v>
      </c>
      <c r="E1140" s="1">
        <v>7.0770658024157598E-7</v>
      </c>
      <c r="F1140" s="1" t="s">
        <v>1526</v>
      </c>
      <c r="G1140" s="1">
        <v>1558263</v>
      </c>
      <c r="H1140" s="1">
        <v>1563074</v>
      </c>
      <c r="I1140" s="2">
        <v>-5.15</v>
      </c>
      <c r="J1140" s="1" t="s">
        <v>10</v>
      </c>
    </row>
    <row r="1141" spans="1:10">
      <c r="A1141" s="1" t="s">
        <v>1321</v>
      </c>
      <c r="B1141" s="1" t="s">
        <v>1518</v>
      </c>
      <c r="C1141" s="3">
        <v>4</v>
      </c>
      <c r="D1141" s="1">
        <v>1559625</v>
      </c>
      <c r="E1141" s="1">
        <v>1.37480419001452E-6</v>
      </c>
      <c r="F1141" s="1" t="s">
        <v>1525</v>
      </c>
      <c r="G1141" s="1">
        <v>1567080</v>
      </c>
      <c r="H1141" s="1">
        <v>1570659</v>
      </c>
      <c r="I1141" s="2">
        <v>7.46</v>
      </c>
      <c r="J1141" s="1" t="s">
        <v>10</v>
      </c>
    </row>
    <row r="1142" spans="1:10">
      <c r="A1142" s="1" t="s">
        <v>1321</v>
      </c>
      <c r="B1142" s="1" t="s">
        <v>1518</v>
      </c>
      <c r="C1142" s="3">
        <v>4</v>
      </c>
      <c r="D1142" s="1">
        <v>1559625</v>
      </c>
      <c r="E1142" s="1">
        <v>1.37480419001452E-6</v>
      </c>
      <c r="F1142" s="1" t="s">
        <v>1524</v>
      </c>
      <c r="G1142" s="1">
        <v>1569868</v>
      </c>
      <c r="H1142" s="1">
        <v>1576745</v>
      </c>
      <c r="I1142" s="2">
        <v>10.24</v>
      </c>
      <c r="J1142" s="1" t="s">
        <v>1523</v>
      </c>
    </row>
    <row r="1143" spans="1:10">
      <c r="A1143" s="1" t="s">
        <v>1321</v>
      </c>
      <c r="B1143" s="1" t="s">
        <v>1518</v>
      </c>
      <c r="C1143" s="3">
        <v>4</v>
      </c>
      <c r="D1143" s="1">
        <v>1559625</v>
      </c>
      <c r="E1143" s="1">
        <v>1.37480419001452E-6</v>
      </c>
      <c r="F1143" s="1" t="s">
        <v>1522</v>
      </c>
      <c r="G1143" s="1">
        <v>1577771</v>
      </c>
      <c r="H1143" s="1">
        <v>1578998</v>
      </c>
      <c r="I1143" s="2">
        <v>18.149999999999999</v>
      </c>
      <c r="J1143" s="1" t="s">
        <v>1521</v>
      </c>
    </row>
    <row r="1144" spans="1:10">
      <c r="A1144" s="1" t="s">
        <v>1321</v>
      </c>
      <c r="B1144" s="1" t="s">
        <v>1518</v>
      </c>
      <c r="C1144" s="3">
        <v>4</v>
      </c>
      <c r="D1144" s="1">
        <v>1559625</v>
      </c>
      <c r="E1144" s="1">
        <v>1.37480419001452E-6</v>
      </c>
      <c r="F1144" s="1" t="s">
        <v>1520</v>
      </c>
      <c r="G1144" s="1">
        <v>1580161</v>
      </c>
      <c r="H1144" s="1">
        <v>1583128</v>
      </c>
      <c r="I1144" s="2">
        <v>20.54</v>
      </c>
      <c r="J1144" s="1" t="s">
        <v>1519</v>
      </c>
    </row>
    <row r="1145" spans="1:10">
      <c r="A1145" s="1" t="s">
        <v>1321</v>
      </c>
      <c r="B1145" s="1" t="s">
        <v>1518</v>
      </c>
      <c r="C1145" s="3">
        <v>4</v>
      </c>
      <c r="D1145" s="1">
        <v>1559625</v>
      </c>
      <c r="E1145" s="1">
        <v>1.37480419001452E-6</v>
      </c>
      <c r="F1145" s="1" t="s">
        <v>1517</v>
      </c>
      <c r="G1145" s="1">
        <v>1583664</v>
      </c>
      <c r="H1145" s="1">
        <v>1588025</v>
      </c>
      <c r="I1145" s="2">
        <v>24.04</v>
      </c>
      <c r="J1145" s="1" t="s">
        <v>1516</v>
      </c>
    </row>
    <row r="1146" spans="1:10">
      <c r="A1146" s="1" t="s">
        <v>1321</v>
      </c>
      <c r="B1146" s="1" t="s">
        <v>1515</v>
      </c>
      <c r="C1146" s="3">
        <v>4</v>
      </c>
      <c r="D1146" s="1">
        <v>9161448</v>
      </c>
      <c r="E1146" s="1">
        <v>2.4715883750253001E-6</v>
      </c>
      <c r="F1146" s="1" t="s">
        <v>1514</v>
      </c>
      <c r="G1146" s="1">
        <v>9166690</v>
      </c>
      <c r="H1146" s="1">
        <v>9170055</v>
      </c>
      <c r="I1146" s="2">
        <v>5.24</v>
      </c>
      <c r="J1146" s="1" t="s">
        <v>1513</v>
      </c>
    </row>
    <row r="1147" spans="1:10">
      <c r="A1147" s="1" t="s">
        <v>1321</v>
      </c>
      <c r="B1147" s="1" t="s">
        <v>181</v>
      </c>
      <c r="C1147" s="3">
        <v>4</v>
      </c>
      <c r="D1147" s="1">
        <v>65185405</v>
      </c>
      <c r="E1147" s="1">
        <v>1.1576302504939801E-6</v>
      </c>
      <c r="F1147" s="1" t="s">
        <v>198</v>
      </c>
      <c r="G1147" s="1">
        <v>65155968</v>
      </c>
      <c r="H1147" s="1">
        <v>65158224</v>
      </c>
      <c r="I1147" s="2">
        <v>-27.18</v>
      </c>
      <c r="J1147" s="1" t="s">
        <v>197</v>
      </c>
    </row>
    <row r="1148" spans="1:10">
      <c r="A1148" s="1" t="s">
        <v>1321</v>
      </c>
      <c r="B1148" s="1" t="s">
        <v>181</v>
      </c>
      <c r="C1148" s="3">
        <v>4</v>
      </c>
      <c r="D1148" s="1">
        <v>65185405</v>
      </c>
      <c r="E1148" s="1">
        <v>1.1576302504939801E-6</v>
      </c>
      <c r="F1148" s="1" t="s">
        <v>196</v>
      </c>
      <c r="G1148" s="1">
        <v>65159152</v>
      </c>
      <c r="H1148" s="1">
        <v>65159457</v>
      </c>
      <c r="I1148" s="2">
        <v>-25.95</v>
      </c>
      <c r="J1148" s="1" t="s">
        <v>10</v>
      </c>
    </row>
    <row r="1149" spans="1:10">
      <c r="A1149" s="1" t="s">
        <v>1321</v>
      </c>
      <c r="B1149" s="1" t="s">
        <v>181</v>
      </c>
      <c r="C1149" s="3">
        <v>4</v>
      </c>
      <c r="D1149" s="1">
        <v>65185405</v>
      </c>
      <c r="E1149" s="1">
        <v>1.1576302504939801E-6</v>
      </c>
      <c r="F1149" s="1" t="s">
        <v>195</v>
      </c>
      <c r="G1149" s="1">
        <v>65161543</v>
      </c>
      <c r="H1149" s="1">
        <v>65164120</v>
      </c>
      <c r="I1149" s="2">
        <v>-21.29</v>
      </c>
      <c r="J1149" s="1" t="s">
        <v>194</v>
      </c>
    </row>
    <row r="1150" spans="1:10">
      <c r="A1150" s="1" t="s">
        <v>1321</v>
      </c>
      <c r="B1150" s="1" t="s">
        <v>181</v>
      </c>
      <c r="C1150" s="3">
        <v>4</v>
      </c>
      <c r="D1150" s="1">
        <v>65185405</v>
      </c>
      <c r="E1150" s="1">
        <v>1.1576302504939801E-6</v>
      </c>
      <c r="F1150" s="1" t="s">
        <v>193</v>
      </c>
      <c r="G1150" s="1">
        <v>65165615</v>
      </c>
      <c r="H1150" s="1">
        <v>65168511</v>
      </c>
      <c r="I1150" s="2">
        <v>-16.89</v>
      </c>
      <c r="J1150" s="1" t="s">
        <v>192</v>
      </c>
    </row>
    <row r="1151" spans="1:10">
      <c r="A1151" s="1" t="s">
        <v>1321</v>
      </c>
      <c r="B1151" s="1" t="s">
        <v>171</v>
      </c>
      <c r="C1151" s="3">
        <v>4</v>
      </c>
      <c r="D1151" s="1">
        <v>65195651</v>
      </c>
      <c r="E1151" s="1">
        <v>7.6472990776478502E-7</v>
      </c>
      <c r="F1151" s="1" t="s">
        <v>193</v>
      </c>
      <c r="G1151" s="1">
        <v>65165615</v>
      </c>
      <c r="H1151" s="1">
        <v>65168511</v>
      </c>
      <c r="I1151" s="2">
        <v>-27.14</v>
      </c>
      <c r="J1151" s="1" t="s">
        <v>192</v>
      </c>
    </row>
    <row r="1152" spans="1:10">
      <c r="A1152" s="1" t="s">
        <v>1321</v>
      </c>
      <c r="B1152" s="1" t="s">
        <v>181</v>
      </c>
      <c r="C1152" s="3">
        <v>4</v>
      </c>
      <c r="D1152" s="1">
        <v>65185405</v>
      </c>
      <c r="E1152" s="1">
        <v>1.1576302504939801E-6</v>
      </c>
      <c r="F1152" s="1" t="s">
        <v>191</v>
      </c>
      <c r="G1152" s="1">
        <v>65168299</v>
      </c>
      <c r="H1152" s="1">
        <v>65171912</v>
      </c>
      <c r="I1152" s="2">
        <v>-13.49</v>
      </c>
      <c r="J1152" s="1" t="s">
        <v>190</v>
      </c>
    </row>
    <row r="1153" spans="1:10">
      <c r="A1153" s="1" t="s">
        <v>1321</v>
      </c>
      <c r="B1153" s="1" t="s">
        <v>171</v>
      </c>
      <c r="C1153" s="3">
        <v>4</v>
      </c>
      <c r="D1153" s="1">
        <v>65195651</v>
      </c>
      <c r="E1153" s="1">
        <v>7.6472990776478502E-7</v>
      </c>
      <c r="F1153" s="1" t="s">
        <v>191</v>
      </c>
      <c r="G1153" s="1">
        <v>65168299</v>
      </c>
      <c r="H1153" s="1">
        <v>65171912</v>
      </c>
      <c r="I1153" s="2">
        <v>-23.74</v>
      </c>
      <c r="J1153" s="1" t="s">
        <v>190</v>
      </c>
    </row>
    <row r="1154" spans="1:10">
      <c r="A1154" s="1" t="s">
        <v>1321</v>
      </c>
      <c r="B1154" s="1" t="s">
        <v>181</v>
      </c>
      <c r="C1154" s="3">
        <v>4</v>
      </c>
      <c r="D1154" s="1">
        <v>65185405</v>
      </c>
      <c r="E1154" s="1">
        <v>1.1576302504939801E-6</v>
      </c>
      <c r="F1154" s="1" t="s">
        <v>189</v>
      </c>
      <c r="G1154" s="1">
        <v>65173600</v>
      </c>
      <c r="H1154" s="1">
        <v>65174563</v>
      </c>
      <c r="I1154" s="2">
        <v>-10.84</v>
      </c>
      <c r="J1154" s="1" t="s">
        <v>10</v>
      </c>
    </row>
    <row r="1155" spans="1:10">
      <c r="A1155" s="1" t="s">
        <v>1321</v>
      </c>
      <c r="B1155" s="1" t="s">
        <v>171</v>
      </c>
      <c r="C1155" s="3">
        <v>4</v>
      </c>
      <c r="D1155" s="1">
        <v>65195651</v>
      </c>
      <c r="E1155" s="1">
        <v>7.6472990776478502E-7</v>
      </c>
      <c r="F1155" s="1" t="s">
        <v>189</v>
      </c>
      <c r="G1155" s="1">
        <v>65173600</v>
      </c>
      <c r="H1155" s="1">
        <v>65174563</v>
      </c>
      <c r="I1155" s="2">
        <v>-21.09</v>
      </c>
      <c r="J1155" s="1" t="s">
        <v>10</v>
      </c>
    </row>
    <row r="1156" spans="1:10">
      <c r="A1156" s="1" t="s">
        <v>1321</v>
      </c>
      <c r="B1156" s="1" t="s">
        <v>181</v>
      </c>
      <c r="C1156" s="3">
        <v>4</v>
      </c>
      <c r="D1156" s="1">
        <v>65185405</v>
      </c>
      <c r="E1156" s="1">
        <v>1.1576302504939801E-6</v>
      </c>
      <c r="F1156" s="1" t="s">
        <v>188</v>
      </c>
      <c r="G1156" s="1">
        <v>65175753</v>
      </c>
      <c r="H1156" s="1">
        <v>65186781</v>
      </c>
      <c r="I1156" s="2" t="s">
        <v>40</v>
      </c>
      <c r="J1156" s="1" t="s">
        <v>187</v>
      </c>
    </row>
    <row r="1157" spans="1:10">
      <c r="A1157" s="1" t="s">
        <v>1321</v>
      </c>
      <c r="B1157" s="1" t="s">
        <v>171</v>
      </c>
      <c r="C1157" s="3">
        <v>4</v>
      </c>
      <c r="D1157" s="1">
        <v>65195651</v>
      </c>
      <c r="E1157" s="1">
        <v>7.6472990776478502E-7</v>
      </c>
      <c r="F1157" s="1" t="s">
        <v>188</v>
      </c>
      <c r="G1157" s="1">
        <v>65175753</v>
      </c>
      <c r="H1157" s="1">
        <v>65186781</v>
      </c>
      <c r="I1157" s="2">
        <v>8.8699999999999992</v>
      </c>
      <c r="J1157" s="1" t="s">
        <v>187</v>
      </c>
    </row>
    <row r="1158" spans="1:10">
      <c r="A1158" s="1" t="s">
        <v>1321</v>
      </c>
      <c r="B1158" s="1" t="s">
        <v>181</v>
      </c>
      <c r="C1158" s="3">
        <v>4</v>
      </c>
      <c r="D1158" s="1">
        <v>65185405</v>
      </c>
      <c r="E1158" s="1">
        <v>1.1576302504939801E-6</v>
      </c>
      <c r="F1158" s="1" t="s">
        <v>183</v>
      </c>
      <c r="G1158" s="1">
        <v>65200231</v>
      </c>
      <c r="H1158" s="1">
        <v>65201157</v>
      </c>
      <c r="I1158" s="2">
        <v>14.83</v>
      </c>
      <c r="J1158" s="1" t="s">
        <v>10</v>
      </c>
    </row>
    <row r="1159" spans="1:10">
      <c r="A1159" s="1" t="s">
        <v>1321</v>
      </c>
      <c r="B1159" s="1" t="s">
        <v>171</v>
      </c>
      <c r="C1159" s="3">
        <v>4</v>
      </c>
      <c r="D1159" s="1">
        <v>65195651</v>
      </c>
      <c r="E1159" s="1">
        <v>7.6472990776478502E-7</v>
      </c>
      <c r="F1159" s="1" t="s">
        <v>183</v>
      </c>
      <c r="G1159" s="1">
        <v>65200231</v>
      </c>
      <c r="H1159" s="1">
        <v>65201157</v>
      </c>
      <c r="I1159" s="2">
        <v>4.58</v>
      </c>
      <c r="J1159" s="1" t="s">
        <v>10</v>
      </c>
    </row>
    <row r="1160" spans="1:10">
      <c r="A1160" s="1" t="s">
        <v>1321</v>
      </c>
      <c r="B1160" s="1" t="s">
        <v>181</v>
      </c>
      <c r="C1160" s="3">
        <v>4</v>
      </c>
      <c r="D1160" s="1">
        <v>65185405</v>
      </c>
      <c r="E1160" s="1">
        <v>1.1576302504939801E-6</v>
      </c>
      <c r="F1160" s="1" t="s">
        <v>182</v>
      </c>
      <c r="G1160" s="1">
        <v>65206224</v>
      </c>
      <c r="H1160" s="1">
        <v>65206658</v>
      </c>
      <c r="I1160" s="2">
        <v>20.82</v>
      </c>
      <c r="J1160" s="1" t="s">
        <v>15</v>
      </c>
    </row>
    <row r="1161" spans="1:10">
      <c r="A1161" s="1" t="s">
        <v>1321</v>
      </c>
      <c r="B1161" s="1" t="s">
        <v>171</v>
      </c>
      <c r="C1161" s="3">
        <v>4</v>
      </c>
      <c r="D1161" s="1">
        <v>65195651</v>
      </c>
      <c r="E1161" s="1">
        <v>7.6472990776478502E-7</v>
      </c>
      <c r="F1161" s="1" t="s">
        <v>182</v>
      </c>
      <c r="G1161" s="1">
        <v>65206224</v>
      </c>
      <c r="H1161" s="1">
        <v>65206658</v>
      </c>
      <c r="I1161" s="2">
        <v>10.57</v>
      </c>
      <c r="J1161" s="1" t="s">
        <v>15</v>
      </c>
    </row>
    <row r="1162" spans="1:10">
      <c r="A1162" s="1" t="s">
        <v>1321</v>
      </c>
      <c r="B1162" s="1" t="s">
        <v>181</v>
      </c>
      <c r="C1162" s="3">
        <v>4</v>
      </c>
      <c r="D1162" s="1">
        <v>65185405</v>
      </c>
      <c r="E1162" s="1">
        <v>1.1576302504939801E-6</v>
      </c>
      <c r="F1162" s="1" t="s">
        <v>179</v>
      </c>
      <c r="G1162" s="1">
        <v>65212914</v>
      </c>
      <c r="H1162" s="1">
        <v>65213595</v>
      </c>
      <c r="I1162" s="2">
        <v>27.51</v>
      </c>
      <c r="J1162" s="1" t="s">
        <v>178</v>
      </c>
    </row>
    <row r="1163" spans="1:10">
      <c r="A1163" s="1" t="s">
        <v>1321</v>
      </c>
      <c r="B1163" s="1" t="s">
        <v>171</v>
      </c>
      <c r="C1163" s="3">
        <v>4</v>
      </c>
      <c r="D1163" s="1">
        <v>65195651</v>
      </c>
      <c r="E1163" s="1">
        <v>7.6472990776478502E-7</v>
      </c>
      <c r="F1163" s="1" t="s">
        <v>179</v>
      </c>
      <c r="G1163" s="1">
        <v>65212914</v>
      </c>
      <c r="H1163" s="1">
        <v>65213595</v>
      </c>
      <c r="I1163" s="2">
        <v>17.260000000000002</v>
      </c>
      <c r="J1163" s="1" t="s">
        <v>178</v>
      </c>
    </row>
    <row r="1164" spans="1:10">
      <c r="A1164" s="1" t="s">
        <v>1321</v>
      </c>
      <c r="B1164" s="1" t="s">
        <v>171</v>
      </c>
      <c r="C1164" s="3">
        <v>4</v>
      </c>
      <c r="D1164" s="1">
        <v>65195651</v>
      </c>
      <c r="E1164" s="1">
        <v>7.6472990776478502E-7</v>
      </c>
      <c r="F1164" s="1" t="s">
        <v>177</v>
      </c>
      <c r="G1164" s="1">
        <v>65215922</v>
      </c>
      <c r="H1164" s="1">
        <v>65216565</v>
      </c>
      <c r="I1164" s="2">
        <v>20.27</v>
      </c>
      <c r="J1164" s="1" t="s">
        <v>176</v>
      </c>
    </row>
    <row r="1165" spans="1:10">
      <c r="A1165" s="1" t="s">
        <v>1321</v>
      </c>
      <c r="B1165" s="1" t="s">
        <v>171</v>
      </c>
      <c r="C1165" s="3">
        <v>4</v>
      </c>
      <c r="D1165" s="1">
        <v>65195651</v>
      </c>
      <c r="E1165" s="1">
        <v>7.6472990776478502E-7</v>
      </c>
      <c r="F1165" s="1" t="s">
        <v>175</v>
      </c>
      <c r="G1165" s="1">
        <v>65218621</v>
      </c>
      <c r="H1165" s="1">
        <v>65219258</v>
      </c>
      <c r="I1165" s="2">
        <v>22.97</v>
      </c>
      <c r="J1165" s="1" t="s">
        <v>168</v>
      </c>
    </row>
    <row r="1166" spans="1:10">
      <c r="A1166" s="1" t="s">
        <v>1321</v>
      </c>
      <c r="B1166" s="1" t="s">
        <v>171</v>
      </c>
      <c r="C1166" s="3">
        <v>4</v>
      </c>
      <c r="D1166" s="1">
        <v>65195651</v>
      </c>
      <c r="E1166" s="1">
        <v>7.6472990776478502E-7</v>
      </c>
      <c r="F1166" s="1" t="s">
        <v>173</v>
      </c>
      <c r="G1166" s="1">
        <v>65221177</v>
      </c>
      <c r="H1166" s="1">
        <v>65221767</v>
      </c>
      <c r="I1166" s="2">
        <v>25.53</v>
      </c>
      <c r="J1166" s="1" t="s">
        <v>15</v>
      </c>
    </row>
    <row r="1167" spans="1:10">
      <c r="A1167" s="1" t="s">
        <v>1321</v>
      </c>
      <c r="B1167" s="1" t="s">
        <v>171</v>
      </c>
      <c r="C1167" s="3">
        <v>4</v>
      </c>
      <c r="D1167" s="1">
        <v>65195651</v>
      </c>
      <c r="E1167" s="1">
        <v>7.6472990776478502E-7</v>
      </c>
      <c r="F1167" s="1" t="s">
        <v>172</v>
      </c>
      <c r="G1167" s="1">
        <v>65223533</v>
      </c>
      <c r="H1167" s="1">
        <v>65224084</v>
      </c>
      <c r="I1167" s="2">
        <v>27.88</v>
      </c>
      <c r="J1167" s="1" t="s">
        <v>168</v>
      </c>
    </row>
    <row r="1168" spans="1:10">
      <c r="A1168" s="1" t="s">
        <v>1321</v>
      </c>
      <c r="B1168" s="1" t="s">
        <v>171</v>
      </c>
      <c r="C1168" s="3">
        <v>4</v>
      </c>
      <c r="D1168" s="1">
        <v>65195651</v>
      </c>
      <c r="E1168" s="1">
        <v>7.6472990776478502E-7</v>
      </c>
      <c r="F1168" s="1" t="s">
        <v>170</v>
      </c>
      <c r="G1168" s="1">
        <v>65225043</v>
      </c>
      <c r="H1168" s="1">
        <v>65225690</v>
      </c>
      <c r="I1168" s="2">
        <v>29.39</v>
      </c>
      <c r="J1168" s="1" t="s">
        <v>15</v>
      </c>
    </row>
    <row r="1169" spans="1:10">
      <c r="A1169" s="1" t="s">
        <v>1321</v>
      </c>
      <c r="B1169" s="1" t="s">
        <v>140</v>
      </c>
      <c r="C1169" s="3">
        <v>4</v>
      </c>
      <c r="D1169" s="1">
        <v>65472831</v>
      </c>
      <c r="E1169" s="1">
        <v>1.1615410585618599E-6</v>
      </c>
      <c r="F1169" s="1" t="s">
        <v>156</v>
      </c>
      <c r="G1169" s="1">
        <v>65446320</v>
      </c>
      <c r="H1169" s="1">
        <v>65450591</v>
      </c>
      <c r="I1169" s="2">
        <v>-22.24</v>
      </c>
      <c r="J1169" s="1" t="s">
        <v>155</v>
      </c>
    </row>
    <row r="1170" spans="1:10">
      <c r="A1170" s="1" t="s">
        <v>1321</v>
      </c>
      <c r="B1170" s="1" t="s">
        <v>140</v>
      </c>
      <c r="C1170" s="3">
        <v>4</v>
      </c>
      <c r="D1170" s="1">
        <v>65472831</v>
      </c>
      <c r="E1170" s="1">
        <v>1.1615410585618599E-6</v>
      </c>
      <c r="F1170" s="1" t="s">
        <v>154</v>
      </c>
      <c r="G1170" s="1">
        <v>65450646</v>
      </c>
      <c r="H1170" s="1">
        <v>65455901</v>
      </c>
      <c r="I1170" s="2">
        <v>-16.93</v>
      </c>
      <c r="J1170" s="1" t="s">
        <v>153</v>
      </c>
    </row>
    <row r="1171" spans="1:10">
      <c r="A1171" s="1" t="s">
        <v>1321</v>
      </c>
      <c r="B1171" s="1" t="s">
        <v>140</v>
      </c>
      <c r="C1171" s="3">
        <v>4</v>
      </c>
      <c r="D1171" s="1">
        <v>65472831</v>
      </c>
      <c r="E1171" s="1">
        <v>1.1615410585618599E-6</v>
      </c>
      <c r="F1171" s="1" t="s">
        <v>152</v>
      </c>
      <c r="G1171" s="1">
        <v>65457788</v>
      </c>
      <c r="H1171" s="1">
        <v>65459293</v>
      </c>
      <c r="I1171" s="2">
        <v>-13.54</v>
      </c>
      <c r="J1171" s="1" t="s">
        <v>151</v>
      </c>
    </row>
    <row r="1172" spans="1:10">
      <c r="A1172" s="1" t="s">
        <v>1321</v>
      </c>
      <c r="B1172" s="1" t="s">
        <v>140</v>
      </c>
      <c r="C1172" s="3">
        <v>4</v>
      </c>
      <c r="D1172" s="1">
        <v>65472831</v>
      </c>
      <c r="E1172" s="1">
        <v>1.1615410585618599E-6</v>
      </c>
      <c r="F1172" s="1" t="s">
        <v>150</v>
      </c>
      <c r="G1172" s="1">
        <v>65461109</v>
      </c>
      <c r="H1172" s="1">
        <v>65465192</v>
      </c>
      <c r="I1172" s="2">
        <v>7.64</v>
      </c>
      <c r="J1172" s="1" t="s">
        <v>10</v>
      </c>
    </row>
    <row r="1173" spans="1:10">
      <c r="A1173" s="1" t="s">
        <v>1321</v>
      </c>
      <c r="B1173" s="1" t="s">
        <v>140</v>
      </c>
      <c r="C1173" s="3">
        <v>4</v>
      </c>
      <c r="D1173" s="1">
        <v>65472831</v>
      </c>
      <c r="E1173" s="1">
        <v>1.1615410585618599E-6</v>
      </c>
      <c r="F1173" s="1" t="s">
        <v>149</v>
      </c>
      <c r="G1173" s="1">
        <v>65474375</v>
      </c>
      <c r="H1173" s="1">
        <v>65475831</v>
      </c>
      <c r="I1173" s="2">
        <v>1.54</v>
      </c>
      <c r="J1173" s="1" t="s">
        <v>148</v>
      </c>
    </row>
    <row r="1174" spans="1:10">
      <c r="A1174" s="1" t="s">
        <v>1321</v>
      </c>
      <c r="B1174" s="1" t="s">
        <v>140</v>
      </c>
      <c r="C1174" s="3">
        <v>4</v>
      </c>
      <c r="D1174" s="1">
        <v>65472831</v>
      </c>
      <c r="E1174" s="1">
        <v>1.1615410585618599E-6</v>
      </c>
      <c r="F1174" s="1" t="s">
        <v>147</v>
      </c>
      <c r="G1174" s="1">
        <v>65478703</v>
      </c>
      <c r="H1174" s="1">
        <v>65482060</v>
      </c>
      <c r="I1174" s="2">
        <v>5.87</v>
      </c>
      <c r="J1174" s="1" t="s">
        <v>10</v>
      </c>
    </row>
    <row r="1175" spans="1:10">
      <c r="A1175" s="1" t="s">
        <v>1321</v>
      </c>
      <c r="B1175" s="1" t="s">
        <v>140</v>
      </c>
      <c r="C1175" s="3">
        <v>4</v>
      </c>
      <c r="D1175" s="1">
        <v>65472831</v>
      </c>
      <c r="E1175" s="1">
        <v>1.1615410585618599E-6</v>
      </c>
      <c r="F1175" s="1" t="s">
        <v>146</v>
      </c>
      <c r="G1175" s="1">
        <v>65482196</v>
      </c>
      <c r="H1175" s="1">
        <v>65488822</v>
      </c>
      <c r="I1175" s="2">
        <v>9.3699999999999992</v>
      </c>
      <c r="J1175" s="1" t="s">
        <v>145</v>
      </c>
    </row>
    <row r="1176" spans="1:10">
      <c r="A1176" s="1" t="s">
        <v>1321</v>
      </c>
      <c r="B1176" s="1" t="s">
        <v>140</v>
      </c>
      <c r="C1176" s="3">
        <v>4</v>
      </c>
      <c r="D1176" s="1">
        <v>65472831</v>
      </c>
      <c r="E1176" s="1">
        <v>1.1615410585618599E-6</v>
      </c>
      <c r="F1176" s="1" t="s">
        <v>144</v>
      </c>
      <c r="G1176" s="1">
        <v>65488923</v>
      </c>
      <c r="H1176" s="1">
        <v>65492331</v>
      </c>
      <c r="I1176" s="2">
        <v>16.09</v>
      </c>
      <c r="J1176" s="1" t="s">
        <v>143</v>
      </c>
    </row>
    <row r="1177" spans="1:10">
      <c r="A1177" s="1" t="s">
        <v>1321</v>
      </c>
      <c r="B1177" s="1" t="s">
        <v>140</v>
      </c>
      <c r="C1177" s="3">
        <v>4</v>
      </c>
      <c r="D1177" s="1">
        <v>65472831</v>
      </c>
      <c r="E1177" s="1">
        <v>1.1615410585618599E-6</v>
      </c>
      <c r="F1177" s="1" t="s">
        <v>142</v>
      </c>
      <c r="G1177" s="1">
        <v>65493345</v>
      </c>
      <c r="H1177" s="1">
        <v>65497315</v>
      </c>
      <c r="I1177" s="2">
        <v>20.51</v>
      </c>
      <c r="J1177" s="1" t="s">
        <v>10</v>
      </c>
    </row>
    <row r="1178" spans="1:10">
      <c r="A1178" s="1" t="s">
        <v>1321</v>
      </c>
      <c r="B1178" s="1" t="s">
        <v>140</v>
      </c>
      <c r="C1178" s="3">
        <v>4</v>
      </c>
      <c r="D1178" s="1">
        <v>65472831</v>
      </c>
      <c r="E1178" s="1">
        <v>1.1615410585618599E-6</v>
      </c>
      <c r="F1178" s="1" t="s">
        <v>141</v>
      </c>
      <c r="G1178" s="1">
        <v>65498307</v>
      </c>
      <c r="H1178" s="1">
        <v>65500933</v>
      </c>
      <c r="I1178" s="2">
        <v>25.48</v>
      </c>
      <c r="J1178" s="1" t="s">
        <v>15</v>
      </c>
    </row>
    <row r="1179" spans="1:10">
      <c r="A1179" s="1" t="s">
        <v>1321</v>
      </c>
      <c r="B1179" s="1" t="s">
        <v>140</v>
      </c>
      <c r="C1179" s="3">
        <v>4</v>
      </c>
      <c r="D1179" s="1">
        <v>65472831</v>
      </c>
      <c r="E1179" s="1">
        <v>1.1615410585618599E-6</v>
      </c>
      <c r="F1179" s="1" t="s">
        <v>139</v>
      </c>
      <c r="G1179" s="1">
        <v>65501852</v>
      </c>
      <c r="H1179" s="1">
        <v>65510218</v>
      </c>
      <c r="I1179" s="2">
        <v>29.02</v>
      </c>
      <c r="J1179" s="1" t="s">
        <v>15</v>
      </c>
    </row>
    <row r="1180" spans="1:10">
      <c r="A1180" s="1" t="s">
        <v>1321</v>
      </c>
      <c r="B1180" s="1" t="s">
        <v>1498</v>
      </c>
      <c r="C1180" s="3">
        <v>4</v>
      </c>
      <c r="D1180" s="1">
        <v>67607015</v>
      </c>
      <c r="E1180" s="1">
        <v>2.6955622546750401E-6</v>
      </c>
      <c r="F1180" s="1" t="s">
        <v>1512</v>
      </c>
      <c r="G1180" s="1">
        <v>67575996</v>
      </c>
      <c r="H1180" s="1">
        <v>67580811</v>
      </c>
      <c r="I1180" s="2">
        <v>-26.2</v>
      </c>
      <c r="J1180" s="1" t="s">
        <v>1511</v>
      </c>
    </row>
    <row r="1181" spans="1:10">
      <c r="A1181" s="1" t="s">
        <v>1321</v>
      </c>
      <c r="B1181" s="1" t="s">
        <v>1498</v>
      </c>
      <c r="C1181" s="3">
        <v>4</v>
      </c>
      <c r="D1181" s="1">
        <v>67607015</v>
      </c>
      <c r="E1181" s="1">
        <v>2.6955622546750401E-6</v>
      </c>
      <c r="F1181" s="1" t="s">
        <v>1510</v>
      </c>
      <c r="G1181" s="1">
        <v>67582412</v>
      </c>
      <c r="H1181" s="1">
        <v>67585478</v>
      </c>
      <c r="I1181" s="2">
        <v>-21.54</v>
      </c>
      <c r="J1181" s="1" t="s">
        <v>1509</v>
      </c>
    </row>
    <row r="1182" spans="1:10">
      <c r="A1182" s="1" t="s">
        <v>1321</v>
      </c>
      <c r="B1182" s="1" t="s">
        <v>1498</v>
      </c>
      <c r="C1182" s="3">
        <v>4</v>
      </c>
      <c r="D1182" s="1">
        <v>67607015</v>
      </c>
      <c r="E1182" s="1">
        <v>2.6955622546750401E-6</v>
      </c>
      <c r="F1182" s="1" t="s">
        <v>1508</v>
      </c>
      <c r="G1182" s="1">
        <v>67585415</v>
      </c>
      <c r="H1182" s="1">
        <v>67588805</v>
      </c>
      <c r="I1182" s="2">
        <v>-18.21</v>
      </c>
      <c r="J1182" s="1" t="s">
        <v>10</v>
      </c>
    </row>
    <row r="1183" spans="1:10">
      <c r="A1183" s="1" t="s">
        <v>1321</v>
      </c>
      <c r="B1183" s="1" t="s">
        <v>1498</v>
      </c>
      <c r="C1183" s="3">
        <v>4</v>
      </c>
      <c r="D1183" s="1">
        <v>67607015</v>
      </c>
      <c r="E1183" s="1">
        <v>2.6955622546750401E-6</v>
      </c>
      <c r="F1183" s="1" t="s">
        <v>1507</v>
      </c>
      <c r="G1183" s="1">
        <v>67601875</v>
      </c>
      <c r="H1183" s="1">
        <v>67604524</v>
      </c>
      <c r="I1183" s="2">
        <v>-2.4900000000000002</v>
      </c>
      <c r="J1183" s="1" t="s">
        <v>1506</v>
      </c>
    </row>
    <row r="1184" spans="1:10">
      <c r="A1184" s="1" t="s">
        <v>1321</v>
      </c>
      <c r="B1184" s="1" t="s">
        <v>1498</v>
      </c>
      <c r="C1184" s="3">
        <v>4</v>
      </c>
      <c r="D1184" s="1">
        <v>67607015</v>
      </c>
      <c r="E1184" s="1">
        <v>2.6955622546750401E-6</v>
      </c>
      <c r="F1184" s="1" t="s">
        <v>1505</v>
      </c>
      <c r="G1184" s="1">
        <v>67606496</v>
      </c>
      <c r="H1184" s="1">
        <v>67607529</v>
      </c>
      <c r="I1184" s="2" t="s">
        <v>40</v>
      </c>
      <c r="J1184" s="1" t="s">
        <v>226</v>
      </c>
    </row>
    <row r="1185" spans="1:10">
      <c r="A1185" s="1" t="s">
        <v>1321</v>
      </c>
      <c r="B1185" s="1" t="s">
        <v>1498</v>
      </c>
      <c r="C1185" s="3">
        <v>4</v>
      </c>
      <c r="D1185" s="1">
        <v>67607015</v>
      </c>
      <c r="E1185" s="1">
        <v>2.6955622546750401E-6</v>
      </c>
      <c r="F1185" s="1" t="s">
        <v>1504</v>
      </c>
      <c r="G1185" s="1">
        <v>67611071</v>
      </c>
      <c r="H1185" s="1">
        <v>67613381</v>
      </c>
      <c r="I1185" s="2">
        <v>4.0599999999999996</v>
      </c>
      <c r="J1185" s="1" t="s">
        <v>10</v>
      </c>
    </row>
    <row r="1186" spans="1:10">
      <c r="A1186" s="1" t="s">
        <v>1321</v>
      </c>
      <c r="B1186" s="1" t="s">
        <v>1498</v>
      </c>
      <c r="C1186" s="3">
        <v>4</v>
      </c>
      <c r="D1186" s="1">
        <v>67607015</v>
      </c>
      <c r="E1186" s="1">
        <v>2.6955622546750401E-6</v>
      </c>
      <c r="F1186" s="1" t="s">
        <v>1503</v>
      </c>
      <c r="G1186" s="1">
        <v>67615689</v>
      </c>
      <c r="H1186" s="1">
        <v>67616244</v>
      </c>
      <c r="I1186" s="2">
        <v>8.67</v>
      </c>
      <c r="J1186" s="1" t="s">
        <v>15</v>
      </c>
    </row>
    <row r="1187" spans="1:10">
      <c r="A1187" s="1" t="s">
        <v>1321</v>
      </c>
      <c r="B1187" s="1" t="s">
        <v>1498</v>
      </c>
      <c r="C1187" s="3">
        <v>4</v>
      </c>
      <c r="D1187" s="1">
        <v>67607015</v>
      </c>
      <c r="E1187" s="1">
        <v>2.6955622546750401E-6</v>
      </c>
      <c r="F1187" s="1" t="s">
        <v>1502</v>
      </c>
      <c r="G1187" s="1">
        <v>67624011</v>
      </c>
      <c r="H1187" s="1">
        <v>67625395</v>
      </c>
      <c r="I1187" s="2">
        <v>17</v>
      </c>
      <c r="J1187" s="1" t="s">
        <v>1501</v>
      </c>
    </row>
    <row r="1188" spans="1:10">
      <c r="A1188" s="1" t="s">
        <v>1321</v>
      </c>
      <c r="B1188" s="1" t="s">
        <v>1498</v>
      </c>
      <c r="C1188" s="3">
        <v>4</v>
      </c>
      <c r="D1188" s="1">
        <v>67607015</v>
      </c>
      <c r="E1188" s="1">
        <v>2.6955622546750401E-6</v>
      </c>
      <c r="F1188" s="1" t="s">
        <v>1500</v>
      </c>
      <c r="G1188" s="1">
        <v>67622057</v>
      </c>
      <c r="H1188" s="1">
        <v>67631170</v>
      </c>
      <c r="I1188" s="2">
        <v>15.04</v>
      </c>
      <c r="J1188" s="1" t="s">
        <v>1499</v>
      </c>
    </row>
    <row r="1189" spans="1:10">
      <c r="A1189" s="1" t="s">
        <v>1321</v>
      </c>
      <c r="B1189" s="1" t="s">
        <v>1498</v>
      </c>
      <c r="C1189" s="3">
        <v>4</v>
      </c>
      <c r="D1189" s="1">
        <v>67607015</v>
      </c>
      <c r="E1189" s="1">
        <v>2.6955622546750401E-6</v>
      </c>
      <c r="F1189" s="1" t="s">
        <v>1497</v>
      </c>
      <c r="G1189" s="1">
        <v>67625895</v>
      </c>
      <c r="H1189" s="1">
        <v>67627402</v>
      </c>
      <c r="I1189" s="2">
        <v>18.88</v>
      </c>
      <c r="J1189" s="1" t="s">
        <v>15</v>
      </c>
    </row>
    <row r="1190" spans="1:10">
      <c r="A1190" s="1" t="s">
        <v>1321</v>
      </c>
      <c r="B1190" s="1" t="s">
        <v>1484</v>
      </c>
      <c r="C1190" s="3">
        <v>4</v>
      </c>
      <c r="D1190" s="1">
        <v>67722647</v>
      </c>
      <c r="E1190" s="1">
        <v>2.2946012198340402E-6</v>
      </c>
      <c r="F1190" s="1" t="s">
        <v>1496</v>
      </c>
      <c r="G1190" s="1">
        <v>67704489</v>
      </c>
      <c r="H1190" s="1">
        <v>67709280</v>
      </c>
      <c r="I1190" s="2">
        <v>-13.37</v>
      </c>
      <c r="J1190" s="1" t="s">
        <v>1495</v>
      </c>
    </row>
    <row r="1191" spans="1:10">
      <c r="A1191" s="1" t="s">
        <v>1321</v>
      </c>
      <c r="B1191" s="1" t="s">
        <v>1484</v>
      </c>
      <c r="C1191" s="3">
        <v>4</v>
      </c>
      <c r="D1191" s="1">
        <v>67722647</v>
      </c>
      <c r="E1191" s="1">
        <v>2.2946012198340402E-6</v>
      </c>
      <c r="F1191" s="1" t="s">
        <v>1494</v>
      </c>
      <c r="G1191" s="1">
        <v>67711067</v>
      </c>
      <c r="H1191" s="1">
        <v>67714968</v>
      </c>
      <c r="I1191" s="2">
        <v>-7.68</v>
      </c>
      <c r="J1191" s="1" t="s">
        <v>15</v>
      </c>
    </row>
    <row r="1192" spans="1:10">
      <c r="A1192" s="1" t="s">
        <v>1321</v>
      </c>
      <c r="B1192" s="1" t="s">
        <v>1484</v>
      </c>
      <c r="C1192" s="3">
        <v>4</v>
      </c>
      <c r="D1192" s="1">
        <v>67722647</v>
      </c>
      <c r="E1192" s="1">
        <v>2.2946012198340402E-6</v>
      </c>
      <c r="F1192" s="1" t="s">
        <v>1493</v>
      </c>
      <c r="G1192" s="1">
        <v>67712396</v>
      </c>
      <c r="H1192" s="1">
        <v>67714214</v>
      </c>
      <c r="I1192" s="2">
        <v>-8.43</v>
      </c>
      <c r="J1192" s="1" t="s">
        <v>15</v>
      </c>
    </row>
    <row r="1193" spans="1:10">
      <c r="A1193" s="1" t="s">
        <v>1321</v>
      </c>
      <c r="B1193" s="1" t="s">
        <v>1484</v>
      </c>
      <c r="C1193" s="3">
        <v>4</v>
      </c>
      <c r="D1193" s="1">
        <v>67722647</v>
      </c>
      <c r="E1193" s="1">
        <v>2.2946012198340402E-6</v>
      </c>
      <c r="F1193" s="1" t="s">
        <v>1492</v>
      </c>
      <c r="G1193" s="1">
        <v>67717774</v>
      </c>
      <c r="H1193" s="1">
        <v>67722369</v>
      </c>
      <c r="I1193" s="2">
        <v>-0.28000000000000003</v>
      </c>
      <c r="J1193" s="1" t="s">
        <v>1491</v>
      </c>
    </row>
    <row r="1194" spans="1:10">
      <c r="A1194" s="1" t="s">
        <v>1321</v>
      </c>
      <c r="B1194" s="1" t="s">
        <v>1484</v>
      </c>
      <c r="C1194" s="3">
        <v>4</v>
      </c>
      <c r="D1194" s="1">
        <v>67722647</v>
      </c>
      <c r="E1194" s="1">
        <v>2.2946012198340402E-6</v>
      </c>
      <c r="F1194" s="1" t="s">
        <v>1490</v>
      </c>
      <c r="G1194" s="1">
        <v>67726322</v>
      </c>
      <c r="H1194" s="1">
        <v>67731341</v>
      </c>
      <c r="I1194" s="2">
        <v>3.68</v>
      </c>
      <c r="J1194" s="1" t="s">
        <v>1489</v>
      </c>
    </row>
    <row r="1195" spans="1:10">
      <c r="A1195" s="1" t="s">
        <v>1321</v>
      </c>
      <c r="B1195" s="1" t="s">
        <v>1484</v>
      </c>
      <c r="C1195" s="3">
        <v>4</v>
      </c>
      <c r="D1195" s="1">
        <v>67722647</v>
      </c>
      <c r="E1195" s="1">
        <v>2.2946012198340402E-6</v>
      </c>
      <c r="F1195" s="1" t="s">
        <v>1488</v>
      </c>
      <c r="G1195" s="1">
        <v>67731503</v>
      </c>
      <c r="H1195" s="1">
        <v>67739601</v>
      </c>
      <c r="I1195" s="2">
        <v>8.86</v>
      </c>
      <c r="J1195" s="1" t="s">
        <v>1487</v>
      </c>
    </row>
    <row r="1196" spans="1:10">
      <c r="A1196" s="1" t="s">
        <v>1321</v>
      </c>
      <c r="B1196" s="1" t="s">
        <v>1484</v>
      </c>
      <c r="C1196" s="3">
        <v>4</v>
      </c>
      <c r="D1196" s="1">
        <v>67722647</v>
      </c>
      <c r="E1196" s="1">
        <v>2.2946012198340402E-6</v>
      </c>
      <c r="F1196" s="1" t="s">
        <v>1486</v>
      </c>
      <c r="G1196" s="1">
        <v>67743314</v>
      </c>
      <c r="H1196" s="1">
        <v>67744912</v>
      </c>
      <c r="I1196" s="2">
        <v>20.67</v>
      </c>
      <c r="J1196" s="1" t="s">
        <v>1485</v>
      </c>
    </row>
    <row r="1197" spans="1:10">
      <c r="A1197" s="1" t="s">
        <v>1321</v>
      </c>
      <c r="B1197" s="1" t="s">
        <v>1484</v>
      </c>
      <c r="C1197" s="3">
        <v>4</v>
      </c>
      <c r="D1197" s="1">
        <v>67722647</v>
      </c>
      <c r="E1197" s="1">
        <v>2.2946012198340402E-6</v>
      </c>
      <c r="F1197" s="1" t="s">
        <v>1483</v>
      </c>
      <c r="G1197" s="1">
        <v>67747782</v>
      </c>
      <c r="H1197" s="1">
        <v>67752223</v>
      </c>
      <c r="I1197" s="2">
        <v>25.14</v>
      </c>
      <c r="J1197" s="1" t="s">
        <v>1482</v>
      </c>
    </row>
    <row r="1198" spans="1:10">
      <c r="A1198" s="1" t="s">
        <v>1321</v>
      </c>
      <c r="B1198" s="1" t="s">
        <v>1475</v>
      </c>
      <c r="C1198" s="3">
        <v>6</v>
      </c>
      <c r="D1198" s="1">
        <v>894476</v>
      </c>
      <c r="E1198" s="1">
        <v>1.6293504854513799E-6</v>
      </c>
      <c r="F1198" s="1" t="s">
        <v>1481</v>
      </c>
      <c r="G1198" s="1">
        <v>868221</v>
      </c>
      <c r="H1198" s="1">
        <v>871154</v>
      </c>
      <c r="I1198" s="2">
        <v>-23.32</v>
      </c>
      <c r="J1198" s="1" t="s">
        <v>1480</v>
      </c>
    </row>
    <row r="1199" spans="1:10">
      <c r="A1199" s="1" t="s">
        <v>1321</v>
      </c>
      <c r="B1199" s="1" t="s">
        <v>1475</v>
      </c>
      <c r="C1199" s="3">
        <v>6</v>
      </c>
      <c r="D1199" s="1">
        <v>894476</v>
      </c>
      <c r="E1199" s="1">
        <v>1.6293504854513799E-6</v>
      </c>
      <c r="F1199" s="1" t="s">
        <v>1479</v>
      </c>
      <c r="G1199" s="1">
        <v>875850</v>
      </c>
      <c r="H1199" s="1">
        <v>877751</v>
      </c>
      <c r="I1199" s="2">
        <v>16.73</v>
      </c>
      <c r="J1199" s="1" t="s">
        <v>1478</v>
      </c>
    </row>
    <row r="1200" spans="1:10">
      <c r="A1200" s="1" t="s">
        <v>1321</v>
      </c>
      <c r="B1200" s="1" t="s">
        <v>1475</v>
      </c>
      <c r="C1200" s="3">
        <v>6</v>
      </c>
      <c r="D1200" s="1">
        <v>894476</v>
      </c>
      <c r="E1200" s="1">
        <v>1.6293504854513799E-6</v>
      </c>
      <c r="F1200" s="1" t="s">
        <v>1477</v>
      </c>
      <c r="G1200" s="1">
        <v>896492</v>
      </c>
      <c r="H1200" s="1">
        <v>899109</v>
      </c>
      <c r="I1200" s="2">
        <v>2.02</v>
      </c>
      <c r="J1200" s="1" t="s">
        <v>1476</v>
      </c>
    </row>
    <row r="1201" spans="1:10">
      <c r="A1201" s="1" t="s">
        <v>1321</v>
      </c>
      <c r="B1201" s="1" t="s">
        <v>1475</v>
      </c>
      <c r="C1201" s="3">
        <v>6</v>
      </c>
      <c r="D1201" s="1">
        <v>894476</v>
      </c>
      <c r="E1201" s="1">
        <v>1.6293504854513799E-6</v>
      </c>
      <c r="F1201" s="1" t="s">
        <v>1474</v>
      </c>
      <c r="G1201" s="1">
        <v>914660</v>
      </c>
      <c r="H1201" s="1">
        <v>919407</v>
      </c>
      <c r="I1201" s="2">
        <v>20.18</v>
      </c>
      <c r="J1201" s="1" t="s">
        <v>1473</v>
      </c>
    </row>
    <row r="1202" spans="1:10">
      <c r="A1202" s="1" t="s">
        <v>1321</v>
      </c>
      <c r="B1202" s="1" t="s">
        <v>1451</v>
      </c>
      <c r="C1202" s="3">
        <v>6</v>
      </c>
      <c r="D1202" s="1">
        <v>47942038</v>
      </c>
      <c r="E1202" s="1">
        <v>2.6751228225141901E-6</v>
      </c>
      <c r="F1202" s="1" t="s">
        <v>1472</v>
      </c>
      <c r="G1202" s="1">
        <v>47912140</v>
      </c>
      <c r="H1202" s="1">
        <v>47918977</v>
      </c>
      <c r="I1202" s="2">
        <v>-23.06</v>
      </c>
      <c r="J1202" s="1" t="s">
        <v>1471</v>
      </c>
    </row>
    <row r="1203" spans="1:10">
      <c r="A1203" s="1" t="s">
        <v>1321</v>
      </c>
      <c r="B1203" s="1" t="s">
        <v>1451</v>
      </c>
      <c r="C1203" s="3">
        <v>6</v>
      </c>
      <c r="D1203" s="1">
        <v>47942038</v>
      </c>
      <c r="E1203" s="1">
        <v>2.6751228225141901E-6</v>
      </c>
      <c r="F1203" s="1" t="s">
        <v>1470</v>
      </c>
      <c r="G1203" s="1">
        <v>47919862</v>
      </c>
      <c r="H1203" s="1">
        <v>47924253</v>
      </c>
      <c r="I1203" s="2">
        <v>-17.79</v>
      </c>
      <c r="J1203" s="1" t="s">
        <v>226</v>
      </c>
    </row>
    <row r="1204" spans="1:10">
      <c r="A1204" s="1" t="s">
        <v>1321</v>
      </c>
      <c r="B1204" s="1" t="s">
        <v>1451</v>
      </c>
      <c r="C1204" s="3">
        <v>6</v>
      </c>
      <c r="D1204" s="1">
        <v>47942038</v>
      </c>
      <c r="E1204" s="1">
        <v>2.6751228225141901E-6</v>
      </c>
      <c r="F1204" s="1" t="s">
        <v>1469</v>
      </c>
      <c r="G1204" s="1">
        <v>47927268</v>
      </c>
      <c r="H1204" s="1">
        <v>47929907</v>
      </c>
      <c r="I1204" s="2">
        <v>-12.13</v>
      </c>
      <c r="J1204" s="1" t="s">
        <v>1468</v>
      </c>
    </row>
    <row r="1205" spans="1:10">
      <c r="A1205" s="1" t="s">
        <v>1321</v>
      </c>
      <c r="B1205" s="1" t="s">
        <v>1451</v>
      </c>
      <c r="C1205" s="3">
        <v>6</v>
      </c>
      <c r="D1205" s="1">
        <v>47942038</v>
      </c>
      <c r="E1205" s="1">
        <v>2.6751228225141901E-6</v>
      </c>
      <c r="F1205" s="1" t="s">
        <v>1467</v>
      </c>
      <c r="G1205" s="1">
        <v>47929464</v>
      </c>
      <c r="H1205" s="1">
        <v>47932464</v>
      </c>
      <c r="I1205" s="2">
        <v>-9.57</v>
      </c>
      <c r="J1205" s="1" t="s">
        <v>15</v>
      </c>
    </row>
    <row r="1206" spans="1:10">
      <c r="A1206" s="1" t="s">
        <v>1321</v>
      </c>
      <c r="B1206" s="1" t="s">
        <v>1451</v>
      </c>
      <c r="C1206" s="3">
        <v>6</v>
      </c>
      <c r="D1206" s="1">
        <v>47942038</v>
      </c>
      <c r="E1206" s="1">
        <v>2.6751228225141901E-6</v>
      </c>
      <c r="F1206" s="1" t="s">
        <v>1466</v>
      </c>
      <c r="G1206" s="1">
        <v>47933398</v>
      </c>
      <c r="H1206" s="1">
        <v>47936735</v>
      </c>
      <c r="I1206" s="2">
        <v>-5.3</v>
      </c>
      <c r="J1206" s="1" t="s">
        <v>1465</v>
      </c>
    </row>
    <row r="1207" spans="1:10">
      <c r="A1207" s="1" t="s">
        <v>1321</v>
      </c>
      <c r="B1207" s="1" t="s">
        <v>1451</v>
      </c>
      <c r="C1207" s="3">
        <v>6</v>
      </c>
      <c r="D1207" s="1">
        <v>47942038</v>
      </c>
      <c r="E1207" s="1">
        <v>2.6751228225141901E-6</v>
      </c>
      <c r="F1207" s="1" t="s">
        <v>1464</v>
      </c>
      <c r="G1207" s="1">
        <v>47942352</v>
      </c>
      <c r="H1207" s="1">
        <v>47943421</v>
      </c>
      <c r="I1207" s="2">
        <v>0.31</v>
      </c>
      <c r="J1207" s="1" t="s">
        <v>1463</v>
      </c>
    </row>
    <row r="1208" spans="1:10">
      <c r="A1208" s="1" t="s">
        <v>1321</v>
      </c>
      <c r="B1208" s="1" t="s">
        <v>1451</v>
      </c>
      <c r="C1208" s="3">
        <v>6</v>
      </c>
      <c r="D1208" s="1">
        <v>47942038</v>
      </c>
      <c r="E1208" s="1">
        <v>2.6751228225141901E-6</v>
      </c>
      <c r="F1208" s="1" t="s">
        <v>1462</v>
      </c>
      <c r="G1208" s="1">
        <v>47946294</v>
      </c>
      <c r="H1208" s="1">
        <v>47952745</v>
      </c>
      <c r="I1208" s="2">
        <v>4.26</v>
      </c>
      <c r="J1208" s="1" t="s">
        <v>1461</v>
      </c>
    </row>
    <row r="1209" spans="1:10">
      <c r="A1209" s="1" t="s">
        <v>1321</v>
      </c>
      <c r="B1209" s="1" t="s">
        <v>1451</v>
      </c>
      <c r="C1209" s="3">
        <v>6</v>
      </c>
      <c r="D1209" s="1">
        <v>47942038</v>
      </c>
      <c r="E1209" s="1">
        <v>2.6751228225141901E-6</v>
      </c>
      <c r="F1209" s="1" t="s">
        <v>1460</v>
      </c>
      <c r="G1209" s="1">
        <v>47947234</v>
      </c>
      <c r="H1209" s="1">
        <v>47949819</v>
      </c>
      <c r="I1209" s="2">
        <v>5.2</v>
      </c>
      <c r="J1209" s="1" t="s">
        <v>1459</v>
      </c>
    </row>
    <row r="1210" spans="1:10">
      <c r="A1210" s="1" t="s">
        <v>1321</v>
      </c>
      <c r="B1210" s="1" t="s">
        <v>1451</v>
      </c>
      <c r="C1210" s="3">
        <v>6</v>
      </c>
      <c r="D1210" s="1">
        <v>47942038</v>
      </c>
      <c r="E1210" s="1">
        <v>2.6751228225141901E-6</v>
      </c>
      <c r="F1210" s="1" t="s">
        <v>1458</v>
      </c>
      <c r="G1210" s="1">
        <v>47953735</v>
      </c>
      <c r="H1210" s="1">
        <v>47954771</v>
      </c>
      <c r="I1210" s="2">
        <v>11.7</v>
      </c>
      <c r="J1210" s="1" t="s">
        <v>1457</v>
      </c>
    </row>
    <row r="1211" spans="1:10">
      <c r="A1211" s="1" t="s">
        <v>1321</v>
      </c>
      <c r="B1211" s="1" t="s">
        <v>1451</v>
      </c>
      <c r="C1211" s="3">
        <v>6</v>
      </c>
      <c r="D1211" s="1">
        <v>47942038</v>
      </c>
      <c r="E1211" s="1">
        <v>2.6751228225141901E-6</v>
      </c>
      <c r="F1211" s="1" t="s">
        <v>1456</v>
      </c>
      <c r="G1211" s="1">
        <v>47958525</v>
      </c>
      <c r="H1211" s="1">
        <v>47964633</v>
      </c>
      <c r="I1211" s="2">
        <v>16.489999999999998</v>
      </c>
      <c r="J1211" s="1" t="s">
        <v>1455</v>
      </c>
    </row>
    <row r="1212" spans="1:10">
      <c r="A1212" s="1" t="s">
        <v>1321</v>
      </c>
      <c r="B1212" s="1" t="s">
        <v>1451</v>
      </c>
      <c r="C1212" s="3">
        <v>6</v>
      </c>
      <c r="D1212" s="1">
        <v>47942038</v>
      </c>
      <c r="E1212" s="1">
        <v>2.6751228225141901E-6</v>
      </c>
      <c r="F1212" s="1" t="s">
        <v>1454</v>
      </c>
      <c r="G1212" s="1">
        <v>47965898</v>
      </c>
      <c r="H1212" s="1">
        <v>47968332</v>
      </c>
      <c r="I1212" s="2">
        <v>23.86</v>
      </c>
      <c r="J1212" s="1" t="s">
        <v>1453</v>
      </c>
    </row>
    <row r="1213" spans="1:10">
      <c r="A1213" s="1" t="s">
        <v>1321</v>
      </c>
      <c r="B1213" s="1" t="s">
        <v>1451</v>
      </c>
      <c r="C1213" s="3">
        <v>6</v>
      </c>
      <c r="D1213" s="1">
        <v>47942038</v>
      </c>
      <c r="E1213" s="1">
        <v>2.6751228225141901E-6</v>
      </c>
      <c r="F1213" s="1" t="s">
        <v>1452</v>
      </c>
      <c r="G1213" s="1">
        <v>47968903</v>
      </c>
      <c r="H1213" s="1">
        <v>47970727</v>
      </c>
      <c r="I1213" s="2">
        <v>26.87</v>
      </c>
      <c r="J1213" s="1" t="s">
        <v>927</v>
      </c>
    </row>
    <row r="1214" spans="1:10">
      <c r="A1214" s="1" t="s">
        <v>1321</v>
      </c>
      <c r="B1214" s="1" t="s">
        <v>1451</v>
      </c>
      <c r="C1214" s="3">
        <v>6</v>
      </c>
      <c r="D1214" s="1">
        <v>47942038</v>
      </c>
      <c r="E1214" s="1">
        <v>2.6751228225141901E-6</v>
      </c>
      <c r="F1214" s="1" t="s">
        <v>1450</v>
      </c>
      <c r="G1214" s="1">
        <v>47970986</v>
      </c>
      <c r="H1214" s="1">
        <v>47971718</v>
      </c>
      <c r="I1214" s="2">
        <v>28.95</v>
      </c>
      <c r="J1214" s="1" t="s">
        <v>15</v>
      </c>
    </row>
    <row r="1215" spans="1:10">
      <c r="A1215" s="1" t="s">
        <v>1321</v>
      </c>
      <c r="B1215" s="1" t="s">
        <v>1436</v>
      </c>
      <c r="C1215" s="3">
        <v>6</v>
      </c>
      <c r="D1215" s="1">
        <v>58261271</v>
      </c>
      <c r="E1215" s="1">
        <v>7.01665473013163E-7</v>
      </c>
      <c r="F1215" s="1" t="s">
        <v>1449</v>
      </c>
      <c r="G1215" s="1">
        <v>58231212</v>
      </c>
      <c r="H1215" s="1">
        <v>58241069</v>
      </c>
      <c r="I1215" s="2">
        <v>-20.18</v>
      </c>
      <c r="J1215" s="1" t="s">
        <v>1448</v>
      </c>
    </row>
    <row r="1216" spans="1:10">
      <c r="A1216" s="1" t="s">
        <v>1321</v>
      </c>
      <c r="B1216" s="1" t="s">
        <v>1436</v>
      </c>
      <c r="C1216" s="3">
        <v>6</v>
      </c>
      <c r="D1216" s="1">
        <v>58261271</v>
      </c>
      <c r="E1216" s="1">
        <v>7.01665473013163E-7</v>
      </c>
      <c r="F1216" s="1" t="s">
        <v>1447</v>
      </c>
      <c r="G1216" s="1">
        <v>58242697</v>
      </c>
      <c r="H1216" s="1">
        <v>58247823</v>
      </c>
      <c r="I1216" s="2">
        <v>-13.42</v>
      </c>
      <c r="J1216" s="1" t="s">
        <v>1446</v>
      </c>
    </row>
    <row r="1217" spans="1:10">
      <c r="A1217" s="1" t="s">
        <v>1321</v>
      </c>
      <c r="B1217" s="1" t="s">
        <v>1445</v>
      </c>
      <c r="C1217" s="3">
        <v>6</v>
      </c>
      <c r="D1217" s="1">
        <v>58261246</v>
      </c>
      <c r="E1217" s="1">
        <v>1.18139133861157E-6</v>
      </c>
      <c r="F1217" s="1" t="s">
        <v>1443</v>
      </c>
      <c r="G1217" s="1">
        <v>58259612</v>
      </c>
      <c r="H1217" s="1">
        <v>58261624</v>
      </c>
      <c r="I1217" s="2" t="s">
        <v>40</v>
      </c>
      <c r="J1217" s="1" t="s">
        <v>1442</v>
      </c>
    </row>
    <row r="1218" spans="1:10">
      <c r="A1218" s="1" t="s">
        <v>1321</v>
      </c>
      <c r="B1218" s="1" t="s">
        <v>1444</v>
      </c>
      <c r="C1218" s="3">
        <v>6</v>
      </c>
      <c r="D1218" s="1">
        <v>58261252</v>
      </c>
      <c r="E1218" s="1">
        <v>1.18139133862222E-6</v>
      </c>
      <c r="F1218" s="1" t="s">
        <v>1443</v>
      </c>
      <c r="G1218" s="1">
        <v>58259612</v>
      </c>
      <c r="H1218" s="1">
        <v>58261624</v>
      </c>
      <c r="I1218" s="2" t="s">
        <v>40</v>
      </c>
      <c r="J1218" s="1" t="s">
        <v>1442</v>
      </c>
    </row>
    <row r="1219" spans="1:10">
      <c r="A1219" s="1" t="s">
        <v>1321</v>
      </c>
      <c r="B1219" s="1" t="s">
        <v>1436</v>
      </c>
      <c r="C1219" s="3">
        <v>6</v>
      </c>
      <c r="D1219" s="1">
        <v>58261271</v>
      </c>
      <c r="E1219" s="1">
        <v>7.01665473013163E-7</v>
      </c>
      <c r="F1219" s="1" t="s">
        <v>1443</v>
      </c>
      <c r="G1219" s="1">
        <v>58259612</v>
      </c>
      <c r="H1219" s="1">
        <v>58261624</v>
      </c>
      <c r="I1219" s="2" t="s">
        <v>40</v>
      </c>
      <c r="J1219" s="1" t="s">
        <v>1442</v>
      </c>
    </row>
    <row r="1220" spans="1:10">
      <c r="A1220" s="1" t="s">
        <v>1321</v>
      </c>
      <c r="B1220" s="1" t="s">
        <v>1436</v>
      </c>
      <c r="C1220" s="3">
        <v>6</v>
      </c>
      <c r="D1220" s="1">
        <v>58261271</v>
      </c>
      <c r="E1220" s="1">
        <v>7.01665473013163E-7</v>
      </c>
      <c r="F1220" s="1" t="s">
        <v>1441</v>
      </c>
      <c r="G1220" s="1">
        <v>58266372</v>
      </c>
      <c r="H1220" s="1">
        <v>58266847</v>
      </c>
      <c r="I1220" s="2">
        <v>5.13</v>
      </c>
      <c r="J1220" s="1" t="s">
        <v>15</v>
      </c>
    </row>
    <row r="1221" spans="1:10">
      <c r="A1221" s="1" t="s">
        <v>1321</v>
      </c>
      <c r="B1221" s="1" t="s">
        <v>1436</v>
      </c>
      <c r="C1221" s="3">
        <v>6</v>
      </c>
      <c r="D1221" s="1">
        <v>58261271</v>
      </c>
      <c r="E1221" s="1">
        <v>7.01665473013163E-7</v>
      </c>
      <c r="F1221" s="1" t="s">
        <v>1440</v>
      </c>
      <c r="G1221" s="1">
        <v>58267485</v>
      </c>
      <c r="H1221" s="1">
        <v>58271445</v>
      </c>
      <c r="I1221" s="2">
        <v>6.24</v>
      </c>
      <c r="J1221" s="1" t="s">
        <v>1439</v>
      </c>
    </row>
    <row r="1222" spans="1:10">
      <c r="A1222" s="1" t="s">
        <v>1321</v>
      </c>
      <c r="B1222" s="1" t="s">
        <v>1436</v>
      </c>
      <c r="C1222" s="3">
        <v>6</v>
      </c>
      <c r="D1222" s="1">
        <v>58261271</v>
      </c>
      <c r="E1222" s="1">
        <v>7.01665473013163E-7</v>
      </c>
      <c r="F1222" s="1" t="s">
        <v>1438</v>
      </c>
      <c r="G1222" s="1">
        <v>58279952</v>
      </c>
      <c r="H1222" s="1">
        <v>58284051</v>
      </c>
      <c r="I1222" s="2">
        <v>18.71</v>
      </c>
      <c r="J1222" s="1" t="s">
        <v>1437</v>
      </c>
    </row>
    <row r="1223" spans="1:10">
      <c r="A1223" s="1" t="s">
        <v>1321</v>
      </c>
      <c r="B1223" s="1" t="s">
        <v>1436</v>
      </c>
      <c r="C1223" s="3">
        <v>6</v>
      </c>
      <c r="D1223" s="1">
        <v>58261271</v>
      </c>
      <c r="E1223" s="1">
        <v>7.01665473013163E-7</v>
      </c>
      <c r="F1223" s="1" t="s">
        <v>1435</v>
      </c>
      <c r="G1223" s="1">
        <v>58290141</v>
      </c>
      <c r="H1223" s="1">
        <v>58293675</v>
      </c>
      <c r="I1223" s="2">
        <v>28.9</v>
      </c>
      <c r="J1223" s="1" t="s">
        <v>1434</v>
      </c>
    </row>
    <row r="1224" spans="1:10">
      <c r="A1224" s="1" t="s">
        <v>1321</v>
      </c>
      <c r="B1224" s="1" t="s">
        <v>1421</v>
      </c>
      <c r="C1224" s="3">
        <v>7</v>
      </c>
      <c r="D1224" s="1">
        <v>2398030</v>
      </c>
      <c r="E1224" s="1">
        <v>6.2460162734318799E-7</v>
      </c>
      <c r="F1224" s="1" t="s">
        <v>1433</v>
      </c>
      <c r="G1224" s="1">
        <v>2367174</v>
      </c>
      <c r="H1224" s="1">
        <v>2371549</v>
      </c>
      <c r="I1224" s="2">
        <v>-26.48</v>
      </c>
      <c r="J1224" s="1" t="s">
        <v>1432</v>
      </c>
    </row>
    <row r="1225" spans="1:10">
      <c r="A1225" s="1" t="s">
        <v>1321</v>
      </c>
      <c r="B1225" s="1" t="s">
        <v>1421</v>
      </c>
      <c r="C1225" s="3">
        <v>7</v>
      </c>
      <c r="D1225" s="1">
        <v>2398030</v>
      </c>
      <c r="E1225" s="1">
        <v>6.2460162734318799E-7</v>
      </c>
      <c r="F1225" s="1" t="s">
        <v>1431</v>
      </c>
      <c r="G1225" s="1">
        <v>2373791</v>
      </c>
      <c r="H1225" s="1">
        <v>2377022</v>
      </c>
      <c r="I1225" s="2">
        <v>-21.01</v>
      </c>
      <c r="J1225" s="1" t="s">
        <v>1430</v>
      </c>
    </row>
    <row r="1226" spans="1:10">
      <c r="A1226" s="1" t="s">
        <v>1321</v>
      </c>
      <c r="B1226" s="1" t="s">
        <v>1421</v>
      </c>
      <c r="C1226" s="3">
        <v>7</v>
      </c>
      <c r="D1226" s="1">
        <v>2398030</v>
      </c>
      <c r="E1226" s="1">
        <v>6.2460162734318799E-7</v>
      </c>
      <c r="F1226" s="1" t="s">
        <v>1429</v>
      </c>
      <c r="G1226" s="1">
        <v>2377519</v>
      </c>
      <c r="H1226" s="1">
        <v>2383288</v>
      </c>
      <c r="I1226" s="2">
        <v>-14.74</v>
      </c>
      <c r="J1226" s="1" t="s">
        <v>1428</v>
      </c>
    </row>
    <row r="1227" spans="1:10">
      <c r="A1227" s="1" t="s">
        <v>1321</v>
      </c>
      <c r="B1227" s="1" t="s">
        <v>1421</v>
      </c>
      <c r="C1227" s="3">
        <v>7</v>
      </c>
      <c r="D1227" s="1">
        <v>2398030</v>
      </c>
      <c r="E1227" s="1">
        <v>6.2460162734318799E-7</v>
      </c>
      <c r="F1227" s="1" t="s">
        <v>1427</v>
      </c>
      <c r="G1227" s="1">
        <v>2391976</v>
      </c>
      <c r="H1227" s="1">
        <v>2394684</v>
      </c>
      <c r="I1227" s="2">
        <v>3.35</v>
      </c>
      <c r="J1227" s="1" t="s">
        <v>10</v>
      </c>
    </row>
    <row r="1228" spans="1:10">
      <c r="A1228" s="1" t="s">
        <v>1321</v>
      </c>
      <c r="B1228" s="1" t="s">
        <v>1421</v>
      </c>
      <c r="C1228" s="3">
        <v>7</v>
      </c>
      <c r="D1228" s="1">
        <v>2398030</v>
      </c>
      <c r="E1228" s="1">
        <v>6.2460162734318799E-7</v>
      </c>
      <c r="F1228" s="1" t="s">
        <v>1426</v>
      </c>
      <c r="G1228" s="1">
        <v>2404024</v>
      </c>
      <c r="H1228" s="1">
        <v>2408695</v>
      </c>
      <c r="I1228" s="2">
        <v>5.99</v>
      </c>
      <c r="J1228" s="1" t="s">
        <v>10</v>
      </c>
    </row>
    <row r="1229" spans="1:10">
      <c r="A1229" s="1" t="s">
        <v>1321</v>
      </c>
      <c r="B1229" s="1" t="s">
        <v>1421</v>
      </c>
      <c r="C1229" s="3">
        <v>7</v>
      </c>
      <c r="D1229" s="1">
        <v>2398030</v>
      </c>
      <c r="E1229" s="1">
        <v>6.2460162734318799E-7</v>
      </c>
      <c r="F1229" s="1" t="s">
        <v>1425</v>
      </c>
      <c r="G1229" s="1">
        <v>2408865</v>
      </c>
      <c r="H1229" s="1">
        <v>2413000</v>
      </c>
      <c r="I1229" s="2">
        <v>10.84</v>
      </c>
      <c r="J1229" s="1" t="s">
        <v>1424</v>
      </c>
    </row>
    <row r="1230" spans="1:10">
      <c r="A1230" s="1" t="s">
        <v>1321</v>
      </c>
      <c r="B1230" s="1" t="s">
        <v>1421</v>
      </c>
      <c r="C1230" s="3">
        <v>7</v>
      </c>
      <c r="D1230" s="1">
        <v>2398030</v>
      </c>
      <c r="E1230" s="1">
        <v>6.2460162734318799E-7</v>
      </c>
      <c r="F1230" s="1" t="s">
        <v>1423</v>
      </c>
      <c r="G1230" s="1">
        <v>2413277</v>
      </c>
      <c r="H1230" s="1">
        <v>2414767</v>
      </c>
      <c r="I1230" s="2">
        <v>15.25</v>
      </c>
      <c r="J1230" s="1" t="s">
        <v>226</v>
      </c>
    </row>
    <row r="1231" spans="1:10">
      <c r="A1231" s="1" t="s">
        <v>1321</v>
      </c>
      <c r="B1231" s="1" t="s">
        <v>1421</v>
      </c>
      <c r="C1231" s="3">
        <v>7</v>
      </c>
      <c r="D1231" s="1">
        <v>2398030</v>
      </c>
      <c r="E1231" s="1">
        <v>6.2460162734318799E-7</v>
      </c>
      <c r="F1231" s="1" t="s">
        <v>1422</v>
      </c>
      <c r="G1231" s="1">
        <v>2423140</v>
      </c>
      <c r="H1231" s="1">
        <v>2425677</v>
      </c>
      <c r="I1231" s="2">
        <v>25.11</v>
      </c>
      <c r="J1231" s="1" t="s">
        <v>10</v>
      </c>
    </row>
    <row r="1232" spans="1:10">
      <c r="A1232" s="1" t="s">
        <v>1321</v>
      </c>
      <c r="B1232" s="1" t="s">
        <v>1421</v>
      </c>
      <c r="C1232" s="3">
        <v>7</v>
      </c>
      <c r="D1232" s="1">
        <v>2398030</v>
      </c>
      <c r="E1232" s="1">
        <v>6.2460162734318799E-7</v>
      </c>
      <c r="F1232" s="1" t="s">
        <v>1420</v>
      </c>
      <c r="G1232" s="1">
        <v>2427051</v>
      </c>
      <c r="H1232" s="1">
        <v>2431277</v>
      </c>
      <c r="I1232" s="2">
        <v>29.02</v>
      </c>
      <c r="J1232" s="1" t="s">
        <v>1419</v>
      </c>
    </row>
    <row r="1233" spans="1:10">
      <c r="A1233" s="1" t="s">
        <v>1321</v>
      </c>
      <c r="B1233" s="1" t="s">
        <v>1414</v>
      </c>
      <c r="C1233" s="3">
        <v>7</v>
      </c>
      <c r="D1233" s="1">
        <v>8103511</v>
      </c>
      <c r="E1233" s="1">
        <v>1.56188933596733E-6</v>
      </c>
      <c r="F1233" s="1" t="s">
        <v>1418</v>
      </c>
      <c r="G1233" s="1">
        <v>8097091</v>
      </c>
      <c r="H1233" s="1">
        <v>8098870</v>
      </c>
      <c r="I1233" s="2">
        <v>-4.6399999999999997</v>
      </c>
      <c r="J1233" s="1" t="s">
        <v>10</v>
      </c>
    </row>
    <row r="1234" spans="1:10">
      <c r="A1234" s="1" t="s">
        <v>1321</v>
      </c>
      <c r="B1234" s="1" t="s">
        <v>1414</v>
      </c>
      <c r="C1234" s="3">
        <v>7</v>
      </c>
      <c r="D1234" s="1">
        <v>8103511</v>
      </c>
      <c r="E1234" s="1">
        <v>1.56188933596733E-6</v>
      </c>
      <c r="F1234" s="1" t="s">
        <v>1417</v>
      </c>
      <c r="G1234" s="1">
        <v>8103025</v>
      </c>
      <c r="H1234" s="1">
        <v>8106754</v>
      </c>
      <c r="I1234" s="2" t="s">
        <v>40</v>
      </c>
      <c r="J1234" s="1" t="s">
        <v>10</v>
      </c>
    </row>
    <row r="1235" spans="1:10">
      <c r="A1235" s="1" t="s">
        <v>1321</v>
      </c>
      <c r="B1235" s="1" t="s">
        <v>1414</v>
      </c>
      <c r="C1235" s="3">
        <v>7</v>
      </c>
      <c r="D1235" s="1">
        <v>8103511</v>
      </c>
      <c r="E1235" s="1">
        <v>1.56188933596733E-6</v>
      </c>
      <c r="F1235" s="1" t="s">
        <v>1416</v>
      </c>
      <c r="G1235" s="1">
        <v>8110415</v>
      </c>
      <c r="H1235" s="1">
        <v>8120053</v>
      </c>
      <c r="I1235" s="2">
        <v>6.9</v>
      </c>
      <c r="J1235" s="1" t="s">
        <v>1415</v>
      </c>
    </row>
    <row r="1236" spans="1:10">
      <c r="A1236" s="1" t="s">
        <v>1321</v>
      </c>
      <c r="B1236" s="1" t="s">
        <v>1414</v>
      </c>
      <c r="C1236" s="3">
        <v>7</v>
      </c>
      <c r="D1236" s="1">
        <v>8103511</v>
      </c>
      <c r="E1236" s="1">
        <v>1.56188933596733E-6</v>
      </c>
      <c r="F1236" s="1" t="s">
        <v>1413</v>
      </c>
      <c r="G1236" s="1">
        <v>8130343</v>
      </c>
      <c r="H1236" s="1">
        <v>8131650</v>
      </c>
      <c r="I1236" s="2">
        <v>26.83</v>
      </c>
      <c r="J1236" s="1" t="s">
        <v>15</v>
      </c>
    </row>
    <row r="1237" spans="1:10">
      <c r="A1237" s="1" t="s">
        <v>1321</v>
      </c>
      <c r="B1237" s="1" t="s">
        <v>99</v>
      </c>
      <c r="C1237" s="3">
        <v>7</v>
      </c>
      <c r="D1237" s="1">
        <v>10670279</v>
      </c>
      <c r="E1237" s="1">
        <v>5.6999779836930404E-7</v>
      </c>
      <c r="F1237" s="1" t="s">
        <v>101</v>
      </c>
      <c r="G1237" s="1">
        <v>10665106</v>
      </c>
      <c r="H1237" s="1">
        <v>10667842</v>
      </c>
      <c r="I1237" s="2">
        <v>-2.44</v>
      </c>
      <c r="J1237" s="1" t="s">
        <v>100</v>
      </c>
    </row>
    <row r="1238" spans="1:10">
      <c r="A1238" s="1" t="s">
        <v>1321</v>
      </c>
      <c r="B1238" s="1" t="s">
        <v>99</v>
      </c>
      <c r="C1238" s="3">
        <v>7</v>
      </c>
      <c r="D1238" s="1">
        <v>10670279</v>
      </c>
      <c r="E1238" s="1">
        <v>5.6999779836930404E-7</v>
      </c>
      <c r="F1238" s="1" t="s">
        <v>98</v>
      </c>
      <c r="G1238" s="1">
        <v>10669943</v>
      </c>
      <c r="H1238" s="1">
        <v>10670989</v>
      </c>
      <c r="I1238" s="2" t="s">
        <v>40</v>
      </c>
      <c r="J1238" s="1" t="s">
        <v>15</v>
      </c>
    </row>
    <row r="1239" spans="1:10">
      <c r="A1239" s="1" t="s">
        <v>1321</v>
      </c>
      <c r="B1239" s="1" t="s">
        <v>1411</v>
      </c>
      <c r="C1239" s="3">
        <v>7</v>
      </c>
      <c r="D1239" s="1">
        <v>55517123</v>
      </c>
      <c r="E1239" s="1">
        <v>1.63222103898606E-6</v>
      </c>
      <c r="F1239" s="1" t="s">
        <v>1412</v>
      </c>
      <c r="G1239" s="1">
        <v>55481850</v>
      </c>
      <c r="H1239" s="1">
        <v>55491614</v>
      </c>
      <c r="I1239" s="2">
        <v>25.51</v>
      </c>
      <c r="J1239" s="1" t="s">
        <v>453</v>
      </c>
    </row>
    <row r="1240" spans="1:10">
      <c r="A1240" s="1" t="s">
        <v>1321</v>
      </c>
      <c r="B1240" s="1" t="s">
        <v>1411</v>
      </c>
      <c r="C1240" s="3">
        <v>7</v>
      </c>
      <c r="D1240" s="1">
        <v>55517123</v>
      </c>
      <c r="E1240" s="1">
        <v>1.63222103898606E-6</v>
      </c>
      <c r="F1240" s="1" t="s">
        <v>1410</v>
      </c>
      <c r="G1240" s="1">
        <v>55527597</v>
      </c>
      <c r="H1240" s="1">
        <v>55546223</v>
      </c>
      <c r="I1240" s="2">
        <v>10.47</v>
      </c>
      <c r="J1240" s="1" t="s">
        <v>1409</v>
      </c>
    </row>
    <row r="1241" spans="1:10">
      <c r="A1241" s="1" t="s">
        <v>1321</v>
      </c>
      <c r="B1241" s="1" t="s">
        <v>1403</v>
      </c>
      <c r="C1241" s="3">
        <v>7</v>
      </c>
      <c r="D1241" s="1">
        <v>63084795</v>
      </c>
      <c r="E1241" s="1">
        <v>1.8080903444832601E-6</v>
      </c>
      <c r="F1241" s="1" t="s">
        <v>1408</v>
      </c>
      <c r="G1241" s="1">
        <v>63053317</v>
      </c>
      <c r="H1241" s="1">
        <v>63055029</v>
      </c>
      <c r="I1241" s="2">
        <v>-29.77</v>
      </c>
      <c r="J1241" s="1" t="s">
        <v>178</v>
      </c>
    </row>
    <row r="1242" spans="1:10">
      <c r="A1242" s="1" t="s">
        <v>1321</v>
      </c>
      <c r="B1242" s="1" t="s">
        <v>1403</v>
      </c>
      <c r="C1242" s="3">
        <v>7</v>
      </c>
      <c r="D1242" s="1">
        <v>63084795</v>
      </c>
      <c r="E1242" s="1">
        <v>1.8080903444832601E-6</v>
      </c>
      <c r="F1242" s="1" t="s">
        <v>1407</v>
      </c>
      <c r="G1242" s="1">
        <v>63059999</v>
      </c>
      <c r="H1242" s="1">
        <v>63061002</v>
      </c>
      <c r="I1242" s="2">
        <v>-23.79</v>
      </c>
      <c r="J1242" s="1" t="s">
        <v>236</v>
      </c>
    </row>
    <row r="1243" spans="1:10">
      <c r="A1243" s="1" t="s">
        <v>1321</v>
      </c>
      <c r="B1243" s="1" t="s">
        <v>1403</v>
      </c>
      <c r="C1243" s="3">
        <v>7</v>
      </c>
      <c r="D1243" s="1">
        <v>63084795</v>
      </c>
      <c r="E1243" s="1">
        <v>1.8080903444832601E-6</v>
      </c>
      <c r="F1243" s="1" t="s">
        <v>1406</v>
      </c>
      <c r="G1243" s="1">
        <v>63063445</v>
      </c>
      <c r="H1243" s="1">
        <v>63066630</v>
      </c>
      <c r="I1243" s="2">
        <v>-18.170000000000002</v>
      </c>
      <c r="J1243" s="1" t="s">
        <v>10</v>
      </c>
    </row>
    <row r="1244" spans="1:10">
      <c r="A1244" s="1" t="s">
        <v>1321</v>
      </c>
      <c r="B1244" s="1" t="s">
        <v>1403</v>
      </c>
      <c r="C1244" s="3">
        <v>7</v>
      </c>
      <c r="D1244" s="1">
        <v>63084795</v>
      </c>
      <c r="E1244" s="1">
        <v>1.8080903444832601E-6</v>
      </c>
      <c r="F1244" s="1" t="s">
        <v>1405</v>
      </c>
      <c r="G1244" s="1">
        <v>63070168</v>
      </c>
      <c r="H1244" s="1">
        <v>63070371</v>
      </c>
      <c r="I1244" s="2">
        <v>-14.42</v>
      </c>
      <c r="J1244" s="1" t="s">
        <v>1404</v>
      </c>
    </row>
    <row r="1245" spans="1:10">
      <c r="A1245" s="1" t="s">
        <v>1321</v>
      </c>
      <c r="B1245" s="1" t="s">
        <v>1403</v>
      </c>
      <c r="C1245" s="3">
        <v>7</v>
      </c>
      <c r="D1245" s="1">
        <v>63084795</v>
      </c>
      <c r="E1245" s="1">
        <v>1.8080903444832601E-6</v>
      </c>
      <c r="F1245" s="1" t="s">
        <v>1402</v>
      </c>
      <c r="G1245" s="1">
        <v>63082307</v>
      </c>
      <c r="H1245" s="1">
        <v>63084230</v>
      </c>
      <c r="I1245" s="2">
        <v>-0.56999999999999995</v>
      </c>
      <c r="J1245" s="1" t="s">
        <v>178</v>
      </c>
    </row>
    <row r="1246" spans="1:10">
      <c r="A1246" s="1" t="s">
        <v>1321</v>
      </c>
      <c r="B1246" s="1" t="s">
        <v>1390</v>
      </c>
      <c r="C1246" s="3">
        <v>8</v>
      </c>
      <c r="D1246" s="1">
        <v>1074094</v>
      </c>
      <c r="E1246" s="1">
        <v>1.7854090986503501E-6</v>
      </c>
      <c r="F1246" s="1" t="s">
        <v>1401</v>
      </c>
      <c r="G1246" s="1">
        <v>1040993</v>
      </c>
      <c r="H1246" s="1">
        <v>1047087</v>
      </c>
      <c r="I1246" s="2">
        <v>-27.01</v>
      </c>
      <c r="J1246" s="1" t="s">
        <v>1400</v>
      </c>
    </row>
    <row r="1247" spans="1:10">
      <c r="A1247" s="1" t="s">
        <v>1321</v>
      </c>
      <c r="B1247" s="1" t="s">
        <v>1390</v>
      </c>
      <c r="C1247" s="3">
        <v>8</v>
      </c>
      <c r="D1247" s="1">
        <v>1074094</v>
      </c>
      <c r="E1247" s="1">
        <v>1.7854090986503501E-6</v>
      </c>
      <c r="F1247" s="1" t="s">
        <v>1399</v>
      </c>
      <c r="G1247" s="1">
        <v>1059888</v>
      </c>
      <c r="H1247" s="1">
        <v>1060635</v>
      </c>
      <c r="I1247" s="2">
        <v>-13.46</v>
      </c>
      <c r="J1247" s="1" t="s">
        <v>15</v>
      </c>
    </row>
    <row r="1248" spans="1:10">
      <c r="A1248" s="1" t="s">
        <v>1321</v>
      </c>
      <c r="B1248" s="1" t="s">
        <v>1390</v>
      </c>
      <c r="C1248" s="3">
        <v>8</v>
      </c>
      <c r="D1248" s="1">
        <v>1074094</v>
      </c>
      <c r="E1248" s="1">
        <v>1.7854090986503501E-6</v>
      </c>
      <c r="F1248" s="1" t="s">
        <v>1398</v>
      </c>
      <c r="G1248" s="1">
        <v>1068226</v>
      </c>
      <c r="H1248" s="1">
        <v>1072631</v>
      </c>
      <c r="I1248" s="2">
        <v>1.46</v>
      </c>
      <c r="J1248" s="1" t="s">
        <v>1397</v>
      </c>
    </row>
    <row r="1249" spans="1:10">
      <c r="A1249" s="1" t="s">
        <v>1321</v>
      </c>
      <c r="B1249" s="1" t="s">
        <v>1389</v>
      </c>
      <c r="C1249" s="3">
        <v>8</v>
      </c>
      <c r="D1249" s="1">
        <v>1074157</v>
      </c>
      <c r="E1249" s="1">
        <v>2.92140404290742E-7</v>
      </c>
      <c r="F1249" s="1" t="s">
        <v>1398</v>
      </c>
      <c r="G1249" s="1">
        <v>1068226</v>
      </c>
      <c r="H1249" s="1">
        <v>1072631</v>
      </c>
      <c r="I1249" s="2">
        <v>1.53</v>
      </c>
      <c r="J1249" s="1" t="s">
        <v>1397</v>
      </c>
    </row>
    <row r="1250" spans="1:10">
      <c r="A1250" s="1" t="s">
        <v>1321</v>
      </c>
      <c r="B1250" s="1" t="s">
        <v>1396</v>
      </c>
      <c r="C1250" s="3">
        <v>8</v>
      </c>
      <c r="D1250" s="1">
        <v>1074332</v>
      </c>
      <c r="E1250" s="1">
        <v>3.69836145642114E-7</v>
      </c>
      <c r="F1250" s="1" t="s">
        <v>1398</v>
      </c>
      <c r="G1250" s="1">
        <v>1068226</v>
      </c>
      <c r="H1250" s="1">
        <v>1072631</v>
      </c>
      <c r="I1250" s="2">
        <v>1.7</v>
      </c>
      <c r="J1250" s="1" t="s">
        <v>1397</v>
      </c>
    </row>
    <row r="1251" spans="1:10">
      <c r="A1251" s="1" t="s">
        <v>1321</v>
      </c>
      <c r="B1251" s="1" t="s">
        <v>1390</v>
      </c>
      <c r="C1251" s="3">
        <v>8</v>
      </c>
      <c r="D1251" s="1">
        <v>1074094</v>
      </c>
      <c r="E1251" s="1">
        <v>1.7854090986503501E-6</v>
      </c>
      <c r="F1251" s="1" t="s">
        <v>1395</v>
      </c>
      <c r="G1251" s="1">
        <v>1085858</v>
      </c>
      <c r="H1251" s="1">
        <v>1088155</v>
      </c>
      <c r="I1251" s="2">
        <v>11.76</v>
      </c>
      <c r="J1251" s="1" t="s">
        <v>1393</v>
      </c>
    </row>
    <row r="1252" spans="1:10">
      <c r="A1252" s="1" t="s">
        <v>1321</v>
      </c>
      <c r="B1252" s="1" t="s">
        <v>1389</v>
      </c>
      <c r="C1252" s="3">
        <v>8</v>
      </c>
      <c r="D1252" s="1">
        <v>1074157</v>
      </c>
      <c r="E1252" s="1">
        <v>2.92140404290742E-7</v>
      </c>
      <c r="F1252" s="1" t="s">
        <v>1395</v>
      </c>
      <c r="G1252" s="1">
        <v>1085858</v>
      </c>
      <c r="H1252" s="1">
        <v>1088155</v>
      </c>
      <c r="I1252" s="2">
        <v>11.7</v>
      </c>
      <c r="J1252" s="1" t="s">
        <v>1393</v>
      </c>
    </row>
    <row r="1253" spans="1:10">
      <c r="A1253" s="1" t="s">
        <v>1321</v>
      </c>
      <c r="B1253" s="1" t="s">
        <v>1396</v>
      </c>
      <c r="C1253" s="3">
        <v>8</v>
      </c>
      <c r="D1253" s="1">
        <v>1074332</v>
      </c>
      <c r="E1253" s="1">
        <v>3.69836145642114E-7</v>
      </c>
      <c r="F1253" s="1" t="s">
        <v>1395</v>
      </c>
      <c r="G1253" s="1">
        <v>1085858</v>
      </c>
      <c r="H1253" s="1">
        <v>1088155</v>
      </c>
      <c r="I1253" s="2">
        <v>11.53</v>
      </c>
      <c r="J1253" s="1" t="s">
        <v>1393</v>
      </c>
    </row>
    <row r="1254" spans="1:10">
      <c r="A1254" s="1" t="s">
        <v>1321</v>
      </c>
      <c r="B1254" s="1" t="s">
        <v>1390</v>
      </c>
      <c r="C1254" s="3">
        <v>8</v>
      </c>
      <c r="D1254" s="1">
        <v>1074094</v>
      </c>
      <c r="E1254" s="1">
        <v>1.7854090986503501E-6</v>
      </c>
      <c r="F1254" s="1" t="s">
        <v>1394</v>
      </c>
      <c r="G1254" s="1">
        <v>1088839</v>
      </c>
      <c r="H1254" s="1">
        <v>1091092</v>
      </c>
      <c r="I1254" s="2">
        <v>14.75</v>
      </c>
      <c r="J1254" s="1" t="s">
        <v>1393</v>
      </c>
    </row>
    <row r="1255" spans="1:10">
      <c r="A1255" s="1" t="s">
        <v>1321</v>
      </c>
      <c r="B1255" s="1" t="s">
        <v>1389</v>
      </c>
      <c r="C1255" s="3">
        <v>8</v>
      </c>
      <c r="D1255" s="1">
        <v>1074157</v>
      </c>
      <c r="E1255" s="1">
        <v>2.92140404290742E-7</v>
      </c>
      <c r="F1255" s="1" t="s">
        <v>1394</v>
      </c>
      <c r="G1255" s="1">
        <v>1088839</v>
      </c>
      <c r="H1255" s="1">
        <v>1091092</v>
      </c>
      <c r="I1255" s="2">
        <v>14.75</v>
      </c>
      <c r="J1255" s="1" t="s">
        <v>1393</v>
      </c>
    </row>
    <row r="1256" spans="1:10">
      <c r="A1256" s="1" t="s">
        <v>1321</v>
      </c>
      <c r="B1256" s="1" t="s">
        <v>1390</v>
      </c>
      <c r="C1256" s="3">
        <v>8</v>
      </c>
      <c r="D1256" s="1">
        <v>1074094</v>
      </c>
      <c r="E1256" s="1">
        <v>1.7854090986503501E-6</v>
      </c>
      <c r="F1256" s="1" t="s">
        <v>1392</v>
      </c>
      <c r="G1256" s="1">
        <v>1097898</v>
      </c>
      <c r="H1256" s="1">
        <v>1098870</v>
      </c>
      <c r="I1256" s="2">
        <v>23.8</v>
      </c>
      <c r="J1256" s="1" t="s">
        <v>1391</v>
      </c>
    </row>
    <row r="1257" spans="1:10">
      <c r="A1257" s="1" t="s">
        <v>1321</v>
      </c>
      <c r="B1257" s="1" t="s">
        <v>1389</v>
      </c>
      <c r="C1257" s="3">
        <v>8</v>
      </c>
      <c r="D1257" s="1">
        <v>1074157</v>
      </c>
      <c r="E1257" s="1">
        <v>2.92140404290742E-7</v>
      </c>
      <c r="F1257" s="1" t="s">
        <v>1392</v>
      </c>
      <c r="G1257" s="1">
        <v>1097898</v>
      </c>
      <c r="H1257" s="1">
        <v>1098870</v>
      </c>
      <c r="I1257" s="2">
        <v>23.8</v>
      </c>
      <c r="J1257" s="1" t="s">
        <v>1391</v>
      </c>
    </row>
    <row r="1258" spans="1:10">
      <c r="A1258" s="1" t="s">
        <v>1321</v>
      </c>
      <c r="B1258" s="1" t="s">
        <v>1390</v>
      </c>
      <c r="C1258" s="3">
        <v>8</v>
      </c>
      <c r="D1258" s="1">
        <v>1074094</v>
      </c>
      <c r="E1258" s="1">
        <v>1.7854090986503501E-6</v>
      </c>
      <c r="F1258" s="1" t="s">
        <v>1388</v>
      </c>
      <c r="G1258" s="1">
        <v>1102083</v>
      </c>
      <c r="H1258" s="1">
        <v>1106036</v>
      </c>
      <c r="I1258" s="2">
        <v>27.99</v>
      </c>
      <c r="J1258" s="1" t="s">
        <v>1387</v>
      </c>
    </row>
    <row r="1259" spans="1:10">
      <c r="A1259" s="1" t="s">
        <v>1321</v>
      </c>
      <c r="B1259" s="1" t="s">
        <v>1389</v>
      </c>
      <c r="C1259" s="3">
        <v>8</v>
      </c>
      <c r="D1259" s="1">
        <v>1074157</v>
      </c>
      <c r="E1259" s="1">
        <v>2.92140404290742E-7</v>
      </c>
      <c r="F1259" s="1" t="s">
        <v>1388</v>
      </c>
      <c r="G1259" s="1">
        <v>1102083</v>
      </c>
      <c r="H1259" s="1">
        <v>1106036</v>
      </c>
      <c r="I1259" s="2">
        <v>27.99</v>
      </c>
      <c r="J1259" s="1" t="s">
        <v>1387</v>
      </c>
    </row>
    <row r="1260" spans="1:10">
      <c r="A1260" s="1" t="s">
        <v>1321</v>
      </c>
      <c r="B1260" s="1" t="s">
        <v>1378</v>
      </c>
      <c r="C1260" s="3">
        <v>8</v>
      </c>
      <c r="D1260" s="1">
        <v>52368227</v>
      </c>
      <c r="E1260" s="1">
        <v>2.1786075578356899E-6</v>
      </c>
      <c r="F1260" s="1" t="s">
        <v>1386</v>
      </c>
      <c r="G1260" s="1">
        <v>52358382</v>
      </c>
      <c r="H1260" s="1">
        <v>52359341</v>
      </c>
      <c r="I1260" s="2">
        <v>-8.89</v>
      </c>
      <c r="J1260" s="1" t="s">
        <v>1385</v>
      </c>
    </row>
    <row r="1261" spans="1:10">
      <c r="A1261" s="1" t="s">
        <v>1321</v>
      </c>
      <c r="B1261" s="1" t="s">
        <v>1378</v>
      </c>
      <c r="C1261" s="3">
        <v>8</v>
      </c>
      <c r="D1261" s="1">
        <v>52368227</v>
      </c>
      <c r="E1261" s="1">
        <v>2.1786075578356899E-6</v>
      </c>
      <c r="F1261" s="1" t="s">
        <v>1384</v>
      </c>
      <c r="G1261" s="1">
        <v>52360202</v>
      </c>
      <c r="H1261" s="1">
        <v>52361342</v>
      </c>
      <c r="I1261" s="2">
        <v>-6.89</v>
      </c>
      <c r="J1261" s="1" t="s">
        <v>15</v>
      </c>
    </row>
    <row r="1262" spans="1:10">
      <c r="A1262" s="1" t="s">
        <v>1321</v>
      </c>
      <c r="B1262" s="1" t="s">
        <v>1378</v>
      </c>
      <c r="C1262" s="3">
        <v>8</v>
      </c>
      <c r="D1262" s="1">
        <v>52368227</v>
      </c>
      <c r="E1262" s="1">
        <v>2.1786075578356899E-6</v>
      </c>
      <c r="F1262" s="1" t="s">
        <v>1383</v>
      </c>
      <c r="G1262" s="1">
        <v>52364601</v>
      </c>
      <c r="H1262" s="1">
        <v>52371179</v>
      </c>
      <c r="I1262" s="2" t="s">
        <v>40</v>
      </c>
      <c r="J1262" s="1" t="s">
        <v>1382</v>
      </c>
    </row>
    <row r="1263" spans="1:10">
      <c r="A1263" s="1" t="s">
        <v>1321</v>
      </c>
      <c r="B1263" s="1" t="s">
        <v>1378</v>
      </c>
      <c r="C1263" s="3">
        <v>8</v>
      </c>
      <c r="D1263" s="1">
        <v>52368227</v>
      </c>
      <c r="E1263" s="1">
        <v>2.1786075578356899E-6</v>
      </c>
      <c r="F1263" s="1" t="s">
        <v>1381</v>
      </c>
      <c r="G1263" s="1">
        <v>52375685</v>
      </c>
      <c r="H1263" s="1">
        <v>52376632</v>
      </c>
      <c r="I1263" s="2">
        <v>7.46</v>
      </c>
      <c r="J1263" s="1" t="s">
        <v>15</v>
      </c>
    </row>
    <row r="1264" spans="1:10">
      <c r="A1264" s="1" t="s">
        <v>1321</v>
      </c>
      <c r="B1264" s="1" t="s">
        <v>1378</v>
      </c>
      <c r="C1264" s="3">
        <v>8</v>
      </c>
      <c r="D1264" s="1">
        <v>52368227</v>
      </c>
      <c r="E1264" s="1">
        <v>2.1786075578356899E-6</v>
      </c>
      <c r="F1264" s="1" t="s">
        <v>1380</v>
      </c>
      <c r="G1264" s="1">
        <v>52386851</v>
      </c>
      <c r="H1264" s="1">
        <v>52389674</v>
      </c>
      <c r="I1264" s="2">
        <v>18.62</v>
      </c>
      <c r="J1264" s="1" t="s">
        <v>1379</v>
      </c>
    </row>
    <row r="1265" spans="1:10">
      <c r="A1265" s="1" t="s">
        <v>1321</v>
      </c>
      <c r="B1265" s="1" t="s">
        <v>1378</v>
      </c>
      <c r="C1265" s="3">
        <v>8</v>
      </c>
      <c r="D1265" s="1">
        <v>52368227</v>
      </c>
      <c r="E1265" s="1">
        <v>2.1786075578356899E-6</v>
      </c>
      <c r="F1265" s="1" t="s">
        <v>1377</v>
      </c>
      <c r="G1265" s="1">
        <v>52390177</v>
      </c>
      <c r="H1265" s="1">
        <v>52396758</v>
      </c>
      <c r="I1265" s="2">
        <v>21.95</v>
      </c>
      <c r="J1265" s="1" t="s">
        <v>1376</v>
      </c>
    </row>
    <row r="1266" spans="1:10">
      <c r="A1266" s="1" t="s">
        <v>1321</v>
      </c>
      <c r="B1266" s="1" t="s">
        <v>1373</v>
      </c>
      <c r="C1266" s="3">
        <v>8</v>
      </c>
      <c r="D1266" s="1">
        <v>59438201</v>
      </c>
      <c r="E1266" s="1">
        <v>2.59945579385013E-6</v>
      </c>
      <c r="F1266" s="1" t="s">
        <v>1375</v>
      </c>
      <c r="G1266" s="1">
        <v>59402485</v>
      </c>
      <c r="H1266" s="1">
        <v>59409682</v>
      </c>
      <c r="I1266" s="2">
        <v>-28.52</v>
      </c>
      <c r="J1266" s="1" t="s">
        <v>1374</v>
      </c>
    </row>
    <row r="1267" spans="1:10">
      <c r="A1267" s="1" t="s">
        <v>1321</v>
      </c>
      <c r="B1267" s="1" t="s">
        <v>1373</v>
      </c>
      <c r="C1267" s="3">
        <v>8</v>
      </c>
      <c r="D1267" s="1">
        <v>59438201</v>
      </c>
      <c r="E1267" s="1">
        <v>2.59945579385013E-6</v>
      </c>
      <c r="F1267" s="1" t="s">
        <v>97</v>
      </c>
      <c r="G1267" s="1">
        <v>59435965</v>
      </c>
      <c r="H1267" s="1">
        <v>59439528</v>
      </c>
      <c r="I1267" s="2" t="s">
        <v>40</v>
      </c>
      <c r="J1267" s="1" t="s">
        <v>10</v>
      </c>
    </row>
    <row r="1268" spans="1:10">
      <c r="A1268" s="1" t="s">
        <v>1321</v>
      </c>
      <c r="B1268" s="1" t="s">
        <v>95</v>
      </c>
      <c r="C1268" s="3">
        <v>8</v>
      </c>
      <c r="D1268" s="1">
        <v>59461141</v>
      </c>
      <c r="E1268" s="1">
        <v>6.0986783081013901E-9</v>
      </c>
      <c r="F1268" s="1" t="s">
        <v>97</v>
      </c>
      <c r="G1268" s="1">
        <v>59435965</v>
      </c>
      <c r="H1268" s="1">
        <v>59439528</v>
      </c>
      <c r="I1268" s="2">
        <v>-21.61</v>
      </c>
      <c r="J1268" s="1" t="s">
        <v>10</v>
      </c>
    </row>
    <row r="1269" spans="1:10">
      <c r="A1269" s="1" t="s">
        <v>1321</v>
      </c>
      <c r="B1269" s="1" t="s">
        <v>1373</v>
      </c>
      <c r="C1269" s="3">
        <v>8</v>
      </c>
      <c r="D1269" s="1">
        <v>59438201</v>
      </c>
      <c r="E1269" s="1">
        <v>2.59945579385013E-6</v>
      </c>
      <c r="F1269" s="1" t="s">
        <v>96</v>
      </c>
      <c r="G1269" s="1">
        <v>59444732</v>
      </c>
      <c r="H1269" s="1">
        <v>59446362</v>
      </c>
      <c r="I1269" s="2">
        <v>6.53</v>
      </c>
      <c r="J1269" s="1" t="s">
        <v>15</v>
      </c>
    </row>
    <row r="1270" spans="1:10">
      <c r="A1270" s="1" t="s">
        <v>1321</v>
      </c>
      <c r="B1270" s="1" t="s">
        <v>95</v>
      </c>
      <c r="C1270" s="3">
        <v>8</v>
      </c>
      <c r="D1270" s="1">
        <v>59461141</v>
      </c>
      <c r="E1270" s="1">
        <v>6.0986783081013901E-9</v>
      </c>
      <c r="F1270" s="1" t="s">
        <v>96</v>
      </c>
      <c r="G1270" s="1">
        <v>59444732</v>
      </c>
      <c r="H1270" s="1">
        <v>59446362</v>
      </c>
      <c r="I1270" s="2">
        <v>-14.78</v>
      </c>
      <c r="J1270" s="1" t="s">
        <v>15</v>
      </c>
    </row>
    <row r="1271" spans="1:10">
      <c r="A1271" s="1" t="s">
        <v>1321</v>
      </c>
      <c r="B1271" s="1" t="s">
        <v>1373</v>
      </c>
      <c r="C1271" s="3">
        <v>8</v>
      </c>
      <c r="D1271" s="1">
        <v>59438201</v>
      </c>
      <c r="E1271" s="1">
        <v>2.59945579385013E-6</v>
      </c>
      <c r="F1271" s="1" t="s">
        <v>94</v>
      </c>
      <c r="G1271" s="1">
        <v>59458104</v>
      </c>
      <c r="H1271" s="1">
        <v>59472228</v>
      </c>
      <c r="I1271" s="2">
        <v>19.899999999999999</v>
      </c>
      <c r="J1271" s="1" t="s">
        <v>93</v>
      </c>
    </row>
    <row r="1272" spans="1:10">
      <c r="A1272" s="1" t="s">
        <v>1321</v>
      </c>
      <c r="B1272" s="1" t="s">
        <v>95</v>
      </c>
      <c r="C1272" s="3">
        <v>8</v>
      </c>
      <c r="D1272" s="1">
        <v>59461141</v>
      </c>
      <c r="E1272" s="1">
        <v>6.0986783081013901E-9</v>
      </c>
      <c r="F1272" s="1" t="s">
        <v>94</v>
      </c>
      <c r="G1272" s="1">
        <v>59458104</v>
      </c>
      <c r="H1272" s="1">
        <v>59472228</v>
      </c>
      <c r="I1272" s="2" t="s">
        <v>40</v>
      </c>
      <c r="J1272" s="1" t="s">
        <v>93</v>
      </c>
    </row>
    <row r="1273" spans="1:10">
      <c r="A1273" s="1" t="s">
        <v>1321</v>
      </c>
      <c r="B1273" s="1" t="s">
        <v>1360</v>
      </c>
      <c r="C1273" s="3">
        <v>8</v>
      </c>
      <c r="D1273" s="1">
        <v>62470094</v>
      </c>
      <c r="E1273" s="1">
        <v>1.4103196290578901E-7</v>
      </c>
      <c r="F1273" s="1" t="s">
        <v>1372</v>
      </c>
      <c r="G1273" s="1">
        <v>62440233</v>
      </c>
      <c r="H1273" s="1">
        <v>62441222</v>
      </c>
      <c r="I1273" s="2">
        <v>-28.73</v>
      </c>
      <c r="J1273" s="1" t="s">
        <v>15</v>
      </c>
    </row>
    <row r="1274" spans="1:10">
      <c r="A1274" s="1" t="s">
        <v>1321</v>
      </c>
      <c r="B1274" s="1" t="s">
        <v>1360</v>
      </c>
      <c r="C1274" s="3">
        <v>8</v>
      </c>
      <c r="D1274" s="1">
        <v>62470094</v>
      </c>
      <c r="E1274" s="1">
        <v>1.4103196290578901E-7</v>
      </c>
      <c r="F1274" s="1" t="s">
        <v>1371</v>
      </c>
      <c r="G1274" s="1">
        <v>62444661</v>
      </c>
      <c r="H1274" s="1">
        <v>62456086</v>
      </c>
      <c r="I1274" s="2">
        <v>-13.87</v>
      </c>
      <c r="J1274" s="1" t="s">
        <v>1370</v>
      </c>
    </row>
    <row r="1275" spans="1:10">
      <c r="A1275" s="1" t="s">
        <v>1321</v>
      </c>
      <c r="B1275" s="1" t="s">
        <v>1369</v>
      </c>
      <c r="C1275" s="3">
        <v>8</v>
      </c>
      <c r="D1275" s="1">
        <v>62469955</v>
      </c>
      <c r="E1275" s="1">
        <v>1.15687044341288E-6</v>
      </c>
      <c r="F1275" s="1" t="s">
        <v>1368</v>
      </c>
      <c r="G1275" s="1">
        <v>62469356</v>
      </c>
      <c r="H1275" s="1">
        <v>62475739</v>
      </c>
      <c r="I1275" s="2" t="s">
        <v>40</v>
      </c>
      <c r="J1275" s="1" t="s">
        <v>1367</v>
      </c>
    </row>
    <row r="1276" spans="1:10">
      <c r="A1276" s="1" t="s">
        <v>1321</v>
      </c>
      <c r="B1276" s="1" t="s">
        <v>1360</v>
      </c>
      <c r="C1276" s="3">
        <v>8</v>
      </c>
      <c r="D1276" s="1">
        <v>62470094</v>
      </c>
      <c r="E1276" s="1">
        <v>1.4103196290578901E-7</v>
      </c>
      <c r="F1276" s="1" t="s">
        <v>1368</v>
      </c>
      <c r="G1276" s="1">
        <v>62469356</v>
      </c>
      <c r="H1276" s="1">
        <v>62475739</v>
      </c>
      <c r="I1276" s="2" t="s">
        <v>40</v>
      </c>
      <c r="J1276" s="1" t="s">
        <v>1367</v>
      </c>
    </row>
    <row r="1277" spans="1:10">
      <c r="A1277" s="1" t="s">
        <v>1321</v>
      </c>
      <c r="B1277" s="1" t="s">
        <v>1360</v>
      </c>
      <c r="C1277" s="3">
        <v>8</v>
      </c>
      <c r="D1277" s="1">
        <v>62470094</v>
      </c>
      <c r="E1277" s="1">
        <v>1.4103196290578901E-7</v>
      </c>
      <c r="F1277" s="1" t="s">
        <v>1366</v>
      </c>
      <c r="G1277" s="1">
        <v>62477838</v>
      </c>
      <c r="H1277" s="1">
        <v>62483256</v>
      </c>
      <c r="I1277" s="2">
        <v>7.88</v>
      </c>
      <c r="J1277" s="1" t="s">
        <v>1365</v>
      </c>
    </row>
    <row r="1278" spans="1:10">
      <c r="A1278" s="1" t="s">
        <v>1321</v>
      </c>
      <c r="B1278" s="1" t="s">
        <v>1360</v>
      </c>
      <c r="C1278" s="3">
        <v>8</v>
      </c>
      <c r="D1278" s="1">
        <v>62470094</v>
      </c>
      <c r="E1278" s="1">
        <v>1.4103196290578901E-7</v>
      </c>
      <c r="F1278" s="1" t="s">
        <v>1364</v>
      </c>
      <c r="G1278" s="1">
        <v>62481733</v>
      </c>
      <c r="H1278" s="1">
        <v>62487502</v>
      </c>
      <c r="I1278" s="2">
        <v>11.78</v>
      </c>
      <c r="J1278" s="1" t="s">
        <v>1363</v>
      </c>
    </row>
    <row r="1279" spans="1:10">
      <c r="A1279" s="1" t="s">
        <v>1321</v>
      </c>
      <c r="B1279" s="1" t="s">
        <v>1360</v>
      </c>
      <c r="C1279" s="3">
        <v>8</v>
      </c>
      <c r="D1279" s="1">
        <v>62470094</v>
      </c>
      <c r="E1279" s="1">
        <v>1.4103196290578901E-7</v>
      </c>
      <c r="F1279" s="1" t="s">
        <v>1362</v>
      </c>
      <c r="G1279" s="1">
        <v>62488860</v>
      </c>
      <c r="H1279" s="1">
        <v>62490230</v>
      </c>
      <c r="I1279" s="2">
        <v>18.91</v>
      </c>
      <c r="J1279" s="1" t="s">
        <v>226</v>
      </c>
    </row>
    <row r="1280" spans="1:10">
      <c r="A1280" s="1" t="s">
        <v>1321</v>
      </c>
      <c r="B1280" s="1" t="s">
        <v>1360</v>
      </c>
      <c r="C1280" s="3">
        <v>8</v>
      </c>
      <c r="D1280" s="1">
        <v>62470094</v>
      </c>
      <c r="E1280" s="1">
        <v>1.4103196290578901E-7</v>
      </c>
      <c r="F1280" s="1" t="s">
        <v>1361</v>
      </c>
      <c r="G1280" s="1">
        <v>62491053</v>
      </c>
      <c r="H1280" s="1">
        <v>62493006</v>
      </c>
      <c r="I1280" s="2">
        <v>21.1</v>
      </c>
      <c r="J1280" s="1" t="s">
        <v>10</v>
      </c>
    </row>
    <row r="1281" spans="1:10">
      <c r="A1281" s="1" t="s">
        <v>1321</v>
      </c>
      <c r="B1281" s="1" t="s">
        <v>1360</v>
      </c>
      <c r="C1281" s="3">
        <v>8</v>
      </c>
      <c r="D1281" s="1">
        <v>62470094</v>
      </c>
      <c r="E1281" s="1">
        <v>1.4103196290578901E-7</v>
      </c>
      <c r="F1281" s="1" t="s">
        <v>1359</v>
      </c>
      <c r="G1281" s="1">
        <v>62495797</v>
      </c>
      <c r="H1281" s="1">
        <v>62499472</v>
      </c>
      <c r="I1281" s="2">
        <v>25.84</v>
      </c>
      <c r="J1281" s="1" t="s">
        <v>734</v>
      </c>
    </row>
    <row r="1282" spans="1:10">
      <c r="A1282" s="1" t="s">
        <v>1321</v>
      </c>
      <c r="B1282" s="1" t="s">
        <v>1354</v>
      </c>
      <c r="C1282" s="3">
        <v>9</v>
      </c>
      <c r="D1282" s="1">
        <v>2765336</v>
      </c>
      <c r="E1282" s="1">
        <v>1.8329894469049801E-6</v>
      </c>
      <c r="F1282" s="1" t="s">
        <v>1358</v>
      </c>
      <c r="G1282" s="1">
        <v>2754170</v>
      </c>
      <c r="H1282" s="1">
        <v>2760722</v>
      </c>
      <c r="I1282" s="2">
        <v>4.6100000000000003</v>
      </c>
      <c r="J1282" s="1" t="s">
        <v>1357</v>
      </c>
    </row>
    <row r="1283" spans="1:10">
      <c r="A1283" s="1" t="s">
        <v>1321</v>
      </c>
      <c r="B1283" s="1" t="s">
        <v>1354</v>
      </c>
      <c r="C1283" s="3">
        <v>9</v>
      </c>
      <c r="D1283" s="1">
        <v>2765336</v>
      </c>
      <c r="E1283" s="1">
        <v>1.8329894469049801E-6</v>
      </c>
      <c r="F1283" s="1" t="s">
        <v>1356</v>
      </c>
      <c r="G1283" s="1">
        <v>2767109</v>
      </c>
      <c r="H1283" s="1">
        <v>2771605</v>
      </c>
      <c r="I1283" s="2">
        <v>1.77</v>
      </c>
      <c r="J1283" s="1" t="s">
        <v>1355</v>
      </c>
    </row>
    <row r="1284" spans="1:10">
      <c r="A1284" s="1" t="s">
        <v>1321</v>
      </c>
      <c r="B1284" s="1" t="s">
        <v>1354</v>
      </c>
      <c r="C1284" s="3">
        <v>9</v>
      </c>
      <c r="D1284" s="1">
        <v>2765336</v>
      </c>
      <c r="E1284" s="1">
        <v>1.8329894469049801E-6</v>
      </c>
      <c r="F1284" s="1" t="s">
        <v>1353</v>
      </c>
      <c r="G1284" s="1">
        <v>2793908</v>
      </c>
      <c r="H1284" s="1">
        <v>2799439</v>
      </c>
      <c r="I1284" s="2">
        <v>-28.57</v>
      </c>
      <c r="J1284" s="1" t="s">
        <v>1352</v>
      </c>
    </row>
    <row r="1285" spans="1:10">
      <c r="A1285" s="1" t="s">
        <v>1321</v>
      </c>
      <c r="B1285" s="1" t="s">
        <v>1335</v>
      </c>
      <c r="C1285" s="3">
        <v>9</v>
      </c>
      <c r="D1285" s="1">
        <v>4367054</v>
      </c>
      <c r="E1285" s="1">
        <v>2.5165107964441698E-6</v>
      </c>
      <c r="F1285" s="1" t="s">
        <v>1351</v>
      </c>
      <c r="G1285" s="1">
        <v>4347460</v>
      </c>
      <c r="H1285" s="1">
        <v>4356394</v>
      </c>
      <c r="I1285" s="2">
        <v>-10.66</v>
      </c>
      <c r="J1285" s="1" t="s">
        <v>10</v>
      </c>
    </row>
    <row r="1286" spans="1:10">
      <c r="A1286" s="1" t="s">
        <v>1321</v>
      </c>
      <c r="B1286" s="1" t="s">
        <v>1335</v>
      </c>
      <c r="C1286" s="3">
        <v>9</v>
      </c>
      <c r="D1286" s="1">
        <v>4367054</v>
      </c>
      <c r="E1286" s="1">
        <v>2.5165107964441698E-6</v>
      </c>
      <c r="F1286" s="1" t="s">
        <v>1350</v>
      </c>
      <c r="G1286" s="1">
        <v>4357362</v>
      </c>
      <c r="H1286" s="1">
        <v>4361457</v>
      </c>
      <c r="I1286" s="2">
        <v>-5.6</v>
      </c>
      <c r="J1286" s="1" t="s">
        <v>1349</v>
      </c>
    </row>
    <row r="1287" spans="1:10">
      <c r="A1287" s="1" t="s">
        <v>1321</v>
      </c>
      <c r="B1287" s="1" t="s">
        <v>1335</v>
      </c>
      <c r="C1287" s="3">
        <v>9</v>
      </c>
      <c r="D1287" s="1">
        <v>4367054</v>
      </c>
      <c r="E1287" s="1">
        <v>2.5165107964441698E-6</v>
      </c>
      <c r="F1287" s="1" t="s">
        <v>1343</v>
      </c>
      <c r="G1287" s="1">
        <v>4363961</v>
      </c>
      <c r="H1287" s="1">
        <v>4367129</v>
      </c>
      <c r="I1287" s="2" t="s">
        <v>40</v>
      </c>
      <c r="J1287" s="1" t="s">
        <v>10</v>
      </c>
    </row>
    <row r="1288" spans="1:10">
      <c r="A1288" s="1" t="s">
        <v>1321</v>
      </c>
      <c r="B1288" s="1" t="s">
        <v>1348</v>
      </c>
      <c r="C1288" s="3">
        <v>9</v>
      </c>
      <c r="D1288" s="1">
        <v>4367059</v>
      </c>
      <c r="E1288" s="1">
        <v>2.5165107964441698E-6</v>
      </c>
      <c r="F1288" s="1" t="s">
        <v>1343</v>
      </c>
      <c r="G1288" s="1">
        <v>4363961</v>
      </c>
      <c r="H1288" s="1">
        <v>4367129</v>
      </c>
      <c r="I1288" s="2" t="s">
        <v>40</v>
      </c>
      <c r="J1288" s="1" t="s">
        <v>10</v>
      </c>
    </row>
    <row r="1289" spans="1:10">
      <c r="A1289" s="1" t="s">
        <v>1321</v>
      </c>
      <c r="B1289" s="1" t="s">
        <v>1347</v>
      </c>
      <c r="C1289" s="3">
        <v>9</v>
      </c>
      <c r="D1289" s="1">
        <v>4367061</v>
      </c>
      <c r="E1289" s="1">
        <v>2.5165107964336399E-6</v>
      </c>
      <c r="F1289" s="1" t="s">
        <v>1343</v>
      </c>
      <c r="G1289" s="1">
        <v>4363961</v>
      </c>
      <c r="H1289" s="1">
        <v>4367129</v>
      </c>
      <c r="I1289" s="2" t="s">
        <v>40</v>
      </c>
      <c r="J1289" s="1" t="s">
        <v>10</v>
      </c>
    </row>
    <row r="1290" spans="1:10">
      <c r="A1290" s="1" t="s">
        <v>1321</v>
      </c>
      <c r="B1290" s="1" t="s">
        <v>1346</v>
      </c>
      <c r="C1290" s="3">
        <v>9</v>
      </c>
      <c r="D1290" s="1">
        <v>4367079</v>
      </c>
      <c r="E1290" s="1">
        <v>6.2264015596958395E-7</v>
      </c>
      <c r="F1290" s="1" t="s">
        <v>1343</v>
      </c>
      <c r="G1290" s="1">
        <v>4363961</v>
      </c>
      <c r="H1290" s="1">
        <v>4367129</v>
      </c>
      <c r="I1290" s="2" t="s">
        <v>40</v>
      </c>
      <c r="J1290" s="1" t="s">
        <v>10</v>
      </c>
    </row>
    <row r="1291" spans="1:10">
      <c r="A1291" s="1" t="s">
        <v>1321</v>
      </c>
      <c r="B1291" s="1" t="s">
        <v>1345</v>
      </c>
      <c r="C1291" s="3">
        <v>9</v>
      </c>
      <c r="D1291" s="1">
        <v>4367090</v>
      </c>
      <c r="E1291" s="1">
        <v>6.2264015599072801E-7</v>
      </c>
      <c r="F1291" s="1" t="s">
        <v>1343</v>
      </c>
      <c r="G1291" s="1">
        <v>4363961</v>
      </c>
      <c r="H1291" s="1">
        <v>4367129</v>
      </c>
      <c r="I1291" s="2" t="s">
        <v>40</v>
      </c>
      <c r="J1291" s="1" t="s">
        <v>10</v>
      </c>
    </row>
    <row r="1292" spans="1:10">
      <c r="A1292" s="1" t="s">
        <v>1321</v>
      </c>
      <c r="B1292" s="1" t="s">
        <v>1344</v>
      </c>
      <c r="C1292" s="3">
        <v>9</v>
      </c>
      <c r="D1292" s="1">
        <v>4367967</v>
      </c>
      <c r="E1292" s="1">
        <v>1.4455649597863799E-6</v>
      </c>
      <c r="F1292" s="1" t="s">
        <v>1343</v>
      </c>
      <c r="G1292" s="1">
        <v>4363961</v>
      </c>
      <c r="H1292" s="1">
        <v>4367129</v>
      </c>
      <c r="I1292" s="2" t="s">
        <v>40</v>
      </c>
      <c r="J1292" s="1" t="s">
        <v>10</v>
      </c>
    </row>
    <row r="1293" spans="1:10">
      <c r="A1293" s="1" t="s">
        <v>1321</v>
      </c>
      <c r="B1293" s="1" t="s">
        <v>1335</v>
      </c>
      <c r="C1293" s="3">
        <v>9</v>
      </c>
      <c r="D1293" s="1">
        <v>4367054</v>
      </c>
      <c r="E1293" s="1">
        <v>2.5165107964441698E-6</v>
      </c>
      <c r="F1293" s="1" t="s">
        <v>1342</v>
      </c>
      <c r="G1293" s="1">
        <v>4372392</v>
      </c>
      <c r="H1293" s="1">
        <v>4374364</v>
      </c>
      <c r="I1293" s="2">
        <v>5.34</v>
      </c>
      <c r="J1293" s="1" t="s">
        <v>10</v>
      </c>
    </row>
    <row r="1294" spans="1:10">
      <c r="A1294" s="1" t="s">
        <v>1321</v>
      </c>
      <c r="B1294" s="1" t="s">
        <v>1335</v>
      </c>
      <c r="C1294" s="3">
        <v>9</v>
      </c>
      <c r="D1294" s="1">
        <v>4367054</v>
      </c>
      <c r="E1294" s="1">
        <v>2.5165107964441698E-6</v>
      </c>
      <c r="F1294" s="1" t="s">
        <v>1341</v>
      </c>
      <c r="G1294" s="1">
        <v>4375698</v>
      </c>
      <c r="H1294" s="1">
        <v>4378176</v>
      </c>
      <c r="I1294" s="2">
        <v>8.64</v>
      </c>
      <c r="J1294" s="1" t="s">
        <v>1340</v>
      </c>
    </row>
    <row r="1295" spans="1:10">
      <c r="A1295" s="1" t="s">
        <v>1321</v>
      </c>
      <c r="B1295" s="1" t="s">
        <v>1335</v>
      </c>
      <c r="C1295" s="3">
        <v>9</v>
      </c>
      <c r="D1295" s="1">
        <v>4367054</v>
      </c>
      <c r="E1295" s="1">
        <v>2.5165107964441698E-6</v>
      </c>
      <c r="F1295" s="1" t="s">
        <v>1339</v>
      </c>
      <c r="G1295" s="1">
        <v>4379954</v>
      </c>
      <c r="H1295" s="1">
        <v>4382886</v>
      </c>
      <c r="I1295" s="2">
        <v>12.9</v>
      </c>
      <c r="J1295" s="1" t="s">
        <v>1338</v>
      </c>
    </row>
    <row r="1296" spans="1:10">
      <c r="A1296" s="1" t="s">
        <v>1321</v>
      </c>
      <c r="B1296" s="1" t="s">
        <v>1335</v>
      </c>
      <c r="C1296" s="3">
        <v>9</v>
      </c>
      <c r="D1296" s="1">
        <v>4367054</v>
      </c>
      <c r="E1296" s="1">
        <v>2.5165107964441698E-6</v>
      </c>
      <c r="F1296" s="1" t="s">
        <v>1337</v>
      </c>
      <c r="G1296" s="1">
        <v>4386548</v>
      </c>
      <c r="H1296" s="1">
        <v>4387558</v>
      </c>
      <c r="I1296" s="2">
        <v>19.489999999999998</v>
      </c>
      <c r="J1296" s="1" t="s">
        <v>1336</v>
      </c>
    </row>
    <row r="1297" spans="1:10">
      <c r="A1297" s="1" t="s">
        <v>1321</v>
      </c>
      <c r="B1297" s="1" t="s">
        <v>1335</v>
      </c>
      <c r="C1297" s="3">
        <v>9</v>
      </c>
      <c r="D1297" s="1">
        <v>4367054</v>
      </c>
      <c r="E1297" s="1">
        <v>2.5165107964441698E-6</v>
      </c>
      <c r="F1297" s="1" t="s">
        <v>1334</v>
      </c>
      <c r="G1297" s="1">
        <v>4389297</v>
      </c>
      <c r="H1297" s="1">
        <v>4398039</v>
      </c>
      <c r="I1297" s="2">
        <v>22.24</v>
      </c>
      <c r="J1297" s="1" t="s">
        <v>1333</v>
      </c>
    </row>
    <row r="1298" spans="1:10">
      <c r="A1298" s="1" t="s">
        <v>1321</v>
      </c>
      <c r="B1298" s="1" t="s">
        <v>1320</v>
      </c>
      <c r="C1298" s="3">
        <v>9</v>
      </c>
      <c r="D1298" s="1">
        <v>57369260</v>
      </c>
      <c r="E1298" s="1">
        <v>2.8559357140785202E-6</v>
      </c>
      <c r="F1298" s="1" t="s">
        <v>1332</v>
      </c>
      <c r="G1298" s="1">
        <v>57342319</v>
      </c>
      <c r="H1298" s="1">
        <v>57345920</v>
      </c>
      <c r="I1298" s="2">
        <v>-23.34</v>
      </c>
      <c r="J1298" s="1" t="s">
        <v>1331</v>
      </c>
    </row>
    <row r="1299" spans="1:10">
      <c r="A1299" s="1" t="s">
        <v>1321</v>
      </c>
      <c r="B1299" s="1" t="s">
        <v>1320</v>
      </c>
      <c r="C1299" s="3">
        <v>9</v>
      </c>
      <c r="D1299" s="1">
        <v>57369260</v>
      </c>
      <c r="E1299" s="1">
        <v>2.8559357140785202E-6</v>
      </c>
      <c r="F1299" s="1" t="s">
        <v>1330</v>
      </c>
      <c r="G1299" s="1">
        <v>57352632</v>
      </c>
      <c r="H1299" s="1">
        <v>57357782</v>
      </c>
      <c r="I1299" s="2">
        <v>-11.48</v>
      </c>
      <c r="J1299" s="1" t="s">
        <v>10</v>
      </c>
    </row>
    <row r="1300" spans="1:10">
      <c r="A1300" s="1" t="s">
        <v>1321</v>
      </c>
      <c r="B1300" s="1" t="s">
        <v>1320</v>
      </c>
      <c r="C1300" s="3">
        <v>9</v>
      </c>
      <c r="D1300" s="1">
        <v>57369260</v>
      </c>
      <c r="E1300" s="1">
        <v>2.8559357140785202E-6</v>
      </c>
      <c r="F1300" s="1" t="s">
        <v>1329</v>
      </c>
      <c r="G1300" s="1">
        <v>57362560</v>
      </c>
      <c r="H1300" s="1">
        <v>57368004</v>
      </c>
      <c r="I1300" s="2">
        <v>1.26</v>
      </c>
      <c r="J1300" s="1" t="s">
        <v>1328</v>
      </c>
    </row>
    <row r="1301" spans="1:10">
      <c r="A1301" s="1" t="s">
        <v>1321</v>
      </c>
      <c r="B1301" s="1" t="s">
        <v>1320</v>
      </c>
      <c r="C1301" s="3">
        <v>9</v>
      </c>
      <c r="D1301" s="1">
        <v>57369260</v>
      </c>
      <c r="E1301" s="1">
        <v>2.8559357140785202E-6</v>
      </c>
      <c r="F1301" s="1" t="s">
        <v>1327</v>
      </c>
      <c r="G1301" s="1">
        <v>57380742</v>
      </c>
      <c r="H1301" s="1">
        <v>57382858</v>
      </c>
      <c r="I1301" s="2">
        <v>11.48</v>
      </c>
      <c r="J1301" s="1" t="s">
        <v>1326</v>
      </c>
    </row>
    <row r="1302" spans="1:10">
      <c r="A1302" s="1" t="s">
        <v>1321</v>
      </c>
      <c r="B1302" s="1" t="s">
        <v>1320</v>
      </c>
      <c r="C1302" s="3">
        <v>9</v>
      </c>
      <c r="D1302" s="1">
        <v>57369260</v>
      </c>
      <c r="E1302" s="1">
        <v>2.8559357140785202E-6</v>
      </c>
      <c r="F1302" s="1" t="s">
        <v>1325</v>
      </c>
      <c r="G1302" s="1">
        <v>57384638</v>
      </c>
      <c r="H1302" s="1">
        <v>57387766</v>
      </c>
      <c r="I1302" s="2">
        <v>15.38</v>
      </c>
      <c r="J1302" s="1" t="s">
        <v>1324</v>
      </c>
    </row>
    <row r="1303" spans="1:10">
      <c r="A1303" s="1" t="s">
        <v>1321</v>
      </c>
      <c r="B1303" s="1" t="s">
        <v>1320</v>
      </c>
      <c r="C1303" s="3">
        <v>9</v>
      </c>
      <c r="D1303" s="1">
        <v>57369260</v>
      </c>
      <c r="E1303" s="1">
        <v>2.8559357140785202E-6</v>
      </c>
      <c r="F1303" s="1" t="s">
        <v>1323</v>
      </c>
      <c r="G1303" s="1">
        <v>57389228</v>
      </c>
      <c r="H1303" s="1">
        <v>57390570</v>
      </c>
      <c r="I1303" s="2">
        <v>19.97</v>
      </c>
      <c r="J1303" s="1" t="s">
        <v>1322</v>
      </c>
    </row>
    <row r="1304" spans="1:10">
      <c r="A1304" s="1" t="s">
        <v>1321</v>
      </c>
      <c r="B1304" s="1" t="s">
        <v>1320</v>
      </c>
      <c r="C1304" s="3">
        <v>9</v>
      </c>
      <c r="D1304" s="1">
        <v>57369260</v>
      </c>
      <c r="E1304" s="1">
        <v>2.8559357140785202E-6</v>
      </c>
      <c r="F1304" s="1" t="s">
        <v>1319</v>
      </c>
      <c r="G1304" s="1">
        <v>57395387</v>
      </c>
      <c r="H1304" s="1">
        <v>57404990</v>
      </c>
      <c r="I1304" s="2">
        <v>26.13</v>
      </c>
      <c r="J1304" s="1" t="s">
        <v>1318</v>
      </c>
    </row>
    <row r="1305" spans="1:10">
      <c r="A1305" s="1" t="s">
        <v>1112</v>
      </c>
      <c r="B1305" s="1" t="s">
        <v>1299</v>
      </c>
      <c r="C1305" s="3">
        <v>1</v>
      </c>
      <c r="D1305" s="1">
        <v>4708340</v>
      </c>
      <c r="E1305" s="1">
        <v>8.9709890559355305E-7</v>
      </c>
      <c r="F1305" s="1" t="s">
        <v>1317</v>
      </c>
      <c r="G1305" s="1">
        <v>4675178</v>
      </c>
      <c r="H1305" s="1">
        <v>4682162</v>
      </c>
      <c r="I1305" s="2">
        <v>-26.18</v>
      </c>
      <c r="J1305" s="1" t="s">
        <v>1316</v>
      </c>
    </row>
    <row r="1306" spans="1:10">
      <c r="A1306" s="1" t="s">
        <v>1112</v>
      </c>
      <c r="B1306" s="1" t="s">
        <v>1298</v>
      </c>
      <c r="C1306" s="3">
        <v>1</v>
      </c>
      <c r="D1306" s="1">
        <v>4708343</v>
      </c>
      <c r="E1306" s="1">
        <v>8.9709890559355305E-7</v>
      </c>
      <c r="F1306" s="1" t="s">
        <v>1317</v>
      </c>
      <c r="G1306" s="1">
        <v>4675178</v>
      </c>
      <c r="H1306" s="1">
        <v>4682162</v>
      </c>
      <c r="I1306" s="2">
        <v>-26.18</v>
      </c>
      <c r="J1306" s="1" t="s">
        <v>1316</v>
      </c>
    </row>
    <row r="1307" spans="1:10">
      <c r="A1307" s="1" t="s">
        <v>1112</v>
      </c>
      <c r="B1307" s="1" t="s">
        <v>1297</v>
      </c>
      <c r="C1307" s="3">
        <v>1</v>
      </c>
      <c r="D1307" s="1">
        <v>4712644</v>
      </c>
      <c r="E1307" s="1">
        <v>4.2686312494070198E-7</v>
      </c>
      <c r="F1307" s="1" t="s">
        <v>1317</v>
      </c>
      <c r="G1307" s="1">
        <v>4675178</v>
      </c>
      <c r="H1307" s="1">
        <v>4682162</v>
      </c>
      <c r="I1307" s="2">
        <v>-30.48</v>
      </c>
      <c r="J1307" s="1" t="s">
        <v>1316</v>
      </c>
    </row>
    <row r="1308" spans="1:10">
      <c r="A1308" s="1" t="s">
        <v>1112</v>
      </c>
      <c r="B1308" s="1" t="s">
        <v>1299</v>
      </c>
      <c r="C1308" s="3">
        <v>1</v>
      </c>
      <c r="D1308" s="1">
        <v>4708340</v>
      </c>
      <c r="E1308" s="1">
        <v>8.9709890559355305E-7</v>
      </c>
      <c r="F1308" s="1" t="s">
        <v>1315</v>
      </c>
      <c r="G1308" s="1">
        <v>4692464</v>
      </c>
      <c r="H1308" s="1">
        <v>4694308</v>
      </c>
      <c r="I1308" s="2">
        <v>-14.03</v>
      </c>
      <c r="J1308" s="1" t="s">
        <v>10</v>
      </c>
    </row>
    <row r="1309" spans="1:10">
      <c r="A1309" s="1" t="s">
        <v>1112</v>
      </c>
      <c r="B1309" s="1" t="s">
        <v>1298</v>
      </c>
      <c r="C1309" s="3">
        <v>1</v>
      </c>
      <c r="D1309" s="1">
        <v>4708343</v>
      </c>
      <c r="E1309" s="1">
        <v>8.9709890559355305E-7</v>
      </c>
      <c r="F1309" s="1" t="s">
        <v>1315</v>
      </c>
      <c r="G1309" s="1">
        <v>4692464</v>
      </c>
      <c r="H1309" s="1">
        <v>4694308</v>
      </c>
      <c r="I1309" s="2">
        <v>-14.04</v>
      </c>
      <c r="J1309" s="1" t="s">
        <v>10</v>
      </c>
    </row>
    <row r="1310" spans="1:10">
      <c r="A1310" s="1" t="s">
        <v>1112</v>
      </c>
      <c r="B1310" s="1" t="s">
        <v>1297</v>
      </c>
      <c r="C1310" s="3">
        <v>1</v>
      </c>
      <c r="D1310" s="1">
        <v>4712644</v>
      </c>
      <c r="E1310" s="1">
        <v>4.2686312494070198E-7</v>
      </c>
      <c r="F1310" s="1" t="s">
        <v>1315</v>
      </c>
      <c r="G1310" s="1">
        <v>4692464</v>
      </c>
      <c r="H1310" s="1">
        <v>4694308</v>
      </c>
      <c r="I1310" s="2">
        <v>-18.34</v>
      </c>
      <c r="J1310" s="1" t="s">
        <v>10</v>
      </c>
    </row>
    <row r="1311" spans="1:10">
      <c r="A1311" s="1" t="s">
        <v>1112</v>
      </c>
      <c r="B1311" s="1" t="s">
        <v>1299</v>
      </c>
      <c r="C1311" s="3">
        <v>1</v>
      </c>
      <c r="D1311" s="1">
        <v>4708340</v>
      </c>
      <c r="E1311" s="1">
        <v>8.9709890559355305E-7</v>
      </c>
      <c r="F1311" s="1" t="s">
        <v>1314</v>
      </c>
      <c r="G1311" s="1">
        <v>4694871</v>
      </c>
      <c r="H1311" s="1">
        <v>4695917</v>
      </c>
      <c r="I1311" s="2">
        <v>-12.42</v>
      </c>
      <c r="J1311" s="1" t="s">
        <v>15</v>
      </c>
    </row>
    <row r="1312" spans="1:10">
      <c r="A1312" s="1" t="s">
        <v>1112</v>
      </c>
      <c r="B1312" s="1" t="s">
        <v>1298</v>
      </c>
      <c r="C1312" s="3">
        <v>1</v>
      </c>
      <c r="D1312" s="1">
        <v>4708343</v>
      </c>
      <c r="E1312" s="1">
        <v>8.9709890559355305E-7</v>
      </c>
      <c r="F1312" s="1" t="s">
        <v>1314</v>
      </c>
      <c r="G1312" s="1">
        <v>4694871</v>
      </c>
      <c r="H1312" s="1">
        <v>4695917</v>
      </c>
      <c r="I1312" s="2">
        <v>-12.43</v>
      </c>
      <c r="J1312" s="1" t="s">
        <v>15</v>
      </c>
    </row>
    <row r="1313" spans="1:10">
      <c r="A1313" s="1" t="s">
        <v>1112</v>
      </c>
      <c r="B1313" s="1" t="s">
        <v>1297</v>
      </c>
      <c r="C1313" s="3">
        <v>1</v>
      </c>
      <c r="D1313" s="1">
        <v>4712644</v>
      </c>
      <c r="E1313" s="1">
        <v>4.2686312494070198E-7</v>
      </c>
      <c r="F1313" s="1" t="s">
        <v>1314</v>
      </c>
      <c r="G1313" s="1">
        <v>4694871</v>
      </c>
      <c r="H1313" s="1">
        <v>4695917</v>
      </c>
      <c r="I1313" s="2">
        <v>-16.73</v>
      </c>
      <c r="J1313" s="1" t="s">
        <v>15</v>
      </c>
    </row>
    <row r="1314" spans="1:10">
      <c r="A1314" s="1" t="s">
        <v>1112</v>
      </c>
      <c r="B1314" s="1" t="s">
        <v>1299</v>
      </c>
      <c r="C1314" s="3">
        <v>1</v>
      </c>
      <c r="D1314" s="1">
        <v>4708340</v>
      </c>
      <c r="E1314" s="1">
        <v>8.9709890559355305E-7</v>
      </c>
      <c r="F1314" s="1" t="s">
        <v>1313</v>
      </c>
      <c r="G1314" s="1">
        <v>4698137</v>
      </c>
      <c r="H1314" s="1">
        <v>4699057</v>
      </c>
      <c r="I1314" s="2">
        <v>-9.2799999999999994</v>
      </c>
      <c r="J1314" s="1" t="s">
        <v>10</v>
      </c>
    </row>
    <row r="1315" spans="1:10">
      <c r="A1315" s="1" t="s">
        <v>1112</v>
      </c>
      <c r="B1315" s="1" t="s">
        <v>1298</v>
      </c>
      <c r="C1315" s="3">
        <v>1</v>
      </c>
      <c r="D1315" s="1">
        <v>4708343</v>
      </c>
      <c r="E1315" s="1">
        <v>8.9709890559355305E-7</v>
      </c>
      <c r="F1315" s="1" t="s">
        <v>1313</v>
      </c>
      <c r="G1315" s="1">
        <v>4698137</v>
      </c>
      <c r="H1315" s="1">
        <v>4699057</v>
      </c>
      <c r="I1315" s="2">
        <v>-9.2899999999999991</v>
      </c>
      <c r="J1315" s="1" t="s">
        <v>10</v>
      </c>
    </row>
    <row r="1316" spans="1:10">
      <c r="A1316" s="1" t="s">
        <v>1112</v>
      </c>
      <c r="B1316" s="1" t="s">
        <v>1297</v>
      </c>
      <c r="C1316" s="3">
        <v>1</v>
      </c>
      <c r="D1316" s="1">
        <v>4712644</v>
      </c>
      <c r="E1316" s="1">
        <v>4.2686312494070198E-7</v>
      </c>
      <c r="F1316" s="1" t="s">
        <v>1313</v>
      </c>
      <c r="G1316" s="1">
        <v>4698137</v>
      </c>
      <c r="H1316" s="1">
        <v>4699057</v>
      </c>
      <c r="I1316" s="2">
        <v>-13.59</v>
      </c>
      <c r="J1316" s="1" t="s">
        <v>10</v>
      </c>
    </row>
    <row r="1317" spans="1:10">
      <c r="A1317" s="1" t="s">
        <v>1112</v>
      </c>
      <c r="B1317" s="1" t="s">
        <v>1299</v>
      </c>
      <c r="C1317" s="3">
        <v>1</v>
      </c>
      <c r="D1317" s="1">
        <v>4708340</v>
      </c>
      <c r="E1317" s="1">
        <v>8.9709890559355305E-7</v>
      </c>
      <c r="F1317" s="1" t="s">
        <v>1312</v>
      </c>
      <c r="G1317" s="1">
        <v>4700934</v>
      </c>
      <c r="H1317" s="1">
        <v>4706989</v>
      </c>
      <c r="I1317" s="2">
        <v>1.35</v>
      </c>
      <c r="J1317" s="1" t="s">
        <v>1311</v>
      </c>
    </row>
    <row r="1318" spans="1:10">
      <c r="A1318" s="1" t="s">
        <v>1112</v>
      </c>
      <c r="B1318" s="1" t="s">
        <v>1298</v>
      </c>
      <c r="C1318" s="3">
        <v>1</v>
      </c>
      <c r="D1318" s="1">
        <v>4708343</v>
      </c>
      <c r="E1318" s="1">
        <v>8.9709890559355305E-7</v>
      </c>
      <c r="F1318" s="1" t="s">
        <v>1312</v>
      </c>
      <c r="G1318" s="1">
        <v>4700934</v>
      </c>
      <c r="H1318" s="1">
        <v>4706989</v>
      </c>
      <c r="I1318" s="2">
        <v>1.35</v>
      </c>
      <c r="J1318" s="1" t="s">
        <v>1311</v>
      </c>
    </row>
    <row r="1319" spans="1:10">
      <c r="A1319" s="1" t="s">
        <v>1112</v>
      </c>
      <c r="B1319" s="1" t="s">
        <v>1297</v>
      </c>
      <c r="C1319" s="3">
        <v>1</v>
      </c>
      <c r="D1319" s="1">
        <v>4712644</v>
      </c>
      <c r="E1319" s="1">
        <v>4.2686312494070198E-7</v>
      </c>
      <c r="F1319" s="1" t="s">
        <v>1312</v>
      </c>
      <c r="G1319" s="1">
        <v>4700934</v>
      </c>
      <c r="H1319" s="1">
        <v>4706989</v>
      </c>
      <c r="I1319" s="2">
        <v>-5.66</v>
      </c>
      <c r="J1319" s="1" t="s">
        <v>1311</v>
      </c>
    </row>
    <row r="1320" spans="1:10">
      <c r="A1320" s="1" t="s">
        <v>1112</v>
      </c>
      <c r="B1320" s="1" t="s">
        <v>1299</v>
      </c>
      <c r="C1320" s="3">
        <v>1</v>
      </c>
      <c r="D1320" s="1">
        <v>4708340</v>
      </c>
      <c r="E1320" s="1">
        <v>8.9709890559355305E-7</v>
      </c>
      <c r="F1320" s="1" t="s">
        <v>1305</v>
      </c>
      <c r="G1320" s="1">
        <v>4710854</v>
      </c>
      <c r="H1320" s="1">
        <v>4712754</v>
      </c>
      <c r="I1320" s="2">
        <v>2.5099999999999998</v>
      </c>
      <c r="J1320" s="1" t="s">
        <v>1304</v>
      </c>
    </row>
    <row r="1321" spans="1:10">
      <c r="A1321" s="1" t="s">
        <v>1112</v>
      </c>
      <c r="B1321" s="1" t="s">
        <v>1298</v>
      </c>
      <c r="C1321" s="3">
        <v>1</v>
      </c>
      <c r="D1321" s="1">
        <v>4708343</v>
      </c>
      <c r="E1321" s="1">
        <v>8.9709890559355305E-7</v>
      </c>
      <c r="F1321" s="1" t="s">
        <v>1305</v>
      </c>
      <c r="G1321" s="1">
        <v>4710854</v>
      </c>
      <c r="H1321" s="1">
        <v>4712754</v>
      </c>
      <c r="I1321" s="2">
        <v>2.5099999999999998</v>
      </c>
      <c r="J1321" s="1" t="s">
        <v>1304</v>
      </c>
    </row>
    <row r="1322" spans="1:10">
      <c r="A1322" s="1" t="s">
        <v>1112</v>
      </c>
      <c r="B1322" s="1" t="s">
        <v>1297</v>
      </c>
      <c r="C1322" s="3">
        <v>1</v>
      </c>
      <c r="D1322" s="1">
        <v>4712644</v>
      </c>
      <c r="E1322" s="1">
        <v>4.2686312494070198E-7</v>
      </c>
      <c r="F1322" s="1" t="s">
        <v>1305</v>
      </c>
      <c r="G1322" s="1">
        <v>4710854</v>
      </c>
      <c r="H1322" s="1">
        <v>4712754</v>
      </c>
      <c r="I1322" s="2" t="s">
        <v>40</v>
      </c>
      <c r="J1322" s="1" t="s">
        <v>1304</v>
      </c>
    </row>
    <row r="1323" spans="1:10">
      <c r="A1323" s="1" t="s">
        <v>1112</v>
      </c>
      <c r="B1323" s="1" t="s">
        <v>1310</v>
      </c>
      <c r="C1323" s="3">
        <v>1</v>
      </c>
      <c r="D1323" s="1">
        <v>4712669</v>
      </c>
      <c r="E1323" s="1">
        <v>4.3650401819564099E-7</v>
      </c>
      <c r="F1323" s="1" t="s">
        <v>1305</v>
      </c>
      <c r="G1323" s="1">
        <v>4710854</v>
      </c>
      <c r="H1323" s="1">
        <v>4712754</v>
      </c>
      <c r="I1323" s="2" t="s">
        <v>40</v>
      </c>
      <c r="J1323" s="1" t="s">
        <v>1304</v>
      </c>
    </row>
    <row r="1324" spans="1:10">
      <c r="A1324" s="1" t="s">
        <v>1112</v>
      </c>
      <c r="B1324" s="1" t="s">
        <v>1309</v>
      </c>
      <c r="C1324" s="3">
        <v>1</v>
      </c>
      <c r="D1324" s="1">
        <v>4712684</v>
      </c>
      <c r="E1324" s="1">
        <v>1.2017160074848601E-6</v>
      </c>
      <c r="F1324" s="1" t="s">
        <v>1305</v>
      </c>
      <c r="G1324" s="1">
        <v>4710854</v>
      </c>
      <c r="H1324" s="1">
        <v>4712754</v>
      </c>
      <c r="I1324" s="2" t="s">
        <v>40</v>
      </c>
      <c r="J1324" s="1" t="s">
        <v>1304</v>
      </c>
    </row>
    <row r="1325" spans="1:10">
      <c r="A1325" s="1" t="s">
        <v>1112</v>
      </c>
      <c r="B1325" s="1" t="s">
        <v>1308</v>
      </c>
      <c r="C1325" s="3">
        <v>1</v>
      </c>
      <c r="D1325" s="1">
        <v>4712693</v>
      </c>
      <c r="E1325" s="1">
        <v>1.2017160074848601E-6</v>
      </c>
      <c r="F1325" s="1" t="s">
        <v>1305</v>
      </c>
      <c r="G1325" s="1">
        <v>4710854</v>
      </c>
      <c r="H1325" s="1">
        <v>4712754</v>
      </c>
      <c r="I1325" s="2" t="s">
        <v>40</v>
      </c>
      <c r="J1325" s="1" t="s">
        <v>1304</v>
      </c>
    </row>
    <row r="1326" spans="1:10">
      <c r="A1326" s="1" t="s">
        <v>1112</v>
      </c>
      <c r="B1326" s="1" t="s">
        <v>1307</v>
      </c>
      <c r="C1326" s="3">
        <v>1</v>
      </c>
      <c r="D1326" s="1">
        <v>4712708</v>
      </c>
      <c r="E1326" s="1">
        <v>5.1861449136812703E-7</v>
      </c>
      <c r="F1326" s="1" t="s">
        <v>1305</v>
      </c>
      <c r="G1326" s="1">
        <v>4710854</v>
      </c>
      <c r="H1326" s="1">
        <v>4712754</v>
      </c>
      <c r="I1326" s="2" t="s">
        <v>40</v>
      </c>
      <c r="J1326" s="1" t="s">
        <v>1304</v>
      </c>
    </row>
    <row r="1327" spans="1:10">
      <c r="A1327" s="1" t="s">
        <v>1112</v>
      </c>
      <c r="B1327" s="1" t="s">
        <v>1306</v>
      </c>
      <c r="C1327" s="3">
        <v>1</v>
      </c>
      <c r="D1327" s="1">
        <v>4712712</v>
      </c>
      <c r="E1327" s="1">
        <v>5.1861449136714997E-7</v>
      </c>
      <c r="F1327" s="1" t="s">
        <v>1305</v>
      </c>
      <c r="G1327" s="1">
        <v>4710854</v>
      </c>
      <c r="H1327" s="1">
        <v>4712754</v>
      </c>
      <c r="I1327" s="2" t="s">
        <v>40</v>
      </c>
      <c r="J1327" s="1" t="s">
        <v>1304</v>
      </c>
    </row>
    <row r="1328" spans="1:10">
      <c r="A1328" s="1" t="s">
        <v>1112</v>
      </c>
      <c r="B1328" s="1" t="s">
        <v>1299</v>
      </c>
      <c r="C1328" s="3">
        <v>1</v>
      </c>
      <c r="D1328" s="1">
        <v>4708340</v>
      </c>
      <c r="E1328" s="1">
        <v>8.9709890559355305E-7</v>
      </c>
      <c r="F1328" s="1" t="s">
        <v>1303</v>
      </c>
      <c r="G1328" s="1">
        <v>4714357</v>
      </c>
      <c r="H1328" s="1">
        <v>4717282</v>
      </c>
      <c r="I1328" s="2">
        <v>6.02</v>
      </c>
      <c r="J1328" s="1" t="s">
        <v>1302</v>
      </c>
    </row>
    <row r="1329" spans="1:10">
      <c r="A1329" s="1" t="s">
        <v>1112</v>
      </c>
      <c r="B1329" s="1" t="s">
        <v>1298</v>
      </c>
      <c r="C1329" s="3">
        <v>1</v>
      </c>
      <c r="D1329" s="1">
        <v>4708343</v>
      </c>
      <c r="E1329" s="1">
        <v>8.9709890559355305E-7</v>
      </c>
      <c r="F1329" s="1" t="s">
        <v>1303</v>
      </c>
      <c r="G1329" s="1">
        <v>4714357</v>
      </c>
      <c r="H1329" s="1">
        <v>4717282</v>
      </c>
      <c r="I1329" s="2">
        <v>6.01</v>
      </c>
      <c r="J1329" s="1" t="s">
        <v>1302</v>
      </c>
    </row>
    <row r="1330" spans="1:10">
      <c r="A1330" s="1" t="s">
        <v>1112</v>
      </c>
      <c r="B1330" s="1" t="s">
        <v>1297</v>
      </c>
      <c r="C1330" s="3">
        <v>1</v>
      </c>
      <c r="D1330" s="1">
        <v>4712644</v>
      </c>
      <c r="E1330" s="1">
        <v>4.2686312494070198E-7</v>
      </c>
      <c r="F1330" s="1" t="s">
        <v>1303</v>
      </c>
      <c r="G1330" s="1">
        <v>4714357</v>
      </c>
      <c r="H1330" s="1">
        <v>4717282</v>
      </c>
      <c r="I1330" s="2">
        <v>1.71</v>
      </c>
      <c r="J1330" s="1" t="s">
        <v>1302</v>
      </c>
    </row>
    <row r="1331" spans="1:10">
      <c r="A1331" s="1" t="s">
        <v>1112</v>
      </c>
      <c r="B1331" s="1" t="s">
        <v>1299</v>
      </c>
      <c r="C1331" s="3">
        <v>1</v>
      </c>
      <c r="D1331" s="1">
        <v>4708340</v>
      </c>
      <c r="E1331" s="1">
        <v>8.9709890559355305E-7</v>
      </c>
      <c r="F1331" s="1" t="s">
        <v>1301</v>
      </c>
      <c r="G1331" s="1">
        <v>4718332</v>
      </c>
      <c r="H1331" s="1">
        <v>4719645</v>
      </c>
      <c r="I1331" s="2">
        <v>9.99</v>
      </c>
      <c r="J1331" s="1" t="s">
        <v>10</v>
      </c>
    </row>
    <row r="1332" spans="1:10">
      <c r="A1332" s="1" t="s">
        <v>1112</v>
      </c>
      <c r="B1332" s="1" t="s">
        <v>1298</v>
      </c>
      <c r="C1332" s="3">
        <v>1</v>
      </c>
      <c r="D1332" s="1">
        <v>4708343</v>
      </c>
      <c r="E1332" s="1">
        <v>8.9709890559355305E-7</v>
      </c>
      <c r="F1332" s="1" t="s">
        <v>1301</v>
      </c>
      <c r="G1332" s="1">
        <v>4718332</v>
      </c>
      <c r="H1332" s="1">
        <v>4719645</v>
      </c>
      <c r="I1332" s="2">
        <v>9.99</v>
      </c>
      <c r="J1332" s="1" t="s">
        <v>10</v>
      </c>
    </row>
    <row r="1333" spans="1:10">
      <c r="A1333" s="1" t="s">
        <v>1112</v>
      </c>
      <c r="B1333" s="1" t="s">
        <v>1297</v>
      </c>
      <c r="C1333" s="3">
        <v>1</v>
      </c>
      <c r="D1333" s="1">
        <v>4712644</v>
      </c>
      <c r="E1333" s="1">
        <v>4.2686312494070198E-7</v>
      </c>
      <c r="F1333" s="1" t="s">
        <v>1301</v>
      </c>
      <c r="G1333" s="1">
        <v>4718332</v>
      </c>
      <c r="H1333" s="1">
        <v>4719645</v>
      </c>
      <c r="I1333" s="2">
        <v>5.69</v>
      </c>
      <c r="J1333" s="1" t="s">
        <v>10</v>
      </c>
    </row>
    <row r="1334" spans="1:10">
      <c r="A1334" s="1" t="s">
        <v>1112</v>
      </c>
      <c r="B1334" s="1" t="s">
        <v>1299</v>
      </c>
      <c r="C1334" s="3">
        <v>1</v>
      </c>
      <c r="D1334" s="1">
        <v>4708340</v>
      </c>
      <c r="E1334" s="1">
        <v>8.9709890559355305E-7</v>
      </c>
      <c r="F1334" s="1" t="s">
        <v>1300</v>
      </c>
      <c r="G1334" s="1">
        <v>4722547</v>
      </c>
      <c r="H1334" s="1">
        <v>4726647</v>
      </c>
      <c r="I1334" s="2">
        <v>14.21</v>
      </c>
      <c r="J1334" s="1" t="s">
        <v>10</v>
      </c>
    </row>
    <row r="1335" spans="1:10">
      <c r="A1335" s="1" t="s">
        <v>1112</v>
      </c>
      <c r="B1335" s="1" t="s">
        <v>1298</v>
      </c>
      <c r="C1335" s="3">
        <v>1</v>
      </c>
      <c r="D1335" s="1">
        <v>4708343</v>
      </c>
      <c r="E1335" s="1">
        <v>8.9709890559355305E-7</v>
      </c>
      <c r="F1335" s="1" t="s">
        <v>1300</v>
      </c>
      <c r="G1335" s="1">
        <v>4722547</v>
      </c>
      <c r="H1335" s="1">
        <v>4726647</v>
      </c>
      <c r="I1335" s="2">
        <v>14.2</v>
      </c>
      <c r="J1335" s="1" t="s">
        <v>10</v>
      </c>
    </row>
    <row r="1336" spans="1:10">
      <c r="A1336" s="1" t="s">
        <v>1112</v>
      </c>
      <c r="B1336" s="1" t="s">
        <v>1297</v>
      </c>
      <c r="C1336" s="3">
        <v>1</v>
      </c>
      <c r="D1336" s="1">
        <v>4712644</v>
      </c>
      <c r="E1336" s="1">
        <v>4.2686312494070198E-7</v>
      </c>
      <c r="F1336" s="1" t="s">
        <v>1300</v>
      </c>
      <c r="G1336" s="1">
        <v>4722547</v>
      </c>
      <c r="H1336" s="1">
        <v>4726647</v>
      </c>
      <c r="I1336" s="2">
        <v>9.9</v>
      </c>
      <c r="J1336" s="1" t="s">
        <v>10</v>
      </c>
    </row>
    <row r="1337" spans="1:10">
      <c r="A1337" s="1" t="s">
        <v>1112</v>
      </c>
      <c r="B1337" s="1" t="s">
        <v>1299</v>
      </c>
      <c r="C1337" s="3">
        <v>1</v>
      </c>
      <c r="D1337" s="1">
        <v>4708340</v>
      </c>
      <c r="E1337" s="1">
        <v>8.9709890559355305E-7</v>
      </c>
      <c r="F1337" s="1" t="s">
        <v>1296</v>
      </c>
      <c r="G1337" s="1">
        <v>4727524</v>
      </c>
      <c r="H1337" s="1">
        <v>4732311</v>
      </c>
      <c r="I1337" s="2">
        <v>19.18</v>
      </c>
      <c r="J1337" s="1" t="s">
        <v>1295</v>
      </c>
    </row>
    <row r="1338" spans="1:10">
      <c r="A1338" s="1" t="s">
        <v>1112</v>
      </c>
      <c r="B1338" s="1" t="s">
        <v>1298</v>
      </c>
      <c r="C1338" s="3">
        <v>1</v>
      </c>
      <c r="D1338" s="1">
        <v>4708343</v>
      </c>
      <c r="E1338" s="1">
        <v>8.9709890559355305E-7</v>
      </c>
      <c r="F1338" s="1" t="s">
        <v>1296</v>
      </c>
      <c r="G1338" s="1">
        <v>4727524</v>
      </c>
      <c r="H1338" s="1">
        <v>4732311</v>
      </c>
      <c r="I1338" s="2">
        <v>19.18</v>
      </c>
      <c r="J1338" s="1" t="s">
        <v>1295</v>
      </c>
    </row>
    <row r="1339" spans="1:10">
      <c r="A1339" s="1" t="s">
        <v>1112</v>
      </c>
      <c r="B1339" s="1" t="s">
        <v>1297</v>
      </c>
      <c r="C1339" s="3">
        <v>1</v>
      </c>
      <c r="D1339" s="1">
        <v>4712644</v>
      </c>
      <c r="E1339" s="1">
        <v>4.2686312494070198E-7</v>
      </c>
      <c r="F1339" s="1" t="s">
        <v>1296</v>
      </c>
      <c r="G1339" s="1">
        <v>4727524</v>
      </c>
      <c r="H1339" s="1">
        <v>4732311</v>
      </c>
      <c r="I1339" s="2">
        <v>14.88</v>
      </c>
      <c r="J1339" s="1" t="s">
        <v>1295</v>
      </c>
    </row>
    <row r="1340" spans="1:10">
      <c r="A1340" s="1" t="s">
        <v>1112</v>
      </c>
      <c r="B1340" s="1" t="s">
        <v>1291</v>
      </c>
      <c r="C1340" s="3">
        <v>1</v>
      </c>
      <c r="D1340" s="1">
        <v>4823235</v>
      </c>
      <c r="E1340" s="1">
        <v>1.15866963694355E-6</v>
      </c>
      <c r="F1340" s="1" t="s">
        <v>1294</v>
      </c>
      <c r="G1340" s="1">
        <v>4792518</v>
      </c>
      <c r="H1340" s="1">
        <v>4799465</v>
      </c>
      <c r="I1340" s="2">
        <v>-23.77</v>
      </c>
      <c r="J1340" s="1" t="s">
        <v>1293</v>
      </c>
    </row>
    <row r="1341" spans="1:10">
      <c r="A1341" s="1" t="s">
        <v>1112</v>
      </c>
      <c r="B1341" s="1" t="s">
        <v>1291</v>
      </c>
      <c r="C1341" s="3">
        <v>1</v>
      </c>
      <c r="D1341" s="1">
        <v>4823235</v>
      </c>
      <c r="E1341" s="1">
        <v>1.15866963694355E-6</v>
      </c>
      <c r="F1341" s="1" t="s">
        <v>1292</v>
      </c>
      <c r="G1341" s="1">
        <v>4802788</v>
      </c>
      <c r="H1341" s="1">
        <v>4805964</v>
      </c>
      <c r="I1341" s="2">
        <v>17.27</v>
      </c>
      <c r="J1341" s="1" t="s">
        <v>226</v>
      </c>
    </row>
    <row r="1342" spans="1:10">
      <c r="A1342" s="1" t="s">
        <v>1112</v>
      </c>
      <c r="B1342" s="1" t="s">
        <v>1291</v>
      </c>
      <c r="C1342" s="3">
        <v>1</v>
      </c>
      <c r="D1342" s="1">
        <v>4823235</v>
      </c>
      <c r="E1342" s="1">
        <v>1.15866963694355E-6</v>
      </c>
      <c r="F1342" s="1" t="s">
        <v>1289</v>
      </c>
      <c r="G1342" s="1">
        <v>4831163</v>
      </c>
      <c r="H1342" s="1">
        <v>4835634</v>
      </c>
      <c r="I1342" s="2">
        <v>7.93</v>
      </c>
      <c r="J1342" s="1" t="s">
        <v>15</v>
      </c>
    </row>
    <row r="1343" spans="1:10">
      <c r="A1343" s="1" t="s">
        <v>1112</v>
      </c>
      <c r="B1343" s="1" t="s">
        <v>1291</v>
      </c>
      <c r="C1343" s="3">
        <v>1</v>
      </c>
      <c r="D1343" s="1">
        <v>4823235</v>
      </c>
      <c r="E1343" s="1">
        <v>1.15866963694355E-6</v>
      </c>
      <c r="F1343" s="1" t="s">
        <v>1289</v>
      </c>
      <c r="G1343" s="1">
        <v>4831163</v>
      </c>
      <c r="H1343" s="1">
        <v>4835634</v>
      </c>
      <c r="I1343" s="2">
        <v>1.63</v>
      </c>
      <c r="J1343" s="1" t="s">
        <v>15</v>
      </c>
    </row>
    <row r="1344" spans="1:10">
      <c r="A1344" s="1" t="s">
        <v>1112</v>
      </c>
      <c r="B1344" s="1" t="s">
        <v>1290</v>
      </c>
      <c r="C1344" s="3">
        <v>1</v>
      </c>
      <c r="D1344" s="1">
        <v>4837275</v>
      </c>
      <c r="E1344" s="1">
        <v>2.28063483484081E-6</v>
      </c>
      <c r="F1344" s="1" t="s">
        <v>1289</v>
      </c>
      <c r="G1344" s="1">
        <v>4831163</v>
      </c>
      <c r="H1344" s="1">
        <v>4835634</v>
      </c>
      <c r="I1344" s="2">
        <v>1.64</v>
      </c>
      <c r="J1344" s="1" t="s">
        <v>15</v>
      </c>
    </row>
    <row r="1345" spans="1:10">
      <c r="A1345" s="1" t="s">
        <v>1112</v>
      </c>
      <c r="B1345" s="1" t="s">
        <v>1275</v>
      </c>
      <c r="C1345" s="3">
        <v>1</v>
      </c>
      <c r="D1345" s="1">
        <v>4925257</v>
      </c>
      <c r="E1345" s="1">
        <v>2.1631026175808899E-6</v>
      </c>
      <c r="F1345" s="1" t="s">
        <v>1288</v>
      </c>
      <c r="G1345" s="1">
        <v>4893724</v>
      </c>
      <c r="H1345" s="1">
        <v>4897389</v>
      </c>
      <c r="I1345" s="2">
        <v>-27.87</v>
      </c>
      <c r="J1345" s="1" t="s">
        <v>1287</v>
      </c>
    </row>
    <row r="1346" spans="1:10">
      <c r="A1346" s="1" t="s">
        <v>1112</v>
      </c>
      <c r="B1346" s="1" t="s">
        <v>1275</v>
      </c>
      <c r="C1346" s="3">
        <v>1</v>
      </c>
      <c r="D1346" s="1">
        <v>4925257</v>
      </c>
      <c r="E1346" s="1">
        <v>2.1631026175808899E-6</v>
      </c>
      <c r="F1346" s="1" t="s">
        <v>1286</v>
      </c>
      <c r="G1346" s="1">
        <v>4898599</v>
      </c>
      <c r="H1346" s="1">
        <v>4901448</v>
      </c>
      <c r="I1346" s="2">
        <v>-23.81</v>
      </c>
      <c r="J1346" s="1" t="s">
        <v>15</v>
      </c>
    </row>
    <row r="1347" spans="1:10">
      <c r="A1347" s="1" t="s">
        <v>1112</v>
      </c>
      <c r="B1347" s="1" t="s">
        <v>1275</v>
      </c>
      <c r="C1347" s="3">
        <v>1</v>
      </c>
      <c r="D1347" s="1">
        <v>4925257</v>
      </c>
      <c r="E1347" s="1">
        <v>2.1631026175808899E-6</v>
      </c>
      <c r="F1347" s="1" t="s">
        <v>1285</v>
      </c>
      <c r="G1347" s="1">
        <v>4902584</v>
      </c>
      <c r="H1347" s="1">
        <v>4904409</v>
      </c>
      <c r="I1347" s="2">
        <v>-20.85</v>
      </c>
      <c r="J1347" s="1" t="s">
        <v>1284</v>
      </c>
    </row>
    <row r="1348" spans="1:10">
      <c r="A1348" s="1" t="s">
        <v>1112</v>
      </c>
      <c r="B1348" s="1" t="s">
        <v>1275</v>
      </c>
      <c r="C1348" s="3">
        <v>1</v>
      </c>
      <c r="D1348" s="1">
        <v>4925257</v>
      </c>
      <c r="E1348" s="1">
        <v>2.1631026175808899E-6</v>
      </c>
      <c r="F1348" s="1" t="s">
        <v>1283</v>
      </c>
      <c r="G1348" s="1">
        <v>4906847</v>
      </c>
      <c r="H1348" s="1">
        <v>4923063</v>
      </c>
      <c r="I1348" s="2">
        <v>-2.19</v>
      </c>
      <c r="J1348" s="1" t="s">
        <v>1282</v>
      </c>
    </row>
    <row r="1349" spans="1:10">
      <c r="A1349" s="1" t="s">
        <v>1112</v>
      </c>
      <c r="B1349" s="1" t="s">
        <v>1275</v>
      </c>
      <c r="C1349" s="3">
        <v>1</v>
      </c>
      <c r="D1349" s="1">
        <v>4925257</v>
      </c>
      <c r="E1349" s="1">
        <v>2.1631026175808899E-6</v>
      </c>
      <c r="F1349" s="1" t="s">
        <v>1281</v>
      </c>
      <c r="G1349" s="1">
        <v>4926191</v>
      </c>
      <c r="H1349" s="1">
        <v>4934235</v>
      </c>
      <c r="I1349" s="2">
        <v>0.93</v>
      </c>
      <c r="J1349" s="1" t="s">
        <v>1280</v>
      </c>
    </row>
    <row r="1350" spans="1:10">
      <c r="A1350" s="1" t="s">
        <v>1112</v>
      </c>
      <c r="B1350" s="1" t="s">
        <v>1275</v>
      </c>
      <c r="C1350" s="3">
        <v>1</v>
      </c>
      <c r="D1350" s="1">
        <v>4925257</v>
      </c>
      <c r="E1350" s="1">
        <v>2.1631026175808899E-6</v>
      </c>
      <c r="F1350" s="1" t="s">
        <v>1279</v>
      </c>
      <c r="G1350" s="1">
        <v>4934963</v>
      </c>
      <c r="H1350" s="1">
        <v>4944996</v>
      </c>
      <c r="I1350" s="2">
        <v>9.7100000000000009</v>
      </c>
      <c r="J1350" s="1" t="s">
        <v>15</v>
      </c>
    </row>
    <row r="1351" spans="1:10">
      <c r="A1351" s="1" t="s">
        <v>1112</v>
      </c>
      <c r="B1351" s="1" t="s">
        <v>1275</v>
      </c>
      <c r="C1351" s="3">
        <v>1</v>
      </c>
      <c r="D1351" s="1">
        <v>4925257</v>
      </c>
      <c r="E1351" s="1">
        <v>2.1631026175808899E-6</v>
      </c>
      <c r="F1351" s="1" t="s">
        <v>1278</v>
      </c>
      <c r="G1351" s="1">
        <v>4937142</v>
      </c>
      <c r="H1351" s="1">
        <v>4941709</v>
      </c>
      <c r="I1351" s="2">
        <v>11.89</v>
      </c>
      <c r="J1351" s="1" t="s">
        <v>56</v>
      </c>
    </row>
    <row r="1352" spans="1:10">
      <c r="A1352" s="1" t="s">
        <v>1112</v>
      </c>
      <c r="B1352" s="1" t="s">
        <v>1275</v>
      </c>
      <c r="C1352" s="3">
        <v>1</v>
      </c>
      <c r="D1352" s="1">
        <v>4925257</v>
      </c>
      <c r="E1352" s="1">
        <v>2.1631026175808899E-6</v>
      </c>
      <c r="F1352" s="1" t="s">
        <v>1277</v>
      </c>
      <c r="G1352" s="1">
        <v>4943452</v>
      </c>
      <c r="H1352" s="1">
        <v>4950833</v>
      </c>
      <c r="I1352" s="2">
        <v>18.2</v>
      </c>
      <c r="J1352" s="1" t="s">
        <v>1276</v>
      </c>
    </row>
    <row r="1353" spans="1:10">
      <c r="A1353" s="1" t="s">
        <v>1112</v>
      </c>
      <c r="B1353" s="1" t="s">
        <v>1275</v>
      </c>
      <c r="C1353" s="3">
        <v>1</v>
      </c>
      <c r="D1353" s="1">
        <v>4925257</v>
      </c>
      <c r="E1353" s="1">
        <v>2.1631026175808899E-6</v>
      </c>
      <c r="F1353" s="1" t="s">
        <v>1274</v>
      </c>
      <c r="G1353" s="1">
        <v>4944997</v>
      </c>
      <c r="H1353" s="1">
        <v>4945239</v>
      </c>
      <c r="I1353" s="2">
        <v>19.739999999999998</v>
      </c>
      <c r="J1353" s="1" t="s">
        <v>15</v>
      </c>
    </row>
    <row r="1354" spans="1:10">
      <c r="A1354" s="1" t="s">
        <v>1112</v>
      </c>
      <c r="B1354" s="1" t="s">
        <v>1258</v>
      </c>
      <c r="C1354" s="3">
        <v>1</v>
      </c>
      <c r="D1354" s="1">
        <v>6032165</v>
      </c>
      <c r="E1354" s="1">
        <v>7.6373041082987299E-7</v>
      </c>
      <c r="F1354" s="1" t="s">
        <v>1273</v>
      </c>
      <c r="G1354" s="1">
        <v>6012577</v>
      </c>
      <c r="H1354" s="1">
        <v>6015797</v>
      </c>
      <c r="I1354" s="2">
        <v>-16.37</v>
      </c>
      <c r="J1354" s="1" t="s">
        <v>1272</v>
      </c>
    </row>
    <row r="1355" spans="1:10">
      <c r="A1355" s="1" t="s">
        <v>1112</v>
      </c>
      <c r="B1355" s="1" t="s">
        <v>1258</v>
      </c>
      <c r="C1355" s="3">
        <v>1</v>
      </c>
      <c r="D1355" s="1">
        <v>6032165</v>
      </c>
      <c r="E1355" s="1">
        <v>7.6373041082987299E-7</v>
      </c>
      <c r="F1355" s="1" t="s">
        <v>1271</v>
      </c>
      <c r="G1355" s="1">
        <v>6016701</v>
      </c>
      <c r="H1355" s="1">
        <v>6019997</v>
      </c>
      <c r="I1355" s="2">
        <v>-12.17</v>
      </c>
      <c r="J1355" s="1" t="s">
        <v>1270</v>
      </c>
    </row>
    <row r="1356" spans="1:10">
      <c r="A1356" s="1" t="s">
        <v>1112</v>
      </c>
      <c r="B1356" s="1" t="s">
        <v>1258</v>
      </c>
      <c r="C1356" s="3">
        <v>1</v>
      </c>
      <c r="D1356" s="1">
        <v>6032165</v>
      </c>
      <c r="E1356" s="1">
        <v>7.6373041082987299E-7</v>
      </c>
      <c r="F1356" s="1" t="s">
        <v>1269</v>
      </c>
      <c r="G1356" s="1">
        <v>6020100</v>
      </c>
      <c r="H1356" s="1">
        <v>6024416</v>
      </c>
      <c r="I1356" s="2">
        <v>7.75</v>
      </c>
      <c r="J1356" s="1" t="s">
        <v>1268</v>
      </c>
    </row>
    <row r="1357" spans="1:10">
      <c r="A1357" s="1" t="s">
        <v>1112</v>
      </c>
      <c r="B1357" s="1" t="s">
        <v>1267</v>
      </c>
      <c r="C1357" s="3">
        <v>1</v>
      </c>
      <c r="D1357" s="1">
        <v>6033865</v>
      </c>
      <c r="E1357" s="1">
        <v>9.2522421252077394E-8</v>
      </c>
      <c r="F1357" s="1" t="s">
        <v>1269</v>
      </c>
      <c r="G1357" s="1">
        <v>6020100</v>
      </c>
      <c r="H1357" s="1">
        <v>6024416</v>
      </c>
      <c r="I1357" s="2">
        <v>9.4499999999999993</v>
      </c>
      <c r="J1357" s="1" t="s">
        <v>1268</v>
      </c>
    </row>
    <row r="1358" spans="1:10">
      <c r="A1358" s="1" t="s">
        <v>1112</v>
      </c>
      <c r="B1358" s="1" t="s">
        <v>1258</v>
      </c>
      <c r="C1358" s="3">
        <v>1</v>
      </c>
      <c r="D1358" s="1">
        <v>6032165</v>
      </c>
      <c r="E1358" s="1">
        <v>7.6373041082987299E-7</v>
      </c>
      <c r="F1358" s="1" t="s">
        <v>1266</v>
      </c>
      <c r="G1358" s="1">
        <v>6036955</v>
      </c>
      <c r="H1358" s="1">
        <v>6038097</v>
      </c>
      <c r="I1358" s="2">
        <v>4.79</v>
      </c>
      <c r="J1358" s="1" t="s">
        <v>1265</v>
      </c>
    </row>
    <row r="1359" spans="1:10">
      <c r="A1359" s="1" t="s">
        <v>1112</v>
      </c>
      <c r="B1359" s="1" t="s">
        <v>1267</v>
      </c>
      <c r="C1359" s="3">
        <v>1</v>
      </c>
      <c r="D1359" s="1">
        <v>6033865</v>
      </c>
      <c r="E1359" s="1">
        <v>9.2522421252077394E-8</v>
      </c>
      <c r="F1359" s="1" t="s">
        <v>1266</v>
      </c>
      <c r="G1359" s="1">
        <v>6036955</v>
      </c>
      <c r="H1359" s="1">
        <v>6038097</v>
      </c>
      <c r="I1359" s="2">
        <v>3.09</v>
      </c>
      <c r="J1359" s="1" t="s">
        <v>1265</v>
      </c>
    </row>
    <row r="1360" spans="1:10">
      <c r="A1360" s="1" t="s">
        <v>1112</v>
      </c>
      <c r="B1360" s="1" t="s">
        <v>1264</v>
      </c>
      <c r="C1360" s="3">
        <v>1</v>
      </c>
      <c r="D1360" s="1">
        <v>6039134</v>
      </c>
      <c r="E1360" s="1">
        <v>5.2544699332103097E-7</v>
      </c>
      <c r="F1360" s="1" t="s">
        <v>1266</v>
      </c>
      <c r="G1360" s="1">
        <v>6060777</v>
      </c>
      <c r="H1360" s="1">
        <v>6062851</v>
      </c>
      <c r="I1360" s="2">
        <v>1.04</v>
      </c>
      <c r="J1360" s="1" t="s">
        <v>1265</v>
      </c>
    </row>
    <row r="1361" spans="1:10">
      <c r="A1361" s="1" t="s">
        <v>1112</v>
      </c>
      <c r="B1361" s="1" t="s">
        <v>1263</v>
      </c>
      <c r="C1361" s="3">
        <v>1</v>
      </c>
      <c r="D1361" s="1">
        <v>6039148</v>
      </c>
      <c r="E1361" s="1">
        <v>1.0808633363947799E-6</v>
      </c>
      <c r="F1361" s="1" t="s">
        <v>1266</v>
      </c>
      <c r="G1361" s="1">
        <v>6060777</v>
      </c>
      <c r="H1361" s="1">
        <v>6062851</v>
      </c>
      <c r="I1361" s="2">
        <v>1.05</v>
      </c>
      <c r="J1361" s="1" t="s">
        <v>1265</v>
      </c>
    </row>
    <row r="1362" spans="1:10">
      <c r="A1362" s="1" t="s">
        <v>1112</v>
      </c>
      <c r="B1362" s="1" t="s">
        <v>1262</v>
      </c>
      <c r="C1362" s="3">
        <v>1</v>
      </c>
      <c r="D1362" s="1">
        <v>6039178</v>
      </c>
      <c r="E1362" s="1">
        <v>2.2616915292137398E-6</v>
      </c>
      <c r="F1362" s="1" t="s">
        <v>1266</v>
      </c>
      <c r="G1362" s="1">
        <v>6060777</v>
      </c>
      <c r="H1362" s="1">
        <v>6062851</v>
      </c>
      <c r="I1362" s="2">
        <v>1.08</v>
      </c>
      <c r="J1362" s="1" t="s">
        <v>1265</v>
      </c>
    </row>
    <row r="1363" spans="1:10">
      <c r="A1363" s="1" t="s">
        <v>1112</v>
      </c>
      <c r="B1363" s="1" t="s">
        <v>1261</v>
      </c>
      <c r="C1363" s="3">
        <v>1</v>
      </c>
      <c r="D1363" s="1">
        <v>6039190</v>
      </c>
      <c r="E1363" s="1">
        <v>2.2616915292098202E-6</v>
      </c>
      <c r="F1363" s="1" t="s">
        <v>1266</v>
      </c>
      <c r="G1363" s="1">
        <v>6060777</v>
      </c>
      <c r="H1363" s="1">
        <v>6062851</v>
      </c>
      <c r="I1363" s="2">
        <v>1.0900000000000001</v>
      </c>
      <c r="J1363" s="1" t="s">
        <v>1265</v>
      </c>
    </row>
    <row r="1364" spans="1:10">
      <c r="A1364" s="1" t="s">
        <v>1112</v>
      </c>
      <c r="B1364" s="1" t="s">
        <v>1260</v>
      </c>
      <c r="C1364" s="3">
        <v>1</v>
      </c>
      <c r="D1364" s="1">
        <v>6039191</v>
      </c>
      <c r="E1364" s="1">
        <v>2.2616915292098202E-6</v>
      </c>
      <c r="F1364" s="1" t="s">
        <v>1266</v>
      </c>
      <c r="G1364" s="1">
        <v>6060777</v>
      </c>
      <c r="H1364" s="1">
        <v>6062851</v>
      </c>
      <c r="I1364" s="2">
        <v>1.0900000000000001</v>
      </c>
      <c r="J1364" s="1" t="s">
        <v>1265</v>
      </c>
    </row>
    <row r="1365" spans="1:10">
      <c r="A1365" s="1" t="s">
        <v>1112</v>
      </c>
      <c r="B1365" s="1" t="s">
        <v>1259</v>
      </c>
      <c r="C1365" s="3">
        <v>1</v>
      </c>
      <c r="D1365" s="1">
        <v>6039259</v>
      </c>
      <c r="E1365" s="1">
        <v>2.2616915292098202E-6</v>
      </c>
      <c r="F1365" s="1" t="s">
        <v>1266</v>
      </c>
      <c r="G1365" s="1">
        <v>6060777</v>
      </c>
      <c r="H1365" s="1">
        <v>6062851</v>
      </c>
      <c r="I1365" s="2">
        <v>1.1599999999999999</v>
      </c>
      <c r="J1365" s="1" t="s">
        <v>1265</v>
      </c>
    </row>
    <row r="1366" spans="1:10">
      <c r="A1366" s="1" t="s">
        <v>1112</v>
      </c>
      <c r="B1366" s="1" t="s">
        <v>1258</v>
      </c>
      <c r="C1366" s="3">
        <v>1</v>
      </c>
      <c r="D1366" s="1">
        <v>6032165</v>
      </c>
      <c r="E1366" s="1">
        <v>7.6373041082987299E-7</v>
      </c>
      <c r="F1366" s="1" t="s">
        <v>606</v>
      </c>
      <c r="G1366" s="1">
        <v>6046180</v>
      </c>
      <c r="H1366" s="1">
        <v>6053223</v>
      </c>
      <c r="I1366" s="2">
        <v>14.02</v>
      </c>
      <c r="J1366" s="1" t="s">
        <v>605</v>
      </c>
    </row>
    <row r="1367" spans="1:10">
      <c r="A1367" s="1" t="s">
        <v>1112</v>
      </c>
      <c r="B1367" s="1" t="s">
        <v>1264</v>
      </c>
      <c r="C1367" s="3">
        <v>1</v>
      </c>
      <c r="D1367" s="1">
        <v>6039134</v>
      </c>
      <c r="E1367" s="1">
        <v>5.2544699332103097E-7</v>
      </c>
      <c r="F1367" s="1" t="s">
        <v>606</v>
      </c>
      <c r="G1367" s="1">
        <v>6046180</v>
      </c>
      <c r="H1367" s="1">
        <v>6053223</v>
      </c>
      <c r="I1367" s="2">
        <v>7.05</v>
      </c>
      <c r="J1367" s="1" t="s">
        <v>605</v>
      </c>
    </row>
    <row r="1368" spans="1:10">
      <c r="A1368" s="1" t="s">
        <v>1112</v>
      </c>
      <c r="B1368" s="1" t="s">
        <v>1263</v>
      </c>
      <c r="C1368" s="3">
        <v>1</v>
      </c>
      <c r="D1368" s="1">
        <v>6039148</v>
      </c>
      <c r="E1368" s="1">
        <v>1.0808633363947799E-6</v>
      </c>
      <c r="F1368" s="1" t="s">
        <v>606</v>
      </c>
      <c r="G1368" s="1">
        <v>6046180</v>
      </c>
      <c r="H1368" s="1">
        <v>6053223</v>
      </c>
      <c r="I1368" s="2">
        <v>7.03</v>
      </c>
      <c r="J1368" s="1" t="s">
        <v>605</v>
      </c>
    </row>
    <row r="1369" spans="1:10">
      <c r="A1369" s="1" t="s">
        <v>1112</v>
      </c>
      <c r="B1369" s="1" t="s">
        <v>1262</v>
      </c>
      <c r="C1369" s="3">
        <v>1</v>
      </c>
      <c r="D1369" s="1">
        <v>6039178</v>
      </c>
      <c r="E1369" s="1">
        <v>2.2616915292137398E-6</v>
      </c>
      <c r="F1369" s="1" t="s">
        <v>606</v>
      </c>
      <c r="G1369" s="1">
        <v>6046180</v>
      </c>
      <c r="H1369" s="1">
        <v>6053223</v>
      </c>
      <c r="I1369" s="2">
        <v>7</v>
      </c>
      <c r="J1369" s="1" t="s">
        <v>605</v>
      </c>
    </row>
    <row r="1370" spans="1:10">
      <c r="A1370" s="1" t="s">
        <v>1112</v>
      </c>
      <c r="B1370" s="1" t="s">
        <v>1261</v>
      </c>
      <c r="C1370" s="3">
        <v>1</v>
      </c>
      <c r="D1370" s="1">
        <v>6039190</v>
      </c>
      <c r="E1370" s="1">
        <v>2.2616915292098202E-6</v>
      </c>
      <c r="F1370" s="1" t="s">
        <v>606</v>
      </c>
      <c r="G1370" s="1">
        <v>6046180</v>
      </c>
      <c r="H1370" s="1">
        <v>6053223</v>
      </c>
      <c r="I1370" s="2">
        <v>6.99</v>
      </c>
      <c r="J1370" s="1" t="s">
        <v>605</v>
      </c>
    </row>
    <row r="1371" spans="1:10">
      <c r="A1371" s="1" t="s">
        <v>1112</v>
      </c>
      <c r="B1371" s="1" t="s">
        <v>1260</v>
      </c>
      <c r="C1371" s="3">
        <v>1</v>
      </c>
      <c r="D1371" s="1">
        <v>6039191</v>
      </c>
      <c r="E1371" s="1">
        <v>2.2616915292098202E-6</v>
      </c>
      <c r="F1371" s="1" t="s">
        <v>606</v>
      </c>
      <c r="G1371" s="1">
        <v>6046180</v>
      </c>
      <c r="H1371" s="1">
        <v>6053223</v>
      </c>
      <c r="I1371" s="2">
        <v>6.99</v>
      </c>
      <c r="J1371" s="1" t="s">
        <v>605</v>
      </c>
    </row>
    <row r="1372" spans="1:10">
      <c r="A1372" s="1" t="s">
        <v>1112</v>
      </c>
      <c r="B1372" s="1" t="s">
        <v>1259</v>
      </c>
      <c r="C1372" s="3">
        <v>1</v>
      </c>
      <c r="D1372" s="1">
        <v>6039259</v>
      </c>
      <c r="E1372" s="1">
        <v>2.2616915292098202E-6</v>
      </c>
      <c r="F1372" s="1" t="s">
        <v>606</v>
      </c>
      <c r="G1372" s="1">
        <v>6046180</v>
      </c>
      <c r="H1372" s="1">
        <v>6053223</v>
      </c>
      <c r="I1372" s="2">
        <v>6.92</v>
      </c>
      <c r="J1372" s="1" t="s">
        <v>605</v>
      </c>
    </row>
    <row r="1373" spans="1:10">
      <c r="A1373" s="1" t="s">
        <v>1112</v>
      </c>
      <c r="B1373" s="1" t="s">
        <v>1243</v>
      </c>
      <c r="C1373" s="3">
        <v>1</v>
      </c>
      <c r="D1373" s="1">
        <v>6050816</v>
      </c>
      <c r="E1373" s="1">
        <v>3.05284225516689E-7</v>
      </c>
      <c r="F1373" s="1" t="s">
        <v>606</v>
      </c>
      <c r="G1373" s="1">
        <v>6046180</v>
      </c>
      <c r="H1373" s="1">
        <v>6053223</v>
      </c>
      <c r="I1373" s="2" t="s">
        <v>40</v>
      </c>
      <c r="J1373" s="1" t="s">
        <v>605</v>
      </c>
    </row>
    <row r="1374" spans="1:10">
      <c r="A1374" s="1" t="s">
        <v>1112</v>
      </c>
      <c r="B1374" s="1" t="s">
        <v>1257</v>
      </c>
      <c r="C1374" s="3">
        <v>1</v>
      </c>
      <c r="D1374" s="1">
        <v>6054274</v>
      </c>
      <c r="E1374" s="1">
        <v>4.5318067109813997E-7</v>
      </c>
      <c r="F1374" s="1" t="s">
        <v>606</v>
      </c>
      <c r="G1374" s="1">
        <v>6046180</v>
      </c>
      <c r="H1374" s="1">
        <v>6053223</v>
      </c>
      <c r="I1374" s="2">
        <v>1.05</v>
      </c>
      <c r="J1374" s="1" t="s">
        <v>605</v>
      </c>
    </row>
    <row r="1375" spans="1:10">
      <c r="A1375" s="1" t="s">
        <v>1112</v>
      </c>
      <c r="B1375" s="1" t="s">
        <v>1256</v>
      </c>
      <c r="C1375" s="3">
        <v>1</v>
      </c>
      <c r="D1375" s="1">
        <v>6054290</v>
      </c>
      <c r="E1375" s="1">
        <v>4.5318067109813997E-7</v>
      </c>
      <c r="F1375" s="1" t="s">
        <v>606</v>
      </c>
      <c r="G1375" s="1">
        <v>6046180</v>
      </c>
      <c r="H1375" s="1">
        <v>6053223</v>
      </c>
      <c r="I1375" s="2">
        <v>1.07</v>
      </c>
      <c r="J1375" s="1" t="s">
        <v>605</v>
      </c>
    </row>
    <row r="1376" spans="1:10">
      <c r="A1376" s="1" t="s">
        <v>1112</v>
      </c>
      <c r="B1376" s="1" t="s">
        <v>1255</v>
      </c>
      <c r="C1376" s="3">
        <v>1</v>
      </c>
      <c r="D1376" s="1">
        <v>6054295</v>
      </c>
      <c r="E1376" s="1">
        <v>1.2150574335320799E-6</v>
      </c>
      <c r="F1376" s="1" t="s">
        <v>606</v>
      </c>
      <c r="G1376" s="1">
        <v>6046180</v>
      </c>
      <c r="H1376" s="1">
        <v>6053223</v>
      </c>
      <c r="I1376" s="2">
        <v>1.07</v>
      </c>
      <c r="J1376" s="1" t="s">
        <v>605</v>
      </c>
    </row>
    <row r="1377" spans="1:10">
      <c r="A1377" s="1" t="s">
        <v>1112</v>
      </c>
      <c r="B1377" s="1" t="s">
        <v>1254</v>
      </c>
      <c r="C1377" s="3">
        <v>1</v>
      </c>
      <c r="D1377" s="1">
        <v>6054344</v>
      </c>
      <c r="E1377" s="1">
        <v>2.43667069586182E-6</v>
      </c>
      <c r="F1377" s="1" t="s">
        <v>606</v>
      </c>
      <c r="G1377" s="1">
        <v>6046180</v>
      </c>
      <c r="H1377" s="1">
        <v>6053223</v>
      </c>
      <c r="I1377" s="2">
        <v>1.1200000000000001</v>
      </c>
      <c r="J1377" s="1" t="s">
        <v>605</v>
      </c>
    </row>
    <row r="1378" spans="1:10">
      <c r="A1378" s="1" t="s">
        <v>1112</v>
      </c>
      <c r="B1378" s="1" t="s">
        <v>1253</v>
      </c>
      <c r="C1378" s="3">
        <v>1</v>
      </c>
      <c r="D1378" s="1">
        <v>6054379</v>
      </c>
      <c r="E1378" s="1">
        <v>2.43667069586357E-6</v>
      </c>
      <c r="F1378" s="1" t="s">
        <v>606</v>
      </c>
      <c r="G1378" s="1">
        <v>6046180</v>
      </c>
      <c r="H1378" s="1">
        <v>6053223</v>
      </c>
      <c r="I1378" s="2">
        <v>1.1599999999999999</v>
      </c>
      <c r="J1378" s="1" t="s">
        <v>605</v>
      </c>
    </row>
    <row r="1379" spans="1:10">
      <c r="A1379" s="1" t="s">
        <v>1112</v>
      </c>
      <c r="B1379" s="1" t="s">
        <v>1252</v>
      </c>
      <c r="C1379" s="3">
        <v>1</v>
      </c>
      <c r="D1379" s="1">
        <v>6054382</v>
      </c>
      <c r="E1379" s="1">
        <v>2.43667069586357E-6</v>
      </c>
      <c r="F1379" s="1" t="s">
        <v>606</v>
      </c>
      <c r="G1379" s="1">
        <v>6046180</v>
      </c>
      <c r="H1379" s="1">
        <v>6053223</v>
      </c>
      <c r="I1379" s="2">
        <v>1.1599999999999999</v>
      </c>
      <c r="J1379" s="1" t="s">
        <v>605</v>
      </c>
    </row>
    <row r="1380" spans="1:10">
      <c r="A1380" s="1" t="s">
        <v>1112</v>
      </c>
      <c r="B1380" s="1" t="s">
        <v>1251</v>
      </c>
      <c r="C1380" s="3">
        <v>1</v>
      </c>
      <c r="D1380" s="1">
        <v>6054402</v>
      </c>
      <c r="E1380" s="1">
        <v>2.43667069586357E-6</v>
      </c>
      <c r="F1380" s="1" t="s">
        <v>606</v>
      </c>
      <c r="G1380" s="1">
        <v>6046180</v>
      </c>
      <c r="H1380" s="1">
        <v>6053223</v>
      </c>
      <c r="I1380" s="2">
        <v>1.18</v>
      </c>
      <c r="J1380" s="1" t="s">
        <v>605</v>
      </c>
    </row>
    <row r="1381" spans="1:10">
      <c r="A1381" s="1" t="s">
        <v>1112</v>
      </c>
      <c r="B1381" s="1" t="s">
        <v>1250</v>
      </c>
      <c r="C1381" s="3">
        <v>1</v>
      </c>
      <c r="D1381" s="1">
        <v>6054409</v>
      </c>
      <c r="E1381" s="1">
        <v>2.43667069586357E-6</v>
      </c>
      <c r="F1381" s="1" t="s">
        <v>606</v>
      </c>
      <c r="G1381" s="1">
        <v>6046180</v>
      </c>
      <c r="H1381" s="1">
        <v>6053223</v>
      </c>
      <c r="I1381" s="2">
        <v>1.19</v>
      </c>
      <c r="J1381" s="1" t="s">
        <v>605</v>
      </c>
    </row>
    <row r="1382" spans="1:10">
      <c r="A1382" s="1" t="s">
        <v>1112</v>
      </c>
      <c r="B1382" s="1" t="s">
        <v>1241</v>
      </c>
      <c r="C1382" s="3">
        <v>1</v>
      </c>
      <c r="D1382" s="1">
        <v>6057511</v>
      </c>
      <c r="E1382" s="1">
        <v>1.4506203700119599E-7</v>
      </c>
      <c r="F1382" s="1" t="s">
        <v>606</v>
      </c>
      <c r="G1382" s="1">
        <v>6046180</v>
      </c>
      <c r="H1382" s="1">
        <v>6053223</v>
      </c>
      <c r="I1382" s="2">
        <v>4.29</v>
      </c>
      <c r="J1382" s="1" t="s">
        <v>605</v>
      </c>
    </row>
    <row r="1383" spans="1:10">
      <c r="A1383" s="1" t="s">
        <v>1112</v>
      </c>
      <c r="B1383" s="1" t="s">
        <v>1249</v>
      </c>
      <c r="C1383" s="3">
        <v>1</v>
      </c>
      <c r="D1383" s="1">
        <v>6057605</v>
      </c>
      <c r="E1383" s="1">
        <v>9.6241880599966195E-7</v>
      </c>
      <c r="F1383" s="1" t="s">
        <v>606</v>
      </c>
      <c r="G1383" s="1">
        <v>6046180</v>
      </c>
      <c r="H1383" s="1">
        <v>6053223</v>
      </c>
      <c r="I1383" s="2">
        <v>4.38</v>
      </c>
      <c r="J1383" s="1" t="s">
        <v>605</v>
      </c>
    </row>
    <row r="1384" spans="1:10">
      <c r="A1384" s="1" t="s">
        <v>1112</v>
      </c>
      <c r="B1384" s="1" t="s">
        <v>1258</v>
      </c>
      <c r="C1384" s="3">
        <v>1</v>
      </c>
      <c r="D1384" s="1">
        <v>6032165</v>
      </c>
      <c r="E1384" s="1">
        <v>7.6373041082987299E-7</v>
      </c>
      <c r="F1384" s="1" t="s">
        <v>602</v>
      </c>
      <c r="G1384" s="1">
        <v>6060777</v>
      </c>
      <c r="H1384" s="1">
        <v>6062851</v>
      </c>
      <c r="I1384" s="2">
        <v>28.61</v>
      </c>
      <c r="J1384" s="1" t="s">
        <v>601</v>
      </c>
    </row>
    <row r="1385" spans="1:10">
      <c r="A1385" s="1" t="s">
        <v>1112</v>
      </c>
      <c r="B1385" s="1" t="s">
        <v>1243</v>
      </c>
      <c r="C1385" s="3">
        <v>1</v>
      </c>
      <c r="D1385" s="1">
        <v>6050816</v>
      </c>
      <c r="E1385" s="1">
        <v>3.05284225516689E-7</v>
      </c>
      <c r="F1385" s="1" t="s">
        <v>602</v>
      </c>
      <c r="G1385" s="1">
        <v>6060777</v>
      </c>
      <c r="H1385" s="1">
        <v>6062851</v>
      </c>
      <c r="I1385" s="2">
        <v>9.9600000000000009</v>
      </c>
      <c r="J1385" s="1" t="s">
        <v>601</v>
      </c>
    </row>
    <row r="1386" spans="1:10">
      <c r="A1386" s="1" t="s">
        <v>1112</v>
      </c>
      <c r="B1386" s="1" t="s">
        <v>1257</v>
      </c>
      <c r="C1386" s="3">
        <v>1</v>
      </c>
      <c r="D1386" s="1">
        <v>6054274</v>
      </c>
      <c r="E1386" s="1">
        <v>4.5318067109813997E-7</v>
      </c>
      <c r="F1386" s="1" t="s">
        <v>602</v>
      </c>
      <c r="G1386" s="1">
        <v>6060777</v>
      </c>
      <c r="H1386" s="1">
        <v>6062851</v>
      </c>
      <c r="I1386" s="2">
        <v>6.5</v>
      </c>
      <c r="J1386" s="1" t="s">
        <v>601</v>
      </c>
    </row>
    <row r="1387" spans="1:10">
      <c r="A1387" s="1" t="s">
        <v>1112</v>
      </c>
      <c r="B1387" s="1" t="s">
        <v>1256</v>
      </c>
      <c r="C1387" s="3">
        <v>1</v>
      </c>
      <c r="D1387" s="1">
        <v>6054290</v>
      </c>
      <c r="E1387" s="1">
        <v>4.5318067109813997E-7</v>
      </c>
      <c r="F1387" s="1" t="s">
        <v>602</v>
      </c>
      <c r="G1387" s="1">
        <v>6060777</v>
      </c>
      <c r="H1387" s="1">
        <v>6062851</v>
      </c>
      <c r="I1387" s="2">
        <v>6.49</v>
      </c>
      <c r="J1387" s="1" t="s">
        <v>601</v>
      </c>
    </row>
    <row r="1388" spans="1:10">
      <c r="A1388" s="1" t="s">
        <v>1112</v>
      </c>
      <c r="B1388" s="1" t="s">
        <v>1255</v>
      </c>
      <c r="C1388" s="3">
        <v>1</v>
      </c>
      <c r="D1388" s="1">
        <v>6054295</v>
      </c>
      <c r="E1388" s="1">
        <v>1.2150574335320799E-6</v>
      </c>
      <c r="F1388" s="1" t="s">
        <v>602</v>
      </c>
      <c r="G1388" s="1">
        <v>6060777</v>
      </c>
      <c r="H1388" s="1">
        <v>6062851</v>
      </c>
      <c r="I1388" s="2">
        <v>6.48</v>
      </c>
      <c r="J1388" s="1" t="s">
        <v>601</v>
      </c>
    </row>
    <row r="1389" spans="1:10">
      <c r="A1389" s="1" t="s">
        <v>1112</v>
      </c>
      <c r="B1389" s="1" t="s">
        <v>1254</v>
      </c>
      <c r="C1389" s="3">
        <v>1</v>
      </c>
      <c r="D1389" s="1">
        <v>6054344</v>
      </c>
      <c r="E1389" s="1">
        <v>2.43667069586182E-6</v>
      </c>
      <c r="F1389" s="1" t="s">
        <v>602</v>
      </c>
      <c r="G1389" s="1">
        <v>6060777</v>
      </c>
      <c r="H1389" s="1">
        <v>6062851</v>
      </c>
      <c r="I1389" s="2">
        <v>6.43</v>
      </c>
      <c r="J1389" s="1" t="s">
        <v>601</v>
      </c>
    </row>
    <row r="1390" spans="1:10">
      <c r="A1390" s="1" t="s">
        <v>1112</v>
      </c>
      <c r="B1390" s="1" t="s">
        <v>1253</v>
      </c>
      <c r="C1390" s="3">
        <v>1</v>
      </c>
      <c r="D1390" s="1">
        <v>6054379</v>
      </c>
      <c r="E1390" s="1">
        <v>2.43667069586357E-6</v>
      </c>
      <c r="F1390" s="1" t="s">
        <v>602</v>
      </c>
      <c r="G1390" s="1">
        <v>6060777</v>
      </c>
      <c r="H1390" s="1">
        <v>6062851</v>
      </c>
      <c r="I1390" s="2">
        <v>6.4</v>
      </c>
      <c r="J1390" s="1" t="s">
        <v>601</v>
      </c>
    </row>
    <row r="1391" spans="1:10">
      <c r="A1391" s="1" t="s">
        <v>1112</v>
      </c>
      <c r="B1391" s="1" t="s">
        <v>1252</v>
      </c>
      <c r="C1391" s="3">
        <v>1</v>
      </c>
      <c r="D1391" s="1">
        <v>6054382</v>
      </c>
      <c r="E1391" s="1">
        <v>2.43667069586357E-6</v>
      </c>
      <c r="F1391" s="1" t="s">
        <v>602</v>
      </c>
      <c r="G1391" s="1">
        <v>6060777</v>
      </c>
      <c r="H1391" s="1">
        <v>6062851</v>
      </c>
      <c r="I1391" s="2">
        <v>6.4</v>
      </c>
      <c r="J1391" s="1" t="s">
        <v>601</v>
      </c>
    </row>
    <row r="1392" spans="1:10">
      <c r="A1392" s="1" t="s">
        <v>1112</v>
      </c>
      <c r="B1392" s="1" t="s">
        <v>1251</v>
      </c>
      <c r="C1392" s="3">
        <v>1</v>
      </c>
      <c r="D1392" s="1">
        <v>6054402</v>
      </c>
      <c r="E1392" s="1">
        <v>2.43667069586357E-6</v>
      </c>
      <c r="F1392" s="1" t="s">
        <v>602</v>
      </c>
      <c r="G1392" s="1">
        <v>6060777</v>
      </c>
      <c r="H1392" s="1">
        <v>6062851</v>
      </c>
      <c r="I1392" s="2">
        <v>6.38</v>
      </c>
      <c r="J1392" s="1" t="s">
        <v>601</v>
      </c>
    </row>
    <row r="1393" spans="1:10">
      <c r="A1393" s="1" t="s">
        <v>1112</v>
      </c>
      <c r="B1393" s="1" t="s">
        <v>1250</v>
      </c>
      <c r="C1393" s="3">
        <v>1</v>
      </c>
      <c r="D1393" s="1">
        <v>6054409</v>
      </c>
      <c r="E1393" s="1">
        <v>2.43667069586357E-6</v>
      </c>
      <c r="F1393" s="1" t="s">
        <v>602</v>
      </c>
      <c r="G1393" s="1">
        <v>6060777</v>
      </c>
      <c r="H1393" s="1">
        <v>6062851</v>
      </c>
      <c r="I1393" s="2">
        <v>6.37</v>
      </c>
      <c r="J1393" s="1" t="s">
        <v>601</v>
      </c>
    </row>
    <row r="1394" spans="1:10">
      <c r="A1394" s="1" t="s">
        <v>1112</v>
      </c>
      <c r="B1394" s="1" t="s">
        <v>1241</v>
      </c>
      <c r="C1394" s="3">
        <v>1</v>
      </c>
      <c r="D1394" s="1">
        <v>6057511</v>
      </c>
      <c r="E1394" s="1">
        <v>1.4506203700119599E-7</v>
      </c>
      <c r="F1394" s="1" t="s">
        <v>602</v>
      </c>
      <c r="G1394" s="1">
        <v>6060777</v>
      </c>
      <c r="H1394" s="1">
        <v>6062851</v>
      </c>
      <c r="I1394" s="2">
        <v>3.27</v>
      </c>
      <c r="J1394" s="1" t="s">
        <v>601</v>
      </c>
    </row>
    <row r="1395" spans="1:10">
      <c r="A1395" s="1" t="s">
        <v>1112</v>
      </c>
      <c r="B1395" s="1" t="s">
        <v>1249</v>
      </c>
      <c r="C1395" s="3">
        <v>1</v>
      </c>
      <c r="D1395" s="1">
        <v>6057605</v>
      </c>
      <c r="E1395" s="1">
        <v>9.6241880599966195E-7</v>
      </c>
      <c r="F1395" s="1" t="s">
        <v>602</v>
      </c>
      <c r="G1395" s="1">
        <v>6060777</v>
      </c>
      <c r="H1395" s="1">
        <v>6062851</v>
      </c>
      <c r="I1395" s="2">
        <v>3.17</v>
      </c>
      <c r="J1395" s="1" t="s">
        <v>601</v>
      </c>
    </row>
    <row r="1396" spans="1:10">
      <c r="A1396" s="1" t="s">
        <v>1112</v>
      </c>
      <c r="B1396" s="1" t="s">
        <v>1248</v>
      </c>
      <c r="C1396" s="3">
        <v>1</v>
      </c>
      <c r="D1396" s="1">
        <v>6068284</v>
      </c>
      <c r="E1396" s="1">
        <v>3.57774517470981E-7</v>
      </c>
      <c r="F1396" s="1" t="s">
        <v>602</v>
      </c>
      <c r="G1396" s="1">
        <v>6060777</v>
      </c>
      <c r="H1396" s="1">
        <v>6062851</v>
      </c>
      <c r="I1396" s="2">
        <v>5.43</v>
      </c>
      <c r="J1396" s="1" t="s">
        <v>601</v>
      </c>
    </row>
    <row r="1397" spans="1:10">
      <c r="A1397" s="1" t="s">
        <v>1112</v>
      </c>
      <c r="B1397" s="1" t="s">
        <v>1247</v>
      </c>
      <c r="C1397" s="3">
        <v>1</v>
      </c>
      <c r="D1397" s="1">
        <v>6068296</v>
      </c>
      <c r="E1397" s="1">
        <v>3.57774517470981E-7</v>
      </c>
      <c r="F1397" s="1" t="s">
        <v>602</v>
      </c>
      <c r="G1397" s="1">
        <v>6060777</v>
      </c>
      <c r="H1397" s="1">
        <v>6062851</v>
      </c>
      <c r="I1397" s="2">
        <v>5.45</v>
      </c>
      <c r="J1397" s="1" t="s">
        <v>601</v>
      </c>
    </row>
    <row r="1398" spans="1:10">
      <c r="A1398" s="1" t="s">
        <v>1112</v>
      </c>
      <c r="B1398" s="1" t="s">
        <v>1243</v>
      </c>
      <c r="C1398" s="3">
        <v>1</v>
      </c>
      <c r="D1398" s="1">
        <v>6050816</v>
      </c>
      <c r="E1398" s="1">
        <v>3.05284225516689E-7</v>
      </c>
      <c r="F1398" s="1" t="s">
        <v>1246</v>
      </c>
      <c r="G1398" s="1">
        <v>6071269</v>
      </c>
      <c r="H1398" s="1">
        <v>6073021</v>
      </c>
      <c r="I1398" s="2">
        <v>20.45</v>
      </c>
      <c r="J1398" s="1" t="s">
        <v>15</v>
      </c>
    </row>
    <row r="1399" spans="1:10">
      <c r="A1399" s="1" t="s">
        <v>1112</v>
      </c>
      <c r="B1399" s="1" t="s">
        <v>1248</v>
      </c>
      <c r="C1399" s="3">
        <v>1</v>
      </c>
      <c r="D1399" s="1">
        <v>6068284</v>
      </c>
      <c r="E1399" s="1">
        <v>3.57774517470981E-7</v>
      </c>
      <c r="F1399" s="1" t="s">
        <v>1246</v>
      </c>
      <c r="G1399" s="1">
        <v>6071269</v>
      </c>
      <c r="H1399" s="1">
        <v>6073021</v>
      </c>
      <c r="I1399" s="2">
        <v>2.99</v>
      </c>
      <c r="J1399" s="1" t="s">
        <v>15</v>
      </c>
    </row>
    <row r="1400" spans="1:10">
      <c r="A1400" s="1" t="s">
        <v>1112</v>
      </c>
      <c r="B1400" s="1" t="s">
        <v>1247</v>
      </c>
      <c r="C1400" s="3">
        <v>1</v>
      </c>
      <c r="D1400" s="1">
        <v>6068296</v>
      </c>
      <c r="E1400" s="1">
        <v>3.57774517470981E-7</v>
      </c>
      <c r="F1400" s="1" t="s">
        <v>1246</v>
      </c>
      <c r="G1400" s="1">
        <v>6071269</v>
      </c>
      <c r="H1400" s="1">
        <v>6073021</v>
      </c>
      <c r="I1400" s="2">
        <v>2.97</v>
      </c>
      <c r="J1400" s="1" t="s">
        <v>15</v>
      </c>
    </row>
    <row r="1401" spans="1:10">
      <c r="A1401" s="1" t="s">
        <v>1112</v>
      </c>
      <c r="B1401" s="1" t="s">
        <v>1243</v>
      </c>
      <c r="C1401" s="3">
        <v>1</v>
      </c>
      <c r="D1401" s="1">
        <v>6050816</v>
      </c>
      <c r="E1401" s="1">
        <v>3.05284225516689E-7</v>
      </c>
      <c r="F1401" s="1" t="s">
        <v>1245</v>
      </c>
      <c r="G1401" s="1">
        <v>6073596</v>
      </c>
      <c r="H1401" s="1">
        <v>6079988</v>
      </c>
      <c r="I1401" s="2">
        <v>22.78</v>
      </c>
      <c r="J1401" s="1" t="s">
        <v>1244</v>
      </c>
    </row>
    <row r="1402" spans="1:10">
      <c r="A1402" s="1" t="s">
        <v>1112</v>
      </c>
      <c r="B1402" s="1" t="s">
        <v>1243</v>
      </c>
      <c r="C1402" s="3">
        <v>1</v>
      </c>
      <c r="D1402" s="1">
        <v>6050816</v>
      </c>
      <c r="E1402" s="1">
        <v>3.05284225516689E-7</v>
      </c>
      <c r="F1402" s="1" t="s">
        <v>1242</v>
      </c>
      <c r="G1402" s="1">
        <v>6074845</v>
      </c>
      <c r="H1402" s="1">
        <v>6075355</v>
      </c>
      <c r="I1402" s="2">
        <v>24.03</v>
      </c>
      <c r="J1402" s="1" t="s">
        <v>15</v>
      </c>
    </row>
    <row r="1403" spans="1:10">
      <c r="A1403" s="1" t="s">
        <v>1112</v>
      </c>
      <c r="B1403" s="1" t="s">
        <v>1241</v>
      </c>
      <c r="C1403" s="3">
        <v>1</v>
      </c>
      <c r="D1403" s="1">
        <v>6057511</v>
      </c>
      <c r="E1403" s="1">
        <v>1.4506203700119599E-7</v>
      </c>
      <c r="F1403" s="1" t="s">
        <v>1240</v>
      </c>
      <c r="G1403" s="1">
        <v>6087458</v>
      </c>
      <c r="H1403" s="1">
        <v>6095806</v>
      </c>
      <c r="I1403" s="2">
        <v>29.95</v>
      </c>
      <c r="J1403" s="1" t="s">
        <v>244</v>
      </c>
    </row>
    <row r="1404" spans="1:10">
      <c r="A1404" s="1" t="s">
        <v>1112</v>
      </c>
      <c r="B1404" s="1" t="s">
        <v>1228</v>
      </c>
      <c r="C1404" s="3">
        <v>2</v>
      </c>
      <c r="D1404" s="1">
        <v>61346629</v>
      </c>
      <c r="E1404" s="1">
        <v>2.9248401860551802E-6</v>
      </c>
      <c r="F1404" s="1" t="s">
        <v>1239</v>
      </c>
      <c r="G1404" s="1">
        <v>61333318</v>
      </c>
      <c r="H1404" s="1">
        <v>61337308</v>
      </c>
      <c r="I1404" s="2">
        <v>-9.32</v>
      </c>
      <c r="J1404" s="1" t="s">
        <v>1238</v>
      </c>
    </row>
    <row r="1405" spans="1:10">
      <c r="A1405" s="1" t="s">
        <v>1112</v>
      </c>
      <c r="B1405" s="1" t="s">
        <v>1228</v>
      </c>
      <c r="C1405" s="3">
        <v>2</v>
      </c>
      <c r="D1405" s="1">
        <v>61346629</v>
      </c>
      <c r="E1405" s="1">
        <v>2.9248401860551802E-6</v>
      </c>
      <c r="F1405" s="1" t="s">
        <v>1237</v>
      </c>
      <c r="G1405" s="1">
        <v>61337408</v>
      </c>
      <c r="H1405" s="1">
        <v>61339673</v>
      </c>
      <c r="I1405" s="2">
        <v>-6.96</v>
      </c>
      <c r="J1405" s="1" t="s">
        <v>15</v>
      </c>
    </row>
    <row r="1406" spans="1:10">
      <c r="A1406" s="1" t="s">
        <v>1112</v>
      </c>
      <c r="B1406" s="1" t="s">
        <v>1228</v>
      </c>
      <c r="C1406" s="3">
        <v>2</v>
      </c>
      <c r="D1406" s="1">
        <v>61346629</v>
      </c>
      <c r="E1406" s="1">
        <v>2.9248401860551802E-6</v>
      </c>
      <c r="F1406" s="1" t="s">
        <v>1236</v>
      </c>
      <c r="G1406" s="1">
        <v>61343147</v>
      </c>
      <c r="H1406" s="1">
        <v>61344844</v>
      </c>
      <c r="I1406" s="2">
        <v>-1.79</v>
      </c>
      <c r="J1406" s="1" t="s">
        <v>178</v>
      </c>
    </row>
    <row r="1407" spans="1:10">
      <c r="A1407" s="1" t="s">
        <v>1112</v>
      </c>
      <c r="B1407" s="1" t="s">
        <v>1228</v>
      </c>
      <c r="C1407" s="3">
        <v>2</v>
      </c>
      <c r="D1407" s="1">
        <v>61346629</v>
      </c>
      <c r="E1407" s="1">
        <v>2.9248401860551802E-6</v>
      </c>
      <c r="F1407" s="1" t="s">
        <v>1235</v>
      </c>
      <c r="G1407" s="1">
        <v>61346933</v>
      </c>
      <c r="H1407" s="1">
        <v>61350200</v>
      </c>
      <c r="I1407" s="2">
        <v>0.3</v>
      </c>
      <c r="J1407" s="1" t="s">
        <v>1234</v>
      </c>
    </row>
    <row r="1408" spans="1:10">
      <c r="A1408" s="1" t="s">
        <v>1112</v>
      </c>
      <c r="B1408" s="1" t="s">
        <v>1228</v>
      </c>
      <c r="C1408" s="3">
        <v>2</v>
      </c>
      <c r="D1408" s="1">
        <v>61346629</v>
      </c>
      <c r="E1408" s="1">
        <v>2.9248401860551802E-6</v>
      </c>
      <c r="F1408" s="1" t="s">
        <v>1233</v>
      </c>
      <c r="G1408" s="1">
        <v>61350537</v>
      </c>
      <c r="H1408" s="1">
        <v>61355566</v>
      </c>
      <c r="I1408" s="2">
        <v>3.91</v>
      </c>
      <c r="J1408" s="1" t="s">
        <v>10</v>
      </c>
    </row>
    <row r="1409" spans="1:10">
      <c r="A1409" s="1" t="s">
        <v>1112</v>
      </c>
      <c r="B1409" s="1" t="s">
        <v>1228</v>
      </c>
      <c r="C1409" s="3">
        <v>2</v>
      </c>
      <c r="D1409" s="1">
        <v>61346629</v>
      </c>
      <c r="E1409" s="1">
        <v>2.9248401860551802E-6</v>
      </c>
      <c r="F1409" s="1" t="s">
        <v>1232</v>
      </c>
      <c r="G1409" s="1">
        <v>61361688</v>
      </c>
      <c r="H1409" s="1">
        <v>61362532</v>
      </c>
      <c r="I1409" s="2">
        <v>15.06</v>
      </c>
      <c r="J1409" s="1" t="s">
        <v>1231</v>
      </c>
    </row>
    <row r="1410" spans="1:10">
      <c r="A1410" s="1" t="s">
        <v>1112</v>
      </c>
      <c r="B1410" s="1" t="s">
        <v>1228</v>
      </c>
      <c r="C1410" s="3">
        <v>2</v>
      </c>
      <c r="D1410" s="1">
        <v>61346629</v>
      </c>
      <c r="E1410" s="1">
        <v>2.9248401860551802E-6</v>
      </c>
      <c r="F1410" s="1" t="s">
        <v>1230</v>
      </c>
      <c r="G1410" s="1">
        <v>61366556</v>
      </c>
      <c r="H1410" s="1">
        <v>61368022</v>
      </c>
      <c r="I1410" s="2">
        <v>19.93</v>
      </c>
      <c r="J1410" s="1" t="s">
        <v>1229</v>
      </c>
    </row>
    <row r="1411" spans="1:10">
      <c r="A1411" s="1" t="s">
        <v>1112</v>
      </c>
      <c r="B1411" s="1" t="s">
        <v>1228</v>
      </c>
      <c r="C1411" s="3">
        <v>2</v>
      </c>
      <c r="D1411" s="1">
        <v>61346629</v>
      </c>
      <c r="E1411" s="1">
        <v>2.9248401860551802E-6</v>
      </c>
      <c r="F1411" s="1" t="s">
        <v>1227</v>
      </c>
      <c r="G1411" s="1">
        <v>61375234</v>
      </c>
      <c r="H1411" s="1">
        <v>61375912</v>
      </c>
      <c r="I1411" s="2">
        <v>28.61</v>
      </c>
      <c r="J1411" s="1" t="s">
        <v>15</v>
      </c>
    </row>
    <row r="1412" spans="1:10">
      <c r="A1412" s="1" t="s">
        <v>1112</v>
      </c>
      <c r="B1412" s="1" t="s">
        <v>1212</v>
      </c>
      <c r="C1412" s="3">
        <v>2</v>
      </c>
      <c r="D1412" s="1">
        <v>76734948</v>
      </c>
      <c r="E1412" s="1">
        <v>3.7829039017824E-7</v>
      </c>
      <c r="F1412" s="1" t="s">
        <v>1226</v>
      </c>
      <c r="G1412" s="1">
        <v>76701074</v>
      </c>
      <c r="H1412" s="1">
        <v>76702827</v>
      </c>
      <c r="I1412" s="2">
        <v>-25.98</v>
      </c>
      <c r="J1412" s="1" t="s">
        <v>10</v>
      </c>
    </row>
    <row r="1413" spans="1:10">
      <c r="A1413" s="1" t="s">
        <v>1112</v>
      </c>
      <c r="B1413" s="1" t="s">
        <v>1212</v>
      </c>
      <c r="C1413" s="3">
        <v>2</v>
      </c>
      <c r="D1413" s="1">
        <v>76734948</v>
      </c>
      <c r="E1413" s="1">
        <v>3.7829039017824E-7</v>
      </c>
      <c r="F1413" s="1" t="s">
        <v>1225</v>
      </c>
      <c r="G1413" s="1">
        <v>76702870</v>
      </c>
      <c r="H1413" s="1">
        <v>76703426</v>
      </c>
      <c r="I1413" s="2">
        <v>-25.38</v>
      </c>
      <c r="J1413" s="1" t="s">
        <v>15</v>
      </c>
    </row>
    <row r="1414" spans="1:10">
      <c r="A1414" s="1" t="s">
        <v>1112</v>
      </c>
      <c r="B1414" s="1" t="s">
        <v>1212</v>
      </c>
      <c r="C1414" s="3">
        <v>2</v>
      </c>
      <c r="D1414" s="1">
        <v>76734948</v>
      </c>
      <c r="E1414" s="1">
        <v>3.7829039017824E-7</v>
      </c>
      <c r="F1414" s="1" t="s">
        <v>1224</v>
      </c>
      <c r="G1414" s="1">
        <v>76703733</v>
      </c>
      <c r="H1414" s="1">
        <v>76708852</v>
      </c>
      <c r="I1414" s="2">
        <v>-19.95</v>
      </c>
      <c r="J1414" s="1" t="s">
        <v>1223</v>
      </c>
    </row>
    <row r="1415" spans="1:10">
      <c r="A1415" s="1" t="s">
        <v>1112</v>
      </c>
      <c r="B1415" s="1" t="s">
        <v>1212</v>
      </c>
      <c r="C1415" s="3">
        <v>2</v>
      </c>
      <c r="D1415" s="1">
        <v>76734948</v>
      </c>
      <c r="E1415" s="1">
        <v>3.7829039017824E-7</v>
      </c>
      <c r="F1415" s="1" t="s">
        <v>1222</v>
      </c>
      <c r="G1415" s="1">
        <v>76711086</v>
      </c>
      <c r="H1415" s="1">
        <v>76713421</v>
      </c>
      <c r="I1415" s="2">
        <v>-15.38</v>
      </c>
      <c r="J1415" s="1" t="s">
        <v>10</v>
      </c>
    </row>
    <row r="1416" spans="1:10">
      <c r="A1416" s="1" t="s">
        <v>1112</v>
      </c>
      <c r="B1416" s="1" t="s">
        <v>1212</v>
      </c>
      <c r="C1416" s="3">
        <v>2</v>
      </c>
      <c r="D1416" s="1">
        <v>76734948</v>
      </c>
      <c r="E1416" s="1">
        <v>3.7829039017824E-7</v>
      </c>
      <c r="F1416" s="1" t="s">
        <v>1221</v>
      </c>
      <c r="G1416" s="1">
        <v>76714426</v>
      </c>
      <c r="H1416" s="1">
        <v>76723588</v>
      </c>
      <c r="I1416" s="2">
        <v>-5.22</v>
      </c>
      <c r="J1416" s="1" t="s">
        <v>1220</v>
      </c>
    </row>
    <row r="1417" spans="1:10">
      <c r="A1417" s="1" t="s">
        <v>1112</v>
      </c>
      <c r="B1417" s="1" t="s">
        <v>1212</v>
      </c>
      <c r="C1417" s="3">
        <v>2</v>
      </c>
      <c r="D1417" s="1">
        <v>76734948</v>
      </c>
      <c r="E1417" s="1">
        <v>3.7829039017824E-7</v>
      </c>
      <c r="F1417" s="1" t="s">
        <v>1219</v>
      </c>
      <c r="G1417" s="1">
        <v>76718479</v>
      </c>
      <c r="H1417" s="1">
        <v>76719192</v>
      </c>
      <c r="I1417" s="2">
        <v>-9.61</v>
      </c>
      <c r="J1417" s="1" t="s">
        <v>15</v>
      </c>
    </row>
    <row r="1418" spans="1:10">
      <c r="A1418" s="1" t="s">
        <v>1112</v>
      </c>
      <c r="B1418" s="1" t="s">
        <v>1218</v>
      </c>
      <c r="C1418" s="3">
        <v>2</v>
      </c>
      <c r="D1418" s="1">
        <v>76728803</v>
      </c>
      <c r="E1418" s="1">
        <v>1.9726702759314898E-6</v>
      </c>
      <c r="F1418" s="1" t="s">
        <v>1217</v>
      </c>
      <c r="G1418" s="1">
        <v>76726271</v>
      </c>
      <c r="H1418" s="1">
        <v>76735708</v>
      </c>
      <c r="I1418" s="2" t="s">
        <v>40</v>
      </c>
      <c r="J1418" s="1" t="s">
        <v>1216</v>
      </c>
    </row>
    <row r="1419" spans="1:10">
      <c r="A1419" s="1" t="s">
        <v>1112</v>
      </c>
      <c r="B1419" s="1" t="s">
        <v>1212</v>
      </c>
      <c r="C1419" s="3">
        <v>2</v>
      </c>
      <c r="D1419" s="1">
        <v>76734948</v>
      </c>
      <c r="E1419" s="1">
        <v>3.7829039017824E-7</v>
      </c>
      <c r="F1419" s="1" t="s">
        <v>1217</v>
      </c>
      <c r="G1419" s="1">
        <v>76726271</v>
      </c>
      <c r="H1419" s="1">
        <v>76735708</v>
      </c>
      <c r="I1419" s="2" t="s">
        <v>40</v>
      </c>
      <c r="J1419" s="1" t="s">
        <v>1216</v>
      </c>
    </row>
    <row r="1420" spans="1:10">
      <c r="A1420" s="1" t="s">
        <v>1112</v>
      </c>
      <c r="B1420" s="1" t="s">
        <v>1212</v>
      </c>
      <c r="C1420" s="3">
        <v>2</v>
      </c>
      <c r="D1420" s="1">
        <v>76734948</v>
      </c>
      <c r="E1420" s="1">
        <v>3.7829039017824E-7</v>
      </c>
      <c r="F1420" s="1" t="s">
        <v>1215</v>
      </c>
      <c r="G1420" s="1">
        <v>76736295</v>
      </c>
      <c r="H1420" s="1">
        <v>76741349</v>
      </c>
      <c r="I1420" s="2">
        <v>7.49</v>
      </c>
      <c r="J1420" s="1" t="s">
        <v>10</v>
      </c>
    </row>
    <row r="1421" spans="1:10">
      <c r="A1421" s="1" t="s">
        <v>1112</v>
      </c>
      <c r="B1421" s="1" t="s">
        <v>1212</v>
      </c>
      <c r="C1421" s="3">
        <v>2</v>
      </c>
      <c r="D1421" s="1">
        <v>76734948</v>
      </c>
      <c r="E1421" s="1">
        <v>3.7829039017824E-7</v>
      </c>
      <c r="F1421" s="1" t="s">
        <v>1214</v>
      </c>
      <c r="G1421" s="1">
        <v>76742595</v>
      </c>
      <c r="H1421" s="1">
        <v>76745262</v>
      </c>
      <c r="I1421" s="2">
        <v>13.79</v>
      </c>
      <c r="J1421" s="1" t="s">
        <v>1213</v>
      </c>
    </row>
    <row r="1422" spans="1:10">
      <c r="A1422" s="1" t="s">
        <v>1112</v>
      </c>
      <c r="B1422" s="1" t="s">
        <v>1212</v>
      </c>
      <c r="C1422" s="3">
        <v>2</v>
      </c>
      <c r="D1422" s="1">
        <v>76734948</v>
      </c>
      <c r="E1422" s="1">
        <v>3.7829039017824E-7</v>
      </c>
      <c r="F1422" s="1" t="s">
        <v>1211</v>
      </c>
      <c r="G1422" s="1">
        <v>76752531</v>
      </c>
      <c r="H1422" s="1">
        <v>76756511</v>
      </c>
      <c r="I1422" s="2">
        <v>23.73</v>
      </c>
      <c r="J1422" s="1" t="s">
        <v>1210</v>
      </c>
    </row>
    <row r="1423" spans="1:10">
      <c r="A1423" s="1" t="s">
        <v>1112</v>
      </c>
      <c r="B1423" s="1" t="s">
        <v>1202</v>
      </c>
      <c r="C1423" s="3">
        <v>3</v>
      </c>
      <c r="D1423" s="1">
        <v>70345839</v>
      </c>
      <c r="E1423" s="1">
        <v>1.9843183468761798E-6</v>
      </c>
      <c r="F1423" s="1" t="s">
        <v>1209</v>
      </c>
      <c r="G1423" s="1">
        <v>70315424</v>
      </c>
      <c r="H1423" s="1">
        <v>70318504</v>
      </c>
      <c r="I1423" s="2">
        <v>-30.42</v>
      </c>
      <c r="J1423" s="1" t="s">
        <v>1208</v>
      </c>
    </row>
    <row r="1424" spans="1:10">
      <c r="A1424" s="1" t="s">
        <v>1112</v>
      </c>
      <c r="B1424" s="1" t="s">
        <v>1202</v>
      </c>
      <c r="C1424" s="3">
        <v>3</v>
      </c>
      <c r="D1424" s="1">
        <v>70345839</v>
      </c>
      <c r="E1424" s="1">
        <v>1.9843183468761798E-6</v>
      </c>
      <c r="F1424" s="1" t="s">
        <v>1207</v>
      </c>
      <c r="G1424" s="1">
        <v>70326291</v>
      </c>
      <c r="H1424" s="1">
        <v>70330257</v>
      </c>
      <c r="I1424" s="2">
        <v>-19.55</v>
      </c>
      <c r="J1424" s="1" t="s">
        <v>1206</v>
      </c>
    </row>
    <row r="1425" spans="1:10">
      <c r="A1425" s="1" t="s">
        <v>1112</v>
      </c>
      <c r="B1425" s="1" t="s">
        <v>1202</v>
      </c>
      <c r="C1425" s="3">
        <v>3</v>
      </c>
      <c r="D1425" s="1">
        <v>70345839</v>
      </c>
      <c r="E1425" s="1">
        <v>1.9843183468761798E-6</v>
      </c>
      <c r="F1425" s="1" t="s">
        <v>1205</v>
      </c>
      <c r="G1425" s="1">
        <v>70339493</v>
      </c>
      <c r="H1425" s="1">
        <v>70340144</v>
      </c>
      <c r="I1425" s="2">
        <v>-6.35</v>
      </c>
      <c r="J1425" s="1" t="s">
        <v>15</v>
      </c>
    </row>
    <row r="1426" spans="1:10">
      <c r="A1426" s="1" t="s">
        <v>1112</v>
      </c>
      <c r="B1426" s="1" t="s">
        <v>1202</v>
      </c>
      <c r="C1426" s="3">
        <v>3</v>
      </c>
      <c r="D1426" s="1">
        <v>70345839</v>
      </c>
      <c r="E1426" s="1">
        <v>1.9843183468761798E-6</v>
      </c>
      <c r="F1426" s="1" t="s">
        <v>1204</v>
      </c>
      <c r="G1426" s="1">
        <v>70342971</v>
      </c>
      <c r="H1426" s="1">
        <v>70345249</v>
      </c>
      <c r="I1426" s="2">
        <v>-0.59</v>
      </c>
      <c r="J1426" s="1" t="s">
        <v>226</v>
      </c>
    </row>
    <row r="1427" spans="1:10">
      <c r="A1427" s="1" t="s">
        <v>1112</v>
      </c>
      <c r="B1427" s="1" t="s">
        <v>1202</v>
      </c>
      <c r="C1427" s="3">
        <v>3</v>
      </c>
      <c r="D1427" s="1">
        <v>70345839</v>
      </c>
      <c r="E1427" s="1">
        <v>1.9843183468761798E-6</v>
      </c>
      <c r="F1427" s="1" t="s">
        <v>1203</v>
      </c>
      <c r="G1427" s="1">
        <v>70346604</v>
      </c>
      <c r="H1427" s="1">
        <v>70349103</v>
      </c>
      <c r="I1427" s="2">
        <v>0.77</v>
      </c>
      <c r="J1427" s="1" t="s">
        <v>15</v>
      </c>
    </row>
    <row r="1428" spans="1:10">
      <c r="A1428" s="1" t="s">
        <v>1112</v>
      </c>
      <c r="B1428" s="1" t="s">
        <v>1202</v>
      </c>
      <c r="C1428" s="3">
        <v>3</v>
      </c>
      <c r="D1428" s="1">
        <v>70345839</v>
      </c>
      <c r="E1428" s="1">
        <v>1.9843183468761798E-6</v>
      </c>
      <c r="F1428" s="1" t="s">
        <v>1201</v>
      </c>
      <c r="G1428" s="1">
        <v>70355290</v>
      </c>
      <c r="H1428" s="1">
        <v>70357541</v>
      </c>
      <c r="I1428" s="2">
        <v>9.4499999999999993</v>
      </c>
      <c r="J1428" s="1" t="s">
        <v>15</v>
      </c>
    </row>
    <row r="1429" spans="1:10">
      <c r="A1429" s="1" t="s">
        <v>1112</v>
      </c>
      <c r="B1429" s="1" t="s">
        <v>1200</v>
      </c>
      <c r="C1429" s="3">
        <v>4</v>
      </c>
      <c r="D1429" s="1">
        <v>67903995</v>
      </c>
      <c r="E1429" s="1">
        <v>2.40474650033979E-6</v>
      </c>
      <c r="F1429" s="1" t="s">
        <v>561</v>
      </c>
      <c r="G1429" s="1">
        <v>67887717</v>
      </c>
      <c r="H1429" s="1">
        <v>67893640</v>
      </c>
      <c r="I1429" s="2">
        <v>10.36</v>
      </c>
      <c r="J1429" s="1" t="s">
        <v>560</v>
      </c>
    </row>
    <row r="1430" spans="1:10">
      <c r="A1430" s="1" t="s">
        <v>1112</v>
      </c>
      <c r="B1430" s="1" t="s">
        <v>1200</v>
      </c>
      <c r="C1430" s="3">
        <v>4</v>
      </c>
      <c r="D1430" s="1">
        <v>67903995</v>
      </c>
      <c r="E1430" s="1">
        <v>2.40474650033979E-6</v>
      </c>
      <c r="F1430" s="1" t="s">
        <v>558</v>
      </c>
      <c r="G1430" s="1">
        <v>67909245</v>
      </c>
      <c r="H1430" s="1">
        <v>67913847</v>
      </c>
      <c r="I1430" s="2">
        <v>5.25</v>
      </c>
      <c r="J1430" s="1" t="s">
        <v>557</v>
      </c>
    </row>
    <row r="1431" spans="1:10">
      <c r="A1431" s="1" t="s">
        <v>1112</v>
      </c>
      <c r="B1431" s="1" t="s">
        <v>1197</v>
      </c>
      <c r="C1431" s="3">
        <v>6</v>
      </c>
      <c r="D1431" s="1">
        <v>42300970</v>
      </c>
      <c r="E1431" s="1">
        <v>1.3318890988485999E-6</v>
      </c>
      <c r="F1431" s="1" t="s">
        <v>1199</v>
      </c>
      <c r="G1431" s="1">
        <v>42273658</v>
      </c>
      <c r="H1431" s="1">
        <v>42277646</v>
      </c>
      <c r="I1431" s="2">
        <v>-23.32</v>
      </c>
      <c r="J1431" s="1" t="s">
        <v>1198</v>
      </c>
    </row>
    <row r="1432" spans="1:10">
      <c r="A1432" s="1" t="s">
        <v>1112</v>
      </c>
      <c r="B1432" s="1" t="s">
        <v>1197</v>
      </c>
      <c r="C1432" s="3">
        <v>6</v>
      </c>
      <c r="D1432" s="1">
        <v>42300970</v>
      </c>
      <c r="E1432" s="1">
        <v>1.3318890988485999E-6</v>
      </c>
      <c r="F1432" s="1" t="s">
        <v>1196</v>
      </c>
      <c r="G1432" s="1">
        <v>42291916</v>
      </c>
      <c r="H1432" s="1">
        <v>42294347</v>
      </c>
      <c r="I1432" s="2">
        <v>6.62</v>
      </c>
      <c r="J1432" s="1" t="s">
        <v>10</v>
      </c>
    </row>
    <row r="1433" spans="1:10">
      <c r="A1433" s="1" t="s">
        <v>1112</v>
      </c>
      <c r="B1433" s="1" t="s">
        <v>1186</v>
      </c>
      <c r="C1433" s="3">
        <v>8</v>
      </c>
      <c r="D1433" s="1">
        <v>6375994</v>
      </c>
      <c r="E1433" s="1">
        <v>2.5189783860082701E-6</v>
      </c>
      <c r="F1433" s="1" t="s">
        <v>1195</v>
      </c>
      <c r="G1433" s="1">
        <v>6345338</v>
      </c>
      <c r="H1433" s="1">
        <v>6349396</v>
      </c>
      <c r="I1433" s="2">
        <v>-26.6</v>
      </c>
      <c r="J1433" s="1" t="s">
        <v>15</v>
      </c>
    </row>
    <row r="1434" spans="1:10">
      <c r="A1434" s="1" t="s">
        <v>1112</v>
      </c>
      <c r="B1434" s="1" t="s">
        <v>1186</v>
      </c>
      <c r="C1434" s="3">
        <v>8</v>
      </c>
      <c r="D1434" s="1">
        <v>6375994</v>
      </c>
      <c r="E1434" s="1">
        <v>2.5189783860082701E-6</v>
      </c>
      <c r="F1434" s="1" t="s">
        <v>1194</v>
      </c>
      <c r="G1434" s="1">
        <v>6356911</v>
      </c>
      <c r="H1434" s="1">
        <v>6358755</v>
      </c>
      <c r="I1434" s="2">
        <v>-17.239999999999998</v>
      </c>
      <c r="J1434" s="1" t="s">
        <v>1193</v>
      </c>
    </row>
    <row r="1435" spans="1:10">
      <c r="A1435" s="1" t="s">
        <v>1112</v>
      </c>
      <c r="B1435" s="1" t="s">
        <v>1186</v>
      </c>
      <c r="C1435" s="3">
        <v>8</v>
      </c>
      <c r="D1435" s="1">
        <v>6375994</v>
      </c>
      <c r="E1435" s="1">
        <v>2.5189783860082701E-6</v>
      </c>
      <c r="F1435" s="1" t="s">
        <v>1192</v>
      </c>
      <c r="G1435" s="1">
        <v>6371714</v>
      </c>
      <c r="H1435" s="1">
        <v>6374495</v>
      </c>
      <c r="I1435" s="2">
        <v>1.5</v>
      </c>
      <c r="J1435" s="1" t="s">
        <v>1191</v>
      </c>
    </row>
    <row r="1436" spans="1:10">
      <c r="A1436" s="1" t="s">
        <v>1112</v>
      </c>
      <c r="B1436" s="1" t="s">
        <v>1186</v>
      </c>
      <c r="C1436" s="3">
        <v>8</v>
      </c>
      <c r="D1436" s="1">
        <v>6375994</v>
      </c>
      <c r="E1436" s="1">
        <v>2.5189783860082701E-6</v>
      </c>
      <c r="F1436" s="1" t="s">
        <v>1190</v>
      </c>
      <c r="G1436" s="1">
        <v>6378915</v>
      </c>
      <c r="H1436" s="1">
        <v>6379750</v>
      </c>
      <c r="I1436" s="2">
        <v>2.92</v>
      </c>
      <c r="J1436" s="1" t="s">
        <v>178</v>
      </c>
    </row>
    <row r="1437" spans="1:10">
      <c r="A1437" s="1" t="s">
        <v>1112</v>
      </c>
      <c r="B1437" s="1" t="s">
        <v>1186</v>
      </c>
      <c r="C1437" s="3">
        <v>8</v>
      </c>
      <c r="D1437" s="1">
        <v>6375994</v>
      </c>
      <c r="E1437" s="1">
        <v>2.5189783860082701E-6</v>
      </c>
      <c r="F1437" s="1" t="s">
        <v>1189</v>
      </c>
      <c r="G1437" s="1">
        <v>6380782</v>
      </c>
      <c r="H1437" s="1">
        <v>6381972</v>
      </c>
      <c r="I1437" s="2">
        <v>4.79</v>
      </c>
      <c r="J1437" s="1" t="s">
        <v>10</v>
      </c>
    </row>
    <row r="1438" spans="1:10">
      <c r="A1438" s="1" t="s">
        <v>1112</v>
      </c>
      <c r="B1438" s="1" t="s">
        <v>1186</v>
      </c>
      <c r="C1438" s="3">
        <v>8</v>
      </c>
      <c r="D1438" s="1">
        <v>6375994</v>
      </c>
      <c r="E1438" s="1">
        <v>2.5189783860082701E-6</v>
      </c>
      <c r="F1438" s="1" t="s">
        <v>1188</v>
      </c>
      <c r="G1438" s="1">
        <v>6382390</v>
      </c>
      <c r="H1438" s="1">
        <v>6387230</v>
      </c>
      <c r="I1438" s="2">
        <v>6.4</v>
      </c>
      <c r="J1438" s="1" t="s">
        <v>1187</v>
      </c>
    </row>
    <row r="1439" spans="1:10">
      <c r="A1439" s="1" t="s">
        <v>1112</v>
      </c>
      <c r="B1439" s="1" t="s">
        <v>1186</v>
      </c>
      <c r="C1439" s="3">
        <v>8</v>
      </c>
      <c r="D1439" s="1">
        <v>6375994</v>
      </c>
      <c r="E1439" s="1">
        <v>2.5189783860082701E-6</v>
      </c>
      <c r="F1439" s="1" t="s">
        <v>1185</v>
      </c>
      <c r="G1439" s="1">
        <v>6388218</v>
      </c>
      <c r="H1439" s="1">
        <v>6391985</v>
      </c>
      <c r="I1439" s="2">
        <v>12.22</v>
      </c>
      <c r="J1439" s="1" t="s">
        <v>1184</v>
      </c>
    </row>
    <row r="1440" spans="1:10">
      <c r="A1440" s="1" t="s">
        <v>1112</v>
      </c>
      <c r="B1440" s="1" t="s">
        <v>1181</v>
      </c>
      <c r="C1440" s="3">
        <v>8</v>
      </c>
      <c r="D1440" s="1">
        <v>6410954</v>
      </c>
      <c r="E1440" s="1">
        <v>1.5241248084544401E-6</v>
      </c>
      <c r="F1440" s="1" t="s">
        <v>1185</v>
      </c>
      <c r="G1440" s="1">
        <v>6388218</v>
      </c>
      <c r="H1440" s="1">
        <v>6391985</v>
      </c>
      <c r="I1440" s="2">
        <v>18.97</v>
      </c>
      <c r="J1440" s="1" t="s">
        <v>1184</v>
      </c>
    </row>
    <row r="1441" spans="1:10">
      <c r="A1441" s="1" t="s">
        <v>1112</v>
      </c>
      <c r="B1441" s="1" t="s">
        <v>1181</v>
      </c>
      <c r="C1441" s="3">
        <v>8</v>
      </c>
      <c r="D1441" s="1">
        <v>6410954</v>
      </c>
      <c r="E1441" s="1">
        <v>1.5241248084544401E-6</v>
      </c>
      <c r="F1441" s="1" t="s">
        <v>1183</v>
      </c>
      <c r="G1441" s="1">
        <v>6416338</v>
      </c>
      <c r="H1441" s="1">
        <v>6416920</v>
      </c>
      <c r="I1441" s="2">
        <v>5.38</v>
      </c>
      <c r="J1441" s="1" t="s">
        <v>15</v>
      </c>
    </row>
    <row r="1442" spans="1:10">
      <c r="A1442" s="1" t="s">
        <v>1112</v>
      </c>
      <c r="B1442" s="1" t="s">
        <v>1181</v>
      </c>
      <c r="C1442" s="3">
        <v>8</v>
      </c>
      <c r="D1442" s="1">
        <v>6410954</v>
      </c>
      <c r="E1442" s="1">
        <v>1.5241248084544401E-6</v>
      </c>
      <c r="F1442" s="1" t="s">
        <v>1182</v>
      </c>
      <c r="G1442" s="1">
        <v>6428514</v>
      </c>
      <c r="H1442" s="1">
        <v>6429728</v>
      </c>
      <c r="I1442" s="2">
        <v>17.559999999999999</v>
      </c>
      <c r="J1442" s="1" t="s">
        <v>15</v>
      </c>
    </row>
    <row r="1443" spans="1:10">
      <c r="A1443" s="1" t="s">
        <v>1112</v>
      </c>
      <c r="B1443" s="1" t="s">
        <v>1181</v>
      </c>
      <c r="C1443" s="3">
        <v>8</v>
      </c>
      <c r="D1443" s="1">
        <v>6410954</v>
      </c>
      <c r="E1443" s="1">
        <v>1.5241248084544401E-6</v>
      </c>
      <c r="F1443" s="1" t="s">
        <v>1180</v>
      </c>
      <c r="G1443" s="1">
        <v>6432590</v>
      </c>
      <c r="H1443" s="1">
        <v>6435970</v>
      </c>
      <c r="I1443" s="2">
        <v>21.64</v>
      </c>
      <c r="J1443" s="1" t="s">
        <v>15</v>
      </c>
    </row>
    <row r="1444" spans="1:10">
      <c r="A1444" s="1" t="s">
        <v>1112</v>
      </c>
      <c r="B1444" s="1" t="s">
        <v>1178</v>
      </c>
      <c r="C1444" s="3">
        <v>8</v>
      </c>
      <c r="D1444" s="1">
        <v>45219303</v>
      </c>
      <c r="E1444" s="1">
        <v>2.7719423799349598E-6</v>
      </c>
      <c r="F1444" s="1" t="s">
        <v>1179</v>
      </c>
      <c r="G1444" s="1">
        <v>45197392</v>
      </c>
      <c r="H1444" s="1">
        <v>45205471</v>
      </c>
      <c r="I1444" s="2">
        <v>13.83</v>
      </c>
      <c r="J1444" s="1" t="s">
        <v>56</v>
      </c>
    </row>
    <row r="1445" spans="1:10">
      <c r="A1445" s="1" t="s">
        <v>1112</v>
      </c>
      <c r="B1445" s="1" t="s">
        <v>1178</v>
      </c>
      <c r="C1445" s="3">
        <v>8</v>
      </c>
      <c r="D1445" s="1">
        <v>45219303</v>
      </c>
      <c r="E1445" s="1">
        <v>2.7719423799349598E-6</v>
      </c>
      <c r="F1445" s="1" t="s">
        <v>1177</v>
      </c>
      <c r="G1445" s="1">
        <v>45231621</v>
      </c>
      <c r="H1445" s="1">
        <v>45237932</v>
      </c>
      <c r="I1445" s="2">
        <v>12.32</v>
      </c>
      <c r="J1445" s="1" t="s">
        <v>1176</v>
      </c>
    </row>
    <row r="1446" spans="1:10">
      <c r="A1446" s="1" t="s">
        <v>1112</v>
      </c>
      <c r="B1446" s="1" t="s">
        <v>541</v>
      </c>
      <c r="C1446" s="3">
        <v>8</v>
      </c>
      <c r="D1446" s="1">
        <v>53647924</v>
      </c>
      <c r="E1446" s="1">
        <v>2.3210911631933899E-7</v>
      </c>
      <c r="F1446" s="1" t="s">
        <v>540</v>
      </c>
      <c r="G1446" s="1">
        <v>53644740</v>
      </c>
      <c r="H1446" s="1">
        <v>53647392</v>
      </c>
      <c r="I1446" s="2">
        <v>-0.53</v>
      </c>
      <c r="J1446" s="1" t="s">
        <v>539</v>
      </c>
    </row>
    <row r="1447" spans="1:10">
      <c r="A1447" s="1" t="s">
        <v>1112</v>
      </c>
      <c r="B1447" s="1" t="s">
        <v>1166</v>
      </c>
      <c r="C1447" s="3">
        <v>9</v>
      </c>
      <c r="D1447" s="1">
        <v>1891394</v>
      </c>
      <c r="E1447" s="1">
        <v>2.4711281835683602E-6</v>
      </c>
      <c r="F1447" s="1" t="s">
        <v>1175</v>
      </c>
      <c r="G1447" s="1">
        <v>1858987</v>
      </c>
      <c r="H1447" s="1">
        <v>1863702</v>
      </c>
      <c r="I1447" s="2">
        <v>-27.69</v>
      </c>
      <c r="J1447" s="1" t="s">
        <v>1174</v>
      </c>
    </row>
    <row r="1448" spans="1:10">
      <c r="A1448" s="1" t="s">
        <v>1112</v>
      </c>
      <c r="B1448" s="1" t="s">
        <v>1166</v>
      </c>
      <c r="C1448" s="3">
        <v>9</v>
      </c>
      <c r="D1448" s="1">
        <v>1891394</v>
      </c>
      <c r="E1448" s="1">
        <v>2.4711281835683602E-6</v>
      </c>
      <c r="F1448" s="1" t="s">
        <v>1173</v>
      </c>
      <c r="G1448" s="1">
        <v>1863845</v>
      </c>
      <c r="H1448" s="1">
        <v>1864492</v>
      </c>
      <c r="I1448" s="2">
        <v>-26.9</v>
      </c>
      <c r="J1448" s="1" t="s">
        <v>15</v>
      </c>
    </row>
    <row r="1449" spans="1:10">
      <c r="A1449" s="1" t="s">
        <v>1112</v>
      </c>
      <c r="B1449" s="1" t="s">
        <v>1166</v>
      </c>
      <c r="C1449" s="3">
        <v>9</v>
      </c>
      <c r="D1449" s="1">
        <v>1891394</v>
      </c>
      <c r="E1449" s="1">
        <v>2.4711281835683602E-6</v>
      </c>
      <c r="F1449" s="1" t="s">
        <v>1172</v>
      </c>
      <c r="G1449" s="1">
        <v>1876349</v>
      </c>
      <c r="H1449" s="1">
        <v>1877294</v>
      </c>
      <c r="I1449" s="2">
        <v>-14.1</v>
      </c>
      <c r="J1449" s="1" t="s">
        <v>15</v>
      </c>
    </row>
    <row r="1450" spans="1:10">
      <c r="A1450" s="1" t="s">
        <v>1112</v>
      </c>
      <c r="B1450" s="1" t="s">
        <v>1166</v>
      </c>
      <c r="C1450" s="3">
        <v>9</v>
      </c>
      <c r="D1450" s="1">
        <v>1891394</v>
      </c>
      <c r="E1450" s="1">
        <v>2.4711281835683602E-6</v>
      </c>
      <c r="F1450" s="1" t="s">
        <v>1171</v>
      </c>
      <c r="G1450" s="1">
        <v>1877295</v>
      </c>
      <c r="H1450" s="1">
        <v>1877986</v>
      </c>
      <c r="I1450" s="2">
        <v>13.41</v>
      </c>
      <c r="J1450" s="1" t="s">
        <v>15</v>
      </c>
    </row>
    <row r="1451" spans="1:10">
      <c r="A1451" s="1" t="s">
        <v>1112</v>
      </c>
      <c r="B1451" s="1" t="s">
        <v>1166</v>
      </c>
      <c r="C1451" s="3">
        <v>9</v>
      </c>
      <c r="D1451" s="1">
        <v>1891394</v>
      </c>
      <c r="E1451" s="1">
        <v>2.4711281835683602E-6</v>
      </c>
      <c r="F1451" s="1" t="s">
        <v>1170</v>
      </c>
      <c r="G1451" s="1">
        <v>1898846</v>
      </c>
      <c r="H1451" s="1">
        <v>1901753</v>
      </c>
      <c r="I1451" s="2">
        <v>7.45</v>
      </c>
      <c r="J1451" s="1" t="s">
        <v>15</v>
      </c>
    </row>
    <row r="1452" spans="1:10">
      <c r="A1452" s="1" t="s">
        <v>1112</v>
      </c>
      <c r="B1452" s="1" t="s">
        <v>1166</v>
      </c>
      <c r="C1452" s="3">
        <v>9</v>
      </c>
      <c r="D1452" s="1">
        <v>1891394</v>
      </c>
      <c r="E1452" s="1">
        <v>2.4711281835683602E-6</v>
      </c>
      <c r="F1452" s="1" t="s">
        <v>1169</v>
      </c>
      <c r="G1452" s="1">
        <v>1905208</v>
      </c>
      <c r="H1452" s="1">
        <v>1906028</v>
      </c>
      <c r="I1452" s="2">
        <v>13.81</v>
      </c>
      <c r="J1452" s="1" t="s">
        <v>226</v>
      </c>
    </row>
    <row r="1453" spans="1:10">
      <c r="A1453" s="1" t="s">
        <v>1112</v>
      </c>
      <c r="B1453" s="1" t="s">
        <v>1166</v>
      </c>
      <c r="C1453" s="3">
        <v>9</v>
      </c>
      <c r="D1453" s="1">
        <v>1891394</v>
      </c>
      <c r="E1453" s="1">
        <v>2.4711281835683602E-6</v>
      </c>
      <c r="F1453" s="1" t="s">
        <v>1168</v>
      </c>
      <c r="G1453" s="1">
        <v>1908610</v>
      </c>
      <c r="H1453" s="1">
        <v>1909519</v>
      </c>
      <c r="I1453" s="2">
        <v>17.22</v>
      </c>
      <c r="J1453" s="1" t="s">
        <v>226</v>
      </c>
    </row>
    <row r="1454" spans="1:10">
      <c r="A1454" s="1" t="s">
        <v>1112</v>
      </c>
      <c r="B1454" s="1" t="s">
        <v>1166</v>
      </c>
      <c r="C1454" s="3">
        <v>9</v>
      </c>
      <c r="D1454" s="1">
        <v>1891394</v>
      </c>
      <c r="E1454" s="1">
        <v>2.4711281835683602E-6</v>
      </c>
      <c r="F1454" s="1" t="s">
        <v>1167</v>
      </c>
      <c r="G1454" s="1">
        <v>1911816</v>
      </c>
      <c r="H1454" s="1">
        <v>1917709</v>
      </c>
      <c r="I1454" s="2">
        <v>20.420000000000002</v>
      </c>
      <c r="J1454" s="1" t="s">
        <v>15</v>
      </c>
    </row>
    <row r="1455" spans="1:10">
      <c r="A1455" s="1" t="s">
        <v>1112</v>
      </c>
      <c r="B1455" s="1" t="s">
        <v>1166</v>
      </c>
      <c r="C1455" s="3">
        <v>9</v>
      </c>
      <c r="D1455" s="1">
        <v>1891394</v>
      </c>
      <c r="E1455" s="1">
        <v>2.4711281835683602E-6</v>
      </c>
      <c r="F1455" s="1" t="s">
        <v>1165</v>
      </c>
      <c r="G1455" s="1">
        <v>1918150</v>
      </c>
      <c r="H1455" s="1">
        <v>1920277</v>
      </c>
      <c r="I1455" s="2">
        <v>26.76</v>
      </c>
      <c r="J1455" s="1" t="s">
        <v>1164</v>
      </c>
    </row>
    <row r="1456" spans="1:10">
      <c r="A1456" s="1" t="s">
        <v>1112</v>
      </c>
      <c r="B1456" s="1" t="s">
        <v>1149</v>
      </c>
      <c r="C1456" s="3">
        <v>9</v>
      </c>
      <c r="D1456" s="1">
        <v>57659349</v>
      </c>
      <c r="E1456" s="1">
        <v>2.2313397648839E-6</v>
      </c>
      <c r="F1456" s="1" t="s">
        <v>1163</v>
      </c>
      <c r="G1456" s="1">
        <v>57628850</v>
      </c>
      <c r="H1456" s="1">
        <v>57630763</v>
      </c>
      <c r="I1456" s="2">
        <v>-28.59</v>
      </c>
      <c r="J1456" s="1" t="s">
        <v>1162</v>
      </c>
    </row>
    <row r="1457" spans="1:10">
      <c r="A1457" s="1" t="s">
        <v>1112</v>
      </c>
      <c r="B1457" s="1" t="s">
        <v>1149</v>
      </c>
      <c r="C1457" s="3">
        <v>9</v>
      </c>
      <c r="D1457" s="1">
        <v>57659349</v>
      </c>
      <c r="E1457" s="1">
        <v>2.2313397648839E-6</v>
      </c>
      <c r="F1457" s="1" t="s">
        <v>1161</v>
      </c>
      <c r="G1457" s="1">
        <v>57630301</v>
      </c>
      <c r="H1457" s="1">
        <v>57632518</v>
      </c>
      <c r="I1457" s="2">
        <v>-26.83</v>
      </c>
      <c r="J1457" s="1" t="s">
        <v>1160</v>
      </c>
    </row>
    <row r="1458" spans="1:10">
      <c r="A1458" s="1" t="s">
        <v>1112</v>
      </c>
      <c r="B1458" s="1" t="s">
        <v>1149</v>
      </c>
      <c r="C1458" s="3">
        <v>9</v>
      </c>
      <c r="D1458" s="1">
        <v>57659349</v>
      </c>
      <c r="E1458" s="1">
        <v>2.2313397648839E-6</v>
      </c>
      <c r="F1458" s="1" t="s">
        <v>1159</v>
      </c>
      <c r="G1458" s="1">
        <v>57639492</v>
      </c>
      <c r="H1458" s="1">
        <v>57641346</v>
      </c>
      <c r="I1458" s="2">
        <v>-18</v>
      </c>
      <c r="J1458" s="1" t="s">
        <v>1158</v>
      </c>
    </row>
    <row r="1459" spans="1:10">
      <c r="A1459" s="1" t="s">
        <v>1112</v>
      </c>
      <c r="B1459" s="1" t="s">
        <v>1149</v>
      </c>
      <c r="C1459" s="3">
        <v>9</v>
      </c>
      <c r="D1459" s="1">
        <v>57659349</v>
      </c>
      <c r="E1459" s="1">
        <v>2.2313397648839E-6</v>
      </c>
      <c r="F1459" s="1" t="s">
        <v>1157</v>
      </c>
      <c r="G1459" s="1">
        <v>57652425</v>
      </c>
      <c r="H1459" s="1">
        <v>57655397</v>
      </c>
      <c r="I1459" s="2">
        <v>-3.95</v>
      </c>
      <c r="J1459" s="1" t="s">
        <v>10</v>
      </c>
    </row>
    <row r="1460" spans="1:10">
      <c r="A1460" s="1" t="s">
        <v>1112</v>
      </c>
      <c r="B1460" s="1" t="s">
        <v>1149</v>
      </c>
      <c r="C1460" s="3">
        <v>9</v>
      </c>
      <c r="D1460" s="1">
        <v>57659349</v>
      </c>
      <c r="E1460" s="1">
        <v>2.2313397648839E-6</v>
      </c>
      <c r="F1460" s="1" t="s">
        <v>1156</v>
      </c>
      <c r="G1460" s="1">
        <v>57657443</v>
      </c>
      <c r="H1460" s="1">
        <v>57658159</v>
      </c>
      <c r="I1460" s="2">
        <v>1.19</v>
      </c>
      <c r="J1460" s="1" t="s">
        <v>15</v>
      </c>
    </row>
    <row r="1461" spans="1:10">
      <c r="A1461" s="1" t="s">
        <v>1112</v>
      </c>
      <c r="B1461" s="1" t="s">
        <v>1149</v>
      </c>
      <c r="C1461" s="3">
        <v>9</v>
      </c>
      <c r="D1461" s="1">
        <v>57659349</v>
      </c>
      <c r="E1461" s="1">
        <v>2.2313397648839E-6</v>
      </c>
      <c r="F1461" s="1" t="s">
        <v>1155</v>
      </c>
      <c r="G1461" s="1">
        <v>57662408</v>
      </c>
      <c r="H1461" s="1">
        <v>57667376</v>
      </c>
      <c r="I1461" s="2">
        <v>3.06</v>
      </c>
      <c r="J1461" s="1" t="s">
        <v>1154</v>
      </c>
    </row>
    <row r="1462" spans="1:10">
      <c r="A1462" s="1" t="s">
        <v>1112</v>
      </c>
      <c r="B1462" s="1" t="s">
        <v>1149</v>
      </c>
      <c r="C1462" s="3">
        <v>9</v>
      </c>
      <c r="D1462" s="1">
        <v>57659349</v>
      </c>
      <c r="E1462" s="1">
        <v>2.2313397648839E-6</v>
      </c>
      <c r="F1462" s="1" t="s">
        <v>1153</v>
      </c>
      <c r="G1462" s="1">
        <v>57667737</v>
      </c>
      <c r="H1462" s="1">
        <v>57671319</v>
      </c>
      <c r="I1462" s="2">
        <v>8.39</v>
      </c>
      <c r="J1462" s="1" t="s">
        <v>10</v>
      </c>
    </row>
    <row r="1463" spans="1:10">
      <c r="A1463" s="1" t="s">
        <v>1112</v>
      </c>
      <c r="B1463" s="1" t="s">
        <v>1149</v>
      </c>
      <c r="C1463" s="3">
        <v>9</v>
      </c>
      <c r="D1463" s="1">
        <v>57659349</v>
      </c>
      <c r="E1463" s="1">
        <v>2.2313397648839E-6</v>
      </c>
      <c r="F1463" s="1" t="s">
        <v>1152</v>
      </c>
      <c r="G1463" s="1">
        <v>57676021</v>
      </c>
      <c r="H1463" s="1">
        <v>57678816</v>
      </c>
      <c r="I1463" s="2">
        <v>16.670000000000002</v>
      </c>
      <c r="J1463" s="1" t="s">
        <v>15</v>
      </c>
    </row>
    <row r="1464" spans="1:10">
      <c r="A1464" s="1" t="s">
        <v>1112</v>
      </c>
      <c r="B1464" s="1" t="s">
        <v>1149</v>
      </c>
      <c r="C1464" s="3">
        <v>9</v>
      </c>
      <c r="D1464" s="1">
        <v>57659349</v>
      </c>
      <c r="E1464" s="1">
        <v>2.2313397648839E-6</v>
      </c>
      <c r="F1464" s="1" t="s">
        <v>1151</v>
      </c>
      <c r="G1464" s="1">
        <v>57680872</v>
      </c>
      <c r="H1464" s="1">
        <v>57684861</v>
      </c>
      <c r="I1464" s="2">
        <v>21.52</v>
      </c>
      <c r="J1464" s="1" t="s">
        <v>1150</v>
      </c>
    </row>
    <row r="1465" spans="1:10">
      <c r="A1465" s="1" t="s">
        <v>1112</v>
      </c>
      <c r="B1465" s="1" t="s">
        <v>1149</v>
      </c>
      <c r="C1465" s="3">
        <v>9</v>
      </c>
      <c r="D1465" s="1">
        <v>57659349</v>
      </c>
      <c r="E1465" s="1">
        <v>2.2313397648839E-6</v>
      </c>
      <c r="F1465" s="1" t="s">
        <v>1148</v>
      </c>
      <c r="G1465" s="1">
        <v>57687169</v>
      </c>
      <c r="H1465" s="1">
        <v>57688124</v>
      </c>
      <c r="I1465" s="2">
        <v>27.82</v>
      </c>
      <c r="J1465" s="1" t="s">
        <v>1147</v>
      </c>
    </row>
    <row r="1466" spans="1:10">
      <c r="A1466" s="1" t="s">
        <v>1112</v>
      </c>
      <c r="B1466" s="1" t="s">
        <v>1146</v>
      </c>
      <c r="C1466" s="3">
        <v>10</v>
      </c>
      <c r="D1466" s="1">
        <v>3210355</v>
      </c>
      <c r="E1466" s="1">
        <v>8.7422244274472303E-7</v>
      </c>
      <c r="F1466" s="1" t="s">
        <v>1145</v>
      </c>
      <c r="G1466" s="1">
        <v>3210714</v>
      </c>
      <c r="H1466" s="1">
        <v>3211180</v>
      </c>
      <c r="I1466" s="2">
        <v>-0.36</v>
      </c>
      <c r="J1466" s="1" t="s">
        <v>15</v>
      </c>
    </row>
    <row r="1467" spans="1:10">
      <c r="A1467" s="1" t="s">
        <v>1112</v>
      </c>
      <c r="B1467" s="1" t="s">
        <v>1134</v>
      </c>
      <c r="C1467" s="3">
        <v>10</v>
      </c>
      <c r="D1467" s="1">
        <v>3225915</v>
      </c>
      <c r="E1467" s="1">
        <v>2.88532605006464E-6</v>
      </c>
      <c r="F1467" s="1" t="s">
        <v>1143</v>
      </c>
      <c r="G1467" s="1">
        <v>3225558</v>
      </c>
      <c r="H1467" s="1">
        <v>3227768</v>
      </c>
      <c r="I1467" s="2" t="s">
        <v>40</v>
      </c>
      <c r="J1467" s="1" t="s">
        <v>1142</v>
      </c>
    </row>
    <row r="1468" spans="1:10">
      <c r="A1468" s="1" t="s">
        <v>1112</v>
      </c>
      <c r="B1468" s="1" t="s">
        <v>1144</v>
      </c>
      <c r="C1468" s="3">
        <v>10</v>
      </c>
      <c r="D1468" s="1">
        <v>3228054</v>
      </c>
      <c r="E1468" s="1">
        <v>9.9180495605884799E-7</v>
      </c>
      <c r="F1468" s="1" t="s">
        <v>1143</v>
      </c>
      <c r="G1468" s="1">
        <v>3225558</v>
      </c>
      <c r="H1468" s="1">
        <v>3227768</v>
      </c>
      <c r="I1468" s="2" t="s">
        <v>40</v>
      </c>
      <c r="J1468" s="1" t="s">
        <v>1142</v>
      </c>
    </row>
    <row r="1469" spans="1:10">
      <c r="A1469" s="1" t="s">
        <v>1112</v>
      </c>
      <c r="B1469" s="1" t="s">
        <v>1134</v>
      </c>
      <c r="C1469" s="3">
        <v>10</v>
      </c>
      <c r="D1469" s="1">
        <v>3225915</v>
      </c>
      <c r="E1469" s="1">
        <v>2.88532605006464E-6</v>
      </c>
      <c r="F1469" s="1" t="s">
        <v>1141</v>
      </c>
      <c r="G1469" s="1">
        <v>3242261</v>
      </c>
      <c r="H1469" s="1">
        <v>3244202</v>
      </c>
      <c r="I1469" s="2">
        <v>16.350000000000001</v>
      </c>
      <c r="J1469" s="1" t="s">
        <v>1140</v>
      </c>
    </row>
    <row r="1470" spans="1:10">
      <c r="A1470" s="1" t="s">
        <v>1112</v>
      </c>
      <c r="B1470" s="1" t="s">
        <v>1134</v>
      </c>
      <c r="C1470" s="3">
        <v>10</v>
      </c>
      <c r="D1470" s="1">
        <v>3225915</v>
      </c>
      <c r="E1470" s="1">
        <v>2.88532605006464E-6</v>
      </c>
      <c r="F1470" s="1" t="s">
        <v>1139</v>
      </c>
      <c r="G1470" s="1">
        <v>3244624</v>
      </c>
      <c r="H1470" s="1">
        <v>3246104</v>
      </c>
      <c r="I1470" s="2">
        <v>18.71</v>
      </c>
      <c r="J1470" s="1" t="s">
        <v>15</v>
      </c>
    </row>
    <row r="1471" spans="1:10">
      <c r="A1471" s="1" t="s">
        <v>1112</v>
      </c>
      <c r="B1471" s="1" t="s">
        <v>1134</v>
      </c>
      <c r="C1471" s="3">
        <v>10</v>
      </c>
      <c r="D1471" s="1">
        <v>3225915</v>
      </c>
      <c r="E1471" s="1">
        <v>2.88532605006464E-6</v>
      </c>
      <c r="F1471" s="1" t="s">
        <v>1138</v>
      </c>
      <c r="G1471" s="1">
        <v>3246850</v>
      </c>
      <c r="H1471" s="1">
        <v>3249453</v>
      </c>
      <c r="I1471" s="2">
        <v>20.94</v>
      </c>
      <c r="J1471" s="1" t="s">
        <v>1137</v>
      </c>
    </row>
    <row r="1472" spans="1:10">
      <c r="A1472" s="1" t="s">
        <v>1112</v>
      </c>
      <c r="B1472" s="1" t="s">
        <v>1134</v>
      </c>
      <c r="C1472" s="3">
        <v>10</v>
      </c>
      <c r="D1472" s="1">
        <v>3225915</v>
      </c>
      <c r="E1472" s="1">
        <v>2.88532605006464E-6</v>
      </c>
      <c r="F1472" s="1" t="s">
        <v>1136</v>
      </c>
      <c r="G1472" s="1">
        <v>3249552</v>
      </c>
      <c r="H1472" s="1">
        <v>3251584</v>
      </c>
      <c r="I1472" s="2">
        <v>23.64</v>
      </c>
      <c r="J1472" s="1" t="s">
        <v>1135</v>
      </c>
    </row>
    <row r="1473" spans="1:10">
      <c r="A1473" s="1" t="s">
        <v>1112</v>
      </c>
      <c r="B1473" s="1" t="s">
        <v>1134</v>
      </c>
      <c r="C1473" s="3">
        <v>10</v>
      </c>
      <c r="D1473" s="1">
        <v>3225915</v>
      </c>
      <c r="E1473" s="1">
        <v>2.88532605006464E-6</v>
      </c>
      <c r="F1473" s="1" t="s">
        <v>1133</v>
      </c>
      <c r="G1473" s="1">
        <v>3252759</v>
      </c>
      <c r="H1473" s="1">
        <v>3255918</v>
      </c>
      <c r="I1473" s="2">
        <v>26.84</v>
      </c>
      <c r="J1473" s="1" t="s">
        <v>1132</v>
      </c>
    </row>
    <row r="1474" spans="1:10">
      <c r="A1474" s="1" t="s">
        <v>1112</v>
      </c>
      <c r="B1474" s="1" t="s">
        <v>1126</v>
      </c>
      <c r="C1474" s="3">
        <v>10</v>
      </c>
      <c r="D1474" s="1">
        <v>3270257</v>
      </c>
      <c r="E1474" s="1">
        <v>2.0606993072279799E-6</v>
      </c>
      <c r="F1474" s="1" t="s">
        <v>1131</v>
      </c>
      <c r="G1474" s="1">
        <v>3256054</v>
      </c>
      <c r="H1474" s="1">
        <v>3257914</v>
      </c>
      <c r="I1474" s="2">
        <v>-12.34</v>
      </c>
      <c r="J1474" s="1" t="s">
        <v>15</v>
      </c>
    </row>
    <row r="1475" spans="1:10">
      <c r="A1475" s="1" t="s">
        <v>1112</v>
      </c>
      <c r="B1475" s="1" t="s">
        <v>1126</v>
      </c>
      <c r="C1475" s="3">
        <v>10</v>
      </c>
      <c r="D1475" s="1">
        <v>3270257</v>
      </c>
      <c r="E1475" s="1">
        <v>2.0606993072279799E-6</v>
      </c>
      <c r="F1475" s="1" t="s">
        <v>1130</v>
      </c>
      <c r="G1475" s="1">
        <v>3267190</v>
      </c>
      <c r="H1475" s="1">
        <v>3268098</v>
      </c>
      <c r="I1475" s="2">
        <v>2.16</v>
      </c>
      <c r="J1475" s="1" t="s">
        <v>15</v>
      </c>
    </row>
    <row r="1476" spans="1:10">
      <c r="A1476" s="1" t="s">
        <v>1112</v>
      </c>
      <c r="B1476" s="1" t="s">
        <v>1129</v>
      </c>
      <c r="C1476" s="3">
        <v>10</v>
      </c>
      <c r="D1476" s="1">
        <v>3272225</v>
      </c>
      <c r="E1476" s="1">
        <v>5.6271513727596502E-7</v>
      </c>
      <c r="F1476" s="1" t="s">
        <v>1130</v>
      </c>
      <c r="G1476" s="1">
        <v>3267190</v>
      </c>
      <c r="H1476" s="1">
        <v>3268098</v>
      </c>
      <c r="I1476" s="2">
        <v>4.13</v>
      </c>
      <c r="J1476" s="1" t="s">
        <v>15</v>
      </c>
    </row>
    <row r="1477" spans="1:10">
      <c r="A1477" s="1" t="s">
        <v>1112</v>
      </c>
      <c r="B1477" s="1" t="s">
        <v>1126</v>
      </c>
      <c r="C1477" s="3">
        <v>10</v>
      </c>
      <c r="D1477" s="1">
        <v>3270257</v>
      </c>
      <c r="E1477" s="1">
        <v>2.0606993072279799E-6</v>
      </c>
      <c r="F1477" s="1" t="s">
        <v>1128</v>
      </c>
      <c r="G1477" s="1">
        <v>3290619</v>
      </c>
      <c r="H1477" s="1">
        <v>3297453</v>
      </c>
      <c r="I1477" s="2">
        <v>20.36</v>
      </c>
      <c r="J1477" s="1" t="s">
        <v>1127</v>
      </c>
    </row>
    <row r="1478" spans="1:10">
      <c r="A1478" s="1" t="s">
        <v>1112</v>
      </c>
      <c r="B1478" s="1" t="s">
        <v>1129</v>
      </c>
      <c r="C1478" s="3">
        <v>10</v>
      </c>
      <c r="D1478" s="1">
        <v>3272225</v>
      </c>
      <c r="E1478" s="1">
        <v>5.6271513727596502E-7</v>
      </c>
      <c r="F1478" s="1" t="s">
        <v>1128</v>
      </c>
      <c r="G1478" s="1">
        <v>3290619</v>
      </c>
      <c r="H1478" s="1">
        <v>3297453</v>
      </c>
      <c r="I1478" s="2">
        <v>18.39</v>
      </c>
      <c r="J1478" s="1" t="s">
        <v>1127</v>
      </c>
    </row>
    <row r="1479" spans="1:10">
      <c r="A1479" s="1" t="s">
        <v>1112</v>
      </c>
      <c r="B1479" s="1" t="s">
        <v>1126</v>
      </c>
      <c r="C1479" s="3">
        <v>10</v>
      </c>
      <c r="D1479" s="1">
        <v>3270257</v>
      </c>
      <c r="E1479" s="1">
        <v>2.0606993072279799E-6</v>
      </c>
      <c r="F1479" s="1" t="s">
        <v>1125</v>
      </c>
      <c r="G1479" s="1">
        <v>3297835</v>
      </c>
      <c r="H1479" s="1">
        <v>3301835</v>
      </c>
      <c r="I1479" s="2">
        <v>27.58</v>
      </c>
      <c r="J1479" s="1" t="s">
        <v>226</v>
      </c>
    </row>
    <row r="1480" spans="1:10">
      <c r="A1480" s="1" t="s">
        <v>1112</v>
      </c>
      <c r="B1480" s="1" t="s">
        <v>1116</v>
      </c>
      <c r="C1480" s="3">
        <v>10</v>
      </c>
      <c r="D1480" s="1">
        <v>3346580</v>
      </c>
      <c r="E1480" s="1">
        <v>5.7492784275789404E-7</v>
      </c>
      <c r="F1480" s="1" t="s">
        <v>1124</v>
      </c>
      <c r="G1480" s="1">
        <v>3331690</v>
      </c>
      <c r="H1480" s="1">
        <v>3340000</v>
      </c>
      <c r="I1480" s="2">
        <v>-6.58</v>
      </c>
      <c r="J1480" s="1" t="s">
        <v>1123</v>
      </c>
    </row>
    <row r="1481" spans="1:10">
      <c r="A1481" s="1" t="s">
        <v>1112</v>
      </c>
      <c r="B1481" s="1" t="s">
        <v>1116</v>
      </c>
      <c r="C1481" s="3">
        <v>10</v>
      </c>
      <c r="D1481" s="1">
        <v>3346580</v>
      </c>
      <c r="E1481" s="1">
        <v>5.7492784275789404E-7</v>
      </c>
      <c r="F1481" s="1" t="s">
        <v>1122</v>
      </c>
      <c r="G1481" s="1">
        <v>3339728</v>
      </c>
      <c r="H1481" s="1">
        <v>3345825</v>
      </c>
      <c r="I1481" s="2">
        <v>-0.76</v>
      </c>
      <c r="J1481" s="1" t="s">
        <v>1121</v>
      </c>
    </row>
    <row r="1482" spans="1:10">
      <c r="A1482" s="1" t="s">
        <v>1112</v>
      </c>
      <c r="B1482" s="1" t="s">
        <v>1116</v>
      </c>
      <c r="C1482" s="3">
        <v>10</v>
      </c>
      <c r="D1482" s="1">
        <v>3346580</v>
      </c>
      <c r="E1482" s="1">
        <v>5.7492784275789404E-7</v>
      </c>
      <c r="F1482" s="1" t="s">
        <v>1119</v>
      </c>
      <c r="G1482" s="1">
        <v>3347572</v>
      </c>
      <c r="H1482" s="1">
        <v>3351536</v>
      </c>
      <c r="I1482" s="2">
        <v>0.99</v>
      </c>
      <c r="J1482" s="1" t="s">
        <v>15</v>
      </c>
    </row>
    <row r="1483" spans="1:10">
      <c r="A1483" s="1" t="s">
        <v>1112</v>
      </c>
      <c r="B1483" s="1" t="s">
        <v>1120</v>
      </c>
      <c r="C1483" s="3">
        <v>10</v>
      </c>
      <c r="D1483" s="1">
        <v>3351307</v>
      </c>
      <c r="E1483" s="1">
        <v>2.0448499368725601E-7</v>
      </c>
      <c r="F1483" s="1" t="s">
        <v>1119</v>
      </c>
      <c r="G1483" s="1">
        <v>3347572</v>
      </c>
      <c r="H1483" s="1">
        <v>3351536</v>
      </c>
      <c r="I1483" s="2" t="s">
        <v>40</v>
      </c>
      <c r="J1483" s="1" t="s">
        <v>15</v>
      </c>
    </row>
    <row r="1484" spans="1:10">
      <c r="A1484" s="1" t="s">
        <v>1112</v>
      </c>
      <c r="B1484" s="1" t="s">
        <v>1116</v>
      </c>
      <c r="C1484" s="3">
        <v>10</v>
      </c>
      <c r="D1484" s="1">
        <v>3346580</v>
      </c>
      <c r="E1484" s="1">
        <v>5.7492784275789404E-7</v>
      </c>
      <c r="F1484" s="1" t="s">
        <v>1118</v>
      </c>
      <c r="G1484" s="1">
        <v>3353098</v>
      </c>
      <c r="H1484" s="1">
        <v>3354512</v>
      </c>
      <c r="I1484" s="2">
        <v>6.52</v>
      </c>
      <c r="J1484" s="1" t="s">
        <v>15</v>
      </c>
    </row>
    <row r="1485" spans="1:10">
      <c r="A1485" s="1" t="s">
        <v>1112</v>
      </c>
      <c r="B1485" s="1" t="s">
        <v>1116</v>
      </c>
      <c r="C1485" s="3">
        <v>10</v>
      </c>
      <c r="D1485" s="1">
        <v>3346580</v>
      </c>
      <c r="E1485" s="1">
        <v>5.7492784275789404E-7</v>
      </c>
      <c r="F1485" s="1" t="s">
        <v>1117</v>
      </c>
      <c r="G1485" s="1">
        <v>3367814</v>
      </c>
      <c r="H1485" s="1">
        <v>3368377</v>
      </c>
      <c r="I1485" s="2">
        <v>21.23</v>
      </c>
      <c r="J1485" s="1" t="s">
        <v>15</v>
      </c>
    </row>
    <row r="1486" spans="1:10">
      <c r="A1486" s="1" t="s">
        <v>1112</v>
      </c>
      <c r="B1486" s="1" t="s">
        <v>1116</v>
      </c>
      <c r="C1486" s="3">
        <v>10</v>
      </c>
      <c r="D1486" s="1">
        <v>3346580</v>
      </c>
      <c r="E1486" s="1">
        <v>5.7492784275789404E-7</v>
      </c>
      <c r="F1486" s="1" t="s">
        <v>1115</v>
      </c>
      <c r="G1486" s="1">
        <v>3373914</v>
      </c>
      <c r="H1486" s="1">
        <v>3378135</v>
      </c>
      <c r="I1486" s="2">
        <v>27.33</v>
      </c>
      <c r="J1486" s="1" t="s">
        <v>10</v>
      </c>
    </row>
    <row r="1487" spans="1:10">
      <c r="A1487" s="1" t="s">
        <v>1112</v>
      </c>
      <c r="B1487" s="1" t="s">
        <v>1111</v>
      </c>
      <c r="C1487" s="3">
        <v>10</v>
      </c>
      <c r="D1487" s="1">
        <v>9889351</v>
      </c>
      <c r="E1487" s="1">
        <v>2.3369261152696102E-6</v>
      </c>
      <c r="F1487" s="1" t="s">
        <v>1114</v>
      </c>
      <c r="G1487" s="1">
        <v>8530698</v>
      </c>
      <c r="H1487" s="1">
        <v>8534268</v>
      </c>
      <c r="I1487" s="2">
        <v>24.02</v>
      </c>
      <c r="J1487" s="1" t="s">
        <v>1113</v>
      </c>
    </row>
    <row r="1488" spans="1:10">
      <c r="A1488" s="1" t="s">
        <v>1112</v>
      </c>
      <c r="B1488" s="1" t="s">
        <v>1111</v>
      </c>
      <c r="C1488" s="3">
        <v>10</v>
      </c>
      <c r="D1488" s="1">
        <v>9889351</v>
      </c>
      <c r="E1488" s="1">
        <v>2.3369261152696102E-6</v>
      </c>
      <c r="F1488" s="1" t="s">
        <v>1110</v>
      </c>
      <c r="G1488" s="1">
        <v>8514838</v>
      </c>
      <c r="H1488" s="1">
        <v>8519204</v>
      </c>
      <c r="I1488" s="2" t="s">
        <v>40</v>
      </c>
      <c r="J1488" s="1" t="s">
        <v>1109</v>
      </c>
    </row>
    <row r="1489" spans="1:10">
      <c r="A1489" s="1" t="s">
        <v>1021</v>
      </c>
      <c r="B1489" s="1" t="s">
        <v>1006</v>
      </c>
      <c r="C1489" s="3">
        <v>1</v>
      </c>
      <c r="D1489" s="1">
        <v>17788974</v>
      </c>
      <c r="E1489" s="1">
        <v>2.88254111191911E-6</v>
      </c>
      <c r="F1489" s="1" t="s">
        <v>1017</v>
      </c>
      <c r="G1489" s="1">
        <v>17761739</v>
      </c>
      <c r="H1489" s="1">
        <v>17766837</v>
      </c>
      <c r="I1489" s="2">
        <v>22.14</v>
      </c>
      <c r="J1489" s="1" t="s">
        <v>1016</v>
      </c>
    </row>
    <row r="1490" spans="1:10">
      <c r="A1490" s="1" t="s">
        <v>1021</v>
      </c>
      <c r="B1490" s="1" t="s">
        <v>1006</v>
      </c>
      <c r="C1490" s="3">
        <v>1</v>
      </c>
      <c r="D1490" s="1">
        <v>17788974</v>
      </c>
      <c r="E1490" s="1">
        <v>2.88254111191911E-6</v>
      </c>
      <c r="F1490" s="1" t="s">
        <v>1015</v>
      </c>
      <c r="G1490" s="1">
        <v>17796560</v>
      </c>
      <c r="H1490" s="1">
        <v>17798831</v>
      </c>
      <c r="I1490" s="2">
        <v>7.59</v>
      </c>
      <c r="J1490" s="1" t="s">
        <v>1014</v>
      </c>
    </row>
    <row r="1491" spans="1:10">
      <c r="A1491" s="1" t="s">
        <v>1021</v>
      </c>
      <c r="B1491" s="1" t="s">
        <v>1006</v>
      </c>
      <c r="C1491" s="3">
        <v>1</v>
      </c>
      <c r="D1491" s="1">
        <v>17788974</v>
      </c>
      <c r="E1491" s="1">
        <v>2.88254111191911E-6</v>
      </c>
      <c r="F1491" s="1" t="s">
        <v>1013</v>
      </c>
      <c r="G1491" s="1">
        <v>17799033</v>
      </c>
      <c r="H1491" s="1">
        <v>17799424</v>
      </c>
      <c r="I1491" s="2">
        <v>10.06</v>
      </c>
      <c r="J1491" s="1" t="s">
        <v>15</v>
      </c>
    </row>
    <row r="1492" spans="1:10">
      <c r="A1492" s="1" t="s">
        <v>1021</v>
      </c>
      <c r="B1492" s="1" t="s">
        <v>1006</v>
      </c>
      <c r="C1492" s="3">
        <v>1</v>
      </c>
      <c r="D1492" s="1">
        <v>17788974</v>
      </c>
      <c r="E1492" s="1">
        <v>2.88254111191911E-6</v>
      </c>
      <c r="F1492" s="1" t="s">
        <v>1012</v>
      </c>
      <c r="G1492" s="1">
        <v>17801601</v>
      </c>
      <c r="H1492" s="1">
        <v>17806160</v>
      </c>
      <c r="I1492" s="2">
        <v>12.63</v>
      </c>
      <c r="J1492" s="1" t="s">
        <v>1011</v>
      </c>
    </row>
    <row r="1493" spans="1:10">
      <c r="A1493" s="1" t="s">
        <v>1021</v>
      </c>
      <c r="B1493" s="1" t="s">
        <v>1006</v>
      </c>
      <c r="C1493" s="3">
        <v>1</v>
      </c>
      <c r="D1493" s="1">
        <v>17788974</v>
      </c>
      <c r="E1493" s="1">
        <v>2.88254111191911E-6</v>
      </c>
      <c r="F1493" s="1" t="s">
        <v>1010</v>
      </c>
      <c r="G1493" s="1">
        <v>17806728</v>
      </c>
      <c r="H1493" s="1">
        <v>17808091</v>
      </c>
      <c r="I1493" s="2">
        <v>17.75</v>
      </c>
      <c r="J1493" s="1" t="s">
        <v>15</v>
      </c>
    </row>
    <row r="1494" spans="1:10">
      <c r="A1494" s="1" t="s">
        <v>1021</v>
      </c>
      <c r="B1494" s="1" t="s">
        <v>1006</v>
      </c>
      <c r="C1494" s="3">
        <v>1</v>
      </c>
      <c r="D1494" s="1">
        <v>17788974</v>
      </c>
      <c r="E1494" s="1">
        <v>2.88254111191911E-6</v>
      </c>
      <c r="F1494" s="1" t="s">
        <v>1009</v>
      </c>
      <c r="G1494" s="1">
        <v>17808863</v>
      </c>
      <c r="H1494" s="1">
        <v>17811483</v>
      </c>
      <c r="I1494" s="2">
        <v>19.89</v>
      </c>
      <c r="J1494" s="1" t="s">
        <v>10</v>
      </c>
    </row>
    <row r="1495" spans="1:10">
      <c r="A1495" s="1" t="s">
        <v>1021</v>
      </c>
      <c r="B1495" s="1" t="s">
        <v>1006</v>
      </c>
      <c r="C1495" s="3">
        <v>1</v>
      </c>
      <c r="D1495" s="1">
        <v>17788974</v>
      </c>
      <c r="E1495" s="1">
        <v>2.88254111191911E-6</v>
      </c>
      <c r="F1495" s="1" t="s">
        <v>1008</v>
      </c>
      <c r="G1495" s="1">
        <v>17811406</v>
      </c>
      <c r="H1495" s="1">
        <v>17812645</v>
      </c>
      <c r="I1495" s="2">
        <v>22.43</v>
      </c>
      <c r="J1495" s="1" t="s">
        <v>1007</v>
      </c>
    </row>
    <row r="1496" spans="1:10">
      <c r="A1496" s="1" t="s">
        <v>1021</v>
      </c>
      <c r="B1496" s="1" t="s">
        <v>1006</v>
      </c>
      <c r="C1496" s="3">
        <v>1</v>
      </c>
      <c r="D1496" s="1">
        <v>17788974</v>
      </c>
      <c r="E1496" s="1">
        <v>2.88254111191911E-6</v>
      </c>
      <c r="F1496" s="1" t="s">
        <v>1005</v>
      </c>
      <c r="G1496" s="1">
        <v>17813360</v>
      </c>
      <c r="H1496" s="1">
        <v>17818116</v>
      </c>
      <c r="I1496" s="2">
        <v>24.39</v>
      </c>
      <c r="J1496" s="1" t="s">
        <v>1004</v>
      </c>
    </row>
    <row r="1497" spans="1:10">
      <c r="A1497" s="1" t="s">
        <v>1021</v>
      </c>
      <c r="B1497" s="1" t="s">
        <v>1104</v>
      </c>
      <c r="C1497" s="3">
        <v>1</v>
      </c>
      <c r="D1497" s="1">
        <v>57067101</v>
      </c>
      <c r="E1497" s="1">
        <v>2.5160618377168799E-6</v>
      </c>
      <c r="F1497" s="1" t="s">
        <v>1108</v>
      </c>
      <c r="G1497" s="1">
        <v>57078326</v>
      </c>
      <c r="H1497" s="1">
        <v>57079889</v>
      </c>
      <c r="I1497" s="2">
        <v>11.23</v>
      </c>
      <c r="J1497" s="1" t="s">
        <v>1107</v>
      </c>
    </row>
    <row r="1498" spans="1:10">
      <c r="A1498" s="1" t="s">
        <v>1021</v>
      </c>
      <c r="B1498" s="1" t="s">
        <v>1104</v>
      </c>
      <c r="C1498" s="3">
        <v>1</v>
      </c>
      <c r="D1498" s="1">
        <v>57067101</v>
      </c>
      <c r="E1498" s="1">
        <v>2.5160618377168799E-6</v>
      </c>
      <c r="F1498" s="1" t="s">
        <v>1106</v>
      </c>
      <c r="G1498" s="1">
        <v>57080138</v>
      </c>
      <c r="H1498" s="1">
        <v>57082645</v>
      </c>
      <c r="I1498" s="2">
        <v>13.04</v>
      </c>
      <c r="J1498" s="1" t="s">
        <v>1105</v>
      </c>
    </row>
    <row r="1499" spans="1:10">
      <c r="A1499" s="1" t="s">
        <v>1021</v>
      </c>
      <c r="B1499" s="1" t="s">
        <v>1104</v>
      </c>
      <c r="C1499" s="3">
        <v>1</v>
      </c>
      <c r="D1499" s="1">
        <v>57067101</v>
      </c>
      <c r="E1499" s="1">
        <v>2.5160618377168799E-6</v>
      </c>
      <c r="F1499" s="1" t="s">
        <v>1103</v>
      </c>
      <c r="G1499" s="1">
        <v>57087612</v>
      </c>
      <c r="H1499" s="1">
        <v>57088811</v>
      </c>
      <c r="I1499" s="2">
        <v>20.51</v>
      </c>
      <c r="J1499" s="1" t="s">
        <v>1102</v>
      </c>
    </row>
    <row r="1500" spans="1:10">
      <c r="A1500" s="1" t="s">
        <v>1021</v>
      </c>
      <c r="B1500" s="1" t="s">
        <v>1097</v>
      </c>
      <c r="C1500" s="3">
        <v>2</v>
      </c>
      <c r="D1500" s="1">
        <v>13818293</v>
      </c>
      <c r="E1500" s="1">
        <v>4.4826372419307898E-8</v>
      </c>
      <c r="F1500" s="1" t="s">
        <v>1101</v>
      </c>
      <c r="G1500" s="1">
        <v>13798405</v>
      </c>
      <c r="H1500" s="1">
        <v>13801518</v>
      </c>
      <c r="I1500" s="2">
        <v>-16.78</v>
      </c>
      <c r="J1500" s="1" t="s">
        <v>10</v>
      </c>
    </row>
    <row r="1501" spans="1:10">
      <c r="A1501" s="1" t="s">
        <v>1021</v>
      </c>
      <c r="B1501" s="1" t="s">
        <v>1097</v>
      </c>
      <c r="C1501" s="3">
        <v>2</v>
      </c>
      <c r="D1501" s="1">
        <v>13818293</v>
      </c>
      <c r="E1501" s="1">
        <v>4.4826372419307898E-8</v>
      </c>
      <c r="F1501" s="1" t="s">
        <v>1100</v>
      </c>
      <c r="G1501" s="1">
        <v>13816967</v>
      </c>
      <c r="H1501" s="1">
        <v>13818070</v>
      </c>
      <c r="I1501" s="2">
        <v>-0.22</v>
      </c>
      <c r="J1501" s="1" t="s">
        <v>56</v>
      </c>
    </row>
    <row r="1502" spans="1:10">
      <c r="A1502" s="1" t="s">
        <v>1021</v>
      </c>
      <c r="B1502" s="1" t="s">
        <v>1097</v>
      </c>
      <c r="C1502" s="3">
        <v>2</v>
      </c>
      <c r="D1502" s="1">
        <v>13818293</v>
      </c>
      <c r="E1502" s="1">
        <v>4.4826372419307898E-8</v>
      </c>
      <c r="F1502" s="1" t="s">
        <v>1099</v>
      </c>
      <c r="G1502" s="1">
        <v>13818951</v>
      </c>
      <c r="H1502" s="1">
        <v>13825859</v>
      </c>
      <c r="I1502" s="2">
        <v>0.66</v>
      </c>
      <c r="J1502" s="1" t="s">
        <v>226</v>
      </c>
    </row>
    <row r="1503" spans="1:10">
      <c r="A1503" s="1" t="s">
        <v>1021</v>
      </c>
      <c r="B1503" s="1" t="s">
        <v>1097</v>
      </c>
      <c r="C1503" s="3">
        <v>2</v>
      </c>
      <c r="D1503" s="1">
        <v>13818293</v>
      </c>
      <c r="E1503" s="1">
        <v>4.4826372419307898E-8</v>
      </c>
      <c r="F1503" s="1" t="s">
        <v>1098</v>
      </c>
      <c r="G1503" s="1">
        <v>13832204</v>
      </c>
      <c r="H1503" s="1">
        <v>13833284</v>
      </c>
      <c r="I1503" s="2">
        <v>13.91</v>
      </c>
      <c r="J1503" s="1" t="s">
        <v>320</v>
      </c>
    </row>
    <row r="1504" spans="1:10">
      <c r="A1504" s="1" t="s">
        <v>1021</v>
      </c>
      <c r="B1504" s="1" t="s">
        <v>1097</v>
      </c>
      <c r="C1504" s="3">
        <v>2</v>
      </c>
      <c r="D1504" s="1">
        <v>13818293</v>
      </c>
      <c r="E1504" s="1">
        <v>4.4826372419307898E-8</v>
      </c>
      <c r="F1504" s="1" t="s">
        <v>1096</v>
      </c>
      <c r="G1504" s="1">
        <v>13834275</v>
      </c>
      <c r="H1504" s="1">
        <v>13837715</v>
      </c>
      <c r="I1504" s="2">
        <v>15.98</v>
      </c>
      <c r="J1504" s="1" t="s">
        <v>1095</v>
      </c>
    </row>
    <row r="1505" spans="1:10">
      <c r="A1505" s="1" t="s">
        <v>1021</v>
      </c>
      <c r="B1505" s="1" t="s">
        <v>1091</v>
      </c>
      <c r="C1505" s="3">
        <v>4</v>
      </c>
      <c r="D1505" s="1">
        <v>11594929</v>
      </c>
      <c r="E1505" s="1">
        <v>1.8177689689559299E-6</v>
      </c>
      <c r="F1505" s="1" t="s">
        <v>1094</v>
      </c>
      <c r="G1505" s="1">
        <v>11570112</v>
      </c>
      <c r="H1505" s="1">
        <v>11576668</v>
      </c>
      <c r="I1505" s="2">
        <v>-18.260000000000002</v>
      </c>
      <c r="J1505" s="1" t="s">
        <v>1093</v>
      </c>
    </row>
    <row r="1506" spans="1:10">
      <c r="A1506" s="1" t="s">
        <v>1021</v>
      </c>
      <c r="B1506" s="1" t="s">
        <v>1091</v>
      </c>
      <c r="C1506" s="3">
        <v>4</v>
      </c>
      <c r="D1506" s="1">
        <v>11594929</v>
      </c>
      <c r="E1506" s="1">
        <v>1.8177689689559299E-6</v>
      </c>
      <c r="F1506" s="1" t="s">
        <v>1092</v>
      </c>
      <c r="G1506" s="1">
        <v>11585696</v>
      </c>
      <c r="H1506" s="1">
        <v>11587272</v>
      </c>
      <c r="I1506" s="2">
        <v>-7.66</v>
      </c>
      <c r="J1506" s="1" t="s">
        <v>10</v>
      </c>
    </row>
    <row r="1507" spans="1:10">
      <c r="A1507" s="1" t="s">
        <v>1021</v>
      </c>
      <c r="B1507" s="1" t="s">
        <v>1091</v>
      </c>
      <c r="C1507" s="3">
        <v>4</v>
      </c>
      <c r="D1507" s="1">
        <v>11594929</v>
      </c>
      <c r="E1507" s="1">
        <v>1.8177689689559299E-6</v>
      </c>
      <c r="F1507" s="1" t="s">
        <v>1090</v>
      </c>
      <c r="G1507" s="1">
        <v>11593187</v>
      </c>
      <c r="H1507" s="1">
        <v>11593684</v>
      </c>
      <c r="I1507" s="2">
        <v>-1.25</v>
      </c>
      <c r="J1507" s="1" t="s">
        <v>15</v>
      </c>
    </row>
    <row r="1508" spans="1:10">
      <c r="A1508" s="1" t="s">
        <v>1021</v>
      </c>
      <c r="B1508" s="1" t="s">
        <v>1074</v>
      </c>
      <c r="C1508" s="3">
        <v>5</v>
      </c>
      <c r="D1508" s="1">
        <v>5579891</v>
      </c>
      <c r="E1508" s="1">
        <v>1.9263898250452698E-6</v>
      </c>
      <c r="F1508" s="1" t="s">
        <v>1089</v>
      </c>
      <c r="G1508" s="1">
        <v>5538592</v>
      </c>
      <c r="H1508" s="1">
        <v>5550057</v>
      </c>
      <c r="I1508" s="2">
        <v>-29.83</v>
      </c>
      <c r="J1508" s="1" t="s">
        <v>178</v>
      </c>
    </row>
    <row r="1509" spans="1:10">
      <c r="A1509" s="1" t="s">
        <v>1021</v>
      </c>
      <c r="B1509" s="1" t="s">
        <v>1074</v>
      </c>
      <c r="C1509" s="3">
        <v>5</v>
      </c>
      <c r="D1509" s="1">
        <v>5579891</v>
      </c>
      <c r="E1509" s="1">
        <v>1.9263898250452698E-6</v>
      </c>
      <c r="F1509" s="1" t="s">
        <v>1088</v>
      </c>
      <c r="G1509" s="1">
        <v>5554693</v>
      </c>
      <c r="H1509" s="1">
        <v>5556369</v>
      </c>
      <c r="I1509" s="2">
        <v>-23.52</v>
      </c>
      <c r="J1509" s="1" t="s">
        <v>1087</v>
      </c>
    </row>
    <row r="1510" spans="1:10">
      <c r="A1510" s="1" t="s">
        <v>1021</v>
      </c>
      <c r="B1510" s="1" t="s">
        <v>1074</v>
      </c>
      <c r="C1510" s="3">
        <v>5</v>
      </c>
      <c r="D1510" s="1">
        <v>5579891</v>
      </c>
      <c r="E1510" s="1">
        <v>1.9263898250452698E-6</v>
      </c>
      <c r="F1510" s="1" t="s">
        <v>1086</v>
      </c>
      <c r="G1510" s="1">
        <v>5559616</v>
      </c>
      <c r="H1510" s="1">
        <v>5564836</v>
      </c>
      <c r="I1510" s="2">
        <v>-15.06</v>
      </c>
      <c r="J1510" s="1" t="s">
        <v>1085</v>
      </c>
    </row>
    <row r="1511" spans="1:10">
      <c r="A1511" s="1" t="s">
        <v>1021</v>
      </c>
      <c r="B1511" s="1" t="s">
        <v>1074</v>
      </c>
      <c r="C1511" s="3">
        <v>5</v>
      </c>
      <c r="D1511" s="1">
        <v>5579891</v>
      </c>
      <c r="E1511" s="1">
        <v>1.9263898250452698E-6</v>
      </c>
      <c r="F1511" s="1" t="s">
        <v>1084</v>
      </c>
      <c r="G1511" s="1">
        <v>5565096</v>
      </c>
      <c r="H1511" s="1">
        <v>5567379</v>
      </c>
      <c r="I1511" s="2">
        <v>-12.51</v>
      </c>
      <c r="J1511" s="1" t="s">
        <v>1083</v>
      </c>
    </row>
    <row r="1512" spans="1:10">
      <c r="A1512" s="1" t="s">
        <v>1021</v>
      </c>
      <c r="B1512" s="1" t="s">
        <v>1074</v>
      </c>
      <c r="C1512" s="3">
        <v>5</v>
      </c>
      <c r="D1512" s="1">
        <v>5579891</v>
      </c>
      <c r="E1512" s="1">
        <v>1.9263898250452698E-6</v>
      </c>
      <c r="F1512" s="1" t="s">
        <v>1082</v>
      </c>
      <c r="G1512" s="1">
        <v>5569255</v>
      </c>
      <c r="H1512" s="1">
        <v>5572703</v>
      </c>
      <c r="I1512" s="2">
        <v>-7.19</v>
      </c>
      <c r="J1512" s="1" t="s">
        <v>1081</v>
      </c>
    </row>
    <row r="1513" spans="1:10">
      <c r="A1513" s="1" t="s">
        <v>1021</v>
      </c>
      <c r="B1513" s="1" t="s">
        <v>1074</v>
      </c>
      <c r="C1513" s="3">
        <v>5</v>
      </c>
      <c r="D1513" s="1">
        <v>5579891</v>
      </c>
      <c r="E1513" s="1">
        <v>1.9263898250452698E-6</v>
      </c>
      <c r="F1513" s="1" t="s">
        <v>1080</v>
      </c>
      <c r="G1513" s="1">
        <v>5579743</v>
      </c>
      <c r="H1513" s="1">
        <v>5580960</v>
      </c>
      <c r="I1513" s="2" t="s">
        <v>40</v>
      </c>
      <c r="J1513" s="1" t="s">
        <v>1079</v>
      </c>
    </row>
    <row r="1514" spans="1:10">
      <c r="A1514" s="1" t="s">
        <v>1021</v>
      </c>
      <c r="B1514" s="1" t="s">
        <v>1074</v>
      </c>
      <c r="C1514" s="3">
        <v>5</v>
      </c>
      <c r="D1514" s="1">
        <v>5579891</v>
      </c>
      <c r="E1514" s="1">
        <v>1.9263898250452698E-6</v>
      </c>
      <c r="F1514" s="1" t="s">
        <v>1078</v>
      </c>
      <c r="G1514" s="1">
        <v>5580961</v>
      </c>
      <c r="H1514" s="1">
        <v>5588007</v>
      </c>
      <c r="I1514" s="2">
        <v>1.07</v>
      </c>
      <c r="J1514" s="1" t="s">
        <v>1077</v>
      </c>
    </row>
    <row r="1515" spans="1:10">
      <c r="A1515" s="1" t="s">
        <v>1021</v>
      </c>
      <c r="B1515" s="1" t="s">
        <v>1074</v>
      </c>
      <c r="C1515" s="3">
        <v>5</v>
      </c>
      <c r="D1515" s="1">
        <v>5579891</v>
      </c>
      <c r="E1515" s="1">
        <v>1.9263898250452698E-6</v>
      </c>
      <c r="F1515" s="1" t="s">
        <v>1076</v>
      </c>
      <c r="G1515" s="1">
        <v>5605199</v>
      </c>
      <c r="H1515" s="1">
        <v>5606132</v>
      </c>
      <c r="I1515" s="2">
        <v>25.31</v>
      </c>
      <c r="J1515" s="1" t="s">
        <v>1075</v>
      </c>
    </row>
    <row r="1516" spans="1:10">
      <c r="A1516" s="1" t="s">
        <v>1021</v>
      </c>
      <c r="B1516" s="1" t="s">
        <v>1074</v>
      </c>
      <c r="C1516" s="3">
        <v>5</v>
      </c>
      <c r="D1516" s="1">
        <v>5579891</v>
      </c>
      <c r="E1516" s="1">
        <v>1.9263898250452698E-6</v>
      </c>
      <c r="F1516" s="1" t="s">
        <v>1073</v>
      </c>
      <c r="G1516" s="1">
        <v>5606565</v>
      </c>
      <c r="H1516" s="1">
        <v>5613004</v>
      </c>
      <c r="I1516" s="2">
        <v>26.67</v>
      </c>
      <c r="J1516" s="1" t="s">
        <v>1072</v>
      </c>
    </row>
    <row r="1517" spans="1:10">
      <c r="A1517" s="1" t="s">
        <v>1021</v>
      </c>
      <c r="B1517" s="1" t="s">
        <v>1062</v>
      </c>
      <c r="C1517" s="3">
        <v>7</v>
      </c>
      <c r="D1517" s="1">
        <v>2941151</v>
      </c>
      <c r="E1517" s="1">
        <v>1.2683651144635501E-6</v>
      </c>
      <c r="F1517" s="1" t="s">
        <v>1071</v>
      </c>
      <c r="G1517" s="1">
        <v>2926309</v>
      </c>
      <c r="H1517" s="1">
        <v>2930309</v>
      </c>
      <c r="I1517" s="2">
        <v>-10.84</v>
      </c>
      <c r="J1517" s="1" t="s">
        <v>1070</v>
      </c>
    </row>
    <row r="1518" spans="1:10">
      <c r="A1518" s="1" t="s">
        <v>1021</v>
      </c>
      <c r="B1518" s="1" t="s">
        <v>1062</v>
      </c>
      <c r="C1518" s="3">
        <v>7</v>
      </c>
      <c r="D1518" s="1">
        <v>2941151</v>
      </c>
      <c r="E1518" s="1">
        <v>1.2683651144635501E-6</v>
      </c>
      <c r="F1518" s="1" t="s">
        <v>1069</v>
      </c>
      <c r="G1518" s="1">
        <v>2933091</v>
      </c>
      <c r="H1518" s="1">
        <v>2934794</v>
      </c>
      <c r="I1518" s="2">
        <v>-6.36</v>
      </c>
      <c r="J1518" s="1" t="s">
        <v>1067</v>
      </c>
    </row>
    <row r="1519" spans="1:10">
      <c r="A1519" s="1" t="s">
        <v>1021</v>
      </c>
      <c r="B1519" s="1" t="s">
        <v>1062</v>
      </c>
      <c r="C1519" s="3">
        <v>7</v>
      </c>
      <c r="D1519" s="1">
        <v>2941151</v>
      </c>
      <c r="E1519" s="1">
        <v>1.2683651144635501E-6</v>
      </c>
      <c r="F1519" s="1" t="s">
        <v>1068</v>
      </c>
      <c r="G1519" s="1">
        <v>2937157</v>
      </c>
      <c r="H1519" s="1">
        <v>2941121</v>
      </c>
      <c r="I1519" s="2">
        <v>-0.03</v>
      </c>
      <c r="J1519" s="1" t="s">
        <v>1067</v>
      </c>
    </row>
    <row r="1520" spans="1:10">
      <c r="A1520" s="1" t="s">
        <v>1021</v>
      </c>
      <c r="B1520" s="1" t="s">
        <v>1062</v>
      </c>
      <c r="C1520" s="3">
        <v>7</v>
      </c>
      <c r="D1520" s="1">
        <v>2941151</v>
      </c>
      <c r="E1520" s="1">
        <v>1.2683651144635501E-6</v>
      </c>
      <c r="F1520" s="1" t="s">
        <v>1066</v>
      </c>
      <c r="G1520" s="1">
        <v>2944939</v>
      </c>
      <c r="H1520" s="1">
        <v>2945649</v>
      </c>
      <c r="I1520" s="2">
        <v>3.79</v>
      </c>
      <c r="J1520" s="1" t="s">
        <v>1065</v>
      </c>
    </row>
    <row r="1521" spans="1:10">
      <c r="A1521" s="1" t="s">
        <v>1021</v>
      </c>
      <c r="B1521" s="1" t="s">
        <v>1062</v>
      </c>
      <c r="C1521" s="3">
        <v>7</v>
      </c>
      <c r="D1521" s="1">
        <v>2941151</v>
      </c>
      <c r="E1521" s="1">
        <v>1.2683651144635501E-6</v>
      </c>
      <c r="F1521" s="1" t="s">
        <v>1064</v>
      </c>
      <c r="G1521" s="1">
        <v>2947861</v>
      </c>
      <c r="H1521" s="1">
        <v>2948876</v>
      </c>
      <c r="I1521" s="2">
        <v>6.71</v>
      </c>
      <c r="J1521" s="1" t="s">
        <v>15</v>
      </c>
    </row>
    <row r="1522" spans="1:10">
      <c r="A1522" s="1" t="s">
        <v>1021</v>
      </c>
      <c r="B1522" s="1" t="s">
        <v>1062</v>
      </c>
      <c r="C1522" s="3">
        <v>7</v>
      </c>
      <c r="D1522" s="1">
        <v>2941151</v>
      </c>
      <c r="E1522" s="1">
        <v>1.2683651144635501E-6</v>
      </c>
      <c r="F1522" s="1" t="s">
        <v>1063</v>
      </c>
      <c r="G1522" s="1">
        <v>2950375</v>
      </c>
      <c r="H1522" s="1">
        <v>2954296</v>
      </c>
      <c r="I1522" s="2">
        <v>9.2200000000000006</v>
      </c>
      <c r="J1522" s="1" t="s">
        <v>15</v>
      </c>
    </row>
    <row r="1523" spans="1:10">
      <c r="A1523" s="1" t="s">
        <v>1021</v>
      </c>
      <c r="B1523" s="1" t="s">
        <v>1062</v>
      </c>
      <c r="C1523" s="3">
        <v>7</v>
      </c>
      <c r="D1523" s="1">
        <v>2941151</v>
      </c>
      <c r="E1523" s="1">
        <v>1.2683651144635501E-6</v>
      </c>
      <c r="F1523" s="1" t="s">
        <v>1061</v>
      </c>
      <c r="G1523" s="1">
        <v>2956101</v>
      </c>
      <c r="H1523" s="1">
        <v>2959260</v>
      </c>
      <c r="I1523" s="2">
        <v>14.95</v>
      </c>
      <c r="J1523" s="1" t="s">
        <v>1060</v>
      </c>
    </row>
    <row r="1524" spans="1:10">
      <c r="A1524" s="1" t="s">
        <v>1021</v>
      </c>
      <c r="B1524" s="1" t="s">
        <v>1057</v>
      </c>
      <c r="C1524" s="3">
        <v>7</v>
      </c>
      <c r="D1524" s="1">
        <v>13105869</v>
      </c>
      <c r="E1524" s="1">
        <v>7.9628335124675297E-8</v>
      </c>
      <c r="F1524" s="1" t="s">
        <v>1059</v>
      </c>
      <c r="G1524" s="1">
        <v>13080632</v>
      </c>
      <c r="H1524" s="1">
        <v>13088528</v>
      </c>
      <c r="I1524" s="2">
        <v>-17.34</v>
      </c>
      <c r="J1524" s="1" t="s">
        <v>15</v>
      </c>
    </row>
    <row r="1525" spans="1:10">
      <c r="A1525" s="1" t="s">
        <v>1021</v>
      </c>
      <c r="B1525" s="1" t="s">
        <v>1057</v>
      </c>
      <c r="C1525" s="3">
        <v>7</v>
      </c>
      <c r="D1525" s="1">
        <v>13105869</v>
      </c>
      <c r="E1525" s="1">
        <v>7.9628335124675297E-8</v>
      </c>
      <c r="F1525" s="1" t="s">
        <v>1058</v>
      </c>
      <c r="G1525" s="1">
        <v>13089172</v>
      </c>
      <c r="H1525" s="1">
        <v>13091948</v>
      </c>
      <c r="I1525" s="2">
        <v>-13.92</v>
      </c>
      <c r="J1525" s="1" t="s">
        <v>15</v>
      </c>
    </row>
    <row r="1526" spans="1:10">
      <c r="A1526" s="1" t="s">
        <v>1021</v>
      </c>
      <c r="B1526" s="1" t="s">
        <v>1057</v>
      </c>
      <c r="C1526" s="3">
        <v>7</v>
      </c>
      <c r="D1526" s="1">
        <v>13105869</v>
      </c>
      <c r="E1526" s="1">
        <v>7.9628335124675297E-8</v>
      </c>
      <c r="F1526" s="1" t="s">
        <v>1056</v>
      </c>
      <c r="G1526" s="1">
        <v>13091571</v>
      </c>
      <c r="H1526" s="1">
        <v>13092738</v>
      </c>
      <c r="I1526" s="2">
        <v>13.13</v>
      </c>
      <c r="J1526" s="1" t="s">
        <v>15</v>
      </c>
    </row>
    <row r="1527" spans="1:10">
      <c r="A1527" s="1" t="s">
        <v>1021</v>
      </c>
      <c r="B1527" s="1" t="s">
        <v>1053</v>
      </c>
      <c r="C1527" s="3">
        <v>8</v>
      </c>
      <c r="D1527" s="1">
        <v>32895674</v>
      </c>
      <c r="E1527" s="1">
        <v>1.6968749150435499E-6</v>
      </c>
      <c r="F1527" s="1" t="s">
        <v>1055</v>
      </c>
      <c r="G1527" s="1">
        <v>32810818</v>
      </c>
      <c r="H1527" s="1">
        <v>32882137</v>
      </c>
      <c r="I1527" s="2">
        <v>-13.54</v>
      </c>
      <c r="J1527" s="1" t="s">
        <v>1054</v>
      </c>
    </row>
    <row r="1528" spans="1:10">
      <c r="A1528" s="1" t="s">
        <v>1021</v>
      </c>
      <c r="B1528" s="1" t="s">
        <v>1053</v>
      </c>
      <c r="C1528" s="3">
        <v>8</v>
      </c>
      <c r="D1528" s="1">
        <v>32895674</v>
      </c>
      <c r="E1528" s="1">
        <v>1.6968749150435499E-6</v>
      </c>
      <c r="F1528" s="1" t="s">
        <v>1052</v>
      </c>
      <c r="G1528" s="1">
        <v>32886500</v>
      </c>
      <c r="H1528" s="1">
        <v>32887252</v>
      </c>
      <c r="I1528" s="2">
        <v>8.42</v>
      </c>
      <c r="J1528" s="1" t="s">
        <v>15</v>
      </c>
    </row>
    <row r="1529" spans="1:10">
      <c r="A1529" s="1" t="s">
        <v>1021</v>
      </c>
      <c r="B1529" s="1" t="s">
        <v>1042</v>
      </c>
      <c r="C1529" s="3">
        <v>9</v>
      </c>
      <c r="D1529" s="1">
        <v>58157687</v>
      </c>
      <c r="E1529" s="1">
        <v>2.1596434336791301E-7</v>
      </c>
      <c r="F1529" s="1" t="s">
        <v>1051</v>
      </c>
      <c r="G1529" s="1">
        <v>58132768</v>
      </c>
      <c r="H1529" s="1">
        <v>58133625</v>
      </c>
      <c r="I1529" s="2">
        <v>-24.06</v>
      </c>
      <c r="J1529" s="1" t="s">
        <v>10</v>
      </c>
    </row>
    <row r="1530" spans="1:10">
      <c r="A1530" s="1" t="s">
        <v>1021</v>
      </c>
      <c r="B1530" s="1" t="s">
        <v>1042</v>
      </c>
      <c r="C1530" s="3">
        <v>9</v>
      </c>
      <c r="D1530" s="1">
        <v>58157687</v>
      </c>
      <c r="E1530" s="1">
        <v>2.1596434336791301E-7</v>
      </c>
      <c r="F1530" s="1" t="s">
        <v>1050</v>
      </c>
      <c r="G1530" s="1">
        <v>58139778</v>
      </c>
      <c r="H1530" s="1">
        <v>58140433</v>
      </c>
      <c r="I1530" s="2">
        <v>-17.25</v>
      </c>
      <c r="J1530" s="1" t="s">
        <v>15</v>
      </c>
    </row>
    <row r="1531" spans="1:10">
      <c r="A1531" s="1" t="s">
        <v>1021</v>
      </c>
      <c r="B1531" s="1" t="s">
        <v>1042</v>
      </c>
      <c r="C1531" s="3">
        <v>9</v>
      </c>
      <c r="D1531" s="1">
        <v>58157687</v>
      </c>
      <c r="E1531" s="1">
        <v>2.1596434336791301E-7</v>
      </c>
      <c r="F1531" s="1" t="s">
        <v>1049</v>
      </c>
      <c r="G1531" s="1">
        <v>58145966</v>
      </c>
      <c r="H1531" s="1">
        <v>58155902</v>
      </c>
      <c r="I1531" s="2">
        <v>1.79</v>
      </c>
      <c r="J1531" s="1" t="s">
        <v>1048</v>
      </c>
    </row>
    <row r="1532" spans="1:10">
      <c r="A1532" s="1" t="s">
        <v>1021</v>
      </c>
      <c r="B1532" s="1" t="s">
        <v>1042</v>
      </c>
      <c r="C1532" s="3">
        <v>9</v>
      </c>
      <c r="D1532" s="1">
        <v>58157687</v>
      </c>
      <c r="E1532" s="1">
        <v>2.1596434336791301E-7</v>
      </c>
      <c r="F1532" s="1" t="s">
        <v>1047</v>
      </c>
      <c r="G1532" s="1">
        <v>58159960</v>
      </c>
      <c r="H1532" s="1">
        <v>58161767</v>
      </c>
      <c r="I1532" s="2">
        <v>2.27</v>
      </c>
      <c r="J1532" s="1" t="s">
        <v>1045</v>
      </c>
    </row>
    <row r="1533" spans="1:10">
      <c r="A1533" s="1" t="s">
        <v>1021</v>
      </c>
      <c r="B1533" s="1" t="s">
        <v>1042</v>
      </c>
      <c r="C1533" s="3">
        <v>9</v>
      </c>
      <c r="D1533" s="1">
        <v>58157687</v>
      </c>
      <c r="E1533" s="1">
        <v>2.1596434336791301E-7</v>
      </c>
      <c r="F1533" s="1" t="s">
        <v>1046</v>
      </c>
      <c r="G1533" s="1">
        <v>58162912</v>
      </c>
      <c r="H1533" s="1">
        <v>58165270</v>
      </c>
      <c r="I1533" s="2">
        <v>5.23</v>
      </c>
      <c r="J1533" s="1" t="s">
        <v>1045</v>
      </c>
    </row>
    <row r="1534" spans="1:10">
      <c r="A1534" s="1" t="s">
        <v>1021</v>
      </c>
      <c r="B1534" s="1" t="s">
        <v>1042</v>
      </c>
      <c r="C1534" s="3">
        <v>9</v>
      </c>
      <c r="D1534" s="1">
        <v>58157687</v>
      </c>
      <c r="E1534" s="1">
        <v>2.1596434336791301E-7</v>
      </c>
      <c r="F1534" s="1" t="s">
        <v>1044</v>
      </c>
      <c r="G1534" s="1">
        <v>58167573</v>
      </c>
      <c r="H1534" s="1">
        <v>58169699</v>
      </c>
      <c r="I1534" s="2">
        <v>9.89</v>
      </c>
      <c r="J1534" s="1" t="s">
        <v>10</v>
      </c>
    </row>
    <row r="1535" spans="1:10">
      <c r="A1535" s="1" t="s">
        <v>1021</v>
      </c>
      <c r="B1535" s="1" t="s">
        <v>1042</v>
      </c>
      <c r="C1535" s="3">
        <v>9</v>
      </c>
      <c r="D1535" s="1">
        <v>58157687</v>
      </c>
      <c r="E1535" s="1">
        <v>2.1596434336791301E-7</v>
      </c>
      <c r="F1535" s="1" t="s">
        <v>1043</v>
      </c>
      <c r="G1535" s="1">
        <v>58176436</v>
      </c>
      <c r="H1535" s="1">
        <v>58179009</v>
      </c>
      <c r="I1535" s="2">
        <v>18.75</v>
      </c>
      <c r="J1535" s="1" t="s">
        <v>10</v>
      </c>
    </row>
    <row r="1536" spans="1:10">
      <c r="A1536" s="1" t="s">
        <v>1021</v>
      </c>
      <c r="B1536" s="1" t="s">
        <v>1042</v>
      </c>
      <c r="C1536" s="3">
        <v>9</v>
      </c>
      <c r="D1536" s="1">
        <v>58157687</v>
      </c>
      <c r="E1536" s="1">
        <v>2.1596434336791301E-7</v>
      </c>
      <c r="F1536" s="1" t="s">
        <v>1041</v>
      </c>
      <c r="G1536" s="1">
        <v>58182933</v>
      </c>
      <c r="H1536" s="1">
        <v>58185711</v>
      </c>
      <c r="I1536" s="2">
        <v>25.25</v>
      </c>
      <c r="J1536" s="1" t="s">
        <v>15</v>
      </c>
    </row>
    <row r="1537" spans="1:10">
      <c r="A1537" s="1" t="s">
        <v>1021</v>
      </c>
      <c r="B1537" s="1" t="s">
        <v>1024</v>
      </c>
      <c r="C1537" s="3">
        <v>10</v>
      </c>
      <c r="D1537" s="1">
        <v>7119022</v>
      </c>
      <c r="E1537" s="1">
        <v>1.73297128884149E-6</v>
      </c>
      <c r="F1537" s="1" t="s">
        <v>1040</v>
      </c>
      <c r="G1537" s="1">
        <v>7085839</v>
      </c>
      <c r="H1537" s="1">
        <v>7090285</v>
      </c>
      <c r="I1537" s="2">
        <v>-28.62</v>
      </c>
      <c r="J1537" s="1" t="s">
        <v>10</v>
      </c>
    </row>
    <row r="1538" spans="1:10">
      <c r="A1538" s="1" t="s">
        <v>1021</v>
      </c>
      <c r="B1538" s="1" t="s">
        <v>1024</v>
      </c>
      <c r="C1538" s="3">
        <v>10</v>
      </c>
      <c r="D1538" s="1">
        <v>7119022</v>
      </c>
      <c r="E1538" s="1">
        <v>1.73297128884149E-6</v>
      </c>
      <c r="F1538" s="1" t="s">
        <v>1039</v>
      </c>
      <c r="G1538" s="1">
        <v>7091012</v>
      </c>
      <c r="H1538" s="1">
        <v>7092894</v>
      </c>
      <c r="I1538" s="2">
        <v>-26.01</v>
      </c>
      <c r="J1538" s="1" t="s">
        <v>226</v>
      </c>
    </row>
    <row r="1539" spans="1:10">
      <c r="A1539" s="1" t="s">
        <v>1021</v>
      </c>
      <c r="B1539" s="1" t="s">
        <v>1024</v>
      </c>
      <c r="C1539" s="3">
        <v>10</v>
      </c>
      <c r="D1539" s="1">
        <v>7119022</v>
      </c>
      <c r="E1539" s="1">
        <v>1.73297128884149E-6</v>
      </c>
      <c r="F1539" s="1" t="s">
        <v>1038</v>
      </c>
      <c r="G1539" s="1">
        <v>7092579</v>
      </c>
      <c r="H1539" s="1">
        <v>7094432</v>
      </c>
      <c r="I1539" s="2">
        <v>-24.47</v>
      </c>
      <c r="J1539" s="1" t="s">
        <v>1037</v>
      </c>
    </row>
    <row r="1540" spans="1:10">
      <c r="A1540" s="1" t="s">
        <v>1021</v>
      </c>
      <c r="B1540" s="1" t="s">
        <v>1024</v>
      </c>
      <c r="C1540" s="3">
        <v>10</v>
      </c>
      <c r="D1540" s="1">
        <v>7119022</v>
      </c>
      <c r="E1540" s="1">
        <v>1.73297128884149E-6</v>
      </c>
      <c r="F1540" s="1" t="s">
        <v>1036</v>
      </c>
      <c r="G1540" s="1">
        <v>7096855</v>
      </c>
      <c r="H1540" s="1">
        <v>7098312</v>
      </c>
      <c r="I1540" s="2">
        <v>-20.59</v>
      </c>
      <c r="J1540" s="1" t="s">
        <v>1035</v>
      </c>
    </row>
    <row r="1541" spans="1:10">
      <c r="A1541" s="1" t="s">
        <v>1021</v>
      </c>
      <c r="B1541" s="1" t="s">
        <v>1024</v>
      </c>
      <c r="C1541" s="3">
        <v>10</v>
      </c>
      <c r="D1541" s="1">
        <v>7119022</v>
      </c>
      <c r="E1541" s="1">
        <v>1.73297128884149E-6</v>
      </c>
      <c r="F1541" s="1" t="s">
        <v>1034</v>
      </c>
      <c r="G1541" s="1">
        <v>7097981</v>
      </c>
      <c r="H1541" s="1">
        <v>7102197</v>
      </c>
      <c r="I1541" s="2">
        <v>-16.71</v>
      </c>
      <c r="J1541" s="1" t="s">
        <v>1033</v>
      </c>
    </row>
    <row r="1542" spans="1:10">
      <c r="A1542" s="1" t="s">
        <v>1021</v>
      </c>
      <c r="B1542" s="1" t="s">
        <v>1024</v>
      </c>
      <c r="C1542" s="3">
        <v>10</v>
      </c>
      <c r="D1542" s="1">
        <v>7119022</v>
      </c>
      <c r="E1542" s="1">
        <v>1.73297128884149E-6</v>
      </c>
      <c r="F1542" s="1" t="s">
        <v>1032</v>
      </c>
      <c r="G1542" s="1">
        <v>7102370</v>
      </c>
      <c r="H1542" s="1">
        <v>7103663</v>
      </c>
      <c r="I1542" s="2">
        <v>-15.24</v>
      </c>
      <c r="J1542" s="1" t="s">
        <v>1031</v>
      </c>
    </row>
    <row r="1543" spans="1:10">
      <c r="A1543" s="1" t="s">
        <v>1021</v>
      </c>
      <c r="B1543" s="1" t="s">
        <v>1024</v>
      </c>
      <c r="C1543" s="3">
        <v>10</v>
      </c>
      <c r="D1543" s="1">
        <v>7119022</v>
      </c>
      <c r="E1543" s="1">
        <v>1.73297128884149E-6</v>
      </c>
      <c r="F1543" s="1" t="s">
        <v>1030</v>
      </c>
      <c r="G1543" s="1">
        <v>7101332</v>
      </c>
      <c r="H1543" s="1">
        <v>7111985</v>
      </c>
      <c r="I1543" s="2">
        <v>-6.92</v>
      </c>
      <c r="J1543" s="1" t="s">
        <v>1029</v>
      </c>
    </row>
    <row r="1544" spans="1:10">
      <c r="A1544" s="1" t="s">
        <v>1021</v>
      </c>
      <c r="B1544" s="1" t="s">
        <v>1024</v>
      </c>
      <c r="C1544" s="3">
        <v>10</v>
      </c>
      <c r="D1544" s="1">
        <v>7119022</v>
      </c>
      <c r="E1544" s="1">
        <v>1.73297128884149E-6</v>
      </c>
      <c r="F1544" s="1" t="s">
        <v>1028</v>
      </c>
      <c r="G1544" s="1">
        <v>7113735</v>
      </c>
      <c r="H1544" s="1">
        <v>7116056</v>
      </c>
      <c r="I1544" s="2">
        <v>-2.85</v>
      </c>
      <c r="J1544" s="1" t="s">
        <v>15</v>
      </c>
    </row>
    <row r="1545" spans="1:10">
      <c r="A1545" s="1" t="s">
        <v>1021</v>
      </c>
      <c r="B1545" s="1" t="s">
        <v>1027</v>
      </c>
      <c r="C1545" s="3">
        <v>10</v>
      </c>
      <c r="D1545" s="1">
        <v>7118902</v>
      </c>
      <c r="E1545" s="1">
        <v>1.67278762549236E-7</v>
      </c>
      <c r="F1545" s="1" t="s">
        <v>1026</v>
      </c>
      <c r="G1545" s="1">
        <v>7117175</v>
      </c>
      <c r="H1545" s="1">
        <v>7121974</v>
      </c>
      <c r="I1545" s="2" t="s">
        <v>40</v>
      </c>
      <c r="J1545" s="1" t="s">
        <v>1025</v>
      </c>
    </row>
    <row r="1546" spans="1:10">
      <c r="A1546" s="1" t="s">
        <v>1021</v>
      </c>
      <c r="B1546" s="1" t="s">
        <v>1024</v>
      </c>
      <c r="C1546" s="3">
        <v>10</v>
      </c>
      <c r="D1546" s="1">
        <v>7119022</v>
      </c>
      <c r="E1546" s="1">
        <v>1.73297128884149E-6</v>
      </c>
      <c r="F1546" s="1" t="s">
        <v>1026</v>
      </c>
      <c r="G1546" s="1">
        <v>7117175</v>
      </c>
      <c r="H1546" s="1">
        <v>7121974</v>
      </c>
      <c r="I1546" s="2" t="s">
        <v>40</v>
      </c>
      <c r="J1546" s="1" t="s">
        <v>1025</v>
      </c>
    </row>
    <row r="1547" spans="1:10">
      <c r="A1547" s="1" t="s">
        <v>1021</v>
      </c>
      <c r="B1547" s="1" t="s">
        <v>1024</v>
      </c>
      <c r="C1547" s="3">
        <v>10</v>
      </c>
      <c r="D1547" s="1">
        <v>7119022</v>
      </c>
      <c r="E1547" s="1">
        <v>1.73297128884149E-6</v>
      </c>
      <c r="F1547" s="1" t="s">
        <v>1023</v>
      </c>
      <c r="G1547" s="1">
        <v>7138579</v>
      </c>
      <c r="H1547" s="1">
        <v>7147096</v>
      </c>
      <c r="I1547" s="2">
        <v>19.68</v>
      </c>
      <c r="J1547" s="1" t="s">
        <v>1022</v>
      </c>
    </row>
    <row r="1548" spans="1:10">
      <c r="A1548" s="1" t="s">
        <v>1021</v>
      </c>
      <c r="B1548" s="1" t="s">
        <v>1020</v>
      </c>
      <c r="C1548" s="3">
        <v>10</v>
      </c>
      <c r="D1548" s="1">
        <v>46265453</v>
      </c>
      <c r="E1548" s="1">
        <v>1.7203834444039599E-6</v>
      </c>
      <c r="F1548" s="1" t="s">
        <v>1019</v>
      </c>
      <c r="G1548" s="1">
        <v>46245534</v>
      </c>
      <c r="H1548" s="1">
        <v>46246893</v>
      </c>
      <c r="I1548" s="2">
        <v>18.559999999999999</v>
      </c>
      <c r="J1548" s="1" t="s">
        <v>1018</v>
      </c>
    </row>
    <row r="1549" spans="1:10">
      <c r="A1549" s="1" t="s">
        <v>976</v>
      </c>
      <c r="B1549" s="1" t="s">
        <v>1006</v>
      </c>
      <c r="C1549" s="3">
        <v>1</v>
      </c>
      <c r="D1549" s="1">
        <v>17788974</v>
      </c>
      <c r="E1549" s="1">
        <v>2.67300877920116E-6</v>
      </c>
      <c r="F1549" s="1" t="s">
        <v>1017</v>
      </c>
      <c r="G1549" s="1">
        <v>17761739</v>
      </c>
      <c r="H1549" s="1">
        <v>17766837</v>
      </c>
      <c r="I1549" s="2">
        <v>22.14</v>
      </c>
      <c r="J1549" s="1" t="s">
        <v>1016</v>
      </c>
    </row>
    <row r="1550" spans="1:10">
      <c r="A1550" s="1" t="s">
        <v>976</v>
      </c>
      <c r="B1550" s="1" t="s">
        <v>1006</v>
      </c>
      <c r="C1550" s="3">
        <v>1</v>
      </c>
      <c r="D1550" s="1">
        <v>17788974</v>
      </c>
      <c r="E1550" s="1">
        <v>2.67300877920116E-6</v>
      </c>
      <c r="F1550" s="1" t="s">
        <v>1015</v>
      </c>
      <c r="G1550" s="1">
        <v>17796560</v>
      </c>
      <c r="H1550" s="1">
        <v>17798831</v>
      </c>
      <c r="I1550" s="2">
        <v>7.59</v>
      </c>
      <c r="J1550" s="1" t="s">
        <v>1014</v>
      </c>
    </row>
    <row r="1551" spans="1:10">
      <c r="A1551" s="1" t="s">
        <v>976</v>
      </c>
      <c r="B1551" s="1" t="s">
        <v>1006</v>
      </c>
      <c r="C1551" s="3">
        <v>1</v>
      </c>
      <c r="D1551" s="1">
        <v>17788974</v>
      </c>
      <c r="E1551" s="1">
        <v>2.67300877920116E-6</v>
      </c>
      <c r="F1551" s="1" t="s">
        <v>1013</v>
      </c>
      <c r="G1551" s="1">
        <v>17799033</v>
      </c>
      <c r="H1551" s="1">
        <v>17799424</v>
      </c>
      <c r="I1551" s="2">
        <v>10.06</v>
      </c>
      <c r="J1551" s="1" t="s">
        <v>15</v>
      </c>
    </row>
    <row r="1552" spans="1:10">
      <c r="A1552" s="1" t="s">
        <v>976</v>
      </c>
      <c r="B1552" s="1" t="s">
        <v>1006</v>
      </c>
      <c r="C1552" s="3">
        <v>1</v>
      </c>
      <c r="D1552" s="1">
        <v>17788974</v>
      </c>
      <c r="E1552" s="1">
        <v>2.67300877920116E-6</v>
      </c>
      <c r="F1552" s="1" t="s">
        <v>1012</v>
      </c>
      <c r="G1552" s="1">
        <v>17801601</v>
      </c>
      <c r="H1552" s="1">
        <v>17806160</v>
      </c>
      <c r="I1552" s="2">
        <v>12.63</v>
      </c>
      <c r="J1552" s="1" t="s">
        <v>1011</v>
      </c>
    </row>
    <row r="1553" spans="1:10">
      <c r="A1553" s="1" t="s">
        <v>976</v>
      </c>
      <c r="B1553" s="1" t="s">
        <v>1006</v>
      </c>
      <c r="C1553" s="3">
        <v>1</v>
      </c>
      <c r="D1553" s="1">
        <v>17788974</v>
      </c>
      <c r="E1553" s="1">
        <v>2.67300877920116E-6</v>
      </c>
      <c r="F1553" s="1" t="s">
        <v>1010</v>
      </c>
      <c r="G1553" s="1">
        <v>17806728</v>
      </c>
      <c r="H1553" s="1">
        <v>17808091</v>
      </c>
      <c r="I1553" s="2">
        <v>17.75</v>
      </c>
      <c r="J1553" s="1" t="s">
        <v>15</v>
      </c>
    </row>
    <row r="1554" spans="1:10">
      <c r="A1554" s="1" t="s">
        <v>976</v>
      </c>
      <c r="B1554" s="1" t="s">
        <v>1006</v>
      </c>
      <c r="C1554" s="3">
        <v>1</v>
      </c>
      <c r="D1554" s="1">
        <v>17788974</v>
      </c>
      <c r="E1554" s="1">
        <v>2.67300877920116E-6</v>
      </c>
      <c r="F1554" s="1" t="s">
        <v>1009</v>
      </c>
      <c r="G1554" s="1">
        <v>17808863</v>
      </c>
      <c r="H1554" s="1">
        <v>17811483</v>
      </c>
      <c r="I1554" s="2">
        <v>19.89</v>
      </c>
      <c r="J1554" s="1" t="s">
        <v>10</v>
      </c>
    </row>
    <row r="1555" spans="1:10">
      <c r="A1555" s="1" t="s">
        <v>976</v>
      </c>
      <c r="B1555" s="1" t="s">
        <v>1006</v>
      </c>
      <c r="C1555" s="3">
        <v>1</v>
      </c>
      <c r="D1555" s="1">
        <v>17788974</v>
      </c>
      <c r="E1555" s="1">
        <v>2.67300877920116E-6</v>
      </c>
      <c r="F1555" s="1" t="s">
        <v>1008</v>
      </c>
      <c r="G1555" s="1">
        <v>17811406</v>
      </c>
      <c r="H1555" s="1">
        <v>17812645</v>
      </c>
      <c r="I1555" s="2">
        <v>22.43</v>
      </c>
      <c r="J1555" s="1" t="s">
        <v>1007</v>
      </c>
    </row>
    <row r="1556" spans="1:10">
      <c r="A1556" s="1" t="s">
        <v>976</v>
      </c>
      <c r="B1556" s="1" t="s">
        <v>1006</v>
      </c>
      <c r="C1556" s="3">
        <v>1</v>
      </c>
      <c r="D1556" s="1">
        <v>17788974</v>
      </c>
      <c r="E1556" s="1">
        <v>2.67300877920116E-6</v>
      </c>
      <c r="F1556" s="1" t="s">
        <v>1005</v>
      </c>
      <c r="G1556" s="1">
        <v>17813360</v>
      </c>
      <c r="H1556" s="1">
        <v>17818116</v>
      </c>
      <c r="I1556" s="2">
        <v>24.39</v>
      </c>
      <c r="J1556" s="1" t="s">
        <v>1004</v>
      </c>
    </row>
    <row r="1557" spans="1:10">
      <c r="A1557" s="1" t="s">
        <v>976</v>
      </c>
      <c r="B1557" s="1" t="s">
        <v>998</v>
      </c>
      <c r="C1557" s="3">
        <v>3</v>
      </c>
      <c r="D1557" s="1">
        <v>53443724</v>
      </c>
      <c r="E1557" s="1">
        <v>7.0988660997418804E-7</v>
      </c>
      <c r="F1557" s="1" t="s">
        <v>1003</v>
      </c>
      <c r="G1557" s="1">
        <v>53425537</v>
      </c>
      <c r="H1557" s="1">
        <v>53426177</v>
      </c>
      <c r="I1557" s="2">
        <v>-17.55</v>
      </c>
      <c r="J1557" s="1" t="s">
        <v>10</v>
      </c>
    </row>
    <row r="1558" spans="1:10">
      <c r="A1558" s="1" t="s">
        <v>976</v>
      </c>
      <c r="B1558" s="1" t="s">
        <v>998</v>
      </c>
      <c r="C1558" s="3">
        <v>3</v>
      </c>
      <c r="D1558" s="1">
        <v>53443724</v>
      </c>
      <c r="E1558" s="1">
        <v>7.0988660997418804E-7</v>
      </c>
      <c r="F1558" s="1" t="s">
        <v>1002</v>
      </c>
      <c r="G1558" s="1">
        <v>53430845</v>
      </c>
      <c r="H1558" s="1">
        <v>53431682</v>
      </c>
      <c r="I1558" s="2">
        <v>12.04</v>
      </c>
      <c r="J1558" s="1" t="s">
        <v>1000</v>
      </c>
    </row>
    <row r="1559" spans="1:10">
      <c r="A1559" s="1" t="s">
        <v>976</v>
      </c>
      <c r="B1559" s="1" t="s">
        <v>998</v>
      </c>
      <c r="C1559" s="3">
        <v>3</v>
      </c>
      <c r="D1559" s="1">
        <v>53443724</v>
      </c>
      <c r="E1559" s="1">
        <v>7.0988660997418804E-7</v>
      </c>
      <c r="F1559" s="1" t="s">
        <v>1001</v>
      </c>
      <c r="G1559" s="1">
        <v>53461768</v>
      </c>
      <c r="H1559" s="1">
        <v>53462383</v>
      </c>
      <c r="I1559" s="2">
        <v>18.04</v>
      </c>
      <c r="J1559" s="1" t="s">
        <v>1000</v>
      </c>
    </row>
    <row r="1560" spans="1:10">
      <c r="A1560" s="1" t="s">
        <v>976</v>
      </c>
      <c r="B1560" s="1" t="s">
        <v>998</v>
      </c>
      <c r="C1560" s="3">
        <v>3</v>
      </c>
      <c r="D1560" s="1">
        <v>53443724</v>
      </c>
      <c r="E1560" s="1">
        <v>7.0988660997418804E-7</v>
      </c>
      <c r="F1560" s="1" t="s">
        <v>999</v>
      </c>
      <c r="G1560" s="1">
        <v>53464573</v>
      </c>
      <c r="H1560" s="1">
        <v>53465117</v>
      </c>
      <c r="I1560" s="2">
        <v>20.85</v>
      </c>
      <c r="J1560" s="1" t="s">
        <v>10</v>
      </c>
    </row>
    <row r="1561" spans="1:10">
      <c r="A1561" s="1" t="s">
        <v>976</v>
      </c>
      <c r="B1561" s="1" t="s">
        <v>998</v>
      </c>
      <c r="C1561" s="3">
        <v>3</v>
      </c>
      <c r="D1561" s="1">
        <v>53443724</v>
      </c>
      <c r="E1561" s="1">
        <v>7.0988660997418804E-7</v>
      </c>
      <c r="F1561" s="1" t="s">
        <v>997</v>
      </c>
      <c r="G1561" s="1">
        <v>53467868</v>
      </c>
      <c r="H1561" s="1">
        <v>53473076</v>
      </c>
      <c r="I1561" s="2">
        <v>24.14</v>
      </c>
      <c r="J1561" s="1" t="s">
        <v>15</v>
      </c>
    </row>
    <row r="1562" spans="1:10">
      <c r="A1562" s="1" t="s">
        <v>976</v>
      </c>
      <c r="B1562" s="1" t="s">
        <v>979</v>
      </c>
      <c r="C1562" s="3">
        <v>4</v>
      </c>
      <c r="D1562" s="1">
        <v>59807635</v>
      </c>
      <c r="E1562" s="1">
        <v>1.81582659222326E-6</v>
      </c>
      <c r="F1562" s="1" t="s">
        <v>996</v>
      </c>
      <c r="G1562" s="1">
        <v>59787151</v>
      </c>
      <c r="H1562" s="1">
        <v>59788519</v>
      </c>
      <c r="I1562" s="2">
        <v>-19.12</v>
      </c>
      <c r="J1562" s="1" t="s">
        <v>15</v>
      </c>
    </row>
    <row r="1563" spans="1:10">
      <c r="A1563" s="1" t="s">
        <v>976</v>
      </c>
      <c r="B1563" s="1" t="s">
        <v>979</v>
      </c>
      <c r="C1563" s="3">
        <v>4</v>
      </c>
      <c r="D1563" s="1">
        <v>59807635</v>
      </c>
      <c r="E1563" s="1">
        <v>1.81582659222326E-6</v>
      </c>
      <c r="F1563" s="1" t="s">
        <v>995</v>
      </c>
      <c r="G1563" s="1">
        <v>59791612</v>
      </c>
      <c r="H1563" s="1">
        <v>59793970</v>
      </c>
      <c r="I1563" s="2">
        <v>-13.67</v>
      </c>
      <c r="J1563" s="1" t="s">
        <v>994</v>
      </c>
    </row>
    <row r="1564" spans="1:10">
      <c r="A1564" s="1" t="s">
        <v>976</v>
      </c>
      <c r="B1564" s="1" t="s">
        <v>979</v>
      </c>
      <c r="C1564" s="3">
        <v>4</v>
      </c>
      <c r="D1564" s="1">
        <v>59807635</v>
      </c>
      <c r="E1564" s="1">
        <v>1.81582659222326E-6</v>
      </c>
      <c r="F1564" s="1" t="s">
        <v>993</v>
      </c>
      <c r="G1564" s="1">
        <v>59797023</v>
      </c>
      <c r="H1564" s="1">
        <v>59799097</v>
      </c>
      <c r="I1564" s="2">
        <v>-8.5399999999999991</v>
      </c>
      <c r="J1564" s="1" t="s">
        <v>990</v>
      </c>
    </row>
    <row r="1565" spans="1:10">
      <c r="A1565" s="1" t="s">
        <v>976</v>
      </c>
      <c r="B1565" s="1" t="s">
        <v>979</v>
      </c>
      <c r="C1565" s="3">
        <v>4</v>
      </c>
      <c r="D1565" s="1">
        <v>59807635</v>
      </c>
      <c r="E1565" s="1">
        <v>1.81582659222326E-6</v>
      </c>
      <c r="F1565" s="1" t="s">
        <v>992</v>
      </c>
      <c r="G1565" s="1">
        <v>59799752</v>
      </c>
      <c r="H1565" s="1">
        <v>59802857</v>
      </c>
      <c r="I1565" s="2">
        <v>-4.78</v>
      </c>
      <c r="J1565" s="1" t="s">
        <v>15</v>
      </c>
    </row>
    <row r="1566" spans="1:10">
      <c r="A1566" s="1" t="s">
        <v>976</v>
      </c>
      <c r="B1566" s="1" t="s">
        <v>979</v>
      </c>
      <c r="C1566" s="3">
        <v>4</v>
      </c>
      <c r="D1566" s="1">
        <v>59807635</v>
      </c>
      <c r="E1566" s="1">
        <v>1.81582659222326E-6</v>
      </c>
      <c r="F1566" s="1" t="s">
        <v>991</v>
      </c>
      <c r="G1566" s="1">
        <v>56246907</v>
      </c>
      <c r="H1566" s="1">
        <v>56252442</v>
      </c>
      <c r="I1566" s="2">
        <v>3.05</v>
      </c>
      <c r="J1566" s="1" t="s">
        <v>990</v>
      </c>
    </row>
    <row r="1567" spans="1:10">
      <c r="A1567" s="1" t="s">
        <v>976</v>
      </c>
      <c r="B1567" s="1" t="s">
        <v>979</v>
      </c>
      <c r="C1567" s="3">
        <v>4</v>
      </c>
      <c r="D1567" s="1">
        <v>59807635</v>
      </c>
      <c r="E1567" s="1">
        <v>1.81582659222326E-6</v>
      </c>
      <c r="F1567" s="1" t="s">
        <v>991</v>
      </c>
      <c r="G1567" s="1">
        <v>59802957</v>
      </c>
      <c r="H1567" s="1">
        <v>59804586</v>
      </c>
      <c r="I1567" s="2">
        <v>-3.05</v>
      </c>
      <c r="J1567" s="1" t="s">
        <v>990</v>
      </c>
    </row>
    <row r="1568" spans="1:10">
      <c r="A1568" s="1" t="s">
        <v>976</v>
      </c>
      <c r="B1568" s="1" t="s">
        <v>979</v>
      </c>
      <c r="C1568" s="3">
        <v>4</v>
      </c>
      <c r="D1568" s="1">
        <v>59807635</v>
      </c>
      <c r="E1568" s="1">
        <v>1.81582659222326E-6</v>
      </c>
      <c r="F1568" s="1" t="s">
        <v>989</v>
      </c>
      <c r="G1568" s="1">
        <v>59808909</v>
      </c>
      <c r="H1568" s="1">
        <v>59809914</v>
      </c>
      <c r="I1568" s="2">
        <v>1.27</v>
      </c>
      <c r="J1568" s="1" t="s">
        <v>988</v>
      </c>
    </row>
    <row r="1569" spans="1:10">
      <c r="A1569" s="1" t="s">
        <v>976</v>
      </c>
      <c r="B1569" s="1" t="s">
        <v>979</v>
      </c>
      <c r="C1569" s="3">
        <v>4</v>
      </c>
      <c r="D1569" s="1">
        <v>59807635</v>
      </c>
      <c r="E1569" s="1">
        <v>1.81582659222326E-6</v>
      </c>
      <c r="F1569" s="1" t="s">
        <v>987</v>
      </c>
      <c r="G1569" s="1">
        <v>59810439</v>
      </c>
      <c r="H1569" s="1">
        <v>59813889</v>
      </c>
      <c r="I1569" s="2">
        <v>2.8</v>
      </c>
      <c r="J1569" s="1" t="s">
        <v>986</v>
      </c>
    </row>
    <row r="1570" spans="1:10">
      <c r="A1570" s="1" t="s">
        <v>976</v>
      </c>
      <c r="B1570" s="1" t="s">
        <v>979</v>
      </c>
      <c r="C1570" s="3">
        <v>4</v>
      </c>
      <c r="D1570" s="1">
        <v>59807635</v>
      </c>
      <c r="E1570" s="1">
        <v>1.81582659222326E-6</v>
      </c>
      <c r="F1570" s="1" t="s">
        <v>985</v>
      </c>
      <c r="G1570" s="1">
        <v>59814027</v>
      </c>
      <c r="H1570" s="1">
        <v>59816344</v>
      </c>
      <c r="I1570" s="2">
        <v>6.39</v>
      </c>
      <c r="J1570" s="1" t="s">
        <v>984</v>
      </c>
    </row>
    <row r="1571" spans="1:10">
      <c r="A1571" s="1" t="s">
        <v>976</v>
      </c>
      <c r="B1571" s="1" t="s">
        <v>979</v>
      </c>
      <c r="C1571" s="3">
        <v>4</v>
      </c>
      <c r="D1571" s="1">
        <v>59807635</v>
      </c>
      <c r="E1571" s="1">
        <v>1.81582659222326E-6</v>
      </c>
      <c r="F1571" s="1" t="s">
        <v>983</v>
      </c>
      <c r="G1571" s="1">
        <v>59820576</v>
      </c>
      <c r="H1571" s="1">
        <v>59825050</v>
      </c>
      <c r="I1571" s="2">
        <v>12.94</v>
      </c>
      <c r="J1571" s="1" t="s">
        <v>10</v>
      </c>
    </row>
    <row r="1572" spans="1:10">
      <c r="A1572" s="1" t="s">
        <v>976</v>
      </c>
      <c r="B1572" s="1" t="s">
        <v>979</v>
      </c>
      <c r="C1572" s="3">
        <v>4</v>
      </c>
      <c r="D1572" s="1">
        <v>59807635</v>
      </c>
      <c r="E1572" s="1">
        <v>1.81582659222326E-6</v>
      </c>
      <c r="F1572" s="1" t="s">
        <v>982</v>
      </c>
      <c r="G1572" s="1">
        <v>59831331</v>
      </c>
      <c r="H1572" s="1">
        <v>59831552</v>
      </c>
      <c r="I1572" s="2">
        <v>23.7</v>
      </c>
      <c r="J1572" s="1" t="s">
        <v>15</v>
      </c>
    </row>
    <row r="1573" spans="1:10">
      <c r="A1573" s="1" t="s">
        <v>976</v>
      </c>
      <c r="B1573" s="1" t="s">
        <v>979</v>
      </c>
      <c r="C1573" s="3">
        <v>4</v>
      </c>
      <c r="D1573" s="1">
        <v>59807635</v>
      </c>
      <c r="E1573" s="1">
        <v>1.81582659222326E-6</v>
      </c>
      <c r="F1573" s="1" t="s">
        <v>981</v>
      </c>
      <c r="G1573" s="1">
        <v>59832888</v>
      </c>
      <c r="H1573" s="1">
        <v>59835086</v>
      </c>
      <c r="I1573" s="2">
        <v>25.25</v>
      </c>
      <c r="J1573" s="1" t="s">
        <v>980</v>
      </c>
    </row>
    <row r="1574" spans="1:10">
      <c r="A1574" s="1" t="s">
        <v>976</v>
      </c>
      <c r="B1574" s="1" t="s">
        <v>979</v>
      </c>
      <c r="C1574" s="3">
        <v>4</v>
      </c>
      <c r="D1574" s="1">
        <v>59807635</v>
      </c>
      <c r="E1574" s="1">
        <v>1.81582659222326E-6</v>
      </c>
      <c r="F1574" s="1" t="s">
        <v>978</v>
      </c>
      <c r="G1574" s="1">
        <v>59833742</v>
      </c>
      <c r="H1574" s="1">
        <v>59838198</v>
      </c>
      <c r="I1574" s="2">
        <v>26.11</v>
      </c>
      <c r="J1574" s="1" t="s">
        <v>977</v>
      </c>
    </row>
    <row r="1575" spans="1:10">
      <c r="A1575" s="1" t="s">
        <v>976</v>
      </c>
      <c r="B1575" s="1" t="s">
        <v>975</v>
      </c>
      <c r="C1575" s="3">
        <v>6</v>
      </c>
      <c r="D1575" s="1">
        <v>2079259</v>
      </c>
      <c r="E1575" s="1">
        <v>2.7897890604492901E-6</v>
      </c>
      <c r="F1575" s="1" t="s">
        <v>974</v>
      </c>
      <c r="G1575" s="1">
        <v>2075896</v>
      </c>
      <c r="H1575" s="1">
        <v>2082204</v>
      </c>
      <c r="I1575" s="2" t="s">
        <v>40</v>
      </c>
      <c r="J1575" s="1" t="s">
        <v>973</v>
      </c>
    </row>
    <row r="1576" spans="1:10">
      <c r="A1576" s="1" t="s">
        <v>968</v>
      </c>
      <c r="B1576" s="1" t="s">
        <v>967</v>
      </c>
      <c r="C1576" s="3">
        <v>9</v>
      </c>
      <c r="D1576" s="1">
        <v>14566409</v>
      </c>
      <c r="E1576" s="1">
        <v>9.3660322532781404E-7</v>
      </c>
      <c r="F1576" s="1" t="s">
        <v>972</v>
      </c>
      <c r="G1576" s="1">
        <v>14570383</v>
      </c>
      <c r="H1576" s="1">
        <v>14573259</v>
      </c>
      <c r="I1576" s="2">
        <v>3.97</v>
      </c>
      <c r="J1576" s="1" t="s">
        <v>971</v>
      </c>
    </row>
    <row r="1577" spans="1:10">
      <c r="A1577" s="1" t="s">
        <v>968</v>
      </c>
      <c r="B1577" s="1" t="s">
        <v>967</v>
      </c>
      <c r="C1577" s="3">
        <v>9</v>
      </c>
      <c r="D1577" s="1">
        <v>14566409</v>
      </c>
      <c r="E1577" s="1">
        <v>9.3660322532781404E-7</v>
      </c>
      <c r="F1577" s="1" t="s">
        <v>970</v>
      </c>
      <c r="G1577" s="1">
        <v>14585420</v>
      </c>
      <c r="H1577" s="1">
        <v>14586778</v>
      </c>
      <c r="I1577" s="2">
        <v>19.010000000000002</v>
      </c>
      <c r="J1577" s="1" t="s">
        <v>969</v>
      </c>
    </row>
    <row r="1578" spans="1:10">
      <c r="A1578" s="1" t="s">
        <v>968</v>
      </c>
      <c r="B1578" s="1" t="s">
        <v>967</v>
      </c>
      <c r="C1578" s="3">
        <v>9</v>
      </c>
      <c r="D1578" s="1">
        <v>14566409</v>
      </c>
      <c r="E1578" s="1">
        <v>9.3660322532781404E-7</v>
      </c>
      <c r="F1578" s="1" t="s">
        <v>966</v>
      </c>
      <c r="G1578" s="1">
        <v>14593974</v>
      </c>
      <c r="H1578" s="1">
        <v>14599894</v>
      </c>
      <c r="I1578" s="2">
        <v>27.57</v>
      </c>
      <c r="J1578" s="1" t="s">
        <v>965</v>
      </c>
    </row>
    <row r="1579" spans="1:10">
      <c r="A1579" s="1" t="s">
        <v>962</v>
      </c>
      <c r="B1579" s="1" t="s">
        <v>961</v>
      </c>
      <c r="C1579" s="3">
        <v>6</v>
      </c>
      <c r="D1579" s="1">
        <v>45398500</v>
      </c>
      <c r="E1579" s="1">
        <v>1.17890895997804E-6</v>
      </c>
      <c r="F1579" s="1" t="s">
        <v>964</v>
      </c>
      <c r="G1579" s="1">
        <v>45364680</v>
      </c>
      <c r="H1579" s="1">
        <v>45373975</v>
      </c>
      <c r="I1579" s="2">
        <v>24.53</v>
      </c>
      <c r="J1579" s="1" t="s">
        <v>15</v>
      </c>
    </row>
    <row r="1580" spans="1:10">
      <c r="A1580" s="1" t="s">
        <v>962</v>
      </c>
      <c r="B1580" s="1" t="s">
        <v>961</v>
      </c>
      <c r="C1580" s="3">
        <v>6</v>
      </c>
      <c r="D1580" s="1">
        <v>45398500</v>
      </c>
      <c r="E1580" s="1">
        <v>1.17890895997804E-6</v>
      </c>
      <c r="F1580" s="1" t="s">
        <v>963</v>
      </c>
      <c r="G1580" s="1">
        <v>45401986</v>
      </c>
      <c r="H1580" s="1">
        <v>45402333</v>
      </c>
      <c r="I1580" s="2">
        <v>3.49</v>
      </c>
      <c r="J1580" s="1" t="s">
        <v>15</v>
      </c>
    </row>
    <row r="1581" spans="1:10">
      <c r="A1581" s="1" t="s">
        <v>962</v>
      </c>
      <c r="B1581" s="1" t="s">
        <v>961</v>
      </c>
      <c r="C1581" s="3">
        <v>6</v>
      </c>
      <c r="D1581" s="1">
        <v>45398500</v>
      </c>
      <c r="E1581" s="1">
        <v>1.17890895997804E-6</v>
      </c>
      <c r="F1581" s="1" t="s">
        <v>960</v>
      </c>
      <c r="G1581" s="1">
        <v>45411202</v>
      </c>
      <c r="H1581" s="1">
        <v>45411523</v>
      </c>
      <c r="I1581" s="2">
        <v>12.7</v>
      </c>
      <c r="J1581" s="1" t="s">
        <v>15</v>
      </c>
    </row>
    <row r="1582" spans="1:10">
      <c r="A1582" s="1" t="s">
        <v>920</v>
      </c>
      <c r="B1582" s="1" t="s">
        <v>951</v>
      </c>
      <c r="C1582" s="3">
        <v>1</v>
      </c>
      <c r="D1582" s="1">
        <v>67341815</v>
      </c>
      <c r="E1582" s="1">
        <v>2.5950799924739702E-6</v>
      </c>
      <c r="F1582" s="1" t="s">
        <v>959</v>
      </c>
      <c r="G1582" s="1">
        <v>67313884</v>
      </c>
      <c r="H1582" s="1">
        <v>67316618</v>
      </c>
      <c r="I1582" s="2">
        <v>-25.2</v>
      </c>
      <c r="J1582" s="1" t="s">
        <v>958</v>
      </c>
    </row>
    <row r="1583" spans="1:10">
      <c r="A1583" s="1" t="s">
        <v>920</v>
      </c>
      <c r="B1583" s="1" t="s">
        <v>951</v>
      </c>
      <c r="C1583" s="3">
        <v>1</v>
      </c>
      <c r="D1583" s="1">
        <v>67341815</v>
      </c>
      <c r="E1583" s="1">
        <v>2.5950799924739702E-6</v>
      </c>
      <c r="F1583" s="1" t="s">
        <v>957</v>
      </c>
      <c r="G1583" s="1">
        <v>67327321</v>
      </c>
      <c r="H1583" s="1">
        <v>67329183</v>
      </c>
      <c r="I1583" s="2">
        <v>12.63</v>
      </c>
      <c r="J1583" s="1" t="s">
        <v>956</v>
      </c>
    </row>
    <row r="1584" spans="1:10">
      <c r="A1584" s="1" t="s">
        <v>920</v>
      </c>
      <c r="B1584" s="1" t="s">
        <v>955</v>
      </c>
      <c r="C1584" s="3">
        <v>1</v>
      </c>
      <c r="D1584" s="1">
        <v>67342543</v>
      </c>
      <c r="E1584" s="1">
        <v>2.53372118685917E-6</v>
      </c>
      <c r="F1584" s="1" t="s">
        <v>957</v>
      </c>
      <c r="G1584" s="1">
        <v>67327321</v>
      </c>
      <c r="H1584" s="1">
        <v>67329183</v>
      </c>
      <c r="I1584" s="2">
        <v>13.36</v>
      </c>
      <c r="J1584" s="1" t="s">
        <v>956</v>
      </c>
    </row>
    <row r="1585" spans="1:10">
      <c r="A1585" s="1" t="s">
        <v>920</v>
      </c>
      <c r="B1585" s="1" t="s">
        <v>951</v>
      </c>
      <c r="C1585" s="3">
        <v>1</v>
      </c>
      <c r="D1585" s="1">
        <v>67341815</v>
      </c>
      <c r="E1585" s="1">
        <v>2.5950799924739702E-6</v>
      </c>
      <c r="F1585" s="1" t="s">
        <v>954</v>
      </c>
      <c r="G1585" s="1">
        <v>67344332</v>
      </c>
      <c r="H1585" s="1">
        <v>67346402</v>
      </c>
      <c r="I1585" s="2">
        <v>2.52</v>
      </c>
      <c r="J1585" s="1" t="s">
        <v>10</v>
      </c>
    </row>
    <row r="1586" spans="1:10">
      <c r="A1586" s="1" t="s">
        <v>920</v>
      </c>
      <c r="B1586" s="1" t="s">
        <v>955</v>
      </c>
      <c r="C1586" s="3">
        <v>1</v>
      </c>
      <c r="D1586" s="1">
        <v>67342543</v>
      </c>
      <c r="E1586" s="1">
        <v>2.53372118685917E-6</v>
      </c>
      <c r="F1586" s="1" t="s">
        <v>954</v>
      </c>
      <c r="G1586" s="1">
        <v>67344332</v>
      </c>
      <c r="H1586" s="1">
        <v>67346402</v>
      </c>
      <c r="I1586" s="2">
        <v>1.79</v>
      </c>
      <c r="J1586" s="1" t="s">
        <v>10</v>
      </c>
    </row>
    <row r="1587" spans="1:10">
      <c r="A1587" s="1" t="s">
        <v>920</v>
      </c>
      <c r="B1587" s="1" t="s">
        <v>951</v>
      </c>
      <c r="C1587" s="3">
        <v>1</v>
      </c>
      <c r="D1587" s="1">
        <v>67341815</v>
      </c>
      <c r="E1587" s="1">
        <v>2.5950799924739702E-6</v>
      </c>
      <c r="F1587" s="1" t="s">
        <v>953</v>
      </c>
      <c r="G1587" s="1">
        <v>67357049</v>
      </c>
      <c r="H1587" s="1">
        <v>67362236</v>
      </c>
      <c r="I1587" s="2">
        <v>15.23</v>
      </c>
      <c r="J1587" s="1" t="s">
        <v>952</v>
      </c>
    </row>
    <row r="1588" spans="1:10">
      <c r="A1588" s="1" t="s">
        <v>920</v>
      </c>
      <c r="B1588" s="1" t="s">
        <v>951</v>
      </c>
      <c r="C1588" s="3">
        <v>1</v>
      </c>
      <c r="D1588" s="1">
        <v>67341815</v>
      </c>
      <c r="E1588" s="1">
        <v>2.5950799924739702E-6</v>
      </c>
      <c r="F1588" s="1" t="s">
        <v>950</v>
      </c>
      <c r="G1588" s="1">
        <v>67364810</v>
      </c>
      <c r="H1588" s="1">
        <v>67366984</v>
      </c>
      <c r="I1588" s="2">
        <v>23</v>
      </c>
      <c r="J1588" s="1" t="s">
        <v>949</v>
      </c>
    </row>
    <row r="1589" spans="1:10">
      <c r="A1589" s="1" t="s">
        <v>920</v>
      </c>
      <c r="B1589" s="1" t="s">
        <v>941</v>
      </c>
      <c r="C1589" s="3">
        <v>4</v>
      </c>
      <c r="D1589" s="1">
        <v>64868529</v>
      </c>
      <c r="E1589" s="1">
        <v>9.4025832728261598E-7</v>
      </c>
      <c r="F1589" s="1" t="s">
        <v>948</v>
      </c>
      <c r="G1589" s="1">
        <v>64835082</v>
      </c>
      <c r="H1589" s="1">
        <v>64838833</v>
      </c>
      <c r="I1589" s="2">
        <v>-29.7</v>
      </c>
      <c r="J1589" s="1" t="s">
        <v>10</v>
      </c>
    </row>
    <row r="1590" spans="1:10">
      <c r="A1590" s="1" t="s">
        <v>920</v>
      </c>
      <c r="B1590" s="1" t="s">
        <v>941</v>
      </c>
      <c r="C1590" s="3">
        <v>4</v>
      </c>
      <c r="D1590" s="1">
        <v>64868529</v>
      </c>
      <c r="E1590" s="1">
        <v>9.4025832728261598E-7</v>
      </c>
      <c r="F1590" s="1" t="s">
        <v>947</v>
      </c>
      <c r="G1590" s="1">
        <v>64843889</v>
      </c>
      <c r="H1590" s="1">
        <v>64846480</v>
      </c>
      <c r="I1590" s="2">
        <v>-22.05</v>
      </c>
      <c r="J1590" s="1" t="s">
        <v>946</v>
      </c>
    </row>
    <row r="1591" spans="1:10">
      <c r="A1591" s="1" t="s">
        <v>920</v>
      </c>
      <c r="B1591" s="1" t="s">
        <v>941</v>
      </c>
      <c r="C1591" s="3">
        <v>4</v>
      </c>
      <c r="D1591" s="1">
        <v>64868529</v>
      </c>
      <c r="E1591" s="1">
        <v>9.4025832728261598E-7</v>
      </c>
      <c r="F1591" s="1" t="s">
        <v>945</v>
      </c>
      <c r="G1591" s="1">
        <v>64865508</v>
      </c>
      <c r="H1591" s="1">
        <v>64880150</v>
      </c>
      <c r="I1591" s="2" t="s">
        <v>40</v>
      </c>
      <c r="J1591" s="1" t="s">
        <v>944</v>
      </c>
    </row>
    <row r="1592" spans="1:10">
      <c r="A1592" s="1" t="s">
        <v>920</v>
      </c>
      <c r="B1592" s="1" t="s">
        <v>941</v>
      </c>
      <c r="C1592" s="3">
        <v>4</v>
      </c>
      <c r="D1592" s="1">
        <v>64868529</v>
      </c>
      <c r="E1592" s="1">
        <v>9.4025832728261598E-7</v>
      </c>
      <c r="F1592" s="1" t="s">
        <v>943</v>
      </c>
      <c r="G1592" s="1">
        <v>64880765</v>
      </c>
      <c r="H1592" s="1">
        <v>64882272</v>
      </c>
      <c r="I1592" s="2">
        <v>12.24</v>
      </c>
      <c r="J1592" s="1" t="s">
        <v>942</v>
      </c>
    </row>
    <row r="1593" spans="1:10">
      <c r="A1593" s="1" t="s">
        <v>920</v>
      </c>
      <c r="B1593" s="1" t="s">
        <v>941</v>
      </c>
      <c r="C1593" s="3">
        <v>4</v>
      </c>
      <c r="D1593" s="1">
        <v>64868529</v>
      </c>
      <c r="E1593" s="1">
        <v>9.4025832728261598E-7</v>
      </c>
      <c r="F1593" s="1" t="s">
        <v>940</v>
      </c>
      <c r="G1593" s="1">
        <v>64882517</v>
      </c>
      <c r="H1593" s="1">
        <v>64886476</v>
      </c>
      <c r="I1593" s="2">
        <v>13.99</v>
      </c>
      <c r="J1593" s="1" t="s">
        <v>939</v>
      </c>
    </row>
    <row r="1594" spans="1:10">
      <c r="A1594" s="1" t="s">
        <v>920</v>
      </c>
      <c r="B1594" s="1" t="s">
        <v>938</v>
      </c>
      <c r="C1594" s="3">
        <v>5</v>
      </c>
      <c r="D1594" s="1">
        <v>54798644</v>
      </c>
      <c r="E1594" s="1">
        <v>1.2473561762487299E-6</v>
      </c>
      <c r="F1594" s="1" t="s">
        <v>937</v>
      </c>
      <c r="G1594" s="1">
        <v>54770158</v>
      </c>
      <c r="H1594" s="1">
        <v>54773326</v>
      </c>
      <c r="I1594" s="2">
        <v>25.32</v>
      </c>
      <c r="J1594" s="1" t="s">
        <v>936</v>
      </c>
    </row>
    <row r="1595" spans="1:10">
      <c r="A1595" s="1" t="s">
        <v>920</v>
      </c>
      <c r="B1595" s="1" t="s">
        <v>919</v>
      </c>
      <c r="C1595" s="3">
        <v>5</v>
      </c>
      <c r="D1595" s="1">
        <v>69690963</v>
      </c>
      <c r="E1595" s="1">
        <v>1.63130363572861E-6</v>
      </c>
      <c r="F1595" s="1" t="s">
        <v>935</v>
      </c>
      <c r="G1595" s="1">
        <v>69663905</v>
      </c>
      <c r="H1595" s="1">
        <v>69665821</v>
      </c>
      <c r="I1595" s="2">
        <v>-25.14</v>
      </c>
      <c r="J1595" s="1" t="s">
        <v>934</v>
      </c>
    </row>
    <row r="1596" spans="1:10">
      <c r="A1596" s="1" t="s">
        <v>920</v>
      </c>
      <c r="B1596" s="1" t="s">
        <v>919</v>
      </c>
      <c r="C1596" s="3">
        <v>5</v>
      </c>
      <c r="D1596" s="1">
        <v>69690963</v>
      </c>
      <c r="E1596" s="1">
        <v>1.63130363572861E-6</v>
      </c>
      <c r="F1596" s="1" t="s">
        <v>933</v>
      </c>
      <c r="G1596" s="1">
        <v>69672734</v>
      </c>
      <c r="H1596" s="1">
        <v>69675477</v>
      </c>
      <c r="I1596" s="2">
        <v>-15.49</v>
      </c>
      <c r="J1596" s="1" t="s">
        <v>226</v>
      </c>
    </row>
    <row r="1597" spans="1:10">
      <c r="A1597" s="1" t="s">
        <v>920</v>
      </c>
      <c r="B1597" s="1" t="s">
        <v>919</v>
      </c>
      <c r="C1597" s="3">
        <v>5</v>
      </c>
      <c r="D1597" s="1">
        <v>69690963</v>
      </c>
      <c r="E1597" s="1">
        <v>1.63130363572861E-6</v>
      </c>
      <c r="F1597" s="1" t="s">
        <v>932</v>
      </c>
      <c r="G1597" s="1">
        <v>69680347</v>
      </c>
      <c r="H1597" s="1">
        <v>69685867</v>
      </c>
      <c r="I1597" s="2">
        <v>-5.0999999999999996</v>
      </c>
      <c r="J1597" s="1" t="s">
        <v>931</v>
      </c>
    </row>
    <row r="1598" spans="1:10">
      <c r="A1598" s="1" t="s">
        <v>920</v>
      </c>
      <c r="B1598" s="1" t="s">
        <v>919</v>
      </c>
      <c r="C1598" s="3">
        <v>5</v>
      </c>
      <c r="D1598" s="1">
        <v>69690963</v>
      </c>
      <c r="E1598" s="1">
        <v>1.63130363572861E-6</v>
      </c>
      <c r="F1598" s="1" t="s">
        <v>930</v>
      </c>
      <c r="G1598" s="1">
        <v>69689571</v>
      </c>
      <c r="H1598" s="1">
        <v>69693116</v>
      </c>
      <c r="I1598" s="2" t="s">
        <v>40</v>
      </c>
      <c r="J1598" s="1" t="s">
        <v>929</v>
      </c>
    </row>
    <row r="1599" spans="1:10">
      <c r="A1599" s="1" t="s">
        <v>920</v>
      </c>
      <c r="B1599" s="1" t="s">
        <v>919</v>
      </c>
      <c r="C1599" s="3">
        <v>5</v>
      </c>
      <c r="D1599" s="1">
        <v>69690963</v>
      </c>
      <c r="E1599" s="1">
        <v>1.63130363572861E-6</v>
      </c>
      <c r="F1599" s="1" t="s">
        <v>928</v>
      </c>
      <c r="G1599" s="1">
        <v>69698357</v>
      </c>
      <c r="H1599" s="1">
        <v>69703387</v>
      </c>
      <c r="I1599" s="2">
        <v>7.39</v>
      </c>
      <c r="J1599" s="1" t="s">
        <v>927</v>
      </c>
    </row>
    <row r="1600" spans="1:10">
      <c r="A1600" s="1" t="s">
        <v>920</v>
      </c>
      <c r="B1600" s="1" t="s">
        <v>919</v>
      </c>
      <c r="C1600" s="3">
        <v>5</v>
      </c>
      <c r="D1600" s="1">
        <v>69690963</v>
      </c>
      <c r="E1600" s="1">
        <v>1.63130363572861E-6</v>
      </c>
      <c r="F1600" s="1" t="s">
        <v>926</v>
      </c>
      <c r="G1600" s="1">
        <v>69704073</v>
      </c>
      <c r="H1600" s="1">
        <v>69706252</v>
      </c>
      <c r="I1600" s="2">
        <v>13.11</v>
      </c>
      <c r="J1600" s="1" t="s">
        <v>15</v>
      </c>
    </row>
    <row r="1601" spans="1:10">
      <c r="A1601" s="1" t="s">
        <v>920</v>
      </c>
      <c r="B1601" s="1" t="s">
        <v>919</v>
      </c>
      <c r="C1601" s="3">
        <v>5</v>
      </c>
      <c r="D1601" s="1">
        <v>69690963</v>
      </c>
      <c r="E1601" s="1">
        <v>1.63130363572861E-6</v>
      </c>
      <c r="F1601" s="1" t="s">
        <v>925</v>
      </c>
      <c r="G1601" s="1">
        <v>69707375</v>
      </c>
      <c r="H1601" s="1">
        <v>69708691</v>
      </c>
      <c r="I1601" s="2">
        <v>16.41</v>
      </c>
      <c r="J1601" s="1" t="s">
        <v>15</v>
      </c>
    </row>
    <row r="1602" spans="1:10">
      <c r="A1602" s="1" t="s">
        <v>920</v>
      </c>
      <c r="B1602" s="1" t="s">
        <v>919</v>
      </c>
      <c r="C1602" s="3">
        <v>5</v>
      </c>
      <c r="D1602" s="1">
        <v>69690963</v>
      </c>
      <c r="E1602" s="1">
        <v>1.63130363572861E-6</v>
      </c>
      <c r="F1602" s="1" t="s">
        <v>924</v>
      </c>
      <c r="G1602" s="1">
        <v>69708997</v>
      </c>
      <c r="H1602" s="1">
        <v>69711076</v>
      </c>
      <c r="I1602" s="2">
        <v>18.03</v>
      </c>
      <c r="J1602" s="1" t="s">
        <v>923</v>
      </c>
    </row>
    <row r="1603" spans="1:10">
      <c r="A1603" s="1" t="s">
        <v>920</v>
      </c>
      <c r="B1603" s="1" t="s">
        <v>919</v>
      </c>
      <c r="C1603" s="3">
        <v>5</v>
      </c>
      <c r="D1603" s="1">
        <v>69690963</v>
      </c>
      <c r="E1603" s="1">
        <v>1.63130363572861E-6</v>
      </c>
      <c r="F1603" s="1" t="s">
        <v>922</v>
      </c>
      <c r="G1603" s="1">
        <v>69711702</v>
      </c>
      <c r="H1603" s="1">
        <v>69716659</v>
      </c>
      <c r="I1603" s="2">
        <v>20.74</v>
      </c>
      <c r="J1603" s="1" t="s">
        <v>921</v>
      </c>
    </row>
    <row r="1604" spans="1:10">
      <c r="A1604" s="1" t="s">
        <v>920</v>
      </c>
      <c r="B1604" s="1" t="s">
        <v>919</v>
      </c>
      <c r="C1604" s="3">
        <v>5</v>
      </c>
      <c r="D1604" s="1">
        <v>69690963</v>
      </c>
      <c r="E1604" s="1">
        <v>1.63130363572861E-6</v>
      </c>
      <c r="F1604" s="1" t="s">
        <v>918</v>
      </c>
      <c r="G1604" s="1">
        <v>69717981</v>
      </c>
      <c r="H1604" s="1">
        <v>69720006</v>
      </c>
      <c r="I1604" s="2">
        <v>27.02</v>
      </c>
      <c r="J1604" s="1" t="s">
        <v>56</v>
      </c>
    </row>
    <row r="1605" spans="1:10">
      <c r="A1605" s="1" t="s">
        <v>902</v>
      </c>
      <c r="B1605" s="1" t="s">
        <v>901</v>
      </c>
      <c r="C1605" s="3">
        <v>1</v>
      </c>
      <c r="D1605" s="1">
        <v>67487163</v>
      </c>
      <c r="E1605" s="1">
        <v>1.6778444230358599E-6</v>
      </c>
      <c r="F1605" s="1" t="s">
        <v>917</v>
      </c>
      <c r="G1605" s="1">
        <v>67456762</v>
      </c>
      <c r="H1605" s="1">
        <v>67459950</v>
      </c>
      <c r="I1605" s="2">
        <v>-27.21</v>
      </c>
      <c r="J1605" s="1" t="s">
        <v>916</v>
      </c>
    </row>
    <row r="1606" spans="1:10">
      <c r="A1606" s="1" t="s">
        <v>902</v>
      </c>
      <c r="B1606" s="1" t="s">
        <v>901</v>
      </c>
      <c r="C1606" s="3">
        <v>1</v>
      </c>
      <c r="D1606" s="1">
        <v>67487163</v>
      </c>
      <c r="E1606" s="1">
        <v>1.6778444230358599E-6</v>
      </c>
      <c r="F1606" s="1" t="s">
        <v>915</v>
      </c>
      <c r="G1606" s="1">
        <v>67461784</v>
      </c>
      <c r="H1606" s="1">
        <v>67462470</v>
      </c>
      <c r="I1606" s="2">
        <v>-24.69</v>
      </c>
      <c r="J1606" s="1" t="s">
        <v>15</v>
      </c>
    </row>
    <row r="1607" spans="1:10">
      <c r="A1607" s="1" t="s">
        <v>902</v>
      </c>
      <c r="B1607" s="1" t="s">
        <v>901</v>
      </c>
      <c r="C1607" s="3">
        <v>1</v>
      </c>
      <c r="D1607" s="1">
        <v>67487163</v>
      </c>
      <c r="E1607" s="1">
        <v>1.6778444230358599E-6</v>
      </c>
      <c r="F1607" s="1" t="s">
        <v>914</v>
      </c>
      <c r="G1607" s="1">
        <v>67462799</v>
      </c>
      <c r="H1607" s="1">
        <v>67466637</v>
      </c>
      <c r="I1607" s="2">
        <v>-20.53</v>
      </c>
      <c r="J1607" s="1" t="s">
        <v>913</v>
      </c>
    </row>
    <row r="1608" spans="1:10">
      <c r="A1608" s="1" t="s">
        <v>902</v>
      </c>
      <c r="B1608" s="1" t="s">
        <v>901</v>
      </c>
      <c r="C1608" s="3">
        <v>1</v>
      </c>
      <c r="D1608" s="1">
        <v>67487163</v>
      </c>
      <c r="E1608" s="1">
        <v>1.6778444230358599E-6</v>
      </c>
      <c r="F1608" s="1" t="s">
        <v>912</v>
      </c>
      <c r="G1608" s="1">
        <v>67472693</v>
      </c>
      <c r="H1608" s="1">
        <v>67476803</v>
      </c>
      <c r="I1608" s="2">
        <v>10.36</v>
      </c>
      <c r="J1608" s="1" t="s">
        <v>911</v>
      </c>
    </row>
    <row r="1609" spans="1:10">
      <c r="A1609" s="1" t="s">
        <v>902</v>
      </c>
      <c r="B1609" s="1" t="s">
        <v>910</v>
      </c>
      <c r="C1609" s="3">
        <v>1</v>
      </c>
      <c r="D1609" s="1">
        <v>67487205</v>
      </c>
      <c r="E1609" s="1">
        <v>2.35974157526011E-6</v>
      </c>
      <c r="F1609" s="1" t="s">
        <v>912</v>
      </c>
      <c r="G1609" s="1">
        <v>67472693</v>
      </c>
      <c r="H1609" s="1">
        <v>67476803</v>
      </c>
      <c r="I1609" s="2">
        <v>10.4</v>
      </c>
      <c r="J1609" s="1" t="s">
        <v>911</v>
      </c>
    </row>
    <row r="1610" spans="1:10">
      <c r="A1610" s="1" t="s">
        <v>902</v>
      </c>
      <c r="B1610" s="1" t="s">
        <v>909</v>
      </c>
      <c r="C1610" s="3">
        <v>1</v>
      </c>
      <c r="D1610" s="1">
        <v>67487208</v>
      </c>
      <c r="E1610" s="1">
        <v>2.3597415752604399E-6</v>
      </c>
      <c r="F1610" s="1" t="s">
        <v>912</v>
      </c>
      <c r="G1610" s="1">
        <v>67472693</v>
      </c>
      <c r="H1610" s="1">
        <v>67476803</v>
      </c>
      <c r="I1610" s="2">
        <v>10.41</v>
      </c>
      <c r="J1610" s="1" t="s">
        <v>911</v>
      </c>
    </row>
    <row r="1611" spans="1:10">
      <c r="A1611" s="1" t="s">
        <v>902</v>
      </c>
      <c r="B1611" s="1" t="s">
        <v>908</v>
      </c>
      <c r="C1611" s="3">
        <v>1</v>
      </c>
      <c r="D1611" s="1">
        <v>67487210</v>
      </c>
      <c r="E1611" s="1">
        <v>2.3597415752604399E-6</v>
      </c>
      <c r="F1611" s="1" t="s">
        <v>912</v>
      </c>
      <c r="G1611" s="1">
        <v>67472693</v>
      </c>
      <c r="H1611" s="1">
        <v>67476803</v>
      </c>
      <c r="I1611" s="2">
        <v>10.41</v>
      </c>
      <c r="J1611" s="1" t="s">
        <v>911</v>
      </c>
    </row>
    <row r="1612" spans="1:10">
      <c r="A1612" s="1" t="s">
        <v>902</v>
      </c>
      <c r="B1612" s="1" t="s">
        <v>901</v>
      </c>
      <c r="C1612" s="3">
        <v>1</v>
      </c>
      <c r="D1612" s="1">
        <v>67487163</v>
      </c>
      <c r="E1612" s="1">
        <v>1.6778444230358599E-6</v>
      </c>
      <c r="F1612" s="1" t="s">
        <v>907</v>
      </c>
      <c r="G1612" s="1">
        <v>67494814</v>
      </c>
      <c r="H1612" s="1">
        <v>67497426</v>
      </c>
      <c r="I1612" s="2">
        <v>7.65</v>
      </c>
      <c r="J1612" s="1" t="s">
        <v>906</v>
      </c>
    </row>
    <row r="1613" spans="1:10">
      <c r="A1613" s="1" t="s">
        <v>902</v>
      </c>
      <c r="B1613" s="1" t="s">
        <v>910</v>
      </c>
      <c r="C1613" s="3">
        <v>1</v>
      </c>
      <c r="D1613" s="1">
        <v>67487205</v>
      </c>
      <c r="E1613" s="1">
        <v>2.35974157526011E-6</v>
      </c>
      <c r="F1613" s="1" t="s">
        <v>907</v>
      </c>
      <c r="G1613" s="1">
        <v>67494814</v>
      </c>
      <c r="H1613" s="1">
        <v>67497426</v>
      </c>
      <c r="I1613" s="2">
        <v>7.61</v>
      </c>
      <c r="J1613" s="1" t="s">
        <v>906</v>
      </c>
    </row>
    <row r="1614" spans="1:10">
      <c r="A1614" s="1" t="s">
        <v>902</v>
      </c>
      <c r="B1614" s="1" t="s">
        <v>909</v>
      </c>
      <c r="C1614" s="3">
        <v>1</v>
      </c>
      <c r="D1614" s="1">
        <v>67487208</v>
      </c>
      <c r="E1614" s="1">
        <v>2.3597415752604399E-6</v>
      </c>
      <c r="F1614" s="1" t="s">
        <v>907</v>
      </c>
      <c r="G1614" s="1">
        <v>67494814</v>
      </c>
      <c r="H1614" s="1">
        <v>67497426</v>
      </c>
      <c r="I1614" s="2">
        <v>7.61</v>
      </c>
      <c r="J1614" s="1" t="s">
        <v>906</v>
      </c>
    </row>
    <row r="1615" spans="1:10">
      <c r="A1615" s="1" t="s">
        <v>902</v>
      </c>
      <c r="B1615" s="1" t="s">
        <v>908</v>
      </c>
      <c r="C1615" s="3">
        <v>1</v>
      </c>
      <c r="D1615" s="1">
        <v>67487210</v>
      </c>
      <c r="E1615" s="1">
        <v>2.3597415752604399E-6</v>
      </c>
      <c r="F1615" s="1" t="s">
        <v>907</v>
      </c>
      <c r="G1615" s="1">
        <v>67494814</v>
      </c>
      <c r="H1615" s="1">
        <v>67497426</v>
      </c>
      <c r="I1615" s="2">
        <v>7.6</v>
      </c>
      <c r="J1615" s="1" t="s">
        <v>906</v>
      </c>
    </row>
    <row r="1616" spans="1:10">
      <c r="A1616" s="1" t="s">
        <v>902</v>
      </c>
      <c r="B1616" s="1" t="s">
        <v>901</v>
      </c>
      <c r="C1616" s="3">
        <v>1</v>
      </c>
      <c r="D1616" s="1">
        <v>67487163</v>
      </c>
      <c r="E1616" s="1">
        <v>1.6778444230358599E-6</v>
      </c>
      <c r="F1616" s="1" t="s">
        <v>905</v>
      </c>
      <c r="G1616" s="1">
        <v>67500473</v>
      </c>
      <c r="H1616" s="1">
        <v>67506845</v>
      </c>
      <c r="I1616" s="2">
        <v>13.31</v>
      </c>
      <c r="J1616" s="1" t="s">
        <v>904</v>
      </c>
    </row>
    <row r="1617" spans="1:10">
      <c r="A1617" s="1" t="s">
        <v>902</v>
      </c>
      <c r="B1617" s="1" t="s">
        <v>901</v>
      </c>
      <c r="C1617" s="3">
        <v>1</v>
      </c>
      <c r="D1617" s="1">
        <v>67487163</v>
      </c>
      <c r="E1617" s="1">
        <v>1.6778444230358599E-6</v>
      </c>
      <c r="F1617" s="1" t="s">
        <v>903</v>
      </c>
      <c r="G1617" s="1">
        <v>67508895</v>
      </c>
      <c r="H1617" s="1">
        <v>67512030</v>
      </c>
      <c r="I1617" s="2">
        <v>21.73</v>
      </c>
      <c r="J1617" s="1" t="s">
        <v>339</v>
      </c>
    </row>
    <row r="1618" spans="1:10">
      <c r="A1618" s="1" t="s">
        <v>902</v>
      </c>
      <c r="B1618" s="1" t="s">
        <v>901</v>
      </c>
      <c r="C1618" s="3">
        <v>1</v>
      </c>
      <c r="D1618" s="1">
        <v>67487163</v>
      </c>
      <c r="E1618" s="1">
        <v>1.6778444230358599E-6</v>
      </c>
      <c r="F1618" s="1" t="s">
        <v>900</v>
      </c>
      <c r="G1618" s="1">
        <v>67513252</v>
      </c>
      <c r="H1618" s="1">
        <v>67520130</v>
      </c>
      <c r="I1618" s="2">
        <v>26.09</v>
      </c>
      <c r="J1618" s="1" t="s">
        <v>899</v>
      </c>
    </row>
    <row r="1619" spans="1:10">
      <c r="A1619" s="1" t="s">
        <v>897</v>
      </c>
      <c r="B1619" s="1" t="s">
        <v>504</v>
      </c>
      <c r="C1619" s="3">
        <v>5</v>
      </c>
      <c r="D1619" s="1">
        <v>61364366</v>
      </c>
      <c r="E1619" s="1">
        <v>7.4875043222539495E-7</v>
      </c>
      <c r="F1619" s="1" t="s">
        <v>509</v>
      </c>
      <c r="G1619" s="1">
        <v>61340973</v>
      </c>
      <c r="H1619" s="1">
        <v>61341965</v>
      </c>
      <c r="I1619" s="2">
        <v>-22.4</v>
      </c>
      <c r="J1619" s="1" t="s">
        <v>226</v>
      </c>
    </row>
    <row r="1620" spans="1:10">
      <c r="A1620" s="1" t="s">
        <v>897</v>
      </c>
      <c r="B1620" s="1" t="s">
        <v>504</v>
      </c>
      <c r="C1620" s="3">
        <v>5</v>
      </c>
      <c r="D1620" s="1">
        <v>61364366</v>
      </c>
      <c r="E1620" s="1">
        <v>7.4875043222539495E-7</v>
      </c>
      <c r="F1620" s="1" t="s">
        <v>508</v>
      </c>
      <c r="G1620" s="1">
        <v>61359556</v>
      </c>
      <c r="H1620" s="1">
        <v>61363324</v>
      </c>
      <c r="I1620" s="2">
        <v>1.04</v>
      </c>
      <c r="J1620" s="1" t="s">
        <v>507</v>
      </c>
    </row>
    <row r="1621" spans="1:10">
      <c r="A1621" s="1" t="s">
        <v>897</v>
      </c>
      <c r="B1621" s="1" t="s">
        <v>504</v>
      </c>
      <c r="C1621" s="3">
        <v>5</v>
      </c>
      <c r="D1621" s="1">
        <v>61364366</v>
      </c>
      <c r="E1621" s="1">
        <v>7.4875043222539495E-7</v>
      </c>
      <c r="F1621" s="1" t="s">
        <v>506</v>
      </c>
      <c r="G1621" s="1">
        <v>61376754</v>
      </c>
      <c r="H1621" s="1">
        <v>61380936</v>
      </c>
      <c r="I1621" s="2">
        <v>12.39</v>
      </c>
      <c r="J1621" s="1" t="s">
        <v>505</v>
      </c>
    </row>
    <row r="1622" spans="1:10">
      <c r="A1622" s="1" t="s">
        <v>897</v>
      </c>
      <c r="B1622" s="1" t="s">
        <v>504</v>
      </c>
      <c r="C1622" s="3">
        <v>5</v>
      </c>
      <c r="D1622" s="1">
        <v>61364366</v>
      </c>
      <c r="E1622" s="1">
        <v>7.4875043222539495E-7</v>
      </c>
      <c r="F1622" s="1" t="s">
        <v>503</v>
      </c>
      <c r="G1622" s="1">
        <v>61390033</v>
      </c>
      <c r="H1622" s="1">
        <v>61391273</v>
      </c>
      <c r="I1622" s="2">
        <v>25.67</v>
      </c>
      <c r="J1622" s="1" t="s">
        <v>502</v>
      </c>
    </row>
    <row r="1623" spans="1:10">
      <c r="A1623" s="1" t="s">
        <v>897</v>
      </c>
      <c r="B1623" s="1" t="s">
        <v>488</v>
      </c>
      <c r="C1623" s="3">
        <v>6</v>
      </c>
      <c r="D1623" s="1">
        <v>56386475</v>
      </c>
      <c r="E1623" s="1">
        <v>1.5225049910270001E-6</v>
      </c>
      <c r="F1623" s="1" t="s">
        <v>501</v>
      </c>
      <c r="G1623" s="1">
        <v>56352751</v>
      </c>
      <c r="H1623" s="1">
        <v>56361081</v>
      </c>
      <c r="I1623" s="2">
        <v>-25.39</v>
      </c>
      <c r="J1623" s="1" t="s">
        <v>500</v>
      </c>
    </row>
    <row r="1624" spans="1:10">
      <c r="A1624" s="1" t="s">
        <v>897</v>
      </c>
      <c r="B1624" s="1" t="s">
        <v>898</v>
      </c>
      <c r="C1624" s="3">
        <v>6</v>
      </c>
      <c r="D1624" s="1">
        <v>56366781</v>
      </c>
      <c r="E1624" s="1">
        <v>2.5176742932443299E-6</v>
      </c>
      <c r="F1624" s="1" t="s">
        <v>499</v>
      </c>
      <c r="G1624" s="1">
        <v>56366370</v>
      </c>
      <c r="H1624" s="1">
        <v>56367384</v>
      </c>
      <c r="I1624" s="2" t="s">
        <v>40</v>
      </c>
      <c r="J1624" s="1" t="s">
        <v>15</v>
      </c>
    </row>
    <row r="1625" spans="1:10">
      <c r="A1625" s="1" t="s">
        <v>897</v>
      </c>
      <c r="B1625" s="1" t="s">
        <v>488</v>
      </c>
      <c r="C1625" s="3">
        <v>6</v>
      </c>
      <c r="D1625" s="1">
        <v>56386475</v>
      </c>
      <c r="E1625" s="1">
        <v>1.5225049910270001E-6</v>
      </c>
      <c r="F1625" s="1" t="s">
        <v>499</v>
      </c>
      <c r="G1625" s="1">
        <v>56366370</v>
      </c>
      <c r="H1625" s="1">
        <v>56367384</v>
      </c>
      <c r="I1625" s="2">
        <v>-19.09</v>
      </c>
      <c r="J1625" s="1" t="s">
        <v>15</v>
      </c>
    </row>
    <row r="1626" spans="1:10">
      <c r="A1626" s="1" t="s">
        <v>897</v>
      </c>
      <c r="B1626" s="1" t="s">
        <v>488</v>
      </c>
      <c r="C1626" s="3">
        <v>6</v>
      </c>
      <c r="D1626" s="1">
        <v>56386475</v>
      </c>
      <c r="E1626" s="1">
        <v>1.5225049910270001E-6</v>
      </c>
      <c r="F1626" s="1" t="s">
        <v>498</v>
      </c>
      <c r="G1626" s="1">
        <v>56367476</v>
      </c>
      <c r="H1626" s="1">
        <v>56368969</v>
      </c>
      <c r="I1626" s="2">
        <v>-17.510000000000002</v>
      </c>
      <c r="J1626" s="1" t="s">
        <v>497</v>
      </c>
    </row>
    <row r="1627" spans="1:10">
      <c r="A1627" s="1" t="s">
        <v>897</v>
      </c>
      <c r="B1627" s="1" t="s">
        <v>488</v>
      </c>
      <c r="C1627" s="3">
        <v>6</v>
      </c>
      <c r="D1627" s="1">
        <v>56386475</v>
      </c>
      <c r="E1627" s="1">
        <v>1.5225049910270001E-6</v>
      </c>
      <c r="F1627" s="1" t="s">
        <v>496</v>
      </c>
      <c r="G1627" s="1">
        <v>56368975</v>
      </c>
      <c r="H1627" s="1">
        <v>56369589</v>
      </c>
      <c r="I1627" s="2">
        <v>-16.89</v>
      </c>
      <c r="J1627" s="1" t="s">
        <v>15</v>
      </c>
    </row>
    <row r="1628" spans="1:10">
      <c r="A1628" s="1" t="s">
        <v>897</v>
      </c>
      <c r="B1628" s="1" t="s">
        <v>488</v>
      </c>
      <c r="C1628" s="3">
        <v>6</v>
      </c>
      <c r="D1628" s="1">
        <v>56386475</v>
      </c>
      <c r="E1628" s="1">
        <v>1.5225049910270001E-6</v>
      </c>
      <c r="F1628" s="1" t="s">
        <v>495</v>
      </c>
      <c r="G1628" s="1">
        <v>56374573</v>
      </c>
      <c r="H1628" s="1">
        <v>56382035</v>
      </c>
      <c r="I1628" s="2">
        <v>-4.4400000000000004</v>
      </c>
      <c r="J1628" s="1" t="s">
        <v>226</v>
      </c>
    </row>
    <row r="1629" spans="1:10">
      <c r="A1629" s="1" t="s">
        <v>897</v>
      </c>
      <c r="B1629" s="1" t="s">
        <v>488</v>
      </c>
      <c r="C1629" s="3">
        <v>6</v>
      </c>
      <c r="D1629" s="1">
        <v>56386475</v>
      </c>
      <c r="E1629" s="1">
        <v>1.5225049910270001E-6</v>
      </c>
      <c r="F1629" s="1" t="s">
        <v>494</v>
      </c>
      <c r="G1629" s="1">
        <v>56382963</v>
      </c>
      <c r="H1629" s="1">
        <v>56385058</v>
      </c>
      <c r="I1629" s="2">
        <v>-1.42</v>
      </c>
      <c r="J1629" s="1" t="s">
        <v>493</v>
      </c>
    </row>
    <row r="1630" spans="1:10">
      <c r="A1630" s="1" t="s">
        <v>897</v>
      </c>
      <c r="B1630" s="1" t="s">
        <v>488</v>
      </c>
      <c r="C1630" s="3">
        <v>6</v>
      </c>
      <c r="D1630" s="1">
        <v>56386475</v>
      </c>
      <c r="E1630" s="1">
        <v>1.5225049910270001E-6</v>
      </c>
      <c r="F1630" s="1" t="s">
        <v>492</v>
      </c>
      <c r="G1630" s="1">
        <v>56390944</v>
      </c>
      <c r="H1630" s="1">
        <v>56394072</v>
      </c>
      <c r="I1630" s="2">
        <v>4.47</v>
      </c>
      <c r="J1630" s="1" t="s">
        <v>491</v>
      </c>
    </row>
    <row r="1631" spans="1:10">
      <c r="A1631" s="1" t="s">
        <v>897</v>
      </c>
      <c r="B1631" s="1" t="s">
        <v>488</v>
      </c>
      <c r="C1631" s="3">
        <v>6</v>
      </c>
      <c r="D1631" s="1">
        <v>56386475</v>
      </c>
      <c r="E1631" s="1">
        <v>1.5225049910270001E-6</v>
      </c>
      <c r="F1631" s="1" t="s">
        <v>490</v>
      </c>
      <c r="G1631" s="1">
        <v>56401369</v>
      </c>
      <c r="H1631" s="1">
        <v>56406321</v>
      </c>
      <c r="I1631" s="2">
        <v>14.89</v>
      </c>
      <c r="J1631" s="1" t="s">
        <v>15</v>
      </c>
    </row>
    <row r="1632" spans="1:10">
      <c r="A1632" s="1" t="s">
        <v>897</v>
      </c>
      <c r="B1632" s="1" t="s">
        <v>488</v>
      </c>
      <c r="C1632" s="3">
        <v>6</v>
      </c>
      <c r="D1632" s="1">
        <v>56386475</v>
      </c>
      <c r="E1632" s="1">
        <v>1.5225049910270001E-6</v>
      </c>
      <c r="F1632" s="1" t="s">
        <v>489</v>
      </c>
      <c r="G1632" s="1">
        <v>56406370</v>
      </c>
      <c r="H1632" s="1">
        <v>56407183</v>
      </c>
      <c r="I1632" s="2">
        <v>19.899999999999999</v>
      </c>
      <c r="J1632" s="1" t="s">
        <v>15</v>
      </c>
    </row>
    <row r="1633" spans="1:10">
      <c r="A1633" s="1" t="s">
        <v>897</v>
      </c>
      <c r="B1633" s="1" t="s">
        <v>488</v>
      </c>
      <c r="C1633" s="3">
        <v>6</v>
      </c>
      <c r="D1633" s="1">
        <v>56386475</v>
      </c>
      <c r="E1633" s="1">
        <v>1.5225049910270001E-6</v>
      </c>
      <c r="F1633" s="1" t="s">
        <v>487</v>
      </c>
      <c r="G1633" s="1">
        <v>56415361</v>
      </c>
      <c r="H1633" s="1">
        <v>56419242</v>
      </c>
      <c r="I1633" s="2">
        <v>28.89</v>
      </c>
      <c r="J1633" s="1" t="s">
        <v>226</v>
      </c>
    </row>
    <row r="1634" spans="1:10">
      <c r="A1634" s="1" t="s">
        <v>897</v>
      </c>
      <c r="B1634" s="1" t="s">
        <v>359</v>
      </c>
      <c r="C1634" s="3">
        <v>10</v>
      </c>
      <c r="D1634" s="1">
        <v>10962767</v>
      </c>
      <c r="E1634" s="1">
        <v>3.8679712217096397E-6</v>
      </c>
      <c r="F1634" s="1" t="s">
        <v>896</v>
      </c>
      <c r="G1634" s="1">
        <v>10967892</v>
      </c>
      <c r="H1634" s="1">
        <v>10968851</v>
      </c>
      <c r="I1634" s="2">
        <v>5.13</v>
      </c>
      <c r="J1634" s="1" t="s">
        <v>15</v>
      </c>
    </row>
    <row r="1635" spans="1:10">
      <c r="A1635" s="1" t="s">
        <v>894</v>
      </c>
      <c r="B1635" s="1" t="s">
        <v>895</v>
      </c>
      <c r="C1635" s="3">
        <v>1</v>
      </c>
      <c r="D1635" s="1">
        <v>26333870</v>
      </c>
      <c r="E1635" s="1">
        <v>1.3128970957471399E-6</v>
      </c>
      <c r="F1635" s="1" t="s">
        <v>356</v>
      </c>
      <c r="G1635" s="1">
        <v>26301630</v>
      </c>
      <c r="H1635" s="1">
        <v>26305587</v>
      </c>
      <c r="I1635" s="2">
        <v>28.28</v>
      </c>
      <c r="J1635" s="1" t="s">
        <v>355</v>
      </c>
    </row>
    <row r="1636" spans="1:10">
      <c r="A1636" s="1" t="s">
        <v>894</v>
      </c>
      <c r="B1636" s="1" t="s">
        <v>338</v>
      </c>
      <c r="C1636" s="3">
        <v>1</v>
      </c>
      <c r="D1636" s="1">
        <v>69010559</v>
      </c>
      <c r="E1636" s="1">
        <v>8.8744756670146097E-9</v>
      </c>
      <c r="F1636" s="1" t="s">
        <v>354</v>
      </c>
      <c r="G1636" s="1">
        <v>68980597</v>
      </c>
      <c r="H1636" s="1">
        <v>68981379</v>
      </c>
      <c r="I1636" s="2">
        <v>-29.18</v>
      </c>
      <c r="J1636" s="1" t="s">
        <v>353</v>
      </c>
    </row>
    <row r="1637" spans="1:10">
      <c r="A1637" s="1" t="s">
        <v>894</v>
      </c>
      <c r="B1637" s="1" t="s">
        <v>338</v>
      </c>
      <c r="C1637" s="3">
        <v>1</v>
      </c>
      <c r="D1637" s="1">
        <v>69010559</v>
      </c>
      <c r="E1637" s="1">
        <v>8.8744756670146097E-9</v>
      </c>
      <c r="F1637" s="1" t="s">
        <v>352</v>
      </c>
      <c r="G1637" s="1">
        <v>68982466</v>
      </c>
      <c r="H1637" s="1">
        <v>68984077</v>
      </c>
      <c r="I1637" s="2">
        <v>-26.48</v>
      </c>
      <c r="J1637" s="1" t="s">
        <v>10</v>
      </c>
    </row>
    <row r="1638" spans="1:10">
      <c r="A1638" s="1" t="s">
        <v>894</v>
      </c>
      <c r="B1638" s="1" t="s">
        <v>338</v>
      </c>
      <c r="C1638" s="3">
        <v>1</v>
      </c>
      <c r="D1638" s="1">
        <v>69010559</v>
      </c>
      <c r="E1638" s="1">
        <v>8.8744756670146097E-9</v>
      </c>
      <c r="F1638" s="1" t="s">
        <v>351</v>
      </c>
      <c r="G1638" s="1">
        <v>68988557</v>
      </c>
      <c r="H1638" s="1">
        <v>69000784</v>
      </c>
      <c r="I1638" s="2">
        <v>-9.7799999999999994</v>
      </c>
      <c r="J1638" s="1" t="s">
        <v>350</v>
      </c>
    </row>
    <row r="1639" spans="1:10">
      <c r="A1639" s="1" t="s">
        <v>894</v>
      </c>
      <c r="B1639" s="1" t="s">
        <v>338</v>
      </c>
      <c r="C1639" s="3">
        <v>1</v>
      </c>
      <c r="D1639" s="1">
        <v>69010559</v>
      </c>
      <c r="E1639" s="1">
        <v>8.8744756670146097E-9</v>
      </c>
      <c r="F1639" s="1" t="s">
        <v>349</v>
      </c>
      <c r="G1639" s="1">
        <v>69001813</v>
      </c>
      <c r="H1639" s="1">
        <v>69005189</v>
      </c>
      <c r="I1639" s="2">
        <v>-5.37</v>
      </c>
      <c r="J1639" s="1" t="s">
        <v>348</v>
      </c>
    </row>
    <row r="1640" spans="1:10">
      <c r="A1640" s="1" t="s">
        <v>894</v>
      </c>
      <c r="B1640" s="1" t="s">
        <v>338</v>
      </c>
      <c r="C1640" s="3">
        <v>1</v>
      </c>
      <c r="D1640" s="1">
        <v>69010559</v>
      </c>
      <c r="E1640" s="1">
        <v>8.8744756670146097E-9</v>
      </c>
      <c r="F1640" s="1" t="s">
        <v>347</v>
      </c>
      <c r="G1640" s="1">
        <v>69007098</v>
      </c>
      <c r="H1640" s="1">
        <v>69009054</v>
      </c>
      <c r="I1640" s="2">
        <v>1.51</v>
      </c>
      <c r="J1640" s="1" t="s">
        <v>15</v>
      </c>
    </row>
    <row r="1641" spans="1:10">
      <c r="A1641" s="1" t="s">
        <v>894</v>
      </c>
      <c r="B1641" s="1" t="s">
        <v>338</v>
      </c>
      <c r="C1641" s="3">
        <v>1</v>
      </c>
      <c r="D1641" s="1">
        <v>69010559</v>
      </c>
      <c r="E1641" s="1">
        <v>8.8744756670146097E-9</v>
      </c>
      <c r="F1641" s="1" t="s">
        <v>346</v>
      </c>
      <c r="G1641" s="1">
        <v>69014641</v>
      </c>
      <c r="H1641" s="1">
        <v>69017623</v>
      </c>
      <c r="I1641" s="2">
        <v>4.08</v>
      </c>
      <c r="J1641" s="1" t="s">
        <v>345</v>
      </c>
    </row>
    <row r="1642" spans="1:10">
      <c r="A1642" s="1" t="s">
        <v>894</v>
      </c>
      <c r="B1642" s="1" t="s">
        <v>338</v>
      </c>
      <c r="C1642" s="3">
        <v>1</v>
      </c>
      <c r="D1642" s="1">
        <v>69010559</v>
      </c>
      <c r="E1642" s="1">
        <v>8.8744756670146097E-9</v>
      </c>
      <c r="F1642" s="1" t="s">
        <v>344</v>
      </c>
      <c r="G1642" s="1">
        <v>69019564</v>
      </c>
      <c r="H1642" s="1">
        <v>69023443</v>
      </c>
      <c r="I1642" s="2">
        <v>9.01</v>
      </c>
      <c r="J1642" s="1" t="s">
        <v>343</v>
      </c>
    </row>
    <row r="1643" spans="1:10">
      <c r="A1643" s="1" t="s">
        <v>894</v>
      </c>
      <c r="B1643" s="1" t="s">
        <v>338</v>
      </c>
      <c r="C1643" s="3">
        <v>1</v>
      </c>
      <c r="D1643" s="1">
        <v>69010559</v>
      </c>
      <c r="E1643" s="1">
        <v>8.8744756670146097E-9</v>
      </c>
      <c r="F1643" s="1" t="s">
        <v>342</v>
      </c>
      <c r="G1643" s="1">
        <v>69023774</v>
      </c>
      <c r="H1643" s="1">
        <v>69025093</v>
      </c>
      <c r="I1643" s="2">
        <v>13.22</v>
      </c>
      <c r="J1643" s="1" t="s">
        <v>341</v>
      </c>
    </row>
    <row r="1644" spans="1:10">
      <c r="A1644" s="1" t="s">
        <v>894</v>
      </c>
      <c r="B1644" s="1" t="s">
        <v>338</v>
      </c>
      <c r="C1644" s="3">
        <v>1</v>
      </c>
      <c r="D1644" s="1">
        <v>69010559</v>
      </c>
      <c r="E1644" s="1">
        <v>8.8744756670146097E-9</v>
      </c>
      <c r="F1644" s="1" t="s">
        <v>340</v>
      </c>
      <c r="G1644" s="1">
        <v>69028229</v>
      </c>
      <c r="H1644" s="1">
        <v>69032451</v>
      </c>
      <c r="I1644" s="2">
        <v>17.670000000000002</v>
      </c>
      <c r="J1644" s="1" t="s">
        <v>339</v>
      </c>
    </row>
    <row r="1645" spans="1:10">
      <c r="A1645" s="1" t="s">
        <v>894</v>
      </c>
      <c r="B1645" s="1" t="s">
        <v>338</v>
      </c>
      <c r="C1645" s="3">
        <v>1</v>
      </c>
      <c r="D1645" s="1">
        <v>69010559</v>
      </c>
      <c r="E1645" s="1">
        <v>8.8744756670146097E-9</v>
      </c>
      <c r="F1645" s="1" t="s">
        <v>247</v>
      </c>
      <c r="G1645" s="1">
        <v>69037776</v>
      </c>
      <c r="H1645" s="1">
        <v>69040791</v>
      </c>
      <c r="I1645" s="2">
        <v>27.22</v>
      </c>
      <c r="J1645" s="1" t="s">
        <v>246</v>
      </c>
    </row>
    <row r="1646" spans="1:10">
      <c r="A1646" s="1" t="s">
        <v>894</v>
      </c>
      <c r="B1646" s="1" t="s">
        <v>328</v>
      </c>
      <c r="C1646" s="3">
        <v>2</v>
      </c>
      <c r="D1646" s="1">
        <v>4963950</v>
      </c>
      <c r="E1646" s="1">
        <v>1.31270751363805E-12</v>
      </c>
      <c r="F1646" s="1" t="s">
        <v>337</v>
      </c>
      <c r="G1646" s="1">
        <v>4929569</v>
      </c>
      <c r="H1646" s="1">
        <v>4933978</v>
      </c>
      <c r="I1646" s="2">
        <v>-29.97</v>
      </c>
      <c r="J1646" s="1" t="s">
        <v>336</v>
      </c>
    </row>
    <row r="1647" spans="1:10">
      <c r="A1647" s="1" t="s">
        <v>894</v>
      </c>
      <c r="B1647" s="1" t="s">
        <v>328</v>
      </c>
      <c r="C1647" s="3">
        <v>2</v>
      </c>
      <c r="D1647" s="1">
        <v>4963950</v>
      </c>
      <c r="E1647" s="1">
        <v>1.31270751363805E-12</v>
      </c>
      <c r="F1647" s="1" t="s">
        <v>335</v>
      </c>
      <c r="G1647" s="1">
        <v>4934950</v>
      </c>
      <c r="H1647" s="1">
        <v>4935969</v>
      </c>
      <c r="I1647" s="2">
        <v>-27.98</v>
      </c>
      <c r="J1647" s="1" t="s">
        <v>334</v>
      </c>
    </row>
    <row r="1648" spans="1:10">
      <c r="A1648" s="1" t="s">
        <v>894</v>
      </c>
      <c r="B1648" s="1" t="s">
        <v>328</v>
      </c>
      <c r="C1648" s="3">
        <v>2</v>
      </c>
      <c r="D1648" s="1">
        <v>4963950</v>
      </c>
      <c r="E1648" s="1">
        <v>1.31270751363805E-12</v>
      </c>
      <c r="F1648" s="1" t="s">
        <v>333</v>
      </c>
      <c r="G1648" s="1">
        <v>4938649</v>
      </c>
      <c r="H1648" s="1">
        <v>4939979</v>
      </c>
      <c r="I1648" s="2">
        <v>23.97</v>
      </c>
      <c r="J1648" s="1" t="s">
        <v>332</v>
      </c>
    </row>
    <row r="1649" spans="1:10">
      <c r="A1649" s="1" t="s">
        <v>894</v>
      </c>
      <c r="B1649" s="1" t="s">
        <v>328</v>
      </c>
      <c r="C1649" s="3">
        <v>2</v>
      </c>
      <c r="D1649" s="1">
        <v>4963950</v>
      </c>
      <c r="E1649" s="1">
        <v>1.31270751363805E-12</v>
      </c>
      <c r="F1649" s="1" t="s">
        <v>331</v>
      </c>
      <c r="G1649" s="1">
        <v>4965589</v>
      </c>
      <c r="H1649" s="1">
        <v>4969258</v>
      </c>
      <c r="I1649" s="2">
        <v>1.64</v>
      </c>
      <c r="J1649" s="1" t="s">
        <v>15</v>
      </c>
    </row>
    <row r="1650" spans="1:10">
      <c r="A1650" s="1" t="s">
        <v>894</v>
      </c>
      <c r="B1650" s="1" t="s">
        <v>328</v>
      </c>
      <c r="C1650" s="3">
        <v>2</v>
      </c>
      <c r="D1650" s="1">
        <v>4963950</v>
      </c>
      <c r="E1650" s="1">
        <v>1.31270751363805E-12</v>
      </c>
      <c r="F1650" s="1" t="s">
        <v>330</v>
      </c>
      <c r="G1650" s="1">
        <v>4972808</v>
      </c>
      <c r="H1650" s="1">
        <v>4975015</v>
      </c>
      <c r="I1650" s="2">
        <v>8.86</v>
      </c>
      <c r="J1650" s="1" t="s">
        <v>10</v>
      </c>
    </row>
    <row r="1651" spans="1:10">
      <c r="A1651" s="1" t="s">
        <v>894</v>
      </c>
      <c r="B1651" s="1" t="s">
        <v>328</v>
      </c>
      <c r="C1651" s="3">
        <v>2</v>
      </c>
      <c r="D1651" s="1">
        <v>4963950</v>
      </c>
      <c r="E1651" s="1">
        <v>1.31270751363805E-12</v>
      </c>
      <c r="F1651" s="1" t="s">
        <v>329</v>
      </c>
      <c r="G1651" s="1">
        <v>4976403</v>
      </c>
      <c r="H1651" s="1">
        <v>4977350</v>
      </c>
      <c r="I1651" s="2">
        <v>12.45</v>
      </c>
      <c r="J1651" s="1" t="s">
        <v>15</v>
      </c>
    </row>
    <row r="1652" spans="1:10">
      <c r="A1652" s="1" t="s">
        <v>894</v>
      </c>
      <c r="B1652" s="1" t="s">
        <v>328</v>
      </c>
      <c r="C1652" s="3">
        <v>2</v>
      </c>
      <c r="D1652" s="1">
        <v>4963950</v>
      </c>
      <c r="E1652" s="1">
        <v>1.31270751363805E-12</v>
      </c>
      <c r="F1652" s="1" t="s">
        <v>327</v>
      </c>
      <c r="G1652" s="1">
        <v>4979082</v>
      </c>
      <c r="H1652" s="1">
        <v>4980961</v>
      </c>
      <c r="I1652" s="2">
        <v>15.13</v>
      </c>
      <c r="J1652" s="1" t="s">
        <v>15</v>
      </c>
    </row>
    <row r="1653" spans="1:10">
      <c r="A1653" s="1" t="s">
        <v>894</v>
      </c>
      <c r="B1653" s="1" t="s">
        <v>326</v>
      </c>
      <c r="C1653" s="3">
        <v>5</v>
      </c>
      <c r="D1653" s="1">
        <v>33766037</v>
      </c>
      <c r="E1653" s="1">
        <v>1.7311223353807299E-6</v>
      </c>
      <c r="F1653" s="1" t="s">
        <v>325</v>
      </c>
      <c r="G1653" s="1">
        <v>33754367</v>
      </c>
      <c r="H1653" s="1">
        <v>33755606</v>
      </c>
      <c r="I1653" s="2">
        <v>10.43</v>
      </c>
      <c r="J1653" s="1" t="s">
        <v>15</v>
      </c>
    </row>
    <row r="1654" spans="1:10">
      <c r="A1654" s="1" t="s">
        <v>894</v>
      </c>
      <c r="B1654" s="1" t="s">
        <v>324</v>
      </c>
      <c r="C1654" s="3">
        <v>6</v>
      </c>
      <c r="D1654" s="1">
        <v>11439775</v>
      </c>
      <c r="E1654" s="1">
        <v>5.1065839146165597E-9</v>
      </c>
      <c r="F1654" s="1" t="s">
        <v>323</v>
      </c>
      <c r="G1654" s="1">
        <v>11444728</v>
      </c>
      <c r="H1654" s="1">
        <v>11461887</v>
      </c>
      <c r="I1654" s="2">
        <v>4.95</v>
      </c>
      <c r="J1654" s="1" t="s">
        <v>322</v>
      </c>
    </row>
    <row r="1655" spans="1:10">
      <c r="A1655" s="1" t="s">
        <v>894</v>
      </c>
      <c r="B1655" s="1" t="s">
        <v>317</v>
      </c>
      <c r="C1655" s="3">
        <v>8</v>
      </c>
      <c r="D1655" s="1">
        <v>53200484</v>
      </c>
      <c r="E1655" s="1">
        <v>3.8006483402758601E-11</v>
      </c>
      <c r="F1655" s="1" t="s">
        <v>321</v>
      </c>
      <c r="G1655" s="1">
        <v>53197084</v>
      </c>
      <c r="H1655" s="1">
        <v>53198504</v>
      </c>
      <c r="I1655" s="2">
        <v>1.98</v>
      </c>
      <c r="J1655" s="1" t="s">
        <v>320</v>
      </c>
    </row>
    <row r="1656" spans="1:10">
      <c r="A1656" s="1" t="s">
        <v>894</v>
      </c>
      <c r="B1656" s="1" t="s">
        <v>317</v>
      </c>
      <c r="C1656" s="3">
        <v>8</v>
      </c>
      <c r="D1656" s="1">
        <v>53200484</v>
      </c>
      <c r="E1656" s="1">
        <v>3.8006483402758601E-11</v>
      </c>
      <c r="F1656" s="1" t="s">
        <v>319</v>
      </c>
      <c r="G1656" s="1">
        <v>53204616</v>
      </c>
      <c r="H1656" s="1">
        <v>53207428</v>
      </c>
      <c r="I1656" s="2">
        <v>4.13</v>
      </c>
      <c r="J1656" s="1" t="s">
        <v>15</v>
      </c>
    </row>
    <row r="1657" spans="1:10">
      <c r="A1657" s="1" t="s">
        <v>894</v>
      </c>
      <c r="B1657" s="1" t="s">
        <v>317</v>
      </c>
      <c r="C1657" s="3">
        <v>8</v>
      </c>
      <c r="D1657" s="1">
        <v>53200484</v>
      </c>
      <c r="E1657" s="1">
        <v>3.8006483402758601E-11</v>
      </c>
      <c r="F1657" s="1" t="s">
        <v>316</v>
      </c>
      <c r="G1657" s="1">
        <v>53209683</v>
      </c>
      <c r="H1657" s="1">
        <v>53214642</v>
      </c>
      <c r="I1657" s="2">
        <v>9.1999999999999993</v>
      </c>
      <c r="J1657" s="1" t="s">
        <v>315</v>
      </c>
    </row>
    <row r="1658" spans="1:10">
      <c r="A1658" s="1" t="s">
        <v>858</v>
      </c>
      <c r="B1658" s="1" t="s">
        <v>879</v>
      </c>
      <c r="C1658" s="3">
        <v>3</v>
      </c>
      <c r="D1658" s="1">
        <v>8724886</v>
      </c>
      <c r="E1658" s="1">
        <v>1.3421938476732801E-6</v>
      </c>
      <c r="F1658" s="1" t="s">
        <v>893</v>
      </c>
      <c r="G1658" s="1">
        <v>8694900</v>
      </c>
      <c r="H1658" s="1">
        <v>8696906</v>
      </c>
      <c r="I1658" s="2">
        <v>-27.98</v>
      </c>
      <c r="J1658" s="1" t="s">
        <v>10</v>
      </c>
    </row>
    <row r="1659" spans="1:10">
      <c r="A1659" s="1" t="s">
        <v>858</v>
      </c>
      <c r="B1659" s="1" t="s">
        <v>879</v>
      </c>
      <c r="C1659" s="3">
        <v>3</v>
      </c>
      <c r="D1659" s="1">
        <v>8724886</v>
      </c>
      <c r="E1659" s="1">
        <v>1.3421938476732801E-6</v>
      </c>
      <c r="F1659" s="1" t="s">
        <v>892</v>
      </c>
      <c r="G1659" s="1">
        <v>8697860</v>
      </c>
      <c r="H1659" s="1">
        <v>8699590</v>
      </c>
      <c r="I1659" s="2">
        <v>-25.3</v>
      </c>
      <c r="J1659" s="1" t="s">
        <v>891</v>
      </c>
    </row>
    <row r="1660" spans="1:10">
      <c r="A1660" s="1" t="s">
        <v>858</v>
      </c>
      <c r="B1660" s="1" t="s">
        <v>879</v>
      </c>
      <c r="C1660" s="3">
        <v>3</v>
      </c>
      <c r="D1660" s="1">
        <v>8724886</v>
      </c>
      <c r="E1660" s="1">
        <v>1.3421938476732801E-6</v>
      </c>
      <c r="F1660" s="1" t="s">
        <v>890</v>
      </c>
      <c r="G1660" s="1">
        <v>8700538</v>
      </c>
      <c r="H1660" s="1">
        <v>8705350</v>
      </c>
      <c r="I1660" s="2">
        <v>-19.54</v>
      </c>
      <c r="J1660" s="1" t="s">
        <v>15</v>
      </c>
    </row>
    <row r="1661" spans="1:10">
      <c r="A1661" s="1" t="s">
        <v>858</v>
      </c>
      <c r="B1661" s="1" t="s">
        <v>879</v>
      </c>
      <c r="C1661" s="3">
        <v>3</v>
      </c>
      <c r="D1661" s="1">
        <v>8724886</v>
      </c>
      <c r="E1661" s="1">
        <v>1.3421938476732801E-6</v>
      </c>
      <c r="F1661" s="1" t="s">
        <v>889</v>
      </c>
      <c r="G1661" s="1">
        <v>8705099</v>
      </c>
      <c r="H1661" s="1">
        <v>8706200</v>
      </c>
      <c r="I1661" s="2">
        <v>-18.690000000000001</v>
      </c>
      <c r="J1661" s="1" t="s">
        <v>178</v>
      </c>
    </row>
    <row r="1662" spans="1:10">
      <c r="A1662" s="1" t="s">
        <v>858</v>
      </c>
      <c r="B1662" s="1" t="s">
        <v>879</v>
      </c>
      <c r="C1662" s="3">
        <v>3</v>
      </c>
      <c r="D1662" s="1">
        <v>8724886</v>
      </c>
      <c r="E1662" s="1">
        <v>1.3421938476732801E-6</v>
      </c>
      <c r="F1662" s="1" t="s">
        <v>888</v>
      </c>
      <c r="G1662" s="1">
        <v>8708589</v>
      </c>
      <c r="H1662" s="1">
        <v>8711187</v>
      </c>
      <c r="I1662" s="2">
        <v>-13.7</v>
      </c>
      <c r="J1662" s="1" t="s">
        <v>10</v>
      </c>
    </row>
    <row r="1663" spans="1:10">
      <c r="A1663" s="1" t="s">
        <v>858</v>
      </c>
      <c r="B1663" s="1" t="s">
        <v>879</v>
      </c>
      <c r="C1663" s="3">
        <v>3</v>
      </c>
      <c r="D1663" s="1">
        <v>8724886</v>
      </c>
      <c r="E1663" s="1">
        <v>1.3421938476732801E-6</v>
      </c>
      <c r="F1663" s="1" t="s">
        <v>887</v>
      </c>
      <c r="G1663" s="1">
        <v>8713225</v>
      </c>
      <c r="H1663" s="1">
        <v>8716964</v>
      </c>
      <c r="I1663" s="2">
        <v>-7.92</v>
      </c>
      <c r="J1663" s="1" t="s">
        <v>10</v>
      </c>
    </row>
    <row r="1664" spans="1:10">
      <c r="A1664" s="1" t="s">
        <v>858</v>
      </c>
      <c r="B1664" s="1" t="s">
        <v>879</v>
      </c>
      <c r="C1664" s="3">
        <v>3</v>
      </c>
      <c r="D1664" s="1">
        <v>8724886</v>
      </c>
      <c r="E1664" s="1">
        <v>1.3421938476732801E-6</v>
      </c>
      <c r="F1664" s="1" t="s">
        <v>886</v>
      </c>
      <c r="G1664" s="1">
        <v>8716965</v>
      </c>
      <c r="H1664" s="1">
        <v>8720882</v>
      </c>
      <c r="I1664" s="2">
        <v>4</v>
      </c>
      <c r="J1664" s="1" t="s">
        <v>885</v>
      </c>
    </row>
    <row r="1665" spans="1:10">
      <c r="A1665" s="1" t="s">
        <v>858</v>
      </c>
      <c r="B1665" s="1" t="s">
        <v>879</v>
      </c>
      <c r="C1665" s="3">
        <v>3</v>
      </c>
      <c r="D1665" s="1">
        <v>8724886</v>
      </c>
      <c r="E1665" s="1">
        <v>1.3421938476732801E-6</v>
      </c>
      <c r="F1665" s="1" t="s">
        <v>884</v>
      </c>
      <c r="G1665" s="1">
        <v>8730567</v>
      </c>
      <c r="H1665" s="1">
        <v>8736613</v>
      </c>
      <c r="I1665" s="2">
        <v>5.68</v>
      </c>
      <c r="J1665" s="1" t="s">
        <v>883</v>
      </c>
    </row>
    <row r="1666" spans="1:10">
      <c r="A1666" s="1" t="s">
        <v>858</v>
      </c>
      <c r="B1666" s="1" t="s">
        <v>879</v>
      </c>
      <c r="C1666" s="3">
        <v>3</v>
      </c>
      <c r="D1666" s="1">
        <v>8724886</v>
      </c>
      <c r="E1666" s="1">
        <v>1.3421938476732801E-6</v>
      </c>
      <c r="F1666" s="1" t="s">
        <v>882</v>
      </c>
      <c r="G1666" s="1">
        <v>8738292</v>
      </c>
      <c r="H1666" s="1">
        <v>8740948</v>
      </c>
      <c r="I1666" s="2">
        <v>13.41</v>
      </c>
      <c r="J1666" s="1" t="s">
        <v>881</v>
      </c>
    </row>
    <row r="1667" spans="1:10">
      <c r="A1667" s="1" t="s">
        <v>858</v>
      </c>
      <c r="B1667" s="1" t="s">
        <v>879</v>
      </c>
      <c r="C1667" s="3">
        <v>3</v>
      </c>
      <c r="D1667" s="1">
        <v>8724886</v>
      </c>
      <c r="E1667" s="1">
        <v>1.3421938476732801E-6</v>
      </c>
      <c r="F1667" s="1" t="s">
        <v>880</v>
      </c>
      <c r="G1667" s="1">
        <v>8742503</v>
      </c>
      <c r="H1667" s="1">
        <v>8743445</v>
      </c>
      <c r="I1667" s="2">
        <v>17.62</v>
      </c>
      <c r="J1667" s="1" t="s">
        <v>15</v>
      </c>
    </row>
    <row r="1668" spans="1:10">
      <c r="A1668" s="1" t="s">
        <v>858</v>
      </c>
      <c r="B1668" s="1" t="s">
        <v>879</v>
      </c>
      <c r="C1668" s="3">
        <v>3</v>
      </c>
      <c r="D1668" s="1">
        <v>8724886</v>
      </c>
      <c r="E1668" s="1">
        <v>1.3421938476732801E-6</v>
      </c>
      <c r="F1668" s="1" t="s">
        <v>878</v>
      </c>
      <c r="G1668" s="1">
        <v>8743583</v>
      </c>
      <c r="H1668" s="1">
        <v>8749825</v>
      </c>
      <c r="I1668" s="2">
        <v>18.7</v>
      </c>
      <c r="J1668" s="1" t="s">
        <v>877</v>
      </c>
    </row>
    <row r="1669" spans="1:10">
      <c r="A1669" s="1" t="s">
        <v>858</v>
      </c>
      <c r="B1669" s="1" t="s">
        <v>780</v>
      </c>
      <c r="C1669" s="3">
        <v>5</v>
      </c>
      <c r="D1669" s="1">
        <v>2977578</v>
      </c>
      <c r="E1669" s="1">
        <v>1.95270490820589E-6</v>
      </c>
      <c r="F1669" s="1" t="s">
        <v>785</v>
      </c>
      <c r="G1669" s="1">
        <v>2947606</v>
      </c>
      <c r="H1669" s="1">
        <v>2959266</v>
      </c>
      <c r="I1669" s="2">
        <v>-18.309999999999999</v>
      </c>
      <c r="J1669" s="1" t="s">
        <v>784</v>
      </c>
    </row>
    <row r="1670" spans="1:10">
      <c r="A1670" s="1" t="s">
        <v>858</v>
      </c>
      <c r="B1670" s="1" t="s">
        <v>780</v>
      </c>
      <c r="C1670" s="3">
        <v>5</v>
      </c>
      <c r="D1670" s="1">
        <v>2977578</v>
      </c>
      <c r="E1670" s="1">
        <v>1.95270490820589E-6</v>
      </c>
      <c r="F1670" s="1" t="s">
        <v>783</v>
      </c>
      <c r="G1670" s="1">
        <v>2962147</v>
      </c>
      <c r="H1670" s="1">
        <v>2965659</v>
      </c>
      <c r="I1670" s="2">
        <v>-11.92</v>
      </c>
      <c r="J1670" s="1" t="s">
        <v>56</v>
      </c>
    </row>
    <row r="1671" spans="1:10">
      <c r="A1671" s="1" t="s">
        <v>858</v>
      </c>
      <c r="B1671" s="1" t="s">
        <v>780</v>
      </c>
      <c r="C1671" s="3">
        <v>5</v>
      </c>
      <c r="D1671" s="1">
        <v>2977578</v>
      </c>
      <c r="E1671" s="1">
        <v>1.95270490820589E-6</v>
      </c>
      <c r="F1671" s="1" t="s">
        <v>782</v>
      </c>
      <c r="G1671" s="1">
        <v>2967417</v>
      </c>
      <c r="H1671" s="1">
        <v>2972272</v>
      </c>
      <c r="I1671" s="2">
        <v>5.31</v>
      </c>
      <c r="J1671" s="1" t="s">
        <v>781</v>
      </c>
    </row>
    <row r="1672" spans="1:10">
      <c r="A1672" s="1" t="s">
        <v>858</v>
      </c>
      <c r="B1672" s="1" t="s">
        <v>780</v>
      </c>
      <c r="C1672" s="3">
        <v>5</v>
      </c>
      <c r="D1672" s="1">
        <v>2977578</v>
      </c>
      <c r="E1672" s="1">
        <v>1.95270490820589E-6</v>
      </c>
      <c r="F1672" s="1" t="s">
        <v>779</v>
      </c>
      <c r="G1672" s="1">
        <v>2987269</v>
      </c>
      <c r="H1672" s="1">
        <v>2990310</v>
      </c>
      <c r="I1672" s="2">
        <v>9.69</v>
      </c>
      <c r="J1672" s="1" t="s">
        <v>778</v>
      </c>
    </row>
    <row r="1673" spans="1:10">
      <c r="A1673" s="1" t="s">
        <v>858</v>
      </c>
      <c r="B1673" s="1" t="s">
        <v>812</v>
      </c>
      <c r="C1673" s="3">
        <v>5</v>
      </c>
      <c r="D1673" s="1">
        <v>3605534</v>
      </c>
      <c r="E1673" s="1">
        <v>1.6316992626680501E-6</v>
      </c>
      <c r="F1673" s="1" t="s">
        <v>822</v>
      </c>
      <c r="G1673" s="1">
        <v>3583973</v>
      </c>
      <c r="H1673" s="1">
        <v>3588808</v>
      </c>
      <c r="I1673" s="2">
        <v>-16.73</v>
      </c>
      <c r="J1673" s="1" t="s">
        <v>821</v>
      </c>
    </row>
    <row r="1674" spans="1:10">
      <c r="A1674" s="1" t="s">
        <v>858</v>
      </c>
      <c r="B1674" s="1" t="s">
        <v>812</v>
      </c>
      <c r="C1674" s="3">
        <v>5</v>
      </c>
      <c r="D1674" s="1">
        <v>3605534</v>
      </c>
      <c r="E1674" s="1">
        <v>1.6316992626680501E-6</v>
      </c>
      <c r="F1674" s="1" t="s">
        <v>820</v>
      </c>
      <c r="G1674" s="1">
        <v>3588809</v>
      </c>
      <c r="H1674" s="1">
        <v>3590406</v>
      </c>
      <c r="I1674" s="2">
        <v>15.13</v>
      </c>
      <c r="J1674" s="1" t="s">
        <v>15</v>
      </c>
    </row>
    <row r="1675" spans="1:10">
      <c r="A1675" s="1" t="s">
        <v>858</v>
      </c>
      <c r="B1675" s="1" t="s">
        <v>812</v>
      </c>
      <c r="C1675" s="3">
        <v>5</v>
      </c>
      <c r="D1675" s="1">
        <v>3605534</v>
      </c>
      <c r="E1675" s="1">
        <v>1.6316992626680501E-6</v>
      </c>
      <c r="F1675" s="1" t="s">
        <v>819</v>
      </c>
      <c r="G1675" s="1">
        <v>3607320</v>
      </c>
      <c r="H1675" s="1">
        <v>3611734</v>
      </c>
      <c r="I1675" s="2">
        <v>1.79</v>
      </c>
      <c r="J1675" s="1" t="s">
        <v>818</v>
      </c>
    </row>
    <row r="1676" spans="1:10">
      <c r="A1676" s="1" t="s">
        <v>858</v>
      </c>
      <c r="B1676" s="1" t="s">
        <v>812</v>
      </c>
      <c r="C1676" s="3">
        <v>5</v>
      </c>
      <c r="D1676" s="1">
        <v>3605534</v>
      </c>
      <c r="E1676" s="1">
        <v>1.6316992626680501E-6</v>
      </c>
      <c r="F1676" s="1" t="s">
        <v>817</v>
      </c>
      <c r="G1676" s="1">
        <v>3613149</v>
      </c>
      <c r="H1676" s="1">
        <v>3615968</v>
      </c>
      <c r="I1676" s="2">
        <v>7.62</v>
      </c>
      <c r="J1676" s="1" t="s">
        <v>10</v>
      </c>
    </row>
    <row r="1677" spans="1:10">
      <c r="A1677" s="1" t="s">
        <v>858</v>
      </c>
      <c r="B1677" s="1" t="s">
        <v>812</v>
      </c>
      <c r="C1677" s="3">
        <v>5</v>
      </c>
      <c r="D1677" s="1">
        <v>3605534</v>
      </c>
      <c r="E1677" s="1">
        <v>1.6316992626680501E-6</v>
      </c>
      <c r="F1677" s="1" t="s">
        <v>816</v>
      </c>
      <c r="G1677" s="1">
        <v>3616447</v>
      </c>
      <c r="H1677" s="1">
        <v>3621092</v>
      </c>
      <c r="I1677" s="2">
        <v>10.91</v>
      </c>
      <c r="J1677" s="1" t="s">
        <v>815</v>
      </c>
    </row>
    <row r="1678" spans="1:10">
      <c r="A1678" s="1" t="s">
        <v>858</v>
      </c>
      <c r="B1678" s="1" t="s">
        <v>812</v>
      </c>
      <c r="C1678" s="3">
        <v>5</v>
      </c>
      <c r="D1678" s="1">
        <v>3605534</v>
      </c>
      <c r="E1678" s="1">
        <v>1.6316992626680501E-6</v>
      </c>
      <c r="F1678" s="1" t="s">
        <v>814</v>
      </c>
      <c r="G1678" s="1">
        <v>3621954</v>
      </c>
      <c r="H1678" s="1">
        <v>3622247</v>
      </c>
      <c r="I1678" s="2">
        <v>16.420000000000002</v>
      </c>
      <c r="J1678" s="1" t="s">
        <v>15</v>
      </c>
    </row>
    <row r="1679" spans="1:10">
      <c r="A1679" s="1" t="s">
        <v>858</v>
      </c>
      <c r="B1679" s="1" t="s">
        <v>812</v>
      </c>
      <c r="C1679" s="3">
        <v>5</v>
      </c>
      <c r="D1679" s="1">
        <v>3605534</v>
      </c>
      <c r="E1679" s="1">
        <v>1.6316992626680501E-6</v>
      </c>
      <c r="F1679" s="1" t="s">
        <v>813</v>
      </c>
      <c r="G1679" s="1">
        <v>3626432</v>
      </c>
      <c r="H1679" s="1">
        <v>3627100</v>
      </c>
      <c r="I1679" s="2">
        <v>20.9</v>
      </c>
      <c r="J1679" s="1" t="s">
        <v>178</v>
      </c>
    </row>
    <row r="1680" spans="1:10">
      <c r="A1680" s="1" t="s">
        <v>858</v>
      </c>
      <c r="B1680" s="1" t="s">
        <v>812</v>
      </c>
      <c r="C1680" s="3">
        <v>5</v>
      </c>
      <c r="D1680" s="1">
        <v>3605534</v>
      </c>
      <c r="E1680" s="1">
        <v>1.6316992626680501E-6</v>
      </c>
      <c r="F1680" s="1" t="s">
        <v>811</v>
      </c>
      <c r="G1680" s="1">
        <v>3631550</v>
      </c>
      <c r="H1680" s="1">
        <v>3632242</v>
      </c>
      <c r="I1680" s="2">
        <v>26.02</v>
      </c>
      <c r="J1680" s="1" t="s">
        <v>15</v>
      </c>
    </row>
    <row r="1681" spans="1:10">
      <c r="A1681" s="1" t="s">
        <v>858</v>
      </c>
      <c r="B1681" s="1" t="s">
        <v>861</v>
      </c>
      <c r="C1681" s="3">
        <v>9</v>
      </c>
      <c r="D1681" s="1">
        <v>1462350</v>
      </c>
      <c r="E1681" s="1">
        <v>2.65641223476659E-6</v>
      </c>
      <c r="F1681" s="1" t="s">
        <v>876</v>
      </c>
      <c r="G1681" s="1">
        <v>1435167</v>
      </c>
      <c r="H1681" s="1">
        <v>1437402</v>
      </c>
      <c r="I1681" s="2">
        <v>-24.9</v>
      </c>
      <c r="J1681" s="1" t="s">
        <v>874</v>
      </c>
    </row>
    <row r="1682" spans="1:10">
      <c r="A1682" s="1" t="s">
        <v>858</v>
      </c>
      <c r="B1682" s="1" t="s">
        <v>861</v>
      </c>
      <c r="C1682" s="3">
        <v>9</v>
      </c>
      <c r="D1682" s="1">
        <v>1462350</v>
      </c>
      <c r="E1682" s="1">
        <v>2.65641223476659E-6</v>
      </c>
      <c r="F1682" s="1" t="s">
        <v>875</v>
      </c>
      <c r="G1682" s="1">
        <v>1450468</v>
      </c>
      <c r="H1682" s="1">
        <v>1456925</v>
      </c>
      <c r="I1682" s="2">
        <v>-5.37</v>
      </c>
      <c r="J1682" s="1" t="s">
        <v>874</v>
      </c>
    </row>
    <row r="1683" spans="1:10">
      <c r="A1683" s="1" t="s">
        <v>858</v>
      </c>
      <c r="B1683" s="1" t="s">
        <v>861</v>
      </c>
      <c r="C1683" s="3">
        <v>9</v>
      </c>
      <c r="D1683" s="1">
        <v>1462350</v>
      </c>
      <c r="E1683" s="1">
        <v>2.65641223476659E-6</v>
      </c>
      <c r="F1683" s="1" t="s">
        <v>873</v>
      </c>
      <c r="G1683" s="1">
        <v>1458024</v>
      </c>
      <c r="H1683" s="1">
        <v>1459505</v>
      </c>
      <c r="I1683" s="2">
        <v>-2.79</v>
      </c>
      <c r="J1683" s="1" t="s">
        <v>15</v>
      </c>
    </row>
    <row r="1684" spans="1:10">
      <c r="A1684" s="1" t="s">
        <v>858</v>
      </c>
      <c r="B1684" s="1" t="s">
        <v>872</v>
      </c>
      <c r="C1684" s="3">
        <v>9</v>
      </c>
      <c r="D1684" s="1">
        <v>1462299</v>
      </c>
      <c r="E1684" s="1">
        <v>1.1070912350335E-6</v>
      </c>
      <c r="F1684" s="1" t="s">
        <v>868</v>
      </c>
      <c r="G1684" s="1">
        <v>1461880</v>
      </c>
      <c r="H1684" s="1">
        <v>1462963</v>
      </c>
      <c r="I1684" s="2" t="s">
        <v>40</v>
      </c>
      <c r="J1684" s="1" t="s">
        <v>15</v>
      </c>
    </row>
    <row r="1685" spans="1:10">
      <c r="A1685" s="1" t="s">
        <v>858</v>
      </c>
      <c r="B1685" s="1" t="s">
        <v>871</v>
      </c>
      <c r="C1685" s="3">
        <v>9</v>
      </c>
      <c r="D1685" s="1">
        <v>1462304</v>
      </c>
      <c r="E1685" s="1">
        <v>1.10709123503372E-6</v>
      </c>
      <c r="F1685" s="1" t="s">
        <v>868</v>
      </c>
      <c r="G1685" s="1">
        <v>1461880</v>
      </c>
      <c r="H1685" s="1">
        <v>1462963</v>
      </c>
      <c r="I1685" s="2" t="s">
        <v>40</v>
      </c>
      <c r="J1685" s="1" t="s">
        <v>15</v>
      </c>
    </row>
    <row r="1686" spans="1:10">
      <c r="A1686" s="1" t="s">
        <v>858</v>
      </c>
      <c r="B1686" s="1" t="s">
        <v>870</v>
      </c>
      <c r="C1686" s="3">
        <v>9</v>
      </c>
      <c r="D1686" s="1">
        <v>1462341</v>
      </c>
      <c r="E1686" s="1">
        <v>9.4502677802650398E-7</v>
      </c>
      <c r="F1686" s="1" t="s">
        <v>868</v>
      </c>
      <c r="G1686" s="1">
        <v>1461880</v>
      </c>
      <c r="H1686" s="1">
        <v>1462963</v>
      </c>
      <c r="I1686" s="2" t="s">
        <v>40</v>
      </c>
      <c r="J1686" s="1" t="s">
        <v>15</v>
      </c>
    </row>
    <row r="1687" spans="1:10">
      <c r="A1687" s="1" t="s">
        <v>858</v>
      </c>
      <c r="B1687" s="1" t="s">
        <v>869</v>
      </c>
      <c r="C1687" s="3">
        <v>9</v>
      </c>
      <c r="D1687" s="1">
        <v>1462344</v>
      </c>
      <c r="E1687" s="1">
        <v>9.4502677802638497E-7</v>
      </c>
      <c r="F1687" s="1" t="s">
        <v>868</v>
      </c>
      <c r="G1687" s="1">
        <v>1461880</v>
      </c>
      <c r="H1687" s="1">
        <v>1462963</v>
      </c>
      <c r="I1687" s="2" t="s">
        <v>40</v>
      </c>
      <c r="J1687" s="1" t="s">
        <v>15</v>
      </c>
    </row>
    <row r="1688" spans="1:10">
      <c r="A1688" s="1" t="s">
        <v>858</v>
      </c>
      <c r="B1688" s="1" t="s">
        <v>861</v>
      </c>
      <c r="C1688" s="3">
        <v>9</v>
      </c>
      <c r="D1688" s="1">
        <v>1462350</v>
      </c>
      <c r="E1688" s="1">
        <v>2.65641223476659E-6</v>
      </c>
      <c r="F1688" s="1" t="s">
        <v>868</v>
      </c>
      <c r="G1688" s="1">
        <v>1461880</v>
      </c>
      <c r="H1688" s="1">
        <v>1462963</v>
      </c>
      <c r="I1688" s="2" t="s">
        <v>40</v>
      </c>
      <c r="J1688" s="1" t="s">
        <v>15</v>
      </c>
    </row>
    <row r="1689" spans="1:10">
      <c r="A1689" s="1" t="s">
        <v>858</v>
      </c>
      <c r="B1689" s="1" t="s">
        <v>861</v>
      </c>
      <c r="C1689" s="3">
        <v>9</v>
      </c>
      <c r="D1689" s="1">
        <v>1462350</v>
      </c>
      <c r="E1689" s="1">
        <v>2.65641223476659E-6</v>
      </c>
      <c r="F1689" s="1" t="s">
        <v>867</v>
      </c>
      <c r="G1689" s="1">
        <v>1474889</v>
      </c>
      <c r="H1689" s="1">
        <v>1477101</v>
      </c>
      <c r="I1689" s="2">
        <v>12.59</v>
      </c>
      <c r="J1689" s="1" t="s">
        <v>866</v>
      </c>
    </row>
    <row r="1690" spans="1:10">
      <c r="A1690" s="1" t="s">
        <v>858</v>
      </c>
      <c r="B1690" s="1" t="s">
        <v>861</v>
      </c>
      <c r="C1690" s="3">
        <v>9</v>
      </c>
      <c r="D1690" s="1">
        <v>1462350</v>
      </c>
      <c r="E1690" s="1">
        <v>2.65641223476659E-6</v>
      </c>
      <c r="F1690" s="1" t="s">
        <v>865</v>
      </c>
      <c r="G1690" s="1">
        <v>1477196</v>
      </c>
      <c r="H1690" s="1">
        <v>1480645</v>
      </c>
      <c r="I1690" s="2">
        <v>14.9</v>
      </c>
      <c r="J1690" s="1" t="s">
        <v>864</v>
      </c>
    </row>
    <row r="1691" spans="1:10">
      <c r="A1691" s="1" t="s">
        <v>858</v>
      </c>
      <c r="B1691" s="1" t="s">
        <v>861</v>
      </c>
      <c r="C1691" s="3">
        <v>9</v>
      </c>
      <c r="D1691" s="1">
        <v>1462350</v>
      </c>
      <c r="E1691" s="1">
        <v>2.65641223476659E-6</v>
      </c>
      <c r="F1691" s="1" t="s">
        <v>863</v>
      </c>
      <c r="G1691" s="1">
        <v>1485210</v>
      </c>
      <c r="H1691" s="1">
        <v>1486439</v>
      </c>
      <c r="I1691" s="2">
        <v>22.91</v>
      </c>
      <c r="J1691" s="1" t="s">
        <v>862</v>
      </c>
    </row>
    <row r="1692" spans="1:10">
      <c r="A1692" s="1" t="s">
        <v>858</v>
      </c>
      <c r="B1692" s="1" t="s">
        <v>861</v>
      </c>
      <c r="C1692" s="3">
        <v>9</v>
      </c>
      <c r="D1692" s="1">
        <v>1462350</v>
      </c>
      <c r="E1692" s="1">
        <v>2.65641223476659E-6</v>
      </c>
      <c r="F1692" s="1" t="s">
        <v>860</v>
      </c>
      <c r="G1692" s="1">
        <v>1486647</v>
      </c>
      <c r="H1692" s="1">
        <v>1490500</v>
      </c>
      <c r="I1692" s="2">
        <v>24.35</v>
      </c>
      <c r="J1692" s="1" t="s">
        <v>859</v>
      </c>
    </row>
    <row r="1693" spans="1:10">
      <c r="A1693" s="1" t="s">
        <v>858</v>
      </c>
      <c r="B1693" s="1" t="s">
        <v>753</v>
      </c>
      <c r="C1693" s="3">
        <v>10</v>
      </c>
      <c r="D1693" s="1">
        <v>22050836</v>
      </c>
      <c r="E1693" s="1">
        <v>2.4821124099235699E-6</v>
      </c>
      <c r="F1693" s="1" t="s">
        <v>754</v>
      </c>
      <c r="G1693" s="1">
        <v>22018972</v>
      </c>
      <c r="H1693" s="1">
        <v>22041564</v>
      </c>
      <c r="I1693" s="2">
        <v>9.27</v>
      </c>
      <c r="J1693" s="1" t="s">
        <v>295</v>
      </c>
    </row>
    <row r="1694" spans="1:10">
      <c r="A1694" s="1" t="s">
        <v>858</v>
      </c>
      <c r="B1694" s="1" t="s">
        <v>753</v>
      </c>
      <c r="C1694" s="3">
        <v>10</v>
      </c>
      <c r="D1694" s="1">
        <v>22050836</v>
      </c>
      <c r="E1694" s="1">
        <v>2.4821124099235699E-6</v>
      </c>
      <c r="F1694" s="1" t="s">
        <v>752</v>
      </c>
      <c r="G1694" s="1">
        <v>22078757</v>
      </c>
      <c r="H1694" s="1">
        <v>22093507</v>
      </c>
      <c r="I1694" s="2">
        <v>27.92</v>
      </c>
      <c r="J1694" s="1" t="s">
        <v>15</v>
      </c>
    </row>
    <row r="1695" spans="1:10">
      <c r="A1695" s="1" t="s">
        <v>786</v>
      </c>
      <c r="B1695" s="1" t="s">
        <v>845</v>
      </c>
      <c r="C1695" s="3">
        <v>1</v>
      </c>
      <c r="D1695" s="1">
        <v>62265668</v>
      </c>
      <c r="E1695" s="1">
        <v>3.17273490825801E-7</v>
      </c>
      <c r="F1695" s="1" t="s">
        <v>857</v>
      </c>
      <c r="G1695" s="1">
        <v>62233525</v>
      </c>
      <c r="H1695" s="1">
        <v>62239134</v>
      </c>
      <c r="I1695" s="2">
        <v>-26.53</v>
      </c>
      <c r="J1695" s="1" t="s">
        <v>856</v>
      </c>
    </row>
    <row r="1696" spans="1:10">
      <c r="A1696" s="1" t="s">
        <v>786</v>
      </c>
      <c r="B1696" s="1" t="s">
        <v>845</v>
      </c>
      <c r="C1696" s="3">
        <v>1</v>
      </c>
      <c r="D1696" s="1">
        <v>62265668</v>
      </c>
      <c r="E1696" s="1">
        <v>3.17273490825801E-7</v>
      </c>
      <c r="F1696" s="1" t="s">
        <v>855</v>
      </c>
      <c r="G1696" s="1">
        <v>62242791</v>
      </c>
      <c r="H1696" s="1">
        <v>62245085</v>
      </c>
      <c r="I1696" s="2">
        <v>-20.58</v>
      </c>
      <c r="J1696" s="1" t="s">
        <v>178</v>
      </c>
    </row>
    <row r="1697" spans="1:10">
      <c r="A1697" s="1" t="s">
        <v>786</v>
      </c>
      <c r="B1697" s="1" t="s">
        <v>845</v>
      </c>
      <c r="C1697" s="3">
        <v>1</v>
      </c>
      <c r="D1697" s="1">
        <v>62265668</v>
      </c>
      <c r="E1697" s="1">
        <v>3.17273490825801E-7</v>
      </c>
      <c r="F1697" s="1" t="s">
        <v>854</v>
      </c>
      <c r="G1697" s="1">
        <v>62246955</v>
      </c>
      <c r="H1697" s="1">
        <v>62250776</v>
      </c>
      <c r="I1697" s="2">
        <v>-14.89</v>
      </c>
      <c r="J1697" s="1" t="s">
        <v>10</v>
      </c>
    </row>
    <row r="1698" spans="1:10">
      <c r="A1698" s="1" t="s">
        <v>786</v>
      </c>
      <c r="B1698" s="1" t="s">
        <v>845</v>
      </c>
      <c r="C1698" s="3">
        <v>1</v>
      </c>
      <c r="D1698" s="1">
        <v>62265668</v>
      </c>
      <c r="E1698" s="1">
        <v>3.17273490825801E-7</v>
      </c>
      <c r="F1698" s="1" t="s">
        <v>853</v>
      </c>
      <c r="G1698" s="1">
        <v>62253704</v>
      </c>
      <c r="H1698" s="1">
        <v>62259145</v>
      </c>
      <c r="I1698" s="2">
        <v>-6.52</v>
      </c>
      <c r="J1698" s="1" t="s">
        <v>852</v>
      </c>
    </row>
    <row r="1699" spans="1:10">
      <c r="A1699" s="1" t="s">
        <v>786</v>
      </c>
      <c r="B1699" s="1" t="s">
        <v>845</v>
      </c>
      <c r="C1699" s="3">
        <v>1</v>
      </c>
      <c r="D1699" s="1">
        <v>62265668</v>
      </c>
      <c r="E1699" s="1">
        <v>3.17273490825801E-7</v>
      </c>
      <c r="F1699" s="1" t="s">
        <v>851</v>
      </c>
      <c r="G1699" s="1">
        <v>62264627</v>
      </c>
      <c r="H1699" s="1">
        <v>62269096</v>
      </c>
      <c r="I1699" s="2" t="s">
        <v>40</v>
      </c>
      <c r="J1699" s="1" t="s">
        <v>15</v>
      </c>
    </row>
    <row r="1700" spans="1:10">
      <c r="A1700" s="1" t="s">
        <v>786</v>
      </c>
      <c r="B1700" s="1" t="s">
        <v>845</v>
      </c>
      <c r="C1700" s="3">
        <v>1</v>
      </c>
      <c r="D1700" s="1">
        <v>62265668</v>
      </c>
      <c r="E1700" s="1">
        <v>3.17273490825801E-7</v>
      </c>
      <c r="F1700" s="1" t="s">
        <v>850</v>
      </c>
      <c r="G1700" s="1">
        <v>62270721</v>
      </c>
      <c r="H1700" s="1">
        <v>62276003</v>
      </c>
      <c r="I1700" s="2">
        <v>5.05</v>
      </c>
      <c r="J1700" s="1" t="s">
        <v>849</v>
      </c>
    </row>
    <row r="1701" spans="1:10">
      <c r="A1701" s="1" t="s">
        <v>786</v>
      </c>
      <c r="B1701" s="1" t="s">
        <v>845</v>
      </c>
      <c r="C1701" s="3">
        <v>1</v>
      </c>
      <c r="D1701" s="1">
        <v>62265668</v>
      </c>
      <c r="E1701" s="1">
        <v>3.17273490825801E-7</v>
      </c>
      <c r="F1701" s="1" t="s">
        <v>848</v>
      </c>
      <c r="G1701" s="1">
        <v>62279533</v>
      </c>
      <c r="H1701" s="1">
        <v>62280786</v>
      </c>
      <c r="I1701" s="2">
        <v>13.87</v>
      </c>
      <c r="J1701" s="1" t="s">
        <v>15</v>
      </c>
    </row>
    <row r="1702" spans="1:10">
      <c r="A1702" s="1" t="s">
        <v>786</v>
      </c>
      <c r="B1702" s="1" t="s">
        <v>845</v>
      </c>
      <c r="C1702" s="3">
        <v>1</v>
      </c>
      <c r="D1702" s="1">
        <v>62265668</v>
      </c>
      <c r="E1702" s="1">
        <v>3.17273490825801E-7</v>
      </c>
      <c r="F1702" s="1" t="s">
        <v>847</v>
      </c>
      <c r="G1702" s="1">
        <v>62287500</v>
      </c>
      <c r="H1702" s="1">
        <v>62291046</v>
      </c>
      <c r="I1702" s="2">
        <v>21.83</v>
      </c>
      <c r="J1702" s="1" t="s">
        <v>846</v>
      </c>
    </row>
    <row r="1703" spans="1:10">
      <c r="A1703" s="1" t="s">
        <v>786</v>
      </c>
      <c r="B1703" s="1" t="s">
        <v>845</v>
      </c>
      <c r="C1703" s="3">
        <v>1</v>
      </c>
      <c r="D1703" s="1">
        <v>62265668</v>
      </c>
      <c r="E1703" s="1">
        <v>3.17273490825801E-7</v>
      </c>
      <c r="F1703" s="1" t="s">
        <v>844</v>
      </c>
      <c r="G1703" s="1">
        <v>62295150</v>
      </c>
      <c r="H1703" s="1">
        <v>62297144</v>
      </c>
      <c r="I1703" s="2">
        <v>29.48</v>
      </c>
      <c r="J1703" s="1" t="s">
        <v>843</v>
      </c>
    </row>
    <row r="1704" spans="1:10">
      <c r="A1704" s="1" t="s">
        <v>786</v>
      </c>
      <c r="B1704" s="1" t="s">
        <v>825</v>
      </c>
      <c r="C1704" s="3">
        <v>3</v>
      </c>
      <c r="D1704" s="1">
        <v>4492088</v>
      </c>
      <c r="E1704" s="1">
        <v>1.1876021663392099E-6</v>
      </c>
      <c r="F1704" s="1" t="s">
        <v>842</v>
      </c>
      <c r="G1704" s="1">
        <v>4469847</v>
      </c>
      <c r="H1704" s="1">
        <v>4473953</v>
      </c>
      <c r="I1704" s="2">
        <v>-18.14</v>
      </c>
      <c r="J1704" s="1" t="s">
        <v>841</v>
      </c>
    </row>
    <row r="1705" spans="1:10">
      <c r="A1705" s="1" t="s">
        <v>786</v>
      </c>
      <c r="B1705" s="1" t="s">
        <v>825</v>
      </c>
      <c r="C1705" s="3">
        <v>3</v>
      </c>
      <c r="D1705" s="1">
        <v>4492088</v>
      </c>
      <c r="E1705" s="1">
        <v>1.1876021663392099E-6</v>
      </c>
      <c r="F1705" s="1" t="s">
        <v>840</v>
      </c>
      <c r="G1705" s="1">
        <v>4474015</v>
      </c>
      <c r="H1705" s="1">
        <v>4477768</v>
      </c>
      <c r="I1705" s="2">
        <v>-14.32</v>
      </c>
      <c r="J1705" s="1" t="s">
        <v>839</v>
      </c>
    </row>
    <row r="1706" spans="1:10">
      <c r="A1706" s="1" t="s">
        <v>786</v>
      </c>
      <c r="B1706" s="1" t="s">
        <v>825</v>
      </c>
      <c r="C1706" s="3">
        <v>3</v>
      </c>
      <c r="D1706" s="1">
        <v>4492088</v>
      </c>
      <c r="E1706" s="1">
        <v>1.1876021663392099E-6</v>
      </c>
      <c r="F1706" s="1" t="s">
        <v>838</v>
      </c>
      <c r="G1706" s="1">
        <v>4480389</v>
      </c>
      <c r="H1706" s="1">
        <v>4484359</v>
      </c>
      <c r="I1706" s="2">
        <v>-7.73</v>
      </c>
      <c r="J1706" s="1" t="s">
        <v>837</v>
      </c>
    </row>
    <row r="1707" spans="1:10">
      <c r="A1707" s="1" t="s">
        <v>786</v>
      </c>
      <c r="B1707" s="1" t="s">
        <v>825</v>
      </c>
      <c r="C1707" s="3">
        <v>3</v>
      </c>
      <c r="D1707" s="1">
        <v>4492088</v>
      </c>
      <c r="E1707" s="1">
        <v>1.1876021663392099E-6</v>
      </c>
      <c r="F1707" s="1" t="s">
        <v>835</v>
      </c>
      <c r="G1707" s="1">
        <v>4487899</v>
      </c>
      <c r="H1707" s="1">
        <v>4506317</v>
      </c>
      <c r="I1707" s="2" t="s">
        <v>40</v>
      </c>
      <c r="J1707" s="1" t="s">
        <v>15</v>
      </c>
    </row>
    <row r="1708" spans="1:10">
      <c r="A1708" s="1" t="s">
        <v>786</v>
      </c>
      <c r="B1708" s="1" t="s">
        <v>836</v>
      </c>
      <c r="C1708" s="3">
        <v>3</v>
      </c>
      <c r="D1708" s="1">
        <v>4504702</v>
      </c>
      <c r="E1708" s="1">
        <v>9.3642618476610896E-7</v>
      </c>
      <c r="F1708" s="1" t="s">
        <v>835</v>
      </c>
      <c r="G1708" s="1">
        <v>4487899</v>
      </c>
      <c r="H1708" s="1">
        <v>4506317</v>
      </c>
      <c r="I1708" s="2" t="s">
        <v>40</v>
      </c>
      <c r="J1708" s="1" t="s">
        <v>15</v>
      </c>
    </row>
    <row r="1709" spans="1:10">
      <c r="A1709" s="1" t="s">
        <v>786</v>
      </c>
      <c r="B1709" s="1" t="s">
        <v>825</v>
      </c>
      <c r="C1709" s="3">
        <v>3</v>
      </c>
      <c r="D1709" s="1">
        <v>4492088</v>
      </c>
      <c r="E1709" s="1">
        <v>1.1876021663392099E-6</v>
      </c>
      <c r="F1709" s="1" t="s">
        <v>833</v>
      </c>
      <c r="G1709" s="1">
        <v>4498884</v>
      </c>
      <c r="H1709" s="1">
        <v>4500401</v>
      </c>
      <c r="I1709" s="2">
        <v>6.8</v>
      </c>
      <c r="J1709" s="1" t="s">
        <v>226</v>
      </c>
    </row>
    <row r="1710" spans="1:10">
      <c r="A1710" s="1" t="s">
        <v>786</v>
      </c>
      <c r="B1710" s="1" t="s">
        <v>834</v>
      </c>
      <c r="C1710" s="3">
        <v>3</v>
      </c>
      <c r="D1710" s="1">
        <v>4499947</v>
      </c>
      <c r="E1710" s="1">
        <v>1.84787153934832E-6</v>
      </c>
      <c r="F1710" s="1" t="s">
        <v>833</v>
      </c>
      <c r="G1710" s="1">
        <v>4498884</v>
      </c>
      <c r="H1710" s="1">
        <v>4500401</v>
      </c>
      <c r="I1710" s="2" t="s">
        <v>40</v>
      </c>
      <c r="J1710" s="1" t="s">
        <v>226</v>
      </c>
    </row>
    <row r="1711" spans="1:10">
      <c r="A1711" s="1" t="s">
        <v>786</v>
      </c>
      <c r="B1711" s="1" t="s">
        <v>825</v>
      </c>
      <c r="C1711" s="3">
        <v>3</v>
      </c>
      <c r="D1711" s="1">
        <v>4492088</v>
      </c>
      <c r="E1711" s="1">
        <v>1.1876021663392099E-6</v>
      </c>
      <c r="F1711" s="1" t="s">
        <v>832</v>
      </c>
      <c r="G1711" s="1">
        <v>4500499</v>
      </c>
      <c r="H1711" s="1">
        <v>4503934</v>
      </c>
      <c r="I1711" s="2">
        <v>8.41</v>
      </c>
      <c r="J1711" s="1" t="s">
        <v>831</v>
      </c>
    </row>
    <row r="1712" spans="1:10">
      <c r="A1712" s="1" t="s">
        <v>786</v>
      </c>
      <c r="B1712" s="1" t="s">
        <v>825</v>
      </c>
      <c r="C1712" s="3">
        <v>3</v>
      </c>
      <c r="D1712" s="1">
        <v>4492088</v>
      </c>
      <c r="E1712" s="1">
        <v>1.1876021663392099E-6</v>
      </c>
      <c r="F1712" s="1" t="s">
        <v>830</v>
      </c>
      <c r="G1712" s="1">
        <v>4507218</v>
      </c>
      <c r="H1712" s="1">
        <v>4512001</v>
      </c>
      <c r="I1712" s="2">
        <v>15.13</v>
      </c>
      <c r="J1712" s="1" t="s">
        <v>829</v>
      </c>
    </row>
    <row r="1713" spans="1:10">
      <c r="A1713" s="1" t="s">
        <v>786</v>
      </c>
      <c r="B1713" s="1" t="s">
        <v>825</v>
      </c>
      <c r="C1713" s="3">
        <v>3</v>
      </c>
      <c r="D1713" s="1">
        <v>4492088</v>
      </c>
      <c r="E1713" s="1">
        <v>1.1876021663392099E-6</v>
      </c>
      <c r="F1713" s="1" t="s">
        <v>828</v>
      </c>
      <c r="G1713" s="1">
        <v>4512626</v>
      </c>
      <c r="H1713" s="1">
        <v>4514842</v>
      </c>
      <c r="I1713" s="2">
        <v>20.54</v>
      </c>
      <c r="J1713" s="1" t="s">
        <v>10</v>
      </c>
    </row>
    <row r="1714" spans="1:10">
      <c r="A1714" s="1" t="s">
        <v>786</v>
      </c>
      <c r="B1714" s="1" t="s">
        <v>825</v>
      </c>
      <c r="C1714" s="3">
        <v>3</v>
      </c>
      <c r="D1714" s="1">
        <v>4492088</v>
      </c>
      <c r="E1714" s="1">
        <v>1.1876021663392099E-6</v>
      </c>
      <c r="F1714" s="1" t="s">
        <v>827</v>
      </c>
      <c r="G1714" s="1">
        <v>4517187</v>
      </c>
      <c r="H1714" s="1">
        <v>4518653</v>
      </c>
      <c r="I1714" s="2">
        <v>25.1</v>
      </c>
      <c r="J1714" s="1" t="s">
        <v>826</v>
      </c>
    </row>
    <row r="1715" spans="1:10">
      <c r="A1715" s="1" t="s">
        <v>786</v>
      </c>
      <c r="B1715" s="1" t="s">
        <v>825</v>
      </c>
      <c r="C1715" s="3">
        <v>3</v>
      </c>
      <c r="D1715" s="1">
        <v>4492088</v>
      </c>
      <c r="E1715" s="1">
        <v>1.1876021663392099E-6</v>
      </c>
      <c r="F1715" s="1" t="s">
        <v>824</v>
      </c>
      <c r="G1715" s="1">
        <v>4519257</v>
      </c>
      <c r="H1715" s="1">
        <v>4524669</v>
      </c>
      <c r="I1715" s="2">
        <v>27.17</v>
      </c>
      <c r="J1715" s="1" t="s">
        <v>823</v>
      </c>
    </row>
    <row r="1716" spans="1:10">
      <c r="A1716" s="1" t="s">
        <v>786</v>
      </c>
      <c r="B1716" s="1" t="s">
        <v>780</v>
      </c>
      <c r="C1716" s="3">
        <v>5</v>
      </c>
      <c r="D1716" s="1">
        <v>2977578</v>
      </c>
      <c r="E1716" s="1">
        <v>7.2995806272531295E-7</v>
      </c>
      <c r="F1716" s="1" t="s">
        <v>785</v>
      </c>
      <c r="G1716" s="1">
        <v>2947606</v>
      </c>
      <c r="H1716" s="1">
        <v>2959266</v>
      </c>
      <c r="I1716" s="2">
        <v>-18.309999999999999</v>
      </c>
      <c r="J1716" s="1" t="s">
        <v>784</v>
      </c>
    </row>
    <row r="1717" spans="1:10">
      <c r="A1717" s="1" t="s">
        <v>786</v>
      </c>
      <c r="B1717" s="1" t="s">
        <v>780</v>
      </c>
      <c r="C1717" s="3">
        <v>5</v>
      </c>
      <c r="D1717" s="1">
        <v>2977578</v>
      </c>
      <c r="E1717" s="1">
        <v>7.2995806272531295E-7</v>
      </c>
      <c r="F1717" s="1" t="s">
        <v>783</v>
      </c>
      <c r="G1717" s="1">
        <v>2962147</v>
      </c>
      <c r="H1717" s="1">
        <v>2965659</v>
      </c>
      <c r="I1717" s="2">
        <v>-11.92</v>
      </c>
      <c r="J1717" s="1" t="s">
        <v>56</v>
      </c>
    </row>
    <row r="1718" spans="1:10">
      <c r="A1718" s="1" t="s">
        <v>786</v>
      </c>
      <c r="B1718" s="1" t="s">
        <v>780</v>
      </c>
      <c r="C1718" s="3">
        <v>5</v>
      </c>
      <c r="D1718" s="1">
        <v>2977578</v>
      </c>
      <c r="E1718" s="1">
        <v>7.2995806272531295E-7</v>
      </c>
      <c r="F1718" s="1" t="s">
        <v>782</v>
      </c>
      <c r="G1718" s="1">
        <v>2967417</v>
      </c>
      <c r="H1718" s="1">
        <v>2972272</v>
      </c>
      <c r="I1718" s="2">
        <v>5.31</v>
      </c>
      <c r="J1718" s="1" t="s">
        <v>781</v>
      </c>
    </row>
    <row r="1719" spans="1:10">
      <c r="A1719" s="1" t="s">
        <v>786</v>
      </c>
      <c r="B1719" s="1" t="s">
        <v>780</v>
      </c>
      <c r="C1719" s="3">
        <v>5</v>
      </c>
      <c r="D1719" s="1">
        <v>2977578</v>
      </c>
      <c r="E1719" s="1">
        <v>7.2995806272531295E-7</v>
      </c>
      <c r="F1719" s="1" t="s">
        <v>779</v>
      </c>
      <c r="G1719" s="1">
        <v>2987269</v>
      </c>
      <c r="H1719" s="1">
        <v>2990310</v>
      </c>
      <c r="I1719" s="2">
        <v>9.69</v>
      </c>
      <c r="J1719" s="1" t="s">
        <v>778</v>
      </c>
    </row>
    <row r="1720" spans="1:10">
      <c r="A1720" s="1" t="s">
        <v>786</v>
      </c>
      <c r="B1720" s="1" t="s">
        <v>812</v>
      </c>
      <c r="C1720" s="3">
        <v>5</v>
      </c>
      <c r="D1720" s="1">
        <v>3605534</v>
      </c>
      <c r="E1720" s="1">
        <v>9.9031747224466603E-7</v>
      </c>
      <c r="F1720" s="1" t="s">
        <v>822</v>
      </c>
      <c r="G1720" s="1">
        <v>3583973</v>
      </c>
      <c r="H1720" s="1">
        <v>3588808</v>
      </c>
      <c r="I1720" s="2">
        <v>-16.73</v>
      </c>
      <c r="J1720" s="1" t="s">
        <v>821</v>
      </c>
    </row>
    <row r="1721" spans="1:10">
      <c r="A1721" s="1" t="s">
        <v>786</v>
      </c>
      <c r="B1721" s="1" t="s">
        <v>812</v>
      </c>
      <c r="C1721" s="3">
        <v>5</v>
      </c>
      <c r="D1721" s="1">
        <v>3605534</v>
      </c>
      <c r="E1721" s="1">
        <v>9.9031747224466603E-7</v>
      </c>
      <c r="F1721" s="1" t="s">
        <v>820</v>
      </c>
      <c r="G1721" s="1">
        <v>3588809</v>
      </c>
      <c r="H1721" s="1">
        <v>3590406</v>
      </c>
      <c r="I1721" s="2">
        <v>15.13</v>
      </c>
      <c r="J1721" s="1" t="s">
        <v>15</v>
      </c>
    </row>
    <row r="1722" spans="1:10">
      <c r="A1722" s="1" t="s">
        <v>786</v>
      </c>
      <c r="B1722" s="1" t="s">
        <v>812</v>
      </c>
      <c r="C1722" s="3">
        <v>5</v>
      </c>
      <c r="D1722" s="1">
        <v>3605534</v>
      </c>
      <c r="E1722" s="1">
        <v>9.9031747224466603E-7</v>
      </c>
      <c r="F1722" s="1" t="s">
        <v>819</v>
      </c>
      <c r="G1722" s="1">
        <v>3607320</v>
      </c>
      <c r="H1722" s="1">
        <v>3611734</v>
      </c>
      <c r="I1722" s="2">
        <v>1.79</v>
      </c>
      <c r="J1722" s="1" t="s">
        <v>818</v>
      </c>
    </row>
    <row r="1723" spans="1:10">
      <c r="A1723" s="1" t="s">
        <v>786</v>
      </c>
      <c r="B1723" s="1" t="s">
        <v>812</v>
      </c>
      <c r="C1723" s="3">
        <v>5</v>
      </c>
      <c r="D1723" s="1">
        <v>3605534</v>
      </c>
      <c r="E1723" s="1">
        <v>9.9031747224466603E-7</v>
      </c>
      <c r="F1723" s="1" t="s">
        <v>817</v>
      </c>
      <c r="G1723" s="1">
        <v>3613149</v>
      </c>
      <c r="H1723" s="1">
        <v>3615968</v>
      </c>
      <c r="I1723" s="2">
        <v>7.62</v>
      </c>
      <c r="J1723" s="1" t="s">
        <v>10</v>
      </c>
    </row>
    <row r="1724" spans="1:10">
      <c r="A1724" s="1" t="s">
        <v>786</v>
      </c>
      <c r="B1724" s="1" t="s">
        <v>812</v>
      </c>
      <c r="C1724" s="3">
        <v>5</v>
      </c>
      <c r="D1724" s="1">
        <v>3605534</v>
      </c>
      <c r="E1724" s="1">
        <v>9.9031747224466603E-7</v>
      </c>
      <c r="F1724" s="1" t="s">
        <v>816</v>
      </c>
      <c r="G1724" s="1">
        <v>3616447</v>
      </c>
      <c r="H1724" s="1">
        <v>3621092</v>
      </c>
      <c r="I1724" s="2">
        <v>10.91</v>
      </c>
      <c r="J1724" s="1" t="s">
        <v>815</v>
      </c>
    </row>
    <row r="1725" spans="1:10">
      <c r="A1725" s="1" t="s">
        <v>786</v>
      </c>
      <c r="B1725" s="1" t="s">
        <v>812</v>
      </c>
      <c r="C1725" s="3">
        <v>5</v>
      </c>
      <c r="D1725" s="1">
        <v>3605534</v>
      </c>
      <c r="E1725" s="1">
        <v>9.9031747224466603E-7</v>
      </c>
      <c r="F1725" s="1" t="s">
        <v>814</v>
      </c>
      <c r="G1725" s="1">
        <v>3621954</v>
      </c>
      <c r="H1725" s="1">
        <v>3622247</v>
      </c>
      <c r="I1725" s="2">
        <v>16.420000000000002</v>
      </c>
      <c r="J1725" s="1" t="s">
        <v>15</v>
      </c>
    </row>
    <row r="1726" spans="1:10">
      <c r="A1726" s="1" t="s">
        <v>786</v>
      </c>
      <c r="B1726" s="1" t="s">
        <v>812</v>
      </c>
      <c r="C1726" s="3">
        <v>5</v>
      </c>
      <c r="D1726" s="1">
        <v>3605534</v>
      </c>
      <c r="E1726" s="1">
        <v>9.9031747224466603E-7</v>
      </c>
      <c r="F1726" s="1" t="s">
        <v>813</v>
      </c>
      <c r="G1726" s="1">
        <v>3626432</v>
      </c>
      <c r="H1726" s="1">
        <v>3627100</v>
      </c>
      <c r="I1726" s="2">
        <v>20.9</v>
      </c>
      <c r="J1726" s="1" t="s">
        <v>178</v>
      </c>
    </row>
    <row r="1727" spans="1:10">
      <c r="A1727" s="1" t="s">
        <v>786</v>
      </c>
      <c r="B1727" s="1" t="s">
        <v>812</v>
      </c>
      <c r="C1727" s="3">
        <v>5</v>
      </c>
      <c r="D1727" s="1">
        <v>3605534</v>
      </c>
      <c r="E1727" s="1">
        <v>9.9031747224466603E-7</v>
      </c>
      <c r="F1727" s="1" t="s">
        <v>811</v>
      </c>
      <c r="G1727" s="1">
        <v>3631550</v>
      </c>
      <c r="H1727" s="1">
        <v>3632242</v>
      </c>
      <c r="I1727" s="2">
        <v>26.02</v>
      </c>
      <c r="J1727" s="1" t="s">
        <v>15</v>
      </c>
    </row>
    <row r="1728" spans="1:10">
      <c r="A1728" s="1" t="s">
        <v>786</v>
      </c>
      <c r="B1728" s="1" t="s">
        <v>799</v>
      </c>
      <c r="C1728" s="3">
        <v>8</v>
      </c>
      <c r="D1728" s="1">
        <v>5993722</v>
      </c>
      <c r="E1728" s="1">
        <v>4.3269434481906903E-8</v>
      </c>
      <c r="F1728" s="1" t="s">
        <v>810</v>
      </c>
      <c r="G1728" s="1">
        <v>5976179</v>
      </c>
      <c r="H1728" s="1">
        <v>5985705</v>
      </c>
      <c r="I1728" s="2">
        <v>-8.02</v>
      </c>
      <c r="J1728" s="1" t="s">
        <v>809</v>
      </c>
    </row>
    <row r="1729" spans="1:10">
      <c r="A1729" s="1" t="s">
        <v>786</v>
      </c>
      <c r="B1729" s="1" t="s">
        <v>798</v>
      </c>
      <c r="C1729" s="3">
        <v>8</v>
      </c>
      <c r="D1729" s="1">
        <v>5993736</v>
      </c>
      <c r="E1729" s="1">
        <v>5.8442950026999603E-7</v>
      </c>
      <c r="F1729" s="1" t="s">
        <v>810</v>
      </c>
      <c r="G1729" s="1">
        <v>5976179</v>
      </c>
      <c r="H1729" s="1">
        <v>5985705</v>
      </c>
      <c r="I1729" s="2">
        <v>-8.0299999999999994</v>
      </c>
      <c r="J1729" s="1" t="s">
        <v>809</v>
      </c>
    </row>
    <row r="1730" spans="1:10">
      <c r="A1730" s="1" t="s">
        <v>786</v>
      </c>
      <c r="B1730" s="1" t="s">
        <v>806</v>
      </c>
      <c r="C1730" s="3">
        <v>8</v>
      </c>
      <c r="D1730" s="1">
        <v>5993720</v>
      </c>
      <c r="E1730" s="1">
        <v>4.32694344819225E-8</v>
      </c>
      <c r="F1730" s="1" t="s">
        <v>808</v>
      </c>
      <c r="G1730" s="1">
        <v>5986804</v>
      </c>
      <c r="H1730" s="1">
        <v>5989601</v>
      </c>
      <c r="I1730" s="2">
        <v>4.12</v>
      </c>
      <c r="J1730" s="1" t="s">
        <v>807</v>
      </c>
    </row>
    <row r="1731" spans="1:10">
      <c r="A1731" s="1" t="s">
        <v>786</v>
      </c>
      <c r="B1731" s="1" t="s">
        <v>799</v>
      </c>
      <c r="C1731" s="3">
        <v>8</v>
      </c>
      <c r="D1731" s="1">
        <v>5993722</v>
      </c>
      <c r="E1731" s="1">
        <v>4.3269434481906903E-8</v>
      </c>
      <c r="F1731" s="1" t="s">
        <v>808</v>
      </c>
      <c r="G1731" s="1">
        <v>5986804</v>
      </c>
      <c r="H1731" s="1">
        <v>5989601</v>
      </c>
      <c r="I1731" s="2">
        <v>4.12</v>
      </c>
      <c r="J1731" s="1" t="s">
        <v>807</v>
      </c>
    </row>
    <row r="1732" spans="1:10">
      <c r="A1732" s="1" t="s">
        <v>786</v>
      </c>
      <c r="B1732" s="1" t="s">
        <v>798</v>
      </c>
      <c r="C1732" s="3">
        <v>8</v>
      </c>
      <c r="D1732" s="1">
        <v>5993736</v>
      </c>
      <c r="E1732" s="1">
        <v>5.8442950026999603E-7</v>
      </c>
      <c r="F1732" s="1" t="s">
        <v>808</v>
      </c>
      <c r="G1732" s="1">
        <v>5986804</v>
      </c>
      <c r="H1732" s="1">
        <v>5989601</v>
      </c>
      <c r="I1732" s="2">
        <v>4.1399999999999997</v>
      </c>
      <c r="J1732" s="1" t="s">
        <v>807</v>
      </c>
    </row>
    <row r="1733" spans="1:10">
      <c r="A1733" s="1" t="s">
        <v>786</v>
      </c>
      <c r="B1733" s="1" t="s">
        <v>806</v>
      </c>
      <c r="C1733" s="3">
        <v>8</v>
      </c>
      <c r="D1733" s="1">
        <v>5993720</v>
      </c>
      <c r="E1733" s="1">
        <v>4.32694344819225E-8</v>
      </c>
      <c r="F1733" s="1" t="s">
        <v>805</v>
      </c>
      <c r="G1733" s="1">
        <v>5994822</v>
      </c>
      <c r="H1733" s="1">
        <v>6001133</v>
      </c>
      <c r="I1733" s="2">
        <v>1.1000000000000001</v>
      </c>
      <c r="J1733" s="1" t="s">
        <v>804</v>
      </c>
    </row>
    <row r="1734" spans="1:10">
      <c r="A1734" s="1" t="s">
        <v>786</v>
      </c>
      <c r="B1734" s="1" t="s">
        <v>799</v>
      </c>
      <c r="C1734" s="3">
        <v>8</v>
      </c>
      <c r="D1734" s="1">
        <v>5993722</v>
      </c>
      <c r="E1734" s="1">
        <v>4.3269434481906903E-8</v>
      </c>
      <c r="F1734" s="1" t="s">
        <v>805</v>
      </c>
      <c r="G1734" s="1">
        <v>5994822</v>
      </c>
      <c r="H1734" s="1">
        <v>6001133</v>
      </c>
      <c r="I1734" s="2">
        <v>1.1000000000000001</v>
      </c>
      <c r="J1734" s="1" t="s">
        <v>804</v>
      </c>
    </row>
    <row r="1735" spans="1:10">
      <c r="A1735" s="1" t="s">
        <v>786</v>
      </c>
      <c r="B1735" s="1" t="s">
        <v>798</v>
      </c>
      <c r="C1735" s="3">
        <v>8</v>
      </c>
      <c r="D1735" s="1">
        <v>5993736</v>
      </c>
      <c r="E1735" s="1">
        <v>5.8442950026999603E-7</v>
      </c>
      <c r="F1735" s="1" t="s">
        <v>805</v>
      </c>
      <c r="G1735" s="1">
        <v>5994822</v>
      </c>
      <c r="H1735" s="1">
        <v>6001133</v>
      </c>
      <c r="I1735" s="2">
        <v>1.0900000000000001</v>
      </c>
      <c r="J1735" s="1" t="s">
        <v>804</v>
      </c>
    </row>
    <row r="1736" spans="1:10">
      <c r="A1736" s="1" t="s">
        <v>786</v>
      </c>
      <c r="B1736" s="1" t="s">
        <v>799</v>
      </c>
      <c r="C1736" s="3">
        <v>8</v>
      </c>
      <c r="D1736" s="1">
        <v>5993722</v>
      </c>
      <c r="E1736" s="1">
        <v>4.3269434481906903E-8</v>
      </c>
      <c r="F1736" s="1" t="s">
        <v>803</v>
      </c>
      <c r="G1736" s="1">
        <v>6003013</v>
      </c>
      <c r="H1736" s="1">
        <v>6006719</v>
      </c>
      <c r="I1736" s="2">
        <v>9.2899999999999991</v>
      </c>
      <c r="J1736" s="1" t="s">
        <v>10</v>
      </c>
    </row>
    <row r="1737" spans="1:10">
      <c r="A1737" s="1" t="s">
        <v>786</v>
      </c>
      <c r="B1737" s="1" t="s">
        <v>798</v>
      </c>
      <c r="C1737" s="3">
        <v>8</v>
      </c>
      <c r="D1737" s="1">
        <v>5993736</v>
      </c>
      <c r="E1737" s="1">
        <v>5.8442950026999603E-7</v>
      </c>
      <c r="F1737" s="1" t="s">
        <v>803</v>
      </c>
      <c r="G1737" s="1">
        <v>6003013</v>
      </c>
      <c r="H1737" s="1">
        <v>6006719</v>
      </c>
      <c r="I1737" s="2">
        <v>9.2799999999999994</v>
      </c>
      <c r="J1737" s="1" t="s">
        <v>10</v>
      </c>
    </row>
    <row r="1738" spans="1:10">
      <c r="A1738" s="1" t="s">
        <v>786</v>
      </c>
      <c r="B1738" s="1" t="s">
        <v>799</v>
      </c>
      <c r="C1738" s="3">
        <v>8</v>
      </c>
      <c r="D1738" s="1">
        <v>5993722</v>
      </c>
      <c r="E1738" s="1">
        <v>4.3269434481906903E-8</v>
      </c>
      <c r="F1738" s="1" t="s">
        <v>802</v>
      </c>
      <c r="G1738" s="1">
        <v>6006851</v>
      </c>
      <c r="H1738" s="1">
        <v>6008734</v>
      </c>
      <c r="I1738" s="2">
        <v>13.13</v>
      </c>
      <c r="J1738" s="1" t="s">
        <v>226</v>
      </c>
    </row>
    <row r="1739" spans="1:10">
      <c r="A1739" s="1" t="s">
        <v>786</v>
      </c>
      <c r="B1739" s="1" t="s">
        <v>798</v>
      </c>
      <c r="C1739" s="3">
        <v>8</v>
      </c>
      <c r="D1739" s="1">
        <v>5993736</v>
      </c>
      <c r="E1739" s="1">
        <v>5.8442950026999603E-7</v>
      </c>
      <c r="F1739" s="1" t="s">
        <v>802</v>
      </c>
      <c r="G1739" s="1">
        <v>6006851</v>
      </c>
      <c r="H1739" s="1">
        <v>6008734</v>
      </c>
      <c r="I1739" s="2">
        <v>13.12</v>
      </c>
      <c r="J1739" s="1" t="s">
        <v>226</v>
      </c>
    </row>
    <row r="1740" spans="1:10">
      <c r="A1740" s="1" t="s">
        <v>786</v>
      </c>
      <c r="B1740" s="1" t="s">
        <v>799</v>
      </c>
      <c r="C1740" s="3">
        <v>8</v>
      </c>
      <c r="D1740" s="1">
        <v>5993722</v>
      </c>
      <c r="E1740" s="1">
        <v>4.3269434481906903E-8</v>
      </c>
      <c r="F1740" s="1" t="s">
        <v>801</v>
      </c>
      <c r="G1740" s="1">
        <v>6013467</v>
      </c>
      <c r="H1740" s="1">
        <v>6018006</v>
      </c>
      <c r="I1740" s="2">
        <v>19.75</v>
      </c>
      <c r="J1740" s="1" t="s">
        <v>800</v>
      </c>
    </row>
    <row r="1741" spans="1:10">
      <c r="A1741" s="1" t="s">
        <v>786</v>
      </c>
      <c r="B1741" s="1" t="s">
        <v>798</v>
      </c>
      <c r="C1741" s="3">
        <v>8</v>
      </c>
      <c r="D1741" s="1">
        <v>5993736</v>
      </c>
      <c r="E1741" s="1">
        <v>5.8442950026999603E-7</v>
      </c>
      <c r="F1741" s="1" t="s">
        <v>801</v>
      </c>
      <c r="G1741" s="1">
        <v>6013467</v>
      </c>
      <c r="H1741" s="1">
        <v>6018006</v>
      </c>
      <c r="I1741" s="2">
        <v>19.73</v>
      </c>
      <c r="J1741" s="1" t="s">
        <v>800</v>
      </c>
    </row>
    <row r="1742" spans="1:10">
      <c r="A1742" s="1" t="s">
        <v>786</v>
      </c>
      <c r="B1742" s="1" t="s">
        <v>799</v>
      </c>
      <c r="C1742" s="3">
        <v>8</v>
      </c>
      <c r="D1742" s="1">
        <v>5993722</v>
      </c>
      <c r="E1742" s="1">
        <v>4.3269434481906903E-8</v>
      </c>
      <c r="F1742" s="1" t="s">
        <v>797</v>
      </c>
      <c r="G1742" s="1">
        <v>6023320</v>
      </c>
      <c r="H1742" s="1">
        <v>6027434</v>
      </c>
      <c r="I1742" s="2">
        <v>29.6</v>
      </c>
      <c r="J1742" s="1" t="s">
        <v>796</v>
      </c>
    </row>
    <row r="1743" spans="1:10">
      <c r="A1743" s="1" t="s">
        <v>786</v>
      </c>
      <c r="B1743" s="1" t="s">
        <v>798</v>
      </c>
      <c r="C1743" s="3">
        <v>8</v>
      </c>
      <c r="D1743" s="1">
        <v>5993736</v>
      </c>
      <c r="E1743" s="1">
        <v>5.8442950026999603E-7</v>
      </c>
      <c r="F1743" s="1" t="s">
        <v>797</v>
      </c>
      <c r="G1743" s="1">
        <v>6023320</v>
      </c>
      <c r="H1743" s="1">
        <v>6027434</v>
      </c>
      <c r="I1743" s="2">
        <v>29.58</v>
      </c>
      <c r="J1743" s="1" t="s">
        <v>796</v>
      </c>
    </row>
    <row r="1744" spans="1:10">
      <c r="A1744" s="1" t="s">
        <v>786</v>
      </c>
      <c r="B1744" s="1" t="s">
        <v>795</v>
      </c>
      <c r="C1744" s="3">
        <v>8</v>
      </c>
      <c r="D1744" s="1">
        <v>53330041</v>
      </c>
      <c r="E1744" s="1">
        <v>1.37847508553642E-6</v>
      </c>
      <c r="F1744" s="1" t="s">
        <v>794</v>
      </c>
      <c r="G1744" s="1">
        <v>53337410</v>
      </c>
      <c r="H1744" s="1">
        <v>53337892</v>
      </c>
      <c r="I1744" s="2">
        <v>7.37</v>
      </c>
      <c r="J1744" s="1" t="s">
        <v>15</v>
      </c>
    </row>
    <row r="1745" spans="1:10">
      <c r="A1745" s="1" t="s">
        <v>786</v>
      </c>
      <c r="B1745" s="1" t="s">
        <v>791</v>
      </c>
      <c r="C1745" s="3">
        <v>10</v>
      </c>
      <c r="D1745" s="1">
        <v>18772518</v>
      </c>
      <c r="E1745" s="1">
        <v>2.01854611614897E-6</v>
      </c>
      <c r="F1745" s="1" t="s">
        <v>793</v>
      </c>
      <c r="G1745" s="1">
        <v>18750977</v>
      </c>
      <c r="H1745" s="1">
        <v>18751493</v>
      </c>
      <c r="I1745" s="2">
        <v>21.03</v>
      </c>
      <c r="J1745" s="1" t="s">
        <v>15</v>
      </c>
    </row>
    <row r="1746" spans="1:10">
      <c r="A1746" s="1" t="s">
        <v>786</v>
      </c>
      <c r="B1746" s="1" t="s">
        <v>791</v>
      </c>
      <c r="C1746" s="3">
        <v>10</v>
      </c>
      <c r="D1746" s="1">
        <v>18772518</v>
      </c>
      <c r="E1746" s="1">
        <v>2.01854611614897E-6</v>
      </c>
      <c r="F1746" s="1" t="s">
        <v>792</v>
      </c>
      <c r="G1746" s="1">
        <v>18765375</v>
      </c>
      <c r="H1746" s="1">
        <v>18766373</v>
      </c>
      <c r="I1746" s="2">
        <v>6.15</v>
      </c>
      <c r="J1746" s="1" t="s">
        <v>15</v>
      </c>
    </row>
    <row r="1747" spans="1:10">
      <c r="A1747" s="1" t="s">
        <v>786</v>
      </c>
      <c r="B1747" s="1" t="s">
        <v>791</v>
      </c>
      <c r="C1747" s="3">
        <v>10</v>
      </c>
      <c r="D1747" s="1">
        <v>18772518</v>
      </c>
      <c r="E1747" s="1">
        <v>2.01854611614897E-6</v>
      </c>
      <c r="F1747" s="1" t="s">
        <v>790</v>
      </c>
      <c r="G1747" s="1">
        <v>18768206</v>
      </c>
      <c r="H1747" s="1">
        <v>18768980</v>
      </c>
      <c r="I1747" s="2">
        <v>3.54</v>
      </c>
      <c r="J1747" s="1" t="s">
        <v>15</v>
      </c>
    </row>
    <row r="1748" spans="1:10">
      <c r="A1748" s="1" t="s">
        <v>786</v>
      </c>
      <c r="B1748" s="1" t="s">
        <v>756</v>
      </c>
      <c r="C1748" s="3">
        <v>10</v>
      </c>
      <c r="D1748" s="1">
        <v>20385541</v>
      </c>
      <c r="E1748" s="1">
        <v>9.3714106144898598E-7</v>
      </c>
      <c r="F1748" s="1" t="s">
        <v>755</v>
      </c>
      <c r="G1748" s="1">
        <v>20415336</v>
      </c>
      <c r="H1748" s="1">
        <v>20417082</v>
      </c>
      <c r="I1748" s="2">
        <v>29.8</v>
      </c>
      <c r="J1748" s="1" t="s">
        <v>15</v>
      </c>
    </row>
    <row r="1749" spans="1:10">
      <c r="A1749" s="1" t="s">
        <v>786</v>
      </c>
      <c r="B1749" s="1" t="s">
        <v>753</v>
      </c>
      <c r="C1749" s="3">
        <v>10</v>
      </c>
      <c r="D1749" s="1">
        <v>22050836</v>
      </c>
      <c r="E1749" s="1">
        <v>1.6401954384031899E-8</v>
      </c>
      <c r="F1749" s="1" t="s">
        <v>754</v>
      </c>
      <c r="G1749" s="1">
        <v>22018972</v>
      </c>
      <c r="H1749" s="1">
        <v>22041564</v>
      </c>
      <c r="I1749" s="2">
        <v>9.27</v>
      </c>
      <c r="J1749" s="1" t="s">
        <v>295</v>
      </c>
    </row>
    <row r="1750" spans="1:10">
      <c r="A1750" s="1" t="s">
        <v>786</v>
      </c>
      <c r="B1750" s="1" t="s">
        <v>753</v>
      </c>
      <c r="C1750" s="3">
        <v>10</v>
      </c>
      <c r="D1750" s="1">
        <v>22050836</v>
      </c>
      <c r="E1750" s="1">
        <v>1.6401954384031899E-8</v>
      </c>
      <c r="F1750" s="1" t="s">
        <v>752</v>
      </c>
      <c r="G1750" s="1">
        <v>22078757</v>
      </c>
      <c r="H1750" s="1">
        <v>22093507</v>
      </c>
      <c r="I1750" s="2">
        <v>27.92</v>
      </c>
      <c r="J1750" s="1" t="s">
        <v>15</v>
      </c>
    </row>
    <row r="1751" spans="1:10">
      <c r="A1751" s="1" t="s">
        <v>786</v>
      </c>
      <c r="B1751" s="1" t="s">
        <v>789</v>
      </c>
      <c r="C1751" s="3">
        <v>10</v>
      </c>
      <c r="D1751" s="1">
        <v>27166741</v>
      </c>
      <c r="E1751" s="1">
        <v>1.45412179119026E-6</v>
      </c>
      <c r="F1751" s="1" t="s">
        <v>788</v>
      </c>
      <c r="G1751" s="1">
        <v>27155811</v>
      </c>
      <c r="H1751" s="1">
        <v>27185775</v>
      </c>
      <c r="I1751" s="2" t="s">
        <v>40</v>
      </c>
      <c r="J1751" s="1" t="s">
        <v>787</v>
      </c>
    </row>
    <row r="1752" spans="1:10">
      <c r="A1752" s="1" t="s">
        <v>786</v>
      </c>
      <c r="B1752" s="1" t="s">
        <v>750</v>
      </c>
      <c r="C1752" s="3">
        <v>10</v>
      </c>
      <c r="D1752" s="1">
        <v>27894281</v>
      </c>
      <c r="E1752" s="1">
        <v>3.3302303216832597E-7</v>
      </c>
      <c r="F1752" s="1" t="s">
        <v>511</v>
      </c>
      <c r="G1752" s="1">
        <v>27920444</v>
      </c>
      <c r="H1752" s="1">
        <v>27926002</v>
      </c>
      <c r="I1752" s="2">
        <v>26.16</v>
      </c>
      <c r="J1752" s="1" t="s">
        <v>510</v>
      </c>
    </row>
    <row r="1753" spans="1:10">
      <c r="A1753" s="1" t="s">
        <v>751</v>
      </c>
      <c r="B1753" s="1" t="s">
        <v>780</v>
      </c>
      <c r="C1753" s="3">
        <v>5</v>
      </c>
      <c r="D1753" s="1">
        <v>2977578</v>
      </c>
      <c r="E1753" s="1">
        <v>3.3568698511165999E-7</v>
      </c>
      <c r="F1753" s="1" t="s">
        <v>785</v>
      </c>
      <c r="G1753" s="1">
        <v>2947606</v>
      </c>
      <c r="H1753" s="1">
        <v>2959266</v>
      </c>
      <c r="I1753" s="2">
        <v>-18.309999999999999</v>
      </c>
      <c r="J1753" s="1" t="s">
        <v>784</v>
      </c>
    </row>
    <row r="1754" spans="1:10">
      <c r="A1754" s="1" t="s">
        <v>751</v>
      </c>
      <c r="B1754" s="1" t="s">
        <v>780</v>
      </c>
      <c r="C1754" s="3">
        <v>5</v>
      </c>
      <c r="D1754" s="1">
        <v>2977578</v>
      </c>
      <c r="E1754" s="1">
        <v>3.3568698511165999E-7</v>
      </c>
      <c r="F1754" s="1" t="s">
        <v>783</v>
      </c>
      <c r="G1754" s="1">
        <v>2962147</v>
      </c>
      <c r="H1754" s="1">
        <v>2965659</v>
      </c>
      <c r="I1754" s="2">
        <v>-11.92</v>
      </c>
      <c r="J1754" s="1" t="s">
        <v>56</v>
      </c>
    </row>
    <row r="1755" spans="1:10">
      <c r="A1755" s="1" t="s">
        <v>751</v>
      </c>
      <c r="B1755" s="1" t="s">
        <v>780</v>
      </c>
      <c r="C1755" s="3">
        <v>5</v>
      </c>
      <c r="D1755" s="1">
        <v>2977578</v>
      </c>
      <c r="E1755" s="1">
        <v>3.3568698511165999E-7</v>
      </c>
      <c r="F1755" s="1" t="s">
        <v>782</v>
      </c>
      <c r="G1755" s="1">
        <v>2967417</v>
      </c>
      <c r="H1755" s="1">
        <v>2972272</v>
      </c>
      <c r="I1755" s="2">
        <v>5.31</v>
      </c>
      <c r="J1755" s="1" t="s">
        <v>781</v>
      </c>
    </row>
    <row r="1756" spans="1:10">
      <c r="A1756" s="1" t="s">
        <v>751</v>
      </c>
      <c r="B1756" s="1" t="s">
        <v>780</v>
      </c>
      <c r="C1756" s="3">
        <v>5</v>
      </c>
      <c r="D1756" s="1">
        <v>2977578</v>
      </c>
      <c r="E1756" s="1">
        <v>3.3568698511165999E-7</v>
      </c>
      <c r="F1756" s="1" t="s">
        <v>779</v>
      </c>
      <c r="G1756" s="1">
        <v>2987269</v>
      </c>
      <c r="H1756" s="1">
        <v>2990310</v>
      </c>
      <c r="I1756" s="2">
        <v>9.69</v>
      </c>
      <c r="J1756" s="1" t="s">
        <v>778</v>
      </c>
    </row>
    <row r="1757" spans="1:10">
      <c r="A1757" s="1" t="s">
        <v>751</v>
      </c>
      <c r="B1757" s="1" t="s">
        <v>767</v>
      </c>
      <c r="C1757" s="3">
        <v>9</v>
      </c>
      <c r="D1757" s="1">
        <v>2187153</v>
      </c>
      <c r="E1757" s="1">
        <v>2.1447450715734401E-6</v>
      </c>
      <c r="F1757" s="1" t="s">
        <v>777</v>
      </c>
      <c r="G1757" s="1">
        <v>2158718</v>
      </c>
      <c r="H1757" s="1">
        <v>2161916</v>
      </c>
      <c r="I1757" s="2">
        <v>-25.24</v>
      </c>
      <c r="J1757" s="1" t="s">
        <v>10</v>
      </c>
    </row>
    <row r="1758" spans="1:10">
      <c r="A1758" s="1" t="s">
        <v>751</v>
      </c>
      <c r="B1758" s="1" t="s">
        <v>767</v>
      </c>
      <c r="C1758" s="3">
        <v>9</v>
      </c>
      <c r="D1758" s="1">
        <v>2187153</v>
      </c>
      <c r="E1758" s="1">
        <v>2.1447450715734401E-6</v>
      </c>
      <c r="F1758" s="1" t="s">
        <v>776</v>
      </c>
      <c r="G1758" s="1">
        <v>2163642</v>
      </c>
      <c r="H1758" s="1">
        <v>2167461</v>
      </c>
      <c r="I1758" s="2">
        <v>-19.690000000000001</v>
      </c>
      <c r="J1758" s="1" t="s">
        <v>775</v>
      </c>
    </row>
    <row r="1759" spans="1:10">
      <c r="A1759" s="1" t="s">
        <v>751</v>
      </c>
      <c r="B1759" s="1" t="s">
        <v>767</v>
      </c>
      <c r="C1759" s="3">
        <v>9</v>
      </c>
      <c r="D1759" s="1">
        <v>2187153</v>
      </c>
      <c r="E1759" s="1">
        <v>2.1447450715734401E-6</v>
      </c>
      <c r="F1759" s="1" t="s">
        <v>774</v>
      </c>
      <c r="G1759" s="1">
        <v>2167554</v>
      </c>
      <c r="H1759" s="1">
        <v>2171278</v>
      </c>
      <c r="I1759" s="2">
        <v>-15.88</v>
      </c>
      <c r="J1759" s="1" t="s">
        <v>773</v>
      </c>
    </row>
    <row r="1760" spans="1:10">
      <c r="A1760" s="1" t="s">
        <v>751</v>
      </c>
      <c r="B1760" s="1" t="s">
        <v>767</v>
      </c>
      <c r="C1760" s="3">
        <v>9</v>
      </c>
      <c r="D1760" s="1">
        <v>2187153</v>
      </c>
      <c r="E1760" s="1">
        <v>2.1447450715734401E-6</v>
      </c>
      <c r="F1760" s="1" t="s">
        <v>772</v>
      </c>
      <c r="G1760" s="1">
        <v>2172124</v>
      </c>
      <c r="H1760" s="1">
        <v>2173245</v>
      </c>
      <c r="I1760" s="2">
        <v>-13.91</v>
      </c>
      <c r="J1760" s="1" t="s">
        <v>10</v>
      </c>
    </row>
    <row r="1761" spans="1:10">
      <c r="A1761" s="1" t="s">
        <v>751</v>
      </c>
      <c r="B1761" s="1" t="s">
        <v>767</v>
      </c>
      <c r="C1761" s="3">
        <v>9</v>
      </c>
      <c r="D1761" s="1">
        <v>2187153</v>
      </c>
      <c r="E1761" s="1">
        <v>2.1447450715734401E-6</v>
      </c>
      <c r="F1761" s="1" t="s">
        <v>771</v>
      </c>
      <c r="G1761" s="1">
        <v>2179301</v>
      </c>
      <c r="H1761" s="1">
        <v>2183620</v>
      </c>
      <c r="I1761" s="2">
        <v>3.53</v>
      </c>
      <c r="J1761" s="1" t="s">
        <v>770</v>
      </c>
    </row>
    <row r="1762" spans="1:10">
      <c r="A1762" s="1" t="s">
        <v>751</v>
      </c>
      <c r="B1762" s="1" t="s">
        <v>767</v>
      </c>
      <c r="C1762" s="3">
        <v>9</v>
      </c>
      <c r="D1762" s="1">
        <v>2187153</v>
      </c>
      <c r="E1762" s="1">
        <v>2.1447450715734401E-6</v>
      </c>
      <c r="F1762" s="1" t="s">
        <v>769</v>
      </c>
      <c r="G1762" s="1">
        <v>2191418</v>
      </c>
      <c r="H1762" s="1">
        <v>2193521</v>
      </c>
      <c r="I1762" s="2">
        <v>4.2699999999999996</v>
      </c>
      <c r="J1762" s="1" t="s">
        <v>768</v>
      </c>
    </row>
    <row r="1763" spans="1:10">
      <c r="A1763" s="1" t="s">
        <v>751</v>
      </c>
      <c r="B1763" s="1" t="s">
        <v>767</v>
      </c>
      <c r="C1763" s="3">
        <v>9</v>
      </c>
      <c r="D1763" s="1">
        <v>2187153</v>
      </c>
      <c r="E1763" s="1">
        <v>2.1447450715734401E-6</v>
      </c>
      <c r="F1763" s="1" t="s">
        <v>766</v>
      </c>
      <c r="G1763" s="1">
        <v>2210568</v>
      </c>
      <c r="H1763" s="1">
        <v>2213016</v>
      </c>
      <c r="I1763" s="2">
        <v>23.42</v>
      </c>
      <c r="J1763" s="1" t="s">
        <v>765</v>
      </c>
    </row>
    <row r="1764" spans="1:10">
      <c r="A1764" s="1" t="s">
        <v>751</v>
      </c>
      <c r="B1764" s="1" t="s">
        <v>758</v>
      </c>
      <c r="C1764" s="3">
        <v>10</v>
      </c>
      <c r="D1764" s="1">
        <v>6361182</v>
      </c>
      <c r="E1764" s="1">
        <v>2.9063316205651598E-6</v>
      </c>
      <c r="F1764" s="1" t="s">
        <v>764</v>
      </c>
      <c r="G1764" s="1">
        <v>6338869</v>
      </c>
      <c r="H1764" s="1">
        <v>6346839</v>
      </c>
      <c r="I1764" s="2">
        <v>-14.34</v>
      </c>
      <c r="J1764" s="1" t="s">
        <v>763</v>
      </c>
    </row>
    <row r="1765" spans="1:10">
      <c r="A1765" s="1" t="s">
        <v>751</v>
      </c>
      <c r="B1765" s="1" t="s">
        <v>758</v>
      </c>
      <c r="C1765" s="3">
        <v>10</v>
      </c>
      <c r="D1765" s="1">
        <v>6361182</v>
      </c>
      <c r="E1765" s="1">
        <v>2.9063316205651598E-6</v>
      </c>
      <c r="F1765" s="1" t="s">
        <v>762</v>
      </c>
      <c r="G1765" s="1">
        <v>6361602</v>
      </c>
      <c r="H1765" s="1">
        <v>6370052</v>
      </c>
      <c r="I1765" s="2">
        <v>0.42</v>
      </c>
      <c r="J1765" s="1" t="s">
        <v>761</v>
      </c>
    </row>
    <row r="1766" spans="1:10">
      <c r="A1766" s="1" t="s">
        <v>751</v>
      </c>
      <c r="B1766" s="1" t="s">
        <v>758</v>
      </c>
      <c r="C1766" s="3">
        <v>10</v>
      </c>
      <c r="D1766" s="1">
        <v>6361182</v>
      </c>
      <c r="E1766" s="1">
        <v>2.9063316205651598E-6</v>
      </c>
      <c r="F1766" s="1" t="s">
        <v>760</v>
      </c>
      <c r="G1766" s="1">
        <v>6374926</v>
      </c>
      <c r="H1766" s="1">
        <v>6376839</v>
      </c>
      <c r="I1766" s="2">
        <v>13.74</v>
      </c>
      <c r="J1766" s="1" t="s">
        <v>759</v>
      </c>
    </row>
    <row r="1767" spans="1:10">
      <c r="A1767" s="1" t="s">
        <v>751</v>
      </c>
      <c r="B1767" s="1" t="s">
        <v>758</v>
      </c>
      <c r="C1767" s="3">
        <v>10</v>
      </c>
      <c r="D1767" s="1">
        <v>6361182</v>
      </c>
      <c r="E1767" s="1">
        <v>2.9063316205651598E-6</v>
      </c>
      <c r="F1767" s="1" t="s">
        <v>757</v>
      </c>
      <c r="G1767" s="1">
        <v>6378227</v>
      </c>
      <c r="H1767" s="1">
        <v>6380558</v>
      </c>
      <c r="I1767" s="2">
        <v>17.05</v>
      </c>
      <c r="J1767" s="1" t="s">
        <v>15</v>
      </c>
    </row>
    <row r="1768" spans="1:10">
      <c r="A1768" s="1" t="s">
        <v>751</v>
      </c>
      <c r="B1768" s="1" t="s">
        <v>756</v>
      </c>
      <c r="C1768" s="3">
        <v>10</v>
      </c>
      <c r="D1768" s="1">
        <v>20385541</v>
      </c>
      <c r="E1768" s="1">
        <v>7.9352249722689004E-7</v>
      </c>
      <c r="F1768" s="1" t="s">
        <v>755</v>
      </c>
      <c r="G1768" s="1">
        <v>20415336</v>
      </c>
      <c r="H1768" s="1">
        <v>20417082</v>
      </c>
      <c r="I1768" s="2">
        <v>29.8</v>
      </c>
      <c r="J1768" s="1" t="s">
        <v>15</v>
      </c>
    </row>
    <row r="1769" spans="1:10">
      <c r="A1769" s="1" t="s">
        <v>751</v>
      </c>
      <c r="B1769" s="1" t="s">
        <v>753</v>
      </c>
      <c r="C1769" s="3">
        <v>10</v>
      </c>
      <c r="D1769" s="1">
        <v>22050836</v>
      </c>
      <c r="E1769" s="1">
        <v>6.0120729386433301E-7</v>
      </c>
      <c r="F1769" s="1" t="s">
        <v>754</v>
      </c>
      <c r="G1769" s="1">
        <v>22018972</v>
      </c>
      <c r="H1769" s="1">
        <v>22041564</v>
      </c>
      <c r="I1769" s="2">
        <v>9.27</v>
      </c>
      <c r="J1769" s="1" t="s">
        <v>295</v>
      </c>
    </row>
    <row r="1770" spans="1:10">
      <c r="A1770" s="1" t="s">
        <v>751</v>
      </c>
      <c r="B1770" s="1" t="s">
        <v>753</v>
      </c>
      <c r="C1770" s="3">
        <v>10</v>
      </c>
      <c r="D1770" s="1">
        <v>22050836</v>
      </c>
      <c r="E1770" s="1">
        <v>6.0120729386433301E-7</v>
      </c>
      <c r="F1770" s="1" t="s">
        <v>752</v>
      </c>
      <c r="G1770" s="1">
        <v>22078757</v>
      </c>
      <c r="H1770" s="1">
        <v>22093507</v>
      </c>
      <c r="I1770" s="2">
        <v>27.92</v>
      </c>
      <c r="J1770" s="1" t="s">
        <v>15</v>
      </c>
    </row>
    <row r="1771" spans="1:10">
      <c r="A1771" s="1" t="s">
        <v>751</v>
      </c>
      <c r="B1771" s="1" t="s">
        <v>750</v>
      </c>
      <c r="C1771" s="3">
        <v>10</v>
      </c>
      <c r="D1771" s="1">
        <v>27894281</v>
      </c>
      <c r="E1771" s="1">
        <v>2.2338193639978901E-6</v>
      </c>
      <c r="F1771" s="1" t="s">
        <v>511</v>
      </c>
      <c r="G1771" s="1">
        <v>27920444</v>
      </c>
      <c r="H1771" s="1">
        <v>27926002</v>
      </c>
      <c r="I1771" s="2">
        <v>26.16</v>
      </c>
      <c r="J1771" s="1" t="s">
        <v>510</v>
      </c>
    </row>
    <row r="1772" spans="1:10">
      <c r="A1772" s="1" t="s">
        <v>680</v>
      </c>
      <c r="B1772" s="1" t="s">
        <v>742</v>
      </c>
      <c r="C1772" s="3">
        <v>4</v>
      </c>
      <c r="D1772" s="1">
        <v>52468637</v>
      </c>
      <c r="E1772" s="1">
        <v>2.7783402706151902E-6</v>
      </c>
      <c r="F1772" s="1" t="s">
        <v>749</v>
      </c>
      <c r="G1772" s="1">
        <v>52438395</v>
      </c>
      <c r="H1772" s="1">
        <v>52440362</v>
      </c>
      <c r="I1772" s="2">
        <v>-28.28</v>
      </c>
      <c r="J1772" s="1" t="s">
        <v>748</v>
      </c>
    </row>
    <row r="1773" spans="1:10">
      <c r="A1773" s="1" t="s">
        <v>680</v>
      </c>
      <c r="B1773" s="1" t="s">
        <v>742</v>
      </c>
      <c r="C1773" s="3">
        <v>4</v>
      </c>
      <c r="D1773" s="1">
        <v>52468637</v>
      </c>
      <c r="E1773" s="1">
        <v>2.7783402706151902E-6</v>
      </c>
      <c r="F1773" s="1" t="s">
        <v>747</v>
      </c>
      <c r="G1773" s="1">
        <v>52449747</v>
      </c>
      <c r="H1773" s="1">
        <v>52453656</v>
      </c>
      <c r="I1773" s="2">
        <v>-14.98</v>
      </c>
      <c r="J1773" s="1" t="s">
        <v>746</v>
      </c>
    </row>
    <row r="1774" spans="1:10">
      <c r="A1774" s="1" t="s">
        <v>680</v>
      </c>
      <c r="B1774" s="1" t="s">
        <v>742</v>
      </c>
      <c r="C1774" s="3">
        <v>4</v>
      </c>
      <c r="D1774" s="1">
        <v>52468637</v>
      </c>
      <c r="E1774" s="1">
        <v>2.7783402706151902E-6</v>
      </c>
      <c r="F1774" s="1" t="s">
        <v>745</v>
      </c>
      <c r="G1774" s="1">
        <v>52462347</v>
      </c>
      <c r="H1774" s="1">
        <v>52463134</v>
      </c>
      <c r="I1774" s="2">
        <v>-5.5</v>
      </c>
      <c r="J1774" s="1" t="s">
        <v>15</v>
      </c>
    </row>
    <row r="1775" spans="1:10">
      <c r="A1775" s="1" t="s">
        <v>680</v>
      </c>
      <c r="B1775" s="1" t="s">
        <v>742</v>
      </c>
      <c r="C1775" s="3">
        <v>4</v>
      </c>
      <c r="D1775" s="1">
        <v>52468637</v>
      </c>
      <c r="E1775" s="1">
        <v>2.7783402706151902E-6</v>
      </c>
      <c r="F1775" s="1" t="s">
        <v>744</v>
      </c>
      <c r="G1775" s="1">
        <v>52465547</v>
      </c>
      <c r="H1775" s="1">
        <v>52466854</v>
      </c>
      <c r="I1775" s="2">
        <v>-1.78</v>
      </c>
      <c r="J1775" s="1" t="s">
        <v>15</v>
      </c>
    </row>
    <row r="1776" spans="1:10">
      <c r="A1776" s="1" t="s">
        <v>680</v>
      </c>
      <c r="B1776" s="1" t="s">
        <v>742</v>
      </c>
      <c r="C1776" s="3">
        <v>4</v>
      </c>
      <c r="D1776" s="1">
        <v>52468637</v>
      </c>
      <c r="E1776" s="1">
        <v>2.7783402706151902E-6</v>
      </c>
      <c r="F1776" s="1" t="s">
        <v>743</v>
      </c>
      <c r="G1776" s="1">
        <v>52468758</v>
      </c>
      <c r="H1776" s="1">
        <v>52470122</v>
      </c>
      <c r="I1776" s="2">
        <v>0.12</v>
      </c>
      <c r="J1776" s="1" t="s">
        <v>15</v>
      </c>
    </row>
    <row r="1777" spans="1:10">
      <c r="A1777" s="1" t="s">
        <v>680</v>
      </c>
      <c r="B1777" s="1" t="s">
        <v>742</v>
      </c>
      <c r="C1777" s="3">
        <v>4</v>
      </c>
      <c r="D1777" s="1">
        <v>52468637</v>
      </c>
      <c r="E1777" s="1">
        <v>2.7783402706151902E-6</v>
      </c>
      <c r="F1777" s="1" t="s">
        <v>741</v>
      </c>
      <c r="G1777" s="1">
        <v>52472372</v>
      </c>
      <c r="H1777" s="1">
        <v>52478712</v>
      </c>
      <c r="I1777" s="2">
        <v>3.74</v>
      </c>
      <c r="J1777" s="1" t="s">
        <v>226</v>
      </c>
    </row>
    <row r="1778" spans="1:10">
      <c r="A1778" s="1" t="s">
        <v>680</v>
      </c>
      <c r="B1778" s="1" t="s">
        <v>720</v>
      </c>
      <c r="C1778" s="3">
        <v>6</v>
      </c>
      <c r="D1778" s="1">
        <v>58784171</v>
      </c>
      <c r="E1778" s="1">
        <v>1.1806515734382099E-6</v>
      </c>
      <c r="F1778" s="1" t="s">
        <v>740</v>
      </c>
      <c r="G1778" s="1">
        <v>58752278</v>
      </c>
      <c r="H1778" s="1">
        <v>58756227</v>
      </c>
      <c r="I1778" s="2">
        <v>-27.94</v>
      </c>
      <c r="J1778" s="1" t="s">
        <v>739</v>
      </c>
    </row>
    <row r="1779" spans="1:10">
      <c r="A1779" s="1" t="s">
        <v>680</v>
      </c>
      <c r="B1779" s="1" t="s">
        <v>720</v>
      </c>
      <c r="C1779" s="3">
        <v>6</v>
      </c>
      <c r="D1779" s="1">
        <v>58784171</v>
      </c>
      <c r="E1779" s="1">
        <v>1.1806515734382099E-6</v>
      </c>
      <c r="F1779" s="1" t="s">
        <v>738</v>
      </c>
      <c r="G1779" s="1">
        <v>58758117</v>
      </c>
      <c r="H1779" s="1">
        <v>58760732</v>
      </c>
      <c r="I1779" s="2">
        <v>-23.44</v>
      </c>
      <c r="J1779" s="1" t="s">
        <v>737</v>
      </c>
    </row>
    <row r="1780" spans="1:10">
      <c r="A1780" s="1" t="s">
        <v>680</v>
      </c>
      <c r="B1780" s="1" t="s">
        <v>720</v>
      </c>
      <c r="C1780" s="3">
        <v>6</v>
      </c>
      <c r="D1780" s="1">
        <v>58784171</v>
      </c>
      <c r="E1780" s="1">
        <v>1.1806515734382099E-6</v>
      </c>
      <c r="F1780" s="1" t="s">
        <v>736</v>
      </c>
      <c r="G1780" s="1">
        <v>58761944</v>
      </c>
      <c r="H1780" s="1">
        <v>58762485</v>
      </c>
      <c r="I1780" s="2">
        <v>-21.69</v>
      </c>
      <c r="J1780" s="1" t="s">
        <v>10</v>
      </c>
    </row>
    <row r="1781" spans="1:10">
      <c r="A1781" s="1" t="s">
        <v>680</v>
      </c>
      <c r="B1781" s="1" t="s">
        <v>720</v>
      </c>
      <c r="C1781" s="3">
        <v>6</v>
      </c>
      <c r="D1781" s="1">
        <v>58784171</v>
      </c>
      <c r="E1781" s="1">
        <v>1.1806515734382099E-6</v>
      </c>
      <c r="F1781" s="1" t="s">
        <v>735</v>
      </c>
      <c r="G1781" s="1">
        <v>58764200</v>
      </c>
      <c r="H1781" s="1">
        <v>58767760</v>
      </c>
      <c r="I1781" s="2">
        <v>-16.41</v>
      </c>
      <c r="J1781" s="1" t="s">
        <v>734</v>
      </c>
    </row>
    <row r="1782" spans="1:10">
      <c r="A1782" s="1" t="s">
        <v>680</v>
      </c>
      <c r="B1782" s="1" t="s">
        <v>720</v>
      </c>
      <c r="C1782" s="3">
        <v>6</v>
      </c>
      <c r="D1782" s="1">
        <v>58784171</v>
      </c>
      <c r="E1782" s="1">
        <v>1.1806515734382099E-6</v>
      </c>
      <c r="F1782" s="1" t="s">
        <v>733</v>
      </c>
      <c r="G1782" s="1">
        <v>58769277</v>
      </c>
      <c r="H1782" s="1">
        <v>58774798</v>
      </c>
      <c r="I1782" s="2">
        <v>-9.3699999999999992</v>
      </c>
      <c r="J1782" s="1" t="s">
        <v>15</v>
      </c>
    </row>
    <row r="1783" spans="1:10">
      <c r="A1783" s="1" t="s">
        <v>680</v>
      </c>
      <c r="B1783" s="1" t="s">
        <v>720</v>
      </c>
      <c r="C1783" s="3">
        <v>6</v>
      </c>
      <c r="D1783" s="1">
        <v>58784171</v>
      </c>
      <c r="E1783" s="1">
        <v>1.1806515734382099E-6</v>
      </c>
      <c r="F1783" s="1" t="s">
        <v>732</v>
      </c>
      <c r="G1783" s="1">
        <v>58780954</v>
      </c>
      <c r="H1783" s="1">
        <v>58786603</v>
      </c>
      <c r="I1783" s="2" t="s">
        <v>40</v>
      </c>
      <c r="J1783" s="1" t="s">
        <v>731</v>
      </c>
    </row>
    <row r="1784" spans="1:10">
      <c r="A1784" s="1" t="s">
        <v>680</v>
      </c>
      <c r="B1784" s="1" t="s">
        <v>720</v>
      </c>
      <c r="C1784" s="3">
        <v>6</v>
      </c>
      <c r="D1784" s="1">
        <v>58784171</v>
      </c>
      <c r="E1784" s="1">
        <v>1.1806515734382099E-6</v>
      </c>
      <c r="F1784" s="1" t="s">
        <v>730</v>
      </c>
      <c r="G1784" s="1">
        <v>58788331</v>
      </c>
      <c r="H1784" s="1">
        <v>58789520</v>
      </c>
      <c r="I1784" s="2">
        <v>4.16</v>
      </c>
      <c r="J1784" s="1" t="s">
        <v>15</v>
      </c>
    </row>
    <row r="1785" spans="1:10">
      <c r="A1785" s="1" t="s">
        <v>680</v>
      </c>
      <c r="B1785" s="1" t="s">
        <v>720</v>
      </c>
      <c r="C1785" s="3">
        <v>6</v>
      </c>
      <c r="D1785" s="1">
        <v>58784171</v>
      </c>
      <c r="E1785" s="1">
        <v>1.1806515734382099E-6</v>
      </c>
      <c r="F1785" s="1" t="s">
        <v>729</v>
      </c>
      <c r="G1785" s="1">
        <v>58788728</v>
      </c>
      <c r="H1785" s="1">
        <v>58791079</v>
      </c>
      <c r="I1785" s="2">
        <v>4.5599999999999996</v>
      </c>
      <c r="J1785" s="1" t="s">
        <v>728</v>
      </c>
    </row>
    <row r="1786" spans="1:10">
      <c r="A1786" s="1" t="s">
        <v>680</v>
      </c>
      <c r="B1786" s="1" t="s">
        <v>720</v>
      </c>
      <c r="C1786" s="3">
        <v>6</v>
      </c>
      <c r="D1786" s="1">
        <v>58784171</v>
      </c>
      <c r="E1786" s="1">
        <v>1.1806515734382099E-6</v>
      </c>
      <c r="F1786" s="1" t="s">
        <v>727</v>
      </c>
      <c r="G1786" s="1">
        <v>58793125</v>
      </c>
      <c r="H1786" s="1">
        <v>58800314</v>
      </c>
      <c r="I1786" s="2">
        <v>8.9499999999999993</v>
      </c>
      <c r="J1786" s="1" t="s">
        <v>15</v>
      </c>
    </row>
    <row r="1787" spans="1:10">
      <c r="A1787" s="1" t="s">
        <v>680</v>
      </c>
      <c r="B1787" s="1" t="s">
        <v>720</v>
      </c>
      <c r="C1787" s="3">
        <v>6</v>
      </c>
      <c r="D1787" s="1">
        <v>58784171</v>
      </c>
      <c r="E1787" s="1">
        <v>1.1806515734382099E-6</v>
      </c>
      <c r="F1787" s="1" t="s">
        <v>726</v>
      </c>
      <c r="G1787" s="1">
        <v>58801617</v>
      </c>
      <c r="H1787" s="1">
        <v>58807226</v>
      </c>
      <c r="I1787" s="2">
        <v>17.45</v>
      </c>
      <c r="J1787" s="1" t="s">
        <v>725</v>
      </c>
    </row>
    <row r="1788" spans="1:10">
      <c r="A1788" s="1" t="s">
        <v>680</v>
      </c>
      <c r="B1788" s="1" t="s">
        <v>720</v>
      </c>
      <c r="C1788" s="3">
        <v>6</v>
      </c>
      <c r="D1788" s="1">
        <v>58784171</v>
      </c>
      <c r="E1788" s="1">
        <v>1.1806515734382099E-6</v>
      </c>
      <c r="F1788" s="1" t="s">
        <v>724</v>
      </c>
      <c r="G1788" s="1">
        <v>58807638</v>
      </c>
      <c r="H1788" s="1">
        <v>58808840</v>
      </c>
      <c r="I1788" s="2">
        <v>23.47</v>
      </c>
      <c r="J1788" s="1" t="s">
        <v>723</v>
      </c>
    </row>
    <row r="1789" spans="1:10">
      <c r="A1789" s="1" t="s">
        <v>680</v>
      </c>
      <c r="B1789" s="1" t="s">
        <v>720</v>
      </c>
      <c r="C1789" s="3">
        <v>6</v>
      </c>
      <c r="D1789" s="1">
        <v>58784171</v>
      </c>
      <c r="E1789" s="1">
        <v>1.1806515734382099E-6</v>
      </c>
      <c r="F1789" s="1" t="s">
        <v>722</v>
      </c>
      <c r="G1789" s="1">
        <v>58810442</v>
      </c>
      <c r="H1789" s="1">
        <v>58812118</v>
      </c>
      <c r="I1789" s="2">
        <v>26.27</v>
      </c>
      <c r="J1789" s="1" t="s">
        <v>721</v>
      </c>
    </row>
    <row r="1790" spans="1:10">
      <c r="A1790" s="1" t="s">
        <v>680</v>
      </c>
      <c r="B1790" s="1" t="s">
        <v>720</v>
      </c>
      <c r="C1790" s="3">
        <v>6</v>
      </c>
      <c r="D1790" s="1">
        <v>58784171</v>
      </c>
      <c r="E1790" s="1">
        <v>1.1806515734382099E-6</v>
      </c>
      <c r="F1790" s="1" t="s">
        <v>719</v>
      </c>
      <c r="G1790" s="1">
        <v>58812909</v>
      </c>
      <c r="H1790" s="1">
        <v>58816157</v>
      </c>
      <c r="I1790" s="2">
        <v>28.74</v>
      </c>
      <c r="J1790" s="1" t="s">
        <v>718</v>
      </c>
    </row>
    <row r="1791" spans="1:10">
      <c r="A1791" s="1" t="s">
        <v>680</v>
      </c>
      <c r="B1791" s="1" t="s">
        <v>626</v>
      </c>
      <c r="C1791" s="3">
        <v>8</v>
      </c>
      <c r="D1791" s="1">
        <v>2907497</v>
      </c>
      <c r="E1791" s="1">
        <v>2.29151399184886E-6</v>
      </c>
      <c r="F1791" s="1" t="s">
        <v>634</v>
      </c>
      <c r="G1791" s="1">
        <v>2880076</v>
      </c>
      <c r="H1791" s="1">
        <v>2885461</v>
      </c>
      <c r="I1791" s="2">
        <v>-22.04</v>
      </c>
      <c r="J1791" s="1" t="s">
        <v>15</v>
      </c>
    </row>
    <row r="1792" spans="1:10">
      <c r="A1792" s="1" t="s">
        <v>680</v>
      </c>
      <c r="B1792" s="1" t="s">
        <v>626</v>
      </c>
      <c r="C1792" s="3">
        <v>8</v>
      </c>
      <c r="D1792" s="1">
        <v>2907497</v>
      </c>
      <c r="E1792" s="1">
        <v>2.29151399184886E-6</v>
      </c>
      <c r="F1792" s="1" t="s">
        <v>633</v>
      </c>
      <c r="G1792" s="1">
        <v>2885844</v>
      </c>
      <c r="H1792" s="1">
        <v>2893634</v>
      </c>
      <c r="I1792" s="2">
        <v>-13.86</v>
      </c>
      <c r="J1792" s="1" t="s">
        <v>632</v>
      </c>
    </row>
    <row r="1793" spans="1:10">
      <c r="A1793" s="1" t="s">
        <v>680</v>
      </c>
      <c r="B1793" s="1" t="s">
        <v>626</v>
      </c>
      <c r="C1793" s="3">
        <v>8</v>
      </c>
      <c r="D1793" s="1">
        <v>2907497</v>
      </c>
      <c r="E1793" s="1">
        <v>2.29151399184886E-6</v>
      </c>
      <c r="F1793" s="1" t="s">
        <v>631</v>
      </c>
      <c r="G1793" s="1">
        <v>2894577</v>
      </c>
      <c r="H1793" s="1">
        <v>2895954</v>
      </c>
      <c r="I1793" s="2">
        <v>-11.54</v>
      </c>
      <c r="J1793" s="1" t="s">
        <v>226</v>
      </c>
    </row>
    <row r="1794" spans="1:10">
      <c r="A1794" s="1" t="s">
        <v>680</v>
      </c>
      <c r="B1794" s="1" t="s">
        <v>626</v>
      </c>
      <c r="C1794" s="3">
        <v>8</v>
      </c>
      <c r="D1794" s="1">
        <v>2907497</v>
      </c>
      <c r="E1794" s="1">
        <v>2.29151399184886E-6</v>
      </c>
      <c r="F1794" s="1" t="s">
        <v>630</v>
      </c>
      <c r="G1794" s="1">
        <v>2895929</v>
      </c>
      <c r="H1794" s="1">
        <v>2903460</v>
      </c>
      <c r="I1794" s="2">
        <v>-4.04</v>
      </c>
      <c r="J1794" s="1" t="s">
        <v>56</v>
      </c>
    </row>
    <row r="1795" spans="1:10">
      <c r="A1795" s="1" t="s">
        <v>680</v>
      </c>
      <c r="B1795" s="1" t="s">
        <v>626</v>
      </c>
      <c r="C1795" s="3">
        <v>8</v>
      </c>
      <c r="D1795" s="1">
        <v>2907497</v>
      </c>
      <c r="E1795" s="1">
        <v>2.29151399184886E-6</v>
      </c>
      <c r="F1795" s="1" t="s">
        <v>629</v>
      </c>
      <c r="G1795" s="1">
        <v>2903619</v>
      </c>
      <c r="H1795" s="1">
        <v>2906189</v>
      </c>
      <c r="I1795" s="2">
        <v>-1.31</v>
      </c>
      <c r="J1795" s="1" t="s">
        <v>628</v>
      </c>
    </row>
    <row r="1796" spans="1:10">
      <c r="A1796" s="1" t="s">
        <v>680</v>
      </c>
      <c r="B1796" s="1" t="s">
        <v>626</v>
      </c>
      <c r="C1796" s="3">
        <v>8</v>
      </c>
      <c r="D1796" s="1">
        <v>2907497</v>
      </c>
      <c r="E1796" s="1">
        <v>2.29151399184886E-6</v>
      </c>
      <c r="F1796" s="1" t="s">
        <v>625</v>
      </c>
      <c r="G1796" s="1">
        <v>2907173</v>
      </c>
      <c r="H1796" s="1">
        <v>2921312</v>
      </c>
      <c r="I1796" s="2" t="s">
        <v>40</v>
      </c>
      <c r="J1796" s="1" t="s">
        <v>624</v>
      </c>
    </row>
    <row r="1797" spans="1:10">
      <c r="A1797" s="1" t="s">
        <v>680</v>
      </c>
      <c r="B1797" s="1" t="s">
        <v>701</v>
      </c>
      <c r="C1797" s="3">
        <v>9</v>
      </c>
      <c r="D1797" s="1">
        <v>57902114</v>
      </c>
      <c r="E1797" s="1">
        <v>5.6239376163041203E-7</v>
      </c>
      <c r="F1797" s="1" t="s">
        <v>717</v>
      </c>
      <c r="G1797" s="1">
        <v>57869640</v>
      </c>
      <c r="H1797" s="1">
        <v>57875363</v>
      </c>
      <c r="I1797" s="2">
        <v>-26.75</v>
      </c>
      <c r="J1797" s="1" t="s">
        <v>716</v>
      </c>
    </row>
    <row r="1798" spans="1:10">
      <c r="A1798" s="1" t="s">
        <v>680</v>
      </c>
      <c r="B1798" s="1" t="s">
        <v>701</v>
      </c>
      <c r="C1798" s="3">
        <v>9</v>
      </c>
      <c r="D1798" s="1">
        <v>57902114</v>
      </c>
      <c r="E1798" s="1">
        <v>5.6239376163041203E-7</v>
      </c>
      <c r="F1798" s="1" t="s">
        <v>715</v>
      </c>
      <c r="G1798" s="1">
        <v>57877842</v>
      </c>
      <c r="H1798" s="1">
        <v>57883218</v>
      </c>
      <c r="I1798" s="2">
        <v>-18.899999999999999</v>
      </c>
      <c r="J1798" s="1" t="s">
        <v>714</v>
      </c>
    </row>
    <row r="1799" spans="1:10">
      <c r="A1799" s="1" t="s">
        <v>680</v>
      </c>
      <c r="B1799" s="1" t="s">
        <v>701</v>
      </c>
      <c r="C1799" s="3">
        <v>9</v>
      </c>
      <c r="D1799" s="1">
        <v>57902114</v>
      </c>
      <c r="E1799" s="1">
        <v>5.6239376163041203E-7</v>
      </c>
      <c r="F1799" s="1" t="s">
        <v>713</v>
      </c>
      <c r="G1799" s="1">
        <v>57890244</v>
      </c>
      <c r="H1799" s="1">
        <v>57891399</v>
      </c>
      <c r="I1799" s="2">
        <v>-10.71</v>
      </c>
      <c r="J1799" s="1" t="s">
        <v>15</v>
      </c>
    </row>
    <row r="1800" spans="1:10">
      <c r="A1800" s="1" t="s">
        <v>680</v>
      </c>
      <c r="B1800" s="1" t="s">
        <v>701</v>
      </c>
      <c r="C1800" s="3">
        <v>9</v>
      </c>
      <c r="D1800" s="1">
        <v>57902114</v>
      </c>
      <c r="E1800" s="1">
        <v>5.6239376163041203E-7</v>
      </c>
      <c r="F1800" s="1" t="s">
        <v>712</v>
      </c>
      <c r="G1800" s="1">
        <v>57899419</v>
      </c>
      <c r="H1800" s="1">
        <v>57900289</v>
      </c>
      <c r="I1800" s="2">
        <v>-1.82</v>
      </c>
      <c r="J1800" s="1" t="s">
        <v>711</v>
      </c>
    </row>
    <row r="1801" spans="1:10">
      <c r="A1801" s="1" t="s">
        <v>680</v>
      </c>
      <c r="B1801" s="1" t="s">
        <v>701</v>
      </c>
      <c r="C1801" s="3">
        <v>9</v>
      </c>
      <c r="D1801" s="1">
        <v>57902114</v>
      </c>
      <c r="E1801" s="1">
        <v>5.6239376163041203E-7</v>
      </c>
      <c r="F1801" s="1" t="s">
        <v>710</v>
      </c>
      <c r="G1801" s="1">
        <v>57902029</v>
      </c>
      <c r="H1801" s="1">
        <v>57905627</v>
      </c>
      <c r="I1801" s="2" t="s">
        <v>40</v>
      </c>
      <c r="J1801" s="1" t="s">
        <v>709</v>
      </c>
    </row>
    <row r="1802" spans="1:10">
      <c r="A1802" s="1" t="s">
        <v>680</v>
      </c>
      <c r="B1802" s="1" t="s">
        <v>701</v>
      </c>
      <c r="C1802" s="3">
        <v>9</v>
      </c>
      <c r="D1802" s="1">
        <v>57902114</v>
      </c>
      <c r="E1802" s="1">
        <v>5.6239376163041203E-7</v>
      </c>
      <c r="F1802" s="1" t="s">
        <v>708</v>
      </c>
      <c r="G1802" s="1">
        <v>57908190</v>
      </c>
      <c r="H1802" s="1">
        <v>57909947</v>
      </c>
      <c r="I1802" s="2">
        <v>6.08</v>
      </c>
      <c r="J1802" s="1" t="s">
        <v>707</v>
      </c>
    </row>
    <row r="1803" spans="1:10">
      <c r="A1803" s="1" t="s">
        <v>680</v>
      </c>
      <c r="B1803" s="1" t="s">
        <v>701</v>
      </c>
      <c r="C1803" s="3">
        <v>9</v>
      </c>
      <c r="D1803" s="1">
        <v>57902114</v>
      </c>
      <c r="E1803" s="1">
        <v>5.6239376163041203E-7</v>
      </c>
      <c r="F1803" s="1" t="s">
        <v>706</v>
      </c>
      <c r="G1803" s="1">
        <v>57914633</v>
      </c>
      <c r="H1803" s="1">
        <v>57918884</v>
      </c>
      <c r="I1803" s="2">
        <v>12.52</v>
      </c>
      <c r="J1803" s="1" t="s">
        <v>705</v>
      </c>
    </row>
    <row r="1804" spans="1:10">
      <c r="A1804" s="1" t="s">
        <v>680</v>
      </c>
      <c r="B1804" s="1" t="s">
        <v>701</v>
      </c>
      <c r="C1804" s="3">
        <v>9</v>
      </c>
      <c r="D1804" s="1">
        <v>57902114</v>
      </c>
      <c r="E1804" s="1">
        <v>5.6239376163041203E-7</v>
      </c>
      <c r="F1804" s="1" t="s">
        <v>704</v>
      </c>
      <c r="G1804" s="1">
        <v>57919723</v>
      </c>
      <c r="H1804" s="1">
        <v>57920642</v>
      </c>
      <c r="I1804" s="2">
        <v>17.61</v>
      </c>
      <c r="J1804" s="1" t="s">
        <v>703</v>
      </c>
    </row>
    <row r="1805" spans="1:10">
      <c r="A1805" s="1" t="s">
        <v>680</v>
      </c>
      <c r="B1805" s="1" t="s">
        <v>701</v>
      </c>
      <c r="C1805" s="3">
        <v>9</v>
      </c>
      <c r="D1805" s="1">
        <v>57902114</v>
      </c>
      <c r="E1805" s="1">
        <v>5.6239376163041203E-7</v>
      </c>
      <c r="F1805" s="1" t="s">
        <v>702</v>
      </c>
      <c r="G1805" s="1">
        <v>57922001</v>
      </c>
      <c r="H1805" s="1">
        <v>57925947</v>
      </c>
      <c r="I1805" s="2">
        <v>19.89</v>
      </c>
      <c r="J1805" s="1" t="s">
        <v>10</v>
      </c>
    </row>
    <row r="1806" spans="1:10">
      <c r="A1806" s="1" t="s">
        <v>680</v>
      </c>
      <c r="B1806" s="1" t="s">
        <v>701</v>
      </c>
      <c r="C1806" s="3">
        <v>9</v>
      </c>
      <c r="D1806" s="1">
        <v>57902114</v>
      </c>
      <c r="E1806" s="1">
        <v>5.6239376163041203E-7</v>
      </c>
      <c r="F1806" s="1" t="s">
        <v>700</v>
      </c>
      <c r="G1806" s="1">
        <v>57929325</v>
      </c>
      <c r="H1806" s="1">
        <v>57936036</v>
      </c>
      <c r="I1806" s="2">
        <v>27.21</v>
      </c>
      <c r="J1806" s="1" t="s">
        <v>699</v>
      </c>
    </row>
    <row r="1807" spans="1:10">
      <c r="A1807" s="1" t="s">
        <v>680</v>
      </c>
      <c r="B1807" s="1" t="s">
        <v>688</v>
      </c>
      <c r="C1807" s="3">
        <v>10</v>
      </c>
      <c r="D1807" s="1">
        <v>54084249</v>
      </c>
      <c r="E1807" s="1">
        <v>1.7892242198757E-6</v>
      </c>
      <c r="F1807" s="1" t="s">
        <v>698</v>
      </c>
      <c r="G1807" s="1">
        <v>54053675</v>
      </c>
      <c r="H1807" s="1">
        <v>54058568</v>
      </c>
      <c r="I1807" s="2">
        <v>-25.68</v>
      </c>
      <c r="J1807" s="1" t="s">
        <v>697</v>
      </c>
    </row>
    <row r="1808" spans="1:10">
      <c r="A1808" s="1" t="s">
        <v>680</v>
      </c>
      <c r="B1808" s="1" t="s">
        <v>688</v>
      </c>
      <c r="C1808" s="3">
        <v>10</v>
      </c>
      <c r="D1808" s="1">
        <v>54084249</v>
      </c>
      <c r="E1808" s="1">
        <v>1.7892242198757E-6</v>
      </c>
      <c r="F1808" s="1" t="s">
        <v>696</v>
      </c>
      <c r="G1808" s="1">
        <v>54060915</v>
      </c>
      <c r="H1808" s="1">
        <v>54065679</v>
      </c>
      <c r="I1808" s="2">
        <v>18.57</v>
      </c>
      <c r="J1808" s="1" t="s">
        <v>15</v>
      </c>
    </row>
    <row r="1809" spans="1:10">
      <c r="A1809" s="1" t="s">
        <v>680</v>
      </c>
      <c r="B1809" s="1" t="s">
        <v>688</v>
      </c>
      <c r="C1809" s="3">
        <v>10</v>
      </c>
      <c r="D1809" s="1">
        <v>54084249</v>
      </c>
      <c r="E1809" s="1">
        <v>1.7892242198757E-6</v>
      </c>
      <c r="F1809" s="1" t="s">
        <v>695</v>
      </c>
      <c r="G1809" s="1">
        <v>54090819</v>
      </c>
      <c r="H1809" s="1">
        <v>54091407</v>
      </c>
      <c r="I1809" s="2">
        <v>6.57</v>
      </c>
      <c r="J1809" s="1" t="s">
        <v>15</v>
      </c>
    </row>
    <row r="1810" spans="1:10">
      <c r="A1810" s="1" t="s">
        <v>680</v>
      </c>
      <c r="B1810" s="1" t="s">
        <v>688</v>
      </c>
      <c r="C1810" s="3">
        <v>10</v>
      </c>
      <c r="D1810" s="1">
        <v>54084249</v>
      </c>
      <c r="E1810" s="1">
        <v>1.7892242198757E-6</v>
      </c>
      <c r="F1810" s="1" t="s">
        <v>694</v>
      </c>
      <c r="G1810" s="1">
        <v>54097649</v>
      </c>
      <c r="H1810" s="1">
        <v>54099647</v>
      </c>
      <c r="I1810" s="2">
        <v>13.4</v>
      </c>
      <c r="J1810" s="1" t="s">
        <v>693</v>
      </c>
    </row>
    <row r="1811" spans="1:10">
      <c r="A1811" s="1" t="s">
        <v>680</v>
      </c>
      <c r="B1811" s="1" t="s">
        <v>688</v>
      </c>
      <c r="C1811" s="3">
        <v>10</v>
      </c>
      <c r="D1811" s="1">
        <v>54084249</v>
      </c>
      <c r="E1811" s="1">
        <v>1.7892242198757E-6</v>
      </c>
      <c r="F1811" s="1" t="s">
        <v>692</v>
      </c>
      <c r="G1811" s="1">
        <v>54108777</v>
      </c>
      <c r="H1811" s="1">
        <v>54109182</v>
      </c>
      <c r="I1811" s="2">
        <v>24.53</v>
      </c>
      <c r="J1811" s="1" t="s">
        <v>691</v>
      </c>
    </row>
    <row r="1812" spans="1:10">
      <c r="A1812" s="1" t="s">
        <v>680</v>
      </c>
      <c r="B1812" s="1" t="s">
        <v>688</v>
      </c>
      <c r="C1812" s="3">
        <v>10</v>
      </c>
      <c r="D1812" s="1">
        <v>54084249</v>
      </c>
      <c r="E1812" s="1">
        <v>1.7892242198757E-6</v>
      </c>
      <c r="F1812" s="1" t="s">
        <v>690</v>
      </c>
      <c r="G1812" s="1">
        <v>54109275</v>
      </c>
      <c r="H1812" s="1">
        <v>54111679</v>
      </c>
      <c r="I1812" s="2">
        <v>25.03</v>
      </c>
      <c r="J1812" s="1" t="s">
        <v>689</v>
      </c>
    </row>
    <row r="1813" spans="1:10">
      <c r="A1813" s="1" t="s">
        <v>680</v>
      </c>
      <c r="B1813" s="1" t="s">
        <v>688</v>
      </c>
      <c r="C1813" s="3">
        <v>10</v>
      </c>
      <c r="D1813" s="1">
        <v>54084249</v>
      </c>
      <c r="E1813" s="1">
        <v>1.7892242198757E-6</v>
      </c>
      <c r="F1813" s="1" t="s">
        <v>687</v>
      </c>
      <c r="G1813" s="1">
        <v>54112865</v>
      </c>
      <c r="H1813" s="1">
        <v>54118570</v>
      </c>
      <c r="I1813" s="2">
        <v>28.62</v>
      </c>
      <c r="J1813" s="1" t="s">
        <v>686</v>
      </c>
    </row>
    <row r="1814" spans="1:10">
      <c r="A1814" s="1" t="s">
        <v>680</v>
      </c>
      <c r="B1814" s="1" t="s">
        <v>679</v>
      </c>
      <c r="C1814" s="3">
        <v>10</v>
      </c>
      <c r="D1814" s="1">
        <v>54412339</v>
      </c>
      <c r="E1814" s="1">
        <v>1.8946333778908299E-6</v>
      </c>
      <c r="F1814" s="1" t="s">
        <v>685</v>
      </c>
      <c r="G1814" s="1">
        <v>54387809</v>
      </c>
      <c r="H1814" s="1">
        <v>54388701</v>
      </c>
      <c r="I1814" s="2">
        <v>-23.64</v>
      </c>
      <c r="J1814" s="1" t="s">
        <v>178</v>
      </c>
    </row>
    <row r="1815" spans="1:10">
      <c r="A1815" s="1" t="s">
        <v>680</v>
      </c>
      <c r="B1815" s="1" t="s">
        <v>679</v>
      </c>
      <c r="C1815" s="3">
        <v>10</v>
      </c>
      <c r="D1815" s="1">
        <v>54412339</v>
      </c>
      <c r="E1815" s="1">
        <v>1.8946333778908299E-6</v>
      </c>
      <c r="F1815" s="1" t="s">
        <v>684</v>
      </c>
      <c r="G1815" s="1">
        <v>54402415</v>
      </c>
      <c r="H1815" s="1">
        <v>54406166</v>
      </c>
      <c r="I1815" s="2">
        <v>6.17</v>
      </c>
      <c r="J1815" s="1" t="s">
        <v>15</v>
      </c>
    </row>
    <row r="1816" spans="1:10">
      <c r="A1816" s="1" t="s">
        <v>680</v>
      </c>
      <c r="B1816" s="1" t="s">
        <v>679</v>
      </c>
      <c r="C1816" s="3">
        <v>10</v>
      </c>
      <c r="D1816" s="1">
        <v>54412339</v>
      </c>
      <c r="E1816" s="1">
        <v>1.8946333778908299E-6</v>
      </c>
      <c r="F1816" s="1" t="s">
        <v>683</v>
      </c>
      <c r="G1816" s="1">
        <v>54428668</v>
      </c>
      <c r="H1816" s="1">
        <v>54430301</v>
      </c>
      <c r="I1816" s="2">
        <v>16.329999999999998</v>
      </c>
      <c r="J1816" s="1" t="s">
        <v>682</v>
      </c>
    </row>
    <row r="1817" spans="1:10">
      <c r="A1817" s="1" t="s">
        <v>680</v>
      </c>
      <c r="B1817" s="1" t="s">
        <v>679</v>
      </c>
      <c r="C1817" s="3">
        <v>10</v>
      </c>
      <c r="D1817" s="1">
        <v>54412339</v>
      </c>
      <c r="E1817" s="1">
        <v>1.8946333778908299E-6</v>
      </c>
      <c r="F1817" s="1" t="s">
        <v>681</v>
      </c>
      <c r="G1817" s="1">
        <v>54430492</v>
      </c>
      <c r="H1817" s="1">
        <v>54430839</v>
      </c>
      <c r="I1817" s="2">
        <v>18.149999999999999</v>
      </c>
      <c r="J1817" s="1" t="s">
        <v>15</v>
      </c>
    </row>
    <row r="1818" spans="1:10">
      <c r="A1818" s="1" t="s">
        <v>680</v>
      </c>
      <c r="B1818" s="1" t="s">
        <v>679</v>
      </c>
      <c r="C1818" s="3">
        <v>10</v>
      </c>
      <c r="D1818" s="1">
        <v>54412339</v>
      </c>
      <c r="E1818" s="1">
        <v>1.8946333778908299E-6</v>
      </c>
      <c r="F1818" s="1" t="s">
        <v>92</v>
      </c>
      <c r="G1818" s="1">
        <v>55436839</v>
      </c>
      <c r="H1818" s="1">
        <v>55440828</v>
      </c>
      <c r="I1818" s="2">
        <v>-24.65</v>
      </c>
      <c r="J1818" s="1" t="s">
        <v>91</v>
      </c>
    </row>
    <row r="1819" spans="1:10">
      <c r="A1819" s="1" t="s">
        <v>627</v>
      </c>
      <c r="B1819" s="1" t="s">
        <v>668</v>
      </c>
      <c r="C1819" s="3">
        <v>1</v>
      </c>
      <c r="D1819" s="1">
        <v>7722136</v>
      </c>
      <c r="E1819" s="1">
        <v>2.6087467668314201E-6</v>
      </c>
      <c r="F1819" s="1" t="s">
        <v>678</v>
      </c>
      <c r="G1819" s="1">
        <v>7684582</v>
      </c>
      <c r="H1819" s="1">
        <v>7694636</v>
      </c>
      <c r="I1819" s="2">
        <v>-27.5</v>
      </c>
      <c r="J1819" s="1" t="s">
        <v>677</v>
      </c>
    </row>
    <row r="1820" spans="1:10">
      <c r="A1820" s="1" t="s">
        <v>627</v>
      </c>
      <c r="B1820" s="1" t="s">
        <v>668</v>
      </c>
      <c r="C1820" s="3">
        <v>1</v>
      </c>
      <c r="D1820" s="1">
        <v>7722136</v>
      </c>
      <c r="E1820" s="1">
        <v>2.6087467668314201E-6</v>
      </c>
      <c r="F1820" s="1" t="s">
        <v>675</v>
      </c>
      <c r="G1820" s="1">
        <v>7713783</v>
      </c>
      <c r="H1820" s="1">
        <v>7721813</v>
      </c>
      <c r="I1820" s="2" t="s">
        <v>40</v>
      </c>
      <c r="J1820" s="1" t="s">
        <v>674</v>
      </c>
    </row>
    <row r="1821" spans="1:10">
      <c r="A1821" s="1" t="s">
        <v>627</v>
      </c>
      <c r="B1821" s="1" t="s">
        <v>676</v>
      </c>
      <c r="C1821" s="3">
        <v>1</v>
      </c>
      <c r="D1821" s="1">
        <v>7722167</v>
      </c>
      <c r="E1821" s="1">
        <v>1.40356269742373E-6</v>
      </c>
      <c r="F1821" s="1" t="s">
        <v>675</v>
      </c>
      <c r="G1821" s="1">
        <v>7713783</v>
      </c>
      <c r="H1821" s="1">
        <v>7721813</v>
      </c>
      <c r="I1821" s="2" t="s">
        <v>40</v>
      </c>
      <c r="J1821" s="1" t="s">
        <v>674</v>
      </c>
    </row>
    <row r="1822" spans="1:10">
      <c r="A1822" s="1" t="s">
        <v>627</v>
      </c>
      <c r="B1822" s="1" t="s">
        <v>668</v>
      </c>
      <c r="C1822" s="3">
        <v>1</v>
      </c>
      <c r="D1822" s="1">
        <v>7722136</v>
      </c>
      <c r="E1822" s="1">
        <v>2.6087467668314201E-6</v>
      </c>
      <c r="F1822" s="1" t="s">
        <v>673</v>
      </c>
      <c r="G1822" s="1">
        <v>7725812</v>
      </c>
      <c r="H1822" s="1">
        <v>7731037</v>
      </c>
      <c r="I1822" s="2">
        <v>3.68</v>
      </c>
      <c r="J1822" s="1" t="s">
        <v>672</v>
      </c>
    </row>
    <row r="1823" spans="1:10">
      <c r="A1823" s="1" t="s">
        <v>627</v>
      </c>
      <c r="B1823" s="1" t="s">
        <v>668</v>
      </c>
      <c r="C1823" s="3">
        <v>1</v>
      </c>
      <c r="D1823" s="1">
        <v>7722136</v>
      </c>
      <c r="E1823" s="1">
        <v>2.6087467668314201E-6</v>
      </c>
      <c r="F1823" s="1" t="s">
        <v>671</v>
      </c>
      <c r="G1823" s="1">
        <v>7733394</v>
      </c>
      <c r="H1823" s="1">
        <v>7734128</v>
      </c>
      <c r="I1823" s="2">
        <v>11.26</v>
      </c>
      <c r="J1823" s="1" t="s">
        <v>56</v>
      </c>
    </row>
    <row r="1824" spans="1:10">
      <c r="A1824" s="1" t="s">
        <v>627</v>
      </c>
      <c r="B1824" s="1" t="s">
        <v>668</v>
      </c>
      <c r="C1824" s="3">
        <v>1</v>
      </c>
      <c r="D1824" s="1">
        <v>7722136</v>
      </c>
      <c r="E1824" s="1">
        <v>2.6087467668314201E-6</v>
      </c>
      <c r="F1824" s="1" t="s">
        <v>670</v>
      </c>
      <c r="G1824" s="1">
        <v>7736496</v>
      </c>
      <c r="H1824" s="1">
        <v>7736851</v>
      </c>
      <c r="I1824" s="2">
        <v>14.36</v>
      </c>
      <c r="J1824" s="1" t="s">
        <v>10</v>
      </c>
    </row>
    <row r="1825" spans="1:10">
      <c r="A1825" s="1" t="s">
        <v>627</v>
      </c>
      <c r="B1825" s="1" t="s">
        <v>668</v>
      </c>
      <c r="C1825" s="3">
        <v>1</v>
      </c>
      <c r="D1825" s="1">
        <v>7722136</v>
      </c>
      <c r="E1825" s="1">
        <v>2.6087467668314201E-6</v>
      </c>
      <c r="F1825" s="1" t="s">
        <v>669</v>
      </c>
      <c r="G1825" s="1">
        <v>7737358</v>
      </c>
      <c r="H1825" s="1">
        <v>7738896</v>
      </c>
      <c r="I1825" s="2">
        <v>15.22</v>
      </c>
      <c r="J1825" s="1" t="s">
        <v>56</v>
      </c>
    </row>
    <row r="1826" spans="1:10">
      <c r="A1826" s="1" t="s">
        <v>627</v>
      </c>
      <c r="B1826" s="1" t="s">
        <v>668</v>
      </c>
      <c r="C1826" s="3">
        <v>1</v>
      </c>
      <c r="D1826" s="1">
        <v>7722136</v>
      </c>
      <c r="E1826" s="1">
        <v>2.6087467668314201E-6</v>
      </c>
      <c r="F1826" s="1" t="s">
        <v>667</v>
      </c>
      <c r="G1826" s="1">
        <v>7746529</v>
      </c>
      <c r="H1826" s="1">
        <v>7751056</v>
      </c>
      <c r="I1826" s="2">
        <v>24.39</v>
      </c>
      <c r="J1826" s="1" t="s">
        <v>666</v>
      </c>
    </row>
    <row r="1827" spans="1:10">
      <c r="A1827" s="1" t="s">
        <v>627</v>
      </c>
      <c r="B1827" s="1" t="s">
        <v>650</v>
      </c>
      <c r="C1827" s="3">
        <v>4</v>
      </c>
      <c r="D1827" s="1">
        <v>1351183</v>
      </c>
      <c r="E1827" s="1">
        <v>2.01898655504407E-6</v>
      </c>
      <c r="F1827" s="1" t="s">
        <v>665</v>
      </c>
      <c r="G1827" s="1">
        <v>1320732</v>
      </c>
      <c r="H1827" s="1">
        <v>1321756</v>
      </c>
      <c r="I1827" s="2">
        <v>-29.43</v>
      </c>
      <c r="J1827" s="1" t="s">
        <v>56</v>
      </c>
    </row>
    <row r="1828" spans="1:10">
      <c r="A1828" s="1" t="s">
        <v>627</v>
      </c>
      <c r="B1828" s="1" t="s">
        <v>650</v>
      </c>
      <c r="C1828" s="3">
        <v>4</v>
      </c>
      <c r="D1828" s="1">
        <v>1351183</v>
      </c>
      <c r="E1828" s="1">
        <v>2.01898655504407E-6</v>
      </c>
      <c r="F1828" s="1" t="s">
        <v>664</v>
      </c>
      <c r="G1828" s="1">
        <v>1321951</v>
      </c>
      <c r="H1828" s="1">
        <v>1328531</v>
      </c>
      <c r="I1828" s="2">
        <v>-22.65</v>
      </c>
      <c r="J1828" s="1" t="s">
        <v>663</v>
      </c>
    </row>
    <row r="1829" spans="1:10">
      <c r="A1829" s="1" t="s">
        <v>627</v>
      </c>
      <c r="B1829" s="1" t="s">
        <v>650</v>
      </c>
      <c r="C1829" s="3">
        <v>4</v>
      </c>
      <c r="D1829" s="1">
        <v>1351183</v>
      </c>
      <c r="E1829" s="1">
        <v>2.01898655504407E-6</v>
      </c>
      <c r="F1829" s="1" t="s">
        <v>662</v>
      </c>
      <c r="G1829" s="1">
        <v>1337266</v>
      </c>
      <c r="H1829" s="1">
        <v>1341010</v>
      </c>
      <c r="I1829" s="2">
        <v>-10.17</v>
      </c>
      <c r="J1829" s="1" t="s">
        <v>661</v>
      </c>
    </row>
    <row r="1830" spans="1:10">
      <c r="A1830" s="1" t="s">
        <v>627</v>
      </c>
      <c r="B1830" s="1" t="s">
        <v>650</v>
      </c>
      <c r="C1830" s="3">
        <v>4</v>
      </c>
      <c r="D1830" s="1">
        <v>1351183</v>
      </c>
      <c r="E1830" s="1">
        <v>2.01898655504407E-6</v>
      </c>
      <c r="F1830" s="1" t="s">
        <v>660</v>
      </c>
      <c r="G1830" s="1">
        <v>1347959</v>
      </c>
      <c r="H1830" s="1">
        <v>1350371</v>
      </c>
      <c r="I1830" s="2">
        <v>-0.81</v>
      </c>
      <c r="J1830" s="1" t="s">
        <v>659</v>
      </c>
    </row>
    <row r="1831" spans="1:10">
      <c r="A1831" s="1" t="s">
        <v>627</v>
      </c>
      <c r="B1831" s="1" t="s">
        <v>650</v>
      </c>
      <c r="C1831" s="3">
        <v>4</v>
      </c>
      <c r="D1831" s="1">
        <v>1351183</v>
      </c>
      <c r="E1831" s="1">
        <v>2.01898655504407E-6</v>
      </c>
      <c r="F1831" s="1" t="s">
        <v>658</v>
      </c>
      <c r="G1831" s="1">
        <v>1354556</v>
      </c>
      <c r="H1831" s="1">
        <v>1356998</v>
      </c>
      <c r="I1831" s="2">
        <v>3.37</v>
      </c>
      <c r="J1831" s="1" t="s">
        <v>657</v>
      </c>
    </row>
    <row r="1832" spans="1:10">
      <c r="A1832" s="1" t="s">
        <v>627</v>
      </c>
      <c r="B1832" s="1" t="s">
        <v>650</v>
      </c>
      <c r="C1832" s="3">
        <v>4</v>
      </c>
      <c r="D1832" s="1">
        <v>1351183</v>
      </c>
      <c r="E1832" s="1">
        <v>2.01898655504407E-6</v>
      </c>
      <c r="F1832" s="1" t="s">
        <v>656</v>
      </c>
      <c r="G1832" s="1">
        <v>1359247</v>
      </c>
      <c r="H1832" s="1">
        <v>1360417</v>
      </c>
      <c r="I1832" s="2">
        <v>8.06</v>
      </c>
      <c r="J1832" s="1" t="s">
        <v>15</v>
      </c>
    </row>
    <row r="1833" spans="1:10">
      <c r="A1833" s="1" t="s">
        <v>627</v>
      </c>
      <c r="B1833" s="1" t="s">
        <v>650</v>
      </c>
      <c r="C1833" s="3">
        <v>4</v>
      </c>
      <c r="D1833" s="1">
        <v>1351183</v>
      </c>
      <c r="E1833" s="1">
        <v>2.01898655504407E-6</v>
      </c>
      <c r="F1833" s="1" t="s">
        <v>655</v>
      </c>
      <c r="G1833" s="1">
        <v>1361183</v>
      </c>
      <c r="H1833" s="1">
        <v>1365863</v>
      </c>
      <c r="I1833" s="2">
        <v>10</v>
      </c>
      <c r="J1833" s="1" t="s">
        <v>10</v>
      </c>
    </row>
    <row r="1834" spans="1:10">
      <c r="A1834" s="1" t="s">
        <v>627</v>
      </c>
      <c r="B1834" s="1" t="s">
        <v>650</v>
      </c>
      <c r="C1834" s="3">
        <v>4</v>
      </c>
      <c r="D1834" s="1">
        <v>1351183</v>
      </c>
      <c r="E1834" s="1">
        <v>2.01898655504407E-6</v>
      </c>
      <c r="F1834" s="1" t="s">
        <v>654</v>
      </c>
      <c r="G1834" s="1">
        <v>1366075</v>
      </c>
      <c r="H1834" s="1">
        <v>1368796</v>
      </c>
      <c r="I1834" s="2">
        <v>14.89</v>
      </c>
      <c r="J1834" s="1" t="s">
        <v>653</v>
      </c>
    </row>
    <row r="1835" spans="1:10">
      <c r="A1835" s="1" t="s">
        <v>627</v>
      </c>
      <c r="B1835" s="1" t="s">
        <v>650</v>
      </c>
      <c r="C1835" s="3">
        <v>4</v>
      </c>
      <c r="D1835" s="1">
        <v>1351183</v>
      </c>
      <c r="E1835" s="1">
        <v>2.01898655504407E-6</v>
      </c>
      <c r="F1835" s="1" t="s">
        <v>652</v>
      </c>
      <c r="G1835" s="1">
        <v>1370526</v>
      </c>
      <c r="H1835" s="1">
        <v>1374003</v>
      </c>
      <c r="I1835" s="2">
        <v>19.34</v>
      </c>
      <c r="J1835" s="1" t="s">
        <v>651</v>
      </c>
    </row>
    <row r="1836" spans="1:10">
      <c r="A1836" s="1" t="s">
        <v>627</v>
      </c>
      <c r="B1836" s="1" t="s">
        <v>650</v>
      </c>
      <c r="C1836" s="3">
        <v>4</v>
      </c>
      <c r="D1836" s="1">
        <v>1351183</v>
      </c>
      <c r="E1836" s="1">
        <v>2.01898655504407E-6</v>
      </c>
      <c r="F1836" s="1" t="s">
        <v>649</v>
      </c>
      <c r="G1836" s="1">
        <v>1379228</v>
      </c>
      <c r="H1836" s="1">
        <v>1380149</v>
      </c>
      <c r="I1836" s="2">
        <v>28.05</v>
      </c>
      <c r="J1836" s="1" t="s">
        <v>10</v>
      </c>
    </row>
    <row r="1837" spans="1:10">
      <c r="A1837" s="1" t="s">
        <v>627</v>
      </c>
      <c r="B1837" s="1" t="s">
        <v>637</v>
      </c>
      <c r="C1837" s="3">
        <v>6</v>
      </c>
      <c r="D1837" s="1">
        <v>513092</v>
      </c>
      <c r="E1837" s="1">
        <v>1.1728911734499099E-6</v>
      </c>
      <c r="F1837" s="1" t="s">
        <v>648</v>
      </c>
      <c r="G1837" s="1">
        <v>484009</v>
      </c>
      <c r="H1837" s="1">
        <v>487940</v>
      </c>
      <c r="I1837" s="2">
        <v>-25.15</v>
      </c>
      <c r="J1837" s="1" t="s">
        <v>647</v>
      </c>
    </row>
    <row r="1838" spans="1:10">
      <c r="A1838" s="1" t="s">
        <v>627</v>
      </c>
      <c r="B1838" s="1" t="s">
        <v>637</v>
      </c>
      <c r="C1838" s="3">
        <v>6</v>
      </c>
      <c r="D1838" s="1">
        <v>513092</v>
      </c>
      <c r="E1838" s="1">
        <v>1.1728911734499099E-6</v>
      </c>
      <c r="F1838" s="1" t="s">
        <v>646</v>
      </c>
      <c r="G1838" s="1">
        <v>493293</v>
      </c>
      <c r="H1838" s="1">
        <v>495354</v>
      </c>
      <c r="I1838" s="2">
        <v>-17.739999999999998</v>
      </c>
      <c r="J1838" s="1" t="s">
        <v>645</v>
      </c>
    </row>
    <row r="1839" spans="1:10">
      <c r="A1839" s="1" t="s">
        <v>627</v>
      </c>
      <c r="B1839" s="1" t="s">
        <v>637</v>
      </c>
      <c r="C1839" s="3">
        <v>6</v>
      </c>
      <c r="D1839" s="1">
        <v>513092</v>
      </c>
      <c r="E1839" s="1">
        <v>1.1728911734499099E-6</v>
      </c>
      <c r="F1839" s="1" t="s">
        <v>644</v>
      </c>
      <c r="G1839" s="1">
        <v>498017</v>
      </c>
      <c r="H1839" s="1">
        <v>499742</v>
      </c>
      <c r="I1839" s="2">
        <v>-13.35</v>
      </c>
      <c r="J1839" s="1" t="s">
        <v>643</v>
      </c>
    </row>
    <row r="1840" spans="1:10">
      <c r="A1840" s="1" t="s">
        <v>627</v>
      </c>
      <c r="B1840" s="1" t="s">
        <v>637</v>
      </c>
      <c r="C1840" s="3">
        <v>6</v>
      </c>
      <c r="D1840" s="1">
        <v>513092</v>
      </c>
      <c r="E1840" s="1">
        <v>1.1728911734499099E-6</v>
      </c>
      <c r="F1840" s="1" t="s">
        <v>642</v>
      </c>
      <c r="G1840" s="1">
        <v>508884</v>
      </c>
      <c r="H1840" s="1">
        <v>510035</v>
      </c>
      <c r="I1840" s="2">
        <v>3.06</v>
      </c>
      <c r="J1840" s="1" t="s">
        <v>641</v>
      </c>
    </row>
    <row r="1841" spans="1:10">
      <c r="A1841" s="1" t="s">
        <v>627</v>
      </c>
      <c r="B1841" s="1" t="s">
        <v>637</v>
      </c>
      <c r="C1841" s="3">
        <v>6</v>
      </c>
      <c r="D1841" s="1">
        <v>513092</v>
      </c>
      <c r="E1841" s="1">
        <v>1.1728911734499099E-6</v>
      </c>
      <c r="F1841" s="1" t="s">
        <v>640</v>
      </c>
      <c r="G1841" s="1">
        <v>526239</v>
      </c>
      <c r="H1841" s="1">
        <v>530307</v>
      </c>
      <c r="I1841" s="2">
        <v>13.15</v>
      </c>
      <c r="J1841" s="1" t="s">
        <v>639</v>
      </c>
    </row>
    <row r="1842" spans="1:10">
      <c r="A1842" s="1" t="s">
        <v>627</v>
      </c>
      <c r="B1842" s="1" t="s">
        <v>637</v>
      </c>
      <c r="C1842" s="3">
        <v>6</v>
      </c>
      <c r="D1842" s="1">
        <v>513092</v>
      </c>
      <c r="E1842" s="1">
        <v>1.1728911734499099E-6</v>
      </c>
      <c r="F1842" s="1" t="s">
        <v>638</v>
      </c>
      <c r="G1842" s="1">
        <v>530445</v>
      </c>
      <c r="H1842" s="1">
        <v>531716</v>
      </c>
      <c r="I1842" s="2">
        <v>17.350000000000001</v>
      </c>
      <c r="J1842" s="1" t="s">
        <v>15</v>
      </c>
    </row>
    <row r="1843" spans="1:10">
      <c r="A1843" s="1" t="s">
        <v>627</v>
      </c>
      <c r="B1843" s="1" t="s">
        <v>637</v>
      </c>
      <c r="C1843" s="3">
        <v>6</v>
      </c>
      <c r="D1843" s="1">
        <v>513092</v>
      </c>
      <c r="E1843" s="1">
        <v>1.1728911734499099E-6</v>
      </c>
      <c r="F1843" s="1" t="s">
        <v>636</v>
      </c>
      <c r="G1843" s="1">
        <v>533476</v>
      </c>
      <c r="H1843" s="1">
        <v>536872</v>
      </c>
      <c r="I1843" s="2">
        <v>20.38</v>
      </c>
      <c r="J1843" s="1" t="s">
        <v>635</v>
      </c>
    </row>
    <row r="1844" spans="1:10">
      <c r="A1844" s="1" t="s">
        <v>627</v>
      </c>
      <c r="B1844" s="1" t="s">
        <v>626</v>
      </c>
      <c r="C1844" s="3">
        <v>8</v>
      </c>
      <c r="D1844" s="1">
        <v>2907497</v>
      </c>
      <c r="E1844" s="1">
        <v>2.7871912033504901E-6</v>
      </c>
      <c r="F1844" s="1" t="s">
        <v>634</v>
      </c>
      <c r="G1844" s="1">
        <v>2880076</v>
      </c>
      <c r="H1844" s="1">
        <v>2885461</v>
      </c>
      <c r="I1844" s="2">
        <v>-22.04</v>
      </c>
      <c r="J1844" s="1" t="s">
        <v>15</v>
      </c>
    </row>
    <row r="1845" spans="1:10">
      <c r="A1845" s="1" t="s">
        <v>627</v>
      </c>
      <c r="B1845" s="1" t="s">
        <v>626</v>
      </c>
      <c r="C1845" s="3">
        <v>8</v>
      </c>
      <c r="D1845" s="1">
        <v>2907497</v>
      </c>
      <c r="E1845" s="1">
        <v>2.7871912033504901E-6</v>
      </c>
      <c r="F1845" s="1" t="s">
        <v>633</v>
      </c>
      <c r="G1845" s="1">
        <v>2885844</v>
      </c>
      <c r="H1845" s="1">
        <v>2893634</v>
      </c>
      <c r="I1845" s="2">
        <v>-13.86</v>
      </c>
      <c r="J1845" s="1" t="s">
        <v>632</v>
      </c>
    </row>
    <row r="1846" spans="1:10">
      <c r="A1846" s="1" t="s">
        <v>627</v>
      </c>
      <c r="B1846" s="1" t="s">
        <v>626</v>
      </c>
      <c r="C1846" s="3">
        <v>8</v>
      </c>
      <c r="D1846" s="1">
        <v>2907497</v>
      </c>
      <c r="E1846" s="1">
        <v>2.7871912033504901E-6</v>
      </c>
      <c r="F1846" s="1" t="s">
        <v>631</v>
      </c>
      <c r="G1846" s="1">
        <v>2894577</v>
      </c>
      <c r="H1846" s="1">
        <v>2895954</v>
      </c>
      <c r="I1846" s="2">
        <v>-11.54</v>
      </c>
      <c r="J1846" s="1" t="s">
        <v>226</v>
      </c>
    </row>
    <row r="1847" spans="1:10">
      <c r="A1847" s="1" t="s">
        <v>627</v>
      </c>
      <c r="B1847" s="1" t="s">
        <v>626</v>
      </c>
      <c r="C1847" s="3">
        <v>8</v>
      </c>
      <c r="D1847" s="1">
        <v>2907497</v>
      </c>
      <c r="E1847" s="1">
        <v>2.7871912033504901E-6</v>
      </c>
      <c r="F1847" s="1" t="s">
        <v>630</v>
      </c>
      <c r="G1847" s="1">
        <v>2895929</v>
      </c>
      <c r="H1847" s="1">
        <v>2903460</v>
      </c>
      <c r="I1847" s="2">
        <v>-4.04</v>
      </c>
      <c r="J1847" s="1" t="s">
        <v>56</v>
      </c>
    </row>
    <row r="1848" spans="1:10">
      <c r="A1848" s="1" t="s">
        <v>627</v>
      </c>
      <c r="B1848" s="1" t="s">
        <v>626</v>
      </c>
      <c r="C1848" s="3">
        <v>8</v>
      </c>
      <c r="D1848" s="1">
        <v>2907497</v>
      </c>
      <c r="E1848" s="1">
        <v>2.7871912033504901E-6</v>
      </c>
      <c r="F1848" s="1" t="s">
        <v>629</v>
      </c>
      <c r="G1848" s="1">
        <v>2903619</v>
      </c>
      <c r="H1848" s="1">
        <v>2906189</v>
      </c>
      <c r="I1848" s="2">
        <v>-1.31</v>
      </c>
      <c r="J1848" s="1" t="s">
        <v>628</v>
      </c>
    </row>
    <row r="1849" spans="1:10">
      <c r="A1849" s="1" t="s">
        <v>627</v>
      </c>
      <c r="B1849" s="1" t="s">
        <v>626</v>
      </c>
      <c r="C1849" s="3">
        <v>8</v>
      </c>
      <c r="D1849" s="1">
        <v>2907497</v>
      </c>
      <c r="E1849" s="1">
        <v>2.7871912033504901E-6</v>
      </c>
      <c r="F1849" s="1" t="s">
        <v>625</v>
      </c>
      <c r="G1849" s="1">
        <v>2907173</v>
      </c>
      <c r="H1849" s="1">
        <v>2921312</v>
      </c>
      <c r="I1849" s="2" t="s">
        <v>40</v>
      </c>
      <c r="J1849" s="1" t="s">
        <v>624</v>
      </c>
    </row>
    <row r="1850" spans="1:10">
      <c r="A1850" s="1" t="s">
        <v>516</v>
      </c>
      <c r="B1850" s="1" t="s">
        <v>608</v>
      </c>
      <c r="C1850" s="3">
        <v>1</v>
      </c>
      <c r="D1850" s="1">
        <v>2111536</v>
      </c>
      <c r="E1850" s="1">
        <v>2.2309504554883299E-7</v>
      </c>
      <c r="F1850" s="1" t="s">
        <v>623</v>
      </c>
      <c r="G1850" s="1">
        <v>2082677</v>
      </c>
      <c r="H1850" s="1">
        <v>2085528</v>
      </c>
      <c r="I1850" s="2">
        <v>-26.01</v>
      </c>
      <c r="J1850" s="1" t="s">
        <v>56</v>
      </c>
    </row>
    <row r="1851" spans="1:10">
      <c r="A1851" s="1" t="s">
        <v>516</v>
      </c>
      <c r="B1851" s="1" t="s">
        <v>608</v>
      </c>
      <c r="C1851" s="3">
        <v>1</v>
      </c>
      <c r="D1851" s="1">
        <v>2111536</v>
      </c>
      <c r="E1851" s="1">
        <v>2.2309504554883299E-7</v>
      </c>
      <c r="F1851" s="1" t="s">
        <v>622</v>
      </c>
      <c r="G1851" s="1">
        <v>2094324</v>
      </c>
      <c r="H1851" s="1">
        <v>2098430</v>
      </c>
      <c r="I1851" s="2">
        <v>-13.11</v>
      </c>
      <c r="J1851" s="1" t="s">
        <v>621</v>
      </c>
    </row>
    <row r="1852" spans="1:10">
      <c r="A1852" s="1" t="s">
        <v>516</v>
      </c>
      <c r="B1852" s="1" t="s">
        <v>608</v>
      </c>
      <c r="C1852" s="3">
        <v>1</v>
      </c>
      <c r="D1852" s="1">
        <v>2111536</v>
      </c>
      <c r="E1852" s="1">
        <v>2.2309504554883299E-7</v>
      </c>
      <c r="F1852" s="1" t="s">
        <v>620</v>
      </c>
      <c r="G1852" s="1">
        <v>2098594</v>
      </c>
      <c r="H1852" s="1">
        <v>2101900</v>
      </c>
      <c r="I1852" s="2">
        <v>-9.64</v>
      </c>
      <c r="J1852" s="1" t="s">
        <v>619</v>
      </c>
    </row>
    <row r="1853" spans="1:10">
      <c r="A1853" s="1" t="s">
        <v>516</v>
      </c>
      <c r="B1853" s="1" t="s">
        <v>608</v>
      </c>
      <c r="C1853" s="3">
        <v>1</v>
      </c>
      <c r="D1853" s="1">
        <v>2111536</v>
      </c>
      <c r="E1853" s="1">
        <v>2.2309504554883299E-7</v>
      </c>
      <c r="F1853" s="1" t="s">
        <v>618</v>
      </c>
      <c r="G1853" s="1">
        <v>2106063</v>
      </c>
      <c r="H1853" s="1">
        <v>2106545</v>
      </c>
      <c r="I1853" s="2">
        <v>-4.99</v>
      </c>
      <c r="J1853" s="1" t="s">
        <v>15</v>
      </c>
    </row>
    <row r="1854" spans="1:10">
      <c r="A1854" s="1" t="s">
        <v>516</v>
      </c>
      <c r="B1854" s="1" t="s">
        <v>608</v>
      </c>
      <c r="C1854" s="3">
        <v>1</v>
      </c>
      <c r="D1854" s="1">
        <v>2111536</v>
      </c>
      <c r="E1854" s="1">
        <v>2.2309504554883299E-7</v>
      </c>
      <c r="F1854" s="1" t="s">
        <v>617</v>
      </c>
      <c r="G1854" s="1">
        <v>2111441</v>
      </c>
      <c r="H1854" s="1">
        <v>2113889</v>
      </c>
      <c r="I1854" s="2" t="s">
        <v>40</v>
      </c>
      <c r="J1854" s="1" t="s">
        <v>15</v>
      </c>
    </row>
    <row r="1855" spans="1:10">
      <c r="A1855" s="1" t="s">
        <v>516</v>
      </c>
      <c r="B1855" s="1" t="s">
        <v>608</v>
      </c>
      <c r="C1855" s="3">
        <v>1</v>
      </c>
      <c r="D1855" s="1">
        <v>2111536</v>
      </c>
      <c r="E1855" s="1">
        <v>2.2309504554883299E-7</v>
      </c>
      <c r="F1855" s="1" t="s">
        <v>616</v>
      </c>
      <c r="G1855" s="1">
        <v>2117619</v>
      </c>
      <c r="H1855" s="1">
        <v>2124838</v>
      </c>
      <c r="I1855" s="2">
        <v>6.08</v>
      </c>
      <c r="J1855" s="1" t="s">
        <v>615</v>
      </c>
    </row>
    <row r="1856" spans="1:10">
      <c r="A1856" s="1" t="s">
        <v>516</v>
      </c>
      <c r="B1856" s="1" t="s">
        <v>608</v>
      </c>
      <c r="C1856" s="3">
        <v>1</v>
      </c>
      <c r="D1856" s="1">
        <v>2111536</v>
      </c>
      <c r="E1856" s="1">
        <v>2.2309504554883299E-7</v>
      </c>
      <c r="F1856" s="1" t="s">
        <v>614</v>
      </c>
      <c r="G1856" s="1">
        <v>2126385</v>
      </c>
      <c r="H1856" s="1">
        <v>2126958</v>
      </c>
      <c r="I1856" s="2">
        <v>14.85</v>
      </c>
      <c r="J1856" s="1" t="s">
        <v>15</v>
      </c>
    </row>
    <row r="1857" spans="1:10">
      <c r="A1857" s="1" t="s">
        <v>516</v>
      </c>
      <c r="B1857" s="1" t="s">
        <v>608</v>
      </c>
      <c r="C1857" s="3">
        <v>1</v>
      </c>
      <c r="D1857" s="1">
        <v>2111536</v>
      </c>
      <c r="E1857" s="1">
        <v>2.2309504554883299E-7</v>
      </c>
      <c r="F1857" s="1" t="s">
        <v>613</v>
      </c>
      <c r="G1857" s="1">
        <v>2127305</v>
      </c>
      <c r="H1857" s="1">
        <v>2135140</v>
      </c>
      <c r="I1857" s="2">
        <v>15.77</v>
      </c>
      <c r="J1857" s="1" t="s">
        <v>56</v>
      </c>
    </row>
    <row r="1858" spans="1:10">
      <c r="A1858" s="1" t="s">
        <v>516</v>
      </c>
      <c r="B1858" s="1" t="s">
        <v>608</v>
      </c>
      <c r="C1858" s="3">
        <v>1</v>
      </c>
      <c r="D1858" s="1">
        <v>2111536</v>
      </c>
      <c r="E1858" s="1">
        <v>2.2309504554883299E-7</v>
      </c>
      <c r="F1858" s="1" t="s">
        <v>612</v>
      </c>
      <c r="G1858" s="1">
        <v>2133101</v>
      </c>
      <c r="H1858" s="1">
        <v>2133376</v>
      </c>
      <c r="I1858" s="2">
        <v>21.57</v>
      </c>
      <c r="J1858" s="1" t="s">
        <v>15</v>
      </c>
    </row>
    <row r="1859" spans="1:10">
      <c r="A1859" s="1" t="s">
        <v>516</v>
      </c>
      <c r="B1859" s="1" t="s">
        <v>608</v>
      </c>
      <c r="C1859" s="3">
        <v>1</v>
      </c>
      <c r="D1859" s="1">
        <v>2111536</v>
      </c>
      <c r="E1859" s="1">
        <v>2.2309504554883299E-7</v>
      </c>
      <c r="F1859" s="1" t="s">
        <v>611</v>
      </c>
      <c r="G1859" s="1">
        <v>2133792</v>
      </c>
      <c r="H1859" s="1">
        <v>2134894</v>
      </c>
      <c r="I1859" s="2">
        <v>22.26</v>
      </c>
      <c r="J1859" s="1" t="s">
        <v>56</v>
      </c>
    </row>
    <row r="1860" spans="1:10">
      <c r="A1860" s="1" t="s">
        <v>516</v>
      </c>
      <c r="B1860" s="1" t="s">
        <v>608</v>
      </c>
      <c r="C1860" s="3">
        <v>1</v>
      </c>
      <c r="D1860" s="1">
        <v>2111536</v>
      </c>
      <c r="E1860" s="1">
        <v>2.2309504554883299E-7</v>
      </c>
      <c r="F1860" s="1" t="s">
        <v>610</v>
      </c>
      <c r="G1860" s="1">
        <v>2135954</v>
      </c>
      <c r="H1860" s="1">
        <v>2137994</v>
      </c>
      <c r="I1860" s="2">
        <v>24.42</v>
      </c>
      <c r="J1860" s="1" t="s">
        <v>609</v>
      </c>
    </row>
    <row r="1861" spans="1:10">
      <c r="A1861" s="1" t="s">
        <v>516</v>
      </c>
      <c r="B1861" s="1" t="s">
        <v>608</v>
      </c>
      <c r="C1861" s="3">
        <v>1</v>
      </c>
      <c r="D1861" s="1">
        <v>2111536</v>
      </c>
      <c r="E1861" s="1">
        <v>2.2309504554883299E-7</v>
      </c>
      <c r="F1861" s="1" t="s">
        <v>607</v>
      </c>
      <c r="G1861" s="1">
        <v>2139495</v>
      </c>
      <c r="H1861" s="1">
        <v>2140578</v>
      </c>
      <c r="I1861" s="2">
        <v>27.96</v>
      </c>
      <c r="J1861" s="1" t="s">
        <v>10</v>
      </c>
    </row>
    <row r="1862" spans="1:10">
      <c r="A1862" s="1" t="s">
        <v>516</v>
      </c>
      <c r="B1862" s="1" t="s">
        <v>604</v>
      </c>
      <c r="C1862" s="3">
        <v>1</v>
      </c>
      <c r="D1862" s="1">
        <v>6054823</v>
      </c>
      <c r="E1862" s="1">
        <v>2.92077905790872E-6</v>
      </c>
      <c r="F1862" s="1" t="s">
        <v>606</v>
      </c>
      <c r="G1862" s="1">
        <v>6046180</v>
      </c>
      <c r="H1862" s="1">
        <v>6053223</v>
      </c>
      <c r="I1862" s="2">
        <v>1.6</v>
      </c>
      <c r="J1862" s="1" t="s">
        <v>605</v>
      </c>
    </row>
    <row r="1863" spans="1:10">
      <c r="A1863" s="1" t="s">
        <v>516</v>
      </c>
      <c r="B1863" s="1" t="s">
        <v>603</v>
      </c>
      <c r="C1863" s="3">
        <v>1</v>
      </c>
      <c r="D1863" s="1">
        <v>6054825</v>
      </c>
      <c r="E1863" s="1">
        <v>1.3996659729083401E-6</v>
      </c>
      <c r="F1863" s="1" t="s">
        <v>606</v>
      </c>
      <c r="G1863" s="1">
        <v>6046180</v>
      </c>
      <c r="H1863" s="1">
        <v>6053223</v>
      </c>
      <c r="I1863" s="2">
        <v>1.6</v>
      </c>
      <c r="J1863" s="1" t="s">
        <v>605</v>
      </c>
    </row>
    <row r="1864" spans="1:10">
      <c r="A1864" s="1" t="s">
        <v>516</v>
      </c>
      <c r="B1864" s="1" t="s">
        <v>604</v>
      </c>
      <c r="C1864" s="3">
        <v>1</v>
      </c>
      <c r="D1864" s="1">
        <v>6054823</v>
      </c>
      <c r="E1864" s="1">
        <v>2.92077905790872E-6</v>
      </c>
      <c r="F1864" s="1" t="s">
        <v>602</v>
      </c>
      <c r="G1864" s="1">
        <v>6060777</v>
      </c>
      <c r="H1864" s="1">
        <v>6062851</v>
      </c>
      <c r="I1864" s="2">
        <v>5.95</v>
      </c>
      <c r="J1864" s="1" t="s">
        <v>601</v>
      </c>
    </row>
    <row r="1865" spans="1:10">
      <c r="A1865" s="1" t="s">
        <v>516</v>
      </c>
      <c r="B1865" s="1" t="s">
        <v>603</v>
      </c>
      <c r="C1865" s="3">
        <v>1</v>
      </c>
      <c r="D1865" s="1">
        <v>6054825</v>
      </c>
      <c r="E1865" s="1">
        <v>1.3996659729083401E-6</v>
      </c>
      <c r="F1865" s="1" t="s">
        <v>602</v>
      </c>
      <c r="G1865" s="1">
        <v>6060777</v>
      </c>
      <c r="H1865" s="1">
        <v>6062851</v>
      </c>
      <c r="I1865" s="2">
        <v>5.95</v>
      </c>
      <c r="J1865" s="1" t="s">
        <v>601</v>
      </c>
    </row>
    <row r="1866" spans="1:10">
      <c r="A1866" s="1" t="s">
        <v>516</v>
      </c>
      <c r="B1866" s="1" t="s">
        <v>595</v>
      </c>
      <c r="C1866" s="3">
        <v>1</v>
      </c>
      <c r="D1866" s="1">
        <v>30450051</v>
      </c>
      <c r="E1866" s="1">
        <v>1.5558696891233101E-6</v>
      </c>
      <c r="F1866" s="1" t="s">
        <v>600</v>
      </c>
      <c r="G1866" s="1">
        <v>30445839</v>
      </c>
      <c r="H1866" s="1">
        <v>30449996</v>
      </c>
      <c r="I1866" s="2">
        <v>-0.06</v>
      </c>
      <c r="J1866" s="1" t="s">
        <v>599</v>
      </c>
    </row>
    <row r="1867" spans="1:10">
      <c r="A1867" s="1" t="s">
        <v>516</v>
      </c>
      <c r="B1867" s="1" t="s">
        <v>595</v>
      </c>
      <c r="C1867" s="3">
        <v>1</v>
      </c>
      <c r="D1867" s="1">
        <v>30450051</v>
      </c>
      <c r="E1867" s="1">
        <v>1.5558696891233101E-6</v>
      </c>
      <c r="F1867" s="1" t="s">
        <v>598</v>
      </c>
      <c r="G1867" s="1">
        <v>30455291</v>
      </c>
      <c r="H1867" s="1">
        <v>30456872</v>
      </c>
      <c r="I1867" s="2">
        <v>5.24</v>
      </c>
      <c r="J1867" s="1" t="s">
        <v>15</v>
      </c>
    </row>
    <row r="1868" spans="1:10">
      <c r="A1868" s="1" t="s">
        <v>516</v>
      </c>
      <c r="B1868" s="1" t="s">
        <v>595</v>
      </c>
      <c r="C1868" s="3">
        <v>1</v>
      </c>
      <c r="D1868" s="1">
        <v>30450051</v>
      </c>
      <c r="E1868" s="1">
        <v>1.5558696891233101E-6</v>
      </c>
      <c r="F1868" s="1" t="s">
        <v>597</v>
      </c>
      <c r="G1868" s="1">
        <v>30461724</v>
      </c>
      <c r="H1868" s="1">
        <v>30464527</v>
      </c>
      <c r="I1868" s="2">
        <v>11.67</v>
      </c>
      <c r="J1868" s="1" t="s">
        <v>15</v>
      </c>
    </row>
    <row r="1869" spans="1:10">
      <c r="A1869" s="1" t="s">
        <v>516</v>
      </c>
      <c r="B1869" s="1" t="s">
        <v>595</v>
      </c>
      <c r="C1869" s="3">
        <v>1</v>
      </c>
      <c r="D1869" s="1">
        <v>30450051</v>
      </c>
      <c r="E1869" s="1">
        <v>1.5558696891233101E-6</v>
      </c>
      <c r="F1869" s="1" t="s">
        <v>596</v>
      </c>
      <c r="G1869" s="1">
        <v>30464819</v>
      </c>
      <c r="H1869" s="1">
        <v>30468767</v>
      </c>
      <c r="I1869" s="2">
        <v>14.77</v>
      </c>
      <c r="J1869" s="1" t="s">
        <v>178</v>
      </c>
    </row>
    <row r="1870" spans="1:10">
      <c r="A1870" s="1" t="s">
        <v>516</v>
      </c>
      <c r="B1870" s="1" t="s">
        <v>595</v>
      </c>
      <c r="C1870" s="3">
        <v>1</v>
      </c>
      <c r="D1870" s="1">
        <v>30450051</v>
      </c>
      <c r="E1870" s="1">
        <v>1.5558696891233101E-6</v>
      </c>
      <c r="F1870" s="1" t="s">
        <v>594</v>
      </c>
      <c r="G1870" s="1">
        <v>30474125</v>
      </c>
      <c r="H1870" s="1">
        <v>30525429</v>
      </c>
      <c r="I1870" s="2">
        <v>24.07</v>
      </c>
      <c r="J1870" s="1" t="s">
        <v>593</v>
      </c>
    </row>
    <row r="1871" spans="1:10">
      <c r="A1871" s="1" t="s">
        <v>516</v>
      </c>
      <c r="B1871" s="1" t="s">
        <v>583</v>
      </c>
      <c r="C1871" s="3">
        <v>1</v>
      </c>
      <c r="D1871" s="1">
        <v>58136041</v>
      </c>
      <c r="E1871" s="1">
        <v>2.08172185741516E-6</v>
      </c>
      <c r="F1871" s="1" t="s">
        <v>592</v>
      </c>
      <c r="G1871" s="1">
        <v>58110680</v>
      </c>
      <c r="H1871" s="1">
        <v>58112132</v>
      </c>
      <c r="I1871" s="2">
        <v>-23.91</v>
      </c>
      <c r="J1871" s="1" t="s">
        <v>591</v>
      </c>
    </row>
    <row r="1872" spans="1:10">
      <c r="A1872" s="1" t="s">
        <v>516</v>
      </c>
      <c r="B1872" s="1" t="s">
        <v>583</v>
      </c>
      <c r="C1872" s="3">
        <v>1</v>
      </c>
      <c r="D1872" s="1">
        <v>58136041</v>
      </c>
      <c r="E1872" s="1">
        <v>2.08172185741516E-6</v>
      </c>
      <c r="F1872" s="1" t="s">
        <v>590</v>
      </c>
      <c r="G1872" s="1">
        <v>58113504</v>
      </c>
      <c r="H1872" s="1">
        <v>58117347</v>
      </c>
      <c r="I1872" s="2">
        <v>-18.690000000000001</v>
      </c>
      <c r="J1872" s="1" t="s">
        <v>15</v>
      </c>
    </row>
    <row r="1873" spans="1:10">
      <c r="A1873" s="1" t="s">
        <v>516</v>
      </c>
      <c r="B1873" s="1" t="s">
        <v>583</v>
      </c>
      <c r="C1873" s="3">
        <v>1</v>
      </c>
      <c r="D1873" s="1">
        <v>58136041</v>
      </c>
      <c r="E1873" s="1">
        <v>2.08172185741516E-6</v>
      </c>
      <c r="F1873" s="1" t="s">
        <v>589</v>
      </c>
      <c r="G1873" s="1">
        <v>58134748</v>
      </c>
      <c r="H1873" s="1">
        <v>58136755</v>
      </c>
      <c r="I1873" s="2" t="s">
        <v>40</v>
      </c>
      <c r="J1873" s="1" t="s">
        <v>588</v>
      </c>
    </row>
    <row r="1874" spans="1:10">
      <c r="A1874" s="1" t="s">
        <v>516</v>
      </c>
      <c r="B1874" s="1" t="s">
        <v>583</v>
      </c>
      <c r="C1874" s="3">
        <v>1</v>
      </c>
      <c r="D1874" s="1">
        <v>58136041</v>
      </c>
      <c r="E1874" s="1">
        <v>2.08172185741516E-6</v>
      </c>
      <c r="F1874" s="1" t="s">
        <v>587</v>
      </c>
      <c r="G1874" s="1">
        <v>58140048</v>
      </c>
      <c r="H1874" s="1">
        <v>58142748</v>
      </c>
      <c r="I1874" s="2">
        <v>4.01</v>
      </c>
      <c r="J1874" s="1" t="s">
        <v>15</v>
      </c>
    </row>
    <row r="1875" spans="1:10">
      <c r="A1875" s="1" t="s">
        <v>516</v>
      </c>
      <c r="B1875" s="1" t="s">
        <v>583</v>
      </c>
      <c r="C1875" s="3">
        <v>1</v>
      </c>
      <c r="D1875" s="1">
        <v>58136041</v>
      </c>
      <c r="E1875" s="1">
        <v>2.08172185741516E-6</v>
      </c>
      <c r="F1875" s="1" t="s">
        <v>586</v>
      </c>
      <c r="G1875" s="1">
        <v>58153963</v>
      </c>
      <c r="H1875" s="1">
        <v>58157938</v>
      </c>
      <c r="I1875" s="2">
        <v>17.920000000000002</v>
      </c>
      <c r="J1875" s="1" t="s">
        <v>15</v>
      </c>
    </row>
    <row r="1876" spans="1:10">
      <c r="A1876" s="1" t="s">
        <v>516</v>
      </c>
      <c r="B1876" s="1" t="s">
        <v>583</v>
      </c>
      <c r="C1876" s="3">
        <v>1</v>
      </c>
      <c r="D1876" s="1">
        <v>58136041</v>
      </c>
      <c r="E1876" s="1">
        <v>2.08172185741516E-6</v>
      </c>
      <c r="F1876" s="1" t="s">
        <v>585</v>
      </c>
      <c r="G1876" s="1">
        <v>58160860</v>
      </c>
      <c r="H1876" s="1">
        <v>58167872</v>
      </c>
      <c r="I1876" s="2">
        <v>24.82</v>
      </c>
      <c r="J1876" s="1" t="s">
        <v>584</v>
      </c>
    </row>
    <row r="1877" spans="1:10">
      <c r="A1877" s="1" t="s">
        <v>516</v>
      </c>
      <c r="B1877" s="1" t="s">
        <v>583</v>
      </c>
      <c r="C1877" s="3">
        <v>1</v>
      </c>
      <c r="D1877" s="1">
        <v>58136041</v>
      </c>
      <c r="E1877" s="1">
        <v>2.08172185741516E-6</v>
      </c>
      <c r="F1877" s="1" t="s">
        <v>582</v>
      </c>
      <c r="G1877" s="1">
        <v>58162275</v>
      </c>
      <c r="H1877" s="1">
        <v>58164703</v>
      </c>
      <c r="I1877" s="2">
        <v>26.23</v>
      </c>
      <c r="J1877" s="1" t="s">
        <v>15</v>
      </c>
    </row>
    <row r="1878" spans="1:10">
      <c r="A1878" s="1" t="s">
        <v>516</v>
      </c>
      <c r="B1878" s="1" t="s">
        <v>576</v>
      </c>
      <c r="C1878" s="3">
        <v>3</v>
      </c>
      <c r="D1878" s="1">
        <v>53053368</v>
      </c>
      <c r="E1878" s="1">
        <v>1.31698909284306E-6</v>
      </c>
      <c r="F1878" s="1" t="s">
        <v>581</v>
      </c>
      <c r="G1878" s="1">
        <v>53025154</v>
      </c>
      <c r="H1878" s="1">
        <v>53026349</v>
      </c>
      <c r="I1878" s="2">
        <v>-27.02</v>
      </c>
      <c r="J1878" s="1" t="s">
        <v>580</v>
      </c>
    </row>
    <row r="1879" spans="1:10">
      <c r="A1879" s="1" t="s">
        <v>516</v>
      </c>
      <c r="B1879" s="1" t="s">
        <v>576</v>
      </c>
      <c r="C1879" s="3">
        <v>3</v>
      </c>
      <c r="D1879" s="1">
        <v>53053368</v>
      </c>
      <c r="E1879" s="1">
        <v>1.31698909284306E-6</v>
      </c>
      <c r="F1879" s="1" t="s">
        <v>579</v>
      </c>
      <c r="G1879" s="1">
        <v>53029101</v>
      </c>
      <c r="H1879" s="1">
        <v>53031945</v>
      </c>
      <c r="I1879" s="2">
        <v>-21.42</v>
      </c>
      <c r="J1879" s="1" t="s">
        <v>178</v>
      </c>
    </row>
    <row r="1880" spans="1:10">
      <c r="A1880" s="1" t="s">
        <v>516</v>
      </c>
      <c r="B1880" s="1" t="s">
        <v>576</v>
      </c>
      <c r="C1880" s="3">
        <v>3</v>
      </c>
      <c r="D1880" s="1">
        <v>53053368</v>
      </c>
      <c r="E1880" s="1">
        <v>1.31698909284306E-6</v>
      </c>
      <c r="F1880" s="1" t="s">
        <v>578</v>
      </c>
      <c r="G1880" s="1">
        <v>53032278</v>
      </c>
      <c r="H1880" s="1">
        <v>53034574</v>
      </c>
      <c r="I1880" s="2">
        <v>-18.79</v>
      </c>
      <c r="J1880" s="1" t="s">
        <v>577</v>
      </c>
    </row>
    <row r="1881" spans="1:10">
      <c r="A1881" s="1" t="s">
        <v>516</v>
      </c>
      <c r="B1881" s="1" t="s">
        <v>576</v>
      </c>
      <c r="C1881" s="3">
        <v>3</v>
      </c>
      <c r="D1881" s="1">
        <v>53053368</v>
      </c>
      <c r="E1881" s="1">
        <v>1.31698909284306E-6</v>
      </c>
      <c r="F1881" s="1" t="s">
        <v>575</v>
      </c>
      <c r="G1881" s="1">
        <v>53039633</v>
      </c>
      <c r="H1881" s="1">
        <v>53040945</v>
      </c>
      <c r="I1881" s="2">
        <v>12.42</v>
      </c>
      <c r="J1881" s="1" t="s">
        <v>10</v>
      </c>
    </row>
    <row r="1882" spans="1:10">
      <c r="A1882" s="1" t="s">
        <v>516</v>
      </c>
      <c r="B1882" s="1" t="s">
        <v>564</v>
      </c>
      <c r="C1882" s="3">
        <v>4</v>
      </c>
      <c r="D1882" s="1">
        <v>1649861</v>
      </c>
      <c r="E1882" s="1">
        <v>1.8204902933596E-6</v>
      </c>
      <c r="F1882" s="1" t="s">
        <v>574</v>
      </c>
      <c r="G1882" s="1">
        <v>1616973</v>
      </c>
      <c r="H1882" s="1">
        <v>1621133</v>
      </c>
      <c r="I1882" s="2">
        <v>-28.73</v>
      </c>
      <c r="J1882" s="1" t="s">
        <v>10</v>
      </c>
    </row>
    <row r="1883" spans="1:10">
      <c r="A1883" s="1" t="s">
        <v>516</v>
      </c>
      <c r="B1883" s="1" t="s">
        <v>564</v>
      </c>
      <c r="C1883" s="3">
        <v>4</v>
      </c>
      <c r="D1883" s="1">
        <v>1649861</v>
      </c>
      <c r="E1883" s="1">
        <v>1.8204902933596E-6</v>
      </c>
      <c r="F1883" s="1" t="s">
        <v>573</v>
      </c>
      <c r="G1883" s="1">
        <v>1622847</v>
      </c>
      <c r="H1883" s="1">
        <v>1630367</v>
      </c>
      <c r="I1883" s="2">
        <v>-19.489999999999998</v>
      </c>
      <c r="J1883" s="1" t="s">
        <v>93</v>
      </c>
    </row>
    <row r="1884" spans="1:10">
      <c r="A1884" s="1" t="s">
        <v>516</v>
      </c>
      <c r="B1884" s="1" t="s">
        <v>564</v>
      </c>
      <c r="C1884" s="3">
        <v>4</v>
      </c>
      <c r="D1884" s="1">
        <v>1649861</v>
      </c>
      <c r="E1884" s="1">
        <v>1.8204902933596E-6</v>
      </c>
      <c r="F1884" s="1" t="s">
        <v>572</v>
      </c>
      <c r="G1884" s="1">
        <v>1633915</v>
      </c>
      <c r="H1884" s="1">
        <v>1638974</v>
      </c>
      <c r="I1884" s="2">
        <v>-10.89</v>
      </c>
      <c r="J1884" s="1" t="s">
        <v>571</v>
      </c>
    </row>
    <row r="1885" spans="1:10">
      <c r="A1885" s="1" t="s">
        <v>516</v>
      </c>
      <c r="B1885" s="1" t="s">
        <v>564</v>
      </c>
      <c r="C1885" s="3">
        <v>4</v>
      </c>
      <c r="D1885" s="1">
        <v>1649861</v>
      </c>
      <c r="E1885" s="1">
        <v>1.8204902933596E-6</v>
      </c>
      <c r="F1885" s="1" t="s">
        <v>570</v>
      </c>
      <c r="G1885" s="1">
        <v>1640278</v>
      </c>
      <c r="H1885" s="1">
        <v>1644552</v>
      </c>
      <c r="I1885" s="2">
        <v>-5.31</v>
      </c>
      <c r="J1885" s="1" t="s">
        <v>10</v>
      </c>
    </row>
    <row r="1886" spans="1:10">
      <c r="A1886" s="1" t="s">
        <v>516</v>
      </c>
      <c r="B1886" s="1" t="s">
        <v>564</v>
      </c>
      <c r="C1886" s="3">
        <v>4</v>
      </c>
      <c r="D1886" s="1">
        <v>1649861</v>
      </c>
      <c r="E1886" s="1">
        <v>1.8204902933596E-6</v>
      </c>
      <c r="F1886" s="1" t="s">
        <v>569</v>
      </c>
      <c r="G1886" s="1">
        <v>1645060</v>
      </c>
      <c r="H1886" s="1">
        <v>1648384</v>
      </c>
      <c r="I1886" s="2">
        <v>1.48</v>
      </c>
      <c r="J1886" s="1" t="s">
        <v>10</v>
      </c>
    </row>
    <row r="1887" spans="1:10">
      <c r="A1887" s="1" t="s">
        <v>516</v>
      </c>
      <c r="B1887" s="1" t="s">
        <v>564</v>
      </c>
      <c r="C1887" s="3">
        <v>4</v>
      </c>
      <c r="D1887" s="1">
        <v>1649861</v>
      </c>
      <c r="E1887" s="1">
        <v>1.8204902933596E-6</v>
      </c>
      <c r="F1887" s="1" t="s">
        <v>568</v>
      </c>
      <c r="G1887" s="1">
        <v>1651064</v>
      </c>
      <c r="H1887" s="1">
        <v>1656081</v>
      </c>
      <c r="I1887" s="2">
        <v>1.2</v>
      </c>
      <c r="J1887" s="1" t="s">
        <v>567</v>
      </c>
    </row>
    <row r="1888" spans="1:10">
      <c r="A1888" s="1" t="s">
        <v>516</v>
      </c>
      <c r="B1888" s="1" t="s">
        <v>564</v>
      </c>
      <c r="C1888" s="3">
        <v>4</v>
      </c>
      <c r="D1888" s="1">
        <v>1649861</v>
      </c>
      <c r="E1888" s="1">
        <v>1.8204902933596E-6</v>
      </c>
      <c r="F1888" s="1" t="s">
        <v>566</v>
      </c>
      <c r="G1888" s="1">
        <v>1663028</v>
      </c>
      <c r="H1888" s="1">
        <v>1665669</v>
      </c>
      <c r="I1888" s="2">
        <v>13.17</v>
      </c>
      <c r="J1888" s="1" t="s">
        <v>565</v>
      </c>
    </row>
    <row r="1889" spans="1:10">
      <c r="A1889" s="1" t="s">
        <v>516</v>
      </c>
      <c r="B1889" s="1" t="s">
        <v>564</v>
      </c>
      <c r="C1889" s="3">
        <v>4</v>
      </c>
      <c r="D1889" s="1">
        <v>1649861</v>
      </c>
      <c r="E1889" s="1">
        <v>1.8204902933596E-6</v>
      </c>
      <c r="F1889" s="1" t="s">
        <v>563</v>
      </c>
      <c r="G1889" s="1">
        <v>1669748</v>
      </c>
      <c r="H1889" s="1">
        <v>1670351</v>
      </c>
      <c r="I1889" s="2">
        <v>19.89</v>
      </c>
      <c r="J1889" s="1" t="s">
        <v>562</v>
      </c>
    </row>
    <row r="1890" spans="1:10">
      <c r="A1890" s="1" t="s">
        <v>516</v>
      </c>
      <c r="B1890" s="1" t="s">
        <v>559</v>
      </c>
      <c r="C1890" s="3">
        <v>4</v>
      </c>
      <c r="D1890" s="1">
        <v>67904466</v>
      </c>
      <c r="E1890" s="1">
        <v>1.3812832222051299E-6</v>
      </c>
      <c r="F1890" s="1" t="s">
        <v>561</v>
      </c>
      <c r="G1890" s="1">
        <v>67887717</v>
      </c>
      <c r="H1890" s="1">
        <v>67893640</v>
      </c>
      <c r="I1890" s="2">
        <v>10.83</v>
      </c>
      <c r="J1890" s="1" t="s">
        <v>560</v>
      </c>
    </row>
    <row r="1891" spans="1:10">
      <c r="A1891" s="1" t="s">
        <v>516</v>
      </c>
      <c r="B1891" s="1" t="s">
        <v>559</v>
      </c>
      <c r="C1891" s="3">
        <v>4</v>
      </c>
      <c r="D1891" s="1">
        <v>67904466</v>
      </c>
      <c r="E1891" s="1">
        <v>1.3812832222051299E-6</v>
      </c>
      <c r="F1891" s="1" t="s">
        <v>558</v>
      </c>
      <c r="G1891" s="1">
        <v>67909245</v>
      </c>
      <c r="H1891" s="1">
        <v>67913847</v>
      </c>
      <c r="I1891" s="2">
        <v>4.78</v>
      </c>
      <c r="J1891" s="1" t="s">
        <v>557</v>
      </c>
    </row>
    <row r="1892" spans="1:10">
      <c r="A1892" s="1" t="s">
        <v>516</v>
      </c>
      <c r="B1892" s="1" t="s">
        <v>552</v>
      </c>
      <c r="C1892" s="3">
        <v>7</v>
      </c>
      <c r="D1892" s="1">
        <v>59708206</v>
      </c>
      <c r="E1892" s="1">
        <v>5.5712517246027503E-7</v>
      </c>
      <c r="F1892" s="1" t="s">
        <v>556</v>
      </c>
      <c r="G1892" s="1">
        <v>59682179</v>
      </c>
      <c r="H1892" s="1">
        <v>59683345</v>
      </c>
      <c r="I1892" s="2">
        <v>-24.86</v>
      </c>
      <c r="J1892" s="1" t="s">
        <v>555</v>
      </c>
    </row>
    <row r="1893" spans="1:10">
      <c r="A1893" s="1" t="s">
        <v>516</v>
      </c>
      <c r="B1893" s="1" t="s">
        <v>552</v>
      </c>
      <c r="C1893" s="3">
        <v>7</v>
      </c>
      <c r="D1893" s="1">
        <v>59708206</v>
      </c>
      <c r="E1893" s="1">
        <v>5.5712517246027503E-7</v>
      </c>
      <c r="F1893" s="1" t="s">
        <v>554</v>
      </c>
      <c r="G1893" s="1">
        <v>59690507</v>
      </c>
      <c r="H1893" s="1">
        <v>59694076</v>
      </c>
      <c r="I1893" s="2">
        <v>-14.13</v>
      </c>
      <c r="J1893" s="1" t="s">
        <v>10</v>
      </c>
    </row>
    <row r="1894" spans="1:10">
      <c r="A1894" s="1" t="s">
        <v>516</v>
      </c>
      <c r="B1894" s="1" t="s">
        <v>552</v>
      </c>
      <c r="C1894" s="3">
        <v>7</v>
      </c>
      <c r="D1894" s="1">
        <v>59708206</v>
      </c>
      <c r="E1894" s="1">
        <v>5.5712517246027503E-7</v>
      </c>
      <c r="F1894" s="1" t="s">
        <v>553</v>
      </c>
      <c r="G1894" s="1">
        <v>59712524</v>
      </c>
      <c r="H1894" s="1">
        <v>59722156</v>
      </c>
      <c r="I1894" s="2">
        <v>4.32</v>
      </c>
      <c r="J1894" s="1" t="s">
        <v>15</v>
      </c>
    </row>
    <row r="1895" spans="1:10">
      <c r="A1895" s="1" t="s">
        <v>516</v>
      </c>
      <c r="B1895" s="1" t="s">
        <v>552</v>
      </c>
      <c r="C1895" s="3">
        <v>7</v>
      </c>
      <c r="D1895" s="1">
        <v>59708206</v>
      </c>
      <c r="E1895" s="1">
        <v>5.5712517246027503E-7</v>
      </c>
      <c r="F1895" s="1" t="s">
        <v>551</v>
      </c>
      <c r="G1895" s="1">
        <v>59730719</v>
      </c>
      <c r="H1895" s="1">
        <v>59749288</v>
      </c>
      <c r="I1895" s="2">
        <v>22.51</v>
      </c>
      <c r="J1895" s="1" t="s">
        <v>550</v>
      </c>
    </row>
    <row r="1896" spans="1:10">
      <c r="A1896" s="1" t="s">
        <v>516</v>
      </c>
      <c r="B1896" s="1" t="s">
        <v>548</v>
      </c>
      <c r="C1896" s="3">
        <v>8</v>
      </c>
      <c r="D1896" s="1">
        <v>6768281</v>
      </c>
      <c r="E1896" s="1">
        <v>2.35151547789253E-6</v>
      </c>
      <c r="F1896" s="1" t="s">
        <v>549</v>
      </c>
      <c r="G1896" s="1">
        <v>6789930</v>
      </c>
      <c r="H1896" s="1">
        <v>6797354</v>
      </c>
      <c r="I1896" s="2">
        <v>21.65</v>
      </c>
      <c r="J1896" s="1" t="s">
        <v>56</v>
      </c>
    </row>
    <row r="1897" spans="1:10">
      <c r="A1897" s="1" t="s">
        <v>516</v>
      </c>
      <c r="B1897" s="1" t="s">
        <v>548</v>
      </c>
      <c r="C1897" s="3">
        <v>8</v>
      </c>
      <c r="D1897" s="1">
        <v>6768281</v>
      </c>
      <c r="E1897" s="1">
        <v>2.35151547789253E-6</v>
      </c>
      <c r="F1897" s="1" t="s">
        <v>547</v>
      </c>
      <c r="G1897" s="1">
        <v>6797841</v>
      </c>
      <c r="H1897" s="1">
        <v>6799179</v>
      </c>
      <c r="I1897" s="2">
        <v>29.56</v>
      </c>
      <c r="J1897" s="1" t="s">
        <v>546</v>
      </c>
    </row>
    <row r="1898" spans="1:10">
      <c r="A1898" s="1" t="s">
        <v>516</v>
      </c>
      <c r="B1898" s="1" t="s">
        <v>545</v>
      </c>
      <c r="C1898" s="3">
        <v>8</v>
      </c>
      <c r="D1898" s="1">
        <v>52711670</v>
      </c>
      <c r="E1898" s="1">
        <v>1.3506563407759699E-6</v>
      </c>
      <c r="F1898" s="1" t="s">
        <v>380</v>
      </c>
      <c r="G1898" s="1">
        <v>52701740</v>
      </c>
      <c r="H1898" s="1">
        <v>52711594</v>
      </c>
      <c r="I1898" s="2" t="s">
        <v>40</v>
      </c>
      <c r="J1898" s="1" t="s">
        <v>379</v>
      </c>
    </row>
    <row r="1899" spans="1:10">
      <c r="A1899" s="1" t="s">
        <v>516</v>
      </c>
      <c r="B1899" s="1" t="s">
        <v>375</v>
      </c>
      <c r="C1899" s="3">
        <v>8</v>
      </c>
      <c r="D1899" s="1">
        <v>52734676</v>
      </c>
      <c r="E1899" s="1">
        <v>2.1326855383614101E-6</v>
      </c>
      <c r="F1899" s="1" t="s">
        <v>380</v>
      </c>
      <c r="G1899" s="1">
        <v>52701740</v>
      </c>
      <c r="H1899" s="1">
        <v>52711594</v>
      </c>
      <c r="I1899" s="2">
        <v>-23.08</v>
      </c>
      <c r="J1899" s="1" t="s">
        <v>379</v>
      </c>
    </row>
    <row r="1900" spans="1:10">
      <c r="A1900" s="1" t="s">
        <v>516</v>
      </c>
      <c r="B1900" s="1" t="s">
        <v>375</v>
      </c>
      <c r="C1900" s="3">
        <v>8</v>
      </c>
      <c r="D1900" s="1">
        <v>52734676</v>
      </c>
      <c r="E1900" s="1">
        <v>2.1326855383614101E-6</v>
      </c>
      <c r="F1900" s="1" t="s">
        <v>378</v>
      </c>
      <c r="G1900" s="1">
        <v>52716522</v>
      </c>
      <c r="H1900" s="1">
        <v>52719365</v>
      </c>
      <c r="I1900" s="2">
        <v>-15.31</v>
      </c>
      <c r="J1900" s="1" t="s">
        <v>56</v>
      </c>
    </row>
    <row r="1901" spans="1:10">
      <c r="A1901" s="1" t="s">
        <v>516</v>
      </c>
      <c r="B1901" s="1" t="s">
        <v>375</v>
      </c>
      <c r="C1901" s="3">
        <v>8</v>
      </c>
      <c r="D1901" s="1">
        <v>52734676</v>
      </c>
      <c r="E1901" s="1">
        <v>2.1326855383614101E-6</v>
      </c>
      <c r="F1901" s="1" t="s">
        <v>377</v>
      </c>
      <c r="G1901" s="1">
        <v>52723465</v>
      </c>
      <c r="H1901" s="1">
        <v>52728930</v>
      </c>
      <c r="I1901" s="2">
        <v>5.75</v>
      </c>
      <c r="J1901" s="1" t="s">
        <v>376</v>
      </c>
    </row>
    <row r="1902" spans="1:10">
      <c r="A1902" s="1" t="s">
        <v>516</v>
      </c>
      <c r="B1902" s="1" t="s">
        <v>375</v>
      </c>
      <c r="C1902" s="3">
        <v>8</v>
      </c>
      <c r="D1902" s="1">
        <v>52734676</v>
      </c>
      <c r="E1902" s="1">
        <v>2.1326855383614101E-6</v>
      </c>
      <c r="F1902" s="1" t="s">
        <v>374</v>
      </c>
      <c r="G1902" s="1">
        <v>52741409</v>
      </c>
      <c r="H1902" s="1">
        <v>52741726</v>
      </c>
      <c r="I1902" s="2">
        <v>6.73</v>
      </c>
      <c r="J1902" s="1" t="s">
        <v>373</v>
      </c>
    </row>
    <row r="1903" spans="1:10">
      <c r="A1903" s="1" t="s">
        <v>516</v>
      </c>
      <c r="B1903" s="1" t="s">
        <v>544</v>
      </c>
      <c r="C1903" s="3">
        <v>8</v>
      </c>
      <c r="D1903" s="1">
        <v>53036508</v>
      </c>
      <c r="E1903" s="1">
        <v>1.6433382715583099E-6</v>
      </c>
      <c r="F1903" s="1" t="s">
        <v>543</v>
      </c>
      <c r="G1903" s="1">
        <v>53059491</v>
      </c>
      <c r="H1903" s="1">
        <v>53066424</v>
      </c>
      <c r="I1903" s="2">
        <v>22.98</v>
      </c>
      <c r="J1903" s="1" t="s">
        <v>542</v>
      </c>
    </row>
    <row r="1904" spans="1:10">
      <c r="A1904" s="1" t="s">
        <v>516</v>
      </c>
      <c r="B1904" s="1" t="s">
        <v>541</v>
      </c>
      <c r="C1904" s="3">
        <v>8</v>
      </c>
      <c r="D1904" s="1">
        <v>53647924</v>
      </c>
      <c r="E1904" s="1">
        <v>4.7445313336419097E-7</v>
      </c>
      <c r="F1904" s="1" t="s">
        <v>540</v>
      </c>
      <c r="G1904" s="1">
        <v>53644740</v>
      </c>
      <c r="H1904" s="1">
        <v>53647392</v>
      </c>
      <c r="I1904" s="2">
        <v>-0.53</v>
      </c>
      <c r="J1904" s="1" t="s">
        <v>539</v>
      </c>
    </row>
    <row r="1905" spans="1:10">
      <c r="A1905" s="1" t="s">
        <v>516</v>
      </c>
      <c r="B1905" s="1" t="s">
        <v>538</v>
      </c>
      <c r="C1905" s="3">
        <v>8</v>
      </c>
      <c r="D1905" s="1">
        <v>54421800</v>
      </c>
      <c r="E1905" s="1">
        <v>2.82465207490818E-7</v>
      </c>
      <c r="F1905" s="1" t="s">
        <v>537</v>
      </c>
      <c r="G1905" s="1">
        <v>54517188</v>
      </c>
      <c r="H1905" s="1">
        <v>54529248</v>
      </c>
      <c r="I1905" s="2">
        <v>51.52</v>
      </c>
      <c r="J1905" s="1" t="s">
        <v>15</v>
      </c>
    </row>
    <row r="1906" spans="1:10">
      <c r="A1906" s="1" t="s">
        <v>516</v>
      </c>
      <c r="B1906" s="1" t="s">
        <v>530</v>
      </c>
      <c r="C1906" s="3">
        <v>9</v>
      </c>
      <c r="D1906" s="1">
        <v>51653288</v>
      </c>
      <c r="E1906" s="1">
        <v>5.7655390266893302E-7</v>
      </c>
      <c r="F1906" s="1" t="s">
        <v>536</v>
      </c>
      <c r="G1906" s="1">
        <v>51621776</v>
      </c>
      <c r="H1906" s="1">
        <v>51629003</v>
      </c>
      <c r="I1906" s="2">
        <v>-24.29</v>
      </c>
      <c r="J1906" s="1" t="s">
        <v>535</v>
      </c>
    </row>
    <row r="1907" spans="1:10">
      <c r="A1907" s="1" t="s">
        <v>516</v>
      </c>
      <c r="B1907" s="1" t="s">
        <v>530</v>
      </c>
      <c r="C1907" s="3">
        <v>9</v>
      </c>
      <c r="D1907" s="1">
        <v>51653288</v>
      </c>
      <c r="E1907" s="1">
        <v>5.7655390266893302E-7</v>
      </c>
      <c r="F1907" s="1" t="s">
        <v>534</v>
      </c>
      <c r="G1907" s="1">
        <v>51637043</v>
      </c>
      <c r="H1907" s="1">
        <v>51640773</v>
      </c>
      <c r="I1907" s="2">
        <v>-12.52</v>
      </c>
      <c r="J1907" s="1" t="s">
        <v>10</v>
      </c>
    </row>
    <row r="1908" spans="1:10">
      <c r="A1908" s="1" t="s">
        <v>516</v>
      </c>
      <c r="B1908" s="1" t="s">
        <v>530</v>
      </c>
      <c r="C1908" s="3">
        <v>9</v>
      </c>
      <c r="D1908" s="1">
        <v>51653288</v>
      </c>
      <c r="E1908" s="1">
        <v>5.7655390266893302E-7</v>
      </c>
      <c r="F1908" s="1" t="s">
        <v>533</v>
      </c>
      <c r="G1908" s="1">
        <v>51643359</v>
      </c>
      <c r="H1908" s="1">
        <v>51649171</v>
      </c>
      <c r="I1908" s="2">
        <v>4.12</v>
      </c>
      <c r="J1908" s="1" t="s">
        <v>532</v>
      </c>
    </row>
    <row r="1909" spans="1:10">
      <c r="A1909" s="1" t="s">
        <v>516</v>
      </c>
      <c r="B1909" s="1" t="s">
        <v>530</v>
      </c>
      <c r="C1909" s="3">
        <v>9</v>
      </c>
      <c r="D1909" s="1">
        <v>51653288</v>
      </c>
      <c r="E1909" s="1">
        <v>5.7655390266893302E-7</v>
      </c>
      <c r="F1909" s="1" t="s">
        <v>531</v>
      </c>
      <c r="G1909" s="1">
        <v>51662586</v>
      </c>
      <c r="H1909" s="1">
        <v>51665232</v>
      </c>
      <c r="I1909" s="2">
        <v>9.3000000000000007</v>
      </c>
      <c r="J1909" s="1" t="s">
        <v>10</v>
      </c>
    </row>
    <row r="1910" spans="1:10">
      <c r="A1910" s="1" t="s">
        <v>516</v>
      </c>
      <c r="B1910" s="1" t="s">
        <v>530</v>
      </c>
      <c r="C1910" s="3">
        <v>9</v>
      </c>
      <c r="D1910" s="1">
        <v>51653288</v>
      </c>
      <c r="E1910" s="1">
        <v>5.7655390266893302E-7</v>
      </c>
      <c r="F1910" s="1" t="s">
        <v>529</v>
      </c>
      <c r="G1910" s="1">
        <v>51678062</v>
      </c>
      <c r="H1910" s="1">
        <v>51681764</v>
      </c>
      <c r="I1910" s="2">
        <v>24.77</v>
      </c>
      <c r="J1910" s="1" t="s">
        <v>528</v>
      </c>
    </row>
    <row r="1911" spans="1:10">
      <c r="A1911" s="1" t="s">
        <v>516</v>
      </c>
      <c r="B1911" s="1" t="s">
        <v>515</v>
      </c>
      <c r="C1911" s="3">
        <v>10</v>
      </c>
      <c r="D1911" s="1">
        <v>5514678</v>
      </c>
      <c r="E1911" s="1">
        <v>4.8157996943064201E-8</v>
      </c>
      <c r="F1911" s="1" t="s">
        <v>527</v>
      </c>
      <c r="G1911" s="1">
        <v>5482699</v>
      </c>
      <c r="H1911" s="1">
        <v>5485432</v>
      </c>
      <c r="I1911" s="2">
        <v>-29.25</v>
      </c>
      <c r="J1911" s="1" t="s">
        <v>526</v>
      </c>
    </row>
    <row r="1912" spans="1:10">
      <c r="A1912" s="1" t="s">
        <v>516</v>
      </c>
      <c r="B1912" s="1" t="s">
        <v>515</v>
      </c>
      <c r="C1912" s="3">
        <v>10</v>
      </c>
      <c r="D1912" s="1">
        <v>5514678</v>
      </c>
      <c r="E1912" s="1">
        <v>4.8157996943064201E-8</v>
      </c>
      <c r="F1912" s="1" t="s">
        <v>525</v>
      </c>
      <c r="G1912" s="1">
        <v>5487018</v>
      </c>
      <c r="H1912" s="1">
        <v>5490926</v>
      </c>
      <c r="I1912" s="2">
        <v>-23.75</v>
      </c>
      <c r="J1912" s="1" t="s">
        <v>524</v>
      </c>
    </row>
    <row r="1913" spans="1:10">
      <c r="A1913" s="1" t="s">
        <v>516</v>
      </c>
      <c r="B1913" s="1" t="s">
        <v>515</v>
      </c>
      <c r="C1913" s="3">
        <v>10</v>
      </c>
      <c r="D1913" s="1">
        <v>5514678</v>
      </c>
      <c r="E1913" s="1">
        <v>4.8157996943064201E-8</v>
      </c>
      <c r="F1913" s="1" t="s">
        <v>523</v>
      </c>
      <c r="G1913" s="1">
        <v>5496879</v>
      </c>
      <c r="H1913" s="1">
        <v>5501366</v>
      </c>
      <c r="I1913" s="2">
        <v>-13.31</v>
      </c>
      <c r="J1913" s="1" t="s">
        <v>10</v>
      </c>
    </row>
    <row r="1914" spans="1:10">
      <c r="A1914" s="1" t="s">
        <v>516</v>
      </c>
      <c r="B1914" s="1" t="s">
        <v>515</v>
      </c>
      <c r="C1914" s="3">
        <v>10</v>
      </c>
      <c r="D1914" s="1">
        <v>5514678</v>
      </c>
      <c r="E1914" s="1">
        <v>4.8157996943064201E-8</v>
      </c>
      <c r="F1914" s="1" t="s">
        <v>522</v>
      </c>
      <c r="G1914" s="1">
        <v>5507347</v>
      </c>
      <c r="H1914" s="1">
        <v>5515367</v>
      </c>
      <c r="I1914" s="2" t="s">
        <v>40</v>
      </c>
      <c r="J1914" s="1" t="s">
        <v>10</v>
      </c>
    </row>
    <row r="1915" spans="1:10">
      <c r="A1915" s="1" t="s">
        <v>516</v>
      </c>
      <c r="B1915" s="1" t="s">
        <v>515</v>
      </c>
      <c r="C1915" s="3">
        <v>10</v>
      </c>
      <c r="D1915" s="1">
        <v>5514678</v>
      </c>
      <c r="E1915" s="1">
        <v>4.8157996943064201E-8</v>
      </c>
      <c r="F1915" s="1" t="s">
        <v>521</v>
      </c>
      <c r="G1915" s="1">
        <v>5516050</v>
      </c>
      <c r="H1915" s="1">
        <v>5519049</v>
      </c>
      <c r="I1915" s="2">
        <v>1.37</v>
      </c>
      <c r="J1915" s="1" t="s">
        <v>10</v>
      </c>
    </row>
    <row r="1916" spans="1:10">
      <c r="A1916" s="1" t="s">
        <v>516</v>
      </c>
      <c r="B1916" s="1" t="s">
        <v>515</v>
      </c>
      <c r="C1916" s="3">
        <v>10</v>
      </c>
      <c r="D1916" s="1">
        <v>5514678</v>
      </c>
      <c r="E1916" s="1">
        <v>4.8157996943064201E-8</v>
      </c>
      <c r="F1916" s="1" t="s">
        <v>520</v>
      </c>
      <c r="G1916" s="1">
        <v>5521406</v>
      </c>
      <c r="H1916" s="1">
        <v>5525001</v>
      </c>
      <c r="I1916" s="2">
        <v>6.73</v>
      </c>
      <c r="J1916" s="1" t="s">
        <v>518</v>
      </c>
    </row>
    <row r="1917" spans="1:10">
      <c r="A1917" s="1" t="s">
        <v>516</v>
      </c>
      <c r="B1917" s="1" t="s">
        <v>515</v>
      </c>
      <c r="C1917" s="3">
        <v>10</v>
      </c>
      <c r="D1917" s="1">
        <v>5514678</v>
      </c>
      <c r="E1917" s="1">
        <v>4.8157996943064201E-8</v>
      </c>
      <c r="F1917" s="1" t="s">
        <v>519</v>
      </c>
      <c r="G1917" s="1">
        <v>5531334</v>
      </c>
      <c r="H1917" s="1">
        <v>5534432</v>
      </c>
      <c r="I1917" s="2">
        <v>16.66</v>
      </c>
      <c r="J1917" s="1" t="s">
        <v>518</v>
      </c>
    </row>
    <row r="1918" spans="1:10">
      <c r="A1918" s="1" t="s">
        <v>516</v>
      </c>
      <c r="B1918" s="1" t="s">
        <v>515</v>
      </c>
      <c r="C1918" s="3">
        <v>10</v>
      </c>
      <c r="D1918" s="1">
        <v>5514678</v>
      </c>
      <c r="E1918" s="1">
        <v>4.8157996943064201E-8</v>
      </c>
      <c r="F1918" s="1" t="s">
        <v>517</v>
      </c>
      <c r="G1918" s="1">
        <v>5534474</v>
      </c>
      <c r="H1918" s="1">
        <v>5535278</v>
      </c>
      <c r="I1918" s="2">
        <v>19.8</v>
      </c>
      <c r="J1918" s="1" t="s">
        <v>15</v>
      </c>
    </row>
    <row r="1919" spans="1:10">
      <c r="A1919" s="1" t="s">
        <v>516</v>
      </c>
      <c r="B1919" s="1" t="s">
        <v>515</v>
      </c>
      <c r="C1919" s="3">
        <v>10</v>
      </c>
      <c r="D1919" s="1">
        <v>5514678</v>
      </c>
      <c r="E1919" s="1">
        <v>4.8157996943064201E-8</v>
      </c>
      <c r="F1919" s="1" t="s">
        <v>514</v>
      </c>
      <c r="G1919" s="1">
        <v>5536945</v>
      </c>
      <c r="H1919" s="1">
        <v>5542417</v>
      </c>
      <c r="I1919" s="2">
        <v>22.27</v>
      </c>
      <c r="J1919" s="1" t="s">
        <v>15</v>
      </c>
    </row>
    <row r="1920" spans="1:10">
      <c r="A1920" s="1" t="s">
        <v>513</v>
      </c>
      <c r="B1920" s="1" t="s">
        <v>512</v>
      </c>
      <c r="C1920" s="3">
        <v>10</v>
      </c>
      <c r="D1920" s="1">
        <v>27913255</v>
      </c>
      <c r="E1920" s="1">
        <v>2.66503676102534E-6</v>
      </c>
      <c r="F1920" s="1" t="s">
        <v>511</v>
      </c>
      <c r="G1920" s="1">
        <v>27920444</v>
      </c>
      <c r="H1920" s="1">
        <v>27926002</v>
      </c>
      <c r="I1920" s="2">
        <v>7.19</v>
      </c>
      <c r="J1920" s="1" t="s">
        <v>510</v>
      </c>
    </row>
    <row r="1921" spans="1:10">
      <c r="A1921" s="1" t="s">
        <v>486</v>
      </c>
      <c r="B1921" s="1" t="s">
        <v>504</v>
      </c>
      <c r="C1921" s="3">
        <v>5</v>
      </c>
      <c r="D1921" s="1">
        <v>61364366</v>
      </c>
      <c r="E1921" s="1">
        <v>1.0203396258771399E-6</v>
      </c>
      <c r="F1921" s="1" t="s">
        <v>509</v>
      </c>
      <c r="G1921" s="1">
        <v>61340973</v>
      </c>
      <c r="H1921" s="1">
        <v>61341965</v>
      </c>
      <c r="I1921" s="2">
        <v>-22.4</v>
      </c>
      <c r="J1921" s="1" t="s">
        <v>226</v>
      </c>
    </row>
    <row r="1922" spans="1:10">
      <c r="A1922" s="1" t="s">
        <v>486</v>
      </c>
      <c r="B1922" s="1" t="s">
        <v>504</v>
      </c>
      <c r="C1922" s="3">
        <v>5</v>
      </c>
      <c r="D1922" s="1">
        <v>61364366</v>
      </c>
      <c r="E1922" s="1">
        <v>1.0203396258771399E-6</v>
      </c>
      <c r="F1922" s="1" t="s">
        <v>508</v>
      </c>
      <c r="G1922" s="1">
        <v>61359556</v>
      </c>
      <c r="H1922" s="1">
        <v>61363324</v>
      </c>
      <c r="I1922" s="2">
        <v>1.04</v>
      </c>
      <c r="J1922" s="1" t="s">
        <v>507</v>
      </c>
    </row>
    <row r="1923" spans="1:10">
      <c r="A1923" s="1" t="s">
        <v>486</v>
      </c>
      <c r="B1923" s="1" t="s">
        <v>504</v>
      </c>
      <c r="C1923" s="3">
        <v>5</v>
      </c>
      <c r="D1923" s="1">
        <v>61364366</v>
      </c>
      <c r="E1923" s="1">
        <v>1.0203396258771399E-6</v>
      </c>
      <c r="F1923" s="1" t="s">
        <v>506</v>
      </c>
      <c r="G1923" s="1">
        <v>61376754</v>
      </c>
      <c r="H1923" s="1">
        <v>61380936</v>
      </c>
      <c r="I1923" s="2">
        <v>12.39</v>
      </c>
      <c r="J1923" s="1" t="s">
        <v>505</v>
      </c>
    </row>
    <row r="1924" spans="1:10">
      <c r="A1924" s="1" t="s">
        <v>486</v>
      </c>
      <c r="B1924" s="1" t="s">
        <v>504</v>
      </c>
      <c r="C1924" s="3">
        <v>5</v>
      </c>
      <c r="D1924" s="1">
        <v>61364366</v>
      </c>
      <c r="E1924" s="1">
        <v>1.0203396258771399E-6</v>
      </c>
      <c r="F1924" s="1" t="s">
        <v>503</v>
      </c>
      <c r="G1924" s="1">
        <v>61390033</v>
      </c>
      <c r="H1924" s="1">
        <v>61391273</v>
      </c>
      <c r="I1924" s="2">
        <v>25.67</v>
      </c>
      <c r="J1924" s="1" t="s">
        <v>502</v>
      </c>
    </row>
    <row r="1925" spans="1:10">
      <c r="A1925" s="1" t="s">
        <v>486</v>
      </c>
      <c r="B1925" s="1" t="s">
        <v>488</v>
      </c>
      <c r="C1925" s="3">
        <v>6</v>
      </c>
      <c r="D1925" s="1">
        <v>56386475</v>
      </c>
      <c r="E1925" s="1">
        <v>1.5080365643042501E-6</v>
      </c>
      <c r="F1925" s="1" t="s">
        <v>501</v>
      </c>
      <c r="G1925" s="1">
        <v>56352751</v>
      </c>
      <c r="H1925" s="1">
        <v>56361081</v>
      </c>
      <c r="I1925" s="2">
        <v>-25.39</v>
      </c>
      <c r="J1925" s="1" t="s">
        <v>500</v>
      </c>
    </row>
    <row r="1926" spans="1:10">
      <c r="A1926" s="1" t="s">
        <v>486</v>
      </c>
      <c r="B1926" s="1" t="s">
        <v>488</v>
      </c>
      <c r="C1926" s="3">
        <v>6</v>
      </c>
      <c r="D1926" s="1">
        <v>56386475</v>
      </c>
      <c r="E1926" s="1">
        <v>1.5080365643042501E-6</v>
      </c>
      <c r="F1926" s="1" t="s">
        <v>499</v>
      </c>
      <c r="G1926" s="1">
        <v>56366370</v>
      </c>
      <c r="H1926" s="1">
        <v>56367384</v>
      </c>
      <c r="I1926" s="2">
        <v>-19.09</v>
      </c>
      <c r="J1926" s="1" t="s">
        <v>15</v>
      </c>
    </row>
    <row r="1927" spans="1:10">
      <c r="A1927" s="1" t="s">
        <v>486</v>
      </c>
      <c r="B1927" s="1" t="s">
        <v>488</v>
      </c>
      <c r="C1927" s="3">
        <v>6</v>
      </c>
      <c r="D1927" s="1">
        <v>56386475</v>
      </c>
      <c r="E1927" s="1">
        <v>1.5080365643042501E-6</v>
      </c>
      <c r="F1927" s="1" t="s">
        <v>498</v>
      </c>
      <c r="G1927" s="1">
        <v>56367476</v>
      </c>
      <c r="H1927" s="1">
        <v>56368969</v>
      </c>
      <c r="I1927" s="2">
        <v>-17.510000000000002</v>
      </c>
      <c r="J1927" s="1" t="s">
        <v>497</v>
      </c>
    </row>
    <row r="1928" spans="1:10">
      <c r="A1928" s="1" t="s">
        <v>486</v>
      </c>
      <c r="B1928" s="1" t="s">
        <v>488</v>
      </c>
      <c r="C1928" s="3">
        <v>6</v>
      </c>
      <c r="D1928" s="1">
        <v>56386475</v>
      </c>
      <c r="E1928" s="1">
        <v>1.5080365643042501E-6</v>
      </c>
      <c r="F1928" s="1" t="s">
        <v>496</v>
      </c>
      <c r="G1928" s="1">
        <v>56368975</v>
      </c>
      <c r="H1928" s="1">
        <v>56369589</v>
      </c>
      <c r="I1928" s="2">
        <v>-16.89</v>
      </c>
      <c r="J1928" s="1" t="s">
        <v>15</v>
      </c>
    </row>
    <row r="1929" spans="1:10">
      <c r="A1929" s="1" t="s">
        <v>486</v>
      </c>
      <c r="B1929" s="1" t="s">
        <v>488</v>
      </c>
      <c r="C1929" s="3">
        <v>6</v>
      </c>
      <c r="D1929" s="1">
        <v>56386475</v>
      </c>
      <c r="E1929" s="1">
        <v>1.5080365643042501E-6</v>
      </c>
      <c r="F1929" s="1" t="s">
        <v>495</v>
      </c>
      <c r="G1929" s="1">
        <v>56374573</v>
      </c>
      <c r="H1929" s="1">
        <v>56382035</v>
      </c>
      <c r="I1929" s="2">
        <v>-4.4400000000000004</v>
      </c>
      <c r="J1929" s="1" t="s">
        <v>226</v>
      </c>
    </row>
    <row r="1930" spans="1:10">
      <c r="A1930" s="1" t="s">
        <v>486</v>
      </c>
      <c r="B1930" s="1" t="s">
        <v>488</v>
      </c>
      <c r="C1930" s="3">
        <v>6</v>
      </c>
      <c r="D1930" s="1">
        <v>56386475</v>
      </c>
      <c r="E1930" s="1">
        <v>1.5080365643042501E-6</v>
      </c>
      <c r="F1930" s="1" t="s">
        <v>494</v>
      </c>
      <c r="G1930" s="1">
        <v>56382963</v>
      </c>
      <c r="H1930" s="1">
        <v>56385058</v>
      </c>
      <c r="I1930" s="2">
        <v>-1.42</v>
      </c>
      <c r="J1930" s="1" t="s">
        <v>493</v>
      </c>
    </row>
    <row r="1931" spans="1:10">
      <c r="A1931" s="1" t="s">
        <v>486</v>
      </c>
      <c r="B1931" s="1" t="s">
        <v>488</v>
      </c>
      <c r="C1931" s="3">
        <v>6</v>
      </c>
      <c r="D1931" s="1">
        <v>56386475</v>
      </c>
      <c r="E1931" s="1">
        <v>1.5080365643042501E-6</v>
      </c>
      <c r="F1931" s="1" t="s">
        <v>492</v>
      </c>
      <c r="G1931" s="1">
        <v>56390944</v>
      </c>
      <c r="H1931" s="1">
        <v>56394072</v>
      </c>
      <c r="I1931" s="2">
        <v>4.47</v>
      </c>
      <c r="J1931" s="1" t="s">
        <v>491</v>
      </c>
    </row>
    <row r="1932" spans="1:10">
      <c r="A1932" s="1" t="s">
        <v>486</v>
      </c>
      <c r="B1932" s="1" t="s">
        <v>488</v>
      </c>
      <c r="C1932" s="3">
        <v>6</v>
      </c>
      <c r="D1932" s="1">
        <v>56386475</v>
      </c>
      <c r="E1932" s="1">
        <v>1.5080365643042501E-6</v>
      </c>
      <c r="F1932" s="1" t="s">
        <v>490</v>
      </c>
      <c r="G1932" s="1">
        <v>56401369</v>
      </c>
      <c r="H1932" s="1">
        <v>56406321</v>
      </c>
      <c r="I1932" s="2">
        <v>14.89</v>
      </c>
      <c r="J1932" s="1" t="s">
        <v>15</v>
      </c>
    </row>
    <row r="1933" spans="1:10">
      <c r="A1933" s="1" t="s">
        <v>486</v>
      </c>
      <c r="B1933" s="1" t="s">
        <v>488</v>
      </c>
      <c r="C1933" s="3">
        <v>6</v>
      </c>
      <c r="D1933" s="1">
        <v>56386475</v>
      </c>
      <c r="E1933" s="1">
        <v>1.5080365643042501E-6</v>
      </c>
      <c r="F1933" s="1" t="s">
        <v>489</v>
      </c>
      <c r="G1933" s="1">
        <v>56406370</v>
      </c>
      <c r="H1933" s="1">
        <v>56407183</v>
      </c>
      <c r="I1933" s="2">
        <v>19.899999999999999</v>
      </c>
      <c r="J1933" s="1" t="s">
        <v>15</v>
      </c>
    </row>
    <row r="1934" spans="1:10">
      <c r="A1934" s="1" t="s">
        <v>486</v>
      </c>
      <c r="B1934" s="1" t="s">
        <v>488</v>
      </c>
      <c r="C1934" s="3">
        <v>6</v>
      </c>
      <c r="D1934" s="1">
        <v>56386475</v>
      </c>
      <c r="E1934" s="1">
        <v>1.5080365643042501E-6</v>
      </c>
      <c r="F1934" s="1" t="s">
        <v>487</v>
      </c>
      <c r="G1934" s="1">
        <v>56415361</v>
      </c>
      <c r="H1934" s="1">
        <v>56419242</v>
      </c>
      <c r="I1934" s="2">
        <v>28.89</v>
      </c>
      <c r="J1934" s="1" t="s">
        <v>226</v>
      </c>
    </row>
    <row r="1935" spans="1:10">
      <c r="A1935" s="1" t="s">
        <v>486</v>
      </c>
      <c r="B1935" s="1" t="s">
        <v>359</v>
      </c>
      <c r="C1935" s="3">
        <v>10</v>
      </c>
      <c r="D1935" s="1">
        <v>10962767</v>
      </c>
      <c r="E1935" s="1">
        <v>1.27681113349285E-6</v>
      </c>
      <c r="F1935" s="1" t="s">
        <v>485</v>
      </c>
      <c r="G1935" s="1">
        <v>10975924</v>
      </c>
      <c r="H1935" s="1">
        <v>10987193</v>
      </c>
      <c r="I1935" s="2">
        <v>13.16</v>
      </c>
      <c r="J1935" s="1" t="s">
        <v>453</v>
      </c>
    </row>
    <row r="1936" spans="1:10">
      <c r="A1936" s="1" t="s">
        <v>456</v>
      </c>
      <c r="B1936" s="1" t="s">
        <v>478</v>
      </c>
      <c r="C1936" s="3">
        <v>3</v>
      </c>
      <c r="D1936" s="1">
        <v>7608944</v>
      </c>
      <c r="E1936" s="1">
        <v>4.0109965037233198E-7</v>
      </c>
      <c r="F1936" s="1" t="s">
        <v>484</v>
      </c>
      <c r="G1936" s="1">
        <v>7603608</v>
      </c>
      <c r="H1936" s="1">
        <v>7606601</v>
      </c>
      <c r="I1936" s="2">
        <v>2.34</v>
      </c>
      <c r="J1936" s="1" t="s">
        <v>483</v>
      </c>
    </row>
    <row r="1937" spans="1:10">
      <c r="A1937" s="1" t="s">
        <v>456</v>
      </c>
      <c r="B1937" s="1" t="s">
        <v>482</v>
      </c>
      <c r="C1937" s="3">
        <v>3</v>
      </c>
      <c r="D1937" s="1">
        <v>7609040</v>
      </c>
      <c r="E1937" s="1">
        <v>1.02731980225085E-6</v>
      </c>
      <c r="F1937" s="1" t="s">
        <v>484</v>
      </c>
      <c r="G1937" s="1">
        <v>7603608</v>
      </c>
      <c r="H1937" s="1">
        <v>7606601</v>
      </c>
      <c r="I1937" s="2">
        <v>2.44</v>
      </c>
      <c r="J1937" s="1" t="s">
        <v>483</v>
      </c>
    </row>
    <row r="1938" spans="1:10">
      <c r="A1938" s="1" t="s">
        <v>456</v>
      </c>
      <c r="B1938" s="1" t="s">
        <v>478</v>
      </c>
      <c r="C1938" s="3">
        <v>3</v>
      </c>
      <c r="D1938" s="1">
        <v>7608944</v>
      </c>
      <c r="E1938" s="1">
        <v>4.0109965037233198E-7</v>
      </c>
      <c r="F1938" s="1" t="s">
        <v>481</v>
      </c>
      <c r="G1938" s="1">
        <v>7623565</v>
      </c>
      <c r="H1938" s="1">
        <v>7626373</v>
      </c>
      <c r="I1938" s="2">
        <v>14.62</v>
      </c>
      <c r="J1938" s="1" t="s">
        <v>480</v>
      </c>
    </row>
    <row r="1939" spans="1:10">
      <c r="A1939" s="1" t="s">
        <v>456</v>
      </c>
      <c r="B1939" s="1" t="s">
        <v>482</v>
      </c>
      <c r="C1939" s="3">
        <v>3</v>
      </c>
      <c r="D1939" s="1">
        <v>7609040</v>
      </c>
      <c r="E1939" s="1">
        <v>1.02731980225085E-6</v>
      </c>
      <c r="F1939" s="1" t="s">
        <v>481</v>
      </c>
      <c r="G1939" s="1">
        <v>7623565</v>
      </c>
      <c r="H1939" s="1">
        <v>7626373</v>
      </c>
      <c r="I1939" s="2">
        <v>14.53</v>
      </c>
      <c r="J1939" s="1" t="s">
        <v>480</v>
      </c>
    </row>
    <row r="1940" spans="1:10">
      <c r="A1940" s="1" t="s">
        <v>456</v>
      </c>
      <c r="B1940" s="1" t="s">
        <v>478</v>
      </c>
      <c r="C1940" s="3">
        <v>3</v>
      </c>
      <c r="D1940" s="1">
        <v>7608944</v>
      </c>
      <c r="E1940" s="1">
        <v>4.0109965037233198E-7</v>
      </c>
      <c r="F1940" s="1" t="s">
        <v>479</v>
      </c>
      <c r="G1940" s="1">
        <v>7628737</v>
      </c>
      <c r="H1940" s="1">
        <v>7629274</v>
      </c>
      <c r="I1940" s="2">
        <v>19.79</v>
      </c>
      <c r="J1940" s="1" t="s">
        <v>15</v>
      </c>
    </row>
    <row r="1941" spans="1:10">
      <c r="A1941" s="1" t="s">
        <v>456</v>
      </c>
      <c r="B1941" s="1" t="s">
        <v>478</v>
      </c>
      <c r="C1941" s="3">
        <v>3</v>
      </c>
      <c r="D1941" s="1">
        <v>7608944</v>
      </c>
      <c r="E1941" s="1">
        <v>4.0109965037233198E-7</v>
      </c>
      <c r="F1941" s="1" t="s">
        <v>477</v>
      </c>
      <c r="G1941" s="1">
        <v>7631052</v>
      </c>
      <c r="H1941" s="1">
        <v>7637057</v>
      </c>
      <c r="I1941" s="2">
        <v>22.11</v>
      </c>
      <c r="J1941" s="1" t="s">
        <v>476</v>
      </c>
    </row>
    <row r="1942" spans="1:10">
      <c r="A1942" s="1" t="s">
        <v>456</v>
      </c>
      <c r="B1942" s="1" t="s">
        <v>472</v>
      </c>
      <c r="C1942" s="3">
        <v>8</v>
      </c>
      <c r="D1942" s="1">
        <v>59924648</v>
      </c>
      <c r="E1942" s="1">
        <v>1.07385524264379E-6</v>
      </c>
      <c r="F1942" s="1" t="s">
        <v>475</v>
      </c>
      <c r="G1942" s="1">
        <v>59895901</v>
      </c>
      <c r="H1942" s="1">
        <v>59899745</v>
      </c>
      <c r="I1942" s="2">
        <v>24.9</v>
      </c>
      <c r="J1942" s="1" t="s">
        <v>178</v>
      </c>
    </row>
    <row r="1943" spans="1:10">
      <c r="A1943" s="1" t="s">
        <v>456</v>
      </c>
      <c r="B1943" s="1" t="s">
        <v>472</v>
      </c>
      <c r="C1943" s="3">
        <v>8</v>
      </c>
      <c r="D1943" s="1">
        <v>59924648</v>
      </c>
      <c r="E1943" s="1">
        <v>1.07385524264379E-6</v>
      </c>
      <c r="F1943" s="1" t="s">
        <v>474</v>
      </c>
      <c r="G1943" s="1">
        <v>59928891</v>
      </c>
      <c r="H1943" s="1">
        <v>59932515</v>
      </c>
      <c r="I1943" s="2">
        <v>4.24</v>
      </c>
      <c r="J1943" s="1" t="s">
        <v>473</v>
      </c>
    </row>
    <row r="1944" spans="1:10">
      <c r="A1944" s="1" t="s">
        <v>456</v>
      </c>
      <c r="B1944" s="1" t="s">
        <v>472</v>
      </c>
      <c r="C1944" s="3">
        <v>8</v>
      </c>
      <c r="D1944" s="1">
        <v>59924648</v>
      </c>
      <c r="E1944" s="1">
        <v>1.07385524264379E-6</v>
      </c>
      <c r="F1944" s="1" t="s">
        <v>471</v>
      </c>
      <c r="G1944" s="1">
        <v>59936479</v>
      </c>
      <c r="H1944" s="1">
        <v>59940813</v>
      </c>
      <c r="I1944" s="2">
        <v>11.83</v>
      </c>
      <c r="J1944" s="1" t="s">
        <v>470</v>
      </c>
    </row>
    <row r="1945" spans="1:10">
      <c r="A1945" s="1" t="s">
        <v>456</v>
      </c>
      <c r="B1945" s="1" t="s">
        <v>469</v>
      </c>
      <c r="C1945" s="3">
        <v>10</v>
      </c>
      <c r="D1945" s="1">
        <v>15914247</v>
      </c>
      <c r="E1945" s="1">
        <v>2.82981586685635E-6</v>
      </c>
      <c r="F1945" s="1" t="s">
        <v>468</v>
      </c>
      <c r="G1945" s="1">
        <v>15907492</v>
      </c>
      <c r="H1945" s="1">
        <v>15909291</v>
      </c>
      <c r="I1945" s="2">
        <v>-4.96</v>
      </c>
      <c r="J1945" s="1" t="s">
        <v>467</v>
      </c>
    </row>
    <row r="1946" spans="1:10">
      <c r="A1946" s="1" t="s">
        <v>456</v>
      </c>
      <c r="B1946" s="1" t="s">
        <v>462</v>
      </c>
      <c r="C1946" s="3">
        <v>10</v>
      </c>
      <c r="D1946" s="1">
        <v>16014575</v>
      </c>
      <c r="E1946" s="1">
        <v>1.41288928019755E-6</v>
      </c>
      <c r="F1946" s="1" t="s">
        <v>466</v>
      </c>
      <c r="G1946" s="1">
        <v>15996301</v>
      </c>
      <c r="H1946" s="1">
        <v>15997424</v>
      </c>
      <c r="I1946" s="2">
        <v>17.149999999999999</v>
      </c>
      <c r="J1946" s="1" t="s">
        <v>465</v>
      </c>
    </row>
    <row r="1947" spans="1:10">
      <c r="A1947" s="1" t="s">
        <v>456</v>
      </c>
      <c r="B1947" s="1" t="s">
        <v>462</v>
      </c>
      <c r="C1947" s="3">
        <v>10</v>
      </c>
      <c r="D1947" s="1">
        <v>16014575</v>
      </c>
      <c r="E1947" s="1">
        <v>1.41288928019755E-6</v>
      </c>
      <c r="F1947" s="1" t="s">
        <v>464</v>
      </c>
      <c r="G1947" s="1">
        <v>16019354</v>
      </c>
      <c r="H1947" s="1">
        <v>16021226</v>
      </c>
      <c r="I1947" s="2">
        <v>4.78</v>
      </c>
      <c r="J1947" s="1" t="s">
        <v>463</v>
      </c>
    </row>
    <row r="1948" spans="1:10">
      <c r="A1948" s="1" t="s">
        <v>456</v>
      </c>
      <c r="B1948" s="1" t="s">
        <v>462</v>
      </c>
      <c r="C1948" s="3">
        <v>10</v>
      </c>
      <c r="D1948" s="1">
        <v>16014575</v>
      </c>
      <c r="E1948" s="1">
        <v>1.41288928019755E-6</v>
      </c>
      <c r="F1948" s="1" t="s">
        <v>461</v>
      </c>
      <c r="G1948" s="1">
        <v>16040372</v>
      </c>
      <c r="H1948" s="1">
        <v>16042635</v>
      </c>
      <c r="I1948" s="2">
        <v>25.8</v>
      </c>
      <c r="J1948" s="1" t="s">
        <v>398</v>
      </c>
    </row>
    <row r="1949" spans="1:10">
      <c r="A1949" s="1" t="s">
        <v>456</v>
      </c>
      <c r="B1949" s="1" t="s">
        <v>455</v>
      </c>
      <c r="C1949" s="3">
        <v>10</v>
      </c>
      <c r="D1949" s="1">
        <v>16081598</v>
      </c>
      <c r="E1949" s="1">
        <v>2.1420421762908699E-6</v>
      </c>
      <c r="F1949" s="1" t="s">
        <v>460</v>
      </c>
      <c r="G1949" s="1">
        <v>16061498</v>
      </c>
      <c r="H1949" s="1">
        <v>16063329</v>
      </c>
      <c r="I1949" s="2">
        <v>18.27</v>
      </c>
      <c r="J1949" s="1" t="s">
        <v>15</v>
      </c>
    </row>
    <row r="1950" spans="1:10">
      <c r="A1950" s="1" t="s">
        <v>456</v>
      </c>
      <c r="B1950" s="1" t="s">
        <v>455</v>
      </c>
      <c r="C1950" s="3">
        <v>10</v>
      </c>
      <c r="D1950" s="1">
        <v>16081598</v>
      </c>
      <c r="E1950" s="1">
        <v>2.1420421762908699E-6</v>
      </c>
      <c r="F1950" s="1" t="s">
        <v>399</v>
      </c>
      <c r="G1950" s="1">
        <v>16100827</v>
      </c>
      <c r="H1950" s="1">
        <v>16102955</v>
      </c>
      <c r="I1950" s="2">
        <v>19.23</v>
      </c>
      <c r="J1950" s="1" t="s">
        <v>398</v>
      </c>
    </row>
    <row r="1951" spans="1:10">
      <c r="A1951" s="1" t="s">
        <v>456</v>
      </c>
      <c r="B1951" s="1" t="s">
        <v>455</v>
      </c>
      <c r="C1951" s="3">
        <v>10</v>
      </c>
      <c r="D1951" s="1">
        <v>16081598</v>
      </c>
      <c r="E1951" s="1">
        <v>2.1420421762908699E-6</v>
      </c>
      <c r="F1951" s="1" t="s">
        <v>459</v>
      </c>
      <c r="G1951" s="1">
        <v>16104084</v>
      </c>
      <c r="H1951" s="1">
        <v>16106388</v>
      </c>
      <c r="I1951" s="2">
        <v>22.49</v>
      </c>
      <c r="J1951" s="1" t="s">
        <v>398</v>
      </c>
    </row>
    <row r="1952" spans="1:10">
      <c r="A1952" s="1" t="s">
        <v>456</v>
      </c>
      <c r="B1952" s="1" t="s">
        <v>455</v>
      </c>
      <c r="C1952" s="3">
        <v>10</v>
      </c>
      <c r="D1952" s="1">
        <v>16081598</v>
      </c>
      <c r="E1952" s="1">
        <v>2.1420421762908699E-6</v>
      </c>
      <c r="F1952" s="1" t="s">
        <v>458</v>
      </c>
      <c r="G1952" s="1">
        <v>16106999</v>
      </c>
      <c r="H1952" s="1">
        <v>16108282</v>
      </c>
      <c r="I1952" s="2">
        <v>25.4</v>
      </c>
      <c r="J1952" s="1" t="s">
        <v>457</v>
      </c>
    </row>
    <row r="1953" spans="1:10">
      <c r="A1953" s="1" t="s">
        <v>456</v>
      </c>
      <c r="B1953" s="1" t="s">
        <v>455</v>
      </c>
      <c r="C1953" s="3">
        <v>10</v>
      </c>
      <c r="D1953" s="1">
        <v>16081598</v>
      </c>
      <c r="E1953" s="1">
        <v>2.1420421762908699E-6</v>
      </c>
      <c r="F1953" s="1" t="s">
        <v>454</v>
      </c>
      <c r="G1953" s="1">
        <v>16111016</v>
      </c>
      <c r="H1953" s="1">
        <v>16112848</v>
      </c>
      <c r="I1953" s="2">
        <v>29.42</v>
      </c>
      <c r="J1953" s="1" t="s">
        <v>453</v>
      </c>
    </row>
    <row r="1954" spans="1:10">
      <c r="A1954" s="1" t="s">
        <v>437</v>
      </c>
      <c r="B1954" s="1" t="s">
        <v>446</v>
      </c>
      <c r="C1954" s="3">
        <v>1</v>
      </c>
      <c r="D1954" s="1">
        <v>79010300</v>
      </c>
      <c r="E1954" s="1">
        <v>2.61292679900524E-8</v>
      </c>
      <c r="F1954" s="1" t="s">
        <v>452</v>
      </c>
      <c r="G1954" s="1">
        <v>78988198</v>
      </c>
      <c r="H1954" s="1">
        <v>78994119</v>
      </c>
      <c r="I1954" s="2">
        <v>-16.18</v>
      </c>
      <c r="J1954" s="1" t="s">
        <v>451</v>
      </c>
    </row>
    <row r="1955" spans="1:10">
      <c r="A1955" s="1" t="s">
        <v>437</v>
      </c>
      <c r="B1955" s="1" t="s">
        <v>446</v>
      </c>
      <c r="C1955" s="3">
        <v>1</v>
      </c>
      <c r="D1955" s="1">
        <v>79010300</v>
      </c>
      <c r="E1955" s="1">
        <v>2.61292679900524E-8</v>
      </c>
      <c r="F1955" s="1" t="s">
        <v>450</v>
      </c>
      <c r="G1955" s="1">
        <v>79003916</v>
      </c>
      <c r="H1955" s="1">
        <v>79006904</v>
      </c>
      <c r="I1955" s="2">
        <v>-3.4</v>
      </c>
      <c r="J1955" s="1" t="s">
        <v>10</v>
      </c>
    </row>
    <row r="1956" spans="1:10">
      <c r="A1956" s="1" t="s">
        <v>437</v>
      </c>
      <c r="B1956" s="1" t="s">
        <v>446</v>
      </c>
      <c r="C1956" s="3">
        <v>1</v>
      </c>
      <c r="D1956" s="1">
        <v>79010300</v>
      </c>
      <c r="E1956" s="1">
        <v>2.61292679900524E-8</v>
      </c>
      <c r="F1956" s="1" t="s">
        <v>449</v>
      </c>
      <c r="G1956" s="1">
        <v>79010667</v>
      </c>
      <c r="H1956" s="1">
        <v>79011508</v>
      </c>
      <c r="I1956" s="2">
        <v>0.37</v>
      </c>
      <c r="J1956" s="1" t="s">
        <v>15</v>
      </c>
    </row>
    <row r="1957" spans="1:10">
      <c r="A1957" s="1" t="s">
        <v>437</v>
      </c>
      <c r="B1957" s="1" t="s">
        <v>446</v>
      </c>
      <c r="C1957" s="3">
        <v>1</v>
      </c>
      <c r="D1957" s="1">
        <v>79010300</v>
      </c>
      <c r="E1957" s="1">
        <v>2.61292679900524E-8</v>
      </c>
      <c r="F1957" s="1" t="s">
        <v>449</v>
      </c>
      <c r="G1957" s="1">
        <v>79010667</v>
      </c>
      <c r="H1957" s="1">
        <v>79011508</v>
      </c>
      <c r="I1957" s="2">
        <v>0.37</v>
      </c>
      <c r="J1957" s="1" t="s">
        <v>15</v>
      </c>
    </row>
    <row r="1958" spans="1:10">
      <c r="A1958" s="1" t="s">
        <v>437</v>
      </c>
      <c r="B1958" s="1" t="s">
        <v>446</v>
      </c>
      <c r="C1958" s="3">
        <v>1</v>
      </c>
      <c r="D1958" s="1">
        <v>79010300</v>
      </c>
      <c r="E1958" s="1">
        <v>2.61292679900524E-8</v>
      </c>
      <c r="F1958" s="1" t="s">
        <v>448</v>
      </c>
      <c r="G1958" s="1">
        <v>79017096</v>
      </c>
      <c r="H1958" s="1">
        <v>79020306</v>
      </c>
      <c r="I1958" s="2">
        <v>6.8</v>
      </c>
      <c r="J1958" s="1" t="s">
        <v>10</v>
      </c>
    </row>
    <row r="1959" spans="1:10">
      <c r="A1959" s="1" t="s">
        <v>437</v>
      </c>
      <c r="B1959" s="1" t="s">
        <v>446</v>
      </c>
      <c r="C1959" s="3">
        <v>1</v>
      </c>
      <c r="D1959" s="1">
        <v>79010300</v>
      </c>
      <c r="E1959" s="1">
        <v>2.61292679900524E-8</v>
      </c>
      <c r="F1959" s="1" t="s">
        <v>447</v>
      </c>
      <c r="G1959" s="1">
        <v>79021004</v>
      </c>
      <c r="H1959" s="1">
        <v>79026139</v>
      </c>
      <c r="I1959" s="2">
        <v>10.7</v>
      </c>
      <c r="J1959" s="1" t="s">
        <v>444</v>
      </c>
    </row>
    <row r="1960" spans="1:10">
      <c r="A1960" s="1" t="s">
        <v>437</v>
      </c>
      <c r="B1960" s="1" t="s">
        <v>446</v>
      </c>
      <c r="C1960" s="3">
        <v>1</v>
      </c>
      <c r="D1960" s="1">
        <v>79010300</v>
      </c>
      <c r="E1960" s="1">
        <v>2.61292679900524E-8</v>
      </c>
      <c r="F1960" s="1" t="s">
        <v>445</v>
      </c>
      <c r="G1960" s="1">
        <v>79038519</v>
      </c>
      <c r="H1960" s="1">
        <v>79048737</v>
      </c>
      <c r="I1960" s="2">
        <v>28.22</v>
      </c>
      <c r="J1960" s="1" t="s">
        <v>444</v>
      </c>
    </row>
    <row r="1961" spans="1:10">
      <c r="A1961" s="1" t="s">
        <v>437</v>
      </c>
      <c r="B1961" s="1" t="s">
        <v>441</v>
      </c>
      <c r="C1961" s="3">
        <v>2</v>
      </c>
      <c r="D1961" s="1">
        <v>58060555</v>
      </c>
      <c r="E1961" s="1">
        <v>2.02756317587739E-6</v>
      </c>
      <c r="F1961" s="1" t="s">
        <v>443</v>
      </c>
      <c r="G1961" s="1">
        <v>58076507</v>
      </c>
      <c r="H1961" s="1">
        <v>58081941</v>
      </c>
      <c r="I1961" s="2">
        <v>15.95</v>
      </c>
      <c r="J1961" s="1" t="s">
        <v>442</v>
      </c>
    </row>
    <row r="1962" spans="1:10">
      <c r="A1962" s="1" t="s">
        <v>437</v>
      </c>
      <c r="B1962" s="1" t="s">
        <v>441</v>
      </c>
      <c r="C1962" s="3">
        <v>2</v>
      </c>
      <c r="D1962" s="1">
        <v>58060555</v>
      </c>
      <c r="E1962" s="1">
        <v>2.02756317587739E-6</v>
      </c>
      <c r="F1962" s="1" t="s">
        <v>440</v>
      </c>
      <c r="G1962" s="1">
        <v>58085048</v>
      </c>
      <c r="H1962" s="1">
        <v>58088209</v>
      </c>
      <c r="I1962" s="2">
        <v>24.49</v>
      </c>
      <c r="J1962" s="1" t="s">
        <v>439</v>
      </c>
    </row>
    <row r="1963" spans="1:10">
      <c r="A1963" s="1" t="s">
        <v>437</v>
      </c>
      <c r="B1963" s="1" t="s">
        <v>436</v>
      </c>
      <c r="C1963" s="3">
        <v>5</v>
      </c>
      <c r="D1963" s="1">
        <v>56872081</v>
      </c>
      <c r="E1963" s="1">
        <v>4.6772965366258801E-7</v>
      </c>
      <c r="F1963" s="1" t="s">
        <v>438</v>
      </c>
      <c r="G1963" s="1">
        <v>56851772</v>
      </c>
      <c r="H1963" s="1">
        <v>56853395</v>
      </c>
      <c r="I1963" s="2">
        <v>-18.690000000000001</v>
      </c>
      <c r="J1963" s="1" t="s">
        <v>15</v>
      </c>
    </row>
    <row r="1964" spans="1:10">
      <c r="A1964" s="1" t="s">
        <v>437</v>
      </c>
      <c r="B1964" s="1" t="s">
        <v>436</v>
      </c>
      <c r="C1964" s="3">
        <v>5</v>
      </c>
      <c r="D1964" s="1">
        <v>56872081</v>
      </c>
      <c r="E1964" s="1">
        <v>4.6772965366258801E-7</v>
      </c>
      <c r="F1964" s="1" t="s">
        <v>435</v>
      </c>
      <c r="G1964" s="1">
        <v>56863711</v>
      </c>
      <c r="H1964" s="1">
        <v>56864444</v>
      </c>
      <c r="I1964" s="2">
        <v>7.64</v>
      </c>
      <c r="J1964" s="1" t="s">
        <v>15</v>
      </c>
    </row>
    <row r="1965" spans="1:10">
      <c r="A1965" s="1" t="s">
        <v>384</v>
      </c>
      <c r="B1965" s="1" t="s">
        <v>424</v>
      </c>
      <c r="C1965" s="3">
        <v>3</v>
      </c>
      <c r="D1965" s="1">
        <v>54259277</v>
      </c>
      <c r="E1965" s="1">
        <v>1.9692467031363001E-6</v>
      </c>
      <c r="F1965" s="1" t="s">
        <v>434</v>
      </c>
      <c r="G1965" s="1">
        <v>54226720</v>
      </c>
      <c r="H1965" s="1">
        <v>54229547</v>
      </c>
      <c r="I1965" s="2">
        <v>-29.73</v>
      </c>
      <c r="J1965" s="1" t="s">
        <v>433</v>
      </c>
    </row>
    <row r="1966" spans="1:10">
      <c r="A1966" s="1" t="s">
        <v>384</v>
      </c>
      <c r="B1966" s="1" t="s">
        <v>424</v>
      </c>
      <c r="C1966" s="3">
        <v>3</v>
      </c>
      <c r="D1966" s="1">
        <v>54259277</v>
      </c>
      <c r="E1966" s="1">
        <v>1.9692467031363001E-6</v>
      </c>
      <c r="F1966" s="1" t="s">
        <v>432</v>
      </c>
      <c r="G1966" s="1">
        <v>54230234</v>
      </c>
      <c r="H1966" s="1">
        <v>54230694</v>
      </c>
      <c r="I1966" s="2">
        <v>-28.58</v>
      </c>
      <c r="J1966" s="1" t="s">
        <v>15</v>
      </c>
    </row>
    <row r="1967" spans="1:10">
      <c r="A1967" s="1" t="s">
        <v>384</v>
      </c>
      <c r="B1967" s="1" t="s">
        <v>424</v>
      </c>
      <c r="C1967" s="3">
        <v>3</v>
      </c>
      <c r="D1967" s="1">
        <v>54259277</v>
      </c>
      <c r="E1967" s="1">
        <v>1.9692467031363001E-6</v>
      </c>
      <c r="F1967" s="1" t="s">
        <v>431</v>
      </c>
      <c r="G1967" s="1">
        <v>54231499</v>
      </c>
      <c r="H1967" s="1">
        <v>54232041</v>
      </c>
      <c r="I1967" s="2">
        <v>-27.24</v>
      </c>
      <c r="J1967" s="1" t="s">
        <v>430</v>
      </c>
    </row>
    <row r="1968" spans="1:10">
      <c r="A1968" s="1" t="s">
        <v>384</v>
      </c>
      <c r="B1968" s="1" t="s">
        <v>424</v>
      </c>
      <c r="C1968" s="3">
        <v>3</v>
      </c>
      <c r="D1968" s="1">
        <v>54259277</v>
      </c>
      <c r="E1968" s="1">
        <v>1.9692467031363001E-6</v>
      </c>
      <c r="F1968" s="1" t="s">
        <v>429</v>
      </c>
      <c r="G1968" s="1">
        <v>54238602</v>
      </c>
      <c r="H1968" s="1">
        <v>54239506</v>
      </c>
      <c r="I1968" s="2">
        <v>-19.77</v>
      </c>
      <c r="J1968" s="1" t="s">
        <v>15</v>
      </c>
    </row>
    <row r="1969" spans="1:10">
      <c r="A1969" s="1" t="s">
        <v>384</v>
      </c>
      <c r="B1969" s="1" t="s">
        <v>424</v>
      </c>
      <c r="C1969" s="3">
        <v>3</v>
      </c>
      <c r="D1969" s="1">
        <v>54259277</v>
      </c>
      <c r="E1969" s="1">
        <v>1.9692467031363001E-6</v>
      </c>
      <c r="F1969" s="1" t="s">
        <v>428</v>
      </c>
      <c r="G1969" s="1">
        <v>54240407</v>
      </c>
      <c r="H1969" s="1">
        <v>54243355</v>
      </c>
      <c r="I1969" s="2">
        <v>15.92</v>
      </c>
      <c r="J1969" s="1" t="s">
        <v>427</v>
      </c>
    </row>
    <row r="1970" spans="1:10">
      <c r="A1970" s="1" t="s">
        <v>384</v>
      </c>
      <c r="B1970" s="1" t="s">
        <v>424</v>
      </c>
      <c r="C1970" s="3">
        <v>3</v>
      </c>
      <c r="D1970" s="1">
        <v>54259277</v>
      </c>
      <c r="E1970" s="1">
        <v>1.9692467031363001E-6</v>
      </c>
      <c r="F1970" s="1" t="s">
        <v>426</v>
      </c>
      <c r="G1970" s="1">
        <v>54260649</v>
      </c>
      <c r="H1970" s="1">
        <v>54263759</v>
      </c>
      <c r="I1970" s="2">
        <v>1.37</v>
      </c>
      <c r="J1970" s="1" t="s">
        <v>425</v>
      </c>
    </row>
    <row r="1971" spans="1:10">
      <c r="A1971" s="1" t="s">
        <v>384</v>
      </c>
      <c r="B1971" s="1" t="s">
        <v>424</v>
      </c>
      <c r="C1971" s="3">
        <v>3</v>
      </c>
      <c r="D1971" s="1">
        <v>54259277</v>
      </c>
      <c r="E1971" s="1">
        <v>1.9692467031363001E-6</v>
      </c>
      <c r="F1971" s="1" t="s">
        <v>423</v>
      </c>
      <c r="G1971" s="1">
        <v>54274684</v>
      </c>
      <c r="H1971" s="1">
        <v>54275660</v>
      </c>
      <c r="I1971" s="2">
        <v>15.41</v>
      </c>
      <c r="J1971" s="1" t="s">
        <v>15</v>
      </c>
    </row>
    <row r="1972" spans="1:10">
      <c r="A1972" s="1" t="s">
        <v>384</v>
      </c>
      <c r="B1972" s="1" t="s">
        <v>412</v>
      </c>
      <c r="C1972" s="3">
        <v>4</v>
      </c>
      <c r="D1972" s="1">
        <v>7286336</v>
      </c>
      <c r="E1972" s="1">
        <v>1.8846161051421099E-7</v>
      </c>
      <c r="F1972" s="1" t="s">
        <v>422</v>
      </c>
      <c r="G1972" s="1">
        <v>7275919</v>
      </c>
      <c r="H1972" s="1">
        <v>7277742</v>
      </c>
      <c r="I1972" s="2">
        <v>-8.59</v>
      </c>
      <c r="J1972" s="1" t="s">
        <v>10</v>
      </c>
    </row>
    <row r="1973" spans="1:10">
      <c r="A1973" s="1" t="s">
        <v>384</v>
      </c>
      <c r="B1973" s="1" t="s">
        <v>412</v>
      </c>
      <c r="C1973" s="3">
        <v>4</v>
      </c>
      <c r="D1973" s="1">
        <v>7286336</v>
      </c>
      <c r="E1973" s="1">
        <v>1.8846161051421099E-7</v>
      </c>
      <c r="F1973" s="1" t="s">
        <v>421</v>
      </c>
      <c r="G1973" s="1">
        <v>7280375</v>
      </c>
      <c r="H1973" s="1">
        <v>7284738</v>
      </c>
      <c r="I1973" s="2">
        <v>1.6</v>
      </c>
      <c r="J1973" s="1" t="s">
        <v>420</v>
      </c>
    </row>
    <row r="1974" spans="1:10">
      <c r="A1974" s="1" t="s">
        <v>384</v>
      </c>
      <c r="B1974" s="1" t="s">
        <v>412</v>
      </c>
      <c r="C1974" s="3">
        <v>4</v>
      </c>
      <c r="D1974" s="1">
        <v>7286336</v>
      </c>
      <c r="E1974" s="1">
        <v>1.8846161051421099E-7</v>
      </c>
      <c r="F1974" s="1" t="s">
        <v>419</v>
      </c>
      <c r="G1974" s="1">
        <v>7289497</v>
      </c>
      <c r="H1974" s="1">
        <v>7299263</v>
      </c>
      <c r="I1974" s="2">
        <v>3.16</v>
      </c>
      <c r="J1974" s="1" t="s">
        <v>418</v>
      </c>
    </row>
    <row r="1975" spans="1:10">
      <c r="A1975" s="1" t="s">
        <v>384</v>
      </c>
      <c r="B1975" s="1" t="s">
        <v>412</v>
      </c>
      <c r="C1975" s="3">
        <v>4</v>
      </c>
      <c r="D1975" s="1">
        <v>7286336</v>
      </c>
      <c r="E1975" s="1">
        <v>1.8846161051421099E-7</v>
      </c>
      <c r="F1975" s="1" t="s">
        <v>417</v>
      </c>
      <c r="G1975" s="1">
        <v>7299823</v>
      </c>
      <c r="H1975" s="1">
        <v>7302634</v>
      </c>
      <c r="I1975" s="2">
        <v>13.49</v>
      </c>
      <c r="J1975" s="1" t="s">
        <v>416</v>
      </c>
    </row>
    <row r="1976" spans="1:10">
      <c r="A1976" s="1" t="s">
        <v>384</v>
      </c>
      <c r="B1976" s="1" t="s">
        <v>412</v>
      </c>
      <c r="C1976" s="3">
        <v>4</v>
      </c>
      <c r="D1976" s="1">
        <v>7286336</v>
      </c>
      <c r="E1976" s="1">
        <v>1.8846161051421099E-7</v>
      </c>
      <c r="F1976" s="1" t="s">
        <v>415</v>
      </c>
      <c r="G1976" s="1">
        <v>7306523</v>
      </c>
      <c r="H1976" s="1">
        <v>7307436</v>
      </c>
      <c r="I1976" s="2">
        <v>20.190000000000001</v>
      </c>
      <c r="J1976" s="1" t="s">
        <v>15</v>
      </c>
    </row>
    <row r="1977" spans="1:10">
      <c r="A1977" s="1" t="s">
        <v>384</v>
      </c>
      <c r="B1977" s="1" t="s">
        <v>412</v>
      </c>
      <c r="C1977" s="3">
        <v>4</v>
      </c>
      <c r="D1977" s="1">
        <v>7286336</v>
      </c>
      <c r="E1977" s="1">
        <v>1.8846161051421099E-7</v>
      </c>
      <c r="F1977" s="1" t="s">
        <v>414</v>
      </c>
      <c r="G1977" s="1">
        <v>7313253</v>
      </c>
      <c r="H1977" s="1">
        <v>7314490</v>
      </c>
      <c r="I1977" s="2">
        <v>26.92</v>
      </c>
      <c r="J1977" s="1" t="s">
        <v>413</v>
      </c>
    </row>
    <row r="1978" spans="1:10">
      <c r="A1978" s="1" t="s">
        <v>384</v>
      </c>
      <c r="B1978" s="1" t="s">
        <v>412</v>
      </c>
      <c r="C1978" s="3">
        <v>4</v>
      </c>
      <c r="D1978" s="1">
        <v>7286336</v>
      </c>
      <c r="E1978" s="1">
        <v>1.8846161051421099E-7</v>
      </c>
      <c r="F1978" s="1" t="s">
        <v>411</v>
      </c>
      <c r="G1978" s="1">
        <v>7315515</v>
      </c>
      <c r="H1978" s="1">
        <v>7315610</v>
      </c>
      <c r="I1978" s="2">
        <v>29.18</v>
      </c>
      <c r="J1978" s="1" t="s">
        <v>15</v>
      </c>
    </row>
    <row r="1979" spans="1:10">
      <c r="A1979" s="1" t="s">
        <v>384</v>
      </c>
      <c r="B1979" s="1" t="s">
        <v>410</v>
      </c>
      <c r="C1979" s="3">
        <v>4</v>
      </c>
      <c r="D1979" s="1">
        <v>49321838</v>
      </c>
      <c r="E1979" s="1">
        <v>2.4943465795986902E-6</v>
      </c>
      <c r="F1979" s="1" t="s">
        <v>409</v>
      </c>
      <c r="G1979" s="1">
        <v>49332166</v>
      </c>
      <c r="H1979" s="1">
        <v>49336496</v>
      </c>
      <c r="I1979" s="2">
        <v>10.33</v>
      </c>
      <c r="J1979" s="1" t="s">
        <v>408</v>
      </c>
    </row>
    <row r="1980" spans="1:10">
      <c r="A1980" s="1" t="s">
        <v>384</v>
      </c>
      <c r="B1980" s="1" t="s">
        <v>406</v>
      </c>
      <c r="C1980" s="3">
        <v>5</v>
      </c>
      <c r="D1980" s="1">
        <v>9822290</v>
      </c>
      <c r="E1980" s="1">
        <v>9.8852844922750194E-7</v>
      </c>
      <c r="F1980" s="1" t="s">
        <v>407</v>
      </c>
      <c r="G1980" s="1">
        <v>9823263</v>
      </c>
      <c r="H1980" s="1">
        <v>9824120</v>
      </c>
      <c r="I1980" s="2">
        <v>0.97</v>
      </c>
      <c r="J1980" s="1" t="s">
        <v>15</v>
      </c>
    </row>
    <row r="1981" spans="1:10">
      <c r="A1981" s="1" t="s">
        <v>384</v>
      </c>
      <c r="B1981" s="1" t="s">
        <v>406</v>
      </c>
      <c r="C1981" s="3">
        <v>5</v>
      </c>
      <c r="D1981" s="1">
        <v>9822290</v>
      </c>
      <c r="E1981" s="1">
        <v>9.8852844922750194E-7</v>
      </c>
      <c r="F1981" s="1" t="s">
        <v>405</v>
      </c>
      <c r="G1981" s="1">
        <v>9823187</v>
      </c>
      <c r="H1981" s="1">
        <v>9825902</v>
      </c>
      <c r="I1981" s="2">
        <v>0.9</v>
      </c>
      <c r="J1981" s="1" t="s">
        <v>15</v>
      </c>
    </row>
    <row r="1982" spans="1:10">
      <c r="A1982" s="1" t="s">
        <v>384</v>
      </c>
      <c r="B1982" s="1" t="s">
        <v>403</v>
      </c>
      <c r="C1982" s="3">
        <v>8</v>
      </c>
      <c r="D1982" s="1">
        <v>6219987</v>
      </c>
      <c r="E1982" s="1">
        <v>8.5582100308210098E-7</v>
      </c>
      <c r="F1982" s="1" t="s">
        <v>404</v>
      </c>
      <c r="G1982" s="1">
        <v>6217784</v>
      </c>
      <c r="H1982" s="1">
        <v>6219812</v>
      </c>
      <c r="I1982" s="2">
        <v>-0.18</v>
      </c>
      <c r="J1982" s="1" t="s">
        <v>401</v>
      </c>
    </row>
    <row r="1983" spans="1:10">
      <c r="A1983" s="1" t="s">
        <v>384</v>
      </c>
      <c r="B1983" s="1" t="s">
        <v>403</v>
      </c>
      <c r="C1983" s="3">
        <v>8</v>
      </c>
      <c r="D1983" s="1">
        <v>6219987</v>
      </c>
      <c r="E1983" s="1">
        <v>8.5582100308210098E-7</v>
      </c>
      <c r="F1983" s="1" t="s">
        <v>402</v>
      </c>
      <c r="G1983" s="1">
        <v>6245939</v>
      </c>
      <c r="H1983" s="1">
        <v>6248143</v>
      </c>
      <c r="I1983" s="2">
        <v>25.95</v>
      </c>
      <c r="J1983" s="1" t="s">
        <v>401</v>
      </c>
    </row>
    <row r="1984" spans="1:10">
      <c r="A1984" s="1" t="s">
        <v>384</v>
      </c>
      <c r="B1984" s="1" t="s">
        <v>400</v>
      </c>
      <c r="C1984" s="3">
        <v>10</v>
      </c>
      <c r="D1984" s="1">
        <v>16094791</v>
      </c>
      <c r="E1984" s="1">
        <v>2.9025960059319101E-6</v>
      </c>
      <c r="F1984" s="1" t="s">
        <v>399</v>
      </c>
      <c r="G1984" s="1">
        <v>16100827</v>
      </c>
      <c r="H1984" s="1">
        <v>16102955</v>
      </c>
      <c r="I1984" s="2">
        <v>6.04</v>
      </c>
      <c r="J1984" s="1" t="s">
        <v>398</v>
      </c>
    </row>
    <row r="1985" spans="1:10">
      <c r="A1985" s="1" t="s">
        <v>384</v>
      </c>
      <c r="B1985" s="1" t="s">
        <v>397</v>
      </c>
      <c r="C1985" s="3">
        <v>10</v>
      </c>
      <c r="D1985" s="1">
        <v>16940240</v>
      </c>
      <c r="E1985" s="1">
        <v>1.44883440920079E-6</v>
      </c>
      <c r="F1985" s="1" t="s">
        <v>392</v>
      </c>
      <c r="G1985" s="1">
        <v>16968976</v>
      </c>
      <c r="H1985" s="1">
        <v>16970381</v>
      </c>
      <c r="I1985" s="2">
        <v>28.74</v>
      </c>
      <c r="J1985" s="1" t="s">
        <v>391</v>
      </c>
    </row>
    <row r="1986" spans="1:10">
      <c r="A1986" s="1" t="s">
        <v>384</v>
      </c>
      <c r="B1986" s="1" t="s">
        <v>396</v>
      </c>
      <c r="C1986" s="3">
        <v>10</v>
      </c>
      <c r="D1986" s="1">
        <v>16942930</v>
      </c>
      <c r="E1986" s="1">
        <v>4.8406055758717596E-7</v>
      </c>
      <c r="F1986" s="1" t="s">
        <v>392</v>
      </c>
      <c r="G1986" s="1">
        <v>16968976</v>
      </c>
      <c r="H1986" s="1">
        <v>16970381</v>
      </c>
      <c r="I1986" s="2">
        <v>26.05</v>
      </c>
      <c r="J1986" s="1" t="s">
        <v>391</v>
      </c>
    </row>
    <row r="1987" spans="1:10">
      <c r="A1987" s="1" t="s">
        <v>384</v>
      </c>
      <c r="B1987" s="1" t="s">
        <v>395</v>
      </c>
      <c r="C1987" s="3">
        <v>10</v>
      </c>
      <c r="D1987" s="1">
        <v>16942934</v>
      </c>
      <c r="E1987" s="1">
        <v>4.8406055758717596E-7</v>
      </c>
      <c r="F1987" s="1" t="s">
        <v>392</v>
      </c>
      <c r="G1987" s="1">
        <v>16968976</v>
      </c>
      <c r="H1987" s="1">
        <v>16970381</v>
      </c>
      <c r="I1987" s="2">
        <v>26.04</v>
      </c>
      <c r="J1987" s="1" t="s">
        <v>391</v>
      </c>
    </row>
    <row r="1988" spans="1:10">
      <c r="A1988" s="1" t="s">
        <v>384</v>
      </c>
      <c r="B1988" s="1" t="s">
        <v>394</v>
      </c>
      <c r="C1988" s="3">
        <v>10</v>
      </c>
      <c r="D1988" s="1">
        <v>16942935</v>
      </c>
      <c r="E1988" s="1">
        <v>4.8406055758717596E-7</v>
      </c>
      <c r="F1988" s="1" t="s">
        <v>392</v>
      </c>
      <c r="G1988" s="1">
        <v>16968976</v>
      </c>
      <c r="H1988" s="1">
        <v>16970381</v>
      </c>
      <c r="I1988" s="2">
        <v>26.04</v>
      </c>
      <c r="J1988" s="1" t="s">
        <v>391</v>
      </c>
    </row>
    <row r="1989" spans="1:10">
      <c r="A1989" s="1" t="s">
        <v>384</v>
      </c>
      <c r="B1989" s="1" t="s">
        <v>393</v>
      </c>
      <c r="C1989" s="3">
        <v>10</v>
      </c>
      <c r="D1989" s="1">
        <v>16942943</v>
      </c>
      <c r="E1989" s="1">
        <v>4.8406055758724404E-7</v>
      </c>
      <c r="F1989" s="1" t="s">
        <v>392</v>
      </c>
      <c r="G1989" s="1">
        <v>16968976</v>
      </c>
      <c r="H1989" s="1">
        <v>16970381</v>
      </c>
      <c r="I1989" s="2">
        <v>26.03</v>
      </c>
      <c r="J1989" s="1" t="s">
        <v>391</v>
      </c>
    </row>
    <row r="1990" spans="1:10">
      <c r="A1990" s="1" t="s">
        <v>384</v>
      </c>
      <c r="B1990" s="1" t="s">
        <v>383</v>
      </c>
      <c r="C1990" s="3">
        <v>10</v>
      </c>
      <c r="D1990" s="1">
        <v>53849364</v>
      </c>
      <c r="E1990" s="1">
        <v>2.9054163946700502E-6</v>
      </c>
      <c r="F1990" s="1" t="s">
        <v>390</v>
      </c>
      <c r="G1990" s="1">
        <v>53838135</v>
      </c>
      <c r="H1990" s="1">
        <v>53842307</v>
      </c>
      <c r="I1990" s="2">
        <v>-7.06</v>
      </c>
      <c r="J1990" s="1" t="s">
        <v>226</v>
      </c>
    </row>
    <row r="1991" spans="1:10">
      <c r="A1991" s="1" t="s">
        <v>384</v>
      </c>
      <c r="B1991" s="1" t="s">
        <v>383</v>
      </c>
      <c r="C1991" s="3">
        <v>10</v>
      </c>
      <c r="D1991" s="1">
        <v>53849364</v>
      </c>
      <c r="E1991" s="1">
        <v>2.9054163946700502E-6</v>
      </c>
      <c r="F1991" s="1" t="s">
        <v>389</v>
      </c>
      <c r="G1991" s="1">
        <v>53845747</v>
      </c>
      <c r="H1991" s="1">
        <v>53847552</v>
      </c>
      <c r="I1991" s="2">
        <v>1.81</v>
      </c>
      <c r="J1991" s="1" t="s">
        <v>10</v>
      </c>
    </row>
    <row r="1992" spans="1:10">
      <c r="A1992" s="1" t="s">
        <v>384</v>
      </c>
      <c r="B1992" s="1" t="s">
        <v>383</v>
      </c>
      <c r="C1992" s="3">
        <v>10</v>
      </c>
      <c r="D1992" s="1">
        <v>53849364</v>
      </c>
      <c r="E1992" s="1">
        <v>2.9054163946700502E-6</v>
      </c>
      <c r="F1992" s="1" t="s">
        <v>388</v>
      </c>
      <c r="G1992" s="1">
        <v>53851530</v>
      </c>
      <c r="H1992" s="1">
        <v>53853484</v>
      </c>
      <c r="I1992" s="2">
        <v>2.17</v>
      </c>
      <c r="J1992" s="1" t="s">
        <v>381</v>
      </c>
    </row>
    <row r="1993" spans="1:10">
      <c r="A1993" s="1" t="s">
        <v>384</v>
      </c>
      <c r="B1993" s="1" t="s">
        <v>383</v>
      </c>
      <c r="C1993" s="3">
        <v>10</v>
      </c>
      <c r="D1993" s="1">
        <v>53849364</v>
      </c>
      <c r="E1993" s="1">
        <v>2.9054163946700502E-6</v>
      </c>
      <c r="F1993" s="1" t="s">
        <v>387</v>
      </c>
      <c r="G1993" s="1">
        <v>53852252</v>
      </c>
      <c r="H1993" s="1">
        <v>53853310</v>
      </c>
      <c r="I1993" s="2">
        <v>2.89</v>
      </c>
      <c r="J1993" s="1" t="s">
        <v>381</v>
      </c>
    </row>
    <row r="1994" spans="1:10">
      <c r="A1994" s="1" t="s">
        <v>384</v>
      </c>
      <c r="B1994" s="1" t="s">
        <v>383</v>
      </c>
      <c r="C1994" s="3">
        <v>10</v>
      </c>
      <c r="D1994" s="1">
        <v>53849364</v>
      </c>
      <c r="E1994" s="1">
        <v>2.9054163946700502E-6</v>
      </c>
      <c r="F1994" s="1" t="s">
        <v>386</v>
      </c>
      <c r="G1994" s="1">
        <v>53858700</v>
      </c>
      <c r="H1994" s="1">
        <v>53860870</v>
      </c>
      <c r="I1994" s="2">
        <v>9.34</v>
      </c>
      <c r="J1994" s="1" t="s">
        <v>385</v>
      </c>
    </row>
    <row r="1995" spans="1:10">
      <c r="A1995" s="1" t="s">
        <v>384</v>
      </c>
      <c r="B1995" s="1" t="s">
        <v>383</v>
      </c>
      <c r="C1995" s="3">
        <v>10</v>
      </c>
      <c r="D1995" s="1">
        <v>53849364</v>
      </c>
      <c r="E1995" s="1">
        <v>2.9054163946700502E-6</v>
      </c>
      <c r="F1995" s="1" t="s">
        <v>382</v>
      </c>
      <c r="G1995" s="1">
        <v>53869197</v>
      </c>
      <c r="H1995" s="1">
        <v>53872886</v>
      </c>
      <c r="I1995" s="2">
        <v>19.829999999999998</v>
      </c>
      <c r="J1995" s="1" t="s">
        <v>381</v>
      </c>
    </row>
    <row r="1996" spans="1:10">
      <c r="A1996" s="1" t="s">
        <v>372</v>
      </c>
      <c r="B1996" s="1" t="s">
        <v>375</v>
      </c>
      <c r="C1996" s="3">
        <v>8</v>
      </c>
      <c r="D1996" s="1">
        <v>52734676</v>
      </c>
      <c r="E1996" s="1">
        <v>2.0958523049892501E-6</v>
      </c>
      <c r="F1996" s="1" t="s">
        <v>380</v>
      </c>
      <c r="G1996" s="1">
        <v>52701740</v>
      </c>
      <c r="H1996" s="1">
        <v>52711594</v>
      </c>
      <c r="I1996" s="2">
        <v>-23.08</v>
      </c>
      <c r="J1996" s="1" t="s">
        <v>379</v>
      </c>
    </row>
    <row r="1997" spans="1:10">
      <c r="A1997" s="1" t="s">
        <v>372</v>
      </c>
      <c r="B1997" s="1" t="s">
        <v>375</v>
      </c>
      <c r="C1997" s="3">
        <v>8</v>
      </c>
      <c r="D1997" s="1">
        <v>52734676</v>
      </c>
      <c r="E1997" s="1">
        <v>2.0958523049892501E-6</v>
      </c>
      <c r="F1997" s="1" t="s">
        <v>378</v>
      </c>
      <c r="G1997" s="1">
        <v>52716522</v>
      </c>
      <c r="H1997" s="1">
        <v>52719365</v>
      </c>
      <c r="I1997" s="2">
        <v>-15.31</v>
      </c>
      <c r="J1997" s="1" t="s">
        <v>56</v>
      </c>
    </row>
    <row r="1998" spans="1:10">
      <c r="A1998" s="1" t="s">
        <v>372</v>
      </c>
      <c r="B1998" s="1" t="s">
        <v>375</v>
      </c>
      <c r="C1998" s="3">
        <v>8</v>
      </c>
      <c r="D1998" s="1">
        <v>52734676</v>
      </c>
      <c r="E1998" s="1">
        <v>2.0958523049892501E-6</v>
      </c>
      <c r="F1998" s="1" t="s">
        <v>377</v>
      </c>
      <c r="G1998" s="1">
        <v>52723465</v>
      </c>
      <c r="H1998" s="1">
        <v>52728930</v>
      </c>
      <c r="I1998" s="2">
        <v>5.75</v>
      </c>
      <c r="J1998" s="1" t="s">
        <v>376</v>
      </c>
    </row>
    <row r="1999" spans="1:10">
      <c r="A1999" s="1" t="s">
        <v>372</v>
      </c>
      <c r="B1999" s="1" t="s">
        <v>375</v>
      </c>
      <c r="C1999" s="3">
        <v>8</v>
      </c>
      <c r="D1999" s="1">
        <v>52734676</v>
      </c>
      <c r="E1999" s="1">
        <v>2.0958523049892501E-6</v>
      </c>
      <c r="F1999" s="1" t="s">
        <v>374</v>
      </c>
      <c r="G1999" s="1">
        <v>52741409</v>
      </c>
      <c r="H1999" s="1">
        <v>52741726</v>
      </c>
      <c r="I1999" s="2">
        <v>6.73</v>
      </c>
      <c r="J1999" s="1" t="s">
        <v>373</v>
      </c>
    </row>
    <row r="2000" spans="1:10">
      <c r="A2000" s="1" t="s">
        <v>372</v>
      </c>
      <c r="B2000" s="1" t="s">
        <v>259</v>
      </c>
      <c r="C2000" s="3">
        <v>10</v>
      </c>
      <c r="D2000" s="1">
        <v>47706601</v>
      </c>
      <c r="E2000" s="1">
        <v>8.11134975256441E-7</v>
      </c>
      <c r="F2000" s="1" t="s">
        <v>264</v>
      </c>
      <c r="G2000" s="1">
        <v>47676574</v>
      </c>
      <c r="H2000" s="1">
        <v>47677465</v>
      </c>
      <c r="I2000" s="2">
        <v>-29.14</v>
      </c>
      <c r="J2000" s="1" t="s">
        <v>15</v>
      </c>
    </row>
    <row r="2001" spans="1:10">
      <c r="A2001" s="1" t="s">
        <v>372</v>
      </c>
      <c r="B2001" s="1" t="s">
        <v>259</v>
      </c>
      <c r="C2001" s="3">
        <v>10</v>
      </c>
      <c r="D2001" s="1">
        <v>47706601</v>
      </c>
      <c r="E2001" s="1">
        <v>8.11134975256441E-7</v>
      </c>
      <c r="F2001" s="1" t="s">
        <v>263</v>
      </c>
      <c r="G2001" s="1">
        <v>47679337</v>
      </c>
      <c r="H2001" s="1">
        <v>47680216</v>
      </c>
      <c r="I2001" s="2">
        <v>26.39</v>
      </c>
      <c r="J2001" s="1" t="s">
        <v>15</v>
      </c>
    </row>
    <row r="2002" spans="1:10">
      <c r="A2002" s="1" t="s">
        <v>372</v>
      </c>
      <c r="B2002" s="1" t="s">
        <v>259</v>
      </c>
      <c r="C2002" s="3">
        <v>10</v>
      </c>
      <c r="D2002" s="1">
        <v>47706601</v>
      </c>
      <c r="E2002" s="1">
        <v>8.11134975256441E-7</v>
      </c>
      <c r="F2002" s="1" t="s">
        <v>262</v>
      </c>
      <c r="G2002" s="1">
        <v>47721787</v>
      </c>
      <c r="H2002" s="1">
        <v>47725868</v>
      </c>
      <c r="I2002" s="2">
        <v>15.19</v>
      </c>
      <c r="J2002" s="1" t="s">
        <v>261</v>
      </c>
    </row>
    <row r="2003" spans="1:10">
      <c r="A2003" s="1" t="s">
        <v>372</v>
      </c>
      <c r="B2003" s="1" t="s">
        <v>259</v>
      </c>
      <c r="C2003" s="3">
        <v>10</v>
      </c>
      <c r="D2003" s="1">
        <v>47706601</v>
      </c>
      <c r="E2003" s="1">
        <v>8.11134975256441E-7</v>
      </c>
      <c r="F2003" s="1" t="s">
        <v>258</v>
      </c>
      <c r="G2003" s="1">
        <v>47734010</v>
      </c>
      <c r="H2003" s="1">
        <v>47735942</v>
      </c>
      <c r="I2003" s="2">
        <v>27.41</v>
      </c>
      <c r="J2003" s="1" t="s">
        <v>10</v>
      </c>
    </row>
    <row r="2004" spans="1:10">
      <c r="A2004" s="1" t="s">
        <v>360</v>
      </c>
      <c r="B2004" s="1" t="s">
        <v>362</v>
      </c>
      <c r="C2004" s="3">
        <v>1</v>
      </c>
      <c r="D2004" s="1">
        <v>58901534</v>
      </c>
      <c r="E2004" s="1">
        <v>1.8246296056522601E-7</v>
      </c>
      <c r="F2004" s="1" t="s">
        <v>371</v>
      </c>
      <c r="G2004" s="1">
        <v>58879696</v>
      </c>
      <c r="H2004" s="1">
        <v>58883053</v>
      </c>
      <c r="I2004" s="2">
        <v>-18.48</v>
      </c>
      <c r="J2004" s="1" t="s">
        <v>226</v>
      </c>
    </row>
    <row r="2005" spans="1:10">
      <c r="A2005" s="1" t="s">
        <v>360</v>
      </c>
      <c r="B2005" s="1" t="s">
        <v>362</v>
      </c>
      <c r="C2005" s="3">
        <v>1</v>
      </c>
      <c r="D2005" s="1">
        <v>58901534</v>
      </c>
      <c r="E2005" s="1">
        <v>1.8246296056522601E-7</v>
      </c>
      <c r="F2005" s="1" t="s">
        <v>370</v>
      </c>
      <c r="G2005" s="1">
        <v>58884863</v>
      </c>
      <c r="H2005" s="1">
        <v>58889215</v>
      </c>
      <c r="I2005" s="2">
        <v>-12.32</v>
      </c>
      <c r="J2005" s="1" t="s">
        <v>15</v>
      </c>
    </row>
    <row r="2006" spans="1:10">
      <c r="A2006" s="1" t="s">
        <v>360</v>
      </c>
      <c r="B2006" s="1" t="s">
        <v>362</v>
      </c>
      <c r="C2006" s="3">
        <v>1</v>
      </c>
      <c r="D2006" s="1">
        <v>58901534</v>
      </c>
      <c r="E2006" s="1">
        <v>1.8246296056522601E-7</v>
      </c>
      <c r="F2006" s="1" t="s">
        <v>368</v>
      </c>
      <c r="G2006" s="1">
        <v>58894178</v>
      </c>
      <c r="H2006" s="1">
        <v>58901838</v>
      </c>
      <c r="I2006" s="2" t="s">
        <v>40</v>
      </c>
      <c r="J2006" s="1" t="s">
        <v>367</v>
      </c>
    </row>
    <row r="2007" spans="1:10">
      <c r="A2007" s="1" t="s">
        <v>360</v>
      </c>
      <c r="B2007" s="1" t="s">
        <v>369</v>
      </c>
      <c r="C2007" s="3">
        <v>1</v>
      </c>
      <c r="D2007" s="1">
        <v>58901544</v>
      </c>
      <c r="E2007" s="1">
        <v>1.8246296056522601E-7</v>
      </c>
      <c r="F2007" s="1" t="s">
        <v>368</v>
      </c>
      <c r="G2007" s="1">
        <v>58894178</v>
      </c>
      <c r="H2007" s="1">
        <v>58901838</v>
      </c>
      <c r="I2007" s="2" t="s">
        <v>40</v>
      </c>
      <c r="J2007" s="1" t="s">
        <v>367</v>
      </c>
    </row>
    <row r="2008" spans="1:10">
      <c r="A2008" s="1" t="s">
        <v>360</v>
      </c>
      <c r="B2008" s="1" t="s">
        <v>362</v>
      </c>
      <c r="C2008" s="3">
        <v>1</v>
      </c>
      <c r="D2008" s="1">
        <v>58901534</v>
      </c>
      <c r="E2008" s="1">
        <v>1.8246296056522601E-7</v>
      </c>
      <c r="F2008" s="1" t="s">
        <v>366</v>
      </c>
      <c r="G2008" s="1">
        <v>58904974</v>
      </c>
      <c r="H2008" s="1">
        <v>58906605</v>
      </c>
      <c r="I2008" s="2">
        <v>3.44</v>
      </c>
      <c r="J2008" s="1" t="s">
        <v>10</v>
      </c>
    </row>
    <row r="2009" spans="1:10">
      <c r="A2009" s="1" t="s">
        <v>360</v>
      </c>
      <c r="B2009" s="1" t="s">
        <v>362</v>
      </c>
      <c r="C2009" s="3">
        <v>1</v>
      </c>
      <c r="D2009" s="1">
        <v>58901534</v>
      </c>
      <c r="E2009" s="1">
        <v>1.8246296056522601E-7</v>
      </c>
      <c r="F2009" s="1" t="s">
        <v>365</v>
      </c>
      <c r="G2009" s="1">
        <v>58918023</v>
      </c>
      <c r="H2009" s="1">
        <v>58921635</v>
      </c>
      <c r="I2009" s="2">
        <v>16.489999999999998</v>
      </c>
      <c r="J2009" s="1" t="s">
        <v>364</v>
      </c>
    </row>
    <row r="2010" spans="1:10">
      <c r="A2010" s="1" t="s">
        <v>360</v>
      </c>
      <c r="B2010" s="1" t="s">
        <v>362</v>
      </c>
      <c r="C2010" s="3">
        <v>1</v>
      </c>
      <c r="D2010" s="1">
        <v>58901534</v>
      </c>
      <c r="E2010" s="1">
        <v>1.8246296056522601E-7</v>
      </c>
      <c r="F2010" s="1" t="s">
        <v>363</v>
      </c>
      <c r="G2010" s="1">
        <v>58923727</v>
      </c>
      <c r="H2010" s="1">
        <v>58924717</v>
      </c>
      <c r="I2010" s="2">
        <v>22.19</v>
      </c>
      <c r="J2010" s="1" t="s">
        <v>15</v>
      </c>
    </row>
    <row r="2011" spans="1:10">
      <c r="A2011" s="1" t="s">
        <v>360</v>
      </c>
      <c r="B2011" s="1" t="s">
        <v>362</v>
      </c>
      <c r="C2011" s="3">
        <v>1</v>
      </c>
      <c r="D2011" s="1">
        <v>58901534</v>
      </c>
      <c r="E2011" s="1">
        <v>1.8246296056522601E-7</v>
      </c>
      <c r="F2011" s="1" t="s">
        <v>361</v>
      </c>
      <c r="G2011" s="1">
        <v>58929257</v>
      </c>
      <c r="H2011" s="1">
        <v>58932482</v>
      </c>
      <c r="I2011" s="2">
        <v>27.72</v>
      </c>
      <c r="J2011" s="1" t="s">
        <v>15</v>
      </c>
    </row>
    <row r="2012" spans="1:10">
      <c r="A2012" s="1" t="s">
        <v>360</v>
      </c>
      <c r="B2012" s="1" t="s">
        <v>359</v>
      </c>
      <c r="C2012" s="3">
        <v>10</v>
      </c>
      <c r="D2012" s="1">
        <v>10962767</v>
      </c>
      <c r="E2012" s="1">
        <v>1.7626152596334401E-6</v>
      </c>
      <c r="F2012" s="1" t="s">
        <v>358</v>
      </c>
      <c r="G2012" s="1">
        <v>10961882</v>
      </c>
      <c r="H2012" s="1">
        <v>10963259</v>
      </c>
      <c r="I2012" s="2">
        <v>0.49</v>
      </c>
      <c r="J2012" s="1" t="s">
        <v>226</v>
      </c>
    </row>
    <row r="2013" spans="1:10">
      <c r="A2013" s="1" t="s">
        <v>318</v>
      </c>
      <c r="B2013" s="1" t="s">
        <v>357</v>
      </c>
      <c r="C2013" s="3">
        <v>1</v>
      </c>
      <c r="D2013" s="1">
        <v>26333869</v>
      </c>
      <c r="E2013" s="1">
        <v>8.6726780197534904E-7</v>
      </c>
      <c r="F2013" s="1" t="s">
        <v>356</v>
      </c>
      <c r="G2013" s="1">
        <v>26301630</v>
      </c>
      <c r="H2013" s="1">
        <v>26305587</v>
      </c>
      <c r="I2013" s="2">
        <v>28.28</v>
      </c>
      <c r="J2013" s="1" t="s">
        <v>355</v>
      </c>
    </row>
    <row r="2014" spans="1:10">
      <c r="A2014" s="1" t="s">
        <v>318</v>
      </c>
      <c r="B2014" s="1" t="s">
        <v>338</v>
      </c>
      <c r="C2014" s="3">
        <v>1</v>
      </c>
      <c r="D2014" s="1">
        <v>69010559</v>
      </c>
      <c r="E2014" s="1">
        <v>8.8744756708600698E-9</v>
      </c>
      <c r="F2014" s="1" t="s">
        <v>354</v>
      </c>
      <c r="G2014" s="1">
        <v>68980597</v>
      </c>
      <c r="H2014" s="1">
        <v>68981379</v>
      </c>
      <c r="I2014" s="2">
        <v>-29.18</v>
      </c>
      <c r="J2014" s="1" t="s">
        <v>353</v>
      </c>
    </row>
    <row r="2015" spans="1:10">
      <c r="A2015" s="1" t="s">
        <v>318</v>
      </c>
      <c r="B2015" s="1" t="s">
        <v>338</v>
      </c>
      <c r="C2015" s="3">
        <v>1</v>
      </c>
      <c r="D2015" s="1">
        <v>69010559</v>
      </c>
      <c r="E2015" s="1">
        <v>8.8744756708600698E-9</v>
      </c>
      <c r="F2015" s="1" t="s">
        <v>352</v>
      </c>
      <c r="G2015" s="1">
        <v>68982466</v>
      </c>
      <c r="H2015" s="1">
        <v>68984077</v>
      </c>
      <c r="I2015" s="2">
        <v>-26.48</v>
      </c>
      <c r="J2015" s="1" t="s">
        <v>10</v>
      </c>
    </row>
    <row r="2016" spans="1:10">
      <c r="A2016" s="1" t="s">
        <v>318</v>
      </c>
      <c r="B2016" s="1" t="s">
        <v>338</v>
      </c>
      <c r="C2016" s="3">
        <v>1</v>
      </c>
      <c r="D2016" s="1">
        <v>69010559</v>
      </c>
      <c r="E2016" s="1">
        <v>8.8744756708600698E-9</v>
      </c>
      <c r="F2016" s="1" t="s">
        <v>351</v>
      </c>
      <c r="G2016" s="1">
        <v>68988557</v>
      </c>
      <c r="H2016" s="1">
        <v>69000784</v>
      </c>
      <c r="I2016" s="2">
        <v>-9.7799999999999994</v>
      </c>
      <c r="J2016" s="1" t="s">
        <v>350</v>
      </c>
    </row>
    <row r="2017" spans="1:10">
      <c r="A2017" s="1" t="s">
        <v>318</v>
      </c>
      <c r="B2017" s="1" t="s">
        <v>338</v>
      </c>
      <c r="C2017" s="3">
        <v>1</v>
      </c>
      <c r="D2017" s="1">
        <v>69010559</v>
      </c>
      <c r="E2017" s="1">
        <v>8.8744756708600698E-9</v>
      </c>
      <c r="F2017" s="1" t="s">
        <v>349</v>
      </c>
      <c r="G2017" s="1">
        <v>69001813</v>
      </c>
      <c r="H2017" s="1">
        <v>69005189</v>
      </c>
      <c r="I2017" s="2">
        <v>-5.37</v>
      </c>
      <c r="J2017" s="1" t="s">
        <v>348</v>
      </c>
    </row>
    <row r="2018" spans="1:10">
      <c r="A2018" s="1" t="s">
        <v>318</v>
      </c>
      <c r="B2018" s="1" t="s">
        <v>338</v>
      </c>
      <c r="C2018" s="3">
        <v>1</v>
      </c>
      <c r="D2018" s="1">
        <v>69010559</v>
      </c>
      <c r="E2018" s="1">
        <v>8.8744756708600698E-9</v>
      </c>
      <c r="F2018" s="1" t="s">
        <v>347</v>
      </c>
      <c r="G2018" s="1">
        <v>69007098</v>
      </c>
      <c r="H2018" s="1">
        <v>69009054</v>
      </c>
      <c r="I2018" s="2">
        <v>1.51</v>
      </c>
      <c r="J2018" s="1" t="s">
        <v>15</v>
      </c>
    </row>
    <row r="2019" spans="1:10">
      <c r="A2019" s="1" t="s">
        <v>318</v>
      </c>
      <c r="B2019" s="1" t="s">
        <v>338</v>
      </c>
      <c r="C2019" s="3">
        <v>1</v>
      </c>
      <c r="D2019" s="1">
        <v>69010559</v>
      </c>
      <c r="E2019" s="1">
        <v>8.8744756708600698E-9</v>
      </c>
      <c r="F2019" s="1" t="s">
        <v>346</v>
      </c>
      <c r="G2019" s="1">
        <v>69014641</v>
      </c>
      <c r="H2019" s="1">
        <v>69017623</v>
      </c>
      <c r="I2019" s="2">
        <v>4.08</v>
      </c>
      <c r="J2019" s="1" t="s">
        <v>345</v>
      </c>
    </row>
    <row r="2020" spans="1:10">
      <c r="A2020" s="1" t="s">
        <v>318</v>
      </c>
      <c r="B2020" s="1" t="s">
        <v>338</v>
      </c>
      <c r="C2020" s="3">
        <v>1</v>
      </c>
      <c r="D2020" s="1">
        <v>69010559</v>
      </c>
      <c r="E2020" s="1">
        <v>8.8744756708600698E-9</v>
      </c>
      <c r="F2020" s="1" t="s">
        <v>344</v>
      </c>
      <c r="G2020" s="1">
        <v>69019564</v>
      </c>
      <c r="H2020" s="1">
        <v>69023443</v>
      </c>
      <c r="I2020" s="2">
        <v>9.01</v>
      </c>
      <c r="J2020" s="1" t="s">
        <v>343</v>
      </c>
    </row>
    <row r="2021" spans="1:10">
      <c r="A2021" s="1" t="s">
        <v>318</v>
      </c>
      <c r="B2021" s="1" t="s">
        <v>338</v>
      </c>
      <c r="C2021" s="3">
        <v>1</v>
      </c>
      <c r="D2021" s="1">
        <v>69010559</v>
      </c>
      <c r="E2021" s="1">
        <v>8.8744756708600698E-9</v>
      </c>
      <c r="F2021" s="1" t="s">
        <v>342</v>
      </c>
      <c r="G2021" s="1">
        <v>69023774</v>
      </c>
      <c r="H2021" s="1">
        <v>69025093</v>
      </c>
      <c r="I2021" s="2">
        <v>13.22</v>
      </c>
      <c r="J2021" s="1" t="s">
        <v>341</v>
      </c>
    </row>
    <row r="2022" spans="1:10">
      <c r="A2022" s="1" t="s">
        <v>318</v>
      </c>
      <c r="B2022" s="1" t="s">
        <v>338</v>
      </c>
      <c r="C2022" s="3">
        <v>1</v>
      </c>
      <c r="D2022" s="1">
        <v>69010559</v>
      </c>
      <c r="E2022" s="1">
        <v>8.8744756708600698E-9</v>
      </c>
      <c r="F2022" s="1" t="s">
        <v>340</v>
      </c>
      <c r="G2022" s="1">
        <v>69028229</v>
      </c>
      <c r="H2022" s="1">
        <v>69032451</v>
      </c>
      <c r="I2022" s="2">
        <v>17.670000000000002</v>
      </c>
      <c r="J2022" s="1" t="s">
        <v>339</v>
      </c>
    </row>
    <row r="2023" spans="1:10">
      <c r="A2023" s="1" t="s">
        <v>318</v>
      </c>
      <c r="B2023" s="1" t="s">
        <v>338</v>
      </c>
      <c r="C2023" s="3">
        <v>1</v>
      </c>
      <c r="D2023" s="1">
        <v>69010559</v>
      </c>
      <c r="E2023" s="1">
        <v>8.8744756708600698E-9</v>
      </c>
      <c r="F2023" s="1" t="s">
        <v>247</v>
      </c>
      <c r="G2023" s="1">
        <v>69037776</v>
      </c>
      <c r="H2023" s="1">
        <v>69040791</v>
      </c>
      <c r="I2023" s="2">
        <v>27.22</v>
      </c>
      <c r="J2023" s="1" t="s">
        <v>246</v>
      </c>
    </row>
    <row r="2024" spans="1:10">
      <c r="A2024" s="1" t="s">
        <v>318</v>
      </c>
      <c r="B2024" s="1" t="s">
        <v>328</v>
      </c>
      <c r="C2024" s="3">
        <v>2</v>
      </c>
      <c r="D2024" s="1">
        <v>4963950</v>
      </c>
      <c r="E2024" s="1">
        <v>1.31270751363805E-12</v>
      </c>
      <c r="F2024" s="1" t="s">
        <v>337</v>
      </c>
      <c r="G2024" s="1">
        <v>4929569</v>
      </c>
      <c r="H2024" s="1">
        <v>4933978</v>
      </c>
      <c r="I2024" s="2">
        <v>-29.97</v>
      </c>
      <c r="J2024" s="1" t="s">
        <v>336</v>
      </c>
    </row>
    <row r="2025" spans="1:10">
      <c r="A2025" s="1" t="s">
        <v>318</v>
      </c>
      <c r="B2025" s="1" t="s">
        <v>328</v>
      </c>
      <c r="C2025" s="3">
        <v>2</v>
      </c>
      <c r="D2025" s="1">
        <v>4963950</v>
      </c>
      <c r="E2025" s="1">
        <v>1.31270751363805E-12</v>
      </c>
      <c r="F2025" s="1" t="s">
        <v>335</v>
      </c>
      <c r="G2025" s="1">
        <v>4934950</v>
      </c>
      <c r="H2025" s="1">
        <v>4935969</v>
      </c>
      <c r="I2025" s="2">
        <v>-27.98</v>
      </c>
      <c r="J2025" s="1" t="s">
        <v>334</v>
      </c>
    </row>
    <row r="2026" spans="1:10">
      <c r="A2026" s="1" t="s">
        <v>318</v>
      </c>
      <c r="B2026" s="1" t="s">
        <v>328</v>
      </c>
      <c r="C2026" s="3">
        <v>2</v>
      </c>
      <c r="D2026" s="1">
        <v>4963950</v>
      </c>
      <c r="E2026" s="1">
        <v>1.31270751363805E-12</v>
      </c>
      <c r="F2026" s="1" t="s">
        <v>333</v>
      </c>
      <c r="G2026" s="1">
        <v>4938649</v>
      </c>
      <c r="H2026" s="1">
        <v>4939979</v>
      </c>
      <c r="I2026" s="2">
        <v>23.97</v>
      </c>
      <c r="J2026" s="1" t="s">
        <v>332</v>
      </c>
    </row>
    <row r="2027" spans="1:10">
      <c r="A2027" s="1" t="s">
        <v>318</v>
      </c>
      <c r="B2027" s="1" t="s">
        <v>328</v>
      </c>
      <c r="C2027" s="3">
        <v>2</v>
      </c>
      <c r="D2027" s="1">
        <v>4963950</v>
      </c>
      <c r="E2027" s="1">
        <v>1.31270751363805E-12</v>
      </c>
      <c r="F2027" s="1" t="s">
        <v>331</v>
      </c>
      <c r="G2027" s="1">
        <v>4965589</v>
      </c>
      <c r="H2027" s="1">
        <v>4969258</v>
      </c>
      <c r="I2027" s="2">
        <v>1.64</v>
      </c>
      <c r="J2027" s="1" t="s">
        <v>15</v>
      </c>
    </row>
    <row r="2028" spans="1:10">
      <c r="A2028" s="1" t="s">
        <v>318</v>
      </c>
      <c r="B2028" s="1" t="s">
        <v>328</v>
      </c>
      <c r="C2028" s="3">
        <v>2</v>
      </c>
      <c r="D2028" s="1">
        <v>4963950</v>
      </c>
      <c r="E2028" s="1">
        <v>1.31270751363805E-12</v>
      </c>
      <c r="F2028" s="1" t="s">
        <v>330</v>
      </c>
      <c r="G2028" s="1">
        <v>4972808</v>
      </c>
      <c r="H2028" s="1">
        <v>4975015</v>
      </c>
      <c r="I2028" s="2">
        <v>8.86</v>
      </c>
      <c r="J2028" s="1" t="s">
        <v>10</v>
      </c>
    </row>
    <row r="2029" spans="1:10">
      <c r="A2029" s="1" t="s">
        <v>318</v>
      </c>
      <c r="B2029" s="1" t="s">
        <v>328</v>
      </c>
      <c r="C2029" s="3">
        <v>2</v>
      </c>
      <c r="D2029" s="1">
        <v>4963950</v>
      </c>
      <c r="E2029" s="1">
        <v>1.31270751363805E-12</v>
      </c>
      <c r="F2029" s="1" t="s">
        <v>329</v>
      </c>
      <c r="G2029" s="1">
        <v>4976403</v>
      </c>
      <c r="H2029" s="1">
        <v>4977350</v>
      </c>
      <c r="I2029" s="2">
        <v>12.45</v>
      </c>
      <c r="J2029" s="1" t="s">
        <v>15</v>
      </c>
    </row>
    <row r="2030" spans="1:10">
      <c r="A2030" s="1" t="s">
        <v>318</v>
      </c>
      <c r="B2030" s="1" t="s">
        <v>328</v>
      </c>
      <c r="C2030" s="3">
        <v>2</v>
      </c>
      <c r="D2030" s="1">
        <v>4963950</v>
      </c>
      <c r="E2030" s="1">
        <v>1.31270751363805E-12</v>
      </c>
      <c r="F2030" s="1" t="s">
        <v>327</v>
      </c>
      <c r="G2030" s="1">
        <v>4979082</v>
      </c>
      <c r="H2030" s="1">
        <v>4980961</v>
      </c>
      <c r="I2030" s="2">
        <v>15.13</v>
      </c>
      <c r="J2030" s="1" t="s">
        <v>15</v>
      </c>
    </row>
    <row r="2031" spans="1:10">
      <c r="A2031" s="1" t="s">
        <v>318</v>
      </c>
      <c r="B2031" s="1" t="s">
        <v>326</v>
      </c>
      <c r="C2031" s="3">
        <v>5</v>
      </c>
      <c r="D2031" s="1">
        <v>33766037</v>
      </c>
      <c r="E2031" s="1">
        <v>1.73112233563793E-6</v>
      </c>
      <c r="F2031" s="1" t="s">
        <v>325</v>
      </c>
      <c r="G2031" s="1">
        <v>33754367</v>
      </c>
      <c r="H2031" s="1">
        <v>33755606</v>
      </c>
      <c r="I2031" s="2">
        <v>10.43</v>
      </c>
      <c r="J2031" s="1" t="s">
        <v>15</v>
      </c>
    </row>
    <row r="2032" spans="1:10">
      <c r="A2032" s="1" t="s">
        <v>318</v>
      </c>
      <c r="B2032" s="1" t="s">
        <v>324</v>
      </c>
      <c r="C2032" s="3">
        <v>6</v>
      </c>
      <c r="D2032" s="1">
        <v>11439775</v>
      </c>
      <c r="E2032" s="1">
        <v>5.1065839146165597E-9</v>
      </c>
      <c r="F2032" s="1" t="s">
        <v>323</v>
      </c>
      <c r="G2032" s="1">
        <v>11444728</v>
      </c>
      <c r="H2032" s="1">
        <v>11461887</v>
      </c>
      <c r="I2032" s="2">
        <v>4.95</v>
      </c>
      <c r="J2032" s="1" t="s">
        <v>322</v>
      </c>
    </row>
    <row r="2033" spans="1:10">
      <c r="A2033" s="1" t="s">
        <v>318</v>
      </c>
      <c r="B2033" s="1" t="s">
        <v>317</v>
      </c>
      <c r="C2033" s="3">
        <v>8</v>
      </c>
      <c r="D2033" s="1">
        <v>53200484</v>
      </c>
      <c r="E2033" s="1">
        <v>3.8006483402310902E-11</v>
      </c>
      <c r="F2033" s="1" t="s">
        <v>321</v>
      </c>
      <c r="G2033" s="1">
        <v>53197084</v>
      </c>
      <c r="H2033" s="1">
        <v>53198504</v>
      </c>
      <c r="I2033" s="2">
        <v>1.98</v>
      </c>
      <c r="J2033" s="1" t="s">
        <v>320</v>
      </c>
    </row>
    <row r="2034" spans="1:10">
      <c r="A2034" s="1" t="s">
        <v>318</v>
      </c>
      <c r="B2034" s="1" t="s">
        <v>317</v>
      </c>
      <c r="C2034" s="3">
        <v>8</v>
      </c>
      <c r="D2034" s="1">
        <v>53200484</v>
      </c>
      <c r="E2034" s="1">
        <v>3.8006483402310902E-11</v>
      </c>
      <c r="F2034" s="1" t="s">
        <v>319</v>
      </c>
      <c r="G2034" s="1">
        <v>53204616</v>
      </c>
      <c r="H2034" s="1">
        <v>53207428</v>
      </c>
      <c r="I2034" s="2">
        <v>4.13</v>
      </c>
      <c r="J2034" s="1" t="s">
        <v>15</v>
      </c>
    </row>
    <row r="2035" spans="1:10">
      <c r="A2035" s="1" t="s">
        <v>318</v>
      </c>
      <c r="B2035" s="1" t="s">
        <v>317</v>
      </c>
      <c r="C2035" s="3">
        <v>8</v>
      </c>
      <c r="D2035" s="1">
        <v>53200484</v>
      </c>
      <c r="E2035" s="1">
        <v>3.8006483402310902E-11</v>
      </c>
      <c r="F2035" s="1" t="s">
        <v>316</v>
      </c>
      <c r="G2035" s="1">
        <v>53209683</v>
      </c>
      <c r="H2035" s="1">
        <v>53214642</v>
      </c>
      <c r="I2035" s="2">
        <v>9.1999999999999993</v>
      </c>
      <c r="J2035" s="1" t="s">
        <v>315</v>
      </c>
    </row>
    <row r="2036" spans="1:10">
      <c r="A2036" s="1" t="s">
        <v>294</v>
      </c>
      <c r="B2036" s="1" t="s">
        <v>314</v>
      </c>
      <c r="C2036" s="3">
        <v>4</v>
      </c>
      <c r="D2036" s="1">
        <v>33342367</v>
      </c>
      <c r="E2036" s="1">
        <v>1.64734204012571E-6</v>
      </c>
      <c r="F2036" s="1" t="s">
        <v>312</v>
      </c>
      <c r="G2036" s="1">
        <v>33326213</v>
      </c>
      <c r="H2036" s="1">
        <v>33329822</v>
      </c>
      <c r="I2036" s="2">
        <v>12.55</v>
      </c>
      <c r="J2036" s="1" t="s">
        <v>15</v>
      </c>
    </row>
    <row r="2037" spans="1:10">
      <c r="A2037" s="1" t="s">
        <v>294</v>
      </c>
      <c r="B2037" s="1" t="s">
        <v>313</v>
      </c>
      <c r="C2037" s="3">
        <v>4</v>
      </c>
      <c r="D2037" s="1">
        <v>33342372</v>
      </c>
      <c r="E2037" s="1">
        <v>1.6473420401207999E-6</v>
      </c>
      <c r="F2037" s="1" t="s">
        <v>312</v>
      </c>
      <c r="G2037" s="1">
        <v>33326213</v>
      </c>
      <c r="H2037" s="1">
        <v>33329822</v>
      </c>
      <c r="I2037" s="2">
        <v>12.55</v>
      </c>
      <c r="J2037" s="1" t="s">
        <v>15</v>
      </c>
    </row>
    <row r="2038" spans="1:10">
      <c r="A2038" s="1" t="s">
        <v>294</v>
      </c>
      <c r="B2038" s="1" t="s">
        <v>299</v>
      </c>
      <c r="C2038" s="3">
        <v>7</v>
      </c>
      <c r="D2038" s="1">
        <v>60330803</v>
      </c>
      <c r="E2038" s="1">
        <v>1.55133516369934E-7</v>
      </c>
      <c r="F2038" s="1" t="s">
        <v>311</v>
      </c>
      <c r="G2038" s="1">
        <v>60298924</v>
      </c>
      <c r="H2038" s="1">
        <v>60302636</v>
      </c>
      <c r="I2038" s="2">
        <v>-28.17</v>
      </c>
      <c r="J2038" s="1" t="s">
        <v>10</v>
      </c>
    </row>
    <row r="2039" spans="1:10">
      <c r="A2039" s="1" t="s">
        <v>294</v>
      </c>
      <c r="B2039" s="1" t="s">
        <v>299</v>
      </c>
      <c r="C2039" s="3">
        <v>7</v>
      </c>
      <c r="D2039" s="1">
        <v>60330803</v>
      </c>
      <c r="E2039" s="1">
        <v>1.55133516369934E-7</v>
      </c>
      <c r="F2039" s="1" t="s">
        <v>310</v>
      </c>
      <c r="G2039" s="1">
        <v>60303812</v>
      </c>
      <c r="H2039" s="1">
        <v>60304863</v>
      </c>
      <c r="I2039" s="2">
        <v>-25.94</v>
      </c>
      <c r="J2039" s="1" t="s">
        <v>309</v>
      </c>
    </row>
    <row r="2040" spans="1:10">
      <c r="A2040" s="1" t="s">
        <v>294</v>
      </c>
      <c r="B2040" s="1" t="s">
        <v>299</v>
      </c>
      <c r="C2040" s="3">
        <v>7</v>
      </c>
      <c r="D2040" s="1">
        <v>60330803</v>
      </c>
      <c r="E2040" s="1">
        <v>1.55133516369934E-7</v>
      </c>
      <c r="F2040" s="1" t="s">
        <v>308</v>
      </c>
      <c r="G2040" s="1">
        <v>60307905</v>
      </c>
      <c r="H2040" s="1">
        <v>60310267</v>
      </c>
      <c r="I2040" s="2">
        <v>-20.54</v>
      </c>
      <c r="J2040" s="1" t="s">
        <v>307</v>
      </c>
    </row>
    <row r="2041" spans="1:10">
      <c r="A2041" s="1" t="s">
        <v>294</v>
      </c>
      <c r="B2041" s="1" t="s">
        <v>299</v>
      </c>
      <c r="C2041" s="3">
        <v>7</v>
      </c>
      <c r="D2041" s="1">
        <v>60330803</v>
      </c>
      <c r="E2041" s="1">
        <v>1.55133516369934E-7</v>
      </c>
      <c r="F2041" s="1" t="s">
        <v>306</v>
      </c>
      <c r="G2041" s="1">
        <v>60311122</v>
      </c>
      <c r="H2041" s="1">
        <v>60312805</v>
      </c>
      <c r="I2041" s="2">
        <v>-18</v>
      </c>
      <c r="J2041" s="1" t="s">
        <v>15</v>
      </c>
    </row>
    <row r="2042" spans="1:10">
      <c r="A2042" s="1" t="s">
        <v>294</v>
      </c>
      <c r="B2042" s="1" t="s">
        <v>299</v>
      </c>
      <c r="C2042" s="3">
        <v>7</v>
      </c>
      <c r="D2042" s="1">
        <v>60330803</v>
      </c>
      <c r="E2042" s="1">
        <v>1.55133516369934E-7</v>
      </c>
      <c r="F2042" s="1" t="s">
        <v>305</v>
      </c>
      <c r="G2042" s="1">
        <v>60314070</v>
      </c>
      <c r="H2042" s="1">
        <v>60316739</v>
      </c>
      <c r="I2042" s="2">
        <v>-14.06</v>
      </c>
      <c r="J2042" s="1" t="s">
        <v>304</v>
      </c>
    </row>
    <row r="2043" spans="1:10">
      <c r="A2043" s="1" t="s">
        <v>294</v>
      </c>
      <c r="B2043" s="1" t="s">
        <v>299</v>
      </c>
      <c r="C2043" s="3">
        <v>7</v>
      </c>
      <c r="D2043" s="1">
        <v>60330803</v>
      </c>
      <c r="E2043" s="1">
        <v>1.55133516369934E-7</v>
      </c>
      <c r="F2043" s="1" t="s">
        <v>303</v>
      </c>
      <c r="G2043" s="1">
        <v>60318410</v>
      </c>
      <c r="H2043" s="1">
        <v>60324695</v>
      </c>
      <c r="I2043" s="2">
        <v>6.11</v>
      </c>
      <c r="J2043" s="1" t="s">
        <v>302</v>
      </c>
    </row>
    <row r="2044" spans="1:10">
      <c r="A2044" s="1" t="s">
        <v>294</v>
      </c>
      <c r="B2044" s="1" t="s">
        <v>299</v>
      </c>
      <c r="C2044" s="3">
        <v>7</v>
      </c>
      <c r="D2044" s="1">
        <v>60330803</v>
      </c>
      <c r="E2044" s="1">
        <v>1.55133516369934E-7</v>
      </c>
      <c r="F2044" s="1" t="s">
        <v>301</v>
      </c>
      <c r="G2044" s="1">
        <v>60345775</v>
      </c>
      <c r="H2044" s="1">
        <v>60348705</v>
      </c>
      <c r="I2044" s="2">
        <v>14.97</v>
      </c>
      <c r="J2044" s="1" t="s">
        <v>10</v>
      </c>
    </row>
    <row r="2045" spans="1:10">
      <c r="A2045" s="1" t="s">
        <v>294</v>
      </c>
      <c r="B2045" s="1" t="s">
        <v>299</v>
      </c>
      <c r="C2045" s="3">
        <v>7</v>
      </c>
      <c r="D2045" s="1">
        <v>60330803</v>
      </c>
      <c r="E2045" s="1">
        <v>1.55133516369934E-7</v>
      </c>
      <c r="F2045" s="1" t="s">
        <v>300</v>
      </c>
      <c r="G2045" s="1">
        <v>60351353</v>
      </c>
      <c r="H2045" s="1">
        <v>60354665</v>
      </c>
      <c r="I2045" s="2">
        <v>20.55</v>
      </c>
      <c r="J2045" s="1" t="s">
        <v>10</v>
      </c>
    </row>
    <row r="2046" spans="1:10">
      <c r="A2046" s="1" t="s">
        <v>294</v>
      </c>
      <c r="B2046" s="1" t="s">
        <v>299</v>
      </c>
      <c r="C2046" s="3">
        <v>7</v>
      </c>
      <c r="D2046" s="1">
        <v>60330803</v>
      </c>
      <c r="E2046" s="1">
        <v>1.55133516369934E-7</v>
      </c>
      <c r="F2046" s="1" t="s">
        <v>298</v>
      </c>
      <c r="G2046" s="1">
        <v>60355991</v>
      </c>
      <c r="H2046" s="1">
        <v>60358910</v>
      </c>
      <c r="I2046" s="2">
        <v>25.19</v>
      </c>
      <c r="J2046" s="1" t="s">
        <v>10</v>
      </c>
    </row>
    <row r="2047" spans="1:10">
      <c r="A2047" s="1" t="s">
        <v>294</v>
      </c>
      <c r="B2047" s="1" t="s">
        <v>293</v>
      </c>
      <c r="C2047" s="3">
        <v>8</v>
      </c>
      <c r="D2047" s="1">
        <v>48253945</v>
      </c>
      <c r="E2047" s="1">
        <v>1.2323443492584701E-6</v>
      </c>
      <c r="F2047" s="1" t="s">
        <v>297</v>
      </c>
      <c r="G2047" s="1">
        <v>48247023</v>
      </c>
      <c r="H2047" s="1">
        <v>48248236</v>
      </c>
      <c r="I2047" s="2">
        <v>-5.71</v>
      </c>
      <c r="J2047" s="1" t="s">
        <v>15</v>
      </c>
    </row>
    <row r="2048" spans="1:10">
      <c r="A2048" s="1" t="s">
        <v>294</v>
      </c>
      <c r="B2048" s="1" t="s">
        <v>293</v>
      </c>
      <c r="C2048" s="3">
        <v>8</v>
      </c>
      <c r="D2048" s="1">
        <v>48253945</v>
      </c>
      <c r="E2048" s="1">
        <v>1.2323443492584701E-6</v>
      </c>
      <c r="F2048" s="1" t="s">
        <v>296</v>
      </c>
      <c r="G2048" s="1">
        <v>48251815</v>
      </c>
      <c r="H2048" s="1">
        <v>48256138</v>
      </c>
      <c r="I2048" s="2" t="s">
        <v>40</v>
      </c>
      <c r="J2048" s="1" t="s">
        <v>295</v>
      </c>
    </row>
    <row r="2049" spans="1:10">
      <c r="A2049" s="1" t="s">
        <v>294</v>
      </c>
      <c r="B2049" s="1" t="s">
        <v>293</v>
      </c>
      <c r="C2049" s="3">
        <v>8</v>
      </c>
      <c r="D2049" s="1">
        <v>48253945</v>
      </c>
      <c r="E2049" s="1">
        <v>1.2323443492584701E-6</v>
      </c>
      <c r="F2049" s="1" t="s">
        <v>292</v>
      </c>
      <c r="G2049" s="1">
        <v>48257333</v>
      </c>
      <c r="H2049" s="1">
        <v>48261789</v>
      </c>
      <c r="I2049" s="2">
        <v>3.39</v>
      </c>
      <c r="J2049" s="1" t="s">
        <v>291</v>
      </c>
    </row>
    <row r="2050" spans="1:10">
      <c r="A2050" s="1" t="s">
        <v>260</v>
      </c>
      <c r="B2050" s="1" t="s">
        <v>278</v>
      </c>
      <c r="C2050" s="3">
        <v>1</v>
      </c>
      <c r="D2050" s="1">
        <v>10606850</v>
      </c>
      <c r="E2050" s="1">
        <v>2.5274273760311301E-6</v>
      </c>
      <c r="F2050" s="1" t="s">
        <v>290</v>
      </c>
      <c r="G2050" s="1">
        <v>10572265</v>
      </c>
      <c r="H2050" s="1">
        <v>10578280</v>
      </c>
      <c r="I2050" s="2">
        <v>-28.57</v>
      </c>
      <c r="J2050" s="1" t="s">
        <v>289</v>
      </c>
    </row>
    <row r="2051" spans="1:10">
      <c r="A2051" s="1" t="s">
        <v>260</v>
      </c>
      <c r="B2051" s="1" t="s">
        <v>278</v>
      </c>
      <c r="C2051" s="3">
        <v>1</v>
      </c>
      <c r="D2051" s="1">
        <v>10606850</v>
      </c>
      <c r="E2051" s="1">
        <v>2.5274273760311301E-6</v>
      </c>
      <c r="F2051" s="1" t="s">
        <v>288</v>
      </c>
      <c r="G2051" s="1">
        <v>10579096</v>
      </c>
      <c r="H2051" s="1">
        <v>10580203</v>
      </c>
      <c r="I2051" s="2">
        <v>-26.65</v>
      </c>
      <c r="J2051" s="1" t="s">
        <v>15</v>
      </c>
    </row>
    <row r="2052" spans="1:10">
      <c r="A2052" s="1" t="s">
        <v>260</v>
      </c>
      <c r="B2052" s="1" t="s">
        <v>278</v>
      </c>
      <c r="C2052" s="3">
        <v>1</v>
      </c>
      <c r="D2052" s="1">
        <v>10606850</v>
      </c>
      <c r="E2052" s="1">
        <v>2.5274273760311301E-6</v>
      </c>
      <c r="F2052" s="1" t="s">
        <v>287</v>
      </c>
      <c r="G2052" s="1">
        <v>10580229</v>
      </c>
      <c r="H2052" s="1">
        <v>10583893</v>
      </c>
      <c r="I2052" s="2">
        <v>-22.96</v>
      </c>
      <c r="J2052" s="1" t="s">
        <v>10</v>
      </c>
    </row>
    <row r="2053" spans="1:10">
      <c r="A2053" s="1" t="s">
        <v>260</v>
      </c>
      <c r="B2053" s="1" t="s">
        <v>278</v>
      </c>
      <c r="C2053" s="3">
        <v>1</v>
      </c>
      <c r="D2053" s="1">
        <v>10606850</v>
      </c>
      <c r="E2053" s="1">
        <v>2.5274273760311301E-6</v>
      </c>
      <c r="F2053" s="1" t="s">
        <v>286</v>
      </c>
      <c r="G2053" s="1">
        <v>10588889</v>
      </c>
      <c r="H2053" s="1">
        <v>10602911</v>
      </c>
      <c r="I2053" s="2">
        <v>-3.94</v>
      </c>
      <c r="J2053" s="1" t="s">
        <v>285</v>
      </c>
    </row>
    <row r="2054" spans="1:10">
      <c r="A2054" s="1" t="s">
        <v>260</v>
      </c>
      <c r="B2054" s="1" t="s">
        <v>278</v>
      </c>
      <c r="C2054" s="3">
        <v>1</v>
      </c>
      <c r="D2054" s="1">
        <v>10606850</v>
      </c>
      <c r="E2054" s="1">
        <v>2.5274273760311301E-6</v>
      </c>
      <c r="F2054" s="1" t="s">
        <v>284</v>
      </c>
      <c r="G2054" s="1">
        <v>10605267</v>
      </c>
      <c r="H2054" s="1">
        <v>10608700</v>
      </c>
      <c r="I2054" s="2" t="s">
        <v>40</v>
      </c>
      <c r="J2054" s="1" t="s">
        <v>283</v>
      </c>
    </row>
    <row r="2055" spans="1:10">
      <c r="A2055" s="1" t="s">
        <v>260</v>
      </c>
      <c r="B2055" s="1" t="s">
        <v>278</v>
      </c>
      <c r="C2055" s="3">
        <v>1</v>
      </c>
      <c r="D2055" s="1">
        <v>10606850</v>
      </c>
      <c r="E2055" s="1">
        <v>2.5274273760311301E-6</v>
      </c>
      <c r="F2055" s="1" t="s">
        <v>282</v>
      </c>
      <c r="G2055" s="1">
        <v>10612073</v>
      </c>
      <c r="H2055" s="1">
        <v>10616315</v>
      </c>
      <c r="I2055" s="2">
        <v>5.22</v>
      </c>
      <c r="J2055" s="1" t="s">
        <v>281</v>
      </c>
    </row>
    <row r="2056" spans="1:10">
      <c r="A2056" s="1" t="s">
        <v>260</v>
      </c>
      <c r="B2056" s="1" t="s">
        <v>278</v>
      </c>
      <c r="C2056" s="3">
        <v>1</v>
      </c>
      <c r="D2056" s="1">
        <v>10606850</v>
      </c>
      <c r="E2056" s="1">
        <v>2.5274273760311301E-6</v>
      </c>
      <c r="F2056" s="1" t="s">
        <v>280</v>
      </c>
      <c r="G2056" s="1">
        <v>10631229</v>
      </c>
      <c r="H2056" s="1">
        <v>10636091</v>
      </c>
      <c r="I2056" s="2">
        <v>24.38</v>
      </c>
      <c r="J2056" s="1" t="s">
        <v>279</v>
      </c>
    </row>
    <row r="2057" spans="1:10">
      <c r="A2057" s="1" t="s">
        <v>260</v>
      </c>
      <c r="B2057" s="1" t="s">
        <v>278</v>
      </c>
      <c r="C2057" s="3">
        <v>1</v>
      </c>
      <c r="D2057" s="1">
        <v>10606850</v>
      </c>
      <c r="E2057" s="1">
        <v>2.5274273760311301E-6</v>
      </c>
      <c r="F2057" s="1" t="s">
        <v>277</v>
      </c>
      <c r="G2057" s="1">
        <v>10636495</v>
      </c>
      <c r="H2057" s="1">
        <v>10639819</v>
      </c>
      <c r="I2057" s="2">
        <v>29.65</v>
      </c>
      <c r="J2057" s="1" t="s">
        <v>276</v>
      </c>
    </row>
    <row r="2058" spans="1:10">
      <c r="A2058" s="1" t="s">
        <v>260</v>
      </c>
      <c r="B2058" s="1" t="s">
        <v>271</v>
      </c>
      <c r="C2058" s="3">
        <v>1</v>
      </c>
      <c r="D2058" s="1">
        <v>17634577</v>
      </c>
      <c r="E2058" s="1">
        <v>2.0979305972844601E-6</v>
      </c>
      <c r="F2058" s="1" t="s">
        <v>275</v>
      </c>
      <c r="G2058" s="1">
        <v>17610486</v>
      </c>
      <c r="H2058" s="1">
        <v>17622072</v>
      </c>
      <c r="I2058" s="2">
        <v>-12.51</v>
      </c>
      <c r="J2058" s="1" t="s">
        <v>274</v>
      </c>
    </row>
    <row r="2059" spans="1:10">
      <c r="A2059" s="1" t="s">
        <v>260</v>
      </c>
      <c r="B2059" s="1" t="s">
        <v>270</v>
      </c>
      <c r="C2059" s="3">
        <v>1</v>
      </c>
      <c r="D2059" s="1">
        <v>17634584</v>
      </c>
      <c r="E2059" s="1">
        <v>2.0979305972850899E-6</v>
      </c>
      <c r="F2059" s="1" t="s">
        <v>275</v>
      </c>
      <c r="G2059" s="1">
        <v>17610486</v>
      </c>
      <c r="H2059" s="1">
        <v>17622072</v>
      </c>
      <c r="I2059" s="2">
        <v>-12.51</v>
      </c>
      <c r="J2059" s="1" t="s">
        <v>274</v>
      </c>
    </row>
    <row r="2060" spans="1:10">
      <c r="A2060" s="1" t="s">
        <v>260</v>
      </c>
      <c r="B2060" s="1" t="s">
        <v>271</v>
      </c>
      <c r="C2060" s="3">
        <v>1</v>
      </c>
      <c r="D2060" s="1">
        <v>17634577</v>
      </c>
      <c r="E2060" s="1">
        <v>2.0979305972844601E-6</v>
      </c>
      <c r="F2060" s="1" t="s">
        <v>273</v>
      </c>
      <c r="G2060" s="1">
        <v>17628606</v>
      </c>
      <c r="H2060" s="1">
        <v>17632969</v>
      </c>
      <c r="I2060" s="2">
        <v>-1.61</v>
      </c>
      <c r="J2060" s="1" t="s">
        <v>272</v>
      </c>
    </row>
    <row r="2061" spans="1:10">
      <c r="A2061" s="1" t="s">
        <v>260</v>
      </c>
      <c r="B2061" s="1" t="s">
        <v>270</v>
      </c>
      <c r="C2061" s="3">
        <v>1</v>
      </c>
      <c r="D2061" s="1">
        <v>17634584</v>
      </c>
      <c r="E2061" s="1">
        <v>2.0979305972850899E-6</v>
      </c>
      <c r="F2061" s="1" t="s">
        <v>273</v>
      </c>
      <c r="G2061" s="1">
        <v>17628606</v>
      </c>
      <c r="H2061" s="1">
        <v>17632969</v>
      </c>
      <c r="I2061" s="2">
        <v>-1.62</v>
      </c>
      <c r="J2061" s="1" t="s">
        <v>272</v>
      </c>
    </row>
    <row r="2062" spans="1:10">
      <c r="A2062" s="1" t="s">
        <v>260</v>
      </c>
      <c r="B2062" s="1" t="s">
        <v>271</v>
      </c>
      <c r="C2062" s="3">
        <v>1</v>
      </c>
      <c r="D2062" s="1">
        <v>17634577</v>
      </c>
      <c r="E2062" s="1">
        <v>2.0979305972844601E-6</v>
      </c>
      <c r="F2062" s="1" t="s">
        <v>269</v>
      </c>
      <c r="G2062" s="1">
        <v>17633921</v>
      </c>
      <c r="H2062" s="1">
        <v>17636424</v>
      </c>
      <c r="I2062" s="2" t="s">
        <v>40</v>
      </c>
      <c r="J2062" s="1" t="s">
        <v>10</v>
      </c>
    </row>
    <row r="2063" spans="1:10">
      <c r="A2063" s="1" t="s">
        <v>260</v>
      </c>
      <c r="B2063" s="1" t="s">
        <v>270</v>
      </c>
      <c r="C2063" s="3">
        <v>1</v>
      </c>
      <c r="D2063" s="1">
        <v>17634584</v>
      </c>
      <c r="E2063" s="1">
        <v>2.0979305972850899E-6</v>
      </c>
      <c r="F2063" s="1" t="s">
        <v>269</v>
      </c>
      <c r="G2063" s="1">
        <v>17633921</v>
      </c>
      <c r="H2063" s="1">
        <v>17636424</v>
      </c>
      <c r="I2063" s="2" t="s">
        <v>40</v>
      </c>
      <c r="J2063" s="1" t="s">
        <v>10</v>
      </c>
    </row>
    <row r="2064" spans="1:10">
      <c r="A2064" s="1" t="s">
        <v>260</v>
      </c>
      <c r="B2064" s="1" t="s">
        <v>267</v>
      </c>
      <c r="C2064" s="3">
        <v>5</v>
      </c>
      <c r="D2064" s="1">
        <v>6639411</v>
      </c>
      <c r="E2064" s="1">
        <v>2.2385042231425701E-6</v>
      </c>
      <c r="F2064" s="1" t="s">
        <v>268</v>
      </c>
      <c r="G2064" s="1">
        <v>6647229</v>
      </c>
      <c r="H2064" s="1">
        <v>6648513</v>
      </c>
      <c r="I2064" s="2">
        <v>7.82</v>
      </c>
      <c r="J2064" s="1" t="s">
        <v>15</v>
      </c>
    </row>
    <row r="2065" spans="1:10">
      <c r="A2065" s="1" t="s">
        <v>260</v>
      </c>
      <c r="B2065" s="1" t="s">
        <v>267</v>
      </c>
      <c r="C2065" s="3">
        <v>5</v>
      </c>
      <c r="D2065" s="1">
        <v>6639411</v>
      </c>
      <c r="E2065" s="1">
        <v>2.2385042231425701E-6</v>
      </c>
      <c r="F2065" s="1" t="s">
        <v>266</v>
      </c>
      <c r="G2065" s="1">
        <v>6653073</v>
      </c>
      <c r="H2065" s="1">
        <v>6654023</v>
      </c>
      <c r="I2065" s="2">
        <v>13.66</v>
      </c>
      <c r="J2065" s="1" t="s">
        <v>265</v>
      </c>
    </row>
    <row r="2066" spans="1:10">
      <c r="A2066" s="1" t="s">
        <v>260</v>
      </c>
      <c r="B2066" s="1" t="s">
        <v>259</v>
      </c>
      <c r="C2066" s="3">
        <v>10</v>
      </c>
      <c r="D2066" s="1">
        <v>47706601</v>
      </c>
      <c r="E2066" s="1">
        <v>2.3125630229841701E-6</v>
      </c>
      <c r="F2066" s="1" t="s">
        <v>264</v>
      </c>
      <c r="G2066" s="1">
        <v>47676574</v>
      </c>
      <c r="H2066" s="1">
        <v>47677465</v>
      </c>
      <c r="I2066" s="2">
        <v>-29.14</v>
      </c>
      <c r="J2066" s="1" t="s">
        <v>15</v>
      </c>
    </row>
    <row r="2067" spans="1:10">
      <c r="A2067" s="1" t="s">
        <v>260</v>
      </c>
      <c r="B2067" s="1" t="s">
        <v>259</v>
      </c>
      <c r="C2067" s="3">
        <v>10</v>
      </c>
      <c r="D2067" s="1">
        <v>47706601</v>
      </c>
      <c r="E2067" s="1">
        <v>2.3125630229841701E-6</v>
      </c>
      <c r="F2067" s="1" t="s">
        <v>263</v>
      </c>
      <c r="G2067" s="1">
        <v>47679337</v>
      </c>
      <c r="H2067" s="1">
        <v>47680216</v>
      </c>
      <c r="I2067" s="2">
        <v>26.39</v>
      </c>
      <c r="J2067" s="1" t="s">
        <v>15</v>
      </c>
    </row>
    <row r="2068" spans="1:10">
      <c r="A2068" s="1" t="s">
        <v>260</v>
      </c>
      <c r="B2068" s="1" t="s">
        <v>259</v>
      </c>
      <c r="C2068" s="3">
        <v>10</v>
      </c>
      <c r="D2068" s="1">
        <v>47706601</v>
      </c>
      <c r="E2068" s="1">
        <v>2.3125630229841701E-6</v>
      </c>
      <c r="F2068" s="1" t="s">
        <v>262</v>
      </c>
      <c r="G2068" s="1">
        <v>47721787</v>
      </c>
      <c r="H2068" s="1">
        <v>47725868</v>
      </c>
      <c r="I2068" s="2">
        <v>15.19</v>
      </c>
      <c r="J2068" s="1" t="s">
        <v>261</v>
      </c>
    </row>
    <row r="2069" spans="1:10">
      <c r="A2069" s="1" t="s">
        <v>260</v>
      </c>
      <c r="B2069" s="1" t="s">
        <v>259</v>
      </c>
      <c r="C2069" s="3">
        <v>10</v>
      </c>
      <c r="D2069" s="1">
        <v>47706601</v>
      </c>
      <c r="E2069" s="1">
        <v>2.3125630229841701E-6</v>
      </c>
      <c r="F2069" s="1" t="s">
        <v>258</v>
      </c>
      <c r="G2069" s="1">
        <v>47734010</v>
      </c>
      <c r="H2069" s="1">
        <v>47735942</v>
      </c>
      <c r="I2069" s="2">
        <v>27.41</v>
      </c>
      <c r="J2069" s="1" t="s">
        <v>10</v>
      </c>
    </row>
    <row r="2070" spans="1:10">
      <c r="A2070" s="1" t="s">
        <v>58</v>
      </c>
      <c r="B2070" s="1" t="s">
        <v>250</v>
      </c>
      <c r="C2070" s="3">
        <v>1</v>
      </c>
      <c r="D2070" s="1">
        <v>24852243</v>
      </c>
      <c r="E2070" s="1">
        <v>1.0950391721659301E-6</v>
      </c>
      <c r="F2070" s="1" t="s">
        <v>257</v>
      </c>
      <c r="G2070" s="1">
        <v>24822042</v>
      </c>
      <c r="H2070" s="1">
        <v>24830476</v>
      </c>
      <c r="I2070" s="2">
        <v>-21.77</v>
      </c>
      <c r="J2070" s="1" t="s">
        <v>256</v>
      </c>
    </row>
    <row r="2071" spans="1:10">
      <c r="A2071" s="1" t="s">
        <v>58</v>
      </c>
      <c r="B2071" s="1" t="s">
        <v>250</v>
      </c>
      <c r="C2071" s="3">
        <v>1</v>
      </c>
      <c r="D2071" s="1">
        <v>24852243</v>
      </c>
      <c r="E2071" s="1">
        <v>1.0950391721659301E-6</v>
      </c>
      <c r="F2071" s="1" t="s">
        <v>255</v>
      </c>
      <c r="G2071" s="1">
        <v>24830906</v>
      </c>
      <c r="H2071" s="1">
        <v>24834597</v>
      </c>
      <c r="I2071" s="2">
        <v>-17.649999999999999</v>
      </c>
      <c r="J2071" s="1" t="s">
        <v>254</v>
      </c>
    </row>
    <row r="2072" spans="1:10">
      <c r="A2072" s="1" t="s">
        <v>58</v>
      </c>
      <c r="B2072" s="1" t="s">
        <v>250</v>
      </c>
      <c r="C2072" s="3">
        <v>1</v>
      </c>
      <c r="D2072" s="1">
        <v>24852243</v>
      </c>
      <c r="E2072" s="1">
        <v>1.0950391721659301E-6</v>
      </c>
      <c r="F2072" s="1" t="s">
        <v>253</v>
      </c>
      <c r="G2072" s="1">
        <v>24839368</v>
      </c>
      <c r="H2072" s="1">
        <v>24840261</v>
      </c>
      <c r="I2072" s="2">
        <v>11.98</v>
      </c>
      <c r="J2072" s="1" t="s">
        <v>15</v>
      </c>
    </row>
    <row r="2073" spans="1:10">
      <c r="A2073" s="1" t="s">
        <v>58</v>
      </c>
      <c r="B2073" s="1" t="s">
        <v>250</v>
      </c>
      <c r="C2073" s="3">
        <v>1</v>
      </c>
      <c r="D2073" s="1">
        <v>24852243</v>
      </c>
      <c r="E2073" s="1">
        <v>1.0950391721659301E-6</v>
      </c>
      <c r="F2073" s="1" t="s">
        <v>252</v>
      </c>
      <c r="G2073" s="1">
        <v>24853565</v>
      </c>
      <c r="H2073" s="1">
        <v>24855218</v>
      </c>
      <c r="I2073" s="2">
        <v>1.32</v>
      </c>
      <c r="J2073" s="1" t="s">
        <v>251</v>
      </c>
    </row>
    <row r="2074" spans="1:10">
      <c r="A2074" s="1" t="s">
        <v>58</v>
      </c>
      <c r="B2074" s="1" t="s">
        <v>250</v>
      </c>
      <c r="C2074" s="3">
        <v>1</v>
      </c>
      <c r="D2074" s="1">
        <v>24852243</v>
      </c>
      <c r="E2074" s="1">
        <v>1.0950391721659301E-6</v>
      </c>
      <c r="F2074" s="1" t="s">
        <v>249</v>
      </c>
      <c r="G2074" s="1">
        <v>24875024</v>
      </c>
      <c r="H2074" s="1">
        <v>24878113</v>
      </c>
      <c r="I2074" s="2">
        <v>22.78</v>
      </c>
      <c r="J2074" s="1" t="s">
        <v>248</v>
      </c>
    </row>
    <row r="2075" spans="1:10">
      <c r="A2075" s="1" t="s">
        <v>58</v>
      </c>
      <c r="B2075" s="1" t="s">
        <v>240</v>
      </c>
      <c r="C2075" s="3">
        <v>1</v>
      </c>
      <c r="D2075" s="1">
        <v>69038085</v>
      </c>
      <c r="E2075" s="1">
        <v>1.45019656528987E-6</v>
      </c>
      <c r="F2075" s="1" t="s">
        <v>247</v>
      </c>
      <c r="G2075" s="1">
        <v>69037776</v>
      </c>
      <c r="H2075" s="1">
        <v>69040791</v>
      </c>
      <c r="I2075" s="2" t="s">
        <v>40</v>
      </c>
      <c r="J2075" s="1" t="s">
        <v>246</v>
      </c>
    </row>
    <row r="2076" spans="1:10">
      <c r="A2076" s="1" t="s">
        <v>58</v>
      </c>
      <c r="B2076" s="1" t="s">
        <v>240</v>
      </c>
      <c r="C2076" s="3">
        <v>1</v>
      </c>
      <c r="D2076" s="1">
        <v>69038085</v>
      </c>
      <c r="E2076" s="1">
        <v>1.45019656528987E-6</v>
      </c>
      <c r="F2076" s="1" t="s">
        <v>245</v>
      </c>
      <c r="G2076" s="1">
        <v>69042830</v>
      </c>
      <c r="H2076" s="1">
        <v>69044945</v>
      </c>
      <c r="I2076" s="2">
        <v>4.75</v>
      </c>
      <c r="J2076" s="1" t="s">
        <v>244</v>
      </c>
    </row>
    <row r="2077" spans="1:10">
      <c r="A2077" s="1" t="s">
        <v>58</v>
      </c>
      <c r="B2077" s="1" t="s">
        <v>240</v>
      </c>
      <c r="C2077" s="3">
        <v>1</v>
      </c>
      <c r="D2077" s="1">
        <v>69038085</v>
      </c>
      <c r="E2077" s="1">
        <v>1.45019656528987E-6</v>
      </c>
      <c r="F2077" s="1" t="s">
        <v>243</v>
      </c>
      <c r="G2077" s="1">
        <v>69054917</v>
      </c>
      <c r="H2077" s="1">
        <v>69058162</v>
      </c>
      <c r="I2077" s="2">
        <v>16.829999999999998</v>
      </c>
      <c r="J2077" s="1" t="s">
        <v>242</v>
      </c>
    </row>
    <row r="2078" spans="1:10">
      <c r="A2078" s="1" t="s">
        <v>58</v>
      </c>
      <c r="B2078" s="1" t="s">
        <v>234</v>
      </c>
      <c r="C2078" s="3">
        <v>1</v>
      </c>
      <c r="D2078" s="1">
        <v>69054711</v>
      </c>
      <c r="E2078" s="1">
        <v>6.6786326085772305E-7</v>
      </c>
      <c r="F2078" s="1" t="s">
        <v>243</v>
      </c>
      <c r="G2078" s="1">
        <v>69054917</v>
      </c>
      <c r="H2078" s="1">
        <v>69058162</v>
      </c>
      <c r="I2078" s="2" t="s">
        <v>40</v>
      </c>
      <c r="J2078" s="1" t="s">
        <v>242</v>
      </c>
    </row>
    <row r="2079" spans="1:10">
      <c r="A2079" s="1" t="s">
        <v>58</v>
      </c>
      <c r="B2079" s="1" t="s">
        <v>240</v>
      </c>
      <c r="C2079" s="3">
        <v>1</v>
      </c>
      <c r="D2079" s="1">
        <v>69038085</v>
      </c>
      <c r="E2079" s="1">
        <v>1.45019656528987E-6</v>
      </c>
      <c r="F2079" s="1" t="s">
        <v>241</v>
      </c>
      <c r="G2079" s="1">
        <v>69056480</v>
      </c>
      <c r="H2079" s="1">
        <v>69056846</v>
      </c>
      <c r="I2079" s="2">
        <v>18.399999999999999</v>
      </c>
      <c r="J2079" s="1" t="s">
        <v>15</v>
      </c>
    </row>
    <row r="2080" spans="1:10">
      <c r="A2080" s="1" t="s">
        <v>58</v>
      </c>
      <c r="B2080" s="1" t="s">
        <v>240</v>
      </c>
      <c r="C2080" s="3">
        <v>1</v>
      </c>
      <c r="D2080" s="1">
        <v>69038085</v>
      </c>
      <c r="E2080" s="1">
        <v>1.45019656528987E-6</v>
      </c>
      <c r="F2080" s="1" t="s">
        <v>239</v>
      </c>
      <c r="G2080" s="1">
        <v>69064228</v>
      </c>
      <c r="H2080" s="1">
        <v>69066183</v>
      </c>
      <c r="I2080" s="2">
        <v>26.14</v>
      </c>
      <c r="J2080" s="1" t="s">
        <v>238</v>
      </c>
    </row>
    <row r="2081" spans="1:10">
      <c r="A2081" s="1" t="s">
        <v>58</v>
      </c>
      <c r="B2081" s="1" t="s">
        <v>234</v>
      </c>
      <c r="C2081" s="3">
        <v>1</v>
      </c>
      <c r="D2081" s="1">
        <v>69054711</v>
      </c>
      <c r="E2081" s="1">
        <v>6.6786326085772305E-7</v>
      </c>
      <c r="F2081" s="1" t="s">
        <v>237</v>
      </c>
      <c r="G2081" s="1">
        <v>69074066</v>
      </c>
      <c r="H2081" s="1">
        <v>69075195</v>
      </c>
      <c r="I2081" s="2">
        <v>19.36</v>
      </c>
      <c r="J2081" s="1" t="s">
        <v>236</v>
      </c>
    </row>
    <row r="2082" spans="1:10">
      <c r="A2082" s="1" t="s">
        <v>58</v>
      </c>
      <c r="B2082" s="1" t="s">
        <v>234</v>
      </c>
      <c r="C2082" s="3">
        <v>1</v>
      </c>
      <c r="D2082" s="1">
        <v>69054711</v>
      </c>
      <c r="E2082" s="1">
        <v>6.6786326085772305E-7</v>
      </c>
      <c r="F2082" s="1" t="s">
        <v>235</v>
      </c>
      <c r="G2082" s="1">
        <v>69079931</v>
      </c>
      <c r="H2082" s="1">
        <v>69081043</v>
      </c>
      <c r="I2082" s="2">
        <v>25.22</v>
      </c>
      <c r="J2082" s="1" t="s">
        <v>232</v>
      </c>
    </row>
    <row r="2083" spans="1:10">
      <c r="A2083" s="1" t="s">
        <v>58</v>
      </c>
      <c r="B2083" s="1" t="s">
        <v>234</v>
      </c>
      <c r="C2083" s="3">
        <v>1</v>
      </c>
      <c r="D2083" s="1">
        <v>69054711</v>
      </c>
      <c r="E2083" s="1">
        <v>6.6786326085772305E-7</v>
      </c>
      <c r="F2083" s="1" t="s">
        <v>233</v>
      </c>
      <c r="G2083" s="1">
        <v>69081517</v>
      </c>
      <c r="H2083" s="1">
        <v>69082721</v>
      </c>
      <c r="I2083" s="2">
        <v>26.81</v>
      </c>
      <c r="J2083" s="1" t="s">
        <v>232</v>
      </c>
    </row>
    <row r="2084" spans="1:10">
      <c r="A2084" s="1" t="s">
        <v>58</v>
      </c>
      <c r="B2084" s="1" t="s">
        <v>231</v>
      </c>
      <c r="C2084" s="3">
        <v>3</v>
      </c>
      <c r="D2084" s="1">
        <v>16101957</v>
      </c>
      <c r="E2084" s="1">
        <v>1.1234116453315199E-6</v>
      </c>
      <c r="F2084" s="1" t="s">
        <v>230</v>
      </c>
      <c r="G2084" s="1">
        <v>16131503</v>
      </c>
      <c r="H2084" s="1">
        <v>16135762</v>
      </c>
      <c r="I2084" s="2">
        <v>29.55</v>
      </c>
      <c r="J2084" s="1" t="s">
        <v>229</v>
      </c>
    </row>
    <row r="2085" spans="1:10">
      <c r="A2085" s="1" t="s">
        <v>58</v>
      </c>
      <c r="B2085" s="1" t="s">
        <v>220</v>
      </c>
      <c r="C2085" s="3">
        <v>3</v>
      </c>
      <c r="D2085" s="1">
        <v>65010773</v>
      </c>
      <c r="E2085" s="1">
        <v>7.7377438275428595E-7</v>
      </c>
      <c r="F2085" s="1" t="s">
        <v>228</v>
      </c>
      <c r="G2085" s="1">
        <v>64983595</v>
      </c>
      <c r="H2085" s="1">
        <v>64984695</v>
      </c>
      <c r="I2085" s="2">
        <v>-26.08</v>
      </c>
      <c r="J2085" s="1" t="s">
        <v>15</v>
      </c>
    </row>
    <row r="2086" spans="1:10">
      <c r="A2086" s="1" t="s">
        <v>58</v>
      </c>
      <c r="B2086" s="1" t="s">
        <v>220</v>
      </c>
      <c r="C2086" s="3">
        <v>3</v>
      </c>
      <c r="D2086" s="1">
        <v>65010773</v>
      </c>
      <c r="E2086" s="1">
        <v>7.7377438275428595E-7</v>
      </c>
      <c r="F2086" s="1" t="s">
        <v>227</v>
      </c>
      <c r="G2086" s="1">
        <v>64993684</v>
      </c>
      <c r="H2086" s="1">
        <v>64997336</v>
      </c>
      <c r="I2086" s="2">
        <v>-13.44</v>
      </c>
      <c r="J2086" s="1" t="s">
        <v>226</v>
      </c>
    </row>
    <row r="2087" spans="1:10">
      <c r="A2087" s="1" t="s">
        <v>58</v>
      </c>
      <c r="B2087" s="1" t="s">
        <v>220</v>
      </c>
      <c r="C2087" s="3">
        <v>3</v>
      </c>
      <c r="D2087" s="1">
        <v>65010773</v>
      </c>
      <c r="E2087" s="1">
        <v>7.7377438275428595E-7</v>
      </c>
      <c r="F2087" s="1" t="s">
        <v>225</v>
      </c>
      <c r="G2087" s="1">
        <v>64999465</v>
      </c>
      <c r="H2087" s="1">
        <v>65000359</v>
      </c>
      <c r="I2087" s="2">
        <v>-10.41</v>
      </c>
      <c r="J2087" s="1" t="s">
        <v>15</v>
      </c>
    </row>
    <row r="2088" spans="1:10">
      <c r="A2088" s="1" t="s">
        <v>58</v>
      </c>
      <c r="B2088" s="1" t="s">
        <v>220</v>
      </c>
      <c r="C2088" s="3">
        <v>3</v>
      </c>
      <c r="D2088" s="1">
        <v>65010773</v>
      </c>
      <c r="E2088" s="1">
        <v>7.7377438275428595E-7</v>
      </c>
      <c r="F2088" s="1" t="s">
        <v>224</v>
      </c>
      <c r="G2088" s="1">
        <v>65000639</v>
      </c>
      <c r="H2088" s="1">
        <v>65004307</v>
      </c>
      <c r="I2088" s="2">
        <v>-6.47</v>
      </c>
      <c r="J2088" s="1" t="s">
        <v>223</v>
      </c>
    </row>
    <row r="2089" spans="1:10">
      <c r="A2089" s="1" t="s">
        <v>58</v>
      </c>
      <c r="B2089" s="1" t="s">
        <v>220</v>
      </c>
      <c r="C2089" s="3">
        <v>3</v>
      </c>
      <c r="D2089" s="1">
        <v>65010773</v>
      </c>
      <c r="E2089" s="1">
        <v>7.7377438275428595E-7</v>
      </c>
      <c r="F2089" s="1" t="s">
        <v>222</v>
      </c>
      <c r="G2089" s="1">
        <v>65004024</v>
      </c>
      <c r="H2089" s="1">
        <v>65007433</v>
      </c>
      <c r="I2089" s="2">
        <v>3.34</v>
      </c>
      <c r="J2089" s="1" t="s">
        <v>221</v>
      </c>
    </row>
    <row r="2090" spans="1:10">
      <c r="A2090" s="1" t="s">
        <v>58</v>
      </c>
      <c r="B2090" s="1" t="s">
        <v>220</v>
      </c>
      <c r="C2090" s="3">
        <v>3</v>
      </c>
      <c r="D2090" s="1">
        <v>65010773</v>
      </c>
      <c r="E2090" s="1">
        <v>7.7377438275428595E-7</v>
      </c>
      <c r="F2090" s="1" t="s">
        <v>219</v>
      </c>
      <c r="G2090" s="1">
        <v>65033542</v>
      </c>
      <c r="H2090" s="1">
        <v>65037360</v>
      </c>
      <c r="I2090" s="2">
        <v>22.77</v>
      </c>
      <c r="J2090" s="1" t="s">
        <v>218</v>
      </c>
    </row>
    <row r="2091" spans="1:10">
      <c r="A2091" s="1" t="s">
        <v>58</v>
      </c>
      <c r="B2091" s="1" t="s">
        <v>204</v>
      </c>
      <c r="C2091" s="3">
        <v>3</v>
      </c>
      <c r="D2091" s="1">
        <v>69099321</v>
      </c>
      <c r="E2091" s="1">
        <v>1.65963063682581E-6</v>
      </c>
      <c r="F2091" s="1" t="s">
        <v>217</v>
      </c>
      <c r="G2091" s="1">
        <v>69068737</v>
      </c>
      <c r="H2091" s="1">
        <v>69072009</v>
      </c>
      <c r="I2091" s="2">
        <v>-27.31</v>
      </c>
      <c r="J2091" s="1" t="s">
        <v>216</v>
      </c>
    </row>
    <row r="2092" spans="1:10">
      <c r="A2092" s="1" t="s">
        <v>58</v>
      </c>
      <c r="B2092" s="1" t="s">
        <v>204</v>
      </c>
      <c r="C2092" s="3">
        <v>3</v>
      </c>
      <c r="D2092" s="1">
        <v>69099321</v>
      </c>
      <c r="E2092" s="1">
        <v>1.65963063682581E-6</v>
      </c>
      <c r="F2092" s="1" t="s">
        <v>215</v>
      </c>
      <c r="G2092" s="1">
        <v>69073042</v>
      </c>
      <c r="H2092" s="1">
        <v>69073650</v>
      </c>
      <c r="I2092" s="2">
        <v>-25.67</v>
      </c>
      <c r="J2092" s="1" t="s">
        <v>10</v>
      </c>
    </row>
    <row r="2093" spans="1:10">
      <c r="A2093" s="1" t="s">
        <v>58</v>
      </c>
      <c r="B2093" s="1" t="s">
        <v>204</v>
      </c>
      <c r="C2093" s="3">
        <v>3</v>
      </c>
      <c r="D2093" s="1">
        <v>69099321</v>
      </c>
      <c r="E2093" s="1">
        <v>1.65963063682581E-6</v>
      </c>
      <c r="F2093" s="1" t="s">
        <v>214</v>
      </c>
      <c r="G2093" s="1">
        <v>69074266</v>
      </c>
      <c r="H2093" s="1">
        <v>69075147</v>
      </c>
      <c r="I2093" s="2">
        <v>-24.17</v>
      </c>
      <c r="J2093" s="1" t="s">
        <v>213</v>
      </c>
    </row>
    <row r="2094" spans="1:10">
      <c r="A2094" s="1" t="s">
        <v>58</v>
      </c>
      <c r="B2094" s="1" t="s">
        <v>204</v>
      </c>
      <c r="C2094" s="3">
        <v>3</v>
      </c>
      <c r="D2094" s="1">
        <v>69099321</v>
      </c>
      <c r="E2094" s="1">
        <v>1.65963063682581E-6</v>
      </c>
      <c r="F2094" s="1" t="s">
        <v>212</v>
      </c>
      <c r="G2094" s="1">
        <v>69079049</v>
      </c>
      <c r="H2094" s="1">
        <v>69082452</v>
      </c>
      <c r="I2094" s="2">
        <v>-16.87</v>
      </c>
      <c r="J2094" s="1" t="s">
        <v>211</v>
      </c>
    </row>
    <row r="2095" spans="1:10">
      <c r="A2095" s="1" t="s">
        <v>58</v>
      </c>
      <c r="B2095" s="1" t="s">
        <v>204</v>
      </c>
      <c r="C2095" s="3">
        <v>3</v>
      </c>
      <c r="D2095" s="1">
        <v>69099321</v>
      </c>
      <c r="E2095" s="1">
        <v>1.65963063682581E-6</v>
      </c>
      <c r="F2095" s="1" t="s">
        <v>210</v>
      </c>
      <c r="G2095" s="1">
        <v>69082798</v>
      </c>
      <c r="H2095" s="1">
        <v>69085170</v>
      </c>
      <c r="I2095" s="2">
        <v>-14.15</v>
      </c>
      <c r="J2095" s="1" t="s">
        <v>209</v>
      </c>
    </row>
    <row r="2096" spans="1:10">
      <c r="A2096" s="1" t="s">
        <v>58</v>
      </c>
      <c r="B2096" s="1" t="s">
        <v>204</v>
      </c>
      <c r="C2096" s="3">
        <v>3</v>
      </c>
      <c r="D2096" s="1">
        <v>69099321</v>
      </c>
      <c r="E2096" s="1">
        <v>1.65963063682581E-6</v>
      </c>
      <c r="F2096" s="1" t="s">
        <v>208</v>
      </c>
      <c r="G2096" s="1">
        <v>69086652</v>
      </c>
      <c r="H2096" s="1">
        <v>69088729</v>
      </c>
      <c r="I2096" s="2">
        <v>10.59</v>
      </c>
      <c r="J2096" s="1" t="s">
        <v>207</v>
      </c>
    </row>
    <row r="2097" spans="1:10">
      <c r="A2097" s="1" t="s">
        <v>58</v>
      </c>
      <c r="B2097" s="1" t="s">
        <v>204</v>
      </c>
      <c r="C2097" s="3">
        <v>3</v>
      </c>
      <c r="D2097" s="1">
        <v>69099321</v>
      </c>
      <c r="E2097" s="1">
        <v>1.65963063682581E-6</v>
      </c>
      <c r="F2097" s="1" t="s">
        <v>206</v>
      </c>
      <c r="G2097" s="1">
        <v>69118080</v>
      </c>
      <c r="H2097" s="1">
        <v>69123671</v>
      </c>
      <c r="I2097" s="2">
        <v>18.760000000000002</v>
      </c>
      <c r="J2097" s="1" t="s">
        <v>205</v>
      </c>
    </row>
    <row r="2098" spans="1:10">
      <c r="A2098" s="1" t="s">
        <v>58</v>
      </c>
      <c r="B2098" s="1" t="s">
        <v>204</v>
      </c>
      <c r="C2098" s="3">
        <v>3</v>
      </c>
      <c r="D2098" s="1">
        <v>69099321</v>
      </c>
      <c r="E2098" s="1">
        <v>1.65963063682581E-6</v>
      </c>
      <c r="F2098" s="1" t="s">
        <v>203</v>
      </c>
      <c r="G2098" s="1">
        <v>69124816</v>
      </c>
      <c r="H2098" s="1">
        <v>69129393</v>
      </c>
      <c r="I2098" s="2">
        <v>25.5</v>
      </c>
      <c r="J2098" s="1" t="s">
        <v>202</v>
      </c>
    </row>
    <row r="2099" spans="1:10">
      <c r="A2099" s="1" t="s">
        <v>58</v>
      </c>
      <c r="B2099" s="1" t="s">
        <v>201</v>
      </c>
      <c r="C2099" s="3">
        <v>3</v>
      </c>
      <c r="D2099" s="1">
        <v>70241326</v>
      </c>
      <c r="E2099" s="1">
        <v>1.6999768528371101E-6</v>
      </c>
      <c r="F2099" s="1" t="s">
        <v>200</v>
      </c>
      <c r="G2099" s="1">
        <v>70227517</v>
      </c>
      <c r="H2099" s="1">
        <v>70229298</v>
      </c>
      <c r="I2099" s="2" t="s">
        <v>40</v>
      </c>
      <c r="J2099" s="1" t="s">
        <v>199</v>
      </c>
    </row>
    <row r="2100" spans="1:10">
      <c r="A2100" s="1" t="s">
        <v>58</v>
      </c>
      <c r="B2100" s="1" t="s">
        <v>181</v>
      </c>
      <c r="C2100" s="3">
        <v>4</v>
      </c>
      <c r="D2100" s="1">
        <v>65185405</v>
      </c>
      <c r="E2100" s="1">
        <v>5.8090326046449602E-7</v>
      </c>
      <c r="F2100" s="1" t="s">
        <v>198</v>
      </c>
      <c r="G2100" s="1">
        <v>65155968</v>
      </c>
      <c r="H2100" s="1">
        <v>65158224</v>
      </c>
      <c r="I2100" s="2">
        <v>-27.18</v>
      </c>
      <c r="J2100" s="1" t="s">
        <v>197</v>
      </c>
    </row>
    <row r="2101" spans="1:10">
      <c r="A2101" s="1" t="s">
        <v>58</v>
      </c>
      <c r="B2101" s="1" t="s">
        <v>181</v>
      </c>
      <c r="C2101" s="3">
        <v>4</v>
      </c>
      <c r="D2101" s="1">
        <v>65185405</v>
      </c>
      <c r="E2101" s="1">
        <v>5.8090326046449602E-7</v>
      </c>
      <c r="F2101" s="1" t="s">
        <v>196</v>
      </c>
      <c r="G2101" s="1">
        <v>65159152</v>
      </c>
      <c r="H2101" s="1">
        <v>65159457</v>
      </c>
      <c r="I2101" s="2">
        <v>-25.95</v>
      </c>
      <c r="J2101" s="1" t="s">
        <v>10</v>
      </c>
    </row>
    <row r="2102" spans="1:10">
      <c r="A2102" s="1" t="s">
        <v>58</v>
      </c>
      <c r="B2102" s="1" t="s">
        <v>181</v>
      </c>
      <c r="C2102" s="3">
        <v>4</v>
      </c>
      <c r="D2102" s="1">
        <v>65185405</v>
      </c>
      <c r="E2102" s="1">
        <v>5.8090326046449602E-7</v>
      </c>
      <c r="F2102" s="1" t="s">
        <v>195</v>
      </c>
      <c r="G2102" s="1">
        <v>65161543</v>
      </c>
      <c r="H2102" s="1">
        <v>65164120</v>
      </c>
      <c r="I2102" s="2">
        <v>-21.29</v>
      </c>
      <c r="J2102" s="1" t="s">
        <v>194</v>
      </c>
    </row>
    <row r="2103" spans="1:10">
      <c r="A2103" s="1" t="s">
        <v>58</v>
      </c>
      <c r="B2103" s="1" t="s">
        <v>181</v>
      </c>
      <c r="C2103" s="3">
        <v>4</v>
      </c>
      <c r="D2103" s="1">
        <v>65185405</v>
      </c>
      <c r="E2103" s="1">
        <v>5.8090326046449602E-7</v>
      </c>
      <c r="F2103" s="1" t="s">
        <v>193</v>
      </c>
      <c r="G2103" s="1">
        <v>65165615</v>
      </c>
      <c r="H2103" s="1">
        <v>65168511</v>
      </c>
      <c r="I2103" s="2">
        <v>-16.89</v>
      </c>
      <c r="J2103" s="1" t="s">
        <v>192</v>
      </c>
    </row>
    <row r="2104" spans="1:10">
      <c r="A2104" s="1" t="s">
        <v>58</v>
      </c>
      <c r="B2104" s="1" t="s">
        <v>171</v>
      </c>
      <c r="C2104" s="3">
        <v>4</v>
      </c>
      <c r="D2104" s="1">
        <v>65195651</v>
      </c>
      <c r="E2104" s="1">
        <v>3.1675054689630999E-7</v>
      </c>
      <c r="F2104" s="1" t="s">
        <v>193</v>
      </c>
      <c r="G2104" s="1">
        <v>65165615</v>
      </c>
      <c r="H2104" s="1">
        <v>65168511</v>
      </c>
      <c r="I2104" s="2">
        <v>-27.14</v>
      </c>
      <c r="J2104" s="1" t="s">
        <v>192</v>
      </c>
    </row>
    <row r="2105" spans="1:10">
      <c r="A2105" s="1" t="s">
        <v>58</v>
      </c>
      <c r="B2105" s="1" t="s">
        <v>181</v>
      </c>
      <c r="C2105" s="3">
        <v>4</v>
      </c>
      <c r="D2105" s="1">
        <v>65185405</v>
      </c>
      <c r="E2105" s="1">
        <v>5.8090326046449602E-7</v>
      </c>
      <c r="F2105" s="1" t="s">
        <v>191</v>
      </c>
      <c r="G2105" s="1">
        <v>65168299</v>
      </c>
      <c r="H2105" s="1">
        <v>65171912</v>
      </c>
      <c r="I2105" s="2">
        <v>-13.49</v>
      </c>
      <c r="J2105" s="1" t="s">
        <v>190</v>
      </c>
    </row>
    <row r="2106" spans="1:10">
      <c r="A2106" s="1" t="s">
        <v>58</v>
      </c>
      <c r="B2106" s="1" t="s">
        <v>171</v>
      </c>
      <c r="C2106" s="3">
        <v>4</v>
      </c>
      <c r="D2106" s="1">
        <v>65195651</v>
      </c>
      <c r="E2106" s="1">
        <v>3.1675054689630999E-7</v>
      </c>
      <c r="F2106" s="1" t="s">
        <v>191</v>
      </c>
      <c r="G2106" s="1">
        <v>65168299</v>
      </c>
      <c r="H2106" s="1">
        <v>65171912</v>
      </c>
      <c r="I2106" s="2">
        <v>-23.74</v>
      </c>
      <c r="J2106" s="1" t="s">
        <v>190</v>
      </c>
    </row>
    <row r="2107" spans="1:10">
      <c r="A2107" s="1" t="s">
        <v>58</v>
      </c>
      <c r="B2107" s="1" t="s">
        <v>181</v>
      </c>
      <c r="C2107" s="3">
        <v>4</v>
      </c>
      <c r="D2107" s="1">
        <v>65185405</v>
      </c>
      <c r="E2107" s="1">
        <v>5.8090326046449602E-7</v>
      </c>
      <c r="F2107" s="1" t="s">
        <v>189</v>
      </c>
      <c r="G2107" s="1">
        <v>65173600</v>
      </c>
      <c r="H2107" s="1">
        <v>65174563</v>
      </c>
      <c r="I2107" s="2">
        <v>-10.84</v>
      </c>
      <c r="J2107" s="1" t="s">
        <v>10</v>
      </c>
    </row>
    <row r="2108" spans="1:10">
      <c r="A2108" s="1" t="s">
        <v>58</v>
      </c>
      <c r="B2108" s="1" t="s">
        <v>171</v>
      </c>
      <c r="C2108" s="3">
        <v>4</v>
      </c>
      <c r="D2108" s="1">
        <v>65195651</v>
      </c>
      <c r="E2108" s="1">
        <v>3.1675054689630999E-7</v>
      </c>
      <c r="F2108" s="1" t="s">
        <v>189</v>
      </c>
      <c r="G2108" s="1">
        <v>65173600</v>
      </c>
      <c r="H2108" s="1">
        <v>65174563</v>
      </c>
      <c r="I2108" s="2">
        <v>-21.09</v>
      </c>
      <c r="J2108" s="1" t="s">
        <v>10</v>
      </c>
    </row>
    <row r="2109" spans="1:10">
      <c r="A2109" s="1" t="s">
        <v>58</v>
      </c>
      <c r="B2109" s="1" t="s">
        <v>181</v>
      </c>
      <c r="C2109" s="3">
        <v>4</v>
      </c>
      <c r="D2109" s="1">
        <v>65185405</v>
      </c>
      <c r="E2109" s="1">
        <v>5.8090326046449602E-7</v>
      </c>
      <c r="F2109" s="1" t="s">
        <v>188</v>
      </c>
      <c r="G2109" s="1">
        <v>65175753</v>
      </c>
      <c r="H2109" s="1">
        <v>65186781</v>
      </c>
      <c r="I2109" s="2" t="s">
        <v>40</v>
      </c>
      <c r="J2109" s="1" t="s">
        <v>187</v>
      </c>
    </row>
    <row r="2110" spans="1:10">
      <c r="A2110" s="1" t="s">
        <v>58</v>
      </c>
      <c r="B2110" s="1" t="s">
        <v>186</v>
      </c>
      <c r="C2110" s="3">
        <v>4</v>
      </c>
      <c r="D2110" s="1">
        <v>65190564</v>
      </c>
      <c r="E2110" s="1">
        <v>1.51468230056193E-6</v>
      </c>
      <c r="F2110" s="1" t="s">
        <v>188</v>
      </c>
      <c r="G2110" s="1">
        <v>65175753</v>
      </c>
      <c r="H2110" s="1">
        <v>65186781</v>
      </c>
      <c r="I2110" s="2">
        <v>3.78</v>
      </c>
      <c r="J2110" s="1" t="s">
        <v>187</v>
      </c>
    </row>
    <row r="2111" spans="1:10">
      <c r="A2111" s="1" t="s">
        <v>58</v>
      </c>
      <c r="B2111" s="1" t="s">
        <v>171</v>
      </c>
      <c r="C2111" s="3">
        <v>4</v>
      </c>
      <c r="D2111" s="1">
        <v>65195651</v>
      </c>
      <c r="E2111" s="1">
        <v>3.1675054689630999E-7</v>
      </c>
      <c r="F2111" s="1" t="s">
        <v>188</v>
      </c>
      <c r="G2111" s="1">
        <v>65175753</v>
      </c>
      <c r="H2111" s="1">
        <v>65186781</v>
      </c>
      <c r="I2111" s="2">
        <v>8.8699999999999992</v>
      </c>
      <c r="J2111" s="1" t="s">
        <v>187</v>
      </c>
    </row>
    <row r="2112" spans="1:10">
      <c r="A2112" s="1" t="s">
        <v>58</v>
      </c>
      <c r="B2112" s="1" t="s">
        <v>185</v>
      </c>
      <c r="C2112" s="3">
        <v>4</v>
      </c>
      <c r="D2112" s="1">
        <v>65199111</v>
      </c>
      <c r="E2112" s="1">
        <v>3.7074731101829098E-7</v>
      </c>
      <c r="F2112" s="1" t="s">
        <v>188</v>
      </c>
      <c r="G2112" s="1">
        <v>65175753</v>
      </c>
      <c r="H2112" s="1">
        <v>65186781</v>
      </c>
      <c r="I2112" s="2">
        <v>12.33</v>
      </c>
      <c r="J2112" s="1" t="s">
        <v>187</v>
      </c>
    </row>
    <row r="2113" spans="1:10">
      <c r="A2113" s="1" t="s">
        <v>58</v>
      </c>
      <c r="B2113" s="1" t="s">
        <v>181</v>
      </c>
      <c r="C2113" s="3">
        <v>4</v>
      </c>
      <c r="D2113" s="1">
        <v>65185405</v>
      </c>
      <c r="E2113" s="1">
        <v>5.8090326046449602E-7</v>
      </c>
      <c r="F2113" s="1" t="s">
        <v>183</v>
      </c>
      <c r="G2113" s="1">
        <v>65200231</v>
      </c>
      <c r="H2113" s="1">
        <v>65201157</v>
      </c>
      <c r="I2113" s="2">
        <v>14.83</v>
      </c>
      <c r="J2113" s="1" t="s">
        <v>10</v>
      </c>
    </row>
    <row r="2114" spans="1:10">
      <c r="A2114" s="1" t="s">
        <v>58</v>
      </c>
      <c r="B2114" s="1" t="s">
        <v>186</v>
      </c>
      <c r="C2114" s="3">
        <v>4</v>
      </c>
      <c r="D2114" s="1">
        <v>65190564</v>
      </c>
      <c r="E2114" s="1">
        <v>1.51468230056193E-6</v>
      </c>
      <c r="F2114" s="1" t="s">
        <v>183</v>
      </c>
      <c r="G2114" s="1">
        <v>65200231</v>
      </c>
      <c r="H2114" s="1">
        <v>65201157</v>
      </c>
      <c r="I2114" s="2">
        <v>9.67</v>
      </c>
      <c r="J2114" s="1" t="s">
        <v>10</v>
      </c>
    </row>
    <row r="2115" spans="1:10">
      <c r="A2115" s="1" t="s">
        <v>58</v>
      </c>
      <c r="B2115" s="1" t="s">
        <v>171</v>
      </c>
      <c r="C2115" s="3">
        <v>4</v>
      </c>
      <c r="D2115" s="1">
        <v>65195651</v>
      </c>
      <c r="E2115" s="1">
        <v>3.1675054689630999E-7</v>
      </c>
      <c r="F2115" s="1" t="s">
        <v>183</v>
      </c>
      <c r="G2115" s="1">
        <v>65200231</v>
      </c>
      <c r="H2115" s="1">
        <v>65201157</v>
      </c>
      <c r="I2115" s="2">
        <v>4.58</v>
      </c>
      <c r="J2115" s="1" t="s">
        <v>10</v>
      </c>
    </row>
    <row r="2116" spans="1:10">
      <c r="A2116" s="1" t="s">
        <v>58</v>
      </c>
      <c r="B2116" s="1" t="s">
        <v>185</v>
      </c>
      <c r="C2116" s="3">
        <v>4</v>
      </c>
      <c r="D2116" s="1">
        <v>65199111</v>
      </c>
      <c r="E2116" s="1">
        <v>3.7074731101829098E-7</v>
      </c>
      <c r="F2116" s="1" t="s">
        <v>183</v>
      </c>
      <c r="G2116" s="1">
        <v>65200231</v>
      </c>
      <c r="H2116" s="1">
        <v>65201157</v>
      </c>
      <c r="I2116" s="2">
        <v>1.1200000000000001</v>
      </c>
      <c r="J2116" s="1" t="s">
        <v>10</v>
      </c>
    </row>
    <row r="2117" spans="1:10">
      <c r="A2117" s="1" t="s">
        <v>58</v>
      </c>
      <c r="B2117" s="1" t="s">
        <v>184</v>
      </c>
      <c r="C2117" s="3">
        <v>4</v>
      </c>
      <c r="D2117" s="1">
        <v>65199288</v>
      </c>
      <c r="E2117" s="1">
        <v>3.6296927309981398E-7</v>
      </c>
      <c r="F2117" s="1" t="s">
        <v>183</v>
      </c>
      <c r="G2117" s="1">
        <v>65200231</v>
      </c>
      <c r="H2117" s="1">
        <v>65201157</v>
      </c>
      <c r="I2117" s="2">
        <v>-0.94</v>
      </c>
      <c r="J2117" s="1" t="s">
        <v>10</v>
      </c>
    </row>
    <row r="2118" spans="1:10">
      <c r="A2118" s="1" t="s">
        <v>58</v>
      </c>
      <c r="B2118" s="1" t="s">
        <v>181</v>
      </c>
      <c r="C2118" s="3">
        <v>4</v>
      </c>
      <c r="D2118" s="1">
        <v>65185405</v>
      </c>
      <c r="E2118" s="1">
        <v>5.8090326046449602E-7</v>
      </c>
      <c r="F2118" s="1" t="s">
        <v>182</v>
      </c>
      <c r="G2118" s="1">
        <v>65206224</v>
      </c>
      <c r="H2118" s="1">
        <v>65206658</v>
      </c>
      <c r="I2118" s="2">
        <v>20.82</v>
      </c>
      <c r="J2118" s="1" t="s">
        <v>15</v>
      </c>
    </row>
    <row r="2119" spans="1:10">
      <c r="A2119" s="1" t="s">
        <v>58</v>
      </c>
      <c r="B2119" s="1" t="s">
        <v>171</v>
      </c>
      <c r="C2119" s="3">
        <v>4</v>
      </c>
      <c r="D2119" s="1">
        <v>65195651</v>
      </c>
      <c r="E2119" s="1">
        <v>3.1675054689630999E-7</v>
      </c>
      <c r="F2119" s="1" t="s">
        <v>182</v>
      </c>
      <c r="G2119" s="1">
        <v>65206224</v>
      </c>
      <c r="H2119" s="1">
        <v>65206658</v>
      </c>
      <c r="I2119" s="2">
        <v>10.57</v>
      </c>
      <c r="J2119" s="1" t="s">
        <v>15</v>
      </c>
    </row>
    <row r="2120" spans="1:10">
      <c r="A2120" s="1" t="s">
        <v>58</v>
      </c>
      <c r="B2120" s="1" t="s">
        <v>180</v>
      </c>
      <c r="C2120" s="3">
        <v>4</v>
      </c>
      <c r="D2120" s="1">
        <v>65208031</v>
      </c>
      <c r="E2120" s="1">
        <v>1.6738552417501101E-6</v>
      </c>
      <c r="F2120" s="1" t="s">
        <v>182</v>
      </c>
      <c r="G2120" s="1">
        <v>65206224</v>
      </c>
      <c r="H2120" s="1">
        <v>65206658</v>
      </c>
      <c r="I2120" s="2">
        <v>1.37</v>
      </c>
      <c r="J2120" s="1" t="s">
        <v>15</v>
      </c>
    </row>
    <row r="2121" spans="1:10">
      <c r="A2121" s="1" t="s">
        <v>58</v>
      </c>
      <c r="B2121" s="1" t="s">
        <v>181</v>
      </c>
      <c r="C2121" s="3">
        <v>4</v>
      </c>
      <c r="D2121" s="1">
        <v>65185405</v>
      </c>
      <c r="E2121" s="1">
        <v>5.8090326046449602E-7</v>
      </c>
      <c r="F2121" s="1" t="s">
        <v>179</v>
      </c>
      <c r="G2121" s="1">
        <v>65212914</v>
      </c>
      <c r="H2121" s="1">
        <v>65213595</v>
      </c>
      <c r="I2121" s="2">
        <v>27.51</v>
      </c>
      <c r="J2121" s="1" t="s">
        <v>178</v>
      </c>
    </row>
    <row r="2122" spans="1:10">
      <c r="A2122" s="1" t="s">
        <v>58</v>
      </c>
      <c r="B2122" s="1" t="s">
        <v>171</v>
      </c>
      <c r="C2122" s="3">
        <v>4</v>
      </c>
      <c r="D2122" s="1">
        <v>65195651</v>
      </c>
      <c r="E2122" s="1">
        <v>3.1675054689630999E-7</v>
      </c>
      <c r="F2122" s="1" t="s">
        <v>179</v>
      </c>
      <c r="G2122" s="1">
        <v>65212914</v>
      </c>
      <c r="H2122" s="1">
        <v>65213595</v>
      </c>
      <c r="I2122" s="2">
        <v>17.260000000000002</v>
      </c>
      <c r="J2122" s="1" t="s">
        <v>178</v>
      </c>
    </row>
    <row r="2123" spans="1:10">
      <c r="A2123" s="1" t="s">
        <v>58</v>
      </c>
      <c r="B2123" s="1" t="s">
        <v>180</v>
      </c>
      <c r="C2123" s="3">
        <v>4</v>
      </c>
      <c r="D2123" s="1">
        <v>65208031</v>
      </c>
      <c r="E2123" s="1">
        <v>1.6738552417501101E-6</v>
      </c>
      <c r="F2123" s="1" t="s">
        <v>179</v>
      </c>
      <c r="G2123" s="1">
        <v>65212914</v>
      </c>
      <c r="H2123" s="1">
        <v>65213595</v>
      </c>
      <c r="I2123" s="2">
        <v>4.88</v>
      </c>
      <c r="J2123" s="1" t="s">
        <v>178</v>
      </c>
    </row>
    <row r="2124" spans="1:10">
      <c r="A2124" s="1" t="s">
        <v>58</v>
      </c>
      <c r="B2124" s="1" t="s">
        <v>171</v>
      </c>
      <c r="C2124" s="3">
        <v>4</v>
      </c>
      <c r="D2124" s="1">
        <v>65195651</v>
      </c>
      <c r="E2124" s="1">
        <v>3.1675054689630999E-7</v>
      </c>
      <c r="F2124" s="1" t="s">
        <v>177</v>
      </c>
      <c r="G2124" s="1">
        <v>65215922</v>
      </c>
      <c r="H2124" s="1">
        <v>65216565</v>
      </c>
      <c r="I2124" s="2">
        <v>20.27</v>
      </c>
      <c r="J2124" s="1" t="s">
        <v>176</v>
      </c>
    </row>
    <row r="2125" spans="1:10">
      <c r="A2125" s="1" t="s">
        <v>58</v>
      </c>
      <c r="B2125" s="1" t="s">
        <v>171</v>
      </c>
      <c r="C2125" s="3">
        <v>4</v>
      </c>
      <c r="D2125" s="1">
        <v>65195651</v>
      </c>
      <c r="E2125" s="1">
        <v>3.1675054689630999E-7</v>
      </c>
      <c r="F2125" s="1" t="s">
        <v>175</v>
      </c>
      <c r="G2125" s="1">
        <v>65218621</v>
      </c>
      <c r="H2125" s="1">
        <v>65219258</v>
      </c>
      <c r="I2125" s="2">
        <v>22.97</v>
      </c>
      <c r="J2125" s="1" t="s">
        <v>168</v>
      </c>
    </row>
    <row r="2126" spans="1:10">
      <c r="A2126" s="1" t="s">
        <v>58</v>
      </c>
      <c r="B2126" s="1" t="s">
        <v>171</v>
      </c>
      <c r="C2126" s="3">
        <v>4</v>
      </c>
      <c r="D2126" s="1">
        <v>65195651</v>
      </c>
      <c r="E2126" s="1">
        <v>3.1675054689630999E-7</v>
      </c>
      <c r="F2126" s="1" t="s">
        <v>173</v>
      </c>
      <c r="G2126" s="1">
        <v>65221177</v>
      </c>
      <c r="H2126" s="1">
        <v>65221767</v>
      </c>
      <c r="I2126" s="2">
        <v>25.53</v>
      </c>
      <c r="J2126" s="1" t="s">
        <v>15</v>
      </c>
    </row>
    <row r="2127" spans="1:10">
      <c r="A2127" s="1" t="s">
        <v>58</v>
      </c>
      <c r="B2127" s="1" t="s">
        <v>174</v>
      </c>
      <c r="C2127" s="3">
        <v>4</v>
      </c>
      <c r="D2127" s="1">
        <v>65222025</v>
      </c>
      <c r="E2127" s="1">
        <v>6.1129429507882502E-7</v>
      </c>
      <c r="F2127" s="1" t="s">
        <v>173</v>
      </c>
      <c r="G2127" s="1">
        <v>65221177</v>
      </c>
      <c r="H2127" s="1">
        <v>65221767</v>
      </c>
      <c r="I2127" s="2">
        <v>0.85</v>
      </c>
      <c r="J2127" s="1" t="s">
        <v>15</v>
      </c>
    </row>
    <row r="2128" spans="1:10">
      <c r="A2128" s="1" t="s">
        <v>58</v>
      </c>
      <c r="B2128" s="1" t="s">
        <v>171</v>
      </c>
      <c r="C2128" s="3">
        <v>4</v>
      </c>
      <c r="D2128" s="1">
        <v>65195651</v>
      </c>
      <c r="E2128" s="1">
        <v>3.1675054689630999E-7</v>
      </c>
      <c r="F2128" s="1" t="s">
        <v>172</v>
      </c>
      <c r="G2128" s="1">
        <v>65223533</v>
      </c>
      <c r="H2128" s="1">
        <v>65224084</v>
      </c>
      <c r="I2128" s="2">
        <v>27.88</v>
      </c>
      <c r="J2128" s="1" t="s">
        <v>168</v>
      </c>
    </row>
    <row r="2129" spans="1:10">
      <c r="A2129" s="1" t="s">
        <v>58</v>
      </c>
      <c r="B2129" s="1" t="s">
        <v>171</v>
      </c>
      <c r="C2129" s="3">
        <v>4</v>
      </c>
      <c r="D2129" s="1">
        <v>65195651</v>
      </c>
      <c r="E2129" s="1">
        <v>3.1675054689630999E-7</v>
      </c>
      <c r="F2129" s="1" t="s">
        <v>170</v>
      </c>
      <c r="G2129" s="1">
        <v>65225043</v>
      </c>
      <c r="H2129" s="1">
        <v>65225690</v>
      </c>
      <c r="I2129" s="2">
        <v>29.39</v>
      </c>
      <c r="J2129" s="1" t="s">
        <v>15</v>
      </c>
    </row>
    <row r="2130" spans="1:10">
      <c r="A2130" s="1" t="s">
        <v>58</v>
      </c>
      <c r="B2130" s="1" t="s">
        <v>159</v>
      </c>
      <c r="C2130" s="3">
        <v>4</v>
      </c>
      <c r="D2130" s="1">
        <v>65236489</v>
      </c>
      <c r="E2130" s="1">
        <v>1.6012974864133199E-6</v>
      </c>
      <c r="F2130" s="1" t="s">
        <v>169</v>
      </c>
      <c r="G2130" s="1">
        <v>65229184</v>
      </c>
      <c r="H2130" s="1">
        <v>65230127</v>
      </c>
      <c r="I2130" s="2">
        <v>-6.36</v>
      </c>
      <c r="J2130" s="1" t="s">
        <v>168</v>
      </c>
    </row>
    <row r="2131" spans="1:10">
      <c r="A2131" s="1" t="s">
        <v>58</v>
      </c>
      <c r="B2131" s="1" t="s">
        <v>159</v>
      </c>
      <c r="C2131" s="3">
        <v>4</v>
      </c>
      <c r="D2131" s="1">
        <v>65236489</v>
      </c>
      <c r="E2131" s="1">
        <v>1.6012974864133199E-6</v>
      </c>
      <c r="F2131" s="1" t="s">
        <v>167</v>
      </c>
      <c r="G2131" s="1">
        <v>65234105</v>
      </c>
      <c r="H2131" s="1">
        <v>65238311</v>
      </c>
      <c r="I2131" s="2" t="s">
        <v>40</v>
      </c>
      <c r="J2131" s="1" t="s">
        <v>166</v>
      </c>
    </row>
    <row r="2132" spans="1:10">
      <c r="A2132" s="1" t="s">
        <v>58</v>
      </c>
      <c r="B2132" s="1" t="s">
        <v>159</v>
      </c>
      <c r="C2132" s="3">
        <v>4</v>
      </c>
      <c r="D2132" s="1">
        <v>65236489</v>
      </c>
      <c r="E2132" s="1">
        <v>1.6012974864133199E-6</v>
      </c>
      <c r="F2132" s="1" t="s">
        <v>165</v>
      </c>
      <c r="G2132" s="1">
        <v>65243167</v>
      </c>
      <c r="H2132" s="1">
        <v>65244756</v>
      </c>
      <c r="I2132" s="2">
        <v>6.68</v>
      </c>
      <c r="J2132" s="1" t="s">
        <v>164</v>
      </c>
    </row>
    <row r="2133" spans="1:10">
      <c r="A2133" s="1" t="s">
        <v>58</v>
      </c>
      <c r="B2133" s="1" t="s">
        <v>159</v>
      </c>
      <c r="C2133" s="3">
        <v>4</v>
      </c>
      <c r="D2133" s="1">
        <v>65236489</v>
      </c>
      <c r="E2133" s="1">
        <v>1.6012974864133199E-6</v>
      </c>
      <c r="F2133" s="1" t="s">
        <v>163</v>
      </c>
      <c r="G2133" s="1">
        <v>65249617</v>
      </c>
      <c r="H2133" s="1">
        <v>65255035</v>
      </c>
      <c r="I2133" s="2">
        <v>13.13</v>
      </c>
      <c r="J2133" s="1" t="s">
        <v>162</v>
      </c>
    </row>
    <row r="2134" spans="1:10">
      <c r="A2134" s="1" t="s">
        <v>58</v>
      </c>
      <c r="B2134" s="1" t="s">
        <v>159</v>
      </c>
      <c r="C2134" s="3">
        <v>4</v>
      </c>
      <c r="D2134" s="1">
        <v>65236489</v>
      </c>
      <c r="E2134" s="1">
        <v>1.6012974864133199E-6</v>
      </c>
      <c r="F2134" s="1" t="s">
        <v>161</v>
      </c>
      <c r="G2134" s="1">
        <v>65255308</v>
      </c>
      <c r="H2134" s="1">
        <v>65259140</v>
      </c>
      <c r="I2134" s="2">
        <v>18.82</v>
      </c>
      <c r="J2134" s="1" t="s">
        <v>160</v>
      </c>
    </row>
    <row r="2135" spans="1:10">
      <c r="A2135" s="1" t="s">
        <v>58</v>
      </c>
      <c r="B2135" s="1" t="s">
        <v>159</v>
      </c>
      <c r="C2135" s="3">
        <v>4</v>
      </c>
      <c r="D2135" s="1">
        <v>65236489</v>
      </c>
      <c r="E2135" s="1">
        <v>1.6012974864133199E-6</v>
      </c>
      <c r="F2135" s="1" t="s">
        <v>158</v>
      </c>
      <c r="G2135" s="1">
        <v>65261230</v>
      </c>
      <c r="H2135" s="1">
        <v>65263810</v>
      </c>
      <c r="I2135" s="2">
        <v>24.74</v>
      </c>
      <c r="J2135" s="1" t="s">
        <v>157</v>
      </c>
    </row>
    <row r="2136" spans="1:10">
      <c r="A2136" s="1" t="s">
        <v>58</v>
      </c>
      <c r="B2136" s="1" t="s">
        <v>140</v>
      </c>
      <c r="C2136" s="3">
        <v>4</v>
      </c>
      <c r="D2136" s="1">
        <v>65472831</v>
      </c>
      <c r="E2136" s="1">
        <v>5.65931061772852E-7</v>
      </c>
      <c r="F2136" s="1" t="s">
        <v>156</v>
      </c>
      <c r="G2136" s="1">
        <v>65446320</v>
      </c>
      <c r="H2136" s="1">
        <v>65450591</v>
      </c>
      <c r="I2136" s="2">
        <v>-22.24</v>
      </c>
      <c r="J2136" s="1" t="s">
        <v>155</v>
      </c>
    </row>
    <row r="2137" spans="1:10">
      <c r="A2137" s="1" t="s">
        <v>58</v>
      </c>
      <c r="B2137" s="1" t="s">
        <v>140</v>
      </c>
      <c r="C2137" s="3">
        <v>4</v>
      </c>
      <c r="D2137" s="1">
        <v>65472831</v>
      </c>
      <c r="E2137" s="1">
        <v>5.65931061772852E-7</v>
      </c>
      <c r="F2137" s="1" t="s">
        <v>154</v>
      </c>
      <c r="G2137" s="1">
        <v>65450646</v>
      </c>
      <c r="H2137" s="1">
        <v>65455901</v>
      </c>
      <c r="I2137" s="2">
        <v>-16.93</v>
      </c>
      <c r="J2137" s="1" t="s">
        <v>153</v>
      </c>
    </row>
    <row r="2138" spans="1:10">
      <c r="A2138" s="1" t="s">
        <v>58</v>
      </c>
      <c r="B2138" s="1" t="s">
        <v>140</v>
      </c>
      <c r="C2138" s="3">
        <v>4</v>
      </c>
      <c r="D2138" s="1">
        <v>65472831</v>
      </c>
      <c r="E2138" s="1">
        <v>5.65931061772852E-7</v>
      </c>
      <c r="F2138" s="1" t="s">
        <v>152</v>
      </c>
      <c r="G2138" s="1">
        <v>65457788</v>
      </c>
      <c r="H2138" s="1">
        <v>65459293</v>
      </c>
      <c r="I2138" s="2">
        <v>-13.54</v>
      </c>
      <c r="J2138" s="1" t="s">
        <v>151</v>
      </c>
    </row>
    <row r="2139" spans="1:10">
      <c r="A2139" s="1" t="s">
        <v>58</v>
      </c>
      <c r="B2139" s="1" t="s">
        <v>140</v>
      </c>
      <c r="C2139" s="3">
        <v>4</v>
      </c>
      <c r="D2139" s="1">
        <v>65472831</v>
      </c>
      <c r="E2139" s="1">
        <v>5.65931061772852E-7</v>
      </c>
      <c r="F2139" s="1" t="s">
        <v>150</v>
      </c>
      <c r="G2139" s="1">
        <v>65461109</v>
      </c>
      <c r="H2139" s="1">
        <v>65465192</v>
      </c>
      <c r="I2139" s="2">
        <v>7.64</v>
      </c>
      <c r="J2139" s="1" t="s">
        <v>10</v>
      </c>
    </row>
    <row r="2140" spans="1:10">
      <c r="A2140" s="1" t="s">
        <v>58</v>
      </c>
      <c r="B2140" s="1" t="s">
        <v>140</v>
      </c>
      <c r="C2140" s="3">
        <v>4</v>
      </c>
      <c r="D2140" s="1">
        <v>65472831</v>
      </c>
      <c r="E2140" s="1">
        <v>5.65931061772852E-7</v>
      </c>
      <c r="F2140" s="1" t="s">
        <v>149</v>
      </c>
      <c r="G2140" s="1">
        <v>65474375</v>
      </c>
      <c r="H2140" s="1">
        <v>65475831</v>
      </c>
      <c r="I2140" s="2">
        <v>1.54</v>
      </c>
      <c r="J2140" s="1" t="s">
        <v>148</v>
      </c>
    </row>
    <row r="2141" spans="1:10">
      <c r="A2141" s="1" t="s">
        <v>58</v>
      </c>
      <c r="B2141" s="1" t="s">
        <v>140</v>
      </c>
      <c r="C2141" s="3">
        <v>4</v>
      </c>
      <c r="D2141" s="1">
        <v>65472831</v>
      </c>
      <c r="E2141" s="1">
        <v>5.65931061772852E-7</v>
      </c>
      <c r="F2141" s="1" t="s">
        <v>147</v>
      </c>
      <c r="G2141" s="1">
        <v>65478703</v>
      </c>
      <c r="H2141" s="1">
        <v>65482060</v>
      </c>
      <c r="I2141" s="2">
        <v>5.87</v>
      </c>
      <c r="J2141" s="1" t="s">
        <v>10</v>
      </c>
    </row>
    <row r="2142" spans="1:10">
      <c r="A2142" s="1" t="s">
        <v>58</v>
      </c>
      <c r="B2142" s="1" t="s">
        <v>140</v>
      </c>
      <c r="C2142" s="3">
        <v>4</v>
      </c>
      <c r="D2142" s="1">
        <v>65472831</v>
      </c>
      <c r="E2142" s="1">
        <v>5.65931061772852E-7</v>
      </c>
      <c r="F2142" s="1" t="s">
        <v>146</v>
      </c>
      <c r="G2142" s="1">
        <v>65482196</v>
      </c>
      <c r="H2142" s="1">
        <v>65488822</v>
      </c>
      <c r="I2142" s="2">
        <v>9.3699999999999992</v>
      </c>
      <c r="J2142" s="1" t="s">
        <v>145</v>
      </c>
    </row>
    <row r="2143" spans="1:10">
      <c r="A2143" s="1" t="s">
        <v>58</v>
      </c>
      <c r="B2143" s="1" t="s">
        <v>140</v>
      </c>
      <c r="C2143" s="3">
        <v>4</v>
      </c>
      <c r="D2143" s="1">
        <v>65472831</v>
      </c>
      <c r="E2143" s="1">
        <v>5.65931061772852E-7</v>
      </c>
      <c r="F2143" s="1" t="s">
        <v>144</v>
      </c>
      <c r="G2143" s="1">
        <v>65488923</v>
      </c>
      <c r="H2143" s="1">
        <v>65492331</v>
      </c>
      <c r="I2143" s="2">
        <v>16.09</v>
      </c>
      <c r="J2143" s="1" t="s">
        <v>143</v>
      </c>
    </row>
    <row r="2144" spans="1:10">
      <c r="A2144" s="1" t="s">
        <v>58</v>
      </c>
      <c r="B2144" s="1" t="s">
        <v>140</v>
      </c>
      <c r="C2144" s="3">
        <v>4</v>
      </c>
      <c r="D2144" s="1">
        <v>65472831</v>
      </c>
      <c r="E2144" s="1">
        <v>5.65931061772852E-7</v>
      </c>
      <c r="F2144" s="1" t="s">
        <v>142</v>
      </c>
      <c r="G2144" s="1">
        <v>65493345</v>
      </c>
      <c r="H2144" s="1">
        <v>65497315</v>
      </c>
      <c r="I2144" s="2">
        <v>20.51</v>
      </c>
      <c r="J2144" s="1" t="s">
        <v>10</v>
      </c>
    </row>
    <row r="2145" spans="1:10">
      <c r="A2145" s="1" t="s">
        <v>58</v>
      </c>
      <c r="B2145" s="1" t="s">
        <v>140</v>
      </c>
      <c r="C2145" s="3">
        <v>4</v>
      </c>
      <c r="D2145" s="1">
        <v>65472831</v>
      </c>
      <c r="E2145" s="1">
        <v>5.65931061772852E-7</v>
      </c>
      <c r="F2145" s="1" t="s">
        <v>141</v>
      </c>
      <c r="G2145" s="1">
        <v>65498307</v>
      </c>
      <c r="H2145" s="1">
        <v>65500933</v>
      </c>
      <c r="I2145" s="2">
        <v>25.48</v>
      </c>
      <c r="J2145" s="1" t="s">
        <v>15</v>
      </c>
    </row>
    <row r="2146" spans="1:10">
      <c r="A2146" s="1" t="s">
        <v>58</v>
      </c>
      <c r="B2146" s="1" t="s">
        <v>140</v>
      </c>
      <c r="C2146" s="3">
        <v>4</v>
      </c>
      <c r="D2146" s="1">
        <v>65472831</v>
      </c>
      <c r="E2146" s="1">
        <v>5.65931061772852E-7</v>
      </c>
      <c r="F2146" s="1" t="s">
        <v>139</v>
      </c>
      <c r="G2146" s="1">
        <v>65501852</v>
      </c>
      <c r="H2146" s="1">
        <v>65510218</v>
      </c>
      <c r="I2146" s="2">
        <v>29.02</v>
      </c>
      <c r="J2146" s="1" t="s">
        <v>15</v>
      </c>
    </row>
    <row r="2147" spans="1:10">
      <c r="A2147" s="1" t="s">
        <v>58</v>
      </c>
      <c r="B2147" s="1" t="s">
        <v>138</v>
      </c>
      <c r="C2147" s="3">
        <v>5</v>
      </c>
      <c r="D2147" s="1">
        <v>63639082</v>
      </c>
      <c r="E2147" s="1">
        <v>9.7517556105534595E-7</v>
      </c>
      <c r="F2147" s="1" t="s">
        <v>137</v>
      </c>
      <c r="G2147" s="1">
        <v>63636935</v>
      </c>
      <c r="H2147" s="1">
        <v>63645813</v>
      </c>
      <c r="I2147" s="2">
        <v>-2.15</v>
      </c>
      <c r="J2147" s="1" t="s">
        <v>136</v>
      </c>
    </row>
    <row r="2148" spans="1:10">
      <c r="A2148" s="1" t="s">
        <v>58</v>
      </c>
      <c r="B2148" s="1" t="s">
        <v>128</v>
      </c>
      <c r="C2148" s="3">
        <v>5</v>
      </c>
      <c r="D2148" s="1">
        <v>63968450</v>
      </c>
      <c r="E2148" s="1">
        <v>6.2014421025944902E-7</v>
      </c>
      <c r="F2148" s="1" t="s">
        <v>135</v>
      </c>
      <c r="G2148" s="1">
        <v>63936666</v>
      </c>
      <c r="H2148" s="1">
        <v>63938966</v>
      </c>
      <c r="I2148" s="2">
        <v>-29.48</v>
      </c>
      <c r="J2148" s="1" t="s">
        <v>134</v>
      </c>
    </row>
    <row r="2149" spans="1:10">
      <c r="A2149" s="1" t="s">
        <v>58</v>
      </c>
      <c r="B2149" s="1" t="s">
        <v>128</v>
      </c>
      <c r="C2149" s="3">
        <v>5</v>
      </c>
      <c r="D2149" s="1">
        <v>63968450</v>
      </c>
      <c r="E2149" s="1">
        <v>6.2014421025944902E-7</v>
      </c>
      <c r="F2149" s="1" t="s">
        <v>133</v>
      </c>
      <c r="G2149" s="1">
        <v>63951331</v>
      </c>
      <c r="H2149" s="1">
        <v>63956089</v>
      </c>
      <c r="I2149" s="2">
        <v>-12.36</v>
      </c>
      <c r="J2149" s="1" t="s">
        <v>15</v>
      </c>
    </row>
    <row r="2150" spans="1:10">
      <c r="A2150" s="1" t="s">
        <v>58</v>
      </c>
      <c r="B2150" s="1" t="s">
        <v>128</v>
      </c>
      <c r="C2150" s="3">
        <v>5</v>
      </c>
      <c r="D2150" s="1">
        <v>63968450</v>
      </c>
      <c r="E2150" s="1">
        <v>6.2014421025944902E-7</v>
      </c>
      <c r="F2150" s="1" t="s">
        <v>132</v>
      </c>
      <c r="G2150" s="1">
        <v>63964380</v>
      </c>
      <c r="H2150" s="1">
        <v>63965963</v>
      </c>
      <c r="I2150" s="2">
        <v>2.4900000000000002</v>
      </c>
      <c r="J2150" s="1" t="s">
        <v>10</v>
      </c>
    </row>
    <row r="2151" spans="1:10">
      <c r="A2151" s="1" t="s">
        <v>58</v>
      </c>
      <c r="B2151" s="1" t="s">
        <v>128</v>
      </c>
      <c r="C2151" s="3">
        <v>5</v>
      </c>
      <c r="D2151" s="1">
        <v>63968450</v>
      </c>
      <c r="E2151" s="1">
        <v>6.2014421025944902E-7</v>
      </c>
      <c r="F2151" s="1" t="s">
        <v>131</v>
      </c>
      <c r="G2151" s="1">
        <v>63975291</v>
      </c>
      <c r="H2151" s="1">
        <v>63976997</v>
      </c>
      <c r="I2151" s="2">
        <v>6.84</v>
      </c>
      <c r="J2151" s="1" t="s">
        <v>10</v>
      </c>
    </row>
    <row r="2152" spans="1:10">
      <c r="A2152" s="1" t="s">
        <v>58</v>
      </c>
      <c r="B2152" s="1" t="s">
        <v>130</v>
      </c>
      <c r="C2152" s="3">
        <v>5</v>
      </c>
      <c r="D2152" s="1">
        <v>63984030</v>
      </c>
      <c r="E2152" s="1">
        <v>1.21519357804867E-7</v>
      </c>
      <c r="F2152" s="1" t="s">
        <v>131</v>
      </c>
      <c r="G2152" s="1">
        <v>63975291</v>
      </c>
      <c r="H2152" s="1">
        <v>63976997</v>
      </c>
      <c r="I2152" s="2">
        <v>7.03</v>
      </c>
      <c r="J2152" s="1" t="s">
        <v>10</v>
      </c>
    </row>
    <row r="2153" spans="1:10">
      <c r="A2153" s="1" t="s">
        <v>58</v>
      </c>
      <c r="B2153" s="1" t="s">
        <v>128</v>
      </c>
      <c r="C2153" s="3">
        <v>5</v>
      </c>
      <c r="D2153" s="1">
        <v>63968450</v>
      </c>
      <c r="E2153" s="1">
        <v>6.2014421025944902E-7</v>
      </c>
      <c r="F2153" s="1" t="s">
        <v>129</v>
      </c>
      <c r="G2153" s="1">
        <v>63987530</v>
      </c>
      <c r="H2153" s="1">
        <v>63988190</v>
      </c>
      <c r="I2153" s="2">
        <v>19.079999999999998</v>
      </c>
      <c r="J2153" s="1" t="s">
        <v>15</v>
      </c>
    </row>
    <row r="2154" spans="1:10">
      <c r="A2154" s="1" t="s">
        <v>58</v>
      </c>
      <c r="B2154" s="1" t="s">
        <v>130</v>
      </c>
      <c r="C2154" s="3">
        <v>5</v>
      </c>
      <c r="D2154" s="1">
        <v>63984030</v>
      </c>
      <c r="E2154" s="1">
        <v>1.21519357804867E-7</v>
      </c>
      <c r="F2154" s="1" t="s">
        <v>129</v>
      </c>
      <c r="G2154" s="1">
        <v>63987530</v>
      </c>
      <c r="H2154" s="1">
        <v>63988190</v>
      </c>
      <c r="I2154" s="2">
        <v>3.5</v>
      </c>
      <c r="J2154" s="1" t="s">
        <v>15</v>
      </c>
    </row>
    <row r="2155" spans="1:10">
      <c r="A2155" s="1" t="s">
        <v>58</v>
      </c>
      <c r="B2155" s="1" t="s">
        <v>128</v>
      </c>
      <c r="C2155" s="3">
        <v>5</v>
      </c>
      <c r="D2155" s="1">
        <v>63968450</v>
      </c>
      <c r="E2155" s="1">
        <v>6.2014421025944902E-7</v>
      </c>
      <c r="F2155" s="1" t="s">
        <v>127</v>
      </c>
      <c r="G2155" s="1">
        <v>63995309</v>
      </c>
      <c r="H2155" s="1">
        <v>64001500</v>
      </c>
      <c r="I2155" s="2">
        <v>26.86</v>
      </c>
      <c r="J2155" s="1" t="s">
        <v>56</v>
      </c>
    </row>
    <row r="2156" spans="1:10">
      <c r="A2156" s="1" t="s">
        <v>58</v>
      </c>
      <c r="B2156" s="1" t="s">
        <v>118</v>
      </c>
      <c r="C2156" s="3">
        <v>5</v>
      </c>
      <c r="D2156" s="1">
        <v>64017908</v>
      </c>
      <c r="E2156" s="1">
        <v>3.3085810730602999E-7</v>
      </c>
      <c r="F2156" s="1" t="s">
        <v>126</v>
      </c>
      <c r="G2156" s="1">
        <v>64009302</v>
      </c>
      <c r="H2156" s="1">
        <v>64011537</v>
      </c>
      <c r="I2156" s="2">
        <v>-6.37</v>
      </c>
      <c r="J2156" s="1" t="s">
        <v>125</v>
      </c>
    </row>
    <row r="2157" spans="1:10">
      <c r="A2157" s="1" t="s">
        <v>58</v>
      </c>
      <c r="B2157" s="1" t="s">
        <v>118</v>
      </c>
      <c r="C2157" s="3">
        <v>5</v>
      </c>
      <c r="D2157" s="1">
        <v>64017908</v>
      </c>
      <c r="E2157" s="1">
        <v>3.3085810730602999E-7</v>
      </c>
      <c r="F2157" s="1" t="s">
        <v>124</v>
      </c>
      <c r="G2157" s="1">
        <v>64012339</v>
      </c>
      <c r="H2157" s="1">
        <v>64016709</v>
      </c>
      <c r="I2157" s="2">
        <v>1.2</v>
      </c>
      <c r="J2157" s="1" t="s">
        <v>123</v>
      </c>
    </row>
    <row r="2158" spans="1:10">
      <c r="A2158" s="1" t="s">
        <v>58</v>
      </c>
      <c r="B2158" s="1" t="s">
        <v>122</v>
      </c>
      <c r="C2158" s="3">
        <v>5</v>
      </c>
      <c r="D2158" s="1">
        <v>64017939</v>
      </c>
      <c r="E2158" s="1">
        <v>9.3431382585180901E-7</v>
      </c>
      <c r="F2158" s="1" t="s">
        <v>124</v>
      </c>
      <c r="G2158" s="1">
        <v>64012339</v>
      </c>
      <c r="H2158" s="1">
        <v>64016709</v>
      </c>
      <c r="I2158" s="2">
        <v>1.23</v>
      </c>
      <c r="J2158" s="1" t="s">
        <v>123</v>
      </c>
    </row>
    <row r="2159" spans="1:10">
      <c r="A2159" s="1" t="s">
        <v>58</v>
      </c>
      <c r="B2159" s="1" t="s">
        <v>118</v>
      </c>
      <c r="C2159" s="3">
        <v>5</v>
      </c>
      <c r="D2159" s="1">
        <v>64017908</v>
      </c>
      <c r="E2159" s="1">
        <v>3.3085810730602999E-7</v>
      </c>
      <c r="F2159" s="1" t="s">
        <v>121</v>
      </c>
      <c r="G2159" s="1">
        <v>64030403</v>
      </c>
      <c r="H2159" s="1">
        <v>64033178</v>
      </c>
      <c r="I2159" s="2">
        <v>12.5</v>
      </c>
      <c r="J2159" s="1" t="s">
        <v>56</v>
      </c>
    </row>
    <row r="2160" spans="1:10">
      <c r="A2160" s="1" t="s">
        <v>58</v>
      </c>
      <c r="B2160" s="1" t="s">
        <v>122</v>
      </c>
      <c r="C2160" s="3">
        <v>5</v>
      </c>
      <c r="D2160" s="1">
        <v>64017939</v>
      </c>
      <c r="E2160" s="1">
        <v>9.3431382585180901E-7</v>
      </c>
      <c r="F2160" s="1" t="s">
        <v>121</v>
      </c>
      <c r="G2160" s="1">
        <v>64030403</v>
      </c>
      <c r="H2160" s="1">
        <v>64033178</v>
      </c>
      <c r="I2160" s="2">
        <v>12.46</v>
      </c>
      <c r="J2160" s="1" t="s">
        <v>56</v>
      </c>
    </row>
    <row r="2161" spans="1:10">
      <c r="A2161" s="1" t="s">
        <v>58</v>
      </c>
      <c r="B2161" s="1" t="s">
        <v>118</v>
      </c>
      <c r="C2161" s="3">
        <v>5</v>
      </c>
      <c r="D2161" s="1">
        <v>64017908</v>
      </c>
      <c r="E2161" s="1">
        <v>3.3085810730602999E-7</v>
      </c>
      <c r="F2161" s="1" t="s">
        <v>120</v>
      </c>
      <c r="G2161" s="1">
        <v>64032858</v>
      </c>
      <c r="H2161" s="1">
        <v>64036201</v>
      </c>
      <c r="I2161" s="2">
        <v>14.95</v>
      </c>
      <c r="J2161" s="1" t="s">
        <v>119</v>
      </c>
    </row>
    <row r="2162" spans="1:10">
      <c r="A2162" s="1" t="s">
        <v>58</v>
      </c>
      <c r="B2162" s="1" t="s">
        <v>118</v>
      </c>
      <c r="C2162" s="3">
        <v>5</v>
      </c>
      <c r="D2162" s="1">
        <v>64017908</v>
      </c>
      <c r="E2162" s="1">
        <v>3.3085810730602999E-7</v>
      </c>
      <c r="F2162" s="1" t="s">
        <v>117</v>
      </c>
      <c r="G2162" s="1">
        <v>64036218</v>
      </c>
      <c r="H2162" s="1">
        <v>64050923</v>
      </c>
      <c r="I2162" s="2">
        <v>18.309999999999999</v>
      </c>
      <c r="J2162" s="1" t="s">
        <v>116</v>
      </c>
    </row>
    <row r="2163" spans="1:10">
      <c r="A2163" s="1" t="s">
        <v>58</v>
      </c>
      <c r="B2163" s="1" t="s">
        <v>112</v>
      </c>
      <c r="C2163" s="3">
        <v>5</v>
      </c>
      <c r="D2163" s="1">
        <v>65541843</v>
      </c>
      <c r="E2163" s="1">
        <v>2.7475883775863799E-7</v>
      </c>
      <c r="F2163" s="1" t="s">
        <v>115</v>
      </c>
      <c r="G2163" s="1">
        <v>65509590</v>
      </c>
      <c r="H2163" s="1">
        <v>65513269</v>
      </c>
      <c r="I2163" s="2">
        <v>-28.57</v>
      </c>
      <c r="J2163" s="1" t="s">
        <v>10</v>
      </c>
    </row>
    <row r="2164" spans="1:10">
      <c r="A2164" s="1" t="s">
        <v>58</v>
      </c>
      <c r="B2164" s="1" t="s">
        <v>112</v>
      </c>
      <c r="C2164" s="3">
        <v>5</v>
      </c>
      <c r="D2164" s="1">
        <v>65541843</v>
      </c>
      <c r="E2164" s="1">
        <v>2.7475883775863799E-7</v>
      </c>
      <c r="F2164" s="1" t="s">
        <v>114</v>
      </c>
      <c r="G2164" s="1">
        <v>65515595</v>
      </c>
      <c r="H2164" s="1">
        <v>65520352</v>
      </c>
      <c r="I2164" s="2">
        <v>-21.49</v>
      </c>
      <c r="J2164" s="1" t="s">
        <v>113</v>
      </c>
    </row>
    <row r="2165" spans="1:10">
      <c r="A2165" s="1" t="s">
        <v>58</v>
      </c>
      <c r="B2165" s="1" t="s">
        <v>112</v>
      </c>
      <c r="C2165" s="3">
        <v>5</v>
      </c>
      <c r="D2165" s="1">
        <v>65541843</v>
      </c>
      <c r="E2165" s="1">
        <v>2.7475883775863799E-7</v>
      </c>
      <c r="F2165" s="1" t="s">
        <v>111</v>
      </c>
      <c r="G2165" s="1">
        <v>65523861</v>
      </c>
      <c r="H2165" s="1">
        <v>65528350</v>
      </c>
      <c r="I2165" s="2">
        <v>13.49</v>
      </c>
      <c r="J2165" s="1" t="s">
        <v>15</v>
      </c>
    </row>
    <row r="2166" spans="1:10">
      <c r="A2166" s="1" t="s">
        <v>58</v>
      </c>
      <c r="B2166" s="1" t="s">
        <v>6</v>
      </c>
      <c r="C2166" s="3">
        <v>5</v>
      </c>
      <c r="D2166" s="1">
        <v>67881473</v>
      </c>
      <c r="E2166" s="1">
        <v>9.1156538003876504E-8</v>
      </c>
      <c r="F2166" s="1" t="s">
        <v>9</v>
      </c>
      <c r="G2166" s="1">
        <v>67855118</v>
      </c>
      <c r="H2166" s="1">
        <v>67858542</v>
      </c>
      <c r="I2166" s="2">
        <v>-22.93</v>
      </c>
      <c r="J2166" s="1" t="s">
        <v>8</v>
      </c>
    </row>
    <row r="2167" spans="1:10">
      <c r="A2167" s="1" t="s">
        <v>58</v>
      </c>
      <c r="B2167" s="1" t="s">
        <v>6</v>
      </c>
      <c r="C2167" s="3">
        <v>5</v>
      </c>
      <c r="D2167" s="1">
        <v>67881473</v>
      </c>
      <c r="E2167" s="1">
        <v>9.1156538003876504E-8</v>
      </c>
      <c r="F2167" s="1" t="s">
        <v>5</v>
      </c>
      <c r="G2167" s="1">
        <v>67857995</v>
      </c>
      <c r="H2167" s="1">
        <v>67863172</v>
      </c>
      <c r="I2167" s="2">
        <v>18.3</v>
      </c>
      <c r="J2167" s="1" t="s">
        <v>4</v>
      </c>
    </row>
    <row r="2168" spans="1:10">
      <c r="A2168" s="1" t="s">
        <v>58</v>
      </c>
      <c r="B2168" s="1" t="s">
        <v>110</v>
      </c>
      <c r="C2168" s="3">
        <v>6</v>
      </c>
      <c r="D2168" s="1">
        <v>4910267</v>
      </c>
      <c r="E2168" s="1">
        <v>1.9205857196914701E-6</v>
      </c>
      <c r="F2168" s="1" t="s">
        <v>109</v>
      </c>
      <c r="G2168" s="1">
        <v>4906326</v>
      </c>
      <c r="H2168" s="1">
        <v>4908342</v>
      </c>
      <c r="I2168" s="2">
        <v>1.93</v>
      </c>
      <c r="J2168" s="1" t="s">
        <v>108</v>
      </c>
    </row>
    <row r="2169" spans="1:10">
      <c r="A2169" s="1" t="s">
        <v>58</v>
      </c>
      <c r="B2169" s="1" t="s">
        <v>107</v>
      </c>
      <c r="C2169" s="3">
        <v>6</v>
      </c>
      <c r="D2169" s="1">
        <v>4980995</v>
      </c>
      <c r="E2169" s="1">
        <v>3.5075648173604002E-7</v>
      </c>
      <c r="F2169" s="1" t="s">
        <v>106</v>
      </c>
      <c r="G2169" s="1">
        <v>4967073</v>
      </c>
      <c r="H2169" s="1">
        <v>4969152</v>
      </c>
      <c r="I2169" s="2">
        <v>11.84</v>
      </c>
      <c r="J2169" s="1" t="s">
        <v>105</v>
      </c>
    </row>
    <row r="2170" spans="1:10">
      <c r="A2170" s="1" t="s">
        <v>58</v>
      </c>
      <c r="B2170" s="1" t="s">
        <v>104</v>
      </c>
      <c r="C2170" s="3">
        <v>6</v>
      </c>
      <c r="D2170" s="1">
        <v>5539457</v>
      </c>
      <c r="E2170" s="1">
        <v>6.9160907669601403E-7</v>
      </c>
      <c r="F2170" s="1" t="s">
        <v>103</v>
      </c>
      <c r="G2170" s="1">
        <v>5565961</v>
      </c>
      <c r="H2170" s="1">
        <v>5574339</v>
      </c>
      <c r="I2170" s="2">
        <v>26.5</v>
      </c>
      <c r="J2170" s="1" t="s">
        <v>102</v>
      </c>
    </row>
    <row r="2171" spans="1:10">
      <c r="A2171" s="1" t="s">
        <v>58</v>
      </c>
      <c r="B2171" s="1" t="s">
        <v>99</v>
      </c>
      <c r="C2171" s="3">
        <v>7</v>
      </c>
      <c r="D2171" s="1">
        <v>10670279</v>
      </c>
      <c r="E2171" s="1">
        <v>7.0618085939598095E-7</v>
      </c>
      <c r="F2171" s="1" t="s">
        <v>101</v>
      </c>
      <c r="G2171" s="1">
        <v>10665106</v>
      </c>
      <c r="H2171" s="1">
        <v>10667842</v>
      </c>
      <c r="I2171" s="2">
        <v>-2.44</v>
      </c>
      <c r="J2171" s="1" t="s">
        <v>100</v>
      </c>
    </row>
    <row r="2172" spans="1:10">
      <c r="A2172" s="1" t="s">
        <v>58</v>
      </c>
      <c r="B2172" s="1" t="s">
        <v>99</v>
      </c>
      <c r="C2172" s="3">
        <v>7</v>
      </c>
      <c r="D2172" s="1">
        <v>10670279</v>
      </c>
      <c r="E2172" s="1">
        <v>7.0618085939598095E-7</v>
      </c>
      <c r="F2172" s="1" t="s">
        <v>98</v>
      </c>
      <c r="G2172" s="1">
        <v>10669943</v>
      </c>
      <c r="H2172" s="1">
        <v>10670989</v>
      </c>
      <c r="I2172" s="2" t="s">
        <v>40</v>
      </c>
      <c r="J2172" s="1" t="s">
        <v>15</v>
      </c>
    </row>
    <row r="2173" spans="1:10">
      <c r="A2173" s="1" t="s">
        <v>58</v>
      </c>
      <c r="B2173" s="1" t="s">
        <v>95</v>
      </c>
      <c r="C2173" s="3">
        <v>8</v>
      </c>
      <c r="D2173" s="1">
        <v>59461141</v>
      </c>
      <c r="E2173" s="1">
        <v>1.7434426234771201E-8</v>
      </c>
      <c r="F2173" s="1" t="s">
        <v>97</v>
      </c>
      <c r="G2173" s="1">
        <v>59435965</v>
      </c>
      <c r="H2173" s="1">
        <v>59439528</v>
      </c>
      <c r="I2173" s="2">
        <v>-21.61</v>
      </c>
      <c r="J2173" s="1" t="s">
        <v>10</v>
      </c>
    </row>
    <row r="2174" spans="1:10">
      <c r="A2174" s="1" t="s">
        <v>58</v>
      </c>
      <c r="B2174" s="1" t="s">
        <v>95</v>
      </c>
      <c r="C2174" s="3">
        <v>8</v>
      </c>
      <c r="D2174" s="1">
        <v>59461141</v>
      </c>
      <c r="E2174" s="1">
        <v>1.7434426234771201E-8</v>
      </c>
      <c r="F2174" s="1" t="s">
        <v>96</v>
      </c>
      <c r="G2174" s="1">
        <v>59444732</v>
      </c>
      <c r="H2174" s="1">
        <v>59446362</v>
      </c>
      <c r="I2174" s="2">
        <v>-14.78</v>
      </c>
      <c r="J2174" s="1" t="s">
        <v>15</v>
      </c>
    </row>
    <row r="2175" spans="1:10">
      <c r="A2175" s="1" t="s">
        <v>58</v>
      </c>
      <c r="B2175" s="1" t="s">
        <v>95</v>
      </c>
      <c r="C2175" s="3">
        <v>8</v>
      </c>
      <c r="D2175" s="1">
        <v>59461141</v>
      </c>
      <c r="E2175" s="1">
        <v>1.7434426234771201E-8</v>
      </c>
      <c r="F2175" s="1" t="s">
        <v>94</v>
      </c>
      <c r="G2175" s="1">
        <v>59458104</v>
      </c>
      <c r="H2175" s="1">
        <v>59472228</v>
      </c>
      <c r="I2175" s="2" t="s">
        <v>40</v>
      </c>
      <c r="J2175" s="1" t="s">
        <v>93</v>
      </c>
    </row>
    <row r="2176" spans="1:10">
      <c r="A2176" s="1" t="s">
        <v>58</v>
      </c>
      <c r="B2176" s="1" t="s">
        <v>81</v>
      </c>
      <c r="C2176" s="3">
        <v>10</v>
      </c>
      <c r="D2176" s="1">
        <v>55465480</v>
      </c>
      <c r="E2176" s="1">
        <v>1.4567242397519801E-6</v>
      </c>
      <c r="F2176" s="1" t="s">
        <v>92</v>
      </c>
      <c r="G2176" s="1">
        <v>55436839</v>
      </c>
      <c r="H2176" s="1">
        <v>55440828</v>
      </c>
      <c r="I2176" s="2">
        <v>-24.65</v>
      </c>
      <c r="J2176" s="1" t="s">
        <v>91</v>
      </c>
    </row>
    <row r="2177" spans="1:10">
      <c r="A2177" s="1" t="s">
        <v>58</v>
      </c>
      <c r="B2177" s="1" t="s">
        <v>81</v>
      </c>
      <c r="C2177" s="3">
        <v>10</v>
      </c>
      <c r="D2177" s="1">
        <v>55465480</v>
      </c>
      <c r="E2177" s="1">
        <v>1.4567242397519801E-6</v>
      </c>
      <c r="F2177" s="1" t="s">
        <v>90</v>
      </c>
      <c r="G2177" s="1">
        <v>55446653</v>
      </c>
      <c r="H2177" s="1">
        <v>55447585</v>
      </c>
      <c r="I2177" s="2">
        <v>-17.899999999999999</v>
      </c>
      <c r="J2177" s="1" t="s">
        <v>89</v>
      </c>
    </row>
    <row r="2178" spans="1:10">
      <c r="A2178" s="1" t="s">
        <v>58</v>
      </c>
      <c r="B2178" s="1" t="s">
        <v>81</v>
      </c>
      <c r="C2178" s="3">
        <v>10</v>
      </c>
      <c r="D2178" s="1">
        <v>55465480</v>
      </c>
      <c r="E2178" s="1">
        <v>1.4567242397519801E-6</v>
      </c>
      <c r="F2178" s="1" t="s">
        <v>88</v>
      </c>
      <c r="G2178" s="1">
        <v>55450139</v>
      </c>
      <c r="H2178" s="1">
        <v>55459589</v>
      </c>
      <c r="I2178" s="2">
        <v>-5.89</v>
      </c>
      <c r="J2178" s="1" t="s">
        <v>87</v>
      </c>
    </row>
    <row r="2179" spans="1:10">
      <c r="A2179" s="1" t="s">
        <v>58</v>
      </c>
      <c r="B2179" s="1" t="s">
        <v>81</v>
      </c>
      <c r="C2179" s="3">
        <v>10</v>
      </c>
      <c r="D2179" s="1">
        <v>55465480</v>
      </c>
      <c r="E2179" s="1">
        <v>1.4567242397519801E-6</v>
      </c>
      <c r="F2179" s="1" t="s">
        <v>86</v>
      </c>
      <c r="G2179" s="1">
        <v>55462045</v>
      </c>
      <c r="H2179" s="1">
        <v>55464033</v>
      </c>
      <c r="I2179" s="2">
        <v>1.45</v>
      </c>
      <c r="J2179" s="1" t="s">
        <v>10</v>
      </c>
    </row>
    <row r="2180" spans="1:10">
      <c r="A2180" s="1" t="s">
        <v>58</v>
      </c>
      <c r="B2180" s="1" t="s">
        <v>81</v>
      </c>
      <c r="C2180" s="3">
        <v>10</v>
      </c>
      <c r="D2180" s="1">
        <v>55465480</v>
      </c>
      <c r="E2180" s="1">
        <v>1.4567242397519801E-6</v>
      </c>
      <c r="F2180" s="1" t="s">
        <v>85</v>
      </c>
      <c r="G2180" s="1">
        <v>55476094</v>
      </c>
      <c r="H2180" s="1">
        <v>55477854</v>
      </c>
      <c r="I2180" s="2">
        <v>10.61</v>
      </c>
      <c r="J2180" s="1" t="s">
        <v>15</v>
      </c>
    </row>
    <row r="2181" spans="1:10">
      <c r="A2181" s="1" t="s">
        <v>58</v>
      </c>
      <c r="B2181" s="1" t="s">
        <v>81</v>
      </c>
      <c r="C2181" s="3">
        <v>10</v>
      </c>
      <c r="D2181" s="1">
        <v>55465480</v>
      </c>
      <c r="E2181" s="1">
        <v>1.4567242397519801E-6</v>
      </c>
      <c r="F2181" s="1" t="s">
        <v>84</v>
      </c>
      <c r="G2181" s="1">
        <v>55478177</v>
      </c>
      <c r="H2181" s="1">
        <v>55481282</v>
      </c>
      <c r="I2181" s="2">
        <v>12.7</v>
      </c>
      <c r="J2181" s="1" t="s">
        <v>10</v>
      </c>
    </row>
    <row r="2182" spans="1:10">
      <c r="A2182" s="1" t="s">
        <v>58</v>
      </c>
      <c r="B2182" s="1" t="s">
        <v>81</v>
      </c>
      <c r="C2182" s="3">
        <v>10</v>
      </c>
      <c r="D2182" s="1">
        <v>55465480</v>
      </c>
      <c r="E2182" s="1">
        <v>1.4567242397519801E-6</v>
      </c>
      <c r="F2182" s="1" t="s">
        <v>83</v>
      </c>
      <c r="G2182" s="1">
        <v>55488173</v>
      </c>
      <c r="H2182" s="1">
        <v>55490167</v>
      </c>
      <c r="I2182" s="2">
        <v>22.69</v>
      </c>
      <c r="J2182" s="1" t="s">
        <v>82</v>
      </c>
    </row>
    <row r="2183" spans="1:10">
      <c r="A2183" s="1" t="s">
        <v>58</v>
      </c>
      <c r="B2183" s="1" t="s">
        <v>81</v>
      </c>
      <c r="C2183" s="3">
        <v>10</v>
      </c>
      <c r="D2183" s="1">
        <v>55465480</v>
      </c>
      <c r="E2183" s="1">
        <v>1.4567242397519801E-6</v>
      </c>
      <c r="F2183" s="1" t="s">
        <v>80</v>
      </c>
      <c r="G2183" s="1">
        <v>55491039</v>
      </c>
      <c r="H2183" s="1">
        <v>55493825</v>
      </c>
      <c r="I2183" s="2">
        <v>25.56</v>
      </c>
      <c r="J2183" s="1" t="s">
        <v>10</v>
      </c>
    </row>
    <row r="2184" spans="1:10">
      <c r="A2184" s="1" t="s">
        <v>58</v>
      </c>
      <c r="B2184" s="1" t="s">
        <v>34</v>
      </c>
      <c r="C2184" s="3">
        <v>10</v>
      </c>
      <c r="D2184" s="1">
        <v>56151862</v>
      </c>
      <c r="E2184" s="1">
        <v>2.4203600140383202E-7</v>
      </c>
      <c r="F2184" s="1" t="s">
        <v>52</v>
      </c>
      <c r="G2184" s="1">
        <v>56122217</v>
      </c>
      <c r="H2184" s="1">
        <v>56126053</v>
      </c>
      <c r="I2184" s="2">
        <v>-25.81</v>
      </c>
      <c r="J2184" s="1" t="s">
        <v>51</v>
      </c>
    </row>
    <row r="2185" spans="1:10">
      <c r="A2185" s="1" t="s">
        <v>58</v>
      </c>
      <c r="B2185" s="1" t="s">
        <v>34</v>
      </c>
      <c r="C2185" s="3">
        <v>10</v>
      </c>
      <c r="D2185" s="1">
        <v>56151862</v>
      </c>
      <c r="E2185" s="1">
        <v>2.4203600140383202E-7</v>
      </c>
      <c r="F2185" s="1" t="s">
        <v>50</v>
      </c>
      <c r="G2185" s="1">
        <v>56126622</v>
      </c>
      <c r="H2185" s="1">
        <v>56133704</v>
      </c>
      <c r="I2185" s="2">
        <v>-18.16</v>
      </c>
      <c r="J2185" s="1" t="s">
        <v>49</v>
      </c>
    </row>
    <row r="2186" spans="1:10">
      <c r="A2186" s="1" t="s">
        <v>58</v>
      </c>
      <c r="B2186" s="1" t="s">
        <v>29</v>
      </c>
      <c r="C2186" s="3">
        <v>10</v>
      </c>
      <c r="D2186" s="1">
        <v>56158606</v>
      </c>
      <c r="E2186" s="1">
        <v>1.33336743286049E-6</v>
      </c>
      <c r="F2186" s="1" t="s">
        <v>50</v>
      </c>
      <c r="G2186" s="1">
        <v>56126622</v>
      </c>
      <c r="H2186" s="1">
        <v>56133704</v>
      </c>
      <c r="I2186" s="2">
        <v>-24.9</v>
      </c>
      <c r="J2186" s="1" t="s">
        <v>49</v>
      </c>
    </row>
    <row r="2187" spans="1:10">
      <c r="A2187" s="1" t="s">
        <v>58</v>
      </c>
      <c r="B2187" s="1" t="s">
        <v>34</v>
      </c>
      <c r="C2187" s="3">
        <v>10</v>
      </c>
      <c r="D2187" s="1">
        <v>56151862</v>
      </c>
      <c r="E2187" s="1">
        <v>2.4203600140383202E-7</v>
      </c>
      <c r="F2187" s="1" t="s">
        <v>48</v>
      </c>
      <c r="G2187" s="1">
        <v>56134743</v>
      </c>
      <c r="H2187" s="1">
        <v>56136072</v>
      </c>
      <c r="I2187" s="2">
        <v>-15.79</v>
      </c>
      <c r="J2187" s="1" t="s">
        <v>15</v>
      </c>
    </row>
    <row r="2188" spans="1:10">
      <c r="A2188" s="1" t="s">
        <v>58</v>
      </c>
      <c r="B2188" s="1" t="s">
        <v>29</v>
      </c>
      <c r="C2188" s="3">
        <v>10</v>
      </c>
      <c r="D2188" s="1">
        <v>56158606</v>
      </c>
      <c r="E2188" s="1">
        <v>1.33336743286049E-6</v>
      </c>
      <c r="F2188" s="1" t="s">
        <v>48</v>
      </c>
      <c r="G2188" s="1">
        <v>56134743</v>
      </c>
      <c r="H2188" s="1">
        <v>56136072</v>
      </c>
      <c r="I2188" s="2">
        <v>-22.53</v>
      </c>
      <c r="J2188" s="1" t="s">
        <v>15</v>
      </c>
    </row>
    <row r="2189" spans="1:10">
      <c r="A2189" s="1" t="s">
        <v>58</v>
      </c>
      <c r="B2189" s="1" t="s">
        <v>79</v>
      </c>
      <c r="C2189" s="3">
        <v>10</v>
      </c>
      <c r="D2189" s="1">
        <v>56142711</v>
      </c>
      <c r="E2189" s="1">
        <v>9.8790256594040794E-7</v>
      </c>
      <c r="F2189" s="1" t="s">
        <v>47</v>
      </c>
      <c r="G2189" s="1">
        <v>55478177</v>
      </c>
      <c r="H2189" s="1">
        <v>55481282</v>
      </c>
      <c r="I2189" s="2" t="s">
        <v>40</v>
      </c>
      <c r="J2189" s="1" t="s">
        <v>46</v>
      </c>
    </row>
    <row r="2190" spans="1:10">
      <c r="A2190" s="1" t="s">
        <v>58</v>
      </c>
      <c r="B2190" s="1" t="s">
        <v>34</v>
      </c>
      <c r="C2190" s="3">
        <v>10</v>
      </c>
      <c r="D2190" s="1">
        <v>56151862</v>
      </c>
      <c r="E2190" s="1">
        <v>2.4203600140383202E-7</v>
      </c>
      <c r="F2190" s="1" t="s">
        <v>47</v>
      </c>
      <c r="G2190" s="1">
        <v>56141769</v>
      </c>
      <c r="H2190" s="1">
        <v>56146351</v>
      </c>
      <c r="I2190" s="2">
        <v>-5.51</v>
      </c>
      <c r="J2190" s="1" t="s">
        <v>46</v>
      </c>
    </row>
    <row r="2191" spans="1:10">
      <c r="A2191" s="1" t="s">
        <v>58</v>
      </c>
      <c r="B2191" s="1" t="s">
        <v>29</v>
      </c>
      <c r="C2191" s="3">
        <v>10</v>
      </c>
      <c r="D2191" s="1">
        <v>56158606</v>
      </c>
      <c r="E2191" s="1">
        <v>1.33336743286049E-6</v>
      </c>
      <c r="F2191" s="1" t="s">
        <v>47</v>
      </c>
      <c r="G2191" s="1">
        <v>56141769</v>
      </c>
      <c r="H2191" s="1">
        <v>56146351</v>
      </c>
      <c r="I2191" s="2">
        <v>-12.26</v>
      </c>
      <c r="J2191" s="1" t="s">
        <v>46</v>
      </c>
    </row>
    <row r="2192" spans="1:10">
      <c r="A2192" s="1" t="s">
        <v>58</v>
      </c>
      <c r="B2192" s="1" t="s">
        <v>78</v>
      </c>
      <c r="C2192" s="3">
        <v>10</v>
      </c>
      <c r="D2192" s="1">
        <v>56149642</v>
      </c>
      <c r="E2192" s="1">
        <v>1.89987867525664E-6</v>
      </c>
      <c r="F2192" s="1" t="s">
        <v>45</v>
      </c>
      <c r="G2192" s="1">
        <v>56148744</v>
      </c>
      <c r="H2192" s="1">
        <v>56149659</v>
      </c>
      <c r="I2192" s="2" t="s">
        <v>40</v>
      </c>
      <c r="J2192" s="1" t="s">
        <v>44</v>
      </c>
    </row>
    <row r="2193" spans="1:10">
      <c r="A2193" s="1" t="s">
        <v>58</v>
      </c>
      <c r="B2193" s="1" t="s">
        <v>77</v>
      </c>
      <c r="C2193" s="3">
        <v>10</v>
      </c>
      <c r="D2193" s="1">
        <v>56149652</v>
      </c>
      <c r="E2193" s="1">
        <v>1.89987867525664E-6</v>
      </c>
      <c r="F2193" s="1" t="s">
        <v>45</v>
      </c>
      <c r="G2193" s="1">
        <v>56148744</v>
      </c>
      <c r="H2193" s="1">
        <v>56149659</v>
      </c>
      <c r="I2193" s="2" t="s">
        <v>40</v>
      </c>
      <c r="J2193" s="1" t="s">
        <v>44</v>
      </c>
    </row>
    <row r="2194" spans="1:10">
      <c r="A2194" s="1" t="s">
        <v>58</v>
      </c>
      <c r="B2194" s="1" t="s">
        <v>76</v>
      </c>
      <c r="C2194" s="3">
        <v>10</v>
      </c>
      <c r="D2194" s="1">
        <v>56149840</v>
      </c>
      <c r="E2194" s="1">
        <v>9.2815530074538404E-7</v>
      </c>
      <c r="F2194" s="1" t="s">
        <v>45</v>
      </c>
      <c r="G2194" s="1">
        <v>56148744</v>
      </c>
      <c r="H2194" s="1">
        <v>56149659</v>
      </c>
      <c r="I2194" s="2" t="s">
        <v>40</v>
      </c>
      <c r="J2194" s="1" t="s">
        <v>44</v>
      </c>
    </row>
    <row r="2195" spans="1:10">
      <c r="A2195" s="1" t="s">
        <v>58</v>
      </c>
      <c r="B2195" s="1" t="s">
        <v>34</v>
      </c>
      <c r="C2195" s="3">
        <v>10</v>
      </c>
      <c r="D2195" s="1">
        <v>56151862</v>
      </c>
      <c r="E2195" s="1">
        <v>2.4203600140383202E-7</v>
      </c>
      <c r="F2195" s="1" t="s">
        <v>45</v>
      </c>
      <c r="G2195" s="1">
        <v>56148744</v>
      </c>
      <c r="H2195" s="1">
        <v>56149659</v>
      </c>
      <c r="I2195" s="2">
        <v>-2.2000000000000002</v>
      </c>
      <c r="J2195" s="1" t="s">
        <v>44</v>
      </c>
    </row>
    <row r="2196" spans="1:10">
      <c r="A2196" s="1" t="s">
        <v>58</v>
      </c>
      <c r="B2196" s="1" t="s">
        <v>29</v>
      </c>
      <c r="C2196" s="3">
        <v>10</v>
      </c>
      <c r="D2196" s="1">
        <v>56158606</v>
      </c>
      <c r="E2196" s="1">
        <v>1.33336743286049E-6</v>
      </c>
      <c r="F2196" s="1" t="s">
        <v>45</v>
      </c>
      <c r="G2196" s="1">
        <v>56148744</v>
      </c>
      <c r="H2196" s="1">
        <v>56149659</v>
      </c>
      <c r="I2196" s="2">
        <v>-8.9499999999999993</v>
      </c>
      <c r="J2196" s="1" t="s">
        <v>44</v>
      </c>
    </row>
    <row r="2197" spans="1:10">
      <c r="A2197" s="1" t="s">
        <v>58</v>
      </c>
      <c r="B2197" s="1" t="s">
        <v>75</v>
      </c>
      <c r="C2197" s="3">
        <v>10</v>
      </c>
      <c r="D2197" s="1">
        <v>56151237</v>
      </c>
      <c r="E2197" s="1">
        <v>8.2450280496251902E-7</v>
      </c>
      <c r="F2197" s="1" t="s">
        <v>43</v>
      </c>
      <c r="G2197" s="1">
        <v>56150924</v>
      </c>
      <c r="H2197" s="1">
        <v>56154794</v>
      </c>
      <c r="I2197" s="2" t="s">
        <v>40</v>
      </c>
      <c r="J2197" s="1" t="s">
        <v>42</v>
      </c>
    </row>
    <row r="2198" spans="1:10">
      <c r="A2198" s="1" t="s">
        <v>58</v>
      </c>
      <c r="B2198" s="1" t="s">
        <v>74</v>
      </c>
      <c r="C2198" s="3">
        <v>10</v>
      </c>
      <c r="D2198" s="1">
        <v>56151485</v>
      </c>
      <c r="E2198" s="1">
        <v>1.89987867525906E-6</v>
      </c>
      <c r="F2198" s="1" t="s">
        <v>43</v>
      </c>
      <c r="G2198" s="1">
        <v>56150924</v>
      </c>
      <c r="H2198" s="1">
        <v>56154794</v>
      </c>
      <c r="I2198" s="2" t="s">
        <v>40</v>
      </c>
      <c r="J2198" s="1" t="s">
        <v>42</v>
      </c>
    </row>
    <row r="2199" spans="1:10">
      <c r="A2199" s="1" t="s">
        <v>58</v>
      </c>
      <c r="B2199" s="1" t="s">
        <v>34</v>
      </c>
      <c r="C2199" s="3">
        <v>10</v>
      </c>
      <c r="D2199" s="1">
        <v>56151862</v>
      </c>
      <c r="E2199" s="1">
        <v>2.4203600140383202E-7</v>
      </c>
      <c r="F2199" s="1" t="s">
        <v>43</v>
      </c>
      <c r="G2199" s="1">
        <v>56150924</v>
      </c>
      <c r="H2199" s="1">
        <v>56154794</v>
      </c>
      <c r="I2199" s="2" t="s">
        <v>40</v>
      </c>
      <c r="J2199" s="1" t="s">
        <v>42</v>
      </c>
    </row>
    <row r="2200" spans="1:10">
      <c r="A2200" s="1" t="s">
        <v>58</v>
      </c>
      <c r="B2200" s="1" t="s">
        <v>73</v>
      </c>
      <c r="C2200" s="3">
        <v>10</v>
      </c>
      <c r="D2200" s="1">
        <v>56152202</v>
      </c>
      <c r="E2200" s="1">
        <v>1.2978443578881801E-6</v>
      </c>
      <c r="F2200" s="1" t="s">
        <v>43</v>
      </c>
      <c r="G2200" s="1">
        <v>56150924</v>
      </c>
      <c r="H2200" s="1">
        <v>56154794</v>
      </c>
      <c r="I2200" s="2" t="s">
        <v>40</v>
      </c>
      <c r="J2200" s="1" t="s">
        <v>42</v>
      </c>
    </row>
    <row r="2201" spans="1:10">
      <c r="A2201" s="1" t="s">
        <v>58</v>
      </c>
      <c r="B2201" s="1" t="s">
        <v>72</v>
      </c>
      <c r="C2201" s="3">
        <v>10</v>
      </c>
      <c r="D2201" s="1">
        <v>56152219</v>
      </c>
      <c r="E2201" s="1">
        <v>1.4616844367184701E-6</v>
      </c>
      <c r="F2201" s="1" t="s">
        <v>43</v>
      </c>
      <c r="G2201" s="1">
        <v>56150924</v>
      </c>
      <c r="H2201" s="1">
        <v>56154794</v>
      </c>
      <c r="I2201" s="2" t="s">
        <v>40</v>
      </c>
      <c r="J2201" s="1" t="s">
        <v>42</v>
      </c>
    </row>
    <row r="2202" spans="1:10">
      <c r="A2202" s="1" t="s">
        <v>58</v>
      </c>
      <c r="B2202" s="1" t="s">
        <v>71</v>
      </c>
      <c r="C2202" s="3">
        <v>10</v>
      </c>
      <c r="D2202" s="1">
        <v>56152274</v>
      </c>
      <c r="E2202" s="1">
        <v>1.8421646584159599E-6</v>
      </c>
      <c r="F2202" s="1" t="s">
        <v>43</v>
      </c>
      <c r="G2202" s="1">
        <v>56150924</v>
      </c>
      <c r="H2202" s="1">
        <v>56154794</v>
      </c>
      <c r="I2202" s="2" t="s">
        <v>40</v>
      </c>
      <c r="J2202" s="1" t="s">
        <v>42</v>
      </c>
    </row>
    <row r="2203" spans="1:10">
      <c r="A2203" s="1" t="s">
        <v>58</v>
      </c>
      <c r="B2203" s="1" t="s">
        <v>70</v>
      </c>
      <c r="C2203" s="3">
        <v>10</v>
      </c>
      <c r="D2203" s="1">
        <v>56152793</v>
      </c>
      <c r="E2203" s="1">
        <v>1.4616844367216401E-6</v>
      </c>
      <c r="F2203" s="1" t="s">
        <v>43</v>
      </c>
      <c r="G2203" s="1">
        <v>56150924</v>
      </c>
      <c r="H2203" s="1">
        <v>56154794</v>
      </c>
      <c r="I2203" s="2" t="s">
        <v>40</v>
      </c>
      <c r="J2203" s="1" t="s">
        <v>42</v>
      </c>
    </row>
    <row r="2204" spans="1:10">
      <c r="A2204" s="1" t="s">
        <v>58</v>
      </c>
      <c r="B2204" s="1" t="s">
        <v>69</v>
      </c>
      <c r="C2204" s="3">
        <v>10</v>
      </c>
      <c r="D2204" s="1">
        <v>56152937</v>
      </c>
      <c r="E2204" s="1">
        <v>7.3996416822136904E-7</v>
      </c>
      <c r="F2204" s="1" t="s">
        <v>43</v>
      </c>
      <c r="G2204" s="1">
        <v>56150924</v>
      </c>
      <c r="H2204" s="1">
        <v>56154794</v>
      </c>
      <c r="I2204" s="2" t="s">
        <v>40</v>
      </c>
      <c r="J2204" s="1" t="s">
        <v>42</v>
      </c>
    </row>
    <row r="2205" spans="1:10">
      <c r="A2205" s="1" t="s">
        <v>58</v>
      </c>
      <c r="B2205" s="1" t="s">
        <v>68</v>
      </c>
      <c r="C2205" s="3">
        <v>10</v>
      </c>
      <c r="D2205" s="1">
        <v>56153089</v>
      </c>
      <c r="E2205" s="1">
        <v>1.1298791115684799E-6</v>
      </c>
      <c r="F2205" s="1" t="s">
        <v>43</v>
      </c>
      <c r="G2205" s="1">
        <v>56150924</v>
      </c>
      <c r="H2205" s="1">
        <v>56154794</v>
      </c>
      <c r="I2205" s="2" t="s">
        <v>40</v>
      </c>
      <c r="J2205" s="1" t="s">
        <v>42</v>
      </c>
    </row>
    <row r="2206" spans="1:10">
      <c r="A2206" s="1" t="s">
        <v>58</v>
      </c>
      <c r="B2206" s="1" t="s">
        <v>67</v>
      </c>
      <c r="C2206" s="3">
        <v>10</v>
      </c>
      <c r="D2206" s="1">
        <v>56153116</v>
      </c>
      <c r="E2206" s="1">
        <v>1.12987911156722E-6</v>
      </c>
      <c r="F2206" s="1" t="s">
        <v>43</v>
      </c>
      <c r="G2206" s="1">
        <v>56150924</v>
      </c>
      <c r="H2206" s="1">
        <v>56154794</v>
      </c>
      <c r="I2206" s="2" t="s">
        <v>40</v>
      </c>
      <c r="J2206" s="1" t="s">
        <v>42</v>
      </c>
    </row>
    <row r="2207" spans="1:10">
      <c r="A2207" s="1" t="s">
        <v>58</v>
      </c>
      <c r="B2207" s="1" t="s">
        <v>66</v>
      </c>
      <c r="C2207" s="3">
        <v>10</v>
      </c>
      <c r="D2207" s="1">
        <v>56153124</v>
      </c>
      <c r="E2207" s="1">
        <v>1.1298791115684799E-6</v>
      </c>
      <c r="F2207" s="1" t="s">
        <v>43</v>
      </c>
      <c r="G2207" s="1">
        <v>56150924</v>
      </c>
      <c r="H2207" s="1">
        <v>56154794</v>
      </c>
      <c r="I2207" s="2" t="s">
        <v>40</v>
      </c>
      <c r="J2207" s="1" t="s">
        <v>42</v>
      </c>
    </row>
    <row r="2208" spans="1:10">
      <c r="A2208" s="1" t="s">
        <v>58</v>
      </c>
      <c r="B2208" s="1" t="s">
        <v>65</v>
      </c>
      <c r="C2208" s="3">
        <v>10</v>
      </c>
      <c r="D2208" s="1">
        <v>56153940</v>
      </c>
      <c r="E2208" s="1">
        <v>3.0906609624030899E-7</v>
      </c>
      <c r="F2208" s="1" t="s">
        <v>43</v>
      </c>
      <c r="G2208" s="1">
        <v>56150924</v>
      </c>
      <c r="H2208" s="1">
        <v>56154794</v>
      </c>
      <c r="I2208" s="2" t="s">
        <v>40</v>
      </c>
      <c r="J2208" s="1" t="s">
        <v>42</v>
      </c>
    </row>
    <row r="2209" spans="1:10">
      <c r="A2209" s="1" t="s">
        <v>58</v>
      </c>
      <c r="B2209" s="1" t="s">
        <v>64</v>
      </c>
      <c r="C2209" s="3">
        <v>10</v>
      </c>
      <c r="D2209" s="1">
        <v>56154018</v>
      </c>
      <c r="E2209" s="1">
        <v>6.9614783106777298E-7</v>
      </c>
      <c r="F2209" s="1" t="s">
        <v>43</v>
      </c>
      <c r="G2209" s="1">
        <v>56150924</v>
      </c>
      <c r="H2209" s="1">
        <v>56154794</v>
      </c>
      <c r="I2209" s="2" t="s">
        <v>40</v>
      </c>
      <c r="J2209" s="1" t="s">
        <v>42</v>
      </c>
    </row>
    <row r="2210" spans="1:10">
      <c r="A2210" s="1" t="s">
        <v>58</v>
      </c>
      <c r="B2210" s="1" t="s">
        <v>63</v>
      </c>
      <c r="C2210" s="3">
        <v>10</v>
      </c>
      <c r="D2210" s="1">
        <v>56154105</v>
      </c>
      <c r="E2210" s="1">
        <v>1.8245465478673101E-6</v>
      </c>
      <c r="F2210" s="1" t="s">
        <v>43</v>
      </c>
      <c r="G2210" s="1">
        <v>56150924</v>
      </c>
      <c r="H2210" s="1">
        <v>56154794</v>
      </c>
      <c r="I2210" s="2" t="s">
        <v>40</v>
      </c>
      <c r="J2210" s="1" t="s">
        <v>42</v>
      </c>
    </row>
    <row r="2211" spans="1:10">
      <c r="A2211" s="1" t="s">
        <v>58</v>
      </c>
      <c r="B2211" s="1" t="s">
        <v>29</v>
      </c>
      <c r="C2211" s="3">
        <v>10</v>
      </c>
      <c r="D2211" s="1">
        <v>56158606</v>
      </c>
      <c r="E2211" s="1">
        <v>1.33336743286049E-6</v>
      </c>
      <c r="F2211" s="1" t="s">
        <v>43</v>
      </c>
      <c r="G2211" s="1">
        <v>56150924</v>
      </c>
      <c r="H2211" s="1">
        <v>56154794</v>
      </c>
      <c r="I2211" s="2">
        <v>-3.81</v>
      </c>
      <c r="J2211" s="1" t="s">
        <v>42</v>
      </c>
    </row>
    <row r="2212" spans="1:10">
      <c r="A2212" s="1" t="s">
        <v>58</v>
      </c>
      <c r="B2212" s="1" t="s">
        <v>34</v>
      </c>
      <c r="C2212" s="3">
        <v>10</v>
      </c>
      <c r="D2212" s="1">
        <v>56151862</v>
      </c>
      <c r="E2212" s="1">
        <v>2.4203600140383202E-7</v>
      </c>
      <c r="F2212" s="1" t="s">
        <v>41</v>
      </c>
      <c r="G2212" s="1">
        <v>56157386</v>
      </c>
      <c r="H2212" s="1">
        <v>56162416</v>
      </c>
      <c r="I2212" s="2">
        <v>5.52</v>
      </c>
      <c r="J2212" s="1" t="s">
        <v>39</v>
      </c>
    </row>
    <row r="2213" spans="1:10">
      <c r="A2213" s="1" t="s">
        <v>58</v>
      </c>
      <c r="B2213" s="1" t="s">
        <v>62</v>
      </c>
      <c r="C2213" s="3">
        <v>10</v>
      </c>
      <c r="D2213" s="1">
        <v>56158451</v>
      </c>
      <c r="E2213" s="1">
        <v>7.3330507494819199E-7</v>
      </c>
      <c r="F2213" s="1" t="s">
        <v>41</v>
      </c>
      <c r="G2213" s="1">
        <v>56157386</v>
      </c>
      <c r="H2213" s="1">
        <v>56162416</v>
      </c>
      <c r="I2213" s="2" t="s">
        <v>40</v>
      </c>
      <c r="J2213" s="1" t="s">
        <v>39</v>
      </c>
    </row>
    <row r="2214" spans="1:10">
      <c r="A2214" s="1" t="s">
        <v>58</v>
      </c>
      <c r="B2214" s="1" t="s">
        <v>61</v>
      </c>
      <c r="C2214" s="3">
        <v>10</v>
      </c>
      <c r="D2214" s="1">
        <v>56158508</v>
      </c>
      <c r="E2214" s="1">
        <v>5.2680992756379804E-7</v>
      </c>
      <c r="F2214" s="1" t="s">
        <v>41</v>
      </c>
      <c r="G2214" s="1">
        <v>56157386</v>
      </c>
      <c r="H2214" s="1">
        <v>56162416</v>
      </c>
      <c r="I2214" s="2" t="s">
        <v>40</v>
      </c>
      <c r="J2214" s="1" t="s">
        <v>39</v>
      </c>
    </row>
    <row r="2215" spans="1:10">
      <c r="A2215" s="1" t="s">
        <v>58</v>
      </c>
      <c r="B2215" s="1" t="s">
        <v>29</v>
      </c>
      <c r="C2215" s="3">
        <v>10</v>
      </c>
      <c r="D2215" s="1">
        <v>56158606</v>
      </c>
      <c r="E2215" s="1">
        <v>1.33336743286049E-6</v>
      </c>
      <c r="F2215" s="1" t="s">
        <v>41</v>
      </c>
      <c r="G2215" s="1">
        <v>56157386</v>
      </c>
      <c r="H2215" s="1">
        <v>56162416</v>
      </c>
      <c r="I2215" s="2" t="s">
        <v>40</v>
      </c>
      <c r="J2215" s="1" t="s">
        <v>39</v>
      </c>
    </row>
    <row r="2216" spans="1:10">
      <c r="A2216" s="1" t="s">
        <v>58</v>
      </c>
      <c r="B2216" s="1" t="s">
        <v>60</v>
      </c>
      <c r="C2216" s="3">
        <v>10</v>
      </c>
      <c r="D2216" s="1">
        <v>56159718</v>
      </c>
      <c r="E2216" s="1">
        <v>8.2450280496251902E-7</v>
      </c>
      <c r="F2216" s="1" t="s">
        <v>41</v>
      </c>
      <c r="G2216" s="1">
        <v>56157386</v>
      </c>
      <c r="H2216" s="1">
        <v>56162416</v>
      </c>
      <c r="I2216" s="2" t="s">
        <v>40</v>
      </c>
      <c r="J2216" s="1" t="s">
        <v>39</v>
      </c>
    </row>
    <row r="2217" spans="1:10">
      <c r="A2217" s="1" t="s">
        <v>58</v>
      </c>
      <c r="B2217" s="1" t="s">
        <v>59</v>
      </c>
      <c r="C2217" s="3">
        <v>10</v>
      </c>
      <c r="D2217" s="1">
        <v>56159751</v>
      </c>
      <c r="E2217" s="1">
        <v>8.2450280496251902E-7</v>
      </c>
      <c r="F2217" s="1" t="s">
        <v>41</v>
      </c>
      <c r="G2217" s="1">
        <v>56157386</v>
      </c>
      <c r="H2217" s="1">
        <v>56162416</v>
      </c>
      <c r="I2217" s="2" t="s">
        <v>40</v>
      </c>
      <c r="J2217" s="1" t="s">
        <v>39</v>
      </c>
    </row>
    <row r="2218" spans="1:10">
      <c r="A2218" s="1" t="s">
        <v>58</v>
      </c>
      <c r="B2218" s="1" t="s">
        <v>34</v>
      </c>
      <c r="C2218" s="3">
        <v>10</v>
      </c>
      <c r="D2218" s="1">
        <v>56151862</v>
      </c>
      <c r="E2218" s="1">
        <v>2.4203600140383202E-7</v>
      </c>
      <c r="F2218" s="1" t="s">
        <v>38</v>
      </c>
      <c r="G2218" s="1">
        <v>56158845</v>
      </c>
      <c r="H2218" s="1">
        <v>56159373</v>
      </c>
      <c r="I2218" s="2">
        <v>6.98</v>
      </c>
      <c r="J2218" s="1" t="s">
        <v>15</v>
      </c>
    </row>
    <row r="2219" spans="1:10">
      <c r="A2219" s="1" t="s">
        <v>58</v>
      </c>
      <c r="B2219" s="1" t="s">
        <v>29</v>
      </c>
      <c r="C2219" s="3">
        <v>10</v>
      </c>
      <c r="D2219" s="1">
        <v>56158606</v>
      </c>
      <c r="E2219" s="1">
        <v>1.33336743286049E-6</v>
      </c>
      <c r="F2219" s="1" t="s">
        <v>38</v>
      </c>
      <c r="G2219" s="1">
        <v>56158845</v>
      </c>
      <c r="H2219" s="1">
        <v>56159373</v>
      </c>
      <c r="I2219" s="2">
        <v>0.24</v>
      </c>
      <c r="J2219" s="1" t="s">
        <v>15</v>
      </c>
    </row>
    <row r="2220" spans="1:10">
      <c r="A2220" s="1" t="s">
        <v>58</v>
      </c>
      <c r="B2220" s="1" t="s">
        <v>34</v>
      </c>
      <c r="C2220" s="3">
        <v>10</v>
      </c>
      <c r="D2220" s="1">
        <v>56151862</v>
      </c>
      <c r="E2220" s="1">
        <v>2.4203600140383202E-7</v>
      </c>
      <c r="F2220" s="1" t="s">
        <v>37</v>
      </c>
      <c r="G2220" s="1">
        <v>56166553</v>
      </c>
      <c r="H2220" s="1">
        <v>56167156</v>
      </c>
      <c r="I2220" s="2">
        <v>14.69</v>
      </c>
      <c r="J2220" s="1" t="s">
        <v>15</v>
      </c>
    </row>
    <row r="2221" spans="1:10">
      <c r="A2221" s="1" t="s">
        <v>58</v>
      </c>
      <c r="B2221" s="1" t="s">
        <v>29</v>
      </c>
      <c r="C2221" s="3">
        <v>10</v>
      </c>
      <c r="D2221" s="1">
        <v>56158606</v>
      </c>
      <c r="E2221" s="1">
        <v>1.33336743286049E-6</v>
      </c>
      <c r="F2221" s="1" t="s">
        <v>37</v>
      </c>
      <c r="G2221" s="1">
        <v>56166553</v>
      </c>
      <c r="H2221" s="1">
        <v>56167156</v>
      </c>
      <c r="I2221" s="2">
        <v>7.95</v>
      </c>
      <c r="J2221" s="1" t="s">
        <v>15</v>
      </c>
    </row>
    <row r="2222" spans="1:10">
      <c r="A2222" s="1" t="s">
        <v>58</v>
      </c>
      <c r="B2222" s="1" t="s">
        <v>34</v>
      </c>
      <c r="C2222" s="3">
        <v>10</v>
      </c>
      <c r="D2222" s="1">
        <v>56151862</v>
      </c>
      <c r="E2222" s="1">
        <v>2.4203600140383202E-7</v>
      </c>
      <c r="F2222" s="1" t="s">
        <v>36</v>
      </c>
      <c r="G2222" s="1">
        <v>56169332</v>
      </c>
      <c r="H2222" s="1">
        <v>56173729</v>
      </c>
      <c r="I2222" s="2">
        <v>17.47</v>
      </c>
      <c r="J2222" s="1" t="s">
        <v>35</v>
      </c>
    </row>
    <row r="2223" spans="1:10">
      <c r="A2223" s="1" t="s">
        <v>58</v>
      </c>
      <c r="B2223" s="1" t="s">
        <v>29</v>
      </c>
      <c r="C2223" s="3">
        <v>10</v>
      </c>
      <c r="D2223" s="1">
        <v>56158606</v>
      </c>
      <c r="E2223" s="1">
        <v>1.33336743286049E-6</v>
      </c>
      <c r="F2223" s="1" t="s">
        <v>36</v>
      </c>
      <c r="G2223" s="1">
        <v>56169332</v>
      </c>
      <c r="H2223" s="1">
        <v>56173729</v>
      </c>
      <c r="I2223" s="2">
        <v>10.73</v>
      </c>
      <c r="J2223" s="1" t="s">
        <v>35</v>
      </c>
    </row>
    <row r="2224" spans="1:10">
      <c r="A2224" s="1" t="s">
        <v>58</v>
      </c>
      <c r="B2224" s="1" t="s">
        <v>34</v>
      </c>
      <c r="C2224" s="3">
        <v>10</v>
      </c>
      <c r="D2224" s="1">
        <v>56151862</v>
      </c>
      <c r="E2224" s="1">
        <v>2.4203600140383202E-7</v>
      </c>
      <c r="F2224" s="1" t="s">
        <v>33</v>
      </c>
      <c r="G2224" s="1">
        <v>56174464</v>
      </c>
      <c r="H2224" s="1">
        <v>56175971</v>
      </c>
      <c r="I2224" s="2">
        <v>22.6</v>
      </c>
      <c r="J2224" s="1" t="s">
        <v>32</v>
      </c>
    </row>
    <row r="2225" spans="1:10">
      <c r="A2225" s="1" t="s">
        <v>58</v>
      </c>
      <c r="B2225" s="1" t="s">
        <v>29</v>
      </c>
      <c r="C2225" s="3">
        <v>10</v>
      </c>
      <c r="D2225" s="1">
        <v>56158606</v>
      </c>
      <c r="E2225" s="1">
        <v>1.33336743286049E-6</v>
      </c>
      <c r="F2225" s="1" t="s">
        <v>33</v>
      </c>
      <c r="G2225" s="1">
        <v>56174464</v>
      </c>
      <c r="H2225" s="1">
        <v>56175971</v>
      </c>
      <c r="I2225" s="2">
        <v>15.86</v>
      </c>
      <c r="J2225" s="1" t="s">
        <v>32</v>
      </c>
    </row>
    <row r="2226" spans="1:10">
      <c r="A2226" s="1" t="s">
        <v>58</v>
      </c>
      <c r="B2226" s="1" t="s">
        <v>29</v>
      </c>
      <c r="C2226" s="3">
        <v>10</v>
      </c>
      <c r="D2226" s="1">
        <v>56158606</v>
      </c>
      <c r="E2226" s="1">
        <v>1.33336743286049E-6</v>
      </c>
      <c r="F2226" s="1" t="s">
        <v>31</v>
      </c>
      <c r="G2226" s="1">
        <v>56183058</v>
      </c>
      <c r="H2226" s="1">
        <v>56187947</v>
      </c>
      <c r="I2226" s="2">
        <v>24.45</v>
      </c>
      <c r="J2226" s="1" t="s">
        <v>10</v>
      </c>
    </row>
    <row r="2227" spans="1:10">
      <c r="A2227" s="1" t="s">
        <v>58</v>
      </c>
      <c r="B2227" s="1" t="s">
        <v>29</v>
      </c>
      <c r="C2227" s="3">
        <v>10</v>
      </c>
      <c r="D2227" s="1">
        <v>56158606</v>
      </c>
      <c r="E2227" s="1">
        <v>1.33336743286049E-6</v>
      </c>
      <c r="F2227" s="1" t="s">
        <v>28</v>
      </c>
      <c r="G2227" s="1">
        <v>56187502</v>
      </c>
      <c r="H2227" s="1">
        <v>56190622</v>
      </c>
      <c r="I2227" s="2">
        <v>28.9</v>
      </c>
      <c r="J2227" s="1" t="s">
        <v>27</v>
      </c>
    </row>
    <row r="2228" spans="1:10">
      <c r="A2228" s="1" t="s">
        <v>30</v>
      </c>
      <c r="B2228" s="1" t="s">
        <v>55</v>
      </c>
      <c r="C2228" s="3">
        <v>1</v>
      </c>
      <c r="D2228" s="1">
        <v>72043802</v>
      </c>
      <c r="E2228" s="1">
        <v>2.8263679126765898E-6</v>
      </c>
      <c r="F2228" s="1" t="s">
        <v>57</v>
      </c>
      <c r="G2228" s="1">
        <v>72029818</v>
      </c>
      <c r="H2228" s="1">
        <v>72034110</v>
      </c>
      <c r="I2228" s="2">
        <v>9.69</v>
      </c>
      <c r="J2228" s="1" t="s">
        <v>56</v>
      </c>
    </row>
    <row r="2229" spans="1:10">
      <c r="A2229" s="1" t="s">
        <v>30</v>
      </c>
      <c r="B2229" s="1" t="s">
        <v>55</v>
      </c>
      <c r="C2229" s="3">
        <v>1</v>
      </c>
      <c r="D2229" s="1">
        <v>72043802</v>
      </c>
      <c r="E2229" s="1">
        <v>2.8263679126765898E-6</v>
      </c>
      <c r="F2229" s="1" t="s">
        <v>54</v>
      </c>
      <c r="G2229" s="1">
        <v>72052068</v>
      </c>
      <c r="H2229" s="1">
        <v>72057883</v>
      </c>
      <c r="I2229" s="2">
        <v>8.27</v>
      </c>
      <c r="J2229" s="1" t="s">
        <v>53</v>
      </c>
    </row>
    <row r="2230" spans="1:10">
      <c r="A2230" s="1" t="s">
        <v>30</v>
      </c>
      <c r="B2230" s="1" t="s">
        <v>6</v>
      </c>
      <c r="C2230" s="3">
        <v>5</v>
      </c>
      <c r="D2230" s="1">
        <v>67881473</v>
      </c>
      <c r="E2230" s="1">
        <v>2.3668879603333199E-6</v>
      </c>
      <c r="F2230" s="1" t="s">
        <v>9</v>
      </c>
      <c r="G2230" s="1">
        <v>67855118</v>
      </c>
      <c r="H2230" s="1">
        <v>67858542</v>
      </c>
      <c r="I2230" s="2">
        <v>-22.93</v>
      </c>
      <c r="J2230" s="1" t="s">
        <v>8</v>
      </c>
    </row>
    <row r="2231" spans="1:10">
      <c r="A2231" s="1" t="s">
        <v>30</v>
      </c>
      <c r="B2231" s="1" t="s">
        <v>6</v>
      </c>
      <c r="C2231" s="3">
        <v>5</v>
      </c>
      <c r="D2231" s="1">
        <v>67881473</v>
      </c>
      <c r="E2231" s="1">
        <v>2.3668879603333199E-6</v>
      </c>
      <c r="F2231" s="1" t="s">
        <v>5</v>
      </c>
      <c r="G2231" s="1">
        <v>67857995</v>
      </c>
      <c r="H2231" s="1">
        <v>67863172</v>
      </c>
      <c r="I2231" s="2">
        <v>18.3</v>
      </c>
      <c r="J2231" s="1" t="s">
        <v>4</v>
      </c>
    </row>
    <row r="2232" spans="1:10">
      <c r="A2232" s="1" t="s">
        <v>30</v>
      </c>
      <c r="B2232" s="1" t="s">
        <v>34</v>
      </c>
      <c r="C2232" s="3">
        <v>10</v>
      </c>
      <c r="D2232" s="1">
        <v>56151862</v>
      </c>
      <c r="E2232" s="1">
        <v>2.2500930779075302E-6</v>
      </c>
      <c r="F2232" s="1" t="s">
        <v>52</v>
      </c>
      <c r="G2232" s="1">
        <v>56122217</v>
      </c>
      <c r="H2232" s="1">
        <v>56126053</v>
      </c>
      <c r="I2232" s="2">
        <v>-25.81</v>
      </c>
      <c r="J2232" s="1" t="s">
        <v>51</v>
      </c>
    </row>
    <row r="2233" spans="1:10">
      <c r="A2233" s="1" t="s">
        <v>30</v>
      </c>
      <c r="B2233" s="1" t="s">
        <v>34</v>
      </c>
      <c r="C2233" s="3">
        <v>10</v>
      </c>
      <c r="D2233" s="1">
        <v>56151862</v>
      </c>
      <c r="E2233" s="1">
        <v>2.2500930779075302E-6</v>
      </c>
      <c r="F2233" s="1" t="s">
        <v>50</v>
      </c>
      <c r="G2233" s="1">
        <v>56126622</v>
      </c>
      <c r="H2233" s="1">
        <v>56133704</v>
      </c>
      <c r="I2233" s="2">
        <v>-18.16</v>
      </c>
      <c r="J2233" s="1" t="s">
        <v>49</v>
      </c>
    </row>
    <row r="2234" spans="1:10">
      <c r="A2234" s="1" t="s">
        <v>30</v>
      </c>
      <c r="B2234" s="1" t="s">
        <v>29</v>
      </c>
      <c r="C2234" s="3">
        <v>10</v>
      </c>
      <c r="D2234" s="1">
        <v>56158606</v>
      </c>
      <c r="E2234" s="1">
        <v>2.9448962803781702E-6</v>
      </c>
      <c r="F2234" s="1" t="s">
        <v>50</v>
      </c>
      <c r="G2234" s="1">
        <v>56126622</v>
      </c>
      <c r="H2234" s="1">
        <v>56133704</v>
      </c>
      <c r="I2234" s="2">
        <v>-24.9</v>
      </c>
      <c r="J2234" s="1" t="s">
        <v>49</v>
      </c>
    </row>
    <row r="2235" spans="1:10">
      <c r="A2235" s="1" t="s">
        <v>30</v>
      </c>
      <c r="B2235" s="1" t="s">
        <v>34</v>
      </c>
      <c r="C2235" s="3">
        <v>10</v>
      </c>
      <c r="D2235" s="1">
        <v>56151862</v>
      </c>
      <c r="E2235" s="1">
        <v>2.2500930779075302E-6</v>
      </c>
      <c r="F2235" s="1" t="s">
        <v>48</v>
      </c>
      <c r="G2235" s="1">
        <v>56134743</v>
      </c>
      <c r="H2235" s="1">
        <v>56136072</v>
      </c>
      <c r="I2235" s="2">
        <v>-15.79</v>
      </c>
      <c r="J2235" s="1" t="s">
        <v>15</v>
      </c>
    </row>
    <row r="2236" spans="1:10">
      <c r="A2236" s="1" t="s">
        <v>30</v>
      </c>
      <c r="B2236" s="1" t="s">
        <v>29</v>
      </c>
      <c r="C2236" s="3">
        <v>10</v>
      </c>
      <c r="D2236" s="1">
        <v>56158606</v>
      </c>
      <c r="E2236" s="1">
        <v>2.9448962803781702E-6</v>
      </c>
      <c r="F2236" s="1" t="s">
        <v>48</v>
      </c>
      <c r="G2236" s="1">
        <v>56134743</v>
      </c>
      <c r="H2236" s="1">
        <v>56136072</v>
      </c>
      <c r="I2236" s="2">
        <v>-22.53</v>
      </c>
      <c r="J2236" s="1" t="s">
        <v>15</v>
      </c>
    </row>
    <row r="2237" spans="1:10">
      <c r="A2237" s="1" t="s">
        <v>30</v>
      </c>
      <c r="B2237" s="1" t="s">
        <v>34</v>
      </c>
      <c r="C2237" s="3">
        <v>10</v>
      </c>
      <c r="D2237" s="1">
        <v>56151862</v>
      </c>
      <c r="E2237" s="1">
        <v>2.2500930779075302E-6</v>
      </c>
      <c r="F2237" s="1" t="s">
        <v>47</v>
      </c>
      <c r="G2237" s="1">
        <v>56141769</v>
      </c>
      <c r="H2237" s="1">
        <v>56146351</v>
      </c>
      <c r="I2237" s="2">
        <v>-5.51</v>
      </c>
      <c r="J2237" s="1" t="s">
        <v>46</v>
      </c>
    </row>
    <row r="2238" spans="1:10">
      <c r="A2238" s="1" t="s">
        <v>30</v>
      </c>
      <c r="B2238" s="1" t="s">
        <v>29</v>
      </c>
      <c r="C2238" s="3">
        <v>10</v>
      </c>
      <c r="D2238" s="1">
        <v>56158606</v>
      </c>
      <c r="E2238" s="1">
        <v>2.9448962803781702E-6</v>
      </c>
      <c r="F2238" s="1" t="s">
        <v>47</v>
      </c>
      <c r="G2238" s="1">
        <v>56141769</v>
      </c>
      <c r="H2238" s="1">
        <v>56146351</v>
      </c>
      <c r="I2238" s="2">
        <v>-12.26</v>
      </c>
      <c r="J2238" s="1" t="s">
        <v>46</v>
      </c>
    </row>
    <row r="2239" spans="1:10">
      <c r="A2239" s="1" t="s">
        <v>30</v>
      </c>
      <c r="B2239" s="1" t="s">
        <v>34</v>
      </c>
      <c r="C2239" s="3">
        <v>10</v>
      </c>
      <c r="D2239" s="1">
        <v>56151862</v>
      </c>
      <c r="E2239" s="1">
        <v>2.2500930779075302E-6</v>
      </c>
      <c r="F2239" s="1" t="s">
        <v>45</v>
      </c>
      <c r="G2239" s="1">
        <v>56148744</v>
      </c>
      <c r="H2239" s="1">
        <v>56149659</v>
      </c>
      <c r="I2239" s="2">
        <v>-2.2000000000000002</v>
      </c>
      <c r="J2239" s="1" t="s">
        <v>44</v>
      </c>
    </row>
    <row r="2240" spans="1:10">
      <c r="A2240" s="1" t="s">
        <v>30</v>
      </c>
      <c r="B2240" s="1" t="s">
        <v>29</v>
      </c>
      <c r="C2240" s="3">
        <v>10</v>
      </c>
      <c r="D2240" s="1">
        <v>56158606</v>
      </c>
      <c r="E2240" s="1">
        <v>2.9448962803781702E-6</v>
      </c>
      <c r="F2240" s="1" t="s">
        <v>45</v>
      </c>
      <c r="G2240" s="1">
        <v>56148744</v>
      </c>
      <c r="H2240" s="1">
        <v>56149659</v>
      </c>
      <c r="I2240" s="2">
        <v>-8.9499999999999993</v>
      </c>
      <c r="J2240" s="1" t="s">
        <v>44</v>
      </c>
    </row>
    <row r="2241" spans="1:10">
      <c r="A2241" s="1" t="s">
        <v>30</v>
      </c>
      <c r="B2241" s="1" t="s">
        <v>34</v>
      </c>
      <c r="C2241" s="3">
        <v>10</v>
      </c>
      <c r="D2241" s="1">
        <v>56151862</v>
      </c>
      <c r="E2241" s="1">
        <v>2.2500930779075302E-6</v>
      </c>
      <c r="F2241" s="1" t="s">
        <v>43</v>
      </c>
      <c r="G2241" s="1">
        <v>56150924</v>
      </c>
      <c r="H2241" s="1">
        <v>56154794</v>
      </c>
      <c r="I2241" s="2" t="s">
        <v>40</v>
      </c>
      <c r="J2241" s="1" t="s">
        <v>42</v>
      </c>
    </row>
    <row r="2242" spans="1:10">
      <c r="A2242" s="1" t="s">
        <v>30</v>
      </c>
      <c r="B2242" s="1" t="s">
        <v>29</v>
      </c>
      <c r="C2242" s="3">
        <v>10</v>
      </c>
      <c r="D2242" s="1">
        <v>56158606</v>
      </c>
      <c r="E2242" s="1">
        <v>2.9448962803781702E-6</v>
      </c>
      <c r="F2242" s="1" t="s">
        <v>43</v>
      </c>
      <c r="G2242" s="1">
        <v>56150924</v>
      </c>
      <c r="H2242" s="1">
        <v>56154794</v>
      </c>
      <c r="I2242" s="2">
        <v>-3.81</v>
      </c>
      <c r="J2242" s="1" t="s">
        <v>42</v>
      </c>
    </row>
    <row r="2243" spans="1:10">
      <c r="A2243" s="1" t="s">
        <v>30</v>
      </c>
      <c r="B2243" s="1" t="s">
        <v>34</v>
      </c>
      <c r="C2243" s="3">
        <v>10</v>
      </c>
      <c r="D2243" s="1">
        <v>56151862</v>
      </c>
      <c r="E2243" s="1">
        <v>2.2500930779075302E-6</v>
      </c>
      <c r="F2243" s="1" t="s">
        <v>41</v>
      </c>
      <c r="G2243" s="1">
        <v>56157386</v>
      </c>
      <c r="H2243" s="1">
        <v>56162416</v>
      </c>
      <c r="I2243" s="2">
        <v>5.52</v>
      </c>
      <c r="J2243" s="1" t="s">
        <v>39</v>
      </c>
    </row>
    <row r="2244" spans="1:10">
      <c r="A2244" s="1" t="s">
        <v>30</v>
      </c>
      <c r="B2244" s="1" t="s">
        <v>29</v>
      </c>
      <c r="C2244" s="3">
        <v>10</v>
      </c>
      <c r="D2244" s="1">
        <v>56158606</v>
      </c>
      <c r="E2244" s="1">
        <v>2.9448962803781702E-6</v>
      </c>
      <c r="F2244" s="1" t="s">
        <v>41</v>
      </c>
      <c r="G2244" s="1">
        <v>56157386</v>
      </c>
      <c r="H2244" s="1">
        <v>56162416</v>
      </c>
      <c r="I2244" s="2" t="s">
        <v>40</v>
      </c>
      <c r="J2244" s="1" t="s">
        <v>39</v>
      </c>
    </row>
    <row r="2245" spans="1:10">
      <c r="A2245" s="1" t="s">
        <v>30</v>
      </c>
      <c r="B2245" s="1" t="s">
        <v>34</v>
      </c>
      <c r="C2245" s="3">
        <v>10</v>
      </c>
      <c r="D2245" s="1">
        <v>56151862</v>
      </c>
      <c r="E2245" s="1">
        <v>2.2500930779075302E-6</v>
      </c>
      <c r="F2245" s="1" t="s">
        <v>38</v>
      </c>
      <c r="G2245" s="1">
        <v>56158845</v>
      </c>
      <c r="H2245" s="1">
        <v>56159373</v>
      </c>
      <c r="I2245" s="2">
        <v>6.98</v>
      </c>
      <c r="J2245" s="1" t="s">
        <v>15</v>
      </c>
    </row>
    <row r="2246" spans="1:10">
      <c r="A2246" s="1" t="s">
        <v>30</v>
      </c>
      <c r="B2246" s="1" t="s">
        <v>29</v>
      </c>
      <c r="C2246" s="3">
        <v>10</v>
      </c>
      <c r="D2246" s="1">
        <v>56158606</v>
      </c>
      <c r="E2246" s="1">
        <v>2.9448962803781702E-6</v>
      </c>
      <c r="F2246" s="1" t="s">
        <v>38</v>
      </c>
      <c r="G2246" s="1">
        <v>56158845</v>
      </c>
      <c r="H2246" s="1">
        <v>56159373</v>
      </c>
      <c r="I2246" s="2">
        <v>0.24</v>
      </c>
      <c r="J2246" s="1" t="s">
        <v>15</v>
      </c>
    </row>
    <row r="2247" spans="1:10">
      <c r="A2247" s="1" t="s">
        <v>30</v>
      </c>
      <c r="B2247" s="1" t="s">
        <v>34</v>
      </c>
      <c r="C2247" s="3">
        <v>10</v>
      </c>
      <c r="D2247" s="1">
        <v>56151862</v>
      </c>
      <c r="E2247" s="1">
        <v>2.2500930779075302E-6</v>
      </c>
      <c r="F2247" s="1" t="s">
        <v>37</v>
      </c>
      <c r="G2247" s="1">
        <v>56166553</v>
      </c>
      <c r="H2247" s="1">
        <v>56167156</v>
      </c>
      <c r="I2247" s="2">
        <v>14.69</v>
      </c>
      <c r="J2247" s="1" t="s">
        <v>15</v>
      </c>
    </row>
    <row r="2248" spans="1:10">
      <c r="A2248" s="1" t="s">
        <v>30</v>
      </c>
      <c r="B2248" s="1" t="s">
        <v>29</v>
      </c>
      <c r="C2248" s="3">
        <v>10</v>
      </c>
      <c r="D2248" s="1">
        <v>56158606</v>
      </c>
      <c r="E2248" s="1">
        <v>2.9448962803781702E-6</v>
      </c>
      <c r="F2248" s="1" t="s">
        <v>37</v>
      </c>
      <c r="G2248" s="1">
        <v>56166553</v>
      </c>
      <c r="H2248" s="1">
        <v>56167156</v>
      </c>
      <c r="I2248" s="2">
        <v>7.95</v>
      </c>
      <c r="J2248" s="1" t="s">
        <v>15</v>
      </c>
    </row>
    <row r="2249" spans="1:10">
      <c r="A2249" s="1" t="s">
        <v>30</v>
      </c>
      <c r="B2249" s="1" t="s">
        <v>34</v>
      </c>
      <c r="C2249" s="3">
        <v>10</v>
      </c>
      <c r="D2249" s="1">
        <v>56151862</v>
      </c>
      <c r="E2249" s="1">
        <v>2.2500930779075302E-6</v>
      </c>
      <c r="F2249" s="1" t="s">
        <v>36</v>
      </c>
      <c r="G2249" s="1">
        <v>56169332</v>
      </c>
      <c r="H2249" s="1">
        <v>56173729</v>
      </c>
      <c r="I2249" s="2">
        <v>17.47</v>
      </c>
      <c r="J2249" s="1" t="s">
        <v>35</v>
      </c>
    </row>
    <row r="2250" spans="1:10">
      <c r="A2250" s="1" t="s">
        <v>30</v>
      </c>
      <c r="B2250" s="1" t="s">
        <v>29</v>
      </c>
      <c r="C2250" s="3">
        <v>10</v>
      </c>
      <c r="D2250" s="1">
        <v>56158606</v>
      </c>
      <c r="E2250" s="1">
        <v>2.9448962803781702E-6</v>
      </c>
      <c r="F2250" s="1" t="s">
        <v>36</v>
      </c>
      <c r="G2250" s="1">
        <v>56169332</v>
      </c>
      <c r="H2250" s="1">
        <v>56173729</v>
      </c>
      <c r="I2250" s="2">
        <v>10.73</v>
      </c>
      <c r="J2250" s="1" t="s">
        <v>35</v>
      </c>
    </row>
    <row r="2251" spans="1:10">
      <c r="A2251" s="1" t="s">
        <v>30</v>
      </c>
      <c r="B2251" s="1" t="s">
        <v>34</v>
      </c>
      <c r="C2251" s="3">
        <v>10</v>
      </c>
      <c r="D2251" s="1">
        <v>56151862</v>
      </c>
      <c r="E2251" s="1">
        <v>2.2500930779075302E-6</v>
      </c>
      <c r="F2251" s="1" t="s">
        <v>33</v>
      </c>
      <c r="G2251" s="1">
        <v>56174464</v>
      </c>
      <c r="H2251" s="1">
        <v>56175971</v>
      </c>
      <c r="I2251" s="2">
        <v>22.6</v>
      </c>
      <c r="J2251" s="1" t="s">
        <v>32</v>
      </c>
    </row>
    <row r="2252" spans="1:10">
      <c r="A2252" s="1" t="s">
        <v>30</v>
      </c>
      <c r="B2252" s="1" t="s">
        <v>29</v>
      </c>
      <c r="C2252" s="3">
        <v>10</v>
      </c>
      <c r="D2252" s="1">
        <v>56158606</v>
      </c>
      <c r="E2252" s="1">
        <v>2.9448962803781702E-6</v>
      </c>
      <c r="F2252" s="1" t="s">
        <v>33</v>
      </c>
      <c r="G2252" s="1">
        <v>56174464</v>
      </c>
      <c r="H2252" s="1">
        <v>56175971</v>
      </c>
      <c r="I2252" s="2">
        <v>15.86</v>
      </c>
      <c r="J2252" s="1" t="s">
        <v>32</v>
      </c>
    </row>
    <row r="2253" spans="1:10">
      <c r="A2253" s="1" t="s">
        <v>30</v>
      </c>
      <c r="B2253" s="1" t="s">
        <v>29</v>
      </c>
      <c r="C2253" s="3">
        <v>10</v>
      </c>
      <c r="D2253" s="1">
        <v>56158606</v>
      </c>
      <c r="E2253" s="1">
        <v>2.9448962803781702E-6</v>
      </c>
      <c r="F2253" s="1" t="s">
        <v>31</v>
      </c>
      <c r="G2253" s="1">
        <v>56183058</v>
      </c>
      <c r="H2253" s="1">
        <v>56187947</v>
      </c>
      <c r="I2253" s="2">
        <v>24.45</v>
      </c>
      <c r="J2253" s="1" t="s">
        <v>10</v>
      </c>
    </row>
    <row r="2254" spans="1:10">
      <c r="A2254" s="1" t="s">
        <v>30</v>
      </c>
      <c r="B2254" s="1" t="s">
        <v>29</v>
      </c>
      <c r="C2254" s="3">
        <v>10</v>
      </c>
      <c r="D2254" s="1">
        <v>56158606</v>
      </c>
      <c r="E2254" s="1">
        <v>2.9448962803781702E-6</v>
      </c>
      <c r="F2254" s="1" t="s">
        <v>28</v>
      </c>
      <c r="G2254" s="1">
        <v>56187502</v>
      </c>
      <c r="H2254" s="1">
        <v>56190622</v>
      </c>
      <c r="I2254" s="2">
        <v>28.9</v>
      </c>
      <c r="J2254" s="1" t="s">
        <v>27</v>
      </c>
    </row>
    <row r="2255" spans="1:10">
      <c r="A2255" s="1" t="s">
        <v>7</v>
      </c>
      <c r="B2255" s="1" t="s">
        <v>12</v>
      </c>
      <c r="C2255" s="3">
        <v>2</v>
      </c>
      <c r="D2255" s="1">
        <v>70633375</v>
      </c>
      <c r="E2255" s="1">
        <v>6.5071396929486099E-7</v>
      </c>
      <c r="F2255" s="1" t="s">
        <v>26</v>
      </c>
      <c r="G2255" s="1">
        <v>70603556</v>
      </c>
      <c r="H2255" s="1">
        <v>70604752</v>
      </c>
      <c r="I2255" s="2">
        <v>-28.61</v>
      </c>
      <c r="J2255" s="1" t="s">
        <v>25</v>
      </c>
    </row>
    <row r="2256" spans="1:10">
      <c r="A2256" s="1" t="s">
        <v>7</v>
      </c>
      <c r="B2256" s="1" t="s">
        <v>12</v>
      </c>
      <c r="C2256" s="3">
        <v>2</v>
      </c>
      <c r="D2256" s="1">
        <v>70633375</v>
      </c>
      <c r="E2256" s="1">
        <v>6.5071396929486099E-7</v>
      </c>
      <c r="F2256" s="1" t="s">
        <v>24</v>
      </c>
      <c r="G2256" s="1">
        <v>70605448</v>
      </c>
      <c r="H2256" s="1">
        <v>70607750</v>
      </c>
      <c r="I2256" s="2">
        <v>-25.61</v>
      </c>
      <c r="J2256" s="1" t="s">
        <v>10</v>
      </c>
    </row>
    <row r="2257" spans="1:10">
      <c r="A2257" s="1" t="s">
        <v>7</v>
      </c>
      <c r="B2257" s="1" t="s">
        <v>12</v>
      </c>
      <c r="C2257" s="3">
        <v>2</v>
      </c>
      <c r="D2257" s="1">
        <v>70633375</v>
      </c>
      <c r="E2257" s="1">
        <v>6.5071396929486099E-7</v>
      </c>
      <c r="F2257" s="1" t="s">
        <v>23</v>
      </c>
      <c r="G2257" s="1">
        <v>70611841</v>
      </c>
      <c r="H2257" s="1">
        <v>70614028</v>
      </c>
      <c r="I2257" s="2">
        <v>-19.329999999999998</v>
      </c>
      <c r="J2257" s="1" t="s">
        <v>10</v>
      </c>
    </row>
    <row r="2258" spans="1:10">
      <c r="A2258" s="1" t="s">
        <v>7</v>
      </c>
      <c r="B2258" s="1" t="s">
        <v>12</v>
      </c>
      <c r="C2258" s="3">
        <v>2</v>
      </c>
      <c r="D2258" s="1">
        <v>70633375</v>
      </c>
      <c r="E2258" s="1">
        <v>6.5071396929486099E-7</v>
      </c>
      <c r="F2258" s="1" t="s">
        <v>22</v>
      </c>
      <c r="G2258" s="1">
        <v>70625238</v>
      </c>
      <c r="H2258" s="1">
        <v>70628667</v>
      </c>
      <c r="I2258" s="2">
        <v>-4.6900000000000004</v>
      </c>
      <c r="J2258" s="1" t="s">
        <v>21</v>
      </c>
    </row>
    <row r="2259" spans="1:10">
      <c r="A2259" s="1" t="s">
        <v>7</v>
      </c>
      <c r="B2259" s="1" t="s">
        <v>20</v>
      </c>
      <c r="C2259" s="3">
        <v>2</v>
      </c>
      <c r="D2259" s="1">
        <v>70633361</v>
      </c>
      <c r="E2259" s="1">
        <v>2.32016651672397E-7</v>
      </c>
      <c r="F2259" s="1" t="s">
        <v>18</v>
      </c>
      <c r="G2259" s="1">
        <v>70634160</v>
      </c>
      <c r="H2259" s="1">
        <v>70635676</v>
      </c>
      <c r="I2259" s="2">
        <v>-0.8</v>
      </c>
      <c r="J2259" s="1" t="s">
        <v>17</v>
      </c>
    </row>
    <row r="2260" spans="1:10">
      <c r="A2260" s="1" t="s">
        <v>7</v>
      </c>
      <c r="B2260" s="1" t="s">
        <v>12</v>
      </c>
      <c r="C2260" s="3">
        <v>2</v>
      </c>
      <c r="D2260" s="1">
        <v>70633375</v>
      </c>
      <c r="E2260" s="1">
        <v>6.5071396929486099E-7</v>
      </c>
      <c r="F2260" s="1" t="s">
        <v>18</v>
      </c>
      <c r="G2260" s="1">
        <v>70634160</v>
      </c>
      <c r="H2260" s="1">
        <v>70635676</v>
      </c>
      <c r="I2260" s="2">
        <v>-0.79</v>
      </c>
      <c r="J2260" s="1" t="s">
        <v>17</v>
      </c>
    </row>
    <row r="2261" spans="1:10">
      <c r="A2261" s="1" t="s">
        <v>7</v>
      </c>
      <c r="B2261" s="1" t="s">
        <v>19</v>
      </c>
      <c r="C2261" s="3">
        <v>2</v>
      </c>
      <c r="D2261" s="1">
        <v>70633385</v>
      </c>
      <c r="E2261" s="1">
        <v>6.5071396929486099E-7</v>
      </c>
      <c r="F2261" s="1" t="s">
        <v>18</v>
      </c>
      <c r="G2261" s="1">
        <v>70634160</v>
      </c>
      <c r="H2261" s="1">
        <v>70635676</v>
      </c>
      <c r="I2261" s="2">
        <v>0.78</v>
      </c>
      <c r="J2261" s="1" t="s">
        <v>17</v>
      </c>
    </row>
    <row r="2262" spans="1:10">
      <c r="A2262" s="1" t="s">
        <v>7</v>
      </c>
      <c r="B2262" s="1" t="s">
        <v>12</v>
      </c>
      <c r="C2262" s="3">
        <v>2</v>
      </c>
      <c r="D2262" s="1">
        <v>70633375</v>
      </c>
      <c r="E2262" s="1">
        <v>6.5071396929486099E-7</v>
      </c>
      <c r="F2262" s="1" t="s">
        <v>16</v>
      </c>
      <c r="G2262" s="1">
        <v>70635875</v>
      </c>
      <c r="H2262" s="1">
        <v>70636897</v>
      </c>
      <c r="I2262" s="2">
        <v>2.5099999999999998</v>
      </c>
      <c r="J2262" s="1" t="s">
        <v>15</v>
      </c>
    </row>
    <row r="2263" spans="1:10">
      <c r="A2263" s="1" t="s">
        <v>7</v>
      </c>
      <c r="B2263" s="1" t="s">
        <v>12</v>
      </c>
      <c r="C2263" s="3">
        <v>2</v>
      </c>
      <c r="D2263" s="1">
        <v>70633375</v>
      </c>
      <c r="E2263" s="1">
        <v>6.5071396929486099E-7</v>
      </c>
      <c r="F2263" s="1" t="s">
        <v>14</v>
      </c>
      <c r="G2263" s="1">
        <v>70637019</v>
      </c>
      <c r="H2263" s="1">
        <v>70646822</v>
      </c>
      <c r="I2263" s="2">
        <v>3.66</v>
      </c>
      <c r="J2263" s="1" t="s">
        <v>13</v>
      </c>
    </row>
    <row r="2264" spans="1:10">
      <c r="A2264" s="1" t="s">
        <v>7</v>
      </c>
      <c r="B2264" s="1" t="s">
        <v>12</v>
      </c>
      <c r="C2264" s="3">
        <v>2</v>
      </c>
      <c r="D2264" s="1">
        <v>70633375</v>
      </c>
      <c r="E2264" s="1">
        <v>6.5071396929486099E-7</v>
      </c>
      <c r="F2264" s="1" t="s">
        <v>11</v>
      </c>
      <c r="G2264" s="1">
        <v>70657329</v>
      </c>
      <c r="H2264" s="1">
        <v>70661778</v>
      </c>
      <c r="I2264" s="2">
        <v>23.97</v>
      </c>
      <c r="J2264" s="1" t="s">
        <v>10</v>
      </c>
    </row>
    <row r="2265" spans="1:10">
      <c r="A2265" s="1" t="s">
        <v>7</v>
      </c>
      <c r="B2265" s="1" t="s">
        <v>6</v>
      </c>
      <c r="C2265" s="3">
        <v>5</v>
      </c>
      <c r="D2265" s="1">
        <v>67881473</v>
      </c>
      <c r="E2265" s="1">
        <v>3.7089322915262701E-8</v>
      </c>
      <c r="F2265" s="1" t="s">
        <v>9</v>
      </c>
      <c r="G2265" s="1">
        <v>67855118</v>
      </c>
      <c r="H2265" s="1">
        <v>67858542</v>
      </c>
      <c r="I2265" s="2">
        <v>-22.93</v>
      </c>
      <c r="J2265" s="1" t="s">
        <v>8</v>
      </c>
    </row>
    <row r="2266" spans="1:10">
      <c r="A2266" s="4" t="s">
        <v>7</v>
      </c>
      <c r="B2266" s="4" t="s">
        <v>6</v>
      </c>
      <c r="C2266" s="6">
        <v>5</v>
      </c>
      <c r="D2266" s="4">
        <v>67881473</v>
      </c>
      <c r="E2266" s="4">
        <v>3.7089322915262701E-8</v>
      </c>
      <c r="F2266" s="4" t="s">
        <v>5</v>
      </c>
      <c r="G2266" s="4">
        <v>67857995</v>
      </c>
      <c r="H2266" s="4">
        <v>67863172</v>
      </c>
      <c r="I2266" s="5">
        <v>18.3</v>
      </c>
      <c r="J2266" s="4" t="s">
        <v>4</v>
      </c>
    </row>
    <row r="2268" spans="1:10" ht="15.6">
      <c r="A2268" s="1" t="s">
        <v>3</v>
      </c>
    </row>
    <row r="2269" spans="1:10" ht="15.6">
      <c r="A2269" s="1" t="s">
        <v>2</v>
      </c>
    </row>
    <row r="2270" spans="1:10" ht="15.6">
      <c r="A2270" s="1" t="s">
        <v>1</v>
      </c>
    </row>
    <row r="2271" spans="1:10" ht="15.6">
      <c r="A2271" s="1" t="s">
        <v>0</v>
      </c>
    </row>
  </sheetData>
  <conditionalFormatting sqref="F69:F96">
    <cfRule type="duplicateValues" dxfId="3" priority="4"/>
  </conditionalFormatting>
  <conditionalFormatting sqref="F69:F9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416EF-48EC-4A53-BED4-9EF9B717F539}">
  <dimension ref="A1:J2265"/>
  <sheetViews>
    <sheetView workbookViewId="0">
      <selection sqref="A1:XFD1048576"/>
    </sheetView>
  </sheetViews>
  <sheetFormatPr defaultRowHeight="14.4"/>
  <cols>
    <col min="2" max="2" width="12.5546875" bestFit="1" customWidth="1"/>
    <col min="6" max="6" width="16.21875" bestFit="1" customWidth="1"/>
    <col min="9" max="9" width="12.44140625" bestFit="1" customWidth="1"/>
  </cols>
  <sheetData>
    <row r="1" spans="1:10">
      <c r="A1" t="s">
        <v>2918</v>
      </c>
      <c r="B1" t="s">
        <v>2917</v>
      </c>
      <c r="C1" t="s">
        <v>2916</v>
      </c>
      <c r="D1" t="s">
        <v>2920</v>
      </c>
      <c r="E1" t="s">
        <v>2914</v>
      </c>
      <c r="F1" t="s">
        <v>2913</v>
      </c>
      <c r="G1" t="s">
        <v>2921</v>
      </c>
      <c r="H1" t="s">
        <v>2922</v>
      </c>
      <c r="I1" t="s">
        <v>2923</v>
      </c>
      <c r="J1" t="s">
        <v>2909</v>
      </c>
    </row>
    <row r="2" spans="1:10">
      <c r="A2" t="s">
        <v>2792</v>
      </c>
      <c r="B2" t="s">
        <v>2901</v>
      </c>
      <c r="C2">
        <v>1</v>
      </c>
      <c r="D2">
        <v>75189469</v>
      </c>
      <c r="E2">
        <v>1.55675261835605E-9</v>
      </c>
      <c r="F2" t="s">
        <v>2908</v>
      </c>
      <c r="G2">
        <v>75174026</v>
      </c>
      <c r="H2">
        <v>75184125</v>
      </c>
      <c r="I2">
        <v>5.34</v>
      </c>
      <c r="J2" t="s">
        <v>2907</v>
      </c>
    </row>
    <row r="3" spans="1:10">
      <c r="A3" t="s">
        <v>2792</v>
      </c>
      <c r="B3" t="s">
        <v>2901</v>
      </c>
      <c r="C3">
        <v>1</v>
      </c>
      <c r="D3">
        <v>75189469</v>
      </c>
      <c r="E3">
        <v>1.55675261835605E-9</v>
      </c>
      <c r="F3" t="s">
        <v>2906</v>
      </c>
      <c r="G3">
        <v>75190582</v>
      </c>
      <c r="H3">
        <v>75192250</v>
      </c>
      <c r="I3">
        <v>1.1100000000000001</v>
      </c>
      <c r="J3" t="s">
        <v>2905</v>
      </c>
    </row>
    <row r="4" spans="1:10">
      <c r="A4" t="s">
        <v>2792</v>
      </c>
      <c r="B4" t="s">
        <v>2901</v>
      </c>
      <c r="C4">
        <v>1</v>
      </c>
      <c r="D4">
        <v>75189469</v>
      </c>
      <c r="E4">
        <v>1.55675261835605E-9</v>
      </c>
      <c r="F4" t="s">
        <v>2904</v>
      </c>
      <c r="G4">
        <v>75163148</v>
      </c>
      <c r="H4">
        <v>75164857</v>
      </c>
      <c r="I4">
        <v>-24.61</v>
      </c>
      <c r="J4" t="s">
        <v>15</v>
      </c>
    </row>
    <row r="5" spans="1:10">
      <c r="A5" t="s">
        <v>2792</v>
      </c>
      <c r="B5" t="s">
        <v>2901</v>
      </c>
      <c r="C5">
        <v>1</v>
      </c>
      <c r="D5">
        <v>75189469</v>
      </c>
      <c r="E5">
        <v>1.55675261835605E-9</v>
      </c>
      <c r="F5" t="s">
        <v>2903</v>
      </c>
      <c r="G5">
        <v>75193296</v>
      </c>
      <c r="H5">
        <v>75198054</v>
      </c>
      <c r="I5">
        <v>3.83</v>
      </c>
      <c r="J5" t="s">
        <v>15</v>
      </c>
    </row>
    <row r="6" spans="1:10">
      <c r="A6" t="s">
        <v>2792</v>
      </c>
      <c r="B6" t="s">
        <v>2901</v>
      </c>
      <c r="C6">
        <v>1</v>
      </c>
      <c r="D6">
        <v>75189469</v>
      </c>
      <c r="E6">
        <v>1.55675261835605E-9</v>
      </c>
      <c r="F6" t="s">
        <v>2902</v>
      </c>
      <c r="G6">
        <v>75222854</v>
      </c>
      <c r="H6">
        <v>75227302</v>
      </c>
      <c r="I6">
        <v>33.39</v>
      </c>
      <c r="J6" t="s">
        <v>15</v>
      </c>
    </row>
    <row r="7" spans="1:10">
      <c r="A7" t="s">
        <v>2792</v>
      </c>
      <c r="B7" t="s">
        <v>2901</v>
      </c>
      <c r="C7">
        <v>1</v>
      </c>
      <c r="D7">
        <v>75189469</v>
      </c>
      <c r="E7">
        <v>1.55675261835605E-9</v>
      </c>
      <c r="F7" t="s">
        <v>2900</v>
      </c>
      <c r="G7">
        <v>75151131</v>
      </c>
      <c r="H7">
        <v>75156143</v>
      </c>
      <c r="I7">
        <v>-33.33</v>
      </c>
      <c r="J7" t="s">
        <v>2899</v>
      </c>
    </row>
    <row r="8" spans="1:10">
      <c r="A8" t="s">
        <v>2792</v>
      </c>
      <c r="B8" t="s">
        <v>2892</v>
      </c>
      <c r="C8">
        <v>2</v>
      </c>
      <c r="D8">
        <v>11097888</v>
      </c>
      <c r="E8">
        <v>4.1208591808000598E-8</v>
      </c>
      <c r="F8" t="s">
        <v>2898</v>
      </c>
      <c r="G8">
        <v>11088786</v>
      </c>
      <c r="H8">
        <v>11090388</v>
      </c>
      <c r="I8">
        <v>7.5</v>
      </c>
      <c r="J8" t="s">
        <v>10</v>
      </c>
    </row>
    <row r="9" spans="1:10">
      <c r="A9" t="s">
        <v>2792</v>
      </c>
      <c r="B9" t="s">
        <v>2892</v>
      </c>
      <c r="C9">
        <v>2</v>
      </c>
      <c r="D9">
        <v>11097888</v>
      </c>
      <c r="E9">
        <v>4.1208591808000598E-8</v>
      </c>
      <c r="F9" t="s">
        <v>2897</v>
      </c>
      <c r="G9">
        <v>11100421</v>
      </c>
      <c r="H9">
        <v>11102580</v>
      </c>
      <c r="I9">
        <v>2.5299999999999998</v>
      </c>
      <c r="J9" t="s">
        <v>178</v>
      </c>
    </row>
    <row r="10" spans="1:10">
      <c r="A10" t="s">
        <v>2792</v>
      </c>
      <c r="B10" t="s">
        <v>2892</v>
      </c>
      <c r="C10">
        <v>2</v>
      </c>
      <c r="D10">
        <v>11097888</v>
      </c>
      <c r="E10">
        <v>4.1208591808000598E-8</v>
      </c>
      <c r="F10" t="s">
        <v>2896</v>
      </c>
      <c r="G10">
        <v>11076561</v>
      </c>
      <c r="H10">
        <v>11078780</v>
      </c>
      <c r="I10">
        <v>-19.11</v>
      </c>
      <c r="J10" t="s">
        <v>2895</v>
      </c>
    </row>
    <row r="11" spans="1:10">
      <c r="A11" t="s">
        <v>2792</v>
      </c>
      <c r="B11" t="s">
        <v>2892</v>
      </c>
      <c r="C11">
        <v>2</v>
      </c>
      <c r="D11">
        <v>11097888</v>
      </c>
      <c r="E11">
        <v>4.1208591808000598E-8</v>
      </c>
      <c r="F11" t="s">
        <v>2894</v>
      </c>
      <c r="G11">
        <v>11104209</v>
      </c>
      <c r="H11">
        <v>11107125</v>
      </c>
      <c r="I11">
        <v>6.32</v>
      </c>
      <c r="J11" t="s">
        <v>2893</v>
      </c>
    </row>
    <row r="12" spans="1:10">
      <c r="A12" t="s">
        <v>2792</v>
      </c>
      <c r="B12" t="s">
        <v>2892</v>
      </c>
      <c r="C12">
        <v>2</v>
      </c>
      <c r="D12">
        <v>11097888</v>
      </c>
      <c r="E12">
        <v>4.1208591808000598E-8</v>
      </c>
      <c r="F12" t="s">
        <v>2891</v>
      </c>
      <c r="G12">
        <v>11119268</v>
      </c>
      <c r="H12">
        <v>11121319</v>
      </c>
      <c r="I12">
        <v>21.38</v>
      </c>
      <c r="J12" t="s">
        <v>2890</v>
      </c>
    </row>
    <row r="13" spans="1:10">
      <c r="A13" t="s">
        <v>2792</v>
      </c>
      <c r="B13" t="s">
        <v>2884</v>
      </c>
      <c r="C13">
        <v>2</v>
      </c>
      <c r="D13">
        <v>2532818</v>
      </c>
      <c r="E13">
        <v>1.24916816935745E-8</v>
      </c>
      <c r="F13" t="s">
        <v>2889</v>
      </c>
      <c r="G13">
        <v>2522942</v>
      </c>
      <c r="H13">
        <v>2527752</v>
      </c>
      <c r="I13">
        <v>5.07</v>
      </c>
      <c r="J13" t="s">
        <v>10</v>
      </c>
    </row>
    <row r="14" spans="1:10">
      <c r="A14" t="s">
        <v>2792</v>
      </c>
      <c r="B14" t="s">
        <v>2884</v>
      </c>
      <c r="C14">
        <v>2</v>
      </c>
      <c r="D14">
        <v>2532818</v>
      </c>
      <c r="E14">
        <v>1.24916816935745E-8</v>
      </c>
      <c r="F14" t="s">
        <v>2888</v>
      </c>
      <c r="G14">
        <v>2551277</v>
      </c>
      <c r="H14">
        <v>2556127</v>
      </c>
      <c r="I14">
        <v>18.46</v>
      </c>
      <c r="J14" t="s">
        <v>10</v>
      </c>
    </row>
    <row r="15" spans="1:10">
      <c r="A15" t="s">
        <v>2792</v>
      </c>
      <c r="B15" t="s">
        <v>2884</v>
      </c>
      <c r="C15">
        <v>2</v>
      </c>
      <c r="D15">
        <v>2532818</v>
      </c>
      <c r="E15">
        <v>1.24916816935745E-8</v>
      </c>
      <c r="F15" t="s">
        <v>2887</v>
      </c>
      <c r="G15">
        <v>2513265</v>
      </c>
      <c r="H15">
        <v>2514420</v>
      </c>
      <c r="I15">
        <v>-18.5</v>
      </c>
      <c r="J15" t="s">
        <v>2886</v>
      </c>
    </row>
    <row r="16" spans="1:10">
      <c r="A16" t="s">
        <v>2792</v>
      </c>
      <c r="B16" t="s">
        <v>2884</v>
      </c>
      <c r="C16">
        <v>2</v>
      </c>
      <c r="D16">
        <v>2532818</v>
      </c>
      <c r="E16">
        <v>1.24916816935745E-8</v>
      </c>
      <c r="F16" t="s">
        <v>2885</v>
      </c>
      <c r="G16">
        <v>2495132</v>
      </c>
      <c r="H16">
        <v>2499711</v>
      </c>
      <c r="I16">
        <v>-33.200000000000003</v>
      </c>
      <c r="J16" t="s">
        <v>15</v>
      </c>
    </row>
    <row r="17" spans="1:10">
      <c r="A17" t="s">
        <v>2792</v>
      </c>
      <c r="B17" t="s">
        <v>2884</v>
      </c>
      <c r="C17">
        <v>2</v>
      </c>
      <c r="D17">
        <v>2532818</v>
      </c>
      <c r="E17">
        <v>1.24916816935745E-8</v>
      </c>
      <c r="F17" t="s">
        <v>2883</v>
      </c>
      <c r="G17">
        <v>2501097</v>
      </c>
      <c r="H17">
        <v>2502007</v>
      </c>
      <c r="I17">
        <v>-30.91</v>
      </c>
      <c r="J17" t="s">
        <v>2882</v>
      </c>
    </row>
    <row r="18" spans="1:10">
      <c r="A18" t="s">
        <v>2792</v>
      </c>
      <c r="B18" t="s">
        <v>2881</v>
      </c>
      <c r="C18">
        <v>3</v>
      </c>
      <c r="D18">
        <v>46341200</v>
      </c>
      <c r="E18">
        <v>8.8106807289984305E-12</v>
      </c>
      <c r="F18" t="s">
        <v>2880</v>
      </c>
      <c r="G18">
        <v>46366712</v>
      </c>
      <c r="H18">
        <v>46370117</v>
      </c>
      <c r="I18">
        <v>25.51</v>
      </c>
      <c r="J18" t="s">
        <v>2879</v>
      </c>
    </row>
    <row r="19" spans="1:10">
      <c r="A19" t="s">
        <v>2792</v>
      </c>
      <c r="B19" t="s">
        <v>2869</v>
      </c>
      <c r="C19">
        <v>3</v>
      </c>
      <c r="D19">
        <v>57708223</v>
      </c>
      <c r="E19">
        <v>1.0771935119950401E-10</v>
      </c>
      <c r="F19" t="s">
        <v>2878</v>
      </c>
      <c r="G19">
        <v>57700691</v>
      </c>
      <c r="H19">
        <v>57704326</v>
      </c>
      <c r="I19">
        <v>3.9</v>
      </c>
      <c r="J19" t="s">
        <v>15</v>
      </c>
    </row>
    <row r="20" spans="1:10">
      <c r="A20" t="s">
        <v>2792</v>
      </c>
      <c r="B20" t="s">
        <v>2869</v>
      </c>
      <c r="C20">
        <v>3</v>
      </c>
      <c r="D20">
        <v>57708223</v>
      </c>
      <c r="E20">
        <v>1.0771935119950401E-10</v>
      </c>
      <c r="F20" t="s">
        <v>2877</v>
      </c>
      <c r="G20">
        <v>57713761</v>
      </c>
      <c r="H20">
        <v>57718120</v>
      </c>
      <c r="I20">
        <v>5.54</v>
      </c>
      <c r="J20" t="s">
        <v>2876</v>
      </c>
    </row>
    <row r="21" spans="1:10">
      <c r="A21" t="s">
        <v>2792</v>
      </c>
      <c r="B21" t="s">
        <v>2869</v>
      </c>
      <c r="C21">
        <v>3</v>
      </c>
      <c r="D21">
        <v>57708223</v>
      </c>
      <c r="E21">
        <v>1.0771935119950401E-10</v>
      </c>
      <c r="F21" t="s">
        <v>2875</v>
      </c>
      <c r="G21">
        <v>57692007</v>
      </c>
      <c r="H21">
        <v>57692271</v>
      </c>
      <c r="I21">
        <v>-15.95</v>
      </c>
      <c r="J21" t="s">
        <v>15</v>
      </c>
    </row>
    <row r="22" spans="1:10">
      <c r="A22" t="s">
        <v>2792</v>
      </c>
      <c r="B22" t="s">
        <v>2869</v>
      </c>
      <c r="C22">
        <v>3</v>
      </c>
      <c r="D22">
        <v>57708223</v>
      </c>
      <c r="E22">
        <v>1.0771935119950401E-10</v>
      </c>
      <c r="F22" t="s">
        <v>2874</v>
      </c>
      <c r="G22">
        <v>57692878</v>
      </c>
      <c r="H22">
        <v>57698991</v>
      </c>
      <c r="I22">
        <v>-9.23</v>
      </c>
      <c r="J22" t="s">
        <v>15</v>
      </c>
    </row>
    <row r="23" spans="1:10">
      <c r="A23" t="s">
        <v>2792</v>
      </c>
      <c r="B23" t="s">
        <v>2869</v>
      </c>
      <c r="C23">
        <v>3</v>
      </c>
      <c r="D23">
        <v>57708223</v>
      </c>
      <c r="E23">
        <v>1.0771935119950401E-10</v>
      </c>
      <c r="F23" t="s">
        <v>2873</v>
      </c>
      <c r="G23">
        <v>57719602</v>
      </c>
      <c r="H23">
        <v>57725845</v>
      </c>
      <c r="I23">
        <v>11.38</v>
      </c>
      <c r="J23" t="s">
        <v>2872</v>
      </c>
    </row>
    <row r="24" spans="1:10">
      <c r="A24" t="s">
        <v>2792</v>
      </c>
      <c r="B24" t="s">
        <v>2869</v>
      </c>
      <c r="C24">
        <v>3</v>
      </c>
      <c r="D24">
        <v>57708223</v>
      </c>
      <c r="E24">
        <v>1.0771935119950401E-10</v>
      </c>
      <c r="F24" t="s">
        <v>2871</v>
      </c>
      <c r="G24">
        <v>57666579</v>
      </c>
      <c r="H24">
        <v>57670206</v>
      </c>
      <c r="I24">
        <v>-38.020000000000003</v>
      </c>
      <c r="J24" t="s">
        <v>2870</v>
      </c>
    </row>
    <row r="25" spans="1:10">
      <c r="A25" t="s">
        <v>2792</v>
      </c>
      <c r="B25" t="s">
        <v>2869</v>
      </c>
      <c r="C25">
        <v>3</v>
      </c>
      <c r="D25">
        <v>57708223</v>
      </c>
      <c r="E25">
        <v>1.0771935119950401E-10</v>
      </c>
      <c r="F25" t="s">
        <v>2868</v>
      </c>
      <c r="G25">
        <v>57671840</v>
      </c>
      <c r="H25">
        <v>57676529</v>
      </c>
      <c r="I25">
        <v>-31.69</v>
      </c>
      <c r="J25" t="s">
        <v>2867</v>
      </c>
    </row>
    <row r="26" spans="1:10">
      <c r="A26" t="s">
        <v>2792</v>
      </c>
      <c r="B26" t="s">
        <v>2851</v>
      </c>
      <c r="C26">
        <v>4</v>
      </c>
      <c r="D26">
        <v>3635914</v>
      </c>
      <c r="E26">
        <v>2.45397065529216E-6</v>
      </c>
      <c r="F26" t="s">
        <v>2866</v>
      </c>
      <c r="G26">
        <v>3636747</v>
      </c>
      <c r="H26">
        <v>3637620</v>
      </c>
      <c r="I26">
        <v>0.83</v>
      </c>
      <c r="J26" t="s">
        <v>15</v>
      </c>
    </row>
    <row r="27" spans="1:10">
      <c r="A27" t="s">
        <v>2792</v>
      </c>
      <c r="B27" t="s">
        <v>2851</v>
      </c>
      <c r="C27">
        <v>4</v>
      </c>
      <c r="D27">
        <v>3635914</v>
      </c>
      <c r="E27">
        <v>2.45397065529216E-6</v>
      </c>
      <c r="F27" t="s">
        <v>2865</v>
      </c>
      <c r="G27">
        <v>3598121</v>
      </c>
      <c r="H27">
        <v>3603652</v>
      </c>
      <c r="I27">
        <v>-32.26</v>
      </c>
      <c r="J27" t="s">
        <v>2864</v>
      </c>
    </row>
    <row r="28" spans="1:10">
      <c r="A28" t="s">
        <v>2792</v>
      </c>
      <c r="B28" t="s">
        <v>2851</v>
      </c>
      <c r="C28">
        <v>4</v>
      </c>
      <c r="D28">
        <v>3635914</v>
      </c>
      <c r="E28">
        <v>2.45397065529216E-6</v>
      </c>
      <c r="F28" t="s">
        <v>2863</v>
      </c>
      <c r="G28">
        <v>3604375</v>
      </c>
      <c r="H28">
        <v>3618601</v>
      </c>
      <c r="I28">
        <v>-17.309999999999999</v>
      </c>
      <c r="J28" t="s">
        <v>2862</v>
      </c>
    </row>
    <row r="29" spans="1:10">
      <c r="A29" t="s">
        <v>2792</v>
      </c>
      <c r="B29" t="s">
        <v>2851</v>
      </c>
      <c r="C29">
        <v>4</v>
      </c>
      <c r="D29">
        <v>3635914</v>
      </c>
      <c r="E29">
        <v>2.45397065529216E-6</v>
      </c>
      <c r="F29" t="s">
        <v>2861</v>
      </c>
      <c r="G29">
        <v>3604375</v>
      </c>
      <c r="H29">
        <v>3618601</v>
      </c>
      <c r="I29">
        <v>-17.309999999999999</v>
      </c>
      <c r="J29" t="s">
        <v>15</v>
      </c>
    </row>
    <row r="30" spans="1:10">
      <c r="A30" t="s">
        <v>2792</v>
      </c>
      <c r="B30" t="s">
        <v>2851</v>
      </c>
      <c r="C30">
        <v>4</v>
      </c>
      <c r="D30">
        <v>3635914</v>
      </c>
      <c r="E30">
        <v>2.45397065529216E-6</v>
      </c>
      <c r="F30" t="s">
        <v>2860</v>
      </c>
      <c r="G30">
        <v>3621657</v>
      </c>
      <c r="H30">
        <v>3624355</v>
      </c>
      <c r="I30">
        <v>-11.56</v>
      </c>
      <c r="J30" t="s">
        <v>2859</v>
      </c>
    </row>
    <row r="31" spans="1:10">
      <c r="A31" t="s">
        <v>2792</v>
      </c>
      <c r="B31" t="s">
        <v>2851</v>
      </c>
      <c r="C31">
        <v>4</v>
      </c>
      <c r="D31">
        <v>3635914</v>
      </c>
      <c r="E31">
        <v>2.45397065529216E-6</v>
      </c>
      <c r="F31" t="s">
        <v>2858</v>
      </c>
      <c r="G31">
        <v>3626873</v>
      </c>
      <c r="H31">
        <v>3631404</v>
      </c>
      <c r="I31">
        <v>-4.51</v>
      </c>
      <c r="J31" t="s">
        <v>2857</v>
      </c>
    </row>
    <row r="32" spans="1:10">
      <c r="A32" t="s">
        <v>2792</v>
      </c>
      <c r="B32" t="s">
        <v>2851</v>
      </c>
      <c r="C32">
        <v>4</v>
      </c>
      <c r="D32">
        <v>3635914</v>
      </c>
      <c r="E32">
        <v>2.45397065529216E-6</v>
      </c>
      <c r="F32" t="s">
        <v>2856</v>
      </c>
      <c r="G32">
        <v>3632032</v>
      </c>
      <c r="H32">
        <v>3634903</v>
      </c>
      <c r="I32">
        <v>-1.01</v>
      </c>
      <c r="J32" t="s">
        <v>2855</v>
      </c>
    </row>
    <row r="33" spans="1:10">
      <c r="A33" t="s">
        <v>2792</v>
      </c>
      <c r="B33" t="s">
        <v>2851</v>
      </c>
      <c r="C33">
        <v>4</v>
      </c>
      <c r="D33">
        <v>3635914</v>
      </c>
      <c r="E33">
        <v>2.45397065529216E-6</v>
      </c>
      <c r="F33" t="s">
        <v>2854</v>
      </c>
      <c r="G33">
        <v>3650142</v>
      </c>
      <c r="H33">
        <v>3651900</v>
      </c>
      <c r="I33">
        <v>14.23</v>
      </c>
      <c r="J33" t="s">
        <v>2853</v>
      </c>
    </row>
    <row r="34" spans="1:10">
      <c r="A34" t="s">
        <v>2792</v>
      </c>
      <c r="B34" t="s">
        <v>2851</v>
      </c>
      <c r="C34">
        <v>4</v>
      </c>
      <c r="D34">
        <v>3635914</v>
      </c>
      <c r="E34">
        <v>2.45397065529216E-6</v>
      </c>
      <c r="F34" t="s">
        <v>2852</v>
      </c>
      <c r="G34">
        <v>3658250</v>
      </c>
      <c r="H34">
        <v>3669427</v>
      </c>
      <c r="I34">
        <v>22.34</v>
      </c>
      <c r="J34" t="s">
        <v>15</v>
      </c>
    </row>
    <row r="35" spans="1:10">
      <c r="A35" t="s">
        <v>2792</v>
      </c>
      <c r="B35" t="s">
        <v>2851</v>
      </c>
      <c r="C35">
        <v>4</v>
      </c>
      <c r="D35">
        <v>3635914</v>
      </c>
      <c r="E35">
        <v>2.45397065529216E-6</v>
      </c>
      <c r="F35" t="s">
        <v>2850</v>
      </c>
      <c r="G35">
        <v>3658250</v>
      </c>
      <c r="H35">
        <v>3669427</v>
      </c>
      <c r="I35">
        <v>22.34</v>
      </c>
      <c r="J35" t="s">
        <v>2849</v>
      </c>
    </row>
    <row r="36" spans="1:10">
      <c r="A36" t="s">
        <v>2792</v>
      </c>
      <c r="B36" t="s">
        <v>2832</v>
      </c>
      <c r="C36">
        <v>4</v>
      </c>
      <c r="D36">
        <v>61736881</v>
      </c>
      <c r="E36">
        <v>1.6165215250761499E-8</v>
      </c>
      <c r="F36" t="s">
        <v>2848</v>
      </c>
      <c r="G36">
        <v>61726270</v>
      </c>
      <c r="H36">
        <v>61738683</v>
      </c>
      <c r="I36" t="s">
        <v>40</v>
      </c>
      <c r="J36" t="s">
        <v>2847</v>
      </c>
    </row>
    <row r="37" spans="1:10">
      <c r="A37" t="s">
        <v>2792</v>
      </c>
      <c r="B37" t="s">
        <v>2832</v>
      </c>
      <c r="C37">
        <v>4</v>
      </c>
      <c r="D37">
        <v>61736881</v>
      </c>
      <c r="E37">
        <v>1.6165215250761499E-8</v>
      </c>
      <c r="F37" t="s">
        <v>2846</v>
      </c>
      <c r="G37">
        <v>61718401</v>
      </c>
      <c r="H37">
        <v>61724535</v>
      </c>
      <c r="I37">
        <v>-12.35</v>
      </c>
      <c r="J37" t="s">
        <v>2844</v>
      </c>
    </row>
    <row r="38" spans="1:10">
      <c r="A38" t="s">
        <v>2792</v>
      </c>
      <c r="B38" t="s">
        <v>2832</v>
      </c>
      <c r="C38">
        <v>4</v>
      </c>
      <c r="D38">
        <v>61736881</v>
      </c>
      <c r="E38">
        <v>1.6165215250761499E-8</v>
      </c>
      <c r="F38" t="s">
        <v>2845</v>
      </c>
      <c r="G38">
        <v>61726270</v>
      </c>
      <c r="H38">
        <v>61738683</v>
      </c>
      <c r="I38">
        <v>1.8</v>
      </c>
      <c r="J38" t="s">
        <v>2844</v>
      </c>
    </row>
    <row r="39" spans="1:10">
      <c r="A39" t="s">
        <v>2792</v>
      </c>
      <c r="B39" t="s">
        <v>2832</v>
      </c>
      <c r="C39">
        <v>4</v>
      </c>
      <c r="D39">
        <v>61736881</v>
      </c>
      <c r="E39">
        <v>1.6165215250761499E-8</v>
      </c>
      <c r="F39" t="s">
        <v>2843</v>
      </c>
      <c r="G39">
        <v>61726270</v>
      </c>
      <c r="H39">
        <v>61738683</v>
      </c>
      <c r="I39">
        <v>1.8</v>
      </c>
      <c r="J39" t="s">
        <v>2842</v>
      </c>
    </row>
    <row r="40" spans="1:10">
      <c r="A40" t="s">
        <v>2792</v>
      </c>
      <c r="B40" t="s">
        <v>2832</v>
      </c>
      <c r="C40">
        <v>4</v>
      </c>
      <c r="D40">
        <v>61736881</v>
      </c>
      <c r="E40">
        <v>1.6165215250761499E-8</v>
      </c>
      <c r="F40" t="s">
        <v>2841</v>
      </c>
      <c r="G40">
        <v>61698384</v>
      </c>
      <c r="H40">
        <v>61701409</v>
      </c>
      <c r="I40">
        <v>-35.47</v>
      </c>
      <c r="J40" t="s">
        <v>10</v>
      </c>
    </row>
    <row r="41" spans="1:10">
      <c r="A41" t="s">
        <v>2792</v>
      </c>
      <c r="B41" t="s">
        <v>2832</v>
      </c>
      <c r="C41">
        <v>4</v>
      </c>
      <c r="D41">
        <v>61736881</v>
      </c>
      <c r="E41">
        <v>1.6165215250761499E-8</v>
      </c>
      <c r="F41" t="s">
        <v>2840</v>
      </c>
      <c r="G41">
        <v>61708311</v>
      </c>
      <c r="H41">
        <v>61711240</v>
      </c>
      <c r="I41">
        <v>-25.64</v>
      </c>
      <c r="J41" t="s">
        <v>2839</v>
      </c>
    </row>
    <row r="42" spans="1:10">
      <c r="A42" t="s">
        <v>2792</v>
      </c>
      <c r="B42" t="s">
        <v>2832</v>
      </c>
      <c r="C42">
        <v>4</v>
      </c>
      <c r="D42">
        <v>61736881</v>
      </c>
      <c r="E42">
        <v>1.6165215250761499E-8</v>
      </c>
      <c r="F42" t="s">
        <v>2838</v>
      </c>
      <c r="G42">
        <v>61765783</v>
      </c>
      <c r="H42">
        <v>61767930</v>
      </c>
      <c r="I42">
        <v>28.9</v>
      </c>
      <c r="J42" t="s">
        <v>2837</v>
      </c>
    </row>
    <row r="43" spans="1:10">
      <c r="A43" t="s">
        <v>2792</v>
      </c>
      <c r="B43" t="s">
        <v>2832</v>
      </c>
      <c r="C43">
        <v>4</v>
      </c>
      <c r="D43">
        <v>61736881</v>
      </c>
      <c r="E43">
        <v>1.6165215250761499E-8</v>
      </c>
      <c r="F43" t="s">
        <v>2836</v>
      </c>
      <c r="G43">
        <v>61770601</v>
      </c>
      <c r="H43">
        <v>61771875</v>
      </c>
      <c r="I43">
        <v>33.72</v>
      </c>
      <c r="J43" t="s">
        <v>2835</v>
      </c>
    </row>
    <row r="44" spans="1:10">
      <c r="A44" t="s">
        <v>2792</v>
      </c>
      <c r="B44" t="s">
        <v>2832</v>
      </c>
      <c r="C44">
        <v>4</v>
      </c>
      <c r="D44">
        <v>61736881</v>
      </c>
      <c r="E44">
        <v>1.6165215250761499E-8</v>
      </c>
      <c r="F44" t="s">
        <v>2834</v>
      </c>
      <c r="G44">
        <v>61772539</v>
      </c>
      <c r="H44">
        <v>61773634</v>
      </c>
      <c r="I44">
        <v>35.659999999999997</v>
      </c>
      <c r="J44" t="s">
        <v>2833</v>
      </c>
    </row>
    <row r="45" spans="1:10">
      <c r="A45" t="s">
        <v>2792</v>
      </c>
      <c r="B45" t="s">
        <v>2832</v>
      </c>
      <c r="C45">
        <v>4</v>
      </c>
      <c r="D45">
        <v>61736881</v>
      </c>
      <c r="E45">
        <v>1.6165215250761499E-8</v>
      </c>
      <c r="F45" t="s">
        <v>2831</v>
      </c>
      <c r="G45">
        <v>61774574</v>
      </c>
      <c r="H45">
        <v>61778118</v>
      </c>
      <c r="I45">
        <v>37.69</v>
      </c>
      <c r="J45" t="s">
        <v>2830</v>
      </c>
    </row>
    <row r="46" spans="1:10">
      <c r="A46" t="s">
        <v>2792</v>
      </c>
      <c r="B46" t="s">
        <v>2818</v>
      </c>
      <c r="C46">
        <v>4</v>
      </c>
      <c r="D46">
        <v>62341358</v>
      </c>
      <c r="E46">
        <v>5.2255507696305898E-6</v>
      </c>
      <c r="F46" t="s">
        <v>2829</v>
      </c>
      <c r="G46">
        <v>62324435</v>
      </c>
      <c r="H46">
        <v>62331272</v>
      </c>
      <c r="I46">
        <v>10.09</v>
      </c>
      <c r="J46" t="s">
        <v>2828</v>
      </c>
    </row>
    <row r="47" spans="1:10">
      <c r="A47" t="s">
        <v>2792</v>
      </c>
      <c r="B47" t="s">
        <v>2818</v>
      </c>
      <c r="C47">
        <v>4</v>
      </c>
      <c r="D47">
        <v>62341358</v>
      </c>
      <c r="E47">
        <v>5.2255507696305898E-6</v>
      </c>
      <c r="F47" t="s">
        <v>2827</v>
      </c>
      <c r="G47">
        <v>62358256</v>
      </c>
      <c r="H47">
        <v>62360949</v>
      </c>
      <c r="I47">
        <v>16.899999999999999</v>
      </c>
      <c r="J47" t="s">
        <v>2826</v>
      </c>
    </row>
    <row r="48" spans="1:10">
      <c r="A48" t="s">
        <v>2792</v>
      </c>
      <c r="B48" t="s">
        <v>2818</v>
      </c>
      <c r="C48">
        <v>4</v>
      </c>
      <c r="D48">
        <v>62341358</v>
      </c>
      <c r="E48">
        <v>5.2255507696305898E-6</v>
      </c>
      <c r="F48" t="s">
        <v>2825</v>
      </c>
      <c r="G48">
        <v>62315395</v>
      </c>
      <c r="H48">
        <v>62318779</v>
      </c>
      <c r="I48">
        <v>-22.58</v>
      </c>
      <c r="J48" t="s">
        <v>2824</v>
      </c>
    </row>
    <row r="49" spans="1:10">
      <c r="A49" t="s">
        <v>2792</v>
      </c>
      <c r="B49" t="s">
        <v>2818</v>
      </c>
      <c r="C49">
        <v>4</v>
      </c>
      <c r="D49">
        <v>62341358</v>
      </c>
      <c r="E49">
        <v>5.2255507696305898E-6</v>
      </c>
      <c r="F49" t="s">
        <v>2823</v>
      </c>
      <c r="G49">
        <v>62321938</v>
      </c>
      <c r="H49">
        <v>62323480</v>
      </c>
      <c r="I49">
        <v>-17.88</v>
      </c>
      <c r="J49" t="s">
        <v>2822</v>
      </c>
    </row>
    <row r="50" spans="1:10">
      <c r="A50" t="s">
        <v>2792</v>
      </c>
      <c r="B50" t="s">
        <v>2818</v>
      </c>
      <c r="C50">
        <v>4</v>
      </c>
      <c r="D50">
        <v>62341358</v>
      </c>
      <c r="E50">
        <v>5.2255507696305898E-6</v>
      </c>
      <c r="F50" t="s">
        <v>2821</v>
      </c>
      <c r="G50">
        <v>62309596</v>
      </c>
      <c r="H50">
        <v>62313619</v>
      </c>
      <c r="I50">
        <v>-27.74</v>
      </c>
      <c r="J50" t="s">
        <v>2820</v>
      </c>
    </row>
    <row r="51" spans="1:10">
      <c r="A51" t="s">
        <v>2792</v>
      </c>
      <c r="B51" t="s">
        <v>2818</v>
      </c>
      <c r="C51">
        <v>4</v>
      </c>
      <c r="D51">
        <v>62341358</v>
      </c>
      <c r="E51">
        <v>5.2255507696305898E-6</v>
      </c>
      <c r="F51" t="s">
        <v>2819</v>
      </c>
      <c r="G51">
        <v>62365275</v>
      </c>
      <c r="H51">
        <v>62369664</v>
      </c>
      <c r="I51">
        <v>23.92</v>
      </c>
      <c r="J51" t="s">
        <v>10</v>
      </c>
    </row>
    <row r="52" spans="1:10">
      <c r="A52" t="s">
        <v>2792</v>
      </c>
      <c r="B52" t="s">
        <v>2818</v>
      </c>
      <c r="C52">
        <v>4</v>
      </c>
      <c r="D52">
        <v>62341358</v>
      </c>
      <c r="E52">
        <v>5.2255507696305898E-6</v>
      </c>
      <c r="F52" t="s">
        <v>2817</v>
      </c>
      <c r="G52">
        <v>62379437</v>
      </c>
      <c r="H52">
        <v>62380103</v>
      </c>
      <c r="I52">
        <v>38.08</v>
      </c>
      <c r="J52" t="s">
        <v>10</v>
      </c>
    </row>
    <row r="53" spans="1:10">
      <c r="A53" t="s">
        <v>2792</v>
      </c>
      <c r="B53" t="s">
        <v>2816</v>
      </c>
      <c r="C53">
        <v>5</v>
      </c>
      <c r="D53">
        <v>34971014</v>
      </c>
      <c r="E53">
        <v>6.0199999999999998E-12</v>
      </c>
      <c r="F53" t="s">
        <v>2815</v>
      </c>
      <c r="G53">
        <v>35003421</v>
      </c>
      <c r="H53">
        <v>35005219</v>
      </c>
      <c r="I53">
        <v>32.409999999999997</v>
      </c>
      <c r="J53" t="s">
        <v>2814</v>
      </c>
    </row>
    <row r="54" spans="1:10">
      <c r="A54" t="s">
        <v>2792</v>
      </c>
      <c r="B54" t="s">
        <v>2813</v>
      </c>
      <c r="C54">
        <v>7</v>
      </c>
      <c r="D54">
        <v>24715839</v>
      </c>
      <c r="E54">
        <v>4.5149389994003302E-7</v>
      </c>
      <c r="F54" t="s">
        <v>2812</v>
      </c>
      <c r="G54">
        <v>24727264</v>
      </c>
      <c r="H54">
        <v>24743032</v>
      </c>
      <c r="I54">
        <v>11.43</v>
      </c>
      <c r="J54" t="s">
        <v>2811</v>
      </c>
    </row>
    <row r="55" spans="1:10">
      <c r="A55" t="s">
        <v>2792</v>
      </c>
      <c r="B55" t="s">
        <v>2798</v>
      </c>
      <c r="C55">
        <v>8</v>
      </c>
      <c r="D55">
        <v>57291105</v>
      </c>
      <c r="E55">
        <v>2.5480098317096901E-8</v>
      </c>
      <c r="F55" t="s">
        <v>2810</v>
      </c>
      <c r="G55">
        <v>57290624</v>
      </c>
      <c r="H55">
        <v>57291272</v>
      </c>
      <c r="I55" t="s">
        <v>40</v>
      </c>
      <c r="J55" t="s">
        <v>15</v>
      </c>
    </row>
    <row r="56" spans="1:10">
      <c r="A56" t="s">
        <v>2792</v>
      </c>
      <c r="B56" t="s">
        <v>2798</v>
      </c>
      <c r="C56">
        <v>8</v>
      </c>
      <c r="D56">
        <v>57291105</v>
      </c>
      <c r="E56">
        <v>2.5480098317096901E-8</v>
      </c>
      <c r="F56" t="s">
        <v>2809</v>
      </c>
      <c r="G56">
        <v>57271616</v>
      </c>
      <c r="H56">
        <v>57275806</v>
      </c>
      <c r="I56">
        <v>-15.3</v>
      </c>
      <c r="J56" t="s">
        <v>254</v>
      </c>
    </row>
    <row r="57" spans="1:10">
      <c r="A57" t="s">
        <v>2792</v>
      </c>
      <c r="B57" t="s">
        <v>2798</v>
      </c>
      <c r="C57">
        <v>8</v>
      </c>
      <c r="D57">
        <v>57291105</v>
      </c>
      <c r="E57">
        <v>2.5480098317096901E-8</v>
      </c>
      <c r="F57" t="s">
        <v>2808</v>
      </c>
      <c r="G57">
        <v>57279428</v>
      </c>
      <c r="H57">
        <v>57288727</v>
      </c>
      <c r="I57">
        <v>-2.38</v>
      </c>
      <c r="J57" t="s">
        <v>2807</v>
      </c>
    </row>
    <row r="58" spans="1:10">
      <c r="A58" t="s">
        <v>2792</v>
      </c>
      <c r="B58" t="s">
        <v>2798</v>
      </c>
      <c r="C58">
        <v>8</v>
      </c>
      <c r="D58">
        <v>57291105</v>
      </c>
      <c r="E58">
        <v>2.5480098317096901E-8</v>
      </c>
      <c r="F58" t="s">
        <v>2806</v>
      </c>
      <c r="G58">
        <v>57279428</v>
      </c>
      <c r="H58">
        <v>57288727</v>
      </c>
      <c r="I58">
        <v>-2.38</v>
      </c>
      <c r="J58" t="s">
        <v>2805</v>
      </c>
    </row>
    <row r="59" spans="1:10">
      <c r="A59" t="s">
        <v>2792</v>
      </c>
      <c r="B59" t="s">
        <v>2798</v>
      </c>
      <c r="C59">
        <v>8</v>
      </c>
      <c r="D59">
        <v>57291105</v>
      </c>
      <c r="E59">
        <v>2.5480098317096901E-8</v>
      </c>
      <c r="F59" t="s">
        <v>2804</v>
      </c>
      <c r="G59">
        <v>57296257</v>
      </c>
      <c r="H59">
        <v>57297312</v>
      </c>
      <c r="I59">
        <v>5.15</v>
      </c>
      <c r="J59" t="s">
        <v>15</v>
      </c>
    </row>
    <row r="60" spans="1:10">
      <c r="A60" t="s">
        <v>2792</v>
      </c>
      <c r="B60" t="s">
        <v>2798</v>
      </c>
      <c r="C60">
        <v>8</v>
      </c>
      <c r="D60">
        <v>57291105</v>
      </c>
      <c r="E60">
        <v>2.5480098317096901E-8</v>
      </c>
      <c r="F60" t="s">
        <v>2803</v>
      </c>
      <c r="G60">
        <v>57300173</v>
      </c>
      <c r="H60">
        <v>57303623</v>
      </c>
      <c r="I60">
        <v>9.07</v>
      </c>
      <c r="J60" t="s">
        <v>2802</v>
      </c>
    </row>
    <row r="61" spans="1:10">
      <c r="A61" t="s">
        <v>2792</v>
      </c>
      <c r="B61" t="s">
        <v>2798</v>
      </c>
      <c r="C61">
        <v>8</v>
      </c>
      <c r="D61">
        <v>57291105</v>
      </c>
      <c r="E61">
        <v>2.5480098317096901E-8</v>
      </c>
      <c r="F61" t="s">
        <v>2801</v>
      </c>
      <c r="G61">
        <v>57306990</v>
      </c>
      <c r="H61">
        <v>57316486</v>
      </c>
      <c r="I61">
        <v>15.89</v>
      </c>
      <c r="J61" t="s">
        <v>56</v>
      </c>
    </row>
    <row r="62" spans="1:10">
      <c r="A62" t="s">
        <v>2792</v>
      </c>
      <c r="B62" t="s">
        <v>2798</v>
      </c>
      <c r="C62">
        <v>8</v>
      </c>
      <c r="D62">
        <v>57291105</v>
      </c>
      <c r="E62">
        <v>2.5480098317096901E-8</v>
      </c>
      <c r="F62" t="s">
        <v>2800</v>
      </c>
      <c r="G62">
        <v>57306990</v>
      </c>
      <c r="H62">
        <v>57316486</v>
      </c>
      <c r="I62">
        <v>15.89</v>
      </c>
      <c r="J62" t="s">
        <v>2799</v>
      </c>
    </row>
    <row r="63" spans="1:10">
      <c r="A63" t="s">
        <v>2792</v>
      </c>
      <c r="B63" t="s">
        <v>2798</v>
      </c>
      <c r="C63">
        <v>8</v>
      </c>
      <c r="D63">
        <v>57291105</v>
      </c>
      <c r="E63">
        <v>2.5480098317096901E-8</v>
      </c>
      <c r="F63" t="s">
        <v>2797</v>
      </c>
      <c r="G63">
        <v>57326924</v>
      </c>
      <c r="H63">
        <v>57330887</v>
      </c>
      <c r="I63">
        <v>35.82</v>
      </c>
      <c r="J63" t="s">
        <v>2796</v>
      </c>
    </row>
    <row r="64" spans="1:10">
      <c r="A64" t="s">
        <v>2792</v>
      </c>
      <c r="B64" t="s">
        <v>2791</v>
      </c>
      <c r="C64">
        <v>9</v>
      </c>
      <c r="D64">
        <v>8660880</v>
      </c>
      <c r="E64">
        <v>1.2182558559278101E-8</v>
      </c>
      <c r="F64" t="s">
        <v>2795</v>
      </c>
      <c r="G64">
        <v>8640815</v>
      </c>
      <c r="H64">
        <v>8644401</v>
      </c>
      <c r="I64">
        <v>16.48</v>
      </c>
      <c r="J64" t="s">
        <v>15</v>
      </c>
    </row>
    <row r="65" spans="1:10">
      <c r="A65" t="s">
        <v>2792</v>
      </c>
      <c r="B65" t="s">
        <v>2791</v>
      </c>
      <c r="C65">
        <v>9</v>
      </c>
      <c r="D65">
        <v>8660880</v>
      </c>
      <c r="E65">
        <v>1.2182558559278101E-8</v>
      </c>
      <c r="F65" t="s">
        <v>2794</v>
      </c>
      <c r="G65">
        <v>8621986</v>
      </c>
      <c r="H65">
        <v>8624768</v>
      </c>
      <c r="I65">
        <v>-36.11</v>
      </c>
      <c r="J65" t="s">
        <v>10</v>
      </c>
    </row>
    <row r="66" spans="1:10">
      <c r="A66" t="s">
        <v>2792</v>
      </c>
      <c r="B66" t="s">
        <v>2791</v>
      </c>
      <c r="C66">
        <v>9</v>
      </c>
      <c r="D66">
        <v>8660880</v>
      </c>
      <c r="E66">
        <v>1.2182558559278101E-8</v>
      </c>
      <c r="F66" t="s">
        <v>2793</v>
      </c>
      <c r="G66">
        <v>8626166</v>
      </c>
      <c r="H66">
        <v>8626505</v>
      </c>
      <c r="I66">
        <v>-34.380000000000003</v>
      </c>
      <c r="J66" t="s">
        <v>15</v>
      </c>
    </row>
    <row r="67" spans="1:10">
      <c r="A67" t="s">
        <v>2792</v>
      </c>
      <c r="B67" t="s">
        <v>2791</v>
      </c>
      <c r="C67">
        <v>9</v>
      </c>
      <c r="D67">
        <v>8660880</v>
      </c>
      <c r="E67">
        <v>1.2182558559278101E-8</v>
      </c>
      <c r="F67" t="s">
        <v>2790</v>
      </c>
      <c r="G67">
        <v>8631862</v>
      </c>
      <c r="H67">
        <v>8634675</v>
      </c>
      <c r="I67">
        <v>-26.21</v>
      </c>
      <c r="J67" t="s">
        <v>2789</v>
      </c>
    </row>
    <row r="68" spans="1:10">
      <c r="A68" t="s">
        <v>2741</v>
      </c>
      <c r="B68" t="s">
        <v>2774</v>
      </c>
      <c r="C68">
        <v>4</v>
      </c>
      <c r="D68">
        <v>56136753</v>
      </c>
      <c r="E68">
        <v>3.6555112430787698E-7</v>
      </c>
      <c r="F68" t="s">
        <v>2788</v>
      </c>
      <c r="G68">
        <v>56136270</v>
      </c>
      <c r="H68">
        <v>56137060</v>
      </c>
      <c r="I68" t="s">
        <v>40</v>
      </c>
      <c r="J68" t="s">
        <v>15</v>
      </c>
    </row>
    <row r="69" spans="1:10">
      <c r="A69" t="s">
        <v>2741</v>
      </c>
      <c r="B69" t="s">
        <v>2774</v>
      </c>
      <c r="C69">
        <v>4</v>
      </c>
      <c r="D69">
        <v>56136753</v>
      </c>
      <c r="E69">
        <v>3.6555112430787698E-7</v>
      </c>
      <c r="F69" t="s">
        <v>2787</v>
      </c>
      <c r="G69">
        <v>56100739</v>
      </c>
      <c r="H69">
        <v>56102558</v>
      </c>
      <c r="I69">
        <v>-34.200000000000003</v>
      </c>
      <c r="J69" t="s">
        <v>10</v>
      </c>
    </row>
    <row r="70" spans="1:10">
      <c r="A70" t="s">
        <v>2741</v>
      </c>
      <c r="B70" t="s">
        <v>2774</v>
      </c>
      <c r="C70">
        <v>4</v>
      </c>
      <c r="D70">
        <v>56136753</v>
      </c>
      <c r="E70">
        <v>3.6555112430787698E-7</v>
      </c>
      <c r="F70" t="s">
        <v>2786</v>
      </c>
      <c r="G70">
        <v>56105422</v>
      </c>
      <c r="H70">
        <v>56107565</v>
      </c>
      <c r="I70">
        <v>-29.19</v>
      </c>
      <c r="J70" t="s">
        <v>15</v>
      </c>
    </row>
    <row r="71" spans="1:10">
      <c r="A71" t="s">
        <v>2741</v>
      </c>
      <c r="B71" t="s">
        <v>2774</v>
      </c>
      <c r="C71">
        <v>4</v>
      </c>
      <c r="D71">
        <v>56136753</v>
      </c>
      <c r="E71">
        <v>3.6555112430787698E-7</v>
      </c>
      <c r="F71" t="s">
        <v>2785</v>
      </c>
      <c r="G71">
        <v>56110438</v>
      </c>
      <c r="H71">
        <v>56118269</v>
      </c>
      <c r="I71">
        <v>-18.48</v>
      </c>
      <c r="J71" t="s">
        <v>10</v>
      </c>
    </row>
    <row r="72" spans="1:10">
      <c r="A72" t="s">
        <v>2741</v>
      </c>
      <c r="B72" t="s">
        <v>2774</v>
      </c>
      <c r="C72">
        <v>4</v>
      </c>
      <c r="D72">
        <v>56136753</v>
      </c>
      <c r="E72">
        <v>3.6555112430787698E-7</v>
      </c>
      <c r="F72" t="s">
        <v>2784</v>
      </c>
      <c r="G72">
        <v>56120010</v>
      </c>
      <c r="H72">
        <v>56125140</v>
      </c>
      <c r="I72">
        <v>-11.61</v>
      </c>
      <c r="J72" t="s">
        <v>2783</v>
      </c>
    </row>
    <row r="73" spans="1:10">
      <c r="A73" t="s">
        <v>2741</v>
      </c>
      <c r="B73" t="s">
        <v>2774</v>
      </c>
      <c r="C73">
        <v>4</v>
      </c>
      <c r="D73">
        <v>56136753</v>
      </c>
      <c r="E73">
        <v>3.6555112430787698E-7</v>
      </c>
      <c r="F73" t="s">
        <v>2782</v>
      </c>
      <c r="G73">
        <v>56120010</v>
      </c>
      <c r="H73">
        <v>56125140</v>
      </c>
      <c r="I73">
        <v>-11.61</v>
      </c>
      <c r="J73" t="s">
        <v>10</v>
      </c>
    </row>
    <row r="74" spans="1:10">
      <c r="A74" t="s">
        <v>2741</v>
      </c>
      <c r="B74" t="s">
        <v>2774</v>
      </c>
      <c r="C74">
        <v>4</v>
      </c>
      <c r="D74">
        <v>56136753</v>
      </c>
      <c r="E74">
        <v>3.6555112430787698E-7</v>
      </c>
      <c r="F74" t="s">
        <v>2781</v>
      </c>
      <c r="G74">
        <v>56140308</v>
      </c>
      <c r="H74">
        <v>56141074</v>
      </c>
      <c r="I74">
        <v>3.56</v>
      </c>
      <c r="J74" t="s">
        <v>15</v>
      </c>
    </row>
    <row r="75" spans="1:10">
      <c r="A75" t="s">
        <v>2741</v>
      </c>
      <c r="B75" t="s">
        <v>2774</v>
      </c>
      <c r="C75">
        <v>4</v>
      </c>
      <c r="D75">
        <v>56136753</v>
      </c>
      <c r="E75">
        <v>3.6555112430787698E-7</v>
      </c>
      <c r="F75" t="s">
        <v>2780</v>
      </c>
      <c r="G75">
        <v>56145060</v>
      </c>
      <c r="H75">
        <v>56149937</v>
      </c>
      <c r="I75">
        <v>8.31</v>
      </c>
      <c r="J75" t="s">
        <v>2779</v>
      </c>
    </row>
    <row r="76" spans="1:10">
      <c r="A76" t="s">
        <v>2741</v>
      </c>
      <c r="B76" t="s">
        <v>2774</v>
      </c>
      <c r="C76">
        <v>4</v>
      </c>
      <c r="D76">
        <v>56136753</v>
      </c>
      <c r="E76">
        <v>3.6555112430787698E-7</v>
      </c>
      <c r="F76" t="s">
        <v>2778</v>
      </c>
      <c r="G76">
        <v>56151996</v>
      </c>
      <c r="H76">
        <v>56152243</v>
      </c>
      <c r="I76">
        <v>15.24</v>
      </c>
      <c r="J76" t="s">
        <v>2777</v>
      </c>
    </row>
    <row r="77" spans="1:10">
      <c r="A77" t="s">
        <v>2741</v>
      </c>
      <c r="B77" t="s">
        <v>2774</v>
      </c>
      <c r="C77">
        <v>4</v>
      </c>
      <c r="D77">
        <v>56136753</v>
      </c>
      <c r="E77">
        <v>3.6555112430787698E-7</v>
      </c>
      <c r="F77" t="s">
        <v>2776</v>
      </c>
      <c r="G77">
        <v>56152324</v>
      </c>
      <c r="H77">
        <v>56153873</v>
      </c>
      <c r="I77">
        <v>15.57</v>
      </c>
      <c r="J77" t="s">
        <v>2775</v>
      </c>
    </row>
    <row r="78" spans="1:10">
      <c r="A78" t="s">
        <v>2741</v>
      </c>
      <c r="B78" t="s">
        <v>2774</v>
      </c>
      <c r="C78">
        <v>4</v>
      </c>
      <c r="D78">
        <v>56136753</v>
      </c>
      <c r="E78">
        <v>3.6555112430787698E-7</v>
      </c>
      <c r="F78" t="s">
        <v>2773</v>
      </c>
      <c r="G78">
        <v>56154861</v>
      </c>
      <c r="H78">
        <v>56168756</v>
      </c>
      <c r="I78">
        <v>18.11</v>
      </c>
      <c r="J78" t="s">
        <v>2772</v>
      </c>
    </row>
    <row r="79" spans="1:10">
      <c r="A79" t="s">
        <v>2741</v>
      </c>
      <c r="B79" t="s">
        <v>2762</v>
      </c>
      <c r="C79">
        <v>5</v>
      </c>
      <c r="D79">
        <v>12830390</v>
      </c>
      <c r="E79">
        <v>1.5339069762631599E-6</v>
      </c>
      <c r="F79" t="s">
        <v>2771</v>
      </c>
      <c r="G79">
        <v>12827813</v>
      </c>
      <c r="H79">
        <v>12832088</v>
      </c>
      <c r="I79" t="s">
        <v>40</v>
      </c>
      <c r="J79" t="s">
        <v>15</v>
      </c>
    </row>
    <row r="80" spans="1:10">
      <c r="A80" t="s">
        <v>2741</v>
      </c>
      <c r="B80" t="s">
        <v>2762</v>
      </c>
      <c r="C80">
        <v>5</v>
      </c>
      <c r="D80">
        <v>12830390</v>
      </c>
      <c r="E80">
        <v>1.5339069762631599E-6</v>
      </c>
      <c r="F80" t="s">
        <v>2770</v>
      </c>
      <c r="G80">
        <v>12790320</v>
      </c>
      <c r="H80">
        <v>12791920</v>
      </c>
      <c r="I80">
        <v>-38.47</v>
      </c>
      <c r="J80" t="s">
        <v>2769</v>
      </c>
    </row>
    <row r="81" spans="1:10">
      <c r="A81" t="s">
        <v>2741</v>
      </c>
      <c r="B81" t="s">
        <v>2762</v>
      </c>
      <c r="C81">
        <v>5</v>
      </c>
      <c r="D81">
        <v>12830390</v>
      </c>
      <c r="E81">
        <v>1.5339069762631599E-6</v>
      </c>
      <c r="F81" t="s">
        <v>2768</v>
      </c>
      <c r="G81">
        <v>12794293</v>
      </c>
      <c r="H81">
        <v>12794545</v>
      </c>
      <c r="I81">
        <v>-35.85</v>
      </c>
      <c r="J81" t="s">
        <v>2767</v>
      </c>
    </row>
    <row r="82" spans="1:10">
      <c r="A82" t="s">
        <v>2741</v>
      </c>
      <c r="B82" t="s">
        <v>2762</v>
      </c>
      <c r="C82">
        <v>5</v>
      </c>
      <c r="D82">
        <v>12830390</v>
      </c>
      <c r="E82">
        <v>1.5339069762631599E-6</v>
      </c>
      <c r="F82" t="s">
        <v>2766</v>
      </c>
      <c r="G82">
        <v>12838681</v>
      </c>
      <c r="H82">
        <v>12843320</v>
      </c>
      <c r="I82">
        <v>8.2899999999999991</v>
      </c>
      <c r="J82" t="s">
        <v>2765</v>
      </c>
    </row>
    <row r="83" spans="1:10">
      <c r="A83" t="s">
        <v>2741</v>
      </c>
      <c r="B83" t="s">
        <v>2762</v>
      </c>
      <c r="C83">
        <v>5</v>
      </c>
      <c r="D83">
        <v>12830390</v>
      </c>
      <c r="E83">
        <v>1.5339069762631599E-6</v>
      </c>
      <c r="F83" t="s">
        <v>2764</v>
      </c>
      <c r="G83">
        <v>12853198</v>
      </c>
      <c r="H83">
        <v>12859672</v>
      </c>
      <c r="I83">
        <v>22.81</v>
      </c>
      <c r="J83" t="s">
        <v>2763</v>
      </c>
    </row>
    <row r="84" spans="1:10">
      <c r="A84" t="s">
        <v>2741</v>
      </c>
      <c r="B84" t="s">
        <v>2762</v>
      </c>
      <c r="C84">
        <v>5</v>
      </c>
      <c r="D84">
        <v>12830390</v>
      </c>
      <c r="E84">
        <v>1.5339069762631599E-6</v>
      </c>
      <c r="F84" t="s">
        <v>2761</v>
      </c>
      <c r="G84">
        <v>12863575</v>
      </c>
      <c r="H84">
        <v>12864877</v>
      </c>
      <c r="I84">
        <v>33.19</v>
      </c>
      <c r="J84" t="s">
        <v>226</v>
      </c>
    </row>
    <row r="85" spans="1:10">
      <c r="A85" t="s">
        <v>2741</v>
      </c>
      <c r="B85" t="s">
        <v>2760</v>
      </c>
      <c r="C85">
        <v>8</v>
      </c>
      <c r="D85">
        <v>14518219</v>
      </c>
      <c r="E85">
        <v>1.1292638893368799E-6</v>
      </c>
      <c r="F85" t="s">
        <v>2759</v>
      </c>
      <c r="G85">
        <v>14480360</v>
      </c>
      <c r="H85">
        <v>14484229</v>
      </c>
      <c r="I85">
        <v>33.99</v>
      </c>
      <c r="J85" t="s">
        <v>2758</v>
      </c>
    </row>
    <row r="86" spans="1:10">
      <c r="A86" t="s">
        <v>2741</v>
      </c>
      <c r="B86" t="s">
        <v>2747</v>
      </c>
      <c r="C86">
        <v>8</v>
      </c>
      <c r="D86">
        <v>55779861</v>
      </c>
      <c r="E86">
        <v>2.5767563899280802E-6</v>
      </c>
      <c r="F86" t="s">
        <v>2757</v>
      </c>
      <c r="G86">
        <v>55778010</v>
      </c>
      <c r="H86">
        <v>55779979</v>
      </c>
      <c r="I86" t="s">
        <v>40</v>
      </c>
      <c r="J86" t="s">
        <v>2756</v>
      </c>
    </row>
    <row r="87" spans="1:10">
      <c r="A87" t="s">
        <v>2741</v>
      </c>
      <c r="B87" t="s">
        <v>2747</v>
      </c>
      <c r="C87">
        <v>8</v>
      </c>
      <c r="D87">
        <v>55779861</v>
      </c>
      <c r="E87">
        <v>2.5767563899280802E-6</v>
      </c>
      <c r="F87" t="s">
        <v>2755</v>
      </c>
      <c r="G87">
        <v>55748817</v>
      </c>
      <c r="H87">
        <v>55755548</v>
      </c>
      <c r="I87">
        <v>-24.31</v>
      </c>
      <c r="J87" t="s">
        <v>2754</v>
      </c>
    </row>
    <row r="88" spans="1:10">
      <c r="A88" t="s">
        <v>2741</v>
      </c>
      <c r="B88" t="s">
        <v>2747</v>
      </c>
      <c r="C88">
        <v>8</v>
      </c>
      <c r="D88">
        <v>55779861</v>
      </c>
      <c r="E88">
        <v>2.5767563899280802E-6</v>
      </c>
      <c r="F88" t="s">
        <v>2753</v>
      </c>
      <c r="G88">
        <v>55770604</v>
      </c>
      <c r="H88">
        <v>55772020</v>
      </c>
      <c r="I88">
        <v>-7.84</v>
      </c>
      <c r="J88" t="s">
        <v>15</v>
      </c>
    </row>
    <row r="89" spans="1:10">
      <c r="A89" t="s">
        <v>2741</v>
      </c>
      <c r="B89" t="s">
        <v>2747</v>
      </c>
      <c r="C89">
        <v>8</v>
      </c>
      <c r="D89">
        <v>55779861</v>
      </c>
      <c r="E89">
        <v>2.5767563899280802E-6</v>
      </c>
      <c r="F89" t="s">
        <v>2752</v>
      </c>
      <c r="G89">
        <v>55772436</v>
      </c>
      <c r="H89">
        <v>55777903</v>
      </c>
      <c r="I89">
        <v>-1.96</v>
      </c>
      <c r="J89" t="s">
        <v>15</v>
      </c>
    </row>
    <row r="90" spans="1:10">
      <c r="A90" t="s">
        <v>2741</v>
      </c>
      <c r="B90" t="s">
        <v>2747</v>
      </c>
      <c r="C90">
        <v>8</v>
      </c>
      <c r="D90">
        <v>55779861</v>
      </c>
      <c r="E90">
        <v>2.5767563899280802E-6</v>
      </c>
      <c r="F90" t="s">
        <v>2751</v>
      </c>
      <c r="G90">
        <v>55795931</v>
      </c>
      <c r="H90">
        <v>55815614</v>
      </c>
      <c r="I90">
        <v>16.07</v>
      </c>
      <c r="J90" t="s">
        <v>2750</v>
      </c>
    </row>
    <row r="91" spans="1:10">
      <c r="A91" t="s">
        <v>2741</v>
      </c>
      <c r="B91" t="s">
        <v>2747</v>
      </c>
      <c r="C91">
        <v>8</v>
      </c>
      <c r="D91">
        <v>55779861</v>
      </c>
      <c r="E91">
        <v>2.5767563899280802E-6</v>
      </c>
      <c r="F91" t="s">
        <v>2749</v>
      </c>
      <c r="G91">
        <v>55795931</v>
      </c>
      <c r="H91">
        <v>55815614</v>
      </c>
      <c r="I91">
        <v>16.07</v>
      </c>
      <c r="J91" t="s">
        <v>2748</v>
      </c>
    </row>
    <row r="92" spans="1:10">
      <c r="A92" t="s">
        <v>2741</v>
      </c>
      <c r="B92" t="s">
        <v>2747</v>
      </c>
      <c r="C92">
        <v>8</v>
      </c>
      <c r="D92">
        <v>55779861</v>
      </c>
      <c r="E92">
        <v>2.5767563899280802E-6</v>
      </c>
      <c r="F92" t="s">
        <v>2746</v>
      </c>
      <c r="G92">
        <v>55816338</v>
      </c>
      <c r="H92">
        <v>55821120</v>
      </c>
      <c r="I92">
        <v>36.479999999999997</v>
      </c>
      <c r="J92" t="s">
        <v>2745</v>
      </c>
    </row>
    <row r="93" spans="1:10">
      <c r="A93" t="s">
        <v>2741</v>
      </c>
      <c r="B93" t="s">
        <v>2740</v>
      </c>
      <c r="C93">
        <v>9</v>
      </c>
      <c r="D93">
        <v>15121819</v>
      </c>
      <c r="E93">
        <v>2.4273776659640701E-6</v>
      </c>
      <c r="F93" t="s">
        <v>2744</v>
      </c>
      <c r="G93">
        <v>15112562</v>
      </c>
      <c r="H93">
        <v>15116797</v>
      </c>
      <c r="I93">
        <v>5.0199999999999996</v>
      </c>
      <c r="J93" t="s">
        <v>2743</v>
      </c>
    </row>
    <row r="94" spans="1:10">
      <c r="A94" t="s">
        <v>2741</v>
      </c>
      <c r="B94" t="s">
        <v>2740</v>
      </c>
      <c r="C94">
        <v>9</v>
      </c>
      <c r="D94">
        <v>15121819</v>
      </c>
      <c r="E94">
        <v>2.4273776659640701E-6</v>
      </c>
      <c r="F94" t="s">
        <v>2742</v>
      </c>
      <c r="G94">
        <v>15102014</v>
      </c>
      <c r="H94">
        <v>15103960</v>
      </c>
      <c r="I94">
        <v>-17.86</v>
      </c>
      <c r="J94" t="s">
        <v>10</v>
      </c>
    </row>
    <row r="95" spans="1:10">
      <c r="A95" t="s">
        <v>2741</v>
      </c>
      <c r="B95" t="s">
        <v>2740</v>
      </c>
      <c r="C95">
        <v>9</v>
      </c>
      <c r="D95">
        <v>15121819</v>
      </c>
      <c r="E95">
        <v>2.4273776659640701E-6</v>
      </c>
      <c r="F95" t="s">
        <v>2739</v>
      </c>
      <c r="G95">
        <v>15105724</v>
      </c>
      <c r="H95">
        <v>15110916</v>
      </c>
      <c r="I95">
        <v>-10.9</v>
      </c>
      <c r="J95" t="s">
        <v>2738</v>
      </c>
    </row>
    <row r="96" spans="1:10">
      <c r="A96" t="s">
        <v>2720</v>
      </c>
      <c r="B96" t="s">
        <v>2737</v>
      </c>
      <c r="C96">
        <v>1</v>
      </c>
      <c r="D96">
        <v>27889342</v>
      </c>
      <c r="E96">
        <v>5.9074294038974901E-7</v>
      </c>
      <c r="F96" t="s">
        <v>2736</v>
      </c>
      <c r="G96">
        <v>27877164</v>
      </c>
      <c r="H96">
        <v>27882119</v>
      </c>
      <c r="I96">
        <v>-7.22</v>
      </c>
      <c r="J96" t="s">
        <v>2735</v>
      </c>
    </row>
    <row r="97" spans="1:10">
      <c r="A97" t="s">
        <v>2720</v>
      </c>
      <c r="B97" t="s">
        <v>2734</v>
      </c>
      <c r="C97">
        <v>2</v>
      </c>
      <c r="D97">
        <v>12640442</v>
      </c>
      <c r="E97">
        <v>1.5418701159745501E-6</v>
      </c>
      <c r="F97" t="s">
        <v>2733</v>
      </c>
      <c r="G97">
        <v>12644097</v>
      </c>
      <c r="H97">
        <v>12646271</v>
      </c>
      <c r="I97">
        <v>3.66</v>
      </c>
      <c r="J97" t="s">
        <v>2732</v>
      </c>
    </row>
    <row r="98" spans="1:10">
      <c r="A98" t="s">
        <v>2720</v>
      </c>
      <c r="B98" t="s">
        <v>2728</v>
      </c>
      <c r="C98">
        <v>2</v>
      </c>
      <c r="D98">
        <v>12671321</v>
      </c>
      <c r="E98">
        <v>2.65758807297442E-6</v>
      </c>
      <c r="F98" t="s">
        <v>2733</v>
      </c>
      <c r="G98">
        <v>12644097</v>
      </c>
      <c r="H98">
        <v>12646271</v>
      </c>
      <c r="I98">
        <v>25.05</v>
      </c>
      <c r="J98" t="s">
        <v>2732</v>
      </c>
    </row>
    <row r="99" spans="1:10">
      <c r="A99" t="s">
        <v>2720</v>
      </c>
      <c r="B99" t="s">
        <v>2728</v>
      </c>
      <c r="C99">
        <v>2</v>
      </c>
      <c r="D99">
        <v>12671321</v>
      </c>
      <c r="E99">
        <v>2.65758807297442E-6</v>
      </c>
      <c r="F99" t="s">
        <v>2731</v>
      </c>
      <c r="G99">
        <v>12674988</v>
      </c>
      <c r="H99">
        <v>12677263</v>
      </c>
      <c r="I99">
        <v>3.67</v>
      </c>
      <c r="J99" t="s">
        <v>15</v>
      </c>
    </row>
    <row r="100" spans="1:10">
      <c r="A100" t="s">
        <v>2720</v>
      </c>
      <c r="B100" t="s">
        <v>2728</v>
      </c>
      <c r="C100">
        <v>2</v>
      </c>
      <c r="D100">
        <v>12671321</v>
      </c>
      <c r="E100">
        <v>2.65758807297442E-6</v>
      </c>
      <c r="F100" t="s">
        <v>2730</v>
      </c>
      <c r="G100">
        <v>12683059</v>
      </c>
      <c r="H100">
        <v>12685182</v>
      </c>
      <c r="I100">
        <v>11.74</v>
      </c>
      <c r="J100" t="s">
        <v>2729</v>
      </c>
    </row>
    <row r="101" spans="1:10">
      <c r="A101" t="s">
        <v>2720</v>
      </c>
      <c r="B101" t="s">
        <v>2728</v>
      </c>
      <c r="C101">
        <v>2</v>
      </c>
      <c r="D101">
        <v>12671321</v>
      </c>
      <c r="E101">
        <v>2.65758807297442E-6</v>
      </c>
      <c r="F101" t="s">
        <v>2727</v>
      </c>
      <c r="G101">
        <v>12693075</v>
      </c>
      <c r="H101">
        <v>12695337</v>
      </c>
      <c r="I101">
        <v>21.75</v>
      </c>
      <c r="J101" t="s">
        <v>226</v>
      </c>
    </row>
    <row r="102" spans="1:10">
      <c r="A102" t="s">
        <v>2720</v>
      </c>
      <c r="B102" t="s">
        <v>2722</v>
      </c>
      <c r="C102">
        <v>5</v>
      </c>
      <c r="D102">
        <v>5890225</v>
      </c>
      <c r="E102">
        <v>1.8370037596972601E-6</v>
      </c>
      <c r="F102" t="s">
        <v>2726</v>
      </c>
      <c r="G102">
        <v>5877160</v>
      </c>
      <c r="H102">
        <v>5887322</v>
      </c>
      <c r="I102">
        <v>-2.9</v>
      </c>
      <c r="J102" t="s">
        <v>226</v>
      </c>
    </row>
    <row r="103" spans="1:10">
      <c r="A103" t="s">
        <v>2720</v>
      </c>
      <c r="B103" t="s">
        <v>2723</v>
      </c>
      <c r="C103">
        <v>5</v>
      </c>
      <c r="D103">
        <v>5890221</v>
      </c>
      <c r="E103">
        <v>1.8370037596972601E-6</v>
      </c>
      <c r="F103" t="s">
        <v>2725</v>
      </c>
      <c r="G103">
        <v>5888590</v>
      </c>
      <c r="H103">
        <v>5889019</v>
      </c>
      <c r="I103">
        <v>1.2</v>
      </c>
      <c r="J103" t="s">
        <v>15</v>
      </c>
    </row>
    <row r="104" spans="1:10">
      <c r="A104" t="s">
        <v>2720</v>
      </c>
      <c r="B104" t="s">
        <v>2722</v>
      </c>
      <c r="C104">
        <v>5</v>
      </c>
      <c r="D104">
        <v>5890225</v>
      </c>
      <c r="E104">
        <v>1.8370037596972601E-6</v>
      </c>
      <c r="F104" t="s">
        <v>2725</v>
      </c>
      <c r="G104">
        <v>5888590</v>
      </c>
      <c r="H104">
        <v>5889019</v>
      </c>
      <c r="I104">
        <v>1.21</v>
      </c>
      <c r="J104" t="s">
        <v>15</v>
      </c>
    </row>
    <row r="105" spans="1:10">
      <c r="A105" t="s">
        <v>2720</v>
      </c>
      <c r="B105" t="s">
        <v>2722</v>
      </c>
      <c r="C105">
        <v>5</v>
      </c>
      <c r="D105">
        <v>5890225</v>
      </c>
      <c r="E105">
        <v>1.8370037596972601E-6</v>
      </c>
      <c r="F105" t="s">
        <v>2724</v>
      </c>
      <c r="G105">
        <v>5912894</v>
      </c>
      <c r="H105">
        <v>5914503</v>
      </c>
      <c r="I105">
        <v>22.67</v>
      </c>
      <c r="J105" t="s">
        <v>10</v>
      </c>
    </row>
    <row r="106" spans="1:10">
      <c r="A106" t="s">
        <v>2720</v>
      </c>
      <c r="B106" t="s">
        <v>2723</v>
      </c>
      <c r="C106">
        <v>5</v>
      </c>
      <c r="D106">
        <v>5890221</v>
      </c>
      <c r="E106">
        <v>1.8370037596972601E-6</v>
      </c>
      <c r="F106" t="s">
        <v>2721</v>
      </c>
      <c r="G106">
        <v>5912195</v>
      </c>
      <c r="H106">
        <v>5928031</v>
      </c>
      <c r="I106">
        <v>21.97</v>
      </c>
      <c r="J106" t="s">
        <v>10</v>
      </c>
    </row>
    <row r="107" spans="1:10">
      <c r="A107" t="s">
        <v>2720</v>
      </c>
      <c r="B107" t="s">
        <v>2722</v>
      </c>
      <c r="C107">
        <v>5</v>
      </c>
      <c r="D107">
        <v>5890225</v>
      </c>
      <c r="E107">
        <v>1.8370037596972601E-6</v>
      </c>
      <c r="F107" t="s">
        <v>2721</v>
      </c>
      <c r="G107">
        <v>5912195</v>
      </c>
      <c r="H107">
        <v>5928031</v>
      </c>
      <c r="I107">
        <v>21.97</v>
      </c>
      <c r="J107" t="s">
        <v>10</v>
      </c>
    </row>
    <row r="108" spans="1:10">
      <c r="A108" t="s">
        <v>2720</v>
      </c>
      <c r="B108" t="s">
        <v>720</v>
      </c>
      <c r="C108">
        <v>6</v>
      </c>
      <c r="D108">
        <v>58784171</v>
      </c>
      <c r="E108">
        <v>1.87782163401076E-6</v>
      </c>
      <c r="F108" t="s">
        <v>740</v>
      </c>
      <c r="G108">
        <v>58752278</v>
      </c>
      <c r="H108">
        <v>58756227</v>
      </c>
      <c r="I108">
        <v>-27.94</v>
      </c>
      <c r="J108" t="s">
        <v>739</v>
      </c>
    </row>
    <row r="109" spans="1:10">
      <c r="A109" t="s">
        <v>2720</v>
      </c>
      <c r="B109" t="s">
        <v>720</v>
      </c>
      <c r="C109">
        <v>6</v>
      </c>
      <c r="D109">
        <v>58784171</v>
      </c>
      <c r="E109">
        <v>1.87782163401076E-6</v>
      </c>
      <c r="F109" t="s">
        <v>738</v>
      </c>
      <c r="G109">
        <v>58758117</v>
      </c>
      <c r="H109">
        <v>58760732</v>
      </c>
      <c r="I109">
        <v>-23.44</v>
      </c>
      <c r="J109" t="s">
        <v>737</v>
      </c>
    </row>
    <row r="110" spans="1:10">
      <c r="A110" t="s">
        <v>2720</v>
      </c>
      <c r="B110" t="s">
        <v>720</v>
      </c>
      <c r="C110">
        <v>6</v>
      </c>
      <c r="D110">
        <v>58784171</v>
      </c>
      <c r="E110">
        <v>1.87782163401076E-6</v>
      </c>
      <c r="F110" t="s">
        <v>736</v>
      </c>
      <c r="G110">
        <v>58761944</v>
      </c>
      <c r="H110">
        <v>58762485</v>
      </c>
      <c r="I110">
        <v>-21.69</v>
      </c>
      <c r="J110" t="s">
        <v>10</v>
      </c>
    </row>
    <row r="111" spans="1:10">
      <c r="A111" t="s">
        <v>2720</v>
      </c>
      <c r="B111" t="s">
        <v>720</v>
      </c>
      <c r="C111">
        <v>6</v>
      </c>
      <c r="D111">
        <v>58784171</v>
      </c>
      <c r="E111">
        <v>1.87782163401076E-6</v>
      </c>
      <c r="F111" t="s">
        <v>735</v>
      </c>
      <c r="G111">
        <v>58764200</v>
      </c>
      <c r="H111">
        <v>58767760</v>
      </c>
      <c r="I111">
        <v>-16.41</v>
      </c>
      <c r="J111" t="s">
        <v>734</v>
      </c>
    </row>
    <row r="112" spans="1:10">
      <c r="A112" t="s">
        <v>2720</v>
      </c>
      <c r="B112" t="s">
        <v>720</v>
      </c>
      <c r="C112">
        <v>6</v>
      </c>
      <c r="D112">
        <v>58784171</v>
      </c>
      <c r="E112">
        <v>1.87782163401076E-6</v>
      </c>
      <c r="F112" t="s">
        <v>733</v>
      </c>
      <c r="G112">
        <v>58769277</v>
      </c>
      <c r="H112">
        <v>58774798</v>
      </c>
      <c r="I112">
        <v>-9.3699999999999992</v>
      </c>
      <c r="J112" t="s">
        <v>15</v>
      </c>
    </row>
    <row r="113" spans="1:10">
      <c r="A113" t="s">
        <v>2720</v>
      </c>
      <c r="B113" t="s">
        <v>720</v>
      </c>
      <c r="C113">
        <v>6</v>
      </c>
      <c r="D113">
        <v>58784171</v>
      </c>
      <c r="E113">
        <v>1.87782163401076E-6</v>
      </c>
      <c r="F113" t="s">
        <v>732</v>
      </c>
      <c r="G113">
        <v>58780954</v>
      </c>
      <c r="H113">
        <v>58786603</v>
      </c>
      <c r="I113" t="s">
        <v>40</v>
      </c>
      <c r="J113" t="s">
        <v>731</v>
      </c>
    </row>
    <row r="114" spans="1:10">
      <c r="A114" t="s">
        <v>2720</v>
      </c>
      <c r="B114" t="s">
        <v>720</v>
      </c>
      <c r="C114">
        <v>6</v>
      </c>
      <c r="D114">
        <v>58784171</v>
      </c>
      <c r="E114">
        <v>1.87782163401076E-6</v>
      </c>
      <c r="F114" t="s">
        <v>730</v>
      </c>
      <c r="G114">
        <v>58788331</v>
      </c>
      <c r="H114">
        <v>58789520</v>
      </c>
      <c r="I114">
        <v>4.16</v>
      </c>
      <c r="J114" t="s">
        <v>15</v>
      </c>
    </row>
    <row r="115" spans="1:10">
      <c r="A115" t="s">
        <v>2720</v>
      </c>
      <c r="B115" t="s">
        <v>720</v>
      </c>
      <c r="C115">
        <v>6</v>
      </c>
      <c r="D115">
        <v>58784171</v>
      </c>
      <c r="E115">
        <v>1.87782163401076E-6</v>
      </c>
      <c r="F115" t="s">
        <v>729</v>
      </c>
      <c r="G115">
        <v>58788728</v>
      </c>
      <c r="H115">
        <v>58791079</v>
      </c>
      <c r="I115">
        <v>4.5599999999999996</v>
      </c>
      <c r="J115" t="s">
        <v>728</v>
      </c>
    </row>
    <row r="116" spans="1:10">
      <c r="A116" t="s">
        <v>2720</v>
      </c>
      <c r="B116" t="s">
        <v>720</v>
      </c>
      <c r="C116">
        <v>6</v>
      </c>
      <c r="D116">
        <v>58784171</v>
      </c>
      <c r="E116">
        <v>1.87782163401076E-6</v>
      </c>
      <c r="F116" t="s">
        <v>727</v>
      </c>
      <c r="G116">
        <v>58793125</v>
      </c>
      <c r="H116">
        <v>58800314</v>
      </c>
      <c r="I116">
        <v>8.9499999999999993</v>
      </c>
      <c r="J116" t="s">
        <v>15</v>
      </c>
    </row>
    <row r="117" spans="1:10">
      <c r="A117" t="s">
        <v>2720</v>
      </c>
      <c r="B117" t="s">
        <v>720</v>
      </c>
      <c r="C117">
        <v>6</v>
      </c>
      <c r="D117">
        <v>58784171</v>
      </c>
      <c r="E117">
        <v>1.87782163401076E-6</v>
      </c>
      <c r="F117" t="s">
        <v>726</v>
      </c>
      <c r="G117">
        <v>58801617</v>
      </c>
      <c r="H117">
        <v>58807226</v>
      </c>
      <c r="I117">
        <v>17.45</v>
      </c>
      <c r="J117" t="s">
        <v>725</v>
      </c>
    </row>
    <row r="118" spans="1:10">
      <c r="A118" t="s">
        <v>2720</v>
      </c>
      <c r="B118" t="s">
        <v>720</v>
      </c>
      <c r="C118">
        <v>6</v>
      </c>
      <c r="D118">
        <v>58784171</v>
      </c>
      <c r="E118">
        <v>1.87782163401076E-6</v>
      </c>
      <c r="F118" t="s">
        <v>724</v>
      </c>
      <c r="G118">
        <v>58807638</v>
      </c>
      <c r="H118">
        <v>58808840</v>
      </c>
      <c r="I118">
        <v>23.47</v>
      </c>
      <c r="J118" t="s">
        <v>723</v>
      </c>
    </row>
    <row r="119" spans="1:10">
      <c r="A119" t="s">
        <v>2720</v>
      </c>
      <c r="B119" t="s">
        <v>720</v>
      </c>
      <c r="C119">
        <v>6</v>
      </c>
      <c r="D119">
        <v>58784171</v>
      </c>
      <c r="E119">
        <v>1.87782163401076E-6</v>
      </c>
      <c r="F119" t="s">
        <v>722</v>
      </c>
      <c r="G119">
        <v>58810442</v>
      </c>
      <c r="H119">
        <v>58812118</v>
      </c>
      <c r="I119">
        <v>26.27</v>
      </c>
      <c r="J119" t="s">
        <v>721</v>
      </c>
    </row>
    <row r="120" spans="1:10">
      <c r="A120" t="s">
        <v>2720</v>
      </c>
      <c r="B120" t="s">
        <v>720</v>
      </c>
      <c r="C120">
        <v>6</v>
      </c>
      <c r="D120">
        <v>58784171</v>
      </c>
      <c r="E120">
        <v>1.87782163401076E-6</v>
      </c>
      <c r="F120" t="s">
        <v>719</v>
      </c>
      <c r="G120">
        <v>58812909</v>
      </c>
      <c r="H120">
        <v>58816157</v>
      </c>
      <c r="I120">
        <v>28.74</v>
      </c>
      <c r="J120" t="s">
        <v>718</v>
      </c>
    </row>
    <row r="121" spans="1:10">
      <c r="A121" t="s">
        <v>2720</v>
      </c>
      <c r="B121" t="s">
        <v>1831</v>
      </c>
      <c r="C121">
        <v>9</v>
      </c>
      <c r="D121">
        <v>57902113</v>
      </c>
      <c r="E121">
        <v>2.7627401722500901E-6</v>
      </c>
      <c r="F121" t="s">
        <v>717</v>
      </c>
      <c r="G121">
        <v>57869640</v>
      </c>
      <c r="H121">
        <v>57875363</v>
      </c>
      <c r="I121">
        <v>-26.75</v>
      </c>
      <c r="J121" t="s">
        <v>716</v>
      </c>
    </row>
    <row r="122" spans="1:10">
      <c r="A122" t="s">
        <v>2720</v>
      </c>
      <c r="B122" t="s">
        <v>1831</v>
      </c>
      <c r="C122">
        <v>9</v>
      </c>
      <c r="D122">
        <v>57902113</v>
      </c>
      <c r="E122">
        <v>2.7627401722500901E-6</v>
      </c>
      <c r="F122" t="s">
        <v>715</v>
      </c>
      <c r="G122">
        <v>57877842</v>
      </c>
      <c r="H122">
        <v>57883218</v>
      </c>
      <c r="I122">
        <v>-18.899999999999999</v>
      </c>
      <c r="J122" t="s">
        <v>714</v>
      </c>
    </row>
    <row r="123" spans="1:10">
      <c r="A123" t="s">
        <v>2720</v>
      </c>
      <c r="B123" t="s">
        <v>1831</v>
      </c>
      <c r="C123">
        <v>9</v>
      </c>
      <c r="D123">
        <v>57902113</v>
      </c>
      <c r="E123">
        <v>2.7627401722500901E-6</v>
      </c>
      <c r="F123" t="s">
        <v>713</v>
      </c>
      <c r="G123">
        <v>57890244</v>
      </c>
      <c r="H123">
        <v>57891399</v>
      </c>
      <c r="I123">
        <v>-10.71</v>
      </c>
      <c r="J123" t="s">
        <v>15</v>
      </c>
    </row>
    <row r="124" spans="1:10">
      <c r="A124" t="s">
        <v>2720</v>
      </c>
      <c r="B124" t="s">
        <v>1831</v>
      </c>
      <c r="C124">
        <v>9</v>
      </c>
      <c r="D124">
        <v>57902113</v>
      </c>
      <c r="E124">
        <v>2.7627401722500901E-6</v>
      </c>
      <c r="F124" t="s">
        <v>712</v>
      </c>
      <c r="G124">
        <v>57899419</v>
      </c>
      <c r="H124">
        <v>57900289</v>
      </c>
      <c r="I124">
        <v>-1.82</v>
      </c>
      <c r="J124" t="s">
        <v>711</v>
      </c>
    </row>
    <row r="125" spans="1:10">
      <c r="A125" t="s">
        <v>2720</v>
      </c>
      <c r="B125" t="s">
        <v>1831</v>
      </c>
      <c r="C125">
        <v>9</v>
      </c>
      <c r="D125">
        <v>57902113</v>
      </c>
      <c r="E125">
        <v>2.7627401722500901E-6</v>
      </c>
      <c r="F125" t="s">
        <v>710</v>
      </c>
      <c r="G125">
        <v>57902029</v>
      </c>
      <c r="H125">
        <v>57905627</v>
      </c>
      <c r="I125" t="s">
        <v>40</v>
      </c>
      <c r="J125" t="s">
        <v>709</v>
      </c>
    </row>
    <row r="126" spans="1:10">
      <c r="A126" t="s">
        <v>2720</v>
      </c>
      <c r="B126" t="s">
        <v>1831</v>
      </c>
      <c r="C126">
        <v>9</v>
      </c>
      <c r="D126">
        <v>57902113</v>
      </c>
      <c r="E126">
        <v>2.7627401722500901E-6</v>
      </c>
      <c r="F126" t="s">
        <v>708</v>
      </c>
      <c r="G126">
        <v>57908190</v>
      </c>
      <c r="H126">
        <v>57909947</v>
      </c>
      <c r="I126">
        <v>6.08</v>
      </c>
      <c r="J126" t="s">
        <v>707</v>
      </c>
    </row>
    <row r="127" spans="1:10">
      <c r="A127" t="s">
        <v>2720</v>
      </c>
      <c r="B127" t="s">
        <v>1831</v>
      </c>
      <c r="C127">
        <v>9</v>
      </c>
      <c r="D127">
        <v>57902113</v>
      </c>
      <c r="E127">
        <v>2.7627401722500901E-6</v>
      </c>
      <c r="F127" t="s">
        <v>706</v>
      </c>
      <c r="G127">
        <v>57914633</v>
      </c>
      <c r="H127">
        <v>57918884</v>
      </c>
      <c r="I127">
        <v>12.52</v>
      </c>
      <c r="J127" t="s">
        <v>705</v>
      </c>
    </row>
    <row r="128" spans="1:10">
      <c r="A128" t="s">
        <v>2720</v>
      </c>
      <c r="B128" t="s">
        <v>1831</v>
      </c>
      <c r="C128">
        <v>9</v>
      </c>
      <c r="D128">
        <v>57902113</v>
      </c>
      <c r="E128">
        <v>2.7627401722500901E-6</v>
      </c>
      <c r="F128" t="s">
        <v>704</v>
      </c>
      <c r="G128">
        <v>57919723</v>
      </c>
      <c r="H128">
        <v>57920642</v>
      </c>
      <c r="I128">
        <v>17.61</v>
      </c>
      <c r="J128" t="s">
        <v>703</v>
      </c>
    </row>
    <row r="129" spans="1:10">
      <c r="A129" t="s">
        <v>2720</v>
      </c>
      <c r="B129" t="s">
        <v>1831</v>
      </c>
      <c r="C129">
        <v>9</v>
      </c>
      <c r="D129">
        <v>57902113</v>
      </c>
      <c r="E129">
        <v>2.7627401722500901E-6</v>
      </c>
      <c r="F129" t="s">
        <v>702</v>
      </c>
      <c r="G129">
        <v>57922001</v>
      </c>
      <c r="H129">
        <v>57925947</v>
      </c>
      <c r="I129">
        <v>19.89</v>
      </c>
      <c r="J129" t="s">
        <v>10</v>
      </c>
    </row>
    <row r="130" spans="1:10">
      <c r="A130" t="s">
        <v>2720</v>
      </c>
      <c r="B130" t="s">
        <v>1831</v>
      </c>
      <c r="C130">
        <v>9</v>
      </c>
      <c r="D130">
        <v>57902113</v>
      </c>
      <c r="E130">
        <v>2.7627401722500901E-6</v>
      </c>
      <c r="F130" t="s">
        <v>700</v>
      </c>
      <c r="G130">
        <v>57929325</v>
      </c>
      <c r="H130">
        <v>57936036</v>
      </c>
      <c r="I130">
        <v>27.21</v>
      </c>
      <c r="J130" t="s">
        <v>699</v>
      </c>
    </row>
    <row r="131" spans="1:10">
      <c r="A131" t="s">
        <v>2705</v>
      </c>
      <c r="B131" t="s">
        <v>2704</v>
      </c>
      <c r="C131">
        <v>3</v>
      </c>
      <c r="D131">
        <v>3063590</v>
      </c>
      <c r="E131">
        <v>6.8078192668327499E-7</v>
      </c>
      <c r="F131" t="s">
        <v>2719</v>
      </c>
      <c r="G131">
        <v>3033821</v>
      </c>
      <c r="H131">
        <v>3037216</v>
      </c>
      <c r="I131">
        <v>-26.37</v>
      </c>
      <c r="J131" t="s">
        <v>15</v>
      </c>
    </row>
    <row r="132" spans="1:10">
      <c r="A132" t="s">
        <v>2705</v>
      </c>
      <c r="B132" t="s">
        <v>2704</v>
      </c>
      <c r="C132">
        <v>3</v>
      </c>
      <c r="D132">
        <v>3063590</v>
      </c>
      <c r="E132">
        <v>6.8078192668327499E-7</v>
      </c>
      <c r="F132" t="s">
        <v>2718</v>
      </c>
      <c r="G132">
        <v>3037339</v>
      </c>
      <c r="H132">
        <v>3046418</v>
      </c>
      <c r="I132">
        <v>-17.170000000000002</v>
      </c>
      <c r="J132" t="s">
        <v>2717</v>
      </c>
    </row>
    <row r="133" spans="1:10">
      <c r="A133" t="s">
        <v>2705</v>
      </c>
      <c r="B133" t="s">
        <v>2704</v>
      </c>
      <c r="C133">
        <v>3</v>
      </c>
      <c r="D133">
        <v>3063590</v>
      </c>
      <c r="E133">
        <v>6.8078192668327499E-7</v>
      </c>
      <c r="F133" t="s">
        <v>2716</v>
      </c>
      <c r="G133">
        <v>3050505</v>
      </c>
      <c r="H133">
        <v>3055278</v>
      </c>
      <c r="I133">
        <v>-8.31</v>
      </c>
      <c r="J133" t="s">
        <v>10</v>
      </c>
    </row>
    <row r="134" spans="1:10">
      <c r="A134" t="s">
        <v>2705</v>
      </c>
      <c r="B134" t="s">
        <v>2704</v>
      </c>
      <c r="C134">
        <v>3</v>
      </c>
      <c r="D134">
        <v>3063590</v>
      </c>
      <c r="E134">
        <v>6.8078192668327499E-7</v>
      </c>
      <c r="F134" t="s">
        <v>2715</v>
      </c>
      <c r="G134">
        <v>3056465</v>
      </c>
      <c r="H134">
        <v>3059384</v>
      </c>
      <c r="I134">
        <v>-4.21</v>
      </c>
      <c r="J134" t="s">
        <v>2714</v>
      </c>
    </row>
    <row r="135" spans="1:10">
      <c r="A135" t="s">
        <v>2705</v>
      </c>
      <c r="B135" t="s">
        <v>2704</v>
      </c>
      <c r="C135">
        <v>3</v>
      </c>
      <c r="D135">
        <v>3063590</v>
      </c>
      <c r="E135">
        <v>6.8078192668327499E-7</v>
      </c>
      <c r="F135" t="s">
        <v>2713</v>
      </c>
      <c r="G135">
        <v>3059505</v>
      </c>
      <c r="H135">
        <v>3061393</v>
      </c>
      <c r="I135">
        <v>-2.2000000000000002</v>
      </c>
      <c r="J135" t="s">
        <v>226</v>
      </c>
    </row>
    <row r="136" spans="1:10">
      <c r="A136" t="s">
        <v>2705</v>
      </c>
      <c r="B136" t="s">
        <v>2704</v>
      </c>
      <c r="C136">
        <v>3</v>
      </c>
      <c r="D136">
        <v>3063590</v>
      </c>
      <c r="E136">
        <v>6.8078192668327499E-7</v>
      </c>
      <c r="F136" t="s">
        <v>2712</v>
      </c>
      <c r="G136">
        <v>3062354</v>
      </c>
      <c r="H136">
        <v>3063493</v>
      </c>
      <c r="I136">
        <v>-0.1</v>
      </c>
      <c r="J136" t="s">
        <v>2711</v>
      </c>
    </row>
    <row r="137" spans="1:10">
      <c r="A137" t="s">
        <v>2705</v>
      </c>
      <c r="B137" t="s">
        <v>2704</v>
      </c>
      <c r="C137">
        <v>3</v>
      </c>
      <c r="D137">
        <v>3063590</v>
      </c>
      <c r="E137">
        <v>6.8078192668327499E-7</v>
      </c>
      <c r="F137" t="s">
        <v>2710</v>
      </c>
      <c r="G137">
        <v>3066533</v>
      </c>
      <c r="H137">
        <v>3067815</v>
      </c>
      <c r="I137">
        <v>2.94</v>
      </c>
      <c r="J137" t="s">
        <v>178</v>
      </c>
    </row>
    <row r="138" spans="1:10">
      <c r="A138" t="s">
        <v>2705</v>
      </c>
      <c r="B138" t="s">
        <v>2704</v>
      </c>
      <c r="C138">
        <v>3</v>
      </c>
      <c r="D138">
        <v>3063590</v>
      </c>
      <c r="E138">
        <v>6.8078192668327499E-7</v>
      </c>
      <c r="F138" t="s">
        <v>2709</v>
      </c>
      <c r="G138">
        <v>3072139</v>
      </c>
      <c r="H138">
        <v>3073113</v>
      </c>
      <c r="I138">
        <v>8.5500000000000007</v>
      </c>
      <c r="J138" t="s">
        <v>15</v>
      </c>
    </row>
    <row r="139" spans="1:10">
      <c r="A139" t="s">
        <v>2705</v>
      </c>
      <c r="B139" t="s">
        <v>2704</v>
      </c>
      <c r="C139">
        <v>3</v>
      </c>
      <c r="D139">
        <v>3063590</v>
      </c>
      <c r="E139">
        <v>6.8078192668327499E-7</v>
      </c>
      <c r="F139" t="s">
        <v>2708</v>
      </c>
      <c r="G139">
        <v>3076739</v>
      </c>
      <c r="H139">
        <v>3079361</v>
      </c>
      <c r="I139">
        <v>13.15</v>
      </c>
      <c r="J139" t="s">
        <v>2707</v>
      </c>
    </row>
    <row r="140" spans="1:10">
      <c r="A140" t="s">
        <v>2705</v>
      </c>
      <c r="B140" t="s">
        <v>2704</v>
      </c>
      <c r="C140">
        <v>3</v>
      </c>
      <c r="D140">
        <v>3063590</v>
      </c>
      <c r="E140">
        <v>6.8078192668327499E-7</v>
      </c>
      <c r="F140" t="s">
        <v>2706</v>
      </c>
      <c r="G140">
        <v>3080178</v>
      </c>
      <c r="H140">
        <v>3082590</v>
      </c>
      <c r="I140">
        <v>16.59</v>
      </c>
      <c r="J140" t="s">
        <v>15</v>
      </c>
    </row>
    <row r="141" spans="1:10">
      <c r="A141" t="s">
        <v>2705</v>
      </c>
      <c r="B141" t="s">
        <v>2704</v>
      </c>
      <c r="C141">
        <v>3</v>
      </c>
      <c r="D141">
        <v>3063590</v>
      </c>
      <c r="E141">
        <v>6.8078192668327499E-7</v>
      </c>
      <c r="F141" t="s">
        <v>2703</v>
      </c>
      <c r="G141">
        <v>3090015</v>
      </c>
      <c r="H141">
        <v>3092288</v>
      </c>
      <c r="I141">
        <v>26.43</v>
      </c>
      <c r="J141" t="s">
        <v>2702</v>
      </c>
    </row>
    <row r="142" spans="1:10">
      <c r="A142" t="s">
        <v>2595</v>
      </c>
      <c r="B142" t="s">
        <v>2691</v>
      </c>
      <c r="C142">
        <v>1</v>
      </c>
      <c r="D142">
        <v>61328148</v>
      </c>
      <c r="E142">
        <v>1.70220940685767E-6</v>
      </c>
      <c r="F142" t="s">
        <v>2699</v>
      </c>
      <c r="G142">
        <v>61312704</v>
      </c>
      <c r="H142">
        <v>61332721</v>
      </c>
      <c r="I142" t="s">
        <v>40</v>
      </c>
      <c r="J142" t="s">
        <v>56</v>
      </c>
    </row>
    <row r="143" spans="1:10">
      <c r="A143" t="s">
        <v>2595</v>
      </c>
      <c r="B143" t="s">
        <v>2691</v>
      </c>
      <c r="C143">
        <v>1</v>
      </c>
      <c r="D143">
        <v>61328148</v>
      </c>
      <c r="E143">
        <v>1.70220940685767E-6</v>
      </c>
      <c r="F143" t="s">
        <v>2699</v>
      </c>
      <c r="G143">
        <v>61312704</v>
      </c>
      <c r="H143">
        <v>61332721</v>
      </c>
      <c r="I143">
        <v>4.57</v>
      </c>
      <c r="J143" t="s">
        <v>56</v>
      </c>
    </row>
    <row r="144" spans="1:10">
      <c r="A144" t="s">
        <v>2595</v>
      </c>
      <c r="B144" t="s">
        <v>2701</v>
      </c>
      <c r="C144">
        <v>1</v>
      </c>
      <c r="D144">
        <v>61328839</v>
      </c>
      <c r="E144">
        <v>1.5771690656088501E-6</v>
      </c>
      <c r="F144" t="s">
        <v>2699</v>
      </c>
      <c r="G144">
        <v>61312704</v>
      </c>
      <c r="H144">
        <v>61332721</v>
      </c>
      <c r="I144" t="s">
        <v>40</v>
      </c>
      <c r="J144" t="s">
        <v>56</v>
      </c>
    </row>
    <row r="145" spans="1:10">
      <c r="A145" t="s">
        <v>2595</v>
      </c>
      <c r="B145" t="s">
        <v>2700</v>
      </c>
      <c r="C145">
        <v>1</v>
      </c>
      <c r="D145">
        <v>61328972</v>
      </c>
      <c r="E145">
        <v>2.2285437141530401E-6</v>
      </c>
      <c r="F145" t="s">
        <v>2699</v>
      </c>
      <c r="G145">
        <v>61312704</v>
      </c>
      <c r="H145">
        <v>61332721</v>
      </c>
      <c r="I145" t="s">
        <v>40</v>
      </c>
      <c r="J145" t="s">
        <v>56</v>
      </c>
    </row>
    <row r="146" spans="1:10">
      <c r="A146" t="s">
        <v>2595</v>
      </c>
      <c r="B146" t="s">
        <v>2691</v>
      </c>
      <c r="C146">
        <v>1</v>
      </c>
      <c r="D146">
        <v>61328148</v>
      </c>
      <c r="E146">
        <v>1.70220940685767E-6</v>
      </c>
      <c r="F146" t="s">
        <v>2698</v>
      </c>
      <c r="G146">
        <v>61335681</v>
      </c>
      <c r="H146">
        <v>61336584</v>
      </c>
      <c r="I146">
        <v>7.53</v>
      </c>
      <c r="J146" t="s">
        <v>2697</v>
      </c>
    </row>
    <row r="147" spans="1:10">
      <c r="A147" t="s">
        <v>2595</v>
      </c>
      <c r="B147" t="s">
        <v>2691</v>
      </c>
      <c r="C147">
        <v>1</v>
      </c>
      <c r="D147">
        <v>61328148</v>
      </c>
      <c r="E147">
        <v>1.70220940685767E-6</v>
      </c>
      <c r="F147" t="s">
        <v>2696</v>
      </c>
      <c r="G147">
        <v>61338792</v>
      </c>
      <c r="H147">
        <v>61345412</v>
      </c>
      <c r="I147">
        <v>10.64</v>
      </c>
      <c r="J147" t="s">
        <v>2695</v>
      </c>
    </row>
    <row r="148" spans="1:10">
      <c r="A148" t="s">
        <v>2595</v>
      </c>
      <c r="B148" t="s">
        <v>2691</v>
      </c>
      <c r="C148">
        <v>1</v>
      </c>
      <c r="D148">
        <v>61328148</v>
      </c>
      <c r="E148">
        <v>1.70220940685767E-6</v>
      </c>
      <c r="F148" t="s">
        <v>2694</v>
      </c>
      <c r="G148">
        <v>61353024</v>
      </c>
      <c r="H148">
        <v>61355357</v>
      </c>
      <c r="I148">
        <v>24.88</v>
      </c>
      <c r="J148" t="s">
        <v>10</v>
      </c>
    </row>
    <row r="149" spans="1:10">
      <c r="A149" t="s">
        <v>2595</v>
      </c>
      <c r="B149" t="s">
        <v>2691</v>
      </c>
      <c r="C149">
        <v>1</v>
      </c>
      <c r="D149">
        <v>61328148</v>
      </c>
      <c r="E149">
        <v>1.70220940685767E-6</v>
      </c>
      <c r="F149" t="s">
        <v>2693</v>
      </c>
      <c r="G149">
        <v>61356511</v>
      </c>
      <c r="H149">
        <v>61357710</v>
      </c>
      <c r="I149">
        <v>28.36</v>
      </c>
      <c r="J149" t="s">
        <v>2692</v>
      </c>
    </row>
    <row r="150" spans="1:10">
      <c r="A150" t="s">
        <v>2595</v>
      </c>
      <c r="B150" t="s">
        <v>2691</v>
      </c>
      <c r="C150">
        <v>1</v>
      </c>
      <c r="D150">
        <v>61328148</v>
      </c>
      <c r="E150">
        <v>1.70220940685767E-6</v>
      </c>
      <c r="F150" t="s">
        <v>2690</v>
      </c>
      <c r="G150">
        <v>61357895</v>
      </c>
      <c r="H150">
        <v>61359127</v>
      </c>
      <c r="I150">
        <v>29.75</v>
      </c>
      <c r="J150" t="s">
        <v>15</v>
      </c>
    </row>
    <row r="151" spans="1:10">
      <c r="A151" t="s">
        <v>2595</v>
      </c>
      <c r="B151" t="s">
        <v>2668</v>
      </c>
      <c r="C151">
        <v>3</v>
      </c>
      <c r="D151">
        <v>5411028</v>
      </c>
      <c r="E151">
        <v>1.8191311422289699E-6</v>
      </c>
      <c r="F151" t="s">
        <v>2689</v>
      </c>
      <c r="G151">
        <v>5375004</v>
      </c>
      <c r="H151">
        <v>5387301</v>
      </c>
      <c r="I151">
        <v>-23.73</v>
      </c>
      <c r="J151" t="s">
        <v>2688</v>
      </c>
    </row>
    <row r="152" spans="1:10">
      <c r="A152" t="s">
        <v>2595</v>
      </c>
      <c r="B152" t="s">
        <v>2668</v>
      </c>
      <c r="C152">
        <v>3</v>
      </c>
      <c r="D152">
        <v>5411028</v>
      </c>
      <c r="E152">
        <v>1.8191311422289699E-6</v>
      </c>
      <c r="F152" t="s">
        <v>2687</v>
      </c>
      <c r="G152">
        <v>5388274</v>
      </c>
      <c r="H152">
        <v>5393403</v>
      </c>
      <c r="I152">
        <v>-17.63</v>
      </c>
      <c r="J152" t="s">
        <v>2686</v>
      </c>
    </row>
    <row r="153" spans="1:10">
      <c r="A153" t="s">
        <v>2595</v>
      </c>
      <c r="B153" t="s">
        <v>2668</v>
      </c>
      <c r="C153">
        <v>3</v>
      </c>
      <c r="D153">
        <v>5411028</v>
      </c>
      <c r="E153">
        <v>1.8191311422289699E-6</v>
      </c>
      <c r="F153" t="s">
        <v>2685</v>
      </c>
      <c r="G153">
        <v>5394259</v>
      </c>
      <c r="H153">
        <v>5396177</v>
      </c>
      <c r="I153">
        <v>-14.85</v>
      </c>
      <c r="J153" t="s">
        <v>2684</v>
      </c>
    </row>
    <row r="154" spans="1:10">
      <c r="A154" t="s">
        <v>2595</v>
      </c>
      <c r="B154" t="s">
        <v>2668</v>
      </c>
      <c r="C154">
        <v>3</v>
      </c>
      <c r="D154">
        <v>5411028</v>
      </c>
      <c r="E154">
        <v>1.8191311422289699E-6</v>
      </c>
      <c r="F154" t="s">
        <v>2683</v>
      </c>
      <c r="G154">
        <v>5399999</v>
      </c>
      <c r="H154">
        <v>5401017</v>
      </c>
      <c r="I154">
        <v>-10.01</v>
      </c>
      <c r="J154" t="s">
        <v>2682</v>
      </c>
    </row>
    <row r="155" spans="1:10">
      <c r="A155" t="s">
        <v>2595</v>
      </c>
      <c r="B155" t="s">
        <v>2668</v>
      </c>
      <c r="C155">
        <v>3</v>
      </c>
      <c r="D155">
        <v>5411028</v>
      </c>
      <c r="E155">
        <v>1.8191311422289699E-6</v>
      </c>
      <c r="F155" t="s">
        <v>2681</v>
      </c>
      <c r="G155">
        <v>5401212</v>
      </c>
      <c r="H155">
        <v>5401466</v>
      </c>
      <c r="I155">
        <v>-9.56</v>
      </c>
      <c r="J155" t="s">
        <v>2679</v>
      </c>
    </row>
    <row r="156" spans="1:10">
      <c r="A156" t="s">
        <v>2595</v>
      </c>
      <c r="B156" t="s">
        <v>2668</v>
      </c>
      <c r="C156">
        <v>3</v>
      </c>
      <c r="D156">
        <v>5411028</v>
      </c>
      <c r="E156">
        <v>1.8191311422289699E-6</v>
      </c>
      <c r="F156" t="s">
        <v>2680</v>
      </c>
      <c r="G156">
        <v>5403812</v>
      </c>
      <c r="H156">
        <v>5404493</v>
      </c>
      <c r="I156">
        <v>-6.54</v>
      </c>
      <c r="J156" t="s">
        <v>2679</v>
      </c>
    </row>
    <row r="157" spans="1:10">
      <c r="A157" t="s">
        <v>2595</v>
      </c>
      <c r="B157" t="s">
        <v>2668</v>
      </c>
      <c r="C157">
        <v>3</v>
      </c>
      <c r="D157">
        <v>5411028</v>
      </c>
      <c r="E157">
        <v>1.8191311422289699E-6</v>
      </c>
      <c r="F157" t="s">
        <v>2678</v>
      </c>
      <c r="G157">
        <v>5406079</v>
      </c>
      <c r="H157">
        <v>5411421</v>
      </c>
      <c r="I157" t="s">
        <v>40</v>
      </c>
      <c r="J157" t="s">
        <v>2677</v>
      </c>
    </row>
    <row r="158" spans="1:10">
      <c r="A158" t="s">
        <v>2595</v>
      </c>
      <c r="B158" t="s">
        <v>2668</v>
      </c>
      <c r="C158">
        <v>3</v>
      </c>
      <c r="D158">
        <v>5411028</v>
      </c>
      <c r="E158">
        <v>1.8191311422289699E-6</v>
      </c>
      <c r="F158" t="s">
        <v>2676</v>
      </c>
      <c r="G158">
        <v>5412616</v>
      </c>
      <c r="H158">
        <v>5413554</v>
      </c>
      <c r="I158">
        <v>1.59</v>
      </c>
      <c r="J158" t="s">
        <v>15</v>
      </c>
    </row>
    <row r="159" spans="1:10">
      <c r="A159" t="s">
        <v>2595</v>
      </c>
      <c r="B159" t="s">
        <v>2668</v>
      </c>
      <c r="C159">
        <v>3</v>
      </c>
      <c r="D159">
        <v>5411028</v>
      </c>
      <c r="E159">
        <v>1.8191311422289699E-6</v>
      </c>
      <c r="F159" t="s">
        <v>2675</v>
      </c>
      <c r="G159">
        <v>5413738</v>
      </c>
      <c r="H159">
        <v>5419087</v>
      </c>
      <c r="I159">
        <v>2.71</v>
      </c>
      <c r="J159" t="s">
        <v>2674</v>
      </c>
    </row>
    <row r="160" spans="1:10">
      <c r="A160" t="s">
        <v>2595</v>
      </c>
      <c r="B160" t="s">
        <v>2668</v>
      </c>
      <c r="C160">
        <v>3</v>
      </c>
      <c r="D160">
        <v>5411028</v>
      </c>
      <c r="E160">
        <v>1.8191311422289699E-6</v>
      </c>
      <c r="F160" t="s">
        <v>2673</v>
      </c>
      <c r="G160">
        <v>5421764</v>
      </c>
      <c r="H160">
        <v>5422965</v>
      </c>
      <c r="I160">
        <v>10.74</v>
      </c>
      <c r="J160" t="s">
        <v>2672</v>
      </c>
    </row>
    <row r="161" spans="1:10">
      <c r="A161" t="s">
        <v>2595</v>
      </c>
      <c r="B161" t="s">
        <v>2668</v>
      </c>
      <c r="C161">
        <v>3</v>
      </c>
      <c r="D161">
        <v>5411028</v>
      </c>
      <c r="E161">
        <v>1.8191311422289699E-6</v>
      </c>
      <c r="F161" t="s">
        <v>2671</v>
      </c>
      <c r="G161">
        <v>5425244</v>
      </c>
      <c r="H161">
        <v>5426081</v>
      </c>
      <c r="I161">
        <v>14.22</v>
      </c>
      <c r="J161" t="s">
        <v>15</v>
      </c>
    </row>
    <row r="162" spans="1:10">
      <c r="A162" t="s">
        <v>2595</v>
      </c>
      <c r="B162" t="s">
        <v>2668</v>
      </c>
      <c r="C162">
        <v>3</v>
      </c>
      <c r="D162">
        <v>5411028</v>
      </c>
      <c r="E162">
        <v>1.8191311422289699E-6</v>
      </c>
      <c r="F162" t="s">
        <v>2670</v>
      </c>
      <c r="G162">
        <v>5434604</v>
      </c>
      <c r="H162">
        <v>5435933</v>
      </c>
      <c r="I162">
        <v>23.58</v>
      </c>
      <c r="J162" t="s">
        <v>2669</v>
      </c>
    </row>
    <row r="163" spans="1:10">
      <c r="A163" t="s">
        <v>2595</v>
      </c>
      <c r="B163" t="s">
        <v>2668</v>
      </c>
      <c r="C163">
        <v>3</v>
      </c>
      <c r="D163">
        <v>5411028</v>
      </c>
      <c r="E163">
        <v>1.8191311422289699E-6</v>
      </c>
      <c r="F163" t="s">
        <v>2667</v>
      </c>
      <c r="G163">
        <v>5438686</v>
      </c>
      <c r="H163">
        <v>5444182</v>
      </c>
      <c r="I163">
        <v>27.66</v>
      </c>
      <c r="J163" t="s">
        <v>2666</v>
      </c>
    </row>
    <row r="164" spans="1:10">
      <c r="A164" t="s">
        <v>2595</v>
      </c>
      <c r="B164" t="s">
        <v>2665</v>
      </c>
      <c r="C164">
        <v>3</v>
      </c>
      <c r="D164">
        <v>14362487</v>
      </c>
      <c r="E164">
        <v>8.3862663561196199E-7</v>
      </c>
      <c r="F164" t="s">
        <v>1900</v>
      </c>
      <c r="G164">
        <v>14342157</v>
      </c>
      <c r="H164">
        <v>14356901</v>
      </c>
      <c r="I164">
        <v>5.59</v>
      </c>
      <c r="J164" t="s">
        <v>929</v>
      </c>
    </row>
    <row r="165" spans="1:10">
      <c r="A165" t="s">
        <v>2595</v>
      </c>
      <c r="B165" t="s">
        <v>2664</v>
      </c>
      <c r="C165">
        <v>3</v>
      </c>
      <c r="D165">
        <v>14367520</v>
      </c>
      <c r="E165">
        <v>1.14626036526795E-6</v>
      </c>
      <c r="F165" t="s">
        <v>1900</v>
      </c>
      <c r="G165">
        <v>14342157</v>
      </c>
      <c r="H165">
        <v>14356901</v>
      </c>
      <c r="I165">
        <v>10.62</v>
      </c>
      <c r="J165" t="s">
        <v>929</v>
      </c>
    </row>
    <row r="166" spans="1:10">
      <c r="A166" t="s">
        <v>2595</v>
      </c>
      <c r="B166" t="s">
        <v>2647</v>
      </c>
      <c r="C166">
        <v>3</v>
      </c>
      <c r="D166">
        <v>66445704</v>
      </c>
      <c r="E166">
        <v>1.8591166661495299E-6</v>
      </c>
      <c r="F166" t="s">
        <v>2663</v>
      </c>
      <c r="G166">
        <v>66413653</v>
      </c>
      <c r="H166">
        <v>66418097</v>
      </c>
      <c r="I166">
        <v>-27.61</v>
      </c>
      <c r="J166" t="s">
        <v>2662</v>
      </c>
    </row>
    <row r="167" spans="1:10">
      <c r="A167" t="s">
        <v>2595</v>
      </c>
      <c r="B167" t="s">
        <v>2647</v>
      </c>
      <c r="C167">
        <v>3</v>
      </c>
      <c r="D167">
        <v>66445704</v>
      </c>
      <c r="E167">
        <v>1.8591166661495299E-6</v>
      </c>
      <c r="F167" t="s">
        <v>2661</v>
      </c>
      <c r="G167">
        <v>66421611</v>
      </c>
      <c r="H167">
        <v>66424140</v>
      </c>
      <c r="I167">
        <v>-21.56</v>
      </c>
      <c r="J167" t="s">
        <v>2660</v>
      </c>
    </row>
    <row r="168" spans="1:10">
      <c r="A168" t="s">
        <v>2595</v>
      </c>
      <c r="B168" t="s">
        <v>2647</v>
      </c>
      <c r="C168">
        <v>3</v>
      </c>
      <c r="D168">
        <v>66445704</v>
      </c>
      <c r="E168">
        <v>1.8591166661495299E-6</v>
      </c>
      <c r="F168" t="s">
        <v>2659</v>
      </c>
      <c r="G168">
        <v>66424208</v>
      </c>
      <c r="H168">
        <v>66426939</v>
      </c>
      <c r="I168">
        <v>-18.77</v>
      </c>
      <c r="J168" t="s">
        <v>10</v>
      </c>
    </row>
    <row r="169" spans="1:10">
      <c r="A169" t="s">
        <v>2595</v>
      </c>
      <c r="B169" t="s">
        <v>2647</v>
      </c>
      <c r="C169">
        <v>3</v>
      </c>
      <c r="D169">
        <v>66445704</v>
      </c>
      <c r="E169">
        <v>1.8591166661495299E-6</v>
      </c>
      <c r="F169" t="s">
        <v>2658</v>
      </c>
      <c r="G169">
        <v>66428019</v>
      </c>
      <c r="H169">
        <v>66430352</v>
      </c>
      <c r="I169">
        <v>-15.35</v>
      </c>
      <c r="J169" t="s">
        <v>2657</v>
      </c>
    </row>
    <row r="170" spans="1:10">
      <c r="A170" t="s">
        <v>2595</v>
      </c>
      <c r="B170" t="s">
        <v>2647</v>
      </c>
      <c r="C170">
        <v>3</v>
      </c>
      <c r="D170">
        <v>66445704</v>
      </c>
      <c r="E170">
        <v>1.8591166661495299E-6</v>
      </c>
      <c r="F170" t="s">
        <v>2656</v>
      </c>
      <c r="G170">
        <v>66431058</v>
      </c>
      <c r="H170">
        <v>66433614</v>
      </c>
      <c r="I170">
        <v>-12.09</v>
      </c>
      <c r="J170" t="s">
        <v>2655</v>
      </c>
    </row>
    <row r="171" spans="1:10">
      <c r="A171" t="s">
        <v>2595</v>
      </c>
      <c r="B171" t="s">
        <v>2647</v>
      </c>
      <c r="C171">
        <v>3</v>
      </c>
      <c r="D171">
        <v>66445704</v>
      </c>
      <c r="E171">
        <v>1.8591166661495299E-6</v>
      </c>
      <c r="F171" t="s">
        <v>2654</v>
      </c>
      <c r="G171">
        <v>66433943</v>
      </c>
      <c r="H171">
        <v>66435860</v>
      </c>
      <c r="I171">
        <v>-9.84</v>
      </c>
      <c r="J171" t="s">
        <v>2653</v>
      </c>
    </row>
    <row r="172" spans="1:10">
      <c r="A172" t="s">
        <v>2595</v>
      </c>
      <c r="B172" t="s">
        <v>2647</v>
      </c>
      <c r="C172">
        <v>3</v>
      </c>
      <c r="D172">
        <v>66445704</v>
      </c>
      <c r="E172">
        <v>1.8591166661495299E-6</v>
      </c>
      <c r="F172" t="s">
        <v>2652</v>
      </c>
      <c r="G172">
        <v>66440296</v>
      </c>
      <c r="H172">
        <v>66443480</v>
      </c>
      <c r="I172">
        <v>2.2200000000000002</v>
      </c>
      <c r="J172" t="s">
        <v>2651</v>
      </c>
    </row>
    <row r="173" spans="1:10">
      <c r="A173" t="s">
        <v>2595</v>
      </c>
      <c r="B173" t="s">
        <v>2647</v>
      </c>
      <c r="C173">
        <v>3</v>
      </c>
      <c r="D173">
        <v>66445704</v>
      </c>
      <c r="E173">
        <v>1.8591166661495299E-6</v>
      </c>
      <c r="F173" t="s">
        <v>2650</v>
      </c>
      <c r="G173">
        <v>66458475</v>
      </c>
      <c r="H173">
        <v>66460765</v>
      </c>
      <c r="I173">
        <v>12.77</v>
      </c>
      <c r="J173" t="s">
        <v>385</v>
      </c>
    </row>
    <row r="174" spans="1:10">
      <c r="A174" t="s">
        <v>2595</v>
      </c>
      <c r="B174" t="s">
        <v>2647</v>
      </c>
      <c r="C174">
        <v>3</v>
      </c>
      <c r="D174">
        <v>66445704</v>
      </c>
      <c r="E174">
        <v>1.8591166661495299E-6</v>
      </c>
      <c r="F174" t="s">
        <v>2649</v>
      </c>
      <c r="G174">
        <v>66461566</v>
      </c>
      <c r="H174">
        <v>66463887</v>
      </c>
      <c r="I174">
        <v>15.86</v>
      </c>
      <c r="J174" t="s">
        <v>385</v>
      </c>
    </row>
    <row r="175" spans="1:10">
      <c r="A175" t="s">
        <v>2595</v>
      </c>
      <c r="B175" t="s">
        <v>2647</v>
      </c>
      <c r="C175">
        <v>3</v>
      </c>
      <c r="D175">
        <v>66445704</v>
      </c>
      <c r="E175">
        <v>1.8591166661495299E-6</v>
      </c>
      <c r="F175" t="s">
        <v>2648</v>
      </c>
      <c r="G175">
        <v>66463888</v>
      </c>
      <c r="H175">
        <v>66467290</v>
      </c>
      <c r="I175">
        <v>18.18</v>
      </c>
      <c r="J175" t="s">
        <v>1572</v>
      </c>
    </row>
    <row r="176" spans="1:10">
      <c r="A176" t="s">
        <v>2595</v>
      </c>
      <c r="B176" t="s">
        <v>2647</v>
      </c>
      <c r="C176">
        <v>3</v>
      </c>
      <c r="D176">
        <v>66445704</v>
      </c>
      <c r="E176">
        <v>1.8591166661495299E-6</v>
      </c>
      <c r="F176" t="s">
        <v>2646</v>
      </c>
      <c r="G176">
        <v>66467291</v>
      </c>
      <c r="H176">
        <v>66476921</v>
      </c>
      <c r="I176">
        <v>21.59</v>
      </c>
      <c r="J176" t="s">
        <v>2645</v>
      </c>
    </row>
    <row r="177" spans="1:10">
      <c r="A177" t="s">
        <v>2595</v>
      </c>
      <c r="B177" t="s">
        <v>2632</v>
      </c>
      <c r="C177">
        <v>4</v>
      </c>
      <c r="D177">
        <v>67875856</v>
      </c>
      <c r="E177">
        <v>1.7809964663837401E-6</v>
      </c>
      <c r="F177" t="s">
        <v>2644</v>
      </c>
      <c r="G177">
        <v>67852602</v>
      </c>
      <c r="H177">
        <v>67852766</v>
      </c>
      <c r="I177">
        <v>-23.09</v>
      </c>
      <c r="J177" t="s">
        <v>15</v>
      </c>
    </row>
    <row r="178" spans="1:10">
      <c r="A178" t="s">
        <v>2595</v>
      </c>
      <c r="B178" t="s">
        <v>2632</v>
      </c>
      <c r="C178">
        <v>4</v>
      </c>
      <c r="D178">
        <v>67875856</v>
      </c>
      <c r="E178">
        <v>1.7809964663837401E-6</v>
      </c>
      <c r="F178" t="s">
        <v>2643</v>
      </c>
      <c r="G178">
        <v>67852930</v>
      </c>
      <c r="H178">
        <v>67856018</v>
      </c>
      <c r="I178">
        <v>-19.84</v>
      </c>
      <c r="J178" t="s">
        <v>2642</v>
      </c>
    </row>
    <row r="179" spans="1:10">
      <c r="A179" t="s">
        <v>2595</v>
      </c>
      <c r="B179" t="s">
        <v>2632</v>
      </c>
      <c r="C179">
        <v>4</v>
      </c>
      <c r="D179">
        <v>67875856</v>
      </c>
      <c r="E179">
        <v>1.7809964663837401E-6</v>
      </c>
      <c r="F179" t="s">
        <v>2641</v>
      </c>
      <c r="G179">
        <v>67857297</v>
      </c>
      <c r="H179">
        <v>67860435</v>
      </c>
      <c r="I179">
        <v>-15.42</v>
      </c>
      <c r="J179" t="s">
        <v>15</v>
      </c>
    </row>
    <row r="180" spans="1:10">
      <c r="A180" t="s">
        <v>2595</v>
      </c>
      <c r="B180" t="s">
        <v>2632</v>
      </c>
      <c r="C180">
        <v>4</v>
      </c>
      <c r="D180">
        <v>67875856</v>
      </c>
      <c r="E180">
        <v>1.7809964663837401E-6</v>
      </c>
      <c r="F180" t="s">
        <v>2640</v>
      </c>
      <c r="G180">
        <v>67865785</v>
      </c>
      <c r="H180">
        <v>67869996</v>
      </c>
      <c r="I180">
        <v>5.86</v>
      </c>
      <c r="J180" t="s">
        <v>2639</v>
      </c>
    </row>
    <row r="181" spans="1:10">
      <c r="A181" t="s">
        <v>2595</v>
      </c>
      <c r="B181" t="s">
        <v>2632</v>
      </c>
      <c r="C181">
        <v>4</v>
      </c>
      <c r="D181">
        <v>67875856</v>
      </c>
      <c r="E181">
        <v>1.7809964663837401E-6</v>
      </c>
      <c r="F181" t="s">
        <v>2638</v>
      </c>
      <c r="G181">
        <v>67877802</v>
      </c>
      <c r="H181">
        <v>67880739</v>
      </c>
      <c r="I181">
        <v>1.95</v>
      </c>
      <c r="J181" t="s">
        <v>10</v>
      </c>
    </row>
    <row r="182" spans="1:10">
      <c r="A182" t="s">
        <v>2595</v>
      </c>
      <c r="B182" t="s">
        <v>2632</v>
      </c>
      <c r="C182">
        <v>4</v>
      </c>
      <c r="D182">
        <v>67875856</v>
      </c>
      <c r="E182">
        <v>1.7809964663837401E-6</v>
      </c>
      <c r="F182" t="s">
        <v>2637</v>
      </c>
      <c r="G182">
        <v>67882309</v>
      </c>
      <c r="H182">
        <v>67885612</v>
      </c>
      <c r="I182">
        <v>6.45</v>
      </c>
      <c r="J182" t="s">
        <v>10</v>
      </c>
    </row>
    <row r="183" spans="1:10">
      <c r="A183" t="s">
        <v>2595</v>
      </c>
      <c r="B183" t="s">
        <v>2632</v>
      </c>
      <c r="C183">
        <v>4</v>
      </c>
      <c r="D183">
        <v>67875856</v>
      </c>
      <c r="E183">
        <v>1.7809964663837401E-6</v>
      </c>
      <c r="F183" t="s">
        <v>561</v>
      </c>
      <c r="G183">
        <v>67887717</v>
      </c>
      <c r="H183">
        <v>67893640</v>
      </c>
      <c r="I183">
        <v>11.86</v>
      </c>
      <c r="J183" t="s">
        <v>560</v>
      </c>
    </row>
    <row r="184" spans="1:10">
      <c r="A184" t="s">
        <v>2595</v>
      </c>
      <c r="B184" t="s">
        <v>2632</v>
      </c>
      <c r="C184">
        <v>4</v>
      </c>
      <c r="D184">
        <v>67875856</v>
      </c>
      <c r="E184">
        <v>1.7809964663837401E-6</v>
      </c>
      <c r="F184" t="s">
        <v>558</v>
      </c>
      <c r="G184">
        <v>67909245</v>
      </c>
      <c r="H184">
        <v>67913847</v>
      </c>
      <c r="I184">
        <v>5.25</v>
      </c>
      <c r="J184" t="s">
        <v>557</v>
      </c>
    </row>
    <row r="185" spans="1:10">
      <c r="A185" t="s">
        <v>2595</v>
      </c>
      <c r="B185" t="s">
        <v>2632</v>
      </c>
      <c r="C185">
        <v>4</v>
      </c>
      <c r="D185">
        <v>67875856</v>
      </c>
      <c r="E185">
        <v>1.7809964663837401E-6</v>
      </c>
      <c r="F185" t="s">
        <v>2636</v>
      </c>
      <c r="G185">
        <v>67916655</v>
      </c>
      <c r="H185">
        <v>67918352</v>
      </c>
      <c r="I185">
        <v>12.66</v>
      </c>
      <c r="J185" t="s">
        <v>2635</v>
      </c>
    </row>
    <row r="186" spans="1:10">
      <c r="A186" t="s">
        <v>2595</v>
      </c>
      <c r="B186" t="s">
        <v>2632</v>
      </c>
      <c r="C186">
        <v>4</v>
      </c>
      <c r="D186">
        <v>67875856</v>
      </c>
      <c r="E186">
        <v>1.7809964663837401E-6</v>
      </c>
      <c r="F186" t="s">
        <v>2634</v>
      </c>
      <c r="G186">
        <v>67928416</v>
      </c>
      <c r="H186">
        <v>67931155</v>
      </c>
      <c r="I186">
        <v>24.42</v>
      </c>
      <c r="J186" t="s">
        <v>2633</v>
      </c>
    </row>
    <row r="187" spans="1:10">
      <c r="A187" t="s">
        <v>2595</v>
      </c>
      <c r="B187" t="s">
        <v>2632</v>
      </c>
      <c r="C187">
        <v>4</v>
      </c>
      <c r="D187">
        <v>67875856</v>
      </c>
      <c r="E187">
        <v>1.7809964663837401E-6</v>
      </c>
      <c r="F187" t="s">
        <v>2631</v>
      </c>
      <c r="G187">
        <v>67931549</v>
      </c>
      <c r="H187">
        <v>67933806</v>
      </c>
      <c r="I187">
        <v>27.55</v>
      </c>
      <c r="J187" t="s">
        <v>2630</v>
      </c>
    </row>
    <row r="188" spans="1:10">
      <c r="A188" t="s">
        <v>2595</v>
      </c>
      <c r="B188" t="s">
        <v>2610</v>
      </c>
      <c r="C188">
        <v>6</v>
      </c>
      <c r="D188">
        <v>50499499</v>
      </c>
      <c r="E188">
        <v>4.3891711834637903E-7</v>
      </c>
      <c r="F188" t="s">
        <v>2629</v>
      </c>
      <c r="G188">
        <v>50457749</v>
      </c>
      <c r="H188">
        <v>50461839</v>
      </c>
      <c r="I188">
        <v>-25.06</v>
      </c>
      <c r="J188" t="s">
        <v>2315</v>
      </c>
    </row>
    <row r="189" spans="1:10">
      <c r="A189" t="s">
        <v>2595</v>
      </c>
      <c r="B189" t="s">
        <v>2610</v>
      </c>
      <c r="C189">
        <v>6</v>
      </c>
      <c r="D189">
        <v>50499499</v>
      </c>
      <c r="E189">
        <v>4.3891711834637903E-7</v>
      </c>
      <c r="F189" t="s">
        <v>2628</v>
      </c>
      <c r="G189">
        <v>50462121</v>
      </c>
      <c r="H189">
        <v>50472587</v>
      </c>
      <c r="I189">
        <v>-14.31</v>
      </c>
      <c r="J189" t="s">
        <v>2627</v>
      </c>
    </row>
    <row r="190" spans="1:10">
      <c r="A190" t="s">
        <v>2595</v>
      </c>
      <c r="B190" t="s">
        <v>2610</v>
      </c>
      <c r="C190">
        <v>6</v>
      </c>
      <c r="D190">
        <v>50499499</v>
      </c>
      <c r="E190">
        <v>4.3891711834637903E-7</v>
      </c>
      <c r="F190" t="s">
        <v>2626</v>
      </c>
      <c r="G190">
        <v>50472006</v>
      </c>
      <c r="H190">
        <v>50475731</v>
      </c>
      <c r="I190">
        <v>-11.17</v>
      </c>
      <c r="J190" t="s">
        <v>2625</v>
      </c>
    </row>
    <row r="191" spans="1:10">
      <c r="A191" t="s">
        <v>2595</v>
      </c>
      <c r="B191" t="s">
        <v>2624</v>
      </c>
      <c r="C191">
        <v>6</v>
      </c>
      <c r="D191">
        <v>50486898</v>
      </c>
      <c r="E191">
        <v>6.5594986158855202E-7</v>
      </c>
      <c r="F191" t="s">
        <v>2612</v>
      </c>
      <c r="G191">
        <v>50484102</v>
      </c>
      <c r="H191">
        <v>50509497</v>
      </c>
      <c r="I191" t="s">
        <v>40</v>
      </c>
      <c r="J191" t="s">
        <v>2611</v>
      </c>
    </row>
    <row r="192" spans="1:10">
      <c r="A192" t="s">
        <v>2595</v>
      </c>
      <c r="B192" t="s">
        <v>2623</v>
      </c>
      <c r="C192">
        <v>6</v>
      </c>
      <c r="D192">
        <v>50487170</v>
      </c>
      <c r="E192">
        <v>2.78247013615312E-6</v>
      </c>
      <c r="F192" t="s">
        <v>2612</v>
      </c>
      <c r="G192">
        <v>50484102</v>
      </c>
      <c r="H192">
        <v>50509497</v>
      </c>
      <c r="I192" t="s">
        <v>40</v>
      </c>
      <c r="J192" t="s">
        <v>2611</v>
      </c>
    </row>
    <row r="193" spans="1:10">
      <c r="A193" t="s">
        <v>2595</v>
      </c>
      <c r="B193" t="s">
        <v>2622</v>
      </c>
      <c r="C193">
        <v>6</v>
      </c>
      <c r="D193">
        <v>50487487</v>
      </c>
      <c r="E193">
        <v>1.87800707847595E-6</v>
      </c>
      <c r="F193" t="s">
        <v>2612</v>
      </c>
      <c r="G193">
        <v>50484102</v>
      </c>
      <c r="H193">
        <v>50509497</v>
      </c>
      <c r="I193" t="s">
        <v>40</v>
      </c>
      <c r="J193" t="s">
        <v>2611</v>
      </c>
    </row>
    <row r="194" spans="1:10">
      <c r="A194" t="s">
        <v>2595</v>
      </c>
      <c r="B194" t="s">
        <v>2621</v>
      </c>
      <c r="C194">
        <v>6</v>
      </c>
      <c r="D194">
        <v>50487508</v>
      </c>
      <c r="E194">
        <v>2.10093238769146E-6</v>
      </c>
      <c r="F194" t="s">
        <v>2612</v>
      </c>
      <c r="G194">
        <v>50484102</v>
      </c>
      <c r="H194">
        <v>50509497</v>
      </c>
      <c r="I194" t="s">
        <v>40</v>
      </c>
      <c r="J194" t="s">
        <v>2611</v>
      </c>
    </row>
    <row r="195" spans="1:10">
      <c r="A195" t="s">
        <v>2595</v>
      </c>
      <c r="B195" t="s">
        <v>2620</v>
      </c>
      <c r="C195">
        <v>6</v>
      </c>
      <c r="D195">
        <v>50497696</v>
      </c>
      <c r="E195">
        <v>1.3221462472776201E-6</v>
      </c>
      <c r="F195" t="s">
        <v>2612</v>
      </c>
      <c r="G195">
        <v>50484102</v>
      </c>
      <c r="H195">
        <v>50509497</v>
      </c>
      <c r="I195" t="s">
        <v>40</v>
      </c>
      <c r="J195" t="s">
        <v>2611</v>
      </c>
    </row>
    <row r="196" spans="1:10">
      <c r="A196" t="s">
        <v>2595</v>
      </c>
      <c r="B196" t="s">
        <v>2619</v>
      </c>
      <c r="C196">
        <v>6</v>
      </c>
      <c r="D196">
        <v>50497723</v>
      </c>
      <c r="E196">
        <v>1.1790029919473699E-6</v>
      </c>
      <c r="F196" t="s">
        <v>2612</v>
      </c>
      <c r="G196">
        <v>50484102</v>
      </c>
      <c r="H196">
        <v>50509497</v>
      </c>
      <c r="I196" t="s">
        <v>40</v>
      </c>
      <c r="J196" t="s">
        <v>2611</v>
      </c>
    </row>
    <row r="197" spans="1:10">
      <c r="A197" t="s">
        <v>2595</v>
      </c>
      <c r="B197" t="s">
        <v>2618</v>
      </c>
      <c r="C197">
        <v>6</v>
      </c>
      <c r="D197">
        <v>50497735</v>
      </c>
      <c r="E197">
        <v>1.92089404054896E-6</v>
      </c>
      <c r="F197" t="s">
        <v>2612</v>
      </c>
      <c r="G197">
        <v>50484102</v>
      </c>
      <c r="H197">
        <v>50509497</v>
      </c>
      <c r="I197" t="s">
        <v>40</v>
      </c>
      <c r="J197" t="s">
        <v>2611</v>
      </c>
    </row>
    <row r="198" spans="1:10">
      <c r="A198" t="s">
        <v>2595</v>
      </c>
      <c r="B198" t="s">
        <v>2617</v>
      </c>
      <c r="C198">
        <v>6</v>
      </c>
      <c r="D198">
        <v>50497781</v>
      </c>
      <c r="E198">
        <v>5.9609042897236503E-7</v>
      </c>
      <c r="F198" t="s">
        <v>2612</v>
      </c>
      <c r="G198">
        <v>50484102</v>
      </c>
      <c r="H198">
        <v>50509497</v>
      </c>
      <c r="I198" t="s">
        <v>40</v>
      </c>
      <c r="J198" t="s">
        <v>2611</v>
      </c>
    </row>
    <row r="199" spans="1:10">
      <c r="A199" t="s">
        <v>2595</v>
      </c>
      <c r="B199" t="s">
        <v>2616</v>
      </c>
      <c r="C199">
        <v>6</v>
      </c>
      <c r="D199">
        <v>50497785</v>
      </c>
      <c r="E199">
        <v>3.4044068915065001E-7</v>
      </c>
      <c r="F199" t="s">
        <v>2612</v>
      </c>
      <c r="G199">
        <v>50484102</v>
      </c>
      <c r="H199">
        <v>50509497</v>
      </c>
      <c r="I199" t="s">
        <v>40</v>
      </c>
      <c r="J199" t="s">
        <v>2611</v>
      </c>
    </row>
    <row r="200" spans="1:10">
      <c r="A200" t="s">
        <v>2595</v>
      </c>
      <c r="B200" t="s">
        <v>2615</v>
      </c>
      <c r="C200">
        <v>6</v>
      </c>
      <c r="D200">
        <v>50498026</v>
      </c>
      <c r="E200">
        <v>5.3995110919118498E-7</v>
      </c>
      <c r="F200" t="s">
        <v>2612</v>
      </c>
      <c r="G200">
        <v>50484102</v>
      </c>
      <c r="H200">
        <v>50509497</v>
      </c>
      <c r="I200" t="s">
        <v>40</v>
      </c>
      <c r="J200" t="s">
        <v>2611</v>
      </c>
    </row>
    <row r="201" spans="1:10">
      <c r="A201" t="s">
        <v>2595</v>
      </c>
      <c r="B201" t="s">
        <v>2614</v>
      </c>
      <c r="C201">
        <v>6</v>
      </c>
      <c r="D201">
        <v>50498034</v>
      </c>
      <c r="E201">
        <v>5.3995110919118498E-7</v>
      </c>
      <c r="F201" t="s">
        <v>2612</v>
      </c>
      <c r="G201">
        <v>50484102</v>
      </c>
      <c r="H201">
        <v>50509497</v>
      </c>
      <c r="I201" t="s">
        <v>40</v>
      </c>
      <c r="J201" t="s">
        <v>2611</v>
      </c>
    </row>
    <row r="202" spans="1:10">
      <c r="A202" t="s">
        <v>2595</v>
      </c>
      <c r="B202" t="s">
        <v>2613</v>
      </c>
      <c r="C202">
        <v>6</v>
      </c>
      <c r="D202">
        <v>50499482</v>
      </c>
      <c r="E202">
        <v>1.82824799661874E-6</v>
      </c>
      <c r="F202" t="s">
        <v>2612</v>
      </c>
      <c r="G202">
        <v>50484102</v>
      </c>
      <c r="H202">
        <v>50509497</v>
      </c>
      <c r="I202" t="s">
        <v>40</v>
      </c>
      <c r="J202" t="s">
        <v>2611</v>
      </c>
    </row>
    <row r="203" spans="1:10">
      <c r="A203" t="s">
        <v>2595</v>
      </c>
      <c r="B203" t="s">
        <v>2610</v>
      </c>
      <c r="C203">
        <v>6</v>
      </c>
      <c r="D203">
        <v>50499499</v>
      </c>
      <c r="E203">
        <v>4.3891711834637903E-7</v>
      </c>
      <c r="F203" t="s">
        <v>2612</v>
      </c>
      <c r="G203">
        <v>50484102</v>
      </c>
      <c r="H203">
        <v>50509497</v>
      </c>
      <c r="I203" t="s">
        <v>40</v>
      </c>
      <c r="J203" t="s">
        <v>2611</v>
      </c>
    </row>
    <row r="204" spans="1:10">
      <c r="A204" t="s">
        <v>2595</v>
      </c>
      <c r="B204" t="s">
        <v>2610</v>
      </c>
      <c r="C204">
        <v>6</v>
      </c>
      <c r="D204">
        <v>50499499</v>
      </c>
      <c r="E204">
        <v>4.3891711834637903E-7</v>
      </c>
      <c r="F204" t="s">
        <v>2609</v>
      </c>
      <c r="G204">
        <v>50513211</v>
      </c>
      <c r="H204">
        <v>50517903</v>
      </c>
      <c r="I204">
        <v>26.31</v>
      </c>
      <c r="J204" t="s">
        <v>1843</v>
      </c>
    </row>
    <row r="205" spans="1:10">
      <c r="A205" t="s">
        <v>2595</v>
      </c>
      <c r="B205" t="s">
        <v>2606</v>
      </c>
      <c r="C205">
        <v>7</v>
      </c>
      <c r="D205">
        <v>6744942</v>
      </c>
      <c r="E205">
        <v>2.5743837665126799E-6</v>
      </c>
      <c r="F205" t="s">
        <v>2608</v>
      </c>
      <c r="G205">
        <v>6721036</v>
      </c>
      <c r="H205">
        <v>6722962</v>
      </c>
      <c r="I205">
        <v>21.98</v>
      </c>
      <c r="J205" t="s">
        <v>2607</v>
      </c>
    </row>
    <row r="206" spans="1:10">
      <c r="A206" t="s">
        <v>2595</v>
      </c>
      <c r="B206" t="s">
        <v>2606</v>
      </c>
      <c r="C206">
        <v>7</v>
      </c>
      <c r="D206">
        <v>6744942</v>
      </c>
      <c r="E206">
        <v>2.5743837665126799E-6</v>
      </c>
      <c r="F206" t="s">
        <v>2605</v>
      </c>
      <c r="G206">
        <v>6750818</v>
      </c>
      <c r="H206">
        <v>6754853</v>
      </c>
      <c r="I206">
        <v>5.88</v>
      </c>
      <c r="J206" t="s">
        <v>2604</v>
      </c>
    </row>
    <row r="207" spans="1:10">
      <c r="A207" t="s">
        <v>2595</v>
      </c>
      <c r="B207" t="s">
        <v>2603</v>
      </c>
      <c r="C207">
        <v>7</v>
      </c>
      <c r="D207">
        <v>44416943</v>
      </c>
      <c r="E207">
        <v>2.1135487835173599E-6</v>
      </c>
      <c r="F207" t="s">
        <v>2386</v>
      </c>
      <c r="G207">
        <v>44395897</v>
      </c>
      <c r="H207">
        <v>44398984</v>
      </c>
      <c r="I207">
        <v>17.96</v>
      </c>
      <c r="J207" t="s">
        <v>2385</v>
      </c>
    </row>
    <row r="208" spans="1:10">
      <c r="A208" t="s">
        <v>2595</v>
      </c>
      <c r="B208" t="s">
        <v>2598</v>
      </c>
      <c r="C208">
        <v>8</v>
      </c>
      <c r="D208">
        <v>51569085</v>
      </c>
      <c r="E208">
        <v>2.9500680885239799E-6</v>
      </c>
      <c r="F208" t="s">
        <v>2602</v>
      </c>
      <c r="G208">
        <v>51549627</v>
      </c>
      <c r="H208">
        <v>51567864</v>
      </c>
      <c r="I208">
        <v>1.22</v>
      </c>
      <c r="J208" t="s">
        <v>15</v>
      </c>
    </row>
    <row r="209" spans="1:10">
      <c r="A209" t="s">
        <v>2595</v>
      </c>
      <c r="B209" t="s">
        <v>2598</v>
      </c>
      <c r="C209">
        <v>8</v>
      </c>
      <c r="D209">
        <v>51569085</v>
      </c>
      <c r="E209">
        <v>2.9500680885239799E-6</v>
      </c>
      <c r="F209" t="s">
        <v>2601</v>
      </c>
      <c r="G209">
        <v>51551962</v>
      </c>
      <c r="H209">
        <v>51565315</v>
      </c>
      <c r="I209">
        <v>-3.77</v>
      </c>
      <c r="J209" t="s">
        <v>15</v>
      </c>
    </row>
    <row r="210" spans="1:10">
      <c r="A210" t="s">
        <v>2595</v>
      </c>
      <c r="B210" t="s">
        <v>2598</v>
      </c>
      <c r="C210">
        <v>8</v>
      </c>
      <c r="D210">
        <v>51569085</v>
      </c>
      <c r="E210">
        <v>2.9500680885239799E-6</v>
      </c>
      <c r="F210" t="s">
        <v>2600</v>
      </c>
      <c r="G210">
        <v>51571077</v>
      </c>
      <c r="H210">
        <v>51576175</v>
      </c>
      <c r="I210">
        <v>1.99</v>
      </c>
      <c r="J210" t="s">
        <v>2599</v>
      </c>
    </row>
    <row r="211" spans="1:10">
      <c r="A211" t="s">
        <v>2595</v>
      </c>
      <c r="B211" t="s">
        <v>2598</v>
      </c>
      <c r="C211">
        <v>8</v>
      </c>
      <c r="D211">
        <v>51569085</v>
      </c>
      <c r="E211">
        <v>2.9500680885239799E-6</v>
      </c>
      <c r="F211" t="s">
        <v>2597</v>
      </c>
      <c r="G211">
        <v>51572468</v>
      </c>
      <c r="H211">
        <v>51573059</v>
      </c>
      <c r="I211">
        <v>3.38</v>
      </c>
      <c r="J211" t="s">
        <v>15</v>
      </c>
    </row>
    <row r="212" spans="1:10">
      <c r="A212" t="s">
        <v>2595</v>
      </c>
      <c r="B212" t="s">
        <v>2596</v>
      </c>
      <c r="C212">
        <v>8</v>
      </c>
      <c r="D212">
        <v>54170223</v>
      </c>
      <c r="E212">
        <v>1.69828126320338E-7</v>
      </c>
      <c r="F212" t="s">
        <v>2593</v>
      </c>
      <c r="G212">
        <v>54169671</v>
      </c>
      <c r="H212">
        <v>54171551</v>
      </c>
      <c r="I212" t="s">
        <v>40</v>
      </c>
      <c r="J212" t="s">
        <v>453</v>
      </c>
    </row>
    <row r="213" spans="1:10">
      <c r="A213" t="s">
        <v>2595</v>
      </c>
      <c r="B213" t="s">
        <v>2594</v>
      </c>
      <c r="C213">
        <v>8</v>
      </c>
      <c r="D213">
        <v>54170224</v>
      </c>
      <c r="E213">
        <v>1.69828126320338E-7</v>
      </c>
      <c r="F213" t="s">
        <v>2593</v>
      </c>
      <c r="G213">
        <v>54169671</v>
      </c>
      <c r="H213">
        <v>54171551</v>
      </c>
      <c r="I213" t="s">
        <v>40</v>
      </c>
      <c r="J213" t="s">
        <v>453</v>
      </c>
    </row>
    <row r="214" spans="1:10">
      <c r="A214" t="s">
        <v>2570</v>
      </c>
      <c r="B214" t="s">
        <v>2583</v>
      </c>
      <c r="C214">
        <v>1</v>
      </c>
      <c r="D214">
        <v>10793615</v>
      </c>
      <c r="E214">
        <v>1.8319874051462601E-6</v>
      </c>
      <c r="F214" t="s">
        <v>2592</v>
      </c>
      <c r="G214">
        <v>10787419</v>
      </c>
      <c r="H214">
        <v>10789436</v>
      </c>
      <c r="I214">
        <v>-4.18</v>
      </c>
      <c r="J214" t="s">
        <v>2591</v>
      </c>
    </row>
    <row r="215" spans="1:10">
      <c r="A215" t="s">
        <v>2570</v>
      </c>
      <c r="B215" t="s">
        <v>2583</v>
      </c>
      <c r="C215">
        <v>1</v>
      </c>
      <c r="D215">
        <v>10793615</v>
      </c>
      <c r="E215">
        <v>1.8319874051462601E-6</v>
      </c>
      <c r="F215" t="s">
        <v>2590</v>
      </c>
      <c r="G215">
        <v>10793376</v>
      </c>
      <c r="H215">
        <v>10794957</v>
      </c>
      <c r="I215" t="s">
        <v>40</v>
      </c>
      <c r="J215" t="s">
        <v>10</v>
      </c>
    </row>
    <row r="216" spans="1:10">
      <c r="A216" t="s">
        <v>2570</v>
      </c>
      <c r="B216" t="s">
        <v>2583</v>
      </c>
      <c r="C216">
        <v>1</v>
      </c>
      <c r="D216">
        <v>10793615</v>
      </c>
      <c r="E216">
        <v>1.8319874051462601E-6</v>
      </c>
      <c r="F216" t="s">
        <v>2589</v>
      </c>
      <c r="G216">
        <v>10799049</v>
      </c>
      <c r="H216">
        <v>10804369</v>
      </c>
      <c r="I216">
        <v>5.43</v>
      </c>
      <c r="J216" t="s">
        <v>10</v>
      </c>
    </row>
    <row r="217" spans="1:10">
      <c r="A217" t="s">
        <v>2570</v>
      </c>
      <c r="B217" t="s">
        <v>2583</v>
      </c>
      <c r="C217">
        <v>1</v>
      </c>
      <c r="D217">
        <v>10793615</v>
      </c>
      <c r="E217">
        <v>1.8319874051462601E-6</v>
      </c>
      <c r="F217" t="s">
        <v>2588</v>
      </c>
      <c r="G217">
        <v>10805377</v>
      </c>
      <c r="H217">
        <v>10811695</v>
      </c>
      <c r="I217">
        <v>11.76</v>
      </c>
      <c r="J217" t="s">
        <v>2587</v>
      </c>
    </row>
    <row r="218" spans="1:10">
      <c r="A218" t="s">
        <v>2570</v>
      </c>
      <c r="B218" t="s">
        <v>2583</v>
      </c>
      <c r="C218">
        <v>1</v>
      </c>
      <c r="D218">
        <v>10793615</v>
      </c>
      <c r="E218">
        <v>1.8319874051462601E-6</v>
      </c>
      <c r="F218" t="s">
        <v>2586</v>
      </c>
      <c r="G218">
        <v>10815463</v>
      </c>
      <c r="H218">
        <v>10819827</v>
      </c>
      <c r="I218">
        <v>21.85</v>
      </c>
      <c r="J218" t="s">
        <v>2585</v>
      </c>
    </row>
    <row r="219" spans="1:10">
      <c r="A219" t="s">
        <v>2570</v>
      </c>
      <c r="B219" t="s">
        <v>2583</v>
      </c>
      <c r="C219">
        <v>1</v>
      </c>
      <c r="D219">
        <v>10793615</v>
      </c>
      <c r="E219">
        <v>1.8319874051462601E-6</v>
      </c>
      <c r="F219" t="s">
        <v>2584</v>
      </c>
      <c r="G219">
        <v>10818306</v>
      </c>
      <c r="H219">
        <v>10818696</v>
      </c>
      <c r="I219">
        <v>24.69</v>
      </c>
      <c r="J219" t="s">
        <v>15</v>
      </c>
    </row>
    <row r="220" spans="1:10">
      <c r="A220" t="s">
        <v>2570</v>
      </c>
      <c r="B220" t="s">
        <v>2583</v>
      </c>
      <c r="C220">
        <v>1</v>
      </c>
      <c r="D220">
        <v>10793615</v>
      </c>
      <c r="E220">
        <v>1.8319874051462601E-6</v>
      </c>
      <c r="F220" t="s">
        <v>2582</v>
      </c>
      <c r="G220">
        <v>10822421</v>
      </c>
      <c r="H220">
        <v>10825553</v>
      </c>
      <c r="I220">
        <v>28.81</v>
      </c>
      <c r="J220" t="s">
        <v>2581</v>
      </c>
    </row>
    <row r="221" spans="1:10">
      <c r="A221" t="s">
        <v>2570</v>
      </c>
      <c r="B221" t="s">
        <v>2576</v>
      </c>
      <c r="C221">
        <v>1</v>
      </c>
      <c r="D221">
        <v>10854305</v>
      </c>
      <c r="E221">
        <v>3.7168465956700498E-7</v>
      </c>
      <c r="F221" t="s">
        <v>2580</v>
      </c>
      <c r="G221">
        <v>10826009</v>
      </c>
      <c r="H221">
        <v>10851362</v>
      </c>
      <c r="I221">
        <v>2.94</v>
      </c>
      <c r="J221" t="s">
        <v>10</v>
      </c>
    </row>
    <row r="222" spans="1:10">
      <c r="A222" t="s">
        <v>2570</v>
      </c>
      <c r="B222" t="s">
        <v>2575</v>
      </c>
      <c r="C222">
        <v>1</v>
      </c>
      <c r="D222">
        <v>10854309</v>
      </c>
      <c r="E222">
        <v>3.7168465956700498E-7</v>
      </c>
      <c r="F222" t="s">
        <v>2580</v>
      </c>
      <c r="G222">
        <v>10826009</v>
      </c>
      <c r="H222">
        <v>10851362</v>
      </c>
      <c r="I222">
        <v>2.95</v>
      </c>
      <c r="J222" t="s">
        <v>10</v>
      </c>
    </row>
    <row r="223" spans="1:10">
      <c r="A223" t="s">
        <v>2570</v>
      </c>
      <c r="B223" t="s">
        <v>2576</v>
      </c>
      <c r="C223">
        <v>1</v>
      </c>
      <c r="D223">
        <v>10854305</v>
      </c>
      <c r="E223">
        <v>3.7168465956700498E-7</v>
      </c>
      <c r="F223" t="s">
        <v>2579</v>
      </c>
      <c r="G223">
        <v>10869802</v>
      </c>
      <c r="H223">
        <v>10870585</v>
      </c>
      <c r="I223">
        <v>15.5</v>
      </c>
      <c r="J223" t="s">
        <v>15</v>
      </c>
    </row>
    <row r="224" spans="1:10">
      <c r="A224" t="s">
        <v>2570</v>
      </c>
      <c r="B224" t="s">
        <v>2575</v>
      </c>
      <c r="C224">
        <v>1</v>
      </c>
      <c r="D224">
        <v>10854309</v>
      </c>
      <c r="E224">
        <v>3.7168465956700498E-7</v>
      </c>
      <c r="F224" t="s">
        <v>2579</v>
      </c>
      <c r="G224">
        <v>10869802</v>
      </c>
      <c r="H224">
        <v>10870585</v>
      </c>
      <c r="I224">
        <v>15.49</v>
      </c>
      <c r="J224" t="s">
        <v>15</v>
      </c>
    </row>
    <row r="225" spans="1:10">
      <c r="A225" t="s">
        <v>2570</v>
      </c>
      <c r="B225" t="s">
        <v>2576</v>
      </c>
      <c r="C225">
        <v>1</v>
      </c>
      <c r="D225">
        <v>10854305</v>
      </c>
      <c r="E225">
        <v>3.7168465956700498E-7</v>
      </c>
      <c r="F225" t="s">
        <v>2578</v>
      </c>
      <c r="G225">
        <v>10870887</v>
      </c>
      <c r="H225">
        <v>10877123</v>
      </c>
      <c r="I225">
        <v>16.579999999999998</v>
      </c>
      <c r="J225" t="s">
        <v>2577</v>
      </c>
    </row>
    <row r="226" spans="1:10">
      <c r="A226" t="s">
        <v>2570</v>
      </c>
      <c r="B226" t="s">
        <v>2575</v>
      </c>
      <c r="C226">
        <v>1</v>
      </c>
      <c r="D226">
        <v>10854309</v>
      </c>
      <c r="E226">
        <v>3.7168465956700498E-7</v>
      </c>
      <c r="F226" t="s">
        <v>2578</v>
      </c>
      <c r="G226">
        <v>10870887</v>
      </c>
      <c r="H226">
        <v>10877123</v>
      </c>
      <c r="I226">
        <v>16.579999999999998</v>
      </c>
      <c r="J226" t="s">
        <v>2577</v>
      </c>
    </row>
    <row r="227" spans="1:10">
      <c r="A227" t="s">
        <v>2570</v>
      </c>
      <c r="B227" t="s">
        <v>2576</v>
      </c>
      <c r="C227">
        <v>1</v>
      </c>
      <c r="D227">
        <v>10854305</v>
      </c>
      <c r="E227">
        <v>3.7168465956700498E-7</v>
      </c>
      <c r="F227" t="s">
        <v>2574</v>
      </c>
      <c r="G227">
        <v>10881461</v>
      </c>
      <c r="H227">
        <v>10883068</v>
      </c>
      <c r="I227">
        <v>27.16</v>
      </c>
      <c r="J227" t="s">
        <v>2573</v>
      </c>
    </row>
    <row r="228" spans="1:10">
      <c r="A228" t="s">
        <v>2570</v>
      </c>
      <c r="B228" t="s">
        <v>2575</v>
      </c>
      <c r="C228">
        <v>1</v>
      </c>
      <c r="D228">
        <v>10854309</v>
      </c>
      <c r="E228">
        <v>3.7168465956700498E-7</v>
      </c>
      <c r="F228" t="s">
        <v>2574</v>
      </c>
      <c r="G228">
        <v>10881461</v>
      </c>
      <c r="H228">
        <v>10883068</v>
      </c>
      <c r="I228">
        <v>27.15</v>
      </c>
      <c r="J228" t="s">
        <v>2573</v>
      </c>
    </row>
    <row r="229" spans="1:10">
      <c r="A229" t="s">
        <v>2570</v>
      </c>
      <c r="B229" t="s">
        <v>2569</v>
      </c>
      <c r="C229">
        <v>1</v>
      </c>
      <c r="D229">
        <v>68647976</v>
      </c>
      <c r="E229">
        <v>1.0238296268802499E-6</v>
      </c>
      <c r="F229" t="s">
        <v>2572</v>
      </c>
      <c r="G229">
        <v>68639571</v>
      </c>
      <c r="H229">
        <v>68640518</v>
      </c>
      <c r="I229">
        <v>-7.46</v>
      </c>
      <c r="J229" t="s">
        <v>2571</v>
      </c>
    </row>
    <row r="230" spans="1:10">
      <c r="A230" t="s">
        <v>2570</v>
      </c>
      <c r="B230" t="s">
        <v>2569</v>
      </c>
      <c r="C230">
        <v>1</v>
      </c>
      <c r="D230">
        <v>68647976</v>
      </c>
      <c r="E230">
        <v>1.0238296268802499E-6</v>
      </c>
      <c r="F230" t="s">
        <v>2568</v>
      </c>
      <c r="G230">
        <v>68644376</v>
      </c>
      <c r="H230">
        <v>68645233</v>
      </c>
      <c r="I230">
        <v>2.74</v>
      </c>
      <c r="J230" t="s">
        <v>2567</v>
      </c>
    </row>
    <row r="231" spans="1:10">
      <c r="A231" t="s">
        <v>2570</v>
      </c>
      <c r="B231" t="s">
        <v>2569</v>
      </c>
      <c r="C231">
        <v>1</v>
      </c>
      <c r="D231">
        <v>68647976</v>
      </c>
      <c r="E231">
        <v>1.0238296268802499E-6</v>
      </c>
      <c r="F231" t="s">
        <v>2568</v>
      </c>
      <c r="G231">
        <v>68644376</v>
      </c>
      <c r="H231">
        <v>68645233</v>
      </c>
      <c r="I231">
        <v>-2.74</v>
      </c>
      <c r="J231" t="s">
        <v>2567</v>
      </c>
    </row>
    <row r="232" spans="1:10">
      <c r="A232" t="s">
        <v>2559</v>
      </c>
      <c r="B232" t="s">
        <v>2558</v>
      </c>
      <c r="C232">
        <v>5</v>
      </c>
      <c r="D232">
        <v>11288221</v>
      </c>
      <c r="E232">
        <v>1.5704927105969899E-6</v>
      </c>
      <c r="F232" t="s">
        <v>2566</v>
      </c>
      <c r="G232">
        <v>11297721</v>
      </c>
      <c r="H232">
        <v>11298544</v>
      </c>
      <c r="I232">
        <v>9.5</v>
      </c>
      <c r="J232" t="s">
        <v>15</v>
      </c>
    </row>
    <row r="233" spans="1:10">
      <c r="A233" t="s">
        <v>2559</v>
      </c>
      <c r="B233" t="s">
        <v>2558</v>
      </c>
      <c r="C233">
        <v>5</v>
      </c>
      <c r="D233">
        <v>11288221</v>
      </c>
      <c r="E233">
        <v>1.5704927105969899E-6</v>
      </c>
      <c r="F233" t="s">
        <v>2565</v>
      </c>
      <c r="G233">
        <v>11293743</v>
      </c>
      <c r="H233">
        <v>11302580</v>
      </c>
      <c r="I233">
        <v>5.52</v>
      </c>
      <c r="J233" t="s">
        <v>15</v>
      </c>
    </row>
    <row r="234" spans="1:10">
      <c r="A234" t="s">
        <v>2559</v>
      </c>
      <c r="B234" t="s">
        <v>2558</v>
      </c>
      <c r="C234">
        <v>5</v>
      </c>
      <c r="D234">
        <v>11288221</v>
      </c>
      <c r="E234">
        <v>1.5704927105969899E-6</v>
      </c>
      <c r="F234" t="s">
        <v>2564</v>
      </c>
      <c r="G234">
        <v>11293743</v>
      </c>
      <c r="H234">
        <v>11303534</v>
      </c>
      <c r="I234">
        <v>5.52</v>
      </c>
      <c r="J234" t="s">
        <v>15</v>
      </c>
    </row>
    <row r="235" spans="1:10">
      <c r="A235" t="s">
        <v>2559</v>
      </c>
      <c r="B235" t="s">
        <v>2558</v>
      </c>
      <c r="C235">
        <v>5</v>
      </c>
      <c r="D235">
        <v>11288221</v>
      </c>
      <c r="E235">
        <v>1.5704927105969899E-6</v>
      </c>
      <c r="F235" t="s">
        <v>2563</v>
      </c>
      <c r="G235">
        <v>11293743</v>
      </c>
      <c r="H235">
        <v>11304790</v>
      </c>
      <c r="I235">
        <v>5.52</v>
      </c>
      <c r="J235" t="s">
        <v>15</v>
      </c>
    </row>
    <row r="236" spans="1:10">
      <c r="A236" t="s">
        <v>2559</v>
      </c>
      <c r="B236" t="s">
        <v>2558</v>
      </c>
      <c r="C236">
        <v>5</v>
      </c>
      <c r="D236">
        <v>11288221</v>
      </c>
      <c r="E236">
        <v>1.5704927105969899E-6</v>
      </c>
      <c r="F236" t="s">
        <v>2562</v>
      </c>
      <c r="G236">
        <v>11304791</v>
      </c>
      <c r="H236">
        <v>11306037</v>
      </c>
      <c r="I236">
        <v>16.57</v>
      </c>
      <c r="J236" t="s">
        <v>15</v>
      </c>
    </row>
    <row r="237" spans="1:10">
      <c r="A237" t="s">
        <v>2559</v>
      </c>
      <c r="B237" t="s">
        <v>2558</v>
      </c>
      <c r="C237">
        <v>5</v>
      </c>
      <c r="D237">
        <v>11288221</v>
      </c>
      <c r="E237">
        <v>1.5704927105969899E-6</v>
      </c>
      <c r="F237" t="s">
        <v>2561</v>
      </c>
      <c r="G237">
        <v>11306038</v>
      </c>
      <c r="H237">
        <v>11307590</v>
      </c>
      <c r="I237">
        <v>9.5</v>
      </c>
      <c r="J237" t="s">
        <v>15</v>
      </c>
    </row>
    <row r="238" spans="1:10">
      <c r="A238" t="s">
        <v>2559</v>
      </c>
      <c r="B238" t="s">
        <v>2558</v>
      </c>
      <c r="C238">
        <v>5</v>
      </c>
      <c r="D238">
        <v>11288221</v>
      </c>
      <c r="E238">
        <v>1.5704927105969899E-6</v>
      </c>
      <c r="F238" t="s">
        <v>2560</v>
      </c>
      <c r="G238">
        <v>11307536</v>
      </c>
      <c r="H238">
        <v>11308294</v>
      </c>
      <c r="I238">
        <v>19.32</v>
      </c>
      <c r="J238" t="s">
        <v>15</v>
      </c>
    </row>
    <row r="239" spans="1:10">
      <c r="A239" t="s">
        <v>2559</v>
      </c>
      <c r="B239" t="s">
        <v>2558</v>
      </c>
      <c r="C239">
        <v>5</v>
      </c>
      <c r="D239">
        <v>11288221</v>
      </c>
      <c r="E239">
        <v>1.5704927105969899E-6</v>
      </c>
      <c r="F239" t="s">
        <v>2557</v>
      </c>
      <c r="G239">
        <v>11308005</v>
      </c>
      <c r="H239">
        <v>11312755</v>
      </c>
      <c r="I239">
        <v>19.78</v>
      </c>
      <c r="J239" t="s">
        <v>56</v>
      </c>
    </row>
    <row r="240" spans="1:10">
      <c r="A240" t="s">
        <v>2550</v>
      </c>
      <c r="B240" t="s">
        <v>2549</v>
      </c>
      <c r="C240">
        <v>8</v>
      </c>
      <c r="D240">
        <v>56228505</v>
      </c>
      <c r="E240">
        <v>2.87610095835015E-6</v>
      </c>
      <c r="F240" t="s">
        <v>2556</v>
      </c>
      <c r="G240">
        <v>56204799</v>
      </c>
      <c r="H240">
        <v>56206757</v>
      </c>
      <c r="I240">
        <v>21.75</v>
      </c>
      <c r="J240" t="s">
        <v>15</v>
      </c>
    </row>
    <row r="241" spans="1:10">
      <c r="A241" t="s">
        <v>2550</v>
      </c>
      <c r="B241" t="s">
        <v>2549</v>
      </c>
      <c r="C241">
        <v>8</v>
      </c>
      <c r="D241">
        <v>56228505</v>
      </c>
      <c r="E241">
        <v>2.87610095835015E-6</v>
      </c>
      <c r="F241" t="s">
        <v>2555</v>
      </c>
      <c r="G241">
        <v>56233872</v>
      </c>
      <c r="H241">
        <v>56236204</v>
      </c>
      <c r="I241">
        <v>5.37</v>
      </c>
      <c r="J241" t="s">
        <v>2554</v>
      </c>
    </row>
    <row r="242" spans="1:10">
      <c r="A242" t="s">
        <v>2550</v>
      </c>
      <c r="B242" t="s">
        <v>2549</v>
      </c>
      <c r="C242">
        <v>8</v>
      </c>
      <c r="D242">
        <v>56228505</v>
      </c>
      <c r="E242">
        <v>2.87610095835015E-6</v>
      </c>
      <c r="F242" t="s">
        <v>2553</v>
      </c>
      <c r="G242">
        <v>56239816</v>
      </c>
      <c r="H242">
        <v>56241180</v>
      </c>
      <c r="I242">
        <v>11.31</v>
      </c>
      <c r="J242" t="s">
        <v>15</v>
      </c>
    </row>
    <row r="243" spans="1:10">
      <c r="A243" t="s">
        <v>2550</v>
      </c>
      <c r="B243" t="s">
        <v>2549</v>
      </c>
      <c r="C243">
        <v>8</v>
      </c>
      <c r="D243">
        <v>56228505</v>
      </c>
      <c r="E243">
        <v>2.87610095835015E-6</v>
      </c>
      <c r="F243" t="s">
        <v>2552</v>
      </c>
      <c r="G243">
        <v>56246586</v>
      </c>
      <c r="H243">
        <v>56246978</v>
      </c>
      <c r="I243">
        <v>18.079999999999998</v>
      </c>
      <c r="J243" t="s">
        <v>2551</v>
      </c>
    </row>
    <row r="244" spans="1:10">
      <c r="A244" t="s">
        <v>2550</v>
      </c>
      <c r="B244" t="s">
        <v>2549</v>
      </c>
      <c r="C244">
        <v>8</v>
      </c>
      <c r="D244">
        <v>56228505</v>
      </c>
      <c r="E244">
        <v>2.87610095835015E-6</v>
      </c>
      <c r="F244" t="s">
        <v>2548</v>
      </c>
      <c r="G244">
        <v>56247267</v>
      </c>
      <c r="H244">
        <v>56253574</v>
      </c>
      <c r="I244">
        <v>18.760000000000002</v>
      </c>
      <c r="J244" t="s">
        <v>116</v>
      </c>
    </row>
    <row r="245" spans="1:10">
      <c r="A245" t="s">
        <v>2529</v>
      </c>
      <c r="B245" t="s">
        <v>2537</v>
      </c>
      <c r="C245">
        <v>1</v>
      </c>
      <c r="D245">
        <v>10116215</v>
      </c>
      <c r="E245">
        <v>1.5347986499759299E-6</v>
      </c>
      <c r="F245" t="s">
        <v>2547</v>
      </c>
      <c r="G245">
        <v>10108298</v>
      </c>
      <c r="H245">
        <v>10111086</v>
      </c>
      <c r="I245">
        <v>-5.13</v>
      </c>
      <c r="J245" t="s">
        <v>2546</v>
      </c>
    </row>
    <row r="246" spans="1:10">
      <c r="A246" t="s">
        <v>2529</v>
      </c>
      <c r="B246" t="s">
        <v>2536</v>
      </c>
      <c r="C246">
        <v>1</v>
      </c>
      <c r="D246">
        <v>10116216</v>
      </c>
      <c r="E246">
        <v>1.5347986499754101E-6</v>
      </c>
      <c r="F246" t="s">
        <v>2547</v>
      </c>
      <c r="G246">
        <v>10108298</v>
      </c>
      <c r="H246">
        <v>10111086</v>
      </c>
      <c r="I246">
        <v>-5.13</v>
      </c>
      <c r="J246" t="s">
        <v>2546</v>
      </c>
    </row>
    <row r="247" spans="1:10">
      <c r="A247" t="s">
        <v>2529</v>
      </c>
      <c r="B247" t="s">
        <v>2537</v>
      </c>
      <c r="C247">
        <v>1</v>
      </c>
      <c r="D247">
        <v>10116215</v>
      </c>
      <c r="E247">
        <v>1.5347986499759299E-6</v>
      </c>
      <c r="F247" t="s">
        <v>2545</v>
      </c>
      <c r="G247">
        <v>10112591</v>
      </c>
      <c r="H247">
        <v>10116997</v>
      </c>
      <c r="I247" t="s">
        <v>40</v>
      </c>
      <c r="J247" t="s">
        <v>10</v>
      </c>
    </row>
    <row r="248" spans="1:10">
      <c r="A248" t="s">
        <v>2529</v>
      </c>
      <c r="B248" t="s">
        <v>2536</v>
      </c>
      <c r="C248">
        <v>1</v>
      </c>
      <c r="D248">
        <v>10116216</v>
      </c>
      <c r="E248">
        <v>1.5347986499754101E-6</v>
      </c>
      <c r="F248" t="s">
        <v>2545</v>
      </c>
      <c r="G248">
        <v>10112591</v>
      </c>
      <c r="H248">
        <v>10116997</v>
      </c>
      <c r="I248" t="s">
        <v>40</v>
      </c>
      <c r="J248" t="s">
        <v>10</v>
      </c>
    </row>
    <row r="249" spans="1:10">
      <c r="A249" t="s">
        <v>2529</v>
      </c>
      <c r="B249" t="s">
        <v>2537</v>
      </c>
      <c r="C249">
        <v>1</v>
      </c>
      <c r="D249">
        <v>10116215</v>
      </c>
      <c r="E249">
        <v>1.5347986499759299E-6</v>
      </c>
      <c r="F249" t="s">
        <v>2544</v>
      </c>
      <c r="G249">
        <v>10117307</v>
      </c>
      <c r="H249">
        <v>10121437</v>
      </c>
      <c r="I249">
        <v>1.0900000000000001</v>
      </c>
      <c r="J249" t="s">
        <v>2543</v>
      </c>
    </row>
    <row r="250" spans="1:10">
      <c r="A250" t="s">
        <v>2529</v>
      </c>
      <c r="B250" t="s">
        <v>2536</v>
      </c>
      <c r="C250">
        <v>1</v>
      </c>
      <c r="D250">
        <v>10116216</v>
      </c>
      <c r="E250">
        <v>1.5347986499754101E-6</v>
      </c>
      <c r="F250" t="s">
        <v>2544</v>
      </c>
      <c r="G250">
        <v>10117307</v>
      </c>
      <c r="H250">
        <v>10121437</v>
      </c>
      <c r="I250">
        <v>1.0900000000000001</v>
      </c>
      <c r="J250" t="s">
        <v>2543</v>
      </c>
    </row>
    <row r="251" spans="1:10">
      <c r="A251" t="s">
        <v>2529</v>
      </c>
      <c r="B251" t="s">
        <v>2537</v>
      </c>
      <c r="C251">
        <v>1</v>
      </c>
      <c r="D251">
        <v>10116215</v>
      </c>
      <c r="E251">
        <v>1.5347986499759299E-6</v>
      </c>
      <c r="F251" t="s">
        <v>2541</v>
      </c>
      <c r="G251">
        <v>10123501</v>
      </c>
      <c r="H251">
        <v>10125087</v>
      </c>
      <c r="I251">
        <v>7.29</v>
      </c>
      <c r="J251" t="s">
        <v>2542</v>
      </c>
    </row>
    <row r="252" spans="1:10">
      <c r="A252" t="s">
        <v>2529</v>
      </c>
      <c r="B252" t="s">
        <v>2536</v>
      </c>
      <c r="C252">
        <v>1</v>
      </c>
      <c r="D252">
        <v>10116216</v>
      </c>
      <c r="E252">
        <v>1.5347986499754101E-6</v>
      </c>
      <c r="F252" t="s">
        <v>2541</v>
      </c>
      <c r="G252">
        <v>10123501</v>
      </c>
      <c r="H252">
        <v>10125087</v>
      </c>
      <c r="I252">
        <v>7.29</v>
      </c>
      <c r="J252" t="s">
        <v>2540</v>
      </c>
    </row>
    <row r="253" spans="1:10">
      <c r="A253" t="s">
        <v>2529</v>
      </c>
      <c r="B253" t="s">
        <v>2537</v>
      </c>
      <c r="C253">
        <v>1</v>
      </c>
      <c r="D253">
        <v>10116215</v>
      </c>
      <c r="E253">
        <v>1.5347986499759299E-6</v>
      </c>
      <c r="F253" t="s">
        <v>2539</v>
      </c>
      <c r="G253">
        <v>10139546</v>
      </c>
      <c r="H253">
        <v>10141822</v>
      </c>
      <c r="I253">
        <v>23.33</v>
      </c>
      <c r="J253" t="s">
        <v>2538</v>
      </c>
    </row>
    <row r="254" spans="1:10">
      <c r="A254" t="s">
        <v>2529</v>
      </c>
      <c r="B254" t="s">
        <v>2536</v>
      </c>
      <c r="C254">
        <v>1</v>
      </c>
      <c r="D254">
        <v>10116216</v>
      </c>
      <c r="E254">
        <v>1.5347986499754101E-6</v>
      </c>
      <c r="F254" t="s">
        <v>2539</v>
      </c>
      <c r="G254">
        <v>10139546</v>
      </c>
      <c r="H254">
        <v>10141822</v>
      </c>
      <c r="I254">
        <v>23.33</v>
      </c>
      <c r="J254" t="s">
        <v>2538</v>
      </c>
    </row>
    <row r="255" spans="1:10">
      <c r="A255" t="s">
        <v>2529</v>
      </c>
      <c r="B255" t="s">
        <v>2537</v>
      </c>
      <c r="C255">
        <v>1</v>
      </c>
      <c r="D255">
        <v>10116215</v>
      </c>
      <c r="E255">
        <v>1.5347986499759299E-6</v>
      </c>
      <c r="F255" t="s">
        <v>2535</v>
      </c>
      <c r="G255">
        <v>10143995</v>
      </c>
      <c r="H255">
        <v>10152169</v>
      </c>
      <c r="I255">
        <v>27.78</v>
      </c>
      <c r="J255" t="s">
        <v>2534</v>
      </c>
    </row>
    <row r="256" spans="1:10">
      <c r="A256" t="s">
        <v>2529</v>
      </c>
      <c r="B256" t="s">
        <v>2536</v>
      </c>
      <c r="C256">
        <v>1</v>
      </c>
      <c r="D256">
        <v>10116216</v>
      </c>
      <c r="E256">
        <v>1.5347986499754101E-6</v>
      </c>
      <c r="F256" t="s">
        <v>2535</v>
      </c>
      <c r="G256">
        <v>10143995</v>
      </c>
      <c r="H256">
        <v>10152169</v>
      </c>
      <c r="I256">
        <v>27.78</v>
      </c>
      <c r="J256" t="s">
        <v>2534</v>
      </c>
    </row>
    <row r="257" spans="1:10">
      <c r="A257" t="s">
        <v>2529</v>
      </c>
      <c r="B257" t="s">
        <v>2528</v>
      </c>
      <c r="C257">
        <v>7</v>
      </c>
      <c r="D257">
        <v>57738131</v>
      </c>
      <c r="E257">
        <v>3.6588604076373598E-7</v>
      </c>
      <c r="F257" t="s">
        <v>2533</v>
      </c>
      <c r="G257">
        <v>57724377</v>
      </c>
      <c r="H257">
        <v>57727624</v>
      </c>
      <c r="I257">
        <v>-10.51</v>
      </c>
      <c r="J257" t="s">
        <v>2532</v>
      </c>
    </row>
    <row r="258" spans="1:10">
      <c r="A258" t="s">
        <v>2529</v>
      </c>
      <c r="B258" t="s">
        <v>2528</v>
      </c>
      <c r="C258">
        <v>7</v>
      </c>
      <c r="D258">
        <v>57738131</v>
      </c>
      <c r="E258">
        <v>3.6588604076373598E-7</v>
      </c>
      <c r="F258" t="s">
        <v>2531</v>
      </c>
      <c r="G258">
        <v>57737554</v>
      </c>
      <c r="H258">
        <v>57742123</v>
      </c>
      <c r="I258" t="s">
        <v>40</v>
      </c>
      <c r="J258" t="s">
        <v>2530</v>
      </c>
    </row>
    <row r="259" spans="1:10">
      <c r="A259" t="s">
        <v>2529</v>
      </c>
      <c r="B259" t="s">
        <v>2528</v>
      </c>
      <c r="C259">
        <v>7</v>
      </c>
      <c r="D259">
        <v>57738131</v>
      </c>
      <c r="E259">
        <v>3.6588604076373598E-7</v>
      </c>
      <c r="F259" t="s">
        <v>2527</v>
      </c>
      <c r="G259">
        <v>57742254</v>
      </c>
      <c r="H259">
        <v>57747203</v>
      </c>
      <c r="I259">
        <v>4.12</v>
      </c>
      <c r="J259" t="s">
        <v>2526</v>
      </c>
    </row>
    <row r="260" spans="1:10">
      <c r="A260" t="s">
        <v>2525</v>
      </c>
      <c r="B260" t="s">
        <v>1241</v>
      </c>
      <c r="C260">
        <v>1</v>
      </c>
      <c r="D260">
        <v>6057511</v>
      </c>
      <c r="E260">
        <v>2.7391272680270301E-6</v>
      </c>
      <c r="F260" t="s">
        <v>606</v>
      </c>
      <c r="G260">
        <v>6046180</v>
      </c>
      <c r="H260">
        <v>6053223</v>
      </c>
      <c r="I260">
        <v>4.29</v>
      </c>
      <c r="J260" t="s">
        <v>605</v>
      </c>
    </row>
    <row r="261" spans="1:10">
      <c r="A261" t="s">
        <v>2525</v>
      </c>
      <c r="B261" t="s">
        <v>1241</v>
      </c>
      <c r="C261">
        <v>1</v>
      </c>
      <c r="D261">
        <v>6057511</v>
      </c>
      <c r="E261">
        <v>2.7391272680270301E-6</v>
      </c>
      <c r="F261" t="s">
        <v>602</v>
      </c>
      <c r="G261">
        <v>6060777</v>
      </c>
      <c r="H261">
        <v>6062851</v>
      </c>
      <c r="I261">
        <v>3.27</v>
      </c>
      <c r="J261" t="s">
        <v>601</v>
      </c>
    </row>
    <row r="262" spans="1:10">
      <c r="A262" t="s">
        <v>2525</v>
      </c>
      <c r="B262" t="s">
        <v>1248</v>
      </c>
      <c r="C262">
        <v>1</v>
      </c>
      <c r="D262">
        <v>6068284</v>
      </c>
      <c r="E262">
        <v>2.7870045402053501E-6</v>
      </c>
      <c r="F262" t="s">
        <v>602</v>
      </c>
      <c r="G262">
        <v>6060777</v>
      </c>
      <c r="H262">
        <v>6062851</v>
      </c>
      <c r="I262">
        <v>5.43</v>
      </c>
      <c r="J262" t="s">
        <v>601</v>
      </c>
    </row>
    <row r="263" spans="1:10">
      <c r="A263" t="s">
        <v>2525</v>
      </c>
      <c r="B263" t="s">
        <v>1247</v>
      </c>
      <c r="C263">
        <v>1</v>
      </c>
      <c r="D263">
        <v>6068296</v>
      </c>
      <c r="E263">
        <v>2.7870045402053501E-6</v>
      </c>
      <c r="F263" t="s">
        <v>602</v>
      </c>
      <c r="G263">
        <v>6060777</v>
      </c>
      <c r="H263">
        <v>6062851</v>
      </c>
      <c r="I263">
        <v>5.45</v>
      </c>
      <c r="J263" t="s">
        <v>601</v>
      </c>
    </row>
    <row r="264" spans="1:10">
      <c r="A264" t="s">
        <v>2525</v>
      </c>
      <c r="B264" t="s">
        <v>1248</v>
      </c>
      <c r="C264">
        <v>1</v>
      </c>
      <c r="D264">
        <v>6068284</v>
      </c>
      <c r="E264">
        <v>2.7870045402053501E-6</v>
      </c>
      <c r="F264" t="s">
        <v>1246</v>
      </c>
      <c r="G264">
        <v>6071269</v>
      </c>
      <c r="H264">
        <v>6073021</v>
      </c>
      <c r="I264">
        <v>2.99</v>
      </c>
      <c r="J264" t="s">
        <v>15</v>
      </c>
    </row>
    <row r="265" spans="1:10">
      <c r="A265" t="s">
        <v>2525</v>
      </c>
      <c r="B265" t="s">
        <v>1247</v>
      </c>
      <c r="C265">
        <v>1</v>
      </c>
      <c r="D265">
        <v>6068296</v>
      </c>
      <c r="E265">
        <v>2.7870045402053501E-6</v>
      </c>
      <c r="F265" t="s">
        <v>1246</v>
      </c>
      <c r="G265">
        <v>6071269</v>
      </c>
      <c r="H265">
        <v>6073021</v>
      </c>
      <c r="I265">
        <v>2.97</v>
      </c>
      <c r="J265" t="s">
        <v>15</v>
      </c>
    </row>
    <row r="266" spans="1:10">
      <c r="A266" t="s">
        <v>2525</v>
      </c>
      <c r="B266" t="s">
        <v>2524</v>
      </c>
      <c r="C266">
        <v>8</v>
      </c>
      <c r="D266">
        <v>46702397</v>
      </c>
      <c r="E266">
        <v>2.40662257767298E-6</v>
      </c>
      <c r="F266" t="s">
        <v>2371</v>
      </c>
      <c r="G266">
        <v>46691128</v>
      </c>
      <c r="H266">
        <v>46709030</v>
      </c>
      <c r="I266" t="s">
        <v>40</v>
      </c>
      <c r="J266" t="s">
        <v>2370</v>
      </c>
    </row>
    <row r="267" spans="1:10">
      <c r="A267" t="s">
        <v>2512</v>
      </c>
      <c r="B267" t="s">
        <v>2515</v>
      </c>
      <c r="C267">
        <v>1</v>
      </c>
      <c r="D267">
        <v>10068032</v>
      </c>
      <c r="E267">
        <v>2.0201909557070701E-6</v>
      </c>
      <c r="F267" t="s">
        <v>2523</v>
      </c>
      <c r="G267">
        <v>10040307</v>
      </c>
      <c r="H267">
        <v>10042393</v>
      </c>
      <c r="I267">
        <v>-25.64</v>
      </c>
      <c r="J267" t="s">
        <v>2522</v>
      </c>
    </row>
    <row r="268" spans="1:10">
      <c r="A268" t="s">
        <v>2512</v>
      </c>
      <c r="B268" t="s">
        <v>2515</v>
      </c>
      <c r="C268">
        <v>1</v>
      </c>
      <c r="D268">
        <v>10068032</v>
      </c>
      <c r="E268">
        <v>2.0201909557070701E-6</v>
      </c>
      <c r="F268" t="s">
        <v>2521</v>
      </c>
      <c r="G268">
        <v>10067647</v>
      </c>
      <c r="H268">
        <v>10074713</v>
      </c>
      <c r="I268" t="s">
        <v>40</v>
      </c>
      <c r="J268" t="s">
        <v>2520</v>
      </c>
    </row>
    <row r="269" spans="1:10">
      <c r="A269" t="s">
        <v>2512</v>
      </c>
      <c r="B269" t="s">
        <v>2515</v>
      </c>
      <c r="C269">
        <v>1</v>
      </c>
      <c r="D269">
        <v>10068032</v>
      </c>
      <c r="E269">
        <v>2.0201909557070701E-6</v>
      </c>
      <c r="F269" t="s">
        <v>2519</v>
      </c>
      <c r="G269">
        <v>10083069</v>
      </c>
      <c r="H269">
        <v>10084375</v>
      </c>
      <c r="I269">
        <v>15.04</v>
      </c>
      <c r="J269" t="s">
        <v>10</v>
      </c>
    </row>
    <row r="270" spans="1:10">
      <c r="A270" t="s">
        <v>2512</v>
      </c>
      <c r="B270" t="s">
        <v>2515</v>
      </c>
      <c r="C270">
        <v>1</v>
      </c>
      <c r="D270">
        <v>10068032</v>
      </c>
      <c r="E270">
        <v>2.0201909557070701E-6</v>
      </c>
      <c r="F270" t="s">
        <v>2518</v>
      </c>
      <c r="G270">
        <v>10084533</v>
      </c>
      <c r="H270">
        <v>10088527</v>
      </c>
      <c r="I270">
        <v>16.5</v>
      </c>
      <c r="J270" t="s">
        <v>2517</v>
      </c>
    </row>
    <row r="271" spans="1:10">
      <c r="A271" t="s">
        <v>2512</v>
      </c>
      <c r="B271" t="s">
        <v>2515</v>
      </c>
      <c r="C271">
        <v>1</v>
      </c>
      <c r="D271">
        <v>10068032</v>
      </c>
      <c r="E271">
        <v>2.0201909557070701E-6</v>
      </c>
      <c r="F271" t="s">
        <v>2516</v>
      </c>
      <c r="G271">
        <v>10093042</v>
      </c>
      <c r="H271">
        <v>10094480</v>
      </c>
      <c r="I271">
        <v>25.01</v>
      </c>
      <c r="J271" t="s">
        <v>10</v>
      </c>
    </row>
    <row r="272" spans="1:10">
      <c r="A272" t="s">
        <v>2512</v>
      </c>
      <c r="B272" t="s">
        <v>2515</v>
      </c>
      <c r="C272">
        <v>1</v>
      </c>
      <c r="D272">
        <v>10068032</v>
      </c>
      <c r="E272">
        <v>2.0201909557070701E-6</v>
      </c>
      <c r="F272" t="s">
        <v>2514</v>
      </c>
      <c r="G272">
        <v>10096139</v>
      </c>
      <c r="H272">
        <v>10108081</v>
      </c>
      <c r="I272">
        <v>28.11</v>
      </c>
      <c r="J272" t="s">
        <v>2513</v>
      </c>
    </row>
    <row r="273" spans="1:10">
      <c r="A273" t="s">
        <v>2512</v>
      </c>
      <c r="B273" t="s">
        <v>1104</v>
      </c>
      <c r="C273">
        <v>1</v>
      </c>
      <c r="D273">
        <v>57067101</v>
      </c>
      <c r="E273">
        <v>7.9377173919983403E-7</v>
      </c>
      <c r="F273" t="s">
        <v>1108</v>
      </c>
      <c r="G273">
        <v>57078326</v>
      </c>
      <c r="H273">
        <v>57079889</v>
      </c>
      <c r="I273">
        <v>11.23</v>
      </c>
      <c r="J273" t="s">
        <v>1107</v>
      </c>
    </row>
    <row r="274" spans="1:10">
      <c r="A274" t="s">
        <v>2512</v>
      </c>
      <c r="B274" t="s">
        <v>1104</v>
      </c>
      <c r="C274">
        <v>1</v>
      </c>
      <c r="D274">
        <v>57067101</v>
      </c>
      <c r="E274">
        <v>7.9377173919983403E-7</v>
      </c>
      <c r="F274" t="s">
        <v>1106</v>
      </c>
      <c r="G274">
        <v>57080138</v>
      </c>
      <c r="H274">
        <v>57082645</v>
      </c>
      <c r="I274">
        <v>13.04</v>
      </c>
      <c r="J274" t="s">
        <v>1105</v>
      </c>
    </row>
    <row r="275" spans="1:10">
      <c r="A275" t="s">
        <v>2512</v>
      </c>
      <c r="B275" t="s">
        <v>1104</v>
      </c>
      <c r="C275">
        <v>1</v>
      </c>
      <c r="D275">
        <v>57067101</v>
      </c>
      <c r="E275">
        <v>7.9377173919983403E-7</v>
      </c>
      <c r="F275" t="s">
        <v>1103</v>
      </c>
      <c r="G275">
        <v>57087612</v>
      </c>
      <c r="H275">
        <v>57088811</v>
      </c>
      <c r="I275">
        <v>20.51</v>
      </c>
      <c r="J275" t="s">
        <v>1102</v>
      </c>
    </row>
    <row r="276" spans="1:10">
      <c r="A276" t="s">
        <v>2512</v>
      </c>
      <c r="B276" t="s">
        <v>362</v>
      </c>
      <c r="C276">
        <v>1</v>
      </c>
      <c r="D276">
        <v>58901534</v>
      </c>
      <c r="E276">
        <v>7.0715304548076098E-7</v>
      </c>
      <c r="F276" t="s">
        <v>371</v>
      </c>
      <c r="G276">
        <v>58879696</v>
      </c>
      <c r="H276">
        <v>58883053</v>
      </c>
      <c r="I276">
        <v>-18.48</v>
      </c>
      <c r="J276" t="s">
        <v>226</v>
      </c>
    </row>
    <row r="277" spans="1:10">
      <c r="A277" t="s">
        <v>2512</v>
      </c>
      <c r="B277" t="s">
        <v>362</v>
      </c>
      <c r="C277">
        <v>1</v>
      </c>
      <c r="D277">
        <v>58901534</v>
      </c>
      <c r="E277">
        <v>7.0715304548076098E-7</v>
      </c>
      <c r="F277" t="s">
        <v>370</v>
      </c>
      <c r="G277">
        <v>58884863</v>
      </c>
      <c r="H277">
        <v>58889215</v>
      </c>
      <c r="I277">
        <v>-12.32</v>
      </c>
      <c r="J277" t="s">
        <v>15</v>
      </c>
    </row>
    <row r="278" spans="1:10">
      <c r="A278" t="s">
        <v>2512</v>
      </c>
      <c r="B278" t="s">
        <v>362</v>
      </c>
      <c r="C278">
        <v>1</v>
      </c>
      <c r="D278">
        <v>58901534</v>
      </c>
      <c r="E278">
        <v>7.0715304548076098E-7</v>
      </c>
      <c r="F278" t="s">
        <v>368</v>
      </c>
      <c r="G278">
        <v>58894178</v>
      </c>
      <c r="H278">
        <v>58901838</v>
      </c>
      <c r="I278" t="s">
        <v>40</v>
      </c>
      <c r="J278" t="s">
        <v>367</v>
      </c>
    </row>
    <row r="279" spans="1:10">
      <c r="A279" t="s">
        <v>2512</v>
      </c>
      <c r="B279" t="s">
        <v>369</v>
      </c>
      <c r="C279">
        <v>1</v>
      </c>
      <c r="D279">
        <v>58901544</v>
      </c>
      <c r="E279">
        <v>7.0715304548076098E-7</v>
      </c>
      <c r="F279" t="s">
        <v>368</v>
      </c>
      <c r="G279">
        <v>58894178</v>
      </c>
      <c r="H279">
        <v>58901838</v>
      </c>
      <c r="I279" t="s">
        <v>40</v>
      </c>
      <c r="J279" t="s">
        <v>367</v>
      </c>
    </row>
    <row r="280" spans="1:10">
      <c r="A280" t="s">
        <v>2512</v>
      </c>
      <c r="B280" t="s">
        <v>362</v>
      </c>
      <c r="C280">
        <v>1</v>
      </c>
      <c r="D280">
        <v>58901534</v>
      </c>
      <c r="E280">
        <v>7.0715304548076098E-7</v>
      </c>
      <c r="F280" t="s">
        <v>366</v>
      </c>
      <c r="G280">
        <v>58904974</v>
      </c>
      <c r="H280">
        <v>58906605</v>
      </c>
      <c r="I280">
        <v>3.44</v>
      </c>
      <c r="J280" t="s">
        <v>10</v>
      </c>
    </row>
    <row r="281" spans="1:10">
      <c r="A281" t="s">
        <v>2512</v>
      </c>
      <c r="B281" t="s">
        <v>362</v>
      </c>
      <c r="C281">
        <v>1</v>
      </c>
      <c r="D281">
        <v>58901534</v>
      </c>
      <c r="E281">
        <v>7.0715304548076098E-7</v>
      </c>
      <c r="F281" t="s">
        <v>365</v>
      </c>
      <c r="G281">
        <v>58918023</v>
      </c>
      <c r="H281">
        <v>58921635</v>
      </c>
      <c r="I281">
        <v>16.489999999999998</v>
      </c>
      <c r="J281" t="s">
        <v>364</v>
      </c>
    </row>
    <row r="282" spans="1:10">
      <c r="A282" t="s">
        <v>2512</v>
      </c>
      <c r="B282" t="s">
        <v>362</v>
      </c>
      <c r="C282">
        <v>1</v>
      </c>
      <c r="D282">
        <v>58901534</v>
      </c>
      <c r="E282">
        <v>7.0715304548076098E-7</v>
      </c>
      <c r="F282" t="s">
        <v>363</v>
      </c>
      <c r="G282">
        <v>58923727</v>
      </c>
      <c r="H282">
        <v>58924717</v>
      </c>
      <c r="I282">
        <v>22.19</v>
      </c>
      <c r="J282" t="s">
        <v>15</v>
      </c>
    </row>
    <row r="283" spans="1:10">
      <c r="A283" t="s">
        <v>2512</v>
      </c>
      <c r="B283" t="s">
        <v>362</v>
      </c>
      <c r="C283">
        <v>1</v>
      </c>
      <c r="D283">
        <v>58901534</v>
      </c>
      <c r="E283">
        <v>7.0715304548076098E-7</v>
      </c>
      <c r="F283" t="s">
        <v>361</v>
      </c>
      <c r="G283">
        <v>58929257</v>
      </c>
      <c r="H283">
        <v>58932482</v>
      </c>
      <c r="I283">
        <v>27.72</v>
      </c>
      <c r="J283" t="s">
        <v>15</v>
      </c>
    </row>
    <row r="284" spans="1:10">
      <c r="A284" t="s">
        <v>2511</v>
      </c>
      <c r="B284" t="s">
        <v>742</v>
      </c>
      <c r="C284">
        <v>4</v>
      </c>
      <c r="D284">
        <v>52468637</v>
      </c>
      <c r="E284">
        <v>2.1746555066012598E-6</v>
      </c>
      <c r="F284" t="s">
        <v>749</v>
      </c>
      <c r="G284">
        <v>52438395</v>
      </c>
      <c r="H284">
        <v>52440362</v>
      </c>
      <c r="I284">
        <v>-28.28</v>
      </c>
      <c r="J284" t="s">
        <v>748</v>
      </c>
    </row>
    <row r="285" spans="1:10">
      <c r="A285" t="s">
        <v>2511</v>
      </c>
      <c r="B285" t="s">
        <v>742</v>
      </c>
      <c r="C285">
        <v>4</v>
      </c>
      <c r="D285">
        <v>52468637</v>
      </c>
      <c r="E285">
        <v>2.1746555066012598E-6</v>
      </c>
      <c r="F285" t="s">
        <v>747</v>
      </c>
      <c r="G285">
        <v>52449747</v>
      </c>
      <c r="H285">
        <v>52453656</v>
      </c>
      <c r="I285">
        <v>-14.98</v>
      </c>
      <c r="J285" t="s">
        <v>746</v>
      </c>
    </row>
    <row r="286" spans="1:10">
      <c r="A286" t="s">
        <v>2511</v>
      </c>
      <c r="B286" t="s">
        <v>742</v>
      </c>
      <c r="C286">
        <v>4</v>
      </c>
      <c r="D286">
        <v>52468637</v>
      </c>
      <c r="E286">
        <v>2.1746555066012598E-6</v>
      </c>
      <c r="F286" t="s">
        <v>745</v>
      </c>
      <c r="G286">
        <v>52462347</v>
      </c>
      <c r="H286">
        <v>52463134</v>
      </c>
      <c r="I286">
        <v>-5.5</v>
      </c>
      <c r="J286" t="s">
        <v>15</v>
      </c>
    </row>
    <row r="287" spans="1:10">
      <c r="A287" t="s">
        <v>2511</v>
      </c>
      <c r="B287" t="s">
        <v>742</v>
      </c>
      <c r="C287">
        <v>4</v>
      </c>
      <c r="D287">
        <v>52468637</v>
      </c>
      <c r="E287">
        <v>2.1746555066012598E-6</v>
      </c>
      <c r="F287" t="s">
        <v>744</v>
      </c>
      <c r="G287">
        <v>52465547</v>
      </c>
      <c r="H287">
        <v>52466854</v>
      </c>
      <c r="I287">
        <v>-1.78</v>
      </c>
      <c r="J287" t="s">
        <v>15</v>
      </c>
    </row>
    <row r="288" spans="1:10">
      <c r="A288" t="s">
        <v>2511</v>
      </c>
      <c r="B288" t="s">
        <v>742</v>
      </c>
      <c r="C288">
        <v>4</v>
      </c>
      <c r="D288">
        <v>52468637</v>
      </c>
      <c r="E288">
        <v>2.1746555066012598E-6</v>
      </c>
      <c r="F288" t="s">
        <v>743</v>
      </c>
      <c r="G288">
        <v>52468758</v>
      </c>
      <c r="H288">
        <v>52470122</v>
      </c>
      <c r="I288">
        <v>0.12</v>
      </c>
      <c r="J288" t="s">
        <v>15</v>
      </c>
    </row>
    <row r="289" spans="1:10">
      <c r="A289" t="s">
        <v>2511</v>
      </c>
      <c r="B289" t="s">
        <v>742</v>
      </c>
      <c r="C289">
        <v>4</v>
      </c>
      <c r="D289">
        <v>52468637</v>
      </c>
      <c r="E289">
        <v>2.1746555066012598E-6</v>
      </c>
      <c r="F289" t="s">
        <v>741</v>
      </c>
      <c r="G289">
        <v>52472372</v>
      </c>
      <c r="H289">
        <v>52478712</v>
      </c>
      <c r="I289">
        <v>3.74</v>
      </c>
      <c r="J289" t="s">
        <v>226</v>
      </c>
    </row>
    <row r="290" spans="1:10">
      <c r="A290" t="s">
        <v>2511</v>
      </c>
      <c r="B290" t="s">
        <v>701</v>
      </c>
      <c r="C290">
        <v>9</v>
      </c>
      <c r="D290">
        <v>57902114</v>
      </c>
      <c r="E290">
        <v>5.7968087176590201E-7</v>
      </c>
      <c r="F290" t="s">
        <v>717</v>
      </c>
      <c r="G290">
        <v>57869640</v>
      </c>
      <c r="H290">
        <v>57875363</v>
      </c>
      <c r="I290">
        <v>-26.75</v>
      </c>
      <c r="J290" t="s">
        <v>716</v>
      </c>
    </row>
    <row r="291" spans="1:10">
      <c r="A291" t="s">
        <v>2511</v>
      </c>
      <c r="B291" t="s">
        <v>701</v>
      </c>
      <c r="C291">
        <v>9</v>
      </c>
      <c r="D291">
        <v>57902114</v>
      </c>
      <c r="E291">
        <v>5.7968087176590201E-7</v>
      </c>
      <c r="F291" t="s">
        <v>715</v>
      </c>
      <c r="G291">
        <v>57877842</v>
      </c>
      <c r="H291">
        <v>57883218</v>
      </c>
      <c r="I291">
        <v>-18.899999999999999</v>
      </c>
      <c r="J291" t="s">
        <v>714</v>
      </c>
    </row>
    <row r="292" spans="1:10">
      <c r="A292" t="s">
        <v>2511</v>
      </c>
      <c r="B292" t="s">
        <v>701</v>
      </c>
      <c r="C292">
        <v>9</v>
      </c>
      <c r="D292">
        <v>57902114</v>
      </c>
      <c r="E292">
        <v>5.7968087176590201E-7</v>
      </c>
      <c r="F292" t="s">
        <v>713</v>
      </c>
      <c r="G292">
        <v>57890244</v>
      </c>
      <c r="H292">
        <v>57891399</v>
      </c>
      <c r="I292">
        <v>-10.71</v>
      </c>
      <c r="J292" t="s">
        <v>15</v>
      </c>
    </row>
    <row r="293" spans="1:10">
      <c r="A293" t="s">
        <v>2511</v>
      </c>
      <c r="B293" t="s">
        <v>701</v>
      </c>
      <c r="C293">
        <v>9</v>
      </c>
      <c r="D293">
        <v>57902114</v>
      </c>
      <c r="E293">
        <v>5.7968087176590201E-7</v>
      </c>
      <c r="F293" t="s">
        <v>712</v>
      </c>
      <c r="G293">
        <v>57899419</v>
      </c>
      <c r="H293">
        <v>57900289</v>
      </c>
      <c r="I293">
        <v>-1.82</v>
      </c>
      <c r="J293" t="s">
        <v>711</v>
      </c>
    </row>
    <row r="294" spans="1:10">
      <c r="A294" t="s">
        <v>2511</v>
      </c>
      <c r="B294" t="s">
        <v>701</v>
      </c>
      <c r="C294">
        <v>9</v>
      </c>
      <c r="D294">
        <v>57902114</v>
      </c>
      <c r="E294">
        <v>5.7968087176590201E-7</v>
      </c>
      <c r="F294" t="s">
        <v>710</v>
      </c>
      <c r="G294">
        <v>57902029</v>
      </c>
      <c r="H294">
        <v>57905627</v>
      </c>
      <c r="I294" t="s">
        <v>40</v>
      </c>
      <c r="J294" t="s">
        <v>709</v>
      </c>
    </row>
    <row r="295" spans="1:10">
      <c r="A295" t="s">
        <v>2511</v>
      </c>
      <c r="B295" t="s">
        <v>701</v>
      </c>
      <c r="C295">
        <v>9</v>
      </c>
      <c r="D295">
        <v>57902114</v>
      </c>
      <c r="E295">
        <v>5.7968087176590201E-7</v>
      </c>
      <c r="F295" t="s">
        <v>708</v>
      </c>
      <c r="G295">
        <v>57908190</v>
      </c>
      <c r="H295">
        <v>57909947</v>
      </c>
      <c r="I295">
        <v>6.08</v>
      </c>
      <c r="J295" t="s">
        <v>707</v>
      </c>
    </row>
    <row r="296" spans="1:10">
      <c r="A296" t="s">
        <v>2511</v>
      </c>
      <c r="B296" t="s">
        <v>701</v>
      </c>
      <c r="C296">
        <v>9</v>
      </c>
      <c r="D296">
        <v>57902114</v>
      </c>
      <c r="E296">
        <v>5.7968087176590201E-7</v>
      </c>
      <c r="F296" t="s">
        <v>706</v>
      </c>
      <c r="G296">
        <v>57914633</v>
      </c>
      <c r="H296">
        <v>57918884</v>
      </c>
      <c r="I296">
        <v>12.52</v>
      </c>
      <c r="J296" t="s">
        <v>705</v>
      </c>
    </row>
    <row r="297" spans="1:10">
      <c r="A297" t="s">
        <v>2511</v>
      </c>
      <c r="B297" t="s">
        <v>701</v>
      </c>
      <c r="C297">
        <v>9</v>
      </c>
      <c r="D297">
        <v>57902114</v>
      </c>
      <c r="E297">
        <v>5.7968087176590201E-7</v>
      </c>
      <c r="F297" t="s">
        <v>704</v>
      </c>
      <c r="G297">
        <v>57919723</v>
      </c>
      <c r="H297">
        <v>57920642</v>
      </c>
      <c r="I297">
        <v>17.61</v>
      </c>
      <c r="J297" t="s">
        <v>703</v>
      </c>
    </row>
    <row r="298" spans="1:10">
      <c r="A298" t="s">
        <v>2511</v>
      </c>
      <c r="B298" t="s">
        <v>701</v>
      </c>
      <c r="C298">
        <v>9</v>
      </c>
      <c r="D298">
        <v>57902114</v>
      </c>
      <c r="E298">
        <v>5.7968087176590201E-7</v>
      </c>
      <c r="F298" t="s">
        <v>702</v>
      </c>
      <c r="G298">
        <v>57922001</v>
      </c>
      <c r="H298">
        <v>57925947</v>
      </c>
      <c r="I298">
        <v>19.89</v>
      </c>
      <c r="J298" t="s">
        <v>10</v>
      </c>
    </row>
    <row r="299" spans="1:10">
      <c r="A299" t="s">
        <v>2511</v>
      </c>
      <c r="B299" t="s">
        <v>701</v>
      </c>
      <c r="C299">
        <v>9</v>
      </c>
      <c r="D299">
        <v>57902114</v>
      </c>
      <c r="E299">
        <v>5.7968087176590201E-7</v>
      </c>
      <c r="F299" t="s">
        <v>700</v>
      </c>
      <c r="G299">
        <v>57929325</v>
      </c>
      <c r="H299">
        <v>57936036</v>
      </c>
      <c r="I299">
        <v>27.21</v>
      </c>
      <c r="J299" t="s">
        <v>699</v>
      </c>
    </row>
    <row r="300" spans="1:10">
      <c r="A300" t="s">
        <v>2486</v>
      </c>
      <c r="B300" t="s">
        <v>608</v>
      </c>
      <c r="C300">
        <v>1</v>
      </c>
      <c r="D300">
        <v>2111536</v>
      </c>
      <c r="E300">
        <v>4.5156753947247702E-7</v>
      </c>
      <c r="F300" t="s">
        <v>623</v>
      </c>
      <c r="G300">
        <v>2082677</v>
      </c>
      <c r="H300">
        <v>2085528</v>
      </c>
      <c r="I300">
        <v>-26.01</v>
      </c>
      <c r="J300" t="s">
        <v>56</v>
      </c>
    </row>
    <row r="301" spans="1:10">
      <c r="A301" t="s">
        <v>2486</v>
      </c>
      <c r="B301" t="s">
        <v>608</v>
      </c>
      <c r="C301">
        <v>1</v>
      </c>
      <c r="D301">
        <v>2111536</v>
      </c>
      <c r="E301">
        <v>4.5156753947247702E-7</v>
      </c>
      <c r="F301" t="s">
        <v>622</v>
      </c>
      <c r="G301">
        <v>2094324</v>
      </c>
      <c r="H301">
        <v>2098430</v>
      </c>
      <c r="I301">
        <v>-13.11</v>
      </c>
      <c r="J301" t="s">
        <v>621</v>
      </c>
    </row>
    <row r="302" spans="1:10">
      <c r="A302" t="s">
        <v>2486</v>
      </c>
      <c r="B302" t="s">
        <v>608</v>
      </c>
      <c r="C302">
        <v>1</v>
      </c>
      <c r="D302">
        <v>2111536</v>
      </c>
      <c r="E302">
        <v>4.5156753947247702E-7</v>
      </c>
      <c r="F302" t="s">
        <v>620</v>
      </c>
      <c r="G302">
        <v>2098594</v>
      </c>
      <c r="H302">
        <v>2101900</v>
      </c>
      <c r="I302">
        <v>-9.64</v>
      </c>
      <c r="J302" t="s">
        <v>619</v>
      </c>
    </row>
    <row r="303" spans="1:10">
      <c r="A303" t="s">
        <v>2486</v>
      </c>
      <c r="B303" t="s">
        <v>608</v>
      </c>
      <c r="C303">
        <v>1</v>
      </c>
      <c r="D303">
        <v>2111536</v>
      </c>
      <c r="E303">
        <v>4.5156753947247702E-7</v>
      </c>
      <c r="F303" t="s">
        <v>618</v>
      </c>
      <c r="G303">
        <v>2106063</v>
      </c>
      <c r="H303">
        <v>2106545</v>
      </c>
      <c r="I303">
        <v>-4.99</v>
      </c>
      <c r="J303" t="s">
        <v>15</v>
      </c>
    </row>
    <row r="304" spans="1:10">
      <c r="A304" t="s">
        <v>2486</v>
      </c>
      <c r="B304" t="s">
        <v>608</v>
      </c>
      <c r="C304">
        <v>1</v>
      </c>
      <c r="D304">
        <v>2111536</v>
      </c>
      <c r="E304">
        <v>4.5156753947247702E-7</v>
      </c>
      <c r="F304" t="s">
        <v>617</v>
      </c>
      <c r="G304">
        <v>2111441</v>
      </c>
      <c r="H304">
        <v>2113889</v>
      </c>
      <c r="I304" t="s">
        <v>40</v>
      </c>
      <c r="J304" t="s">
        <v>15</v>
      </c>
    </row>
    <row r="305" spans="1:10">
      <c r="A305" t="s">
        <v>2486</v>
      </c>
      <c r="B305" t="s">
        <v>608</v>
      </c>
      <c r="C305">
        <v>1</v>
      </c>
      <c r="D305">
        <v>2111536</v>
      </c>
      <c r="E305">
        <v>4.5156753947247702E-7</v>
      </c>
      <c r="F305" t="s">
        <v>616</v>
      </c>
      <c r="G305">
        <v>2117619</v>
      </c>
      <c r="H305">
        <v>2124838</v>
      </c>
      <c r="I305">
        <v>6.08</v>
      </c>
      <c r="J305" t="s">
        <v>615</v>
      </c>
    </row>
    <row r="306" spans="1:10">
      <c r="A306" t="s">
        <v>2486</v>
      </c>
      <c r="B306" t="s">
        <v>608</v>
      </c>
      <c r="C306">
        <v>1</v>
      </c>
      <c r="D306">
        <v>2111536</v>
      </c>
      <c r="E306">
        <v>4.5156753947247702E-7</v>
      </c>
      <c r="F306" t="s">
        <v>614</v>
      </c>
      <c r="G306">
        <v>2126385</v>
      </c>
      <c r="H306">
        <v>2126958</v>
      </c>
      <c r="I306">
        <v>14.85</v>
      </c>
      <c r="J306" t="s">
        <v>15</v>
      </c>
    </row>
    <row r="307" spans="1:10">
      <c r="A307" t="s">
        <v>2486</v>
      </c>
      <c r="B307" t="s">
        <v>608</v>
      </c>
      <c r="C307">
        <v>1</v>
      </c>
      <c r="D307">
        <v>2111536</v>
      </c>
      <c r="E307">
        <v>4.5156753947247702E-7</v>
      </c>
      <c r="F307" t="s">
        <v>613</v>
      </c>
      <c r="G307">
        <v>2127305</v>
      </c>
      <c r="H307">
        <v>2135140</v>
      </c>
      <c r="I307">
        <v>15.77</v>
      </c>
      <c r="J307" t="s">
        <v>56</v>
      </c>
    </row>
    <row r="308" spans="1:10">
      <c r="A308" t="s">
        <v>2486</v>
      </c>
      <c r="B308" t="s">
        <v>608</v>
      </c>
      <c r="C308">
        <v>1</v>
      </c>
      <c r="D308">
        <v>2111536</v>
      </c>
      <c r="E308">
        <v>4.5156753947247702E-7</v>
      </c>
      <c r="F308" t="s">
        <v>612</v>
      </c>
      <c r="G308">
        <v>2133101</v>
      </c>
      <c r="H308">
        <v>2133376</v>
      </c>
      <c r="I308">
        <v>21.57</v>
      </c>
      <c r="J308" t="s">
        <v>15</v>
      </c>
    </row>
    <row r="309" spans="1:10">
      <c r="A309" t="s">
        <v>2486</v>
      </c>
      <c r="B309" t="s">
        <v>608</v>
      </c>
      <c r="C309">
        <v>1</v>
      </c>
      <c r="D309">
        <v>2111536</v>
      </c>
      <c r="E309">
        <v>4.5156753947247702E-7</v>
      </c>
      <c r="F309" t="s">
        <v>611</v>
      </c>
      <c r="G309">
        <v>2133792</v>
      </c>
      <c r="H309">
        <v>2134894</v>
      </c>
      <c r="I309">
        <v>22.26</v>
      </c>
      <c r="J309" t="s">
        <v>56</v>
      </c>
    </row>
    <row r="310" spans="1:10">
      <c r="A310" t="s">
        <v>2486</v>
      </c>
      <c r="B310" t="s">
        <v>608</v>
      </c>
      <c r="C310">
        <v>1</v>
      </c>
      <c r="D310">
        <v>2111536</v>
      </c>
      <c r="E310">
        <v>4.5156753947247702E-7</v>
      </c>
      <c r="F310" t="s">
        <v>610</v>
      </c>
      <c r="G310">
        <v>2135954</v>
      </c>
      <c r="H310">
        <v>2137994</v>
      </c>
      <c r="I310">
        <v>24.42</v>
      </c>
      <c r="J310" t="s">
        <v>609</v>
      </c>
    </row>
    <row r="311" spans="1:10">
      <c r="A311" t="s">
        <v>2486</v>
      </c>
      <c r="B311" t="s">
        <v>608</v>
      </c>
      <c r="C311">
        <v>1</v>
      </c>
      <c r="D311">
        <v>2111536</v>
      </c>
      <c r="E311">
        <v>4.5156753947247702E-7</v>
      </c>
      <c r="F311" t="s">
        <v>607</v>
      </c>
      <c r="G311">
        <v>2139495</v>
      </c>
      <c r="H311">
        <v>2140578</v>
      </c>
      <c r="I311">
        <v>27.96</v>
      </c>
      <c r="J311" t="s">
        <v>10</v>
      </c>
    </row>
    <row r="312" spans="1:10">
      <c r="A312" t="s">
        <v>2486</v>
      </c>
      <c r="B312" t="s">
        <v>2499</v>
      </c>
      <c r="C312">
        <v>1</v>
      </c>
      <c r="D312">
        <v>5106549</v>
      </c>
      <c r="E312">
        <v>2.6145701493545701E-6</v>
      </c>
      <c r="F312" t="s">
        <v>2510</v>
      </c>
      <c r="G312">
        <v>5093639</v>
      </c>
      <c r="H312">
        <v>5097087</v>
      </c>
      <c r="I312">
        <v>-9.4600000000000009</v>
      </c>
      <c r="J312" t="s">
        <v>2509</v>
      </c>
    </row>
    <row r="313" spans="1:10">
      <c r="A313" t="s">
        <v>2486</v>
      </c>
      <c r="B313" t="s">
        <v>2499</v>
      </c>
      <c r="C313">
        <v>1</v>
      </c>
      <c r="D313">
        <v>5106549</v>
      </c>
      <c r="E313">
        <v>2.6145701493545701E-6</v>
      </c>
      <c r="F313" t="s">
        <v>2508</v>
      </c>
      <c r="G313">
        <v>5097859</v>
      </c>
      <c r="H313">
        <v>5103044</v>
      </c>
      <c r="I313">
        <v>3.51</v>
      </c>
      <c r="J313" t="s">
        <v>2507</v>
      </c>
    </row>
    <row r="314" spans="1:10">
      <c r="A314" t="s">
        <v>2486</v>
      </c>
      <c r="B314" t="s">
        <v>2506</v>
      </c>
      <c r="C314">
        <v>1</v>
      </c>
      <c r="D314">
        <v>5106552</v>
      </c>
      <c r="E314">
        <v>2.6145701493545701E-6</v>
      </c>
      <c r="F314" t="s">
        <v>2508</v>
      </c>
      <c r="G314">
        <v>5097859</v>
      </c>
      <c r="H314">
        <v>5103044</v>
      </c>
      <c r="I314">
        <v>3.51</v>
      </c>
      <c r="J314" t="s">
        <v>2507</v>
      </c>
    </row>
    <row r="315" spans="1:10">
      <c r="A315" t="s">
        <v>2486</v>
      </c>
      <c r="B315" t="s">
        <v>2499</v>
      </c>
      <c r="C315">
        <v>1</v>
      </c>
      <c r="D315">
        <v>5106549</v>
      </c>
      <c r="E315">
        <v>2.6145701493545701E-6</v>
      </c>
      <c r="F315" t="s">
        <v>2505</v>
      </c>
      <c r="G315">
        <v>5108083</v>
      </c>
      <c r="H315">
        <v>5109967</v>
      </c>
      <c r="I315">
        <v>1.53</v>
      </c>
      <c r="J315" t="s">
        <v>2504</v>
      </c>
    </row>
    <row r="316" spans="1:10">
      <c r="A316" t="s">
        <v>2486</v>
      </c>
      <c r="B316" t="s">
        <v>2506</v>
      </c>
      <c r="C316">
        <v>1</v>
      </c>
      <c r="D316">
        <v>5106552</v>
      </c>
      <c r="E316">
        <v>2.6145701493545701E-6</v>
      </c>
      <c r="F316" t="s">
        <v>2505</v>
      </c>
      <c r="G316">
        <v>5108083</v>
      </c>
      <c r="H316">
        <v>5109967</v>
      </c>
      <c r="I316">
        <v>1.53</v>
      </c>
      <c r="J316" t="s">
        <v>2504</v>
      </c>
    </row>
    <row r="317" spans="1:10">
      <c r="A317" t="s">
        <v>2486</v>
      </c>
      <c r="B317" t="s">
        <v>2499</v>
      </c>
      <c r="C317">
        <v>1</v>
      </c>
      <c r="D317">
        <v>5106549</v>
      </c>
      <c r="E317">
        <v>2.6145701493545701E-6</v>
      </c>
      <c r="F317" t="s">
        <v>2503</v>
      </c>
      <c r="G317">
        <v>5114824</v>
      </c>
      <c r="H317">
        <v>5115724</v>
      </c>
      <c r="I317">
        <v>8.2799999999999994</v>
      </c>
      <c r="J317" t="s">
        <v>2502</v>
      </c>
    </row>
    <row r="318" spans="1:10">
      <c r="A318" t="s">
        <v>2486</v>
      </c>
      <c r="B318" t="s">
        <v>2499</v>
      </c>
      <c r="C318">
        <v>1</v>
      </c>
      <c r="D318">
        <v>5106549</v>
      </c>
      <c r="E318">
        <v>2.6145701493545701E-6</v>
      </c>
      <c r="F318" t="s">
        <v>2501</v>
      </c>
      <c r="G318">
        <v>5118573</v>
      </c>
      <c r="H318">
        <v>5128226</v>
      </c>
      <c r="I318">
        <v>12.02</v>
      </c>
      <c r="J318" t="s">
        <v>2500</v>
      </c>
    </row>
    <row r="319" spans="1:10">
      <c r="A319" t="s">
        <v>2486</v>
      </c>
      <c r="B319" t="s">
        <v>2499</v>
      </c>
      <c r="C319">
        <v>1</v>
      </c>
      <c r="D319">
        <v>5106549</v>
      </c>
      <c r="E319">
        <v>2.6145701493545701E-6</v>
      </c>
      <c r="F319" t="s">
        <v>2498</v>
      </c>
      <c r="G319">
        <v>5130324</v>
      </c>
      <c r="H319">
        <v>5135683</v>
      </c>
      <c r="I319">
        <v>23.78</v>
      </c>
      <c r="J319" t="s">
        <v>10</v>
      </c>
    </row>
    <row r="320" spans="1:10">
      <c r="A320" t="s">
        <v>2486</v>
      </c>
      <c r="B320" t="s">
        <v>604</v>
      </c>
      <c r="C320">
        <v>1</v>
      </c>
      <c r="D320">
        <v>6054823</v>
      </c>
      <c r="E320">
        <v>1.3996659729083401E-6</v>
      </c>
      <c r="F320" t="s">
        <v>606</v>
      </c>
      <c r="G320">
        <v>6046180</v>
      </c>
      <c r="H320">
        <v>6053223</v>
      </c>
      <c r="I320">
        <v>1.6</v>
      </c>
      <c r="J320" t="s">
        <v>605</v>
      </c>
    </row>
    <row r="321" spans="1:10">
      <c r="A321" t="s">
        <v>2486</v>
      </c>
      <c r="B321" t="s">
        <v>603</v>
      </c>
      <c r="C321">
        <v>1</v>
      </c>
      <c r="D321">
        <v>6054825</v>
      </c>
      <c r="E321">
        <v>1.3996659729083401E-6</v>
      </c>
      <c r="F321" t="s">
        <v>606</v>
      </c>
      <c r="G321">
        <v>6046180</v>
      </c>
      <c r="H321">
        <v>6053223</v>
      </c>
      <c r="I321">
        <v>1.6</v>
      </c>
      <c r="J321" t="s">
        <v>605</v>
      </c>
    </row>
    <row r="322" spans="1:10">
      <c r="A322" t="s">
        <v>2486</v>
      </c>
      <c r="B322" t="s">
        <v>604</v>
      </c>
      <c r="C322">
        <v>1</v>
      </c>
      <c r="D322">
        <v>6054823</v>
      </c>
      <c r="E322">
        <v>1.3996659729083401E-6</v>
      </c>
      <c r="F322" t="s">
        <v>602</v>
      </c>
      <c r="G322">
        <v>6060777</v>
      </c>
      <c r="H322">
        <v>6062851</v>
      </c>
      <c r="I322">
        <v>5.95</v>
      </c>
      <c r="J322" t="s">
        <v>601</v>
      </c>
    </row>
    <row r="323" spans="1:10">
      <c r="A323" t="s">
        <v>2486</v>
      </c>
      <c r="B323" t="s">
        <v>603</v>
      </c>
      <c r="C323">
        <v>1</v>
      </c>
      <c r="D323">
        <v>6054825</v>
      </c>
      <c r="E323">
        <v>1.3996659729083401E-6</v>
      </c>
      <c r="F323" t="s">
        <v>602</v>
      </c>
      <c r="G323">
        <v>6060777</v>
      </c>
      <c r="H323">
        <v>6062851</v>
      </c>
      <c r="I323">
        <v>5.95</v>
      </c>
      <c r="J323" t="s">
        <v>601</v>
      </c>
    </row>
    <row r="324" spans="1:10">
      <c r="A324" t="s">
        <v>2486</v>
      </c>
      <c r="B324" t="s">
        <v>595</v>
      </c>
      <c r="C324">
        <v>1</v>
      </c>
      <c r="D324">
        <v>30450051</v>
      </c>
      <c r="E324">
        <v>1.2565245800525399E-6</v>
      </c>
      <c r="F324" t="s">
        <v>600</v>
      </c>
      <c r="G324">
        <v>30445839</v>
      </c>
      <c r="H324">
        <v>30449996</v>
      </c>
      <c r="I324">
        <v>-0.06</v>
      </c>
      <c r="J324" t="s">
        <v>599</v>
      </c>
    </row>
    <row r="325" spans="1:10">
      <c r="A325" t="s">
        <v>2486</v>
      </c>
      <c r="B325" t="s">
        <v>595</v>
      </c>
      <c r="C325">
        <v>1</v>
      </c>
      <c r="D325">
        <v>30450051</v>
      </c>
      <c r="E325">
        <v>1.2565245800525399E-6</v>
      </c>
      <c r="F325" t="s">
        <v>598</v>
      </c>
      <c r="G325">
        <v>30455291</v>
      </c>
      <c r="H325">
        <v>30456872</v>
      </c>
      <c r="I325">
        <v>5.24</v>
      </c>
      <c r="J325" t="s">
        <v>15</v>
      </c>
    </row>
    <row r="326" spans="1:10">
      <c r="A326" t="s">
        <v>2486</v>
      </c>
      <c r="B326" t="s">
        <v>595</v>
      </c>
      <c r="C326">
        <v>1</v>
      </c>
      <c r="D326">
        <v>30450051</v>
      </c>
      <c r="E326">
        <v>1.2565245800525399E-6</v>
      </c>
      <c r="F326" t="s">
        <v>597</v>
      </c>
      <c r="G326">
        <v>30461724</v>
      </c>
      <c r="H326">
        <v>30464527</v>
      </c>
      <c r="I326">
        <v>11.67</v>
      </c>
      <c r="J326" t="s">
        <v>15</v>
      </c>
    </row>
    <row r="327" spans="1:10">
      <c r="A327" t="s">
        <v>2486</v>
      </c>
      <c r="B327" t="s">
        <v>595</v>
      </c>
      <c r="C327">
        <v>1</v>
      </c>
      <c r="D327">
        <v>30450051</v>
      </c>
      <c r="E327">
        <v>1.2565245800525399E-6</v>
      </c>
      <c r="F327" t="s">
        <v>596</v>
      </c>
      <c r="G327">
        <v>30464819</v>
      </c>
      <c r="H327">
        <v>30468767</v>
      </c>
      <c r="I327">
        <v>14.77</v>
      </c>
      <c r="J327" t="s">
        <v>178</v>
      </c>
    </row>
    <row r="328" spans="1:10">
      <c r="A328" t="s">
        <v>2486</v>
      </c>
      <c r="B328" t="s">
        <v>595</v>
      </c>
      <c r="C328">
        <v>1</v>
      </c>
      <c r="D328">
        <v>30450051</v>
      </c>
      <c r="E328">
        <v>1.2565245800525399E-6</v>
      </c>
      <c r="F328" t="s">
        <v>594</v>
      </c>
      <c r="G328">
        <v>30474125</v>
      </c>
      <c r="H328">
        <v>30525429</v>
      </c>
      <c r="I328">
        <v>24.07</v>
      </c>
      <c r="J328" t="s">
        <v>593</v>
      </c>
    </row>
    <row r="329" spans="1:10">
      <c r="A329" t="s">
        <v>2486</v>
      </c>
      <c r="B329" t="s">
        <v>583</v>
      </c>
      <c r="C329">
        <v>1</v>
      </c>
      <c r="D329">
        <v>58136041</v>
      </c>
      <c r="E329">
        <v>1.61298710332727E-6</v>
      </c>
      <c r="F329" t="s">
        <v>592</v>
      </c>
      <c r="G329">
        <v>58110680</v>
      </c>
      <c r="H329">
        <v>58112132</v>
      </c>
      <c r="I329">
        <v>-23.91</v>
      </c>
      <c r="J329" t="s">
        <v>591</v>
      </c>
    </row>
    <row r="330" spans="1:10">
      <c r="A330" t="s">
        <v>2486</v>
      </c>
      <c r="B330" t="s">
        <v>583</v>
      </c>
      <c r="C330">
        <v>1</v>
      </c>
      <c r="D330">
        <v>58136041</v>
      </c>
      <c r="E330">
        <v>1.61298710332727E-6</v>
      </c>
      <c r="F330" t="s">
        <v>590</v>
      </c>
      <c r="G330">
        <v>58113504</v>
      </c>
      <c r="H330">
        <v>58117347</v>
      </c>
      <c r="I330">
        <v>-18.690000000000001</v>
      </c>
      <c r="J330" t="s">
        <v>15</v>
      </c>
    </row>
    <row r="331" spans="1:10">
      <c r="A331" t="s">
        <v>2486</v>
      </c>
      <c r="B331" t="s">
        <v>583</v>
      </c>
      <c r="C331">
        <v>1</v>
      </c>
      <c r="D331">
        <v>58136041</v>
      </c>
      <c r="E331">
        <v>1.61298710332727E-6</v>
      </c>
      <c r="F331" t="s">
        <v>589</v>
      </c>
      <c r="G331">
        <v>58134748</v>
      </c>
      <c r="H331">
        <v>58136755</v>
      </c>
      <c r="I331" t="s">
        <v>40</v>
      </c>
      <c r="J331" t="s">
        <v>588</v>
      </c>
    </row>
    <row r="332" spans="1:10">
      <c r="A332" t="s">
        <v>2486</v>
      </c>
      <c r="B332" t="s">
        <v>583</v>
      </c>
      <c r="C332">
        <v>1</v>
      </c>
      <c r="D332">
        <v>58136041</v>
      </c>
      <c r="E332">
        <v>1.61298710332727E-6</v>
      </c>
      <c r="F332" t="s">
        <v>587</v>
      </c>
      <c r="G332">
        <v>58140048</v>
      </c>
      <c r="H332">
        <v>58142748</v>
      </c>
      <c r="I332">
        <v>4.01</v>
      </c>
      <c r="J332" t="s">
        <v>15</v>
      </c>
    </row>
    <row r="333" spans="1:10">
      <c r="A333" t="s">
        <v>2486</v>
      </c>
      <c r="B333" t="s">
        <v>583</v>
      </c>
      <c r="C333">
        <v>1</v>
      </c>
      <c r="D333">
        <v>58136041</v>
      </c>
      <c r="E333">
        <v>1.61298710332727E-6</v>
      </c>
      <c r="F333" t="s">
        <v>586</v>
      </c>
      <c r="G333">
        <v>58153963</v>
      </c>
      <c r="H333">
        <v>58157938</v>
      </c>
      <c r="I333">
        <v>17.920000000000002</v>
      </c>
      <c r="J333" t="s">
        <v>15</v>
      </c>
    </row>
    <row r="334" spans="1:10">
      <c r="A334" t="s">
        <v>2486</v>
      </c>
      <c r="B334" t="s">
        <v>583</v>
      </c>
      <c r="C334">
        <v>1</v>
      </c>
      <c r="D334">
        <v>58136041</v>
      </c>
      <c r="E334">
        <v>1.61298710332727E-6</v>
      </c>
      <c r="F334" t="s">
        <v>585</v>
      </c>
      <c r="G334">
        <v>58160860</v>
      </c>
      <c r="H334">
        <v>58167872</v>
      </c>
      <c r="I334">
        <v>24.82</v>
      </c>
      <c r="J334" t="s">
        <v>584</v>
      </c>
    </row>
    <row r="335" spans="1:10">
      <c r="A335" t="s">
        <v>2486</v>
      </c>
      <c r="B335" t="s">
        <v>583</v>
      </c>
      <c r="C335">
        <v>1</v>
      </c>
      <c r="D335">
        <v>58136041</v>
      </c>
      <c r="E335">
        <v>1.61298710332727E-6</v>
      </c>
      <c r="F335" t="s">
        <v>582</v>
      </c>
      <c r="G335">
        <v>58162275</v>
      </c>
      <c r="H335">
        <v>58164703</v>
      </c>
      <c r="I335">
        <v>26.23</v>
      </c>
      <c r="J335" t="s">
        <v>15</v>
      </c>
    </row>
    <row r="336" spans="1:10">
      <c r="A336" t="s">
        <v>2486</v>
      </c>
      <c r="B336" t="s">
        <v>576</v>
      </c>
      <c r="C336">
        <v>3</v>
      </c>
      <c r="D336">
        <v>53053368</v>
      </c>
      <c r="E336">
        <v>2.8407387064849401E-6</v>
      </c>
      <c r="F336" t="s">
        <v>581</v>
      </c>
      <c r="G336">
        <v>53025154</v>
      </c>
      <c r="H336">
        <v>53026349</v>
      </c>
      <c r="I336">
        <v>-27.02</v>
      </c>
      <c r="J336" t="s">
        <v>580</v>
      </c>
    </row>
    <row r="337" spans="1:10">
      <c r="A337" t="s">
        <v>2486</v>
      </c>
      <c r="B337" t="s">
        <v>576</v>
      </c>
      <c r="C337">
        <v>3</v>
      </c>
      <c r="D337">
        <v>53053368</v>
      </c>
      <c r="E337">
        <v>2.8407387064849401E-6</v>
      </c>
      <c r="F337" t="s">
        <v>579</v>
      </c>
      <c r="G337">
        <v>53029101</v>
      </c>
      <c r="H337">
        <v>53031945</v>
      </c>
      <c r="I337">
        <v>-21.42</v>
      </c>
      <c r="J337" t="s">
        <v>178</v>
      </c>
    </row>
    <row r="338" spans="1:10">
      <c r="A338" t="s">
        <v>2486</v>
      </c>
      <c r="B338" t="s">
        <v>576</v>
      </c>
      <c r="C338">
        <v>3</v>
      </c>
      <c r="D338">
        <v>53053368</v>
      </c>
      <c r="E338">
        <v>2.8407387064849401E-6</v>
      </c>
      <c r="F338" t="s">
        <v>578</v>
      </c>
      <c r="G338">
        <v>53032278</v>
      </c>
      <c r="H338">
        <v>53034574</v>
      </c>
      <c r="I338">
        <v>-18.79</v>
      </c>
      <c r="J338" t="s">
        <v>577</v>
      </c>
    </row>
    <row r="339" spans="1:10">
      <c r="A339" t="s">
        <v>2486</v>
      </c>
      <c r="B339" t="s">
        <v>576</v>
      </c>
      <c r="C339">
        <v>3</v>
      </c>
      <c r="D339">
        <v>53053368</v>
      </c>
      <c r="E339">
        <v>2.8407387064849401E-6</v>
      </c>
      <c r="F339" t="s">
        <v>575</v>
      </c>
      <c r="G339">
        <v>53039633</v>
      </c>
      <c r="H339">
        <v>53040945</v>
      </c>
      <c r="I339">
        <v>12.42</v>
      </c>
      <c r="J339" t="s">
        <v>10</v>
      </c>
    </row>
    <row r="340" spans="1:10">
      <c r="A340" t="s">
        <v>2486</v>
      </c>
      <c r="B340" t="s">
        <v>564</v>
      </c>
      <c r="C340">
        <v>4</v>
      </c>
      <c r="D340">
        <v>1649861</v>
      </c>
      <c r="E340">
        <v>2.9409567172109302E-6</v>
      </c>
      <c r="F340" t="s">
        <v>574</v>
      </c>
      <c r="G340">
        <v>1616973</v>
      </c>
      <c r="H340">
        <v>1621133</v>
      </c>
      <c r="I340">
        <v>-28.73</v>
      </c>
      <c r="J340" t="s">
        <v>10</v>
      </c>
    </row>
    <row r="341" spans="1:10">
      <c r="A341" t="s">
        <v>2486</v>
      </c>
      <c r="B341" t="s">
        <v>564</v>
      </c>
      <c r="C341">
        <v>4</v>
      </c>
      <c r="D341">
        <v>1649861</v>
      </c>
      <c r="E341">
        <v>2.9409567172109302E-6</v>
      </c>
      <c r="F341" t="s">
        <v>573</v>
      </c>
      <c r="G341">
        <v>1622847</v>
      </c>
      <c r="H341">
        <v>1630367</v>
      </c>
      <c r="I341">
        <v>-19.489999999999998</v>
      </c>
      <c r="J341" t="s">
        <v>93</v>
      </c>
    </row>
    <row r="342" spans="1:10">
      <c r="A342" t="s">
        <v>2486</v>
      </c>
      <c r="B342" t="s">
        <v>564</v>
      </c>
      <c r="C342">
        <v>4</v>
      </c>
      <c r="D342">
        <v>1649861</v>
      </c>
      <c r="E342">
        <v>2.9409567172109302E-6</v>
      </c>
      <c r="F342" t="s">
        <v>572</v>
      </c>
      <c r="G342">
        <v>1633915</v>
      </c>
      <c r="H342">
        <v>1638974</v>
      </c>
      <c r="I342">
        <v>-10.89</v>
      </c>
      <c r="J342" t="s">
        <v>571</v>
      </c>
    </row>
    <row r="343" spans="1:10">
      <c r="A343" t="s">
        <v>2486</v>
      </c>
      <c r="B343" t="s">
        <v>564</v>
      </c>
      <c r="C343">
        <v>4</v>
      </c>
      <c r="D343">
        <v>1649861</v>
      </c>
      <c r="E343">
        <v>2.9409567172109302E-6</v>
      </c>
      <c r="F343" t="s">
        <v>570</v>
      </c>
      <c r="G343">
        <v>1640278</v>
      </c>
      <c r="H343">
        <v>1644552</v>
      </c>
      <c r="I343">
        <v>-5.31</v>
      </c>
      <c r="J343" t="s">
        <v>10</v>
      </c>
    </row>
    <row r="344" spans="1:10">
      <c r="A344" t="s">
        <v>2486</v>
      </c>
      <c r="B344" t="s">
        <v>564</v>
      </c>
      <c r="C344">
        <v>4</v>
      </c>
      <c r="D344">
        <v>1649861</v>
      </c>
      <c r="E344">
        <v>2.9409567172109302E-6</v>
      </c>
      <c r="F344" t="s">
        <v>569</v>
      </c>
      <c r="G344">
        <v>1645060</v>
      </c>
      <c r="H344">
        <v>1648384</v>
      </c>
      <c r="I344">
        <v>1.48</v>
      </c>
      <c r="J344" t="s">
        <v>10</v>
      </c>
    </row>
    <row r="345" spans="1:10">
      <c r="A345" t="s">
        <v>2486</v>
      </c>
      <c r="B345" t="s">
        <v>564</v>
      </c>
      <c r="C345">
        <v>4</v>
      </c>
      <c r="D345">
        <v>1649861</v>
      </c>
      <c r="E345">
        <v>2.9409567172109302E-6</v>
      </c>
      <c r="F345" t="s">
        <v>568</v>
      </c>
      <c r="G345">
        <v>1651064</v>
      </c>
      <c r="H345">
        <v>1656081</v>
      </c>
      <c r="I345">
        <v>1.2</v>
      </c>
      <c r="J345" t="s">
        <v>567</v>
      </c>
    </row>
    <row r="346" spans="1:10">
      <c r="A346" t="s">
        <v>2486</v>
      </c>
      <c r="B346" t="s">
        <v>564</v>
      </c>
      <c r="C346">
        <v>4</v>
      </c>
      <c r="D346">
        <v>1649861</v>
      </c>
      <c r="E346">
        <v>2.9409567172109302E-6</v>
      </c>
      <c r="F346" t="s">
        <v>566</v>
      </c>
      <c r="G346">
        <v>1663028</v>
      </c>
      <c r="H346">
        <v>1665669</v>
      </c>
      <c r="I346">
        <v>13.17</v>
      </c>
      <c r="J346" t="s">
        <v>565</v>
      </c>
    </row>
    <row r="347" spans="1:10">
      <c r="A347" t="s">
        <v>2486</v>
      </c>
      <c r="B347" t="s">
        <v>564</v>
      </c>
      <c r="C347">
        <v>4</v>
      </c>
      <c r="D347">
        <v>1649861</v>
      </c>
      <c r="E347">
        <v>2.9409567172109302E-6</v>
      </c>
      <c r="F347" t="s">
        <v>563</v>
      </c>
      <c r="G347">
        <v>1669748</v>
      </c>
      <c r="H347">
        <v>1670351</v>
      </c>
      <c r="I347">
        <v>19.89</v>
      </c>
      <c r="J347" t="s">
        <v>562</v>
      </c>
    </row>
    <row r="348" spans="1:10">
      <c r="A348" t="s">
        <v>2486</v>
      </c>
      <c r="B348" t="s">
        <v>559</v>
      </c>
      <c r="C348">
        <v>4</v>
      </c>
      <c r="D348">
        <v>67904466</v>
      </c>
      <c r="E348">
        <v>1.78963494646837E-6</v>
      </c>
      <c r="F348" t="s">
        <v>561</v>
      </c>
      <c r="G348">
        <v>67887717</v>
      </c>
      <c r="H348">
        <v>67893640</v>
      </c>
      <c r="I348">
        <v>10.83</v>
      </c>
      <c r="J348" t="s">
        <v>560</v>
      </c>
    </row>
    <row r="349" spans="1:10">
      <c r="A349" t="s">
        <v>2486</v>
      </c>
      <c r="B349" t="s">
        <v>559</v>
      </c>
      <c r="C349">
        <v>4</v>
      </c>
      <c r="D349">
        <v>67904466</v>
      </c>
      <c r="E349">
        <v>1.78963494646837E-6</v>
      </c>
      <c r="F349" t="s">
        <v>558</v>
      </c>
      <c r="G349">
        <v>67909245</v>
      </c>
      <c r="H349">
        <v>67913847</v>
      </c>
      <c r="I349">
        <v>4.78</v>
      </c>
      <c r="J349" t="s">
        <v>557</v>
      </c>
    </row>
    <row r="350" spans="1:10">
      <c r="A350" t="s">
        <v>2486</v>
      </c>
      <c r="B350" t="s">
        <v>2495</v>
      </c>
      <c r="C350">
        <v>5</v>
      </c>
      <c r="D350">
        <v>6908550</v>
      </c>
      <c r="E350">
        <v>2.74623059093306E-6</v>
      </c>
      <c r="F350" t="s">
        <v>2497</v>
      </c>
      <c r="G350">
        <v>6909765</v>
      </c>
      <c r="H350">
        <v>6912155</v>
      </c>
      <c r="I350">
        <v>1.22</v>
      </c>
      <c r="J350" t="s">
        <v>2496</v>
      </c>
    </row>
    <row r="351" spans="1:10">
      <c r="A351" t="s">
        <v>2486</v>
      </c>
      <c r="B351" t="s">
        <v>2495</v>
      </c>
      <c r="C351">
        <v>5</v>
      </c>
      <c r="D351">
        <v>6908550</v>
      </c>
      <c r="E351">
        <v>2.74623059093306E-6</v>
      </c>
      <c r="F351" t="s">
        <v>2494</v>
      </c>
      <c r="G351">
        <v>6914243</v>
      </c>
      <c r="H351">
        <v>6920308</v>
      </c>
      <c r="I351">
        <v>5.69</v>
      </c>
      <c r="J351" t="s">
        <v>10</v>
      </c>
    </row>
    <row r="352" spans="1:10">
      <c r="A352" t="s">
        <v>2486</v>
      </c>
      <c r="B352" t="s">
        <v>552</v>
      </c>
      <c r="C352">
        <v>7</v>
      </c>
      <c r="D352">
        <v>59708206</v>
      </c>
      <c r="E352">
        <v>6.6120349215731697E-7</v>
      </c>
      <c r="F352" t="s">
        <v>2493</v>
      </c>
      <c r="G352">
        <v>59698592</v>
      </c>
      <c r="H352">
        <v>59707878</v>
      </c>
      <c r="I352" t="s">
        <v>40</v>
      </c>
      <c r="J352" t="s">
        <v>2492</v>
      </c>
    </row>
    <row r="353" spans="1:10">
      <c r="A353" t="s">
        <v>2486</v>
      </c>
      <c r="B353" t="s">
        <v>548</v>
      </c>
      <c r="C353">
        <v>8</v>
      </c>
      <c r="D353">
        <v>6768281</v>
      </c>
      <c r="E353">
        <v>2.3839443831846501E-6</v>
      </c>
      <c r="F353" t="s">
        <v>549</v>
      </c>
      <c r="G353">
        <v>6789930</v>
      </c>
      <c r="H353">
        <v>6797354</v>
      </c>
      <c r="I353">
        <v>21.65</v>
      </c>
      <c r="J353" t="s">
        <v>56</v>
      </c>
    </row>
    <row r="354" spans="1:10">
      <c r="A354" t="s">
        <v>2486</v>
      </c>
      <c r="B354" t="s">
        <v>548</v>
      </c>
      <c r="C354">
        <v>8</v>
      </c>
      <c r="D354">
        <v>6768281</v>
      </c>
      <c r="E354">
        <v>2.3839443831846501E-6</v>
      </c>
      <c r="F354" t="s">
        <v>547</v>
      </c>
      <c r="G354">
        <v>6797841</v>
      </c>
      <c r="H354">
        <v>6799179</v>
      </c>
      <c r="I354">
        <v>29.56</v>
      </c>
      <c r="J354" t="s">
        <v>546</v>
      </c>
    </row>
    <row r="355" spans="1:10">
      <c r="A355" t="s">
        <v>2486</v>
      </c>
      <c r="B355" t="s">
        <v>544</v>
      </c>
      <c r="C355">
        <v>8</v>
      </c>
      <c r="D355">
        <v>53036508</v>
      </c>
      <c r="E355">
        <v>2.19408065557003E-6</v>
      </c>
      <c r="F355" t="s">
        <v>2491</v>
      </c>
      <c r="G355">
        <v>53044929</v>
      </c>
      <c r="H355">
        <v>53050870</v>
      </c>
      <c r="I355">
        <v>8.42</v>
      </c>
      <c r="J355" t="s">
        <v>2490</v>
      </c>
    </row>
    <row r="356" spans="1:10">
      <c r="A356" t="s">
        <v>2486</v>
      </c>
      <c r="B356" t="s">
        <v>541</v>
      </c>
      <c r="C356">
        <v>8</v>
      </c>
      <c r="D356">
        <v>53647924</v>
      </c>
      <c r="E356">
        <v>1.9142873120916001E-7</v>
      </c>
      <c r="F356" t="s">
        <v>540</v>
      </c>
      <c r="G356">
        <v>53644740</v>
      </c>
      <c r="H356">
        <v>53647392</v>
      </c>
      <c r="I356">
        <v>-0.53</v>
      </c>
      <c r="J356" t="s">
        <v>539</v>
      </c>
    </row>
    <row r="357" spans="1:10">
      <c r="A357" t="s">
        <v>2486</v>
      </c>
      <c r="B357" t="s">
        <v>538</v>
      </c>
      <c r="C357">
        <v>8</v>
      </c>
      <c r="D357">
        <v>54421800</v>
      </c>
      <c r="E357">
        <v>4.3697395264586698E-7</v>
      </c>
      <c r="F357" t="s">
        <v>2489</v>
      </c>
      <c r="G357">
        <v>54409701</v>
      </c>
      <c r="H357">
        <v>54411963</v>
      </c>
      <c r="I357">
        <v>9.84</v>
      </c>
      <c r="J357" t="s">
        <v>2488</v>
      </c>
    </row>
    <row r="358" spans="1:10">
      <c r="A358" t="s">
        <v>2486</v>
      </c>
      <c r="B358" t="s">
        <v>538</v>
      </c>
      <c r="C358">
        <v>8</v>
      </c>
      <c r="D358">
        <v>54421800</v>
      </c>
      <c r="E358">
        <v>4.3697395264586698E-7</v>
      </c>
      <c r="F358" t="s">
        <v>2487</v>
      </c>
      <c r="G358">
        <v>54445530</v>
      </c>
      <c r="H358">
        <v>54451058</v>
      </c>
      <c r="I358">
        <v>23.73</v>
      </c>
      <c r="J358" t="s">
        <v>15</v>
      </c>
    </row>
    <row r="359" spans="1:10">
      <c r="A359" t="s">
        <v>2486</v>
      </c>
      <c r="B359" t="s">
        <v>530</v>
      </c>
      <c r="C359">
        <v>9</v>
      </c>
      <c r="D359">
        <v>51653288</v>
      </c>
      <c r="E359">
        <v>2.2269597699076299E-7</v>
      </c>
      <c r="F359" t="s">
        <v>536</v>
      </c>
      <c r="G359">
        <v>51621776</v>
      </c>
      <c r="H359">
        <v>51629003</v>
      </c>
      <c r="I359">
        <v>-24.29</v>
      </c>
      <c r="J359" t="s">
        <v>535</v>
      </c>
    </row>
    <row r="360" spans="1:10">
      <c r="A360" t="s">
        <v>2486</v>
      </c>
      <c r="B360" t="s">
        <v>530</v>
      </c>
      <c r="C360">
        <v>9</v>
      </c>
      <c r="D360">
        <v>51653288</v>
      </c>
      <c r="E360">
        <v>2.2269597699076299E-7</v>
      </c>
      <c r="F360" t="s">
        <v>534</v>
      </c>
      <c r="G360">
        <v>51637043</v>
      </c>
      <c r="H360">
        <v>51640773</v>
      </c>
      <c r="I360">
        <v>-12.52</v>
      </c>
      <c r="J360" t="s">
        <v>10</v>
      </c>
    </row>
    <row r="361" spans="1:10">
      <c r="A361" t="s">
        <v>2486</v>
      </c>
      <c r="B361" t="s">
        <v>530</v>
      </c>
      <c r="C361">
        <v>9</v>
      </c>
      <c r="D361">
        <v>51653288</v>
      </c>
      <c r="E361">
        <v>2.2269597699076299E-7</v>
      </c>
      <c r="F361" t="s">
        <v>533</v>
      </c>
      <c r="G361">
        <v>51643359</v>
      </c>
      <c r="H361">
        <v>51649171</v>
      </c>
      <c r="I361">
        <v>4.12</v>
      </c>
      <c r="J361" t="s">
        <v>532</v>
      </c>
    </row>
    <row r="362" spans="1:10">
      <c r="A362" t="s">
        <v>2486</v>
      </c>
      <c r="B362" t="s">
        <v>530</v>
      </c>
      <c r="C362">
        <v>9</v>
      </c>
      <c r="D362">
        <v>51653288</v>
      </c>
      <c r="E362">
        <v>2.2269597699076299E-7</v>
      </c>
      <c r="F362" t="s">
        <v>531</v>
      </c>
      <c r="G362">
        <v>51662586</v>
      </c>
      <c r="H362">
        <v>51665232</v>
      </c>
      <c r="I362">
        <v>9.3000000000000007</v>
      </c>
      <c r="J362" t="s">
        <v>10</v>
      </c>
    </row>
    <row r="363" spans="1:10">
      <c r="A363" t="s">
        <v>2486</v>
      </c>
      <c r="B363" t="s">
        <v>530</v>
      </c>
      <c r="C363">
        <v>9</v>
      </c>
      <c r="D363">
        <v>51653288</v>
      </c>
      <c r="E363">
        <v>2.2269597699076299E-7</v>
      </c>
      <c r="F363" t="s">
        <v>529</v>
      </c>
      <c r="G363">
        <v>51678062</v>
      </c>
      <c r="H363">
        <v>51681764</v>
      </c>
      <c r="I363">
        <v>24.77</v>
      </c>
      <c r="J363" t="s">
        <v>528</v>
      </c>
    </row>
    <row r="364" spans="1:10">
      <c r="A364" t="s">
        <v>2486</v>
      </c>
      <c r="B364" t="s">
        <v>515</v>
      </c>
      <c r="C364">
        <v>10</v>
      </c>
      <c r="D364">
        <v>5514678</v>
      </c>
      <c r="E364">
        <v>9.0964963080825094E-8</v>
      </c>
      <c r="F364" t="s">
        <v>527</v>
      </c>
      <c r="G364">
        <v>5482699</v>
      </c>
      <c r="H364">
        <v>5485432</v>
      </c>
      <c r="I364">
        <v>-29.25</v>
      </c>
      <c r="J364" t="s">
        <v>526</v>
      </c>
    </row>
    <row r="365" spans="1:10">
      <c r="A365" t="s">
        <v>2486</v>
      </c>
      <c r="B365" t="s">
        <v>515</v>
      </c>
      <c r="C365">
        <v>10</v>
      </c>
      <c r="D365">
        <v>5514678</v>
      </c>
      <c r="E365">
        <v>9.0964963080825094E-8</v>
      </c>
      <c r="F365" t="s">
        <v>525</v>
      </c>
      <c r="G365">
        <v>5487018</v>
      </c>
      <c r="H365">
        <v>5490926</v>
      </c>
      <c r="I365">
        <v>-23.75</v>
      </c>
      <c r="J365" t="s">
        <v>524</v>
      </c>
    </row>
    <row r="366" spans="1:10">
      <c r="A366" t="s">
        <v>2486</v>
      </c>
      <c r="B366" t="s">
        <v>515</v>
      </c>
      <c r="C366">
        <v>10</v>
      </c>
      <c r="D366">
        <v>5514678</v>
      </c>
      <c r="E366">
        <v>9.0964963080825094E-8</v>
      </c>
      <c r="F366" t="s">
        <v>523</v>
      </c>
      <c r="G366">
        <v>5496879</v>
      </c>
      <c r="H366">
        <v>5501366</v>
      </c>
      <c r="I366">
        <v>-13.31</v>
      </c>
      <c r="J366" t="s">
        <v>10</v>
      </c>
    </row>
    <row r="367" spans="1:10">
      <c r="A367" t="s">
        <v>2486</v>
      </c>
      <c r="B367" t="s">
        <v>515</v>
      </c>
      <c r="C367">
        <v>10</v>
      </c>
      <c r="D367">
        <v>5514678</v>
      </c>
      <c r="E367">
        <v>9.0964963080825094E-8</v>
      </c>
      <c r="F367" t="s">
        <v>522</v>
      </c>
      <c r="G367">
        <v>5507347</v>
      </c>
      <c r="H367">
        <v>5515367</v>
      </c>
      <c r="I367" t="s">
        <v>40</v>
      </c>
      <c r="J367" t="s">
        <v>10</v>
      </c>
    </row>
    <row r="368" spans="1:10">
      <c r="A368" t="s">
        <v>2486</v>
      </c>
      <c r="B368" t="s">
        <v>515</v>
      </c>
      <c r="C368">
        <v>10</v>
      </c>
      <c r="D368">
        <v>5514678</v>
      </c>
      <c r="E368">
        <v>9.0964963080825094E-8</v>
      </c>
      <c r="F368" t="s">
        <v>521</v>
      </c>
      <c r="G368">
        <v>5516050</v>
      </c>
      <c r="H368">
        <v>5519049</v>
      </c>
      <c r="I368">
        <v>1.37</v>
      </c>
      <c r="J368" t="s">
        <v>10</v>
      </c>
    </row>
    <row r="369" spans="1:10">
      <c r="A369" t="s">
        <v>2486</v>
      </c>
      <c r="B369" t="s">
        <v>515</v>
      </c>
      <c r="C369">
        <v>10</v>
      </c>
      <c r="D369">
        <v>5514678</v>
      </c>
      <c r="E369">
        <v>9.0964963080825094E-8</v>
      </c>
      <c r="F369" t="s">
        <v>520</v>
      </c>
      <c r="G369">
        <v>5521406</v>
      </c>
      <c r="H369">
        <v>5525001</v>
      </c>
      <c r="I369">
        <v>6.73</v>
      </c>
      <c r="J369" t="s">
        <v>518</v>
      </c>
    </row>
    <row r="370" spans="1:10">
      <c r="A370" t="s">
        <v>2486</v>
      </c>
      <c r="B370" t="s">
        <v>515</v>
      </c>
      <c r="C370">
        <v>10</v>
      </c>
      <c r="D370">
        <v>5514678</v>
      </c>
      <c r="E370">
        <v>9.0964963080825094E-8</v>
      </c>
      <c r="F370" t="s">
        <v>519</v>
      </c>
      <c r="G370">
        <v>5531334</v>
      </c>
      <c r="H370">
        <v>5534432</v>
      </c>
      <c r="I370">
        <v>16.66</v>
      </c>
      <c r="J370" t="s">
        <v>518</v>
      </c>
    </row>
    <row r="371" spans="1:10">
      <c r="A371" t="s">
        <v>2486</v>
      </c>
      <c r="B371" t="s">
        <v>515</v>
      </c>
      <c r="C371">
        <v>10</v>
      </c>
      <c r="D371">
        <v>5514678</v>
      </c>
      <c r="E371">
        <v>9.0964963080825094E-8</v>
      </c>
      <c r="F371" t="s">
        <v>517</v>
      </c>
      <c r="G371">
        <v>5534474</v>
      </c>
      <c r="H371">
        <v>5535278</v>
      </c>
      <c r="I371">
        <v>19.8</v>
      </c>
      <c r="J371" t="s">
        <v>15</v>
      </c>
    </row>
    <row r="372" spans="1:10">
      <c r="A372" t="s">
        <v>2486</v>
      </c>
      <c r="B372" t="s">
        <v>515</v>
      </c>
      <c r="C372">
        <v>10</v>
      </c>
      <c r="D372">
        <v>5514678</v>
      </c>
      <c r="E372">
        <v>9.0964963080825094E-8</v>
      </c>
      <c r="F372" t="s">
        <v>514</v>
      </c>
      <c r="G372">
        <v>5536945</v>
      </c>
      <c r="H372">
        <v>5542417</v>
      </c>
      <c r="I372">
        <v>22.27</v>
      </c>
      <c r="J372" t="s">
        <v>15</v>
      </c>
    </row>
    <row r="373" spans="1:10">
      <c r="A373" t="s">
        <v>2486</v>
      </c>
      <c r="B373" t="s">
        <v>2462</v>
      </c>
      <c r="C373">
        <v>10</v>
      </c>
      <c r="D373">
        <v>8489698</v>
      </c>
      <c r="E373">
        <v>1.3192495240811399E-6</v>
      </c>
      <c r="F373" t="s">
        <v>2467</v>
      </c>
      <c r="G373">
        <v>8449887</v>
      </c>
      <c r="H373">
        <v>8461231</v>
      </c>
      <c r="I373">
        <v>-28.47</v>
      </c>
      <c r="J373" t="s">
        <v>2466</v>
      </c>
    </row>
    <row r="374" spans="1:10">
      <c r="A374" t="s">
        <v>2486</v>
      </c>
      <c r="B374" t="s">
        <v>2462</v>
      </c>
      <c r="C374">
        <v>10</v>
      </c>
      <c r="D374">
        <v>8489698</v>
      </c>
      <c r="E374">
        <v>1.3192495240811399E-6</v>
      </c>
      <c r="F374" t="s">
        <v>2465</v>
      </c>
      <c r="G374">
        <v>8462664</v>
      </c>
      <c r="H374">
        <v>8465898</v>
      </c>
      <c r="I374">
        <v>-23.8</v>
      </c>
      <c r="J374" t="s">
        <v>10</v>
      </c>
    </row>
    <row r="375" spans="1:10">
      <c r="A375" t="s">
        <v>2486</v>
      </c>
      <c r="B375" t="s">
        <v>2462</v>
      </c>
      <c r="C375">
        <v>10</v>
      </c>
      <c r="D375">
        <v>8489698</v>
      </c>
      <c r="E375">
        <v>1.3192495240811399E-6</v>
      </c>
      <c r="F375" t="s">
        <v>2464</v>
      </c>
      <c r="G375">
        <v>8467025</v>
      </c>
      <c r="H375">
        <v>8479986</v>
      </c>
      <c r="I375">
        <v>9.7100000000000009</v>
      </c>
      <c r="J375" t="s">
        <v>10</v>
      </c>
    </row>
    <row r="376" spans="1:10">
      <c r="A376" t="s">
        <v>2486</v>
      </c>
      <c r="B376" t="s">
        <v>2462</v>
      </c>
      <c r="C376">
        <v>10</v>
      </c>
      <c r="D376">
        <v>8489698</v>
      </c>
      <c r="E376">
        <v>1.3192495240811399E-6</v>
      </c>
      <c r="F376" t="s">
        <v>1906</v>
      </c>
      <c r="G376">
        <v>8514838</v>
      </c>
      <c r="H376">
        <v>8519204</v>
      </c>
      <c r="I376">
        <v>25.14</v>
      </c>
      <c r="J376" t="s">
        <v>1905</v>
      </c>
    </row>
    <row r="377" spans="1:10">
      <c r="A377" t="s">
        <v>2463</v>
      </c>
      <c r="B377" t="s">
        <v>608</v>
      </c>
      <c r="C377">
        <v>1</v>
      </c>
      <c r="D377">
        <v>2111536</v>
      </c>
      <c r="E377">
        <v>2.8444713447361202E-6</v>
      </c>
      <c r="F377" t="s">
        <v>623</v>
      </c>
      <c r="G377">
        <v>2082677</v>
      </c>
      <c r="H377">
        <v>2085528</v>
      </c>
      <c r="I377">
        <v>-26.01</v>
      </c>
      <c r="J377" t="s">
        <v>56</v>
      </c>
    </row>
    <row r="378" spans="1:10">
      <c r="A378" t="s">
        <v>2463</v>
      </c>
      <c r="B378" t="s">
        <v>608</v>
      </c>
      <c r="C378">
        <v>1</v>
      </c>
      <c r="D378">
        <v>2111536</v>
      </c>
      <c r="E378">
        <v>2.8444713447361202E-6</v>
      </c>
      <c r="F378" t="s">
        <v>622</v>
      </c>
      <c r="G378">
        <v>2094324</v>
      </c>
      <c r="H378">
        <v>2098430</v>
      </c>
      <c r="I378">
        <v>-13.11</v>
      </c>
      <c r="J378" t="s">
        <v>621</v>
      </c>
    </row>
    <row r="379" spans="1:10">
      <c r="A379" t="s">
        <v>2463</v>
      </c>
      <c r="B379" t="s">
        <v>608</v>
      </c>
      <c r="C379">
        <v>1</v>
      </c>
      <c r="D379">
        <v>2111536</v>
      </c>
      <c r="E379">
        <v>2.8444713447361202E-6</v>
      </c>
      <c r="F379" t="s">
        <v>620</v>
      </c>
      <c r="G379">
        <v>2098594</v>
      </c>
      <c r="H379">
        <v>2101900</v>
      </c>
      <c r="I379">
        <v>-9.64</v>
      </c>
      <c r="J379" t="s">
        <v>619</v>
      </c>
    </row>
    <row r="380" spans="1:10">
      <c r="A380" t="s">
        <v>2463</v>
      </c>
      <c r="B380" t="s">
        <v>608</v>
      </c>
      <c r="C380">
        <v>1</v>
      </c>
      <c r="D380">
        <v>2111536</v>
      </c>
      <c r="E380">
        <v>2.8444713447361202E-6</v>
      </c>
      <c r="F380" t="s">
        <v>618</v>
      </c>
      <c r="G380">
        <v>2106063</v>
      </c>
      <c r="H380">
        <v>2106545</v>
      </c>
      <c r="I380">
        <v>-4.99</v>
      </c>
      <c r="J380" t="s">
        <v>15</v>
      </c>
    </row>
    <row r="381" spans="1:10">
      <c r="A381" t="s">
        <v>2463</v>
      </c>
      <c r="B381" t="s">
        <v>608</v>
      </c>
      <c r="C381">
        <v>1</v>
      </c>
      <c r="D381">
        <v>2111536</v>
      </c>
      <c r="E381">
        <v>2.8444713447361202E-6</v>
      </c>
      <c r="F381" t="s">
        <v>617</v>
      </c>
      <c r="G381">
        <v>2111441</v>
      </c>
      <c r="H381">
        <v>2113889</v>
      </c>
      <c r="I381" t="s">
        <v>40</v>
      </c>
      <c r="J381" t="s">
        <v>15</v>
      </c>
    </row>
    <row r="382" spans="1:10">
      <c r="A382" t="s">
        <v>2463</v>
      </c>
      <c r="B382" t="s">
        <v>608</v>
      </c>
      <c r="C382">
        <v>1</v>
      </c>
      <c r="D382">
        <v>2111536</v>
      </c>
      <c r="E382">
        <v>2.8444713447361202E-6</v>
      </c>
      <c r="F382" t="s">
        <v>616</v>
      </c>
      <c r="G382">
        <v>2117619</v>
      </c>
      <c r="H382">
        <v>2124838</v>
      </c>
      <c r="I382">
        <v>6.08</v>
      </c>
      <c r="J382" t="s">
        <v>615</v>
      </c>
    </row>
    <row r="383" spans="1:10">
      <c r="A383" t="s">
        <v>2463</v>
      </c>
      <c r="B383" t="s">
        <v>608</v>
      </c>
      <c r="C383">
        <v>1</v>
      </c>
      <c r="D383">
        <v>2111536</v>
      </c>
      <c r="E383">
        <v>2.8444713447361202E-6</v>
      </c>
      <c r="F383" t="s">
        <v>614</v>
      </c>
      <c r="G383">
        <v>2126385</v>
      </c>
      <c r="H383">
        <v>2126958</v>
      </c>
      <c r="I383">
        <v>14.85</v>
      </c>
      <c r="J383" t="s">
        <v>15</v>
      </c>
    </row>
    <row r="384" spans="1:10">
      <c r="A384" t="s">
        <v>2463</v>
      </c>
      <c r="B384" t="s">
        <v>608</v>
      </c>
      <c r="C384">
        <v>1</v>
      </c>
      <c r="D384">
        <v>2111536</v>
      </c>
      <c r="E384">
        <v>2.8444713447361202E-6</v>
      </c>
      <c r="F384" t="s">
        <v>613</v>
      </c>
      <c r="G384">
        <v>2127305</v>
      </c>
      <c r="H384">
        <v>2135140</v>
      </c>
      <c r="I384">
        <v>15.77</v>
      </c>
      <c r="J384" t="s">
        <v>56</v>
      </c>
    </row>
    <row r="385" spans="1:10">
      <c r="A385" t="s">
        <v>2463</v>
      </c>
      <c r="B385" t="s">
        <v>608</v>
      </c>
      <c r="C385">
        <v>1</v>
      </c>
      <c r="D385">
        <v>2111536</v>
      </c>
      <c r="E385">
        <v>2.8444713447361202E-6</v>
      </c>
      <c r="F385" t="s">
        <v>612</v>
      </c>
      <c r="G385">
        <v>2133101</v>
      </c>
      <c r="H385">
        <v>2133376</v>
      </c>
      <c r="I385">
        <v>21.57</v>
      </c>
      <c r="J385" t="s">
        <v>15</v>
      </c>
    </row>
    <row r="386" spans="1:10">
      <c r="A386" t="s">
        <v>2463</v>
      </c>
      <c r="B386" t="s">
        <v>608</v>
      </c>
      <c r="C386">
        <v>1</v>
      </c>
      <c r="D386">
        <v>2111536</v>
      </c>
      <c r="E386">
        <v>2.8444713447361202E-6</v>
      </c>
      <c r="F386" t="s">
        <v>611</v>
      </c>
      <c r="G386">
        <v>2133792</v>
      </c>
      <c r="H386">
        <v>2134894</v>
      </c>
      <c r="I386">
        <v>22.26</v>
      </c>
      <c r="J386" t="s">
        <v>56</v>
      </c>
    </row>
    <row r="387" spans="1:10">
      <c r="A387" t="s">
        <v>2463</v>
      </c>
      <c r="B387" t="s">
        <v>608</v>
      </c>
      <c r="C387">
        <v>1</v>
      </c>
      <c r="D387">
        <v>2111536</v>
      </c>
      <c r="E387">
        <v>2.8444713447361202E-6</v>
      </c>
      <c r="F387" t="s">
        <v>610</v>
      </c>
      <c r="G387">
        <v>2135954</v>
      </c>
      <c r="H387">
        <v>2137994</v>
      </c>
      <c r="I387">
        <v>24.42</v>
      </c>
      <c r="J387" t="s">
        <v>609</v>
      </c>
    </row>
    <row r="388" spans="1:10">
      <c r="A388" t="s">
        <v>2463</v>
      </c>
      <c r="B388" t="s">
        <v>608</v>
      </c>
      <c r="C388">
        <v>1</v>
      </c>
      <c r="D388">
        <v>2111536</v>
      </c>
      <c r="E388">
        <v>2.8444713447361202E-6</v>
      </c>
      <c r="F388" t="s">
        <v>607</v>
      </c>
      <c r="G388">
        <v>2139495</v>
      </c>
      <c r="H388">
        <v>2140578</v>
      </c>
      <c r="I388">
        <v>27.96</v>
      </c>
      <c r="J388" t="s">
        <v>10</v>
      </c>
    </row>
    <row r="389" spans="1:10">
      <c r="A389" t="s">
        <v>2463</v>
      </c>
      <c r="B389" t="s">
        <v>604</v>
      </c>
      <c r="C389">
        <v>1</v>
      </c>
      <c r="D389">
        <v>6054823</v>
      </c>
      <c r="E389">
        <v>1.8424894702416399E-6</v>
      </c>
      <c r="F389" t="s">
        <v>606</v>
      </c>
      <c r="G389">
        <v>6046180</v>
      </c>
      <c r="H389">
        <v>6053223</v>
      </c>
      <c r="I389">
        <v>1.6</v>
      </c>
      <c r="J389" t="s">
        <v>605</v>
      </c>
    </row>
    <row r="390" spans="1:10">
      <c r="A390" t="s">
        <v>2463</v>
      </c>
      <c r="B390" t="s">
        <v>603</v>
      </c>
      <c r="C390">
        <v>1</v>
      </c>
      <c r="D390">
        <v>6054825</v>
      </c>
      <c r="E390">
        <v>1.3996659729083401E-6</v>
      </c>
      <c r="F390" t="s">
        <v>606</v>
      </c>
      <c r="G390">
        <v>6046180</v>
      </c>
      <c r="H390">
        <v>6053223</v>
      </c>
      <c r="I390">
        <v>1.6</v>
      </c>
      <c r="J390" t="s">
        <v>605</v>
      </c>
    </row>
    <row r="391" spans="1:10">
      <c r="A391" t="s">
        <v>2463</v>
      </c>
      <c r="B391" t="s">
        <v>604</v>
      </c>
      <c r="C391">
        <v>1</v>
      </c>
      <c r="D391">
        <v>6054823</v>
      </c>
      <c r="E391">
        <v>1.8424894702416399E-6</v>
      </c>
      <c r="F391" t="s">
        <v>602</v>
      </c>
      <c r="G391">
        <v>6060777</v>
      </c>
      <c r="H391">
        <v>6062851</v>
      </c>
      <c r="I391">
        <v>5.95</v>
      </c>
      <c r="J391" t="s">
        <v>601</v>
      </c>
    </row>
    <row r="392" spans="1:10">
      <c r="A392" t="s">
        <v>2463</v>
      </c>
      <c r="B392" t="s">
        <v>603</v>
      </c>
      <c r="C392">
        <v>1</v>
      </c>
      <c r="D392">
        <v>6054825</v>
      </c>
      <c r="E392">
        <v>1.3996659729083401E-6</v>
      </c>
      <c r="F392" t="s">
        <v>602</v>
      </c>
      <c r="G392">
        <v>6060777</v>
      </c>
      <c r="H392">
        <v>6062851</v>
      </c>
      <c r="I392">
        <v>5.95</v>
      </c>
      <c r="J392" t="s">
        <v>601</v>
      </c>
    </row>
    <row r="393" spans="1:10">
      <c r="A393" t="s">
        <v>2463</v>
      </c>
      <c r="B393" t="s">
        <v>2472</v>
      </c>
      <c r="C393">
        <v>6</v>
      </c>
      <c r="D393">
        <v>58444307</v>
      </c>
      <c r="E393">
        <v>1.43791132492594E-6</v>
      </c>
      <c r="F393" t="s">
        <v>2485</v>
      </c>
      <c r="G393">
        <v>58415317</v>
      </c>
      <c r="H393">
        <v>58417264</v>
      </c>
      <c r="I393">
        <v>-27.04</v>
      </c>
      <c r="J393" t="s">
        <v>226</v>
      </c>
    </row>
    <row r="394" spans="1:10">
      <c r="A394" t="s">
        <v>2463</v>
      </c>
      <c r="B394" t="s">
        <v>2472</v>
      </c>
      <c r="C394">
        <v>6</v>
      </c>
      <c r="D394">
        <v>58444307</v>
      </c>
      <c r="E394">
        <v>1.43791132492594E-6</v>
      </c>
      <c r="F394" t="s">
        <v>2484</v>
      </c>
      <c r="G394">
        <v>58419423</v>
      </c>
      <c r="H394">
        <v>58421674</v>
      </c>
      <c r="I394">
        <v>-22.63</v>
      </c>
      <c r="J394" t="s">
        <v>226</v>
      </c>
    </row>
    <row r="395" spans="1:10">
      <c r="A395" t="s">
        <v>2463</v>
      </c>
      <c r="B395" t="s">
        <v>2472</v>
      </c>
      <c r="C395">
        <v>6</v>
      </c>
      <c r="D395">
        <v>58444307</v>
      </c>
      <c r="E395">
        <v>1.43791132492594E-6</v>
      </c>
      <c r="F395" t="s">
        <v>2483</v>
      </c>
      <c r="G395">
        <v>58421980</v>
      </c>
      <c r="H395">
        <v>58425942</v>
      </c>
      <c r="I395">
        <v>-18.37</v>
      </c>
      <c r="J395" t="s">
        <v>2482</v>
      </c>
    </row>
    <row r="396" spans="1:10">
      <c r="A396" t="s">
        <v>2463</v>
      </c>
      <c r="B396" t="s">
        <v>2472</v>
      </c>
      <c r="C396">
        <v>6</v>
      </c>
      <c r="D396">
        <v>58444307</v>
      </c>
      <c r="E396">
        <v>1.43791132492594E-6</v>
      </c>
      <c r="F396" t="s">
        <v>2481</v>
      </c>
      <c r="G396">
        <v>58429358</v>
      </c>
      <c r="H396">
        <v>58432534</v>
      </c>
      <c r="I396">
        <v>-11.77</v>
      </c>
      <c r="J396" t="s">
        <v>2479</v>
      </c>
    </row>
    <row r="397" spans="1:10">
      <c r="A397" t="s">
        <v>2463</v>
      </c>
      <c r="B397" t="s">
        <v>2472</v>
      </c>
      <c r="C397">
        <v>6</v>
      </c>
      <c r="D397">
        <v>58444307</v>
      </c>
      <c r="E397">
        <v>1.43791132492594E-6</v>
      </c>
      <c r="F397" t="s">
        <v>2480</v>
      </c>
      <c r="G397">
        <v>58434870</v>
      </c>
      <c r="H397">
        <v>58436797</v>
      </c>
      <c r="I397">
        <v>-7.51</v>
      </c>
      <c r="J397" t="s">
        <v>2479</v>
      </c>
    </row>
    <row r="398" spans="1:10">
      <c r="A398" t="s">
        <v>2463</v>
      </c>
      <c r="B398" t="s">
        <v>2472</v>
      </c>
      <c r="C398">
        <v>6</v>
      </c>
      <c r="D398">
        <v>58444307</v>
      </c>
      <c r="E398">
        <v>1.43791132492594E-6</v>
      </c>
      <c r="F398" t="s">
        <v>2478</v>
      </c>
      <c r="G398">
        <v>58437245</v>
      </c>
      <c r="H398">
        <v>58440354</v>
      </c>
      <c r="I398">
        <v>-3.95</v>
      </c>
      <c r="J398" t="s">
        <v>2477</v>
      </c>
    </row>
    <row r="399" spans="1:10">
      <c r="A399" t="s">
        <v>2463</v>
      </c>
      <c r="B399" t="s">
        <v>2472</v>
      </c>
      <c r="C399">
        <v>6</v>
      </c>
      <c r="D399">
        <v>58444307</v>
      </c>
      <c r="E399">
        <v>1.43791132492594E-6</v>
      </c>
      <c r="F399" t="s">
        <v>2476</v>
      </c>
      <c r="G399">
        <v>58440446</v>
      </c>
      <c r="H399">
        <v>58445699</v>
      </c>
      <c r="I399" t="s">
        <v>40</v>
      </c>
      <c r="J399" t="s">
        <v>2475</v>
      </c>
    </row>
    <row r="400" spans="1:10">
      <c r="A400" t="s">
        <v>2463</v>
      </c>
      <c r="B400" t="s">
        <v>2472</v>
      </c>
      <c r="C400">
        <v>6</v>
      </c>
      <c r="D400">
        <v>58444307</v>
      </c>
      <c r="E400">
        <v>1.43791132492594E-6</v>
      </c>
      <c r="F400" t="s">
        <v>2474</v>
      </c>
      <c r="G400">
        <v>58463788</v>
      </c>
      <c r="H400">
        <v>58467690</v>
      </c>
      <c r="I400">
        <v>19.48</v>
      </c>
      <c r="J400" t="s">
        <v>2473</v>
      </c>
    </row>
    <row r="401" spans="1:10">
      <c r="A401" t="s">
        <v>2463</v>
      </c>
      <c r="B401" t="s">
        <v>2472</v>
      </c>
      <c r="C401">
        <v>6</v>
      </c>
      <c r="D401">
        <v>58444307</v>
      </c>
      <c r="E401">
        <v>1.43791132492594E-6</v>
      </c>
      <c r="F401" t="s">
        <v>2471</v>
      </c>
      <c r="G401">
        <v>58469597</v>
      </c>
      <c r="H401">
        <v>58472783</v>
      </c>
      <c r="I401">
        <v>25.29</v>
      </c>
      <c r="J401" t="s">
        <v>2470</v>
      </c>
    </row>
    <row r="402" spans="1:10">
      <c r="A402" t="s">
        <v>2463</v>
      </c>
      <c r="B402" t="s">
        <v>541</v>
      </c>
      <c r="C402">
        <v>8</v>
      </c>
      <c r="D402">
        <v>53647924</v>
      </c>
      <c r="E402">
        <v>6.2003033914316195E-7</v>
      </c>
      <c r="F402" t="s">
        <v>540</v>
      </c>
      <c r="G402">
        <v>53644740</v>
      </c>
      <c r="H402">
        <v>53647392</v>
      </c>
      <c r="I402">
        <v>-0.53</v>
      </c>
      <c r="J402" t="s">
        <v>539</v>
      </c>
    </row>
    <row r="403" spans="1:10">
      <c r="A403" t="s">
        <v>2463</v>
      </c>
      <c r="B403" t="s">
        <v>538</v>
      </c>
      <c r="C403">
        <v>8</v>
      </c>
      <c r="D403">
        <v>54421800</v>
      </c>
      <c r="E403">
        <v>8.4010605967957302E-7</v>
      </c>
      <c r="F403" t="s">
        <v>2469</v>
      </c>
      <c r="G403">
        <v>54481359</v>
      </c>
      <c r="H403">
        <v>54490153</v>
      </c>
      <c r="I403">
        <v>37.619999999999997</v>
      </c>
      <c r="J403" t="s">
        <v>15</v>
      </c>
    </row>
    <row r="404" spans="1:10">
      <c r="A404" t="s">
        <v>2463</v>
      </c>
      <c r="B404" t="s">
        <v>530</v>
      </c>
      <c r="C404">
        <v>9</v>
      </c>
      <c r="D404">
        <v>51653288</v>
      </c>
      <c r="E404">
        <v>4.7336184775545701E-7</v>
      </c>
      <c r="F404" t="s">
        <v>536</v>
      </c>
      <c r="G404">
        <v>51621776</v>
      </c>
      <c r="H404">
        <v>51629003</v>
      </c>
      <c r="I404">
        <v>-24.29</v>
      </c>
      <c r="J404" t="s">
        <v>535</v>
      </c>
    </row>
    <row r="405" spans="1:10">
      <c r="A405" t="s">
        <v>2463</v>
      </c>
      <c r="B405" t="s">
        <v>530</v>
      </c>
      <c r="C405">
        <v>9</v>
      </c>
      <c r="D405">
        <v>51653288</v>
      </c>
      <c r="E405">
        <v>4.7336184775545701E-7</v>
      </c>
      <c r="F405" t="s">
        <v>534</v>
      </c>
      <c r="G405">
        <v>51637043</v>
      </c>
      <c r="H405">
        <v>51640773</v>
      </c>
      <c r="I405">
        <v>-12.52</v>
      </c>
      <c r="J405" t="s">
        <v>10</v>
      </c>
    </row>
    <row r="406" spans="1:10">
      <c r="A406" t="s">
        <v>2463</v>
      </c>
      <c r="B406" t="s">
        <v>530</v>
      </c>
      <c r="C406">
        <v>9</v>
      </c>
      <c r="D406">
        <v>51653288</v>
      </c>
      <c r="E406">
        <v>4.7336184775545701E-7</v>
      </c>
      <c r="F406" t="s">
        <v>533</v>
      </c>
      <c r="G406">
        <v>51643359</v>
      </c>
      <c r="H406">
        <v>51649171</v>
      </c>
      <c r="I406">
        <v>4.12</v>
      </c>
      <c r="J406" t="s">
        <v>532</v>
      </c>
    </row>
    <row r="407" spans="1:10">
      <c r="A407" t="s">
        <v>2463</v>
      </c>
      <c r="B407" t="s">
        <v>530</v>
      </c>
      <c r="C407">
        <v>9</v>
      </c>
      <c r="D407">
        <v>51653288</v>
      </c>
      <c r="E407">
        <v>4.7336184775545701E-7</v>
      </c>
      <c r="F407" t="s">
        <v>531</v>
      </c>
      <c r="G407">
        <v>51662586</v>
      </c>
      <c r="H407">
        <v>51665232</v>
      </c>
      <c r="I407">
        <v>9.3000000000000007</v>
      </c>
      <c r="J407" t="s">
        <v>10</v>
      </c>
    </row>
    <row r="408" spans="1:10">
      <c r="A408" t="s">
        <v>2463</v>
      </c>
      <c r="B408" t="s">
        <v>530</v>
      </c>
      <c r="C408">
        <v>9</v>
      </c>
      <c r="D408">
        <v>51653288</v>
      </c>
      <c r="E408">
        <v>4.7336184775545701E-7</v>
      </c>
      <c r="F408" t="s">
        <v>529</v>
      </c>
      <c r="G408">
        <v>51678062</v>
      </c>
      <c r="H408">
        <v>51681764</v>
      </c>
      <c r="I408">
        <v>24.77</v>
      </c>
      <c r="J408" t="s">
        <v>528</v>
      </c>
    </row>
    <row r="409" spans="1:10">
      <c r="A409" t="s">
        <v>2463</v>
      </c>
      <c r="B409" t="s">
        <v>515</v>
      </c>
      <c r="C409">
        <v>10</v>
      </c>
      <c r="D409">
        <v>5514678</v>
      </c>
      <c r="E409">
        <v>6.6481230768312904E-7</v>
      </c>
      <c r="F409" t="s">
        <v>527</v>
      </c>
      <c r="G409">
        <v>5482699</v>
      </c>
      <c r="H409">
        <v>5485432</v>
      </c>
      <c r="I409">
        <v>-29.25</v>
      </c>
      <c r="J409" t="s">
        <v>526</v>
      </c>
    </row>
    <row r="410" spans="1:10">
      <c r="A410" t="s">
        <v>2463</v>
      </c>
      <c r="B410" t="s">
        <v>515</v>
      </c>
      <c r="C410">
        <v>10</v>
      </c>
      <c r="D410">
        <v>5514678</v>
      </c>
      <c r="E410">
        <v>6.6481230768312904E-7</v>
      </c>
      <c r="F410" t="s">
        <v>525</v>
      </c>
      <c r="G410">
        <v>5487018</v>
      </c>
      <c r="H410">
        <v>5490926</v>
      </c>
      <c r="I410">
        <v>-23.75</v>
      </c>
      <c r="J410" t="s">
        <v>524</v>
      </c>
    </row>
    <row r="411" spans="1:10">
      <c r="A411" t="s">
        <v>2463</v>
      </c>
      <c r="B411" t="s">
        <v>515</v>
      </c>
      <c r="C411">
        <v>10</v>
      </c>
      <c r="D411">
        <v>5514678</v>
      </c>
      <c r="E411">
        <v>6.6481230768312904E-7</v>
      </c>
      <c r="F411" t="s">
        <v>523</v>
      </c>
      <c r="G411">
        <v>5496879</v>
      </c>
      <c r="H411">
        <v>5501366</v>
      </c>
      <c r="I411">
        <v>-13.31</v>
      </c>
      <c r="J411" t="s">
        <v>10</v>
      </c>
    </row>
    <row r="412" spans="1:10">
      <c r="A412" t="s">
        <v>2463</v>
      </c>
      <c r="B412" t="s">
        <v>515</v>
      </c>
      <c r="C412">
        <v>10</v>
      </c>
      <c r="D412">
        <v>5514678</v>
      </c>
      <c r="E412">
        <v>6.6481230768312904E-7</v>
      </c>
      <c r="F412" t="s">
        <v>522</v>
      </c>
      <c r="G412">
        <v>5507347</v>
      </c>
      <c r="H412">
        <v>5515367</v>
      </c>
      <c r="I412" t="s">
        <v>40</v>
      </c>
      <c r="J412" t="s">
        <v>10</v>
      </c>
    </row>
    <row r="413" spans="1:10">
      <c r="A413" t="s">
        <v>2463</v>
      </c>
      <c r="B413" t="s">
        <v>515</v>
      </c>
      <c r="C413">
        <v>10</v>
      </c>
      <c r="D413">
        <v>5514678</v>
      </c>
      <c r="E413">
        <v>6.6481230768312904E-7</v>
      </c>
      <c r="F413" t="s">
        <v>521</v>
      </c>
      <c r="G413">
        <v>5516050</v>
      </c>
      <c r="H413">
        <v>5519049</v>
      </c>
      <c r="I413">
        <v>1.37</v>
      </c>
      <c r="J413" t="s">
        <v>10</v>
      </c>
    </row>
    <row r="414" spans="1:10">
      <c r="A414" t="s">
        <v>2463</v>
      </c>
      <c r="B414" t="s">
        <v>515</v>
      </c>
      <c r="C414">
        <v>10</v>
      </c>
      <c r="D414">
        <v>5514678</v>
      </c>
      <c r="E414">
        <v>6.6481230768312904E-7</v>
      </c>
      <c r="F414" t="s">
        <v>520</v>
      </c>
      <c r="G414">
        <v>5521406</v>
      </c>
      <c r="H414">
        <v>5525001</v>
      </c>
      <c r="I414">
        <v>6.73</v>
      </c>
      <c r="J414" t="s">
        <v>2468</v>
      </c>
    </row>
    <row r="415" spans="1:10">
      <c r="A415" t="s">
        <v>2463</v>
      </c>
      <c r="B415" t="s">
        <v>515</v>
      </c>
      <c r="C415">
        <v>10</v>
      </c>
      <c r="D415">
        <v>5514678</v>
      </c>
      <c r="E415">
        <v>6.6481230768312904E-7</v>
      </c>
      <c r="F415" t="s">
        <v>519</v>
      </c>
      <c r="G415">
        <v>5531334</v>
      </c>
      <c r="H415">
        <v>5534432</v>
      </c>
      <c r="I415">
        <v>16.66</v>
      </c>
      <c r="J415" t="s">
        <v>2468</v>
      </c>
    </row>
    <row r="416" spans="1:10">
      <c r="A416" t="s">
        <v>2463</v>
      </c>
      <c r="B416" t="s">
        <v>515</v>
      </c>
      <c r="C416">
        <v>10</v>
      </c>
      <c r="D416">
        <v>5514678</v>
      </c>
      <c r="E416">
        <v>6.6481230768312904E-7</v>
      </c>
      <c r="F416" t="s">
        <v>517</v>
      </c>
      <c r="G416">
        <v>5534474</v>
      </c>
      <c r="H416">
        <v>5535278</v>
      </c>
      <c r="I416">
        <v>19.8</v>
      </c>
      <c r="J416" t="s">
        <v>15</v>
      </c>
    </row>
    <row r="417" spans="1:10">
      <c r="A417" t="s">
        <v>2463</v>
      </c>
      <c r="B417" t="s">
        <v>515</v>
      </c>
      <c r="C417">
        <v>10</v>
      </c>
      <c r="D417">
        <v>5514678</v>
      </c>
      <c r="E417">
        <v>6.6481230768312904E-7</v>
      </c>
      <c r="F417" t="s">
        <v>514</v>
      </c>
      <c r="G417">
        <v>5536945</v>
      </c>
      <c r="H417">
        <v>5542417</v>
      </c>
      <c r="I417">
        <v>22.27</v>
      </c>
      <c r="J417" t="s">
        <v>15</v>
      </c>
    </row>
    <row r="418" spans="1:10">
      <c r="A418" t="s">
        <v>2463</v>
      </c>
      <c r="B418" t="s">
        <v>2462</v>
      </c>
      <c r="C418">
        <v>10</v>
      </c>
      <c r="D418">
        <v>8489698</v>
      </c>
      <c r="E418">
        <v>1.0769835386517099E-6</v>
      </c>
      <c r="F418" t="s">
        <v>2467</v>
      </c>
      <c r="G418">
        <v>8449887</v>
      </c>
      <c r="H418">
        <v>8461231</v>
      </c>
      <c r="I418">
        <v>-28.47</v>
      </c>
      <c r="J418" t="s">
        <v>2466</v>
      </c>
    </row>
    <row r="419" spans="1:10">
      <c r="A419" t="s">
        <v>2463</v>
      </c>
      <c r="B419" t="s">
        <v>2462</v>
      </c>
      <c r="C419">
        <v>10</v>
      </c>
      <c r="D419">
        <v>8489698</v>
      </c>
      <c r="E419">
        <v>1.0769835386517099E-6</v>
      </c>
      <c r="F419" t="s">
        <v>2465</v>
      </c>
      <c r="G419">
        <v>8462664</v>
      </c>
      <c r="H419">
        <v>8465898</v>
      </c>
      <c r="I419">
        <v>-23.8</v>
      </c>
      <c r="J419" t="s">
        <v>10</v>
      </c>
    </row>
    <row r="420" spans="1:10">
      <c r="A420" t="s">
        <v>2463</v>
      </c>
      <c r="B420" t="s">
        <v>2462</v>
      </c>
      <c r="C420">
        <v>10</v>
      </c>
      <c r="D420">
        <v>8489698</v>
      </c>
      <c r="E420">
        <v>1.0769835386517099E-6</v>
      </c>
      <c r="F420" t="s">
        <v>2464</v>
      </c>
      <c r="G420">
        <v>8467025</v>
      </c>
      <c r="H420">
        <v>8479986</v>
      </c>
      <c r="I420">
        <v>9.7100000000000009</v>
      </c>
      <c r="J420" t="s">
        <v>10</v>
      </c>
    </row>
    <row r="421" spans="1:10">
      <c r="A421" t="s">
        <v>2463</v>
      </c>
      <c r="B421" t="s">
        <v>2462</v>
      </c>
      <c r="C421">
        <v>10</v>
      </c>
      <c r="D421">
        <v>8489698</v>
      </c>
      <c r="E421">
        <v>1.0769835386517099E-6</v>
      </c>
      <c r="F421" t="s">
        <v>1906</v>
      </c>
      <c r="G421">
        <v>8514838</v>
      </c>
      <c r="H421">
        <v>8519204</v>
      </c>
      <c r="I421">
        <v>25.14</v>
      </c>
      <c r="J421" t="s">
        <v>1905</v>
      </c>
    </row>
    <row r="422" spans="1:10">
      <c r="A422" t="s">
        <v>2450</v>
      </c>
      <c r="B422" t="s">
        <v>845</v>
      </c>
      <c r="C422">
        <v>1</v>
      </c>
      <c r="D422">
        <v>62265668</v>
      </c>
      <c r="E422">
        <v>1.53897965027724E-7</v>
      </c>
      <c r="F422" t="s">
        <v>857</v>
      </c>
      <c r="G422">
        <v>62233525</v>
      </c>
      <c r="H422">
        <v>62239134</v>
      </c>
      <c r="I422">
        <v>-26.53</v>
      </c>
      <c r="J422" t="s">
        <v>856</v>
      </c>
    </row>
    <row r="423" spans="1:10">
      <c r="A423" t="s">
        <v>2450</v>
      </c>
      <c r="B423" t="s">
        <v>845</v>
      </c>
      <c r="C423">
        <v>1</v>
      </c>
      <c r="D423">
        <v>62265668</v>
      </c>
      <c r="E423">
        <v>1.53897965027724E-7</v>
      </c>
      <c r="F423" t="s">
        <v>855</v>
      </c>
      <c r="G423">
        <v>62242791</v>
      </c>
      <c r="H423">
        <v>62245085</v>
      </c>
      <c r="I423">
        <v>-20.58</v>
      </c>
      <c r="J423" t="s">
        <v>178</v>
      </c>
    </row>
    <row r="424" spans="1:10">
      <c r="A424" t="s">
        <v>2450</v>
      </c>
      <c r="B424" t="s">
        <v>845</v>
      </c>
      <c r="C424">
        <v>1</v>
      </c>
      <c r="D424">
        <v>62265668</v>
      </c>
      <c r="E424">
        <v>1.53897965027724E-7</v>
      </c>
      <c r="F424" t="s">
        <v>854</v>
      </c>
      <c r="G424">
        <v>62246955</v>
      </c>
      <c r="H424">
        <v>62250776</v>
      </c>
      <c r="I424">
        <v>-14.89</v>
      </c>
      <c r="J424" t="s">
        <v>10</v>
      </c>
    </row>
    <row r="425" spans="1:10">
      <c r="A425" t="s">
        <v>2450</v>
      </c>
      <c r="B425" t="s">
        <v>845</v>
      </c>
      <c r="C425">
        <v>1</v>
      </c>
      <c r="D425">
        <v>62265668</v>
      </c>
      <c r="E425">
        <v>1.53897965027724E-7</v>
      </c>
      <c r="F425" t="s">
        <v>853</v>
      </c>
      <c r="G425">
        <v>62253704</v>
      </c>
      <c r="H425">
        <v>62259145</v>
      </c>
      <c r="I425">
        <v>-6.52</v>
      </c>
      <c r="J425" t="s">
        <v>852</v>
      </c>
    </row>
    <row r="426" spans="1:10">
      <c r="A426" t="s">
        <v>2450</v>
      </c>
      <c r="B426" t="s">
        <v>845</v>
      </c>
      <c r="C426">
        <v>1</v>
      </c>
      <c r="D426">
        <v>62265668</v>
      </c>
      <c r="E426">
        <v>1.53897965027724E-7</v>
      </c>
      <c r="F426" t="s">
        <v>851</v>
      </c>
      <c r="G426">
        <v>62264627</v>
      </c>
      <c r="H426">
        <v>62269096</v>
      </c>
      <c r="I426" t="s">
        <v>40</v>
      </c>
      <c r="J426" t="s">
        <v>15</v>
      </c>
    </row>
    <row r="427" spans="1:10">
      <c r="A427" t="s">
        <v>2450</v>
      </c>
      <c r="B427" t="s">
        <v>845</v>
      </c>
      <c r="C427">
        <v>1</v>
      </c>
      <c r="D427">
        <v>62265668</v>
      </c>
      <c r="E427">
        <v>1.53897965027724E-7</v>
      </c>
      <c r="F427" t="s">
        <v>850</v>
      </c>
      <c r="G427">
        <v>62270721</v>
      </c>
      <c r="H427">
        <v>62276003</v>
      </c>
      <c r="I427">
        <v>5.05</v>
      </c>
      <c r="J427" t="s">
        <v>849</v>
      </c>
    </row>
    <row r="428" spans="1:10">
      <c r="A428" t="s">
        <v>2450</v>
      </c>
      <c r="B428" t="s">
        <v>845</v>
      </c>
      <c r="C428">
        <v>1</v>
      </c>
      <c r="D428">
        <v>62265668</v>
      </c>
      <c r="E428">
        <v>1.53897965027724E-7</v>
      </c>
      <c r="F428" t="s">
        <v>848</v>
      </c>
      <c r="G428">
        <v>62279533</v>
      </c>
      <c r="H428">
        <v>62280786</v>
      </c>
      <c r="I428">
        <v>13.87</v>
      </c>
      <c r="J428" t="s">
        <v>15</v>
      </c>
    </row>
    <row r="429" spans="1:10">
      <c r="A429" t="s">
        <v>2450</v>
      </c>
      <c r="B429" t="s">
        <v>845</v>
      </c>
      <c r="C429">
        <v>1</v>
      </c>
      <c r="D429">
        <v>62265668</v>
      </c>
      <c r="E429">
        <v>1.53897965027724E-7</v>
      </c>
      <c r="F429" t="s">
        <v>847</v>
      </c>
      <c r="G429">
        <v>62287500</v>
      </c>
      <c r="H429">
        <v>62291046</v>
      </c>
      <c r="I429">
        <v>21.83</v>
      </c>
      <c r="J429" t="s">
        <v>846</v>
      </c>
    </row>
    <row r="430" spans="1:10">
      <c r="A430" t="s">
        <v>2450</v>
      </c>
      <c r="B430" t="s">
        <v>845</v>
      </c>
      <c r="C430">
        <v>1</v>
      </c>
      <c r="D430">
        <v>62265668</v>
      </c>
      <c r="E430">
        <v>1.53897965027724E-7</v>
      </c>
      <c r="F430" t="s">
        <v>844</v>
      </c>
      <c r="G430">
        <v>62295150</v>
      </c>
      <c r="H430">
        <v>62297144</v>
      </c>
      <c r="I430">
        <v>29.48</v>
      </c>
      <c r="J430" t="s">
        <v>843</v>
      </c>
    </row>
    <row r="431" spans="1:10">
      <c r="A431" t="s">
        <v>2450</v>
      </c>
      <c r="B431" t="s">
        <v>825</v>
      </c>
      <c r="C431">
        <v>3</v>
      </c>
      <c r="D431">
        <v>4492088</v>
      </c>
      <c r="E431">
        <v>2.19805087196631E-6</v>
      </c>
      <c r="F431" t="s">
        <v>842</v>
      </c>
      <c r="G431">
        <v>4469847</v>
      </c>
      <c r="H431">
        <v>4473953</v>
      </c>
      <c r="I431">
        <v>-18.14</v>
      </c>
      <c r="J431" t="s">
        <v>841</v>
      </c>
    </row>
    <row r="432" spans="1:10">
      <c r="A432" t="s">
        <v>2450</v>
      </c>
      <c r="B432" t="s">
        <v>825</v>
      </c>
      <c r="C432">
        <v>3</v>
      </c>
      <c r="D432">
        <v>4492088</v>
      </c>
      <c r="E432">
        <v>2.19805087196631E-6</v>
      </c>
      <c r="F432" t="s">
        <v>840</v>
      </c>
      <c r="G432">
        <v>4474015</v>
      </c>
      <c r="H432">
        <v>4477768</v>
      </c>
      <c r="I432">
        <v>-14.32</v>
      </c>
      <c r="J432" t="s">
        <v>839</v>
      </c>
    </row>
    <row r="433" spans="1:10">
      <c r="A433" t="s">
        <v>2450</v>
      </c>
      <c r="B433" t="s">
        <v>825</v>
      </c>
      <c r="C433">
        <v>3</v>
      </c>
      <c r="D433">
        <v>4492088</v>
      </c>
      <c r="E433">
        <v>2.19805087196631E-6</v>
      </c>
      <c r="F433" t="s">
        <v>838</v>
      </c>
      <c r="G433">
        <v>4480389</v>
      </c>
      <c r="H433">
        <v>4484359</v>
      </c>
      <c r="I433">
        <v>-7.73</v>
      </c>
      <c r="J433" t="s">
        <v>837</v>
      </c>
    </row>
    <row r="434" spans="1:10">
      <c r="A434" t="s">
        <v>2450</v>
      </c>
      <c r="B434" t="s">
        <v>825</v>
      </c>
      <c r="C434">
        <v>3</v>
      </c>
      <c r="D434">
        <v>4492088</v>
      </c>
      <c r="E434">
        <v>2.19805087196631E-6</v>
      </c>
      <c r="F434" t="s">
        <v>835</v>
      </c>
      <c r="G434">
        <v>4487899</v>
      </c>
      <c r="H434">
        <v>4506317</v>
      </c>
      <c r="I434" t="s">
        <v>40</v>
      </c>
      <c r="J434" t="s">
        <v>15</v>
      </c>
    </row>
    <row r="435" spans="1:10">
      <c r="A435" t="s">
        <v>2450</v>
      </c>
      <c r="B435" t="s">
        <v>836</v>
      </c>
      <c r="C435">
        <v>3</v>
      </c>
      <c r="D435">
        <v>4504702</v>
      </c>
      <c r="E435">
        <v>1.3052344180733801E-6</v>
      </c>
      <c r="F435" t="s">
        <v>835</v>
      </c>
      <c r="G435">
        <v>4487899</v>
      </c>
      <c r="H435">
        <v>4506317</v>
      </c>
      <c r="I435" t="s">
        <v>40</v>
      </c>
      <c r="J435" t="s">
        <v>15</v>
      </c>
    </row>
    <row r="436" spans="1:10">
      <c r="A436" t="s">
        <v>2450</v>
      </c>
      <c r="B436" t="s">
        <v>825</v>
      </c>
      <c r="C436">
        <v>3</v>
      </c>
      <c r="D436">
        <v>4492088</v>
      </c>
      <c r="E436">
        <v>2.19805087196631E-6</v>
      </c>
      <c r="F436" t="s">
        <v>833</v>
      </c>
      <c r="G436">
        <v>4498884</v>
      </c>
      <c r="H436">
        <v>4500401</v>
      </c>
      <c r="I436">
        <v>6.8</v>
      </c>
      <c r="J436" t="s">
        <v>226</v>
      </c>
    </row>
    <row r="437" spans="1:10">
      <c r="A437" t="s">
        <v>2450</v>
      </c>
      <c r="B437" t="s">
        <v>834</v>
      </c>
      <c r="C437">
        <v>3</v>
      </c>
      <c r="D437">
        <v>4499947</v>
      </c>
      <c r="E437">
        <v>2.3068337183536E-6</v>
      </c>
      <c r="F437" t="s">
        <v>833</v>
      </c>
      <c r="G437">
        <v>4498884</v>
      </c>
      <c r="H437">
        <v>4500401</v>
      </c>
      <c r="I437" t="s">
        <v>40</v>
      </c>
      <c r="J437" t="s">
        <v>226</v>
      </c>
    </row>
    <row r="438" spans="1:10">
      <c r="A438" t="s">
        <v>2450</v>
      </c>
      <c r="B438" t="s">
        <v>825</v>
      </c>
      <c r="C438">
        <v>3</v>
      </c>
      <c r="D438">
        <v>4492088</v>
      </c>
      <c r="E438">
        <v>2.19805087196631E-6</v>
      </c>
      <c r="F438" t="s">
        <v>832</v>
      </c>
      <c r="G438">
        <v>4500499</v>
      </c>
      <c r="H438">
        <v>4503934</v>
      </c>
      <c r="I438">
        <v>8.41</v>
      </c>
      <c r="J438" t="s">
        <v>831</v>
      </c>
    </row>
    <row r="439" spans="1:10">
      <c r="A439" t="s">
        <v>2450</v>
      </c>
      <c r="B439" t="s">
        <v>825</v>
      </c>
      <c r="C439">
        <v>3</v>
      </c>
      <c r="D439">
        <v>4492088</v>
      </c>
      <c r="E439">
        <v>2.19805087196631E-6</v>
      </c>
      <c r="F439" t="s">
        <v>830</v>
      </c>
      <c r="G439">
        <v>4507218</v>
      </c>
      <c r="H439">
        <v>4512001</v>
      </c>
      <c r="I439">
        <v>15.13</v>
      </c>
      <c r="J439" t="s">
        <v>829</v>
      </c>
    </row>
    <row r="440" spans="1:10">
      <c r="A440" t="s">
        <v>2450</v>
      </c>
      <c r="B440" t="s">
        <v>825</v>
      </c>
      <c r="C440">
        <v>3</v>
      </c>
      <c r="D440">
        <v>4492088</v>
      </c>
      <c r="E440">
        <v>2.19805087196631E-6</v>
      </c>
      <c r="F440" t="s">
        <v>828</v>
      </c>
      <c r="G440">
        <v>4512626</v>
      </c>
      <c r="H440">
        <v>4514842</v>
      </c>
      <c r="I440">
        <v>20.54</v>
      </c>
      <c r="J440" t="s">
        <v>10</v>
      </c>
    </row>
    <row r="441" spans="1:10">
      <c r="A441" t="s">
        <v>2450</v>
      </c>
      <c r="B441" t="s">
        <v>825</v>
      </c>
      <c r="C441">
        <v>3</v>
      </c>
      <c r="D441">
        <v>4492088</v>
      </c>
      <c r="E441">
        <v>2.19805087196631E-6</v>
      </c>
      <c r="F441" t="s">
        <v>827</v>
      </c>
      <c r="G441">
        <v>4517187</v>
      </c>
      <c r="H441">
        <v>4518653</v>
      </c>
      <c r="I441">
        <v>25.1</v>
      </c>
      <c r="J441" t="s">
        <v>826</v>
      </c>
    </row>
    <row r="442" spans="1:10">
      <c r="A442" t="s">
        <v>2450</v>
      </c>
      <c r="B442" t="s">
        <v>825</v>
      </c>
      <c r="C442">
        <v>3</v>
      </c>
      <c r="D442">
        <v>4492088</v>
      </c>
      <c r="E442">
        <v>2.19805087196631E-6</v>
      </c>
      <c r="F442" t="s">
        <v>824</v>
      </c>
      <c r="G442">
        <v>4519257</v>
      </c>
      <c r="H442">
        <v>4524669</v>
      </c>
      <c r="I442">
        <v>27.17</v>
      </c>
      <c r="J442" t="s">
        <v>823</v>
      </c>
    </row>
    <row r="443" spans="1:10">
      <c r="A443" t="s">
        <v>2450</v>
      </c>
      <c r="B443" t="s">
        <v>2453</v>
      </c>
      <c r="C443">
        <v>3</v>
      </c>
      <c r="D443">
        <v>56302730</v>
      </c>
      <c r="E443">
        <v>1.67220246443125E-6</v>
      </c>
      <c r="F443" t="s">
        <v>2461</v>
      </c>
      <c r="G443">
        <v>56272611</v>
      </c>
      <c r="H443">
        <v>56276329</v>
      </c>
      <c r="I443">
        <v>-26.4</v>
      </c>
      <c r="J443" t="s">
        <v>2460</v>
      </c>
    </row>
    <row r="444" spans="1:10">
      <c r="A444" t="s">
        <v>2450</v>
      </c>
      <c r="B444" t="s">
        <v>2453</v>
      </c>
      <c r="C444">
        <v>3</v>
      </c>
      <c r="D444">
        <v>56302730</v>
      </c>
      <c r="E444">
        <v>1.67220246443125E-6</v>
      </c>
      <c r="F444" t="s">
        <v>2459</v>
      </c>
      <c r="G444">
        <v>56282388</v>
      </c>
      <c r="H444">
        <v>56283107</v>
      </c>
      <c r="I444">
        <v>-19.62</v>
      </c>
      <c r="J444" t="s">
        <v>2458</v>
      </c>
    </row>
    <row r="445" spans="1:10">
      <c r="A445" t="s">
        <v>2450</v>
      </c>
      <c r="B445" t="s">
        <v>2453</v>
      </c>
      <c r="C445">
        <v>3</v>
      </c>
      <c r="D445">
        <v>56302730</v>
      </c>
      <c r="E445">
        <v>1.67220246443125E-6</v>
      </c>
      <c r="F445" t="s">
        <v>2457</v>
      </c>
      <c r="G445">
        <v>56287247</v>
      </c>
      <c r="H445">
        <v>56292939</v>
      </c>
      <c r="I445">
        <v>-9.7899999999999991</v>
      </c>
      <c r="J445" t="s">
        <v>2456</v>
      </c>
    </row>
    <row r="446" spans="1:10">
      <c r="A446" t="s">
        <v>2450</v>
      </c>
      <c r="B446" t="s">
        <v>2453</v>
      </c>
      <c r="C446">
        <v>3</v>
      </c>
      <c r="D446">
        <v>56302730</v>
      </c>
      <c r="E446">
        <v>1.67220246443125E-6</v>
      </c>
      <c r="F446" t="s">
        <v>2455</v>
      </c>
      <c r="G446">
        <v>56293002</v>
      </c>
      <c r="H446">
        <v>56295461</v>
      </c>
      <c r="I446">
        <v>7.27</v>
      </c>
      <c r="J446" t="s">
        <v>2454</v>
      </c>
    </row>
    <row r="447" spans="1:10">
      <c r="A447" t="s">
        <v>2450</v>
      </c>
      <c r="B447" t="s">
        <v>2453</v>
      </c>
      <c r="C447">
        <v>3</v>
      </c>
      <c r="D447">
        <v>56302730</v>
      </c>
      <c r="E447">
        <v>1.67220246443125E-6</v>
      </c>
      <c r="F447" t="s">
        <v>2452</v>
      </c>
      <c r="G447">
        <v>56319950</v>
      </c>
      <c r="H447">
        <v>56323993</v>
      </c>
      <c r="I447">
        <v>17.22</v>
      </c>
      <c r="J447" t="s">
        <v>2451</v>
      </c>
    </row>
    <row r="448" spans="1:10">
      <c r="A448" t="s">
        <v>2450</v>
      </c>
      <c r="B448" t="s">
        <v>780</v>
      </c>
      <c r="C448">
        <v>5</v>
      </c>
      <c r="D448">
        <v>2977578</v>
      </c>
      <c r="E448">
        <v>5.1868177349139405E-7</v>
      </c>
      <c r="F448" t="s">
        <v>785</v>
      </c>
      <c r="G448">
        <v>2947606</v>
      </c>
      <c r="H448">
        <v>2959266</v>
      </c>
      <c r="I448">
        <v>-18.309999999999999</v>
      </c>
      <c r="J448" t="s">
        <v>784</v>
      </c>
    </row>
    <row r="449" spans="1:10">
      <c r="A449" t="s">
        <v>2450</v>
      </c>
      <c r="B449" t="s">
        <v>780</v>
      </c>
      <c r="C449">
        <v>5</v>
      </c>
      <c r="D449">
        <v>2977578</v>
      </c>
      <c r="E449">
        <v>5.1868177349139405E-7</v>
      </c>
      <c r="F449" t="s">
        <v>783</v>
      </c>
      <c r="G449">
        <v>2962147</v>
      </c>
      <c r="H449">
        <v>2965659</v>
      </c>
      <c r="I449">
        <v>-11.92</v>
      </c>
      <c r="J449" t="s">
        <v>56</v>
      </c>
    </row>
    <row r="450" spans="1:10">
      <c r="A450" t="s">
        <v>2450</v>
      </c>
      <c r="B450" t="s">
        <v>780</v>
      </c>
      <c r="C450">
        <v>5</v>
      </c>
      <c r="D450">
        <v>2977578</v>
      </c>
      <c r="E450">
        <v>5.1868177349139405E-7</v>
      </c>
      <c r="F450" t="s">
        <v>782</v>
      </c>
      <c r="G450">
        <v>2967417</v>
      </c>
      <c r="H450">
        <v>2972272</v>
      </c>
      <c r="I450">
        <v>5.31</v>
      </c>
      <c r="J450" t="s">
        <v>781</v>
      </c>
    </row>
    <row r="451" spans="1:10">
      <c r="A451" t="s">
        <v>2450</v>
      </c>
      <c r="B451" t="s">
        <v>780</v>
      </c>
      <c r="C451">
        <v>5</v>
      </c>
      <c r="D451">
        <v>2977578</v>
      </c>
      <c r="E451">
        <v>5.1868177349139405E-7</v>
      </c>
      <c r="F451" t="s">
        <v>779</v>
      </c>
      <c r="G451">
        <v>2987269</v>
      </c>
      <c r="H451">
        <v>2990310</v>
      </c>
      <c r="I451">
        <v>9.69</v>
      </c>
      <c r="J451" t="s">
        <v>778</v>
      </c>
    </row>
    <row r="452" spans="1:10">
      <c r="A452" t="s">
        <v>2450</v>
      </c>
      <c r="B452" t="s">
        <v>812</v>
      </c>
      <c r="C452">
        <v>5</v>
      </c>
      <c r="D452">
        <v>3605534</v>
      </c>
      <c r="E452">
        <v>6.0103051389537903E-7</v>
      </c>
      <c r="F452" t="s">
        <v>822</v>
      </c>
      <c r="G452">
        <v>3583973</v>
      </c>
      <c r="H452">
        <v>3588808</v>
      </c>
      <c r="I452">
        <v>-16.73</v>
      </c>
      <c r="J452" t="s">
        <v>821</v>
      </c>
    </row>
    <row r="453" spans="1:10">
      <c r="A453" t="s">
        <v>2450</v>
      </c>
      <c r="B453" t="s">
        <v>812</v>
      </c>
      <c r="C453">
        <v>5</v>
      </c>
      <c r="D453">
        <v>3605534</v>
      </c>
      <c r="E453">
        <v>6.0103051389537903E-7</v>
      </c>
      <c r="F453" t="s">
        <v>820</v>
      </c>
      <c r="G453">
        <v>3588809</v>
      </c>
      <c r="H453">
        <v>3590406</v>
      </c>
      <c r="I453">
        <v>15.13</v>
      </c>
      <c r="J453" t="s">
        <v>15</v>
      </c>
    </row>
    <row r="454" spans="1:10">
      <c r="A454" t="s">
        <v>2450</v>
      </c>
      <c r="B454" t="s">
        <v>812</v>
      </c>
      <c r="C454">
        <v>5</v>
      </c>
      <c r="D454">
        <v>3605534</v>
      </c>
      <c r="E454">
        <v>6.0103051389537903E-7</v>
      </c>
      <c r="F454" t="s">
        <v>819</v>
      </c>
      <c r="G454">
        <v>3607320</v>
      </c>
      <c r="H454">
        <v>3611734</v>
      </c>
      <c r="I454">
        <v>1.79</v>
      </c>
      <c r="J454" t="s">
        <v>818</v>
      </c>
    </row>
    <row r="455" spans="1:10">
      <c r="A455" t="s">
        <v>2450</v>
      </c>
      <c r="B455" t="s">
        <v>812</v>
      </c>
      <c r="C455">
        <v>5</v>
      </c>
      <c r="D455">
        <v>3605534</v>
      </c>
      <c r="E455">
        <v>6.0103051389537903E-7</v>
      </c>
      <c r="F455" t="s">
        <v>817</v>
      </c>
      <c r="G455">
        <v>3613149</v>
      </c>
      <c r="H455">
        <v>3615968</v>
      </c>
      <c r="I455">
        <v>7.62</v>
      </c>
      <c r="J455" t="s">
        <v>10</v>
      </c>
    </row>
    <row r="456" spans="1:10">
      <c r="A456" t="s">
        <v>2450</v>
      </c>
      <c r="B456" t="s">
        <v>812</v>
      </c>
      <c r="C456">
        <v>5</v>
      </c>
      <c r="D456">
        <v>3605534</v>
      </c>
      <c r="E456">
        <v>6.0103051389537903E-7</v>
      </c>
      <c r="F456" t="s">
        <v>816</v>
      </c>
      <c r="G456">
        <v>3616447</v>
      </c>
      <c r="H456">
        <v>3621092</v>
      </c>
      <c r="I456">
        <v>10.91</v>
      </c>
      <c r="J456" t="s">
        <v>815</v>
      </c>
    </row>
    <row r="457" spans="1:10">
      <c r="A457" t="s">
        <v>2450</v>
      </c>
      <c r="B457" t="s">
        <v>812</v>
      </c>
      <c r="C457">
        <v>5</v>
      </c>
      <c r="D457">
        <v>3605534</v>
      </c>
      <c r="E457">
        <v>6.0103051389537903E-7</v>
      </c>
      <c r="F457" t="s">
        <v>814</v>
      </c>
      <c r="G457">
        <v>3621954</v>
      </c>
      <c r="H457">
        <v>3622247</v>
      </c>
      <c r="I457">
        <v>16.420000000000002</v>
      </c>
      <c r="J457" t="s">
        <v>15</v>
      </c>
    </row>
    <row r="458" spans="1:10">
      <c r="A458" t="s">
        <v>2450</v>
      </c>
      <c r="B458" t="s">
        <v>812</v>
      </c>
      <c r="C458">
        <v>5</v>
      </c>
      <c r="D458">
        <v>3605534</v>
      </c>
      <c r="E458">
        <v>6.0103051389537903E-7</v>
      </c>
      <c r="F458" t="s">
        <v>813</v>
      </c>
      <c r="G458">
        <v>3626432</v>
      </c>
      <c r="H458">
        <v>3627100</v>
      </c>
      <c r="I458">
        <v>20.9</v>
      </c>
      <c r="J458" t="s">
        <v>178</v>
      </c>
    </row>
    <row r="459" spans="1:10">
      <c r="A459" t="s">
        <v>2450</v>
      </c>
      <c r="B459" t="s">
        <v>812</v>
      </c>
      <c r="C459">
        <v>5</v>
      </c>
      <c r="D459">
        <v>3605534</v>
      </c>
      <c r="E459">
        <v>6.0103051389537903E-7</v>
      </c>
      <c r="F459" t="s">
        <v>811</v>
      </c>
      <c r="G459">
        <v>3631550</v>
      </c>
      <c r="H459">
        <v>3632242</v>
      </c>
      <c r="I459">
        <v>26.02</v>
      </c>
      <c r="J459" t="s">
        <v>15</v>
      </c>
    </row>
    <row r="460" spans="1:10">
      <c r="A460" t="s">
        <v>2450</v>
      </c>
      <c r="B460" t="s">
        <v>799</v>
      </c>
      <c r="C460">
        <v>8</v>
      </c>
      <c r="D460">
        <v>5993722</v>
      </c>
      <c r="E460">
        <v>6.4903506495069203E-8</v>
      </c>
      <c r="F460" t="s">
        <v>810</v>
      </c>
      <c r="G460">
        <v>5976179</v>
      </c>
      <c r="H460">
        <v>5985705</v>
      </c>
      <c r="I460">
        <v>-8.02</v>
      </c>
      <c r="J460" t="s">
        <v>809</v>
      </c>
    </row>
    <row r="461" spans="1:10">
      <c r="A461" t="s">
        <v>2450</v>
      </c>
      <c r="B461" t="s">
        <v>798</v>
      </c>
      <c r="C461">
        <v>8</v>
      </c>
      <c r="D461">
        <v>5993736</v>
      </c>
      <c r="E461">
        <v>1.0179520440521001E-6</v>
      </c>
      <c r="F461" t="s">
        <v>810</v>
      </c>
      <c r="G461">
        <v>5976179</v>
      </c>
      <c r="H461">
        <v>5985705</v>
      </c>
      <c r="I461">
        <v>-8.0299999999999994</v>
      </c>
      <c r="J461" t="s">
        <v>809</v>
      </c>
    </row>
    <row r="462" spans="1:10">
      <c r="A462" t="s">
        <v>2450</v>
      </c>
      <c r="B462" t="s">
        <v>806</v>
      </c>
      <c r="C462">
        <v>8</v>
      </c>
      <c r="D462">
        <v>5993720</v>
      </c>
      <c r="E462">
        <v>6.49035064952193E-8</v>
      </c>
      <c r="F462" t="s">
        <v>808</v>
      </c>
      <c r="G462">
        <v>5986804</v>
      </c>
      <c r="H462">
        <v>5989601</v>
      </c>
      <c r="I462">
        <v>4.12</v>
      </c>
      <c r="J462" t="s">
        <v>807</v>
      </c>
    </row>
    <row r="463" spans="1:10">
      <c r="A463" t="s">
        <v>2450</v>
      </c>
      <c r="B463" t="s">
        <v>799</v>
      </c>
      <c r="C463">
        <v>8</v>
      </c>
      <c r="D463">
        <v>5993722</v>
      </c>
      <c r="E463">
        <v>6.4903506495069203E-8</v>
      </c>
      <c r="F463" t="s">
        <v>808</v>
      </c>
      <c r="G463">
        <v>5986804</v>
      </c>
      <c r="H463">
        <v>5989601</v>
      </c>
      <c r="I463">
        <v>4.12</v>
      </c>
      <c r="J463" t="s">
        <v>807</v>
      </c>
    </row>
    <row r="464" spans="1:10">
      <c r="A464" t="s">
        <v>2450</v>
      </c>
      <c r="B464" t="s">
        <v>798</v>
      </c>
      <c r="C464">
        <v>8</v>
      </c>
      <c r="D464">
        <v>5993736</v>
      </c>
      <c r="E464">
        <v>1.0179520440521001E-6</v>
      </c>
      <c r="F464" t="s">
        <v>808</v>
      </c>
      <c r="G464">
        <v>5986804</v>
      </c>
      <c r="H464">
        <v>5989601</v>
      </c>
      <c r="I464">
        <v>4.1399999999999997</v>
      </c>
      <c r="J464" t="s">
        <v>807</v>
      </c>
    </row>
    <row r="465" spans="1:10">
      <c r="A465" t="s">
        <v>2450</v>
      </c>
      <c r="B465" t="s">
        <v>806</v>
      </c>
      <c r="C465">
        <v>8</v>
      </c>
      <c r="D465">
        <v>5993720</v>
      </c>
      <c r="E465">
        <v>6.49035064952193E-8</v>
      </c>
      <c r="F465" t="s">
        <v>805</v>
      </c>
      <c r="G465">
        <v>5994822</v>
      </c>
      <c r="H465">
        <v>6001133</v>
      </c>
      <c r="I465">
        <v>1.1000000000000001</v>
      </c>
      <c r="J465" t="s">
        <v>804</v>
      </c>
    </row>
    <row r="466" spans="1:10">
      <c r="A466" t="s">
        <v>2450</v>
      </c>
      <c r="B466" t="s">
        <v>799</v>
      </c>
      <c r="C466">
        <v>8</v>
      </c>
      <c r="D466">
        <v>5993722</v>
      </c>
      <c r="E466">
        <v>6.4903506495069203E-8</v>
      </c>
      <c r="F466" t="s">
        <v>805</v>
      </c>
      <c r="G466">
        <v>5994822</v>
      </c>
      <c r="H466">
        <v>6001133</v>
      </c>
      <c r="I466">
        <v>1.1000000000000001</v>
      </c>
      <c r="J466" t="s">
        <v>804</v>
      </c>
    </row>
    <row r="467" spans="1:10">
      <c r="A467" t="s">
        <v>2450</v>
      </c>
      <c r="B467" t="s">
        <v>798</v>
      </c>
      <c r="C467">
        <v>8</v>
      </c>
      <c r="D467">
        <v>5993736</v>
      </c>
      <c r="E467">
        <v>1.0179520440521001E-6</v>
      </c>
      <c r="F467" t="s">
        <v>805</v>
      </c>
      <c r="G467">
        <v>5994822</v>
      </c>
      <c r="H467">
        <v>6001133</v>
      </c>
      <c r="I467">
        <v>1.0900000000000001</v>
      </c>
      <c r="J467" t="s">
        <v>804</v>
      </c>
    </row>
    <row r="468" spans="1:10">
      <c r="A468" t="s">
        <v>2450</v>
      </c>
      <c r="B468" t="s">
        <v>799</v>
      </c>
      <c r="C468">
        <v>8</v>
      </c>
      <c r="D468">
        <v>5993722</v>
      </c>
      <c r="E468">
        <v>6.4903506495069203E-8</v>
      </c>
      <c r="F468" t="s">
        <v>803</v>
      </c>
      <c r="G468">
        <v>6003013</v>
      </c>
      <c r="H468">
        <v>6006719</v>
      </c>
      <c r="I468">
        <v>9.2899999999999991</v>
      </c>
      <c r="J468" t="s">
        <v>10</v>
      </c>
    </row>
    <row r="469" spans="1:10">
      <c r="A469" t="s">
        <v>2450</v>
      </c>
      <c r="B469" t="s">
        <v>798</v>
      </c>
      <c r="C469">
        <v>8</v>
      </c>
      <c r="D469">
        <v>5993736</v>
      </c>
      <c r="E469">
        <v>1.0179520440521001E-6</v>
      </c>
      <c r="F469" t="s">
        <v>803</v>
      </c>
      <c r="G469">
        <v>6003013</v>
      </c>
      <c r="H469">
        <v>6006719</v>
      </c>
      <c r="I469">
        <v>9.2799999999999994</v>
      </c>
      <c r="J469" t="s">
        <v>10</v>
      </c>
    </row>
    <row r="470" spans="1:10">
      <c r="A470" t="s">
        <v>2450</v>
      </c>
      <c r="B470" t="s">
        <v>799</v>
      </c>
      <c r="C470">
        <v>8</v>
      </c>
      <c r="D470">
        <v>5993722</v>
      </c>
      <c r="E470">
        <v>6.4903506495069203E-8</v>
      </c>
      <c r="F470" t="s">
        <v>802</v>
      </c>
      <c r="G470">
        <v>6006851</v>
      </c>
      <c r="H470">
        <v>6008734</v>
      </c>
      <c r="I470">
        <v>13.13</v>
      </c>
      <c r="J470" t="s">
        <v>226</v>
      </c>
    </row>
    <row r="471" spans="1:10">
      <c r="A471" t="s">
        <v>2450</v>
      </c>
      <c r="B471" t="s">
        <v>798</v>
      </c>
      <c r="C471">
        <v>8</v>
      </c>
      <c r="D471">
        <v>5993736</v>
      </c>
      <c r="E471">
        <v>1.0179520440521001E-6</v>
      </c>
      <c r="F471" t="s">
        <v>802</v>
      </c>
      <c r="G471">
        <v>6006851</v>
      </c>
      <c r="H471">
        <v>6008734</v>
      </c>
      <c r="I471">
        <v>13.12</v>
      </c>
      <c r="J471" t="s">
        <v>226</v>
      </c>
    </row>
    <row r="472" spans="1:10">
      <c r="A472" t="s">
        <v>2450</v>
      </c>
      <c r="B472" t="s">
        <v>799</v>
      </c>
      <c r="C472">
        <v>8</v>
      </c>
      <c r="D472">
        <v>5993722</v>
      </c>
      <c r="E472">
        <v>6.4903506495069203E-8</v>
      </c>
      <c r="F472" t="s">
        <v>801</v>
      </c>
      <c r="G472">
        <v>6013467</v>
      </c>
      <c r="H472">
        <v>6018006</v>
      </c>
      <c r="I472">
        <v>19.75</v>
      </c>
      <c r="J472" t="s">
        <v>800</v>
      </c>
    </row>
    <row r="473" spans="1:10">
      <c r="A473" t="s">
        <v>2450</v>
      </c>
      <c r="B473" t="s">
        <v>798</v>
      </c>
      <c r="C473">
        <v>8</v>
      </c>
      <c r="D473">
        <v>5993736</v>
      </c>
      <c r="E473">
        <v>1.0179520440521001E-6</v>
      </c>
      <c r="F473" t="s">
        <v>801</v>
      </c>
      <c r="G473">
        <v>6013467</v>
      </c>
      <c r="H473">
        <v>6018006</v>
      </c>
      <c r="I473">
        <v>19.73</v>
      </c>
      <c r="J473" t="s">
        <v>800</v>
      </c>
    </row>
    <row r="474" spans="1:10">
      <c r="A474" t="s">
        <v>2450</v>
      </c>
      <c r="B474" t="s">
        <v>799</v>
      </c>
      <c r="C474">
        <v>8</v>
      </c>
      <c r="D474">
        <v>5993722</v>
      </c>
      <c r="E474">
        <v>6.4903506495069203E-8</v>
      </c>
      <c r="F474" t="s">
        <v>797</v>
      </c>
      <c r="G474">
        <v>6023320</v>
      </c>
      <c r="H474">
        <v>6027434</v>
      </c>
      <c r="I474">
        <v>29.6</v>
      </c>
      <c r="J474" t="s">
        <v>796</v>
      </c>
    </row>
    <row r="475" spans="1:10">
      <c r="A475" t="s">
        <v>2450</v>
      </c>
      <c r="B475" t="s">
        <v>798</v>
      </c>
      <c r="C475">
        <v>8</v>
      </c>
      <c r="D475">
        <v>5993736</v>
      </c>
      <c r="E475">
        <v>1.0179520440521001E-6</v>
      </c>
      <c r="F475" t="s">
        <v>797</v>
      </c>
      <c r="G475">
        <v>6023320</v>
      </c>
      <c r="H475">
        <v>6027434</v>
      </c>
      <c r="I475">
        <v>29.58</v>
      </c>
      <c r="J475" t="s">
        <v>796</v>
      </c>
    </row>
    <row r="476" spans="1:10">
      <c r="A476" t="s">
        <v>2450</v>
      </c>
      <c r="B476" t="s">
        <v>795</v>
      </c>
      <c r="C476">
        <v>8</v>
      </c>
      <c r="D476">
        <v>53330041</v>
      </c>
      <c r="E476">
        <v>1.7458325948867001E-6</v>
      </c>
      <c r="F476" t="s">
        <v>794</v>
      </c>
      <c r="G476">
        <v>53337410</v>
      </c>
      <c r="H476">
        <v>53337892</v>
      </c>
      <c r="I476">
        <v>7.37</v>
      </c>
      <c r="J476" t="s">
        <v>15</v>
      </c>
    </row>
    <row r="477" spans="1:10">
      <c r="A477" t="s">
        <v>2450</v>
      </c>
      <c r="B477" t="s">
        <v>397</v>
      </c>
      <c r="C477">
        <v>10</v>
      </c>
      <c r="D477">
        <v>16940240</v>
      </c>
      <c r="E477">
        <v>2.0426393958834198E-6</v>
      </c>
      <c r="F477" t="s">
        <v>392</v>
      </c>
      <c r="G477">
        <v>16968976</v>
      </c>
      <c r="H477">
        <v>16970381</v>
      </c>
      <c r="I477">
        <v>28.74</v>
      </c>
      <c r="J477" t="s">
        <v>391</v>
      </c>
    </row>
    <row r="478" spans="1:10">
      <c r="A478" t="s">
        <v>2450</v>
      </c>
      <c r="B478" t="s">
        <v>756</v>
      </c>
      <c r="C478">
        <v>10</v>
      </c>
      <c r="D478">
        <v>20385541</v>
      </c>
      <c r="E478">
        <v>1.45707496932672E-6</v>
      </c>
      <c r="F478" t="s">
        <v>755</v>
      </c>
      <c r="G478">
        <v>20415336</v>
      </c>
      <c r="H478">
        <v>20417082</v>
      </c>
      <c r="I478">
        <v>29.8</v>
      </c>
      <c r="J478" t="s">
        <v>15</v>
      </c>
    </row>
    <row r="479" spans="1:10">
      <c r="A479" t="s">
        <v>2450</v>
      </c>
      <c r="B479" t="s">
        <v>753</v>
      </c>
      <c r="C479">
        <v>10</v>
      </c>
      <c r="D479">
        <v>22050836</v>
      </c>
      <c r="E479">
        <v>1.7647852196710699E-8</v>
      </c>
      <c r="F479" t="s">
        <v>754</v>
      </c>
      <c r="G479">
        <v>22018972</v>
      </c>
      <c r="H479">
        <v>22041564</v>
      </c>
      <c r="I479">
        <v>9.27</v>
      </c>
      <c r="J479" t="s">
        <v>295</v>
      </c>
    </row>
    <row r="480" spans="1:10">
      <c r="A480" t="s">
        <v>2450</v>
      </c>
      <c r="B480" t="s">
        <v>753</v>
      </c>
      <c r="C480">
        <v>10</v>
      </c>
      <c r="D480">
        <v>22050836</v>
      </c>
      <c r="E480">
        <v>1.7647852196710699E-8</v>
      </c>
      <c r="F480" t="s">
        <v>752</v>
      </c>
      <c r="G480">
        <v>22078757</v>
      </c>
      <c r="H480">
        <v>22093507</v>
      </c>
      <c r="I480">
        <v>27.92</v>
      </c>
      <c r="J480" t="s">
        <v>15</v>
      </c>
    </row>
    <row r="481" spans="1:10">
      <c r="A481" t="s">
        <v>2450</v>
      </c>
      <c r="B481" t="s">
        <v>789</v>
      </c>
      <c r="C481">
        <v>10</v>
      </c>
      <c r="D481">
        <v>27166741</v>
      </c>
      <c r="E481">
        <v>2.1319583663025001E-6</v>
      </c>
      <c r="F481" t="s">
        <v>788</v>
      </c>
      <c r="G481">
        <v>27155811</v>
      </c>
      <c r="H481">
        <v>27185775</v>
      </c>
      <c r="I481" t="s">
        <v>40</v>
      </c>
      <c r="J481" t="s">
        <v>787</v>
      </c>
    </row>
    <row r="482" spans="1:10">
      <c r="A482" t="s">
        <v>2450</v>
      </c>
      <c r="B482" t="s">
        <v>750</v>
      </c>
      <c r="C482">
        <v>10</v>
      </c>
      <c r="D482">
        <v>27894281</v>
      </c>
      <c r="E482">
        <v>2.4412601499124898E-7</v>
      </c>
      <c r="F482" t="s">
        <v>511</v>
      </c>
      <c r="G482">
        <v>27920444</v>
      </c>
      <c r="H482">
        <v>27926002</v>
      </c>
      <c r="I482">
        <v>26.16</v>
      </c>
      <c r="J482" t="s">
        <v>510</v>
      </c>
    </row>
    <row r="483" spans="1:10">
      <c r="A483" t="s">
        <v>2440</v>
      </c>
      <c r="B483" t="s">
        <v>357</v>
      </c>
      <c r="C483">
        <v>1</v>
      </c>
      <c r="D483">
        <v>26333869</v>
      </c>
      <c r="E483">
        <v>1.31289709574503E-6</v>
      </c>
      <c r="F483" t="s">
        <v>356</v>
      </c>
      <c r="G483">
        <v>26301630</v>
      </c>
      <c r="H483">
        <v>26305587</v>
      </c>
      <c r="I483">
        <v>28.28</v>
      </c>
      <c r="J483" t="s">
        <v>355</v>
      </c>
    </row>
    <row r="484" spans="1:10">
      <c r="A484" t="s">
        <v>2440</v>
      </c>
      <c r="B484" t="s">
        <v>895</v>
      </c>
      <c r="C484">
        <v>1</v>
      </c>
      <c r="D484">
        <v>26333870</v>
      </c>
      <c r="E484">
        <v>1.3128970957471399E-6</v>
      </c>
      <c r="F484" t="s">
        <v>356</v>
      </c>
      <c r="G484">
        <v>26301630</v>
      </c>
      <c r="H484">
        <v>26305587</v>
      </c>
      <c r="I484">
        <v>28.28</v>
      </c>
      <c r="J484" t="s">
        <v>355</v>
      </c>
    </row>
    <row r="485" spans="1:10">
      <c r="A485" t="s">
        <v>2440</v>
      </c>
      <c r="B485" t="s">
        <v>2439</v>
      </c>
      <c r="C485">
        <v>3</v>
      </c>
      <c r="D485">
        <v>54690528</v>
      </c>
      <c r="E485">
        <v>2.6415808385373501E-6</v>
      </c>
      <c r="F485" t="s">
        <v>2449</v>
      </c>
      <c r="G485">
        <v>54662898</v>
      </c>
      <c r="H485">
        <v>54663608</v>
      </c>
      <c r="I485">
        <v>-26.92</v>
      </c>
      <c r="J485" t="s">
        <v>2448</v>
      </c>
    </row>
    <row r="486" spans="1:10">
      <c r="A486" t="s">
        <v>2440</v>
      </c>
      <c r="B486" t="s">
        <v>2439</v>
      </c>
      <c r="C486">
        <v>3</v>
      </c>
      <c r="D486">
        <v>54690528</v>
      </c>
      <c r="E486">
        <v>2.6415808385373501E-6</v>
      </c>
      <c r="F486" t="s">
        <v>2447</v>
      </c>
      <c r="G486">
        <v>54664553</v>
      </c>
      <c r="H486">
        <v>54668897</v>
      </c>
      <c r="I486">
        <v>21.63</v>
      </c>
      <c r="J486" t="s">
        <v>2446</v>
      </c>
    </row>
    <row r="487" spans="1:10">
      <c r="A487" t="s">
        <v>2440</v>
      </c>
      <c r="B487" t="s">
        <v>2439</v>
      </c>
      <c r="C487">
        <v>3</v>
      </c>
      <c r="D487">
        <v>54690528</v>
      </c>
      <c r="E487">
        <v>2.6415808385373501E-6</v>
      </c>
      <c r="F487" t="s">
        <v>2445</v>
      </c>
      <c r="G487">
        <v>54707971</v>
      </c>
      <c r="H487">
        <v>54709973</v>
      </c>
      <c r="I487">
        <v>17.440000000000001</v>
      </c>
      <c r="J487" t="s">
        <v>10</v>
      </c>
    </row>
    <row r="488" spans="1:10">
      <c r="A488" t="s">
        <v>2440</v>
      </c>
      <c r="B488" t="s">
        <v>2439</v>
      </c>
      <c r="C488">
        <v>3</v>
      </c>
      <c r="D488">
        <v>54690528</v>
      </c>
      <c r="E488">
        <v>2.6415808385373501E-6</v>
      </c>
      <c r="F488" t="s">
        <v>2444</v>
      </c>
      <c r="G488">
        <v>54709841</v>
      </c>
      <c r="H488">
        <v>54711916</v>
      </c>
      <c r="I488">
        <v>19.309999999999999</v>
      </c>
      <c r="J488" t="s">
        <v>2443</v>
      </c>
    </row>
    <row r="489" spans="1:10">
      <c r="A489" t="s">
        <v>2440</v>
      </c>
      <c r="B489" t="s">
        <v>2439</v>
      </c>
      <c r="C489">
        <v>3</v>
      </c>
      <c r="D489">
        <v>54690528</v>
      </c>
      <c r="E489">
        <v>2.6415808385373501E-6</v>
      </c>
      <c r="F489" t="s">
        <v>2442</v>
      </c>
      <c r="G489">
        <v>54711917</v>
      </c>
      <c r="H489">
        <v>54715142</v>
      </c>
      <c r="I489">
        <v>21.39</v>
      </c>
      <c r="J489" t="s">
        <v>2441</v>
      </c>
    </row>
    <row r="490" spans="1:10">
      <c r="A490" t="s">
        <v>2440</v>
      </c>
      <c r="B490" t="s">
        <v>2439</v>
      </c>
      <c r="C490">
        <v>3</v>
      </c>
      <c r="D490">
        <v>54690528</v>
      </c>
      <c r="E490">
        <v>2.6415808385373501E-6</v>
      </c>
      <c r="F490" t="s">
        <v>2438</v>
      </c>
      <c r="G490">
        <v>54717268</v>
      </c>
      <c r="H490">
        <v>54720670</v>
      </c>
      <c r="I490">
        <v>26.74</v>
      </c>
      <c r="J490" t="s">
        <v>2437</v>
      </c>
    </row>
    <row r="491" spans="1:10">
      <c r="A491" t="s">
        <v>2436</v>
      </c>
      <c r="B491" t="s">
        <v>2435</v>
      </c>
      <c r="C491">
        <v>10</v>
      </c>
      <c r="D491">
        <v>43544216</v>
      </c>
      <c r="E491">
        <v>1.37062179836827E-6</v>
      </c>
      <c r="F491" t="s">
        <v>2434</v>
      </c>
      <c r="G491">
        <v>43516457</v>
      </c>
      <c r="H491">
        <v>43518915</v>
      </c>
      <c r="I491">
        <v>25.3</v>
      </c>
      <c r="J491" t="s">
        <v>15</v>
      </c>
    </row>
    <row r="492" spans="1:10">
      <c r="A492" t="s">
        <v>2377</v>
      </c>
      <c r="B492" t="s">
        <v>2429</v>
      </c>
      <c r="C492">
        <v>1</v>
      </c>
      <c r="D492">
        <v>20189546</v>
      </c>
      <c r="E492">
        <v>2.3378067373528401E-6</v>
      </c>
      <c r="F492" t="s">
        <v>2433</v>
      </c>
      <c r="G492">
        <v>20162363</v>
      </c>
      <c r="H492">
        <v>20171185</v>
      </c>
      <c r="I492">
        <v>18.36</v>
      </c>
      <c r="J492" t="s">
        <v>2432</v>
      </c>
    </row>
    <row r="493" spans="1:10">
      <c r="A493" t="s">
        <v>2377</v>
      </c>
      <c r="B493" t="s">
        <v>2429</v>
      </c>
      <c r="C493">
        <v>1</v>
      </c>
      <c r="D493">
        <v>20189546</v>
      </c>
      <c r="E493">
        <v>2.3378067373528401E-6</v>
      </c>
      <c r="F493" t="s">
        <v>2431</v>
      </c>
      <c r="G493">
        <v>20193885</v>
      </c>
      <c r="H493">
        <v>20198737</v>
      </c>
      <c r="I493">
        <v>4.34</v>
      </c>
      <c r="J493" t="s">
        <v>2430</v>
      </c>
    </row>
    <row r="494" spans="1:10">
      <c r="A494" t="s">
        <v>2377</v>
      </c>
      <c r="B494" t="s">
        <v>2429</v>
      </c>
      <c r="C494">
        <v>1</v>
      </c>
      <c r="D494">
        <v>20189546</v>
      </c>
      <c r="E494">
        <v>2.3378067373528401E-6</v>
      </c>
      <c r="F494" t="s">
        <v>2428</v>
      </c>
      <c r="G494">
        <v>20210759</v>
      </c>
      <c r="H494">
        <v>20221929</v>
      </c>
      <c r="I494">
        <v>21.21</v>
      </c>
      <c r="J494" t="s">
        <v>2427</v>
      </c>
    </row>
    <row r="495" spans="1:10">
      <c r="A495" t="s">
        <v>2377</v>
      </c>
      <c r="B495" t="s">
        <v>2414</v>
      </c>
      <c r="C495">
        <v>3</v>
      </c>
      <c r="D495">
        <v>70271670</v>
      </c>
      <c r="E495">
        <v>2.2027839670452399E-6</v>
      </c>
      <c r="F495" t="s">
        <v>200</v>
      </c>
      <c r="G495">
        <v>70238659</v>
      </c>
      <c r="H495">
        <v>70242908</v>
      </c>
      <c r="I495">
        <v>-28.76</v>
      </c>
      <c r="J495" t="s">
        <v>199</v>
      </c>
    </row>
    <row r="496" spans="1:10">
      <c r="A496" t="s">
        <v>2377</v>
      </c>
      <c r="B496" t="s">
        <v>2414</v>
      </c>
      <c r="C496">
        <v>3</v>
      </c>
      <c r="D496">
        <v>70271670</v>
      </c>
      <c r="E496">
        <v>2.2027839670452399E-6</v>
      </c>
      <c r="F496" t="s">
        <v>2426</v>
      </c>
      <c r="G496">
        <v>70243043</v>
      </c>
      <c r="H496">
        <v>70245195</v>
      </c>
      <c r="I496">
        <v>-26.48</v>
      </c>
      <c r="J496" t="s">
        <v>2425</v>
      </c>
    </row>
    <row r="497" spans="1:10">
      <c r="A497" t="s">
        <v>2377</v>
      </c>
      <c r="B497" t="s">
        <v>2414</v>
      </c>
      <c r="C497">
        <v>3</v>
      </c>
      <c r="D497">
        <v>70271670</v>
      </c>
      <c r="E497">
        <v>2.2027839670452399E-6</v>
      </c>
      <c r="F497" t="s">
        <v>2424</v>
      </c>
      <c r="G497">
        <v>70246609</v>
      </c>
      <c r="H497">
        <v>70251164</v>
      </c>
      <c r="I497">
        <v>-20.51</v>
      </c>
      <c r="J497" t="s">
        <v>2423</v>
      </c>
    </row>
    <row r="498" spans="1:10">
      <c r="A498" t="s">
        <v>2377</v>
      </c>
      <c r="B498" t="s">
        <v>2414</v>
      </c>
      <c r="C498">
        <v>3</v>
      </c>
      <c r="D498">
        <v>70271670</v>
      </c>
      <c r="E498">
        <v>2.2027839670452399E-6</v>
      </c>
      <c r="F498" t="s">
        <v>2422</v>
      </c>
      <c r="G498">
        <v>70263598</v>
      </c>
      <c r="H498">
        <v>70268088</v>
      </c>
      <c r="I498">
        <v>-3.58</v>
      </c>
      <c r="J498" t="s">
        <v>10</v>
      </c>
    </row>
    <row r="499" spans="1:10">
      <c r="A499" t="s">
        <v>2377</v>
      </c>
      <c r="B499" t="s">
        <v>2414</v>
      </c>
      <c r="C499">
        <v>3</v>
      </c>
      <c r="D499">
        <v>70271670</v>
      </c>
      <c r="E499">
        <v>2.2027839670452399E-6</v>
      </c>
      <c r="F499" t="s">
        <v>2421</v>
      </c>
      <c r="G499">
        <v>70268605</v>
      </c>
      <c r="H499">
        <v>70271675</v>
      </c>
      <c r="I499" t="s">
        <v>40</v>
      </c>
      <c r="J499" t="s">
        <v>2420</v>
      </c>
    </row>
    <row r="500" spans="1:10">
      <c r="A500" t="s">
        <v>2377</v>
      </c>
      <c r="B500" t="s">
        <v>2414</v>
      </c>
      <c r="C500">
        <v>3</v>
      </c>
      <c r="D500">
        <v>70271670</v>
      </c>
      <c r="E500">
        <v>2.2027839670452399E-6</v>
      </c>
      <c r="F500" t="s">
        <v>2419</v>
      </c>
      <c r="G500">
        <v>70281068</v>
      </c>
      <c r="H500">
        <v>70286782</v>
      </c>
      <c r="I500">
        <v>9.4</v>
      </c>
      <c r="J500" t="s">
        <v>2418</v>
      </c>
    </row>
    <row r="501" spans="1:10">
      <c r="A501" t="s">
        <v>2377</v>
      </c>
      <c r="B501" t="s">
        <v>2414</v>
      </c>
      <c r="C501">
        <v>3</v>
      </c>
      <c r="D501">
        <v>70271670</v>
      </c>
      <c r="E501">
        <v>2.2027839670452399E-6</v>
      </c>
      <c r="F501" t="s">
        <v>2417</v>
      </c>
      <c r="G501">
        <v>70289074</v>
      </c>
      <c r="H501">
        <v>70290095</v>
      </c>
      <c r="I501">
        <v>17.399999999999999</v>
      </c>
      <c r="J501" t="s">
        <v>226</v>
      </c>
    </row>
    <row r="502" spans="1:10">
      <c r="A502" t="s">
        <v>2377</v>
      </c>
      <c r="B502" t="s">
        <v>2414</v>
      </c>
      <c r="C502">
        <v>3</v>
      </c>
      <c r="D502">
        <v>70271670</v>
      </c>
      <c r="E502">
        <v>2.2027839670452399E-6</v>
      </c>
      <c r="F502" t="s">
        <v>2416</v>
      </c>
      <c r="G502">
        <v>70290342</v>
      </c>
      <c r="H502">
        <v>70291380</v>
      </c>
      <c r="I502">
        <v>18.670000000000002</v>
      </c>
      <c r="J502" t="s">
        <v>226</v>
      </c>
    </row>
    <row r="503" spans="1:10">
      <c r="A503" t="s">
        <v>2377</v>
      </c>
      <c r="B503" t="s">
        <v>2414</v>
      </c>
      <c r="C503">
        <v>3</v>
      </c>
      <c r="D503">
        <v>70271670</v>
      </c>
      <c r="E503">
        <v>2.2027839670452399E-6</v>
      </c>
      <c r="F503" t="s">
        <v>2415</v>
      </c>
      <c r="G503">
        <v>70293712</v>
      </c>
      <c r="H503">
        <v>70297154</v>
      </c>
      <c r="I503">
        <v>22.04</v>
      </c>
      <c r="J503" t="s">
        <v>10</v>
      </c>
    </row>
    <row r="504" spans="1:10">
      <c r="A504" t="s">
        <v>2377</v>
      </c>
      <c r="B504" t="s">
        <v>2414</v>
      </c>
      <c r="C504">
        <v>3</v>
      </c>
      <c r="D504">
        <v>70271670</v>
      </c>
      <c r="E504">
        <v>2.2027839670452399E-6</v>
      </c>
      <c r="F504" t="s">
        <v>2413</v>
      </c>
      <c r="G504">
        <v>70297881</v>
      </c>
      <c r="H504">
        <v>70302185</v>
      </c>
      <c r="I504">
        <v>26.21</v>
      </c>
      <c r="J504" t="s">
        <v>2412</v>
      </c>
    </row>
    <row r="505" spans="1:10">
      <c r="A505" t="s">
        <v>2377</v>
      </c>
      <c r="B505" t="s">
        <v>2408</v>
      </c>
      <c r="C505">
        <v>4</v>
      </c>
      <c r="D505">
        <v>7682059</v>
      </c>
      <c r="E505">
        <v>2.33631553094373E-6</v>
      </c>
      <c r="F505" t="s">
        <v>2411</v>
      </c>
      <c r="G505">
        <v>7670976</v>
      </c>
      <c r="H505">
        <v>7672253</v>
      </c>
      <c r="I505">
        <v>9.81</v>
      </c>
      <c r="J505" t="s">
        <v>15</v>
      </c>
    </row>
    <row r="506" spans="1:10">
      <c r="A506" t="s">
        <v>2377</v>
      </c>
      <c r="B506" t="s">
        <v>2408</v>
      </c>
      <c r="C506">
        <v>4</v>
      </c>
      <c r="D506">
        <v>7682059</v>
      </c>
      <c r="E506">
        <v>2.33631553094373E-6</v>
      </c>
      <c r="F506" t="s">
        <v>2410</v>
      </c>
      <c r="G506">
        <v>7685959</v>
      </c>
      <c r="H506">
        <v>7687968</v>
      </c>
      <c r="I506">
        <v>3.9</v>
      </c>
      <c r="J506" t="s">
        <v>15</v>
      </c>
    </row>
    <row r="507" spans="1:10">
      <c r="A507" t="s">
        <v>2377</v>
      </c>
      <c r="B507" t="s">
        <v>2408</v>
      </c>
      <c r="C507">
        <v>4</v>
      </c>
      <c r="D507">
        <v>7682059</v>
      </c>
      <c r="E507">
        <v>2.33631553094373E-6</v>
      </c>
      <c r="F507" t="s">
        <v>2409</v>
      </c>
      <c r="G507">
        <v>7690930</v>
      </c>
      <c r="H507">
        <v>7691506</v>
      </c>
      <c r="I507">
        <v>8.8699999999999992</v>
      </c>
      <c r="J507" t="s">
        <v>15</v>
      </c>
    </row>
    <row r="508" spans="1:10">
      <c r="A508" t="s">
        <v>2377</v>
      </c>
      <c r="B508" t="s">
        <v>2408</v>
      </c>
      <c r="C508">
        <v>4</v>
      </c>
      <c r="D508">
        <v>7682059</v>
      </c>
      <c r="E508">
        <v>2.33631553094373E-6</v>
      </c>
      <c r="F508" t="s">
        <v>2407</v>
      </c>
      <c r="G508">
        <v>7696848</v>
      </c>
      <c r="H508">
        <v>7699902</v>
      </c>
      <c r="I508">
        <v>14.79</v>
      </c>
      <c r="J508" t="s">
        <v>15</v>
      </c>
    </row>
    <row r="509" spans="1:10">
      <c r="A509" t="s">
        <v>2377</v>
      </c>
      <c r="B509" t="s">
        <v>2401</v>
      </c>
      <c r="C509">
        <v>4</v>
      </c>
      <c r="D509">
        <v>52249778</v>
      </c>
      <c r="E509">
        <v>2.2996951613703401E-6</v>
      </c>
      <c r="F509" t="s">
        <v>2406</v>
      </c>
      <c r="G509">
        <v>52223471</v>
      </c>
      <c r="H509">
        <v>52225759</v>
      </c>
      <c r="I509">
        <v>-24.02</v>
      </c>
      <c r="J509" t="s">
        <v>15</v>
      </c>
    </row>
    <row r="510" spans="1:10">
      <c r="A510" t="s">
        <v>2377</v>
      </c>
      <c r="B510" t="s">
        <v>2401</v>
      </c>
      <c r="C510">
        <v>4</v>
      </c>
      <c r="D510">
        <v>52249778</v>
      </c>
      <c r="E510">
        <v>2.2996951613703401E-6</v>
      </c>
      <c r="F510" t="s">
        <v>2405</v>
      </c>
      <c r="G510">
        <v>52225809</v>
      </c>
      <c r="H510">
        <v>52226763</v>
      </c>
      <c r="I510">
        <v>-23.02</v>
      </c>
      <c r="J510" t="s">
        <v>15</v>
      </c>
    </row>
    <row r="511" spans="1:10">
      <c r="A511" t="s">
        <v>2377</v>
      </c>
      <c r="B511" t="s">
        <v>2401</v>
      </c>
      <c r="C511">
        <v>4</v>
      </c>
      <c r="D511">
        <v>52249778</v>
      </c>
      <c r="E511">
        <v>2.2996951613703401E-6</v>
      </c>
      <c r="F511" t="s">
        <v>2404</v>
      </c>
      <c r="G511">
        <v>52233033</v>
      </c>
      <c r="H511">
        <v>52236752</v>
      </c>
      <c r="I511">
        <v>-13.03</v>
      </c>
      <c r="J511" t="s">
        <v>10</v>
      </c>
    </row>
    <row r="512" spans="1:10">
      <c r="A512" t="s">
        <v>2377</v>
      </c>
      <c r="B512" t="s">
        <v>2401</v>
      </c>
      <c r="C512">
        <v>4</v>
      </c>
      <c r="D512">
        <v>52249778</v>
      </c>
      <c r="E512">
        <v>2.2996951613703401E-6</v>
      </c>
      <c r="F512" t="s">
        <v>2403</v>
      </c>
      <c r="G512">
        <v>52240988</v>
      </c>
      <c r="H512">
        <v>52241710</v>
      </c>
      <c r="I512">
        <v>8.07</v>
      </c>
      <c r="J512" t="s">
        <v>2402</v>
      </c>
    </row>
    <row r="513" spans="1:10">
      <c r="A513" t="s">
        <v>2377</v>
      </c>
      <c r="B513" t="s">
        <v>2401</v>
      </c>
      <c r="C513">
        <v>4</v>
      </c>
      <c r="D513">
        <v>52249778</v>
      </c>
      <c r="E513">
        <v>2.2996951613703401E-6</v>
      </c>
      <c r="F513" t="s">
        <v>2400</v>
      </c>
      <c r="G513">
        <v>52251477</v>
      </c>
      <c r="H513">
        <v>52254501</v>
      </c>
      <c r="I513">
        <v>1.7</v>
      </c>
      <c r="J513" t="s">
        <v>10</v>
      </c>
    </row>
    <row r="514" spans="1:10">
      <c r="A514" t="s">
        <v>2377</v>
      </c>
      <c r="B514" t="s">
        <v>2392</v>
      </c>
      <c r="C514">
        <v>5</v>
      </c>
      <c r="D514">
        <v>3491050</v>
      </c>
      <c r="E514">
        <v>4.0450641212414498E-7</v>
      </c>
      <c r="F514" t="s">
        <v>2399</v>
      </c>
      <c r="G514">
        <v>3459539</v>
      </c>
      <c r="H514">
        <v>3461610</v>
      </c>
      <c r="I514">
        <v>-29.44</v>
      </c>
      <c r="J514" t="s">
        <v>2398</v>
      </c>
    </row>
    <row r="515" spans="1:10">
      <c r="A515" t="s">
        <v>2377</v>
      </c>
      <c r="B515" t="s">
        <v>2392</v>
      </c>
      <c r="C515">
        <v>5</v>
      </c>
      <c r="D515">
        <v>3491050</v>
      </c>
      <c r="E515">
        <v>4.0450641212414498E-7</v>
      </c>
      <c r="F515" t="s">
        <v>2397</v>
      </c>
      <c r="G515">
        <v>3473704</v>
      </c>
      <c r="H515">
        <v>3474324</v>
      </c>
      <c r="I515">
        <v>-16.73</v>
      </c>
      <c r="J515" t="s">
        <v>15</v>
      </c>
    </row>
    <row r="516" spans="1:10">
      <c r="A516" t="s">
        <v>2377</v>
      </c>
      <c r="B516" t="s">
        <v>2392</v>
      </c>
      <c r="C516">
        <v>5</v>
      </c>
      <c r="D516">
        <v>3491050</v>
      </c>
      <c r="E516">
        <v>4.0450641212414498E-7</v>
      </c>
      <c r="F516" t="s">
        <v>2396</v>
      </c>
      <c r="G516">
        <v>3485664</v>
      </c>
      <c r="H516">
        <v>3486669</v>
      </c>
      <c r="I516">
        <v>4.38</v>
      </c>
      <c r="J516" t="s">
        <v>2395</v>
      </c>
    </row>
    <row r="517" spans="1:10">
      <c r="A517" t="s">
        <v>2377</v>
      </c>
      <c r="B517" t="s">
        <v>2394</v>
      </c>
      <c r="C517">
        <v>5</v>
      </c>
      <c r="D517">
        <v>3491050</v>
      </c>
      <c r="E517">
        <v>4.0450641212414498E-7</v>
      </c>
      <c r="F517" t="s">
        <v>2396</v>
      </c>
      <c r="G517">
        <v>3485664</v>
      </c>
      <c r="H517">
        <v>3486669</v>
      </c>
      <c r="I517">
        <v>4.41</v>
      </c>
      <c r="J517" t="s">
        <v>2395</v>
      </c>
    </row>
    <row r="518" spans="1:10">
      <c r="A518" t="s">
        <v>2377</v>
      </c>
      <c r="B518" t="s">
        <v>2392</v>
      </c>
      <c r="C518">
        <v>5</v>
      </c>
      <c r="D518">
        <v>3491050</v>
      </c>
      <c r="E518">
        <v>4.0450641212414498E-7</v>
      </c>
      <c r="F518" t="s">
        <v>2393</v>
      </c>
      <c r="G518">
        <v>3505267</v>
      </c>
      <c r="H518">
        <v>3508823</v>
      </c>
      <c r="I518">
        <v>14.22</v>
      </c>
      <c r="J518" t="s">
        <v>2390</v>
      </c>
    </row>
    <row r="519" spans="1:10">
      <c r="A519" t="s">
        <v>2377</v>
      </c>
      <c r="B519" t="s">
        <v>2394</v>
      </c>
      <c r="C519">
        <v>5</v>
      </c>
      <c r="D519">
        <v>3491082</v>
      </c>
      <c r="E519">
        <v>4.0450641212414498E-7</v>
      </c>
      <c r="F519" t="s">
        <v>2393</v>
      </c>
      <c r="G519">
        <v>3505267</v>
      </c>
      <c r="H519">
        <v>3508823</v>
      </c>
      <c r="I519">
        <v>14.19</v>
      </c>
      <c r="J519" t="s">
        <v>2390</v>
      </c>
    </row>
    <row r="520" spans="1:10">
      <c r="A520" t="s">
        <v>2377</v>
      </c>
      <c r="B520" t="s">
        <v>2392</v>
      </c>
      <c r="C520">
        <v>5</v>
      </c>
      <c r="D520">
        <v>3491050</v>
      </c>
      <c r="E520">
        <v>4.0450641212414498E-7</v>
      </c>
      <c r="F520" t="s">
        <v>2391</v>
      </c>
      <c r="G520">
        <v>3513610</v>
      </c>
      <c r="H520">
        <v>3517374</v>
      </c>
      <c r="I520">
        <v>22.56</v>
      </c>
      <c r="J520" t="s">
        <v>2390</v>
      </c>
    </row>
    <row r="521" spans="1:10">
      <c r="A521" t="s">
        <v>2377</v>
      </c>
      <c r="B521" t="s">
        <v>2389</v>
      </c>
      <c r="C521">
        <v>7</v>
      </c>
      <c r="D521">
        <v>16115299</v>
      </c>
      <c r="E521">
        <v>2.41108927695842E-6</v>
      </c>
      <c r="F521" t="s">
        <v>2388</v>
      </c>
      <c r="G521">
        <v>16137984</v>
      </c>
      <c r="H521">
        <v>16140595</v>
      </c>
      <c r="I521">
        <v>22.69</v>
      </c>
      <c r="J521" t="s">
        <v>10</v>
      </c>
    </row>
    <row r="522" spans="1:10">
      <c r="A522" t="s">
        <v>2377</v>
      </c>
      <c r="B522" t="s">
        <v>2387</v>
      </c>
      <c r="C522">
        <v>7</v>
      </c>
      <c r="D522">
        <v>44422782</v>
      </c>
      <c r="E522">
        <v>3.4616811141214502E-7</v>
      </c>
      <c r="F522" t="s">
        <v>2386</v>
      </c>
      <c r="G522">
        <v>44395897</v>
      </c>
      <c r="H522">
        <v>44398984</v>
      </c>
      <c r="I522">
        <v>23.8</v>
      </c>
      <c r="J522" t="s">
        <v>2385</v>
      </c>
    </row>
    <row r="523" spans="1:10">
      <c r="A523" t="s">
        <v>2377</v>
      </c>
      <c r="B523" t="s">
        <v>2384</v>
      </c>
      <c r="C523">
        <v>9</v>
      </c>
      <c r="D523">
        <v>9369919</v>
      </c>
      <c r="E523">
        <v>3.9610372559969601E-7</v>
      </c>
      <c r="F523" t="s">
        <v>2383</v>
      </c>
      <c r="G523">
        <v>9358716</v>
      </c>
      <c r="H523">
        <v>9363676</v>
      </c>
      <c r="I523">
        <v>6.24</v>
      </c>
      <c r="J523" t="s">
        <v>10</v>
      </c>
    </row>
    <row r="524" spans="1:10">
      <c r="A524" t="s">
        <v>2377</v>
      </c>
      <c r="B524" t="s">
        <v>2380</v>
      </c>
      <c r="C524">
        <v>9</v>
      </c>
      <c r="D524">
        <v>45276254</v>
      </c>
      <c r="E524">
        <v>1.05976187103737E-7</v>
      </c>
      <c r="F524" t="s">
        <v>2382</v>
      </c>
      <c r="G524">
        <v>45256715</v>
      </c>
      <c r="H524">
        <v>45263264</v>
      </c>
      <c r="I524">
        <v>-12.99</v>
      </c>
      <c r="J524" t="s">
        <v>2381</v>
      </c>
    </row>
    <row r="525" spans="1:10">
      <c r="A525" t="s">
        <v>2377</v>
      </c>
      <c r="B525" t="s">
        <v>2380</v>
      </c>
      <c r="C525">
        <v>9</v>
      </c>
      <c r="D525">
        <v>45276254</v>
      </c>
      <c r="E525">
        <v>1.05976187103737E-7</v>
      </c>
      <c r="F525" t="s">
        <v>2379</v>
      </c>
      <c r="G525">
        <v>45262060</v>
      </c>
      <c r="H525">
        <v>45266687</v>
      </c>
      <c r="I525">
        <v>9.57</v>
      </c>
      <c r="J525" t="s">
        <v>2378</v>
      </c>
    </row>
    <row r="526" spans="1:10">
      <c r="A526" t="s">
        <v>2377</v>
      </c>
      <c r="B526" t="s">
        <v>2376</v>
      </c>
      <c r="C526">
        <v>10</v>
      </c>
      <c r="D526">
        <v>56556312</v>
      </c>
      <c r="E526">
        <v>1.1517255942984999E-6</v>
      </c>
      <c r="F526" t="s">
        <v>1844</v>
      </c>
      <c r="G526">
        <v>56553838</v>
      </c>
      <c r="H526">
        <v>56558914</v>
      </c>
      <c r="I526" t="s">
        <v>40</v>
      </c>
      <c r="J526" t="s">
        <v>1843</v>
      </c>
    </row>
    <row r="527" spans="1:10">
      <c r="A527" t="s">
        <v>2373</v>
      </c>
      <c r="B527" t="s">
        <v>2372</v>
      </c>
      <c r="C527">
        <v>8</v>
      </c>
      <c r="D527">
        <v>46702409</v>
      </c>
      <c r="E527">
        <v>5.3710607106037705E-7</v>
      </c>
      <c r="F527" t="s">
        <v>2375</v>
      </c>
      <c r="G527">
        <v>46669546</v>
      </c>
      <c r="H527">
        <v>46674670</v>
      </c>
      <c r="I527">
        <v>-27.73</v>
      </c>
      <c r="J527" t="s">
        <v>15</v>
      </c>
    </row>
    <row r="528" spans="1:10">
      <c r="A528" t="s">
        <v>2373</v>
      </c>
      <c r="B528" t="s">
        <v>2372</v>
      </c>
      <c r="C528">
        <v>8</v>
      </c>
      <c r="D528">
        <v>46702409</v>
      </c>
      <c r="E528">
        <v>5.3710607106037705E-7</v>
      </c>
      <c r="F528" t="s">
        <v>2374</v>
      </c>
      <c r="G528">
        <v>46688310</v>
      </c>
      <c r="H528">
        <v>46690035</v>
      </c>
      <c r="I528">
        <v>-12.36</v>
      </c>
      <c r="J528" t="s">
        <v>15</v>
      </c>
    </row>
    <row r="529" spans="1:10">
      <c r="A529" t="s">
        <v>2373</v>
      </c>
      <c r="B529" t="s">
        <v>2372</v>
      </c>
      <c r="C529">
        <v>8</v>
      </c>
      <c r="D529">
        <v>46702409</v>
      </c>
      <c r="E529">
        <v>5.3710607106037705E-7</v>
      </c>
      <c r="F529" t="s">
        <v>2371</v>
      </c>
      <c r="G529">
        <v>46691128</v>
      </c>
      <c r="H529">
        <v>46709030</v>
      </c>
      <c r="I529" t="s">
        <v>40</v>
      </c>
      <c r="J529" t="s">
        <v>2370</v>
      </c>
    </row>
    <row r="530" spans="1:10">
      <c r="A530" t="s">
        <v>2363</v>
      </c>
      <c r="B530" t="s">
        <v>2365</v>
      </c>
      <c r="C530">
        <v>5</v>
      </c>
      <c r="D530">
        <v>69017993</v>
      </c>
      <c r="E530">
        <v>2.6683996382508699E-6</v>
      </c>
      <c r="F530" t="s">
        <v>2369</v>
      </c>
      <c r="G530">
        <v>68985655</v>
      </c>
      <c r="H530">
        <v>68989383</v>
      </c>
      <c r="I530">
        <v>28.61</v>
      </c>
      <c r="J530" t="s">
        <v>2368</v>
      </c>
    </row>
    <row r="531" spans="1:10">
      <c r="A531" t="s">
        <v>2363</v>
      </c>
      <c r="B531" t="s">
        <v>2365</v>
      </c>
      <c r="C531">
        <v>5</v>
      </c>
      <c r="D531">
        <v>69017993</v>
      </c>
      <c r="E531">
        <v>2.6683996382508699E-6</v>
      </c>
      <c r="F531" t="s">
        <v>2367</v>
      </c>
      <c r="G531">
        <v>69030779</v>
      </c>
      <c r="H531">
        <v>69035776</v>
      </c>
      <c r="I531">
        <v>12.79</v>
      </c>
      <c r="J531" t="s">
        <v>2366</v>
      </c>
    </row>
    <row r="532" spans="1:10">
      <c r="A532" t="s">
        <v>2363</v>
      </c>
      <c r="B532" t="s">
        <v>2365</v>
      </c>
      <c r="C532">
        <v>5</v>
      </c>
      <c r="D532">
        <v>69017993</v>
      </c>
      <c r="E532">
        <v>2.6683996382508699E-6</v>
      </c>
      <c r="F532" t="s">
        <v>2364</v>
      </c>
      <c r="G532">
        <v>69037246</v>
      </c>
      <c r="H532">
        <v>69041201</v>
      </c>
      <c r="I532">
        <v>19.25</v>
      </c>
      <c r="J532" t="s">
        <v>621</v>
      </c>
    </row>
    <row r="533" spans="1:10">
      <c r="A533" t="s">
        <v>2363</v>
      </c>
      <c r="B533" t="s">
        <v>753</v>
      </c>
      <c r="C533">
        <v>10</v>
      </c>
      <c r="D533">
        <v>22050836</v>
      </c>
      <c r="E533">
        <v>2.8184510425783298E-6</v>
      </c>
      <c r="F533" t="s">
        <v>754</v>
      </c>
      <c r="G533">
        <v>22018972</v>
      </c>
      <c r="H533">
        <v>22041564</v>
      </c>
      <c r="I533">
        <v>9.27</v>
      </c>
      <c r="J533" t="s">
        <v>295</v>
      </c>
    </row>
    <row r="534" spans="1:10">
      <c r="A534" t="s">
        <v>2363</v>
      </c>
      <c r="B534" t="s">
        <v>753</v>
      </c>
      <c r="C534">
        <v>10</v>
      </c>
      <c r="D534">
        <v>22050836</v>
      </c>
      <c r="E534">
        <v>2.8184510425783298E-6</v>
      </c>
      <c r="F534" t="s">
        <v>752</v>
      </c>
      <c r="G534">
        <v>22078757</v>
      </c>
      <c r="H534">
        <v>22093507</v>
      </c>
      <c r="I534">
        <v>27.92</v>
      </c>
      <c r="J534" t="s">
        <v>15</v>
      </c>
    </row>
    <row r="535" spans="1:10">
      <c r="A535" t="s">
        <v>2311</v>
      </c>
      <c r="B535" t="s">
        <v>2349</v>
      </c>
      <c r="C535">
        <v>3</v>
      </c>
      <c r="D535">
        <v>617798</v>
      </c>
      <c r="E535">
        <v>1.1531833415242499E-6</v>
      </c>
      <c r="F535" t="s">
        <v>2362</v>
      </c>
      <c r="G535">
        <v>601019</v>
      </c>
      <c r="H535">
        <v>601727</v>
      </c>
      <c r="I535">
        <v>-16.07</v>
      </c>
      <c r="J535" t="s">
        <v>226</v>
      </c>
    </row>
    <row r="536" spans="1:10">
      <c r="A536" t="s">
        <v>2311</v>
      </c>
      <c r="B536" t="s">
        <v>2349</v>
      </c>
      <c r="C536">
        <v>3</v>
      </c>
      <c r="D536">
        <v>617798</v>
      </c>
      <c r="E536">
        <v>1.1531833415242499E-6</v>
      </c>
      <c r="F536" t="s">
        <v>2361</v>
      </c>
      <c r="G536">
        <v>603565</v>
      </c>
      <c r="H536">
        <v>609058</v>
      </c>
      <c r="I536">
        <v>-8.74</v>
      </c>
      <c r="J536" t="s">
        <v>2360</v>
      </c>
    </row>
    <row r="537" spans="1:10">
      <c r="A537" t="s">
        <v>2311</v>
      </c>
      <c r="B537" t="s">
        <v>2349</v>
      </c>
      <c r="C537">
        <v>3</v>
      </c>
      <c r="D537">
        <v>617798</v>
      </c>
      <c r="E537">
        <v>1.1531833415242499E-6</v>
      </c>
      <c r="F537" t="s">
        <v>2359</v>
      </c>
      <c r="G537">
        <v>610285</v>
      </c>
      <c r="H537">
        <v>610704</v>
      </c>
      <c r="I537">
        <v>-7.09</v>
      </c>
      <c r="J537" t="s">
        <v>15</v>
      </c>
    </row>
    <row r="538" spans="1:10">
      <c r="A538" t="s">
        <v>2311</v>
      </c>
      <c r="B538" t="s">
        <v>2349</v>
      </c>
      <c r="C538">
        <v>3</v>
      </c>
      <c r="D538">
        <v>617798</v>
      </c>
      <c r="E538">
        <v>1.1531833415242499E-6</v>
      </c>
      <c r="F538" t="s">
        <v>2358</v>
      </c>
      <c r="G538">
        <v>614154</v>
      </c>
      <c r="H538">
        <v>615055</v>
      </c>
      <c r="I538">
        <v>-2.74</v>
      </c>
      <c r="J538" t="s">
        <v>15</v>
      </c>
    </row>
    <row r="539" spans="1:10">
      <c r="A539" t="s">
        <v>2311</v>
      </c>
      <c r="B539" t="s">
        <v>2349</v>
      </c>
      <c r="C539">
        <v>3</v>
      </c>
      <c r="D539">
        <v>617798</v>
      </c>
      <c r="E539">
        <v>1.1531833415242499E-6</v>
      </c>
      <c r="F539" t="s">
        <v>2357</v>
      </c>
      <c r="G539">
        <v>615800</v>
      </c>
      <c r="H539">
        <v>620116</v>
      </c>
      <c r="I539" t="s">
        <v>40</v>
      </c>
      <c r="J539" t="s">
        <v>2356</v>
      </c>
    </row>
    <row r="540" spans="1:10">
      <c r="A540" t="s">
        <v>2311</v>
      </c>
      <c r="B540" t="s">
        <v>2349</v>
      </c>
      <c r="C540">
        <v>3</v>
      </c>
      <c r="D540">
        <v>617798</v>
      </c>
      <c r="E540">
        <v>1.1531833415242499E-6</v>
      </c>
      <c r="F540" t="s">
        <v>2355</v>
      </c>
      <c r="G540">
        <v>620127</v>
      </c>
      <c r="H540">
        <v>621187</v>
      </c>
      <c r="I540">
        <v>2.33</v>
      </c>
      <c r="J540" t="s">
        <v>15</v>
      </c>
    </row>
    <row r="541" spans="1:10">
      <c r="A541" t="s">
        <v>2311</v>
      </c>
      <c r="B541" t="s">
        <v>2349</v>
      </c>
      <c r="C541">
        <v>3</v>
      </c>
      <c r="D541">
        <v>617798</v>
      </c>
      <c r="E541">
        <v>1.1531833415242499E-6</v>
      </c>
      <c r="F541" t="s">
        <v>2354</v>
      </c>
      <c r="G541">
        <v>622245</v>
      </c>
      <c r="H541">
        <v>623367</v>
      </c>
      <c r="I541">
        <v>4.45</v>
      </c>
      <c r="J541" t="s">
        <v>2353</v>
      </c>
    </row>
    <row r="542" spans="1:10">
      <c r="A542" t="s">
        <v>2311</v>
      </c>
      <c r="B542" t="s">
        <v>2349</v>
      </c>
      <c r="C542">
        <v>3</v>
      </c>
      <c r="D542">
        <v>617798</v>
      </c>
      <c r="E542">
        <v>1.1531833415242499E-6</v>
      </c>
      <c r="F542" t="s">
        <v>2352</v>
      </c>
      <c r="G542">
        <v>624040</v>
      </c>
      <c r="H542">
        <v>630477</v>
      </c>
      <c r="I542">
        <v>6.24</v>
      </c>
      <c r="J542" t="s">
        <v>2351</v>
      </c>
    </row>
    <row r="543" spans="1:10">
      <c r="A543" t="s">
        <v>2311</v>
      </c>
      <c r="B543" t="s">
        <v>2349</v>
      </c>
      <c r="C543">
        <v>3</v>
      </c>
      <c r="D543">
        <v>617798</v>
      </c>
      <c r="E543">
        <v>1.1531833415242499E-6</v>
      </c>
      <c r="F543" t="s">
        <v>2350</v>
      </c>
      <c r="G543">
        <v>631612</v>
      </c>
      <c r="H543">
        <v>635544</v>
      </c>
      <c r="I543">
        <v>13.81</v>
      </c>
      <c r="J543" t="s">
        <v>10</v>
      </c>
    </row>
    <row r="544" spans="1:10">
      <c r="A544" t="s">
        <v>2311</v>
      </c>
      <c r="B544" t="s">
        <v>2349</v>
      </c>
      <c r="C544">
        <v>3</v>
      </c>
      <c r="D544">
        <v>617798</v>
      </c>
      <c r="E544">
        <v>1.1531833415242499E-6</v>
      </c>
      <c r="F544" t="s">
        <v>2348</v>
      </c>
      <c r="G544">
        <v>635782</v>
      </c>
      <c r="H544">
        <v>646497</v>
      </c>
      <c r="I544">
        <v>17.98</v>
      </c>
      <c r="J544" t="s">
        <v>10</v>
      </c>
    </row>
    <row r="545" spans="1:10">
      <c r="A545" t="s">
        <v>2311</v>
      </c>
      <c r="B545" t="s">
        <v>2345</v>
      </c>
      <c r="C545">
        <v>3</v>
      </c>
      <c r="D545">
        <v>47192652</v>
      </c>
      <c r="E545">
        <v>8.80340236467519E-7</v>
      </c>
      <c r="F545" t="s">
        <v>2347</v>
      </c>
      <c r="G545">
        <v>47201001</v>
      </c>
      <c r="H545">
        <v>47205831</v>
      </c>
      <c r="I545">
        <v>8.35</v>
      </c>
      <c r="J545" t="s">
        <v>2346</v>
      </c>
    </row>
    <row r="546" spans="1:10">
      <c r="A546" t="s">
        <v>2311</v>
      </c>
      <c r="B546" t="s">
        <v>2345</v>
      </c>
      <c r="C546">
        <v>3</v>
      </c>
      <c r="D546">
        <v>47192652</v>
      </c>
      <c r="E546">
        <v>8.80340236467519E-7</v>
      </c>
      <c r="F546" t="s">
        <v>2344</v>
      </c>
      <c r="G546">
        <v>47210102</v>
      </c>
      <c r="H546">
        <v>47230352</v>
      </c>
      <c r="I546">
        <v>17.45</v>
      </c>
      <c r="J546" t="s">
        <v>2343</v>
      </c>
    </row>
    <row r="547" spans="1:10">
      <c r="A547" t="s">
        <v>2311</v>
      </c>
      <c r="B547" t="s">
        <v>2342</v>
      </c>
      <c r="C547">
        <v>3</v>
      </c>
      <c r="D547">
        <v>50510989</v>
      </c>
      <c r="E547">
        <v>7.23355363288852E-7</v>
      </c>
      <c r="F547" t="s">
        <v>2340</v>
      </c>
      <c r="G547">
        <v>50530212</v>
      </c>
      <c r="H547">
        <v>50537453</v>
      </c>
      <c r="I547">
        <v>19.22</v>
      </c>
      <c r="J547" t="s">
        <v>2339</v>
      </c>
    </row>
    <row r="548" spans="1:10">
      <c r="A548" t="s">
        <v>2311</v>
      </c>
      <c r="B548" t="s">
        <v>2341</v>
      </c>
      <c r="C548">
        <v>3</v>
      </c>
      <c r="D548">
        <v>50511022</v>
      </c>
      <c r="E548">
        <v>4.7854181655462904E-7</v>
      </c>
      <c r="F548" t="s">
        <v>2340</v>
      </c>
      <c r="G548">
        <v>50530212</v>
      </c>
      <c r="H548">
        <v>50537453</v>
      </c>
      <c r="I548">
        <v>19.190000000000001</v>
      </c>
      <c r="J548" t="s">
        <v>2339</v>
      </c>
    </row>
    <row r="549" spans="1:10">
      <c r="A549" t="s">
        <v>2311</v>
      </c>
      <c r="B549" t="s">
        <v>2335</v>
      </c>
      <c r="C549">
        <v>5</v>
      </c>
      <c r="D549">
        <v>7071646</v>
      </c>
      <c r="E549">
        <v>6.6896646190080002E-7</v>
      </c>
      <c r="F549" t="s">
        <v>2338</v>
      </c>
      <c r="G549">
        <v>7034175</v>
      </c>
      <c r="H549">
        <v>7045335</v>
      </c>
      <c r="I549">
        <v>26.31</v>
      </c>
      <c r="J549" t="s">
        <v>2337</v>
      </c>
    </row>
    <row r="550" spans="1:10">
      <c r="A550" t="s">
        <v>2311</v>
      </c>
      <c r="B550" t="s">
        <v>2335</v>
      </c>
      <c r="C550">
        <v>5</v>
      </c>
      <c r="D550">
        <v>7071646</v>
      </c>
      <c r="E550">
        <v>6.6896646190080002E-7</v>
      </c>
      <c r="F550" t="s">
        <v>2336</v>
      </c>
      <c r="G550">
        <v>7075340</v>
      </c>
      <c r="H550">
        <v>7079229</v>
      </c>
      <c r="I550">
        <v>3.69</v>
      </c>
      <c r="J550" t="s">
        <v>2333</v>
      </c>
    </row>
    <row r="551" spans="1:10">
      <c r="A551" t="s">
        <v>2311</v>
      </c>
      <c r="B551" t="s">
        <v>2335</v>
      </c>
      <c r="C551">
        <v>5</v>
      </c>
      <c r="D551">
        <v>7071646</v>
      </c>
      <c r="E551">
        <v>6.6896646190080002E-7</v>
      </c>
      <c r="F551" t="s">
        <v>2334</v>
      </c>
      <c r="G551">
        <v>7089134</v>
      </c>
      <c r="H551">
        <v>7101115</v>
      </c>
      <c r="I551">
        <v>17.489999999999998</v>
      </c>
      <c r="J551" t="s">
        <v>2333</v>
      </c>
    </row>
    <row r="552" spans="1:10">
      <c r="A552" t="s">
        <v>2311</v>
      </c>
      <c r="B552" t="s">
        <v>2286</v>
      </c>
      <c r="C552">
        <v>6</v>
      </c>
      <c r="D552">
        <v>55426838</v>
      </c>
      <c r="E552">
        <v>2.7041319632751402E-7</v>
      </c>
      <c r="F552" t="s">
        <v>2309</v>
      </c>
      <c r="G552">
        <v>55400976</v>
      </c>
      <c r="H552">
        <v>55405685</v>
      </c>
      <c r="I552">
        <v>-21.15</v>
      </c>
      <c r="J552" t="s">
        <v>2308</v>
      </c>
    </row>
    <row r="553" spans="1:10">
      <c r="A553" t="s">
        <v>2311</v>
      </c>
      <c r="B553" t="s">
        <v>2305</v>
      </c>
      <c r="C553">
        <v>6</v>
      </c>
      <c r="D553">
        <v>55422462</v>
      </c>
      <c r="E553">
        <v>4.5685399703841301E-7</v>
      </c>
      <c r="F553" t="s">
        <v>2307</v>
      </c>
      <c r="G553">
        <v>55407501</v>
      </c>
      <c r="H553">
        <v>55411315</v>
      </c>
      <c r="I553">
        <v>11.15</v>
      </c>
      <c r="J553" t="s">
        <v>2306</v>
      </c>
    </row>
    <row r="554" spans="1:10">
      <c r="A554" t="s">
        <v>2311</v>
      </c>
      <c r="B554" t="s">
        <v>2286</v>
      </c>
      <c r="C554">
        <v>6</v>
      </c>
      <c r="D554">
        <v>55426838</v>
      </c>
      <c r="E554">
        <v>2.7041319632751402E-7</v>
      </c>
      <c r="F554" t="s">
        <v>2307</v>
      </c>
      <c r="G554">
        <v>55407501</v>
      </c>
      <c r="H554">
        <v>55411315</v>
      </c>
      <c r="I554">
        <v>-15.52</v>
      </c>
      <c r="J554" t="s">
        <v>2306</v>
      </c>
    </row>
    <row r="555" spans="1:10">
      <c r="A555" t="s">
        <v>2311</v>
      </c>
      <c r="B555" t="s">
        <v>2305</v>
      </c>
      <c r="C555">
        <v>6</v>
      </c>
      <c r="D555">
        <v>55422462</v>
      </c>
      <c r="E555">
        <v>4.5685399703841301E-7</v>
      </c>
      <c r="F555" t="s">
        <v>2299</v>
      </c>
      <c r="G555">
        <v>55427045</v>
      </c>
      <c r="H555">
        <v>55428393</v>
      </c>
      <c r="I555">
        <v>4.58</v>
      </c>
      <c r="J555" t="s">
        <v>2298</v>
      </c>
    </row>
    <row r="556" spans="1:10">
      <c r="A556" t="s">
        <v>2311</v>
      </c>
      <c r="B556" t="s">
        <v>2302</v>
      </c>
      <c r="C556">
        <v>6</v>
      </c>
      <c r="D556">
        <v>55426825</v>
      </c>
      <c r="E556">
        <v>1.00509175350043E-6</v>
      </c>
      <c r="F556" t="s">
        <v>2299</v>
      </c>
      <c r="G556">
        <v>55427045</v>
      </c>
      <c r="H556">
        <v>55428393</v>
      </c>
      <c r="I556">
        <v>-0.22</v>
      </c>
      <c r="J556" t="s">
        <v>2298</v>
      </c>
    </row>
    <row r="557" spans="1:10">
      <c r="A557" t="s">
        <v>2311</v>
      </c>
      <c r="B557" t="s">
        <v>2286</v>
      </c>
      <c r="C557">
        <v>6</v>
      </c>
      <c r="D557">
        <v>55426838</v>
      </c>
      <c r="E557">
        <v>2.7041319632751402E-7</v>
      </c>
      <c r="F557" t="s">
        <v>2299</v>
      </c>
      <c r="G557">
        <v>55427045</v>
      </c>
      <c r="H557">
        <v>55428393</v>
      </c>
      <c r="I557">
        <v>0.21</v>
      </c>
      <c r="J557" t="s">
        <v>2298</v>
      </c>
    </row>
    <row r="558" spans="1:10">
      <c r="A558" t="s">
        <v>2311</v>
      </c>
      <c r="B558" t="s">
        <v>2301</v>
      </c>
      <c r="C558">
        <v>6</v>
      </c>
      <c r="D558">
        <v>55427271</v>
      </c>
      <c r="E558">
        <v>6.5174485587446296E-7</v>
      </c>
      <c r="F558" t="s">
        <v>2299</v>
      </c>
      <c r="G558">
        <v>55427045</v>
      </c>
      <c r="H558">
        <v>55428393</v>
      </c>
      <c r="I558" t="s">
        <v>40</v>
      </c>
      <c r="J558" t="s">
        <v>2298</v>
      </c>
    </row>
    <row r="559" spans="1:10">
      <c r="A559" t="s">
        <v>2311</v>
      </c>
      <c r="B559" t="s">
        <v>2300</v>
      </c>
      <c r="C559">
        <v>6</v>
      </c>
      <c r="D559">
        <v>55427294</v>
      </c>
      <c r="E559">
        <v>6.5174485587446296E-7</v>
      </c>
      <c r="F559" t="s">
        <v>2299</v>
      </c>
      <c r="G559">
        <v>55427045</v>
      </c>
      <c r="H559">
        <v>55428393</v>
      </c>
      <c r="I559" t="s">
        <v>40</v>
      </c>
      <c r="J559" t="s">
        <v>2298</v>
      </c>
    </row>
    <row r="560" spans="1:10">
      <c r="A560" t="s">
        <v>2311</v>
      </c>
      <c r="B560" t="s">
        <v>2286</v>
      </c>
      <c r="C560">
        <v>6</v>
      </c>
      <c r="D560">
        <v>55426838</v>
      </c>
      <c r="E560">
        <v>2.7041319632751402E-7</v>
      </c>
      <c r="F560" t="s">
        <v>2297</v>
      </c>
      <c r="G560">
        <v>55434235</v>
      </c>
      <c r="H560">
        <v>55436713</v>
      </c>
      <c r="I560">
        <v>7.4</v>
      </c>
      <c r="J560" t="s">
        <v>2296</v>
      </c>
    </row>
    <row r="561" spans="1:10">
      <c r="A561" t="s">
        <v>2311</v>
      </c>
      <c r="B561" t="s">
        <v>2286</v>
      </c>
      <c r="C561">
        <v>6</v>
      </c>
      <c r="D561">
        <v>55426838</v>
      </c>
      <c r="E561">
        <v>2.7041319632751402E-7</v>
      </c>
      <c r="F561" t="s">
        <v>2295</v>
      </c>
      <c r="G561">
        <v>55435171</v>
      </c>
      <c r="H561">
        <v>55440339</v>
      </c>
      <c r="I561">
        <v>8.33</v>
      </c>
      <c r="J561" t="s">
        <v>15</v>
      </c>
    </row>
    <row r="562" spans="1:10">
      <c r="A562" t="s">
        <v>2311</v>
      </c>
      <c r="B562" t="s">
        <v>2286</v>
      </c>
      <c r="C562">
        <v>6</v>
      </c>
      <c r="D562">
        <v>55426838</v>
      </c>
      <c r="E562">
        <v>2.7041319632751402E-7</v>
      </c>
      <c r="F562" t="s">
        <v>2294</v>
      </c>
      <c r="G562">
        <v>55441315</v>
      </c>
      <c r="H562">
        <v>55443934</v>
      </c>
      <c r="I562">
        <v>14.48</v>
      </c>
      <c r="J562" t="s">
        <v>2293</v>
      </c>
    </row>
    <row r="563" spans="1:10">
      <c r="A563" t="s">
        <v>2311</v>
      </c>
      <c r="B563" t="s">
        <v>2286</v>
      </c>
      <c r="C563">
        <v>6</v>
      </c>
      <c r="D563">
        <v>55426838</v>
      </c>
      <c r="E563">
        <v>2.7041319632751402E-7</v>
      </c>
      <c r="F563" t="s">
        <v>2292</v>
      </c>
      <c r="G563">
        <v>55448161</v>
      </c>
      <c r="H563">
        <v>55451897</v>
      </c>
      <c r="I563">
        <v>21.32</v>
      </c>
      <c r="J563" t="s">
        <v>2291</v>
      </c>
    </row>
    <row r="564" spans="1:10">
      <c r="A564" t="s">
        <v>2311</v>
      </c>
      <c r="B564" t="s">
        <v>2286</v>
      </c>
      <c r="C564">
        <v>6</v>
      </c>
      <c r="D564">
        <v>55426838</v>
      </c>
      <c r="E564">
        <v>2.7041319632751402E-7</v>
      </c>
      <c r="F564" t="s">
        <v>2290</v>
      </c>
      <c r="G564">
        <v>55445474</v>
      </c>
      <c r="H564">
        <v>55448160</v>
      </c>
      <c r="I564">
        <v>18.64</v>
      </c>
      <c r="J564" t="s">
        <v>2289</v>
      </c>
    </row>
    <row r="565" spans="1:10">
      <c r="A565" t="s">
        <v>2311</v>
      </c>
      <c r="B565" t="s">
        <v>2286</v>
      </c>
      <c r="C565">
        <v>6</v>
      </c>
      <c r="D565">
        <v>55426838</v>
      </c>
      <c r="E565">
        <v>2.7041319632751402E-7</v>
      </c>
      <c r="F565" t="s">
        <v>2288</v>
      </c>
      <c r="G565">
        <v>55451162</v>
      </c>
      <c r="H565">
        <v>55454760</v>
      </c>
      <c r="I565">
        <v>24.32</v>
      </c>
      <c r="J565" t="s">
        <v>2287</v>
      </c>
    </row>
    <row r="566" spans="1:10">
      <c r="A566" t="s">
        <v>2311</v>
      </c>
      <c r="B566" t="s">
        <v>2286</v>
      </c>
      <c r="C566">
        <v>6</v>
      </c>
      <c r="D566">
        <v>55426838</v>
      </c>
      <c r="E566">
        <v>2.7041319632751402E-7</v>
      </c>
      <c r="F566" t="s">
        <v>2285</v>
      </c>
      <c r="G566">
        <v>55455064</v>
      </c>
      <c r="H566">
        <v>55457618</v>
      </c>
      <c r="I566">
        <v>28.23</v>
      </c>
      <c r="J566" t="s">
        <v>2284</v>
      </c>
    </row>
    <row r="567" spans="1:10">
      <c r="A567" t="s">
        <v>2311</v>
      </c>
      <c r="B567" t="s">
        <v>2331</v>
      </c>
      <c r="C567">
        <v>8</v>
      </c>
      <c r="D567">
        <v>11393045</v>
      </c>
      <c r="E567">
        <v>2.6286304295294799E-7</v>
      </c>
      <c r="F567" t="s">
        <v>2332</v>
      </c>
      <c r="G567">
        <v>11358540</v>
      </c>
      <c r="H567">
        <v>11366827</v>
      </c>
      <c r="I567">
        <v>-26.22</v>
      </c>
      <c r="J567" t="s">
        <v>10</v>
      </c>
    </row>
    <row r="568" spans="1:10">
      <c r="A568" t="s">
        <v>2311</v>
      </c>
      <c r="B568" t="s">
        <v>2331</v>
      </c>
      <c r="C568">
        <v>8</v>
      </c>
      <c r="D568">
        <v>11393045</v>
      </c>
      <c r="E568">
        <v>2.6286304295294799E-7</v>
      </c>
      <c r="F568" t="s">
        <v>2330</v>
      </c>
      <c r="G568">
        <v>11375699</v>
      </c>
      <c r="H568">
        <v>11378592</v>
      </c>
      <c r="I568">
        <v>14.45</v>
      </c>
      <c r="J568" t="s">
        <v>10</v>
      </c>
    </row>
    <row r="569" spans="1:10">
      <c r="A569" t="s">
        <v>2311</v>
      </c>
      <c r="B569" t="s">
        <v>2326</v>
      </c>
      <c r="C569">
        <v>8</v>
      </c>
      <c r="D569">
        <v>11539608</v>
      </c>
      <c r="E569">
        <v>8.3136747775124598E-7</v>
      </c>
      <c r="F569" t="s">
        <v>2329</v>
      </c>
      <c r="G569">
        <v>11527714</v>
      </c>
      <c r="H569">
        <v>11530743</v>
      </c>
      <c r="I569">
        <v>8.8699999999999992</v>
      </c>
      <c r="J569" t="s">
        <v>2328</v>
      </c>
    </row>
    <row r="570" spans="1:10">
      <c r="A570" t="s">
        <v>2311</v>
      </c>
      <c r="B570" t="s">
        <v>2326</v>
      </c>
      <c r="C570">
        <v>8</v>
      </c>
      <c r="D570">
        <v>11539608</v>
      </c>
      <c r="E570">
        <v>8.3136747775124598E-7</v>
      </c>
      <c r="F570" t="s">
        <v>2327</v>
      </c>
      <c r="G570">
        <v>11552636</v>
      </c>
      <c r="H570">
        <v>11555053</v>
      </c>
      <c r="I570">
        <v>13.03</v>
      </c>
      <c r="J570" t="s">
        <v>10</v>
      </c>
    </row>
    <row r="571" spans="1:10">
      <c r="A571" t="s">
        <v>2311</v>
      </c>
      <c r="B571" t="s">
        <v>2326</v>
      </c>
      <c r="C571">
        <v>8</v>
      </c>
      <c r="D571">
        <v>11539608</v>
      </c>
      <c r="E571">
        <v>8.3136747775124598E-7</v>
      </c>
      <c r="F571" t="s">
        <v>2325</v>
      </c>
      <c r="G571">
        <v>11562961</v>
      </c>
      <c r="H571">
        <v>11568714</v>
      </c>
      <c r="I571">
        <v>23.35</v>
      </c>
      <c r="J571" t="s">
        <v>10</v>
      </c>
    </row>
    <row r="572" spans="1:10">
      <c r="A572" t="s">
        <v>2311</v>
      </c>
      <c r="B572" t="s">
        <v>2280</v>
      </c>
      <c r="C572">
        <v>8</v>
      </c>
      <c r="D572">
        <v>42995114</v>
      </c>
      <c r="E572">
        <v>3.0535738888465601E-7</v>
      </c>
      <c r="F572" t="s">
        <v>2283</v>
      </c>
      <c r="G572">
        <v>42966252</v>
      </c>
      <c r="H572">
        <v>42977719</v>
      </c>
      <c r="I572">
        <v>-17.399999999999999</v>
      </c>
      <c r="J572" t="s">
        <v>15</v>
      </c>
    </row>
    <row r="573" spans="1:10">
      <c r="A573" t="s">
        <v>2311</v>
      </c>
      <c r="B573" t="s">
        <v>2280</v>
      </c>
      <c r="C573">
        <v>8</v>
      </c>
      <c r="D573">
        <v>42995114</v>
      </c>
      <c r="E573">
        <v>3.0535738888465601E-7</v>
      </c>
      <c r="F573" t="s">
        <v>2282</v>
      </c>
      <c r="G573">
        <v>42978654</v>
      </c>
      <c r="H573">
        <v>42991438</v>
      </c>
      <c r="I573">
        <v>3.68</v>
      </c>
      <c r="J573" t="s">
        <v>2281</v>
      </c>
    </row>
    <row r="574" spans="1:10">
      <c r="A574" t="s">
        <v>2311</v>
      </c>
      <c r="B574" t="s">
        <v>2280</v>
      </c>
      <c r="C574">
        <v>8</v>
      </c>
      <c r="D574">
        <v>42995114</v>
      </c>
      <c r="E574">
        <v>3.0535738888465601E-7</v>
      </c>
      <c r="F574" t="s">
        <v>2279</v>
      </c>
      <c r="G574">
        <v>42987507</v>
      </c>
      <c r="H574">
        <v>42989821</v>
      </c>
      <c r="I574">
        <v>-5.29</v>
      </c>
      <c r="J574" t="s">
        <v>15</v>
      </c>
    </row>
    <row r="575" spans="1:10">
      <c r="A575" t="s">
        <v>2311</v>
      </c>
      <c r="B575" t="s">
        <v>2314</v>
      </c>
      <c r="C575">
        <v>10</v>
      </c>
      <c r="D575">
        <v>2078774</v>
      </c>
      <c r="E575">
        <v>2.3025591165040001E-7</v>
      </c>
      <c r="F575" t="s">
        <v>2324</v>
      </c>
      <c r="G575">
        <v>2048990</v>
      </c>
      <c r="H575">
        <v>2049685</v>
      </c>
      <c r="I575">
        <v>-29.09</v>
      </c>
      <c r="J575" t="s">
        <v>178</v>
      </c>
    </row>
    <row r="576" spans="1:10">
      <c r="A576" t="s">
        <v>2311</v>
      </c>
      <c r="B576" t="s">
        <v>2314</v>
      </c>
      <c r="C576">
        <v>10</v>
      </c>
      <c r="D576">
        <v>2078774</v>
      </c>
      <c r="E576">
        <v>2.3025591165040001E-7</v>
      </c>
      <c r="F576" t="s">
        <v>2323</v>
      </c>
      <c r="G576">
        <v>2050829</v>
      </c>
      <c r="H576">
        <v>2061258</v>
      </c>
      <c r="I576">
        <v>-17.52</v>
      </c>
      <c r="J576" t="s">
        <v>2321</v>
      </c>
    </row>
    <row r="577" spans="1:10">
      <c r="A577" t="s">
        <v>2311</v>
      </c>
      <c r="B577" t="s">
        <v>2314</v>
      </c>
      <c r="C577">
        <v>10</v>
      </c>
      <c r="D577">
        <v>2078774</v>
      </c>
      <c r="E577">
        <v>2.3025591165040001E-7</v>
      </c>
      <c r="F577" t="s">
        <v>2322</v>
      </c>
      <c r="G577">
        <v>2061442</v>
      </c>
      <c r="H577">
        <v>2062188</v>
      </c>
      <c r="I577">
        <v>-16.59</v>
      </c>
      <c r="J577" t="s">
        <v>2321</v>
      </c>
    </row>
    <row r="578" spans="1:10">
      <c r="A578" t="s">
        <v>2311</v>
      </c>
      <c r="B578" t="s">
        <v>2314</v>
      </c>
      <c r="C578">
        <v>10</v>
      </c>
      <c r="D578">
        <v>2078774</v>
      </c>
      <c r="E578">
        <v>2.3025591165040001E-7</v>
      </c>
      <c r="F578" t="s">
        <v>2320</v>
      </c>
      <c r="G578">
        <v>2072587</v>
      </c>
      <c r="H578">
        <v>2073785</v>
      </c>
      <c r="I578">
        <v>-4.99</v>
      </c>
      <c r="J578" t="s">
        <v>2319</v>
      </c>
    </row>
    <row r="579" spans="1:10">
      <c r="A579" t="s">
        <v>2311</v>
      </c>
      <c r="B579" t="s">
        <v>2314</v>
      </c>
      <c r="C579">
        <v>10</v>
      </c>
      <c r="D579">
        <v>2078774</v>
      </c>
      <c r="E579">
        <v>2.3025591165040001E-7</v>
      </c>
      <c r="F579" t="s">
        <v>2318</v>
      </c>
      <c r="G579">
        <v>2074968</v>
      </c>
      <c r="H579">
        <v>2078651</v>
      </c>
      <c r="I579">
        <v>-0.12</v>
      </c>
      <c r="J579" t="s">
        <v>2317</v>
      </c>
    </row>
    <row r="580" spans="1:10">
      <c r="A580" t="s">
        <v>2311</v>
      </c>
      <c r="B580" t="s">
        <v>2314</v>
      </c>
      <c r="C580">
        <v>10</v>
      </c>
      <c r="D580">
        <v>2078774</v>
      </c>
      <c r="E580">
        <v>2.3025591165040001E-7</v>
      </c>
      <c r="F580" t="s">
        <v>2316</v>
      </c>
      <c r="G580">
        <v>2089099</v>
      </c>
      <c r="H580">
        <v>2093083</v>
      </c>
      <c r="I580">
        <v>10.33</v>
      </c>
      <c r="J580" t="s">
        <v>2315</v>
      </c>
    </row>
    <row r="581" spans="1:10">
      <c r="A581" t="s">
        <v>2311</v>
      </c>
      <c r="B581" t="s">
        <v>2314</v>
      </c>
      <c r="C581">
        <v>10</v>
      </c>
      <c r="D581">
        <v>2078774</v>
      </c>
      <c r="E581">
        <v>2.3025591165040001E-7</v>
      </c>
      <c r="F581" t="s">
        <v>2313</v>
      </c>
      <c r="G581">
        <v>2094287</v>
      </c>
      <c r="H581">
        <v>2114607</v>
      </c>
      <c r="I581">
        <v>15.51</v>
      </c>
      <c r="J581" t="s">
        <v>2312</v>
      </c>
    </row>
    <row r="582" spans="1:10">
      <c r="A582" t="s">
        <v>2311</v>
      </c>
      <c r="B582" t="s">
        <v>2310</v>
      </c>
      <c r="C582">
        <v>10</v>
      </c>
      <c r="D582">
        <v>15664823</v>
      </c>
      <c r="E582">
        <v>7.3630187392046696E-7</v>
      </c>
      <c r="F582" t="s">
        <v>2251</v>
      </c>
      <c r="G582">
        <v>15907492</v>
      </c>
      <c r="H582">
        <v>15909291</v>
      </c>
      <c r="I582">
        <v>9.2100000000000009</v>
      </c>
      <c r="J582" t="s">
        <v>2250</v>
      </c>
    </row>
    <row r="583" spans="1:10">
      <c r="A583" t="s">
        <v>2253</v>
      </c>
      <c r="B583" t="s">
        <v>2286</v>
      </c>
      <c r="C583">
        <v>6</v>
      </c>
      <c r="D583">
        <v>55426838</v>
      </c>
      <c r="E583">
        <v>3.8940246617813101E-7</v>
      </c>
      <c r="F583" t="s">
        <v>2309</v>
      </c>
      <c r="G583">
        <v>55400976</v>
      </c>
      <c r="H583">
        <v>55405685</v>
      </c>
      <c r="I583">
        <v>-21.15</v>
      </c>
      <c r="J583" t="s">
        <v>2308</v>
      </c>
    </row>
    <row r="584" spans="1:10">
      <c r="A584" t="s">
        <v>2253</v>
      </c>
      <c r="B584" t="s">
        <v>2305</v>
      </c>
      <c r="C584">
        <v>6</v>
      </c>
      <c r="D584">
        <v>55422462</v>
      </c>
      <c r="E584">
        <v>4.5685399703841301E-7</v>
      </c>
      <c r="F584" t="s">
        <v>2307</v>
      </c>
      <c r="G584">
        <v>55407501</v>
      </c>
      <c r="H584">
        <v>55411315</v>
      </c>
      <c r="I584">
        <v>11.15</v>
      </c>
      <c r="J584" t="s">
        <v>2306</v>
      </c>
    </row>
    <row r="585" spans="1:10">
      <c r="A585" t="s">
        <v>2253</v>
      </c>
      <c r="B585" t="s">
        <v>2286</v>
      </c>
      <c r="C585">
        <v>6</v>
      </c>
      <c r="D585">
        <v>55426838</v>
      </c>
      <c r="E585">
        <v>3.8940246617813101E-7</v>
      </c>
      <c r="F585" t="s">
        <v>2307</v>
      </c>
      <c r="G585">
        <v>55407501</v>
      </c>
      <c r="H585">
        <v>55411315</v>
      </c>
      <c r="I585">
        <v>-15.52</v>
      </c>
      <c r="J585" t="s">
        <v>2306</v>
      </c>
    </row>
    <row r="586" spans="1:10">
      <c r="A586" t="s">
        <v>2253</v>
      </c>
      <c r="B586" t="s">
        <v>2305</v>
      </c>
      <c r="C586">
        <v>6</v>
      </c>
      <c r="D586">
        <v>55422462</v>
      </c>
      <c r="E586">
        <v>4.5685399703841301E-7</v>
      </c>
      <c r="F586" t="s">
        <v>2299</v>
      </c>
      <c r="G586">
        <v>55427045</v>
      </c>
      <c r="H586">
        <v>55428393</v>
      </c>
      <c r="I586">
        <v>4.58</v>
      </c>
      <c r="J586" t="s">
        <v>2298</v>
      </c>
    </row>
    <row r="587" spans="1:10">
      <c r="A587" t="s">
        <v>2253</v>
      </c>
      <c r="B587" t="s">
        <v>2304</v>
      </c>
      <c r="C587">
        <v>6</v>
      </c>
      <c r="D587">
        <v>55426724</v>
      </c>
      <c r="E587">
        <v>2.7336920713047302E-6</v>
      </c>
      <c r="F587" t="s">
        <v>2299</v>
      </c>
      <c r="G587">
        <v>55427045</v>
      </c>
      <c r="H587">
        <v>55428393</v>
      </c>
      <c r="I587">
        <v>-0.32</v>
      </c>
      <c r="J587" t="s">
        <v>2298</v>
      </c>
    </row>
    <row r="588" spans="1:10">
      <c r="A588" t="s">
        <v>2253</v>
      </c>
      <c r="B588" t="s">
        <v>2303</v>
      </c>
      <c r="C588">
        <v>6</v>
      </c>
      <c r="D588">
        <v>55426766</v>
      </c>
      <c r="E588">
        <v>2.2565620621358598E-6</v>
      </c>
      <c r="F588" t="s">
        <v>2299</v>
      </c>
      <c r="G588">
        <v>55427045</v>
      </c>
      <c r="H588">
        <v>55428393</v>
      </c>
      <c r="I588">
        <v>-0.28000000000000003</v>
      </c>
      <c r="J588" t="s">
        <v>2298</v>
      </c>
    </row>
    <row r="589" spans="1:10">
      <c r="A589" t="s">
        <v>2253</v>
      </c>
      <c r="B589" t="s">
        <v>2302</v>
      </c>
      <c r="C589">
        <v>6</v>
      </c>
      <c r="D589">
        <v>55426825</v>
      </c>
      <c r="E589">
        <v>1.00509175350043E-6</v>
      </c>
      <c r="F589" t="s">
        <v>2299</v>
      </c>
      <c r="G589">
        <v>55427045</v>
      </c>
      <c r="H589">
        <v>55428393</v>
      </c>
      <c r="I589">
        <v>-0.22</v>
      </c>
      <c r="J589" t="s">
        <v>2298</v>
      </c>
    </row>
    <row r="590" spans="1:10">
      <c r="A590" t="s">
        <v>2253</v>
      </c>
      <c r="B590" t="s">
        <v>2286</v>
      </c>
      <c r="C590">
        <v>6</v>
      </c>
      <c r="D590">
        <v>55426838</v>
      </c>
      <c r="E590">
        <v>3.8940246617813101E-7</v>
      </c>
      <c r="F590" t="s">
        <v>2299</v>
      </c>
      <c r="G590">
        <v>55427045</v>
      </c>
      <c r="H590">
        <v>55428393</v>
      </c>
      <c r="I590">
        <v>0.21</v>
      </c>
      <c r="J590" t="s">
        <v>2298</v>
      </c>
    </row>
    <row r="591" spans="1:10">
      <c r="A591" t="s">
        <v>2253</v>
      </c>
      <c r="B591" t="s">
        <v>2301</v>
      </c>
      <c r="C591">
        <v>6</v>
      </c>
      <c r="D591">
        <v>55427271</v>
      </c>
      <c r="E591">
        <v>1.0294201179824799E-6</v>
      </c>
      <c r="F591" t="s">
        <v>2299</v>
      </c>
      <c r="G591">
        <v>55427045</v>
      </c>
      <c r="H591">
        <v>55428393</v>
      </c>
      <c r="I591" t="s">
        <v>40</v>
      </c>
      <c r="J591" t="s">
        <v>2298</v>
      </c>
    </row>
    <row r="592" spans="1:10">
      <c r="A592" t="s">
        <v>2253</v>
      </c>
      <c r="B592" t="s">
        <v>2300</v>
      </c>
      <c r="C592">
        <v>6</v>
      </c>
      <c r="D592">
        <v>55427294</v>
      </c>
      <c r="E592">
        <v>1.0294201179824799E-6</v>
      </c>
      <c r="F592" t="s">
        <v>2299</v>
      </c>
      <c r="G592">
        <v>55427045</v>
      </c>
      <c r="H592">
        <v>55428393</v>
      </c>
      <c r="I592" t="s">
        <v>40</v>
      </c>
      <c r="J592" t="s">
        <v>2298</v>
      </c>
    </row>
    <row r="593" spans="1:10">
      <c r="A593" t="s">
        <v>2253</v>
      </c>
      <c r="B593" t="s">
        <v>2286</v>
      </c>
      <c r="C593">
        <v>6</v>
      </c>
      <c r="D593">
        <v>55426838</v>
      </c>
      <c r="E593">
        <v>3.8940246617813101E-7</v>
      </c>
      <c r="F593" t="s">
        <v>2297</v>
      </c>
      <c r="G593">
        <v>55434235</v>
      </c>
      <c r="H593">
        <v>55436713</v>
      </c>
      <c r="I593">
        <v>7.4</v>
      </c>
      <c r="J593" t="s">
        <v>2296</v>
      </c>
    </row>
    <row r="594" spans="1:10">
      <c r="A594" t="s">
        <v>2253</v>
      </c>
      <c r="B594" t="s">
        <v>2286</v>
      </c>
      <c r="C594">
        <v>6</v>
      </c>
      <c r="D594">
        <v>55426838</v>
      </c>
      <c r="E594">
        <v>3.8940246617813101E-7</v>
      </c>
      <c r="F594" t="s">
        <v>2295</v>
      </c>
      <c r="G594">
        <v>55435171</v>
      </c>
      <c r="H594">
        <v>55440339</v>
      </c>
      <c r="I594">
        <v>8.33</v>
      </c>
      <c r="J594" t="s">
        <v>15</v>
      </c>
    </row>
    <row r="595" spans="1:10">
      <c r="A595" t="s">
        <v>2253</v>
      </c>
      <c r="B595" t="s">
        <v>2286</v>
      </c>
      <c r="C595">
        <v>6</v>
      </c>
      <c r="D595">
        <v>55426838</v>
      </c>
      <c r="E595">
        <v>3.8940246617813101E-7</v>
      </c>
      <c r="F595" t="s">
        <v>2294</v>
      </c>
      <c r="G595">
        <v>55441315</v>
      </c>
      <c r="H595">
        <v>55443934</v>
      </c>
      <c r="I595">
        <v>14.48</v>
      </c>
      <c r="J595" t="s">
        <v>2293</v>
      </c>
    </row>
    <row r="596" spans="1:10">
      <c r="A596" t="s">
        <v>2253</v>
      </c>
      <c r="B596" t="s">
        <v>2286</v>
      </c>
      <c r="C596">
        <v>6</v>
      </c>
      <c r="D596">
        <v>55426838</v>
      </c>
      <c r="E596">
        <v>3.8940246617813101E-7</v>
      </c>
      <c r="F596" t="s">
        <v>2292</v>
      </c>
      <c r="G596">
        <v>55448161</v>
      </c>
      <c r="H596">
        <v>55451897</v>
      </c>
      <c r="I596">
        <v>21.32</v>
      </c>
      <c r="J596" t="s">
        <v>2291</v>
      </c>
    </row>
    <row r="597" spans="1:10">
      <c r="A597" t="s">
        <v>2253</v>
      </c>
      <c r="B597" t="s">
        <v>2286</v>
      </c>
      <c r="C597">
        <v>6</v>
      </c>
      <c r="D597">
        <v>55426838</v>
      </c>
      <c r="E597">
        <v>3.8940246617813101E-7</v>
      </c>
      <c r="F597" t="s">
        <v>2290</v>
      </c>
      <c r="G597">
        <v>55445474</v>
      </c>
      <c r="H597">
        <v>55448160</v>
      </c>
      <c r="I597">
        <v>18.64</v>
      </c>
      <c r="J597" t="s">
        <v>2289</v>
      </c>
    </row>
    <row r="598" spans="1:10">
      <c r="A598" t="s">
        <v>2253</v>
      </c>
      <c r="B598" t="s">
        <v>2286</v>
      </c>
      <c r="C598">
        <v>6</v>
      </c>
      <c r="D598">
        <v>55426838</v>
      </c>
      <c r="E598">
        <v>3.8940246617813101E-7</v>
      </c>
      <c r="F598" t="s">
        <v>2288</v>
      </c>
      <c r="G598">
        <v>55451162</v>
      </c>
      <c r="H598">
        <v>55454760</v>
      </c>
      <c r="I598">
        <v>24.32</v>
      </c>
      <c r="J598" t="s">
        <v>2287</v>
      </c>
    </row>
    <row r="599" spans="1:10">
      <c r="A599" t="s">
        <v>2253</v>
      </c>
      <c r="B599" t="s">
        <v>2286</v>
      </c>
      <c r="C599">
        <v>6</v>
      </c>
      <c r="D599">
        <v>55426838</v>
      </c>
      <c r="E599">
        <v>3.8940246617813101E-7</v>
      </c>
      <c r="F599" t="s">
        <v>2285</v>
      </c>
      <c r="G599">
        <v>55455064</v>
      </c>
      <c r="H599">
        <v>55457618</v>
      </c>
      <c r="I599">
        <v>28.23</v>
      </c>
      <c r="J599" t="s">
        <v>2284</v>
      </c>
    </row>
    <row r="600" spans="1:10">
      <c r="A600" t="s">
        <v>2253</v>
      </c>
      <c r="B600" t="s">
        <v>2280</v>
      </c>
      <c r="C600">
        <v>8</v>
      </c>
      <c r="D600">
        <v>42995114</v>
      </c>
      <c r="E600">
        <v>1.01297073681145E-7</v>
      </c>
      <c r="F600" t="s">
        <v>2283</v>
      </c>
      <c r="G600">
        <v>42966252</v>
      </c>
      <c r="H600">
        <v>42977719</v>
      </c>
      <c r="I600">
        <v>-17.399999999999999</v>
      </c>
      <c r="J600" t="s">
        <v>15</v>
      </c>
    </row>
    <row r="601" spans="1:10">
      <c r="A601" t="s">
        <v>2253</v>
      </c>
      <c r="B601" t="s">
        <v>2280</v>
      </c>
      <c r="C601">
        <v>8</v>
      </c>
      <c r="D601">
        <v>42995114</v>
      </c>
      <c r="E601">
        <v>1.01297073681145E-7</v>
      </c>
      <c r="F601" t="s">
        <v>2282</v>
      </c>
      <c r="G601">
        <v>42978654</v>
      </c>
      <c r="H601">
        <v>42991438</v>
      </c>
      <c r="I601">
        <v>3.68</v>
      </c>
      <c r="J601" t="s">
        <v>2281</v>
      </c>
    </row>
    <row r="602" spans="1:10">
      <c r="A602" t="s">
        <v>2253</v>
      </c>
      <c r="B602" t="s">
        <v>2280</v>
      </c>
      <c r="C602">
        <v>8</v>
      </c>
      <c r="D602">
        <v>42995114</v>
      </c>
      <c r="E602">
        <v>1.01297073681145E-7</v>
      </c>
      <c r="F602" t="s">
        <v>2279</v>
      </c>
      <c r="G602">
        <v>42987507</v>
      </c>
      <c r="H602">
        <v>42989821</v>
      </c>
      <c r="I602">
        <v>-5.29</v>
      </c>
      <c r="J602" t="s">
        <v>15</v>
      </c>
    </row>
    <row r="603" spans="1:10">
      <c r="A603" t="s">
        <v>2253</v>
      </c>
      <c r="B603" t="s">
        <v>2276</v>
      </c>
      <c r="C603">
        <v>8</v>
      </c>
      <c r="D603">
        <v>58640007</v>
      </c>
      <c r="E603">
        <v>2.3814014172343699E-6</v>
      </c>
      <c r="F603" t="s">
        <v>2278</v>
      </c>
      <c r="G603">
        <v>58615952</v>
      </c>
      <c r="H603">
        <v>58617422</v>
      </c>
      <c r="I603">
        <v>-22.59</v>
      </c>
      <c r="J603" t="s">
        <v>2274</v>
      </c>
    </row>
    <row r="604" spans="1:10">
      <c r="A604" t="s">
        <v>2253</v>
      </c>
      <c r="B604" t="s">
        <v>2276</v>
      </c>
      <c r="C604">
        <v>8</v>
      </c>
      <c r="D604">
        <v>58640007</v>
      </c>
      <c r="E604">
        <v>2.3814014172343699E-6</v>
      </c>
      <c r="F604" t="s">
        <v>2277</v>
      </c>
      <c r="G604">
        <v>58631959</v>
      </c>
      <c r="H604">
        <v>58635334</v>
      </c>
      <c r="I604">
        <v>4.67</v>
      </c>
      <c r="J604" t="s">
        <v>226</v>
      </c>
    </row>
    <row r="605" spans="1:10">
      <c r="A605" t="s">
        <v>2253</v>
      </c>
      <c r="B605" t="s">
        <v>2276</v>
      </c>
      <c r="C605">
        <v>8</v>
      </c>
      <c r="D605">
        <v>58640007</v>
      </c>
      <c r="E605">
        <v>2.3814014172343699E-6</v>
      </c>
      <c r="F605" t="s">
        <v>2275</v>
      </c>
      <c r="G605">
        <v>58646879</v>
      </c>
      <c r="H605">
        <v>58653004</v>
      </c>
      <c r="I605">
        <v>6.87</v>
      </c>
      <c r="J605" t="s">
        <v>2274</v>
      </c>
    </row>
    <row r="606" spans="1:10">
      <c r="A606" t="s">
        <v>2253</v>
      </c>
      <c r="B606" t="s">
        <v>2269</v>
      </c>
      <c r="C606">
        <v>9</v>
      </c>
      <c r="D606">
        <v>5671052</v>
      </c>
      <c r="E606">
        <v>2.8420224600192402E-6</v>
      </c>
      <c r="F606" t="s">
        <v>2273</v>
      </c>
      <c r="G606">
        <v>5642577</v>
      </c>
      <c r="H606">
        <v>5649245</v>
      </c>
      <c r="I606">
        <v>-21.81</v>
      </c>
      <c r="J606" t="s">
        <v>10</v>
      </c>
    </row>
    <row r="607" spans="1:10">
      <c r="A607" t="s">
        <v>2253</v>
      </c>
      <c r="B607" t="s">
        <v>2269</v>
      </c>
      <c r="C607">
        <v>9</v>
      </c>
      <c r="D607">
        <v>5671052</v>
      </c>
      <c r="E607">
        <v>2.8420224600192402E-6</v>
      </c>
      <c r="F607" t="s">
        <v>2272</v>
      </c>
      <c r="G607">
        <v>5656937</v>
      </c>
      <c r="H607">
        <v>5657663</v>
      </c>
      <c r="I607">
        <v>-13.39</v>
      </c>
      <c r="J607" t="s">
        <v>15</v>
      </c>
    </row>
    <row r="608" spans="1:10">
      <c r="A608" t="s">
        <v>2253</v>
      </c>
      <c r="B608" t="s">
        <v>2269</v>
      </c>
      <c r="C608">
        <v>9</v>
      </c>
      <c r="D608">
        <v>5671052</v>
      </c>
      <c r="E608">
        <v>2.8420224600192402E-6</v>
      </c>
      <c r="F608" t="s">
        <v>2271</v>
      </c>
      <c r="G608">
        <v>5666218</v>
      </c>
      <c r="H608">
        <v>5669148</v>
      </c>
      <c r="I608">
        <v>1.9</v>
      </c>
      <c r="J608" t="s">
        <v>2270</v>
      </c>
    </row>
    <row r="609" spans="1:10">
      <c r="A609" t="s">
        <v>2253</v>
      </c>
      <c r="B609" t="s">
        <v>2269</v>
      </c>
      <c r="C609">
        <v>9</v>
      </c>
      <c r="D609">
        <v>5671052</v>
      </c>
      <c r="E609">
        <v>2.8420224600192402E-6</v>
      </c>
      <c r="F609" t="s">
        <v>2268</v>
      </c>
      <c r="G609">
        <v>5677132</v>
      </c>
      <c r="H609">
        <v>5688140</v>
      </c>
      <c r="I609">
        <v>6.08</v>
      </c>
      <c r="J609" t="s">
        <v>2267</v>
      </c>
    </row>
    <row r="610" spans="1:10">
      <c r="A610" t="s">
        <v>2253</v>
      </c>
      <c r="B610" t="s">
        <v>2255</v>
      </c>
      <c r="C610">
        <v>10</v>
      </c>
      <c r="D610">
        <v>6862967</v>
      </c>
      <c r="E610">
        <v>2.9494770112286401E-6</v>
      </c>
      <c r="F610" t="s">
        <v>2266</v>
      </c>
      <c r="G610">
        <v>6837209</v>
      </c>
      <c r="H610">
        <v>6840401</v>
      </c>
      <c r="I610">
        <v>-22.57</v>
      </c>
      <c r="J610" t="s">
        <v>2265</v>
      </c>
    </row>
    <row r="611" spans="1:10">
      <c r="A611" t="s">
        <v>2253</v>
      </c>
      <c r="B611" t="s">
        <v>2255</v>
      </c>
      <c r="C611">
        <v>10</v>
      </c>
      <c r="D611">
        <v>6862967</v>
      </c>
      <c r="E611">
        <v>2.9494770112286401E-6</v>
      </c>
      <c r="F611" t="s">
        <v>2264</v>
      </c>
      <c r="G611">
        <v>6840555</v>
      </c>
      <c r="H611">
        <v>6846224</v>
      </c>
      <c r="I611">
        <v>-16.739999999999998</v>
      </c>
      <c r="J611" t="s">
        <v>2263</v>
      </c>
    </row>
    <row r="612" spans="1:10">
      <c r="A612" t="s">
        <v>2253</v>
      </c>
      <c r="B612" t="s">
        <v>2255</v>
      </c>
      <c r="C612">
        <v>10</v>
      </c>
      <c r="D612">
        <v>6862967</v>
      </c>
      <c r="E612">
        <v>2.9494770112286401E-6</v>
      </c>
      <c r="F612" t="s">
        <v>2262</v>
      </c>
      <c r="G612">
        <v>6850341</v>
      </c>
      <c r="H612">
        <v>6852669</v>
      </c>
      <c r="I612">
        <v>-10.3</v>
      </c>
      <c r="J612" t="s">
        <v>2261</v>
      </c>
    </row>
    <row r="613" spans="1:10">
      <c r="A613" t="s">
        <v>2253</v>
      </c>
      <c r="B613" t="s">
        <v>2255</v>
      </c>
      <c r="C613">
        <v>10</v>
      </c>
      <c r="D613">
        <v>6862967</v>
      </c>
      <c r="E613">
        <v>2.9494770112286401E-6</v>
      </c>
      <c r="F613" t="s">
        <v>2260</v>
      </c>
      <c r="G613">
        <v>6856342</v>
      </c>
      <c r="H613">
        <v>6858354</v>
      </c>
      <c r="I613">
        <v>-4.6100000000000003</v>
      </c>
      <c r="J613" t="s">
        <v>2259</v>
      </c>
    </row>
    <row r="614" spans="1:10">
      <c r="A614" t="s">
        <v>2253</v>
      </c>
      <c r="B614" t="s">
        <v>2255</v>
      </c>
      <c r="C614">
        <v>10</v>
      </c>
      <c r="D614">
        <v>6862967</v>
      </c>
      <c r="E614">
        <v>2.9494770112286401E-6</v>
      </c>
      <c r="F614" t="s">
        <v>2258</v>
      </c>
      <c r="G614">
        <v>6859871</v>
      </c>
      <c r="H614">
        <v>6862448</v>
      </c>
      <c r="I614">
        <v>-0.52</v>
      </c>
      <c r="J614" t="s">
        <v>15</v>
      </c>
    </row>
    <row r="615" spans="1:10">
      <c r="A615" t="s">
        <v>2253</v>
      </c>
      <c r="B615" t="s">
        <v>2255</v>
      </c>
      <c r="C615">
        <v>10</v>
      </c>
      <c r="D615">
        <v>6862967</v>
      </c>
      <c r="E615">
        <v>2.9494770112286401E-6</v>
      </c>
      <c r="F615" t="s">
        <v>2257</v>
      </c>
      <c r="G615">
        <v>6859843</v>
      </c>
      <c r="H615">
        <v>6867028</v>
      </c>
      <c r="I615" t="s">
        <v>40</v>
      </c>
      <c r="J615" t="s">
        <v>15</v>
      </c>
    </row>
    <row r="616" spans="1:10">
      <c r="A616" t="s">
        <v>2253</v>
      </c>
      <c r="B616" t="s">
        <v>2255</v>
      </c>
      <c r="C616">
        <v>10</v>
      </c>
      <c r="D616">
        <v>6862967</v>
      </c>
      <c r="E616">
        <v>2.9494770112286401E-6</v>
      </c>
      <c r="F616" t="s">
        <v>2256</v>
      </c>
      <c r="G616">
        <v>6867058</v>
      </c>
      <c r="H616">
        <v>6894701</v>
      </c>
      <c r="I616">
        <v>4.09</v>
      </c>
      <c r="J616" t="s">
        <v>87</v>
      </c>
    </row>
    <row r="617" spans="1:10">
      <c r="A617" t="s">
        <v>2253</v>
      </c>
      <c r="B617" t="s">
        <v>2255</v>
      </c>
      <c r="C617">
        <v>10</v>
      </c>
      <c r="D617">
        <v>6862967</v>
      </c>
      <c r="E617">
        <v>2.9494770112286401E-6</v>
      </c>
      <c r="F617" t="s">
        <v>2254</v>
      </c>
      <c r="G617">
        <v>6873423</v>
      </c>
      <c r="H617">
        <v>6873776</v>
      </c>
      <c r="I617">
        <v>10.46</v>
      </c>
      <c r="J617" t="s">
        <v>15</v>
      </c>
    </row>
    <row r="618" spans="1:10">
      <c r="A618" t="s">
        <v>2253</v>
      </c>
      <c r="B618" t="s">
        <v>2252</v>
      </c>
      <c r="C618">
        <v>10</v>
      </c>
      <c r="D618">
        <v>15664706</v>
      </c>
      <c r="E618">
        <v>2.4550638321547598E-6</v>
      </c>
      <c r="F618" t="s">
        <v>2251</v>
      </c>
      <c r="G618">
        <v>15674036</v>
      </c>
      <c r="H618">
        <v>15697426</v>
      </c>
      <c r="I618">
        <v>9.33</v>
      </c>
      <c r="J618" t="s">
        <v>2250</v>
      </c>
    </row>
    <row r="619" spans="1:10">
      <c r="A619" t="s">
        <v>2240</v>
      </c>
      <c r="B619" t="s">
        <v>2248</v>
      </c>
      <c r="C619">
        <v>5</v>
      </c>
      <c r="D619">
        <v>61305269</v>
      </c>
      <c r="E619">
        <v>2.81517017193073E-6</v>
      </c>
      <c r="F619" t="s">
        <v>2249</v>
      </c>
      <c r="G619">
        <v>61325263</v>
      </c>
      <c r="H619">
        <v>61325736</v>
      </c>
      <c r="I619">
        <v>19.989999999999998</v>
      </c>
      <c r="J619" t="s">
        <v>15</v>
      </c>
    </row>
    <row r="620" spans="1:10">
      <c r="A620" t="s">
        <v>2240</v>
      </c>
      <c r="B620" t="s">
        <v>2248</v>
      </c>
      <c r="C620">
        <v>5</v>
      </c>
      <c r="D620">
        <v>61305269</v>
      </c>
      <c r="E620">
        <v>2.81517017193073E-6</v>
      </c>
      <c r="F620" t="s">
        <v>2247</v>
      </c>
      <c r="G620">
        <v>61331196</v>
      </c>
      <c r="H620">
        <v>61334790</v>
      </c>
      <c r="I620">
        <v>25.93</v>
      </c>
      <c r="J620" t="s">
        <v>2246</v>
      </c>
    </row>
    <row r="621" spans="1:10">
      <c r="A621" t="s">
        <v>2240</v>
      </c>
      <c r="B621" t="s">
        <v>2245</v>
      </c>
      <c r="C621">
        <v>8</v>
      </c>
      <c r="D621">
        <v>51252824</v>
      </c>
      <c r="E621">
        <v>1.9146910609711701E-6</v>
      </c>
      <c r="F621" t="s">
        <v>2244</v>
      </c>
      <c r="G621">
        <v>51276552</v>
      </c>
      <c r="H621">
        <v>51280633</v>
      </c>
      <c r="I621">
        <v>23.73</v>
      </c>
      <c r="J621" t="s">
        <v>2243</v>
      </c>
    </row>
    <row r="622" spans="1:10">
      <c r="A622" t="s">
        <v>2240</v>
      </c>
      <c r="B622" t="s">
        <v>2239</v>
      </c>
      <c r="C622">
        <v>10</v>
      </c>
      <c r="D622">
        <v>41231117</v>
      </c>
      <c r="E622">
        <v>1.7561078009324E-6</v>
      </c>
      <c r="F622" t="s">
        <v>2242</v>
      </c>
      <c r="G622">
        <v>41203393</v>
      </c>
      <c r="H622">
        <v>41206999</v>
      </c>
      <c r="I622">
        <v>24.12</v>
      </c>
      <c r="J622" t="s">
        <v>2241</v>
      </c>
    </row>
    <row r="623" spans="1:10">
      <c r="A623" t="s">
        <v>2240</v>
      </c>
      <c r="B623" t="s">
        <v>2239</v>
      </c>
      <c r="C623">
        <v>10</v>
      </c>
      <c r="D623">
        <v>41231117</v>
      </c>
      <c r="E623">
        <v>1.7561078009324E-6</v>
      </c>
      <c r="F623" t="s">
        <v>2238</v>
      </c>
      <c r="G623">
        <v>41234325</v>
      </c>
      <c r="H623">
        <v>41237060</v>
      </c>
      <c r="I623">
        <v>3.21</v>
      </c>
      <c r="J623" t="s">
        <v>15</v>
      </c>
    </row>
    <row r="624" spans="1:10">
      <c r="A624" t="s">
        <v>1966</v>
      </c>
      <c r="B624" t="s">
        <v>2226</v>
      </c>
      <c r="C624">
        <v>1</v>
      </c>
      <c r="D624">
        <v>832461</v>
      </c>
      <c r="E624">
        <v>2.9730062420445102E-7</v>
      </c>
      <c r="F624" t="s">
        <v>2237</v>
      </c>
      <c r="G624">
        <v>815311</v>
      </c>
      <c r="H624">
        <v>818496</v>
      </c>
      <c r="I624">
        <v>-13.97</v>
      </c>
      <c r="J624" t="s">
        <v>10</v>
      </c>
    </row>
    <row r="625" spans="1:10">
      <c r="A625" t="s">
        <v>1966</v>
      </c>
      <c r="B625" t="s">
        <v>2226</v>
      </c>
      <c r="C625">
        <v>1</v>
      </c>
      <c r="D625">
        <v>832461</v>
      </c>
      <c r="E625">
        <v>2.9730062420445102E-7</v>
      </c>
      <c r="F625" t="s">
        <v>2236</v>
      </c>
      <c r="G625">
        <v>819598</v>
      </c>
      <c r="H625">
        <v>822380</v>
      </c>
      <c r="I625">
        <v>-10.08</v>
      </c>
      <c r="J625" t="s">
        <v>10</v>
      </c>
    </row>
    <row r="626" spans="1:10">
      <c r="A626" t="s">
        <v>1966</v>
      </c>
      <c r="B626" t="s">
        <v>2226</v>
      </c>
      <c r="C626">
        <v>1</v>
      </c>
      <c r="D626">
        <v>832461</v>
      </c>
      <c r="E626">
        <v>2.9730062420445102E-7</v>
      </c>
      <c r="F626" t="s">
        <v>2235</v>
      </c>
      <c r="G626">
        <v>822722</v>
      </c>
      <c r="H626">
        <v>824448</v>
      </c>
      <c r="I626">
        <v>-8.01</v>
      </c>
      <c r="J626" t="s">
        <v>2234</v>
      </c>
    </row>
    <row r="627" spans="1:10">
      <c r="A627" t="s">
        <v>1966</v>
      </c>
      <c r="B627" t="s">
        <v>2226</v>
      </c>
      <c r="C627">
        <v>1</v>
      </c>
      <c r="D627">
        <v>832461</v>
      </c>
      <c r="E627">
        <v>2.9730062420445102E-7</v>
      </c>
      <c r="F627" t="s">
        <v>2233</v>
      </c>
      <c r="G627">
        <v>824643</v>
      </c>
      <c r="H627">
        <v>826523</v>
      </c>
      <c r="I627">
        <v>-5.94</v>
      </c>
      <c r="J627" t="s">
        <v>2232</v>
      </c>
    </row>
    <row r="628" spans="1:10">
      <c r="A628" t="s">
        <v>1966</v>
      </c>
      <c r="B628" t="s">
        <v>2226</v>
      </c>
      <c r="C628">
        <v>1</v>
      </c>
      <c r="D628">
        <v>832461</v>
      </c>
      <c r="E628">
        <v>2.9730062420445102E-7</v>
      </c>
      <c r="F628" t="s">
        <v>2231</v>
      </c>
      <c r="G628">
        <v>829021</v>
      </c>
      <c r="H628">
        <v>830644</v>
      </c>
      <c r="I628">
        <v>1.82</v>
      </c>
      <c r="J628" t="s">
        <v>226</v>
      </c>
    </row>
    <row r="629" spans="1:10">
      <c r="A629" t="s">
        <v>1966</v>
      </c>
      <c r="B629" t="s">
        <v>2226</v>
      </c>
      <c r="C629">
        <v>1</v>
      </c>
      <c r="D629">
        <v>832461</v>
      </c>
      <c r="E629">
        <v>2.9730062420445102E-7</v>
      </c>
      <c r="F629" t="s">
        <v>2230</v>
      </c>
      <c r="G629">
        <v>833474</v>
      </c>
      <c r="H629">
        <v>841001</v>
      </c>
      <c r="I629">
        <v>1.01</v>
      </c>
      <c r="J629" t="s">
        <v>15</v>
      </c>
    </row>
    <row r="630" spans="1:10">
      <c r="A630" t="s">
        <v>1966</v>
      </c>
      <c r="B630" t="s">
        <v>2226</v>
      </c>
      <c r="C630">
        <v>1</v>
      </c>
      <c r="D630">
        <v>832461</v>
      </c>
      <c r="E630">
        <v>2.9730062420445102E-7</v>
      </c>
      <c r="F630" t="s">
        <v>2229</v>
      </c>
      <c r="G630">
        <v>841322</v>
      </c>
      <c r="H630">
        <v>847804</v>
      </c>
      <c r="I630">
        <v>8.86</v>
      </c>
      <c r="J630" t="s">
        <v>15</v>
      </c>
    </row>
    <row r="631" spans="1:10">
      <c r="A631" t="s">
        <v>1966</v>
      </c>
      <c r="B631" t="s">
        <v>2226</v>
      </c>
      <c r="C631">
        <v>1</v>
      </c>
      <c r="D631">
        <v>832461</v>
      </c>
      <c r="E631">
        <v>2.9730062420445102E-7</v>
      </c>
      <c r="F631" t="s">
        <v>2228</v>
      </c>
      <c r="G631">
        <v>848269</v>
      </c>
      <c r="H631">
        <v>854834</v>
      </c>
      <c r="I631">
        <v>15.81</v>
      </c>
      <c r="J631" t="s">
        <v>2227</v>
      </c>
    </row>
    <row r="632" spans="1:10">
      <c r="A632" t="s">
        <v>1966</v>
      </c>
      <c r="B632" t="s">
        <v>2226</v>
      </c>
      <c r="C632">
        <v>1</v>
      </c>
      <c r="D632">
        <v>832461</v>
      </c>
      <c r="E632">
        <v>2.9730062420445102E-7</v>
      </c>
      <c r="F632" t="s">
        <v>2225</v>
      </c>
      <c r="G632">
        <v>860540</v>
      </c>
      <c r="H632">
        <v>865043</v>
      </c>
      <c r="I632">
        <v>28.08</v>
      </c>
      <c r="J632" t="s">
        <v>2224</v>
      </c>
    </row>
    <row r="633" spans="1:10">
      <c r="A633" t="s">
        <v>1966</v>
      </c>
      <c r="B633" t="s">
        <v>2216</v>
      </c>
      <c r="C633">
        <v>2</v>
      </c>
      <c r="D633">
        <v>4671226</v>
      </c>
      <c r="E633">
        <v>1.86095135799406E-6</v>
      </c>
      <c r="F633" t="s">
        <v>2223</v>
      </c>
      <c r="G633">
        <v>4645994</v>
      </c>
      <c r="H633">
        <v>4655575</v>
      </c>
      <c r="I633">
        <v>-15.65</v>
      </c>
      <c r="J633" t="s">
        <v>2222</v>
      </c>
    </row>
    <row r="634" spans="1:10">
      <c r="A634" t="s">
        <v>1966</v>
      </c>
      <c r="B634" t="s">
        <v>2216</v>
      </c>
      <c r="C634">
        <v>2</v>
      </c>
      <c r="D634">
        <v>4671226</v>
      </c>
      <c r="E634">
        <v>1.86095135799406E-6</v>
      </c>
      <c r="F634" t="s">
        <v>2221</v>
      </c>
      <c r="G634">
        <v>4657782</v>
      </c>
      <c r="H634">
        <v>4660266</v>
      </c>
      <c r="I634">
        <v>10.96</v>
      </c>
      <c r="J634" t="s">
        <v>2220</v>
      </c>
    </row>
    <row r="635" spans="1:10">
      <c r="A635" t="s">
        <v>1966</v>
      </c>
      <c r="B635" t="s">
        <v>2216</v>
      </c>
      <c r="C635">
        <v>2</v>
      </c>
      <c r="D635">
        <v>4671226</v>
      </c>
      <c r="E635">
        <v>1.86095135799406E-6</v>
      </c>
      <c r="F635" t="s">
        <v>2219</v>
      </c>
      <c r="G635">
        <v>4672659</v>
      </c>
      <c r="H635">
        <v>4673714</v>
      </c>
      <c r="I635">
        <v>1.43</v>
      </c>
      <c r="J635" t="s">
        <v>2217</v>
      </c>
    </row>
    <row r="636" spans="1:10">
      <c r="A636" t="s">
        <v>1966</v>
      </c>
      <c r="B636" t="s">
        <v>2216</v>
      </c>
      <c r="C636">
        <v>2</v>
      </c>
      <c r="D636">
        <v>4671226</v>
      </c>
      <c r="E636">
        <v>1.86095135799406E-6</v>
      </c>
      <c r="F636" t="s">
        <v>2218</v>
      </c>
      <c r="G636">
        <v>4681103</v>
      </c>
      <c r="H636">
        <v>4682407</v>
      </c>
      <c r="I636">
        <v>9.8800000000000008</v>
      </c>
      <c r="J636" t="s">
        <v>2217</v>
      </c>
    </row>
    <row r="637" spans="1:10">
      <c r="A637" t="s">
        <v>1966</v>
      </c>
      <c r="B637" t="s">
        <v>2216</v>
      </c>
      <c r="C637">
        <v>2</v>
      </c>
      <c r="D637">
        <v>4671226</v>
      </c>
      <c r="E637">
        <v>1.86095135799406E-6</v>
      </c>
      <c r="F637" t="s">
        <v>2215</v>
      </c>
      <c r="G637">
        <v>4689667</v>
      </c>
      <c r="H637">
        <v>4692813</v>
      </c>
      <c r="I637">
        <v>18.440000000000001</v>
      </c>
      <c r="J637" t="s">
        <v>2214</v>
      </c>
    </row>
    <row r="638" spans="1:10">
      <c r="A638" t="s">
        <v>1966</v>
      </c>
      <c r="B638" t="s">
        <v>2213</v>
      </c>
      <c r="C638">
        <v>2</v>
      </c>
      <c r="D638">
        <v>4949761</v>
      </c>
      <c r="E638">
        <v>2.6886425723870498E-6</v>
      </c>
      <c r="F638" t="s">
        <v>333</v>
      </c>
      <c r="G638">
        <v>4938649</v>
      </c>
      <c r="H638">
        <v>4939979</v>
      </c>
      <c r="I638">
        <v>9.7799999999999994</v>
      </c>
      <c r="J638" t="s">
        <v>332</v>
      </c>
    </row>
    <row r="639" spans="1:10">
      <c r="A639" t="s">
        <v>1966</v>
      </c>
      <c r="B639" t="s">
        <v>2213</v>
      </c>
      <c r="C639">
        <v>2</v>
      </c>
      <c r="D639">
        <v>4949761</v>
      </c>
      <c r="E639">
        <v>2.6886425723870498E-6</v>
      </c>
      <c r="F639" t="s">
        <v>331</v>
      </c>
      <c r="G639">
        <v>4965589</v>
      </c>
      <c r="H639">
        <v>4969258</v>
      </c>
      <c r="I639">
        <v>15.83</v>
      </c>
      <c r="J639" t="s">
        <v>15</v>
      </c>
    </row>
    <row r="640" spans="1:10">
      <c r="A640" t="s">
        <v>1966</v>
      </c>
      <c r="B640" t="s">
        <v>2212</v>
      </c>
      <c r="C640">
        <v>2</v>
      </c>
      <c r="D640">
        <v>17183259</v>
      </c>
      <c r="E640">
        <v>2.3778325450007201E-6</v>
      </c>
      <c r="F640" t="s">
        <v>2211</v>
      </c>
      <c r="G640">
        <v>17206479</v>
      </c>
      <c r="H640">
        <v>17211433</v>
      </c>
      <c r="I640">
        <v>23.22</v>
      </c>
      <c r="J640" t="s">
        <v>15</v>
      </c>
    </row>
    <row r="641" spans="1:10">
      <c r="A641" t="s">
        <v>1966</v>
      </c>
      <c r="B641" t="s">
        <v>2199</v>
      </c>
      <c r="C641">
        <v>2</v>
      </c>
      <c r="D641">
        <v>17474667</v>
      </c>
      <c r="E641">
        <v>2.4528530395787402E-6</v>
      </c>
      <c r="F641" t="s">
        <v>2210</v>
      </c>
      <c r="G641">
        <v>17292184</v>
      </c>
      <c r="H641">
        <v>17296557</v>
      </c>
      <c r="I641">
        <v>-32.81</v>
      </c>
      <c r="J641" t="s">
        <v>2209</v>
      </c>
    </row>
    <row r="642" spans="1:10">
      <c r="A642" t="s">
        <v>1966</v>
      </c>
      <c r="B642" t="s">
        <v>2208</v>
      </c>
      <c r="C642">
        <v>2</v>
      </c>
      <c r="D642">
        <v>17324995</v>
      </c>
      <c r="E642">
        <v>1.86224562982042E-6</v>
      </c>
      <c r="F642" t="s">
        <v>2207</v>
      </c>
      <c r="G642">
        <v>17305912</v>
      </c>
      <c r="H642">
        <v>17333205</v>
      </c>
      <c r="I642" t="s">
        <v>40</v>
      </c>
      <c r="J642" t="s">
        <v>2206</v>
      </c>
    </row>
    <row r="643" spans="1:10">
      <c r="A643" t="s">
        <v>1966</v>
      </c>
      <c r="B643" t="s">
        <v>2199</v>
      </c>
      <c r="C643">
        <v>2</v>
      </c>
      <c r="D643">
        <v>17474667</v>
      </c>
      <c r="E643">
        <v>2.4528530395787402E-6</v>
      </c>
      <c r="F643" t="s">
        <v>2205</v>
      </c>
      <c r="G643">
        <v>17352608</v>
      </c>
      <c r="H643">
        <v>17354050</v>
      </c>
      <c r="I643">
        <v>27.61</v>
      </c>
      <c r="J643" t="s">
        <v>15</v>
      </c>
    </row>
    <row r="644" spans="1:10">
      <c r="A644" t="s">
        <v>1966</v>
      </c>
      <c r="B644" t="s">
        <v>2199</v>
      </c>
      <c r="C644">
        <v>2</v>
      </c>
      <c r="D644">
        <v>17474667</v>
      </c>
      <c r="E644">
        <v>2.4528530395787402E-6</v>
      </c>
      <c r="F644" t="s">
        <v>2204</v>
      </c>
      <c r="G644">
        <v>17486389</v>
      </c>
      <c r="H644">
        <v>17491466</v>
      </c>
      <c r="I644">
        <v>11.72</v>
      </c>
      <c r="J644" t="s">
        <v>2203</v>
      </c>
    </row>
    <row r="645" spans="1:10">
      <c r="A645" t="s">
        <v>1966</v>
      </c>
      <c r="B645" t="s">
        <v>2199</v>
      </c>
      <c r="C645">
        <v>2</v>
      </c>
      <c r="D645">
        <v>17474667</v>
      </c>
      <c r="E645">
        <v>2.4528530395787402E-6</v>
      </c>
      <c r="F645" t="s">
        <v>2201</v>
      </c>
      <c r="G645">
        <v>17493867</v>
      </c>
      <c r="H645">
        <v>17500137</v>
      </c>
      <c r="I645">
        <v>19.2</v>
      </c>
      <c r="J645" t="s">
        <v>2200</v>
      </c>
    </row>
    <row r="646" spans="1:10">
      <c r="A646" t="s">
        <v>1966</v>
      </c>
      <c r="B646" t="s">
        <v>2202</v>
      </c>
      <c r="C646">
        <v>2</v>
      </c>
      <c r="D646">
        <v>17521332</v>
      </c>
      <c r="E646">
        <v>1.86224562982042E-6</v>
      </c>
      <c r="F646" t="s">
        <v>2201</v>
      </c>
      <c r="G646">
        <v>17493867</v>
      </c>
      <c r="H646">
        <v>17500137</v>
      </c>
      <c r="I646">
        <v>21.2</v>
      </c>
      <c r="J646" t="s">
        <v>2200</v>
      </c>
    </row>
    <row r="647" spans="1:10">
      <c r="A647" t="s">
        <v>1966</v>
      </c>
      <c r="B647" t="s">
        <v>2199</v>
      </c>
      <c r="C647">
        <v>2</v>
      </c>
      <c r="D647">
        <v>17474667</v>
      </c>
      <c r="E647">
        <v>2.4528530395787402E-6</v>
      </c>
      <c r="F647" t="s">
        <v>2198</v>
      </c>
      <c r="G647">
        <v>17498713</v>
      </c>
      <c r="H647">
        <v>17499265</v>
      </c>
      <c r="I647">
        <v>24.05</v>
      </c>
      <c r="J647" t="s">
        <v>15</v>
      </c>
    </row>
    <row r="648" spans="1:10">
      <c r="A648" t="s">
        <v>1966</v>
      </c>
      <c r="B648" t="s">
        <v>2197</v>
      </c>
      <c r="C648">
        <v>2</v>
      </c>
      <c r="D648">
        <v>17550205</v>
      </c>
      <c r="E648">
        <v>3.5813085489361999E-7</v>
      </c>
      <c r="F648" t="s">
        <v>2196</v>
      </c>
      <c r="G648">
        <v>17578664</v>
      </c>
      <c r="H648">
        <v>17585126</v>
      </c>
      <c r="I648">
        <v>28.46</v>
      </c>
      <c r="J648" t="s">
        <v>2195</v>
      </c>
    </row>
    <row r="649" spans="1:10">
      <c r="A649" t="s">
        <v>1966</v>
      </c>
      <c r="B649" t="s">
        <v>2194</v>
      </c>
      <c r="C649">
        <v>2</v>
      </c>
      <c r="D649">
        <v>17612261</v>
      </c>
      <c r="E649">
        <v>9.3062152263587596E-7</v>
      </c>
      <c r="F649" t="s">
        <v>2193</v>
      </c>
      <c r="G649">
        <v>17587221</v>
      </c>
      <c r="H649">
        <v>17617900</v>
      </c>
      <c r="I649" t="s">
        <v>40</v>
      </c>
      <c r="J649" t="s">
        <v>10</v>
      </c>
    </row>
    <row r="650" spans="1:10">
      <c r="A650" t="s">
        <v>1966</v>
      </c>
      <c r="B650" t="s">
        <v>2189</v>
      </c>
      <c r="C650">
        <v>2</v>
      </c>
      <c r="D650">
        <v>17614375</v>
      </c>
      <c r="E650">
        <v>3.5813085489478598E-7</v>
      </c>
      <c r="F650" t="s">
        <v>2193</v>
      </c>
      <c r="G650">
        <v>17587221</v>
      </c>
      <c r="H650">
        <v>17617900</v>
      </c>
      <c r="I650" t="s">
        <v>40</v>
      </c>
      <c r="J650" t="s">
        <v>10</v>
      </c>
    </row>
    <row r="651" spans="1:10">
      <c r="A651" t="s">
        <v>1966</v>
      </c>
      <c r="B651" t="s">
        <v>2189</v>
      </c>
      <c r="C651">
        <v>2</v>
      </c>
      <c r="D651">
        <v>17614375</v>
      </c>
      <c r="E651">
        <v>3.5813085489478598E-7</v>
      </c>
      <c r="F651" t="s">
        <v>2192</v>
      </c>
      <c r="G651">
        <v>17628737</v>
      </c>
      <c r="H651">
        <v>17632057</v>
      </c>
      <c r="I651">
        <v>16.48</v>
      </c>
      <c r="J651" t="s">
        <v>15</v>
      </c>
    </row>
    <row r="652" spans="1:10">
      <c r="A652" t="s">
        <v>1966</v>
      </c>
      <c r="B652" t="s">
        <v>2189</v>
      </c>
      <c r="C652">
        <v>2</v>
      </c>
      <c r="D652">
        <v>17614375</v>
      </c>
      <c r="E652">
        <v>3.5813085489478598E-7</v>
      </c>
      <c r="F652" t="s">
        <v>2191</v>
      </c>
      <c r="G652">
        <v>17634542</v>
      </c>
      <c r="H652">
        <v>17636887</v>
      </c>
      <c r="I652">
        <v>22.28</v>
      </c>
      <c r="J652" t="s">
        <v>2190</v>
      </c>
    </row>
    <row r="653" spans="1:10">
      <c r="A653" t="s">
        <v>1966</v>
      </c>
      <c r="B653" t="s">
        <v>2189</v>
      </c>
      <c r="C653">
        <v>2</v>
      </c>
      <c r="D653">
        <v>17614375</v>
      </c>
      <c r="E653">
        <v>3.5813085489478598E-7</v>
      </c>
      <c r="F653" t="s">
        <v>2188</v>
      </c>
      <c r="G653">
        <v>17638073</v>
      </c>
      <c r="H653">
        <v>17648773</v>
      </c>
      <c r="I653">
        <v>25.81</v>
      </c>
      <c r="J653" t="s">
        <v>2187</v>
      </c>
    </row>
    <row r="654" spans="1:10">
      <c r="A654" t="s">
        <v>1966</v>
      </c>
      <c r="B654" t="s">
        <v>1901</v>
      </c>
      <c r="C654">
        <v>3</v>
      </c>
      <c r="D654">
        <v>14377076</v>
      </c>
      <c r="E654">
        <v>7.9003041114023803E-8</v>
      </c>
      <c r="F654" t="s">
        <v>1900</v>
      </c>
      <c r="G654">
        <v>14342157</v>
      </c>
      <c r="H654">
        <v>14356901</v>
      </c>
      <c r="I654">
        <v>20.18</v>
      </c>
      <c r="J654" t="s">
        <v>929</v>
      </c>
    </row>
    <row r="655" spans="1:10">
      <c r="A655" t="s">
        <v>1966</v>
      </c>
      <c r="B655" t="s">
        <v>2175</v>
      </c>
      <c r="C655">
        <v>3</v>
      </c>
      <c r="D655">
        <v>67188735</v>
      </c>
      <c r="E655">
        <v>8.1086643653928602E-7</v>
      </c>
      <c r="F655" t="s">
        <v>2186</v>
      </c>
      <c r="G655">
        <v>67166655</v>
      </c>
      <c r="H655">
        <v>67170817</v>
      </c>
      <c r="I655">
        <v>-17.920000000000002</v>
      </c>
      <c r="J655" t="s">
        <v>2173</v>
      </c>
    </row>
    <row r="656" spans="1:10">
      <c r="A656" t="s">
        <v>1966</v>
      </c>
      <c r="B656" t="s">
        <v>2175</v>
      </c>
      <c r="C656">
        <v>3</v>
      </c>
      <c r="D656">
        <v>67188735</v>
      </c>
      <c r="E656">
        <v>8.1086643653928602E-7</v>
      </c>
      <c r="F656" t="s">
        <v>2185</v>
      </c>
      <c r="G656">
        <v>67168248</v>
      </c>
      <c r="H656">
        <v>67169055</v>
      </c>
      <c r="I656">
        <v>-19.68</v>
      </c>
      <c r="J656" t="s">
        <v>15</v>
      </c>
    </row>
    <row r="657" spans="1:10">
      <c r="A657" t="s">
        <v>1966</v>
      </c>
      <c r="B657" t="s">
        <v>2175</v>
      </c>
      <c r="C657">
        <v>3</v>
      </c>
      <c r="D657">
        <v>67188735</v>
      </c>
      <c r="E657">
        <v>8.1086643653928602E-7</v>
      </c>
      <c r="F657" t="s">
        <v>2184</v>
      </c>
      <c r="G657">
        <v>67174664</v>
      </c>
      <c r="H657">
        <v>67177905</v>
      </c>
      <c r="I657">
        <v>-10.83</v>
      </c>
      <c r="J657" t="s">
        <v>2183</v>
      </c>
    </row>
    <row r="658" spans="1:10">
      <c r="A658" t="s">
        <v>1966</v>
      </c>
      <c r="B658" t="s">
        <v>2175</v>
      </c>
      <c r="C658">
        <v>3</v>
      </c>
      <c r="D658">
        <v>67188735</v>
      </c>
      <c r="E658">
        <v>8.1086643653928602E-7</v>
      </c>
      <c r="F658" t="s">
        <v>2182</v>
      </c>
      <c r="G658">
        <v>67180712</v>
      </c>
      <c r="H658">
        <v>67186132</v>
      </c>
      <c r="I658">
        <v>2.6</v>
      </c>
      <c r="J658" t="s">
        <v>10</v>
      </c>
    </row>
    <row r="659" spans="1:10">
      <c r="A659" t="s">
        <v>1966</v>
      </c>
      <c r="B659" t="s">
        <v>2181</v>
      </c>
      <c r="C659">
        <v>3</v>
      </c>
      <c r="D659">
        <v>67188752</v>
      </c>
      <c r="E659">
        <v>1.32041368112762E-6</v>
      </c>
      <c r="F659" t="s">
        <v>2182</v>
      </c>
      <c r="G659">
        <v>67180712</v>
      </c>
      <c r="H659">
        <v>67186132</v>
      </c>
      <c r="I659">
        <v>2.62</v>
      </c>
      <c r="J659" t="s">
        <v>10</v>
      </c>
    </row>
    <row r="660" spans="1:10">
      <c r="A660" t="s">
        <v>1966</v>
      </c>
      <c r="B660" t="s">
        <v>2175</v>
      </c>
      <c r="C660">
        <v>3</v>
      </c>
      <c r="D660">
        <v>67188735</v>
      </c>
      <c r="E660">
        <v>8.1086643653928602E-7</v>
      </c>
      <c r="F660" t="s">
        <v>2180</v>
      </c>
      <c r="G660">
        <v>67192266</v>
      </c>
      <c r="H660">
        <v>67198523</v>
      </c>
      <c r="I660">
        <v>3.53</v>
      </c>
      <c r="J660" t="s">
        <v>2179</v>
      </c>
    </row>
    <row r="661" spans="1:10">
      <c r="A661" t="s">
        <v>1966</v>
      </c>
      <c r="B661" t="s">
        <v>2181</v>
      </c>
      <c r="C661">
        <v>3</v>
      </c>
      <c r="D661">
        <v>67188752</v>
      </c>
      <c r="E661">
        <v>1.32041368112762E-6</v>
      </c>
      <c r="F661" t="s">
        <v>2180</v>
      </c>
      <c r="G661">
        <v>67192266</v>
      </c>
      <c r="H661">
        <v>67198523</v>
      </c>
      <c r="I661">
        <v>3.51</v>
      </c>
      <c r="J661" t="s">
        <v>2179</v>
      </c>
    </row>
    <row r="662" spans="1:10">
      <c r="A662" t="s">
        <v>1966</v>
      </c>
      <c r="B662" t="s">
        <v>2175</v>
      </c>
      <c r="C662">
        <v>3</v>
      </c>
      <c r="D662">
        <v>67188735</v>
      </c>
      <c r="E662">
        <v>8.1086643653928602E-7</v>
      </c>
      <c r="F662" t="s">
        <v>2178</v>
      </c>
      <c r="G662">
        <v>67195930</v>
      </c>
      <c r="H662">
        <v>67196454</v>
      </c>
      <c r="I662">
        <v>7.2</v>
      </c>
      <c r="J662" t="s">
        <v>15</v>
      </c>
    </row>
    <row r="663" spans="1:10">
      <c r="A663" t="s">
        <v>1966</v>
      </c>
      <c r="B663" t="s">
        <v>2175</v>
      </c>
      <c r="C663">
        <v>3</v>
      </c>
      <c r="D663">
        <v>67188735</v>
      </c>
      <c r="E663">
        <v>8.1086643653928602E-7</v>
      </c>
      <c r="F663" t="s">
        <v>2177</v>
      </c>
      <c r="G663">
        <v>67204440</v>
      </c>
      <c r="H663">
        <v>67205395</v>
      </c>
      <c r="I663">
        <v>15.71</v>
      </c>
      <c r="J663" t="s">
        <v>2176</v>
      </c>
    </row>
    <row r="664" spans="1:10">
      <c r="A664" t="s">
        <v>1966</v>
      </c>
      <c r="B664" t="s">
        <v>2175</v>
      </c>
      <c r="C664">
        <v>3</v>
      </c>
      <c r="D664">
        <v>67188735</v>
      </c>
      <c r="E664">
        <v>8.1086643653928602E-7</v>
      </c>
      <c r="F664" t="s">
        <v>2174</v>
      </c>
      <c r="G664">
        <v>67210787</v>
      </c>
      <c r="H664">
        <v>67213484</v>
      </c>
      <c r="I664">
        <v>22.05</v>
      </c>
      <c r="J664" t="s">
        <v>2173</v>
      </c>
    </row>
    <row r="665" spans="1:10">
      <c r="A665" t="s">
        <v>1966</v>
      </c>
      <c r="B665" t="s">
        <v>2160</v>
      </c>
      <c r="C665">
        <v>4</v>
      </c>
      <c r="D665">
        <v>2359547</v>
      </c>
      <c r="E665">
        <v>2.35095786676177E-6</v>
      </c>
      <c r="F665" t="s">
        <v>2172</v>
      </c>
      <c r="G665">
        <v>2329199</v>
      </c>
      <c r="H665">
        <v>2330041</v>
      </c>
      <c r="I665">
        <v>-29.51</v>
      </c>
      <c r="J665" t="s">
        <v>15</v>
      </c>
    </row>
    <row r="666" spans="1:10">
      <c r="A666" t="s">
        <v>1966</v>
      </c>
      <c r="B666" t="s">
        <v>2160</v>
      </c>
      <c r="C666">
        <v>4</v>
      </c>
      <c r="D666">
        <v>2359547</v>
      </c>
      <c r="E666">
        <v>2.35095786676177E-6</v>
      </c>
      <c r="F666" t="s">
        <v>2171</v>
      </c>
      <c r="G666">
        <v>2334188</v>
      </c>
      <c r="H666">
        <v>2340492</v>
      </c>
      <c r="I666">
        <v>-19.059999999999999</v>
      </c>
      <c r="J666" t="s">
        <v>10</v>
      </c>
    </row>
    <row r="667" spans="1:10">
      <c r="A667" t="s">
        <v>1966</v>
      </c>
      <c r="B667" t="s">
        <v>2160</v>
      </c>
      <c r="C667">
        <v>4</v>
      </c>
      <c r="D667">
        <v>2359547</v>
      </c>
      <c r="E667">
        <v>2.35095786676177E-6</v>
      </c>
      <c r="F667" t="s">
        <v>2170</v>
      </c>
      <c r="G667">
        <v>2341762</v>
      </c>
      <c r="H667">
        <v>2355701</v>
      </c>
      <c r="I667">
        <v>-3.85</v>
      </c>
      <c r="J667" t="s">
        <v>2169</v>
      </c>
    </row>
    <row r="668" spans="1:10">
      <c r="A668" t="s">
        <v>1966</v>
      </c>
      <c r="B668" t="s">
        <v>2160</v>
      </c>
      <c r="C668">
        <v>4</v>
      </c>
      <c r="D668">
        <v>2359547</v>
      </c>
      <c r="E668">
        <v>2.35095786676177E-6</v>
      </c>
      <c r="F668" t="s">
        <v>2168</v>
      </c>
      <c r="G668">
        <v>2358076</v>
      </c>
      <c r="H668">
        <v>2360798</v>
      </c>
      <c r="I668" t="s">
        <v>40</v>
      </c>
      <c r="J668" t="s">
        <v>2167</v>
      </c>
    </row>
    <row r="669" spans="1:10">
      <c r="A669" t="s">
        <v>1966</v>
      </c>
      <c r="B669" t="s">
        <v>2160</v>
      </c>
      <c r="C669">
        <v>4</v>
      </c>
      <c r="D669">
        <v>2359547</v>
      </c>
      <c r="E669">
        <v>2.35095786676177E-6</v>
      </c>
      <c r="F669" t="s">
        <v>2166</v>
      </c>
      <c r="G669">
        <v>2363083</v>
      </c>
      <c r="H669">
        <v>2364028</v>
      </c>
      <c r="I669">
        <v>3.54</v>
      </c>
      <c r="J669" t="s">
        <v>15</v>
      </c>
    </row>
    <row r="670" spans="1:10">
      <c r="A670" t="s">
        <v>1966</v>
      </c>
      <c r="B670" t="s">
        <v>2160</v>
      </c>
      <c r="C670">
        <v>4</v>
      </c>
      <c r="D670">
        <v>2359547</v>
      </c>
      <c r="E670">
        <v>2.35095786676177E-6</v>
      </c>
      <c r="F670" t="s">
        <v>2165</v>
      </c>
      <c r="G670">
        <v>2365435</v>
      </c>
      <c r="H670">
        <v>2366382</v>
      </c>
      <c r="I670">
        <v>5.89</v>
      </c>
      <c r="J670" t="s">
        <v>15</v>
      </c>
    </row>
    <row r="671" spans="1:10">
      <c r="A671" t="s">
        <v>1966</v>
      </c>
      <c r="B671" t="s">
        <v>2160</v>
      </c>
      <c r="C671">
        <v>4</v>
      </c>
      <c r="D671">
        <v>2359547</v>
      </c>
      <c r="E671">
        <v>2.35095786676177E-6</v>
      </c>
      <c r="F671" t="s">
        <v>2164</v>
      </c>
      <c r="G671">
        <v>2367599</v>
      </c>
      <c r="H671">
        <v>2368748</v>
      </c>
      <c r="I671">
        <v>8.0500000000000007</v>
      </c>
      <c r="J671" t="s">
        <v>15</v>
      </c>
    </row>
    <row r="672" spans="1:10">
      <c r="A672" t="s">
        <v>1966</v>
      </c>
      <c r="B672" t="s">
        <v>2160</v>
      </c>
      <c r="C672">
        <v>4</v>
      </c>
      <c r="D672">
        <v>2359547</v>
      </c>
      <c r="E672">
        <v>2.35095786676177E-6</v>
      </c>
      <c r="F672" t="s">
        <v>2163</v>
      </c>
      <c r="G672">
        <v>2378940</v>
      </c>
      <c r="H672">
        <v>2381063</v>
      </c>
      <c r="I672">
        <v>19.39</v>
      </c>
      <c r="J672" t="s">
        <v>2162</v>
      </c>
    </row>
    <row r="673" spans="1:10">
      <c r="A673" t="s">
        <v>1966</v>
      </c>
      <c r="B673" t="s">
        <v>2160</v>
      </c>
      <c r="C673">
        <v>4</v>
      </c>
      <c r="D673">
        <v>2359547</v>
      </c>
      <c r="E673">
        <v>2.35095786676177E-6</v>
      </c>
      <c r="F673" t="s">
        <v>2161</v>
      </c>
      <c r="G673">
        <v>2381141</v>
      </c>
      <c r="H673">
        <v>2383381</v>
      </c>
      <c r="I673">
        <v>21.59</v>
      </c>
      <c r="J673" t="s">
        <v>2158</v>
      </c>
    </row>
    <row r="674" spans="1:10">
      <c r="A674" t="s">
        <v>1966</v>
      </c>
      <c r="B674" t="s">
        <v>2160</v>
      </c>
      <c r="C674">
        <v>4</v>
      </c>
      <c r="D674">
        <v>2359547</v>
      </c>
      <c r="E674">
        <v>2.35095786676177E-6</v>
      </c>
      <c r="F674" t="s">
        <v>2159</v>
      </c>
      <c r="G674">
        <v>2384471</v>
      </c>
      <c r="H674">
        <v>2386796</v>
      </c>
      <c r="I674">
        <v>24.92</v>
      </c>
      <c r="J674" t="s">
        <v>2158</v>
      </c>
    </row>
    <row r="675" spans="1:10">
      <c r="A675" t="s">
        <v>1966</v>
      </c>
      <c r="B675" t="s">
        <v>2141</v>
      </c>
      <c r="C675">
        <v>4</v>
      </c>
      <c r="D675">
        <v>3716268</v>
      </c>
      <c r="E675">
        <v>2.5328089456577798E-6</v>
      </c>
      <c r="F675" t="s">
        <v>2157</v>
      </c>
      <c r="G675">
        <v>3688626</v>
      </c>
      <c r="H675">
        <v>3692202</v>
      </c>
      <c r="I675">
        <v>-24.07</v>
      </c>
      <c r="J675" t="s">
        <v>2156</v>
      </c>
    </row>
    <row r="676" spans="1:10">
      <c r="A676" t="s">
        <v>1966</v>
      </c>
      <c r="B676" t="s">
        <v>2141</v>
      </c>
      <c r="C676">
        <v>4</v>
      </c>
      <c r="D676">
        <v>3716268</v>
      </c>
      <c r="E676">
        <v>2.5328089456577798E-6</v>
      </c>
      <c r="F676" t="s">
        <v>2155</v>
      </c>
      <c r="G676">
        <v>3695601</v>
      </c>
      <c r="H676">
        <v>3697096</v>
      </c>
      <c r="I676">
        <v>-19.170000000000002</v>
      </c>
      <c r="J676" t="s">
        <v>946</v>
      </c>
    </row>
    <row r="677" spans="1:10">
      <c r="A677" t="s">
        <v>1966</v>
      </c>
      <c r="B677" t="s">
        <v>2141</v>
      </c>
      <c r="C677">
        <v>4</v>
      </c>
      <c r="D677">
        <v>3716268</v>
      </c>
      <c r="E677">
        <v>2.5328089456577798E-6</v>
      </c>
      <c r="F677" t="s">
        <v>2154</v>
      </c>
      <c r="G677">
        <v>3699722</v>
      </c>
      <c r="H677">
        <v>3702355</v>
      </c>
      <c r="I677">
        <v>-13.91</v>
      </c>
      <c r="J677" t="s">
        <v>2153</v>
      </c>
    </row>
    <row r="678" spans="1:10">
      <c r="A678" t="s">
        <v>1966</v>
      </c>
      <c r="B678" t="s">
        <v>2141</v>
      </c>
      <c r="C678">
        <v>4</v>
      </c>
      <c r="D678">
        <v>3716268</v>
      </c>
      <c r="E678">
        <v>2.5328089456577798E-6</v>
      </c>
      <c r="F678" t="s">
        <v>2152</v>
      </c>
      <c r="G678">
        <v>3705318</v>
      </c>
      <c r="H678">
        <v>3707468</v>
      </c>
      <c r="I678">
        <v>-8.8000000000000007</v>
      </c>
      <c r="J678" t="s">
        <v>10</v>
      </c>
    </row>
    <row r="679" spans="1:10">
      <c r="A679" t="s">
        <v>1966</v>
      </c>
      <c r="B679" t="s">
        <v>2141</v>
      </c>
      <c r="C679">
        <v>4</v>
      </c>
      <c r="D679">
        <v>3716268</v>
      </c>
      <c r="E679">
        <v>2.5328089456577798E-6</v>
      </c>
      <c r="F679" t="s">
        <v>2150</v>
      </c>
      <c r="G679">
        <v>3716333</v>
      </c>
      <c r="H679">
        <v>3718471</v>
      </c>
      <c r="I679">
        <v>7.0000000000000007E-2</v>
      </c>
      <c r="J679" t="s">
        <v>2149</v>
      </c>
    </row>
    <row r="680" spans="1:10">
      <c r="A680" t="s">
        <v>1966</v>
      </c>
      <c r="B680" t="s">
        <v>2151</v>
      </c>
      <c r="C680">
        <v>4</v>
      </c>
      <c r="D680">
        <v>3716277</v>
      </c>
      <c r="E680">
        <v>2.5328089456577798E-6</v>
      </c>
      <c r="F680" t="s">
        <v>2150</v>
      </c>
      <c r="G680">
        <v>3716333</v>
      </c>
      <c r="H680">
        <v>3718471</v>
      </c>
      <c r="I680">
        <v>-0.06</v>
      </c>
      <c r="J680" t="s">
        <v>2149</v>
      </c>
    </row>
    <row r="681" spans="1:10">
      <c r="A681" t="s">
        <v>1966</v>
      </c>
      <c r="B681" t="s">
        <v>2148</v>
      </c>
      <c r="C681">
        <v>4</v>
      </c>
      <c r="D681">
        <v>3725201</v>
      </c>
      <c r="E681">
        <v>6.7642112311942197E-7</v>
      </c>
      <c r="F681" t="s">
        <v>2150</v>
      </c>
      <c r="G681">
        <v>3716333</v>
      </c>
      <c r="H681">
        <v>3718471</v>
      </c>
      <c r="I681">
        <v>6.73</v>
      </c>
      <c r="J681" t="s">
        <v>2149</v>
      </c>
    </row>
    <row r="682" spans="1:10">
      <c r="A682" t="s">
        <v>1966</v>
      </c>
      <c r="B682" t="s">
        <v>2141</v>
      </c>
      <c r="C682">
        <v>4</v>
      </c>
      <c r="D682">
        <v>3716268</v>
      </c>
      <c r="E682">
        <v>2.5328089456577798E-6</v>
      </c>
      <c r="F682" t="s">
        <v>2147</v>
      </c>
      <c r="G682">
        <v>3726646</v>
      </c>
      <c r="H682">
        <v>3731394</v>
      </c>
      <c r="I682">
        <v>10.38</v>
      </c>
      <c r="J682" t="s">
        <v>2146</v>
      </c>
    </row>
    <row r="683" spans="1:10">
      <c r="A683" t="s">
        <v>1966</v>
      </c>
      <c r="B683" t="s">
        <v>2148</v>
      </c>
      <c r="C683">
        <v>4</v>
      </c>
      <c r="D683">
        <v>3725201</v>
      </c>
      <c r="E683">
        <v>6.7642112311942197E-7</v>
      </c>
      <c r="F683" t="s">
        <v>2147</v>
      </c>
      <c r="G683">
        <v>3726646</v>
      </c>
      <c r="H683">
        <v>3731394</v>
      </c>
      <c r="I683">
        <v>1.45</v>
      </c>
      <c r="J683" t="s">
        <v>2146</v>
      </c>
    </row>
    <row r="684" spans="1:10">
      <c r="A684" t="s">
        <v>1966</v>
      </c>
      <c r="B684" t="s">
        <v>2137</v>
      </c>
      <c r="C684">
        <v>4</v>
      </c>
      <c r="D684">
        <v>3730221</v>
      </c>
      <c r="E684">
        <v>2.8431315523549699E-6</v>
      </c>
      <c r="F684" t="s">
        <v>2147</v>
      </c>
      <c r="G684">
        <v>3726646</v>
      </c>
      <c r="H684">
        <v>3731394</v>
      </c>
      <c r="I684" t="s">
        <v>40</v>
      </c>
      <c r="J684" t="s">
        <v>2146</v>
      </c>
    </row>
    <row r="685" spans="1:10">
      <c r="A685" t="s">
        <v>1966</v>
      </c>
      <c r="B685" t="s">
        <v>2141</v>
      </c>
      <c r="C685">
        <v>4</v>
      </c>
      <c r="D685">
        <v>3716268</v>
      </c>
      <c r="E685">
        <v>2.5328089456577798E-6</v>
      </c>
      <c r="F685" t="s">
        <v>2145</v>
      </c>
      <c r="G685">
        <v>3734132</v>
      </c>
      <c r="H685">
        <v>3736141</v>
      </c>
      <c r="I685">
        <v>17.86</v>
      </c>
      <c r="J685" t="s">
        <v>2144</v>
      </c>
    </row>
    <row r="686" spans="1:10">
      <c r="A686" t="s">
        <v>1966</v>
      </c>
      <c r="B686" t="s">
        <v>2141</v>
      </c>
      <c r="C686">
        <v>4</v>
      </c>
      <c r="D686">
        <v>3716268</v>
      </c>
      <c r="E686">
        <v>2.5328089456577798E-6</v>
      </c>
      <c r="F686" t="s">
        <v>2143</v>
      </c>
      <c r="G686">
        <v>3737944</v>
      </c>
      <c r="H686">
        <v>3740721</v>
      </c>
      <c r="I686">
        <v>21.68</v>
      </c>
      <c r="J686" t="s">
        <v>2142</v>
      </c>
    </row>
    <row r="687" spans="1:10">
      <c r="A687" t="s">
        <v>1966</v>
      </c>
      <c r="B687" t="s">
        <v>2141</v>
      </c>
      <c r="C687">
        <v>4</v>
      </c>
      <c r="D687">
        <v>3716268</v>
      </c>
      <c r="E687">
        <v>2.5328089456577798E-6</v>
      </c>
      <c r="F687" t="s">
        <v>2140</v>
      </c>
      <c r="G687">
        <v>3740988</v>
      </c>
      <c r="H687">
        <v>3744736</v>
      </c>
      <c r="I687">
        <v>24.72</v>
      </c>
      <c r="J687" t="s">
        <v>15</v>
      </c>
    </row>
    <row r="688" spans="1:10">
      <c r="A688" t="s">
        <v>1966</v>
      </c>
      <c r="B688" t="s">
        <v>2137</v>
      </c>
      <c r="C688">
        <v>4</v>
      </c>
      <c r="D688">
        <v>3730221</v>
      </c>
      <c r="E688">
        <v>2.8431315523549699E-6</v>
      </c>
      <c r="F688" t="s">
        <v>2139</v>
      </c>
      <c r="G688">
        <v>3747974</v>
      </c>
      <c r="H688">
        <v>3753792</v>
      </c>
      <c r="I688">
        <v>17.75</v>
      </c>
      <c r="J688" t="s">
        <v>15</v>
      </c>
    </row>
    <row r="689" spans="1:10">
      <c r="A689" t="s">
        <v>1966</v>
      </c>
      <c r="B689" t="s">
        <v>2137</v>
      </c>
      <c r="C689">
        <v>4</v>
      </c>
      <c r="D689">
        <v>3730221</v>
      </c>
      <c r="E689">
        <v>2.8431315523549699E-6</v>
      </c>
      <c r="F689" t="s">
        <v>2138</v>
      </c>
      <c r="G689">
        <v>3749722</v>
      </c>
      <c r="H689">
        <v>3752365</v>
      </c>
      <c r="I689">
        <v>19.5</v>
      </c>
      <c r="J689" t="s">
        <v>2135</v>
      </c>
    </row>
    <row r="690" spans="1:10">
      <c r="A690" t="s">
        <v>1966</v>
      </c>
      <c r="B690" t="s">
        <v>2137</v>
      </c>
      <c r="C690">
        <v>4</v>
      </c>
      <c r="D690">
        <v>3730221</v>
      </c>
      <c r="E690">
        <v>2.8431315523549699E-6</v>
      </c>
      <c r="F690" t="s">
        <v>2136</v>
      </c>
      <c r="G690">
        <v>3757877</v>
      </c>
      <c r="H690">
        <v>3759744</v>
      </c>
      <c r="I690">
        <v>27.66</v>
      </c>
      <c r="J690" t="s">
        <v>2135</v>
      </c>
    </row>
    <row r="691" spans="1:10">
      <c r="A691" t="s">
        <v>1966</v>
      </c>
      <c r="B691" t="s">
        <v>2128</v>
      </c>
      <c r="C691">
        <v>4</v>
      </c>
      <c r="D691">
        <v>10636784</v>
      </c>
      <c r="E691">
        <v>1.3384474471860599E-6</v>
      </c>
      <c r="F691" t="s">
        <v>2134</v>
      </c>
      <c r="G691">
        <v>10610318</v>
      </c>
      <c r="H691">
        <v>10610950</v>
      </c>
      <c r="I691">
        <v>-25.83</v>
      </c>
      <c r="J691" t="s">
        <v>2129</v>
      </c>
    </row>
    <row r="692" spans="1:10">
      <c r="A692" t="s">
        <v>1966</v>
      </c>
      <c r="B692" t="s">
        <v>2128</v>
      </c>
      <c r="C692">
        <v>4</v>
      </c>
      <c r="D692">
        <v>10636784</v>
      </c>
      <c r="E692">
        <v>1.3384474471860599E-6</v>
      </c>
      <c r="F692" t="s">
        <v>2133</v>
      </c>
      <c r="G692">
        <v>10611612</v>
      </c>
      <c r="H692">
        <v>10612766</v>
      </c>
      <c r="I692">
        <v>-24.02</v>
      </c>
      <c r="J692" t="s">
        <v>10</v>
      </c>
    </row>
    <row r="693" spans="1:10">
      <c r="A693" t="s">
        <v>1966</v>
      </c>
      <c r="B693" t="s">
        <v>2128</v>
      </c>
      <c r="C693">
        <v>4</v>
      </c>
      <c r="D693">
        <v>10636784</v>
      </c>
      <c r="E693">
        <v>1.3384474471860599E-6</v>
      </c>
      <c r="F693" t="s">
        <v>2132</v>
      </c>
      <c r="G693">
        <v>10616181</v>
      </c>
      <c r="H693">
        <v>10627157</v>
      </c>
      <c r="I693">
        <v>-9.6300000000000008</v>
      </c>
      <c r="J693" t="s">
        <v>15</v>
      </c>
    </row>
    <row r="694" spans="1:10">
      <c r="A694" t="s">
        <v>1966</v>
      </c>
      <c r="B694" t="s">
        <v>2128</v>
      </c>
      <c r="C694">
        <v>4</v>
      </c>
      <c r="D694">
        <v>10636784</v>
      </c>
      <c r="E694">
        <v>1.3384474471860599E-6</v>
      </c>
      <c r="F694" t="s">
        <v>2131</v>
      </c>
      <c r="G694">
        <v>10627938</v>
      </c>
      <c r="H694">
        <v>10628612</v>
      </c>
      <c r="I694">
        <v>-8.17</v>
      </c>
      <c r="J694" t="s">
        <v>2129</v>
      </c>
    </row>
    <row r="695" spans="1:10">
      <c r="A695" t="s">
        <v>1966</v>
      </c>
      <c r="B695" t="s">
        <v>2128</v>
      </c>
      <c r="C695">
        <v>4</v>
      </c>
      <c r="D695">
        <v>10636784</v>
      </c>
      <c r="E695">
        <v>1.3384474471860599E-6</v>
      </c>
      <c r="F695" t="s">
        <v>2130</v>
      </c>
      <c r="G695">
        <v>10635966</v>
      </c>
      <c r="H695">
        <v>10636601</v>
      </c>
      <c r="I695">
        <v>-0.18</v>
      </c>
      <c r="J695" t="s">
        <v>2129</v>
      </c>
    </row>
    <row r="696" spans="1:10">
      <c r="A696" t="s">
        <v>1966</v>
      </c>
      <c r="B696" t="s">
        <v>2128</v>
      </c>
      <c r="C696">
        <v>4</v>
      </c>
      <c r="D696">
        <v>10636784</v>
      </c>
      <c r="E696">
        <v>1.3384474471860599E-6</v>
      </c>
      <c r="F696" t="s">
        <v>2127</v>
      </c>
      <c r="G696">
        <v>10664735</v>
      </c>
      <c r="H696">
        <v>10665410</v>
      </c>
      <c r="I696">
        <v>27.95</v>
      </c>
      <c r="J696" t="s">
        <v>10</v>
      </c>
    </row>
    <row r="697" spans="1:10">
      <c r="A697" t="s">
        <v>1966</v>
      </c>
      <c r="B697" t="s">
        <v>2119</v>
      </c>
      <c r="C697">
        <v>4</v>
      </c>
      <c r="D697">
        <v>54245472</v>
      </c>
      <c r="E697">
        <v>2.8431370738532401E-6</v>
      </c>
      <c r="F697" t="s">
        <v>2126</v>
      </c>
      <c r="G697">
        <v>54216253</v>
      </c>
      <c r="H697">
        <v>54218535</v>
      </c>
      <c r="I697">
        <v>-26.94</v>
      </c>
      <c r="J697" t="s">
        <v>10</v>
      </c>
    </row>
    <row r="698" spans="1:10">
      <c r="A698" t="s">
        <v>1966</v>
      </c>
      <c r="B698" t="s">
        <v>2119</v>
      </c>
      <c r="C698">
        <v>4</v>
      </c>
      <c r="D698">
        <v>54245472</v>
      </c>
      <c r="E698">
        <v>2.8431370738532401E-6</v>
      </c>
      <c r="F698" t="s">
        <v>2125</v>
      </c>
      <c r="G698">
        <v>54218320</v>
      </c>
      <c r="H698">
        <v>54220587</v>
      </c>
      <c r="I698">
        <v>-24.89</v>
      </c>
      <c r="J698" t="s">
        <v>178</v>
      </c>
    </row>
    <row r="699" spans="1:10">
      <c r="A699" t="s">
        <v>1966</v>
      </c>
      <c r="B699" t="s">
        <v>2119</v>
      </c>
      <c r="C699">
        <v>4</v>
      </c>
      <c r="D699">
        <v>54245472</v>
      </c>
      <c r="E699">
        <v>2.8431370738532401E-6</v>
      </c>
      <c r="F699" t="s">
        <v>2124</v>
      </c>
      <c r="G699">
        <v>54227096</v>
      </c>
      <c r="H699">
        <v>54228612</v>
      </c>
      <c r="I699">
        <v>-16.86</v>
      </c>
      <c r="J699" t="s">
        <v>10</v>
      </c>
    </row>
    <row r="700" spans="1:10">
      <c r="A700" t="s">
        <v>1966</v>
      </c>
      <c r="B700" t="s">
        <v>2119</v>
      </c>
      <c r="C700">
        <v>4</v>
      </c>
      <c r="D700">
        <v>54245472</v>
      </c>
      <c r="E700">
        <v>2.8431370738532401E-6</v>
      </c>
      <c r="F700" t="s">
        <v>2123</v>
      </c>
      <c r="G700">
        <v>54229192</v>
      </c>
      <c r="H700">
        <v>54232507</v>
      </c>
      <c r="I700">
        <v>-12.97</v>
      </c>
      <c r="J700" t="s">
        <v>2122</v>
      </c>
    </row>
    <row r="701" spans="1:10">
      <c r="A701" t="s">
        <v>1966</v>
      </c>
      <c r="B701" t="s">
        <v>2119</v>
      </c>
      <c r="C701">
        <v>4</v>
      </c>
      <c r="D701">
        <v>54245472</v>
      </c>
      <c r="E701">
        <v>2.8431370738532401E-6</v>
      </c>
      <c r="F701" t="s">
        <v>2121</v>
      </c>
      <c r="G701">
        <v>54238547</v>
      </c>
      <c r="H701">
        <v>54242928</v>
      </c>
      <c r="I701">
        <v>2.54</v>
      </c>
      <c r="J701" t="s">
        <v>2120</v>
      </c>
    </row>
    <row r="702" spans="1:10">
      <c r="A702" t="s">
        <v>1966</v>
      </c>
      <c r="B702" t="s">
        <v>2118</v>
      </c>
      <c r="C702">
        <v>4</v>
      </c>
      <c r="D702">
        <v>54245479</v>
      </c>
      <c r="E702">
        <v>2.8431370738532401E-6</v>
      </c>
      <c r="F702" t="s">
        <v>2121</v>
      </c>
      <c r="G702">
        <v>54238547</v>
      </c>
      <c r="H702">
        <v>54242928</v>
      </c>
      <c r="I702">
        <v>2.5499999999999998</v>
      </c>
      <c r="J702" t="s">
        <v>2120</v>
      </c>
    </row>
    <row r="703" spans="1:10">
      <c r="A703" t="s">
        <v>1966</v>
      </c>
      <c r="B703" t="s">
        <v>2117</v>
      </c>
      <c r="C703">
        <v>4</v>
      </c>
      <c r="D703">
        <v>54245489</v>
      </c>
      <c r="E703">
        <v>2.8431370738532401E-6</v>
      </c>
      <c r="F703" t="s">
        <v>2121</v>
      </c>
      <c r="G703">
        <v>54238547</v>
      </c>
      <c r="H703">
        <v>54242928</v>
      </c>
      <c r="I703">
        <v>2.56</v>
      </c>
      <c r="J703" t="s">
        <v>2120</v>
      </c>
    </row>
    <row r="704" spans="1:10">
      <c r="A704" t="s">
        <v>1966</v>
      </c>
      <c r="B704" t="s">
        <v>2116</v>
      </c>
      <c r="C704">
        <v>4</v>
      </c>
      <c r="D704">
        <v>54245498</v>
      </c>
      <c r="E704">
        <v>2.8431370738573998E-6</v>
      </c>
      <c r="F704" t="s">
        <v>2121</v>
      </c>
      <c r="G704">
        <v>54238547</v>
      </c>
      <c r="H704">
        <v>54242928</v>
      </c>
      <c r="I704">
        <v>2.57</v>
      </c>
      <c r="J704" t="s">
        <v>2120</v>
      </c>
    </row>
    <row r="705" spans="1:10">
      <c r="A705" t="s">
        <v>1966</v>
      </c>
      <c r="B705" t="s">
        <v>2119</v>
      </c>
      <c r="C705">
        <v>4</v>
      </c>
      <c r="D705">
        <v>54245472</v>
      </c>
      <c r="E705">
        <v>2.8431370738532401E-6</v>
      </c>
      <c r="F705" t="s">
        <v>2115</v>
      </c>
      <c r="G705">
        <v>54272692</v>
      </c>
      <c r="H705">
        <v>54277680</v>
      </c>
      <c r="I705">
        <v>27.22</v>
      </c>
      <c r="J705" t="s">
        <v>2114</v>
      </c>
    </row>
    <row r="706" spans="1:10">
      <c r="A706" t="s">
        <v>1966</v>
      </c>
      <c r="B706" t="s">
        <v>2118</v>
      </c>
      <c r="C706">
        <v>4</v>
      </c>
      <c r="D706">
        <v>54245479</v>
      </c>
      <c r="E706">
        <v>2.8431370738532401E-6</v>
      </c>
      <c r="F706" t="s">
        <v>2115</v>
      </c>
      <c r="G706">
        <v>54272692</v>
      </c>
      <c r="H706">
        <v>54277680</v>
      </c>
      <c r="I706">
        <v>27.21</v>
      </c>
      <c r="J706" t="s">
        <v>2114</v>
      </c>
    </row>
    <row r="707" spans="1:10">
      <c r="A707" t="s">
        <v>1966</v>
      </c>
      <c r="B707" t="s">
        <v>2117</v>
      </c>
      <c r="C707">
        <v>4</v>
      </c>
      <c r="D707">
        <v>54245489</v>
      </c>
      <c r="E707">
        <v>2.8431370738532401E-6</v>
      </c>
      <c r="F707" t="s">
        <v>2115</v>
      </c>
      <c r="G707">
        <v>54272692</v>
      </c>
      <c r="H707">
        <v>54277680</v>
      </c>
      <c r="I707">
        <v>27.2</v>
      </c>
      <c r="J707" t="s">
        <v>2114</v>
      </c>
    </row>
    <row r="708" spans="1:10">
      <c r="A708" t="s">
        <v>1966</v>
      </c>
      <c r="B708" t="s">
        <v>2116</v>
      </c>
      <c r="C708">
        <v>4</v>
      </c>
      <c r="D708">
        <v>54245498</v>
      </c>
      <c r="E708">
        <v>2.8431370738573998E-6</v>
      </c>
      <c r="F708" t="s">
        <v>2115</v>
      </c>
      <c r="G708">
        <v>54272692</v>
      </c>
      <c r="H708">
        <v>54277680</v>
      </c>
      <c r="I708">
        <v>27.19</v>
      </c>
      <c r="J708" t="s">
        <v>2114</v>
      </c>
    </row>
    <row r="709" spans="1:10">
      <c r="A709" t="s">
        <v>1966</v>
      </c>
      <c r="B709" t="s">
        <v>2094</v>
      </c>
      <c r="C709">
        <v>4</v>
      </c>
      <c r="D709">
        <v>67201485</v>
      </c>
      <c r="E709">
        <v>1.0361698429919101E-6</v>
      </c>
      <c r="F709" t="s">
        <v>2113</v>
      </c>
      <c r="G709">
        <v>67150584</v>
      </c>
      <c r="H709">
        <v>67154153</v>
      </c>
      <c r="I709">
        <v>-33.08</v>
      </c>
      <c r="J709" t="s">
        <v>2112</v>
      </c>
    </row>
    <row r="710" spans="1:10">
      <c r="A710" t="s">
        <v>1966</v>
      </c>
      <c r="B710" t="s">
        <v>2094</v>
      </c>
      <c r="C710">
        <v>4</v>
      </c>
      <c r="D710">
        <v>67201485</v>
      </c>
      <c r="E710">
        <v>1.0361698429919101E-6</v>
      </c>
      <c r="F710" t="s">
        <v>2111</v>
      </c>
      <c r="G710">
        <v>67154250</v>
      </c>
      <c r="H710">
        <v>67159910</v>
      </c>
      <c r="I710">
        <v>-29.41</v>
      </c>
      <c r="J710" t="s">
        <v>108</v>
      </c>
    </row>
    <row r="711" spans="1:10">
      <c r="A711" t="s">
        <v>1966</v>
      </c>
      <c r="B711" t="s">
        <v>2094</v>
      </c>
      <c r="C711">
        <v>4</v>
      </c>
      <c r="D711">
        <v>67201485</v>
      </c>
      <c r="E711">
        <v>1.0361698429919101E-6</v>
      </c>
      <c r="F711" t="s">
        <v>2110</v>
      </c>
      <c r="G711">
        <v>67170234</v>
      </c>
      <c r="H711">
        <v>67175475</v>
      </c>
      <c r="I711">
        <v>-13.43</v>
      </c>
      <c r="J711" t="s">
        <v>2109</v>
      </c>
    </row>
    <row r="712" spans="1:10">
      <c r="A712" t="s">
        <v>1966</v>
      </c>
      <c r="B712" t="s">
        <v>2107</v>
      </c>
      <c r="C712">
        <v>4</v>
      </c>
      <c r="D712">
        <v>67183662</v>
      </c>
      <c r="E712">
        <v>1.52856947029867E-6</v>
      </c>
      <c r="F712" t="s">
        <v>2108</v>
      </c>
      <c r="G712">
        <v>67181047</v>
      </c>
      <c r="H712">
        <v>67182283</v>
      </c>
      <c r="I712">
        <v>1.38</v>
      </c>
      <c r="J712" t="s">
        <v>15</v>
      </c>
    </row>
    <row r="713" spans="1:10">
      <c r="A713" t="s">
        <v>1966</v>
      </c>
      <c r="B713" t="s">
        <v>2106</v>
      </c>
      <c r="C713">
        <v>4</v>
      </c>
      <c r="D713">
        <v>67195795</v>
      </c>
      <c r="E713">
        <v>9.20838153340799E-7</v>
      </c>
      <c r="F713" t="s">
        <v>2108</v>
      </c>
      <c r="G713">
        <v>67181047</v>
      </c>
      <c r="H713">
        <v>67182283</v>
      </c>
      <c r="I713">
        <v>13.51</v>
      </c>
      <c r="J713" t="s">
        <v>15</v>
      </c>
    </row>
    <row r="714" spans="1:10">
      <c r="A714" t="s">
        <v>1966</v>
      </c>
      <c r="B714" t="s">
        <v>2107</v>
      </c>
      <c r="C714">
        <v>4</v>
      </c>
      <c r="D714">
        <v>67183662</v>
      </c>
      <c r="E714">
        <v>1.52856947029867E-6</v>
      </c>
      <c r="F714" t="s">
        <v>2105</v>
      </c>
      <c r="G714">
        <v>67196925</v>
      </c>
      <c r="H714">
        <v>67198727</v>
      </c>
      <c r="I714">
        <v>13.26</v>
      </c>
      <c r="J714" t="s">
        <v>2104</v>
      </c>
    </row>
    <row r="715" spans="1:10">
      <c r="A715" t="s">
        <v>1966</v>
      </c>
      <c r="B715" t="s">
        <v>2106</v>
      </c>
      <c r="C715">
        <v>4</v>
      </c>
      <c r="D715">
        <v>67195795</v>
      </c>
      <c r="E715">
        <v>9.20838153340799E-7</v>
      </c>
      <c r="F715" t="s">
        <v>2105</v>
      </c>
      <c r="G715">
        <v>67196925</v>
      </c>
      <c r="H715">
        <v>67198727</v>
      </c>
      <c r="I715">
        <v>1.1299999999999999</v>
      </c>
      <c r="J715" t="s">
        <v>2104</v>
      </c>
    </row>
    <row r="716" spans="1:10">
      <c r="A716" t="s">
        <v>1966</v>
      </c>
      <c r="B716" t="s">
        <v>2103</v>
      </c>
      <c r="C716">
        <v>4</v>
      </c>
      <c r="D716">
        <v>67201097</v>
      </c>
      <c r="E716">
        <v>1.1152498864466799E-6</v>
      </c>
      <c r="F716" t="s">
        <v>2105</v>
      </c>
      <c r="G716">
        <v>67196925</v>
      </c>
      <c r="H716">
        <v>67198727</v>
      </c>
      <c r="I716">
        <v>2.37</v>
      </c>
      <c r="J716" t="s">
        <v>2104</v>
      </c>
    </row>
    <row r="717" spans="1:10">
      <c r="A717" t="s">
        <v>1966</v>
      </c>
      <c r="B717" t="s">
        <v>2102</v>
      </c>
      <c r="C717">
        <v>4</v>
      </c>
      <c r="D717">
        <v>67201482</v>
      </c>
      <c r="E717">
        <v>1.6093183371404699E-6</v>
      </c>
      <c r="F717" t="s">
        <v>2105</v>
      </c>
      <c r="G717">
        <v>67196925</v>
      </c>
      <c r="H717">
        <v>67198727</v>
      </c>
      <c r="I717">
        <v>2.76</v>
      </c>
      <c r="J717" t="s">
        <v>2104</v>
      </c>
    </row>
    <row r="718" spans="1:10">
      <c r="A718" t="s">
        <v>1966</v>
      </c>
      <c r="B718" t="s">
        <v>2094</v>
      </c>
      <c r="C718">
        <v>4</v>
      </c>
      <c r="D718">
        <v>67201485</v>
      </c>
      <c r="E718">
        <v>1.0361698429919101E-6</v>
      </c>
      <c r="F718" t="s">
        <v>2105</v>
      </c>
      <c r="G718">
        <v>67196925</v>
      </c>
      <c r="H718">
        <v>67198727</v>
      </c>
      <c r="I718">
        <v>2.76</v>
      </c>
      <c r="J718" t="s">
        <v>2104</v>
      </c>
    </row>
    <row r="719" spans="1:10">
      <c r="A719" t="s">
        <v>1966</v>
      </c>
      <c r="B719" t="s">
        <v>2103</v>
      </c>
      <c r="C719">
        <v>4</v>
      </c>
      <c r="D719">
        <v>67201097</v>
      </c>
      <c r="E719">
        <v>1.1152498864466799E-6</v>
      </c>
      <c r="F719" t="s">
        <v>2101</v>
      </c>
      <c r="G719">
        <v>67204166</v>
      </c>
      <c r="H719">
        <v>67206072</v>
      </c>
      <c r="I719">
        <v>3.07</v>
      </c>
      <c r="J719" t="s">
        <v>2099</v>
      </c>
    </row>
    <row r="720" spans="1:10">
      <c r="A720" t="s">
        <v>1966</v>
      </c>
      <c r="B720" t="s">
        <v>2102</v>
      </c>
      <c r="C720">
        <v>4</v>
      </c>
      <c r="D720">
        <v>67201482</v>
      </c>
      <c r="E720">
        <v>1.6093183371404699E-6</v>
      </c>
      <c r="F720" t="s">
        <v>2101</v>
      </c>
      <c r="G720">
        <v>67204166</v>
      </c>
      <c r="H720">
        <v>67206072</v>
      </c>
      <c r="I720">
        <v>2.68</v>
      </c>
      <c r="J720" t="s">
        <v>2099</v>
      </c>
    </row>
    <row r="721" spans="1:10">
      <c r="A721" t="s">
        <v>1966</v>
      </c>
      <c r="B721" t="s">
        <v>2094</v>
      </c>
      <c r="C721">
        <v>4</v>
      </c>
      <c r="D721">
        <v>67201485</v>
      </c>
      <c r="E721">
        <v>1.0361698429919101E-6</v>
      </c>
      <c r="F721" t="s">
        <v>2101</v>
      </c>
      <c r="G721">
        <v>67204166</v>
      </c>
      <c r="H721">
        <v>67206072</v>
      </c>
      <c r="I721">
        <v>2.68</v>
      </c>
      <c r="J721" t="s">
        <v>2099</v>
      </c>
    </row>
    <row r="722" spans="1:10">
      <c r="A722" t="s">
        <v>1966</v>
      </c>
      <c r="B722" t="s">
        <v>2094</v>
      </c>
      <c r="C722">
        <v>4</v>
      </c>
      <c r="D722">
        <v>67201485</v>
      </c>
      <c r="E722">
        <v>1.0361698429919101E-6</v>
      </c>
      <c r="F722" t="s">
        <v>2100</v>
      </c>
      <c r="G722">
        <v>67209418</v>
      </c>
      <c r="H722">
        <v>67213650</v>
      </c>
      <c r="I722">
        <v>25.76</v>
      </c>
      <c r="J722" t="s">
        <v>2099</v>
      </c>
    </row>
    <row r="723" spans="1:10">
      <c r="A723" t="s">
        <v>1966</v>
      </c>
      <c r="B723" t="s">
        <v>2094</v>
      </c>
      <c r="C723">
        <v>4</v>
      </c>
      <c r="D723">
        <v>67201485</v>
      </c>
      <c r="E723">
        <v>1.0361698429919101E-6</v>
      </c>
      <c r="F723" t="s">
        <v>2098</v>
      </c>
      <c r="G723">
        <v>67216199</v>
      </c>
      <c r="H723">
        <v>67224115</v>
      </c>
      <c r="I723">
        <v>15.1</v>
      </c>
      <c r="J723" t="s">
        <v>2097</v>
      </c>
    </row>
    <row r="724" spans="1:10">
      <c r="A724" t="s">
        <v>1966</v>
      </c>
      <c r="B724" t="s">
        <v>2094</v>
      </c>
      <c r="C724">
        <v>4</v>
      </c>
      <c r="D724">
        <v>67201485</v>
      </c>
      <c r="E724">
        <v>1.0361698429919101E-6</v>
      </c>
      <c r="F724" t="s">
        <v>2096</v>
      </c>
      <c r="G724">
        <v>67225183</v>
      </c>
      <c r="H724">
        <v>67228425</v>
      </c>
      <c r="I724">
        <v>24.09</v>
      </c>
      <c r="J724" t="s">
        <v>2095</v>
      </c>
    </row>
    <row r="725" spans="1:10">
      <c r="A725" t="s">
        <v>1966</v>
      </c>
      <c r="B725" t="s">
        <v>2094</v>
      </c>
      <c r="C725">
        <v>4</v>
      </c>
      <c r="D725">
        <v>67201485</v>
      </c>
      <c r="E725">
        <v>1.0361698429919101E-6</v>
      </c>
      <c r="F725" t="s">
        <v>2093</v>
      </c>
      <c r="G725">
        <v>67228426</v>
      </c>
      <c r="H725">
        <v>67231271</v>
      </c>
      <c r="I725">
        <v>27.33</v>
      </c>
      <c r="J725" t="s">
        <v>2092</v>
      </c>
    </row>
    <row r="726" spans="1:10">
      <c r="A726" t="s">
        <v>1966</v>
      </c>
      <c r="B726" t="s">
        <v>2091</v>
      </c>
      <c r="C726">
        <v>5</v>
      </c>
      <c r="D726">
        <v>55896048</v>
      </c>
      <c r="E726">
        <v>2.1931030297934502E-6</v>
      </c>
      <c r="F726" t="s">
        <v>2090</v>
      </c>
      <c r="G726">
        <v>55895711</v>
      </c>
      <c r="H726">
        <v>55897270</v>
      </c>
      <c r="I726" t="s">
        <v>40</v>
      </c>
      <c r="J726" t="s">
        <v>2089</v>
      </c>
    </row>
    <row r="727" spans="1:10">
      <c r="A727" t="s">
        <v>1966</v>
      </c>
      <c r="B727" t="s">
        <v>2088</v>
      </c>
      <c r="C727">
        <v>5</v>
      </c>
      <c r="D727">
        <v>55896052</v>
      </c>
      <c r="E727">
        <v>2.1931030297934502E-6</v>
      </c>
      <c r="F727" t="s">
        <v>2090</v>
      </c>
      <c r="G727">
        <v>55895711</v>
      </c>
      <c r="H727">
        <v>55897270</v>
      </c>
      <c r="I727" t="s">
        <v>40</v>
      </c>
      <c r="J727" t="s">
        <v>2089</v>
      </c>
    </row>
    <row r="728" spans="1:10">
      <c r="A728" t="s">
        <v>1966</v>
      </c>
      <c r="B728" t="s">
        <v>2088</v>
      </c>
      <c r="C728">
        <v>5</v>
      </c>
      <c r="D728">
        <v>55896052</v>
      </c>
      <c r="E728">
        <v>2.1931030297934502E-6</v>
      </c>
      <c r="F728" t="s">
        <v>2087</v>
      </c>
      <c r="G728">
        <v>55905565</v>
      </c>
      <c r="H728">
        <v>55912052</v>
      </c>
      <c r="I728">
        <v>9.52</v>
      </c>
      <c r="J728" t="s">
        <v>2086</v>
      </c>
    </row>
    <row r="729" spans="1:10">
      <c r="A729" t="s">
        <v>1966</v>
      </c>
      <c r="B729" t="s">
        <v>2078</v>
      </c>
      <c r="C729">
        <v>5</v>
      </c>
      <c r="D729">
        <v>64906864</v>
      </c>
      <c r="E729">
        <v>8.41039457764071E-7</v>
      </c>
      <c r="F729" t="s">
        <v>2085</v>
      </c>
      <c r="G729">
        <v>64914639</v>
      </c>
      <c r="H729">
        <v>64918875</v>
      </c>
      <c r="I729">
        <v>7.78</v>
      </c>
      <c r="J729" t="s">
        <v>2084</v>
      </c>
    </row>
    <row r="730" spans="1:10">
      <c r="A730" t="s">
        <v>1966</v>
      </c>
      <c r="B730" t="s">
        <v>2078</v>
      </c>
      <c r="C730">
        <v>5</v>
      </c>
      <c r="D730">
        <v>64906864</v>
      </c>
      <c r="E730">
        <v>8.41039457764071E-7</v>
      </c>
      <c r="F730" t="s">
        <v>2083</v>
      </c>
      <c r="G730">
        <v>64919756</v>
      </c>
      <c r="H730">
        <v>64926072</v>
      </c>
      <c r="I730">
        <v>12.89</v>
      </c>
      <c r="J730" t="s">
        <v>2082</v>
      </c>
    </row>
    <row r="731" spans="1:10">
      <c r="A731" t="s">
        <v>1966</v>
      </c>
      <c r="B731" t="s">
        <v>2078</v>
      </c>
      <c r="C731">
        <v>5</v>
      </c>
      <c r="D731">
        <v>64906864</v>
      </c>
      <c r="E731">
        <v>8.41039457764071E-7</v>
      </c>
      <c r="F731" t="s">
        <v>2081</v>
      </c>
      <c r="G731">
        <v>64924680</v>
      </c>
      <c r="H731">
        <v>64930101</v>
      </c>
      <c r="I731">
        <v>17.82</v>
      </c>
      <c r="J731" t="s">
        <v>2080</v>
      </c>
    </row>
    <row r="732" spans="1:10">
      <c r="A732" t="s">
        <v>1966</v>
      </c>
      <c r="B732" t="s">
        <v>2078</v>
      </c>
      <c r="C732">
        <v>5</v>
      </c>
      <c r="D732">
        <v>64906864</v>
      </c>
      <c r="E732">
        <v>8.41039457764071E-7</v>
      </c>
      <c r="F732" t="s">
        <v>2079</v>
      </c>
      <c r="G732">
        <v>64930328</v>
      </c>
      <c r="H732">
        <v>64932722</v>
      </c>
      <c r="I732">
        <v>23.46</v>
      </c>
      <c r="J732" t="s">
        <v>56</v>
      </c>
    </row>
    <row r="733" spans="1:10">
      <c r="A733" t="s">
        <v>1966</v>
      </c>
      <c r="B733" t="s">
        <v>2078</v>
      </c>
      <c r="C733">
        <v>5</v>
      </c>
      <c r="D733">
        <v>64906864</v>
      </c>
      <c r="E733">
        <v>8.41039457764071E-7</v>
      </c>
      <c r="F733" t="s">
        <v>2077</v>
      </c>
      <c r="G733">
        <v>64933085</v>
      </c>
      <c r="H733">
        <v>64936631</v>
      </c>
      <c r="I733">
        <v>26.22</v>
      </c>
      <c r="J733" t="s">
        <v>2076</v>
      </c>
    </row>
    <row r="734" spans="1:10">
      <c r="A734" t="s">
        <v>1966</v>
      </c>
      <c r="B734" t="s">
        <v>2069</v>
      </c>
      <c r="C734">
        <v>7</v>
      </c>
      <c r="D734">
        <v>7667795</v>
      </c>
      <c r="E734">
        <v>2.0348618895077199E-6</v>
      </c>
      <c r="F734" t="s">
        <v>2075</v>
      </c>
      <c r="G734">
        <v>7665518</v>
      </c>
      <c r="H734">
        <v>7667607</v>
      </c>
      <c r="I734">
        <v>-0.19</v>
      </c>
      <c r="J734" t="s">
        <v>2074</v>
      </c>
    </row>
    <row r="735" spans="1:10">
      <c r="A735" t="s">
        <v>1966</v>
      </c>
      <c r="B735" t="s">
        <v>2069</v>
      </c>
      <c r="C735">
        <v>7</v>
      </c>
      <c r="D735">
        <v>7667795</v>
      </c>
      <c r="E735">
        <v>2.0348618895077199E-6</v>
      </c>
      <c r="F735" t="s">
        <v>2073</v>
      </c>
      <c r="G735">
        <v>7678320</v>
      </c>
      <c r="H735">
        <v>7682317</v>
      </c>
      <c r="I735">
        <v>10.53</v>
      </c>
      <c r="J735" t="s">
        <v>2072</v>
      </c>
    </row>
    <row r="736" spans="1:10">
      <c r="A736" t="s">
        <v>1966</v>
      </c>
      <c r="B736" t="s">
        <v>2069</v>
      </c>
      <c r="C736">
        <v>7</v>
      </c>
      <c r="D736">
        <v>7667795</v>
      </c>
      <c r="E736">
        <v>2.0348618895077199E-6</v>
      </c>
      <c r="F736" t="s">
        <v>2071</v>
      </c>
      <c r="G736">
        <v>7686301</v>
      </c>
      <c r="H736">
        <v>7689096</v>
      </c>
      <c r="I736">
        <v>18.510000000000002</v>
      </c>
      <c r="J736" t="s">
        <v>2070</v>
      </c>
    </row>
    <row r="737" spans="1:10">
      <c r="A737" t="s">
        <v>1966</v>
      </c>
      <c r="B737" t="s">
        <v>2069</v>
      </c>
      <c r="C737">
        <v>7</v>
      </c>
      <c r="D737">
        <v>7667795</v>
      </c>
      <c r="E737">
        <v>2.0348618895077199E-6</v>
      </c>
      <c r="F737" t="s">
        <v>2068</v>
      </c>
      <c r="G737">
        <v>7692587</v>
      </c>
      <c r="H737">
        <v>7699442</v>
      </c>
      <c r="I737">
        <v>24.79</v>
      </c>
      <c r="J737" t="s">
        <v>2067</v>
      </c>
    </row>
    <row r="738" spans="1:10">
      <c r="A738" t="s">
        <v>1966</v>
      </c>
      <c r="B738" t="s">
        <v>2059</v>
      </c>
      <c r="C738">
        <v>7</v>
      </c>
      <c r="D738">
        <v>7859717</v>
      </c>
      <c r="E738">
        <v>2.85351676330741E-7</v>
      </c>
      <c r="F738" t="s">
        <v>2066</v>
      </c>
      <c r="G738">
        <v>7835992</v>
      </c>
      <c r="H738">
        <v>7839290</v>
      </c>
      <c r="I738">
        <v>20.43</v>
      </c>
      <c r="J738" t="s">
        <v>2065</v>
      </c>
    </row>
    <row r="739" spans="1:10">
      <c r="A739" t="s">
        <v>1966</v>
      </c>
      <c r="B739" t="s">
        <v>2059</v>
      </c>
      <c r="C739">
        <v>7</v>
      </c>
      <c r="D739">
        <v>7859717</v>
      </c>
      <c r="E739">
        <v>2.85351676330741E-7</v>
      </c>
      <c r="F739" t="s">
        <v>2064</v>
      </c>
      <c r="G739">
        <v>7861480</v>
      </c>
      <c r="H739">
        <v>7864348</v>
      </c>
      <c r="I739">
        <v>1.76</v>
      </c>
      <c r="J739" t="s">
        <v>15</v>
      </c>
    </row>
    <row r="740" spans="1:10">
      <c r="A740" t="s">
        <v>1966</v>
      </c>
      <c r="B740" t="s">
        <v>2059</v>
      </c>
      <c r="C740">
        <v>7</v>
      </c>
      <c r="D740">
        <v>7859717</v>
      </c>
      <c r="E740">
        <v>2.85351676330741E-7</v>
      </c>
      <c r="F740" t="s">
        <v>2063</v>
      </c>
      <c r="G740">
        <v>7871028</v>
      </c>
      <c r="H740">
        <v>7874296</v>
      </c>
      <c r="I740">
        <v>11.31</v>
      </c>
      <c r="J740" t="s">
        <v>2062</v>
      </c>
    </row>
    <row r="741" spans="1:10">
      <c r="A741" t="s">
        <v>1966</v>
      </c>
      <c r="B741" t="s">
        <v>2059</v>
      </c>
      <c r="C741">
        <v>7</v>
      </c>
      <c r="D741">
        <v>7859717</v>
      </c>
      <c r="E741">
        <v>2.85351676330741E-7</v>
      </c>
      <c r="F741" t="s">
        <v>2061</v>
      </c>
      <c r="G741">
        <v>7874933</v>
      </c>
      <c r="H741">
        <v>7878691</v>
      </c>
      <c r="I741">
        <v>15.22</v>
      </c>
      <c r="J741" t="s">
        <v>2060</v>
      </c>
    </row>
    <row r="742" spans="1:10">
      <c r="A742" t="s">
        <v>1966</v>
      </c>
      <c r="B742" t="s">
        <v>2059</v>
      </c>
      <c r="C742">
        <v>7</v>
      </c>
      <c r="D742">
        <v>7859717</v>
      </c>
      <c r="E742">
        <v>2.85351676330741E-7</v>
      </c>
      <c r="F742" t="s">
        <v>2058</v>
      </c>
      <c r="G742">
        <v>7882997</v>
      </c>
      <c r="H742">
        <v>7889445</v>
      </c>
      <c r="I742">
        <v>23.28</v>
      </c>
      <c r="J742" t="s">
        <v>10</v>
      </c>
    </row>
    <row r="743" spans="1:10">
      <c r="A743" t="s">
        <v>1966</v>
      </c>
      <c r="B743" t="s">
        <v>2049</v>
      </c>
      <c r="C743">
        <v>8</v>
      </c>
      <c r="D743">
        <v>1131176</v>
      </c>
      <c r="E743">
        <v>2.6808081628424398E-7</v>
      </c>
      <c r="F743" t="s">
        <v>2057</v>
      </c>
      <c r="G743">
        <v>1107626</v>
      </c>
      <c r="H743">
        <v>1110505</v>
      </c>
      <c r="I743">
        <v>-20.67</v>
      </c>
      <c r="J743" t="s">
        <v>15</v>
      </c>
    </row>
    <row r="744" spans="1:10">
      <c r="A744" t="s">
        <v>1966</v>
      </c>
      <c r="B744" t="s">
        <v>2049</v>
      </c>
      <c r="C744">
        <v>8</v>
      </c>
      <c r="D744">
        <v>1131176</v>
      </c>
      <c r="E744">
        <v>2.6808081628424398E-7</v>
      </c>
      <c r="F744" t="s">
        <v>2056</v>
      </c>
      <c r="G744">
        <v>1113534</v>
      </c>
      <c r="H744">
        <v>1116922</v>
      </c>
      <c r="I744">
        <v>-14.25</v>
      </c>
      <c r="J744" t="s">
        <v>15</v>
      </c>
    </row>
    <row r="745" spans="1:10">
      <c r="A745" t="s">
        <v>1966</v>
      </c>
      <c r="B745" t="s">
        <v>2049</v>
      </c>
      <c r="C745">
        <v>8</v>
      </c>
      <c r="D745">
        <v>1131176</v>
      </c>
      <c r="E745">
        <v>2.6808081628424398E-7</v>
      </c>
      <c r="F745" t="s">
        <v>2055</v>
      </c>
      <c r="G745">
        <v>1118550</v>
      </c>
      <c r="H745">
        <v>1123701</v>
      </c>
      <c r="I745">
        <v>7.48</v>
      </c>
      <c r="J745" t="s">
        <v>56</v>
      </c>
    </row>
    <row r="746" spans="1:10">
      <c r="A746" t="s">
        <v>1966</v>
      </c>
      <c r="B746" t="s">
        <v>2049</v>
      </c>
      <c r="C746">
        <v>8</v>
      </c>
      <c r="D746">
        <v>1131176</v>
      </c>
      <c r="E746">
        <v>2.6808081628424398E-7</v>
      </c>
      <c r="F746" t="s">
        <v>2054</v>
      </c>
      <c r="G746">
        <v>1134968</v>
      </c>
      <c r="H746">
        <v>1138138</v>
      </c>
      <c r="I746">
        <v>3.79</v>
      </c>
      <c r="J746" t="s">
        <v>846</v>
      </c>
    </row>
    <row r="747" spans="1:10">
      <c r="A747" t="s">
        <v>1966</v>
      </c>
      <c r="B747" t="s">
        <v>2049</v>
      </c>
      <c r="C747">
        <v>8</v>
      </c>
      <c r="D747">
        <v>1131176</v>
      </c>
      <c r="E747">
        <v>2.6808081628424398E-7</v>
      </c>
      <c r="F747" t="s">
        <v>2053</v>
      </c>
      <c r="G747">
        <v>1139930</v>
      </c>
      <c r="H747">
        <v>1141214</v>
      </c>
      <c r="I747">
        <v>8.75</v>
      </c>
      <c r="J747" t="s">
        <v>2052</v>
      </c>
    </row>
    <row r="748" spans="1:10">
      <c r="A748" t="s">
        <v>1966</v>
      </c>
      <c r="B748" t="s">
        <v>2049</v>
      </c>
      <c r="C748">
        <v>8</v>
      </c>
      <c r="D748">
        <v>1131176</v>
      </c>
      <c r="E748">
        <v>2.6808081628424398E-7</v>
      </c>
      <c r="F748" t="s">
        <v>2051</v>
      </c>
      <c r="G748">
        <v>1143509</v>
      </c>
      <c r="H748">
        <v>1147785</v>
      </c>
      <c r="I748">
        <v>12.33</v>
      </c>
      <c r="J748" t="s">
        <v>15</v>
      </c>
    </row>
    <row r="749" spans="1:10">
      <c r="A749" t="s">
        <v>1966</v>
      </c>
      <c r="B749" t="s">
        <v>2049</v>
      </c>
      <c r="C749">
        <v>8</v>
      </c>
      <c r="D749">
        <v>1131176</v>
      </c>
      <c r="E749">
        <v>2.6808081628424398E-7</v>
      </c>
      <c r="F749" t="s">
        <v>2050</v>
      </c>
      <c r="G749">
        <v>1147044</v>
      </c>
      <c r="H749">
        <v>1148798</v>
      </c>
      <c r="I749">
        <v>15.87</v>
      </c>
      <c r="J749" t="s">
        <v>15</v>
      </c>
    </row>
    <row r="750" spans="1:10">
      <c r="A750" t="s">
        <v>1966</v>
      </c>
      <c r="B750" t="s">
        <v>2049</v>
      </c>
      <c r="C750">
        <v>8</v>
      </c>
      <c r="D750">
        <v>1131176</v>
      </c>
      <c r="E750">
        <v>2.6808081628424398E-7</v>
      </c>
      <c r="F750" t="s">
        <v>2048</v>
      </c>
      <c r="G750">
        <v>1156104</v>
      </c>
      <c r="H750">
        <v>1158575</v>
      </c>
      <c r="I750">
        <v>24.93</v>
      </c>
      <c r="J750" t="s">
        <v>2047</v>
      </c>
    </row>
    <row r="751" spans="1:10">
      <c r="A751" t="s">
        <v>1966</v>
      </c>
      <c r="B751" t="s">
        <v>2046</v>
      </c>
      <c r="C751">
        <v>8</v>
      </c>
      <c r="D751">
        <v>6385896</v>
      </c>
      <c r="E751">
        <v>4.8227625700065801E-7</v>
      </c>
      <c r="F751" t="s">
        <v>1188</v>
      </c>
      <c r="G751">
        <v>6382390</v>
      </c>
      <c r="H751">
        <v>6387230</v>
      </c>
      <c r="I751" t="s">
        <v>40</v>
      </c>
      <c r="J751" t="s">
        <v>1187</v>
      </c>
    </row>
    <row r="752" spans="1:10">
      <c r="A752" t="s">
        <v>1966</v>
      </c>
      <c r="B752" t="s">
        <v>2043</v>
      </c>
      <c r="C752">
        <v>8</v>
      </c>
      <c r="D752">
        <v>7958981</v>
      </c>
      <c r="E752">
        <v>1.92882301407559E-6</v>
      </c>
      <c r="F752" t="s">
        <v>2045</v>
      </c>
      <c r="G752">
        <v>7945172</v>
      </c>
      <c r="H752">
        <v>7952666</v>
      </c>
      <c r="I752">
        <v>6.32</v>
      </c>
      <c r="J752" t="s">
        <v>2044</v>
      </c>
    </row>
    <row r="753" spans="1:10">
      <c r="A753" t="s">
        <v>1966</v>
      </c>
      <c r="B753" t="s">
        <v>2043</v>
      </c>
      <c r="C753">
        <v>8</v>
      </c>
      <c r="D753">
        <v>7958981</v>
      </c>
      <c r="E753">
        <v>1.92882301407559E-6</v>
      </c>
      <c r="F753" t="s">
        <v>2042</v>
      </c>
      <c r="G753">
        <v>7978447</v>
      </c>
      <c r="H753">
        <v>7980413</v>
      </c>
      <c r="I753">
        <v>19.47</v>
      </c>
      <c r="J753" t="s">
        <v>15</v>
      </c>
    </row>
    <row r="754" spans="1:10">
      <c r="A754" t="s">
        <v>1966</v>
      </c>
      <c r="B754" t="s">
        <v>2030</v>
      </c>
      <c r="C754">
        <v>8</v>
      </c>
      <c r="D754">
        <v>9738607</v>
      </c>
      <c r="E754">
        <v>5.0418362070883598E-7</v>
      </c>
      <c r="F754" t="s">
        <v>2041</v>
      </c>
      <c r="G754">
        <v>9705780</v>
      </c>
      <c r="H754">
        <v>9711045</v>
      </c>
      <c r="I754">
        <v>-27.56</v>
      </c>
      <c r="J754" t="s">
        <v>2040</v>
      </c>
    </row>
    <row r="755" spans="1:10">
      <c r="A755" t="s">
        <v>1966</v>
      </c>
      <c r="B755" t="s">
        <v>2030</v>
      </c>
      <c r="C755">
        <v>8</v>
      </c>
      <c r="D755">
        <v>9738607</v>
      </c>
      <c r="E755">
        <v>5.0418362070883598E-7</v>
      </c>
      <c r="F755" t="s">
        <v>2039</v>
      </c>
      <c r="G755">
        <v>9715398</v>
      </c>
      <c r="H755">
        <v>9721546</v>
      </c>
      <c r="I755">
        <v>-17.059999999999999</v>
      </c>
      <c r="J755" t="s">
        <v>2038</v>
      </c>
    </row>
    <row r="756" spans="1:10">
      <c r="A756" t="s">
        <v>1966</v>
      </c>
      <c r="B756" t="s">
        <v>2030</v>
      </c>
      <c r="C756">
        <v>8</v>
      </c>
      <c r="D756">
        <v>9738607</v>
      </c>
      <c r="E756">
        <v>5.0418362070883598E-7</v>
      </c>
      <c r="F756" t="s">
        <v>2037</v>
      </c>
      <c r="G756">
        <v>9724708</v>
      </c>
      <c r="H756">
        <v>9726890</v>
      </c>
      <c r="I756">
        <v>-11.72</v>
      </c>
      <c r="J756" t="s">
        <v>2033</v>
      </c>
    </row>
    <row r="757" spans="1:10">
      <c r="A757" t="s">
        <v>1966</v>
      </c>
      <c r="B757" t="s">
        <v>2030</v>
      </c>
      <c r="C757">
        <v>8</v>
      </c>
      <c r="D757">
        <v>9738607</v>
      </c>
      <c r="E757">
        <v>5.0418362070883598E-7</v>
      </c>
      <c r="F757" t="s">
        <v>2036</v>
      </c>
      <c r="G757">
        <v>9727895</v>
      </c>
      <c r="H757">
        <v>9732117</v>
      </c>
      <c r="I757">
        <v>-6.49</v>
      </c>
      <c r="J757" t="s">
        <v>2035</v>
      </c>
    </row>
    <row r="758" spans="1:10">
      <c r="A758" t="s">
        <v>1966</v>
      </c>
      <c r="B758" t="s">
        <v>2030</v>
      </c>
      <c r="C758">
        <v>8</v>
      </c>
      <c r="D758">
        <v>9738607</v>
      </c>
      <c r="E758">
        <v>5.0418362070883598E-7</v>
      </c>
      <c r="F758" t="s">
        <v>2034</v>
      </c>
      <c r="G758">
        <v>9732455</v>
      </c>
      <c r="H758">
        <v>9735663</v>
      </c>
      <c r="I758">
        <v>2.94</v>
      </c>
      <c r="J758" t="s">
        <v>2033</v>
      </c>
    </row>
    <row r="759" spans="1:10">
      <c r="A759" t="s">
        <v>1966</v>
      </c>
      <c r="B759" t="s">
        <v>2030</v>
      </c>
      <c r="C759">
        <v>8</v>
      </c>
      <c r="D759">
        <v>9738607</v>
      </c>
      <c r="E759">
        <v>5.0418362070883598E-7</v>
      </c>
      <c r="F759" t="s">
        <v>2031</v>
      </c>
      <c r="G759">
        <v>9739867</v>
      </c>
      <c r="H759">
        <v>9740260</v>
      </c>
      <c r="I759">
        <v>1.26</v>
      </c>
      <c r="J759" t="s">
        <v>15</v>
      </c>
    </row>
    <row r="760" spans="1:10">
      <c r="A760" t="s">
        <v>1966</v>
      </c>
      <c r="B760" t="s">
        <v>2032</v>
      </c>
      <c r="C760">
        <v>8</v>
      </c>
      <c r="D760">
        <v>9739155</v>
      </c>
      <c r="E760">
        <v>2.2446397298507001E-7</v>
      </c>
      <c r="F760" t="s">
        <v>2031</v>
      </c>
      <c r="G760">
        <v>9739867</v>
      </c>
      <c r="H760">
        <v>9740260</v>
      </c>
      <c r="I760">
        <v>-0.71</v>
      </c>
      <c r="J760" t="s">
        <v>15</v>
      </c>
    </row>
    <row r="761" spans="1:10">
      <c r="A761" t="s">
        <v>1966</v>
      </c>
      <c r="B761" t="s">
        <v>2030</v>
      </c>
      <c r="C761">
        <v>8</v>
      </c>
      <c r="D761">
        <v>9738607</v>
      </c>
      <c r="E761">
        <v>5.0418362070883598E-7</v>
      </c>
      <c r="F761" t="s">
        <v>2029</v>
      </c>
      <c r="G761">
        <v>9741629</v>
      </c>
      <c r="H761">
        <v>9743233</v>
      </c>
      <c r="I761">
        <v>3.02</v>
      </c>
      <c r="J761" t="s">
        <v>2028</v>
      </c>
    </row>
    <row r="762" spans="1:10">
      <c r="A762" t="s">
        <v>1966</v>
      </c>
      <c r="B762" t="s">
        <v>2021</v>
      </c>
      <c r="C762">
        <v>8</v>
      </c>
      <c r="D762">
        <v>55187312</v>
      </c>
      <c r="E762">
        <v>1.52130168700033E-7</v>
      </c>
      <c r="F762" t="s">
        <v>2027</v>
      </c>
      <c r="G762">
        <v>55154011</v>
      </c>
      <c r="H762">
        <v>55158809</v>
      </c>
      <c r="I762">
        <v>-28.5</v>
      </c>
      <c r="J762" t="s">
        <v>226</v>
      </c>
    </row>
    <row r="763" spans="1:10">
      <c r="A763" t="s">
        <v>1966</v>
      </c>
      <c r="B763" t="s">
        <v>2021</v>
      </c>
      <c r="C763">
        <v>8</v>
      </c>
      <c r="D763">
        <v>55187312</v>
      </c>
      <c r="E763">
        <v>1.52130168700033E-7</v>
      </c>
      <c r="F763" t="s">
        <v>2026</v>
      </c>
      <c r="G763">
        <v>55166071</v>
      </c>
      <c r="H763">
        <v>55167678</v>
      </c>
      <c r="I763">
        <v>-19.63</v>
      </c>
      <c r="J763" t="s">
        <v>178</v>
      </c>
    </row>
    <row r="764" spans="1:10">
      <c r="A764" t="s">
        <v>1966</v>
      </c>
      <c r="B764" t="s">
        <v>2021</v>
      </c>
      <c r="C764">
        <v>8</v>
      </c>
      <c r="D764">
        <v>55187312</v>
      </c>
      <c r="E764">
        <v>1.52130168700033E-7</v>
      </c>
      <c r="F764" t="s">
        <v>2025</v>
      </c>
      <c r="G764">
        <v>55177168</v>
      </c>
      <c r="H764">
        <v>55180677</v>
      </c>
      <c r="I764">
        <v>-6.64</v>
      </c>
      <c r="J764" t="s">
        <v>1031</v>
      </c>
    </row>
    <row r="765" spans="1:10">
      <c r="A765" t="s">
        <v>1966</v>
      </c>
      <c r="B765" t="s">
        <v>2021</v>
      </c>
      <c r="C765">
        <v>8</v>
      </c>
      <c r="D765">
        <v>55187312</v>
      </c>
      <c r="E765">
        <v>1.52130168700033E-7</v>
      </c>
      <c r="F765" t="s">
        <v>2024</v>
      </c>
      <c r="G765">
        <v>55178952</v>
      </c>
      <c r="H765">
        <v>55187553</v>
      </c>
      <c r="I765" t="s">
        <v>40</v>
      </c>
      <c r="J765" t="s">
        <v>2023</v>
      </c>
    </row>
    <row r="766" spans="1:10">
      <c r="A766" t="s">
        <v>1966</v>
      </c>
      <c r="B766" t="s">
        <v>2021</v>
      </c>
      <c r="C766">
        <v>8</v>
      </c>
      <c r="D766">
        <v>55187312</v>
      </c>
      <c r="E766">
        <v>1.52130168700033E-7</v>
      </c>
      <c r="F766" t="s">
        <v>2022</v>
      </c>
      <c r="G766">
        <v>55198530</v>
      </c>
      <c r="H766">
        <v>55199550</v>
      </c>
      <c r="I766">
        <v>11.22</v>
      </c>
      <c r="J766" t="s">
        <v>56</v>
      </c>
    </row>
    <row r="767" spans="1:10">
      <c r="A767" t="s">
        <v>1966</v>
      </c>
      <c r="B767" t="s">
        <v>2021</v>
      </c>
      <c r="C767">
        <v>8</v>
      </c>
      <c r="D767">
        <v>55187312</v>
      </c>
      <c r="E767">
        <v>1.52130168700033E-7</v>
      </c>
      <c r="F767" t="s">
        <v>2020</v>
      </c>
      <c r="G767">
        <v>55206600</v>
      </c>
      <c r="H767">
        <v>55221031</v>
      </c>
      <c r="I767">
        <v>19.29</v>
      </c>
      <c r="J767" t="s">
        <v>15</v>
      </c>
    </row>
    <row r="768" spans="1:10">
      <c r="A768" t="s">
        <v>1966</v>
      </c>
      <c r="B768" t="s">
        <v>2018</v>
      </c>
      <c r="C768">
        <v>8</v>
      </c>
      <c r="D768">
        <v>59081051</v>
      </c>
      <c r="E768">
        <v>1.0109176551507999E-6</v>
      </c>
      <c r="F768" t="s">
        <v>2019</v>
      </c>
      <c r="G768">
        <v>59065918</v>
      </c>
      <c r="H768">
        <v>59076036</v>
      </c>
      <c r="I768">
        <v>5.0199999999999996</v>
      </c>
      <c r="J768" t="s">
        <v>178</v>
      </c>
    </row>
    <row r="769" spans="1:10">
      <c r="A769" t="s">
        <v>1966</v>
      </c>
      <c r="B769" t="s">
        <v>2017</v>
      </c>
      <c r="C769">
        <v>8</v>
      </c>
      <c r="D769">
        <v>59081162</v>
      </c>
      <c r="E769">
        <v>9.7925770663912997E-7</v>
      </c>
      <c r="F769" t="s">
        <v>2019</v>
      </c>
      <c r="G769">
        <v>59065918</v>
      </c>
      <c r="H769">
        <v>59076036</v>
      </c>
      <c r="I769">
        <v>5.13</v>
      </c>
      <c r="J769" t="s">
        <v>178</v>
      </c>
    </row>
    <row r="770" spans="1:10">
      <c r="A770" t="s">
        <v>1966</v>
      </c>
      <c r="B770" t="s">
        <v>2016</v>
      </c>
      <c r="C770">
        <v>8</v>
      </c>
      <c r="D770">
        <v>59081184</v>
      </c>
      <c r="E770">
        <v>1.58318718485933E-6</v>
      </c>
      <c r="F770" t="s">
        <v>2019</v>
      </c>
      <c r="G770">
        <v>59065918</v>
      </c>
      <c r="H770">
        <v>59076036</v>
      </c>
      <c r="I770">
        <v>5.15</v>
      </c>
      <c r="J770" t="s">
        <v>178</v>
      </c>
    </row>
    <row r="771" spans="1:10">
      <c r="A771" t="s">
        <v>1966</v>
      </c>
      <c r="B771" t="s">
        <v>2015</v>
      </c>
      <c r="C771">
        <v>8</v>
      </c>
      <c r="D771">
        <v>59081866</v>
      </c>
      <c r="E771">
        <v>1.5998314753558901E-6</v>
      </c>
      <c r="F771" t="s">
        <v>2019</v>
      </c>
      <c r="G771">
        <v>59065918</v>
      </c>
      <c r="H771">
        <v>59076036</v>
      </c>
      <c r="I771">
        <v>5.83</v>
      </c>
      <c r="J771" t="s">
        <v>178</v>
      </c>
    </row>
    <row r="772" spans="1:10">
      <c r="A772" t="s">
        <v>1966</v>
      </c>
      <c r="B772" t="s">
        <v>2018</v>
      </c>
      <c r="C772">
        <v>8</v>
      </c>
      <c r="D772">
        <v>59081051</v>
      </c>
      <c r="E772">
        <v>1.0109176551507999E-6</v>
      </c>
      <c r="F772" t="s">
        <v>2014</v>
      </c>
      <c r="G772">
        <v>59087181</v>
      </c>
      <c r="H772">
        <v>59088488</v>
      </c>
      <c r="I772">
        <v>6.13</v>
      </c>
      <c r="J772" t="s">
        <v>244</v>
      </c>
    </row>
    <row r="773" spans="1:10">
      <c r="A773" t="s">
        <v>1966</v>
      </c>
      <c r="B773" t="s">
        <v>2017</v>
      </c>
      <c r="C773">
        <v>8</v>
      </c>
      <c r="D773">
        <v>59081162</v>
      </c>
      <c r="E773">
        <v>9.7925770663912997E-7</v>
      </c>
      <c r="F773" t="s">
        <v>2014</v>
      </c>
      <c r="G773">
        <v>59087181</v>
      </c>
      <c r="H773">
        <v>59088488</v>
      </c>
      <c r="I773">
        <v>6.02</v>
      </c>
      <c r="J773" t="s">
        <v>244</v>
      </c>
    </row>
    <row r="774" spans="1:10">
      <c r="A774" t="s">
        <v>1966</v>
      </c>
      <c r="B774" t="s">
        <v>2016</v>
      </c>
      <c r="C774">
        <v>8</v>
      </c>
      <c r="D774">
        <v>59081184</v>
      </c>
      <c r="E774">
        <v>1.58318718485933E-6</v>
      </c>
      <c r="F774" t="s">
        <v>2014</v>
      </c>
      <c r="G774">
        <v>59087181</v>
      </c>
      <c r="H774">
        <v>59088488</v>
      </c>
      <c r="I774">
        <v>6</v>
      </c>
      <c r="J774" t="s">
        <v>244</v>
      </c>
    </row>
    <row r="775" spans="1:10">
      <c r="A775" t="s">
        <v>1966</v>
      </c>
      <c r="B775" t="s">
        <v>2015</v>
      </c>
      <c r="C775">
        <v>8</v>
      </c>
      <c r="D775">
        <v>59081866</v>
      </c>
      <c r="E775">
        <v>1.5998314753558901E-6</v>
      </c>
      <c r="F775" t="s">
        <v>2014</v>
      </c>
      <c r="G775">
        <v>59087181</v>
      </c>
      <c r="H775">
        <v>59088488</v>
      </c>
      <c r="I775">
        <v>5.32</v>
      </c>
      <c r="J775" t="s">
        <v>244</v>
      </c>
    </row>
    <row r="776" spans="1:10">
      <c r="A776" t="s">
        <v>1966</v>
      </c>
      <c r="B776" t="s">
        <v>95</v>
      </c>
      <c r="C776">
        <v>8</v>
      </c>
      <c r="D776">
        <v>59461141</v>
      </c>
      <c r="E776">
        <v>2.4818793300290402E-7</v>
      </c>
      <c r="F776" t="s">
        <v>97</v>
      </c>
      <c r="G776">
        <v>59435965</v>
      </c>
      <c r="H776">
        <v>59439528</v>
      </c>
      <c r="I776">
        <v>-21.61</v>
      </c>
      <c r="J776" t="s">
        <v>10</v>
      </c>
    </row>
    <row r="777" spans="1:10">
      <c r="A777" t="s">
        <v>1966</v>
      </c>
      <c r="B777" t="s">
        <v>2013</v>
      </c>
      <c r="C777">
        <v>8</v>
      </c>
      <c r="D777">
        <v>59455023</v>
      </c>
      <c r="E777">
        <v>2.4741921676640802E-6</v>
      </c>
      <c r="F777" t="s">
        <v>96</v>
      </c>
      <c r="G777">
        <v>59444732</v>
      </c>
      <c r="H777">
        <v>59446362</v>
      </c>
      <c r="I777">
        <v>8.66</v>
      </c>
      <c r="J777" t="s">
        <v>15</v>
      </c>
    </row>
    <row r="778" spans="1:10">
      <c r="A778" t="s">
        <v>1966</v>
      </c>
      <c r="B778" t="s">
        <v>95</v>
      </c>
      <c r="C778">
        <v>8</v>
      </c>
      <c r="D778">
        <v>59461141</v>
      </c>
      <c r="E778">
        <v>2.4818793300290402E-7</v>
      </c>
      <c r="F778" t="s">
        <v>96</v>
      </c>
      <c r="G778">
        <v>59444732</v>
      </c>
      <c r="H778">
        <v>59446362</v>
      </c>
      <c r="I778">
        <v>-14.78</v>
      </c>
      <c r="J778" t="s">
        <v>15</v>
      </c>
    </row>
    <row r="779" spans="1:10">
      <c r="A779" t="s">
        <v>1966</v>
      </c>
      <c r="B779" t="s">
        <v>2013</v>
      </c>
      <c r="C779">
        <v>8</v>
      </c>
      <c r="D779">
        <v>59455023</v>
      </c>
      <c r="E779">
        <v>2.4741921676640802E-6</v>
      </c>
      <c r="F779" t="s">
        <v>94</v>
      </c>
      <c r="G779">
        <v>59458104</v>
      </c>
      <c r="H779">
        <v>59472228</v>
      </c>
      <c r="I779">
        <v>3.08</v>
      </c>
      <c r="J779" t="s">
        <v>93</v>
      </c>
    </row>
    <row r="780" spans="1:10">
      <c r="A780" t="s">
        <v>1966</v>
      </c>
      <c r="B780" t="s">
        <v>95</v>
      </c>
      <c r="C780">
        <v>8</v>
      </c>
      <c r="D780">
        <v>59461141</v>
      </c>
      <c r="E780">
        <v>2.4818793300290402E-7</v>
      </c>
      <c r="F780" t="s">
        <v>94</v>
      </c>
      <c r="G780">
        <v>59458104</v>
      </c>
      <c r="H780">
        <v>59472228</v>
      </c>
      <c r="I780" t="s">
        <v>40</v>
      </c>
      <c r="J780" t="s">
        <v>93</v>
      </c>
    </row>
    <row r="781" spans="1:10">
      <c r="A781" t="s">
        <v>1966</v>
      </c>
      <c r="B781" t="s">
        <v>2001</v>
      </c>
      <c r="C781">
        <v>8</v>
      </c>
      <c r="D781">
        <v>62311281</v>
      </c>
      <c r="E781">
        <v>4.1063571200701501E-8</v>
      </c>
      <c r="F781" t="s">
        <v>2012</v>
      </c>
      <c r="G781">
        <v>62295656</v>
      </c>
      <c r="H781">
        <v>62302002</v>
      </c>
      <c r="I781">
        <v>-9.2799999999999994</v>
      </c>
      <c r="J781" t="s">
        <v>2011</v>
      </c>
    </row>
    <row r="782" spans="1:10">
      <c r="A782" t="s">
        <v>1966</v>
      </c>
      <c r="B782" t="s">
        <v>2001</v>
      </c>
      <c r="C782">
        <v>8</v>
      </c>
      <c r="D782">
        <v>62311281</v>
      </c>
      <c r="E782">
        <v>4.1063571200701501E-8</v>
      </c>
      <c r="F782" t="s">
        <v>2010</v>
      </c>
      <c r="G782">
        <v>62303568</v>
      </c>
      <c r="H782">
        <v>62304607</v>
      </c>
      <c r="I782">
        <v>-6.67</v>
      </c>
      <c r="J782" t="s">
        <v>1102</v>
      </c>
    </row>
    <row r="783" spans="1:10">
      <c r="A783" t="s">
        <v>1966</v>
      </c>
      <c r="B783" t="s">
        <v>2001</v>
      </c>
      <c r="C783">
        <v>8</v>
      </c>
      <c r="D783">
        <v>62311281</v>
      </c>
      <c r="E783">
        <v>4.1063571200701501E-8</v>
      </c>
      <c r="F783" t="s">
        <v>2009</v>
      </c>
      <c r="G783">
        <v>62305417</v>
      </c>
      <c r="H783">
        <v>62311171</v>
      </c>
      <c r="I783">
        <v>-0.11</v>
      </c>
      <c r="J783" t="s">
        <v>1753</v>
      </c>
    </row>
    <row r="784" spans="1:10">
      <c r="A784" t="s">
        <v>1966</v>
      </c>
      <c r="B784" t="s">
        <v>2001</v>
      </c>
      <c r="C784">
        <v>8</v>
      </c>
      <c r="D784">
        <v>62311281</v>
      </c>
      <c r="E784">
        <v>4.1063571200701501E-8</v>
      </c>
      <c r="F784" t="s">
        <v>2007</v>
      </c>
      <c r="G784">
        <v>62311403</v>
      </c>
      <c r="H784">
        <v>62316497</v>
      </c>
      <c r="I784">
        <v>0.12</v>
      </c>
      <c r="J784" t="s">
        <v>2006</v>
      </c>
    </row>
    <row r="785" spans="1:10">
      <c r="A785" t="s">
        <v>1966</v>
      </c>
      <c r="B785" t="s">
        <v>2008</v>
      </c>
      <c r="C785">
        <v>8</v>
      </c>
      <c r="D785">
        <v>62315425</v>
      </c>
      <c r="E785">
        <v>1.9055924878501801E-6</v>
      </c>
      <c r="F785" t="s">
        <v>2007</v>
      </c>
      <c r="G785">
        <v>62311403</v>
      </c>
      <c r="H785">
        <v>62316497</v>
      </c>
      <c r="I785" t="s">
        <v>40</v>
      </c>
      <c r="J785" t="s">
        <v>2006</v>
      </c>
    </row>
    <row r="786" spans="1:10">
      <c r="A786" t="s">
        <v>1966</v>
      </c>
      <c r="B786" t="s">
        <v>2001</v>
      </c>
      <c r="C786">
        <v>8</v>
      </c>
      <c r="D786">
        <v>62311281</v>
      </c>
      <c r="E786">
        <v>4.1063571200701501E-8</v>
      </c>
      <c r="F786" t="s">
        <v>2005</v>
      </c>
      <c r="G786">
        <v>62320383</v>
      </c>
      <c r="H786">
        <v>62327080</v>
      </c>
      <c r="I786">
        <v>9.1</v>
      </c>
      <c r="J786" t="s">
        <v>15</v>
      </c>
    </row>
    <row r="787" spans="1:10">
      <c r="A787" t="s">
        <v>1966</v>
      </c>
      <c r="B787" t="s">
        <v>2001</v>
      </c>
      <c r="C787">
        <v>8</v>
      </c>
      <c r="D787">
        <v>62311281</v>
      </c>
      <c r="E787">
        <v>4.1063571200701501E-8</v>
      </c>
      <c r="F787" t="s">
        <v>2004</v>
      </c>
      <c r="G787">
        <v>62330021</v>
      </c>
      <c r="H787">
        <v>62331425</v>
      </c>
      <c r="I787">
        <v>18.739999999999998</v>
      </c>
      <c r="J787" t="s">
        <v>15</v>
      </c>
    </row>
    <row r="788" spans="1:10">
      <c r="A788" t="s">
        <v>1966</v>
      </c>
      <c r="B788" t="s">
        <v>2001</v>
      </c>
      <c r="C788">
        <v>8</v>
      </c>
      <c r="D788">
        <v>62311281</v>
      </c>
      <c r="E788">
        <v>4.1063571200701501E-8</v>
      </c>
      <c r="F788" t="s">
        <v>2003</v>
      </c>
      <c r="G788">
        <v>62332498</v>
      </c>
      <c r="H788">
        <v>62335855</v>
      </c>
      <c r="I788">
        <v>21.22</v>
      </c>
      <c r="J788" t="s">
        <v>2002</v>
      </c>
    </row>
    <row r="789" spans="1:10">
      <c r="A789" t="s">
        <v>1966</v>
      </c>
      <c r="B789" t="s">
        <v>2001</v>
      </c>
      <c r="C789">
        <v>8</v>
      </c>
      <c r="D789">
        <v>62311281</v>
      </c>
      <c r="E789">
        <v>4.1063571200701501E-8</v>
      </c>
      <c r="F789" t="s">
        <v>2000</v>
      </c>
      <c r="G789">
        <v>62335856</v>
      </c>
      <c r="H789">
        <v>62338106</v>
      </c>
      <c r="I789">
        <v>24.58</v>
      </c>
      <c r="J789" t="s">
        <v>1999</v>
      </c>
    </row>
    <row r="790" spans="1:10">
      <c r="A790" t="s">
        <v>1966</v>
      </c>
      <c r="B790" t="s">
        <v>1986</v>
      </c>
      <c r="C790">
        <v>9</v>
      </c>
      <c r="D790">
        <v>2750113</v>
      </c>
      <c r="E790">
        <v>1.0308019737958099E-6</v>
      </c>
      <c r="F790" t="s">
        <v>1998</v>
      </c>
      <c r="G790">
        <v>2718377</v>
      </c>
      <c r="H790">
        <v>2723715</v>
      </c>
      <c r="I790">
        <v>-26.4</v>
      </c>
      <c r="J790" t="s">
        <v>10</v>
      </c>
    </row>
    <row r="791" spans="1:10">
      <c r="A791" t="s">
        <v>1966</v>
      </c>
      <c r="B791" t="s">
        <v>1986</v>
      </c>
      <c r="C791">
        <v>9</v>
      </c>
      <c r="D791">
        <v>2750113</v>
      </c>
      <c r="E791">
        <v>1.0308019737958099E-6</v>
      </c>
      <c r="F791" t="s">
        <v>1997</v>
      </c>
      <c r="G791">
        <v>2720668</v>
      </c>
      <c r="H791">
        <v>2720920</v>
      </c>
      <c r="I791">
        <v>-29.19</v>
      </c>
      <c r="J791" t="s">
        <v>15</v>
      </c>
    </row>
    <row r="792" spans="1:10">
      <c r="A792" t="s">
        <v>1966</v>
      </c>
      <c r="B792" t="s">
        <v>1986</v>
      </c>
      <c r="C792">
        <v>9</v>
      </c>
      <c r="D792">
        <v>2750113</v>
      </c>
      <c r="E792">
        <v>1.0308019737958099E-6</v>
      </c>
      <c r="F792" t="s">
        <v>1996</v>
      </c>
      <c r="G792">
        <v>2733425</v>
      </c>
      <c r="H792">
        <v>2736659</v>
      </c>
      <c r="I792">
        <v>-13.45</v>
      </c>
      <c r="J792" t="s">
        <v>1995</v>
      </c>
    </row>
    <row r="793" spans="1:10">
      <c r="A793" t="s">
        <v>1966</v>
      </c>
      <c r="B793" t="s">
        <v>1986</v>
      </c>
      <c r="C793">
        <v>9</v>
      </c>
      <c r="D793">
        <v>2750113</v>
      </c>
      <c r="E793">
        <v>1.0308019737958099E-6</v>
      </c>
      <c r="F793" t="s">
        <v>1994</v>
      </c>
      <c r="G793">
        <v>2739102</v>
      </c>
      <c r="H793">
        <v>2740601</v>
      </c>
      <c r="I793">
        <v>-9.51</v>
      </c>
      <c r="J793" t="s">
        <v>1993</v>
      </c>
    </row>
    <row r="794" spans="1:10">
      <c r="A794" t="s">
        <v>1966</v>
      </c>
      <c r="B794" t="s">
        <v>1986</v>
      </c>
      <c r="C794">
        <v>9</v>
      </c>
      <c r="D794">
        <v>2750113</v>
      </c>
      <c r="E794">
        <v>1.0308019737958099E-6</v>
      </c>
      <c r="F794" t="s">
        <v>1992</v>
      </c>
      <c r="G794">
        <v>2741604</v>
      </c>
      <c r="H794">
        <v>2744934</v>
      </c>
      <c r="I794">
        <v>-5.18</v>
      </c>
      <c r="J794" t="s">
        <v>1991</v>
      </c>
    </row>
    <row r="795" spans="1:10">
      <c r="A795" t="s">
        <v>1966</v>
      </c>
      <c r="B795" t="s">
        <v>1986</v>
      </c>
      <c r="C795">
        <v>9</v>
      </c>
      <c r="D795">
        <v>2750113</v>
      </c>
      <c r="E795">
        <v>1.0308019737958099E-6</v>
      </c>
      <c r="F795" t="s">
        <v>1990</v>
      </c>
      <c r="G795">
        <v>2747012</v>
      </c>
      <c r="H795">
        <v>2750637</v>
      </c>
      <c r="I795" t="s">
        <v>40</v>
      </c>
      <c r="J795" t="s">
        <v>1989</v>
      </c>
    </row>
    <row r="796" spans="1:10">
      <c r="A796" t="s">
        <v>1966</v>
      </c>
      <c r="B796" t="s">
        <v>1986</v>
      </c>
      <c r="C796">
        <v>9</v>
      </c>
      <c r="D796">
        <v>2750113</v>
      </c>
      <c r="E796">
        <v>1.0308019737958099E-6</v>
      </c>
      <c r="F796" t="s">
        <v>1988</v>
      </c>
      <c r="G796">
        <v>2750856</v>
      </c>
      <c r="H796">
        <v>2755133</v>
      </c>
      <c r="I796">
        <v>0.74</v>
      </c>
      <c r="J796" t="s">
        <v>10</v>
      </c>
    </row>
    <row r="797" spans="1:10">
      <c r="A797" t="s">
        <v>1966</v>
      </c>
      <c r="B797" t="s">
        <v>1986</v>
      </c>
      <c r="C797">
        <v>9</v>
      </c>
      <c r="D797">
        <v>2750113</v>
      </c>
      <c r="E797">
        <v>1.0308019737958099E-6</v>
      </c>
      <c r="F797" t="s">
        <v>1358</v>
      </c>
      <c r="G797">
        <v>2754170</v>
      </c>
      <c r="H797">
        <v>2760722</v>
      </c>
      <c r="I797">
        <v>4.0599999999999996</v>
      </c>
      <c r="J797" t="s">
        <v>1357</v>
      </c>
    </row>
    <row r="798" spans="1:10">
      <c r="A798" t="s">
        <v>1966</v>
      </c>
      <c r="B798" t="s">
        <v>1986</v>
      </c>
      <c r="C798">
        <v>9</v>
      </c>
      <c r="D798">
        <v>2750113</v>
      </c>
      <c r="E798">
        <v>1.0308019737958099E-6</v>
      </c>
      <c r="F798" t="s">
        <v>1356</v>
      </c>
      <c r="G798">
        <v>2767109</v>
      </c>
      <c r="H798">
        <v>2771605</v>
      </c>
      <c r="I798">
        <v>17</v>
      </c>
      <c r="J798" t="s">
        <v>1355</v>
      </c>
    </row>
    <row r="799" spans="1:10">
      <c r="A799" t="s">
        <v>1966</v>
      </c>
      <c r="B799" t="s">
        <v>1986</v>
      </c>
      <c r="C799">
        <v>9</v>
      </c>
      <c r="D799">
        <v>2750113</v>
      </c>
      <c r="E799">
        <v>1.0308019737958099E-6</v>
      </c>
      <c r="F799" t="s">
        <v>1987</v>
      </c>
      <c r="G799">
        <v>2772716</v>
      </c>
      <c r="H799">
        <v>2775746</v>
      </c>
      <c r="I799">
        <v>22.6</v>
      </c>
      <c r="J799" t="s">
        <v>10</v>
      </c>
    </row>
    <row r="800" spans="1:10">
      <c r="A800" t="s">
        <v>1966</v>
      </c>
      <c r="B800" t="s">
        <v>1986</v>
      </c>
      <c r="C800">
        <v>9</v>
      </c>
      <c r="D800">
        <v>2750113</v>
      </c>
      <c r="E800">
        <v>1.0308019737958099E-6</v>
      </c>
      <c r="F800" t="s">
        <v>1985</v>
      </c>
      <c r="G800">
        <v>2775343</v>
      </c>
      <c r="H800">
        <v>2780568</v>
      </c>
      <c r="I800">
        <v>25.23</v>
      </c>
      <c r="J800" t="s">
        <v>1984</v>
      </c>
    </row>
    <row r="801" spans="1:10">
      <c r="A801" t="s">
        <v>1966</v>
      </c>
      <c r="B801" t="s">
        <v>1978</v>
      </c>
      <c r="C801">
        <v>9</v>
      </c>
      <c r="D801">
        <v>9919393</v>
      </c>
      <c r="E801">
        <v>1.30984063459593E-6</v>
      </c>
      <c r="F801" t="s">
        <v>1983</v>
      </c>
      <c r="G801">
        <v>9886462</v>
      </c>
      <c r="H801">
        <v>9899365</v>
      </c>
      <c r="I801">
        <v>-20.03</v>
      </c>
      <c r="J801" t="s">
        <v>10</v>
      </c>
    </row>
    <row r="802" spans="1:10">
      <c r="A802" t="s">
        <v>1966</v>
      </c>
      <c r="B802" t="s">
        <v>1978</v>
      </c>
      <c r="C802">
        <v>9</v>
      </c>
      <c r="D802">
        <v>9919393</v>
      </c>
      <c r="E802">
        <v>1.30984063459593E-6</v>
      </c>
      <c r="F802" t="s">
        <v>1982</v>
      </c>
      <c r="G802">
        <v>9904509</v>
      </c>
      <c r="H802">
        <v>9909435</v>
      </c>
      <c r="I802">
        <v>-9.9600000000000009</v>
      </c>
      <c r="J802" t="s">
        <v>1981</v>
      </c>
    </row>
    <row r="803" spans="1:10">
      <c r="A803" t="s">
        <v>1966</v>
      </c>
      <c r="B803" t="s">
        <v>1978</v>
      </c>
      <c r="C803">
        <v>9</v>
      </c>
      <c r="D803">
        <v>9919393</v>
      </c>
      <c r="E803">
        <v>1.30984063459593E-6</v>
      </c>
      <c r="F803" t="s">
        <v>1980</v>
      </c>
      <c r="G803">
        <v>9914887</v>
      </c>
      <c r="H803">
        <v>9917007</v>
      </c>
      <c r="I803">
        <v>-2.39</v>
      </c>
      <c r="J803" t="s">
        <v>15</v>
      </c>
    </row>
    <row r="804" spans="1:10">
      <c r="A804" t="s">
        <v>1966</v>
      </c>
      <c r="B804" t="s">
        <v>1978</v>
      </c>
      <c r="C804">
        <v>9</v>
      </c>
      <c r="D804">
        <v>9919393</v>
      </c>
      <c r="E804">
        <v>1.30984063459593E-6</v>
      </c>
      <c r="F804" t="s">
        <v>1979</v>
      </c>
      <c r="G804">
        <v>9914719</v>
      </c>
      <c r="H804">
        <v>9919187</v>
      </c>
      <c r="I804">
        <v>-0.21</v>
      </c>
      <c r="J804" t="s">
        <v>15</v>
      </c>
    </row>
    <row r="805" spans="1:10">
      <c r="A805" t="s">
        <v>1966</v>
      </c>
      <c r="B805" t="s">
        <v>1978</v>
      </c>
      <c r="C805">
        <v>9</v>
      </c>
      <c r="D805">
        <v>9919393</v>
      </c>
      <c r="E805">
        <v>1.30984063459593E-6</v>
      </c>
      <c r="F805" t="s">
        <v>1977</v>
      </c>
      <c r="G805">
        <v>9920264</v>
      </c>
      <c r="H805">
        <v>9921223</v>
      </c>
      <c r="I805">
        <v>0.87</v>
      </c>
      <c r="J805" t="s">
        <v>10</v>
      </c>
    </row>
    <row r="806" spans="1:10">
      <c r="A806" t="s">
        <v>1966</v>
      </c>
      <c r="B806" t="s">
        <v>1974</v>
      </c>
      <c r="C806">
        <v>9</v>
      </c>
      <c r="D806">
        <v>9990292</v>
      </c>
      <c r="E806">
        <v>3.05148540811307E-7</v>
      </c>
      <c r="F806" t="s">
        <v>1976</v>
      </c>
      <c r="G806">
        <v>9965676</v>
      </c>
      <c r="H806">
        <v>9966197</v>
      </c>
      <c r="I806">
        <v>-24.1</v>
      </c>
      <c r="J806" t="s">
        <v>15</v>
      </c>
    </row>
    <row r="807" spans="1:10">
      <c r="A807" t="s">
        <v>1966</v>
      </c>
      <c r="B807" t="s">
        <v>1974</v>
      </c>
      <c r="C807">
        <v>9</v>
      </c>
      <c r="D807">
        <v>9990292</v>
      </c>
      <c r="E807">
        <v>3.05148540811307E-7</v>
      </c>
      <c r="F807" t="s">
        <v>1975</v>
      </c>
      <c r="G807">
        <v>9991205</v>
      </c>
      <c r="H807">
        <v>9994908</v>
      </c>
      <c r="I807">
        <v>0.91</v>
      </c>
      <c r="J807" t="s">
        <v>10</v>
      </c>
    </row>
    <row r="808" spans="1:10">
      <c r="A808" t="s">
        <v>1966</v>
      </c>
      <c r="B808" t="s">
        <v>1974</v>
      </c>
      <c r="C808">
        <v>9</v>
      </c>
      <c r="D808">
        <v>9990292</v>
      </c>
      <c r="E808">
        <v>3.05148540811307E-7</v>
      </c>
      <c r="F808" t="s">
        <v>1973</v>
      </c>
      <c r="G808">
        <v>9997738</v>
      </c>
      <c r="H808">
        <v>9998430</v>
      </c>
      <c r="I808">
        <v>7.45</v>
      </c>
      <c r="J808" t="s">
        <v>15</v>
      </c>
    </row>
    <row r="809" spans="1:10">
      <c r="A809" t="s">
        <v>1966</v>
      </c>
      <c r="B809" t="s">
        <v>1968</v>
      </c>
      <c r="C809">
        <v>9</v>
      </c>
      <c r="D809">
        <v>11083632</v>
      </c>
      <c r="E809">
        <v>2.6803437645863202E-7</v>
      </c>
      <c r="F809" t="s">
        <v>1972</v>
      </c>
      <c r="G809">
        <v>11057731</v>
      </c>
      <c r="H809">
        <v>11059447</v>
      </c>
      <c r="I809">
        <v>-24.19</v>
      </c>
      <c r="J809" t="s">
        <v>1971</v>
      </c>
    </row>
    <row r="810" spans="1:10">
      <c r="A810" t="s">
        <v>1966</v>
      </c>
      <c r="B810" t="s">
        <v>1968</v>
      </c>
      <c r="C810">
        <v>9</v>
      </c>
      <c r="D810">
        <v>11083632</v>
      </c>
      <c r="E810">
        <v>2.6803437645863202E-7</v>
      </c>
      <c r="F810" t="s">
        <v>1970</v>
      </c>
      <c r="G810">
        <v>11065391</v>
      </c>
      <c r="H810">
        <v>11066675</v>
      </c>
      <c r="I810">
        <v>16.96</v>
      </c>
      <c r="J810" t="s">
        <v>1969</v>
      </c>
    </row>
    <row r="811" spans="1:10">
      <c r="A811" t="s">
        <v>1966</v>
      </c>
      <c r="B811" t="s">
        <v>1968</v>
      </c>
      <c r="C811">
        <v>9</v>
      </c>
      <c r="D811">
        <v>11083632</v>
      </c>
      <c r="E811">
        <v>2.6803437645863202E-7</v>
      </c>
      <c r="F811" t="s">
        <v>1967</v>
      </c>
      <c r="G811">
        <v>11105733</v>
      </c>
      <c r="H811">
        <v>11109581</v>
      </c>
      <c r="I811">
        <v>22.1</v>
      </c>
      <c r="J811" t="s">
        <v>15</v>
      </c>
    </row>
    <row r="812" spans="1:10">
      <c r="A812" t="s">
        <v>1966</v>
      </c>
      <c r="B812" t="s">
        <v>1965</v>
      </c>
      <c r="C812">
        <v>9</v>
      </c>
      <c r="D812">
        <v>11254333</v>
      </c>
      <c r="E812">
        <v>1.3285198972727299E-7</v>
      </c>
      <c r="F812" t="s">
        <v>1964</v>
      </c>
      <c r="G812">
        <v>11228543</v>
      </c>
      <c r="H812">
        <v>11237964</v>
      </c>
      <c r="I812">
        <v>16.37</v>
      </c>
      <c r="J812" t="s">
        <v>1963</v>
      </c>
    </row>
    <row r="813" spans="1:10">
      <c r="A813" t="s">
        <v>1908</v>
      </c>
      <c r="B813" t="s">
        <v>338</v>
      </c>
      <c r="C813">
        <v>1</v>
      </c>
      <c r="D813">
        <v>69010559</v>
      </c>
      <c r="E813">
        <v>1.1750622242357799E-7</v>
      </c>
      <c r="F813" t="s">
        <v>354</v>
      </c>
      <c r="G813">
        <v>68980597</v>
      </c>
      <c r="H813">
        <v>68981379</v>
      </c>
      <c r="I813">
        <v>-29.18</v>
      </c>
      <c r="J813" t="s">
        <v>353</v>
      </c>
    </row>
    <row r="814" spans="1:10">
      <c r="A814" t="s">
        <v>1908</v>
      </c>
      <c r="B814" t="s">
        <v>338</v>
      </c>
      <c r="C814">
        <v>1</v>
      </c>
      <c r="D814">
        <v>69010559</v>
      </c>
      <c r="E814">
        <v>1.1750622242357799E-7</v>
      </c>
      <c r="F814" t="s">
        <v>352</v>
      </c>
      <c r="G814">
        <v>68982466</v>
      </c>
      <c r="H814">
        <v>68984077</v>
      </c>
      <c r="I814">
        <v>-26.48</v>
      </c>
      <c r="J814" t="s">
        <v>10</v>
      </c>
    </row>
    <row r="815" spans="1:10">
      <c r="A815" t="s">
        <v>1908</v>
      </c>
      <c r="B815" t="s">
        <v>338</v>
      </c>
      <c r="C815">
        <v>1</v>
      </c>
      <c r="D815">
        <v>69010559</v>
      </c>
      <c r="E815">
        <v>1.1750622242357799E-7</v>
      </c>
      <c r="F815" t="s">
        <v>351</v>
      </c>
      <c r="G815">
        <v>68988557</v>
      </c>
      <c r="H815">
        <v>69000784</v>
      </c>
      <c r="I815">
        <v>-9.7799999999999994</v>
      </c>
      <c r="J815" t="s">
        <v>350</v>
      </c>
    </row>
    <row r="816" spans="1:10">
      <c r="A816" t="s">
        <v>1908</v>
      </c>
      <c r="B816" t="s">
        <v>338</v>
      </c>
      <c r="C816">
        <v>1</v>
      </c>
      <c r="D816">
        <v>69010559</v>
      </c>
      <c r="E816">
        <v>1.1750622242357799E-7</v>
      </c>
      <c r="F816" t="s">
        <v>349</v>
      </c>
      <c r="G816">
        <v>69001813</v>
      </c>
      <c r="H816">
        <v>69005189</v>
      </c>
      <c r="I816">
        <v>-5.37</v>
      </c>
      <c r="J816" t="s">
        <v>348</v>
      </c>
    </row>
    <row r="817" spans="1:10">
      <c r="A817" t="s">
        <v>1908</v>
      </c>
      <c r="B817" t="s">
        <v>338</v>
      </c>
      <c r="C817">
        <v>1</v>
      </c>
      <c r="D817">
        <v>69010559</v>
      </c>
      <c r="E817">
        <v>1.1750622242357799E-7</v>
      </c>
      <c r="F817" t="s">
        <v>347</v>
      </c>
      <c r="G817">
        <v>69007098</v>
      </c>
      <c r="H817">
        <v>69009054</v>
      </c>
      <c r="I817">
        <v>1.51</v>
      </c>
      <c r="J817" t="s">
        <v>15</v>
      </c>
    </row>
    <row r="818" spans="1:10">
      <c r="A818" t="s">
        <v>1908</v>
      </c>
      <c r="B818" t="s">
        <v>338</v>
      </c>
      <c r="C818">
        <v>1</v>
      </c>
      <c r="D818">
        <v>69010559</v>
      </c>
      <c r="E818">
        <v>1.1750622242357799E-7</v>
      </c>
      <c r="F818" t="s">
        <v>346</v>
      </c>
      <c r="G818">
        <v>69014641</v>
      </c>
      <c r="H818">
        <v>69017623</v>
      </c>
      <c r="I818">
        <v>4.08</v>
      </c>
      <c r="J818" t="s">
        <v>345</v>
      </c>
    </row>
    <row r="819" spans="1:10">
      <c r="A819" t="s">
        <v>1908</v>
      </c>
      <c r="B819" t="s">
        <v>338</v>
      </c>
      <c r="C819">
        <v>1</v>
      </c>
      <c r="D819">
        <v>69010559</v>
      </c>
      <c r="E819">
        <v>1.1750622242357799E-7</v>
      </c>
      <c r="F819" t="s">
        <v>344</v>
      </c>
      <c r="G819">
        <v>69019564</v>
      </c>
      <c r="H819">
        <v>69023443</v>
      </c>
      <c r="I819">
        <v>9.01</v>
      </c>
      <c r="J819" t="s">
        <v>343</v>
      </c>
    </row>
    <row r="820" spans="1:10">
      <c r="A820" t="s">
        <v>1908</v>
      </c>
      <c r="B820" t="s">
        <v>338</v>
      </c>
      <c r="C820">
        <v>1</v>
      </c>
      <c r="D820">
        <v>69010559</v>
      </c>
      <c r="E820">
        <v>1.1750622242357799E-7</v>
      </c>
      <c r="F820" t="s">
        <v>342</v>
      </c>
      <c r="G820">
        <v>69023774</v>
      </c>
      <c r="H820">
        <v>69025093</v>
      </c>
      <c r="I820">
        <v>13.22</v>
      </c>
      <c r="J820" t="s">
        <v>341</v>
      </c>
    </row>
    <row r="821" spans="1:10">
      <c r="A821" t="s">
        <v>1908</v>
      </c>
      <c r="B821" t="s">
        <v>338</v>
      </c>
      <c r="C821">
        <v>1</v>
      </c>
      <c r="D821">
        <v>69010559</v>
      </c>
      <c r="E821">
        <v>1.1750622242357799E-7</v>
      </c>
      <c r="F821" t="s">
        <v>340</v>
      </c>
      <c r="G821">
        <v>69028229</v>
      </c>
      <c r="H821">
        <v>69032451</v>
      </c>
      <c r="I821">
        <v>17.670000000000002</v>
      </c>
      <c r="J821" t="s">
        <v>339</v>
      </c>
    </row>
    <row r="822" spans="1:10">
      <c r="A822" t="s">
        <v>1908</v>
      </c>
      <c r="B822" t="s">
        <v>338</v>
      </c>
      <c r="C822">
        <v>1</v>
      </c>
      <c r="D822">
        <v>69010559</v>
      </c>
      <c r="E822">
        <v>1.1750622242357799E-7</v>
      </c>
      <c r="F822" t="s">
        <v>247</v>
      </c>
      <c r="G822">
        <v>69037776</v>
      </c>
      <c r="H822">
        <v>69040791</v>
      </c>
      <c r="I822">
        <v>27.22</v>
      </c>
      <c r="J822" t="s">
        <v>246</v>
      </c>
    </row>
    <row r="823" spans="1:10">
      <c r="A823" t="s">
        <v>1908</v>
      </c>
      <c r="B823" t="s">
        <v>446</v>
      </c>
      <c r="C823">
        <v>1</v>
      </c>
      <c r="D823">
        <v>79010300</v>
      </c>
      <c r="E823">
        <v>1.5149530481415101E-7</v>
      </c>
      <c r="F823" t="s">
        <v>452</v>
      </c>
      <c r="G823">
        <v>78988198</v>
      </c>
      <c r="H823">
        <v>78994119</v>
      </c>
      <c r="I823">
        <v>-16.18</v>
      </c>
      <c r="J823" t="s">
        <v>451</v>
      </c>
    </row>
    <row r="824" spans="1:10">
      <c r="A824" t="s">
        <v>1908</v>
      </c>
      <c r="B824" t="s">
        <v>446</v>
      </c>
      <c r="C824">
        <v>1</v>
      </c>
      <c r="D824">
        <v>79010300</v>
      </c>
      <c r="E824">
        <v>1.5149530481415101E-7</v>
      </c>
      <c r="F824" t="s">
        <v>450</v>
      </c>
      <c r="G824">
        <v>79003916</v>
      </c>
      <c r="H824">
        <v>79006904</v>
      </c>
      <c r="I824">
        <v>-3.4</v>
      </c>
      <c r="J824" t="s">
        <v>10</v>
      </c>
    </row>
    <row r="825" spans="1:10">
      <c r="A825" t="s">
        <v>1908</v>
      </c>
      <c r="B825" t="s">
        <v>446</v>
      </c>
      <c r="C825">
        <v>1</v>
      </c>
      <c r="D825">
        <v>79010300</v>
      </c>
      <c r="E825">
        <v>1.5149530481415101E-7</v>
      </c>
      <c r="F825" t="s">
        <v>449</v>
      </c>
      <c r="G825">
        <v>79010667</v>
      </c>
      <c r="H825">
        <v>79011508</v>
      </c>
      <c r="I825">
        <v>0.37</v>
      </c>
      <c r="J825" t="s">
        <v>15</v>
      </c>
    </row>
    <row r="826" spans="1:10">
      <c r="A826" t="s">
        <v>1908</v>
      </c>
      <c r="B826" t="s">
        <v>446</v>
      </c>
      <c r="C826">
        <v>1</v>
      </c>
      <c r="D826">
        <v>79010300</v>
      </c>
      <c r="E826">
        <v>1.5149530481415101E-7</v>
      </c>
      <c r="F826" t="s">
        <v>449</v>
      </c>
      <c r="G826">
        <v>79010667</v>
      </c>
      <c r="H826">
        <v>79011508</v>
      </c>
      <c r="I826">
        <v>0.37</v>
      </c>
      <c r="J826" t="s">
        <v>15</v>
      </c>
    </row>
    <row r="827" spans="1:10">
      <c r="A827" t="s">
        <v>1908</v>
      </c>
      <c r="B827" t="s">
        <v>446</v>
      </c>
      <c r="C827">
        <v>1</v>
      </c>
      <c r="D827">
        <v>79010300</v>
      </c>
      <c r="E827">
        <v>1.5149530481415101E-7</v>
      </c>
      <c r="F827" t="s">
        <v>448</v>
      </c>
      <c r="G827">
        <v>79017096</v>
      </c>
      <c r="H827">
        <v>79020306</v>
      </c>
      <c r="I827">
        <v>6.8</v>
      </c>
      <c r="J827" t="s">
        <v>10</v>
      </c>
    </row>
    <row r="828" spans="1:10">
      <c r="A828" t="s">
        <v>1908</v>
      </c>
      <c r="B828" t="s">
        <v>446</v>
      </c>
      <c r="C828">
        <v>1</v>
      </c>
      <c r="D828">
        <v>79010300</v>
      </c>
      <c r="E828">
        <v>1.5149530481415101E-7</v>
      </c>
      <c r="F828" t="s">
        <v>447</v>
      </c>
      <c r="G828">
        <v>79021004</v>
      </c>
      <c r="H828">
        <v>79026139</v>
      </c>
      <c r="I828">
        <v>10.7</v>
      </c>
      <c r="J828" t="s">
        <v>444</v>
      </c>
    </row>
    <row r="829" spans="1:10">
      <c r="A829" t="s">
        <v>1908</v>
      </c>
      <c r="B829" t="s">
        <v>446</v>
      </c>
      <c r="C829">
        <v>1</v>
      </c>
      <c r="D829">
        <v>79010300</v>
      </c>
      <c r="E829">
        <v>1.5149530481415101E-7</v>
      </c>
      <c r="F829" t="s">
        <v>445</v>
      </c>
      <c r="G829">
        <v>79038519</v>
      </c>
      <c r="H829">
        <v>79048737</v>
      </c>
      <c r="I829">
        <v>28.22</v>
      </c>
      <c r="J829" t="s">
        <v>444</v>
      </c>
    </row>
    <row r="830" spans="1:10">
      <c r="A830" t="s">
        <v>1908</v>
      </c>
      <c r="B830" t="s">
        <v>1942</v>
      </c>
      <c r="C830">
        <v>4</v>
      </c>
      <c r="D830">
        <v>68168435</v>
      </c>
      <c r="E830">
        <v>3.11874870669186E-8</v>
      </c>
      <c r="F830" t="s">
        <v>1962</v>
      </c>
      <c r="G830">
        <v>68135946</v>
      </c>
      <c r="H830">
        <v>68140167</v>
      </c>
      <c r="I830">
        <v>-28.27</v>
      </c>
      <c r="J830" t="s">
        <v>10</v>
      </c>
    </row>
    <row r="831" spans="1:10">
      <c r="A831" t="s">
        <v>1908</v>
      </c>
      <c r="B831" t="s">
        <v>1942</v>
      </c>
      <c r="C831">
        <v>4</v>
      </c>
      <c r="D831">
        <v>68168435</v>
      </c>
      <c r="E831">
        <v>3.11874870669186E-8</v>
      </c>
      <c r="F831" t="s">
        <v>1961</v>
      </c>
      <c r="G831">
        <v>68140107</v>
      </c>
      <c r="H831">
        <v>68146286</v>
      </c>
      <c r="I831">
        <v>-22.15</v>
      </c>
      <c r="J831" t="s">
        <v>1960</v>
      </c>
    </row>
    <row r="832" spans="1:10">
      <c r="A832" t="s">
        <v>1908</v>
      </c>
      <c r="B832" t="s">
        <v>1942</v>
      </c>
      <c r="C832">
        <v>4</v>
      </c>
      <c r="D832">
        <v>68168435</v>
      </c>
      <c r="E832">
        <v>3.11874870669186E-8</v>
      </c>
      <c r="F832" t="s">
        <v>1959</v>
      </c>
      <c r="G832">
        <v>68146887</v>
      </c>
      <c r="H832">
        <v>68152858</v>
      </c>
      <c r="I832">
        <v>-15.58</v>
      </c>
      <c r="J832" t="s">
        <v>1958</v>
      </c>
    </row>
    <row r="833" spans="1:10">
      <c r="A833" t="s">
        <v>1908</v>
      </c>
      <c r="B833" t="s">
        <v>1942</v>
      </c>
      <c r="C833">
        <v>4</v>
      </c>
      <c r="D833">
        <v>68168435</v>
      </c>
      <c r="E833">
        <v>3.11874870669186E-8</v>
      </c>
      <c r="F833" t="s">
        <v>1957</v>
      </c>
      <c r="G833">
        <v>68163840</v>
      </c>
      <c r="H833">
        <v>68167424</v>
      </c>
      <c r="I833">
        <v>-1.01</v>
      </c>
      <c r="J833" t="s">
        <v>1956</v>
      </c>
    </row>
    <row r="834" spans="1:10">
      <c r="A834" t="s">
        <v>1908</v>
      </c>
      <c r="B834" t="s">
        <v>1942</v>
      </c>
      <c r="C834">
        <v>4</v>
      </c>
      <c r="D834">
        <v>68168435</v>
      </c>
      <c r="E834">
        <v>3.11874870669186E-8</v>
      </c>
      <c r="F834" t="s">
        <v>1955</v>
      </c>
      <c r="G834">
        <v>68169079</v>
      </c>
      <c r="H834">
        <v>68173814</v>
      </c>
      <c r="I834">
        <v>0.64</v>
      </c>
      <c r="J834" t="s">
        <v>1954</v>
      </c>
    </row>
    <row r="835" spans="1:10">
      <c r="A835" t="s">
        <v>1908</v>
      </c>
      <c r="B835" t="s">
        <v>1942</v>
      </c>
      <c r="C835">
        <v>4</v>
      </c>
      <c r="D835">
        <v>68168435</v>
      </c>
      <c r="E835">
        <v>3.11874870669186E-8</v>
      </c>
      <c r="F835" t="s">
        <v>1953</v>
      </c>
      <c r="G835">
        <v>68174006</v>
      </c>
      <c r="H835">
        <v>68174530</v>
      </c>
      <c r="I835">
        <v>5.57</v>
      </c>
      <c r="J835" t="s">
        <v>1952</v>
      </c>
    </row>
    <row r="836" spans="1:10">
      <c r="A836" t="s">
        <v>1908</v>
      </c>
      <c r="B836" t="s">
        <v>1942</v>
      </c>
      <c r="C836">
        <v>4</v>
      </c>
      <c r="D836">
        <v>68168435</v>
      </c>
      <c r="E836">
        <v>3.11874870669186E-8</v>
      </c>
      <c r="F836" t="s">
        <v>1951</v>
      </c>
      <c r="G836">
        <v>68177762</v>
      </c>
      <c r="H836">
        <v>68180903</v>
      </c>
      <c r="I836">
        <v>9.33</v>
      </c>
      <c r="J836" t="s">
        <v>10</v>
      </c>
    </row>
    <row r="837" spans="1:10">
      <c r="A837" t="s">
        <v>1908</v>
      </c>
      <c r="B837" t="s">
        <v>1942</v>
      </c>
      <c r="C837">
        <v>4</v>
      </c>
      <c r="D837">
        <v>68168435</v>
      </c>
      <c r="E837">
        <v>3.11874870669186E-8</v>
      </c>
      <c r="F837" t="s">
        <v>1950</v>
      </c>
      <c r="G837">
        <v>68181232</v>
      </c>
      <c r="H837">
        <v>68186349</v>
      </c>
      <c r="I837">
        <v>12.8</v>
      </c>
      <c r="J837" t="s">
        <v>1949</v>
      </c>
    </row>
    <row r="838" spans="1:10">
      <c r="A838" t="s">
        <v>1908</v>
      </c>
      <c r="B838" t="s">
        <v>1942</v>
      </c>
      <c r="C838">
        <v>4</v>
      </c>
      <c r="D838">
        <v>68168435</v>
      </c>
      <c r="E838">
        <v>3.11874870669186E-8</v>
      </c>
      <c r="F838" t="s">
        <v>1948</v>
      </c>
      <c r="G838">
        <v>68186369</v>
      </c>
      <c r="H838">
        <v>68189893</v>
      </c>
      <c r="I838">
        <v>17.93</v>
      </c>
      <c r="J838" t="s">
        <v>1947</v>
      </c>
    </row>
    <row r="839" spans="1:10">
      <c r="A839" t="s">
        <v>1908</v>
      </c>
      <c r="B839" t="s">
        <v>1942</v>
      </c>
      <c r="C839">
        <v>4</v>
      </c>
      <c r="D839">
        <v>68168435</v>
      </c>
      <c r="E839">
        <v>3.11874870669186E-8</v>
      </c>
      <c r="F839" t="s">
        <v>1946</v>
      </c>
      <c r="G839">
        <v>68189894</v>
      </c>
      <c r="H839">
        <v>68192506</v>
      </c>
      <c r="I839">
        <v>21.46</v>
      </c>
      <c r="J839" t="s">
        <v>1945</v>
      </c>
    </row>
    <row r="840" spans="1:10">
      <c r="A840" t="s">
        <v>1908</v>
      </c>
      <c r="B840" t="s">
        <v>1942</v>
      </c>
      <c r="C840">
        <v>4</v>
      </c>
      <c r="D840">
        <v>68168435</v>
      </c>
      <c r="E840">
        <v>3.11874870669186E-8</v>
      </c>
      <c r="F840" t="s">
        <v>1944</v>
      </c>
      <c r="G840">
        <v>68192394</v>
      </c>
      <c r="H840">
        <v>68195267</v>
      </c>
      <c r="I840">
        <v>23.96</v>
      </c>
      <c r="J840" t="s">
        <v>1943</v>
      </c>
    </row>
    <row r="841" spans="1:10">
      <c r="A841" t="s">
        <v>1908</v>
      </c>
      <c r="B841" t="s">
        <v>1942</v>
      </c>
      <c r="C841">
        <v>4</v>
      </c>
      <c r="D841">
        <v>68168435</v>
      </c>
      <c r="E841">
        <v>3.11874870669186E-8</v>
      </c>
      <c r="F841" t="s">
        <v>1941</v>
      </c>
      <c r="G841">
        <v>68197059</v>
      </c>
      <c r="H841">
        <v>68199922</v>
      </c>
      <c r="I841">
        <v>28.62</v>
      </c>
      <c r="J841" t="s">
        <v>10</v>
      </c>
    </row>
    <row r="842" spans="1:10">
      <c r="A842" t="s">
        <v>1908</v>
      </c>
      <c r="B842" t="s">
        <v>1932</v>
      </c>
      <c r="C842">
        <v>5</v>
      </c>
      <c r="D842">
        <v>9481846</v>
      </c>
      <c r="E842">
        <v>4.0411770456882198E-8</v>
      </c>
      <c r="F842" t="s">
        <v>1940</v>
      </c>
      <c r="G842">
        <v>9476234</v>
      </c>
      <c r="H842">
        <v>9477324</v>
      </c>
      <c r="I842">
        <v>-4.5199999999999996</v>
      </c>
      <c r="J842" t="s">
        <v>15</v>
      </c>
    </row>
    <row r="843" spans="1:10">
      <c r="A843" t="s">
        <v>1908</v>
      </c>
      <c r="B843" t="s">
        <v>1932</v>
      </c>
      <c r="C843">
        <v>5</v>
      </c>
      <c r="D843">
        <v>9481846</v>
      </c>
      <c r="E843">
        <v>4.0411770456882198E-8</v>
      </c>
      <c r="F843" t="s">
        <v>1939</v>
      </c>
      <c r="G843">
        <v>9477325</v>
      </c>
      <c r="H843">
        <v>9479000</v>
      </c>
      <c r="I843">
        <v>2.85</v>
      </c>
      <c r="J843" t="s">
        <v>15</v>
      </c>
    </row>
    <row r="844" spans="1:10">
      <c r="A844" t="s">
        <v>1908</v>
      </c>
      <c r="B844" t="s">
        <v>1932</v>
      </c>
      <c r="C844">
        <v>5</v>
      </c>
      <c r="D844">
        <v>9481846</v>
      </c>
      <c r="E844">
        <v>4.0411770456882198E-8</v>
      </c>
      <c r="F844" t="s">
        <v>1938</v>
      </c>
      <c r="G844">
        <v>9485342</v>
      </c>
      <c r="H844">
        <v>9488393</v>
      </c>
      <c r="I844">
        <v>3.5</v>
      </c>
      <c r="J844" t="s">
        <v>15</v>
      </c>
    </row>
    <row r="845" spans="1:10">
      <c r="A845" t="s">
        <v>1908</v>
      </c>
      <c r="B845" t="s">
        <v>1932</v>
      </c>
      <c r="C845">
        <v>5</v>
      </c>
      <c r="D845">
        <v>9481846</v>
      </c>
      <c r="E845">
        <v>4.0411770456882198E-8</v>
      </c>
      <c r="F845" t="s">
        <v>1937</v>
      </c>
      <c r="G845">
        <v>9500902</v>
      </c>
      <c r="H845">
        <v>9503913</v>
      </c>
      <c r="I845">
        <v>19.059999999999999</v>
      </c>
      <c r="J845" t="s">
        <v>1936</v>
      </c>
    </row>
    <row r="846" spans="1:10">
      <c r="A846" t="s">
        <v>1908</v>
      </c>
      <c r="B846" t="s">
        <v>1932</v>
      </c>
      <c r="C846">
        <v>5</v>
      </c>
      <c r="D846">
        <v>9481846</v>
      </c>
      <c r="E846">
        <v>4.0411770456882198E-8</v>
      </c>
      <c r="F846" t="s">
        <v>1935</v>
      </c>
      <c r="G846">
        <v>9504469</v>
      </c>
      <c r="H846">
        <v>9507635</v>
      </c>
      <c r="I846">
        <v>22.62</v>
      </c>
      <c r="J846" t="s">
        <v>15</v>
      </c>
    </row>
    <row r="847" spans="1:10">
      <c r="A847" t="s">
        <v>1908</v>
      </c>
      <c r="B847" t="s">
        <v>1932</v>
      </c>
      <c r="C847">
        <v>5</v>
      </c>
      <c r="D847">
        <v>9481846</v>
      </c>
      <c r="E847">
        <v>4.0411770456882198E-8</v>
      </c>
      <c r="F847" t="s">
        <v>1934</v>
      </c>
      <c r="G847">
        <v>9506660</v>
      </c>
      <c r="H847">
        <v>9510547</v>
      </c>
      <c r="I847">
        <v>24.81</v>
      </c>
      <c r="J847" t="s">
        <v>15</v>
      </c>
    </row>
    <row r="848" spans="1:10">
      <c r="A848" t="s">
        <v>1908</v>
      </c>
      <c r="B848" t="s">
        <v>1932</v>
      </c>
      <c r="C848">
        <v>5</v>
      </c>
      <c r="D848">
        <v>9481846</v>
      </c>
      <c r="E848">
        <v>4.0411770456882198E-8</v>
      </c>
      <c r="F848" t="s">
        <v>1933</v>
      </c>
      <c r="G848">
        <v>9510641</v>
      </c>
      <c r="H848">
        <v>9511541</v>
      </c>
      <c r="I848">
        <v>28.8</v>
      </c>
      <c r="J848" t="s">
        <v>15</v>
      </c>
    </row>
    <row r="849" spans="1:10">
      <c r="A849" t="s">
        <v>1908</v>
      </c>
      <c r="B849" t="s">
        <v>1932</v>
      </c>
      <c r="C849">
        <v>5</v>
      </c>
      <c r="D849">
        <v>9481846</v>
      </c>
      <c r="E849">
        <v>4.0411770456882198E-8</v>
      </c>
      <c r="F849" t="s">
        <v>1931</v>
      </c>
      <c r="G849">
        <v>9511542</v>
      </c>
      <c r="H849">
        <v>9516903</v>
      </c>
      <c r="I849">
        <v>29.7</v>
      </c>
      <c r="J849" t="s">
        <v>15</v>
      </c>
    </row>
    <row r="850" spans="1:10">
      <c r="A850" t="s">
        <v>1908</v>
      </c>
      <c r="B850" t="s">
        <v>1930</v>
      </c>
      <c r="C850">
        <v>5</v>
      </c>
      <c r="D850">
        <v>11755897</v>
      </c>
      <c r="E850">
        <v>1.2278615255260601E-7</v>
      </c>
      <c r="F850" t="s">
        <v>1929</v>
      </c>
      <c r="G850">
        <v>11782225</v>
      </c>
      <c r="H850">
        <v>11783272</v>
      </c>
      <c r="I850">
        <v>26.33</v>
      </c>
      <c r="J850" t="s">
        <v>15</v>
      </c>
    </row>
    <row r="851" spans="1:10">
      <c r="A851" t="s">
        <v>1908</v>
      </c>
      <c r="B851" t="s">
        <v>6</v>
      </c>
      <c r="C851">
        <v>5</v>
      </c>
      <c r="D851">
        <v>67881473</v>
      </c>
      <c r="E851">
        <v>1.1583921031004099E-7</v>
      </c>
      <c r="F851" t="s">
        <v>9</v>
      </c>
      <c r="G851">
        <v>67855118</v>
      </c>
      <c r="H851">
        <v>67858542</v>
      </c>
      <c r="I851">
        <v>-22.93</v>
      </c>
      <c r="J851" t="s">
        <v>8</v>
      </c>
    </row>
    <row r="852" spans="1:10">
      <c r="A852" t="s">
        <v>1908</v>
      </c>
      <c r="B852" t="s">
        <v>6</v>
      </c>
      <c r="C852">
        <v>5</v>
      </c>
      <c r="D852">
        <v>67881473</v>
      </c>
      <c r="E852">
        <v>1.1583921031004099E-7</v>
      </c>
      <c r="F852" t="s">
        <v>5</v>
      </c>
      <c r="G852">
        <v>67857995</v>
      </c>
      <c r="H852">
        <v>67863172</v>
      </c>
      <c r="I852">
        <v>18.3</v>
      </c>
      <c r="J852" t="s">
        <v>4</v>
      </c>
    </row>
    <row r="853" spans="1:10">
      <c r="A853" t="s">
        <v>1908</v>
      </c>
      <c r="B853" t="s">
        <v>1925</v>
      </c>
      <c r="C853">
        <v>5</v>
      </c>
      <c r="D853">
        <v>68324857</v>
      </c>
      <c r="E853">
        <v>1.7650067813134699E-7</v>
      </c>
      <c r="F853" t="s">
        <v>1928</v>
      </c>
      <c r="G853">
        <v>68330787</v>
      </c>
      <c r="H853">
        <v>68331311</v>
      </c>
      <c r="I853">
        <v>5.93</v>
      </c>
      <c r="J853" t="s">
        <v>178</v>
      </c>
    </row>
    <row r="854" spans="1:10">
      <c r="A854" t="s">
        <v>1908</v>
      </c>
      <c r="B854" t="s">
        <v>1925</v>
      </c>
      <c r="C854">
        <v>5</v>
      </c>
      <c r="D854">
        <v>68324857</v>
      </c>
      <c r="E854">
        <v>1.7650067813134699E-7</v>
      </c>
      <c r="F854" t="s">
        <v>1927</v>
      </c>
      <c r="G854">
        <v>68343622</v>
      </c>
      <c r="H854">
        <v>68350573</v>
      </c>
      <c r="I854">
        <v>18.77</v>
      </c>
      <c r="J854" t="s">
        <v>1926</v>
      </c>
    </row>
    <row r="855" spans="1:10">
      <c r="A855" t="s">
        <v>1908</v>
      </c>
      <c r="B855" t="s">
        <v>1925</v>
      </c>
      <c r="C855">
        <v>5</v>
      </c>
      <c r="D855">
        <v>68324857</v>
      </c>
      <c r="E855">
        <v>1.7650067813134699E-7</v>
      </c>
      <c r="F855" t="s">
        <v>1924</v>
      </c>
      <c r="G855">
        <v>68354180</v>
      </c>
      <c r="H855">
        <v>68360764</v>
      </c>
      <c r="I855">
        <v>29.32</v>
      </c>
      <c r="J855" t="s">
        <v>56</v>
      </c>
    </row>
    <row r="856" spans="1:10">
      <c r="A856" t="s">
        <v>1908</v>
      </c>
      <c r="B856" t="s">
        <v>1923</v>
      </c>
      <c r="C856">
        <v>7</v>
      </c>
      <c r="D856">
        <v>187237</v>
      </c>
      <c r="E856">
        <v>2.7928958897848801E-7</v>
      </c>
      <c r="F856" t="s">
        <v>1922</v>
      </c>
      <c r="G856">
        <v>164058</v>
      </c>
      <c r="H856">
        <v>165279</v>
      </c>
      <c r="I856">
        <v>21.96</v>
      </c>
      <c r="J856" t="s">
        <v>1921</v>
      </c>
    </row>
    <row r="857" spans="1:10">
      <c r="A857" t="s">
        <v>1908</v>
      </c>
      <c r="B857" t="s">
        <v>1916</v>
      </c>
      <c r="C857">
        <v>10</v>
      </c>
      <c r="D857">
        <v>8373237</v>
      </c>
      <c r="E857">
        <v>2.0289426210640599E-7</v>
      </c>
      <c r="F857" t="s">
        <v>1920</v>
      </c>
      <c r="G857">
        <v>8355310</v>
      </c>
      <c r="H857">
        <v>8356981</v>
      </c>
      <c r="I857">
        <v>16.260000000000002</v>
      </c>
      <c r="J857" t="s">
        <v>15</v>
      </c>
    </row>
    <row r="858" spans="1:10">
      <c r="A858" t="s">
        <v>1908</v>
      </c>
      <c r="B858" t="s">
        <v>1916</v>
      </c>
      <c r="C858">
        <v>10</v>
      </c>
      <c r="D858">
        <v>8373237</v>
      </c>
      <c r="E858">
        <v>2.0289426210640599E-7</v>
      </c>
      <c r="F858" t="s">
        <v>1918</v>
      </c>
      <c r="G858">
        <v>8380720</v>
      </c>
      <c r="H858">
        <v>8387899</v>
      </c>
      <c r="I858">
        <v>7.48</v>
      </c>
      <c r="J858" t="s">
        <v>15</v>
      </c>
    </row>
    <row r="859" spans="1:10">
      <c r="A859" t="s">
        <v>1908</v>
      </c>
      <c r="B859" t="s">
        <v>1919</v>
      </c>
      <c r="C859">
        <v>10</v>
      </c>
      <c r="D859">
        <v>8381670</v>
      </c>
      <c r="E859">
        <v>2.6781129310486601E-7</v>
      </c>
      <c r="F859" t="s">
        <v>1918</v>
      </c>
      <c r="G859">
        <v>8380720</v>
      </c>
      <c r="H859">
        <v>8387899</v>
      </c>
      <c r="I859" t="s">
        <v>40</v>
      </c>
      <c r="J859" t="s">
        <v>15</v>
      </c>
    </row>
    <row r="860" spans="1:10">
      <c r="A860" t="s">
        <v>1908</v>
      </c>
      <c r="B860" t="s">
        <v>1916</v>
      </c>
      <c r="C860">
        <v>10</v>
      </c>
      <c r="D860">
        <v>8373237</v>
      </c>
      <c r="E860">
        <v>2.0289426210640599E-7</v>
      </c>
      <c r="F860" t="s">
        <v>1917</v>
      </c>
      <c r="G860">
        <v>8387531</v>
      </c>
      <c r="H860">
        <v>8391176</v>
      </c>
      <c r="I860">
        <v>14.29</v>
      </c>
      <c r="J860" t="s">
        <v>15</v>
      </c>
    </row>
    <row r="861" spans="1:10">
      <c r="A861" t="s">
        <v>1908</v>
      </c>
      <c r="B861" t="s">
        <v>1916</v>
      </c>
      <c r="C861">
        <v>10</v>
      </c>
      <c r="D861">
        <v>8373237</v>
      </c>
      <c r="E861">
        <v>2.0289426210640599E-7</v>
      </c>
      <c r="F861" t="s">
        <v>1915</v>
      </c>
      <c r="G861">
        <v>8392412</v>
      </c>
      <c r="H861">
        <v>8393275</v>
      </c>
      <c r="I861">
        <v>19.18</v>
      </c>
      <c r="J861" t="s">
        <v>15</v>
      </c>
    </row>
    <row r="862" spans="1:10">
      <c r="A862" t="s">
        <v>1908</v>
      </c>
      <c r="B862" t="s">
        <v>1911</v>
      </c>
      <c r="C862">
        <v>10</v>
      </c>
      <c r="D862">
        <v>8443410</v>
      </c>
      <c r="E862">
        <v>2.80536143348367E-7</v>
      </c>
      <c r="F862" t="s">
        <v>1914</v>
      </c>
      <c r="G862">
        <v>8423037</v>
      </c>
      <c r="H862">
        <v>8424297</v>
      </c>
      <c r="I862">
        <v>-19.100000000000001</v>
      </c>
      <c r="J862" t="s">
        <v>1913</v>
      </c>
    </row>
    <row r="863" spans="1:10">
      <c r="A863" t="s">
        <v>1908</v>
      </c>
      <c r="B863" t="s">
        <v>1912</v>
      </c>
      <c r="C863">
        <v>10</v>
      </c>
      <c r="D863">
        <v>8443401</v>
      </c>
      <c r="E863">
        <v>2.80536143348367E-7</v>
      </c>
      <c r="F863" t="s">
        <v>1909</v>
      </c>
      <c r="G863">
        <v>8441384</v>
      </c>
      <c r="H863">
        <v>8443753</v>
      </c>
      <c r="I863" t="s">
        <v>40</v>
      </c>
      <c r="J863" t="s">
        <v>10</v>
      </c>
    </row>
    <row r="864" spans="1:10">
      <c r="A864" t="s">
        <v>1908</v>
      </c>
      <c r="B864" t="s">
        <v>1911</v>
      </c>
      <c r="C864">
        <v>10</v>
      </c>
      <c r="D864">
        <v>8443410</v>
      </c>
      <c r="E864">
        <v>2.80536143348367E-7</v>
      </c>
      <c r="F864" t="s">
        <v>1909</v>
      </c>
      <c r="G864">
        <v>8441384</v>
      </c>
      <c r="H864">
        <v>8443753</v>
      </c>
      <c r="I864" t="s">
        <v>40</v>
      </c>
      <c r="J864" t="s">
        <v>10</v>
      </c>
    </row>
    <row r="865" spans="1:10">
      <c r="A865" t="s">
        <v>1908</v>
      </c>
      <c r="B865" t="s">
        <v>1910</v>
      </c>
      <c r="C865">
        <v>10</v>
      </c>
      <c r="D865">
        <v>8443419</v>
      </c>
      <c r="E865">
        <v>2.80536143348593E-7</v>
      </c>
      <c r="F865" t="s">
        <v>1909</v>
      </c>
      <c r="G865">
        <v>8441384</v>
      </c>
      <c r="H865">
        <v>8443753</v>
      </c>
      <c r="I865" t="s">
        <v>40</v>
      </c>
      <c r="J865" t="s">
        <v>10</v>
      </c>
    </row>
    <row r="866" spans="1:10">
      <c r="A866" t="s">
        <v>1908</v>
      </c>
      <c r="B866" t="s">
        <v>1907</v>
      </c>
      <c r="C866">
        <v>10</v>
      </c>
      <c r="D866">
        <v>8510245</v>
      </c>
      <c r="E866">
        <v>5.8876439640629502E-8</v>
      </c>
      <c r="F866" t="s">
        <v>1906</v>
      </c>
      <c r="G866">
        <v>8514838</v>
      </c>
      <c r="H866">
        <v>8519204</v>
      </c>
      <c r="I866">
        <v>4.59</v>
      </c>
      <c r="J866" t="s">
        <v>1905</v>
      </c>
    </row>
    <row r="867" spans="1:10">
      <c r="A867" t="s">
        <v>1839</v>
      </c>
      <c r="B867" t="s">
        <v>1248</v>
      </c>
      <c r="C867">
        <v>1</v>
      </c>
      <c r="D867">
        <v>6068284</v>
      </c>
      <c r="E867">
        <v>9.5685260830866593E-7</v>
      </c>
      <c r="F867" t="s">
        <v>602</v>
      </c>
      <c r="G867">
        <v>6060777</v>
      </c>
      <c r="H867">
        <v>6062851</v>
      </c>
      <c r="I867">
        <v>5.43</v>
      </c>
      <c r="J867" t="s">
        <v>601</v>
      </c>
    </row>
    <row r="868" spans="1:10">
      <c r="A868" t="s">
        <v>1839</v>
      </c>
      <c r="B868" t="s">
        <v>1247</v>
      </c>
      <c r="C868">
        <v>1</v>
      </c>
      <c r="D868">
        <v>6068296</v>
      </c>
      <c r="E868">
        <v>9.5685260830866593E-7</v>
      </c>
      <c r="F868" t="s">
        <v>602</v>
      </c>
      <c r="G868">
        <v>6060777</v>
      </c>
      <c r="H868">
        <v>6062851</v>
      </c>
      <c r="I868">
        <v>5.45</v>
      </c>
      <c r="J868" t="s">
        <v>601</v>
      </c>
    </row>
    <row r="869" spans="1:10">
      <c r="A869" t="s">
        <v>1839</v>
      </c>
      <c r="B869" t="s">
        <v>1248</v>
      </c>
      <c r="C869">
        <v>1</v>
      </c>
      <c r="D869">
        <v>6068284</v>
      </c>
      <c r="E869">
        <v>9.5685260830866593E-7</v>
      </c>
      <c r="F869" t="s">
        <v>1246</v>
      </c>
      <c r="G869">
        <v>6071269</v>
      </c>
      <c r="H869">
        <v>6073021</v>
      </c>
      <c r="I869">
        <v>2.99</v>
      </c>
      <c r="J869" t="s">
        <v>15</v>
      </c>
    </row>
    <row r="870" spans="1:10">
      <c r="A870" t="s">
        <v>1839</v>
      </c>
      <c r="B870" t="s">
        <v>1247</v>
      </c>
      <c r="C870">
        <v>1</v>
      </c>
      <c r="D870">
        <v>6068296</v>
      </c>
      <c r="E870">
        <v>9.5685260830866593E-7</v>
      </c>
      <c r="F870" t="s">
        <v>1246</v>
      </c>
      <c r="G870">
        <v>6071269</v>
      </c>
      <c r="H870">
        <v>6073021</v>
      </c>
      <c r="I870">
        <v>2.97</v>
      </c>
      <c r="J870" t="s">
        <v>15</v>
      </c>
    </row>
    <row r="871" spans="1:10">
      <c r="A871" t="s">
        <v>1839</v>
      </c>
      <c r="B871" t="s">
        <v>1904</v>
      </c>
      <c r="C871">
        <v>3</v>
      </c>
      <c r="D871">
        <v>14361165</v>
      </c>
      <c r="E871">
        <v>1.4660900068701499E-6</v>
      </c>
      <c r="F871" t="s">
        <v>1900</v>
      </c>
      <c r="G871">
        <v>14342157</v>
      </c>
      <c r="H871">
        <v>14356901</v>
      </c>
      <c r="I871">
        <v>4.26</v>
      </c>
      <c r="J871" t="s">
        <v>929</v>
      </c>
    </row>
    <row r="872" spans="1:10">
      <c r="A872" t="s">
        <v>1839</v>
      </c>
      <c r="B872" t="s">
        <v>1903</v>
      </c>
      <c r="C872">
        <v>3</v>
      </c>
      <c r="D872">
        <v>14367559</v>
      </c>
      <c r="E872">
        <v>2.2234754254095101E-7</v>
      </c>
      <c r="F872" t="s">
        <v>1900</v>
      </c>
      <c r="G872">
        <v>14342157</v>
      </c>
      <c r="H872">
        <v>14356901</v>
      </c>
      <c r="I872">
        <v>10.66</v>
      </c>
      <c r="J872" t="s">
        <v>929</v>
      </c>
    </row>
    <row r="873" spans="1:10">
      <c r="A873" t="s">
        <v>1839</v>
      </c>
      <c r="B873" t="s">
        <v>1902</v>
      </c>
      <c r="C873">
        <v>3</v>
      </c>
      <c r="D873">
        <v>14374392</v>
      </c>
      <c r="E873">
        <v>9.2972538933034301E-7</v>
      </c>
      <c r="F873" t="s">
        <v>1900</v>
      </c>
      <c r="G873">
        <v>14342157</v>
      </c>
      <c r="H873">
        <v>14356901</v>
      </c>
      <c r="I873">
        <v>17.489999999999998</v>
      </c>
      <c r="J873" t="s">
        <v>929</v>
      </c>
    </row>
    <row r="874" spans="1:10">
      <c r="A874" t="s">
        <v>1839</v>
      </c>
      <c r="B874" t="s">
        <v>1901</v>
      </c>
      <c r="C874">
        <v>3</v>
      </c>
      <c r="D874">
        <v>14377076</v>
      </c>
      <c r="E874">
        <v>5.1512551831357701E-8</v>
      </c>
      <c r="F874" t="s">
        <v>1900</v>
      </c>
      <c r="G874">
        <v>14342157</v>
      </c>
      <c r="H874">
        <v>14356901</v>
      </c>
      <c r="I874">
        <v>20.18</v>
      </c>
      <c r="J874" t="s">
        <v>929</v>
      </c>
    </row>
    <row r="875" spans="1:10">
      <c r="A875" t="s">
        <v>1839</v>
      </c>
      <c r="B875" t="s">
        <v>1887</v>
      </c>
      <c r="C875">
        <v>7</v>
      </c>
      <c r="D875">
        <v>2473670</v>
      </c>
      <c r="E875">
        <v>1.9728709220038701E-7</v>
      </c>
      <c r="F875" t="s">
        <v>1899</v>
      </c>
      <c r="G875">
        <v>2441352</v>
      </c>
      <c r="H875">
        <v>2448111</v>
      </c>
      <c r="I875">
        <v>-25.38</v>
      </c>
      <c r="J875" t="s">
        <v>1898</v>
      </c>
    </row>
    <row r="876" spans="1:10">
      <c r="A876" t="s">
        <v>1839</v>
      </c>
      <c r="B876" t="s">
        <v>1887</v>
      </c>
      <c r="C876">
        <v>7</v>
      </c>
      <c r="D876">
        <v>2473670</v>
      </c>
      <c r="E876">
        <v>1.9728709220038701E-7</v>
      </c>
      <c r="F876" t="s">
        <v>1897</v>
      </c>
      <c r="G876">
        <v>2448194</v>
      </c>
      <c r="H876">
        <v>2450868</v>
      </c>
      <c r="I876">
        <v>-22.62</v>
      </c>
      <c r="J876" t="s">
        <v>15</v>
      </c>
    </row>
    <row r="877" spans="1:10">
      <c r="A877" t="s">
        <v>1839</v>
      </c>
      <c r="B877" t="s">
        <v>1887</v>
      </c>
      <c r="C877">
        <v>7</v>
      </c>
      <c r="D877">
        <v>2473670</v>
      </c>
      <c r="E877">
        <v>1.9728709220038701E-7</v>
      </c>
      <c r="F877" t="s">
        <v>1896</v>
      </c>
      <c r="G877">
        <v>2451311</v>
      </c>
      <c r="H877">
        <v>2457977</v>
      </c>
      <c r="I877">
        <v>-15.51</v>
      </c>
      <c r="J877" t="s">
        <v>15</v>
      </c>
    </row>
    <row r="878" spans="1:10">
      <c r="A878" t="s">
        <v>1839</v>
      </c>
      <c r="B878" t="s">
        <v>1895</v>
      </c>
      <c r="C878">
        <v>7</v>
      </c>
      <c r="D878">
        <v>2473490</v>
      </c>
      <c r="E878">
        <v>6.5624607356994297E-7</v>
      </c>
      <c r="F878" t="s">
        <v>1893</v>
      </c>
      <c r="G878">
        <v>2470382</v>
      </c>
      <c r="H878">
        <v>2474242</v>
      </c>
      <c r="I878" t="s">
        <v>40</v>
      </c>
      <c r="J878" t="s">
        <v>1892</v>
      </c>
    </row>
    <row r="879" spans="1:10">
      <c r="A879" t="s">
        <v>1839</v>
      </c>
      <c r="B879" t="s">
        <v>1894</v>
      </c>
      <c r="C879">
        <v>7</v>
      </c>
      <c r="D879">
        <v>2473491</v>
      </c>
      <c r="E879">
        <v>6.5624607356994297E-7</v>
      </c>
      <c r="F879" t="s">
        <v>1893</v>
      </c>
      <c r="G879">
        <v>2470382</v>
      </c>
      <c r="H879">
        <v>2474242</v>
      </c>
      <c r="I879" t="s">
        <v>40</v>
      </c>
      <c r="J879" t="s">
        <v>1892</v>
      </c>
    </row>
    <row r="880" spans="1:10">
      <c r="A880" t="s">
        <v>1839</v>
      </c>
      <c r="B880" t="s">
        <v>1887</v>
      </c>
      <c r="C880">
        <v>7</v>
      </c>
      <c r="D880">
        <v>2473670</v>
      </c>
      <c r="E880">
        <v>1.9728709220038701E-7</v>
      </c>
      <c r="F880" t="s">
        <v>1893</v>
      </c>
      <c r="G880">
        <v>2470382</v>
      </c>
      <c r="H880">
        <v>2474242</v>
      </c>
      <c r="I880" t="s">
        <v>40</v>
      </c>
      <c r="J880" t="s">
        <v>1892</v>
      </c>
    </row>
    <row r="881" spans="1:10">
      <c r="A881" t="s">
        <v>1839</v>
      </c>
      <c r="B881" t="s">
        <v>1887</v>
      </c>
      <c r="C881">
        <v>7</v>
      </c>
      <c r="D881">
        <v>2473670</v>
      </c>
      <c r="E881">
        <v>1.9728709220038701E-7</v>
      </c>
      <c r="F881" t="s">
        <v>1891</v>
      </c>
      <c r="G881">
        <v>2481190</v>
      </c>
      <c r="H881">
        <v>2484238</v>
      </c>
      <c r="I881">
        <v>7.7</v>
      </c>
      <c r="J881" t="s">
        <v>10</v>
      </c>
    </row>
    <row r="882" spans="1:10">
      <c r="A882" t="s">
        <v>1839</v>
      </c>
      <c r="B882" t="s">
        <v>1887</v>
      </c>
      <c r="C882">
        <v>7</v>
      </c>
      <c r="D882">
        <v>2473670</v>
      </c>
      <c r="E882">
        <v>1.9728709220038701E-7</v>
      </c>
      <c r="F882" t="s">
        <v>1890</v>
      </c>
      <c r="G882">
        <v>2490440</v>
      </c>
      <c r="H882">
        <v>2492800</v>
      </c>
      <c r="I882">
        <v>16.95</v>
      </c>
      <c r="J882" t="s">
        <v>10</v>
      </c>
    </row>
    <row r="883" spans="1:10">
      <c r="A883" t="s">
        <v>1839</v>
      </c>
      <c r="B883" t="s">
        <v>1887</v>
      </c>
      <c r="C883">
        <v>7</v>
      </c>
      <c r="D883">
        <v>2473670</v>
      </c>
      <c r="E883">
        <v>1.9728709220038701E-7</v>
      </c>
      <c r="F883" t="s">
        <v>1889</v>
      </c>
      <c r="G883">
        <v>2494022</v>
      </c>
      <c r="H883">
        <v>2495120</v>
      </c>
      <c r="I883">
        <v>20.53</v>
      </c>
      <c r="J883" t="s">
        <v>226</v>
      </c>
    </row>
    <row r="884" spans="1:10">
      <c r="A884" t="s">
        <v>1839</v>
      </c>
      <c r="B884" t="s">
        <v>1887</v>
      </c>
      <c r="C884">
        <v>7</v>
      </c>
      <c r="D884">
        <v>2473670</v>
      </c>
      <c r="E884">
        <v>1.9728709220038701E-7</v>
      </c>
      <c r="F884" t="s">
        <v>1888</v>
      </c>
      <c r="G884">
        <v>2498878</v>
      </c>
      <c r="H884">
        <v>2501009</v>
      </c>
      <c r="I884">
        <v>25.39</v>
      </c>
      <c r="J884" t="s">
        <v>236</v>
      </c>
    </row>
    <row r="885" spans="1:10">
      <c r="A885" t="s">
        <v>1839</v>
      </c>
      <c r="B885" t="s">
        <v>1887</v>
      </c>
      <c r="C885">
        <v>7</v>
      </c>
      <c r="D885">
        <v>2473670</v>
      </c>
      <c r="E885">
        <v>1.9728709220038701E-7</v>
      </c>
      <c r="F885" t="s">
        <v>1886</v>
      </c>
      <c r="G885">
        <v>2503571</v>
      </c>
      <c r="H885">
        <v>2506805</v>
      </c>
      <c r="I885">
        <v>29.9</v>
      </c>
      <c r="J885" t="s">
        <v>116</v>
      </c>
    </row>
    <row r="886" spans="1:10">
      <c r="A886" t="s">
        <v>1839</v>
      </c>
      <c r="B886" t="s">
        <v>1876</v>
      </c>
      <c r="C886">
        <v>8</v>
      </c>
      <c r="D886">
        <v>2380913</v>
      </c>
      <c r="E886">
        <v>1.74102396462126E-6</v>
      </c>
      <c r="F886" t="s">
        <v>1885</v>
      </c>
      <c r="G886">
        <v>2361313</v>
      </c>
      <c r="H886">
        <v>2362853</v>
      </c>
      <c r="I886">
        <v>-18.059999999999999</v>
      </c>
      <c r="J886" t="s">
        <v>1884</v>
      </c>
    </row>
    <row r="887" spans="1:10">
      <c r="A887" t="s">
        <v>1839</v>
      </c>
      <c r="B887" t="s">
        <v>1876</v>
      </c>
      <c r="C887">
        <v>8</v>
      </c>
      <c r="D887">
        <v>2380913</v>
      </c>
      <c r="E887">
        <v>1.74102396462126E-6</v>
      </c>
      <c r="F887" t="s">
        <v>1883</v>
      </c>
      <c r="G887">
        <v>2374545</v>
      </c>
      <c r="H887">
        <v>2378981</v>
      </c>
      <c r="I887">
        <v>1.93</v>
      </c>
      <c r="J887" t="s">
        <v>1882</v>
      </c>
    </row>
    <row r="888" spans="1:10">
      <c r="A888" t="s">
        <v>1839</v>
      </c>
      <c r="B888" t="s">
        <v>1873</v>
      </c>
      <c r="C888">
        <v>8</v>
      </c>
      <c r="D888">
        <v>2380921</v>
      </c>
      <c r="E888">
        <v>1.9158602228805899E-6</v>
      </c>
      <c r="F888" t="s">
        <v>1883</v>
      </c>
      <c r="G888">
        <v>2880076</v>
      </c>
      <c r="H888">
        <v>2885461</v>
      </c>
      <c r="I888">
        <v>1.94</v>
      </c>
      <c r="J888" t="s">
        <v>1882</v>
      </c>
    </row>
    <row r="889" spans="1:10">
      <c r="A889" t="s">
        <v>1839</v>
      </c>
      <c r="B889" t="s">
        <v>1876</v>
      </c>
      <c r="C889">
        <v>8</v>
      </c>
      <c r="D889">
        <v>2380913</v>
      </c>
      <c r="E889">
        <v>1.74102396462126E-6</v>
      </c>
      <c r="F889" t="s">
        <v>1881</v>
      </c>
      <c r="G889">
        <v>2384141</v>
      </c>
      <c r="H889">
        <v>2384556</v>
      </c>
      <c r="I889">
        <v>3.23</v>
      </c>
      <c r="J889" t="s">
        <v>15</v>
      </c>
    </row>
    <row r="890" spans="1:10">
      <c r="A890" t="s">
        <v>1839</v>
      </c>
      <c r="B890" t="s">
        <v>1873</v>
      </c>
      <c r="C890">
        <v>8</v>
      </c>
      <c r="D890">
        <v>2380921</v>
      </c>
      <c r="E890">
        <v>1.9158602228805899E-6</v>
      </c>
      <c r="F890" t="s">
        <v>1881</v>
      </c>
      <c r="G890">
        <v>2885844</v>
      </c>
      <c r="H890">
        <v>2893634</v>
      </c>
      <c r="I890">
        <v>3.22</v>
      </c>
      <c r="J890" t="s">
        <v>15</v>
      </c>
    </row>
    <row r="891" spans="1:10">
      <c r="A891" t="s">
        <v>1839</v>
      </c>
      <c r="B891" t="s">
        <v>1876</v>
      </c>
      <c r="C891">
        <v>8</v>
      </c>
      <c r="D891">
        <v>2380913</v>
      </c>
      <c r="E891">
        <v>1.74102396462126E-6</v>
      </c>
      <c r="F891" t="s">
        <v>1880</v>
      </c>
      <c r="G891">
        <v>2392693</v>
      </c>
      <c r="H891">
        <v>2394058</v>
      </c>
      <c r="I891">
        <v>11.78</v>
      </c>
      <c r="J891" t="s">
        <v>1874</v>
      </c>
    </row>
    <row r="892" spans="1:10">
      <c r="A892" t="s">
        <v>1839</v>
      </c>
      <c r="B892" t="s">
        <v>1876</v>
      </c>
      <c r="C892">
        <v>8</v>
      </c>
      <c r="D892">
        <v>2380913</v>
      </c>
      <c r="E892">
        <v>1.74102396462126E-6</v>
      </c>
      <c r="F892" t="s">
        <v>1879</v>
      </c>
      <c r="G892">
        <v>2394743</v>
      </c>
      <c r="H892">
        <v>2395965</v>
      </c>
      <c r="I892">
        <v>13.83</v>
      </c>
      <c r="J892" t="s">
        <v>15</v>
      </c>
    </row>
    <row r="893" spans="1:10">
      <c r="A893" t="s">
        <v>1839</v>
      </c>
      <c r="B893" t="s">
        <v>1876</v>
      </c>
      <c r="C893">
        <v>8</v>
      </c>
      <c r="D893">
        <v>2380913</v>
      </c>
      <c r="E893">
        <v>1.74102396462126E-6</v>
      </c>
      <c r="F893" t="s">
        <v>1878</v>
      </c>
      <c r="G893">
        <v>2396183</v>
      </c>
      <c r="H893">
        <v>2401172</v>
      </c>
      <c r="I893">
        <v>15.27</v>
      </c>
      <c r="J893" t="s">
        <v>1877</v>
      </c>
    </row>
    <row r="894" spans="1:10">
      <c r="A894" t="s">
        <v>1839</v>
      </c>
      <c r="B894" t="s">
        <v>1876</v>
      </c>
      <c r="C894">
        <v>8</v>
      </c>
      <c r="D894">
        <v>2380913</v>
      </c>
      <c r="E894">
        <v>1.74102396462126E-6</v>
      </c>
      <c r="F894" t="s">
        <v>1875</v>
      </c>
      <c r="G894">
        <v>2410171</v>
      </c>
      <c r="H894">
        <v>2413595</v>
      </c>
      <c r="I894">
        <v>29.26</v>
      </c>
      <c r="J894" t="s">
        <v>1874</v>
      </c>
    </row>
    <row r="895" spans="1:10">
      <c r="A895" t="s">
        <v>1839</v>
      </c>
      <c r="B895" t="s">
        <v>1873</v>
      </c>
      <c r="C895">
        <v>8</v>
      </c>
      <c r="D895">
        <v>2380921</v>
      </c>
      <c r="E895">
        <v>1.9158602228805899E-6</v>
      </c>
      <c r="F895" t="s">
        <v>631</v>
      </c>
      <c r="G895">
        <v>2894577</v>
      </c>
      <c r="H895">
        <v>2895954</v>
      </c>
      <c r="I895">
        <v>-11.54</v>
      </c>
      <c r="J895" t="s">
        <v>226</v>
      </c>
    </row>
    <row r="896" spans="1:10">
      <c r="A896" t="s">
        <v>1839</v>
      </c>
      <c r="B896" t="s">
        <v>1873</v>
      </c>
      <c r="C896">
        <v>8</v>
      </c>
      <c r="D896">
        <v>2380921</v>
      </c>
      <c r="E896">
        <v>1.9158602228805899E-6</v>
      </c>
      <c r="F896" t="s">
        <v>630</v>
      </c>
      <c r="G896">
        <v>2895929</v>
      </c>
      <c r="H896">
        <v>2903460</v>
      </c>
      <c r="I896">
        <v>-4.04</v>
      </c>
      <c r="J896" t="s">
        <v>56</v>
      </c>
    </row>
    <row r="897" spans="1:10">
      <c r="A897" t="s">
        <v>1839</v>
      </c>
      <c r="B897" t="s">
        <v>1873</v>
      </c>
      <c r="C897">
        <v>8</v>
      </c>
      <c r="D897">
        <v>2380921</v>
      </c>
      <c r="E897">
        <v>1.9158602228805899E-6</v>
      </c>
      <c r="F897" t="s">
        <v>629</v>
      </c>
      <c r="G897">
        <v>2903619</v>
      </c>
      <c r="H897">
        <v>2906189</v>
      </c>
      <c r="I897">
        <v>-1.31</v>
      </c>
      <c r="J897" t="s">
        <v>628</v>
      </c>
    </row>
    <row r="898" spans="1:10">
      <c r="A898" t="s">
        <v>1839</v>
      </c>
      <c r="B898" t="s">
        <v>1857</v>
      </c>
      <c r="C898">
        <v>10</v>
      </c>
      <c r="D898">
        <v>3209745</v>
      </c>
      <c r="E898">
        <v>8.2502329618523801E-7</v>
      </c>
      <c r="F898" t="s">
        <v>1872</v>
      </c>
      <c r="G898">
        <v>3180024</v>
      </c>
      <c r="H898">
        <v>3188943</v>
      </c>
      <c r="I898">
        <v>-20.8</v>
      </c>
      <c r="J898" t="s">
        <v>1871</v>
      </c>
    </row>
    <row r="899" spans="1:10">
      <c r="A899" t="s">
        <v>1839</v>
      </c>
      <c r="B899" t="s">
        <v>1857</v>
      </c>
      <c r="C899">
        <v>10</v>
      </c>
      <c r="D899">
        <v>3209745</v>
      </c>
      <c r="E899">
        <v>8.2502329618523801E-7</v>
      </c>
      <c r="F899" t="s">
        <v>1870</v>
      </c>
      <c r="G899">
        <v>3189321</v>
      </c>
      <c r="H899">
        <v>3190491</v>
      </c>
      <c r="I899">
        <v>-19.25</v>
      </c>
      <c r="J899" t="s">
        <v>1869</v>
      </c>
    </row>
    <row r="900" spans="1:10">
      <c r="A900" t="s">
        <v>1839</v>
      </c>
      <c r="B900" t="s">
        <v>1857</v>
      </c>
      <c r="C900">
        <v>10</v>
      </c>
      <c r="D900">
        <v>3209745</v>
      </c>
      <c r="E900">
        <v>8.2502329618523801E-7</v>
      </c>
      <c r="F900" t="s">
        <v>1868</v>
      </c>
      <c r="G900">
        <v>3193739</v>
      </c>
      <c r="H900">
        <v>3202035</v>
      </c>
      <c r="I900">
        <v>-7.71</v>
      </c>
      <c r="J900" t="s">
        <v>1867</v>
      </c>
    </row>
    <row r="901" spans="1:10">
      <c r="A901" t="s">
        <v>1839</v>
      </c>
      <c r="B901" t="s">
        <v>1857</v>
      </c>
      <c r="C901">
        <v>10</v>
      </c>
      <c r="D901">
        <v>3209745</v>
      </c>
      <c r="E901">
        <v>8.2502329618523801E-7</v>
      </c>
      <c r="F901" t="s">
        <v>1866</v>
      </c>
      <c r="G901">
        <v>3202639</v>
      </c>
      <c r="H901">
        <v>3204275</v>
      </c>
      <c r="I901">
        <v>-5.47</v>
      </c>
      <c r="J901" t="s">
        <v>1865</v>
      </c>
    </row>
    <row r="902" spans="1:10">
      <c r="A902" t="s">
        <v>1839</v>
      </c>
      <c r="B902" t="s">
        <v>1857</v>
      </c>
      <c r="C902">
        <v>10</v>
      </c>
      <c r="D902">
        <v>3209745</v>
      </c>
      <c r="E902">
        <v>8.2502329618523801E-7</v>
      </c>
      <c r="F902" t="s">
        <v>1864</v>
      </c>
      <c r="G902">
        <v>3204533</v>
      </c>
      <c r="H902">
        <v>3207939</v>
      </c>
      <c r="I902">
        <v>-1.81</v>
      </c>
      <c r="J902" t="s">
        <v>1863</v>
      </c>
    </row>
    <row r="903" spans="1:10">
      <c r="A903" t="s">
        <v>1839</v>
      </c>
      <c r="B903" t="s">
        <v>1857</v>
      </c>
      <c r="C903">
        <v>10</v>
      </c>
      <c r="D903">
        <v>3209745</v>
      </c>
      <c r="E903">
        <v>8.2502329618523801E-7</v>
      </c>
      <c r="F903" t="s">
        <v>1145</v>
      </c>
      <c r="G903">
        <v>3210714</v>
      </c>
      <c r="H903">
        <v>3211180</v>
      </c>
      <c r="I903">
        <v>0.97</v>
      </c>
      <c r="J903" t="s">
        <v>15</v>
      </c>
    </row>
    <row r="904" spans="1:10">
      <c r="A904" t="s">
        <v>1839</v>
      </c>
      <c r="B904" t="s">
        <v>1857</v>
      </c>
      <c r="C904">
        <v>10</v>
      </c>
      <c r="D904">
        <v>3209745</v>
      </c>
      <c r="E904">
        <v>8.2502329618523801E-7</v>
      </c>
      <c r="F904" t="s">
        <v>1862</v>
      </c>
      <c r="G904">
        <v>3211354</v>
      </c>
      <c r="H904">
        <v>3215651</v>
      </c>
      <c r="I904">
        <v>1.61</v>
      </c>
      <c r="J904" t="s">
        <v>1861</v>
      </c>
    </row>
    <row r="905" spans="1:10">
      <c r="A905" t="s">
        <v>1839</v>
      </c>
      <c r="B905" t="s">
        <v>1857</v>
      </c>
      <c r="C905">
        <v>10</v>
      </c>
      <c r="D905">
        <v>3209745</v>
      </c>
      <c r="E905">
        <v>8.2502329618523801E-7</v>
      </c>
      <c r="F905" t="s">
        <v>1860</v>
      </c>
      <c r="G905">
        <v>3215088</v>
      </c>
      <c r="H905">
        <v>3220683</v>
      </c>
      <c r="I905">
        <v>5.34</v>
      </c>
      <c r="J905" t="s">
        <v>10</v>
      </c>
    </row>
    <row r="906" spans="1:10">
      <c r="A906" t="s">
        <v>1839</v>
      </c>
      <c r="B906" t="s">
        <v>1857</v>
      </c>
      <c r="C906">
        <v>10</v>
      </c>
      <c r="D906">
        <v>3209745</v>
      </c>
      <c r="E906">
        <v>8.2502329618523801E-7</v>
      </c>
      <c r="F906" t="s">
        <v>1143</v>
      </c>
      <c r="G906">
        <v>3225558</v>
      </c>
      <c r="H906">
        <v>3227768</v>
      </c>
      <c r="I906">
        <v>15.81</v>
      </c>
      <c r="J906" t="s">
        <v>1142</v>
      </c>
    </row>
    <row r="907" spans="1:10">
      <c r="A907" t="s">
        <v>1839</v>
      </c>
      <c r="B907" t="s">
        <v>1857</v>
      </c>
      <c r="C907">
        <v>10</v>
      </c>
      <c r="D907">
        <v>3209745</v>
      </c>
      <c r="E907">
        <v>8.2502329618523801E-7</v>
      </c>
      <c r="F907" t="s">
        <v>1859</v>
      </c>
      <c r="G907">
        <v>3229753</v>
      </c>
      <c r="H907">
        <v>3235258</v>
      </c>
      <c r="I907">
        <v>20.010000000000002</v>
      </c>
      <c r="J907" t="s">
        <v>1858</v>
      </c>
    </row>
    <row r="908" spans="1:10">
      <c r="A908" t="s">
        <v>1839</v>
      </c>
      <c r="B908" t="s">
        <v>1857</v>
      </c>
      <c r="C908">
        <v>10</v>
      </c>
      <c r="D908">
        <v>3209745</v>
      </c>
      <c r="E908">
        <v>8.2502329618523801E-7</v>
      </c>
      <c r="F908" t="s">
        <v>1856</v>
      </c>
      <c r="G908">
        <v>3236126</v>
      </c>
      <c r="H908">
        <v>3241583</v>
      </c>
      <c r="I908">
        <v>26.38</v>
      </c>
      <c r="J908" t="s">
        <v>1855</v>
      </c>
    </row>
    <row r="909" spans="1:10">
      <c r="A909" t="s">
        <v>1839</v>
      </c>
      <c r="B909" t="s">
        <v>1838</v>
      </c>
      <c r="C909">
        <v>10</v>
      </c>
      <c r="D909">
        <v>56562406</v>
      </c>
      <c r="E909">
        <v>6.8340811734894602E-7</v>
      </c>
      <c r="F909" t="s">
        <v>1854</v>
      </c>
      <c r="G909">
        <v>56524446</v>
      </c>
      <c r="H909">
        <v>56528192</v>
      </c>
      <c r="I909">
        <v>-28.12</v>
      </c>
      <c r="J909" t="s">
        <v>1853</v>
      </c>
    </row>
    <row r="910" spans="1:10">
      <c r="A910" t="s">
        <v>1839</v>
      </c>
      <c r="B910" t="s">
        <v>1838</v>
      </c>
      <c r="C910">
        <v>10</v>
      </c>
      <c r="D910">
        <v>56562406</v>
      </c>
      <c r="E910">
        <v>6.8340811734894602E-7</v>
      </c>
      <c r="F910" t="s">
        <v>1852</v>
      </c>
      <c r="G910">
        <v>56532298</v>
      </c>
      <c r="H910">
        <v>56537491</v>
      </c>
      <c r="I910">
        <v>-18.82</v>
      </c>
      <c r="J910" t="s">
        <v>1851</v>
      </c>
    </row>
    <row r="911" spans="1:10">
      <c r="A911" t="s">
        <v>1839</v>
      </c>
      <c r="B911" t="s">
        <v>1838</v>
      </c>
      <c r="C911">
        <v>10</v>
      </c>
      <c r="D911">
        <v>56562406</v>
      </c>
      <c r="E911">
        <v>6.8340811734894602E-7</v>
      </c>
      <c r="F911" t="s">
        <v>1850</v>
      </c>
      <c r="G911">
        <v>56538257</v>
      </c>
      <c r="H911">
        <v>56542346</v>
      </c>
      <c r="I911">
        <v>-13.97</v>
      </c>
      <c r="J911" t="s">
        <v>1849</v>
      </c>
    </row>
    <row r="912" spans="1:10">
      <c r="A912" t="s">
        <v>1839</v>
      </c>
      <c r="B912" t="s">
        <v>1838</v>
      </c>
      <c r="C912">
        <v>10</v>
      </c>
      <c r="D912">
        <v>56562406</v>
      </c>
      <c r="E912">
        <v>6.8340811734894602E-7</v>
      </c>
      <c r="F912" t="s">
        <v>1848</v>
      </c>
      <c r="G912">
        <v>56543118</v>
      </c>
      <c r="H912">
        <v>56545908</v>
      </c>
      <c r="I912">
        <v>-10.4</v>
      </c>
      <c r="J912" t="s">
        <v>1847</v>
      </c>
    </row>
    <row r="913" spans="1:10">
      <c r="A913" t="s">
        <v>1839</v>
      </c>
      <c r="B913" t="s">
        <v>1838</v>
      </c>
      <c r="C913">
        <v>10</v>
      </c>
      <c r="D913">
        <v>56562406</v>
      </c>
      <c r="E913">
        <v>6.8340811734894602E-7</v>
      </c>
      <c r="F913" t="s">
        <v>1846</v>
      </c>
      <c r="G913">
        <v>56547441</v>
      </c>
      <c r="H913">
        <v>56551984</v>
      </c>
      <c r="I913">
        <v>-4.33</v>
      </c>
      <c r="J913" t="s">
        <v>1845</v>
      </c>
    </row>
    <row r="914" spans="1:10">
      <c r="A914" t="s">
        <v>1839</v>
      </c>
      <c r="B914" t="s">
        <v>1838</v>
      </c>
      <c r="C914">
        <v>10</v>
      </c>
      <c r="D914">
        <v>56562406</v>
      </c>
      <c r="E914">
        <v>6.8340811734894602E-7</v>
      </c>
      <c r="F914" t="s">
        <v>1844</v>
      </c>
      <c r="G914">
        <v>56553838</v>
      </c>
      <c r="H914">
        <v>56558914</v>
      </c>
      <c r="I914">
        <v>3.49</v>
      </c>
      <c r="J914" t="s">
        <v>1843</v>
      </c>
    </row>
    <row r="915" spans="1:10">
      <c r="A915" t="s">
        <v>1839</v>
      </c>
      <c r="B915" t="s">
        <v>1838</v>
      </c>
      <c r="C915">
        <v>10</v>
      </c>
      <c r="D915">
        <v>56562406</v>
      </c>
      <c r="E915">
        <v>6.8340811734894602E-7</v>
      </c>
      <c r="F915" t="s">
        <v>1842</v>
      </c>
      <c r="G915">
        <v>56567398</v>
      </c>
      <c r="H915">
        <v>56571947</v>
      </c>
      <c r="I915">
        <v>4.99</v>
      </c>
      <c r="J915" t="s">
        <v>1495</v>
      </c>
    </row>
    <row r="916" spans="1:10">
      <c r="A916" t="s">
        <v>1839</v>
      </c>
      <c r="B916" t="s">
        <v>1838</v>
      </c>
      <c r="C916">
        <v>10</v>
      </c>
      <c r="D916">
        <v>56562406</v>
      </c>
      <c r="E916">
        <v>6.8340811734894602E-7</v>
      </c>
      <c r="F916" t="s">
        <v>1841</v>
      </c>
      <c r="G916">
        <v>56572251</v>
      </c>
      <c r="H916">
        <v>56582791</v>
      </c>
      <c r="I916">
        <v>15.94</v>
      </c>
      <c r="J916" t="s">
        <v>1840</v>
      </c>
    </row>
    <row r="917" spans="1:10">
      <c r="A917" t="s">
        <v>1839</v>
      </c>
      <c r="B917" t="s">
        <v>1838</v>
      </c>
      <c r="C917">
        <v>10</v>
      </c>
      <c r="D917">
        <v>56562406</v>
      </c>
      <c r="E917">
        <v>6.8340811734894602E-7</v>
      </c>
      <c r="F917" t="s">
        <v>1837</v>
      </c>
      <c r="G917">
        <v>56582807</v>
      </c>
      <c r="H917">
        <v>56585572</v>
      </c>
      <c r="I917">
        <v>26.5</v>
      </c>
      <c r="J917" t="s">
        <v>1836</v>
      </c>
    </row>
    <row r="918" spans="1:10">
      <c r="A918" t="s">
        <v>1830</v>
      </c>
      <c r="B918" t="s">
        <v>742</v>
      </c>
      <c r="C918">
        <v>4</v>
      </c>
      <c r="D918">
        <v>52468637</v>
      </c>
      <c r="E918">
        <v>1.51786618304752E-6</v>
      </c>
      <c r="F918" t="s">
        <v>749</v>
      </c>
      <c r="G918">
        <v>52438395</v>
      </c>
      <c r="H918">
        <v>52440362</v>
      </c>
      <c r="I918">
        <v>-28.28</v>
      </c>
      <c r="J918" t="s">
        <v>748</v>
      </c>
    </row>
    <row r="919" spans="1:10">
      <c r="A919" t="s">
        <v>1830</v>
      </c>
      <c r="B919" t="s">
        <v>742</v>
      </c>
      <c r="C919">
        <v>4</v>
      </c>
      <c r="D919">
        <v>52468637</v>
      </c>
      <c r="E919">
        <v>1.51786618304752E-6</v>
      </c>
      <c r="F919" t="s">
        <v>747</v>
      </c>
      <c r="G919">
        <v>52449747</v>
      </c>
      <c r="H919">
        <v>52453656</v>
      </c>
      <c r="I919">
        <v>-14.98</v>
      </c>
      <c r="J919" t="s">
        <v>746</v>
      </c>
    </row>
    <row r="920" spans="1:10">
      <c r="A920" t="s">
        <v>1830</v>
      </c>
      <c r="B920" t="s">
        <v>742</v>
      </c>
      <c r="C920">
        <v>4</v>
      </c>
      <c r="D920">
        <v>52468637</v>
      </c>
      <c r="E920">
        <v>1.51786618304752E-6</v>
      </c>
      <c r="F920" t="s">
        <v>745</v>
      </c>
      <c r="G920">
        <v>52462347</v>
      </c>
      <c r="H920">
        <v>52463134</v>
      </c>
      <c r="I920">
        <v>-5.5</v>
      </c>
      <c r="J920" t="s">
        <v>15</v>
      </c>
    </row>
    <row r="921" spans="1:10">
      <c r="A921" t="s">
        <v>1830</v>
      </c>
      <c r="B921" t="s">
        <v>742</v>
      </c>
      <c r="C921">
        <v>4</v>
      </c>
      <c r="D921">
        <v>52468637</v>
      </c>
      <c r="E921">
        <v>1.51786618304752E-6</v>
      </c>
      <c r="F921" t="s">
        <v>744</v>
      </c>
      <c r="G921">
        <v>52465547</v>
      </c>
      <c r="H921">
        <v>52466854</v>
      </c>
      <c r="I921">
        <v>-1.78</v>
      </c>
      <c r="J921" t="s">
        <v>15</v>
      </c>
    </row>
    <row r="922" spans="1:10">
      <c r="A922" t="s">
        <v>1830</v>
      </c>
      <c r="B922" t="s">
        <v>742</v>
      </c>
      <c r="C922">
        <v>4</v>
      </c>
      <c r="D922">
        <v>52468637</v>
      </c>
      <c r="E922">
        <v>1.51786618304752E-6</v>
      </c>
      <c r="F922" t="s">
        <v>743</v>
      </c>
      <c r="G922">
        <v>52468758</v>
      </c>
      <c r="H922">
        <v>52470122</v>
      </c>
      <c r="I922">
        <v>0.12</v>
      </c>
      <c r="J922" t="s">
        <v>15</v>
      </c>
    </row>
    <row r="923" spans="1:10">
      <c r="A923" t="s">
        <v>1830</v>
      </c>
      <c r="B923" t="s">
        <v>742</v>
      </c>
      <c r="C923">
        <v>4</v>
      </c>
      <c r="D923">
        <v>52468637</v>
      </c>
      <c r="E923">
        <v>1.51786618304752E-6</v>
      </c>
      <c r="F923" t="s">
        <v>741</v>
      </c>
      <c r="G923">
        <v>52472372</v>
      </c>
      <c r="H923">
        <v>52478712</v>
      </c>
      <c r="I923">
        <v>3.74</v>
      </c>
      <c r="J923" t="s">
        <v>226</v>
      </c>
    </row>
    <row r="924" spans="1:10">
      <c r="A924" t="s">
        <v>1830</v>
      </c>
      <c r="B924" t="s">
        <v>1834</v>
      </c>
      <c r="C924">
        <v>7</v>
      </c>
      <c r="D924">
        <v>54060071</v>
      </c>
      <c r="E924">
        <v>1.81246301832273E-6</v>
      </c>
      <c r="F924" t="s">
        <v>1835</v>
      </c>
      <c r="G924">
        <v>54052464</v>
      </c>
      <c r="H924">
        <v>54052733</v>
      </c>
      <c r="I924">
        <v>7.34</v>
      </c>
      <c r="J924" t="s">
        <v>10</v>
      </c>
    </row>
    <row r="925" spans="1:10">
      <c r="A925" t="s">
        <v>1830</v>
      </c>
      <c r="B925" t="s">
        <v>1833</v>
      </c>
      <c r="C925">
        <v>7</v>
      </c>
      <c r="D925">
        <v>54060087</v>
      </c>
      <c r="E925">
        <v>1.8232075028708601E-6</v>
      </c>
      <c r="F925" t="s">
        <v>1835</v>
      </c>
      <c r="G925">
        <v>54052464</v>
      </c>
      <c r="H925">
        <v>54052733</v>
      </c>
      <c r="I925">
        <v>7.35</v>
      </c>
      <c r="J925" t="s">
        <v>10</v>
      </c>
    </row>
    <row r="926" spans="1:10">
      <c r="A926" t="s">
        <v>1830</v>
      </c>
      <c r="B926" t="s">
        <v>1834</v>
      </c>
      <c r="C926">
        <v>7</v>
      </c>
      <c r="D926">
        <v>54060071</v>
      </c>
      <c r="E926">
        <v>1.81246301832273E-6</v>
      </c>
      <c r="F926" t="s">
        <v>1832</v>
      </c>
      <c r="G926">
        <v>54089549</v>
      </c>
      <c r="H926">
        <v>54092568</v>
      </c>
      <c r="I926">
        <v>29.48</v>
      </c>
      <c r="J926" t="s">
        <v>10</v>
      </c>
    </row>
    <row r="927" spans="1:10">
      <c r="A927" t="s">
        <v>1830</v>
      </c>
      <c r="B927" t="s">
        <v>1833</v>
      </c>
      <c r="C927">
        <v>7</v>
      </c>
      <c r="D927">
        <v>54060087</v>
      </c>
      <c r="E927">
        <v>1.8232075028708601E-6</v>
      </c>
      <c r="F927" t="s">
        <v>1832</v>
      </c>
      <c r="G927">
        <v>54089549</v>
      </c>
      <c r="H927">
        <v>54092568</v>
      </c>
      <c r="I927">
        <v>29.46</v>
      </c>
      <c r="J927" t="s">
        <v>10</v>
      </c>
    </row>
    <row r="928" spans="1:10">
      <c r="A928" t="s">
        <v>1830</v>
      </c>
      <c r="B928" t="s">
        <v>626</v>
      </c>
      <c r="C928">
        <v>8</v>
      </c>
      <c r="D928">
        <v>2907497</v>
      </c>
      <c r="E928">
        <v>2.6724192054304101E-7</v>
      </c>
      <c r="F928" t="s">
        <v>634</v>
      </c>
      <c r="G928">
        <v>2880076</v>
      </c>
      <c r="H928">
        <v>2885461</v>
      </c>
      <c r="I928">
        <v>-22.04</v>
      </c>
      <c r="J928" t="s">
        <v>15</v>
      </c>
    </row>
    <row r="929" spans="1:10">
      <c r="A929" t="s">
        <v>1830</v>
      </c>
      <c r="B929" t="s">
        <v>626</v>
      </c>
      <c r="C929">
        <v>8</v>
      </c>
      <c r="D929">
        <v>2907497</v>
      </c>
      <c r="E929">
        <v>2.6724192054304101E-7</v>
      </c>
      <c r="F929" t="s">
        <v>633</v>
      </c>
      <c r="G929">
        <v>2885844</v>
      </c>
      <c r="H929">
        <v>2893634</v>
      </c>
      <c r="I929">
        <v>-13.86</v>
      </c>
      <c r="J929" t="s">
        <v>632</v>
      </c>
    </row>
    <row r="930" spans="1:10">
      <c r="A930" t="s">
        <v>1830</v>
      </c>
      <c r="B930" t="s">
        <v>626</v>
      </c>
      <c r="C930">
        <v>8</v>
      </c>
      <c r="D930">
        <v>2907497</v>
      </c>
      <c r="E930">
        <v>2.6724192054304101E-7</v>
      </c>
      <c r="F930" t="s">
        <v>631</v>
      </c>
      <c r="G930">
        <v>2894577</v>
      </c>
      <c r="H930">
        <v>2895954</v>
      </c>
      <c r="I930">
        <v>-11.54</v>
      </c>
      <c r="J930" t="s">
        <v>226</v>
      </c>
    </row>
    <row r="931" spans="1:10">
      <c r="A931" t="s">
        <v>1830</v>
      </c>
      <c r="B931" t="s">
        <v>626</v>
      </c>
      <c r="C931">
        <v>8</v>
      </c>
      <c r="D931">
        <v>2907497</v>
      </c>
      <c r="E931">
        <v>2.6724192054304101E-7</v>
      </c>
      <c r="F931" t="s">
        <v>630</v>
      </c>
      <c r="G931">
        <v>2895929</v>
      </c>
      <c r="H931">
        <v>2903460</v>
      </c>
      <c r="I931">
        <v>-4.04</v>
      </c>
      <c r="J931" t="s">
        <v>56</v>
      </c>
    </row>
    <row r="932" spans="1:10">
      <c r="A932" t="s">
        <v>1830</v>
      </c>
      <c r="B932" t="s">
        <v>626</v>
      </c>
      <c r="C932">
        <v>8</v>
      </c>
      <c r="D932">
        <v>2907497</v>
      </c>
      <c r="E932">
        <v>2.6724192054304101E-7</v>
      </c>
      <c r="F932" t="s">
        <v>629</v>
      </c>
      <c r="G932">
        <v>2903619</v>
      </c>
      <c r="H932">
        <v>2906189</v>
      </c>
      <c r="I932">
        <v>-1.31</v>
      </c>
      <c r="J932" t="s">
        <v>628</v>
      </c>
    </row>
    <row r="933" spans="1:10">
      <c r="A933" t="s">
        <v>1830</v>
      </c>
      <c r="B933" t="s">
        <v>626</v>
      </c>
      <c r="C933">
        <v>8</v>
      </c>
      <c r="D933">
        <v>2907497</v>
      </c>
      <c r="E933">
        <v>2.6724192054304101E-7</v>
      </c>
      <c r="F933" t="s">
        <v>625</v>
      </c>
      <c r="G933">
        <v>2907173</v>
      </c>
      <c r="H933">
        <v>2921312</v>
      </c>
      <c r="I933" t="s">
        <v>40</v>
      </c>
      <c r="J933" t="s">
        <v>624</v>
      </c>
    </row>
    <row r="934" spans="1:10">
      <c r="A934" t="s">
        <v>1830</v>
      </c>
      <c r="B934" t="s">
        <v>1831</v>
      </c>
      <c r="C934">
        <v>9</v>
      </c>
      <c r="D934">
        <v>57902113</v>
      </c>
      <c r="E934">
        <v>1.25044589249916E-7</v>
      </c>
      <c r="F934" t="s">
        <v>717</v>
      </c>
      <c r="G934">
        <v>57869640</v>
      </c>
      <c r="H934">
        <v>57875363</v>
      </c>
      <c r="I934">
        <v>-26.75</v>
      </c>
      <c r="J934" t="s">
        <v>716</v>
      </c>
    </row>
    <row r="935" spans="1:10">
      <c r="A935" t="s">
        <v>1830</v>
      </c>
      <c r="B935" t="s">
        <v>1831</v>
      </c>
      <c r="C935">
        <v>9</v>
      </c>
      <c r="D935">
        <v>57902113</v>
      </c>
      <c r="E935">
        <v>1.25044589249916E-7</v>
      </c>
      <c r="F935" t="s">
        <v>715</v>
      </c>
      <c r="G935">
        <v>57877842</v>
      </c>
      <c r="H935">
        <v>57883218</v>
      </c>
      <c r="I935">
        <v>-18.899999999999999</v>
      </c>
      <c r="J935" t="s">
        <v>714</v>
      </c>
    </row>
    <row r="936" spans="1:10">
      <c r="A936" t="s">
        <v>1830</v>
      </c>
      <c r="B936" t="s">
        <v>1831</v>
      </c>
      <c r="C936">
        <v>9</v>
      </c>
      <c r="D936">
        <v>57902113</v>
      </c>
      <c r="E936">
        <v>1.25044589249916E-7</v>
      </c>
      <c r="F936" t="s">
        <v>713</v>
      </c>
      <c r="G936">
        <v>57890244</v>
      </c>
      <c r="H936">
        <v>57891399</v>
      </c>
      <c r="I936">
        <v>-10.71</v>
      </c>
      <c r="J936" t="s">
        <v>15</v>
      </c>
    </row>
    <row r="937" spans="1:10">
      <c r="A937" t="s">
        <v>1830</v>
      </c>
      <c r="B937" t="s">
        <v>1831</v>
      </c>
      <c r="C937">
        <v>9</v>
      </c>
      <c r="D937">
        <v>57902113</v>
      </c>
      <c r="E937">
        <v>1.25044589249916E-7</v>
      </c>
      <c r="F937" t="s">
        <v>712</v>
      </c>
      <c r="G937">
        <v>57899419</v>
      </c>
      <c r="H937">
        <v>57900289</v>
      </c>
      <c r="I937">
        <v>-1.82</v>
      </c>
      <c r="J937" t="s">
        <v>711</v>
      </c>
    </row>
    <row r="938" spans="1:10">
      <c r="A938" t="s">
        <v>1830</v>
      </c>
      <c r="B938" t="s">
        <v>1831</v>
      </c>
      <c r="C938">
        <v>9</v>
      </c>
      <c r="D938">
        <v>57902113</v>
      </c>
      <c r="E938">
        <v>1.25044589249916E-7</v>
      </c>
      <c r="F938" t="s">
        <v>710</v>
      </c>
      <c r="G938">
        <v>57902029</v>
      </c>
      <c r="H938">
        <v>57905627</v>
      </c>
      <c r="I938" t="s">
        <v>40</v>
      </c>
      <c r="J938" t="s">
        <v>709</v>
      </c>
    </row>
    <row r="939" spans="1:10">
      <c r="A939" t="s">
        <v>1830</v>
      </c>
      <c r="B939" t="s">
        <v>1831</v>
      </c>
      <c r="C939">
        <v>9</v>
      </c>
      <c r="D939">
        <v>57902113</v>
      </c>
      <c r="E939">
        <v>1.25044589249916E-7</v>
      </c>
      <c r="F939" t="s">
        <v>708</v>
      </c>
      <c r="G939">
        <v>57908190</v>
      </c>
      <c r="H939">
        <v>57909947</v>
      </c>
      <c r="I939">
        <v>6.08</v>
      </c>
      <c r="J939" t="s">
        <v>707</v>
      </c>
    </row>
    <row r="940" spans="1:10">
      <c r="A940" t="s">
        <v>1830</v>
      </c>
      <c r="B940" t="s">
        <v>1831</v>
      </c>
      <c r="C940">
        <v>9</v>
      </c>
      <c r="D940">
        <v>57902113</v>
      </c>
      <c r="E940">
        <v>1.25044589249916E-7</v>
      </c>
      <c r="F940" t="s">
        <v>706</v>
      </c>
      <c r="G940">
        <v>57914633</v>
      </c>
      <c r="H940">
        <v>57918884</v>
      </c>
      <c r="I940">
        <v>12.52</v>
      </c>
      <c r="J940" t="s">
        <v>705</v>
      </c>
    </row>
    <row r="941" spans="1:10">
      <c r="A941" t="s">
        <v>1830</v>
      </c>
      <c r="B941" t="s">
        <v>1831</v>
      </c>
      <c r="C941">
        <v>9</v>
      </c>
      <c r="D941">
        <v>57902113</v>
      </c>
      <c r="E941">
        <v>1.25044589249916E-7</v>
      </c>
      <c r="F941" t="s">
        <v>704</v>
      </c>
      <c r="G941">
        <v>57919723</v>
      </c>
      <c r="H941">
        <v>57920642</v>
      </c>
      <c r="I941">
        <v>17.61</v>
      </c>
      <c r="J941" t="s">
        <v>703</v>
      </c>
    </row>
    <row r="942" spans="1:10">
      <c r="A942" t="s">
        <v>1830</v>
      </c>
      <c r="B942" t="s">
        <v>1831</v>
      </c>
      <c r="C942">
        <v>9</v>
      </c>
      <c r="D942">
        <v>57902113</v>
      </c>
      <c r="E942">
        <v>1.25044589249916E-7</v>
      </c>
      <c r="F942" t="s">
        <v>702</v>
      </c>
      <c r="G942">
        <v>57922001</v>
      </c>
      <c r="H942">
        <v>57925947</v>
      </c>
      <c r="I942">
        <v>19.89</v>
      </c>
      <c r="J942" t="s">
        <v>10</v>
      </c>
    </row>
    <row r="943" spans="1:10">
      <c r="A943" t="s">
        <v>1830</v>
      </c>
      <c r="B943" t="s">
        <v>1831</v>
      </c>
      <c r="C943">
        <v>9</v>
      </c>
      <c r="D943">
        <v>57902113</v>
      </c>
      <c r="E943">
        <v>1.25044589249916E-7</v>
      </c>
      <c r="F943" t="s">
        <v>700</v>
      </c>
      <c r="G943">
        <v>57929325</v>
      </c>
      <c r="H943">
        <v>57936036</v>
      </c>
      <c r="I943">
        <v>27.21</v>
      </c>
      <c r="J943" t="s">
        <v>699</v>
      </c>
    </row>
    <row r="944" spans="1:10">
      <c r="A944" t="s">
        <v>1830</v>
      </c>
      <c r="B944" t="s">
        <v>688</v>
      </c>
      <c r="C944">
        <v>10</v>
      </c>
      <c r="D944">
        <v>54084249</v>
      </c>
      <c r="E944">
        <v>7.7327554671035496E-7</v>
      </c>
      <c r="F944" t="s">
        <v>698</v>
      </c>
      <c r="G944">
        <v>54053675</v>
      </c>
      <c r="H944">
        <v>54058568</v>
      </c>
      <c r="I944">
        <v>-25.68</v>
      </c>
      <c r="J944" t="s">
        <v>697</v>
      </c>
    </row>
    <row r="945" spans="1:10">
      <c r="A945" t="s">
        <v>1830</v>
      </c>
      <c r="B945" t="s">
        <v>688</v>
      </c>
      <c r="C945">
        <v>10</v>
      </c>
      <c r="D945">
        <v>54084249</v>
      </c>
      <c r="E945">
        <v>7.7327554671035496E-7</v>
      </c>
      <c r="F945" t="s">
        <v>696</v>
      </c>
      <c r="G945">
        <v>54060915</v>
      </c>
      <c r="H945">
        <v>54065679</v>
      </c>
      <c r="I945">
        <v>18.57</v>
      </c>
      <c r="J945" t="s">
        <v>15</v>
      </c>
    </row>
    <row r="946" spans="1:10">
      <c r="A946" t="s">
        <v>1830</v>
      </c>
      <c r="B946" t="s">
        <v>688</v>
      </c>
      <c r="C946">
        <v>10</v>
      </c>
      <c r="D946">
        <v>54084249</v>
      </c>
      <c r="E946">
        <v>7.7327554671035496E-7</v>
      </c>
      <c r="F946" t="s">
        <v>695</v>
      </c>
      <c r="G946">
        <v>54090819</v>
      </c>
      <c r="H946">
        <v>54091407</v>
      </c>
      <c r="I946">
        <v>6.57</v>
      </c>
      <c r="J946" t="s">
        <v>15</v>
      </c>
    </row>
    <row r="947" spans="1:10">
      <c r="A947" t="s">
        <v>1830</v>
      </c>
      <c r="B947" t="s">
        <v>688</v>
      </c>
      <c r="C947">
        <v>10</v>
      </c>
      <c r="D947">
        <v>54084249</v>
      </c>
      <c r="E947">
        <v>7.7327554671035496E-7</v>
      </c>
      <c r="F947" t="s">
        <v>694</v>
      </c>
      <c r="G947">
        <v>54097649</v>
      </c>
      <c r="H947">
        <v>54099647</v>
      </c>
      <c r="I947">
        <v>13.4</v>
      </c>
      <c r="J947" t="s">
        <v>693</v>
      </c>
    </row>
    <row r="948" spans="1:10">
      <c r="A948" t="s">
        <v>1830</v>
      </c>
      <c r="B948" t="s">
        <v>688</v>
      </c>
      <c r="C948">
        <v>10</v>
      </c>
      <c r="D948">
        <v>54084249</v>
      </c>
      <c r="E948">
        <v>7.7327554671035496E-7</v>
      </c>
      <c r="F948" t="s">
        <v>692</v>
      </c>
      <c r="G948">
        <v>54108777</v>
      </c>
      <c r="H948">
        <v>54109182</v>
      </c>
      <c r="I948">
        <v>24.53</v>
      </c>
      <c r="J948" t="s">
        <v>691</v>
      </c>
    </row>
    <row r="949" spans="1:10">
      <c r="A949" t="s">
        <v>1830</v>
      </c>
      <c r="B949" t="s">
        <v>688</v>
      </c>
      <c r="C949">
        <v>10</v>
      </c>
      <c r="D949">
        <v>54084249</v>
      </c>
      <c r="E949">
        <v>7.7327554671035496E-7</v>
      </c>
      <c r="F949" t="s">
        <v>690</v>
      </c>
      <c r="G949">
        <v>54109275</v>
      </c>
      <c r="H949">
        <v>54111679</v>
      </c>
      <c r="I949">
        <v>25.03</v>
      </c>
      <c r="J949" t="s">
        <v>689</v>
      </c>
    </row>
    <row r="950" spans="1:10">
      <c r="A950" t="s">
        <v>1830</v>
      </c>
      <c r="B950" t="s">
        <v>688</v>
      </c>
      <c r="C950">
        <v>10</v>
      </c>
      <c r="D950">
        <v>54084249</v>
      </c>
      <c r="E950">
        <v>7.7327554671035496E-7</v>
      </c>
      <c r="F950" t="s">
        <v>687</v>
      </c>
      <c r="G950">
        <v>54112865</v>
      </c>
      <c r="H950">
        <v>54118570</v>
      </c>
      <c r="I950">
        <v>28.62</v>
      </c>
      <c r="J950" t="s">
        <v>686</v>
      </c>
    </row>
    <row r="951" spans="1:10">
      <c r="A951" t="s">
        <v>1692</v>
      </c>
      <c r="B951" t="s">
        <v>1816</v>
      </c>
      <c r="C951">
        <v>1</v>
      </c>
      <c r="D951">
        <v>1014946</v>
      </c>
      <c r="E951">
        <v>1.87252346192811E-6</v>
      </c>
      <c r="F951" t="s">
        <v>1829</v>
      </c>
      <c r="G951">
        <v>985979</v>
      </c>
      <c r="H951">
        <v>986425</v>
      </c>
      <c r="I951">
        <v>-28.52</v>
      </c>
      <c r="J951" t="s">
        <v>15</v>
      </c>
    </row>
    <row r="952" spans="1:10">
      <c r="A952" t="s">
        <v>1692</v>
      </c>
      <c r="B952" t="s">
        <v>1815</v>
      </c>
      <c r="C952">
        <v>1</v>
      </c>
      <c r="D952">
        <v>1014952</v>
      </c>
      <c r="E952">
        <v>1.87252346192811E-6</v>
      </c>
      <c r="F952" t="s">
        <v>1829</v>
      </c>
      <c r="G952">
        <v>985979</v>
      </c>
      <c r="H952">
        <v>986425</v>
      </c>
      <c r="I952">
        <v>-28.53</v>
      </c>
      <c r="J952" t="s">
        <v>15</v>
      </c>
    </row>
    <row r="953" spans="1:10">
      <c r="A953" t="s">
        <v>1692</v>
      </c>
      <c r="B953" t="s">
        <v>1816</v>
      </c>
      <c r="C953">
        <v>1</v>
      </c>
      <c r="D953">
        <v>1014946</v>
      </c>
      <c r="E953">
        <v>1.87252346192811E-6</v>
      </c>
      <c r="F953" t="s">
        <v>1828</v>
      </c>
      <c r="G953">
        <v>987109</v>
      </c>
      <c r="H953">
        <v>989382</v>
      </c>
      <c r="I953">
        <v>-25.56</v>
      </c>
      <c r="J953" t="s">
        <v>1827</v>
      </c>
    </row>
    <row r="954" spans="1:10">
      <c r="A954" t="s">
        <v>1692</v>
      </c>
      <c r="B954" t="s">
        <v>1815</v>
      </c>
      <c r="C954">
        <v>1</v>
      </c>
      <c r="D954">
        <v>1014952</v>
      </c>
      <c r="E954">
        <v>1.87252346192811E-6</v>
      </c>
      <c r="F954" t="s">
        <v>1828</v>
      </c>
      <c r="G954">
        <v>987109</v>
      </c>
      <c r="H954">
        <v>989382</v>
      </c>
      <c r="I954">
        <v>-25.57</v>
      </c>
      <c r="J954" t="s">
        <v>1827</v>
      </c>
    </row>
    <row r="955" spans="1:10">
      <c r="A955" t="s">
        <v>1692</v>
      </c>
      <c r="B955" t="s">
        <v>1816</v>
      </c>
      <c r="C955">
        <v>1</v>
      </c>
      <c r="D955">
        <v>1014946</v>
      </c>
      <c r="E955">
        <v>1.87252346192811E-6</v>
      </c>
      <c r="F955" t="s">
        <v>1826</v>
      </c>
      <c r="G955">
        <v>991763</v>
      </c>
      <c r="H955">
        <v>995481</v>
      </c>
      <c r="I955">
        <v>-19.47</v>
      </c>
      <c r="J955" t="s">
        <v>10</v>
      </c>
    </row>
    <row r="956" spans="1:10">
      <c r="A956" t="s">
        <v>1692</v>
      </c>
      <c r="B956" t="s">
        <v>1815</v>
      </c>
      <c r="C956">
        <v>1</v>
      </c>
      <c r="D956">
        <v>1014952</v>
      </c>
      <c r="E956">
        <v>1.87252346192811E-6</v>
      </c>
      <c r="F956" t="s">
        <v>1826</v>
      </c>
      <c r="G956">
        <v>991763</v>
      </c>
      <c r="H956">
        <v>995481</v>
      </c>
      <c r="I956">
        <v>-19.47</v>
      </c>
      <c r="J956" t="s">
        <v>10</v>
      </c>
    </row>
    <row r="957" spans="1:10">
      <c r="A957" t="s">
        <v>1692</v>
      </c>
      <c r="B957" t="s">
        <v>1816</v>
      </c>
      <c r="C957">
        <v>1</v>
      </c>
      <c r="D957">
        <v>1014946</v>
      </c>
      <c r="E957">
        <v>1.87252346192811E-6</v>
      </c>
      <c r="F957" t="s">
        <v>1825</v>
      </c>
      <c r="G957">
        <v>998360</v>
      </c>
      <c r="H957">
        <v>1002297</v>
      </c>
      <c r="I957">
        <v>-12.65</v>
      </c>
      <c r="J957" t="s">
        <v>1824</v>
      </c>
    </row>
    <row r="958" spans="1:10">
      <c r="A958" t="s">
        <v>1692</v>
      </c>
      <c r="B958" t="s">
        <v>1815</v>
      </c>
      <c r="C958">
        <v>1</v>
      </c>
      <c r="D958">
        <v>1014952</v>
      </c>
      <c r="E958">
        <v>1.87252346192811E-6</v>
      </c>
      <c r="F958" t="s">
        <v>1825</v>
      </c>
      <c r="G958">
        <v>998360</v>
      </c>
      <c r="H958">
        <v>1002297</v>
      </c>
      <c r="I958">
        <v>-12.66</v>
      </c>
      <c r="J958" t="s">
        <v>1824</v>
      </c>
    </row>
    <row r="959" spans="1:10">
      <c r="A959" t="s">
        <v>1692</v>
      </c>
      <c r="B959" t="s">
        <v>1816</v>
      </c>
      <c r="C959">
        <v>1</v>
      </c>
      <c r="D959">
        <v>1014946</v>
      </c>
      <c r="E959">
        <v>1.87252346192811E-6</v>
      </c>
      <c r="F959" t="s">
        <v>1823</v>
      </c>
      <c r="G959">
        <v>1004121</v>
      </c>
      <c r="H959">
        <v>1006547</v>
      </c>
      <c r="I959">
        <v>-8.4</v>
      </c>
      <c r="J959" t="s">
        <v>10</v>
      </c>
    </row>
    <row r="960" spans="1:10">
      <c r="A960" t="s">
        <v>1692</v>
      </c>
      <c r="B960" t="s">
        <v>1815</v>
      </c>
      <c r="C960">
        <v>1</v>
      </c>
      <c r="D960">
        <v>1014952</v>
      </c>
      <c r="E960">
        <v>1.87252346192811E-6</v>
      </c>
      <c r="F960" t="s">
        <v>1823</v>
      </c>
      <c r="G960">
        <v>1004121</v>
      </c>
      <c r="H960">
        <v>1006547</v>
      </c>
      <c r="I960">
        <v>-8.41</v>
      </c>
      <c r="J960" t="s">
        <v>10</v>
      </c>
    </row>
    <row r="961" spans="1:10">
      <c r="A961" t="s">
        <v>1692</v>
      </c>
      <c r="B961" t="s">
        <v>1816</v>
      </c>
      <c r="C961">
        <v>1</v>
      </c>
      <c r="D961">
        <v>1014946</v>
      </c>
      <c r="E961">
        <v>1.87252346192811E-6</v>
      </c>
      <c r="F961" t="s">
        <v>1822</v>
      </c>
      <c r="G961">
        <v>1005669</v>
      </c>
      <c r="H961">
        <v>1010890</v>
      </c>
      <c r="I961">
        <v>-4.0599999999999996</v>
      </c>
      <c r="J961" t="s">
        <v>1821</v>
      </c>
    </row>
    <row r="962" spans="1:10">
      <c r="A962" t="s">
        <v>1692</v>
      </c>
      <c r="B962" t="s">
        <v>1815</v>
      </c>
      <c r="C962">
        <v>1</v>
      </c>
      <c r="D962">
        <v>1014952</v>
      </c>
      <c r="E962">
        <v>1.87252346192811E-6</v>
      </c>
      <c r="F962" t="s">
        <v>1822</v>
      </c>
      <c r="G962">
        <v>1005669</v>
      </c>
      <c r="H962">
        <v>1010890</v>
      </c>
      <c r="I962">
        <v>-4.0599999999999996</v>
      </c>
      <c r="J962" t="s">
        <v>1821</v>
      </c>
    </row>
    <row r="963" spans="1:10">
      <c r="A963" t="s">
        <v>1692</v>
      </c>
      <c r="B963" t="s">
        <v>1816</v>
      </c>
      <c r="C963">
        <v>1</v>
      </c>
      <c r="D963">
        <v>1014946</v>
      </c>
      <c r="E963">
        <v>1.87252346192811E-6</v>
      </c>
      <c r="F963" t="s">
        <v>1820</v>
      </c>
      <c r="G963">
        <v>1015540</v>
      </c>
      <c r="H963">
        <v>1016301</v>
      </c>
      <c r="I963">
        <v>0.59</v>
      </c>
      <c r="J963" t="s">
        <v>1819</v>
      </c>
    </row>
    <row r="964" spans="1:10">
      <c r="A964" t="s">
        <v>1692</v>
      </c>
      <c r="B964" t="s">
        <v>1815</v>
      </c>
      <c r="C964">
        <v>1</v>
      </c>
      <c r="D964">
        <v>1014952</v>
      </c>
      <c r="E964">
        <v>1.87252346192811E-6</v>
      </c>
      <c r="F964" t="s">
        <v>1820</v>
      </c>
      <c r="G964">
        <v>1015540</v>
      </c>
      <c r="H964">
        <v>1016301</v>
      </c>
      <c r="I964">
        <v>0.59</v>
      </c>
      <c r="J964" t="s">
        <v>1819</v>
      </c>
    </row>
    <row r="965" spans="1:10">
      <c r="A965" t="s">
        <v>1692</v>
      </c>
      <c r="B965" t="s">
        <v>1816</v>
      </c>
      <c r="C965">
        <v>1</v>
      </c>
      <c r="D965">
        <v>1014946</v>
      </c>
      <c r="E965">
        <v>1.87252346192811E-6</v>
      </c>
      <c r="F965" t="s">
        <v>1818</v>
      </c>
      <c r="G965">
        <v>1031520</v>
      </c>
      <c r="H965">
        <v>1034071</v>
      </c>
      <c r="I965">
        <v>16.57</v>
      </c>
      <c r="J965" t="s">
        <v>1817</v>
      </c>
    </row>
    <row r="966" spans="1:10">
      <c r="A966" t="s">
        <v>1692</v>
      </c>
      <c r="B966" t="s">
        <v>1815</v>
      </c>
      <c r="C966">
        <v>1</v>
      </c>
      <c r="D966">
        <v>1014952</v>
      </c>
      <c r="E966">
        <v>1.87252346192811E-6</v>
      </c>
      <c r="F966" t="s">
        <v>1818</v>
      </c>
      <c r="G966">
        <v>1031520</v>
      </c>
      <c r="H966">
        <v>1034071</v>
      </c>
      <c r="I966">
        <v>16.57</v>
      </c>
      <c r="J966" t="s">
        <v>1817</v>
      </c>
    </row>
    <row r="967" spans="1:10">
      <c r="A967" t="s">
        <v>1692</v>
      </c>
      <c r="B967" t="s">
        <v>1816</v>
      </c>
      <c r="C967">
        <v>1</v>
      </c>
      <c r="D967">
        <v>1014946</v>
      </c>
      <c r="E967">
        <v>1.87252346192811E-6</v>
      </c>
      <c r="F967" t="s">
        <v>1814</v>
      </c>
      <c r="G967">
        <v>1042020</v>
      </c>
      <c r="H967">
        <v>1047090</v>
      </c>
      <c r="I967">
        <v>27.07</v>
      </c>
      <c r="J967" t="s">
        <v>10</v>
      </c>
    </row>
    <row r="968" spans="1:10">
      <c r="A968" t="s">
        <v>1692</v>
      </c>
      <c r="B968" t="s">
        <v>1815</v>
      </c>
      <c r="C968">
        <v>1</v>
      </c>
      <c r="D968">
        <v>1014952</v>
      </c>
      <c r="E968">
        <v>1.87252346192811E-6</v>
      </c>
      <c r="F968" t="s">
        <v>1814</v>
      </c>
      <c r="G968">
        <v>1042020</v>
      </c>
      <c r="H968">
        <v>1047090</v>
      </c>
      <c r="I968">
        <v>27.07</v>
      </c>
      <c r="J968" t="s">
        <v>10</v>
      </c>
    </row>
    <row r="969" spans="1:10">
      <c r="A969" t="s">
        <v>1692</v>
      </c>
      <c r="B969" t="s">
        <v>1801</v>
      </c>
      <c r="C969">
        <v>1</v>
      </c>
      <c r="D969">
        <v>6831251</v>
      </c>
      <c r="E969">
        <v>1.7188912282667901E-6</v>
      </c>
      <c r="F969" t="s">
        <v>1813</v>
      </c>
      <c r="G969">
        <v>6791907</v>
      </c>
      <c r="H969">
        <v>6803470</v>
      </c>
      <c r="I969">
        <v>-27.78</v>
      </c>
      <c r="J969" t="s">
        <v>1812</v>
      </c>
    </row>
    <row r="970" spans="1:10">
      <c r="A970" t="s">
        <v>1692</v>
      </c>
      <c r="B970" t="s">
        <v>1801</v>
      </c>
      <c r="C970">
        <v>1</v>
      </c>
      <c r="D970">
        <v>6831251</v>
      </c>
      <c r="E970">
        <v>1.7188912282667901E-6</v>
      </c>
      <c r="F970" t="s">
        <v>1811</v>
      </c>
      <c r="G970">
        <v>6829749</v>
      </c>
      <c r="H970">
        <v>6834430</v>
      </c>
      <c r="I970" t="s">
        <v>40</v>
      </c>
      <c r="J970" t="s">
        <v>10</v>
      </c>
    </row>
    <row r="971" spans="1:10">
      <c r="A971" t="s">
        <v>1692</v>
      </c>
      <c r="B971" t="s">
        <v>1801</v>
      </c>
      <c r="C971">
        <v>1</v>
      </c>
      <c r="D971">
        <v>6831251</v>
      </c>
      <c r="E971">
        <v>1.7188912282667901E-6</v>
      </c>
      <c r="F971" t="s">
        <v>1810</v>
      </c>
      <c r="G971">
        <v>6834354</v>
      </c>
      <c r="H971">
        <v>6839701</v>
      </c>
      <c r="I971">
        <v>3.1</v>
      </c>
      <c r="J971" t="s">
        <v>1809</v>
      </c>
    </row>
    <row r="972" spans="1:10">
      <c r="A972" t="s">
        <v>1692</v>
      </c>
      <c r="B972" t="s">
        <v>1801</v>
      </c>
      <c r="C972">
        <v>1</v>
      </c>
      <c r="D972">
        <v>6831251</v>
      </c>
      <c r="E972">
        <v>1.7188912282667901E-6</v>
      </c>
      <c r="F972" t="s">
        <v>1808</v>
      </c>
      <c r="G972">
        <v>6840133</v>
      </c>
      <c r="H972">
        <v>6841117</v>
      </c>
      <c r="I972">
        <v>8.8800000000000008</v>
      </c>
      <c r="J972" t="s">
        <v>15</v>
      </c>
    </row>
    <row r="973" spans="1:10">
      <c r="A973" t="s">
        <v>1692</v>
      </c>
      <c r="B973" t="s">
        <v>1801</v>
      </c>
      <c r="C973">
        <v>1</v>
      </c>
      <c r="D973">
        <v>6831251</v>
      </c>
      <c r="E973">
        <v>1.7188912282667901E-6</v>
      </c>
      <c r="F973" t="s">
        <v>1807</v>
      </c>
      <c r="G973">
        <v>6841876</v>
      </c>
      <c r="H973">
        <v>6842927</v>
      </c>
      <c r="I973">
        <v>10.63</v>
      </c>
      <c r="J973" t="s">
        <v>1806</v>
      </c>
    </row>
    <row r="974" spans="1:10">
      <c r="A974" t="s">
        <v>1692</v>
      </c>
      <c r="B974" t="s">
        <v>1801</v>
      </c>
      <c r="C974">
        <v>1</v>
      </c>
      <c r="D974">
        <v>6831251</v>
      </c>
      <c r="E974">
        <v>1.7188912282667901E-6</v>
      </c>
      <c r="F974" t="s">
        <v>1805</v>
      </c>
      <c r="G974">
        <v>6845622</v>
      </c>
      <c r="H974">
        <v>6848466</v>
      </c>
      <c r="I974">
        <v>14.37</v>
      </c>
      <c r="J974" t="s">
        <v>1804</v>
      </c>
    </row>
    <row r="975" spans="1:10">
      <c r="A975" t="s">
        <v>1692</v>
      </c>
      <c r="B975" t="s">
        <v>1801</v>
      </c>
      <c r="C975">
        <v>1</v>
      </c>
      <c r="D975">
        <v>6831251</v>
      </c>
      <c r="E975">
        <v>1.7188912282667901E-6</v>
      </c>
      <c r="F975" t="s">
        <v>1803</v>
      </c>
      <c r="G975">
        <v>6849743</v>
      </c>
      <c r="H975">
        <v>6857801</v>
      </c>
      <c r="I975">
        <v>18.489999999999998</v>
      </c>
      <c r="J975" t="s">
        <v>1802</v>
      </c>
    </row>
    <row r="976" spans="1:10">
      <c r="A976" t="s">
        <v>1692</v>
      </c>
      <c r="B976" t="s">
        <v>1801</v>
      </c>
      <c r="C976">
        <v>1</v>
      </c>
      <c r="D976">
        <v>6831251</v>
      </c>
      <c r="E976">
        <v>1.7188912282667901E-6</v>
      </c>
      <c r="F976" t="s">
        <v>1800</v>
      </c>
      <c r="G976">
        <v>6859544</v>
      </c>
      <c r="H976">
        <v>6862532</v>
      </c>
      <c r="I976">
        <v>28.29</v>
      </c>
      <c r="J976" t="s">
        <v>1799</v>
      </c>
    </row>
    <row r="977" spans="1:10">
      <c r="A977" t="s">
        <v>1692</v>
      </c>
      <c r="B977" t="s">
        <v>1780</v>
      </c>
      <c r="C977">
        <v>1</v>
      </c>
      <c r="D977">
        <v>7635406</v>
      </c>
      <c r="E977">
        <v>1.1834504631962399E-6</v>
      </c>
      <c r="F977" t="s">
        <v>1798</v>
      </c>
      <c r="G977">
        <v>7605662</v>
      </c>
      <c r="H977">
        <v>7608670</v>
      </c>
      <c r="I977">
        <v>-26.74</v>
      </c>
      <c r="J977" t="s">
        <v>1797</v>
      </c>
    </row>
    <row r="978" spans="1:10">
      <c r="A978" t="s">
        <v>1692</v>
      </c>
      <c r="B978" t="s">
        <v>1780</v>
      </c>
      <c r="C978">
        <v>1</v>
      </c>
      <c r="D978">
        <v>7635406</v>
      </c>
      <c r="E978">
        <v>1.1834504631962399E-6</v>
      </c>
      <c r="F978" t="s">
        <v>1796</v>
      </c>
      <c r="G978">
        <v>7615986</v>
      </c>
      <c r="H978">
        <v>7618270</v>
      </c>
      <c r="I978">
        <v>-17.14</v>
      </c>
      <c r="J978" t="s">
        <v>1794</v>
      </c>
    </row>
    <row r="979" spans="1:10">
      <c r="A979" t="s">
        <v>1692</v>
      </c>
      <c r="B979" t="s">
        <v>1780</v>
      </c>
      <c r="C979">
        <v>1</v>
      </c>
      <c r="D979">
        <v>7635406</v>
      </c>
      <c r="E979">
        <v>1.1834504631962399E-6</v>
      </c>
      <c r="F979" t="s">
        <v>1795</v>
      </c>
      <c r="G979">
        <v>7619705</v>
      </c>
      <c r="H979">
        <v>7621923</v>
      </c>
      <c r="I979">
        <v>-13.48</v>
      </c>
      <c r="J979" t="s">
        <v>1794</v>
      </c>
    </row>
    <row r="980" spans="1:10">
      <c r="A980" t="s">
        <v>1692</v>
      </c>
      <c r="B980" t="s">
        <v>1780</v>
      </c>
      <c r="C980">
        <v>1</v>
      </c>
      <c r="D980">
        <v>7635406</v>
      </c>
      <c r="E980">
        <v>1.1834504631962399E-6</v>
      </c>
      <c r="F980" t="s">
        <v>1793</v>
      </c>
      <c r="G980">
        <v>7623632</v>
      </c>
      <c r="H980">
        <v>7625890</v>
      </c>
      <c r="I980">
        <v>-9.52</v>
      </c>
      <c r="J980" t="s">
        <v>1792</v>
      </c>
    </row>
    <row r="981" spans="1:10">
      <c r="A981" t="s">
        <v>1692</v>
      </c>
      <c r="B981" t="s">
        <v>1780</v>
      </c>
      <c r="C981">
        <v>1</v>
      </c>
      <c r="D981">
        <v>7635406</v>
      </c>
      <c r="E981">
        <v>1.1834504631962399E-6</v>
      </c>
      <c r="F981" t="s">
        <v>1790</v>
      </c>
      <c r="G981">
        <v>7634252</v>
      </c>
      <c r="H981">
        <v>7637528</v>
      </c>
      <c r="I981" t="s">
        <v>40</v>
      </c>
      <c r="J981" t="s">
        <v>1789</v>
      </c>
    </row>
    <row r="982" spans="1:10">
      <c r="A982" t="s">
        <v>1692</v>
      </c>
      <c r="B982" t="s">
        <v>1791</v>
      </c>
      <c r="C982">
        <v>1</v>
      </c>
      <c r="D982">
        <v>7635437</v>
      </c>
      <c r="E982">
        <v>1.54926263251571E-6</v>
      </c>
      <c r="F982" t="s">
        <v>1790</v>
      </c>
      <c r="G982">
        <v>7634252</v>
      </c>
      <c r="H982">
        <v>7637528</v>
      </c>
      <c r="I982" t="s">
        <v>40</v>
      </c>
      <c r="J982" t="s">
        <v>1789</v>
      </c>
    </row>
    <row r="983" spans="1:10">
      <c r="A983" t="s">
        <v>1692</v>
      </c>
      <c r="B983" t="s">
        <v>1780</v>
      </c>
      <c r="C983">
        <v>1</v>
      </c>
      <c r="D983">
        <v>7635406</v>
      </c>
      <c r="E983">
        <v>1.1834504631962399E-6</v>
      </c>
      <c r="F983" t="s">
        <v>1788</v>
      </c>
      <c r="G983">
        <v>7640557</v>
      </c>
      <c r="H983">
        <v>7646174</v>
      </c>
      <c r="I983">
        <v>5.15</v>
      </c>
      <c r="J983" t="s">
        <v>1787</v>
      </c>
    </row>
    <row r="984" spans="1:10">
      <c r="A984" t="s">
        <v>1692</v>
      </c>
      <c r="B984" t="s">
        <v>1780</v>
      </c>
      <c r="C984">
        <v>1</v>
      </c>
      <c r="D984">
        <v>7635406</v>
      </c>
      <c r="E984">
        <v>1.1834504631962399E-6</v>
      </c>
      <c r="F984" t="s">
        <v>1786</v>
      </c>
      <c r="G984">
        <v>7649330</v>
      </c>
      <c r="H984">
        <v>7655068</v>
      </c>
      <c r="I984">
        <v>13.92</v>
      </c>
      <c r="J984" t="s">
        <v>1785</v>
      </c>
    </row>
    <row r="985" spans="1:10">
      <c r="A985" t="s">
        <v>1692</v>
      </c>
      <c r="B985" t="s">
        <v>1780</v>
      </c>
      <c r="C985">
        <v>1</v>
      </c>
      <c r="D985">
        <v>7635406</v>
      </c>
      <c r="E985">
        <v>1.1834504631962399E-6</v>
      </c>
      <c r="F985" t="s">
        <v>1784</v>
      </c>
      <c r="G985">
        <v>7655454</v>
      </c>
      <c r="H985">
        <v>7660092</v>
      </c>
      <c r="I985">
        <v>20.05</v>
      </c>
      <c r="J985" t="s">
        <v>1783</v>
      </c>
    </row>
    <row r="986" spans="1:10">
      <c r="A986" t="s">
        <v>1692</v>
      </c>
      <c r="B986" t="s">
        <v>1780</v>
      </c>
      <c r="C986">
        <v>1</v>
      </c>
      <c r="D986">
        <v>7635406</v>
      </c>
      <c r="E986">
        <v>1.1834504631962399E-6</v>
      </c>
      <c r="F986" t="s">
        <v>1782</v>
      </c>
      <c r="G986">
        <v>7659849</v>
      </c>
      <c r="H986">
        <v>7664017</v>
      </c>
      <c r="I986">
        <v>24.44</v>
      </c>
      <c r="J986" t="s">
        <v>10</v>
      </c>
    </row>
    <row r="987" spans="1:10">
      <c r="A987" t="s">
        <v>1692</v>
      </c>
      <c r="B987" t="s">
        <v>1780</v>
      </c>
      <c r="C987">
        <v>1</v>
      </c>
      <c r="D987">
        <v>7635406</v>
      </c>
      <c r="E987">
        <v>1.1834504631962399E-6</v>
      </c>
      <c r="F987" t="s">
        <v>1781</v>
      </c>
      <c r="G987">
        <v>7664369</v>
      </c>
      <c r="H987">
        <v>7665337</v>
      </c>
      <c r="I987">
        <v>28.96</v>
      </c>
      <c r="J987" t="s">
        <v>15</v>
      </c>
    </row>
    <row r="988" spans="1:10">
      <c r="A988" t="s">
        <v>1692</v>
      </c>
      <c r="B988" t="s">
        <v>1780</v>
      </c>
      <c r="C988">
        <v>1</v>
      </c>
      <c r="D988">
        <v>7635406</v>
      </c>
      <c r="E988">
        <v>1.1834504631962399E-6</v>
      </c>
      <c r="F988" t="s">
        <v>1779</v>
      </c>
      <c r="G988">
        <v>7663795</v>
      </c>
      <c r="H988">
        <v>7667164</v>
      </c>
      <c r="I988">
        <v>28.39</v>
      </c>
      <c r="J988" t="s">
        <v>1778</v>
      </c>
    </row>
    <row r="989" spans="1:10">
      <c r="A989" t="s">
        <v>1692</v>
      </c>
      <c r="B989" t="s">
        <v>1771</v>
      </c>
      <c r="C989">
        <v>1</v>
      </c>
      <c r="D989">
        <v>19372816</v>
      </c>
      <c r="E989">
        <v>1.41195229121717E-6</v>
      </c>
      <c r="F989" t="s">
        <v>1777</v>
      </c>
      <c r="G989">
        <v>19348931</v>
      </c>
      <c r="H989">
        <v>19349878</v>
      </c>
      <c r="I989">
        <v>-22.94</v>
      </c>
      <c r="J989" t="s">
        <v>1776</v>
      </c>
    </row>
    <row r="990" spans="1:10">
      <c r="A990" t="s">
        <v>1692</v>
      </c>
      <c r="B990" t="s">
        <v>1771</v>
      </c>
      <c r="C990">
        <v>1</v>
      </c>
      <c r="D990">
        <v>19372816</v>
      </c>
      <c r="E990">
        <v>1.41195229121717E-6</v>
      </c>
      <c r="F990" t="s">
        <v>1775</v>
      </c>
      <c r="G990">
        <v>19358728</v>
      </c>
      <c r="H990">
        <v>19359823</v>
      </c>
      <c r="I990">
        <v>-12.99</v>
      </c>
      <c r="J990" t="s">
        <v>1769</v>
      </c>
    </row>
    <row r="991" spans="1:10">
      <c r="A991" t="s">
        <v>1692</v>
      </c>
      <c r="B991" t="s">
        <v>1771</v>
      </c>
      <c r="C991">
        <v>1</v>
      </c>
      <c r="D991">
        <v>19372816</v>
      </c>
      <c r="E991">
        <v>1.41195229121717E-6</v>
      </c>
      <c r="F991" t="s">
        <v>1774</v>
      </c>
      <c r="G991">
        <v>19363102</v>
      </c>
      <c r="H991">
        <v>19367168</v>
      </c>
      <c r="I991">
        <v>5.65</v>
      </c>
      <c r="J991" t="s">
        <v>10</v>
      </c>
    </row>
    <row r="992" spans="1:10">
      <c r="A992" t="s">
        <v>1692</v>
      </c>
      <c r="B992" t="s">
        <v>1771</v>
      </c>
      <c r="C992">
        <v>1</v>
      </c>
      <c r="D992">
        <v>19372816</v>
      </c>
      <c r="E992">
        <v>1.41195229121717E-6</v>
      </c>
      <c r="F992" t="s">
        <v>1773</v>
      </c>
      <c r="G992">
        <v>19376276</v>
      </c>
      <c r="H992">
        <v>19377045</v>
      </c>
      <c r="I992">
        <v>3.46</v>
      </c>
      <c r="J992" t="s">
        <v>1772</v>
      </c>
    </row>
    <row r="993" spans="1:10">
      <c r="A993" t="s">
        <v>1692</v>
      </c>
      <c r="B993" t="s">
        <v>1771</v>
      </c>
      <c r="C993">
        <v>1</v>
      </c>
      <c r="D993">
        <v>19372816</v>
      </c>
      <c r="E993">
        <v>1.41195229121717E-6</v>
      </c>
      <c r="F993" t="s">
        <v>1770</v>
      </c>
      <c r="G993">
        <v>19378851</v>
      </c>
      <c r="H993">
        <v>19379778</v>
      </c>
      <c r="I993">
        <v>6.04</v>
      </c>
      <c r="J993" t="s">
        <v>1769</v>
      </c>
    </row>
    <row r="994" spans="1:10">
      <c r="A994" t="s">
        <v>1692</v>
      </c>
      <c r="B994" t="s">
        <v>1768</v>
      </c>
      <c r="C994">
        <v>1</v>
      </c>
      <c r="D994">
        <v>52859071</v>
      </c>
      <c r="E994">
        <v>1.0159708695989499E-6</v>
      </c>
      <c r="F994" t="s">
        <v>1767</v>
      </c>
      <c r="G994">
        <v>52828052</v>
      </c>
      <c r="H994">
        <v>52830661</v>
      </c>
      <c r="I994">
        <v>28.41</v>
      </c>
      <c r="J994" t="s">
        <v>1766</v>
      </c>
    </row>
    <row r="995" spans="1:10">
      <c r="A995" t="s">
        <v>1692</v>
      </c>
      <c r="B995" t="s">
        <v>1755</v>
      </c>
      <c r="C995">
        <v>1</v>
      </c>
      <c r="D995">
        <v>72042551</v>
      </c>
      <c r="E995">
        <v>1.8703606821032E-6</v>
      </c>
      <c r="F995" t="s">
        <v>1765</v>
      </c>
      <c r="G995">
        <v>72011981</v>
      </c>
      <c r="H995">
        <v>72013366</v>
      </c>
      <c r="I995">
        <v>-29.19</v>
      </c>
      <c r="J995" t="s">
        <v>10</v>
      </c>
    </row>
    <row r="996" spans="1:10">
      <c r="A996" t="s">
        <v>1692</v>
      </c>
      <c r="B996" t="s">
        <v>1755</v>
      </c>
      <c r="C996">
        <v>1</v>
      </c>
      <c r="D996">
        <v>72042551</v>
      </c>
      <c r="E996">
        <v>1.8703606821032E-6</v>
      </c>
      <c r="F996" t="s">
        <v>1764</v>
      </c>
      <c r="G996">
        <v>72008071</v>
      </c>
      <c r="H996">
        <v>72017187</v>
      </c>
      <c r="I996">
        <v>-25.36</v>
      </c>
      <c r="J996" t="s">
        <v>1763</v>
      </c>
    </row>
    <row r="997" spans="1:10">
      <c r="A997" t="s">
        <v>1692</v>
      </c>
      <c r="B997" t="s">
        <v>1755</v>
      </c>
      <c r="C997">
        <v>1</v>
      </c>
      <c r="D997">
        <v>72042551</v>
      </c>
      <c r="E997">
        <v>1.8703606821032E-6</v>
      </c>
      <c r="F997" t="s">
        <v>1762</v>
      </c>
      <c r="G997">
        <v>72017830</v>
      </c>
      <c r="H997">
        <v>72018620</v>
      </c>
      <c r="I997">
        <v>-23.93</v>
      </c>
      <c r="J997" t="s">
        <v>15</v>
      </c>
    </row>
    <row r="998" spans="1:10">
      <c r="A998" t="s">
        <v>1692</v>
      </c>
      <c r="B998" t="s">
        <v>1755</v>
      </c>
      <c r="C998">
        <v>1</v>
      </c>
      <c r="D998">
        <v>72042551</v>
      </c>
      <c r="E998">
        <v>1.8703606821032E-6</v>
      </c>
      <c r="F998" t="s">
        <v>1761</v>
      </c>
      <c r="G998">
        <v>72024196</v>
      </c>
      <c r="H998">
        <v>72029833</v>
      </c>
      <c r="I998">
        <v>-12.72</v>
      </c>
      <c r="J998" t="s">
        <v>1760</v>
      </c>
    </row>
    <row r="999" spans="1:10">
      <c r="A999" t="s">
        <v>1692</v>
      </c>
      <c r="B999" t="s">
        <v>1755</v>
      </c>
      <c r="C999">
        <v>1</v>
      </c>
      <c r="D999">
        <v>72042551</v>
      </c>
      <c r="E999">
        <v>1.8703606821032E-6</v>
      </c>
      <c r="F999" t="s">
        <v>57</v>
      </c>
      <c r="G999">
        <v>72029818</v>
      </c>
      <c r="H999">
        <v>72034110</v>
      </c>
      <c r="I999">
        <v>8.44</v>
      </c>
      <c r="J999" t="s">
        <v>56</v>
      </c>
    </row>
    <row r="1000" spans="1:10">
      <c r="A1000" t="s">
        <v>1692</v>
      </c>
      <c r="B1000" t="s">
        <v>1755</v>
      </c>
      <c r="C1000">
        <v>1</v>
      </c>
      <c r="D1000">
        <v>72042551</v>
      </c>
      <c r="E1000">
        <v>1.8703606821032E-6</v>
      </c>
      <c r="F1000" t="s">
        <v>54</v>
      </c>
      <c r="G1000">
        <v>72052068</v>
      </c>
      <c r="H1000">
        <v>72057883</v>
      </c>
      <c r="I1000">
        <v>9.52</v>
      </c>
      <c r="J1000" t="s">
        <v>53</v>
      </c>
    </row>
    <row r="1001" spans="1:10">
      <c r="A1001" t="s">
        <v>1692</v>
      </c>
      <c r="B1001" t="s">
        <v>1755</v>
      </c>
      <c r="C1001">
        <v>1</v>
      </c>
      <c r="D1001">
        <v>72042551</v>
      </c>
      <c r="E1001">
        <v>1.8703606821032E-6</v>
      </c>
      <c r="F1001" t="s">
        <v>1759</v>
      </c>
      <c r="G1001">
        <v>72059495</v>
      </c>
      <c r="H1001">
        <v>72062635</v>
      </c>
      <c r="I1001">
        <v>16.940000000000001</v>
      </c>
      <c r="J1001" t="s">
        <v>1758</v>
      </c>
    </row>
    <row r="1002" spans="1:10">
      <c r="A1002" t="s">
        <v>1692</v>
      </c>
      <c r="B1002" t="s">
        <v>1755</v>
      </c>
      <c r="C1002">
        <v>1</v>
      </c>
      <c r="D1002">
        <v>72042551</v>
      </c>
      <c r="E1002">
        <v>1.8703606821032E-6</v>
      </c>
      <c r="F1002" t="s">
        <v>1757</v>
      </c>
      <c r="G1002">
        <v>72063168</v>
      </c>
      <c r="H1002">
        <v>72067836</v>
      </c>
      <c r="I1002">
        <v>20.62</v>
      </c>
      <c r="J1002" t="s">
        <v>1756</v>
      </c>
    </row>
    <row r="1003" spans="1:10">
      <c r="A1003" t="s">
        <v>1692</v>
      </c>
      <c r="B1003" t="s">
        <v>1755</v>
      </c>
      <c r="C1003">
        <v>1</v>
      </c>
      <c r="D1003">
        <v>72042551</v>
      </c>
      <c r="E1003">
        <v>1.8703606821032E-6</v>
      </c>
      <c r="F1003" t="s">
        <v>1754</v>
      </c>
      <c r="G1003">
        <v>72070234</v>
      </c>
      <c r="H1003">
        <v>72079747</v>
      </c>
      <c r="I1003">
        <v>27.68</v>
      </c>
      <c r="J1003" t="s">
        <v>1753</v>
      </c>
    </row>
    <row r="1004" spans="1:10">
      <c r="A1004" t="s">
        <v>1692</v>
      </c>
      <c r="B1004" t="s">
        <v>1740</v>
      </c>
      <c r="C1004">
        <v>1</v>
      </c>
      <c r="D1004">
        <v>72963758</v>
      </c>
      <c r="E1004">
        <v>1.2129191142465001E-6</v>
      </c>
      <c r="F1004" t="s">
        <v>1752</v>
      </c>
      <c r="G1004">
        <v>72933045</v>
      </c>
      <c r="H1004">
        <v>72937514</v>
      </c>
      <c r="I1004">
        <v>-26.24</v>
      </c>
      <c r="J1004" t="s">
        <v>10</v>
      </c>
    </row>
    <row r="1005" spans="1:10">
      <c r="A1005" t="s">
        <v>1692</v>
      </c>
      <c r="B1005" t="s">
        <v>1740</v>
      </c>
      <c r="C1005">
        <v>1</v>
      </c>
      <c r="D1005">
        <v>72963758</v>
      </c>
      <c r="E1005">
        <v>1.2129191142465001E-6</v>
      </c>
      <c r="F1005" t="s">
        <v>1751</v>
      </c>
      <c r="G1005">
        <v>72941546</v>
      </c>
      <c r="H1005">
        <v>72948626</v>
      </c>
      <c r="I1005">
        <v>-15.13</v>
      </c>
      <c r="J1005" t="s">
        <v>1750</v>
      </c>
    </row>
    <row r="1006" spans="1:10">
      <c r="A1006" t="s">
        <v>1692</v>
      </c>
      <c r="B1006" t="s">
        <v>1740</v>
      </c>
      <c r="C1006">
        <v>1</v>
      </c>
      <c r="D1006">
        <v>72963758</v>
      </c>
      <c r="E1006">
        <v>1.2129191142465001E-6</v>
      </c>
      <c r="F1006" t="s">
        <v>1749</v>
      </c>
      <c r="G1006">
        <v>72948761</v>
      </c>
      <c r="H1006">
        <v>72952887</v>
      </c>
      <c r="I1006">
        <v>-10.87</v>
      </c>
      <c r="J1006" t="s">
        <v>1748</v>
      </c>
    </row>
    <row r="1007" spans="1:10">
      <c r="A1007" t="s">
        <v>1692</v>
      </c>
      <c r="B1007" t="s">
        <v>1740</v>
      </c>
      <c r="C1007">
        <v>1</v>
      </c>
      <c r="D1007">
        <v>72963758</v>
      </c>
      <c r="E1007">
        <v>1.2129191142465001E-6</v>
      </c>
      <c r="F1007" t="s">
        <v>1747</v>
      </c>
      <c r="G1007">
        <v>72953032</v>
      </c>
      <c r="H1007">
        <v>72953768</v>
      </c>
      <c r="I1007">
        <v>9.99</v>
      </c>
      <c r="J1007" t="s">
        <v>1746</v>
      </c>
    </row>
    <row r="1008" spans="1:10">
      <c r="A1008" t="s">
        <v>1692</v>
      </c>
      <c r="B1008" t="s">
        <v>1740</v>
      </c>
      <c r="C1008">
        <v>1</v>
      </c>
      <c r="D1008">
        <v>72963758</v>
      </c>
      <c r="E1008">
        <v>1.2129191142465001E-6</v>
      </c>
      <c r="F1008" t="s">
        <v>1745</v>
      </c>
      <c r="G1008">
        <v>72974636</v>
      </c>
      <c r="H1008">
        <v>72977039</v>
      </c>
      <c r="I1008">
        <v>10.88</v>
      </c>
      <c r="J1008" t="s">
        <v>1744</v>
      </c>
    </row>
    <row r="1009" spans="1:10">
      <c r="A1009" t="s">
        <v>1692</v>
      </c>
      <c r="B1009" t="s">
        <v>1740</v>
      </c>
      <c r="C1009">
        <v>1</v>
      </c>
      <c r="D1009">
        <v>72963758</v>
      </c>
      <c r="E1009">
        <v>1.2129191142465001E-6</v>
      </c>
      <c r="F1009" t="s">
        <v>1743</v>
      </c>
      <c r="G1009">
        <v>72977353</v>
      </c>
      <c r="H1009">
        <v>72978863</v>
      </c>
      <c r="I1009">
        <v>13.6</v>
      </c>
      <c r="J1009" t="s">
        <v>15</v>
      </c>
    </row>
    <row r="1010" spans="1:10">
      <c r="A1010" t="s">
        <v>1692</v>
      </c>
      <c r="B1010" t="s">
        <v>1740</v>
      </c>
      <c r="C1010">
        <v>1</v>
      </c>
      <c r="D1010">
        <v>72963758</v>
      </c>
      <c r="E1010">
        <v>1.2129191142465001E-6</v>
      </c>
      <c r="F1010" t="s">
        <v>1742</v>
      </c>
      <c r="G1010">
        <v>72982783</v>
      </c>
      <c r="H1010">
        <v>72985131</v>
      </c>
      <c r="I1010">
        <v>19.03</v>
      </c>
      <c r="J1010" t="s">
        <v>1741</v>
      </c>
    </row>
    <row r="1011" spans="1:10">
      <c r="A1011" t="s">
        <v>1692</v>
      </c>
      <c r="B1011" t="s">
        <v>1740</v>
      </c>
      <c r="C1011">
        <v>1</v>
      </c>
      <c r="D1011">
        <v>72963758</v>
      </c>
      <c r="E1011">
        <v>1.2129191142465001E-6</v>
      </c>
      <c r="F1011" t="s">
        <v>1739</v>
      </c>
      <c r="G1011">
        <v>72985957</v>
      </c>
      <c r="H1011">
        <v>73001171</v>
      </c>
      <c r="I1011">
        <v>22.2</v>
      </c>
      <c r="J1011" t="s">
        <v>1738</v>
      </c>
    </row>
    <row r="1012" spans="1:10">
      <c r="A1012" t="s">
        <v>1692</v>
      </c>
      <c r="B1012" t="s">
        <v>1730</v>
      </c>
      <c r="C1012">
        <v>2</v>
      </c>
      <c r="D1012">
        <v>2896243</v>
      </c>
      <c r="E1012">
        <v>1.52371629102536E-6</v>
      </c>
      <c r="F1012" t="s">
        <v>1737</v>
      </c>
      <c r="G1012">
        <v>2865123</v>
      </c>
      <c r="H1012">
        <v>2869505</v>
      </c>
      <c r="I1012">
        <v>-26.71</v>
      </c>
      <c r="J1012" t="s">
        <v>15</v>
      </c>
    </row>
    <row r="1013" spans="1:10">
      <c r="A1013" t="s">
        <v>1692</v>
      </c>
      <c r="B1013" t="s">
        <v>1730</v>
      </c>
      <c r="C1013">
        <v>2</v>
      </c>
      <c r="D1013">
        <v>2896243</v>
      </c>
      <c r="E1013">
        <v>1.52371629102536E-6</v>
      </c>
      <c r="F1013" t="s">
        <v>1736</v>
      </c>
      <c r="G1013">
        <v>2869522</v>
      </c>
      <c r="H1013">
        <v>2874525</v>
      </c>
      <c r="I1013">
        <v>-21.69</v>
      </c>
      <c r="J1013" t="s">
        <v>15</v>
      </c>
    </row>
    <row r="1014" spans="1:10">
      <c r="A1014" t="s">
        <v>1692</v>
      </c>
      <c r="B1014" t="s">
        <v>1735</v>
      </c>
      <c r="C1014">
        <v>2</v>
      </c>
      <c r="D1014">
        <v>2896210</v>
      </c>
      <c r="E1014">
        <v>1.5237162910787E-6</v>
      </c>
      <c r="F1014" t="s">
        <v>1733</v>
      </c>
      <c r="G1014">
        <v>2894411</v>
      </c>
      <c r="H1014">
        <v>2896827</v>
      </c>
      <c r="I1014" t="s">
        <v>40</v>
      </c>
      <c r="J1014" t="s">
        <v>10</v>
      </c>
    </row>
    <row r="1015" spans="1:10">
      <c r="A1015" t="s">
        <v>1692</v>
      </c>
      <c r="B1015" t="s">
        <v>1734</v>
      </c>
      <c r="C1015">
        <v>2</v>
      </c>
      <c r="D1015">
        <v>2896219</v>
      </c>
      <c r="E1015">
        <v>1.5237162910787E-6</v>
      </c>
      <c r="F1015" t="s">
        <v>1733</v>
      </c>
      <c r="G1015">
        <v>2894411</v>
      </c>
      <c r="H1015">
        <v>2896827</v>
      </c>
      <c r="I1015" t="s">
        <v>40</v>
      </c>
      <c r="J1015" t="s">
        <v>10</v>
      </c>
    </row>
    <row r="1016" spans="1:10">
      <c r="A1016" t="s">
        <v>1692</v>
      </c>
      <c r="B1016" t="s">
        <v>1730</v>
      </c>
      <c r="C1016">
        <v>2</v>
      </c>
      <c r="D1016">
        <v>2896243</v>
      </c>
      <c r="E1016">
        <v>1.52371629102536E-6</v>
      </c>
      <c r="F1016" t="s">
        <v>1733</v>
      </c>
      <c r="G1016">
        <v>2894411</v>
      </c>
      <c r="H1016">
        <v>2896827</v>
      </c>
      <c r="I1016" t="s">
        <v>40</v>
      </c>
      <c r="J1016" t="s">
        <v>10</v>
      </c>
    </row>
    <row r="1017" spans="1:10">
      <c r="A1017" t="s">
        <v>1692</v>
      </c>
      <c r="B1017" t="s">
        <v>1730</v>
      </c>
      <c r="C1017">
        <v>2</v>
      </c>
      <c r="D1017">
        <v>2896243</v>
      </c>
      <c r="E1017">
        <v>1.52371629102536E-6</v>
      </c>
      <c r="F1017" t="s">
        <v>1732</v>
      </c>
      <c r="G1017">
        <v>2897200</v>
      </c>
      <c r="H1017">
        <v>2900611</v>
      </c>
      <c r="I1017">
        <v>0.99</v>
      </c>
      <c r="J1017" t="s">
        <v>1731</v>
      </c>
    </row>
    <row r="1018" spans="1:10">
      <c r="A1018" t="s">
        <v>1692</v>
      </c>
      <c r="B1018" t="s">
        <v>1730</v>
      </c>
      <c r="C1018">
        <v>2</v>
      </c>
      <c r="D1018">
        <v>2896243</v>
      </c>
      <c r="E1018">
        <v>1.52371629102536E-6</v>
      </c>
      <c r="F1018" t="s">
        <v>1729</v>
      </c>
      <c r="G1018">
        <v>2919824</v>
      </c>
      <c r="H1018">
        <v>2922603</v>
      </c>
      <c r="I1018">
        <v>23.61</v>
      </c>
      <c r="J1018" t="s">
        <v>1728</v>
      </c>
    </row>
    <row r="1019" spans="1:10">
      <c r="A1019" t="s">
        <v>1692</v>
      </c>
      <c r="B1019" t="s">
        <v>1722</v>
      </c>
      <c r="C1019">
        <v>4</v>
      </c>
      <c r="D1019">
        <v>56265532</v>
      </c>
      <c r="E1019">
        <v>2.84344891708045E-6</v>
      </c>
      <c r="F1019" t="s">
        <v>1727</v>
      </c>
      <c r="G1019">
        <v>56218139</v>
      </c>
      <c r="H1019">
        <v>56230913</v>
      </c>
      <c r="I1019">
        <v>-29.95</v>
      </c>
      <c r="J1019" t="s">
        <v>226</v>
      </c>
    </row>
    <row r="1020" spans="1:10">
      <c r="A1020" t="s">
        <v>1692</v>
      </c>
      <c r="B1020" t="s">
        <v>1722</v>
      </c>
      <c r="C1020">
        <v>4</v>
      </c>
      <c r="D1020">
        <v>56265532</v>
      </c>
      <c r="E1020">
        <v>2.84344891708045E-6</v>
      </c>
      <c r="F1020" t="s">
        <v>1726</v>
      </c>
      <c r="G1020">
        <v>56232825</v>
      </c>
      <c r="H1020">
        <v>56236699</v>
      </c>
      <c r="I1020">
        <v>-24.16</v>
      </c>
      <c r="J1020" t="s">
        <v>1725</v>
      </c>
    </row>
    <row r="1021" spans="1:10">
      <c r="A1021" t="s">
        <v>1692</v>
      </c>
      <c r="B1021" t="s">
        <v>1723</v>
      </c>
      <c r="C1021">
        <v>4</v>
      </c>
      <c r="D1021">
        <v>56260858</v>
      </c>
      <c r="E1021">
        <v>2.5639225847573299E-6</v>
      </c>
      <c r="F1021" t="s">
        <v>1724</v>
      </c>
      <c r="G1021">
        <v>56246907</v>
      </c>
      <c r="H1021">
        <v>56252442</v>
      </c>
      <c r="I1021">
        <v>8.42</v>
      </c>
      <c r="J1021" t="s">
        <v>15</v>
      </c>
    </row>
    <row r="1022" spans="1:10">
      <c r="A1022" t="s">
        <v>1692</v>
      </c>
      <c r="B1022" t="s">
        <v>1722</v>
      </c>
      <c r="C1022">
        <v>4</v>
      </c>
      <c r="D1022">
        <v>56265532</v>
      </c>
      <c r="E1022">
        <v>2.84344891708045E-6</v>
      </c>
      <c r="F1022" t="s">
        <v>1724</v>
      </c>
      <c r="G1022">
        <v>56246907</v>
      </c>
      <c r="H1022">
        <v>56252442</v>
      </c>
      <c r="I1022">
        <v>13.09</v>
      </c>
      <c r="J1022" t="s">
        <v>15</v>
      </c>
    </row>
    <row r="1023" spans="1:10">
      <c r="A1023" t="s">
        <v>1692</v>
      </c>
      <c r="B1023" t="s">
        <v>1723</v>
      </c>
      <c r="C1023">
        <v>4</v>
      </c>
      <c r="D1023">
        <v>56260858</v>
      </c>
      <c r="E1023">
        <v>2.5639225847573299E-6</v>
      </c>
      <c r="F1023" t="s">
        <v>1721</v>
      </c>
      <c r="G1023">
        <v>56283526</v>
      </c>
      <c r="H1023">
        <v>56284941</v>
      </c>
      <c r="I1023">
        <v>22.67</v>
      </c>
      <c r="J1023" t="s">
        <v>1720</v>
      </c>
    </row>
    <row r="1024" spans="1:10">
      <c r="A1024" t="s">
        <v>1692</v>
      </c>
      <c r="B1024" t="s">
        <v>1722</v>
      </c>
      <c r="C1024">
        <v>4</v>
      </c>
      <c r="D1024">
        <v>56265532</v>
      </c>
      <c r="E1024">
        <v>2.84344891708045E-6</v>
      </c>
      <c r="F1024" t="s">
        <v>1721</v>
      </c>
      <c r="G1024">
        <v>56283526</v>
      </c>
      <c r="H1024">
        <v>56284941</v>
      </c>
      <c r="I1024">
        <v>17.989999999999998</v>
      </c>
      <c r="J1024" t="s">
        <v>1720</v>
      </c>
    </row>
    <row r="1025" spans="1:10">
      <c r="A1025" t="s">
        <v>1692</v>
      </c>
      <c r="B1025" t="s">
        <v>1700</v>
      </c>
      <c r="C1025">
        <v>6</v>
      </c>
      <c r="D1025">
        <v>54237869</v>
      </c>
      <c r="E1025">
        <v>4.5689194516809498E-7</v>
      </c>
      <c r="F1025" t="s">
        <v>1719</v>
      </c>
      <c r="G1025">
        <v>54208694</v>
      </c>
      <c r="H1025">
        <v>54210638</v>
      </c>
      <c r="I1025">
        <v>-27.23</v>
      </c>
      <c r="J1025" t="s">
        <v>1718</v>
      </c>
    </row>
    <row r="1026" spans="1:10">
      <c r="A1026" t="s">
        <v>1692</v>
      </c>
      <c r="B1026" t="s">
        <v>1700</v>
      </c>
      <c r="C1026">
        <v>6</v>
      </c>
      <c r="D1026">
        <v>54237869</v>
      </c>
      <c r="E1026">
        <v>4.5689194516809498E-7</v>
      </c>
      <c r="F1026" t="s">
        <v>1717</v>
      </c>
      <c r="G1026">
        <v>54210994</v>
      </c>
      <c r="H1026">
        <v>54211323</v>
      </c>
      <c r="I1026">
        <v>-26.55</v>
      </c>
      <c r="J1026" t="s">
        <v>1716</v>
      </c>
    </row>
    <row r="1027" spans="1:10">
      <c r="A1027" t="s">
        <v>1692</v>
      </c>
      <c r="B1027" t="s">
        <v>1700</v>
      </c>
      <c r="C1027">
        <v>6</v>
      </c>
      <c r="D1027">
        <v>54237869</v>
      </c>
      <c r="E1027">
        <v>4.5689194516809498E-7</v>
      </c>
      <c r="F1027" t="s">
        <v>1715</v>
      </c>
      <c r="G1027">
        <v>54212727</v>
      </c>
      <c r="H1027">
        <v>54215338</v>
      </c>
      <c r="I1027">
        <v>-22.53</v>
      </c>
      <c r="J1027" t="s">
        <v>1714</v>
      </c>
    </row>
    <row r="1028" spans="1:10">
      <c r="A1028" t="s">
        <v>1692</v>
      </c>
      <c r="B1028" t="s">
        <v>1700</v>
      </c>
      <c r="C1028">
        <v>6</v>
      </c>
      <c r="D1028">
        <v>54237869</v>
      </c>
      <c r="E1028">
        <v>4.5689194516809498E-7</v>
      </c>
      <c r="F1028" t="s">
        <v>1713</v>
      </c>
      <c r="G1028">
        <v>54220870</v>
      </c>
      <c r="H1028">
        <v>54222099</v>
      </c>
      <c r="I1028">
        <v>-15.77</v>
      </c>
      <c r="J1028" t="s">
        <v>1712</v>
      </c>
    </row>
    <row r="1029" spans="1:10">
      <c r="A1029" t="s">
        <v>1692</v>
      </c>
      <c r="B1029" t="s">
        <v>1700</v>
      </c>
      <c r="C1029">
        <v>6</v>
      </c>
      <c r="D1029">
        <v>54237869</v>
      </c>
      <c r="E1029">
        <v>4.5689194516809498E-7</v>
      </c>
      <c r="F1029" t="s">
        <v>1711</v>
      </c>
      <c r="G1029">
        <v>54225893</v>
      </c>
      <c r="H1029">
        <v>54226812</v>
      </c>
      <c r="I1029">
        <v>-11.06</v>
      </c>
      <c r="J1029" t="s">
        <v>15</v>
      </c>
    </row>
    <row r="1030" spans="1:10">
      <c r="A1030" t="s">
        <v>1692</v>
      </c>
      <c r="B1030" t="s">
        <v>1700</v>
      </c>
      <c r="C1030">
        <v>6</v>
      </c>
      <c r="D1030">
        <v>54237869</v>
      </c>
      <c r="E1030">
        <v>4.5689194516809498E-7</v>
      </c>
      <c r="F1030" t="s">
        <v>1710</v>
      </c>
      <c r="G1030">
        <v>54226813</v>
      </c>
      <c r="H1030">
        <v>54227261</v>
      </c>
      <c r="I1030">
        <v>-10.61</v>
      </c>
      <c r="J1030" t="s">
        <v>15</v>
      </c>
    </row>
    <row r="1031" spans="1:10">
      <c r="A1031" t="s">
        <v>1692</v>
      </c>
      <c r="B1031" t="s">
        <v>1700</v>
      </c>
      <c r="C1031">
        <v>6</v>
      </c>
      <c r="D1031">
        <v>54237869</v>
      </c>
      <c r="E1031">
        <v>4.5689194516809498E-7</v>
      </c>
      <c r="F1031" t="s">
        <v>1709</v>
      </c>
      <c r="G1031">
        <v>54228046</v>
      </c>
      <c r="H1031">
        <v>54231023</v>
      </c>
      <c r="I1031">
        <v>-6.85</v>
      </c>
      <c r="J1031" t="s">
        <v>1708</v>
      </c>
    </row>
    <row r="1032" spans="1:10">
      <c r="A1032" t="s">
        <v>1692</v>
      </c>
      <c r="B1032" t="s">
        <v>1700</v>
      </c>
      <c r="C1032">
        <v>6</v>
      </c>
      <c r="D1032">
        <v>54237869</v>
      </c>
      <c r="E1032">
        <v>4.5689194516809498E-7</v>
      </c>
      <c r="F1032" t="s">
        <v>1707</v>
      </c>
      <c r="G1032">
        <v>54234445</v>
      </c>
      <c r="H1032">
        <v>54237580</v>
      </c>
      <c r="I1032">
        <v>-0.28999999999999998</v>
      </c>
      <c r="J1032" t="s">
        <v>1706</v>
      </c>
    </row>
    <row r="1033" spans="1:10">
      <c r="A1033" t="s">
        <v>1692</v>
      </c>
      <c r="B1033" t="s">
        <v>1700</v>
      </c>
      <c r="C1033">
        <v>6</v>
      </c>
      <c r="D1033">
        <v>54237869</v>
      </c>
      <c r="E1033">
        <v>4.5689194516809498E-7</v>
      </c>
      <c r="F1033" t="s">
        <v>1705</v>
      </c>
      <c r="G1033">
        <v>54247747</v>
      </c>
      <c r="H1033">
        <v>54250273</v>
      </c>
      <c r="I1033">
        <v>9.8800000000000008</v>
      </c>
      <c r="J1033" t="s">
        <v>10</v>
      </c>
    </row>
    <row r="1034" spans="1:10">
      <c r="A1034" t="s">
        <v>1692</v>
      </c>
      <c r="B1034" t="s">
        <v>1700</v>
      </c>
      <c r="C1034">
        <v>6</v>
      </c>
      <c r="D1034">
        <v>54237869</v>
      </c>
      <c r="E1034">
        <v>4.5689194516809498E-7</v>
      </c>
      <c r="F1034" t="s">
        <v>1704</v>
      </c>
      <c r="G1034">
        <v>54253537</v>
      </c>
      <c r="H1034">
        <v>54254880</v>
      </c>
      <c r="I1034">
        <v>15.67</v>
      </c>
      <c r="J1034" t="s">
        <v>1703</v>
      </c>
    </row>
    <row r="1035" spans="1:10">
      <c r="A1035" t="s">
        <v>1692</v>
      </c>
      <c r="B1035" t="s">
        <v>1700</v>
      </c>
      <c r="C1035">
        <v>6</v>
      </c>
      <c r="D1035">
        <v>54237869</v>
      </c>
      <c r="E1035">
        <v>4.5689194516809498E-7</v>
      </c>
      <c r="F1035" t="s">
        <v>1702</v>
      </c>
      <c r="G1035">
        <v>54257166</v>
      </c>
      <c r="H1035">
        <v>54260478</v>
      </c>
      <c r="I1035">
        <v>19.3</v>
      </c>
      <c r="J1035" t="s">
        <v>1701</v>
      </c>
    </row>
    <row r="1036" spans="1:10">
      <c r="A1036" t="s">
        <v>1692</v>
      </c>
      <c r="B1036" t="s">
        <v>1700</v>
      </c>
      <c r="C1036">
        <v>6</v>
      </c>
      <c r="D1036">
        <v>54237869</v>
      </c>
      <c r="E1036">
        <v>4.5689194516809498E-7</v>
      </c>
      <c r="F1036" t="s">
        <v>1699</v>
      </c>
      <c r="G1036">
        <v>54267302</v>
      </c>
      <c r="H1036">
        <v>54268922</v>
      </c>
      <c r="I1036">
        <v>29.43</v>
      </c>
      <c r="J1036" t="s">
        <v>15</v>
      </c>
    </row>
    <row r="1037" spans="1:10">
      <c r="A1037" t="s">
        <v>1692</v>
      </c>
      <c r="B1037" t="s">
        <v>1698</v>
      </c>
      <c r="C1037">
        <v>8</v>
      </c>
      <c r="D1037">
        <v>49247858</v>
      </c>
      <c r="E1037">
        <v>1.3829532874032999E-6</v>
      </c>
      <c r="F1037" t="s">
        <v>1697</v>
      </c>
      <c r="G1037">
        <v>49246763</v>
      </c>
      <c r="H1037">
        <v>49248284</v>
      </c>
      <c r="I1037" t="s">
        <v>40</v>
      </c>
      <c r="J1037" t="s">
        <v>1696</v>
      </c>
    </row>
    <row r="1038" spans="1:10">
      <c r="A1038" t="s">
        <v>1692</v>
      </c>
      <c r="B1038" t="s">
        <v>1691</v>
      </c>
      <c r="C1038">
        <v>10</v>
      </c>
      <c r="D1038">
        <v>11147239</v>
      </c>
      <c r="E1038">
        <v>5.63337988868868E-7</v>
      </c>
      <c r="F1038" t="s">
        <v>1695</v>
      </c>
      <c r="G1038">
        <v>11130470</v>
      </c>
      <c r="H1038">
        <v>11131443</v>
      </c>
      <c r="I1038">
        <v>15.8</v>
      </c>
      <c r="J1038" t="s">
        <v>1694</v>
      </c>
    </row>
    <row r="1039" spans="1:10">
      <c r="A1039" t="s">
        <v>1692</v>
      </c>
      <c r="B1039" t="s">
        <v>1691</v>
      </c>
      <c r="C1039">
        <v>10</v>
      </c>
      <c r="D1039">
        <v>11147239</v>
      </c>
      <c r="E1039">
        <v>5.63337988868868E-7</v>
      </c>
      <c r="F1039" t="s">
        <v>1693</v>
      </c>
      <c r="G1039">
        <v>11158343</v>
      </c>
      <c r="H1039">
        <v>11159200</v>
      </c>
      <c r="I1039">
        <v>11.1</v>
      </c>
      <c r="J1039" t="s">
        <v>15</v>
      </c>
    </row>
    <row r="1040" spans="1:10">
      <c r="A1040" t="s">
        <v>1692</v>
      </c>
      <c r="B1040" t="s">
        <v>1691</v>
      </c>
      <c r="C1040">
        <v>10</v>
      </c>
      <c r="D1040">
        <v>11147239</v>
      </c>
      <c r="E1040">
        <v>5.63337988868868E-7</v>
      </c>
      <c r="F1040" t="s">
        <v>1690</v>
      </c>
      <c r="G1040">
        <v>11164619</v>
      </c>
      <c r="H1040">
        <v>11165444</v>
      </c>
      <c r="I1040">
        <v>17.38</v>
      </c>
      <c r="J1040" t="s">
        <v>15</v>
      </c>
    </row>
    <row r="1041" spans="1:10">
      <c r="A1041" t="s">
        <v>1321</v>
      </c>
      <c r="B1041" t="s">
        <v>1680</v>
      </c>
      <c r="C1041">
        <v>1</v>
      </c>
      <c r="D1041">
        <v>4291408</v>
      </c>
      <c r="E1041">
        <v>1.0661558465712401E-6</v>
      </c>
      <c r="F1041" t="s">
        <v>1689</v>
      </c>
      <c r="G1041">
        <v>4267205</v>
      </c>
      <c r="H1041">
        <v>4272781</v>
      </c>
      <c r="I1041">
        <v>-18.63</v>
      </c>
      <c r="J1041" t="s">
        <v>1688</v>
      </c>
    </row>
    <row r="1042" spans="1:10">
      <c r="A1042" t="s">
        <v>1321</v>
      </c>
      <c r="B1042" t="s">
        <v>1680</v>
      </c>
      <c r="C1042">
        <v>1</v>
      </c>
      <c r="D1042">
        <v>4291408</v>
      </c>
      <c r="E1042">
        <v>1.0661558465712401E-6</v>
      </c>
      <c r="F1042" t="s">
        <v>1687</v>
      </c>
      <c r="G1042">
        <v>4275459</v>
      </c>
      <c r="H1042">
        <v>4279430</v>
      </c>
      <c r="I1042">
        <v>-11.98</v>
      </c>
      <c r="J1042" t="s">
        <v>1686</v>
      </c>
    </row>
    <row r="1043" spans="1:10">
      <c r="A1043" t="s">
        <v>1321</v>
      </c>
      <c r="B1043" t="s">
        <v>1680</v>
      </c>
      <c r="C1043">
        <v>1</v>
      </c>
      <c r="D1043">
        <v>4291408</v>
      </c>
      <c r="E1043">
        <v>1.0661558465712401E-6</v>
      </c>
      <c r="F1043" t="s">
        <v>1685</v>
      </c>
      <c r="G1043">
        <v>4279716</v>
      </c>
      <c r="H1043">
        <v>4286604</v>
      </c>
      <c r="I1043">
        <v>-4.8</v>
      </c>
      <c r="J1043" t="s">
        <v>1684</v>
      </c>
    </row>
    <row r="1044" spans="1:10">
      <c r="A1044" t="s">
        <v>1321</v>
      </c>
      <c r="B1044" t="s">
        <v>1680</v>
      </c>
      <c r="C1044">
        <v>1</v>
      </c>
      <c r="D1044">
        <v>4291408</v>
      </c>
      <c r="E1044">
        <v>1.0661558465712401E-6</v>
      </c>
      <c r="F1044" t="s">
        <v>1683</v>
      </c>
      <c r="G1044">
        <v>4288073</v>
      </c>
      <c r="H1044">
        <v>4290308</v>
      </c>
      <c r="I1044">
        <v>1.1000000000000001</v>
      </c>
      <c r="J1044" t="s">
        <v>15</v>
      </c>
    </row>
    <row r="1045" spans="1:10">
      <c r="A1045" t="s">
        <v>1321</v>
      </c>
      <c r="B1045" t="s">
        <v>1680</v>
      </c>
      <c r="C1045">
        <v>1</v>
      </c>
      <c r="D1045">
        <v>4291408</v>
      </c>
      <c r="E1045">
        <v>1.0661558465712401E-6</v>
      </c>
      <c r="F1045" t="s">
        <v>1682</v>
      </c>
      <c r="G1045">
        <v>4299495</v>
      </c>
      <c r="H1045">
        <v>4301798</v>
      </c>
      <c r="I1045">
        <v>8.09</v>
      </c>
      <c r="J1045" t="s">
        <v>1681</v>
      </c>
    </row>
    <row r="1046" spans="1:10">
      <c r="A1046" t="s">
        <v>1321</v>
      </c>
      <c r="B1046" t="s">
        <v>1677</v>
      </c>
      <c r="C1046">
        <v>1</v>
      </c>
      <c r="D1046">
        <v>4306793</v>
      </c>
      <c r="E1046">
        <v>7.3408849743969902E-7</v>
      </c>
      <c r="F1046" t="s">
        <v>1682</v>
      </c>
      <c r="G1046">
        <v>4299495</v>
      </c>
      <c r="H1046">
        <v>4301798</v>
      </c>
      <c r="I1046">
        <v>5</v>
      </c>
      <c r="J1046" t="s">
        <v>1681</v>
      </c>
    </row>
    <row r="1047" spans="1:10">
      <c r="A1047" t="s">
        <v>1321</v>
      </c>
      <c r="B1047" t="s">
        <v>1680</v>
      </c>
      <c r="C1047">
        <v>1</v>
      </c>
      <c r="D1047">
        <v>4291408</v>
      </c>
      <c r="E1047">
        <v>1.0661558465712401E-6</v>
      </c>
      <c r="F1047" t="s">
        <v>1679</v>
      </c>
      <c r="G1047">
        <v>4319392</v>
      </c>
      <c r="H1047">
        <v>4325090</v>
      </c>
      <c r="I1047">
        <v>27.98</v>
      </c>
      <c r="J1047" t="s">
        <v>1669</v>
      </c>
    </row>
    <row r="1048" spans="1:10">
      <c r="A1048" t="s">
        <v>1321</v>
      </c>
      <c r="B1048" t="s">
        <v>1677</v>
      </c>
      <c r="C1048">
        <v>1</v>
      </c>
      <c r="D1048">
        <v>4306793</v>
      </c>
      <c r="E1048">
        <v>7.3408849743969902E-7</v>
      </c>
      <c r="F1048" t="s">
        <v>1679</v>
      </c>
      <c r="G1048">
        <v>4319392</v>
      </c>
      <c r="H1048">
        <v>4325090</v>
      </c>
      <c r="I1048">
        <v>12.6</v>
      </c>
      <c r="J1048" t="s">
        <v>1669</v>
      </c>
    </row>
    <row r="1049" spans="1:10">
      <c r="A1049" t="s">
        <v>1321</v>
      </c>
      <c r="B1049" t="s">
        <v>1677</v>
      </c>
      <c r="C1049">
        <v>1</v>
      </c>
      <c r="D1049">
        <v>4306793</v>
      </c>
      <c r="E1049">
        <v>7.3408849743969902E-7</v>
      </c>
      <c r="F1049" t="s">
        <v>1678</v>
      </c>
      <c r="G1049">
        <v>4327561</v>
      </c>
      <c r="H1049">
        <v>4330027</v>
      </c>
      <c r="I1049">
        <v>20.77</v>
      </c>
      <c r="J1049" t="s">
        <v>10</v>
      </c>
    </row>
    <row r="1050" spans="1:10">
      <c r="A1050" t="s">
        <v>1321</v>
      </c>
      <c r="B1050" t="s">
        <v>1677</v>
      </c>
      <c r="C1050">
        <v>1</v>
      </c>
      <c r="D1050">
        <v>4306793</v>
      </c>
      <c r="E1050">
        <v>7.3408849743969902E-7</v>
      </c>
      <c r="F1050" t="s">
        <v>1676</v>
      </c>
      <c r="G1050">
        <v>4332027</v>
      </c>
      <c r="H1050">
        <v>4336819</v>
      </c>
      <c r="I1050">
        <v>25.23</v>
      </c>
      <c r="J1050" t="s">
        <v>56</v>
      </c>
    </row>
    <row r="1051" spans="1:10">
      <c r="A1051" t="s">
        <v>1321</v>
      </c>
      <c r="B1051" t="s">
        <v>1668</v>
      </c>
      <c r="C1051">
        <v>1</v>
      </c>
      <c r="D1051">
        <v>11220904</v>
      </c>
      <c r="E1051">
        <v>1.3012912956507801E-6</v>
      </c>
      <c r="F1051" t="s">
        <v>1675</v>
      </c>
      <c r="G1051">
        <v>11185282</v>
      </c>
      <c r="H1051">
        <v>11192665</v>
      </c>
      <c r="I1051">
        <v>-28.24</v>
      </c>
      <c r="J1051" t="s">
        <v>1674</v>
      </c>
    </row>
    <row r="1052" spans="1:10">
      <c r="A1052" t="s">
        <v>1321</v>
      </c>
      <c r="B1052" t="s">
        <v>1668</v>
      </c>
      <c r="C1052">
        <v>1</v>
      </c>
      <c r="D1052">
        <v>11220904</v>
      </c>
      <c r="E1052">
        <v>1.3012912956507801E-6</v>
      </c>
      <c r="F1052" t="s">
        <v>1673</v>
      </c>
      <c r="G1052">
        <v>11195137</v>
      </c>
      <c r="H1052">
        <v>11198205</v>
      </c>
      <c r="I1052">
        <v>-22.7</v>
      </c>
      <c r="J1052" t="s">
        <v>10</v>
      </c>
    </row>
    <row r="1053" spans="1:10">
      <c r="A1053" t="s">
        <v>1321</v>
      </c>
      <c r="B1053" t="s">
        <v>1668</v>
      </c>
      <c r="C1053">
        <v>1</v>
      </c>
      <c r="D1053">
        <v>11220904</v>
      </c>
      <c r="E1053">
        <v>1.3012912956507801E-6</v>
      </c>
      <c r="F1053" t="s">
        <v>1672</v>
      </c>
      <c r="G1053">
        <v>11202700</v>
      </c>
      <c r="H1053">
        <v>11203741</v>
      </c>
      <c r="I1053">
        <v>-17.16</v>
      </c>
      <c r="J1053" t="s">
        <v>10</v>
      </c>
    </row>
    <row r="1054" spans="1:10">
      <c r="A1054" t="s">
        <v>1321</v>
      </c>
      <c r="B1054" t="s">
        <v>1668</v>
      </c>
      <c r="C1054">
        <v>1</v>
      </c>
      <c r="D1054">
        <v>11220904</v>
      </c>
      <c r="E1054">
        <v>1.3012912956507801E-6</v>
      </c>
      <c r="F1054" t="s">
        <v>1671</v>
      </c>
      <c r="G1054">
        <v>11220176</v>
      </c>
      <c r="H1054">
        <v>11223726</v>
      </c>
      <c r="I1054" t="s">
        <v>40</v>
      </c>
      <c r="J1054" t="s">
        <v>178</v>
      </c>
    </row>
    <row r="1055" spans="1:10">
      <c r="A1055" t="s">
        <v>1321</v>
      </c>
      <c r="B1055" t="s">
        <v>1668</v>
      </c>
      <c r="C1055">
        <v>1</v>
      </c>
      <c r="D1055">
        <v>11220904</v>
      </c>
      <c r="E1055">
        <v>1.3012912956507801E-6</v>
      </c>
      <c r="F1055" t="s">
        <v>1670</v>
      </c>
      <c r="G1055">
        <v>11223555</v>
      </c>
      <c r="H1055">
        <v>11230721</v>
      </c>
      <c r="I1055">
        <v>2.65</v>
      </c>
      <c r="J1055" t="s">
        <v>1669</v>
      </c>
    </row>
    <row r="1056" spans="1:10">
      <c r="A1056" t="s">
        <v>1321</v>
      </c>
      <c r="B1056" t="s">
        <v>1668</v>
      </c>
      <c r="C1056">
        <v>1</v>
      </c>
      <c r="D1056">
        <v>11220904</v>
      </c>
      <c r="E1056">
        <v>1.3012912956507801E-6</v>
      </c>
      <c r="F1056" t="s">
        <v>1667</v>
      </c>
      <c r="G1056">
        <v>11235481</v>
      </c>
      <c r="H1056">
        <v>11238914</v>
      </c>
      <c r="I1056">
        <v>14.58</v>
      </c>
      <c r="J1056" t="s">
        <v>1666</v>
      </c>
    </row>
    <row r="1057" spans="1:10">
      <c r="A1057" t="s">
        <v>1321</v>
      </c>
      <c r="B1057" t="s">
        <v>1659</v>
      </c>
      <c r="C1057">
        <v>1</v>
      </c>
      <c r="D1057">
        <v>13201919</v>
      </c>
      <c r="E1057">
        <v>2.8369061356749999E-6</v>
      </c>
      <c r="F1057" t="s">
        <v>1665</v>
      </c>
      <c r="G1057">
        <v>13186392</v>
      </c>
      <c r="H1057">
        <v>13188966</v>
      </c>
      <c r="I1057">
        <v>-12.95</v>
      </c>
      <c r="J1057" t="s">
        <v>1664</v>
      </c>
    </row>
    <row r="1058" spans="1:10">
      <c r="A1058" t="s">
        <v>1321</v>
      </c>
      <c r="B1058" t="s">
        <v>1659</v>
      </c>
      <c r="C1058">
        <v>1</v>
      </c>
      <c r="D1058">
        <v>13201919</v>
      </c>
      <c r="E1058">
        <v>2.8369061356749999E-6</v>
      </c>
      <c r="F1058" t="s">
        <v>1663</v>
      </c>
      <c r="G1058">
        <v>13195257</v>
      </c>
      <c r="H1058">
        <v>13196687</v>
      </c>
      <c r="I1058">
        <v>5.23</v>
      </c>
      <c r="J1058" t="s">
        <v>1662</v>
      </c>
    </row>
    <row r="1059" spans="1:10">
      <c r="A1059" t="s">
        <v>1321</v>
      </c>
      <c r="B1059" t="s">
        <v>1659</v>
      </c>
      <c r="C1059">
        <v>1</v>
      </c>
      <c r="D1059">
        <v>13201919</v>
      </c>
      <c r="E1059">
        <v>2.8369061356749999E-6</v>
      </c>
      <c r="F1059" t="s">
        <v>1661</v>
      </c>
      <c r="G1059">
        <v>13215491</v>
      </c>
      <c r="H1059">
        <v>13216827</v>
      </c>
      <c r="I1059">
        <v>13.57</v>
      </c>
      <c r="J1059" t="s">
        <v>1660</v>
      </c>
    </row>
    <row r="1060" spans="1:10">
      <c r="A1060" t="s">
        <v>1321</v>
      </c>
      <c r="B1060" t="s">
        <v>1659</v>
      </c>
      <c r="C1060">
        <v>1</v>
      </c>
      <c r="D1060">
        <v>13201919</v>
      </c>
      <c r="E1060">
        <v>2.8369061356749999E-6</v>
      </c>
      <c r="F1060" t="s">
        <v>1658</v>
      </c>
      <c r="G1060">
        <v>13227602</v>
      </c>
      <c r="H1060">
        <v>13232411</v>
      </c>
      <c r="I1060">
        <v>25.68</v>
      </c>
      <c r="J1060" t="s">
        <v>1657</v>
      </c>
    </row>
    <row r="1061" spans="1:10">
      <c r="A1061" t="s">
        <v>1321</v>
      </c>
      <c r="B1061" t="s">
        <v>1650</v>
      </c>
      <c r="C1061">
        <v>2</v>
      </c>
      <c r="D1061">
        <v>5867249</v>
      </c>
      <c r="E1061">
        <v>7.6815322501965705E-7</v>
      </c>
      <c r="F1061" t="s">
        <v>1656</v>
      </c>
      <c r="G1061">
        <v>5845116</v>
      </c>
      <c r="H1061">
        <v>5853742</v>
      </c>
      <c r="I1061">
        <v>-13.51</v>
      </c>
      <c r="J1061" t="s">
        <v>1655</v>
      </c>
    </row>
    <row r="1062" spans="1:10">
      <c r="A1062" t="s">
        <v>1321</v>
      </c>
      <c r="B1062" t="s">
        <v>1650</v>
      </c>
      <c r="C1062">
        <v>2</v>
      </c>
      <c r="D1062">
        <v>5867249</v>
      </c>
      <c r="E1062">
        <v>7.6815322501965705E-7</v>
      </c>
      <c r="F1062" t="s">
        <v>1654</v>
      </c>
      <c r="G1062">
        <v>5853404</v>
      </c>
      <c r="H1062">
        <v>5854928</v>
      </c>
      <c r="I1062">
        <v>-12.32</v>
      </c>
      <c r="J1062" t="s">
        <v>15</v>
      </c>
    </row>
    <row r="1063" spans="1:10">
      <c r="A1063" t="s">
        <v>1321</v>
      </c>
      <c r="B1063" t="s">
        <v>1650</v>
      </c>
      <c r="C1063">
        <v>2</v>
      </c>
      <c r="D1063">
        <v>5867249</v>
      </c>
      <c r="E1063">
        <v>7.6815322501965705E-7</v>
      </c>
      <c r="F1063" t="s">
        <v>1653</v>
      </c>
      <c r="G1063">
        <v>5858453</v>
      </c>
      <c r="H1063">
        <v>5860099</v>
      </c>
      <c r="I1063">
        <v>7.15</v>
      </c>
      <c r="J1063" t="s">
        <v>15</v>
      </c>
    </row>
    <row r="1064" spans="1:10">
      <c r="A1064" t="s">
        <v>1321</v>
      </c>
      <c r="B1064" t="s">
        <v>1650</v>
      </c>
      <c r="C1064">
        <v>2</v>
      </c>
      <c r="D1064">
        <v>5867249</v>
      </c>
      <c r="E1064">
        <v>7.6815322501965705E-7</v>
      </c>
      <c r="F1064" t="s">
        <v>1652</v>
      </c>
      <c r="G1064">
        <v>5869362</v>
      </c>
      <c r="H1064">
        <v>5871182</v>
      </c>
      <c r="I1064">
        <v>2.11</v>
      </c>
      <c r="J1064" t="s">
        <v>15</v>
      </c>
    </row>
    <row r="1065" spans="1:10">
      <c r="A1065" t="s">
        <v>1321</v>
      </c>
      <c r="B1065" t="s">
        <v>1650</v>
      </c>
      <c r="C1065">
        <v>2</v>
      </c>
      <c r="D1065">
        <v>5867249</v>
      </c>
      <c r="E1065">
        <v>7.6815322501965705E-7</v>
      </c>
      <c r="F1065" t="s">
        <v>1651</v>
      </c>
      <c r="G1065">
        <v>5884181</v>
      </c>
      <c r="H1065">
        <v>5885571</v>
      </c>
      <c r="I1065">
        <v>16.93</v>
      </c>
      <c r="J1065" t="s">
        <v>226</v>
      </c>
    </row>
    <row r="1066" spans="1:10">
      <c r="A1066" t="s">
        <v>1321</v>
      </c>
      <c r="B1066" t="s">
        <v>1650</v>
      </c>
      <c r="C1066">
        <v>2</v>
      </c>
      <c r="D1066">
        <v>5867249</v>
      </c>
      <c r="E1066">
        <v>7.6815322501965705E-7</v>
      </c>
      <c r="F1066" t="s">
        <v>1649</v>
      </c>
      <c r="G1066">
        <v>5895411</v>
      </c>
      <c r="H1066">
        <v>5897544</v>
      </c>
      <c r="I1066">
        <v>28.16</v>
      </c>
      <c r="J1066" t="s">
        <v>226</v>
      </c>
    </row>
    <row r="1067" spans="1:10">
      <c r="A1067" t="s">
        <v>1321</v>
      </c>
      <c r="B1067" t="s">
        <v>1642</v>
      </c>
      <c r="C1067">
        <v>2</v>
      </c>
      <c r="D1067">
        <v>5914846</v>
      </c>
      <c r="E1067">
        <v>1.8555649978129501E-6</v>
      </c>
      <c r="F1067" t="s">
        <v>1648</v>
      </c>
      <c r="G1067">
        <v>5905931</v>
      </c>
      <c r="H1067">
        <v>5907507</v>
      </c>
      <c r="I1067">
        <v>-7.16</v>
      </c>
      <c r="J1067" t="s">
        <v>1647</v>
      </c>
    </row>
    <row r="1068" spans="1:10">
      <c r="A1068" t="s">
        <v>1321</v>
      </c>
      <c r="B1068" t="s">
        <v>1646</v>
      </c>
      <c r="C1068">
        <v>2</v>
      </c>
      <c r="D1068">
        <v>5914667</v>
      </c>
      <c r="E1068">
        <v>8.8980393938998099E-7</v>
      </c>
      <c r="F1068" t="s">
        <v>1645</v>
      </c>
      <c r="G1068">
        <v>5911574</v>
      </c>
      <c r="H1068">
        <v>5930293</v>
      </c>
      <c r="I1068" t="s">
        <v>40</v>
      </c>
      <c r="J1068" t="s">
        <v>1644</v>
      </c>
    </row>
    <row r="1069" spans="1:10">
      <c r="A1069" t="s">
        <v>1321</v>
      </c>
      <c r="B1069" t="s">
        <v>1642</v>
      </c>
      <c r="C1069">
        <v>2</v>
      </c>
      <c r="D1069">
        <v>5914846</v>
      </c>
      <c r="E1069">
        <v>1.8555649978129501E-6</v>
      </c>
      <c r="F1069" t="s">
        <v>1645</v>
      </c>
      <c r="G1069">
        <v>5911574</v>
      </c>
      <c r="H1069">
        <v>5930293</v>
      </c>
      <c r="I1069" t="s">
        <v>40</v>
      </c>
      <c r="J1069" t="s">
        <v>1644</v>
      </c>
    </row>
    <row r="1070" spans="1:10">
      <c r="A1070" t="s">
        <v>1321</v>
      </c>
      <c r="B1070" t="s">
        <v>1642</v>
      </c>
      <c r="C1070">
        <v>2</v>
      </c>
      <c r="D1070">
        <v>5914846</v>
      </c>
      <c r="E1070">
        <v>1.8555649978129501E-6</v>
      </c>
      <c r="F1070" t="s">
        <v>1643</v>
      </c>
      <c r="G1070">
        <v>5932733</v>
      </c>
      <c r="H1070">
        <v>5933959</v>
      </c>
      <c r="I1070">
        <v>18.07</v>
      </c>
      <c r="J1070" t="s">
        <v>15</v>
      </c>
    </row>
    <row r="1071" spans="1:10">
      <c r="A1071" t="s">
        <v>1321</v>
      </c>
      <c r="B1071" t="s">
        <v>1642</v>
      </c>
      <c r="C1071">
        <v>2</v>
      </c>
      <c r="D1071">
        <v>5914846</v>
      </c>
      <c r="E1071">
        <v>1.8555649978129501E-6</v>
      </c>
      <c r="F1071" t="s">
        <v>1641</v>
      </c>
      <c r="G1071">
        <v>5937517</v>
      </c>
      <c r="H1071">
        <v>5941684</v>
      </c>
      <c r="I1071">
        <v>22.85</v>
      </c>
      <c r="J1071" t="s">
        <v>15</v>
      </c>
    </row>
    <row r="1072" spans="1:10">
      <c r="A1072" t="s">
        <v>1321</v>
      </c>
      <c r="B1072" t="s">
        <v>1640</v>
      </c>
      <c r="C1072">
        <v>2</v>
      </c>
      <c r="D1072">
        <v>58068540</v>
      </c>
      <c r="E1072">
        <v>9.6505025725317493E-7</v>
      </c>
      <c r="F1072" t="s">
        <v>443</v>
      </c>
      <c r="G1072">
        <v>58076507</v>
      </c>
      <c r="H1072">
        <v>58081941</v>
      </c>
      <c r="I1072">
        <v>7.97</v>
      </c>
      <c r="J1072" t="s">
        <v>442</v>
      </c>
    </row>
    <row r="1073" spans="1:10">
      <c r="A1073" t="s">
        <v>1321</v>
      </c>
      <c r="B1073" t="s">
        <v>1636</v>
      </c>
      <c r="C1073">
        <v>2</v>
      </c>
      <c r="D1073">
        <v>59291668</v>
      </c>
      <c r="E1073">
        <v>2.0837245656731198E-6</v>
      </c>
      <c r="F1073" t="s">
        <v>1639</v>
      </c>
      <c r="G1073">
        <v>59267213</v>
      </c>
      <c r="H1073">
        <v>59267618</v>
      </c>
      <c r="I1073">
        <v>-24.05</v>
      </c>
      <c r="J1073" t="s">
        <v>15</v>
      </c>
    </row>
    <row r="1074" spans="1:10">
      <c r="A1074" t="s">
        <v>1321</v>
      </c>
      <c r="B1074" t="s">
        <v>1636</v>
      </c>
      <c r="C1074">
        <v>2</v>
      </c>
      <c r="D1074">
        <v>59291668</v>
      </c>
      <c r="E1074">
        <v>2.0837245656731198E-6</v>
      </c>
      <c r="F1074" t="s">
        <v>1638</v>
      </c>
      <c r="G1074">
        <v>59275303</v>
      </c>
      <c r="H1074">
        <v>59277597</v>
      </c>
      <c r="I1074">
        <v>14.07</v>
      </c>
      <c r="J1074" t="s">
        <v>1637</v>
      </c>
    </row>
    <row r="1075" spans="1:10">
      <c r="A1075" t="s">
        <v>1321</v>
      </c>
      <c r="B1075" t="s">
        <v>1636</v>
      </c>
      <c r="C1075">
        <v>2</v>
      </c>
      <c r="D1075">
        <v>59291668</v>
      </c>
      <c r="E1075">
        <v>2.0837245656731198E-6</v>
      </c>
      <c r="F1075" t="s">
        <v>1635</v>
      </c>
      <c r="G1075">
        <v>59318757</v>
      </c>
      <c r="H1075">
        <v>59320764</v>
      </c>
      <c r="I1075">
        <v>27.09</v>
      </c>
      <c r="J1075" t="s">
        <v>10</v>
      </c>
    </row>
    <row r="1076" spans="1:10">
      <c r="A1076" t="s">
        <v>1321</v>
      </c>
      <c r="B1076" t="s">
        <v>1630</v>
      </c>
      <c r="C1076">
        <v>3</v>
      </c>
      <c r="D1076">
        <v>4821845</v>
      </c>
      <c r="E1076">
        <v>7.3607259450161104E-7</v>
      </c>
      <c r="F1076" t="s">
        <v>1634</v>
      </c>
      <c r="G1076">
        <v>4811056</v>
      </c>
      <c r="H1076">
        <v>4811927</v>
      </c>
      <c r="I1076">
        <v>9.92</v>
      </c>
      <c r="J1076" t="s">
        <v>15</v>
      </c>
    </row>
    <row r="1077" spans="1:10">
      <c r="A1077" t="s">
        <v>1321</v>
      </c>
      <c r="B1077" t="s">
        <v>1630</v>
      </c>
      <c r="C1077">
        <v>3</v>
      </c>
      <c r="D1077">
        <v>4821845</v>
      </c>
      <c r="E1077">
        <v>7.3607259450161104E-7</v>
      </c>
      <c r="F1077" t="s">
        <v>1633</v>
      </c>
      <c r="G1077">
        <v>4826319</v>
      </c>
      <c r="H1077">
        <v>4826971</v>
      </c>
      <c r="I1077">
        <v>4.47</v>
      </c>
      <c r="J1077" t="s">
        <v>15</v>
      </c>
    </row>
    <row r="1078" spans="1:10">
      <c r="A1078" t="s">
        <v>1321</v>
      </c>
      <c r="B1078" t="s">
        <v>1630</v>
      </c>
      <c r="C1078">
        <v>3</v>
      </c>
      <c r="D1078">
        <v>4821845</v>
      </c>
      <c r="E1078">
        <v>7.3607259450161104E-7</v>
      </c>
      <c r="F1078" t="s">
        <v>1632</v>
      </c>
      <c r="G1078">
        <v>4829807</v>
      </c>
      <c r="H1078">
        <v>4831415</v>
      </c>
      <c r="I1078">
        <v>7.96</v>
      </c>
      <c r="J1078" t="s">
        <v>1631</v>
      </c>
    </row>
    <row r="1079" spans="1:10">
      <c r="A1079" t="s">
        <v>1321</v>
      </c>
      <c r="B1079" t="s">
        <v>1630</v>
      </c>
      <c r="C1079">
        <v>3</v>
      </c>
      <c r="D1079">
        <v>4821845</v>
      </c>
      <c r="E1079">
        <v>7.3607259450161104E-7</v>
      </c>
      <c r="F1079" t="s">
        <v>1629</v>
      </c>
      <c r="G1079">
        <v>4847599</v>
      </c>
      <c r="H1079">
        <v>4848761</v>
      </c>
      <c r="I1079">
        <v>25.75</v>
      </c>
      <c r="J1079" t="s">
        <v>1628</v>
      </c>
    </row>
    <row r="1080" spans="1:10">
      <c r="A1080" t="s">
        <v>1321</v>
      </c>
      <c r="B1080" t="s">
        <v>1610</v>
      </c>
      <c r="C1080">
        <v>3</v>
      </c>
      <c r="D1080">
        <v>4888249</v>
      </c>
      <c r="E1080">
        <v>7.0996920655546695E-8</v>
      </c>
      <c r="F1080" t="s">
        <v>1627</v>
      </c>
      <c r="G1080">
        <v>4852586</v>
      </c>
      <c r="H1080">
        <v>4854806</v>
      </c>
      <c r="I1080">
        <v>-25.97</v>
      </c>
      <c r="J1080" t="s">
        <v>1626</v>
      </c>
    </row>
    <row r="1081" spans="1:10">
      <c r="A1081" t="s">
        <v>1321</v>
      </c>
      <c r="B1081" t="s">
        <v>1610</v>
      </c>
      <c r="C1081">
        <v>3</v>
      </c>
      <c r="D1081">
        <v>4888249</v>
      </c>
      <c r="E1081">
        <v>7.0996920655546695E-8</v>
      </c>
      <c r="F1081" t="s">
        <v>1625</v>
      </c>
      <c r="G1081">
        <v>4856931</v>
      </c>
      <c r="H1081">
        <v>4861612</v>
      </c>
      <c r="I1081">
        <v>-19.170000000000002</v>
      </c>
      <c r="J1081" t="s">
        <v>1623</v>
      </c>
    </row>
    <row r="1082" spans="1:10">
      <c r="A1082" t="s">
        <v>1321</v>
      </c>
      <c r="B1082" t="s">
        <v>1610</v>
      </c>
      <c r="C1082">
        <v>3</v>
      </c>
      <c r="D1082">
        <v>4888249</v>
      </c>
      <c r="E1082">
        <v>7.0996920655546695E-8</v>
      </c>
      <c r="F1082" t="s">
        <v>1624</v>
      </c>
      <c r="G1082">
        <v>4862366</v>
      </c>
      <c r="H1082">
        <v>4866056</v>
      </c>
      <c r="I1082">
        <v>-14.72</v>
      </c>
      <c r="J1082" t="s">
        <v>1623</v>
      </c>
    </row>
    <row r="1083" spans="1:10">
      <c r="A1083" t="s">
        <v>1321</v>
      </c>
      <c r="B1083" t="s">
        <v>1610</v>
      </c>
      <c r="C1083">
        <v>3</v>
      </c>
      <c r="D1083">
        <v>4888249</v>
      </c>
      <c r="E1083">
        <v>7.0996920655546695E-8</v>
      </c>
      <c r="F1083" t="s">
        <v>1622</v>
      </c>
      <c r="G1083">
        <v>4867273</v>
      </c>
      <c r="H1083">
        <v>4871226</v>
      </c>
      <c r="I1083">
        <v>-9.5500000000000007</v>
      </c>
      <c r="J1083" t="s">
        <v>10</v>
      </c>
    </row>
    <row r="1084" spans="1:10">
      <c r="A1084" t="s">
        <v>1321</v>
      </c>
      <c r="B1084" t="s">
        <v>1610</v>
      </c>
      <c r="C1084">
        <v>3</v>
      </c>
      <c r="D1084">
        <v>4888249</v>
      </c>
      <c r="E1084">
        <v>7.0996920655546695E-8</v>
      </c>
      <c r="F1084" t="s">
        <v>1621</v>
      </c>
      <c r="G1084">
        <v>4870817</v>
      </c>
      <c r="H1084">
        <v>4872355</v>
      </c>
      <c r="I1084">
        <v>-8.42</v>
      </c>
      <c r="J1084" t="s">
        <v>15</v>
      </c>
    </row>
    <row r="1085" spans="1:10">
      <c r="A1085" t="s">
        <v>1321</v>
      </c>
      <c r="B1085" t="s">
        <v>1610</v>
      </c>
      <c r="C1085">
        <v>3</v>
      </c>
      <c r="D1085">
        <v>4888249</v>
      </c>
      <c r="E1085">
        <v>7.0996920655546695E-8</v>
      </c>
      <c r="F1085" t="s">
        <v>1620</v>
      </c>
      <c r="G1085">
        <v>4873447</v>
      </c>
      <c r="H1085">
        <v>4878173</v>
      </c>
      <c r="I1085">
        <v>-2.61</v>
      </c>
      <c r="J1085" t="s">
        <v>1619</v>
      </c>
    </row>
    <row r="1086" spans="1:10">
      <c r="A1086" t="s">
        <v>1321</v>
      </c>
      <c r="B1086" t="s">
        <v>1618</v>
      </c>
      <c r="C1086">
        <v>3</v>
      </c>
      <c r="D1086">
        <v>4880778</v>
      </c>
      <c r="E1086">
        <v>5.6548527175289504E-7</v>
      </c>
      <c r="F1086" t="s">
        <v>1617</v>
      </c>
      <c r="G1086">
        <v>4881188</v>
      </c>
      <c r="H1086">
        <v>4884433</v>
      </c>
      <c r="I1086">
        <v>0.41</v>
      </c>
      <c r="J1086" t="s">
        <v>1616</v>
      </c>
    </row>
    <row r="1087" spans="1:10">
      <c r="A1087" t="s">
        <v>1321</v>
      </c>
      <c r="B1087" t="s">
        <v>1610</v>
      </c>
      <c r="C1087">
        <v>3</v>
      </c>
      <c r="D1087">
        <v>4888249</v>
      </c>
      <c r="E1087">
        <v>7.0996920655546695E-8</v>
      </c>
      <c r="F1087" t="s">
        <v>1617</v>
      </c>
      <c r="G1087">
        <v>4881188</v>
      </c>
      <c r="H1087">
        <v>4884433</v>
      </c>
      <c r="I1087">
        <v>3.82</v>
      </c>
      <c r="J1087" t="s">
        <v>1616</v>
      </c>
    </row>
    <row r="1088" spans="1:10">
      <c r="A1088" t="s">
        <v>1321</v>
      </c>
      <c r="B1088" t="s">
        <v>1610</v>
      </c>
      <c r="C1088">
        <v>3</v>
      </c>
      <c r="D1088">
        <v>4888249</v>
      </c>
      <c r="E1088">
        <v>7.0996920655546695E-8</v>
      </c>
      <c r="F1088" t="s">
        <v>1615</v>
      </c>
      <c r="G1088">
        <v>4891147</v>
      </c>
      <c r="H1088">
        <v>4892133</v>
      </c>
      <c r="I1088">
        <v>2.9</v>
      </c>
      <c r="J1088" t="s">
        <v>15</v>
      </c>
    </row>
    <row r="1089" spans="1:10">
      <c r="A1089" t="s">
        <v>1321</v>
      </c>
      <c r="B1089" t="s">
        <v>1610</v>
      </c>
      <c r="C1089">
        <v>3</v>
      </c>
      <c r="D1089">
        <v>4888249</v>
      </c>
      <c r="E1089">
        <v>7.0996920655546695E-8</v>
      </c>
      <c r="F1089" t="s">
        <v>1614</v>
      </c>
      <c r="G1089">
        <v>4893536</v>
      </c>
      <c r="H1089">
        <v>4897085</v>
      </c>
      <c r="I1089">
        <v>12.76</v>
      </c>
      <c r="J1089" t="s">
        <v>1613</v>
      </c>
    </row>
    <row r="1090" spans="1:10">
      <c r="A1090" t="s">
        <v>1321</v>
      </c>
      <c r="B1090" t="s">
        <v>1610</v>
      </c>
      <c r="C1090">
        <v>3</v>
      </c>
      <c r="D1090">
        <v>4888249</v>
      </c>
      <c r="E1090">
        <v>7.0996920655546695E-8</v>
      </c>
      <c r="F1090" t="s">
        <v>1612</v>
      </c>
      <c r="G1090">
        <v>4898330</v>
      </c>
      <c r="H1090">
        <v>4900284</v>
      </c>
      <c r="I1090">
        <v>17.55</v>
      </c>
      <c r="J1090" t="s">
        <v>1611</v>
      </c>
    </row>
    <row r="1091" spans="1:10">
      <c r="A1091" t="s">
        <v>1321</v>
      </c>
      <c r="B1091" t="s">
        <v>1610</v>
      </c>
      <c r="C1091">
        <v>3</v>
      </c>
      <c r="D1091">
        <v>4888249</v>
      </c>
      <c r="E1091">
        <v>7.0996920655546695E-8</v>
      </c>
      <c r="F1091" t="s">
        <v>1609</v>
      </c>
      <c r="G1091">
        <v>4909925</v>
      </c>
      <c r="H1091">
        <v>4914989</v>
      </c>
      <c r="I1091">
        <v>29.15</v>
      </c>
      <c r="J1091" t="s">
        <v>1608</v>
      </c>
    </row>
    <row r="1092" spans="1:10">
      <c r="A1092" t="s">
        <v>1321</v>
      </c>
      <c r="B1092" t="s">
        <v>1598</v>
      </c>
      <c r="C1092">
        <v>3</v>
      </c>
      <c r="D1092">
        <v>11583493</v>
      </c>
      <c r="E1092">
        <v>1.0376565306718601E-6</v>
      </c>
      <c r="F1092" t="s">
        <v>1607</v>
      </c>
      <c r="G1092">
        <v>11554876</v>
      </c>
      <c r="H1092">
        <v>11560062</v>
      </c>
      <c r="I1092">
        <v>-23.43</v>
      </c>
      <c r="J1092" t="s">
        <v>1606</v>
      </c>
    </row>
    <row r="1093" spans="1:10">
      <c r="A1093" t="s">
        <v>1321</v>
      </c>
      <c r="B1093" t="s">
        <v>1598</v>
      </c>
      <c r="C1093">
        <v>3</v>
      </c>
      <c r="D1093">
        <v>11583493</v>
      </c>
      <c r="E1093">
        <v>1.0376565306718601E-6</v>
      </c>
      <c r="F1093" t="s">
        <v>1605</v>
      </c>
      <c r="G1093">
        <v>11578226</v>
      </c>
      <c r="H1093">
        <v>11585852</v>
      </c>
      <c r="I1093" t="s">
        <v>40</v>
      </c>
      <c r="J1093" t="s">
        <v>1604</v>
      </c>
    </row>
    <row r="1094" spans="1:10">
      <c r="A1094" t="s">
        <v>1321</v>
      </c>
      <c r="B1094" t="s">
        <v>1598</v>
      </c>
      <c r="C1094">
        <v>3</v>
      </c>
      <c r="D1094">
        <v>11583493</v>
      </c>
      <c r="E1094">
        <v>1.0376565306718601E-6</v>
      </c>
      <c r="F1094" t="s">
        <v>1603</v>
      </c>
      <c r="G1094">
        <v>11589620</v>
      </c>
      <c r="H1094">
        <v>11596174</v>
      </c>
      <c r="I1094">
        <v>6.13</v>
      </c>
      <c r="J1094" t="s">
        <v>1602</v>
      </c>
    </row>
    <row r="1095" spans="1:10">
      <c r="A1095" t="s">
        <v>1321</v>
      </c>
      <c r="B1095" t="s">
        <v>1598</v>
      </c>
      <c r="C1095">
        <v>3</v>
      </c>
      <c r="D1095">
        <v>11583493</v>
      </c>
      <c r="E1095">
        <v>1.0376565306718601E-6</v>
      </c>
      <c r="F1095" t="s">
        <v>1601</v>
      </c>
      <c r="G1095">
        <v>11598922</v>
      </c>
      <c r="H1095">
        <v>11602390</v>
      </c>
      <c r="I1095">
        <v>15.43</v>
      </c>
      <c r="J1095" t="s">
        <v>15</v>
      </c>
    </row>
    <row r="1096" spans="1:10">
      <c r="A1096" t="s">
        <v>1321</v>
      </c>
      <c r="B1096" t="s">
        <v>1598</v>
      </c>
      <c r="C1096">
        <v>3</v>
      </c>
      <c r="D1096">
        <v>11583493</v>
      </c>
      <c r="E1096">
        <v>1.0376565306718601E-6</v>
      </c>
      <c r="F1096" t="s">
        <v>1600</v>
      </c>
      <c r="G1096">
        <v>11601316</v>
      </c>
      <c r="H1096">
        <v>11607981</v>
      </c>
      <c r="I1096">
        <v>17.82</v>
      </c>
      <c r="J1096" t="s">
        <v>1599</v>
      </c>
    </row>
    <row r="1097" spans="1:10">
      <c r="A1097" t="s">
        <v>1321</v>
      </c>
      <c r="B1097" t="s">
        <v>1598</v>
      </c>
      <c r="C1097">
        <v>3</v>
      </c>
      <c r="D1097">
        <v>11583493</v>
      </c>
      <c r="E1097">
        <v>1.0376565306718601E-6</v>
      </c>
      <c r="F1097" t="s">
        <v>1597</v>
      </c>
      <c r="G1097">
        <v>11609122</v>
      </c>
      <c r="H1097">
        <v>11612704</v>
      </c>
      <c r="I1097">
        <v>25.63</v>
      </c>
      <c r="J1097" t="s">
        <v>1596</v>
      </c>
    </row>
    <row r="1098" spans="1:10">
      <c r="A1098" t="s">
        <v>1321</v>
      </c>
      <c r="B1098" t="s">
        <v>1586</v>
      </c>
      <c r="C1098">
        <v>3</v>
      </c>
      <c r="D1098">
        <v>12684988</v>
      </c>
      <c r="E1098">
        <v>2.0659138007749501E-6</v>
      </c>
      <c r="F1098" t="s">
        <v>1595</v>
      </c>
      <c r="G1098">
        <v>12667257</v>
      </c>
      <c r="H1098">
        <v>12670920</v>
      </c>
      <c r="I1098">
        <v>-14.07</v>
      </c>
      <c r="J1098" t="s">
        <v>1594</v>
      </c>
    </row>
    <row r="1099" spans="1:10">
      <c r="A1099" t="s">
        <v>1321</v>
      </c>
      <c r="B1099" t="s">
        <v>1586</v>
      </c>
      <c r="C1099">
        <v>3</v>
      </c>
      <c r="D1099">
        <v>12684988</v>
      </c>
      <c r="E1099">
        <v>2.0659138007749501E-6</v>
      </c>
      <c r="F1099" t="s">
        <v>1593</v>
      </c>
      <c r="G1099">
        <v>12673619</v>
      </c>
      <c r="H1099">
        <v>12676112</v>
      </c>
      <c r="I1099">
        <v>8.8800000000000008</v>
      </c>
      <c r="J1099" t="s">
        <v>226</v>
      </c>
    </row>
    <row r="1100" spans="1:10">
      <c r="A1100" t="s">
        <v>1321</v>
      </c>
      <c r="B1100" t="s">
        <v>1586</v>
      </c>
      <c r="C1100">
        <v>3</v>
      </c>
      <c r="D1100">
        <v>12684988</v>
      </c>
      <c r="E1100">
        <v>2.0659138007749501E-6</v>
      </c>
      <c r="F1100" t="s">
        <v>1592</v>
      </c>
      <c r="G1100">
        <v>12693069</v>
      </c>
      <c r="H1100">
        <v>12696967</v>
      </c>
      <c r="I1100">
        <v>8.08</v>
      </c>
      <c r="J1100" t="s">
        <v>1591</v>
      </c>
    </row>
    <row r="1101" spans="1:10">
      <c r="A1101" t="s">
        <v>1321</v>
      </c>
      <c r="B1101" t="s">
        <v>1586</v>
      </c>
      <c r="C1101">
        <v>3</v>
      </c>
      <c r="D1101">
        <v>12684988</v>
      </c>
      <c r="E1101">
        <v>2.0659138007749501E-6</v>
      </c>
      <c r="F1101" t="s">
        <v>1590</v>
      </c>
      <c r="G1101">
        <v>12698292</v>
      </c>
      <c r="H1101">
        <v>12699461</v>
      </c>
      <c r="I1101">
        <v>13.3</v>
      </c>
      <c r="J1101" t="s">
        <v>1589</v>
      </c>
    </row>
    <row r="1102" spans="1:10">
      <c r="A1102" t="s">
        <v>1321</v>
      </c>
      <c r="B1102" t="s">
        <v>1586</v>
      </c>
      <c r="C1102">
        <v>3</v>
      </c>
      <c r="D1102">
        <v>12684988</v>
      </c>
      <c r="E1102">
        <v>2.0659138007749501E-6</v>
      </c>
      <c r="F1102" t="s">
        <v>1588</v>
      </c>
      <c r="G1102">
        <v>12702448</v>
      </c>
      <c r="H1102">
        <v>12705823</v>
      </c>
      <c r="I1102">
        <v>17.46</v>
      </c>
      <c r="J1102" t="s">
        <v>1587</v>
      </c>
    </row>
    <row r="1103" spans="1:10">
      <c r="A1103" t="s">
        <v>1321</v>
      </c>
      <c r="B1103" t="s">
        <v>1586</v>
      </c>
      <c r="C1103">
        <v>3</v>
      </c>
      <c r="D1103">
        <v>12684988</v>
      </c>
      <c r="E1103">
        <v>2.0659138007749501E-6</v>
      </c>
      <c r="F1103" t="s">
        <v>1585</v>
      </c>
      <c r="G1103">
        <v>12710922</v>
      </c>
      <c r="H1103">
        <v>12716564</v>
      </c>
      <c r="I1103">
        <v>25.93</v>
      </c>
      <c r="J1103" t="s">
        <v>1584</v>
      </c>
    </row>
    <row r="1104" spans="1:10">
      <c r="A1104" t="s">
        <v>1321</v>
      </c>
      <c r="B1104" t="s">
        <v>1574</v>
      </c>
      <c r="C1104">
        <v>3</v>
      </c>
      <c r="D1104">
        <v>12907011</v>
      </c>
      <c r="E1104">
        <v>2.3427270080801202E-6</v>
      </c>
      <c r="F1104" t="s">
        <v>1583</v>
      </c>
      <c r="G1104">
        <v>12879149</v>
      </c>
      <c r="H1104">
        <v>12883471</v>
      </c>
      <c r="I1104">
        <v>-23.54</v>
      </c>
      <c r="J1104" t="s">
        <v>1582</v>
      </c>
    </row>
    <row r="1105" spans="1:10">
      <c r="A1105" t="s">
        <v>1321</v>
      </c>
      <c r="B1105" t="s">
        <v>1574</v>
      </c>
      <c r="C1105">
        <v>3</v>
      </c>
      <c r="D1105">
        <v>12907011</v>
      </c>
      <c r="E1105">
        <v>2.3427270080801202E-6</v>
      </c>
      <c r="F1105" t="s">
        <v>1581</v>
      </c>
      <c r="G1105">
        <v>12889287</v>
      </c>
      <c r="H1105">
        <v>12895440</v>
      </c>
      <c r="I1105">
        <v>-11.57</v>
      </c>
      <c r="J1105" t="s">
        <v>1580</v>
      </c>
    </row>
    <row r="1106" spans="1:10">
      <c r="A1106" t="s">
        <v>1321</v>
      </c>
      <c r="B1106" t="s">
        <v>1574</v>
      </c>
      <c r="C1106">
        <v>3</v>
      </c>
      <c r="D1106">
        <v>12907011</v>
      </c>
      <c r="E1106">
        <v>2.3427270080801202E-6</v>
      </c>
      <c r="F1106" t="s">
        <v>1579</v>
      </c>
      <c r="G1106">
        <v>12896163</v>
      </c>
      <c r="H1106">
        <v>12897553</v>
      </c>
      <c r="I1106">
        <v>-9.4600000000000009</v>
      </c>
      <c r="J1106" t="s">
        <v>15</v>
      </c>
    </row>
    <row r="1107" spans="1:10">
      <c r="A1107" t="s">
        <v>1321</v>
      </c>
      <c r="B1107" t="s">
        <v>1574</v>
      </c>
      <c r="C1107">
        <v>3</v>
      </c>
      <c r="D1107">
        <v>12907011</v>
      </c>
      <c r="E1107">
        <v>2.3427270080801202E-6</v>
      </c>
      <c r="F1107" t="s">
        <v>1578</v>
      </c>
      <c r="G1107">
        <v>12897686</v>
      </c>
      <c r="H1107">
        <v>12898870</v>
      </c>
      <c r="I1107">
        <v>-8.14</v>
      </c>
      <c r="J1107" t="s">
        <v>1577</v>
      </c>
    </row>
    <row r="1108" spans="1:10">
      <c r="A1108" t="s">
        <v>1321</v>
      </c>
      <c r="B1108" t="s">
        <v>1574</v>
      </c>
      <c r="C1108">
        <v>3</v>
      </c>
      <c r="D1108">
        <v>12907011</v>
      </c>
      <c r="E1108">
        <v>2.3427270080801202E-6</v>
      </c>
      <c r="F1108" t="s">
        <v>1576</v>
      </c>
      <c r="G1108">
        <v>12903731</v>
      </c>
      <c r="H1108">
        <v>12906474</v>
      </c>
      <c r="I1108" t="s">
        <v>40</v>
      </c>
      <c r="J1108" t="s">
        <v>1575</v>
      </c>
    </row>
    <row r="1109" spans="1:10">
      <c r="A1109" t="s">
        <v>1321</v>
      </c>
      <c r="B1109" t="s">
        <v>1574</v>
      </c>
      <c r="C1109">
        <v>3</v>
      </c>
      <c r="D1109">
        <v>12907011</v>
      </c>
      <c r="E1109">
        <v>2.3427270080801202E-6</v>
      </c>
      <c r="F1109" t="s">
        <v>1573</v>
      </c>
      <c r="G1109">
        <v>12931948</v>
      </c>
      <c r="H1109">
        <v>12934251</v>
      </c>
      <c r="I1109">
        <v>24.94</v>
      </c>
      <c r="J1109" t="s">
        <v>1572</v>
      </c>
    </row>
    <row r="1110" spans="1:10">
      <c r="A1110" t="s">
        <v>1321</v>
      </c>
      <c r="B1110" t="s">
        <v>1571</v>
      </c>
      <c r="C1110">
        <v>3</v>
      </c>
      <c r="D1110">
        <v>16090919</v>
      </c>
      <c r="E1110">
        <v>1.7649770582184001E-6</v>
      </c>
      <c r="F1110" t="s">
        <v>1570</v>
      </c>
      <c r="G1110">
        <v>16062908</v>
      </c>
      <c r="H1110">
        <v>16066820</v>
      </c>
      <c r="I1110">
        <v>24.1</v>
      </c>
      <c r="J1110" t="s">
        <v>1569</v>
      </c>
    </row>
    <row r="1111" spans="1:10">
      <c r="A1111" t="s">
        <v>1321</v>
      </c>
      <c r="B1111" t="s">
        <v>1553</v>
      </c>
      <c r="C1111">
        <v>3</v>
      </c>
      <c r="D1111">
        <v>57321213</v>
      </c>
      <c r="E1111">
        <v>2.47773211770599E-6</v>
      </c>
      <c r="F1111" t="s">
        <v>1568</v>
      </c>
      <c r="G1111">
        <v>57293467</v>
      </c>
      <c r="H1111">
        <v>57297718</v>
      </c>
      <c r="I1111">
        <v>-23.5</v>
      </c>
      <c r="J1111" t="s">
        <v>15</v>
      </c>
    </row>
    <row r="1112" spans="1:10">
      <c r="A1112" t="s">
        <v>1321</v>
      </c>
      <c r="B1112" t="s">
        <v>1553</v>
      </c>
      <c r="C1112">
        <v>3</v>
      </c>
      <c r="D1112">
        <v>57321213</v>
      </c>
      <c r="E1112">
        <v>2.47773211770599E-6</v>
      </c>
      <c r="F1112" t="s">
        <v>1567</v>
      </c>
      <c r="G1112">
        <v>57297987</v>
      </c>
      <c r="H1112">
        <v>57310502</v>
      </c>
      <c r="I1112">
        <v>-10.71</v>
      </c>
      <c r="J1112" t="s">
        <v>1566</v>
      </c>
    </row>
    <row r="1113" spans="1:10">
      <c r="A1113" t="s">
        <v>1321</v>
      </c>
      <c r="B1113" t="s">
        <v>1553</v>
      </c>
      <c r="C1113">
        <v>3</v>
      </c>
      <c r="D1113">
        <v>57321213</v>
      </c>
      <c r="E1113">
        <v>2.47773211770599E-6</v>
      </c>
      <c r="F1113" t="s">
        <v>1565</v>
      </c>
      <c r="G1113">
        <v>57311404</v>
      </c>
      <c r="H1113">
        <v>57311981</v>
      </c>
      <c r="I1113">
        <v>-9.23</v>
      </c>
      <c r="J1113" t="s">
        <v>15</v>
      </c>
    </row>
    <row r="1114" spans="1:10">
      <c r="A1114" t="s">
        <v>1321</v>
      </c>
      <c r="B1114" t="s">
        <v>1553</v>
      </c>
      <c r="C1114">
        <v>3</v>
      </c>
      <c r="D1114">
        <v>57321213</v>
      </c>
      <c r="E1114">
        <v>2.47773211770599E-6</v>
      </c>
      <c r="F1114" t="s">
        <v>1564</v>
      </c>
      <c r="G1114">
        <v>57311562</v>
      </c>
      <c r="H1114">
        <v>57316959</v>
      </c>
      <c r="I1114">
        <v>-4.25</v>
      </c>
      <c r="J1114" t="s">
        <v>1560</v>
      </c>
    </row>
    <row r="1115" spans="1:10">
      <c r="A1115" t="s">
        <v>1321</v>
      </c>
      <c r="B1115" t="s">
        <v>1553</v>
      </c>
      <c r="C1115">
        <v>3</v>
      </c>
      <c r="D1115">
        <v>57321213</v>
      </c>
      <c r="E1115">
        <v>2.47773211770599E-6</v>
      </c>
      <c r="F1115" t="s">
        <v>1563</v>
      </c>
      <c r="G1115">
        <v>57318984</v>
      </c>
      <c r="H1115">
        <v>57321883</v>
      </c>
      <c r="I1115" t="s">
        <v>40</v>
      </c>
      <c r="J1115" t="s">
        <v>1562</v>
      </c>
    </row>
    <row r="1116" spans="1:10">
      <c r="A1116" t="s">
        <v>1321</v>
      </c>
      <c r="B1116" t="s">
        <v>1553</v>
      </c>
      <c r="C1116">
        <v>3</v>
      </c>
      <c r="D1116">
        <v>57321213</v>
      </c>
      <c r="E1116">
        <v>2.47773211770599E-6</v>
      </c>
      <c r="F1116" t="s">
        <v>1561</v>
      </c>
      <c r="G1116">
        <v>57323907</v>
      </c>
      <c r="H1116">
        <v>57327962</v>
      </c>
      <c r="I1116">
        <v>2.69</v>
      </c>
      <c r="J1116" t="s">
        <v>1560</v>
      </c>
    </row>
    <row r="1117" spans="1:10">
      <c r="A1117" t="s">
        <v>1321</v>
      </c>
      <c r="B1117" t="s">
        <v>1553</v>
      </c>
      <c r="C1117">
        <v>3</v>
      </c>
      <c r="D1117">
        <v>57321213</v>
      </c>
      <c r="E1117">
        <v>2.47773211770599E-6</v>
      </c>
      <c r="F1117" t="s">
        <v>1559</v>
      </c>
      <c r="G1117">
        <v>57334016</v>
      </c>
      <c r="H1117">
        <v>57336168</v>
      </c>
      <c r="I1117">
        <v>12.8</v>
      </c>
      <c r="J1117" t="s">
        <v>1558</v>
      </c>
    </row>
    <row r="1118" spans="1:10">
      <c r="A1118" t="s">
        <v>1321</v>
      </c>
      <c r="B1118" t="s">
        <v>1553</v>
      </c>
      <c r="C1118">
        <v>3</v>
      </c>
      <c r="D1118">
        <v>57321213</v>
      </c>
      <c r="E1118">
        <v>2.47773211770599E-6</v>
      </c>
      <c r="F1118" t="s">
        <v>1557</v>
      </c>
      <c r="G1118">
        <v>57338756</v>
      </c>
      <c r="H1118">
        <v>57340628</v>
      </c>
      <c r="I1118">
        <v>17.54</v>
      </c>
      <c r="J1118" t="s">
        <v>1556</v>
      </c>
    </row>
    <row r="1119" spans="1:10">
      <c r="A1119" t="s">
        <v>1321</v>
      </c>
      <c r="B1119" t="s">
        <v>1553</v>
      </c>
      <c r="C1119">
        <v>3</v>
      </c>
      <c r="D1119">
        <v>57321213</v>
      </c>
      <c r="E1119">
        <v>2.47773211770599E-6</v>
      </c>
      <c r="F1119" t="s">
        <v>1555</v>
      </c>
      <c r="G1119">
        <v>57342764</v>
      </c>
      <c r="H1119">
        <v>57346436</v>
      </c>
      <c r="I1119">
        <v>21.55</v>
      </c>
      <c r="J1119" t="s">
        <v>1554</v>
      </c>
    </row>
    <row r="1120" spans="1:10">
      <c r="A1120" t="s">
        <v>1321</v>
      </c>
      <c r="B1120" t="s">
        <v>1553</v>
      </c>
      <c r="C1120">
        <v>3</v>
      </c>
      <c r="D1120">
        <v>57321213</v>
      </c>
      <c r="E1120">
        <v>2.47773211770599E-6</v>
      </c>
      <c r="F1120" t="s">
        <v>1552</v>
      </c>
      <c r="G1120">
        <v>57348947</v>
      </c>
      <c r="H1120">
        <v>57353386</v>
      </c>
      <c r="I1120">
        <v>27.73</v>
      </c>
      <c r="J1120" t="s">
        <v>1551</v>
      </c>
    </row>
    <row r="1121" spans="1:10">
      <c r="A1121" t="s">
        <v>1321</v>
      </c>
      <c r="B1121" t="s">
        <v>1545</v>
      </c>
      <c r="C1121">
        <v>3</v>
      </c>
      <c r="D1121">
        <v>60547572</v>
      </c>
      <c r="E1121">
        <v>1.9122968008746002E-6</v>
      </c>
      <c r="F1121" t="s">
        <v>1550</v>
      </c>
      <c r="G1121">
        <v>60518868</v>
      </c>
      <c r="H1121">
        <v>60519393</v>
      </c>
      <c r="I1121">
        <v>-28.18</v>
      </c>
      <c r="J1121" t="s">
        <v>15</v>
      </c>
    </row>
    <row r="1122" spans="1:10">
      <c r="A1122" t="s">
        <v>1321</v>
      </c>
      <c r="B1122" t="s">
        <v>1545</v>
      </c>
      <c r="C1122">
        <v>3</v>
      </c>
      <c r="D1122">
        <v>60547572</v>
      </c>
      <c r="E1122">
        <v>1.9122968008746002E-6</v>
      </c>
      <c r="F1122" t="s">
        <v>1549</v>
      </c>
      <c r="G1122">
        <v>60522468</v>
      </c>
      <c r="H1122">
        <v>60523873</v>
      </c>
      <c r="I1122">
        <v>-23.7</v>
      </c>
      <c r="J1122" t="s">
        <v>226</v>
      </c>
    </row>
    <row r="1123" spans="1:10">
      <c r="A1123" t="s">
        <v>1321</v>
      </c>
      <c r="B1123" t="s">
        <v>1545</v>
      </c>
      <c r="C1123">
        <v>3</v>
      </c>
      <c r="D1123">
        <v>60547572</v>
      </c>
      <c r="E1123">
        <v>1.9122968008746002E-6</v>
      </c>
      <c r="F1123" t="s">
        <v>1548</v>
      </c>
      <c r="G1123">
        <v>60527378</v>
      </c>
      <c r="H1123">
        <v>60528108</v>
      </c>
      <c r="I1123">
        <v>-19.46</v>
      </c>
      <c r="J1123" t="s">
        <v>15</v>
      </c>
    </row>
    <row r="1124" spans="1:10">
      <c r="A1124" t="s">
        <v>1321</v>
      </c>
      <c r="B1124" t="s">
        <v>1545</v>
      </c>
      <c r="C1124">
        <v>3</v>
      </c>
      <c r="D1124">
        <v>60547572</v>
      </c>
      <c r="E1124">
        <v>1.9122968008746002E-6</v>
      </c>
      <c r="F1124" t="s">
        <v>1547</v>
      </c>
      <c r="G1124">
        <v>60531879</v>
      </c>
      <c r="H1124">
        <v>60533602</v>
      </c>
      <c r="I1124">
        <v>13.97</v>
      </c>
      <c r="J1124" t="s">
        <v>944</v>
      </c>
    </row>
    <row r="1125" spans="1:10">
      <c r="A1125" t="s">
        <v>1321</v>
      </c>
      <c r="B1125" t="s">
        <v>1545</v>
      </c>
      <c r="C1125">
        <v>3</v>
      </c>
      <c r="D1125">
        <v>60547572</v>
      </c>
      <c r="E1125">
        <v>1.9122968008746002E-6</v>
      </c>
      <c r="F1125" t="s">
        <v>1546</v>
      </c>
      <c r="G1125">
        <v>60567216</v>
      </c>
      <c r="H1125">
        <v>60569238</v>
      </c>
      <c r="I1125">
        <v>19.64</v>
      </c>
      <c r="J1125" t="s">
        <v>944</v>
      </c>
    </row>
    <row r="1126" spans="1:10">
      <c r="A1126" t="s">
        <v>1321</v>
      </c>
      <c r="B1126" t="s">
        <v>1545</v>
      </c>
      <c r="C1126">
        <v>3</v>
      </c>
      <c r="D1126">
        <v>60547572</v>
      </c>
      <c r="E1126">
        <v>1.9122968008746002E-6</v>
      </c>
      <c r="F1126" t="s">
        <v>1544</v>
      </c>
      <c r="G1126">
        <v>60572698</v>
      </c>
      <c r="H1126">
        <v>60575521</v>
      </c>
      <c r="I1126">
        <v>25.13</v>
      </c>
      <c r="J1126" t="s">
        <v>1543</v>
      </c>
    </row>
    <row r="1127" spans="1:10">
      <c r="A1127" t="s">
        <v>1321</v>
      </c>
      <c r="B1127" t="s">
        <v>1537</v>
      </c>
      <c r="C1127">
        <v>4</v>
      </c>
      <c r="D1127">
        <v>1534621</v>
      </c>
      <c r="E1127">
        <v>1.9365697637887701E-6</v>
      </c>
      <c r="F1127" t="s">
        <v>1542</v>
      </c>
      <c r="G1127">
        <v>1510543</v>
      </c>
      <c r="H1127">
        <v>1513416</v>
      </c>
      <c r="I1127">
        <v>-21.21</v>
      </c>
      <c r="J1127" t="s">
        <v>1535</v>
      </c>
    </row>
    <row r="1128" spans="1:10">
      <c r="A1128" t="s">
        <v>1321</v>
      </c>
      <c r="B1128" t="s">
        <v>1537</v>
      </c>
      <c r="C1128">
        <v>4</v>
      </c>
      <c r="D1128">
        <v>1534621</v>
      </c>
      <c r="E1128">
        <v>1.9365697637887701E-6</v>
      </c>
      <c r="F1128" t="s">
        <v>1541</v>
      </c>
      <c r="G1128">
        <v>1514107</v>
      </c>
      <c r="H1128">
        <v>1533165</v>
      </c>
      <c r="I1128">
        <v>1.46</v>
      </c>
      <c r="J1128" t="s">
        <v>1540</v>
      </c>
    </row>
    <row r="1129" spans="1:10">
      <c r="A1129" t="s">
        <v>1321</v>
      </c>
      <c r="B1129" t="s">
        <v>1537</v>
      </c>
      <c r="C1129">
        <v>4</v>
      </c>
      <c r="D1129">
        <v>1534621</v>
      </c>
      <c r="E1129">
        <v>1.9365697637887701E-6</v>
      </c>
      <c r="F1129" t="s">
        <v>1539</v>
      </c>
      <c r="G1129">
        <v>1535949</v>
      </c>
      <c r="H1129">
        <v>1537774</v>
      </c>
      <c r="I1129">
        <v>1.33</v>
      </c>
      <c r="J1129" t="s">
        <v>15</v>
      </c>
    </row>
    <row r="1130" spans="1:10">
      <c r="A1130" t="s">
        <v>1321</v>
      </c>
      <c r="B1130" t="s">
        <v>1537</v>
      </c>
      <c r="C1130">
        <v>4</v>
      </c>
      <c r="D1130">
        <v>1534621</v>
      </c>
      <c r="E1130">
        <v>1.9365697637887701E-6</v>
      </c>
      <c r="F1130" t="s">
        <v>1538</v>
      </c>
      <c r="G1130">
        <v>1539796</v>
      </c>
      <c r="H1130">
        <v>1542628</v>
      </c>
      <c r="I1130">
        <v>5.18</v>
      </c>
      <c r="J1130" t="s">
        <v>1535</v>
      </c>
    </row>
    <row r="1131" spans="1:10">
      <c r="A1131" t="s">
        <v>1321</v>
      </c>
      <c r="B1131" t="s">
        <v>1537</v>
      </c>
      <c r="C1131">
        <v>4</v>
      </c>
      <c r="D1131">
        <v>1534621</v>
      </c>
      <c r="E1131">
        <v>1.9365697637887701E-6</v>
      </c>
      <c r="F1131" t="s">
        <v>1536</v>
      </c>
      <c r="G1131">
        <v>1548120</v>
      </c>
      <c r="H1131">
        <v>1551366</v>
      </c>
      <c r="I1131">
        <v>13.5</v>
      </c>
      <c r="J1131" t="s">
        <v>1535</v>
      </c>
    </row>
    <row r="1132" spans="1:10">
      <c r="A1132" t="s">
        <v>1321</v>
      </c>
      <c r="B1132" t="s">
        <v>1518</v>
      </c>
      <c r="C1132">
        <v>4</v>
      </c>
      <c r="D1132">
        <v>1559625</v>
      </c>
      <c r="E1132">
        <v>1.37480419001452E-6</v>
      </c>
      <c r="F1132" t="s">
        <v>1534</v>
      </c>
      <c r="G1132">
        <v>1552874</v>
      </c>
      <c r="H1132">
        <v>1555981</v>
      </c>
      <c r="I1132">
        <v>-3.64</v>
      </c>
      <c r="J1132" t="s">
        <v>1533</v>
      </c>
    </row>
    <row r="1133" spans="1:10">
      <c r="A1133" t="s">
        <v>1321</v>
      </c>
      <c r="B1133" t="s">
        <v>1518</v>
      </c>
      <c r="C1133">
        <v>4</v>
      </c>
      <c r="D1133">
        <v>1559625</v>
      </c>
      <c r="E1133">
        <v>1.37480419001452E-6</v>
      </c>
      <c r="F1133" t="s">
        <v>1532</v>
      </c>
      <c r="G1133">
        <v>1557081</v>
      </c>
      <c r="H1133">
        <v>1558262</v>
      </c>
      <c r="I1133">
        <v>-1.36</v>
      </c>
      <c r="J1133" t="s">
        <v>1531</v>
      </c>
    </row>
    <row r="1134" spans="1:10">
      <c r="A1134" t="s">
        <v>1321</v>
      </c>
      <c r="B1134" t="s">
        <v>1518</v>
      </c>
      <c r="C1134">
        <v>4</v>
      </c>
      <c r="D1134">
        <v>1559625</v>
      </c>
      <c r="E1134">
        <v>1.37480419001452E-6</v>
      </c>
      <c r="F1134" t="s">
        <v>1526</v>
      </c>
      <c r="G1134">
        <v>1558263</v>
      </c>
      <c r="H1134">
        <v>1563074</v>
      </c>
      <c r="I1134" t="s">
        <v>40</v>
      </c>
      <c r="J1134" t="s">
        <v>10</v>
      </c>
    </row>
    <row r="1135" spans="1:10">
      <c r="A1135" t="s">
        <v>1321</v>
      </c>
      <c r="B1135" t="s">
        <v>1530</v>
      </c>
      <c r="C1135">
        <v>4</v>
      </c>
      <c r="D1135">
        <v>1563376</v>
      </c>
      <c r="E1135">
        <v>2.9113972014638002E-6</v>
      </c>
      <c r="F1135" t="s">
        <v>1526</v>
      </c>
      <c r="G1135">
        <v>1558263</v>
      </c>
      <c r="H1135">
        <v>1563074</v>
      </c>
      <c r="I1135">
        <v>-5.1100000000000003</v>
      </c>
      <c r="J1135" t="s">
        <v>10</v>
      </c>
    </row>
    <row r="1136" spans="1:10">
      <c r="A1136" t="s">
        <v>1321</v>
      </c>
      <c r="B1136" t="s">
        <v>1530</v>
      </c>
      <c r="C1136">
        <v>4</v>
      </c>
      <c r="D1136">
        <v>1563376</v>
      </c>
      <c r="E1136">
        <v>2.9113972014638002E-6</v>
      </c>
      <c r="F1136" t="s">
        <v>1526</v>
      </c>
      <c r="G1136">
        <v>1558263</v>
      </c>
      <c r="H1136">
        <v>1563074</v>
      </c>
      <c r="I1136">
        <v>-5.1100000000000003</v>
      </c>
      <c r="J1136" t="s">
        <v>10</v>
      </c>
    </row>
    <row r="1137" spans="1:10">
      <c r="A1137" t="s">
        <v>1321</v>
      </c>
      <c r="B1137" t="s">
        <v>1529</v>
      </c>
      <c r="C1137">
        <v>4</v>
      </c>
      <c r="D1137">
        <v>1563378</v>
      </c>
      <c r="E1137">
        <v>2.9113972014605002E-6</v>
      </c>
      <c r="F1137" t="s">
        <v>1526</v>
      </c>
      <c r="G1137">
        <v>1558263</v>
      </c>
      <c r="H1137">
        <v>1563074</v>
      </c>
      <c r="I1137">
        <v>-5.12</v>
      </c>
      <c r="J1137" t="s">
        <v>10</v>
      </c>
    </row>
    <row r="1138" spans="1:10">
      <c r="A1138" t="s">
        <v>1321</v>
      </c>
      <c r="B1138" t="s">
        <v>1528</v>
      </c>
      <c r="C1138">
        <v>4</v>
      </c>
      <c r="D1138">
        <v>1563387</v>
      </c>
      <c r="E1138">
        <v>2.9113972014605002E-6</v>
      </c>
      <c r="F1138" t="s">
        <v>1526</v>
      </c>
      <c r="G1138">
        <v>1558263</v>
      </c>
      <c r="H1138">
        <v>1563074</v>
      </c>
      <c r="I1138">
        <v>-5.12</v>
      </c>
      <c r="J1138" t="s">
        <v>10</v>
      </c>
    </row>
    <row r="1139" spans="1:10">
      <c r="A1139" t="s">
        <v>1321</v>
      </c>
      <c r="B1139" t="s">
        <v>1527</v>
      </c>
      <c r="C1139">
        <v>4</v>
      </c>
      <c r="D1139">
        <v>1563410</v>
      </c>
      <c r="E1139">
        <v>7.0770658024157598E-7</v>
      </c>
      <c r="F1139" t="s">
        <v>1526</v>
      </c>
      <c r="G1139">
        <v>1558263</v>
      </c>
      <c r="H1139">
        <v>1563074</v>
      </c>
      <c r="I1139">
        <v>-5.15</v>
      </c>
      <c r="J1139" t="s">
        <v>10</v>
      </c>
    </row>
    <row r="1140" spans="1:10">
      <c r="A1140" t="s">
        <v>1321</v>
      </c>
      <c r="B1140" t="s">
        <v>1518</v>
      </c>
      <c r="C1140">
        <v>4</v>
      </c>
      <c r="D1140">
        <v>1559625</v>
      </c>
      <c r="E1140">
        <v>1.37480419001452E-6</v>
      </c>
      <c r="F1140" t="s">
        <v>1525</v>
      </c>
      <c r="G1140">
        <v>1567080</v>
      </c>
      <c r="H1140">
        <v>1570659</v>
      </c>
      <c r="I1140">
        <v>7.46</v>
      </c>
      <c r="J1140" t="s">
        <v>10</v>
      </c>
    </row>
    <row r="1141" spans="1:10">
      <c r="A1141" t="s">
        <v>1321</v>
      </c>
      <c r="B1141" t="s">
        <v>1518</v>
      </c>
      <c r="C1141">
        <v>4</v>
      </c>
      <c r="D1141">
        <v>1559625</v>
      </c>
      <c r="E1141">
        <v>1.37480419001452E-6</v>
      </c>
      <c r="F1141" t="s">
        <v>1524</v>
      </c>
      <c r="G1141">
        <v>1569868</v>
      </c>
      <c r="H1141">
        <v>1576745</v>
      </c>
      <c r="I1141">
        <v>10.24</v>
      </c>
      <c r="J1141" t="s">
        <v>1523</v>
      </c>
    </row>
    <row r="1142" spans="1:10">
      <c r="A1142" t="s">
        <v>1321</v>
      </c>
      <c r="B1142" t="s">
        <v>1518</v>
      </c>
      <c r="C1142">
        <v>4</v>
      </c>
      <c r="D1142">
        <v>1559625</v>
      </c>
      <c r="E1142">
        <v>1.37480419001452E-6</v>
      </c>
      <c r="F1142" t="s">
        <v>1522</v>
      </c>
      <c r="G1142">
        <v>1577771</v>
      </c>
      <c r="H1142">
        <v>1578998</v>
      </c>
      <c r="I1142">
        <v>18.149999999999999</v>
      </c>
      <c r="J1142" t="s">
        <v>1521</v>
      </c>
    </row>
    <row r="1143" spans="1:10">
      <c r="A1143" t="s">
        <v>1321</v>
      </c>
      <c r="B1143" t="s">
        <v>1518</v>
      </c>
      <c r="C1143">
        <v>4</v>
      </c>
      <c r="D1143">
        <v>1559625</v>
      </c>
      <c r="E1143">
        <v>1.37480419001452E-6</v>
      </c>
      <c r="F1143" t="s">
        <v>1520</v>
      </c>
      <c r="G1143">
        <v>1580161</v>
      </c>
      <c r="H1143">
        <v>1583128</v>
      </c>
      <c r="I1143">
        <v>20.54</v>
      </c>
      <c r="J1143" t="s">
        <v>1519</v>
      </c>
    </row>
    <row r="1144" spans="1:10">
      <c r="A1144" t="s">
        <v>1321</v>
      </c>
      <c r="B1144" t="s">
        <v>1518</v>
      </c>
      <c r="C1144">
        <v>4</v>
      </c>
      <c r="D1144">
        <v>1559625</v>
      </c>
      <c r="E1144">
        <v>1.37480419001452E-6</v>
      </c>
      <c r="F1144" t="s">
        <v>1517</v>
      </c>
      <c r="G1144">
        <v>1583664</v>
      </c>
      <c r="H1144">
        <v>1588025</v>
      </c>
      <c r="I1144">
        <v>24.04</v>
      </c>
      <c r="J1144" t="s">
        <v>1516</v>
      </c>
    </row>
    <row r="1145" spans="1:10">
      <c r="A1145" t="s">
        <v>1321</v>
      </c>
      <c r="B1145" t="s">
        <v>1515</v>
      </c>
      <c r="C1145">
        <v>4</v>
      </c>
      <c r="D1145">
        <v>9161448</v>
      </c>
      <c r="E1145">
        <v>2.4715883750253001E-6</v>
      </c>
      <c r="F1145" t="s">
        <v>1514</v>
      </c>
      <c r="G1145">
        <v>9166690</v>
      </c>
      <c r="H1145">
        <v>9170055</v>
      </c>
      <c r="I1145">
        <v>5.24</v>
      </c>
      <c r="J1145" t="s">
        <v>1513</v>
      </c>
    </row>
    <row r="1146" spans="1:10">
      <c r="A1146" t="s">
        <v>1321</v>
      </c>
      <c r="B1146" t="s">
        <v>181</v>
      </c>
      <c r="C1146">
        <v>4</v>
      </c>
      <c r="D1146">
        <v>65185405</v>
      </c>
      <c r="E1146">
        <v>1.1576302504939801E-6</v>
      </c>
      <c r="F1146" t="s">
        <v>198</v>
      </c>
      <c r="G1146">
        <v>65155968</v>
      </c>
      <c r="H1146">
        <v>65158224</v>
      </c>
      <c r="I1146">
        <v>-27.18</v>
      </c>
      <c r="J1146" t="s">
        <v>197</v>
      </c>
    </row>
    <row r="1147" spans="1:10">
      <c r="A1147" t="s">
        <v>1321</v>
      </c>
      <c r="B1147" t="s">
        <v>181</v>
      </c>
      <c r="C1147">
        <v>4</v>
      </c>
      <c r="D1147">
        <v>65185405</v>
      </c>
      <c r="E1147">
        <v>1.1576302504939801E-6</v>
      </c>
      <c r="F1147" t="s">
        <v>196</v>
      </c>
      <c r="G1147">
        <v>65159152</v>
      </c>
      <c r="H1147">
        <v>65159457</v>
      </c>
      <c r="I1147">
        <v>-25.95</v>
      </c>
      <c r="J1147" t="s">
        <v>10</v>
      </c>
    </row>
    <row r="1148" spans="1:10">
      <c r="A1148" t="s">
        <v>1321</v>
      </c>
      <c r="B1148" t="s">
        <v>181</v>
      </c>
      <c r="C1148">
        <v>4</v>
      </c>
      <c r="D1148">
        <v>65185405</v>
      </c>
      <c r="E1148">
        <v>1.1576302504939801E-6</v>
      </c>
      <c r="F1148" t="s">
        <v>195</v>
      </c>
      <c r="G1148">
        <v>65161543</v>
      </c>
      <c r="H1148">
        <v>65164120</v>
      </c>
      <c r="I1148">
        <v>-21.29</v>
      </c>
      <c r="J1148" t="s">
        <v>194</v>
      </c>
    </row>
    <row r="1149" spans="1:10">
      <c r="A1149" t="s">
        <v>1321</v>
      </c>
      <c r="B1149" t="s">
        <v>181</v>
      </c>
      <c r="C1149">
        <v>4</v>
      </c>
      <c r="D1149">
        <v>65185405</v>
      </c>
      <c r="E1149">
        <v>1.1576302504939801E-6</v>
      </c>
      <c r="F1149" t="s">
        <v>193</v>
      </c>
      <c r="G1149">
        <v>65165615</v>
      </c>
      <c r="H1149">
        <v>65168511</v>
      </c>
      <c r="I1149">
        <v>-16.89</v>
      </c>
      <c r="J1149" t="s">
        <v>192</v>
      </c>
    </row>
    <row r="1150" spans="1:10">
      <c r="A1150" t="s">
        <v>1321</v>
      </c>
      <c r="B1150" t="s">
        <v>171</v>
      </c>
      <c r="C1150">
        <v>4</v>
      </c>
      <c r="D1150">
        <v>65195651</v>
      </c>
      <c r="E1150">
        <v>7.6472990776478502E-7</v>
      </c>
      <c r="F1150" t="s">
        <v>193</v>
      </c>
      <c r="G1150">
        <v>65165615</v>
      </c>
      <c r="H1150">
        <v>65168511</v>
      </c>
      <c r="I1150">
        <v>-27.14</v>
      </c>
      <c r="J1150" t="s">
        <v>192</v>
      </c>
    </row>
    <row r="1151" spans="1:10">
      <c r="A1151" t="s">
        <v>1321</v>
      </c>
      <c r="B1151" t="s">
        <v>181</v>
      </c>
      <c r="C1151">
        <v>4</v>
      </c>
      <c r="D1151">
        <v>65185405</v>
      </c>
      <c r="E1151">
        <v>1.1576302504939801E-6</v>
      </c>
      <c r="F1151" t="s">
        <v>191</v>
      </c>
      <c r="G1151">
        <v>65168299</v>
      </c>
      <c r="H1151">
        <v>65171912</v>
      </c>
      <c r="I1151">
        <v>-13.49</v>
      </c>
      <c r="J1151" t="s">
        <v>190</v>
      </c>
    </row>
    <row r="1152" spans="1:10">
      <c r="A1152" t="s">
        <v>1321</v>
      </c>
      <c r="B1152" t="s">
        <v>171</v>
      </c>
      <c r="C1152">
        <v>4</v>
      </c>
      <c r="D1152">
        <v>65195651</v>
      </c>
      <c r="E1152">
        <v>7.6472990776478502E-7</v>
      </c>
      <c r="F1152" t="s">
        <v>191</v>
      </c>
      <c r="G1152">
        <v>65168299</v>
      </c>
      <c r="H1152">
        <v>65171912</v>
      </c>
      <c r="I1152">
        <v>-23.74</v>
      </c>
      <c r="J1152" t="s">
        <v>190</v>
      </c>
    </row>
    <row r="1153" spans="1:10">
      <c r="A1153" t="s">
        <v>1321</v>
      </c>
      <c r="B1153" t="s">
        <v>181</v>
      </c>
      <c r="C1153">
        <v>4</v>
      </c>
      <c r="D1153">
        <v>65185405</v>
      </c>
      <c r="E1153">
        <v>1.1576302504939801E-6</v>
      </c>
      <c r="F1153" t="s">
        <v>189</v>
      </c>
      <c r="G1153">
        <v>65173600</v>
      </c>
      <c r="H1153">
        <v>65174563</v>
      </c>
      <c r="I1153">
        <v>-10.84</v>
      </c>
      <c r="J1153" t="s">
        <v>10</v>
      </c>
    </row>
    <row r="1154" spans="1:10">
      <c r="A1154" t="s">
        <v>1321</v>
      </c>
      <c r="B1154" t="s">
        <v>171</v>
      </c>
      <c r="C1154">
        <v>4</v>
      </c>
      <c r="D1154">
        <v>65195651</v>
      </c>
      <c r="E1154">
        <v>7.6472990776478502E-7</v>
      </c>
      <c r="F1154" t="s">
        <v>189</v>
      </c>
      <c r="G1154">
        <v>65173600</v>
      </c>
      <c r="H1154">
        <v>65174563</v>
      </c>
      <c r="I1154">
        <v>-21.09</v>
      </c>
      <c r="J1154" t="s">
        <v>10</v>
      </c>
    </row>
    <row r="1155" spans="1:10">
      <c r="A1155" t="s">
        <v>1321</v>
      </c>
      <c r="B1155" t="s">
        <v>181</v>
      </c>
      <c r="C1155">
        <v>4</v>
      </c>
      <c r="D1155">
        <v>65185405</v>
      </c>
      <c r="E1155">
        <v>1.1576302504939801E-6</v>
      </c>
      <c r="F1155" t="s">
        <v>188</v>
      </c>
      <c r="G1155">
        <v>65175753</v>
      </c>
      <c r="H1155">
        <v>65186781</v>
      </c>
      <c r="I1155" t="s">
        <v>40</v>
      </c>
      <c r="J1155" t="s">
        <v>187</v>
      </c>
    </row>
    <row r="1156" spans="1:10">
      <c r="A1156" t="s">
        <v>1321</v>
      </c>
      <c r="B1156" t="s">
        <v>171</v>
      </c>
      <c r="C1156">
        <v>4</v>
      </c>
      <c r="D1156">
        <v>65195651</v>
      </c>
      <c r="E1156">
        <v>7.6472990776478502E-7</v>
      </c>
      <c r="F1156" t="s">
        <v>188</v>
      </c>
      <c r="G1156">
        <v>65175753</v>
      </c>
      <c r="H1156">
        <v>65186781</v>
      </c>
      <c r="I1156">
        <v>8.8699999999999992</v>
      </c>
      <c r="J1156" t="s">
        <v>187</v>
      </c>
    </row>
    <row r="1157" spans="1:10">
      <c r="A1157" t="s">
        <v>1321</v>
      </c>
      <c r="B1157" t="s">
        <v>181</v>
      </c>
      <c r="C1157">
        <v>4</v>
      </c>
      <c r="D1157">
        <v>65185405</v>
      </c>
      <c r="E1157">
        <v>1.1576302504939801E-6</v>
      </c>
      <c r="F1157" t="s">
        <v>183</v>
      </c>
      <c r="G1157">
        <v>65200231</v>
      </c>
      <c r="H1157">
        <v>65201157</v>
      </c>
      <c r="I1157">
        <v>14.83</v>
      </c>
      <c r="J1157" t="s">
        <v>10</v>
      </c>
    </row>
    <row r="1158" spans="1:10">
      <c r="A1158" t="s">
        <v>1321</v>
      </c>
      <c r="B1158" t="s">
        <v>171</v>
      </c>
      <c r="C1158">
        <v>4</v>
      </c>
      <c r="D1158">
        <v>65195651</v>
      </c>
      <c r="E1158">
        <v>7.6472990776478502E-7</v>
      </c>
      <c r="F1158" t="s">
        <v>183</v>
      </c>
      <c r="G1158">
        <v>65200231</v>
      </c>
      <c r="H1158">
        <v>65201157</v>
      </c>
      <c r="I1158">
        <v>4.58</v>
      </c>
      <c r="J1158" t="s">
        <v>10</v>
      </c>
    </row>
    <row r="1159" spans="1:10">
      <c r="A1159" t="s">
        <v>1321</v>
      </c>
      <c r="B1159" t="s">
        <v>181</v>
      </c>
      <c r="C1159">
        <v>4</v>
      </c>
      <c r="D1159">
        <v>65185405</v>
      </c>
      <c r="E1159">
        <v>1.1576302504939801E-6</v>
      </c>
      <c r="F1159" t="s">
        <v>182</v>
      </c>
      <c r="G1159">
        <v>65206224</v>
      </c>
      <c r="H1159">
        <v>65206658</v>
      </c>
      <c r="I1159">
        <v>20.82</v>
      </c>
      <c r="J1159" t="s">
        <v>15</v>
      </c>
    </row>
    <row r="1160" spans="1:10">
      <c r="A1160" t="s">
        <v>1321</v>
      </c>
      <c r="B1160" t="s">
        <v>171</v>
      </c>
      <c r="C1160">
        <v>4</v>
      </c>
      <c r="D1160">
        <v>65195651</v>
      </c>
      <c r="E1160">
        <v>7.6472990776478502E-7</v>
      </c>
      <c r="F1160" t="s">
        <v>182</v>
      </c>
      <c r="G1160">
        <v>65206224</v>
      </c>
      <c r="H1160">
        <v>65206658</v>
      </c>
      <c r="I1160">
        <v>10.57</v>
      </c>
      <c r="J1160" t="s">
        <v>15</v>
      </c>
    </row>
    <row r="1161" spans="1:10">
      <c r="A1161" t="s">
        <v>1321</v>
      </c>
      <c r="B1161" t="s">
        <v>181</v>
      </c>
      <c r="C1161">
        <v>4</v>
      </c>
      <c r="D1161">
        <v>65185405</v>
      </c>
      <c r="E1161">
        <v>1.1576302504939801E-6</v>
      </c>
      <c r="F1161" t="s">
        <v>179</v>
      </c>
      <c r="G1161">
        <v>65212914</v>
      </c>
      <c r="H1161">
        <v>65213595</v>
      </c>
      <c r="I1161">
        <v>27.51</v>
      </c>
      <c r="J1161" t="s">
        <v>178</v>
      </c>
    </row>
    <row r="1162" spans="1:10">
      <c r="A1162" t="s">
        <v>1321</v>
      </c>
      <c r="B1162" t="s">
        <v>171</v>
      </c>
      <c r="C1162">
        <v>4</v>
      </c>
      <c r="D1162">
        <v>65195651</v>
      </c>
      <c r="E1162">
        <v>7.6472990776478502E-7</v>
      </c>
      <c r="F1162" t="s">
        <v>179</v>
      </c>
      <c r="G1162">
        <v>65212914</v>
      </c>
      <c r="H1162">
        <v>65213595</v>
      </c>
      <c r="I1162">
        <v>17.260000000000002</v>
      </c>
      <c r="J1162" t="s">
        <v>178</v>
      </c>
    </row>
    <row r="1163" spans="1:10">
      <c r="A1163" t="s">
        <v>1321</v>
      </c>
      <c r="B1163" t="s">
        <v>171</v>
      </c>
      <c r="C1163">
        <v>4</v>
      </c>
      <c r="D1163">
        <v>65195651</v>
      </c>
      <c r="E1163">
        <v>7.6472990776478502E-7</v>
      </c>
      <c r="F1163" t="s">
        <v>177</v>
      </c>
      <c r="G1163">
        <v>65215922</v>
      </c>
      <c r="H1163">
        <v>65216565</v>
      </c>
      <c r="I1163">
        <v>20.27</v>
      </c>
      <c r="J1163" t="s">
        <v>176</v>
      </c>
    </row>
    <row r="1164" spans="1:10">
      <c r="A1164" t="s">
        <v>1321</v>
      </c>
      <c r="B1164" t="s">
        <v>171</v>
      </c>
      <c r="C1164">
        <v>4</v>
      </c>
      <c r="D1164">
        <v>65195651</v>
      </c>
      <c r="E1164">
        <v>7.6472990776478502E-7</v>
      </c>
      <c r="F1164" t="s">
        <v>175</v>
      </c>
      <c r="G1164">
        <v>65218621</v>
      </c>
      <c r="H1164">
        <v>65219258</v>
      </c>
      <c r="I1164">
        <v>22.97</v>
      </c>
      <c r="J1164" t="s">
        <v>168</v>
      </c>
    </row>
    <row r="1165" spans="1:10">
      <c r="A1165" t="s">
        <v>1321</v>
      </c>
      <c r="B1165" t="s">
        <v>171</v>
      </c>
      <c r="C1165">
        <v>4</v>
      </c>
      <c r="D1165">
        <v>65195651</v>
      </c>
      <c r="E1165">
        <v>7.6472990776478502E-7</v>
      </c>
      <c r="F1165" t="s">
        <v>173</v>
      </c>
      <c r="G1165">
        <v>65221177</v>
      </c>
      <c r="H1165">
        <v>65221767</v>
      </c>
      <c r="I1165">
        <v>25.53</v>
      </c>
      <c r="J1165" t="s">
        <v>15</v>
      </c>
    </row>
    <row r="1166" spans="1:10">
      <c r="A1166" t="s">
        <v>1321</v>
      </c>
      <c r="B1166" t="s">
        <v>171</v>
      </c>
      <c r="C1166">
        <v>4</v>
      </c>
      <c r="D1166">
        <v>65195651</v>
      </c>
      <c r="E1166">
        <v>7.6472990776478502E-7</v>
      </c>
      <c r="F1166" t="s">
        <v>172</v>
      </c>
      <c r="G1166">
        <v>65223533</v>
      </c>
      <c r="H1166">
        <v>65224084</v>
      </c>
      <c r="I1166">
        <v>27.88</v>
      </c>
      <c r="J1166" t="s">
        <v>168</v>
      </c>
    </row>
    <row r="1167" spans="1:10">
      <c r="A1167" t="s">
        <v>1321</v>
      </c>
      <c r="B1167" t="s">
        <v>171</v>
      </c>
      <c r="C1167">
        <v>4</v>
      </c>
      <c r="D1167">
        <v>65195651</v>
      </c>
      <c r="E1167">
        <v>7.6472990776478502E-7</v>
      </c>
      <c r="F1167" t="s">
        <v>170</v>
      </c>
      <c r="G1167">
        <v>65225043</v>
      </c>
      <c r="H1167">
        <v>65225690</v>
      </c>
      <c r="I1167">
        <v>29.39</v>
      </c>
      <c r="J1167" t="s">
        <v>15</v>
      </c>
    </row>
    <row r="1168" spans="1:10">
      <c r="A1168" t="s">
        <v>1321</v>
      </c>
      <c r="B1168" t="s">
        <v>140</v>
      </c>
      <c r="C1168">
        <v>4</v>
      </c>
      <c r="D1168">
        <v>65472831</v>
      </c>
      <c r="E1168">
        <v>1.1615410585618599E-6</v>
      </c>
      <c r="F1168" t="s">
        <v>156</v>
      </c>
      <c r="G1168">
        <v>65446320</v>
      </c>
      <c r="H1168">
        <v>65450591</v>
      </c>
      <c r="I1168">
        <v>-22.24</v>
      </c>
      <c r="J1168" t="s">
        <v>155</v>
      </c>
    </row>
    <row r="1169" spans="1:10">
      <c r="A1169" t="s">
        <v>1321</v>
      </c>
      <c r="B1169" t="s">
        <v>140</v>
      </c>
      <c r="C1169">
        <v>4</v>
      </c>
      <c r="D1169">
        <v>65472831</v>
      </c>
      <c r="E1169">
        <v>1.1615410585618599E-6</v>
      </c>
      <c r="F1169" t="s">
        <v>154</v>
      </c>
      <c r="G1169">
        <v>65450646</v>
      </c>
      <c r="H1169">
        <v>65455901</v>
      </c>
      <c r="I1169">
        <v>-16.93</v>
      </c>
      <c r="J1169" t="s">
        <v>153</v>
      </c>
    </row>
    <row r="1170" spans="1:10">
      <c r="A1170" t="s">
        <v>1321</v>
      </c>
      <c r="B1170" t="s">
        <v>140</v>
      </c>
      <c r="C1170">
        <v>4</v>
      </c>
      <c r="D1170">
        <v>65472831</v>
      </c>
      <c r="E1170">
        <v>1.1615410585618599E-6</v>
      </c>
      <c r="F1170" t="s">
        <v>152</v>
      </c>
      <c r="G1170">
        <v>65457788</v>
      </c>
      <c r="H1170">
        <v>65459293</v>
      </c>
      <c r="I1170">
        <v>-13.54</v>
      </c>
      <c r="J1170" t="s">
        <v>151</v>
      </c>
    </row>
    <row r="1171" spans="1:10">
      <c r="A1171" t="s">
        <v>1321</v>
      </c>
      <c r="B1171" t="s">
        <v>140</v>
      </c>
      <c r="C1171">
        <v>4</v>
      </c>
      <c r="D1171">
        <v>65472831</v>
      </c>
      <c r="E1171">
        <v>1.1615410585618599E-6</v>
      </c>
      <c r="F1171" t="s">
        <v>150</v>
      </c>
      <c r="G1171">
        <v>65461109</v>
      </c>
      <c r="H1171">
        <v>65465192</v>
      </c>
      <c r="I1171">
        <v>7.64</v>
      </c>
      <c r="J1171" t="s">
        <v>10</v>
      </c>
    </row>
    <row r="1172" spans="1:10">
      <c r="A1172" t="s">
        <v>1321</v>
      </c>
      <c r="B1172" t="s">
        <v>140</v>
      </c>
      <c r="C1172">
        <v>4</v>
      </c>
      <c r="D1172">
        <v>65472831</v>
      </c>
      <c r="E1172">
        <v>1.1615410585618599E-6</v>
      </c>
      <c r="F1172" t="s">
        <v>149</v>
      </c>
      <c r="G1172">
        <v>65474375</v>
      </c>
      <c r="H1172">
        <v>65475831</v>
      </c>
      <c r="I1172">
        <v>1.54</v>
      </c>
      <c r="J1172" t="s">
        <v>148</v>
      </c>
    </row>
    <row r="1173" spans="1:10">
      <c r="A1173" t="s">
        <v>1321</v>
      </c>
      <c r="B1173" t="s">
        <v>140</v>
      </c>
      <c r="C1173">
        <v>4</v>
      </c>
      <c r="D1173">
        <v>65472831</v>
      </c>
      <c r="E1173">
        <v>1.1615410585618599E-6</v>
      </c>
      <c r="F1173" t="s">
        <v>147</v>
      </c>
      <c r="G1173">
        <v>65478703</v>
      </c>
      <c r="H1173">
        <v>65482060</v>
      </c>
      <c r="I1173">
        <v>5.87</v>
      </c>
      <c r="J1173" t="s">
        <v>10</v>
      </c>
    </row>
    <row r="1174" spans="1:10">
      <c r="A1174" t="s">
        <v>1321</v>
      </c>
      <c r="B1174" t="s">
        <v>140</v>
      </c>
      <c r="C1174">
        <v>4</v>
      </c>
      <c r="D1174">
        <v>65472831</v>
      </c>
      <c r="E1174">
        <v>1.1615410585618599E-6</v>
      </c>
      <c r="F1174" t="s">
        <v>146</v>
      </c>
      <c r="G1174">
        <v>65482196</v>
      </c>
      <c r="H1174">
        <v>65488822</v>
      </c>
      <c r="I1174">
        <v>9.3699999999999992</v>
      </c>
      <c r="J1174" t="s">
        <v>145</v>
      </c>
    </row>
    <row r="1175" spans="1:10">
      <c r="A1175" t="s">
        <v>1321</v>
      </c>
      <c r="B1175" t="s">
        <v>140</v>
      </c>
      <c r="C1175">
        <v>4</v>
      </c>
      <c r="D1175">
        <v>65472831</v>
      </c>
      <c r="E1175">
        <v>1.1615410585618599E-6</v>
      </c>
      <c r="F1175" t="s">
        <v>144</v>
      </c>
      <c r="G1175">
        <v>65488923</v>
      </c>
      <c r="H1175">
        <v>65492331</v>
      </c>
      <c r="I1175">
        <v>16.09</v>
      </c>
      <c r="J1175" t="s">
        <v>143</v>
      </c>
    </row>
    <row r="1176" spans="1:10">
      <c r="A1176" t="s">
        <v>1321</v>
      </c>
      <c r="B1176" t="s">
        <v>140</v>
      </c>
      <c r="C1176">
        <v>4</v>
      </c>
      <c r="D1176">
        <v>65472831</v>
      </c>
      <c r="E1176">
        <v>1.1615410585618599E-6</v>
      </c>
      <c r="F1176" t="s">
        <v>142</v>
      </c>
      <c r="G1176">
        <v>65493345</v>
      </c>
      <c r="H1176">
        <v>65497315</v>
      </c>
      <c r="I1176">
        <v>20.51</v>
      </c>
      <c r="J1176" t="s">
        <v>10</v>
      </c>
    </row>
    <row r="1177" spans="1:10">
      <c r="A1177" t="s">
        <v>1321</v>
      </c>
      <c r="B1177" t="s">
        <v>140</v>
      </c>
      <c r="C1177">
        <v>4</v>
      </c>
      <c r="D1177">
        <v>65472831</v>
      </c>
      <c r="E1177">
        <v>1.1615410585618599E-6</v>
      </c>
      <c r="F1177" t="s">
        <v>141</v>
      </c>
      <c r="G1177">
        <v>65498307</v>
      </c>
      <c r="H1177">
        <v>65500933</v>
      </c>
      <c r="I1177">
        <v>25.48</v>
      </c>
      <c r="J1177" t="s">
        <v>15</v>
      </c>
    </row>
    <row r="1178" spans="1:10">
      <c r="A1178" t="s">
        <v>1321</v>
      </c>
      <c r="B1178" t="s">
        <v>140</v>
      </c>
      <c r="C1178">
        <v>4</v>
      </c>
      <c r="D1178">
        <v>65472831</v>
      </c>
      <c r="E1178">
        <v>1.1615410585618599E-6</v>
      </c>
      <c r="F1178" t="s">
        <v>139</v>
      </c>
      <c r="G1178">
        <v>65501852</v>
      </c>
      <c r="H1178">
        <v>65510218</v>
      </c>
      <c r="I1178">
        <v>29.02</v>
      </c>
      <c r="J1178" t="s">
        <v>15</v>
      </c>
    </row>
    <row r="1179" spans="1:10">
      <c r="A1179" t="s">
        <v>1321</v>
      </c>
      <c r="B1179" t="s">
        <v>1498</v>
      </c>
      <c r="C1179">
        <v>4</v>
      </c>
      <c r="D1179">
        <v>67607015</v>
      </c>
      <c r="E1179">
        <v>2.6955622546750401E-6</v>
      </c>
      <c r="F1179" t="s">
        <v>1512</v>
      </c>
      <c r="G1179">
        <v>67575996</v>
      </c>
      <c r="H1179">
        <v>67580811</v>
      </c>
      <c r="I1179">
        <v>-26.2</v>
      </c>
      <c r="J1179" t="s">
        <v>1511</v>
      </c>
    </row>
    <row r="1180" spans="1:10">
      <c r="A1180" t="s">
        <v>1321</v>
      </c>
      <c r="B1180" t="s">
        <v>1498</v>
      </c>
      <c r="C1180">
        <v>4</v>
      </c>
      <c r="D1180">
        <v>67607015</v>
      </c>
      <c r="E1180">
        <v>2.6955622546750401E-6</v>
      </c>
      <c r="F1180" t="s">
        <v>1510</v>
      </c>
      <c r="G1180">
        <v>67582412</v>
      </c>
      <c r="H1180">
        <v>67585478</v>
      </c>
      <c r="I1180">
        <v>-21.54</v>
      </c>
      <c r="J1180" t="s">
        <v>1509</v>
      </c>
    </row>
    <row r="1181" spans="1:10">
      <c r="A1181" t="s">
        <v>1321</v>
      </c>
      <c r="B1181" t="s">
        <v>1498</v>
      </c>
      <c r="C1181">
        <v>4</v>
      </c>
      <c r="D1181">
        <v>67607015</v>
      </c>
      <c r="E1181">
        <v>2.6955622546750401E-6</v>
      </c>
      <c r="F1181" t="s">
        <v>1508</v>
      </c>
      <c r="G1181">
        <v>67585415</v>
      </c>
      <c r="H1181">
        <v>67588805</v>
      </c>
      <c r="I1181">
        <v>-18.21</v>
      </c>
      <c r="J1181" t="s">
        <v>10</v>
      </c>
    </row>
    <row r="1182" spans="1:10">
      <c r="A1182" t="s">
        <v>1321</v>
      </c>
      <c r="B1182" t="s">
        <v>1498</v>
      </c>
      <c r="C1182">
        <v>4</v>
      </c>
      <c r="D1182">
        <v>67607015</v>
      </c>
      <c r="E1182">
        <v>2.6955622546750401E-6</v>
      </c>
      <c r="F1182" t="s">
        <v>1507</v>
      </c>
      <c r="G1182">
        <v>67601875</v>
      </c>
      <c r="H1182">
        <v>67604524</v>
      </c>
      <c r="I1182">
        <v>-2.4900000000000002</v>
      </c>
      <c r="J1182" t="s">
        <v>1506</v>
      </c>
    </row>
    <row r="1183" spans="1:10">
      <c r="A1183" t="s">
        <v>1321</v>
      </c>
      <c r="B1183" t="s">
        <v>1498</v>
      </c>
      <c r="C1183">
        <v>4</v>
      </c>
      <c r="D1183">
        <v>67607015</v>
      </c>
      <c r="E1183">
        <v>2.6955622546750401E-6</v>
      </c>
      <c r="F1183" t="s">
        <v>1505</v>
      </c>
      <c r="G1183">
        <v>67606496</v>
      </c>
      <c r="H1183">
        <v>67607529</v>
      </c>
      <c r="I1183" t="s">
        <v>40</v>
      </c>
      <c r="J1183" t="s">
        <v>226</v>
      </c>
    </row>
    <row r="1184" spans="1:10">
      <c r="A1184" t="s">
        <v>1321</v>
      </c>
      <c r="B1184" t="s">
        <v>1498</v>
      </c>
      <c r="C1184">
        <v>4</v>
      </c>
      <c r="D1184">
        <v>67607015</v>
      </c>
      <c r="E1184">
        <v>2.6955622546750401E-6</v>
      </c>
      <c r="F1184" t="s">
        <v>1504</v>
      </c>
      <c r="G1184">
        <v>67611071</v>
      </c>
      <c r="H1184">
        <v>67613381</v>
      </c>
      <c r="I1184">
        <v>4.0599999999999996</v>
      </c>
      <c r="J1184" t="s">
        <v>10</v>
      </c>
    </row>
    <row r="1185" spans="1:10">
      <c r="A1185" t="s">
        <v>1321</v>
      </c>
      <c r="B1185" t="s">
        <v>1498</v>
      </c>
      <c r="C1185">
        <v>4</v>
      </c>
      <c r="D1185">
        <v>67607015</v>
      </c>
      <c r="E1185">
        <v>2.6955622546750401E-6</v>
      </c>
      <c r="F1185" t="s">
        <v>1503</v>
      </c>
      <c r="G1185">
        <v>67615689</v>
      </c>
      <c r="H1185">
        <v>67616244</v>
      </c>
      <c r="I1185">
        <v>8.67</v>
      </c>
      <c r="J1185" t="s">
        <v>15</v>
      </c>
    </row>
    <row r="1186" spans="1:10">
      <c r="A1186" t="s">
        <v>1321</v>
      </c>
      <c r="B1186" t="s">
        <v>1498</v>
      </c>
      <c r="C1186">
        <v>4</v>
      </c>
      <c r="D1186">
        <v>67607015</v>
      </c>
      <c r="E1186">
        <v>2.6955622546750401E-6</v>
      </c>
      <c r="F1186" t="s">
        <v>1502</v>
      </c>
      <c r="G1186">
        <v>67624011</v>
      </c>
      <c r="H1186">
        <v>67625395</v>
      </c>
      <c r="I1186">
        <v>17</v>
      </c>
      <c r="J1186" t="s">
        <v>1501</v>
      </c>
    </row>
    <row r="1187" spans="1:10">
      <c r="A1187" t="s">
        <v>1321</v>
      </c>
      <c r="B1187" t="s">
        <v>1498</v>
      </c>
      <c r="C1187">
        <v>4</v>
      </c>
      <c r="D1187">
        <v>67607015</v>
      </c>
      <c r="E1187">
        <v>2.6955622546750401E-6</v>
      </c>
      <c r="F1187" t="s">
        <v>1500</v>
      </c>
      <c r="G1187">
        <v>67622057</v>
      </c>
      <c r="H1187">
        <v>67631170</v>
      </c>
      <c r="I1187">
        <v>15.04</v>
      </c>
      <c r="J1187" t="s">
        <v>1499</v>
      </c>
    </row>
    <row r="1188" spans="1:10">
      <c r="A1188" t="s">
        <v>1321</v>
      </c>
      <c r="B1188" t="s">
        <v>1498</v>
      </c>
      <c r="C1188">
        <v>4</v>
      </c>
      <c r="D1188">
        <v>67607015</v>
      </c>
      <c r="E1188">
        <v>2.6955622546750401E-6</v>
      </c>
      <c r="F1188" t="s">
        <v>1497</v>
      </c>
      <c r="G1188">
        <v>67625895</v>
      </c>
      <c r="H1188">
        <v>67627402</v>
      </c>
      <c r="I1188">
        <v>18.88</v>
      </c>
      <c r="J1188" t="s">
        <v>15</v>
      </c>
    </row>
    <row r="1189" spans="1:10">
      <c r="A1189" t="s">
        <v>1321</v>
      </c>
      <c r="B1189" t="s">
        <v>1484</v>
      </c>
      <c r="C1189">
        <v>4</v>
      </c>
      <c r="D1189">
        <v>67722647</v>
      </c>
      <c r="E1189">
        <v>2.2946012198340402E-6</v>
      </c>
      <c r="F1189" t="s">
        <v>1496</v>
      </c>
      <c r="G1189">
        <v>67704489</v>
      </c>
      <c r="H1189">
        <v>67709280</v>
      </c>
      <c r="I1189">
        <v>-13.37</v>
      </c>
      <c r="J1189" t="s">
        <v>1495</v>
      </c>
    </row>
    <row r="1190" spans="1:10">
      <c r="A1190" t="s">
        <v>1321</v>
      </c>
      <c r="B1190" t="s">
        <v>1484</v>
      </c>
      <c r="C1190">
        <v>4</v>
      </c>
      <c r="D1190">
        <v>67722647</v>
      </c>
      <c r="E1190">
        <v>2.2946012198340402E-6</v>
      </c>
      <c r="F1190" t="s">
        <v>1494</v>
      </c>
      <c r="G1190">
        <v>67711067</v>
      </c>
      <c r="H1190">
        <v>67714968</v>
      </c>
      <c r="I1190">
        <v>-7.68</v>
      </c>
      <c r="J1190" t="s">
        <v>15</v>
      </c>
    </row>
    <row r="1191" spans="1:10">
      <c r="A1191" t="s">
        <v>1321</v>
      </c>
      <c r="B1191" t="s">
        <v>1484</v>
      </c>
      <c r="C1191">
        <v>4</v>
      </c>
      <c r="D1191">
        <v>67722647</v>
      </c>
      <c r="E1191">
        <v>2.2946012198340402E-6</v>
      </c>
      <c r="F1191" t="s">
        <v>1493</v>
      </c>
      <c r="G1191">
        <v>67712396</v>
      </c>
      <c r="H1191">
        <v>67714214</v>
      </c>
      <c r="I1191">
        <v>-8.43</v>
      </c>
      <c r="J1191" t="s">
        <v>15</v>
      </c>
    </row>
    <row r="1192" spans="1:10">
      <c r="A1192" t="s">
        <v>1321</v>
      </c>
      <c r="B1192" t="s">
        <v>1484</v>
      </c>
      <c r="C1192">
        <v>4</v>
      </c>
      <c r="D1192">
        <v>67722647</v>
      </c>
      <c r="E1192">
        <v>2.2946012198340402E-6</v>
      </c>
      <c r="F1192" t="s">
        <v>1492</v>
      </c>
      <c r="G1192">
        <v>67717774</v>
      </c>
      <c r="H1192">
        <v>67722369</v>
      </c>
      <c r="I1192">
        <v>-0.28000000000000003</v>
      </c>
      <c r="J1192" t="s">
        <v>1491</v>
      </c>
    </row>
    <row r="1193" spans="1:10">
      <c r="A1193" t="s">
        <v>1321</v>
      </c>
      <c r="B1193" t="s">
        <v>1484</v>
      </c>
      <c r="C1193">
        <v>4</v>
      </c>
      <c r="D1193">
        <v>67722647</v>
      </c>
      <c r="E1193">
        <v>2.2946012198340402E-6</v>
      </c>
      <c r="F1193" t="s">
        <v>1490</v>
      </c>
      <c r="G1193">
        <v>67726322</v>
      </c>
      <c r="H1193">
        <v>67731341</v>
      </c>
      <c r="I1193">
        <v>3.68</v>
      </c>
      <c r="J1193" t="s">
        <v>1489</v>
      </c>
    </row>
    <row r="1194" spans="1:10">
      <c r="A1194" t="s">
        <v>1321</v>
      </c>
      <c r="B1194" t="s">
        <v>1484</v>
      </c>
      <c r="C1194">
        <v>4</v>
      </c>
      <c r="D1194">
        <v>67722647</v>
      </c>
      <c r="E1194">
        <v>2.2946012198340402E-6</v>
      </c>
      <c r="F1194" t="s">
        <v>1488</v>
      </c>
      <c r="G1194">
        <v>67731503</v>
      </c>
      <c r="H1194">
        <v>67739601</v>
      </c>
      <c r="I1194">
        <v>8.86</v>
      </c>
      <c r="J1194" t="s">
        <v>1487</v>
      </c>
    </row>
    <row r="1195" spans="1:10">
      <c r="A1195" t="s">
        <v>1321</v>
      </c>
      <c r="B1195" t="s">
        <v>1484</v>
      </c>
      <c r="C1195">
        <v>4</v>
      </c>
      <c r="D1195">
        <v>67722647</v>
      </c>
      <c r="E1195">
        <v>2.2946012198340402E-6</v>
      </c>
      <c r="F1195" t="s">
        <v>1486</v>
      </c>
      <c r="G1195">
        <v>67743314</v>
      </c>
      <c r="H1195">
        <v>67744912</v>
      </c>
      <c r="I1195">
        <v>20.67</v>
      </c>
      <c r="J1195" t="s">
        <v>1485</v>
      </c>
    </row>
    <row r="1196" spans="1:10">
      <c r="A1196" t="s">
        <v>1321</v>
      </c>
      <c r="B1196" t="s">
        <v>1484</v>
      </c>
      <c r="C1196">
        <v>4</v>
      </c>
      <c r="D1196">
        <v>67722647</v>
      </c>
      <c r="E1196">
        <v>2.2946012198340402E-6</v>
      </c>
      <c r="F1196" t="s">
        <v>1483</v>
      </c>
      <c r="G1196">
        <v>67747782</v>
      </c>
      <c r="H1196">
        <v>67752223</v>
      </c>
      <c r="I1196">
        <v>25.14</v>
      </c>
      <c r="J1196" t="s">
        <v>1482</v>
      </c>
    </row>
    <row r="1197" spans="1:10">
      <c r="A1197" t="s">
        <v>1321</v>
      </c>
      <c r="B1197" t="s">
        <v>1475</v>
      </c>
      <c r="C1197">
        <v>6</v>
      </c>
      <c r="D1197">
        <v>894476</v>
      </c>
      <c r="E1197">
        <v>1.6293504854513799E-6</v>
      </c>
      <c r="F1197" t="s">
        <v>1481</v>
      </c>
      <c r="G1197">
        <v>868221</v>
      </c>
      <c r="H1197">
        <v>871154</v>
      </c>
      <c r="I1197">
        <v>-23.32</v>
      </c>
      <c r="J1197" t="s">
        <v>1480</v>
      </c>
    </row>
    <row r="1198" spans="1:10">
      <c r="A1198" t="s">
        <v>1321</v>
      </c>
      <c r="B1198" t="s">
        <v>1475</v>
      </c>
      <c r="C1198">
        <v>6</v>
      </c>
      <c r="D1198">
        <v>894476</v>
      </c>
      <c r="E1198">
        <v>1.6293504854513799E-6</v>
      </c>
      <c r="F1198" t="s">
        <v>1479</v>
      </c>
      <c r="G1198">
        <v>875850</v>
      </c>
      <c r="H1198">
        <v>877751</v>
      </c>
      <c r="I1198">
        <v>16.73</v>
      </c>
      <c r="J1198" t="s">
        <v>1478</v>
      </c>
    </row>
    <row r="1199" spans="1:10">
      <c r="A1199" t="s">
        <v>1321</v>
      </c>
      <c r="B1199" t="s">
        <v>1475</v>
      </c>
      <c r="C1199">
        <v>6</v>
      </c>
      <c r="D1199">
        <v>894476</v>
      </c>
      <c r="E1199">
        <v>1.6293504854513799E-6</v>
      </c>
      <c r="F1199" t="s">
        <v>1477</v>
      </c>
      <c r="G1199">
        <v>896492</v>
      </c>
      <c r="H1199">
        <v>899109</v>
      </c>
      <c r="I1199">
        <v>2.02</v>
      </c>
      <c r="J1199" t="s">
        <v>1476</v>
      </c>
    </row>
    <row r="1200" spans="1:10">
      <c r="A1200" t="s">
        <v>1321</v>
      </c>
      <c r="B1200" t="s">
        <v>1475</v>
      </c>
      <c r="C1200">
        <v>6</v>
      </c>
      <c r="D1200">
        <v>894476</v>
      </c>
      <c r="E1200">
        <v>1.6293504854513799E-6</v>
      </c>
      <c r="F1200" t="s">
        <v>1474</v>
      </c>
      <c r="G1200">
        <v>914660</v>
      </c>
      <c r="H1200">
        <v>919407</v>
      </c>
      <c r="I1200">
        <v>20.18</v>
      </c>
      <c r="J1200" t="s">
        <v>1473</v>
      </c>
    </row>
    <row r="1201" spans="1:10">
      <c r="A1201" t="s">
        <v>1321</v>
      </c>
      <c r="B1201" t="s">
        <v>1451</v>
      </c>
      <c r="C1201">
        <v>6</v>
      </c>
      <c r="D1201">
        <v>47942038</v>
      </c>
      <c r="E1201">
        <v>2.6751228225141901E-6</v>
      </c>
      <c r="F1201" t="s">
        <v>1472</v>
      </c>
      <c r="G1201">
        <v>47912140</v>
      </c>
      <c r="H1201">
        <v>47918977</v>
      </c>
      <c r="I1201">
        <v>-23.06</v>
      </c>
      <c r="J1201" t="s">
        <v>1471</v>
      </c>
    </row>
    <row r="1202" spans="1:10">
      <c r="A1202" t="s">
        <v>1321</v>
      </c>
      <c r="B1202" t="s">
        <v>1451</v>
      </c>
      <c r="C1202">
        <v>6</v>
      </c>
      <c r="D1202">
        <v>47942038</v>
      </c>
      <c r="E1202">
        <v>2.6751228225141901E-6</v>
      </c>
      <c r="F1202" t="s">
        <v>1470</v>
      </c>
      <c r="G1202">
        <v>47919862</v>
      </c>
      <c r="H1202">
        <v>47924253</v>
      </c>
      <c r="I1202">
        <v>-17.79</v>
      </c>
      <c r="J1202" t="s">
        <v>226</v>
      </c>
    </row>
    <row r="1203" spans="1:10">
      <c r="A1203" t="s">
        <v>1321</v>
      </c>
      <c r="B1203" t="s">
        <v>1451</v>
      </c>
      <c r="C1203">
        <v>6</v>
      </c>
      <c r="D1203">
        <v>47942038</v>
      </c>
      <c r="E1203">
        <v>2.6751228225141901E-6</v>
      </c>
      <c r="F1203" t="s">
        <v>1469</v>
      </c>
      <c r="G1203">
        <v>47927268</v>
      </c>
      <c r="H1203">
        <v>47929907</v>
      </c>
      <c r="I1203">
        <v>-12.13</v>
      </c>
      <c r="J1203" t="s">
        <v>1468</v>
      </c>
    </row>
    <row r="1204" spans="1:10">
      <c r="A1204" t="s">
        <v>1321</v>
      </c>
      <c r="B1204" t="s">
        <v>1451</v>
      </c>
      <c r="C1204">
        <v>6</v>
      </c>
      <c r="D1204">
        <v>47942038</v>
      </c>
      <c r="E1204">
        <v>2.6751228225141901E-6</v>
      </c>
      <c r="F1204" t="s">
        <v>1467</v>
      </c>
      <c r="G1204">
        <v>47929464</v>
      </c>
      <c r="H1204">
        <v>47932464</v>
      </c>
      <c r="I1204">
        <v>-9.57</v>
      </c>
      <c r="J1204" t="s">
        <v>15</v>
      </c>
    </row>
    <row r="1205" spans="1:10">
      <c r="A1205" t="s">
        <v>1321</v>
      </c>
      <c r="B1205" t="s">
        <v>1451</v>
      </c>
      <c r="C1205">
        <v>6</v>
      </c>
      <c r="D1205">
        <v>47942038</v>
      </c>
      <c r="E1205">
        <v>2.6751228225141901E-6</v>
      </c>
      <c r="F1205" t="s">
        <v>1466</v>
      </c>
      <c r="G1205">
        <v>47933398</v>
      </c>
      <c r="H1205">
        <v>47936735</v>
      </c>
      <c r="I1205">
        <v>-5.3</v>
      </c>
      <c r="J1205" t="s">
        <v>1465</v>
      </c>
    </row>
    <row r="1206" spans="1:10">
      <c r="A1206" t="s">
        <v>1321</v>
      </c>
      <c r="B1206" t="s">
        <v>1451</v>
      </c>
      <c r="C1206">
        <v>6</v>
      </c>
      <c r="D1206">
        <v>47942038</v>
      </c>
      <c r="E1206">
        <v>2.6751228225141901E-6</v>
      </c>
      <c r="F1206" t="s">
        <v>1464</v>
      </c>
      <c r="G1206">
        <v>47942352</v>
      </c>
      <c r="H1206">
        <v>47943421</v>
      </c>
      <c r="I1206">
        <v>0.31</v>
      </c>
      <c r="J1206" t="s">
        <v>1463</v>
      </c>
    </row>
    <row r="1207" spans="1:10">
      <c r="A1207" t="s">
        <v>1321</v>
      </c>
      <c r="B1207" t="s">
        <v>1451</v>
      </c>
      <c r="C1207">
        <v>6</v>
      </c>
      <c r="D1207">
        <v>47942038</v>
      </c>
      <c r="E1207">
        <v>2.6751228225141901E-6</v>
      </c>
      <c r="F1207" t="s">
        <v>1462</v>
      </c>
      <c r="G1207">
        <v>47946294</v>
      </c>
      <c r="H1207">
        <v>47952745</v>
      </c>
      <c r="I1207">
        <v>4.26</v>
      </c>
      <c r="J1207" t="s">
        <v>1461</v>
      </c>
    </row>
    <row r="1208" spans="1:10">
      <c r="A1208" t="s">
        <v>1321</v>
      </c>
      <c r="B1208" t="s">
        <v>1451</v>
      </c>
      <c r="C1208">
        <v>6</v>
      </c>
      <c r="D1208">
        <v>47942038</v>
      </c>
      <c r="E1208">
        <v>2.6751228225141901E-6</v>
      </c>
      <c r="F1208" t="s">
        <v>1460</v>
      </c>
      <c r="G1208">
        <v>47947234</v>
      </c>
      <c r="H1208">
        <v>47949819</v>
      </c>
      <c r="I1208">
        <v>5.2</v>
      </c>
      <c r="J1208" t="s">
        <v>1459</v>
      </c>
    </row>
    <row r="1209" spans="1:10">
      <c r="A1209" t="s">
        <v>1321</v>
      </c>
      <c r="B1209" t="s">
        <v>1451</v>
      </c>
      <c r="C1209">
        <v>6</v>
      </c>
      <c r="D1209">
        <v>47942038</v>
      </c>
      <c r="E1209">
        <v>2.6751228225141901E-6</v>
      </c>
      <c r="F1209" t="s">
        <v>1458</v>
      </c>
      <c r="G1209">
        <v>47953735</v>
      </c>
      <c r="H1209">
        <v>47954771</v>
      </c>
      <c r="I1209">
        <v>11.7</v>
      </c>
      <c r="J1209" t="s">
        <v>1457</v>
      </c>
    </row>
    <row r="1210" spans="1:10">
      <c r="A1210" t="s">
        <v>1321</v>
      </c>
      <c r="B1210" t="s">
        <v>1451</v>
      </c>
      <c r="C1210">
        <v>6</v>
      </c>
      <c r="D1210">
        <v>47942038</v>
      </c>
      <c r="E1210">
        <v>2.6751228225141901E-6</v>
      </c>
      <c r="F1210" t="s">
        <v>1456</v>
      </c>
      <c r="G1210">
        <v>47958525</v>
      </c>
      <c r="H1210">
        <v>47964633</v>
      </c>
      <c r="I1210">
        <v>16.489999999999998</v>
      </c>
      <c r="J1210" t="s">
        <v>1455</v>
      </c>
    </row>
    <row r="1211" spans="1:10">
      <c r="A1211" t="s">
        <v>1321</v>
      </c>
      <c r="B1211" t="s">
        <v>1451</v>
      </c>
      <c r="C1211">
        <v>6</v>
      </c>
      <c r="D1211">
        <v>47942038</v>
      </c>
      <c r="E1211">
        <v>2.6751228225141901E-6</v>
      </c>
      <c r="F1211" t="s">
        <v>1454</v>
      </c>
      <c r="G1211">
        <v>47965898</v>
      </c>
      <c r="H1211">
        <v>47968332</v>
      </c>
      <c r="I1211">
        <v>23.86</v>
      </c>
      <c r="J1211" t="s">
        <v>1453</v>
      </c>
    </row>
    <row r="1212" spans="1:10">
      <c r="A1212" t="s">
        <v>1321</v>
      </c>
      <c r="B1212" t="s">
        <v>1451</v>
      </c>
      <c r="C1212">
        <v>6</v>
      </c>
      <c r="D1212">
        <v>47942038</v>
      </c>
      <c r="E1212">
        <v>2.6751228225141901E-6</v>
      </c>
      <c r="F1212" t="s">
        <v>1452</v>
      </c>
      <c r="G1212">
        <v>47968903</v>
      </c>
      <c r="H1212">
        <v>47970727</v>
      </c>
      <c r="I1212">
        <v>26.87</v>
      </c>
      <c r="J1212" t="s">
        <v>927</v>
      </c>
    </row>
    <row r="1213" spans="1:10">
      <c r="A1213" t="s">
        <v>1321</v>
      </c>
      <c r="B1213" t="s">
        <v>1451</v>
      </c>
      <c r="C1213">
        <v>6</v>
      </c>
      <c r="D1213">
        <v>47942038</v>
      </c>
      <c r="E1213">
        <v>2.6751228225141901E-6</v>
      </c>
      <c r="F1213" t="s">
        <v>1450</v>
      </c>
      <c r="G1213">
        <v>47970986</v>
      </c>
      <c r="H1213">
        <v>47971718</v>
      </c>
      <c r="I1213">
        <v>28.95</v>
      </c>
      <c r="J1213" t="s">
        <v>15</v>
      </c>
    </row>
    <row r="1214" spans="1:10">
      <c r="A1214" t="s">
        <v>1321</v>
      </c>
      <c r="B1214" t="s">
        <v>1436</v>
      </c>
      <c r="C1214">
        <v>6</v>
      </c>
      <c r="D1214">
        <v>58261271</v>
      </c>
      <c r="E1214">
        <v>7.01665473013163E-7</v>
      </c>
      <c r="F1214" t="s">
        <v>1449</v>
      </c>
      <c r="G1214">
        <v>58231212</v>
      </c>
      <c r="H1214">
        <v>58241069</v>
      </c>
      <c r="I1214">
        <v>-20.18</v>
      </c>
      <c r="J1214" t="s">
        <v>1448</v>
      </c>
    </row>
    <row r="1215" spans="1:10">
      <c r="A1215" t="s">
        <v>1321</v>
      </c>
      <c r="B1215" t="s">
        <v>1436</v>
      </c>
      <c r="C1215">
        <v>6</v>
      </c>
      <c r="D1215">
        <v>58261271</v>
      </c>
      <c r="E1215">
        <v>7.01665473013163E-7</v>
      </c>
      <c r="F1215" t="s">
        <v>1447</v>
      </c>
      <c r="G1215">
        <v>58242697</v>
      </c>
      <c r="H1215">
        <v>58247823</v>
      </c>
      <c r="I1215">
        <v>-13.42</v>
      </c>
      <c r="J1215" t="s">
        <v>1446</v>
      </c>
    </row>
    <row r="1216" spans="1:10">
      <c r="A1216" t="s">
        <v>1321</v>
      </c>
      <c r="B1216" t="s">
        <v>1445</v>
      </c>
      <c r="C1216">
        <v>6</v>
      </c>
      <c r="D1216">
        <v>58261246</v>
      </c>
      <c r="E1216">
        <v>1.18139133861157E-6</v>
      </c>
      <c r="F1216" t="s">
        <v>1443</v>
      </c>
      <c r="G1216">
        <v>58259612</v>
      </c>
      <c r="H1216">
        <v>58261624</v>
      </c>
      <c r="I1216" t="s">
        <v>40</v>
      </c>
      <c r="J1216" t="s">
        <v>1442</v>
      </c>
    </row>
    <row r="1217" spans="1:10">
      <c r="A1217" t="s">
        <v>1321</v>
      </c>
      <c r="B1217" t="s">
        <v>1444</v>
      </c>
      <c r="C1217">
        <v>6</v>
      </c>
      <c r="D1217">
        <v>58261252</v>
      </c>
      <c r="E1217">
        <v>1.18139133862222E-6</v>
      </c>
      <c r="F1217" t="s">
        <v>1443</v>
      </c>
      <c r="G1217">
        <v>58259612</v>
      </c>
      <c r="H1217">
        <v>58261624</v>
      </c>
      <c r="I1217" t="s">
        <v>40</v>
      </c>
      <c r="J1217" t="s">
        <v>1442</v>
      </c>
    </row>
    <row r="1218" spans="1:10">
      <c r="A1218" t="s">
        <v>1321</v>
      </c>
      <c r="B1218" t="s">
        <v>1436</v>
      </c>
      <c r="C1218">
        <v>6</v>
      </c>
      <c r="D1218">
        <v>58261271</v>
      </c>
      <c r="E1218">
        <v>7.01665473013163E-7</v>
      </c>
      <c r="F1218" t="s">
        <v>1443</v>
      </c>
      <c r="G1218">
        <v>58259612</v>
      </c>
      <c r="H1218">
        <v>58261624</v>
      </c>
      <c r="I1218" t="s">
        <v>40</v>
      </c>
      <c r="J1218" t="s">
        <v>1442</v>
      </c>
    </row>
    <row r="1219" spans="1:10">
      <c r="A1219" t="s">
        <v>1321</v>
      </c>
      <c r="B1219" t="s">
        <v>1436</v>
      </c>
      <c r="C1219">
        <v>6</v>
      </c>
      <c r="D1219">
        <v>58261271</v>
      </c>
      <c r="E1219">
        <v>7.01665473013163E-7</v>
      </c>
      <c r="F1219" t="s">
        <v>1441</v>
      </c>
      <c r="G1219">
        <v>58266372</v>
      </c>
      <c r="H1219">
        <v>58266847</v>
      </c>
      <c r="I1219">
        <v>5.13</v>
      </c>
      <c r="J1219" t="s">
        <v>15</v>
      </c>
    </row>
    <row r="1220" spans="1:10">
      <c r="A1220" t="s">
        <v>1321</v>
      </c>
      <c r="B1220" t="s">
        <v>1436</v>
      </c>
      <c r="C1220">
        <v>6</v>
      </c>
      <c r="D1220">
        <v>58261271</v>
      </c>
      <c r="E1220">
        <v>7.01665473013163E-7</v>
      </c>
      <c r="F1220" t="s">
        <v>1440</v>
      </c>
      <c r="G1220">
        <v>58267485</v>
      </c>
      <c r="H1220">
        <v>58271445</v>
      </c>
      <c r="I1220">
        <v>6.24</v>
      </c>
      <c r="J1220" t="s">
        <v>1439</v>
      </c>
    </row>
    <row r="1221" spans="1:10">
      <c r="A1221" t="s">
        <v>1321</v>
      </c>
      <c r="B1221" t="s">
        <v>1436</v>
      </c>
      <c r="C1221">
        <v>6</v>
      </c>
      <c r="D1221">
        <v>58261271</v>
      </c>
      <c r="E1221">
        <v>7.01665473013163E-7</v>
      </c>
      <c r="F1221" t="s">
        <v>1438</v>
      </c>
      <c r="G1221">
        <v>58279952</v>
      </c>
      <c r="H1221">
        <v>58284051</v>
      </c>
      <c r="I1221">
        <v>18.71</v>
      </c>
      <c r="J1221" t="s">
        <v>1437</v>
      </c>
    </row>
    <row r="1222" spans="1:10">
      <c r="A1222" t="s">
        <v>1321</v>
      </c>
      <c r="B1222" t="s">
        <v>1436</v>
      </c>
      <c r="C1222">
        <v>6</v>
      </c>
      <c r="D1222">
        <v>58261271</v>
      </c>
      <c r="E1222">
        <v>7.01665473013163E-7</v>
      </c>
      <c r="F1222" t="s">
        <v>1435</v>
      </c>
      <c r="G1222">
        <v>58290141</v>
      </c>
      <c r="H1222">
        <v>58293675</v>
      </c>
      <c r="I1222">
        <v>28.9</v>
      </c>
      <c r="J1222" t="s">
        <v>1434</v>
      </c>
    </row>
    <row r="1223" spans="1:10">
      <c r="A1223" t="s">
        <v>1321</v>
      </c>
      <c r="B1223" t="s">
        <v>1421</v>
      </c>
      <c r="C1223">
        <v>7</v>
      </c>
      <c r="D1223">
        <v>2398030</v>
      </c>
      <c r="E1223">
        <v>6.2460162734318799E-7</v>
      </c>
      <c r="F1223" t="s">
        <v>1433</v>
      </c>
      <c r="G1223">
        <v>2367174</v>
      </c>
      <c r="H1223">
        <v>2371549</v>
      </c>
      <c r="I1223">
        <v>-26.48</v>
      </c>
      <c r="J1223" t="s">
        <v>1432</v>
      </c>
    </row>
    <row r="1224" spans="1:10">
      <c r="A1224" t="s">
        <v>1321</v>
      </c>
      <c r="B1224" t="s">
        <v>1421</v>
      </c>
      <c r="C1224">
        <v>7</v>
      </c>
      <c r="D1224">
        <v>2398030</v>
      </c>
      <c r="E1224">
        <v>6.2460162734318799E-7</v>
      </c>
      <c r="F1224" t="s">
        <v>1431</v>
      </c>
      <c r="G1224">
        <v>2373791</v>
      </c>
      <c r="H1224">
        <v>2377022</v>
      </c>
      <c r="I1224">
        <v>-21.01</v>
      </c>
      <c r="J1224" t="s">
        <v>1430</v>
      </c>
    </row>
    <row r="1225" spans="1:10">
      <c r="A1225" t="s">
        <v>1321</v>
      </c>
      <c r="B1225" t="s">
        <v>1421</v>
      </c>
      <c r="C1225">
        <v>7</v>
      </c>
      <c r="D1225">
        <v>2398030</v>
      </c>
      <c r="E1225">
        <v>6.2460162734318799E-7</v>
      </c>
      <c r="F1225" t="s">
        <v>1429</v>
      </c>
      <c r="G1225">
        <v>2377519</v>
      </c>
      <c r="H1225">
        <v>2383288</v>
      </c>
      <c r="I1225">
        <v>-14.74</v>
      </c>
      <c r="J1225" t="s">
        <v>1428</v>
      </c>
    </row>
    <row r="1226" spans="1:10">
      <c r="A1226" t="s">
        <v>1321</v>
      </c>
      <c r="B1226" t="s">
        <v>1421</v>
      </c>
      <c r="C1226">
        <v>7</v>
      </c>
      <c r="D1226">
        <v>2398030</v>
      </c>
      <c r="E1226">
        <v>6.2460162734318799E-7</v>
      </c>
      <c r="F1226" t="s">
        <v>1427</v>
      </c>
      <c r="G1226">
        <v>2391976</v>
      </c>
      <c r="H1226">
        <v>2394684</v>
      </c>
      <c r="I1226">
        <v>3.35</v>
      </c>
      <c r="J1226" t="s">
        <v>10</v>
      </c>
    </row>
    <row r="1227" spans="1:10">
      <c r="A1227" t="s">
        <v>1321</v>
      </c>
      <c r="B1227" t="s">
        <v>1421</v>
      </c>
      <c r="C1227">
        <v>7</v>
      </c>
      <c r="D1227">
        <v>2398030</v>
      </c>
      <c r="E1227">
        <v>6.2460162734318799E-7</v>
      </c>
      <c r="F1227" t="s">
        <v>1426</v>
      </c>
      <c r="G1227">
        <v>2404024</v>
      </c>
      <c r="H1227">
        <v>2408695</v>
      </c>
      <c r="I1227">
        <v>5.99</v>
      </c>
      <c r="J1227" t="s">
        <v>10</v>
      </c>
    </row>
    <row r="1228" spans="1:10">
      <c r="A1228" t="s">
        <v>1321</v>
      </c>
      <c r="B1228" t="s">
        <v>1421</v>
      </c>
      <c r="C1228">
        <v>7</v>
      </c>
      <c r="D1228">
        <v>2398030</v>
      </c>
      <c r="E1228">
        <v>6.2460162734318799E-7</v>
      </c>
      <c r="F1228" t="s">
        <v>1425</v>
      </c>
      <c r="G1228">
        <v>2408865</v>
      </c>
      <c r="H1228">
        <v>2413000</v>
      </c>
      <c r="I1228">
        <v>10.84</v>
      </c>
      <c r="J1228" t="s">
        <v>1424</v>
      </c>
    </row>
    <row r="1229" spans="1:10">
      <c r="A1229" t="s">
        <v>1321</v>
      </c>
      <c r="B1229" t="s">
        <v>1421</v>
      </c>
      <c r="C1229">
        <v>7</v>
      </c>
      <c r="D1229">
        <v>2398030</v>
      </c>
      <c r="E1229">
        <v>6.2460162734318799E-7</v>
      </c>
      <c r="F1229" t="s">
        <v>1423</v>
      </c>
      <c r="G1229">
        <v>2413277</v>
      </c>
      <c r="H1229">
        <v>2414767</v>
      </c>
      <c r="I1229">
        <v>15.25</v>
      </c>
      <c r="J1229" t="s">
        <v>226</v>
      </c>
    </row>
    <row r="1230" spans="1:10">
      <c r="A1230" t="s">
        <v>1321</v>
      </c>
      <c r="B1230" t="s">
        <v>1421</v>
      </c>
      <c r="C1230">
        <v>7</v>
      </c>
      <c r="D1230">
        <v>2398030</v>
      </c>
      <c r="E1230">
        <v>6.2460162734318799E-7</v>
      </c>
      <c r="F1230" t="s">
        <v>1422</v>
      </c>
      <c r="G1230">
        <v>2423140</v>
      </c>
      <c r="H1230">
        <v>2425677</v>
      </c>
      <c r="I1230">
        <v>25.11</v>
      </c>
      <c r="J1230" t="s">
        <v>10</v>
      </c>
    </row>
    <row r="1231" spans="1:10">
      <c r="A1231" t="s">
        <v>1321</v>
      </c>
      <c r="B1231" t="s">
        <v>1421</v>
      </c>
      <c r="C1231">
        <v>7</v>
      </c>
      <c r="D1231">
        <v>2398030</v>
      </c>
      <c r="E1231">
        <v>6.2460162734318799E-7</v>
      </c>
      <c r="F1231" t="s">
        <v>1420</v>
      </c>
      <c r="G1231">
        <v>2427051</v>
      </c>
      <c r="H1231">
        <v>2431277</v>
      </c>
      <c r="I1231">
        <v>29.02</v>
      </c>
      <c r="J1231" t="s">
        <v>1419</v>
      </c>
    </row>
    <row r="1232" spans="1:10">
      <c r="A1232" t="s">
        <v>1321</v>
      </c>
      <c r="B1232" t="s">
        <v>1414</v>
      </c>
      <c r="C1232">
        <v>7</v>
      </c>
      <c r="D1232">
        <v>8103511</v>
      </c>
      <c r="E1232">
        <v>1.56188933596733E-6</v>
      </c>
      <c r="F1232" t="s">
        <v>1418</v>
      </c>
      <c r="G1232">
        <v>8097091</v>
      </c>
      <c r="H1232">
        <v>8098870</v>
      </c>
      <c r="I1232">
        <v>-4.6399999999999997</v>
      </c>
      <c r="J1232" t="s">
        <v>10</v>
      </c>
    </row>
    <row r="1233" spans="1:10">
      <c r="A1233" t="s">
        <v>1321</v>
      </c>
      <c r="B1233" t="s">
        <v>1414</v>
      </c>
      <c r="C1233">
        <v>7</v>
      </c>
      <c r="D1233">
        <v>8103511</v>
      </c>
      <c r="E1233">
        <v>1.56188933596733E-6</v>
      </c>
      <c r="F1233" t="s">
        <v>1417</v>
      </c>
      <c r="G1233">
        <v>8103025</v>
      </c>
      <c r="H1233">
        <v>8106754</v>
      </c>
      <c r="I1233" t="s">
        <v>40</v>
      </c>
      <c r="J1233" t="s">
        <v>10</v>
      </c>
    </row>
    <row r="1234" spans="1:10">
      <c r="A1234" t="s">
        <v>1321</v>
      </c>
      <c r="B1234" t="s">
        <v>1414</v>
      </c>
      <c r="C1234">
        <v>7</v>
      </c>
      <c r="D1234">
        <v>8103511</v>
      </c>
      <c r="E1234">
        <v>1.56188933596733E-6</v>
      </c>
      <c r="F1234" t="s">
        <v>1416</v>
      </c>
      <c r="G1234">
        <v>8110415</v>
      </c>
      <c r="H1234">
        <v>8120053</v>
      </c>
      <c r="I1234">
        <v>6.9</v>
      </c>
      <c r="J1234" t="s">
        <v>1415</v>
      </c>
    </row>
    <row r="1235" spans="1:10">
      <c r="A1235" t="s">
        <v>1321</v>
      </c>
      <c r="B1235" t="s">
        <v>1414</v>
      </c>
      <c r="C1235">
        <v>7</v>
      </c>
      <c r="D1235">
        <v>8103511</v>
      </c>
      <c r="E1235">
        <v>1.56188933596733E-6</v>
      </c>
      <c r="F1235" t="s">
        <v>1413</v>
      </c>
      <c r="G1235">
        <v>8130343</v>
      </c>
      <c r="H1235">
        <v>8131650</v>
      </c>
      <c r="I1235">
        <v>26.83</v>
      </c>
      <c r="J1235" t="s">
        <v>15</v>
      </c>
    </row>
    <row r="1236" spans="1:10">
      <c r="A1236" t="s">
        <v>1321</v>
      </c>
      <c r="B1236" t="s">
        <v>99</v>
      </c>
      <c r="C1236">
        <v>7</v>
      </c>
      <c r="D1236">
        <v>10670279</v>
      </c>
      <c r="E1236">
        <v>5.6999779836930404E-7</v>
      </c>
      <c r="F1236" t="s">
        <v>101</v>
      </c>
      <c r="G1236">
        <v>10665106</v>
      </c>
      <c r="H1236">
        <v>10667842</v>
      </c>
      <c r="I1236">
        <v>-2.44</v>
      </c>
      <c r="J1236" t="s">
        <v>100</v>
      </c>
    </row>
    <row r="1237" spans="1:10">
      <c r="A1237" t="s">
        <v>1321</v>
      </c>
      <c r="B1237" t="s">
        <v>99</v>
      </c>
      <c r="C1237">
        <v>7</v>
      </c>
      <c r="D1237">
        <v>10670279</v>
      </c>
      <c r="E1237">
        <v>5.6999779836930404E-7</v>
      </c>
      <c r="F1237" t="s">
        <v>98</v>
      </c>
      <c r="G1237">
        <v>10669943</v>
      </c>
      <c r="H1237">
        <v>10670989</v>
      </c>
      <c r="I1237" t="s">
        <v>40</v>
      </c>
      <c r="J1237" t="s">
        <v>15</v>
      </c>
    </row>
    <row r="1238" spans="1:10">
      <c r="A1238" t="s">
        <v>1321</v>
      </c>
      <c r="B1238" t="s">
        <v>1411</v>
      </c>
      <c r="C1238">
        <v>7</v>
      </c>
      <c r="D1238">
        <v>55517123</v>
      </c>
      <c r="E1238">
        <v>1.63222103898606E-6</v>
      </c>
      <c r="F1238" t="s">
        <v>1412</v>
      </c>
      <c r="G1238">
        <v>55481850</v>
      </c>
      <c r="H1238">
        <v>55491614</v>
      </c>
      <c r="I1238">
        <v>25.51</v>
      </c>
      <c r="J1238" t="s">
        <v>453</v>
      </c>
    </row>
    <row r="1239" spans="1:10">
      <c r="A1239" t="s">
        <v>1321</v>
      </c>
      <c r="B1239" t="s">
        <v>1411</v>
      </c>
      <c r="C1239">
        <v>7</v>
      </c>
      <c r="D1239">
        <v>55517123</v>
      </c>
      <c r="E1239">
        <v>1.63222103898606E-6</v>
      </c>
      <c r="F1239" t="s">
        <v>1410</v>
      </c>
      <c r="G1239">
        <v>55527597</v>
      </c>
      <c r="H1239">
        <v>55546223</v>
      </c>
      <c r="I1239">
        <v>10.47</v>
      </c>
      <c r="J1239" t="s">
        <v>1409</v>
      </c>
    </row>
    <row r="1240" spans="1:10">
      <c r="A1240" t="s">
        <v>1321</v>
      </c>
      <c r="B1240" t="s">
        <v>1403</v>
      </c>
      <c r="C1240">
        <v>7</v>
      </c>
      <c r="D1240">
        <v>63084795</v>
      </c>
      <c r="E1240">
        <v>1.8080903444832601E-6</v>
      </c>
      <c r="F1240" t="s">
        <v>1408</v>
      </c>
      <c r="G1240">
        <v>63053317</v>
      </c>
      <c r="H1240">
        <v>63055029</v>
      </c>
      <c r="I1240">
        <v>-29.77</v>
      </c>
      <c r="J1240" t="s">
        <v>178</v>
      </c>
    </row>
    <row r="1241" spans="1:10">
      <c r="A1241" t="s">
        <v>1321</v>
      </c>
      <c r="B1241" t="s">
        <v>1403</v>
      </c>
      <c r="C1241">
        <v>7</v>
      </c>
      <c r="D1241">
        <v>63084795</v>
      </c>
      <c r="E1241">
        <v>1.8080903444832601E-6</v>
      </c>
      <c r="F1241" t="s">
        <v>1407</v>
      </c>
      <c r="G1241">
        <v>63059999</v>
      </c>
      <c r="H1241">
        <v>63061002</v>
      </c>
      <c r="I1241">
        <v>-23.79</v>
      </c>
      <c r="J1241" t="s">
        <v>236</v>
      </c>
    </row>
    <row r="1242" spans="1:10">
      <c r="A1242" t="s">
        <v>1321</v>
      </c>
      <c r="B1242" t="s">
        <v>1403</v>
      </c>
      <c r="C1242">
        <v>7</v>
      </c>
      <c r="D1242">
        <v>63084795</v>
      </c>
      <c r="E1242">
        <v>1.8080903444832601E-6</v>
      </c>
      <c r="F1242" t="s">
        <v>1406</v>
      </c>
      <c r="G1242">
        <v>63063445</v>
      </c>
      <c r="H1242">
        <v>63066630</v>
      </c>
      <c r="I1242">
        <v>-18.170000000000002</v>
      </c>
      <c r="J1242" t="s">
        <v>10</v>
      </c>
    </row>
    <row r="1243" spans="1:10">
      <c r="A1243" t="s">
        <v>1321</v>
      </c>
      <c r="B1243" t="s">
        <v>1403</v>
      </c>
      <c r="C1243">
        <v>7</v>
      </c>
      <c r="D1243">
        <v>63084795</v>
      </c>
      <c r="E1243">
        <v>1.8080903444832601E-6</v>
      </c>
      <c r="F1243" t="s">
        <v>1405</v>
      </c>
      <c r="G1243">
        <v>63070168</v>
      </c>
      <c r="H1243">
        <v>63070371</v>
      </c>
      <c r="I1243">
        <v>-14.42</v>
      </c>
      <c r="J1243" t="s">
        <v>1404</v>
      </c>
    </row>
    <row r="1244" spans="1:10">
      <c r="A1244" t="s">
        <v>1321</v>
      </c>
      <c r="B1244" t="s">
        <v>1403</v>
      </c>
      <c r="C1244">
        <v>7</v>
      </c>
      <c r="D1244">
        <v>63084795</v>
      </c>
      <c r="E1244">
        <v>1.8080903444832601E-6</v>
      </c>
      <c r="F1244" t="s">
        <v>1402</v>
      </c>
      <c r="G1244">
        <v>63082307</v>
      </c>
      <c r="H1244">
        <v>63084230</v>
      </c>
      <c r="I1244">
        <v>-0.56999999999999995</v>
      </c>
      <c r="J1244" t="s">
        <v>178</v>
      </c>
    </row>
    <row r="1245" spans="1:10">
      <c r="A1245" t="s">
        <v>1321</v>
      </c>
      <c r="B1245" t="s">
        <v>1390</v>
      </c>
      <c r="C1245">
        <v>8</v>
      </c>
      <c r="D1245">
        <v>1074094</v>
      </c>
      <c r="E1245">
        <v>1.7854090986503501E-6</v>
      </c>
      <c r="F1245" t="s">
        <v>1401</v>
      </c>
      <c r="G1245">
        <v>1040993</v>
      </c>
      <c r="H1245">
        <v>1047087</v>
      </c>
      <c r="I1245">
        <v>-27.01</v>
      </c>
      <c r="J1245" t="s">
        <v>1400</v>
      </c>
    </row>
    <row r="1246" spans="1:10">
      <c r="A1246" t="s">
        <v>1321</v>
      </c>
      <c r="B1246" t="s">
        <v>1390</v>
      </c>
      <c r="C1246">
        <v>8</v>
      </c>
      <c r="D1246">
        <v>1074094</v>
      </c>
      <c r="E1246">
        <v>1.7854090986503501E-6</v>
      </c>
      <c r="F1246" t="s">
        <v>1399</v>
      </c>
      <c r="G1246">
        <v>1059888</v>
      </c>
      <c r="H1246">
        <v>1060635</v>
      </c>
      <c r="I1246">
        <v>-13.46</v>
      </c>
      <c r="J1246" t="s">
        <v>15</v>
      </c>
    </row>
    <row r="1247" spans="1:10">
      <c r="A1247" t="s">
        <v>1321</v>
      </c>
      <c r="B1247" t="s">
        <v>1390</v>
      </c>
      <c r="C1247">
        <v>8</v>
      </c>
      <c r="D1247">
        <v>1074094</v>
      </c>
      <c r="E1247">
        <v>1.7854090986503501E-6</v>
      </c>
      <c r="F1247" t="s">
        <v>1398</v>
      </c>
      <c r="G1247">
        <v>1068226</v>
      </c>
      <c r="H1247">
        <v>1072631</v>
      </c>
      <c r="I1247">
        <v>1.46</v>
      </c>
      <c r="J1247" t="s">
        <v>1397</v>
      </c>
    </row>
    <row r="1248" spans="1:10">
      <c r="A1248" t="s">
        <v>1321</v>
      </c>
      <c r="B1248" t="s">
        <v>1389</v>
      </c>
      <c r="C1248">
        <v>8</v>
      </c>
      <c r="D1248">
        <v>1074157</v>
      </c>
      <c r="E1248">
        <v>2.92140404290742E-7</v>
      </c>
      <c r="F1248" t="s">
        <v>1398</v>
      </c>
      <c r="G1248">
        <v>1068226</v>
      </c>
      <c r="H1248">
        <v>1072631</v>
      </c>
      <c r="I1248">
        <v>1.53</v>
      </c>
      <c r="J1248" t="s">
        <v>1397</v>
      </c>
    </row>
    <row r="1249" spans="1:10">
      <c r="A1249" t="s">
        <v>1321</v>
      </c>
      <c r="B1249" t="s">
        <v>1396</v>
      </c>
      <c r="C1249">
        <v>8</v>
      </c>
      <c r="D1249">
        <v>1074332</v>
      </c>
      <c r="E1249">
        <v>3.69836145642114E-7</v>
      </c>
      <c r="F1249" t="s">
        <v>1398</v>
      </c>
      <c r="G1249">
        <v>1068226</v>
      </c>
      <c r="H1249">
        <v>1072631</v>
      </c>
      <c r="I1249">
        <v>1.7</v>
      </c>
      <c r="J1249" t="s">
        <v>1397</v>
      </c>
    </row>
    <row r="1250" spans="1:10">
      <c r="A1250" t="s">
        <v>1321</v>
      </c>
      <c r="B1250" t="s">
        <v>1390</v>
      </c>
      <c r="C1250">
        <v>8</v>
      </c>
      <c r="D1250">
        <v>1074094</v>
      </c>
      <c r="E1250">
        <v>1.7854090986503501E-6</v>
      </c>
      <c r="F1250" t="s">
        <v>1395</v>
      </c>
      <c r="G1250">
        <v>1085858</v>
      </c>
      <c r="H1250">
        <v>1088155</v>
      </c>
      <c r="I1250">
        <v>11.76</v>
      </c>
      <c r="J1250" t="s">
        <v>1393</v>
      </c>
    </row>
    <row r="1251" spans="1:10">
      <c r="A1251" t="s">
        <v>1321</v>
      </c>
      <c r="B1251" t="s">
        <v>1389</v>
      </c>
      <c r="C1251">
        <v>8</v>
      </c>
      <c r="D1251">
        <v>1074157</v>
      </c>
      <c r="E1251">
        <v>2.92140404290742E-7</v>
      </c>
      <c r="F1251" t="s">
        <v>1395</v>
      </c>
      <c r="G1251">
        <v>1085858</v>
      </c>
      <c r="H1251">
        <v>1088155</v>
      </c>
      <c r="I1251">
        <v>11.7</v>
      </c>
      <c r="J1251" t="s">
        <v>1393</v>
      </c>
    </row>
    <row r="1252" spans="1:10">
      <c r="A1252" t="s">
        <v>1321</v>
      </c>
      <c r="B1252" t="s">
        <v>1396</v>
      </c>
      <c r="C1252">
        <v>8</v>
      </c>
      <c r="D1252">
        <v>1074332</v>
      </c>
      <c r="E1252">
        <v>3.69836145642114E-7</v>
      </c>
      <c r="F1252" t="s">
        <v>1395</v>
      </c>
      <c r="G1252">
        <v>1085858</v>
      </c>
      <c r="H1252">
        <v>1088155</v>
      </c>
      <c r="I1252">
        <v>11.53</v>
      </c>
      <c r="J1252" t="s">
        <v>1393</v>
      </c>
    </row>
    <row r="1253" spans="1:10">
      <c r="A1253" t="s">
        <v>1321</v>
      </c>
      <c r="B1253" t="s">
        <v>1390</v>
      </c>
      <c r="C1253">
        <v>8</v>
      </c>
      <c r="D1253">
        <v>1074094</v>
      </c>
      <c r="E1253">
        <v>1.7854090986503501E-6</v>
      </c>
      <c r="F1253" t="s">
        <v>1394</v>
      </c>
      <c r="G1253">
        <v>1088839</v>
      </c>
      <c r="H1253">
        <v>1091092</v>
      </c>
      <c r="I1253">
        <v>14.75</v>
      </c>
      <c r="J1253" t="s">
        <v>1393</v>
      </c>
    </row>
    <row r="1254" spans="1:10">
      <c r="A1254" t="s">
        <v>1321</v>
      </c>
      <c r="B1254" t="s">
        <v>1389</v>
      </c>
      <c r="C1254">
        <v>8</v>
      </c>
      <c r="D1254">
        <v>1074157</v>
      </c>
      <c r="E1254">
        <v>2.92140404290742E-7</v>
      </c>
      <c r="F1254" t="s">
        <v>1394</v>
      </c>
      <c r="G1254">
        <v>1088839</v>
      </c>
      <c r="H1254">
        <v>1091092</v>
      </c>
      <c r="I1254">
        <v>14.75</v>
      </c>
      <c r="J1254" t="s">
        <v>1393</v>
      </c>
    </row>
    <row r="1255" spans="1:10">
      <c r="A1255" t="s">
        <v>1321</v>
      </c>
      <c r="B1255" t="s">
        <v>1390</v>
      </c>
      <c r="C1255">
        <v>8</v>
      </c>
      <c r="D1255">
        <v>1074094</v>
      </c>
      <c r="E1255">
        <v>1.7854090986503501E-6</v>
      </c>
      <c r="F1255" t="s">
        <v>1392</v>
      </c>
      <c r="G1255">
        <v>1097898</v>
      </c>
      <c r="H1255">
        <v>1098870</v>
      </c>
      <c r="I1255">
        <v>23.8</v>
      </c>
      <c r="J1255" t="s">
        <v>1391</v>
      </c>
    </row>
    <row r="1256" spans="1:10">
      <c r="A1256" t="s">
        <v>1321</v>
      </c>
      <c r="B1256" t="s">
        <v>1389</v>
      </c>
      <c r="C1256">
        <v>8</v>
      </c>
      <c r="D1256">
        <v>1074157</v>
      </c>
      <c r="E1256">
        <v>2.92140404290742E-7</v>
      </c>
      <c r="F1256" t="s">
        <v>1392</v>
      </c>
      <c r="G1256">
        <v>1097898</v>
      </c>
      <c r="H1256">
        <v>1098870</v>
      </c>
      <c r="I1256">
        <v>23.8</v>
      </c>
      <c r="J1256" t="s">
        <v>1391</v>
      </c>
    </row>
    <row r="1257" spans="1:10">
      <c r="A1257" t="s">
        <v>1321</v>
      </c>
      <c r="B1257" t="s">
        <v>1390</v>
      </c>
      <c r="C1257">
        <v>8</v>
      </c>
      <c r="D1257">
        <v>1074094</v>
      </c>
      <c r="E1257">
        <v>1.7854090986503501E-6</v>
      </c>
      <c r="F1257" t="s">
        <v>1388</v>
      </c>
      <c r="G1257">
        <v>1102083</v>
      </c>
      <c r="H1257">
        <v>1106036</v>
      </c>
      <c r="I1257">
        <v>27.99</v>
      </c>
      <c r="J1257" t="s">
        <v>1387</v>
      </c>
    </row>
    <row r="1258" spans="1:10">
      <c r="A1258" t="s">
        <v>1321</v>
      </c>
      <c r="B1258" t="s">
        <v>1389</v>
      </c>
      <c r="C1258">
        <v>8</v>
      </c>
      <c r="D1258">
        <v>1074157</v>
      </c>
      <c r="E1258">
        <v>2.92140404290742E-7</v>
      </c>
      <c r="F1258" t="s">
        <v>1388</v>
      </c>
      <c r="G1258">
        <v>1102083</v>
      </c>
      <c r="H1258">
        <v>1106036</v>
      </c>
      <c r="I1258">
        <v>27.99</v>
      </c>
      <c r="J1258" t="s">
        <v>1387</v>
      </c>
    </row>
    <row r="1259" spans="1:10">
      <c r="A1259" t="s">
        <v>1321</v>
      </c>
      <c r="B1259" t="s">
        <v>1378</v>
      </c>
      <c r="C1259">
        <v>8</v>
      </c>
      <c r="D1259">
        <v>52368227</v>
      </c>
      <c r="E1259">
        <v>2.1786075578356899E-6</v>
      </c>
      <c r="F1259" t="s">
        <v>1386</v>
      </c>
      <c r="G1259">
        <v>52358382</v>
      </c>
      <c r="H1259">
        <v>52359341</v>
      </c>
      <c r="I1259">
        <v>-8.89</v>
      </c>
      <c r="J1259" t="s">
        <v>1385</v>
      </c>
    </row>
    <row r="1260" spans="1:10">
      <c r="A1260" t="s">
        <v>1321</v>
      </c>
      <c r="B1260" t="s">
        <v>1378</v>
      </c>
      <c r="C1260">
        <v>8</v>
      </c>
      <c r="D1260">
        <v>52368227</v>
      </c>
      <c r="E1260">
        <v>2.1786075578356899E-6</v>
      </c>
      <c r="F1260" t="s">
        <v>1384</v>
      </c>
      <c r="G1260">
        <v>52360202</v>
      </c>
      <c r="H1260">
        <v>52361342</v>
      </c>
      <c r="I1260">
        <v>-6.89</v>
      </c>
      <c r="J1260" t="s">
        <v>15</v>
      </c>
    </row>
    <row r="1261" spans="1:10">
      <c r="A1261" t="s">
        <v>1321</v>
      </c>
      <c r="B1261" t="s">
        <v>1378</v>
      </c>
      <c r="C1261">
        <v>8</v>
      </c>
      <c r="D1261">
        <v>52368227</v>
      </c>
      <c r="E1261">
        <v>2.1786075578356899E-6</v>
      </c>
      <c r="F1261" t="s">
        <v>1383</v>
      </c>
      <c r="G1261">
        <v>52364601</v>
      </c>
      <c r="H1261">
        <v>52371179</v>
      </c>
      <c r="I1261" t="s">
        <v>40</v>
      </c>
      <c r="J1261" t="s">
        <v>1382</v>
      </c>
    </row>
    <row r="1262" spans="1:10">
      <c r="A1262" t="s">
        <v>1321</v>
      </c>
      <c r="B1262" t="s">
        <v>1378</v>
      </c>
      <c r="C1262">
        <v>8</v>
      </c>
      <c r="D1262">
        <v>52368227</v>
      </c>
      <c r="E1262">
        <v>2.1786075578356899E-6</v>
      </c>
      <c r="F1262" t="s">
        <v>1381</v>
      </c>
      <c r="G1262">
        <v>52375685</v>
      </c>
      <c r="H1262">
        <v>52376632</v>
      </c>
      <c r="I1262">
        <v>7.46</v>
      </c>
      <c r="J1262" t="s">
        <v>15</v>
      </c>
    </row>
    <row r="1263" spans="1:10">
      <c r="A1263" t="s">
        <v>1321</v>
      </c>
      <c r="B1263" t="s">
        <v>1378</v>
      </c>
      <c r="C1263">
        <v>8</v>
      </c>
      <c r="D1263">
        <v>52368227</v>
      </c>
      <c r="E1263">
        <v>2.1786075578356899E-6</v>
      </c>
      <c r="F1263" t="s">
        <v>1380</v>
      </c>
      <c r="G1263">
        <v>52386851</v>
      </c>
      <c r="H1263">
        <v>52389674</v>
      </c>
      <c r="I1263">
        <v>18.62</v>
      </c>
      <c r="J1263" t="s">
        <v>1379</v>
      </c>
    </row>
    <row r="1264" spans="1:10">
      <c r="A1264" t="s">
        <v>1321</v>
      </c>
      <c r="B1264" t="s">
        <v>1378</v>
      </c>
      <c r="C1264">
        <v>8</v>
      </c>
      <c r="D1264">
        <v>52368227</v>
      </c>
      <c r="E1264">
        <v>2.1786075578356899E-6</v>
      </c>
      <c r="F1264" t="s">
        <v>1377</v>
      </c>
      <c r="G1264">
        <v>52390177</v>
      </c>
      <c r="H1264">
        <v>52396758</v>
      </c>
      <c r="I1264">
        <v>21.95</v>
      </c>
      <c r="J1264" t="s">
        <v>1376</v>
      </c>
    </row>
    <row r="1265" spans="1:10">
      <c r="A1265" t="s">
        <v>1321</v>
      </c>
      <c r="B1265" t="s">
        <v>1373</v>
      </c>
      <c r="C1265">
        <v>8</v>
      </c>
      <c r="D1265">
        <v>59438201</v>
      </c>
      <c r="E1265">
        <v>2.59945579385013E-6</v>
      </c>
      <c r="F1265" t="s">
        <v>1375</v>
      </c>
      <c r="G1265">
        <v>59402485</v>
      </c>
      <c r="H1265">
        <v>59409682</v>
      </c>
      <c r="I1265">
        <v>-28.52</v>
      </c>
      <c r="J1265" t="s">
        <v>1374</v>
      </c>
    </row>
    <row r="1266" spans="1:10">
      <c r="A1266" t="s">
        <v>1321</v>
      </c>
      <c r="B1266" t="s">
        <v>1373</v>
      </c>
      <c r="C1266">
        <v>8</v>
      </c>
      <c r="D1266">
        <v>59438201</v>
      </c>
      <c r="E1266">
        <v>2.59945579385013E-6</v>
      </c>
      <c r="F1266" t="s">
        <v>97</v>
      </c>
      <c r="G1266">
        <v>59435965</v>
      </c>
      <c r="H1266">
        <v>59439528</v>
      </c>
      <c r="I1266" t="s">
        <v>40</v>
      </c>
      <c r="J1266" t="s">
        <v>10</v>
      </c>
    </row>
    <row r="1267" spans="1:10">
      <c r="A1267" t="s">
        <v>1321</v>
      </c>
      <c r="B1267" t="s">
        <v>95</v>
      </c>
      <c r="C1267">
        <v>8</v>
      </c>
      <c r="D1267">
        <v>59461141</v>
      </c>
      <c r="E1267">
        <v>6.0986783081013901E-9</v>
      </c>
      <c r="F1267" t="s">
        <v>97</v>
      </c>
      <c r="G1267">
        <v>59435965</v>
      </c>
      <c r="H1267">
        <v>59439528</v>
      </c>
      <c r="I1267">
        <v>-21.61</v>
      </c>
      <c r="J1267" t="s">
        <v>10</v>
      </c>
    </row>
    <row r="1268" spans="1:10">
      <c r="A1268" t="s">
        <v>1321</v>
      </c>
      <c r="B1268" t="s">
        <v>1373</v>
      </c>
      <c r="C1268">
        <v>8</v>
      </c>
      <c r="D1268">
        <v>59438201</v>
      </c>
      <c r="E1268">
        <v>2.59945579385013E-6</v>
      </c>
      <c r="F1268" t="s">
        <v>96</v>
      </c>
      <c r="G1268">
        <v>59444732</v>
      </c>
      <c r="H1268">
        <v>59446362</v>
      </c>
      <c r="I1268">
        <v>6.53</v>
      </c>
      <c r="J1268" t="s">
        <v>15</v>
      </c>
    </row>
    <row r="1269" spans="1:10">
      <c r="A1269" t="s">
        <v>1321</v>
      </c>
      <c r="B1269" t="s">
        <v>95</v>
      </c>
      <c r="C1269">
        <v>8</v>
      </c>
      <c r="D1269">
        <v>59461141</v>
      </c>
      <c r="E1269">
        <v>6.0986783081013901E-9</v>
      </c>
      <c r="F1269" t="s">
        <v>96</v>
      </c>
      <c r="G1269">
        <v>59444732</v>
      </c>
      <c r="H1269">
        <v>59446362</v>
      </c>
      <c r="I1269">
        <v>-14.78</v>
      </c>
      <c r="J1269" t="s">
        <v>15</v>
      </c>
    </row>
    <row r="1270" spans="1:10">
      <c r="A1270" t="s">
        <v>1321</v>
      </c>
      <c r="B1270" t="s">
        <v>1373</v>
      </c>
      <c r="C1270">
        <v>8</v>
      </c>
      <c r="D1270">
        <v>59438201</v>
      </c>
      <c r="E1270">
        <v>2.59945579385013E-6</v>
      </c>
      <c r="F1270" t="s">
        <v>94</v>
      </c>
      <c r="G1270">
        <v>59458104</v>
      </c>
      <c r="H1270">
        <v>59472228</v>
      </c>
      <c r="I1270">
        <v>19.899999999999999</v>
      </c>
      <c r="J1270" t="s">
        <v>93</v>
      </c>
    </row>
    <row r="1271" spans="1:10">
      <c r="A1271" t="s">
        <v>1321</v>
      </c>
      <c r="B1271" t="s">
        <v>95</v>
      </c>
      <c r="C1271">
        <v>8</v>
      </c>
      <c r="D1271">
        <v>59461141</v>
      </c>
      <c r="E1271">
        <v>6.0986783081013901E-9</v>
      </c>
      <c r="F1271" t="s">
        <v>94</v>
      </c>
      <c r="G1271">
        <v>59458104</v>
      </c>
      <c r="H1271">
        <v>59472228</v>
      </c>
      <c r="I1271" t="s">
        <v>40</v>
      </c>
      <c r="J1271" t="s">
        <v>93</v>
      </c>
    </row>
    <row r="1272" spans="1:10">
      <c r="A1272" t="s">
        <v>1321</v>
      </c>
      <c r="B1272" t="s">
        <v>1360</v>
      </c>
      <c r="C1272">
        <v>8</v>
      </c>
      <c r="D1272">
        <v>62470094</v>
      </c>
      <c r="E1272">
        <v>1.4103196290578901E-7</v>
      </c>
      <c r="F1272" t="s">
        <v>1372</v>
      </c>
      <c r="G1272">
        <v>62440233</v>
      </c>
      <c r="H1272">
        <v>62441222</v>
      </c>
      <c r="I1272">
        <v>-28.73</v>
      </c>
      <c r="J1272" t="s">
        <v>15</v>
      </c>
    </row>
    <row r="1273" spans="1:10">
      <c r="A1273" t="s">
        <v>1321</v>
      </c>
      <c r="B1273" t="s">
        <v>1360</v>
      </c>
      <c r="C1273">
        <v>8</v>
      </c>
      <c r="D1273">
        <v>62470094</v>
      </c>
      <c r="E1273">
        <v>1.4103196290578901E-7</v>
      </c>
      <c r="F1273" t="s">
        <v>1371</v>
      </c>
      <c r="G1273">
        <v>62444661</v>
      </c>
      <c r="H1273">
        <v>62456086</v>
      </c>
      <c r="I1273">
        <v>-13.87</v>
      </c>
      <c r="J1273" t="s">
        <v>1370</v>
      </c>
    </row>
    <row r="1274" spans="1:10">
      <c r="A1274" t="s">
        <v>1321</v>
      </c>
      <c r="B1274" t="s">
        <v>1369</v>
      </c>
      <c r="C1274">
        <v>8</v>
      </c>
      <c r="D1274">
        <v>62469955</v>
      </c>
      <c r="E1274">
        <v>1.15687044341288E-6</v>
      </c>
      <c r="F1274" t="s">
        <v>1368</v>
      </c>
      <c r="G1274">
        <v>62469356</v>
      </c>
      <c r="H1274">
        <v>62475739</v>
      </c>
      <c r="I1274" t="s">
        <v>40</v>
      </c>
      <c r="J1274" t="s">
        <v>1367</v>
      </c>
    </row>
    <row r="1275" spans="1:10">
      <c r="A1275" t="s">
        <v>1321</v>
      </c>
      <c r="B1275" t="s">
        <v>1360</v>
      </c>
      <c r="C1275">
        <v>8</v>
      </c>
      <c r="D1275">
        <v>62470094</v>
      </c>
      <c r="E1275">
        <v>1.4103196290578901E-7</v>
      </c>
      <c r="F1275" t="s">
        <v>1368</v>
      </c>
      <c r="G1275">
        <v>62469356</v>
      </c>
      <c r="H1275">
        <v>62475739</v>
      </c>
      <c r="I1275" t="s">
        <v>40</v>
      </c>
      <c r="J1275" t="s">
        <v>1367</v>
      </c>
    </row>
    <row r="1276" spans="1:10">
      <c r="A1276" t="s">
        <v>1321</v>
      </c>
      <c r="B1276" t="s">
        <v>1360</v>
      </c>
      <c r="C1276">
        <v>8</v>
      </c>
      <c r="D1276">
        <v>62470094</v>
      </c>
      <c r="E1276">
        <v>1.4103196290578901E-7</v>
      </c>
      <c r="F1276" t="s">
        <v>1366</v>
      </c>
      <c r="G1276">
        <v>62477838</v>
      </c>
      <c r="H1276">
        <v>62483256</v>
      </c>
      <c r="I1276">
        <v>7.88</v>
      </c>
      <c r="J1276" t="s">
        <v>1365</v>
      </c>
    </row>
    <row r="1277" spans="1:10">
      <c r="A1277" t="s">
        <v>1321</v>
      </c>
      <c r="B1277" t="s">
        <v>1360</v>
      </c>
      <c r="C1277">
        <v>8</v>
      </c>
      <c r="D1277">
        <v>62470094</v>
      </c>
      <c r="E1277">
        <v>1.4103196290578901E-7</v>
      </c>
      <c r="F1277" t="s">
        <v>1364</v>
      </c>
      <c r="G1277">
        <v>62481733</v>
      </c>
      <c r="H1277">
        <v>62487502</v>
      </c>
      <c r="I1277">
        <v>11.78</v>
      </c>
      <c r="J1277" t="s">
        <v>1363</v>
      </c>
    </row>
    <row r="1278" spans="1:10">
      <c r="A1278" t="s">
        <v>1321</v>
      </c>
      <c r="B1278" t="s">
        <v>1360</v>
      </c>
      <c r="C1278">
        <v>8</v>
      </c>
      <c r="D1278">
        <v>62470094</v>
      </c>
      <c r="E1278">
        <v>1.4103196290578901E-7</v>
      </c>
      <c r="F1278" t="s">
        <v>1362</v>
      </c>
      <c r="G1278">
        <v>62488860</v>
      </c>
      <c r="H1278">
        <v>62490230</v>
      </c>
      <c r="I1278">
        <v>18.91</v>
      </c>
      <c r="J1278" t="s">
        <v>226</v>
      </c>
    </row>
    <row r="1279" spans="1:10">
      <c r="A1279" t="s">
        <v>1321</v>
      </c>
      <c r="B1279" t="s">
        <v>1360</v>
      </c>
      <c r="C1279">
        <v>8</v>
      </c>
      <c r="D1279">
        <v>62470094</v>
      </c>
      <c r="E1279">
        <v>1.4103196290578901E-7</v>
      </c>
      <c r="F1279" t="s">
        <v>1361</v>
      </c>
      <c r="G1279">
        <v>62491053</v>
      </c>
      <c r="H1279">
        <v>62493006</v>
      </c>
      <c r="I1279">
        <v>21.1</v>
      </c>
      <c r="J1279" t="s">
        <v>10</v>
      </c>
    </row>
    <row r="1280" spans="1:10">
      <c r="A1280" t="s">
        <v>1321</v>
      </c>
      <c r="B1280" t="s">
        <v>1360</v>
      </c>
      <c r="C1280">
        <v>8</v>
      </c>
      <c r="D1280">
        <v>62470094</v>
      </c>
      <c r="E1280">
        <v>1.4103196290578901E-7</v>
      </c>
      <c r="F1280" t="s">
        <v>1359</v>
      </c>
      <c r="G1280">
        <v>62495797</v>
      </c>
      <c r="H1280">
        <v>62499472</v>
      </c>
      <c r="I1280">
        <v>25.84</v>
      </c>
      <c r="J1280" t="s">
        <v>734</v>
      </c>
    </row>
    <row r="1281" spans="1:10">
      <c r="A1281" t="s">
        <v>1321</v>
      </c>
      <c r="B1281" t="s">
        <v>1354</v>
      </c>
      <c r="C1281">
        <v>9</v>
      </c>
      <c r="D1281">
        <v>2765336</v>
      </c>
      <c r="E1281">
        <v>1.8329894469049801E-6</v>
      </c>
      <c r="F1281" t="s">
        <v>1358</v>
      </c>
      <c r="G1281">
        <v>2754170</v>
      </c>
      <c r="H1281">
        <v>2760722</v>
      </c>
      <c r="I1281">
        <v>4.6100000000000003</v>
      </c>
      <c r="J1281" t="s">
        <v>1357</v>
      </c>
    </row>
    <row r="1282" spans="1:10">
      <c r="A1282" t="s">
        <v>1321</v>
      </c>
      <c r="B1282" t="s">
        <v>1354</v>
      </c>
      <c r="C1282">
        <v>9</v>
      </c>
      <c r="D1282">
        <v>2765336</v>
      </c>
      <c r="E1282">
        <v>1.8329894469049801E-6</v>
      </c>
      <c r="F1282" t="s">
        <v>1356</v>
      </c>
      <c r="G1282">
        <v>2767109</v>
      </c>
      <c r="H1282">
        <v>2771605</v>
      </c>
      <c r="I1282">
        <v>1.77</v>
      </c>
      <c r="J1282" t="s">
        <v>1355</v>
      </c>
    </row>
    <row r="1283" spans="1:10">
      <c r="A1283" t="s">
        <v>1321</v>
      </c>
      <c r="B1283" t="s">
        <v>1354</v>
      </c>
      <c r="C1283">
        <v>9</v>
      </c>
      <c r="D1283">
        <v>2765336</v>
      </c>
      <c r="E1283">
        <v>1.8329894469049801E-6</v>
      </c>
      <c r="F1283" t="s">
        <v>1353</v>
      </c>
      <c r="G1283">
        <v>2793908</v>
      </c>
      <c r="H1283">
        <v>2799439</v>
      </c>
      <c r="I1283">
        <v>-28.57</v>
      </c>
      <c r="J1283" t="s">
        <v>1352</v>
      </c>
    </row>
    <row r="1284" spans="1:10">
      <c r="A1284" t="s">
        <v>1321</v>
      </c>
      <c r="B1284" t="s">
        <v>1335</v>
      </c>
      <c r="C1284">
        <v>9</v>
      </c>
      <c r="D1284">
        <v>4367054</v>
      </c>
      <c r="E1284">
        <v>2.5165107964441698E-6</v>
      </c>
      <c r="F1284" t="s">
        <v>1351</v>
      </c>
      <c r="G1284">
        <v>4347460</v>
      </c>
      <c r="H1284">
        <v>4356394</v>
      </c>
      <c r="I1284">
        <v>-10.66</v>
      </c>
      <c r="J1284" t="s">
        <v>10</v>
      </c>
    </row>
    <row r="1285" spans="1:10">
      <c r="A1285" t="s">
        <v>1321</v>
      </c>
      <c r="B1285" t="s">
        <v>1335</v>
      </c>
      <c r="C1285">
        <v>9</v>
      </c>
      <c r="D1285">
        <v>4367054</v>
      </c>
      <c r="E1285">
        <v>2.5165107964441698E-6</v>
      </c>
      <c r="F1285" t="s">
        <v>1350</v>
      </c>
      <c r="G1285">
        <v>4357362</v>
      </c>
      <c r="H1285">
        <v>4361457</v>
      </c>
      <c r="I1285">
        <v>-5.6</v>
      </c>
      <c r="J1285" t="s">
        <v>1349</v>
      </c>
    </row>
    <row r="1286" spans="1:10">
      <c r="A1286" t="s">
        <v>1321</v>
      </c>
      <c r="B1286" t="s">
        <v>1335</v>
      </c>
      <c r="C1286">
        <v>9</v>
      </c>
      <c r="D1286">
        <v>4367054</v>
      </c>
      <c r="E1286">
        <v>2.5165107964441698E-6</v>
      </c>
      <c r="F1286" t="s">
        <v>1343</v>
      </c>
      <c r="G1286">
        <v>4363961</v>
      </c>
      <c r="H1286">
        <v>4367129</v>
      </c>
      <c r="I1286" t="s">
        <v>40</v>
      </c>
      <c r="J1286" t="s">
        <v>10</v>
      </c>
    </row>
    <row r="1287" spans="1:10">
      <c r="A1287" t="s">
        <v>1321</v>
      </c>
      <c r="B1287" t="s">
        <v>1348</v>
      </c>
      <c r="C1287">
        <v>9</v>
      </c>
      <c r="D1287">
        <v>4367059</v>
      </c>
      <c r="E1287">
        <v>2.5165107964441698E-6</v>
      </c>
      <c r="F1287" t="s">
        <v>1343</v>
      </c>
      <c r="G1287">
        <v>4363961</v>
      </c>
      <c r="H1287">
        <v>4367129</v>
      </c>
      <c r="I1287" t="s">
        <v>40</v>
      </c>
      <c r="J1287" t="s">
        <v>10</v>
      </c>
    </row>
    <row r="1288" spans="1:10">
      <c r="A1288" t="s">
        <v>1321</v>
      </c>
      <c r="B1288" t="s">
        <v>1347</v>
      </c>
      <c r="C1288">
        <v>9</v>
      </c>
      <c r="D1288">
        <v>4367061</v>
      </c>
      <c r="E1288">
        <v>2.5165107964336399E-6</v>
      </c>
      <c r="F1288" t="s">
        <v>1343</v>
      </c>
      <c r="G1288">
        <v>4363961</v>
      </c>
      <c r="H1288">
        <v>4367129</v>
      </c>
      <c r="I1288" t="s">
        <v>40</v>
      </c>
      <c r="J1288" t="s">
        <v>10</v>
      </c>
    </row>
    <row r="1289" spans="1:10">
      <c r="A1289" t="s">
        <v>1321</v>
      </c>
      <c r="B1289" t="s">
        <v>1346</v>
      </c>
      <c r="C1289">
        <v>9</v>
      </c>
      <c r="D1289">
        <v>4367079</v>
      </c>
      <c r="E1289">
        <v>6.2264015596958395E-7</v>
      </c>
      <c r="F1289" t="s">
        <v>1343</v>
      </c>
      <c r="G1289">
        <v>4363961</v>
      </c>
      <c r="H1289">
        <v>4367129</v>
      </c>
      <c r="I1289" t="s">
        <v>40</v>
      </c>
      <c r="J1289" t="s">
        <v>10</v>
      </c>
    </row>
    <row r="1290" spans="1:10">
      <c r="A1290" t="s">
        <v>1321</v>
      </c>
      <c r="B1290" t="s">
        <v>1345</v>
      </c>
      <c r="C1290">
        <v>9</v>
      </c>
      <c r="D1290">
        <v>4367090</v>
      </c>
      <c r="E1290">
        <v>6.2264015599072801E-7</v>
      </c>
      <c r="F1290" t="s">
        <v>1343</v>
      </c>
      <c r="G1290">
        <v>4363961</v>
      </c>
      <c r="H1290">
        <v>4367129</v>
      </c>
      <c r="I1290" t="s">
        <v>40</v>
      </c>
      <c r="J1290" t="s">
        <v>10</v>
      </c>
    </row>
    <row r="1291" spans="1:10">
      <c r="A1291" t="s">
        <v>1321</v>
      </c>
      <c r="B1291" t="s">
        <v>1344</v>
      </c>
      <c r="C1291">
        <v>9</v>
      </c>
      <c r="D1291">
        <v>4367967</v>
      </c>
      <c r="E1291">
        <v>1.4455649597863799E-6</v>
      </c>
      <c r="F1291" t="s">
        <v>1343</v>
      </c>
      <c r="G1291">
        <v>4363961</v>
      </c>
      <c r="H1291">
        <v>4367129</v>
      </c>
      <c r="I1291" t="s">
        <v>40</v>
      </c>
      <c r="J1291" t="s">
        <v>10</v>
      </c>
    </row>
    <row r="1292" spans="1:10">
      <c r="A1292" t="s">
        <v>1321</v>
      </c>
      <c r="B1292" t="s">
        <v>1335</v>
      </c>
      <c r="C1292">
        <v>9</v>
      </c>
      <c r="D1292">
        <v>4367054</v>
      </c>
      <c r="E1292">
        <v>2.5165107964441698E-6</v>
      </c>
      <c r="F1292" t="s">
        <v>1342</v>
      </c>
      <c r="G1292">
        <v>4372392</v>
      </c>
      <c r="H1292">
        <v>4374364</v>
      </c>
      <c r="I1292">
        <v>5.34</v>
      </c>
      <c r="J1292" t="s">
        <v>10</v>
      </c>
    </row>
    <row r="1293" spans="1:10">
      <c r="A1293" t="s">
        <v>1321</v>
      </c>
      <c r="B1293" t="s">
        <v>1335</v>
      </c>
      <c r="C1293">
        <v>9</v>
      </c>
      <c r="D1293">
        <v>4367054</v>
      </c>
      <c r="E1293">
        <v>2.5165107964441698E-6</v>
      </c>
      <c r="F1293" t="s">
        <v>1341</v>
      </c>
      <c r="G1293">
        <v>4375698</v>
      </c>
      <c r="H1293">
        <v>4378176</v>
      </c>
      <c r="I1293">
        <v>8.64</v>
      </c>
      <c r="J1293" t="s">
        <v>1340</v>
      </c>
    </row>
    <row r="1294" spans="1:10">
      <c r="A1294" t="s">
        <v>1321</v>
      </c>
      <c r="B1294" t="s">
        <v>1335</v>
      </c>
      <c r="C1294">
        <v>9</v>
      </c>
      <c r="D1294">
        <v>4367054</v>
      </c>
      <c r="E1294">
        <v>2.5165107964441698E-6</v>
      </c>
      <c r="F1294" t="s">
        <v>1339</v>
      </c>
      <c r="G1294">
        <v>4379954</v>
      </c>
      <c r="H1294">
        <v>4382886</v>
      </c>
      <c r="I1294">
        <v>12.9</v>
      </c>
      <c r="J1294" t="s">
        <v>1338</v>
      </c>
    </row>
    <row r="1295" spans="1:10">
      <c r="A1295" t="s">
        <v>1321</v>
      </c>
      <c r="B1295" t="s">
        <v>1335</v>
      </c>
      <c r="C1295">
        <v>9</v>
      </c>
      <c r="D1295">
        <v>4367054</v>
      </c>
      <c r="E1295">
        <v>2.5165107964441698E-6</v>
      </c>
      <c r="F1295" t="s">
        <v>1337</v>
      </c>
      <c r="G1295">
        <v>4386548</v>
      </c>
      <c r="H1295">
        <v>4387558</v>
      </c>
      <c r="I1295">
        <v>19.489999999999998</v>
      </c>
      <c r="J1295" t="s">
        <v>1336</v>
      </c>
    </row>
    <row r="1296" spans="1:10">
      <c r="A1296" t="s">
        <v>1321</v>
      </c>
      <c r="B1296" t="s">
        <v>1335</v>
      </c>
      <c r="C1296">
        <v>9</v>
      </c>
      <c r="D1296">
        <v>4367054</v>
      </c>
      <c r="E1296">
        <v>2.5165107964441698E-6</v>
      </c>
      <c r="F1296" t="s">
        <v>1334</v>
      </c>
      <c r="G1296">
        <v>4389297</v>
      </c>
      <c r="H1296">
        <v>4398039</v>
      </c>
      <c r="I1296">
        <v>22.24</v>
      </c>
      <c r="J1296" t="s">
        <v>1333</v>
      </c>
    </row>
    <row r="1297" spans="1:10">
      <c r="A1297" t="s">
        <v>1321</v>
      </c>
      <c r="B1297" t="s">
        <v>1320</v>
      </c>
      <c r="C1297">
        <v>9</v>
      </c>
      <c r="D1297">
        <v>57369260</v>
      </c>
      <c r="E1297">
        <v>2.8559357140785202E-6</v>
      </c>
      <c r="F1297" t="s">
        <v>1332</v>
      </c>
      <c r="G1297">
        <v>57342319</v>
      </c>
      <c r="H1297">
        <v>57345920</v>
      </c>
      <c r="I1297">
        <v>-23.34</v>
      </c>
      <c r="J1297" t="s">
        <v>1331</v>
      </c>
    </row>
    <row r="1298" spans="1:10">
      <c r="A1298" t="s">
        <v>1321</v>
      </c>
      <c r="B1298" t="s">
        <v>1320</v>
      </c>
      <c r="C1298">
        <v>9</v>
      </c>
      <c r="D1298">
        <v>57369260</v>
      </c>
      <c r="E1298">
        <v>2.8559357140785202E-6</v>
      </c>
      <c r="F1298" t="s">
        <v>1330</v>
      </c>
      <c r="G1298">
        <v>57352632</v>
      </c>
      <c r="H1298">
        <v>57357782</v>
      </c>
      <c r="I1298">
        <v>-11.48</v>
      </c>
      <c r="J1298" t="s">
        <v>10</v>
      </c>
    </row>
    <row r="1299" spans="1:10">
      <c r="A1299" t="s">
        <v>1321</v>
      </c>
      <c r="B1299" t="s">
        <v>1320</v>
      </c>
      <c r="C1299">
        <v>9</v>
      </c>
      <c r="D1299">
        <v>57369260</v>
      </c>
      <c r="E1299">
        <v>2.8559357140785202E-6</v>
      </c>
      <c r="F1299" t="s">
        <v>1329</v>
      </c>
      <c r="G1299">
        <v>57362560</v>
      </c>
      <c r="H1299">
        <v>57368004</v>
      </c>
      <c r="I1299">
        <v>1.26</v>
      </c>
      <c r="J1299" t="s">
        <v>1328</v>
      </c>
    </row>
    <row r="1300" spans="1:10">
      <c r="A1300" t="s">
        <v>1321</v>
      </c>
      <c r="B1300" t="s">
        <v>1320</v>
      </c>
      <c r="C1300">
        <v>9</v>
      </c>
      <c r="D1300">
        <v>57369260</v>
      </c>
      <c r="E1300">
        <v>2.8559357140785202E-6</v>
      </c>
      <c r="F1300" t="s">
        <v>1327</v>
      </c>
      <c r="G1300">
        <v>57380742</v>
      </c>
      <c r="H1300">
        <v>57382858</v>
      </c>
      <c r="I1300">
        <v>11.48</v>
      </c>
      <c r="J1300" t="s">
        <v>1326</v>
      </c>
    </row>
    <row r="1301" spans="1:10">
      <c r="A1301" t="s">
        <v>1321</v>
      </c>
      <c r="B1301" t="s">
        <v>1320</v>
      </c>
      <c r="C1301">
        <v>9</v>
      </c>
      <c r="D1301">
        <v>57369260</v>
      </c>
      <c r="E1301">
        <v>2.8559357140785202E-6</v>
      </c>
      <c r="F1301" t="s">
        <v>1325</v>
      </c>
      <c r="G1301">
        <v>57384638</v>
      </c>
      <c r="H1301">
        <v>57387766</v>
      </c>
      <c r="I1301">
        <v>15.38</v>
      </c>
      <c r="J1301" t="s">
        <v>1324</v>
      </c>
    </row>
    <row r="1302" spans="1:10">
      <c r="A1302" t="s">
        <v>1321</v>
      </c>
      <c r="B1302" t="s">
        <v>1320</v>
      </c>
      <c r="C1302">
        <v>9</v>
      </c>
      <c r="D1302">
        <v>57369260</v>
      </c>
      <c r="E1302">
        <v>2.8559357140785202E-6</v>
      </c>
      <c r="F1302" t="s">
        <v>1323</v>
      </c>
      <c r="G1302">
        <v>57389228</v>
      </c>
      <c r="H1302">
        <v>57390570</v>
      </c>
      <c r="I1302">
        <v>19.97</v>
      </c>
      <c r="J1302" t="s">
        <v>1322</v>
      </c>
    </row>
    <row r="1303" spans="1:10">
      <c r="A1303" t="s">
        <v>1321</v>
      </c>
      <c r="B1303" t="s">
        <v>1320</v>
      </c>
      <c r="C1303">
        <v>9</v>
      </c>
      <c r="D1303">
        <v>57369260</v>
      </c>
      <c r="E1303">
        <v>2.8559357140785202E-6</v>
      </c>
      <c r="F1303" t="s">
        <v>1319</v>
      </c>
      <c r="G1303">
        <v>57395387</v>
      </c>
      <c r="H1303">
        <v>57404990</v>
      </c>
      <c r="I1303">
        <v>26.13</v>
      </c>
      <c r="J1303" t="s">
        <v>1318</v>
      </c>
    </row>
    <row r="1304" spans="1:10">
      <c r="A1304" t="s">
        <v>1112</v>
      </c>
      <c r="B1304" t="s">
        <v>1299</v>
      </c>
      <c r="C1304">
        <v>1</v>
      </c>
      <c r="D1304">
        <v>4708340</v>
      </c>
      <c r="E1304">
        <v>8.9709890559355305E-7</v>
      </c>
      <c r="F1304" t="s">
        <v>1317</v>
      </c>
      <c r="G1304">
        <v>4675178</v>
      </c>
      <c r="H1304">
        <v>4682162</v>
      </c>
      <c r="I1304">
        <v>-26.18</v>
      </c>
      <c r="J1304" t="s">
        <v>1316</v>
      </c>
    </row>
    <row r="1305" spans="1:10">
      <c r="A1305" t="s">
        <v>1112</v>
      </c>
      <c r="B1305" t="s">
        <v>1298</v>
      </c>
      <c r="C1305">
        <v>1</v>
      </c>
      <c r="D1305">
        <v>4708343</v>
      </c>
      <c r="E1305">
        <v>8.9709890559355305E-7</v>
      </c>
      <c r="F1305" t="s">
        <v>1317</v>
      </c>
      <c r="G1305">
        <v>4675178</v>
      </c>
      <c r="H1305">
        <v>4682162</v>
      </c>
      <c r="I1305">
        <v>-26.18</v>
      </c>
      <c r="J1305" t="s">
        <v>1316</v>
      </c>
    </row>
    <row r="1306" spans="1:10">
      <c r="A1306" t="s">
        <v>1112</v>
      </c>
      <c r="B1306" t="s">
        <v>1297</v>
      </c>
      <c r="C1306">
        <v>1</v>
      </c>
      <c r="D1306">
        <v>4712644</v>
      </c>
      <c r="E1306">
        <v>4.2686312494070198E-7</v>
      </c>
      <c r="F1306" t="s">
        <v>1317</v>
      </c>
      <c r="G1306">
        <v>4675178</v>
      </c>
      <c r="H1306">
        <v>4682162</v>
      </c>
      <c r="I1306">
        <v>-30.48</v>
      </c>
      <c r="J1306" t="s">
        <v>1316</v>
      </c>
    </row>
    <row r="1307" spans="1:10">
      <c r="A1307" t="s">
        <v>1112</v>
      </c>
      <c r="B1307" t="s">
        <v>1299</v>
      </c>
      <c r="C1307">
        <v>1</v>
      </c>
      <c r="D1307">
        <v>4708340</v>
      </c>
      <c r="E1307">
        <v>8.9709890559355305E-7</v>
      </c>
      <c r="F1307" t="s">
        <v>1315</v>
      </c>
      <c r="G1307">
        <v>4692464</v>
      </c>
      <c r="H1307">
        <v>4694308</v>
      </c>
      <c r="I1307">
        <v>-14.03</v>
      </c>
      <c r="J1307" t="s">
        <v>10</v>
      </c>
    </row>
    <row r="1308" spans="1:10">
      <c r="A1308" t="s">
        <v>1112</v>
      </c>
      <c r="B1308" t="s">
        <v>1298</v>
      </c>
      <c r="C1308">
        <v>1</v>
      </c>
      <c r="D1308">
        <v>4708343</v>
      </c>
      <c r="E1308">
        <v>8.9709890559355305E-7</v>
      </c>
      <c r="F1308" t="s">
        <v>1315</v>
      </c>
      <c r="G1308">
        <v>4692464</v>
      </c>
      <c r="H1308">
        <v>4694308</v>
      </c>
      <c r="I1308">
        <v>-14.04</v>
      </c>
      <c r="J1308" t="s">
        <v>10</v>
      </c>
    </row>
    <row r="1309" spans="1:10">
      <c r="A1309" t="s">
        <v>1112</v>
      </c>
      <c r="B1309" t="s">
        <v>1297</v>
      </c>
      <c r="C1309">
        <v>1</v>
      </c>
      <c r="D1309">
        <v>4712644</v>
      </c>
      <c r="E1309">
        <v>4.2686312494070198E-7</v>
      </c>
      <c r="F1309" t="s">
        <v>1315</v>
      </c>
      <c r="G1309">
        <v>4692464</v>
      </c>
      <c r="H1309">
        <v>4694308</v>
      </c>
      <c r="I1309">
        <v>-18.34</v>
      </c>
      <c r="J1309" t="s">
        <v>10</v>
      </c>
    </row>
    <row r="1310" spans="1:10">
      <c r="A1310" t="s">
        <v>1112</v>
      </c>
      <c r="B1310" t="s">
        <v>1299</v>
      </c>
      <c r="C1310">
        <v>1</v>
      </c>
      <c r="D1310">
        <v>4708340</v>
      </c>
      <c r="E1310">
        <v>8.9709890559355305E-7</v>
      </c>
      <c r="F1310" t="s">
        <v>1314</v>
      </c>
      <c r="G1310">
        <v>4694871</v>
      </c>
      <c r="H1310">
        <v>4695917</v>
      </c>
      <c r="I1310">
        <v>-12.42</v>
      </c>
      <c r="J1310" t="s">
        <v>15</v>
      </c>
    </row>
    <row r="1311" spans="1:10">
      <c r="A1311" t="s">
        <v>1112</v>
      </c>
      <c r="B1311" t="s">
        <v>1298</v>
      </c>
      <c r="C1311">
        <v>1</v>
      </c>
      <c r="D1311">
        <v>4708343</v>
      </c>
      <c r="E1311">
        <v>8.9709890559355305E-7</v>
      </c>
      <c r="F1311" t="s">
        <v>1314</v>
      </c>
      <c r="G1311">
        <v>4694871</v>
      </c>
      <c r="H1311">
        <v>4695917</v>
      </c>
      <c r="I1311">
        <v>-12.43</v>
      </c>
      <c r="J1311" t="s">
        <v>15</v>
      </c>
    </row>
    <row r="1312" spans="1:10">
      <c r="A1312" t="s">
        <v>1112</v>
      </c>
      <c r="B1312" t="s">
        <v>1297</v>
      </c>
      <c r="C1312">
        <v>1</v>
      </c>
      <c r="D1312">
        <v>4712644</v>
      </c>
      <c r="E1312">
        <v>4.2686312494070198E-7</v>
      </c>
      <c r="F1312" t="s">
        <v>1314</v>
      </c>
      <c r="G1312">
        <v>4694871</v>
      </c>
      <c r="H1312">
        <v>4695917</v>
      </c>
      <c r="I1312">
        <v>-16.73</v>
      </c>
      <c r="J1312" t="s">
        <v>15</v>
      </c>
    </row>
    <row r="1313" spans="1:10">
      <c r="A1313" t="s">
        <v>1112</v>
      </c>
      <c r="B1313" t="s">
        <v>1299</v>
      </c>
      <c r="C1313">
        <v>1</v>
      </c>
      <c r="D1313">
        <v>4708340</v>
      </c>
      <c r="E1313">
        <v>8.9709890559355305E-7</v>
      </c>
      <c r="F1313" t="s">
        <v>1313</v>
      </c>
      <c r="G1313">
        <v>4698137</v>
      </c>
      <c r="H1313">
        <v>4699057</v>
      </c>
      <c r="I1313">
        <v>-9.2799999999999994</v>
      </c>
      <c r="J1313" t="s">
        <v>10</v>
      </c>
    </row>
    <row r="1314" spans="1:10">
      <c r="A1314" t="s">
        <v>1112</v>
      </c>
      <c r="B1314" t="s">
        <v>1298</v>
      </c>
      <c r="C1314">
        <v>1</v>
      </c>
      <c r="D1314">
        <v>4708343</v>
      </c>
      <c r="E1314">
        <v>8.9709890559355305E-7</v>
      </c>
      <c r="F1314" t="s">
        <v>1313</v>
      </c>
      <c r="G1314">
        <v>4698137</v>
      </c>
      <c r="H1314">
        <v>4699057</v>
      </c>
      <c r="I1314">
        <v>-9.2899999999999991</v>
      </c>
      <c r="J1314" t="s">
        <v>10</v>
      </c>
    </row>
    <row r="1315" spans="1:10">
      <c r="A1315" t="s">
        <v>1112</v>
      </c>
      <c r="B1315" t="s">
        <v>1297</v>
      </c>
      <c r="C1315">
        <v>1</v>
      </c>
      <c r="D1315">
        <v>4712644</v>
      </c>
      <c r="E1315">
        <v>4.2686312494070198E-7</v>
      </c>
      <c r="F1315" t="s">
        <v>1313</v>
      </c>
      <c r="G1315">
        <v>4698137</v>
      </c>
      <c r="H1315">
        <v>4699057</v>
      </c>
      <c r="I1315">
        <v>-13.59</v>
      </c>
      <c r="J1315" t="s">
        <v>10</v>
      </c>
    </row>
    <row r="1316" spans="1:10">
      <c r="A1316" t="s">
        <v>1112</v>
      </c>
      <c r="B1316" t="s">
        <v>1299</v>
      </c>
      <c r="C1316">
        <v>1</v>
      </c>
      <c r="D1316">
        <v>4708340</v>
      </c>
      <c r="E1316">
        <v>8.9709890559355305E-7</v>
      </c>
      <c r="F1316" t="s">
        <v>1312</v>
      </c>
      <c r="G1316">
        <v>4700934</v>
      </c>
      <c r="H1316">
        <v>4706989</v>
      </c>
      <c r="I1316">
        <v>1.35</v>
      </c>
      <c r="J1316" t="s">
        <v>1311</v>
      </c>
    </row>
    <row r="1317" spans="1:10">
      <c r="A1317" t="s">
        <v>1112</v>
      </c>
      <c r="B1317" t="s">
        <v>1298</v>
      </c>
      <c r="C1317">
        <v>1</v>
      </c>
      <c r="D1317">
        <v>4708343</v>
      </c>
      <c r="E1317">
        <v>8.9709890559355305E-7</v>
      </c>
      <c r="F1317" t="s">
        <v>1312</v>
      </c>
      <c r="G1317">
        <v>4700934</v>
      </c>
      <c r="H1317">
        <v>4706989</v>
      </c>
      <c r="I1317">
        <v>1.35</v>
      </c>
      <c r="J1317" t="s">
        <v>1311</v>
      </c>
    </row>
    <row r="1318" spans="1:10">
      <c r="A1318" t="s">
        <v>1112</v>
      </c>
      <c r="B1318" t="s">
        <v>1297</v>
      </c>
      <c r="C1318">
        <v>1</v>
      </c>
      <c r="D1318">
        <v>4712644</v>
      </c>
      <c r="E1318">
        <v>4.2686312494070198E-7</v>
      </c>
      <c r="F1318" t="s">
        <v>1312</v>
      </c>
      <c r="G1318">
        <v>4700934</v>
      </c>
      <c r="H1318">
        <v>4706989</v>
      </c>
      <c r="I1318">
        <v>-5.66</v>
      </c>
      <c r="J1318" t="s">
        <v>1311</v>
      </c>
    </row>
    <row r="1319" spans="1:10">
      <c r="A1319" t="s">
        <v>1112</v>
      </c>
      <c r="B1319" t="s">
        <v>1299</v>
      </c>
      <c r="C1319">
        <v>1</v>
      </c>
      <c r="D1319">
        <v>4708340</v>
      </c>
      <c r="E1319">
        <v>8.9709890559355305E-7</v>
      </c>
      <c r="F1319" t="s">
        <v>1305</v>
      </c>
      <c r="G1319">
        <v>4710854</v>
      </c>
      <c r="H1319">
        <v>4712754</v>
      </c>
      <c r="I1319">
        <v>2.5099999999999998</v>
      </c>
      <c r="J1319" t="s">
        <v>1304</v>
      </c>
    </row>
    <row r="1320" spans="1:10">
      <c r="A1320" t="s">
        <v>1112</v>
      </c>
      <c r="B1320" t="s">
        <v>1298</v>
      </c>
      <c r="C1320">
        <v>1</v>
      </c>
      <c r="D1320">
        <v>4708343</v>
      </c>
      <c r="E1320">
        <v>8.9709890559355305E-7</v>
      </c>
      <c r="F1320" t="s">
        <v>1305</v>
      </c>
      <c r="G1320">
        <v>4710854</v>
      </c>
      <c r="H1320">
        <v>4712754</v>
      </c>
      <c r="I1320">
        <v>2.5099999999999998</v>
      </c>
      <c r="J1320" t="s">
        <v>1304</v>
      </c>
    </row>
    <row r="1321" spans="1:10">
      <c r="A1321" t="s">
        <v>1112</v>
      </c>
      <c r="B1321" t="s">
        <v>1297</v>
      </c>
      <c r="C1321">
        <v>1</v>
      </c>
      <c r="D1321">
        <v>4712644</v>
      </c>
      <c r="E1321">
        <v>4.2686312494070198E-7</v>
      </c>
      <c r="F1321" t="s">
        <v>1305</v>
      </c>
      <c r="G1321">
        <v>4710854</v>
      </c>
      <c r="H1321">
        <v>4712754</v>
      </c>
      <c r="I1321" t="s">
        <v>40</v>
      </c>
      <c r="J1321" t="s">
        <v>1304</v>
      </c>
    </row>
    <row r="1322" spans="1:10">
      <c r="A1322" t="s">
        <v>1112</v>
      </c>
      <c r="B1322" t="s">
        <v>1310</v>
      </c>
      <c r="C1322">
        <v>1</v>
      </c>
      <c r="D1322">
        <v>4712669</v>
      </c>
      <c r="E1322">
        <v>4.3650401819564099E-7</v>
      </c>
      <c r="F1322" t="s">
        <v>1305</v>
      </c>
      <c r="G1322">
        <v>4710854</v>
      </c>
      <c r="H1322">
        <v>4712754</v>
      </c>
      <c r="I1322" t="s">
        <v>40</v>
      </c>
      <c r="J1322" t="s">
        <v>1304</v>
      </c>
    </row>
    <row r="1323" spans="1:10">
      <c r="A1323" t="s">
        <v>1112</v>
      </c>
      <c r="B1323" t="s">
        <v>1309</v>
      </c>
      <c r="C1323">
        <v>1</v>
      </c>
      <c r="D1323">
        <v>4712684</v>
      </c>
      <c r="E1323">
        <v>1.2017160074848601E-6</v>
      </c>
      <c r="F1323" t="s">
        <v>1305</v>
      </c>
      <c r="G1323">
        <v>4710854</v>
      </c>
      <c r="H1323">
        <v>4712754</v>
      </c>
      <c r="I1323" t="s">
        <v>40</v>
      </c>
      <c r="J1323" t="s">
        <v>1304</v>
      </c>
    </row>
    <row r="1324" spans="1:10">
      <c r="A1324" t="s">
        <v>1112</v>
      </c>
      <c r="B1324" t="s">
        <v>1308</v>
      </c>
      <c r="C1324">
        <v>1</v>
      </c>
      <c r="D1324">
        <v>4712693</v>
      </c>
      <c r="E1324">
        <v>1.2017160074848601E-6</v>
      </c>
      <c r="F1324" t="s">
        <v>1305</v>
      </c>
      <c r="G1324">
        <v>4710854</v>
      </c>
      <c r="H1324">
        <v>4712754</v>
      </c>
      <c r="I1324" t="s">
        <v>40</v>
      </c>
      <c r="J1324" t="s">
        <v>1304</v>
      </c>
    </row>
    <row r="1325" spans="1:10">
      <c r="A1325" t="s">
        <v>1112</v>
      </c>
      <c r="B1325" t="s">
        <v>1307</v>
      </c>
      <c r="C1325">
        <v>1</v>
      </c>
      <c r="D1325">
        <v>4712708</v>
      </c>
      <c r="E1325">
        <v>5.1861449136812703E-7</v>
      </c>
      <c r="F1325" t="s">
        <v>1305</v>
      </c>
      <c r="G1325">
        <v>4710854</v>
      </c>
      <c r="H1325">
        <v>4712754</v>
      </c>
      <c r="I1325" t="s">
        <v>40</v>
      </c>
      <c r="J1325" t="s">
        <v>1304</v>
      </c>
    </row>
    <row r="1326" spans="1:10">
      <c r="A1326" t="s">
        <v>1112</v>
      </c>
      <c r="B1326" t="s">
        <v>1306</v>
      </c>
      <c r="C1326">
        <v>1</v>
      </c>
      <c r="D1326">
        <v>4712712</v>
      </c>
      <c r="E1326">
        <v>5.1861449136714997E-7</v>
      </c>
      <c r="F1326" t="s">
        <v>1305</v>
      </c>
      <c r="G1326">
        <v>4710854</v>
      </c>
      <c r="H1326">
        <v>4712754</v>
      </c>
      <c r="I1326" t="s">
        <v>40</v>
      </c>
      <c r="J1326" t="s">
        <v>1304</v>
      </c>
    </row>
    <row r="1327" spans="1:10">
      <c r="A1327" t="s">
        <v>1112</v>
      </c>
      <c r="B1327" t="s">
        <v>1299</v>
      </c>
      <c r="C1327">
        <v>1</v>
      </c>
      <c r="D1327">
        <v>4708340</v>
      </c>
      <c r="E1327">
        <v>8.9709890559355305E-7</v>
      </c>
      <c r="F1327" t="s">
        <v>1303</v>
      </c>
      <c r="G1327">
        <v>4714357</v>
      </c>
      <c r="H1327">
        <v>4717282</v>
      </c>
      <c r="I1327">
        <v>6.02</v>
      </c>
      <c r="J1327" t="s">
        <v>1302</v>
      </c>
    </row>
    <row r="1328" spans="1:10">
      <c r="A1328" t="s">
        <v>1112</v>
      </c>
      <c r="B1328" t="s">
        <v>1298</v>
      </c>
      <c r="C1328">
        <v>1</v>
      </c>
      <c r="D1328">
        <v>4708343</v>
      </c>
      <c r="E1328">
        <v>8.9709890559355305E-7</v>
      </c>
      <c r="F1328" t="s">
        <v>1303</v>
      </c>
      <c r="G1328">
        <v>4714357</v>
      </c>
      <c r="H1328">
        <v>4717282</v>
      </c>
      <c r="I1328">
        <v>6.01</v>
      </c>
      <c r="J1328" t="s">
        <v>1302</v>
      </c>
    </row>
    <row r="1329" spans="1:10">
      <c r="A1329" t="s">
        <v>1112</v>
      </c>
      <c r="B1329" t="s">
        <v>1297</v>
      </c>
      <c r="C1329">
        <v>1</v>
      </c>
      <c r="D1329">
        <v>4712644</v>
      </c>
      <c r="E1329">
        <v>4.2686312494070198E-7</v>
      </c>
      <c r="F1329" t="s">
        <v>1303</v>
      </c>
      <c r="G1329">
        <v>4714357</v>
      </c>
      <c r="H1329">
        <v>4717282</v>
      </c>
      <c r="I1329">
        <v>1.71</v>
      </c>
      <c r="J1329" t="s">
        <v>1302</v>
      </c>
    </row>
    <row r="1330" spans="1:10">
      <c r="A1330" t="s">
        <v>1112</v>
      </c>
      <c r="B1330" t="s">
        <v>1299</v>
      </c>
      <c r="C1330">
        <v>1</v>
      </c>
      <c r="D1330">
        <v>4708340</v>
      </c>
      <c r="E1330">
        <v>8.9709890559355305E-7</v>
      </c>
      <c r="F1330" t="s">
        <v>1301</v>
      </c>
      <c r="G1330">
        <v>4718332</v>
      </c>
      <c r="H1330">
        <v>4719645</v>
      </c>
      <c r="I1330">
        <v>9.99</v>
      </c>
      <c r="J1330" t="s">
        <v>10</v>
      </c>
    </row>
    <row r="1331" spans="1:10">
      <c r="A1331" t="s">
        <v>1112</v>
      </c>
      <c r="B1331" t="s">
        <v>1298</v>
      </c>
      <c r="C1331">
        <v>1</v>
      </c>
      <c r="D1331">
        <v>4708343</v>
      </c>
      <c r="E1331">
        <v>8.9709890559355305E-7</v>
      </c>
      <c r="F1331" t="s">
        <v>1301</v>
      </c>
      <c r="G1331">
        <v>4718332</v>
      </c>
      <c r="H1331">
        <v>4719645</v>
      </c>
      <c r="I1331">
        <v>9.99</v>
      </c>
      <c r="J1331" t="s">
        <v>10</v>
      </c>
    </row>
    <row r="1332" spans="1:10">
      <c r="A1332" t="s">
        <v>1112</v>
      </c>
      <c r="B1332" t="s">
        <v>1297</v>
      </c>
      <c r="C1332">
        <v>1</v>
      </c>
      <c r="D1332">
        <v>4712644</v>
      </c>
      <c r="E1332">
        <v>4.2686312494070198E-7</v>
      </c>
      <c r="F1332" t="s">
        <v>1301</v>
      </c>
      <c r="G1332">
        <v>4718332</v>
      </c>
      <c r="H1332">
        <v>4719645</v>
      </c>
      <c r="I1332">
        <v>5.69</v>
      </c>
      <c r="J1332" t="s">
        <v>10</v>
      </c>
    </row>
    <row r="1333" spans="1:10">
      <c r="A1333" t="s">
        <v>1112</v>
      </c>
      <c r="B1333" t="s">
        <v>1299</v>
      </c>
      <c r="C1333">
        <v>1</v>
      </c>
      <c r="D1333">
        <v>4708340</v>
      </c>
      <c r="E1333">
        <v>8.9709890559355305E-7</v>
      </c>
      <c r="F1333" t="s">
        <v>1300</v>
      </c>
      <c r="G1333">
        <v>4722547</v>
      </c>
      <c r="H1333">
        <v>4726647</v>
      </c>
      <c r="I1333">
        <v>14.21</v>
      </c>
      <c r="J1333" t="s">
        <v>10</v>
      </c>
    </row>
    <row r="1334" spans="1:10">
      <c r="A1334" t="s">
        <v>1112</v>
      </c>
      <c r="B1334" t="s">
        <v>1298</v>
      </c>
      <c r="C1334">
        <v>1</v>
      </c>
      <c r="D1334">
        <v>4708343</v>
      </c>
      <c r="E1334">
        <v>8.9709890559355305E-7</v>
      </c>
      <c r="F1334" t="s">
        <v>1300</v>
      </c>
      <c r="G1334">
        <v>4722547</v>
      </c>
      <c r="H1334">
        <v>4726647</v>
      </c>
      <c r="I1334">
        <v>14.2</v>
      </c>
      <c r="J1334" t="s">
        <v>10</v>
      </c>
    </row>
    <row r="1335" spans="1:10">
      <c r="A1335" t="s">
        <v>1112</v>
      </c>
      <c r="B1335" t="s">
        <v>1297</v>
      </c>
      <c r="C1335">
        <v>1</v>
      </c>
      <c r="D1335">
        <v>4712644</v>
      </c>
      <c r="E1335">
        <v>4.2686312494070198E-7</v>
      </c>
      <c r="F1335" t="s">
        <v>1300</v>
      </c>
      <c r="G1335">
        <v>4722547</v>
      </c>
      <c r="H1335">
        <v>4726647</v>
      </c>
      <c r="I1335">
        <v>9.9</v>
      </c>
      <c r="J1335" t="s">
        <v>10</v>
      </c>
    </row>
    <row r="1336" spans="1:10">
      <c r="A1336" t="s">
        <v>1112</v>
      </c>
      <c r="B1336" t="s">
        <v>1299</v>
      </c>
      <c r="C1336">
        <v>1</v>
      </c>
      <c r="D1336">
        <v>4708340</v>
      </c>
      <c r="E1336">
        <v>8.9709890559355305E-7</v>
      </c>
      <c r="F1336" t="s">
        <v>1296</v>
      </c>
      <c r="G1336">
        <v>4727524</v>
      </c>
      <c r="H1336">
        <v>4732311</v>
      </c>
      <c r="I1336">
        <v>19.18</v>
      </c>
      <c r="J1336" t="s">
        <v>1295</v>
      </c>
    </row>
    <row r="1337" spans="1:10">
      <c r="A1337" t="s">
        <v>1112</v>
      </c>
      <c r="B1337" t="s">
        <v>1298</v>
      </c>
      <c r="C1337">
        <v>1</v>
      </c>
      <c r="D1337">
        <v>4708343</v>
      </c>
      <c r="E1337">
        <v>8.9709890559355305E-7</v>
      </c>
      <c r="F1337" t="s">
        <v>1296</v>
      </c>
      <c r="G1337">
        <v>4727524</v>
      </c>
      <c r="H1337">
        <v>4732311</v>
      </c>
      <c r="I1337">
        <v>19.18</v>
      </c>
      <c r="J1337" t="s">
        <v>1295</v>
      </c>
    </row>
    <row r="1338" spans="1:10">
      <c r="A1338" t="s">
        <v>1112</v>
      </c>
      <c r="B1338" t="s">
        <v>1297</v>
      </c>
      <c r="C1338">
        <v>1</v>
      </c>
      <c r="D1338">
        <v>4712644</v>
      </c>
      <c r="E1338">
        <v>4.2686312494070198E-7</v>
      </c>
      <c r="F1338" t="s">
        <v>1296</v>
      </c>
      <c r="G1338">
        <v>4727524</v>
      </c>
      <c r="H1338">
        <v>4732311</v>
      </c>
      <c r="I1338">
        <v>14.88</v>
      </c>
      <c r="J1338" t="s">
        <v>1295</v>
      </c>
    </row>
    <row r="1339" spans="1:10">
      <c r="A1339" t="s">
        <v>1112</v>
      </c>
      <c r="B1339" t="s">
        <v>1291</v>
      </c>
      <c r="C1339">
        <v>1</v>
      </c>
      <c r="D1339">
        <v>4823235</v>
      </c>
      <c r="E1339">
        <v>1.15866963694355E-6</v>
      </c>
      <c r="F1339" t="s">
        <v>1294</v>
      </c>
      <c r="G1339">
        <v>4792518</v>
      </c>
      <c r="H1339">
        <v>4799465</v>
      </c>
      <c r="I1339">
        <v>-23.77</v>
      </c>
      <c r="J1339" t="s">
        <v>1293</v>
      </c>
    </row>
    <row r="1340" spans="1:10">
      <c r="A1340" t="s">
        <v>1112</v>
      </c>
      <c r="B1340" t="s">
        <v>1291</v>
      </c>
      <c r="C1340">
        <v>1</v>
      </c>
      <c r="D1340">
        <v>4823235</v>
      </c>
      <c r="E1340">
        <v>1.15866963694355E-6</v>
      </c>
      <c r="F1340" t="s">
        <v>1292</v>
      </c>
      <c r="G1340">
        <v>4802788</v>
      </c>
      <c r="H1340">
        <v>4805964</v>
      </c>
      <c r="I1340">
        <v>17.27</v>
      </c>
      <c r="J1340" t="s">
        <v>226</v>
      </c>
    </row>
    <row r="1341" spans="1:10">
      <c r="A1341" t="s">
        <v>1112</v>
      </c>
      <c r="B1341" t="s">
        <v>1291</v>
      </c>
      <c r="C1341">
        <v>1</v>
      </c>
      <c r="D1341">
        <v>4823235</v>
      </c>
      <c r="E1341">
        <v>1.15866963694355E-6</v>
      </c>
      <c r="F1341" t="s">
        <v>1289</v>
      </c>
      <c r="G1341">
        <v>4831163</v>
      </c>
      <c r="H1341">
        <v>4835634</v>
      </c>
      <c r="I1341">
        <v>7.93</v>
      </c>
      <c r="J1341" t="s">
        <v>15</v>
      </c>
    </row>
    <row r="1342" spans="1:10">
      <c r="A1342" t="s">
        <v>1112</v>
      </c>
      <c r="B1342" t="s">
        <v>1291</v>
      </c>
      <c r="C1342">
        <v>1</v>
      </c>
      <c r="D1342">
        <v>4823235</v>
      </c>
      <c r="E1342">
        <v>1.15866963694355E-6</v>
      </c>
      <c r="F1342" t="s">
        <v>1289</v>
      </c>
      <c r="G1342">
        <v>4831163</v>
      </c>
      <c r="H1342">
        <v>4835634</v>
      </c>
      <c r="I1342">
        <v>1.63</v>
      </c>
      <c r="J1342" t="s">
        <v>15</v>
      </c>
    </row>
    <row r="1343" spans="1:10">
      <c r="A1343" t="s">
        <v>1112</v>
      </c>
      <c r="B1343" t="s">
        <v>1290</v>
      </c>
      <c r="C1343">
        <v>1</v>
      </c>
      <c r="D1343">
        <v>4837275</v>
      </c>
      <c r="E1343">
        <v>2.28063483484081E-6</v>
      </c>
      <c r="F1343" t="s">
        <v>1289</v>
      </c>
      <c r="G1343">
        <v>4831163</v>
      </c>
      <c r="H1343">
        <v>4835634</v>
      </c>
      <c r="I1343">
        <v>1.64</v>
      </c>
      <c r="J1343" t="s">
        <v>15</v>
      </c>
    </row>
    <row r="1344" spans="1:10">
      <c r="A1344" t="s">
        <v>1112</v>
      </c>
      <c r="B1344" t="s">
        <v>1275</v>
      </c>
      <c r="C1344">
        <v>1</v>
      </c>
      <c r="D1344">
        <v>4925257</v>
      </c>
      <c r="E1344">
        <v>2.1631026175808899E-6</v>
      </c>
      <c r="F1344" t="s">
        <v>1288</v>
      </c>
      <c r="G1344">
        <v>4893724</v>
      </c>
      <c r="H1344">
        <v>4897389</v>
      </c>
      <c r="I1344">
        <v>-27.87</v>
      </c>
      <c r="J1344" t="s">
        <v>1287</v>
      </c>
    </row>
    <row r="1345" spans="1:10">
      <c r="A1345" t="s">
        <v>1112</v>
      </c>
      <c r="B1345" t="s">
        <v>1275</v>
      </c>
      <c r="C1345">
        <v>1</v>
      </c>
      <c r="D1345">
        <v>4925257</v>
      </c>
      <c r="E1345">
        <v>2.1631026175808899E-6</v>
      </c>
      <c r="F1345" t="s">
        <v>1286</v>
      </c>
      <c r="G1345">
        <v>4898599</v>
      </c>
      <c r="H1345">
        <v>4901448</v>
      </c>
      <c r="I1345">
        <v>-23.81</v>
      </c>
      <c r="J1345" t="s">
        <v>15</v>
      </c>
    </row>
    <row r="1346" spans="1:10">
      <c r="A1346" t="s">
        <v>1112</v>
      </c>
      <c r="B1346" t="s">
        <v>1275</v>
      </c>
      <c r="C1346">
        <v>1</v>
      </c>
      <c r="D1346">
        <v>4925257</v>
      </c>
      <c r="E1346">
        <v>2.1631026175808899E-6</v>
      </c>
      <c r="F1346" t="s">
        <v>1285</v>
      </c>
      <c r="G1346">
        <v>4902584</v>
      </c>
      <c r="H1346">
        <v>4904409</v>
      </c>
      <c r="I1346">
        <v>-20.85</v>
      </c>
      <c r="J1346" t="s">
        <v>1284</v>
      </c>
    </row>
    <row r="1347" spans="1:10">
      <c r="A1347" t="s">
        <v>1112</v>
      </c>
      <c r="B1347" t="s">
        <v>1275</v>
      </c>
      <c r="C1347">
        <v>1</v>
      </c>
      <c r="D1347">
        <v>4925257</v>
      </c>
      <c r="E1347">
        <v>2.1631026175808899E-6</v>
      </c>
      <c r="F1347" t="s">
        <v>1283</v>
      </c>
      <c r="G1347">
        <v>4906847</v>
      </c>
      <c r="H1347">
        <v>4923063</v>
      </c>
      <c r="I1347">
        <v>-2.19</v>
      </c>
      <c r="J1347" t="s">
        <v>1282</v>
      </c>
    </row>
    <row r="1348" spans="1:10">
      <c r="A1348" t="s">
        <v>1112</v>
      </c>
      <c r="B1348" t="s">
        <v>1275</v>
      </c>
      <c r="C1348">
        <v>1</v>
      </c>
      <c r="D1348">
        <v>4925257</v>
      </c>
      <c r="E1348">
        <v>2.1631026175808899E-6</v>
      </c>
      <c r="F1348" t="s">
        <v>1281</v>
      </c>
      <c r="G1348">
        <v>4926191</v>
      </c>
      <c r="H1348">
        <v>4934235</v>
      </c>
      <c r="I1348">
        <v>0.93</v>
      </c>
      <c r="J1348" t="s">
        <v>1280</v>
      </c>
    </row>
    <row r="1349" spans="1:10">
      <c r="A1349" t="s">
        <v>1112</v>
      </c>
      <c r="B1349" t="s">
        <v>1275</v>
      </c>
      <c r="C1349">
        <v>1</v>
      </c>
      <c r="D1349">
        <v>4925257</v>
      </c>
      <c r="E1349">
        <v>2.1631026175808899E-6</v>
      </c>
      <c r="F1349" t="s">
        <v>1279</v>
      </c>
      <c r="G1349">
        <v>4934963</v>
      </c>
      <c r="H1349">
        <v>4944996</v>
      </c>
      <c r="I1349">
        <v>9.7100000000000009</v>
      </c>
      <c r="J1349" t="s">
        <v>15</v>
      </c>
    </row>
    <row r="1350" spans="1:10">
      <c r="A1350" t="s">
        <v>1112</v>
      </c>
      <c r="B1350" t="s">
        <v>1275</v>
      </c>
      <c r="C1350">
        <v>1</v>
      </c>
      <c r="D1350">
        <v>4925257</v>
      </c>
      <c r="E1350">
        <v>2.1631026175808899E-6</v>
      </c>
      <c r="F1350" t="s">
        <v>1278</v>
      </c>
      <c r="G1350">
        <v>4937142</v>
      </c>
      <c r="H1350">
        <v>4941709</v>
      </c>
      <c r="I1350">
        <v>11.89</v>
      </c>
      <c r="J1350" t="s">
        <v>56</v>
      </c>
    </row>
    <row r="1351" spans="1:10">
      <c r="A1351" t="s">
        <v>1112</v>
      </c>
      <c r="B1351" t="s">
        <v>1275</v>
      </c>
      <c r="C1351">
        <v>1</v>
      </c>
      <c r="D1351">
        <v>4925257</v>
      </c>
      <c r="E1351">
        <v>2.1631026175808899E-6</v>
      </c>
      <c r="F1351" t="s">
        <v>1277</v>
      </c>
      <c r="G1351">
        <v>4943452</v>
      </c>
      <c r="H1351">
        <v>4950833</v>
      </c>
      <c r="I1351">
        <v>18.2</v>
      </c>
      <c r="J1351" t="s">
        <v>1276</v>
      </c>
    </row>
    <row r="1352" spans="1:10">
      <c r="A1352" t="s">
        <v>1112</v>
      </c>
      <c r="B1352" t="s">
        <v>1275</v>
      </c>
      <c r="C1352">
        <v>1</v>
      </c>
      <c r="D1352">
        <v>4925257</v>
      </c>
      <c r="E1352">
        <v>2.1631026175808899E-6</v>
      </c>
      <c r="F1352" t="s">
        <v>1274</v>
      </c>
      <c r="G1352">
        <v>4944997</v>
      </c>
      <c r="H1352">
        <v>4945239</v>
      </c>
      <c r="I1352">
        <v>19.739999999999998</v>
      </c>
      <c r="J1352" t="s">
        <v>15</v>
      </c>
    </row>
    <row r="1353" spans="1:10">
      <c r="A1353" t="s">
        <v>1112</v>
      </c>
      <c r="B1353" t="s">
        <v>1258</v>
      </c>
      <c r="C1353">
        <v>1</v>
      </c>
      <c r="D1353">
        <v>6032165</v>
      </c>
      <c r="E1353">
        <v>7.6373041082987299E-7</v>
      </c>
      <c r="F1353" t="s">
        <v>1273</v>
      </c>
      <c r="G1353">
        <v>6012577</v>
      </c>
      <c r="H1353">
        <v>6015797</v>
      </c>
      <c r="I1353">
        <v>-16.37</v>
      </c>
      <c r="J1353" t="s">
        <v>1272</v>
      </c>
    </row>
    <row r="1354" spans="1:10">
      <c r="A1354" t="s">
        <v>1112</v>
      </c>
      <c r="B1354" t="s">
        <v>1258</v>
      </c>
      <c r="C1354">
        <v>1</v>
      </c>
      <c r="D1354">
        <v>6032165</v>
      </c>
      <c r="E1354">
        <v>7.6373041082987299E-7</v>
      </c>
      <c r="F1354" t="s">
        <v>1271</v>
      </c>
      <c r="G1354">
        <v>6016701</v>
      </c>
      <c r="H1354">
        <v>6019997</v>
      </c>
      <c r="I1354">
        <v>-12.17</v>
      </c>
      <c r="J1354" t="s">
        <v>1270</v>
      </c>
    </row>
    <row r="1355" spans="1:10">
      <c r="A1355" t="s">
        <v>1112</v>
      </c>
      <c r="B1355" t="s">
        <v>1258</v>
      </c>
      <c r="C1355">
        <v>1</v>
      </c>
      <c r="D1355">
        <v>6032165</v>
      </c>
      <c r="E1355">
        <v>7.6373041082987299E-7</v>
      </c>
      <c r="F1355" t="s">
        <v>1269</v>
      </c>
      <c r="G1355">
        <v>6020100</v>
      </c>
      <c r="H1355">
        <v>6024416</v>
      </c>
      <c r="I1355">
        <v>7.75</v>
      </c>
      <c r="J1355" t="s">
        <v>1268</v>
      </c>
    </row>
    <row r="1356" spans="1:10">
      <c r="A1356" t="s">
        <v>1112</v>
      </c>
      <c r="B1356" t="s">
        <v>1267</v>
      </c>
      <c r="C1356">
        <v>1</v>
      </c>
      <c r="D1356">
        <v>6033865</v>
      </c>
      <c r="E1356">
        <v>9.2522421252077394E-8</v>
      </c>
      <c r="F1356" t="s">
        <v>1269</v>
      </c>
      <c r="G1356">
        <v>6020100</v>
      </c>
      <c r="H1356">
        <v>6024416</v>
      </c>
      <c r="I1356">
        <v>9.4499999999999993</v>
      </c>
      <c r="J1356" t="s">
        <v>1268</v>
      </c>
    </row>
    <row r="1357" spans="1:10">
      <c r="A1357" t="s">
        <v>1112</v>
      </c>
      <c r="B1357" t="s">
        <v>1258</v>
      </c>
      <c r="C1357">
        <v>1</v>
      </c>
      <c r="D1357">
        <v>6032165</v>
      </c>
      <c r="E1357">
        <v>7.6373041082987299E-7</v>
      </c>
      <c r="F1357" t="s">
        <v>1266</v>
      </c>
      <c r="G1357">
        <v>6036955</v>
      </c>
      <c r="H1357">
        <v>6038097</v>
      </c>
      <c r="I1357">
        <v>4.79</v>
      </c>
      <c r="J1357" t="s">
        <v>1265</v>
      </c>
    </row>
    <row r="1358" spans="1:10">
      <c r="A1358" t="s">
        <v>1112</v>
      </c>
      <c r="B1358" t="s">
        <v>1267</v>
      </c>
      <c r="C1358">
        <v>1</v>
      </c>
      <c r="D1358">
        <v>6033865</v>
      </c>
      <c r="E1358">
        <v>9.2522421252077394E-8</v>
      </c>
      <c r="F1358" t="s">
        <v>1266</v>
      </c>
      <c r="G1358">
        <v>6036955</v>
      </c>
      <c r="H1358">
        <v>6038097</v>
      </c>
      <c r="I1358">
        <v>3.09</v>
      </c>
      <c r="J1358" t="s">
        <v>1265</v>
      </c>
    </row>
    <row r="1359" spans="1:10">
      <c r="A1359" t="s">
        <v>1112</v>
      </c>
      <c r="B1359" t="s">
        <v>1264</v>
      </c>
      <c r="C1359">
        <v>1</v>
      </c>
      <c r="D1359">
        <v>6039134</v>
      </c>
      <c r="E1359">
        <v>5.2544699332103097E-7</v>
      </c>
      <c r="F1359" t="s">
        <v>1266</v>
      </c>
      <c r="G1359">
        <v>6060777</v>
      </c>
      <c r="H1359">
        <v>6062851</v>
      </c>
      <c r="I1359">
        <v>1.04</v>
      </c>
      <c r="J1359" t="s">
        <v>1265</v>
      </c>
    </row>
    <row r="1360" spans="1:10">
      <c r="A1360" t="s">
        <v>1112</v>
      </c>
      <c r="B1360" t="s">
        <v>1263</v>
      </c>
      <c r="C1360">
        <v>1</v>
      </c>
      <c r="D1360">
        <v>6039148</v>
      </c>
      <c r="E1360">
        <v>1.0808633363947799E-6</v>
      </c>
      <c r="F1360" t="s">
        <v>1266</v>
      </c>
      <c r="G1360">
        <v>6060777</v>
      </c>
      <c r="H1360">
        <v>6062851</v>
      </c>
      <c r="I1360">
        <v>1.05</v>
      </c>
      <c r="J1360" t="s">
        <v>1265</v>
      </c>
    </row>
    <row r="1361" spans="1:10">
      <c r="A1361" t="s">
        <v>1112</v>
      </c>
      <c r="B1361" t="s">
        <v>1262</v>
      </c>
      <c r="C1361">
        <v>1</v>
      </c>
      <c r="D1361">
        <v>6039178</v>
      </c>
      <c r="E1361">
        <v>2.2616915292137398E-6</v>
      </c>
      <c r="F1361" t="s">
        <v>1266</v>
      </c>
      <c r="G1361">
        <v>6060777</v>
      </c>
      <c r="H1361">
        <v>6062851</v>
      </c>
      <c r="I1361">
        <v>1.08</v>
      </c>
      <c r="J1361" t="s">
        <v>1265</v>
      </c>
    </row>
    <row r="1362" spans="1:10">
      <c r="A1362" t="s">
        <v>1112</v>
      </c>
      <c r="B1362" t="s">
        <v>1261</v>
      </c>
      <c r="C1362">
        <v>1</v>
      </c>
      <c r="D1362">
        <v>6039190</v>
      </c>
      <c r="E1362">
        <v>2.2616915292098202E-6</v>
      </c>
      <c r="F1362" t="s">
        <v>1266</v>
      </c>
      <c r="G1362">
        <v>6060777</v>
      </c>
      <c r="H1362">
        <v>6062851</v>
      </c>
      <c r="I1362">
        <v>1.0900000000000001</v>
      </c>
      <c r="J1362" t="s">
        <v>1265</v>
      </c>
    </row>
    <row r="1363" spans="1:10">
      <c r="A1363" t="s">
        <v>1112</v>
      </c>
      <c r="B1363" t="s">
        <v>1260</v>
      </c>
      <c r="C1363">
        <v>1</v>
      </c>
      <c r="D1363">
        <v>6039191</v>
      </c>
      <c r="E1363">
        <v>2.2616915292098202E-6</v>
      </c>
      <c r="F1363" t="s">
        <v>1266</v>
      </c>
      <c r="G1363">
        <v>6060777</v>
      </c>
      <c r="H1363">
        <v>6062851</v>
      </c>
      <c r="I1363">
        <v>1.0900000000000001</v>
      </c>
      <c r="J1363" t="s">
        <v>1265</v>
      </c>
    </row>
    <row r="1364" spans="1:10">
      <c r="A1364" t="s">
        <v>1112</v>
      </c>
      <c r="B1364" t="s">
        <v>1259</v>
      </c>
      <c r="C1364">
        <v>1</v>
      </c>
      <c r="D1364">
        <v>6039259</v>
      </c>
      <c r="E1364">
        <v>2.2616915292098202E-6</v>
      </c>
      <c r="F1364" t="s">
        <v>1266</v>
      </c>
      <c r="G1364">
        <v>6060777</v>
      </c>
      <c r="H1364">
        <v>6062851</v>
      </c>
      <c r="I1364">
        <v>1.1599999999999999</v>
      </c>
      <c r="J1364" t="s">
        <v>1265</v>
      </c>
    </row>
    <row r="1365" spans="1:10">
      <c r="A1365" t="s">
        <v>1112</v>
      </c>
      <c r="B1365" t="s">
        <v>1258</v>
      </c>
      <c r="C1365">
        <v>1</v>
      </c>
      <c r="D1365">
        <v>6032165</v>
      </c>
      <c r="E1365">
        <v>7.6373041082987299E-7</v>
      </c>
      <c r="F1365" t="s">
        <v>606</v>
      </c>
      <c r="G1365">
        <v>6046180</v>
      </c>
      <c r="H1365">
        <v>6053223</v>
      </c>
      <c r="I1365">
        <v>14.02</v>
      </c>
      <c r="J1365" t="s">
        <v>605</v>
      </c>
    </row>
    <row r="1366" spans="1:10">
      <c r="A1366" t="s">
        <v>1112</v>
      </c>
      <c r="B1366" t="s">
        <v>1264</v>
      </c>
      <c r="C1366">
        <v>1</v>
      </c>
      <c r="D1366">
        <v>6039134</v>
      </c>
      <c r="E1366">
        <v>5.2544699332103097E-7</v>
      </c>
      <c r="F1366" t="s">
        <v>606</v>
      </c>
      <c r="G1366">
        <v>6046180</v>
      </c>
      <c r="H1366">
        <v>6053223</v>
      </c>
      <c r="I1366">
        <v>7.05</v>
      </c>
      <c r="J1366" t="s">
        <v>605</v>
      </c>
    </row>
    <row r="1367" spans="1:10">
      <c r="A1367" t="s">
        <v>1112</v>
      </c>
      <c r="B1367" t="s">
        <v>1263</v>
      </c>
      <c r="C1367">
        <v>1</v>
      </c>
      <c r="D1367">
        <v>6039148</v>
      </c>
      <c r="E1367">
        <v>1.0808633363947799E-6</v>
      </c>
      <c r="F1367" t="s">
        <v>606</v>
      </c>
      <c r="G1367">
        <v>6046180</v>
      </c>
      <c r="H1367">
        <v>6053223</v>
      </c>
      <c r="I1367">
        <v>7.03</v>
      </c>
      <c r="J1367" t="s">
        <v>605</v>
      </c>
    </row>
    <row r="1368" spans="1:10">
      <c r="A1368" t="s">
        <v>1112</v>
      </c>
      <c r="B1368" t="s">
        <v>1262</v>
      </c>
      <c r="C1368">
        <v>1</v>
      </c>
      <c r="D1368">
        <v>6039178</v>
      </c>
      <c r="E1368">
        <v>2.2616915292137398E-6</v>
      </c>
      <c r="F1368" t="s">
        <v>606</v>
      </c>
      <c r="G1368">
        <v>6046180</v>
      </c>
      <c r="H1368">
        <v>6053223</v>
      </c>
      <c r="I1368">
        <v>7</v>
      </c>
      <c r="J1368" t="s">
        <v>605</v>
      </c>
    </row>
    <row r="1369" spans="1:10">
      <c r="A1369" t="s">
        <v>1112</v>
      </c>
      <c r="B1369" t="s">
        <v>1261</v>
      </c>
      <c r="C1369">
        <v>1</v>
      </c>
      <c r="D1369">
        <v>6039190</v>
      </c>
      <c r="E1369">
        <v>2.2616915292098202E-6</v>
      </c>
      <c r="F1369" t="s">
        <v>606</v>
      </c>
      <c r="G1369">
        <v>6046180</v>
      </c>
      <c r="H1369">
        <v>6053223</v>
      </c>
      <c r="I1369">
        <v>6.99</v>
      </c>
      <c r="J1369" t="s">
        <v>605</v>
      </c>
    </row>
    <row r="1370" spans="1:10">
      <c r="A1370" t="s">
        <v>1112</v>
      </c>
      <c r="B1370" t="s">
        <v>1260</v>
      </c>
      <c r="C1370">
        <v>1</v>
      </c>
      <c r="D1370">
        <v>6039191</v>
      </c>
      <c r="E1370">
        <v>2.2616915292098202E-6</v>
      </c>
      <c r="F1370" t="s">
        <v>606</v>
      </c>
      <c r="G1370">
        <v>6046180</v>
      </c>
      <c r="H1370">
        <v>6053223</v>
      </c>
      <c r="I1370">
        <v>6.99</v>
      </c>
      <c r="J1370" t="s">
        <v>605</v>
      </c>
    </row>
    <row r="1371" spans="1:10">
      <c r="A1371" t="s">
        <v>1112</v>
      </c>
      <c r="B1371" t="s">
        <v>1259</v>
      </c>
      <c r="C1371">
        <v>1</v>
      </c>
      <c r="D1371">
        <v>6039259</v>
      </c>
      <c r="E1371">
        <v>2.2616915292098202E-6</v>
      </c>
      <c r="F1371" t="s">
        <v>606</v>
      </c>
      <c r="G1371">
        <v>6046180</v>
      </c>
      <c r="H1371">
        <v>6053223</v>
      </c>
      <c r="I1371">
        <v>6.92</v>
      </c>
      <c r="J1371" t="s">
        <v>605</v>
      </c>
    </row>
    <row r="1372" spans="1:10">
      <c r="A1372" t="s">
        <v>1112</v>
      </c>
      <c r="B1372" t="s">
        <v>1243</v>
      </c>
      <c r="C1372">
        <v>1</v>
      </c>
      <c r="D1372">
        <v>6050816</v>
      </c>
      <c r="E1372">
        <v>3.05284225516689E-7</v>
      </c>
      <c r="F1372" t="s">
        <v>606</v>
      </c>
      <c r="G1372">
        <v>6046180</v>
      </c>
      <c r="H1372">
        <v>6053223</v>
      </c>
      <c r="I1372" t="s">
        <v>40</v>
      </c>
      <c r="J1372" t="s">
        <v>605</v>
      </c>
    </row>
    <row r="1373" spans="1:10">
      <c r="A1373" t="s">
        <v>1112</v>
      </c>
      <c r="B1373" t="s">
        <v>1257</v>
      </c>
      <c r="C1373">
        <v>1</v>
      </c>
      <c r="D1373">
        <v>6054274</v>
      </c>
      <c r="E1373">
        <v>4.5318067109813997E-7</v>
      </c>
      <c r="F1373" t="s">
        <v>606</v>
      </c>
      <c r="G1373">
        <v>6046180</v>
      </c>
      <c r="H1373">
        <v>6053223</v>
      </c>
      <c r="I1373">
        <v>1.05</v>
      </c>
      <c r="J1373" t="s">
        <v>605</v>
      </c>
    </row>
    <row r="1374" spans="1:10">
      <c r="A1374" t="s">
        <v>1112</v>
      </c>
      <c r="B1374" t="s">
        <v>1256</v>
      </c>
      <c r="C1374">
        <v>1</v>
      </c>
      <c r="D1374">
        <v>6054290</v>
      </c>
      <c r="E1374">
        <v>4.5318067109813997E-7</v>
      </c>
      <c r="F1374" t="s">
        <v>606</v>
      </c>
      <c r="G1374">
        <v>6046180</v>
      </c>
      <c r="H1374">
        <v>6053223</v>
      </c>
      <c r="I1374">
        <v>1.07</v>
      </c>
      <c r="J1374" t="s">
        <v>605</v>
      </c>
    </row>
    <row r="1375" spans="1:10">
      <c r="A1375" t="s">
        <v>1112</v>
      </c>
      <c r="B1375" t="s">
        <v>1255</v>
      </c>
      <c r="C1375">
        <v>1</v>
      </c>
      <c r="D1375">
        <v>6054295</v>
      </c>
      <c r="E1375">
        <v>1.2150574335320799E-6</v>
      </c>
      <c r="F1375" t="s">
        <v>606</v>
      </c>
      <c r="G1375">
        <v>6046180</v>
      </c>
      <c r="H1375">
        <v>6053223</v>
      </c>
      <c r="I1375">
        <v>1.07</v>
      </c>
      <c r="J1375" t="s">
        <v>605</v>
      </c>
    </row>
    <row r="1376" spans="1:10">
      <c r="A1376" t="s">
        <v>1112</v>
      </c>
      <c r="B1376" t="s">
        <v>1254</v>
      </c>
      <c r="C1376">
        <v>1</v>
      </c>
      <c r="D1376">
        <v>6054344</v>
      </c>
      <c r="E1376">
        <v>2.43667069586182E-6</v>
      </c>
      <c r="F1376" t="s">
        <v>606</v>
      </c>
      <c r="G1376">
        <v>6046180</v>
      </c>
      <c r="H1376">
        <v>6053223</v>
      </c>
      <c r="I1376">
        <v>1.1200000000000001</v>
      </c>
      <c r="J1376" t="s">
        <v>605</v>
      </c>
    </row>
    <row r="1377" spans="1:10">
      <c r="A1377" t="s">
        <v>1112</v>
      </c>
      <c r="B1377" t="s">
        <v>1253</v>
      </c>
      <c r="C1377">
        <v>1</v>
      </c>
      <c r="D1377">
        <v>6054379</v>
      </c>
      <c r="E1377">
        <v>2.43667069586357E-6</v>
      </c>
      <c r="F1377" t="s">
        <v>606</v>
      </c>
      <c r="G1377">
        <v>6046180</v>
      </c>
      <c r="H1377">
        <v>6053223</v>
      </c>
      <c r="I1377">
        <v>1.1599999999999999</v>
      </c>
      <c r="J1377" t="s">
        <v>605</v>
      </c>
    </row>
    <row r="1378" spans="1:10">
      <c r="A1378" t="s">
        <v>1112</v>
      </c>
      <c r="B1378" t="s">
        <v>1252</v>
      </c>
      <c r="C1378">
        <v>1</v>
      </c>
      <c r="D1378">
        <v>6054382</v>
      </c>
      <c r="E1378">
        <v>2.43667069586357E-6</v>
      </c>
      <c r="F1378" t="s">
        <v>606</v>
      </c>
      <c r="G1378">
        <v>6046180</v>
      </c>
      <c r="H1378">
        <v>6053223</v>
      </c>
      <c r="I1378">
        <v>1.1599999999999999</v>
      </c>
      <c r="J1378" t="s">
        <v>605</v>
      </c>
    </row>
    <row r="1379" spans="1:10">
      <c r="A1379" t="s">
        <v>1112</v>
      </c>
      <c r="B1379" t="s">
        <v>1251</v>
      </c>
      <c r="C1379">
        <v>1</v>
      </c>
      <c r="D1379">
        <v>6054402</v>
      </c>
      <c r="E1379">
        <v>2.43667069586357E-6</v>
      </c>
      <c r="F1379" t="s">
        <v>606</v>
      </c>
      <c r="G1379">
        <v>6046180</v>
      </c>
      <c r="H1379">
        <v>6053223</v>
      </c>
      <c r="I1379">
        <v>1.18</v>
      </c>
      <c r="J1379" t="s">
        <v>605</v>
      </c>
    </row>
    <row r="1380" spans="1:10">
      <c r="A1380" t="s">
        <v>1112</v>
      </c>
      <c r="B1380" t="s">
        <v>1250</v>
      </c>
      <c r="C1380">
        <v>1</v>
      </c>
      <c r="D1380">
        <v>6054409</v>
      </c>
      <c r="E1380">
        <v>2.43667069586357E-6</v>
      </c>
      <c r="F1380" t="s">
        <v>606</v>
      </c>
      <c r="G1380">
        <v>6046180</v>
      </c>
      <c r="H1380">
        <v>6053223</v>
      </c>
      <c r="I1380">
        <v>1.19</v>
      </c>
      <c r="J1380" t="s">
        <v>605</v>
      </c>
    </row>
    <row r="1381" spans="1:10">
      <c r="A1381" t="s">
        <v>1112</v>
      </c>
      <c r="B1381" t="s">
        <v>1241</v>
      </c>
      <c r="C1381">
        <v>1</v>
      </c>
      <c r="D1381">
        <v>6057511</v>
      </c>
      <c r="E1381">
        <v>1.4506203700119599E-7</v>
      </c>
      <c r="F1381" t="s">
        <v>606</v>
      </c>
      <c r="G1381">
        <v>6046180</v>
      </c>
      <c r="H1381">
        <v>6053223</v>
      </c>
      <c r="I1381">
        <v>4.29</v>
      </c>
      <c r="J1381" t="s">
        <v>605</v>
      </c>
    </row>
    <row r="1382" spans="1:10">
      <c r="A1382" t="s">
        <v>1112</v>
      </c>
      <c r="B1382" t="s">
        <v>1249</v>
      </c>
      <c r="C1382">
        <v>1</v>
      </c>
      <c r="D1382">
        <v>6057605</v>
      </c>
      <c r="E1382">
        <v>9.6241880599966195E-7</v>
      </c>
      <c r="F1382" t="s">
        <v>606</v>
      </c>
      <c r="G1382">
        <v>6046180</v>
      </c>
      <c r="H1382">
        <v>6053223</v>
      </c>
      <c r="I1382">
        <v>4.38</v>
      </c>
      <c r="J1382" t="s">
        <v>605</v>
      </c>
    </row>
    <row r="1383" spans="1:10">
      <c r="A1383" t="s">
        <v>1112</v>
      </c>
      <c r="B1383" t="s">
        <v>1258</v>
      </c>
      <c r="C1383">
        <v>1</v>
      </c>
      <c r="D1383">
        <v>6032165</v>
      </c>
      <c r="E1383">
        <v>7.6373041082987299E-7</v>
      </c>
      <c r="F1383" t="s">
        <v>602</v>
      </c>
      <c r="G1383">
        <v>6060777</v>
      </c>
      <c r="H1383">
        <v>6062851</v>
      </c>
      <c r="I1383">
        <v>28.61</v>
      </c>
      <c r="J1383" t="s">
        <v>601</v>
      </c>
    </row>
    <row r="1384" spans="1:10">
      <c r="A1384" t="s">
        <v>1112</v>
      </c>
      <c r="B1384" t="s">
        <v>1243</v>
      </c>
      <c r="C1384">
        <v>1</v>
      </c>
      <c r="D1384">
        <v>6050816</v>
      </c>
      <c r="E1384">
        <v>3.05284225516689E-7</v>
      </c>
      <c r="F1384" t="s">
        <v>602</v>
      </c>
      <c r="G1384">
        <v>6060777</v>
      </c>
      <c r="H1384">
        <v>6062851</v>
      </c>
      <c r="I1384">
        <v>9.9600000000000009</v>
      </c>
      <c r="J1384" t="s">
        <v>601</v>
      </c>
    </row>
    <row r="1385" spans="1:10">
      <c r="A1385" t="s">
        <v>1112</v>
      </c>
      <c r="B1385" t="s">
        <v>1257</v>
      </c>
      <c r="C1385">
        <v>1</v>
      </c>
      <c r="D1385">
        <v>6054274</v>
      </c>
      <c r="E1385">
        <v>4.5318067109813997E-7</v>
      </c>
      <c r="F1385" t="s">
        <v>602</v>
      </c>
      <c r="G1385">
        <v>6060777</v>
      </c>
      <c r="H1385">
        <v>6062851</v>
      </c>
      <c r="I1385">
        <v>6.5</v>
      </c>
      <c r="J1385" t="s">
        <v>601</v>
      </c>
    </row>
    <row r="1386" spans="1:10">
      <c r="A1386" t="s">
        <v>1112</v>
      </c>
      <c r="B1386" t="s">
        <v>1256</v>
      </c>
      <c r="C1386">
        <v>1</v>
      </c>
      <c r="D1386">
        <v>6054290</v>
      </c>
      <c r="E1386">
        <v>4.5318067109813997E-7</v>
      </c>
      <c r="F1386" t="s">
        <v>602</v>
      </c>
      <c r="G1386">
        <v>6060777</v>
      </c>
      <c r="H1386">
        <v>6062851</v>
      </c>
      <c r="I1386">
        <v>6.49</v>
      </c>
      <c r="J1386" t="s">
        <v>601</v>
      </c>
    </row>
    <row r="1387" spans="1:10">
      <c r="A1387" t="s">
        <v>1112</v>
      </c>
      <c r="B1387" t="s">
        <v>1255</v>
      </c>
      <c r="C1387">
        <v>1</v>
      </c>
      <c r="D1387">
        <v>6054295</v>
      </c>
      <c r="E1387">
        <v>1.2150574335320799E-6</v>
      </c>
      <c r="F1387" t="s">
        <v>602</v>
      </c>
      <c r="G1387">
        <v>6060777</v>
      </c>
      <c r="H1387">
        <v>6062851</v>
      </c>
      <c r="I1387">
        <v>6.48</v>
      </c>
      <c r="J1387" t="s">
        <v>601</v>
      </c>
    </row>
    <row r="1388" spans="1:10">
      <c r="A1388" t="s">
        <v>1112</v>
      </c>
      <c r="B1388" t="s">
        <v>1254</v>
      </c>
      <c r="C1388">
        <v>1</v>
      </c>
      <c r="D1388">
        <v>6054344</v>
      </c>
      <c r="E1388">
        <v>2.43667069586182E-6</v>
      </c>
      <c r="F1388" t="s">
        <v>602</v>
      </c>
      <c r="G1388">
        <v>6060777</v>
      </c>
      <c r="H1388">
        <v>6062851</v>
      </c>
      <c r="I1388">
        <v>6.43</v>
      </c>
      <c r="J1388" t="s">
        <v>601</v>
      </c>
    </row>
    <row r="1389" spans="1:10">
      <c r="A1389" t="s">
        <v>1112</v>
      </c>
      <c r="B1389" t="s">
        <v>1253</v>
      </c>
      <c r="C1389">
        <v>1</v>
      </c>
      <c r="D1389">
        <v>6054379</v>
      </c>
      <c r="E1389">
        <v>2.43667069586357E-6</v>
      </c>
      <c r="F1389" t="s">
        <v>602</v>
      </c>
      <c r="G1389">
        <v>6060777</v>
      </c>
      <c r="H1389">
        <v>6062851</v>
      </c>
      <c r="I1389">
        <v>6.4</v>
      </c>
      <c r="J1389" t="s">
        <v>601</v>
      </c>
    </row>
    <row r="1390" spans="1:10">
      <c r="A1390" t="s">
        <v>1112</v>
      </c>
      <c r="B1390" t="s">
        <v>1252</v>
      </c>
      <c r="C1390">
        <v>1</v>
      </c>
      <c r="D1390">
        <v>6054382</v>
      </c>
      <c r="E1390">
        <v>2.43667069586357E-6</v>
      </c>
      <c r="F1390" t="s">
        <v>602</v>
      </c>
      <c r="G1390">
        <v>6060777</v>
      </c>
      <c r="H1390">
        <v>6062851</v>
      </c>
      <c r="I1390">
        <v>6.4</v>
      </c>
      <c r="J1390" t="s">
        <v>601</v>
      </c>
    </row>
    <row r="1391" spans="1:10">
      <c r="A1391" t="s">
        <v>1112</v>
      </c>
      <c r="B1391" t="s">
        <v>1251</v>
      </c>
      <c r="C1391">
        <v>1</v>
      </c>
      <c r="D1391">
        <v>6054402</v>
      </c>
      <c r="E1391">
        <v>2.43667069586357E-6</v>
      </c>
      <c r="F1391" t="s">
        <v>602</v>
      </c>
      <c r="G1391">
        <v>6060777</v>
      </c>
      <c r="H1391">
        <v>6062851</v>
      </c>
      <c r="I1391">
        <v>6.38</v>
      </c>
      <c r="J1391" t="s">
        <v>601</v>
      </c>
    </row>
    <row r="1392" spans="1:10">
      <c r="A1392" t="s">
        <v>1112</v>
      </c>
      <c r="B1392" t="s">
        <v>1250</v>
      </c>
      <c r="C1392">
        <v>1</v>
      </c>
      <c r="D1392">
        <v>6054409</v>
      </c>
      <c r="E1392">
        <v>2.43667069586357E-6</v>
      </c>
      <c r="F1392" t="s">
        <v>602</v>
      </c>
      <c r="G1392">
        <v>6060777</v>
      </c>
      <c r="H1392">
        <v>6062851</v>
      </c>
      <c r="I1392">
        <v>6.37</v>
      </c>
      <c r="J1392" t="s">
        <v>601</v>
      </c>
    </row>
    <row r="1393" spans="1:10">
      <c r="A1393" t="s">
        <v>1112</v>
      </c>
      <c r="B1393" t="s">
        <v>1241</v>
      </c>
      <c r="C1393">
        <v>1</v>
      </c>
      <c r="D1393">
        <v>6057511</v>
      </c>
      <c r="E1393">
        <v>1.4506203700119599E-7</v>
      </c>
      <c r="F1393" t="s">
        <v>602</v>
      </c>
      <c r="G1393">
        <v>6060777</v>
      </c>
      <c r="H1393">
        <v>6062851</v>
      </c>
      <c r="I1393">
        <v>3.27</v>
      </c>
      <c r="J1393" t="s">
        <v>601</v>
      </c>
    </row>
    <row r="1394" spans="1:10">
      <c r="A1394" t="s">
        <v>1112</v>
      </c>
      <c r="B1394" t="s">
        <v>1249</v>
      </c>
      <c r="C1394">
        <v>1</v>
      </c>
      <c r="D1394">
        <v>6057605</v>
      </c>
      <c r="E1394">
        <v>9.6241880599966195E-7</v>
      </c>
      <c r="F1394" t="s">
        <v>602</v>
      </c>
      <c r="G1394">
        <v>6060777</v>
      </c>
      <c r="H1394">
        <v>6062851</v>
      </c>
      <c r="I1394">
        <v>3.17</v>
      </c>
      <c r="J1394" t="s">
        <v>601</v>
      </c>
    </row>
    <row r="1395" spans="1:10">
      <c r="A1395" t="s">
        <v>1112</v>
      </c>
      <c r="B1395" t="s">
        <v>1248</v>
      </c>
      <c r="C1395">
        <v>1</v>
      </c>
      <c r="D1395">
        <v>6068284</v>
      </c>
      <c r="E1395">
        <v>3.57774517470981E-7</v>
      </c>
      <c r="F1395" t="s">
        <v>602</v>
      </c>
      <c r="G1395">
        <v>6060777</v>
      </c>
      <c r="H1395">
        <v>6062851</v>
      </c>
      <c r="I1395">
        <v>5.43</v>
      </c>
      <c r="J1395" t="s">
        <v>601</v>
      </c>
    </row>
    <row r="1396" spans="1:10">
      <c r="A1396" t="s">
        <v>1112</v>
      </c>
      <c r="B1396" t="s">
        <v>1247</v>
      </c>
      <c r="C1396">
        <v>1</v>
      </c>
      <c r="D1396">
        <v>6068296</v>
      </c>
      <c r="E1396">
        <v>3.57774517470981E-7</v>
      </c>
      <c r="F1396" t="s">
        <v>602</v>
      </c>
      <c r="G1396">
        <v>6060777</v>
      </c>
      <c r="H1396">
        <v>6062851</v>
      </c>
      <c r="I1396">
        <v>5.45</v>
      </c>
      <c r="J1396" t="s">
        <v>601</v>
      </c>
    </row>
    <row r="1397" spans="1:10">
      <c r="A1397" t="s">
        <v>1112</v>
      </c>
      <c r="B1397" t="s">
        <v>1243</v>
      </c>
      <c r="C1397">
        <v>1</v>
      </c>
      <c r="D1397">
        <v>6050816</v>
      </c>
      <c r="E1397">
        <v>3.05284225516689E-7</v>
      </c>
      <c r="F1397" t="s">
        <v>1246</v>
      </c>
      <c r="G1397">
        <v>6071269</v>
      </c>
      <c r="H1397">
        <v>6073021</v>
      </c>
      <c r="I1397">
        <v>20.45</v>
      </c>
      <c r="J1397" t="s">
        <v>15</v>
      </c>
    </row>
    <row r="1398" spans="1:10">
      <c r="A1398" t="s">
        <v>1112</v>
      </c>
      <c r="B1398" t="s">
        <v>1248</v>
      </c>
      <c r="C1398">
        <v>1</v>
      </c>
      <c r="D1398">
        <v>6068284</v>
      </c>
      <c r="E1398">
        <v>3.57774517470981E-7</v>
      </c>
      <c r="F1398" t="s">
        <v>1246</v>
      </c>
      <c r="G1398">
        <v>6071269</v>
      </c>
      <c r="H1398">
        <v>6073021</v>
      </c>
      <c r="I1398">
        <v>2.99</v>
      </c>
      <c r="J1398" t="s">
        <v>15</v>
      </c>
    </row>
    <row r="1399" spans="1:10">
      <c r="A1399" t="s">
        <v>1112</v>
      </c>
      <c r="B1399" t="s">
        <v>1247</v>
      </c>
      <c r="C1399">
        <v>1</v>
      </c>
      <c r="D1399">
        <v>6068296</v>
      </c>
      <c r="E1399">
        <v>3.57774517470981E-7</v>
      </c>
      <c r="F1399" t="s">
        <v>1246</v>
      </c>
      <c r="G1399">
        <v>6071269</v>
      </c>
      <c r="H1399">
        <v>6073021</v>
      </c>
      <c r="I1399">
        <v>2.97</v>
      </c>
      <c r="J1399" t="s">
        <v>15</v>
      </c>
    </row>
    <row r="1400" spans="1:10">
      <c r="A1400" t="s">
        <v>1112</v>
      </c>
      <c r="B1400" t="s">
        <v>1243</v>
      </c>
      <c r="C1400">
        <v>1</v>
      </c>
      <c r="D1400">
        <v>6050816</v>
      </c>
      <c r="E1400">
        <v>3.05284225516689E-7</v>
      </c>
      <c r="F1400" t="s">
        <v>1245</v>
      </c>
      <c r="G1400">
        <v>6073596</v>
      </c>
      <c r="H1400">
        <v>6079988</v>
      </c>
      <c r="I1400">
        <v>22.78</v>
      </c>
      <c r="J1400" t="s">
        <v>1244</v>
      </c>
    </row>
    <row r="1401" spans="1:10">
      <c r="A1401" t="s">
        <v>1112</v>
      </c>
      <c r="B1401" t="s">
        <v>1243</v>
      </c>
      <c r="C1401">
        <v>1</v>
      </c>
      <c r="D1401">
        <v>6050816</v>
      </c>
      <c r="E1401">
        <v>3.05284225516689E-7</v>
      </c>
      <c r="F1401" t="s">
        <v>1242</v>
      </c>
      <c r="G1401">
        <v>6074845</v>
      </c>
      <c r="H1401">
        <v>6075355</v>
      </c>
      <c r="I1401">
        <v>24.03</v>
      </c>
      <c r="J1401" t="s">
        <v>15</v>
      </c>
    </row>
    <row r="1402" spans="1:10">
      <c r="A1402" t="s">
        <v>1112</v>
      </c>
      <c r="B1402" t="s">
        <v>1241</v>
      </c>
      <c r="C1402">
        <v>1</v>
      </c>
      <c r="D1402">
        <v>6057511</v>
      </c>
      <c r="E1402">
        <v>1.4506203700119599E-7</v>
      </c>
      <c r="F1402" t="s">
        <v>1240</v>
      </c>
      <c r="G1402">
        <v>6087458</v>
      </c>
      <c r="H1402">
        <v>6095806</v>
      </c>
      <c r="I1402">
        <v>29.95</v>
      </c>
      <c r="J1402" t="s">
        <v>244</v>
      </c>
    </row>
    <row r="1403" spans="1:10">
      <c r="A1403" t="s">
        <v>1112</v>
      </c>
      <c r="B1403" t="s">
        <v>1228</v>
      </c>
      <c r="C1403">
        <v>2</v>
      </c>
      <c r="D1403">
        <v>61346629</v>
      </c>
      <c r="E1403">
        <v>2.9248401860551802E-6</v>
      </c>
      <c r="F1403" t="s">
        <v>1239</v>
      </c>
      <c r="G1403">
        <v>61333318</v>
      </c>
      <c r="H1403">
        <v>61337308</v>
      </c>
      <c r="I1403">
        <v>-9.32</v>
      </c>
      <c r="J1403" t="s">
        <v>1238</v>
      </c>
    </row>
    <row r="1404" spans="1:10">
      <c r="A1404" t="s">
        <v>1112</v>
      </c>
      <c r="B1404" t="s">
        <v>1228</v>
      </c>
      <c r="C1404">
        <v>2</v>
      </c>
      <c r="D1404">
        <v>61346629</v>
      </c>
      <c r="E1404">
        <v>2.9248401860551802E-6</v>
      </c>
      <c r="F1404" t="s">
        <v>1237</v>
      </c>
      <c r="G1404">
        <v>61337408</v>
      </c>
      <c r="H1404">
        <v>61339673</v>
      </c>
      <c r="I1404">
        <v>-6.96</v>
      </c>
      <c r="J1404" t="s">
        <v>15</v>
      </c>
    </row>
    <row r="1405" spans="1:10">
      <c r="A1405" t="s">
        <v>1112</v>
      </c>
      <c r="B1405" t="s">
        <v>1228</v>
      </c>
      <c r="C1405">
        <v>2</v>
      </c>
      <c r="D1405">
        <v>61346629</v>
      </c>
      <c r="E1405">
        <v>2.9248401860551802E-6</v>
      </c>
      <c r="F1405" t="s">
        <v>1236</v>
      </c>
      <c r="G1405">
        <v>61343147</v>
      </c>
      <c r="H1405">
        <v>61344844</v>
      </c>
      <c r="I1405">
        <v>-1.79</v>
      </c>
      <c r="J1405" t="s">
        <v>178</v>
      </c>
    </row>
    <row r="1406" spans="1:10">
      <c r="A1406" t="s">
        <v>1112</v>
      </c>
      <c r="B1406" t="s">
        <v>1228</v>
      </c>
      <c r="C1406">
        <v>2</v>
      </c>
      <c r="D1406">
        <v>61346629</v>
      </c>
      <c r="E1406">
        <v>2.9248401860551802E-6</v>
      </c>
      <c r="F1406" t="s">
        <v>1235</v>
      </c>
      <c r="G1406">
        <v>61346933</v>
      </c>
      <c r="H1406">
        <v>61350200</v>
      </c>
      <c r="I1406">
        <v>0.3</v>
      </c>
      <c r="J1406" t="s">
        <v>1234</v>
      </c>
    </row>
    <row r="1407" spans="1:10">
      <c r="A1407" t="s">
        <v>1112</v>
      </c>
      <c r="B1407" t="s">
        <v>1228</v>
      </c>
      <c r="C1407">
        <v>2</v>
      </c>
      <c r="D1407">
        <v>61346629</v>
      </c>
      <c r="E1407">
        <v>2.9248401860551802E-6</v>
      </c>
      <c r="F1407" t="s">
        <v>1233</v>
      </c>
      <c r="G1407">
        <v>61350537</v>
      </c>
      <c r="H1407">
        <v>61355566</v>
      </c>
      <c r="I1407">
        <v>3.91</v>
      </c>
      <c r="J1407" t="s">
        <v>10</v>
      </c>
    </row>
    <row r="1408" spans="1:10">
      <c r="A1408" t="s">
        <v>1112</v>
      </c>
      <c r="B1408" t="s">
        <v>1228</v>
      </c>
      <c r="C1408">
        <v>2</v>
      </c>
      <c r="D1408">
        <v>61346629</v>
      </c>
      <c r="E1408">
        <v>2.9248401860551802E-6</v>
      </c>
      <c r="F1408" t="s">
        <v>1232</v>
      </c>
      <c r="G1408">
        <v>61361688</v>
      </c>
      <c r="H1408">
        <v>61362532</v>
      </c>
      <c r="I1408">
        <v>15.06</v>
      </c>
      <c r="J1408" t="s">
        <v>1231</v>
      </c>
    </row>
    <row r="1409" spans="1:10">
      <c r="A1409" t="s">
        <v>1112</v>
      </c>
      <c r="B1409" t="s">
        <v>1228</v>
      </c>
      <c r="C1409">
        <v>2</v>
      </c>
      <c r="D1409">
        <v>61346629</v>
      </c>
      <c r="E1409">
        <v>2.9248401860551802E-6</v>
      </c>
      <c r="F1409" t="s">
        <v>1230</v>
      </c>
      <c r="G1409">
        <v>61366556</v>
      </c>
      <c r="H1409">
        <v>61368022</v>
      </c>
      <c r="I1409">
        <v>19.93</v>
      </c>
      <c r="J1409" t="s">
        <v>1229</v>
      </c>
    </row>
    <row r="1410" spans="1:10">
      <c r="A1410" t="s">
        <v>1112</v>
      </c>
      <c r="B1410" t="s">
        <v>1228</v>
      </c>
      <c r="C1410">
        <v>2</v>
      </c>
      <c r="D1410">
        <v>61346629</v>
      </c>
      <c r="E1410">
        <v>2.9248401860551802E-6</v>
      </c>
      <c r="F1410" t="s">
        <v>1227</v>
      </c>
      <c r="G1410">
        <v>61375234</v>
      </c>
      <c r="H1410">
        <v>61375912</v>
      </c>
      <c r="I1410">
        <v>28.61</v>
      </c>
      <c r="J1410" t="s">
        <v>15</v>
      </c>
    </row>
    <row r="1411" spans="1:10">
      <c r="A1411" t="s">
        <v>1112</v>
      </c>
      <c r="B1411" t="s">
        <v>1212</v>
      </c>
      <c r="C1411">
        <v>2</v>
      </c>
      <c r="D1411">
        <v>76734948</v>
      </c>
      <c r="E1411">
        <v>3.7829039017824E-7</v>
      </c>
      <c r="F1411" t="s">
        <v>1226</v>
      </c>
      <c r="G1411">
        <v>76701074</v>
      </c>
      <c r="H1411">
        <v>76702827</v>
      </c>
      <c r="I1411">
        <v>-25.98</v>
      </c>
      <c r="J1411" t="s">
        <v>10</v>
      </c>
    </row>
    <row r="1412" spans="1:10">
      <c r="A1412" t="s">
        <v>1112</v>
      </c>
      <c r="B1412" t="s">
        <v>1212</v>
      </c>
      <c r="C1412">
        <v>2</v>
      </c>
      <c r="D1412">
        <v>76734948</v>
      </c>
      <c r="E1412">
        <v>3.7829039017824E-7</v>
      </c>
      <c r="F1412" t="s">
        <v>1225</v>
      </c>
      <c r="G1412">
        <v>76702870</v>
      </c>
      <c r="H1412">
        <v>76703426</v>
      </c>
      <c r="I1412">
        <v>-25.38</v>
      </c>
      <c r="J1412" t="s">
        <v>15</v>
      </c>
    </row>
    <row r="1413" spans="1:10">
      <c r="A1413" t="s">
        <v>1112</v>
      </c>
      <c r="B1413" t="s">
        <v>1212</v>
      </c>
      <c r="C1413">
        <v>2</v>
      </c>
      <c r="D1413">
        <v>76734948</v>
      </c>
      <c r="E1413">
        <v>3.7829039017824E-7</v>
      </c>
      <c r="F1413" t="s">
        <v>1224</v>
      </c>
      <c r="G1413">
        <v>76703733</v>
      </c>
      <c r="H1413">
        <v>76708852</v>
      </c>
      <c r="I1413">
        <v>-19.95</v>
      </c>
      <c r="J1413" t="s">
        <v>1223</v>
      </c>
    </row>
    <row r="1414" spans="1:10">
      <c r="A1414" t="s">
        <v>1112</v>
      </c>
      <c r="B1414" t="s">
        <v>1212</v>
      </c>
      <c r="C1414">
        <v>2</v>
      </c>
      <c r="D1414">
        <v>76734948</v>
      </c>
      <c r="E1414">
        <v>3.7829039017824E-7</v>
      </c>
      <c r="F1414" t="s">
        <v>1222</v>
      </c>
      <c r="G1414">
        <v>76711086</v>
      </c>
      <c r="H1414">
        <v>76713421</v>
      </c>
      <c r="I1414">
        <v>-15.38</v>
      </c>
      <c r="J1414" t="s">
        <v>10</v>
      </c>
    </row>
    <row r="1415" spans="1:10">
      <c r="A1415" t="s">
        <v>1112</v>
      </c>
      <c r="B1415" t="s">
        <v>1212</v>
      </c>
      <c r="C1415">
        <v>2</v>
      </c>
      <c r="D1415">
        <v>76734948</v>
      </c>
      <c r="E1415">
        <v>3.7829039017824E-7</v>
      </c>
      <c r="F1415" t="s">
        <v>1221</v>
      </c>
      <c r="G1415">
        <v>76714426</v>
      </c>
      <c r="H1415">
        <v>76723588</v>
      </c>
      <c r="I1415">
        <v>-5.22</v>
      </c>
      <c r="J1415" t="s">
        <v>1220</v>
      </c>
    </row>
    <row r="1416" spans="1:10">
      <c r="A1416" t="s">
        <v>1112</v>
      </c>
      <c r="B1416" t="s">
        <v>1212</v>
      </c>
      <c r="C1416">
        <v>2</v>
      </c>
      <c r="D1416">
        <v>76734948</v>
      </c>
      <c r="E1416">
        <v>3.7829039017824E-7</v>
      </c>
      <c r="F1416" t="s">
        <v>1219</v>
      </c>
      <c r="G1416">
        <v>76718479</v>
      </c>
      <c r="H1416">
        <v>76719192</v>
      </c>
      <c r="I1416">
        <v>-9.61</v>
      </c>
      <c r="J1416" t="s">
        <v>15</v>
      </c>
    </row>
    <row r="1417" spans="1:10">
      <c r="A1417" t="s">
        <v>1112</v>
      </c>
      <c r="B1417" t="s">
        <v>1218</v>
      </c>
      <c r="C1417">
        <v>2</v>
      </c>
      <c r="D1417">
        <v>76728803</v>
      </c>
      <c r="E1417">
        <v>1.9726702759314898E-6</v>
      </c>
      <c r="F1417" t="s">
        <v>1217</v>
      </c>
      <c r="G1417">
        <v>76726271</v>
      </c>
      <c r="H1417">
        <v>76735708</v>
      </c>
      <c r="I1417" t="s">
        <v>40</v>
      </c>
      <c r="J1417" t="s">
        <v>1216</v>
      </c>
    </row>
    <row r="1418" spans="1:10">
      <c r="A1418" t="s">
        <v>1112</v>
      </c>
      <c r="B1418" t="s">
        <v>1212</v>
      </c>
      <c r="C1418">
        <v>2</v>
      </c>
      <c r="D1418">
        <v>76734948</v>
      </c>
      <c r="E1418">
        <v>3.7829039017824E-7</v>
      </c>
      <c r="F1418" t="s">
        <v>1217</v>
      </c>
      <c r="G1418">
        <v>76726271</v>
      </c>
      <c r="H1418">
        <v>76735708</v>
      </c>
      <c r="I1418" t="s">
        <v>40</v>
      </c>
      <c r="J1418" t="s">
        <v>1216</v>
      </c>
    </row>
    <row r="1419" spans="1:10">
      <c r="A1419" t="s">
        <v>1112</v>
      </c>
      <c r="B1419" t="s">
        <v>1212</v>
      </c>
      <c r="C1419">
        <v>2</v>
      </c>
      <c r="D1419">
        <v>76734948</v>
      </c>
      <c r="E1419">
        <v>3.7829039017824E-7</v>
      </c>
      <c r="F1419" t="s">
        <v>1215</v>
      </c>
      <c r="G1419">
        <v>76736295</v>
      </c>
      <c r="H1419">
        <v>76741349</v>
      </c>
      <c r="I1419">
        <v>7.49</v>
      </c>
      <c r="J1419" t="s">
        <v>10</v>
      </c>
    </row>
    <row r="1420" spans="1:10">
      <c r="A1420" t="s">
        <v>1112</v>
      </c>
      <c r="B1420" t="s">
        <v>1212</v>
      </c>
      <c r="C1420">
        <v>2</v>
      </c>
      <c r="D1420">
        <v>76734948</v>
      </c>
      <c r="E1420">
        <v>3.7829039017824E-7</v>
      </c>
      <c r="F1420" t="s">
        <v>1214</v>
      </c>
      <c r="G1420">
        <v>76742595</v>
      </c>
      <c r="H1420">
        <v>76745262</v>
      </c>
      <c r="I1420">
        <v>13.79</v>
      </c>
      <c r="J1420" t="s">
        <v>1213</v>
      </c>
    </row>
    <row r="1421" spans="1:10">
      <c r="A1421" t="s">
        <v>1112</v>
      </c>
      <c r="B1421" t="s">
        <v>1212</v>
      </c>
      <c r="C1421">
        <v>2</v>
      </c>
      <c r="D1421">
        <v>76734948</v>
      </c>
      <c r="E1421">
        <v>3.7829039017824E-7</v>
      </c>
      <c r="F1421" t="s">
        <v>1211</v>
      </c>
      <c r="G1421">
        <v>76752531</v>
      </c>
      <c r="H1421">
        <v>76756511</v>
      </c>
      <c r="I1421">
        <v>23.73</v>
      </c>
      <c r="J1421" t="s">
        <v>1210</v>
      </c>
    </row>
    <row r="1422" spans="1:10">
      <c r="A1422" t="s">
        <v>1112</v>
      </c>
      <c r="B1422" t="s">
        <v>1202</v>
      </c>
      <c r="C1422">
        <v>3</v>
      </c>
      <c r="D1422">
        <v>70345839</v>
      </c>
      <c r="E1422">
        <v>1.9843183468761798E-6</v>
      </c>
      <c r="F1422" t="s">
        <v>1209</v>
      </c>
      <c r="G1422">
        <v>70315424</v>
      </c>
      <c r="H1422">
        <v>70318504</v>
      </c>
      <c r="I1422">
        <v>-30.42</v>
      </c>
      <c r="J1422" t="s">
        <v>1208</v>
      </c>
    </row>
    <row r="1423" spans="1:10">
      <c r="A1423" t="s">
        <v>1112</v>
      </c>
      <c r="B1423" t="s">
        <v>1202</v>
      </c>
      <c r="C1423">
        <v>3</v>
      </c>
      <c r="D1423">
        <v>70345839</v>
      </c>
      <c r="E1423">
        <v>1.9843183468761798E-6</v>
      </c>
      <c r="F1423" t="s">
        <v>1207</v>
      </c>
      <c r="G1423">
        <v>70326291</v>
      </c>
      <c r="H1423">
        <v>70330257</v>
      </c>
      <c r="I1423">
        <v>-19.55</v>
      </c>
      <c r="J1423" t="s">
        <v>1206</v>
      </c>
    </row>
    <row r="1424" spans="1:10">
      <c r="A1424" t="s">
        <v>1112</v>
      </c>
      <c r="B1424" t="s">
        <v>1202</v>
      </c>
      <c r="C1424">
        <v>3</v>
      </c>
      <c r="D1424">
        <v>70345839</v>
      </c>
      <c r="E1424">
        <v>1.9843183468761798E-6</v>
      </c>
      <c r="F1424" t="s">
        <v>1205</v>
      </c>
      <c r="G1424">
        <v>70339493</v>
      </c>
      <c r="H1424">
        <v>70340144</v>
      </c>
      <c r="I1424">
        <v>-6.35</v>
      </c>
      <c r="J1424" t="s">
        <v>15</v>
      </c>
    </row>
    <row r="1425" spans="1:10">
      <c r="A1425" t="s">
        <v>1112</v>
      </c>
      <c r="B1425" t="s">
        <v>1202</v>
      </c>
      <c r="C1425">
        <v>3</v>
      </c>
      <c r="D1425">
        <v>70345839</v>
      </c>
      <c r="E1425">
        <v>1.9843183468761798E-6</v>
      </c>
      <c r="F1425" t="s">
        <v>1204</v>
      </c>
      <c r="G1425">
        <v>70342971</v>
      </c>
      <c r="H1425">
        <v>70345249</v>
      </c>
      <c r="I1425">
        <v>-0.59</v>
      </c>
      <c r="J1425" t="s">
        <v>226</v>
      </c>
    </row>
    <row r="1426" spans="1:10">
      <c r="A1426" t="s">
        <v>1112</v>
      </c>
      <c r="B1426" t="s">
        <v>1202</v>
      </c>
      <c r="C1426">
        <v>3</v>
      </c>
      <c r="D1426">
        <v>70345839</v>
      </c>
      <c r="E1426">
        <v>1.9843183468761798E-6</v>
      </c>
      <c r="F1426" t="s">
        <v>1203</v>
      </c>
      <c r="G1426">
        <v>70346604</v>
      </c>
      <c r="H1426">
        <v>70349103</v>
      </c>
      <c r="I1426">
        <v>0.77</v>
      </c>
      <c r="J1426" t="s">
        <v>15</v>
      </c>
    </row>
    <row r="1427" spans="1:10">
      <c r="A1427" t="s">
        <v>1112</v>
      </c>
      <c r="B1427" t="s">
        <v>1202</v>
      </c>
      <c r="C1427">
        <v>3</v>
      </c>
      <c r="D1427">
        <v>70345839</v>
      </c>
      <c r="E1427">
        <v>1.9843183468761798E-6</v>
      </c>
      <c r="F1427" t="s">
        <v>1201</v>
      </c>
      <c r="G1427">
        <v>70355290</v>
      </c>
      <c r="H1427">
        <v>70357541</v>
      </c>
      <c r="I1427">
        <v>9.4499999999999993</v>
      </c>
      <c r="J1427" t="s">
        <v>15</v>
      </c>
    </row>
    <row r="1428" spans="1:10">
      <c r="A1428" t="s">
        <v>1112</v>
      </c>
      <c r="B1428" t="s">
        <v>1200</v>
      </c>
      <c r="C1428">
        <v>4</v>
      </c>
      <c r="D1428">
        <v>67903995</v>
      </c>
      <c r="E1428">
        <v>2.40474650033979E-6</v>
      </c>
      <c r="F1428" t="s">
        <v>561</v>
      </c>
      <c r="G1428">
        <v>67887717</v>
      </c>
      <c r="H1428">
        <v>67893640</v>
      </c>
      <c r="I1428">
        <v>10.36</v>
      </c>
      <c r="J1428" t="s">
        <v>560</v>
      </c>
    </row>
    <row r="1429" spans="1:10">
      <c r="A1429" t="s">
        <v>1112</v>
      </c>
      <c r="B1429" t="s">
        <v>1200</v>
      </c>
      <c r="C1429">
        <v>4</v>
      </c>
      <c r="D1429">
        <v>67903995</v>
      </c>
      <c r="E1429">
        <v>2.40474650033979E-6</v>
      </c>
      <c r="F1429" t="s">
        <v>558</v>
      </c>
      <c r="G1429">
        <v>67909245</v>
      </c>
      <c r="H1429">
        <v>67913847</v>
      </c>
      <c r="I1429">
        <v>5.25</v>
      </c>
      <c r="J1429" t="s">
        <v>557</v>
      </c>
    </row>
    <row r="1430" spans="1:10">
      <c r="A1430" t="s">
        <v>1112</v>
      </c>
      <c r="B1430" t="s">
        <v>1197</v>
      </c>
      <c r="C1430">
        <v>6</v>
      </c>
      <c r="D1430">
        <v>42300970</v>
      </c>
      <c r="E1430">
        <v>1.3318890988485999E-6</v>
      </c>
      <c r="F1430" t="s">
        <v>1199</v>
      </c>
      <c r="G1430">
        <v>42273658</v>
      </c>
      <c r="H1430">
        <v>42277646</v>
      </c>
      <c r="I1430">
        <v>-23.32</v>
      </c>
      <c r="J1430" t="s">
        <v>1198</v>
      </c>
    </row>
    <row r="1431" spans="1:10">
      <c r="A1431" t="s">
        <v>1112</v>
      </c>
      <c r="B1431" t="s">
        <v>1197</v>
      </c>
      <c r="C1431">
        <v>6</v>
      </c>
      <c r="D1431">
        <v>42300970</v>
      </c>
      <c r="E1431">
        <v>1.3318890988485999E-6</v>
      </c>
      <c r="F1431" t="s">
        <v>1196</v>
      </c>
      <c r="G1431">
        <v>42291916</v>
      </c>
      <c r="H1431">
        <v>42294347</v>
      </c>
      <c r="I1431">
        <v>6.62</v>
      </c>
      <c r="J1431" t="s">
        <v>10</v>
      </c>
    </row>
    <row r="1432" spans="1:10">
      <c r="A1432" t="s">
        <v>1112</v>
      </c>
      <c r="B1432" t="s">
        <v>1186</v>
      </c>
      <c r="C1432">
        <v>8</v>
      </c>
      <c r="D1432">
        <v>6375994</v>
      </c>
      <c r="E1432">
        <v>2.5189783860082701E-6</v>
      </c>
      <c r="F1432" t="s">
        <v>1195</v>
      </c>
      <c r="G1432">
        <v>6345338</v>
      </c>
      <c r="H1432">
        <v>6349396</v>
      </c>
      <c r="I1432">
        <v>-26.6</v>
      </c>
      <c r="J1432" t="s">
        <v>15</v>
      </c>
    </row>
    <row r="1433" spans="1:10">
      <c r="A1433" t="s">
        <v>1112</v>
      </c>
      <c r="B1433" t="s">
        <v>1186</v>
      </c>
      <c r="C1433">
        <v>8</v>
      </c>
      <c r="D1433">
        <v>6375994</v>
      </c>
      <c r="E1433">
        <v>2.5189783860082701E-6</v>
      </c>
      <c r="F1433" t="s">
        <v>1194</v>
      </c>
      <c r="G1433">
        <v>6356911</v>
      </c>
      <c r="H1433">
        <v>6358755</v>
      </c>
      <c r="I1433">
        <v>-17.239999999999998</v>
      </c>
      <c r="J1433" t="s">
        <v>1193</v>
      </c>
    </row>
    <row r="1434" spans="1:10">
      <c r="A1434" t="s">
        <v>1112</v>
      </c>
      <c r="B1434" t="s">
        <v>1186</v>
      </c>
      <c r="C1434">
        <v>8</v>
      </c>
      <c r="D1434">
        <v>6375994</v>
      </c>
      <c r="E1434">
        <v>2.5189783860082701E-6</v>
      </c>
      <c r="F1434" t="s">
        <v>1192</v>
      </c>
      <c r="G1434">
        <v>6371714</v>
      </c>
      <c r="H1434">
        <v>6374495</v>
      </c>
      <c r="I1434">
        <v>1.5</v>
      </c>
      <c r="J1434" t="s">
        <v>1191</v>
      </c>
    </row>
    <row r="1435" spans="1:10">
      <c r="A1435" t="s">
        <v>1112</v>
      </c>
      <c r="B1435" t="s">
        <v>1186</v>
      </c>
      <c r="C1435">
        <v>8</v>
      </c>
      <c r="D1435">
        <v>6375994</v>
      </c>
      <c r="E1435">
        <v>2.5189783860082701E-6</v>
      </c>
      <c r="F1435" t="s">
        <v>1190</v>
      </c>
      <c r="G1435">
        <v>6378915</v>
      </c>
      <c r="H1435">
        <v>6379750</v>
      </c>
      <c r="I1435">
        <v>2.92</v>
      </c>
      <c r="J1435" t="s">
        <v>178</v>
      </c>
    </row>
    <row r="1436" spans="1:10">
      <c r="A1436" t="s">
        <v>1112</v>
      </c>
      <c r="B1436" t="s">
        <v>1186</v>
      </c>
      <c r="C1436">
        <v>8</v>
      </c>
      <c r="D1436">
        <v>6375994</v>
      </c>
      <c r="E1436">
        <v>2.5189783860082701E-6</v>
      </c>
      <c r="F1436" t="s">
        <v>1189</v>
      </c>
      <c r="G1436">
        <v>6380782</v>
      </c>
      <c r="H1436">
        <v>6381972</v>
      </c>
      <c r="I1436">
        <v>4.79</v>
      </c>
      <c r="J1436" t="s">
        <v>10</v>
      </c>
    </row>
    <row r="1437" spans="1:10">
      <c r="A1437" t="s">
        <v>1112</v>
      </c>
      <c r="B1437" t="s">
        <v>1186</v>
      </c>
      <c r="C1437">
        <v>8</v>
      </c>
      <c r="D1437">
        <v>6375994</v>
      </c>
      <c r="E1437">
        <v>2.5189783860082701E-6</v>
      </c>
      <c r="F1437" t="s">
        <v>1188</v>
      </c>
      <c r="G1437">
        <v>6382390</v>
      </c>
      <c r="H1437">
        <v>6387230</v>
      </c>
      <c r="I1437">
        <v>6.4</v>
      </c>
      <c r="J1437" t="s">
        <v>1187</v>
      </c>
    </row>
    <row r="1438" spans="1:10">
      <c r="A1438" t="s">
        <v>1112</v>
      </c>
      <c r="B1438" t="s">
        <v>1186</v>
      </c>
      <c r="C1438">
        <v>8</v>
      </c>
      <c r="D1438">
        <v>6375994</v>
      </c>
      <c r="E1438">
        <v>2.5189783860082701E-6</v>
      </c>
      <c r="F1438" t="s">
        <v>1185</v>
      </c>
      <c r="G1438">
        <v>6388218</v>
      </c>
      <c r="H1438">
        <v>6391985</v>
      </c>
      <c r="I1438">
        <v>12.22</v>
      </c>
      <c r="J1438" t="s">
        <v>1184</v>
      </c>
    </row>
    <row r="1439" spans="1:10">
      <c r="A1439" t="s">
        <v>1112</v>
      </c>
      <c r="B1439" t="s">
        <v>1181</v>
      </c>
      <c r="C1439">
        <v>8</v>
      </c>
      <c r="D1439">
        <v>6410954</v>
      </c>
      <c r="E1439">
        <v>1.5241248084544401E-6</v>
      </c>
      <c r="F1439" t="s">
        <v>1185</v>
      </c>
      <c r="G1439">
        <v>6388218</v>
      </c>
      <c r="H1439">
        <v>6391985</v>
      </c>
      <c r="I1439">
        <v>18.97</v>
      </c>
      <c r="J1439" t="s">
        <v>1184</v>
      </c>
    </row>
    <row r="1440" spans="1:10">
      <c r="A1440" t="s">
        <v>1112</v>
      </c>
      <c r="B1440" t="s">
        <v>1181</v>
      </c>
      <c r="C1440">
        <v>8</v>
      </c>
      <c r="D1440">
        <v>6410954</v>
      </c>
      <c r="E1440">
        <v>1.5241248084544401E-6</v>
      </c>
      <c r="F1440" t="s">
        <v>1183</v>
      </c>
      <c r="G1440">
        <v>6416338</v>
      </c>
      <c r="H1440">
        <v>6416920</v>
      </c>
      <c r="I1440">
        <v>5.38</v>
      </c>
      <c r="J1440" t="s">
        <v>15</v>
      </c>
    </row>
    <row r="1441" spans="1:10">
      <c r="A1441" t="s">
        <v>1112</v>
      </c>
      <c r="B1441" t="s">
        <v>1181</v>
      </c>
      <c r="C1441">
        <v>8</v>
      </c>
      <c r="D1441">
        <v>6410954</v>
      </c>
      <c r="E1441">
        <v>1.5241248084544401E-6</v>
      </c>
      <c r="F1441" t="s">
        <v>1182</v>
      </c>
      <c r="G1441">
        <v>6428514</v>
      </c>
      <c r="H1441">
        <v>6429728</v>
      </c>
      <c r="I1441">
        <v>17.559999999999999</v>
      </c>
      <c r="J1441" t="s">
        <v>15</v>
      </c>
    </row>
    <row r="1442" spans="1:10">
      <c r="A1442" t="s">
        <v>1112</v>
      </c>
      <c r="B1442" t="s">
        <v>1181</v>
      </c>
      <c r="C1442">
        <v>8</v>
      </c>
      <c r="D1442">
        <v>6410954</v>
      </c>
      <c r="E1442">
        <v>1.5241248084544401E-6</v>
      </c>
      <c r="F1442" t="s">
        <v>1180</v>
      </c>
      <c r="G1442">
        <v>6432590</v>
      </c>
      <c r="H1442">
        <v>6435970</v>
      </c>
      <c r="I1442">
        <v>21.64</v>
      </c>
      <c r="J1442" t="s">
        <v>15</v>
      </c>
    </row>
    <row r="1443" spans="1:10">
      <c r="A1443" t="s">
        <v>1112</v>
      </c>
      <c r="B1443" t="s">
        <v>1178</v>
      </c>
      <c r="C1443">
        <v>8</v>
      </c>
      <c r="D1443">
        <v>45219303</v>
      </c>
      <c r="E1443">
        <v>2.7719423799349598E-6</v>
      </c>
      <c r="F1443" t="s">
        <v>1179</v>
      </c>
      <c r="G1443">
        <v>45197392</v>
      </c>
      <c r="H1443">
        <v>45205471</v>
      </c>
      <c r="I1443">
        <v>13.83</v>
      </c>
      <c r="J1443" t="s">
        <v>56</v>
      </c>
    </row>
    <row r="1444" spans="1:10">
      <c r="A1444" t="s">
        <v>1112</v>
      </c>
      <c r="B1444" t="s">
        <v>1178</v>
      </c>
      <c r="C1444">
        <v>8</v>
      </c>
      <c r="D1444">
        <v>45219303</v>
      </c>
      <c r="E1444">
        <v>2.7719423799349598E-6</v>
      </c>
      <c r="F1444" t="s">
        <v>1177</v>
      </c>
      <c r="G1444">
        <v>45231621</v>
      </c>
      <c r="H1444">
        <v>45237932</v>
      </c>
      <c r="I1444">
        <v>12.32</v>
      </c>
      <c r="J1444" t="s">
        <v>1176</v>
      </c>
    </row>
    <row r="1445" spans="1:10">
      <c r="A1445" t="s">
        <v>1112</v>
      </c>
      <c r="B1445" t="s">
        <v>541</v>
      </c>
      <c r="C1445">
        <v>8</v>
      </c>
      <c r="D1445">
        <v>53647924</v>
      </c>
      <c r="E1445">
        <v>2.3210911631933899E-7</v>
      </c>
      <c r="F1445" t="s">
        <v>540</v>
      </c>
      <c r="G1445">
        <v>53644740</v>
      </c>
      <c r="H1445">
        <v>53647392</v>
      </c>
      <c r="I1445">
        <v>-0.53</v>
      </c>
      <c r="J1445" t="s">
        <v>539</v>
      </c>
    </row>
    <row r="1446" spans="1:10">
      <c r="A1446" t="s">
        <v>1112</v>
      </c>
      <c r="B1446" t="s">
        <v>1166</v>
      </c>
      <c r="C1446">
        <v>9</v>
      </c>
      <c r="D1446">
        <v>1891394</v>
      </c>
      <c r="E1446">
        <v>2.4711281835683602E-6</v>
      </c>
      <c r="F1446" t="s">
        <v>1175</v>
      </c>
      <c r="G1446">
        <v>1858987</v>
      </c>
      <c r="H1446">
        <v>1863702</v>
      </c>
      <c r="I1446">
        <v>-27.69</v>
      </c>
      <c r="J1446" t="s">
        <v>1174</v>
      </c>
    </row>
    <row r="1447" spans="1:10">
      <c r="A1447" t="s">
        <v>1112</v>
      </c>
      <c r="B1447" t="s">
        <v>1166</v>
      </c>
      <c r="C1447">
        <v>9</v>
      </c>
      <c r="D1447">
        <v>1891394</v>
      </c>
      <c r="E1447">
        <v>2.4711281835683602E-6</v>
      </c>
      <c r="F1447" t="s">
        <v>1173</v>
      </c>
      <c r="G1447">
        <v>1863845</v>
      </c>
      <c r="H1447">
        <v>1864492</v>
      </c>
      <c r="I1447">
        <v>-26.9</v>
      </c>
      <c r="J1447" t="s">
        <v>15</v>
      </c>
    </row>
    <row r="1448" spans="1:10">
      <c r="A1448" t="s">
        <v>1112</v>
      </c>
      <c r="B1448" t="s">
        <v>1166</v>
      </c>
      <c r="C1448">
        <v>9</v>
      </c>
      <c r="D1448">
        <v>1891394</v>
      </c>
      <c r="E1448">
        <v>2.4711281835683602E-6</v>
      </c>
      <c r="F1448" t="s">
        <v>1172</v>
      </c>
      <c r="G1448">
        <v>1876349</v>
      </c>
      <c r="H1448">
        <v>1877294</v>
      </c>
      <c r="I1448">
        <v>-14.1</v>
      </c>
      <c r="J1448" t="s">
        <v>15</v>
      </c>
    </row>
    <row r="1449" spans="1:10">
      <c r="A1449" t="s">
        <v>1112</v>
      </c>
      <c r="B1449" t="s">
        <v>1166</v>
      </c>
      <c r="C1449">
        <v>9</v>
      </c>
      <c r="D1449">
        <v>1891394</v>
      </c>
      <c r="E1449">
        <v>2.4711281835683602E-6</v>
      </c>
      <c r="F1449" t="s">
        <v>1171</v>
      </c>
      <c r="G1449">
        <v>1877295</v>
      </c>
      <c r="H1449">
        <v>1877986</v>
      </c>
      <c r="I1449">
        <v>13.41</v>
      </c>
      <c r="J1449" t="s">
        <v>15</v>
      </c>
    </row>
    <row r="1450" spans="1:10">
      <c r="A1450" t="s">
        <v>1112</v>
      </c>
      <c r="B1450" t="s">
        <v>1166</v>
      </c>
      <c r="C1450">
        <v>9</v>
      </c>
      <c r="D1450">
        <v>1891394</v>
      </c>
      <c r="E1450">
        <v>2.4711281835683602E-6</v>
      </c>
      <c r="F1450" t="s">
        <v>1170</v>
      </c>
      <c r="G1450">
        <v>1898846</v>
      </c>
      <c r="H1450">
        <v>1901753</v>
      </c>
      <c r="I1450">
        <v>7.45</v>
      </c>
      <c r="J1450" t="s">
        <v>15</v>
      </c>
    </row>
    <row r="1451" spans="1:10">
      <c r="A1451" t="s">
        <v>1112</v>
      </c>
      <c r="B1451" t="s">
        <v>1166</v>
      </c>
      <c r="C1451">
        <v>9</v>
      </c>
      <c r="D1451">
        <v>1891394</v>
      </c>
      <c r="E1451">
        <v>2.4711281835683602E-6</v>
      </c>
      <c r="F1451" t="s">
        <v>1169</v>
      </c>
      <c r="G1451">
        <v>1905208</v>
      </c>
      <c r="H1451">
        <v>1906028</v>
      </c>
      <c r="I1451">
        <v>13.81</v>
      </c>
      <c r="J1451" t="s">
        <v>226</v>
      </c>
    </row>
    <row r="1452" spans="1:10">
      <c r="A1452" t="s">
        <v>1112</v>
      </c>
      <c r="B1452" t="s">
        <v>1166</v>
      </c>
      <c r="C1452">
        <v>9</v>
      </c>
      <c r="D1452">
        <v>1891394</v>
      </c>
      <c r="E1452">
        <v>2.4711281835683602E-6</v>
      </c>
      <c r="F1452" t="s">
        <v>1168</v>
      </c>
      <c r="G1452">
        <v>1908610</v>
      </c>
      <c r="H1452">
        <v>1909519</v>
      </c>
      <c r="I1452">
        <v>17.22</v>
      </c>
      <c r="J1452" t="s">
        <v>226</v>
      </c>
    </row>
    <row r="1453" spans="1:10">
      <c r="A1453" t="s">
        <v>1112</v>
      </c>
      <c r="B1453" t="s">
        <v>1166</v>
      </c>
      <c r="C1453">
        <v>9</v>
      </c>
      <c r="D1453">
        <v>1891394</v>
      </c>
      <c r="E1453">
        <v>2.4711281835683602E-6</v>
      </c>
      <c r="F1453" t="s">
        <v>1167</v>
      </c>
      <c r="G1453">
        <v>1911816</v>
      </c>
      <c r="H1453">
        <v>1917709</v>
      </c>
      <c r="I1453">
        <v>20.420000000000002</v>
      </c>
      <c r="J1453" t="s">
        <v>15</v>
      </c>
    </row>
    <row r="1454" spans="1:10">
      <c r="A1454" t="s">
        <v>1112</v>
      </c>
      <c r="B1454" t="s">
        <v>1166</v>
      </c>
      <c r="C1454">
        <v>9</v>
      </c>
      <c r="D1454">
        <v>1891394</v>
      </c>
      <c r="E1454">
        <v>2.4711281835683602E-6</v>
      </c>
      <c r="F1454" t="s">
        <v>1165</v>
      </c>
      <c r="G1454">
        <v>1918150</v>
      </c>
      <c r="H1454">
        <v>1920277</v>
      </c>
      <c r="I1454">
        <v>26.76</v>
      </c>
      <c r="J1454" t="s">
        <v>1164</v>
      </c>
    </row>
    <row r="1455" spans="1:10">
      <c r="A1455" t="s">
        <v>1112</v>
      </c>
      <c r="B1455" t="s">
        <v>1149</v>
      </c>
      <c r="C1455">
        <v>9</v>
      </c>
      <c r="D1455">
        <v>57659349</v>
      </c>
      <c r="E1455">
        <v>2.2313397648839E-6</v>
      </c>
      <c r="F1455" t="s">
        <v>1163</v>
      </c>
      <c r="G1455">
        <v>57628850</v>
      </c>
      <c r="H1455">
        <v>57630763</v>
      </c>
      <c r="I1455">
        <v>-28.59</v>
      </c>
      <c r="J1455" t="s">
        <v>1162</v>
      </c>
    </row>
    <row r="1456" spans="1:10">
      <c r="A1456" t="s">
        <v>1112</v>
      </c>
      <c r="B1456" t="s">
        <v>1149</v>
      </c>
      <c r="C1456">
        <v>9</v>
      </c>
      <c r="D1456">
        <v>57659349</v>
      </c>
      <c r="E1456">
        <v>2.2313397648839E-6</v>
      </c>
      <c r="F1456" t="s">
        <v>1161</v>
      </c>
      <c r="G1456">
        <v>57630301</v>
      </c>
      <c r="H1456">
        <v>57632518</v>
      </c>
      <c r="I1456">
        <v>-26.83</v>
      </c>
      <c r="J1456" t="s">
        <v>1160</v>
      </c>
    </row>
    <row r="1457" spans="1:10">
      <c r="A1457" t="s">
        <v>1112</v>
      </c>
      <c r="B1457" t="s">
        <v>1149</v>
      </c>
      <c r="C1457">
        <v>9</v>
      </c>
      <c r="D1457">
        <v>57659349</v>
      </c>
      <c r="E1457">
        <v>2.2313397648839E-6</v>
      </c>
      <c r="F1457" t="s">
        <v>1159</v>
      </c>
      <c r="G1457">
        <v>57639492</v>
      </c>
      <c r="H1457">
        <v>57641346</v>
      </c>
      <c r="I1457">
        <v>-18</v>
      </c>
      <c r="J1457" t="s">
        <v>1158</v>
      </c>
    </row>
    <row r="1458" spans="1:10">
      <c r="A1458" t="s">
        <v>1112</v>
      </c>
      <c r="B1458" t="s">
        <v>1149</v>
      </c>
      <c r="C1458">
        <v>9</v>
      </c>
      <c r="D1458">
        <v>57659349</v>
      </c>
      <c r="E1458">
        <v>2.2313397648839E-6</v>
      </c>
      <c r="F1458" t="s">
        <v>1157</v>
      </c>
      <c r="G1458">
        <v>57652425</v>
      </c>
      <c r="H1458">
        <v>57655397</v>
      </c>
      <c r="I1458">
        <v>-3.95</v>
      </c>
      <c r="J1458" t="s">
        <v>10</v>
      </c>
    </row>
    <row r="1459" spans="1:10">
      <c r="A1459" t="s">
        <v>1112</v>
      </c>
      <c r="B1459" t="s">
        <v>1149</v>
      </c>
      <c r="C1459">
        <v>9</v>
      </c>
      <c r="D1459">
        <v>57659349</v>
      </c>
      <c r="E1459">
        <v>2.2313397648839E-6</v>
      </c>
      <c r="F1459" t="s">
        <v>1156</v>
      </c>
      <c r="G1459">
        <v>57657443</v>
      </c>
      <c r="H1459">
        <v>57658159</v>
      </c>
      <c r="I1459">
        <v>1.19</v>
      </c>
      <c r="J1459" t="s">
        <v>15</v>
      </c>
    </row>
    <row r="1460" spans="1:10">
      <c r="A1460" t="s">
        <v>1112</v>
      </c>
      <c r="B1460" t="s">
        <v>1149</v>
      </c>
      <c r="C1460">
        <v>9</v>
      </c>
      <c r="D1460">
        <v>57659349</v>
      </c>
      <c r="E1460">
        <v>2.2313397648839E-6</v>
      </c>
      <c r="F1460" t="s">
        <v>1155</v>
      </c>
      <c r="G1460">
        <v>57662408</v>
      </c>
      <c r="H1460">
        <v>57667376</v>
      </c>
      <c r="I1460">
        <v>3.06</v>
      </c>
      <c r="J1460" t="s">
        <v>1154</v>
      </c>
    </row>
    <row r="1461" spans="1:10">
      <c r="A1461" t="s">
        <v>1112</v>
      </c>
      <c r="B1461" t="s">
        <v>1149</v>
      </c>
      <c r="C1461">
        <v>9</v>
      </c>
      <c r="D1461">
        <v>57659349</v>
      </c>
      <c r="E1461">
        <v>2.2313397648839E-6</v>
      </c>
      <c r="F1461" t="s">
        <v>1153</v>
      </c>
      <c r="G1461">
        <v>57667737</v>
      </c>
      <c r="H1461">
        <v>57671319</v>
      </c>
      <c r="I1461">
        <v>8.39</v>
      </c>
      <c r="J1461" t="s">
        <v>10</v>
      </c>
    </row>
    <row r="1462" spans="1:10">
      <c r="A1462" t="s">
        <v>1112</v>
      </c>
      <c r="B1462" t="s">
        <v>1149</v>
      </c>
      <c r="C1462">
        <v>9</v>
      </c>
      <c r="D1462">
        <v>57659349</v>
      </c>
      <c r="E1462">
        <v>2.2313397648839E-6</v>
      </c>
      <c r="F1462" t="s">
        <v>1152</v>
      </c>
      <c r="G1462">
        <v>57676021</v>
      </c>
      <c r="H1462">
        <v>57678816</v>
      </c>
      <c r="I1462">
        <v>16.670000000000002</v>
      </c>
      <c r="J1462" t="s">
        <v>15</v>
      </c>
    </row>
    <row r="1463" spans="1:10">
      <c r="A1463" t="s">
        <v>1112</v>
      </c>
      <c r="B1463" t="s">
        <v>1149</v>
      </c>
      <c r="C1463">
        <v>9</v>
      </c>
      <c r="D1463">
        <v>57659349</v>
      </c>
      <c r="E1463">
        <v>2.2313397648839E-6</v>
      </c>
      <c r="F1463" t="s">
        <v>1151</v>
      </c>
      <c r="G1463">
        <v>57680872</v>
      </c>
      <c r="H1463">
        <v>57684861</v>
      </c>
      <c r="I1463">
        <v>21.52</v>
      </c>
      <c r="J1463" t="s">
        <v>1150</v>
      </c>
    </row>
    <row r="1464" spans="1:10">
      <c r="A1464" t="s">
        <v>1112</v>
      </c>
      <c r="B1464" t="s">
        <v>1149</v>
      </c>
      <c r="C1464">
        <v>9</v>
      </c>
      <c r="D1464">
        <v>57659349</v>
      </c>
      <c r="E1464">
        <v>2.2313397648839E-6</v>
      </c>
      <c r="F1464" t="s">
        <v>1148</v>
      </c>
      <c r="G1464">
        <v>57687169</v>
      </c>
      <c r="H1464">
        <v>57688124</v>
      </c>
      <c r="I1464">
        <v>27.82</v>
      </c>
      <c r="J1464" t="s">
        <v>1147</v>
      </c>
    </row>
    <row r="1465" spans="1:10">
      <c r="A1465" t="s">
        <v>1112</v>
      </c>
      <c r="B1465" t="s">
        <v>1146</v>
      </c>
      <c r="C1465">
        <v>10</v>
      </c>
      <c r="D1465">
        <v>3210355</v>
      </c>
      <c r="E1465">
        <v>8.7422244274472303E-7</v>
      </c>
      <c r="F1465" t="s">
        <v>1145</v>
      </c>
      <c r="G1465">
        <v>3210714</v>
      </c>
      <c r="H1465">
        <v>3211180</v>
      </c>
      <c r="I1465">
        <v>-0.36</v>
      </c>
      <c r="J1465" t="s">
        <v>15</v>
      </c>
    </row>
    <row r="1466" spans="1:10">
      <c r="A1466" t="s">
        <v>1112</v>
      </c>
      <c r="B1466" t="s">
        <v>1134</v>
      </c>
      <c r="C1466">
        <v>10</v>
      </c>
      <c r="D1466">
        <v>3225915</v>
      </c>
      <c r="E1466">
        <v>2.88532605006464E-6</v>
      </c>
      <c r="F1466" t="s">
        <v>1143</v>
      </c>
      <c r="G1466">
        <v>3225558</v>
      </c>
      <c r="H1466">
        <v>3227768</v>
      </c>
      <c r="I1466" t="s">
        <v>40</v>
      </c>
      <c r="J1466" t="s">
        <v>1142</v>
      </c>
    </row>
    <row r="1467" spans="1:10">
      <c r="A1467" t="s">
        <v>1112</v>
      </c>
      <c r="B1467" t="s">
        <v>1144</v>
      </c>
      <c r="C1467">
        <v>10</v>
      </c>
      <c r="D1467">
        <v>3228054</v>
      </c>
      <c r="E1467">
        <v>9.9180495605884799E-7</v>
      </c>
      <c r="F1467" t="s">
        <v>1143</v>
      </c>
      <c r="G1467">
        <v>3225558</v>
      </c>
      <c r="H1467">
        <v>3227768</v>
      </c>
      <c r="I1467" t="s">
        <v>40</v>
      </c>
      <c r="J1467" t="s">
        <v>1142</v>
      </c>
    </row>
    <row r="1468" spans="1:10">
      <c r="A1468" t="s">
        <v>1112</v>
      </c>
      <c r="B1468" t="s">
        <v>1134</v>
      </c>
      <c r="C1468">
        <v>10</v>
      </c>
      <c r="D1468">
        <v>3225915</v>
      </c>
      <c r="E1468">
        <v>2.88532605006464E-6</v>
      </c>
      <c r="F1468" t="s">
        <v>1141</v>
      </c>
      <c r="G1468">
        <v>3242261</v>
      </c>
      <c r="H1468">
        <v>3244202</v>
      </c>
      <c r="I1468">
        <v>16.350000000000001</v>
      </c>
      <c r="J1468" t="s">
        <v>1140</v>
      </c>
    </row>
    <row r="1469" spans="1:10">
      <c r="A1469" t="s">
        <v>1112</v>
      </c>
      <c r="B1469" t="s">
        <v>1134</v>
      </c>
      <c r="C1469">
        <v>10</v>
      </c>
      <c r="D1469">
        <v>3225915</v>
      </c>
      <c r="E1469">
        <v>2.88532605006464E-6</v>
      </c>
      <c r="F1469" t="s">
        <v>1139</v>
      </c>
      <c r="G1469">
        <v>3244624</v>
      </c>
      <c r="H1469">
        <v>3246104</v>
      </c>
      <c r="I1469">
        <v>18.71</v>
      </c>
      <c r="J1469" t="s">
        <v>15</v>
      </c>
    </row>
    <row r="1470" spans="1:10">
      <c r="A1470" t="s">
        <v>1112</v>
      </c>
      <c r="B1470" t="s">
        <v>1134</v>
      </c>
      <c r="C1470">
        <v>10</v>
      </c>
      <c r="D1470">
        <v>3225915</v>
      </c>
      <c r="E1470">
        <v>2.88532605006464E-6</v>
      </c>
      <c r="F1470" t="s">
        <v>1138</v>
      </c>
      <c r="G1470">
        <v>3246850</v>
      </c>
      <c r="H1470">
        <v>3249453</v>
      </c>
      <c r="I1470">
        <v>20.94</v>
      </c>
      <c r="J1470" t="s">
        <v>1137</v>
      </c>
    </row>
    <row r="1471" spans="1:10">
      <c r="A1471" t="s">
        <v>1112</v>
      </c>
      <c r="B1471" t="s">
        <v>1134</v>
      </c>
      <c r="C1471">
        <v>10</v>
      </c>
      <c r="D1471">
        <v>3225915</v>
      </c>
      <c r="E1471">
        <v>2.88532605006464E-6</v>
      </c>
      <c r="F1471" t="s">
        <v>1136</v>
      </c>
      <c r="G1471">
        <v>3249552</v>
      </c>
      <c r="H1471">
        <v>3251584</v>
      </c>
      <c r="I1471">
        <v>23.64</v>
      </c>
      <c r="J1471" t="s">
        <v>1135</v>
      </c>
    </row>
    <row r="1472" spans="1:10">
      <c r="A1472" t="s">
        <v>1112</v>
      </c>
      <c r="B1472" t="s">
        <v>1134</v>
      </c>
      <c r="C1472">
        <v>10</v>
      </c>
      <c r="D1472">
        <v>3225915</v>
      </c>
      <c r="E1472">
        <v>2.88532605006464E-6</v>
      </c>
      <c r="F1472" t="s">
        <v>1133</v>
      </c>
      <c r="G1472">
        <v>3252759</v>
      </c>
      <c r="H1472">
        <v>3255918</v>
      </c>
      <c r="I1472">
        <v>26.84</v>
      </c>
      <c r="J1472" t="s">
        <v>1132</v>
      </c>
    </row>
    <row r="1473" spans="1:10">
      <c r="A1473" t="s">
        <v>1112</v>
      </c>
      <c r="B1473" t="s">
        <v>1126</v>
      </c>
      <c r="C1473">
        <v>10</v>
      </c>
      <c r="D1473">
        <v>3270257</v>
      </c>
      <c r="E1473">
        <v>2.0606993072279799E-6</v>
      </c>
      <c r="F1473" t="s">
        <v>1131</v>
      </c>
      <c r="G1473">
        <v>3256054</v>
      </c>
      <c r="H1473">
        <v>3257914</v>
      </c>
      <c r="I1473">
        <v>-12.34</v>
      </c>
      <c r="J1473" t="s">
        <v>15</v>
      </c>
    </row>
    <row r="1474" spans="1:10">
      <c r="A1474" t="s">
        <v>1112</v>
      </c>
      <c r="B1474" t="s">
        <v>1126</v>
      </c>
      <c r="C1474">
        <v>10</v>
      </c>
      <c r="D1474">
        <v>3270257</v>
      </c>
      <c r="E1474">
        <v>2.0606993072279799E-6</v>
      </c>
      <c r="F1474" t="s">
        <v>1130</v>
      </c>
      <c r="G1474">
        <v>3267190</v>
      </c>
      <c r="H1474">
        <v>3268098</v>
      </c>
      <c r="I1474">
        <v>2.16</v>
      </c>
      <c r="J1474" t="s">
        <v>15</v>
      </c>
    </row>
    <row r="1475" spans="1:10">
      <c r="A1475" t="s">
        <v>1112</v>
      </c>
      <c r="B1475" t="s">
        <v>1129</v>
      </c>
      <c r="C1475">
        <v>10</v>
      </c>
      <c r="D1475">
        <v>3272225</v>
      </c>
      <c r="E1475">
        <v>5.6271513727596502E-7</v>
      </c>
      <c r="F1475" t="s">
        <v>1130</v>
      </c>
      <c r="G1475">
        <v>3267190</v>
      </c>
      <c r="H1475">
        <v>3268098</v>
      </c>
      <c r="I1475">
        <v>4.13</v>
      </c>
      <c r="J1475" t="s">
        <v>15</v>
      </c>
    </row>
    <row r="1476" spans="1:10">
      <c r="A1476" t="s">
        <v>1112</v>
      </c>
      <c r="B1476" t="s">
        <v>1126</v>
      </c>
      <c r="C1476">
        <v>10</v>
      </c>
      <c r="D1476">
        <v>3270257</v>
      </c>
      <c r="E1476">
        <v>2.0606993072279799E-6</v>
      </c>
      <c r="F1476" t="s">
        <v>1128</v>
      </c>
      <c r="G1476">
        <v>3290619</v>
      </c>
      <c r="H1476">
        <v>3297453</v>
      </c>
      <c r="I1476">
        <v>20.36</v>
      </c>
      <c r="J1476" t="s">
        <v>1127</v>
      </c>
    </row>
    <row r="1477" spans="1:10">
      <c r="A1477" t="s">
        <v>1112</v>
      </c>
      <c r="B1477" t="s">
        <v>1129</v>
      </c>
      <c r="C1477">
        <v>10</v>
      </c>
      <c r="D1477">
        <v>3272225</v>
      </c>
      <c r="E1477">
        <v>5.6271513727596502E-7</v>
      </c>
      <c r="F1477" t="s">
        <v>1128</v>
      </c>
      <c r="G1477">
        <v>3290619</v>
      </c>
      <c r="H1477">
        <v>3297453</v>
      </c>
      <c r="I1477">
        <v>18.39</v>
      </c>
      <c r="J1477" t="s">
        <v>1127</v>
      </c>
    </row>
    <row r="1478" spans="1:10">
      <c r="A1478" t="s">
        <v>1112</v>
      </c>
      <c r="B1478" t="s">
        <v>1126</v>
      </c>
      <c r="C1478">
        <v>10</v>
      </c>
      <c r="D1478">
        <v>3270257</v>
      </c>
      <c r="E1478">
        <v>2.0606993072279799E-6</v>
      </c>
      <c r="F1478" t="s">
        <v>1125</v>
      </c>
      <c r="G1478">
        <v>3297835</v>
      </c>
      <c r="H1478">
        <v>3301835</v>
      </c>
      <c r="I1478">
        <v>27.58</v>
      </c>
      <c r="J1478" t="s">
        <v>226</v>
      </c>
    </row>
    <row r="1479" spans="1:10">
      <c r="A1479" t="s">
        <v>1112</v>
      </c>
      <c r="B1479" t="s">
        <v>1116</v>
      </c>
      <c r="C1479">
        <v>10</v>
      </c>
      <c r="D1479">
        <v>3346580</v>
      </c>
      <c r="E1479">
        <v>5.7492784275789404E-7</v>
      </c>
      <c r="F1479" t="s">
        <v>1124</v>
      </c>
      <c r="G1479">
        <v>3331690</v>
      </c>
      <c r="H1479">
        <v>3340000</v>
      </c>
      <c r="I1479">
        <v>-6.58</v>
      </c>
      <c r="J1479" t="s">
        <v>1123</v>
      </c>
    </row>
    <row r="1480" spans="1:10">
      <c r="A1480" t="s">
        <v>1112</v>
      </c>
      <c r="B1480" t="s">
        <v>1116</v>
      </c>
      <c r="C1480">
        <v>10</v>
      </c>
      <c r="D1480">
        <v>3346580</v>
      </c>
      <c r="E1480">
        <v>5.7492784275789404E-7</v>
      </c>
      <c r="F1480" t="s">
        <v>1122</v>
      </c>
      <c r="G1480">
        <v>3339728</v>
      </c>
      <c r="H1480">
        <v>3345825</v>
      </c>
      <c r="I1480">
        <v>-0.76</v>
      </c>
      <c r="J1480" t="s">
        <v>1121</v>
      </c>
    </row>
    <row r="1481" spans="1:10">
      <c r="A1481" t="s">
        <v>1112</v>
      </c>
      <c r="B1481" t="s">
        <v>1116</v>
      </c>
      <c r="C1481">
        <v>10</v>
      </c>
      <c r="D1481">
        <v>3346580</v>
      </c>
      <c r="E1481">
        <v>5.7492784275789404E-7</v>
      </c>
      <c r="F1481" t="s">
        <v>1119</v>
      </c>
      <c r="G1481">
        <v>3347572</v>
      </c>
      <c r="H1481">
        <v>3351536</v>
      </c>
      <c r="I1481">
        <v>0.99</v>
      </c>
      <c r="J1481" t="s">
        <v>15</v>
      </c>
    </row>
    <row r="1482" spans="1:10">
      <c r="A1482" t="s">
        <v>1112</v>
      </c>
      <c r="B1482" t="s">
        <v>1120</v>
      </c>
      <c r="C1482">
        <v>10</v>
      </c>
      <c r="D1482">
        <v>3351307</v>
      </c>
      <c r="E1482">
        <v>2.0448499368725601E-7</v>
      </c>
      <c r="F1482" t="s">
        <v>1119</v>
      </c>
      <c r="G1482">
        <v>3347572</v>
      </c>
      <c r="H1482">
        <v>3351536</v>
      </c>
      <c r="I1482" t="s">
        <v>40</v>
      </c>
      <c r="J1482" t="s">
        <v>15</v>
      </c>
    </row>
    <row r="1483" spans="1:10">
      <c r="A1483" t="s">
        <v>1112</v>
      </c>
      <c r="B1483" t="s">
        <v>1116</v>
      </c>
      <c r="C1483">
        <v>10</v>
      </c>
      <c r="D1483">
        <v>3346580</v>
      </c>
      <c r="E1483">
        <v>5.7492784275789404E-7</v>
      </c>
      <c r="F1483" t="s">
        <v>1118</v>
      </c>
      <c r="G1483">
        <v>3353098</v>
      </c>
      <c r="H1483">
        <v>3354512</v>
      </c>
      <c r="I1483">
        <v>6.52</v>
      </c>
      <c r="J1483" t="s">
        <v>15</v>
      </c>
    </row>
    <row r="1484" spans="1:10">
      <c r="A1484" t="s">
        <v>1112</v>
      </c>
      <c r="B1484" t="s">
        <v>1116</v>
      </c>
      <c r="C1484">
        <v>10</v>
      </c>
      <c r="D1484">
        <v>3346580</v>
      </c>
      <c r="E1484">
        <v>5.7492784275789404E-7</v>
      </c>
      <c r="F1484" t="s">
        <v>1117</v>
      </c>
      <c r="G1484">
        <v>3367814</v>
      </c>
      <c r="H1484">
        <v>3368377</v>
      </c>
      <c r="I1484">
        <v>21.23</v>
      </c>
      <c r="J1484" t="s">
        <v>15</v>
      </c>
    </row>
    <row r="1485" spans="1:10">
      <c r="A1485" t="s">
        <v>1112</v>
      </c>
      <c r="B1485" t="s">
        <v>1116</v>
      </c>
      <c r="C1485">
        <v>10</v>
      </c>
      <c r="D1485">
        <v>3346580</v>
      </c>
      <c r="E1485">
        <v>5.7492784275789404E-7</v>
      </c>
      <c r="F1485" t="s">
        <v>1115</v>
      </c>
      <c r="G1485">
        <v>3373914</v>
      </c>
      <c r="H1485">
        <v>3378135</v>
      </c>
      <c r="I1485">
        <v>27.33</v>
      </c>
      <c r="J1485" t="s">
        <v>10</v>
      </c>
    </row>
    <row r="1486" spans="1:10">
      <c r="A1486" t="s">
        <v>1112</v>
      </c>
      <c r="B1486" t="s">
        <v>1111</v>
      </c>
      <c r="C1486">
        <v>10</v>
      </c>
      <c r="D1486">
        <v>9889351</v>
      </c>
      <c r="E1486">
        <v>2.3369261152696102E-6</v>
      </c>
      <c r="F1486" t="s">
        <v>1114</v>
      </c>
      <c r="G1486">
        <v>8530698</v>
      </c>
      <c r="H1486">
        <v>8534268</v>
      </c>
      <c r="I1486">
        <v>24.02</v>
      </c>
      <c r="J1486" t="s">
        <v>1113</v>
      </c>
    </row>
    <row r="1487" spans="1:10">
      <c r="A1487" t="s">
        <v>1112</v>
      </c>
      <c r="B1487" t="s">
        <v>1111</v>
      </c>
      <c r="C1487">
        <v>10</v>
      </c>
      <c r="D1487">
        <v>9889351</v>
      </c>
      <c r="E1487">
        <v>2.3369261152696102E-6</v>
      </c>
      <c r="F1487" t="s">
        <v>1110</v>
      </c>
      <c r="G1487">
        <v>8514838</v>
      </c>
      <c r="H1487">
        <v>8519204</v>
      </c>
      <c r="I1487" t="s">
        <v>40</v>
      </c>
      <c r="J1487" t="s">
        <v>1109</v>
      </c>
    </row>
    <row r="1488" spans="1:10">
      <c r="A1488" t="s">
        <v>1021</v>
      </c>
      <c r="B1488" t="s">
        <v>1006</v>
      </c>
      <c r="C1488">
        <v>1</v>
      </c>
      <c r="D1488">
        <v>17788974</v>
      </c>
      <c r="E1488">
        <v>2.88254111191911E-6</v>
      </c>
      <c r="F1488" t="s">
        <v>1017</v>
      </c>
      <c r="G1488">
        <v>17761739</v>
      </c>
      <c r="H1488">
        <v>17766837</v>
      </c>
      <c r="I1488">
        <v>22.14</v>
      </c>
      <c r="J1488" t="s">
        <v>1016</v>
      </c>
    </row>
    <row r="1489" spans="1:10">
      <c r="A1489" t="s">
        <v>1021</v>
      </c>
      <c r="B1489" t="s">
        <v>1006</v>
      </c>
      <c r="C1489">
        <v>1</v>
      </c>
      <c r="D1489">
        <v>17788974</v>
      </c>
      <c r="E1489">
        <v>2.88254111191911E-6</v>
      </c>
      <c r="F1489" t="s">
        <v>1015</v>
      </c>
      <c r="G1489">
        <v>17796560</v>
      </c>
      <c r="H1489">
        <v>17798831</v>
      </c>
      <c r="I1489">
        <v>7.59</v>
      </c>
      <c r="J1489" t="s">
        <v>1014</v>
      </c>
    </row>
    <row r="1490" spans="1:10">
      <c r="A1490" t="s">
        <v>1021</v>
      </c>
      <c r="B1490" t="s">
        <v>1006</v>
      </c>
      <c r="C1490">
        <v>1</v>
      </c>
      <c r="D1490">
        <v>17788974</v>
      </c>
      <c r="E1490">
        <v>2.88254111191911E-6</v>
      </c>
      <c r="F1490" t="s">
        <v>1013</v>
      </c>
      <c r="G1490">
        <v>17799033</v>
      </c>
      <c r="H1490">
        <v>17799424</v>
      </c>
      <c r="I1490">
        <v>10.06</v>
      </c>
      <c r="J1490" t="s">
        <v>15</v>
      </c>
    </row>
    <row r="1491" spans="1:10">
      <c r="A1491" t="s">
        <v>1021</v>
      </c>
      <c r="B1491" t="s">
        <v>1006</v>
      </c>
      <c r="C1491">
        <v>1</v>
      </c>
      <c r="D1491">
        <v>17788974</v>
      </c>
      <c r="E1491">
        <v>2.88254111191911E-6</v>
      </c>
      <c r="F1491" t="s">
        <v>1012</v>
      </c>
      <c r="G1491">
        <v>17801601</v>
      </c>
      <c r="H1491">
        <v>17806160</v>
      </c>
      <c r="I1491">
        <v>12.63</v>
      </c>
      <c r="J1491" t="s">
        <v>1011</v>
      </c>
    </row>
    <row r="1492" spans="1:10">
      <c r="A1492" t="s">
        <v>1021</v>
      </c>
      <c r="B1492" t="s">
        <v>1006</v>
      </c>
      <c r="C1492">
        <v>1</v>
      </c>
      <c r="D1492">
        <v>17788974</v>
      </c>
      <c r="E1492">
        <v>2.88254111191911E-6</v>
      </c>
      <c r="F1492" t="s">
        <v>1010</v>
      </c>
      <c r="G1492">
        <v>17806728</v>
      </c>
      <c r="H1492">
        <v>17808091</v>
      </c>
      <c r="I1492">
        <v>17.75</v>
      </c>
      <c r="J1492" t="s">
        <v>15</v>
      </c>
    </row>
    <row r="1493" spans="1:10">
      <c r="A1493" t="s">
        <v>1021</v>
      </c>
      <c r="B1493" t="s">
        <v>1006</v>
      </c>
      <c r="C1493">
        <v>1</v>
      </c>
      <c r="D1493">
        <v>17788974</v>
      </c>
      <c r="E1493">
        <v>2.88254111191911E-6</v>
      </c>
      <c r="F1493" t="s">
        <v>1009</v>
      </c>
      <c r="G1493">
        <v>17808863</v>
      </c>
      <c r="H1493">
        <v>17811483</v>
      </c>
      <c r="I1493">
        <v>19.89</v>
      </c>
      <c r="J1493" t="s">
        <v>10</v>
      </c>
    </row>
    <row r="1494" spans="1:10">
      <c r="A1494" t="s">
        <v>1021</v>
      </c>
      <c r="B1494" t="s">
        <v>1006</v>
      </c>
      <c r="C1494">
        <v>1</v>
      </c>
      <c r="D1494">
        <v>17788974</v>
      </c>
      <c r="E1494">
        <v>2.88254111191911E-6</v>
      </c>
      <c r="F1494" t="s">
        <v>1008</v>
      </c>
      <c r="G1494">
        <v>17811406</v>
      </c>
      <c r="H1494">
        <v>17812645</v>
      </c>
      <c r="I1494">
        <v>22.43</v>
      </c>
      <c r="J1494" t="s">
        <v>1007</v>
      </c>
    </row>
    <row r="1495" spans="1:10">
      <c r="A1495" t="s">
        <v>1021</v>
      </c>
      <c r="B1495" t="s">
        <v>1006</v>
      </c>
      <c r="C1495">
        <v>1</v>
      </c>
      <c r="D1495">
        <v>17788974</v>
      </c>
      <c r="E1495">
        <v>2.88254111191911E-6</v>
      </c>
      <c r="F1495" t="s">
        <v>1005</v>
      </c>
      <c r="G1495">
        <v>17813360</v>
      </c>
      <c r="H1495">
        <v>17818116</v>
      </c>
      <c r="I1495">
        <v>24.39</v>
      </c>
      <c r="J1495" t="s">
        <v>1004</v>
      </c>
    </row>
    <row r="1496" spans="1:10">
      <c r="A1496" t="s">
        <v>1021</v>
      </c>
      <c r="B1496" t="s">
        <v>1104</v>
      </c>
      <c r="C1496">
        <v>1</v>
      </c>
      <c r="D1496">
        <v>57067101</v>
      </c>
      <c r="E1496">
        <v>2.5160618377168799E-6</v>
      </c>
      <c r="F1496" t="s">
        <v>1108</v>
      </c>
      <c r="G1496">
        <v>57078326</v>
      </c>
      <c r="H1496">
        <v>57079889</v>
      </c>
      <c r="I1496">
        <v>11.23</v>
      </c>
      <c r="J1496" t="s">
        <v>1107</v>
      </c>
    </row>
    <row r="1497" spans="1:10">
      <c r="A1497" t="s">
        <v>1021</v>
      </c>
      <c r="B1497" t="s">
        <v>1104</v>
      </c>
      <c r="C1497">
        <v>1</v>
      </c>
      <c r="D1497">
        <v>57067101</v>
      </c>
      <c r="E1497">
        <v>2.5160618377168799E-6</v>
      </c>
      <c r="F1497" t="s">
        <v>1106</v>
      </c>
      <c r="G1497">
        <v>57080138</v>
      </c>
      <c r="H1497">
        <v>57082645</v>
      </c>
      <c r="I1497">
        <v>13.04</v>
      </c>
      <c r="J1497" t="s">
        <v>1105</v>
      </c>
    </row>
    <row r="1498" spans="1:10">
      <c r="A1498" t="s">
        <v>1021</v>
      </c>
      <c r="B1498" t="s">
        <v>1104</v>
      </c>
      <c r="C1498">
        <v>1</v>
      </c>
      <c r="D1498">
        <v>57067101</v>
      </c>
      <c r="E1498">
        <v>2.5160618377168799E-6</v>
      </c>
      <c r="F1498" t="s">
        <v>1103</v>
      </c>
      <c r="G1498">
        <v>57087612</v>
      </c>
      <c r="H1498">
        <v>57088811</v>
      </c>
      <c r="I1498">
        <v>20.51</v>
      </c>
      <c r="J1498" t="s">
        <v>1102</v>
      </c>
    </row>
    <row r="1499" spans="1:10">
      <c r="A1499" t="s">
        <v>1021</v>
      </c>
      <c r="B1499" t="s">
        <v>1097</v>
      </c>
      <c r="C1499">
        <v>2</v>
      </c>
      <c r="D1499">
        <v>13818293</v>
      </c>
      <c r="E1499">
        <v>4.4826372419307898E-8</v>
      </c>
      <c r="F1499" t="s">
        <v>1101</v>
      </c>
      <c r="G1499">
        <v>13798405</v>
      </c>
      <c r="H1499">
        <v>13801518</v>
      </c>
      <c r="I1499">
        <v>-16.78</v>
      </c>
      <c r="J1499" t="s">
        <v>10</v>
      </c>
    </row>
    <row r="1500" spans="1:10">
      <c r="A1500" t="s">
        <v>1021</v>
      </c>
      <c r="B1500" t="s">
        <v>1097</v>
      </c>
      <c r="C1500">
        <v>2</v>
      </c>
      <c r="D1500">
        <v>13818293</v>
      </c>
      <c r="E1500">
        <v>4.4826372419307898E-8</v>
      </c>
      <c r="F1500" t="s">
        <v>1100</v>
      </c>
      <c r="G1500">
        <v>13816967</v>
      </c>
      <c r="H1500">
        <v>13818070</v>
      </c>
      <c r="I1500">
        <v>-0.22</v>
      </c>
      <c r="J1500" t="s">
        <v>56</v>
      </c>
    </row>
    <row r="1501" spans="1:10">
      <c r="A1501" t="s">
        <v>1021</v>
      </c>
      <c r="B1501" t="s">
        <v>1097</v>
      </c>
      <c r="C1501">
        <v>2</v>
      </c>
      <c r="D1501">
        <v>13818293</v>
      </c>
      <c r="E1501">
        <v>4.4826372419307898E-8</v>
      </c>
      <c r="F1501" t="s">
        <v>1099</v>
      </c>
      <c r="G1501">
        <v>13818951</v>
      </c>
      <c r="H1501">
        <v>13825859</v>
      </c>
      <c r="I1501">
        <v>0.66</v>
      </c>
      <c r="J1501" t="s">
        <v>226</v>
      </c>
    </row>
    <row r="1502" spans="1:10">
      <c r="A1502" t="s">
        <v>1021</v>
      </c>
      <c r="B1502" t="s">
        <v>1097</v>
      </c>
      <c r="C1502">
        <v>2</v>
      </c>
      <c r="D1502">
        <v>13818293</v>
      </c>
      <c r="E1502">
        <v>4.4826372419307898E-8</v>
      </c>
      <c r="F1502" t="s">
        <v>1098</v>
      </c>
      <c r="G1502">
        <v>13832204</v>
      </c>
      <c r="H1502">
        <v>13833284</v>
      </c>
      <c r="I1502">
        <v>13.91</v>
      </c>
      <c r="J1502" t="s">
        <v>320</v>
      </c>
    </row>
    <row r="1503" spans="1:10">
      <c r="A1503" t="s">
        <v>1021</v>
      </c>
      <c r="B1503" t="s">
        <v>1097</v>
      </c>
      <c r="C1503">
        <v>2</v>
      </c>
      <c r="D1503">
        <v>13818293</v>
      </c>
      <c r="E1503">
        <v>4.4826372419307898E-8</v>
      </c>
      <c r="F1503" t="s">
        <v>1096</v>
      </c>
      <c r="G1503">
        <v>13834275</v>
      </c>
      <c r="H1503">
        <v>13837715</v>
      </c>
      <c r="I1503">
        <v>15.98</v>
      </c>
      <c r="J1503" t="s">
        <v>1095</v>
      </c>
    </row>
    <row r="1504" spans="1:10">
      <c r="A1504" t="s">
        <v>1021</v>
      </c>
      <c r="B1504" t="s">
        <v>1091</v>
      </c>
      <c r="C1504">
        <v>4</v>
      </c>
      <c r="D1504">
        <v>11594929</v>
      </c>
      <c r="E1504">
        <v>1.8177689689559299E-6</v>
      </c>
      <c r="F1504" t="s">
        <v>1094</v>
      </c>
      <c r="G1504">
        <v>11570112</v>
      </c>
      <c r="H1504">
        <v>11576668</v>
      </c>
      <c r="I1504">
        <v>-18.260000000000002</v>
      </c>
      <c r="J1504" t="s">
        <v>1093</v>
      </c>
    </row>
    <row r="1505" spans="1:10">
      <c r="A1505" t="s">
        <v>1021</v>
      </c>
      <c r="B1505" t="s">
        <v>1091</v>
      </c>
      <c r="C1505">
        <v>4</v>
      </c>
      <c r="D1505">
        <v>11594929</v>
      </c>
      <c r="E1505">
        <v>1.8177689689559299E-6</v>
      </c>
      <c r="F1505" t="s">
        <v>1092</v>
      </c>
      <c r="G1505">
        <v>11585696</v>
      </c>
      <c r="H1505">
        <v>11587272</v>
      </c>
      <c r="I1505">
        <v>-7.66</v>
      </c>
      <c r="J1505" t="s">
        <v>10</v>
      </c>
    </row>
    <row r="1506" spans="1:10">
      <c r="A1506" t="s">
        <v>1021</v>
      </c>
      <c r="B1506" t="s">
        <v>1091</v>
      </c>
      <c r="C1506">
        <v>4</v>
      </c>
      <c r="D1506">
        <v>11594929</v>
      </c>
      <c r="E1506">
        <v>1.8177689689559299E-6</v>
      </c>
      <c r="F1506" t="s">
        <v>1090</v>
      </c>
      <c r="G1506">
        <v>11593187</v>
      </c>
      <c r="H1506">
        <v>11593684</v>
      </c>
      <c r="I1506">
        <v>-1.25</v>
      </c>
      <c r="J1506" t="s">
        <v>15</v>
      </c>
    </row>
    <row r="1507" spans="1:10">
      <c r="A1507" t="s">
        <v>1021</v>
      </c>
      <c r="B1507" t="s">
        <v>1074</v>
      </c>
      <c r="C1507">
        <v>5</v>
      </c>
      <c r="D1507">
        <v>5579891</v>
      </c>
      <c r="E1507">
        <v>1.9263898250452698E-6</v>
      </c>
      <c r="F1507" t="s">
        <v>1089</v>
      </c>
      <c r="G1507">
        <v>5538592</v>
      </c>
      <c r="H1507">
        <v>5550057</v>
      </c>
      <c r="I1507">
        <v>-29.83</v>
      </c>
      <c r="J1507" t="s">
        <v>178</v>
      </c>
    </row>
    <row r="1508" spans="1:10">
      <c r="A1508" t="s">
        <v>1021</v>
      </c>
      <c r="B1508" t="s">
        <v>1074</v>
      </c>
      <c r="C1508">
        <v>5</v>
      </c>
      <c r="D1508">
        <v>5579891</v>
      </c>
      <c r="E1508">
        <v>1.9263898250452698E-6</v>
      </c>
      <c r="F1508" t="s">
        <v>1088</v>
      </c>
      <c r="G1508">
        <v>5554693</v>
      </c>
      <c r="H1508">
        <v>5556369</v>
      </c>
      <c r="I1508">
        <v>-23.52</v>
      </c>
      <c r="J1508" t="s">
        <v>1087</v>
      </c>
    </row>
    <row r="1509" spans="1:10">
      <c r="A1509" t="s">
        <v>1021</v>
      </c>
      <c r="B1509" t="s">
        <v>1074</v>
      </c>
      <c r="C1509">
        <v>5</v>
      </c>
      <c r="D1509">
        <v>5579891</v>
      </c>
      <c r="E1509">
        <v>1.9263898250452698E-6</v>
      </c>
      <c r="F1509" t="s">
        <v>1086</v>
      </c>
      <c r="G1509">
        <v>5559616</v>
      </c>
      <c r="H1509">
        <v>5564836</v>
      </c>
      <c r="I1509">
        <v>-15.06</v>
      </c>
      <c r="J1509" t="s">
        <v>1085</v>
      </c>
    </row>
    <row r="1510" spans="1:10">
      <c r="A1510" t="s">
        <v>1021</v>
      </c>
      <c r="B1510" t="s">
        <v>1074</v>
      </c>
      <c r="C1510">
        <v>5</v>
      </c>
      <c r="D1510">
        <v>5579891</v>
      </c>
      <c r="E1510">
        <v>1.9263898250452698E-6</v>
      </c>
      <c r="F1510" t="s">
        <v>1084</v>
      </c>
      <c r="G1510">
        <v>5565096</v>
      </c>
      <c r="H1510">
        <v>5567379</v>
      </c>
      <c r="I1510">
        <v>-12.51</v>
      </c>
      <c r="J1510" t="s">
        <v>1083</v>
      </c>
    </row>
    <row r="1511" spans="1:10">
      <c r="A1511" t="s">
        <v>1021</v>
      </c>
      <c r="B1511" t="s">
        <v>1074</v>
      </c>
      <c r="C1511">
        <v>5</v>
      </c>
      <c r="D1511">
        <v>5579891</v>
      </c>
      <c r="E1511">
        <v>1.9263898250452698E-6</v>
      </c>
      <c r="F1511" t="s">
        <v>1082</v>
      </c>
      <c r="G1511">
        <v>5569255</v>
      </c>
      <c r="H1511">
        <v>5572703</v>
      </c>
      <c r="I1511">
        <v>-7.19</v>
      </c>
      <c r="J1511" t="s">
        <v>1081</v>
      </c>
    </row>
    <row r="1512" spans="1:10">
      <c r="A1512" t="s">
        <v>1021</v>
      </c>
      <c r="B1512" t="s">
        <v>1074</v>
      </c>
      <c r="C1512">
        <v>5</v>
      </c>
      <c r="D1512">
        <v>5579891</v>
      </c>
      <c r="E1512">
        <v>1.9263898250452698E-6</v>
      </c>
      <c r="F1512" t="s">
        <v>1080</v>
      </c>
      <c r="G1512">
        <v>5579743</v>
      </c>
      <c r="H1512">
        <v>5580960</v>
      </c>
      <c r="I1512" t="s">
        <v>40</v>
      </c>
      <c r="J1512" t="s">
        <v>1079</v>
      </c>
    </row>
    <row r="1513" spans="1:10">
      <c r="A1513" t="s">
        <v>1021</v>
      </c>
      <c r="B1513" t="s">
        <v>1074</v>
      </c>
      <c r="C1513">
        <v>5</v>
      </c>
      <c r="D1513">
        <v>5579891</v>
      </c>
      <c r="E1513">
        <v>1.9263898250452698E-6</v>
      </c>
      <c r="F1513" t="s">
        <v>1078</v>
      </c>
      <c r="G1513">
        <v>5580961</v>
      </c>
      <c r="H1513">
        <v>5588007</v>
      </c>
      <c r="I1513">
        <v>1.07</v>
      </c>
      <c r="J1513" t="s">
        <v>1077</v>
      </c>
    </row>
    <row r="1514" spans="1:10">
      <c r="A1514" t="s">
        <v>1021</v>
      </c>
      <c r="B1514" t="s">
        <v>1074</v>
      </c>
      <c r="C1514">
        <v>5</v>
      </c>
      <c r="D1514">
        <v>5579891</v>
      </c>
      <c r="E1514">
        <v>1.9263898250452698E-6</v>
      </c>
      <c r="F1514" t="s">
        <v>1076</v>
      </c>
      <c r="G1514">
        <v>5605199</v>
      </c>
      <c r="H1514">
        <v>5606132</v>
      </c>
      <c r="I1514">
        <v>25.31</v>
      </c>
      <c r="J1514" t="s">
        <v>1075</v>
      </c>
    </row>
    <row r="1515" spans="1:10">
      <c r="A1515" t="s">
        <v>1021</v>
      </c>
      <c r="B1515" t="s">
        <v>1074</v>
      </c>
      <c r="C1515">
        <v>5</v>
      </c>
      <c r="D1515">
        <v>5579891</v>
      </c>
      <c r="E1515">
        <v>1.9263898250452698E-6</v>
      </c>
      <c r="F1515" t="s">
        <v>1073</v>
      </c>
      <c r="G1515">
        <v>5606565</v>
      </c>
      <c r="H1515">
        <v>5613004</v>
      </c>
      <c r="I1515">
        <v>26.67</v>
      </c>
      <c r="J1515" t="s">
        <v>1072</v>
      </c>
    </row>
    <row r="1516" spans="1:10">
      <c r="A1516" t="s">
        <v>1021</v>
      </c>
      <c r="B1516" t="s">
        <v>1062</v>
      </c>
      <c r="C1516">
        <v>7</v>
      </c>
      <c r="D1516">
        <v>2941151</v>
      </c>
      <c r="E1516">
        <v>1.2683651144635501E-6</v>
      </c>
      <c r="F1516" t="s">
        <v>1071</v>
      </c>
      <c r="G1516">
        <v>2926309</v>
      </c>
      <c r="H1516">
        <v>2930309</v>
      </c>
      <c r="I1516">
        <v>-10.84</v>
      </c>
      <c r="J1516" t="s">
        <v>1070</v>
      </c>
    </row>
    <row r="1517" spans="1:10">
      <c r="A1517" t="s">
        <v>1021</v>
      </c>
      <c r="B1517" t="s">
        <v>1062</v>
      </c>
      <c r="C1517">
        <v>7</v>
      </c>
      <c r="D1517">
        <v>2941151</v>
      </c>
      <c r="E1517">
        <v>1.2683651144635501E-6</v>
      </c>
      <c r="F1517" t="s">
        <v>1069</v>
      </c>
      <c r="G1517">
        <v>2933091</v>
      </c>
      <c r="H1517">
        <v>2934794</v>
      </c>
      <c r="I1517">
        <v>-6.36</v>
      </c>
      <c r="J1517" t="s">
        <v>1067</v>
      </c>
    </row>
    <row r="1518" spans="1:10">
      <c r="A1518" t="s">
        <v>1021</v>
      </c>
      <c r="B1518" t="s">
        <v>1062</v>
      </c>
      <c r="C1518">
        <v>7</v>
      </c>
      <c r="D1518">
        <v>2941151</v>
      </c>
      <c r="E1518">
        <v>1.2683651144635501E-6</v>
      </c>
      <c r="F1518" t="s">
        <v>1068</v>
      </c>
      <c r="G1518">
        <v>2937157</v>
      </c>
      <c r="H1518">
        <v>2941121</v>
      </c>
      <c r="I1518">
        <v>-0.03</v>
      </c>
      <c r="J1518" t="s">
        <v>1067</v>
      </c>
    </row>
    <row r="1519" spans="1:10">
      <c r="A1519" t="s">
        <v>1021</v>
      </c>
      <c r="B1519" t="s">
        <v>1062</v>
      </c>
      <c r="C1519">
        <v>7</v>
      </c>
      <c r="D1519">
        <v>2941151</v>
      </c>
      <c r="E1519">
        <v>1.2683651144635501E-6</v>
      </c>
      <c r="F1519" t="s">
        <v>1066</v>
      </c>
      <c r="G1519">
        <v>2944939</v>
      </c>
      <c r="H1519">
        <v>2945649</v>
      </c>
      <c r="I1519">
        <v>3.79</v>
      </c>
      <c r="J1519" t="s">
        <v>1065</v>
      </c>
    </row>
    <row r="1520" spans="1:10">
      <c r="A1520" t="s">
        <v>1021</v>
      </c>
      <c r="B1520" t="s">
        <v>1062</v>
      </c>
      <c r="C1520">
        <v>7</v>
      </c>
      <c r="D1520">
        <v>2941151</v>
      </c>
      <c r="E1520">
        <v>1.2683651144635501E-6</v>
      </c>
      <c r="F1520" t="s">
        <v>1064</v>
      </c>
      <c r="G1520">
        <v>2947861</v>
      </c>
      <c r="H1520">
        <v>2948876</v>
      </c>
      <c r="I1520">
        <v>6.71</v>
      </c>
      <c r="J1520" t="s">
        <v>15</v>
      </c>
    </row>
    <row r="1521" spans="1:10">
      <c r="A1521" t="s">
        <v>1021</v>
      </c>
      <c r="B1521" t="s">
        <v>1062</v>
      </c>
      <c r="C1521">
        <v>7</v>
      </c>
      <c r="D1521">
        <v>2941151</v>
      </c>
      <c r="E1521">
        <v>1.2683651144635501E-6</v>
      </c>
      <c r="F1521" t="s">
        <v>1063</v>
      </c>
      <c r="G1521">
        <v>2950375</v>
      </c>
      <c r="H1521">
        <v>2954296</v>
      </c>
      <c r="I1521">
        <v>9.2200000000000006</v>
      </c>
      <c r="J1521" t="s">
        <v>15</v>
      </c>
    </row>
    <row r="1522" spans="1:10">
      <c r="A1522" t="s">
        <v>1021</v>
      </c>
      <c r="B1522" t="s">
        <v>1062</v>
      </c>
      <c r="C1522">
        <v>7</v>
      </c>
      <c r="D1522">
        <v>2941151</v>
      </c>
      <c r="E1522">
        <v>1.2683651144635501E-6</v>
      </c>
      <c r="F1522" t="s">
        <v>1061</v>
      </c>
      <c r="G1522">
        <v>2956101</v>
      </c>
      <c r="H1522">
        <v>2959260</v>
      </c>
      <c r="I1522">
        <v>14.95</v>
      </c>
      <c r="J1522" t="s">
        <v>1060</v>
      </c>
    </row>
    <row r="1523" spans="1:10">
      <c r="A1523" t="s">
        <v>1021</v>
      </c>
      <c r="B1523" t="s">
        <v>1057</v>
      </c>
      <c r="C1523">
        <v>7</v>
      </c>
      <c r="D1523">
        <v>13105869</v>
      </c>
      <c r="E1523">
        <v>7.9628335124675297E-8</v>
      </c>
      <c r="F1523" t="s">
        <v>1059</v>
      </c>
      <c r="G1523">
        <v>13080632</v>
      </c>
      <c r="H1523">
        <v>13088528</v>
      </c>
      <c r="I1523">
        <v>-17.34</v>
      </c>
      <c r="J1523" t="s">
        <v>15</v>
      </c>
    </row>
    <row r="1524" spans="1:10">
      <c r="A1524" t="s">
        <v>1021</v>
      </c>
      <c r="B1524" t="s">
        <v>1057</v>
      </c>
      <c r="C1524">
        <v>7</v>
      </c>
      <c r="D1524">
        <v>13105869</v>
      </c>
      <c r="E1524">
        <v>7.9628335124675297E-8</v>
      </c>
      <c r="F1524" t="s">
        <v>1058</v>
      </c>
      <c r="G1524">
        <v>13089172</v>
      </c>
      <c r="H1524">
        <v>13091948</v>
      </c>
      <c r="I1524">
        <v>-13.92</v>
      </c>
      <c r="J1524" t="s">
        <v>15</v>
      </c>
    </row>
    <row r="1525" spans="1:10">
      <c r="A1525" t="s">
        <v>1021</v>
      </c>
      <c r="B1525" t="s">
        <v>1057</v>
      </c>
      <c r="C1525">
        <v>7</v>
      </c>
      <c r="D1525">
        <v>13105869</v>
      </c>
      <c r="E1525">
        <v>7.9628335124675297E-8</v>
      </c>
      <c r="F1525" t="s">
        <v>1056</v>
      </c>
      <c r="G1525">
        <v>13091571</v>
      </c>
      <c r="H1525">
        <v>13092738</v>
      </c>
      <c r="I1525">
        <v>13.13</v>
      </c>
      <c r="J1525" t="s">
        <v>15</v>
      </c>
    </row>
    <row r="1526" spans="1:10">
      <c r="A1526" t="s">
        <v>1021</v>
      </c>
      <c r="B1526" t="s">
        <v>1053</v>
      </c>
      <c r="C1526">
        <v>8</v>
      </c>
      <c r="D1526">
        <v>32895674</v>
      </c>
      <c r="E1526">
        <v>1.6968749150435499E-6</v>
      </c>
      <c r="F1526" t="s">
        <v>1055</v>
      </c>
      <c r="G1526">
        <v>32810818</v>
      </c>
      <c r="H1526">
        <v>32882137</v>
      </c>
      <c r="I1526">
        <v>-13.54</v>
      </c>
      <c r="J1526" t="s">
        <v>1054</v>
      </c>
    </row>
    <row r="1527" spans="1:10">
      <c r="A1527" t="s">
        <v>1021</v>
      </c>
      <c r="B1527" t="s">
        <v>1053</v>
      </c>
      <c r="C1527">
        <v>8</v>
      </c>
      <c r="D1527">
        <v>32895674</v>
      </c>
      <c r="E1527">
        <v>1.6968749150435499E-6</v>
      </c>
      <c r="F1527" t="s">
        <v>1052</v>
      </c>
      <c r="G1527">
        <v>32886500</v>
      </c>
      <c r="H1527">
        <v>32887252</v>
      </c>
      <c r="I1527">
        <v>8.42</v>
      </c>
      <c r="J1527" t="s">
        <v>15</v>
      </c>
    </row>
    <row r="1528" spans="1:10">
      <c r="A1528" t="s">
        <v>1021</v>
      </c>
      <c r="B1528" t="s">
        <v>1042</v>
      </c>
      <c r="C1528">
        <v>9</v>
      </c>
      <c r="D1528">
        <v>58157687</v>
      </c>
      <c r="E1528">
        <v>2.1596434336791301E-7</v>
      </c>
      <c r="F1528" t="s">
        <v>1051</v>
      </c>
      <c r="G1528">
        <v>58132768</v>
      </c>
      <c r="H1528">
        <v>58133625</v>
      </c>
      <c r="I1528">
        <v>-24.06</v>
      </c>
      <c r="J1528" t="s">
        <v>10</v>
      </c>
    </row>
    <row r="1529" spans="1:10">
      <c r="A1529" t="s">
        <v>1021</v>
      </c>
      <c r="B1529" t="s">
        <v>1042</v>
      </c>
      <c r="C1529">
        <v>9</v>
      </c>
      <c r="D1529">
        <v>58157687</v>
      </c>
      <c r="E1529">
        <v>2.1596434336791301E-7</v>
      </c>
      <c r="F1529" t="s">
        <v>1050</v>
      </c>
      <c r="G1529">
        <v>58139778</v>
      </c>
      <c r="H1529">
        <v>58140433</v>
      </c>
      <c r="I1529">
        <v>-17.25</v>
      </c>
      <c r="J1529" t="s">
        <v>15</v>
      </c>
    </row>
    <row r="1530" spans="1:10">
      <c r="A1530" t="s">
        <v>1021</v>
      </c>
      <c r="B1530" t="s">
        <v>1042</v>
      </c>
      <c r="C1530">
        <v>9</v>
      </c>
      <c r="D1530">
        <v>58157687</v>
      </c>
      <c r="E1530">
        <v>2.1596434336791301E-7</v>
      </c>
      <c r="F1530" t="s">
        <v>1049</v>
      </c>
      <c r="G1530">
        <v>58145966</v>
      </c>
      <c r="H1530">
        <v>58155902</v>
      </c>
      <c r="I1530">
        <v>1.79</v>
      </c>
      <c r="J1530" t="s">
        <v>1048</v>
      </c>
    </row>
    <row r="1531" spans="1:10">
      <c r="A1531" t="s">
        <v>1021</v>
      </c>
      <c r="B1531" t="s">
        <v>1042</v>
      </c>
      <c r="C1531">
        <v>9</v>
      </c>
      <c r="D1531">
        <v>58157687</v>
      </c>
      <c r="E1531">
        <v>2.1596434336791301E-7</v>
      </c>
      <c r="F1531" t="s">
        <v>1047</v>
      </c>
      <c r="G1531">
        <v>58159960</v>
      </c>
      <c r="H1531">
        <v>58161767</v>
      </c>
      <c r="I1531">
        <v>2.27</v>
      </c>
      <c r="J1531" t="s">
        <v>1045</v>
      </c>
    </row>
    <row r="1532" spans="1:10">
      <c r="A1532" t="s">
        <v>1021</v>
      </c>
      <c r="B1532" t="s">
        <v>1042</v>
      </c>
      <c r="C1532">
        <v>9</v>
      </c>
      <c r="D1532">
        <v>58157687</v>
      </c>
      <c r="E1532">
        <v>2.1596434336791301E-7</v>
      </c>
      <c r="F1532" t="s">
        <v>1046</v>
      </c>
      <c r="G1532">
        <v>58162912</v>
      </c>
      <c r="H1532">
        <v>58165270</v>
      </c>
      <c r="I1532">
        <v>5.23</v>
      </c>
      <c r="J1532" t="s">
        <v>1045</v>
      </c>
    </row>
    <row r="1533" spans="1:10">
      <c r="A1533" t="s">
        <v>1021</v>
      </c>
      <c r="B1533" t="s">
        <v>1042</v>
      </c>
      <c r="C1533">
        <v>9</v>
      </c>
      <c r="D1533">
        <v>58157687</v>
      </c>
      <c r="E1533">
        <v>2.1596434336791301E-7</v>
      </c>
      <c r="F1533" t="s">
        <v>1044</v>
      </c>
      <c r="G1533">
        <v>58167573</v>
      </c>
      <c r="H1533">
        <v>58169699</v>
      </c>
      <c r="I1533">
        <v>9.89</v>
      </c>
      <c r="J1533" t="s">
        <v>10</v>
      </c>
    </row>
    <row r="1534" spans="1:10">
      <c r="A1534" t="s">
        <v>1021</v>
      </c>
      <c r="B1534" t="s">
        <v>1042</v>
      </c>
      <c r="C1534">
        <v>9</v>
      </c>
      <c r="D1534">
        <v>58157687</v>
      </c>
      <c r="E1534">
        <v>2.1596434336791301E-7</v>
      </c>
      <c r="F1534" t="s">
        <v>1043</v>
      </c>
      <c r="G1534">
        <v>58176436</v>
      </c>
      <c r="H1534">
        <v>58179009</v>
      </c>
      <c r="I1534">
        <v>18.75</v>
      </c>
      <c r="J1534" t="s">
        <v>10</v>
      </c>
    </row>
    <row r="1535" spans="1:10">
      <c r="A1535" t="s">
        <v>1021</v>
      </c>
      <c r="B1535" t="s">
        <v>1042</v>
      </c>
      <c r="C1535">
        <v>9</v>
      </c>
      <c r="D1535">
        <v>58157687</v>
      </c>
      <c r="E1535">
        <v>2.1596434336791301E-7</v>
      </c>
      <c r="F1535" t="s">
        <v>1041</v>
      </c>
      <c r="G1535">
        <v>58182933</v>
      </c>
      <c r="H1535">
        <v>58185711</v>
      </c>
      <c r="I1535">
        <v>25.25</v>
      </c>
      <c r="J1535" t="s">
        <v>15</v>
      </c>
    </row>
    <row r="1536" spans="1:10">
      <c r="A1536" t="s">
        <v>1021</v>
      </c>
      <c r="B1536" t="s">
        <v>1024</v>
      </c>
      <c r="C1536">
        <v>10</v>
      </c>
      <c r="D1536">
        <v>7119022</v>
      </c>
      <c r="E1536">
        <v>1.73297128884149E-6</v>
      </c>
      <c r="F1536" t="s">
        <v>1040</v>
      </c>
      <c r="G1536">
        <v>7085839</v>
      </c>
      <c r="H1536">
        <v>7090285</v>
      </c>
      <c r="I1536">
        <v>-28.62</v>
      </c>
      <c r="J1536" t="s">
        <v>10</v>
      </c>
    </row>
    <row r="1537" spans="1:10">
      <c r="A1537" t="s">
        <v>1021</v>
      </c>
      <c r="B1537" t="s">
        <v>1024</v>
      </c>
      <c r="C1537">
        <v>10</v>
      </c>
      <c r="D1537">
        <v>7119022</v>
      </c>
      <c r="E1537">
        <v>1.73297128884149E-6</v>
      </c>
      <c r="F1537" t="s">
        <v>1039</v>
      </c>
      <c r="G1537">
        <v>7091012</v>
      </c>
      <c r="H1537">
        <v>7092894</v>
      </c>
      <c r="I1537">
        <v>-26.01</v>
      </c>
      <c r="J1537" t="s">
        <v>226</v>
      </c>
    </row>
    <row r="1538" spans="1:10">
      <c r="A1538" t="s">
        <v>1021</v>
      </c>
      <c r="B1538" t="s">
        <v>1024</v>
      </c>
      <c r="C1538">
        <v>10</v>
      </c>
      <c r="D1538">
        <v>7119022</v>
      </c>
      <c r="E1538">
        <v>1.73297128884149E-6</v>
      </c>
      <c r="F1538" t="s">
        <v>1038</v>
      </c>
      <c r="G1538">
        <v>7092579</v>
      </c>
      <c r="H1538">
        <v>7094432</v>
      </c>
      <c r="I1538">
        <v>-24.47</v>
      </c>
      <c r="J1538" t="s">
        <v>1037</v>
      </c>
    </row>
    <row r="1539" spans="1:10">
      <c r="A1539" t="s">
        <v>1021</v>
      </c>
      <c r="B1539" t="s">
        <v>1024</v>
      </c>
      <c r="C1539">
        <v>10</v>
      </c>
      <c r="D1539">
        <v>7119022</v>
      </c>
      <c r="E1539">
        <v>1.73297128884149E-6</v>
      </c>
      <c r="F1539" t="s">
        <v>1036</v>
      </c>
      <c r="G1539">
        <v>7096855</v>
      </c>
      <c r="H1539">
        <v>7098312</v>
      </c>
      <c r="I1539">
        <v>-20.59</v>
      </c>
      <c r="J1539" t="s">
        <v>1035</v>
      </c>
    </row>
    <row r="1540" spans="1:10">
      <c r="A1540" t="s">
        <v>1021</v>
      </c>
      <c r="B1540" t="s">
        <v>1024</v>
      </c>
      <c r="C1540">
        <v>10</v>
      </c>
      <c r="D1540">
        <v>7119022</v>
      </c>
      <c r="E1540">
        <v>1.73297128884149E-6</v>
      </c>
      <c r="F1540" t="s">
        <v>1034</v>
      </c>
      <c r="G1540">
        <v>7097981</v>
      </c>
      <c r="H1540">
        <v>7102197</v>
      </c>
      <c r="I1540">
        <v>-16.71</v>
      </c>
      <c r="J1540" t="s">
        <v>1033</v>
      </c>
    </row>
    <row r="1541" spans="1:10">
      <c r="A1541" t="s">
        <v>1021</v>
      </c>
      <c r="B1541" t="s">
        <v>1024</v>
      </c>
      <c r="C1541">
        <v>10</v>
      </c>
      <c r="D1541">
        <v>7119022</v>
      </c>
      <c r="E1541">
        <v>1.73297128884149E-6</v>
      </c>
      <c r="F1541" t="s">
        <v>1032</v>
      </c>
      <c r="G1541">
        <v>7102370</v>
      </c>
      <c r="H1541">
        <v>7103663</v>
      </c>
      <c r="I1541">
        <v>-15.24</v>
      </c>
      <c r="J1541" t="s">
        <v>1031</v>
      </c>
    </row>
    <row r="1542" spans="1:10">
      <c r="A1542" t="s">
        <v>1021</v>
      </c>
      <c r="B1542" t="s">
        <v>1024</v>
      </c>
      <c r="C1542">
        <v>10</v>
      </c>
      <c r="D1542">
        <v>7119022</v>
      </c>
      <c r="E1542">
        <v>1.73297128884149E-6</v>
      </c>
      <c r="F1542" t="s">
        <v>1030</v>
      </c>
      <c r="G1542">
        <v>7101332</v>
      </c>
      <c r="H1542">
        <v>7111985</v>
      </c>
      <c r="I1542">
        <v>-6.92</v>
      </c>
      <c r="J1542" t="s">
        <v>1029</v>
      </c>
    </row>
    <row r="1543" spans="1:10">
      <c r="A1543" t="s">
        <v>1021</v>
      </c>
      <c r="B1543" t="s">
        <v>1024</v>
      </c>
      <c r="C1543">
        <v>10</v>
      </c>
      <c r="D1543">
        <v>7119022</v>
      </c>
      <c r="E1543">
        <v>1.73297128884149E-6</v>
      </c>
      <c r="F1543" t="s">
        <v>1028</v>
      </c>
      <c r="G1543">
        <v>7113735</v>
      </c>
      <c r="H1543">
        <v>7116056</v>
      </c>
      <c r="I1543">
        <v>-2.85</v>
      </c>
      <c r="J1543" t="s">
        <v>15</v>
      </c>
    </row>
    <row r="1544" spans="1:10">
      <c r="A1544" t="s">
        <v>1021</v>
      </c>
      <c r="B1544" t="s">
        <v>1027</v>
      </c>
      <c r="C1544">
        <v>10</v>
      </c>
      <c r="D1544">
        <v>7118902</v>
      </c>
      <c r="E1544">
        <v>1.67278762549236E-7</v>
      </c>
      <c r="F1544" t="s">
        <v>1026</v>
      </c>
      <c r="G1544">
        <v>7117175</v>
      </c>
      <c r="H1544">
        <v>7121974</v>
      </c>
      <c r="I1544" t="s">
        <v>40</v>
      </c>
      <c r="J1544" t="s">
        <v>1025</v>
      </c>
    </row>
    <row r="1545" spans="1:10">
      <c r="A1545" t="s">
        <v>1021</v>
      </c>
      <c r="B1545" t="s">
        <v>1024</v>
      </c>
      <c r="C1545">
        <v>10</v>
      </c>
      <c r="D1545">
        <v>7119022</v>
      </c>
      <c r="E1545">
        <v>1.73297128884149E-6</v>
      </c>
      <c r="F1545" t="s">
        <v>1026</v>
      </c>
      <c r="G1545">
        <v>7117175</v>
      </c>
      <c r="H1545">
        <v>7121974</v>
      </c>
      <c r="I1545" t="s">
        <v>40</v>
      </c>
      <c r="J1545" t="s">
        <v>1025</v>
      </c>
    </row>
    <row r="1546" spans="1:10">
      <c r="A1546" t="s">
        <v>1021</v>
      </c>
      <c r="B1546" t="s">
        <v>1024</v>
      </c>
      <c r="C1546">
        <v>10</v>
      </c>
      <c r="D1546">
        <v>7119022</v>
      </c>
      <c r="E1546">
        <v>1.73297128884149E-6</v>
      </c>
      <c r="F1546" t="s">
        <v>1023</v>
      </c>
      <c r="G1546">
        <v>7138579</v>
      </c>
      <c r="H1546">
        <v>7147096</v>
      </c>
      <c r="I1546">
        <v>19.68</v>
      </c>
      <c r="J1546" t="s">
        <v>1022</v>
      </c>
    </row>
    <row r="1547" spans="1:10">
      <c r="A1547" t="s">
        <v>1021</v>
      </c>
      <c r="B1547" t="s">
        <v>1020</v>
      </c>
      <c r="C1547">
        <v>10</v>
      </c>
      <c r="D1547">
        <v>46265453</v>
      </c>
      <c r="E1547">
        <v>1.7203834444039599E-6</v>
      </c>
      <c r="F1547" t="s">
        <v>1019</v>
      </c>
      <c r="G1547">
        <v>46245534</v>
      </c>
      <c r="H1547">
        <v>46246893</v>
      </c>
      <c r="I1547">
        <v>18.559999999999999</v>
      </c>
      <c r="J1547" t="s">
        <v>1018</v>
      </c>
    </row>
    <row r="1548" spans="1:10">
      <c r="A1548" t="s">
        <v>976</v>
      </c>
      <c r="B1548" t="s">
        <v>1006</v>
      </c>
      <c r="C1548">
        <v>1</v>
      </c>
      <c r="D1548">
        <v>17788974</v>
      </c>
      <c r="E1548">
        <v>2.67300877920116E-6</v>
      </c>
      <c r="F1548" t="s">
        <v>1017</v>
      </c>
      <c r="G1548">
        <v>17761739</v>
      </c>
      <c r="H1548">
        <v>17766837</v>
      </c>
      <c r="I1548">
        <v>22.14</v>
      </c>
      <c r="J1548" t="s">
        <v>1016</v>
      </c>
    </row>
    <row r="1549" spans="1:10">
      <c r="A1549" t="s">
        <v>976</v>
      </c>
      <c r="B1549" t="s">
        <v>1006</v>
      </c>
      <c r="C1549">
        <v>1</v>
      </c>
      <c r="D1549">
        <v>17788974</v>
      </c>
      <c r="E1549">
        <v>2.67300877920116E-6</v>
      </c>
      <c r="F1549" t="s">
        <v>1015</v>
      </c>
      <c r="G1549">
        <v>17796560</v>
      </c>
      <c r="H1549">
        <v>17798831</v>
      </c>
      <c r="I1549">
        <v>7.59</v>
      </c>
      <c r="J1549" t="s">
        <v>1014</v>
      </c>
    </row>
    <row r="1550" spans="1:10">
      <c r="A1550" t="s">
        <v>976</v>
      </c>
      <c r="B1550" t="s">
        <v>1006</v>
      </c>
      <c r="C1550">
        <v>1</v>
      </c>
      <c r="D1550">
        <v>17788974</v>
      </c>
      <c r="E1550">
        <v>2.67300877920116E-6</v>
      </c>
      <c r="F1550" t="s">
        <v>1013</v>
      </c>
      <c r="G1550">
        <v>17799033</v>
      </c>
      <c r="H1550">
        <v>17799424</v>
      </c>
      <c r="I1550">
        <v>10.06</v>
      </c>
      <c r="J1550" t="s">
        <v>15</v>
      </c>
    </row>
    <row r="1551" spans="1:10">
      <c r="A1551" t="s">
        <v>976</v>
      </c>
      <c r="B1551" t="s">
        <v>1006</v>
      </c>
      <c r="C1551">
        <v>1</v>
      </c>
      <c r="D1551">
        <v>17788974</v>
      </c>
      <c r="E1551">
        <v>2.67300877920116E-6</v>
      </c>
      <c r="F1551" t="s">
        <v>1012</v>
      </c>
      <c r="G1551">
        <v>17801601</v>
      </c>
      <c r="H1551">
        <v>17806160</v>
      </c>
      <c r="I1551">
        <v>12.63</v>
      </c>
      <c r="J1551" t="s">
        <v>1011</v>
      </c>
    </row>
    <row r="1552" spans="1:10">
      <c r="A1552" t="s">
        <v>976</v>
      </c>
      <c r="B1552" t="s">
        <v>1006</v>
      </c>
      <c r="C1552">
        <v>1</v>
      </c>
      <c r="D1552">
        <v>17788974</v>
      </c>
      <c r="E1552">
        <v>2.67300877920116E-6</v>
      </c>
      <c r="F1552" t="s">
        <v>1010</v>
      </c>
      <c r="G1552">
        <v>17806728</v>
      </c>
      <c r="H1552">
        <v>17808091</v>
      </c>
      <c r="I1552">
        <v>17.75</v>
      </c>
      <c r="J1552" t="s">
        <v>15</v>
      </c>
    </row>
    <row r="1553" spans="1:10">
      <c r="A1553" t="s">
        <v>976</v>
      </c>
      <c r="B1553" t="s">
        <v>1006</v>
      </c>
      <c r="C1553">
        <v>1</v>
      </c>
      <c r="D1553">
        <v>17788974</v>
      </c>
      <c r="E1553">
        <v>2.67300877920116E-6</v>
      </c>
      <c r="F1553" t="s">
        <v>1009</v>
      </c>
      <c r="G1553">
        <v>17808863</v>
      </c>
      <c r="H1553">
        <v>17811483</v>
      </c>
      <c r="I1553">
        <v>19.89</v>
      </c>
      <c r="J1553" t="s">
        <v>10</v>
      </c>
    </row>
    <row r="1554" spans="1:10">
      <c r="A1554" t="s">
        <v>976</v>
      </c>
      <c r="B1554" t="s">
        <v>1006</v>
      </c>
      <c r="C1554">
        <v>1</v>
      </c>
      <c r="D1554">
        <v>17788974</v>
      </c>
      <c r="E1554">
        <v>2.67300877920116E-6</v>
      </c>
      <c r="F1554" t="s">
        <v>1008</v>
      </c>
      <c r="G1554">
        <v>17811406</v>
      </c>
      <c r="H1554">
        <v>17812645</v>
      </c>
      <c r="I1554">
        <v>22.43</v>
      </c>
      <c r="J1554" t="s">
        <v>1007</v>
      </c>
    </row>
    <row r="1555" spans="1:10">
      <c r="A1555" t="s">
        <v>976</v>
      </c>
      <c r="B1555" t="s">
        <v>1006</v>
      </c>
      <c r="C1555">
        <v>1</v>
      </c>
      <c r="D1555">
        <v>17788974</v>
      </c>
      <c r="E1555">
        <v>2.67300877920116E-6</v>
      </c>
      <c r="F1555" t="s">
        <v>1005</v>
      </c>
      <c r="G1555">
        <v>17813360</v>
      </c>
      <c r="H1555">
        <v>17818116</v>
      </c>
      <c r="I1555">
        <v>24.39</v>
      </c>
      <c r="J1555" t="s">
        <v>1004</v>
      </c>
    </row>
    <row r="1556" spans="1:10">
      <c r="A1556" t="s">
        <v>976</v>
      </c>
      <c r="B1556" t="s">
        <v>998</v>
      </c>
      <c r="C1556">
        <v>3</v>
      </c>
      <c r="D1556">
        <v>53443724</v>
      </c>
      <c r="E1556">
        <v>7.0988660997418804E-7</v>
      </c>
      <c r="F1556" t="s">
        <v>1003</v>
      </c>
      <c r="G1556">
        <v>53425537</v>
      </c>
      <c r="H1556">
        <v>53426177</v>
      </c>
      <c r="I1556">
        <v>-17.55</v>
      </c>
      <c r="J1556" t="s">
        <v>10</v>
      </c>
    </row>
    <row r="1557" spans="1:10">
      <c r="A1557" t="s">
        <v>976</v>
      </c>
      <c r="B1557" t="s">
        <v>998</v>
      </c>
      <c r="C1557">
        <v>3</v>
      </c>
      <c r="D1557">
        <v>53443724</v>
      </c>
      <c r="E1557">
        <v>7.0988660997418804E-7</v>
      </c>
      <c r="F1557" t="s">
        <v>1002</v>
      </c>
      <c r="G1557">
        <v>53430845</v>
      </c>
      <c r="H1557">
        <v>53431682</v>
      </c>
      <c r="I1557">
        <v>12.04</v>
      </c>
      <c r="J1557" t="s">
        <v>1000</v>
      </c>
    </row>
    <row r="1558" spans="1:10">
      <c r="A1558" t="s">
        <v>976</v>
      </c>
      <c r="B1558" t="s">
        <v>998</v>
      </c>
      <c r="C1558">
        <v>3</v>
      </c>
      <c r="D1558">
        <v>53443724</v>
      </c>
      <c r="E1558">
        <v>7.0988660997418804E-7</v>
      </c>
      <c r="F1558" t="s">
        <v>1001</v>
      </c>
      <c r="G1558">
        <v>53461768</v>
      </c>
      <c r="H1558">
        <v>53462383</v>
      </c>
      <c r="I1558">
        <v>18.04</v>
      </c>
      <c r="J1558" t="s">
        <v>1000</v>
      </c>
    </row>
    <row r="1559" spans="1:10">
      <c r="A1559" t="s">
        <v>976</v>
      </c>
      <c r="B1559" t="s">
        <v>998</v>
      </c>
      <c r="C1559">
        <v>3</v>
      </c>
      <c r="D1559">
        <v>53443724</v>
      </c>
      <c r="E1559">
        <v>7.0988660997418804E-7</v>
      </c>
      <c r="F1559" t="s">
        <v>999</v>
      </c>
      <c r="G1559">
        <v>53464573</v>
      </c>
      <c r="H1559">
        <v>53465117</v>
      </c>
      <c r="I1559">
        <v>20.85</v>
      </c>
      <c r="J1559" t="s">
        <v>10</v>
      </c>
    </row>
    <row r="1560" spans="1:10">
      <c r="A1560" t="s">
        <v>976</v>
      </c>
      <c r="B1560" t="s">
        <v>998</v>
      </c>
      <c r="C1560">
        <v>3</v>
      </c>
      <c r="D1560">
        <v>53443724</v>
      </c>
      <c r="E1560">
        <v>7.0988660997418804E-7</v>
      </c>
      <c r="F1560" t="s">
        <v>997</v>
      </c>
      <c r="G1560">
        <v>53467868</v>
      </c>
      <c r="H1560">
        <v>53473076</v>
      </c>
      <c r="I1560">
        <v>24.14</v>
      </c>
      <c r="J1560" t="s">
        <v>15</v>
      </c>
    </row>
    <row r="1561" spans="1:10">
      <c r="A1561" t="s">
        <v>976</v>
      </c>
      <c r="B1561" t="s">
        <v>979</v>
      </c>
      <c r="C1561">
        <v>4</v>
      </c>
      <c r="D1561">
        <v>59807635</v>
      </c>
      <c r="E1561">
        <v>1.81582659222326E-6</v>
      </c>
      <c r="F1561" t="s">
        <v>996</v>
      </c>
      <c r="G1561">
        <v>59787151</v>
      </c>
      <c r="H1561">
        <v>59788519</v>
      </c>
      <c r="I1561">
        <v>-19.12</v>
      </c>
      <c r="J1561" t="s">
        <v>15</v>
      </c>
    </row>
    <row r="1562" spans="1:10">
      <c r="A1562" t="s">
        <v>976</v>
      </c>
      <c r="B1562" t="s">
        <v>979</v>
      </c>
      <c r="C1562">
        <v>4</v>
      </c>
      <c r="D1562">
        <v>59807635</v>
      </c>
      <c r="E1562">
        <v>1.81582659222326E-6</v>
      </c>
      <c r="F1562" t="s">
        <v>995</v>
      </c>
      <c r="G1562">
        <v>59791612</v>
      </c>
      <c r="H1562">
        <v>59793970</v>
      </c>
      <c r="I1562">
        <v>-13.67</v>
      </c>
      <c r="J1562" t="s">
        <v>994</v>
      </c>
    </row>
    <row r="1563" spans="1:10">
      <c r="A1563" t="s">
        <v>976</v>
      </c>
      <c r="B1563" t="s">
        <v>979</v>
      </c>
      <c r="C1563">
        <v>4</v>
      </c>
      <c r="D1563">
        <v>59807635</v>
      </c>
      <c r="E1563">
        <v>1.81582659222326E-6</v>
      </c>
      <c r="F1563" t="s">
        <v>993</v>
      </c>
      <c r="G1563">
        <v>59797023</v>
      </c>
      <c r="H1563">
        <v>59799097</v>
      </c>
      <c r="I1563">
        <v>-8.5399999999999991</v>
      </c>
      <c r="J1563" t="s">
        <v>990</v>
      </c>
    </row>
    <row r="1564" spans="1:10">
      <c r="A1564" t="s">
        <v>976</v>
      </c>
      <c r="B1564" t="s">
        <v>979</v>
      </c>
      <c r="C1564">
        <v>4</v>
      </c>
      <c r="D1564">
        <v>59807635</v>
      </c>
      <c r="E1564">
        <v>1.81582659222326E-6</v>
      </c>
      <c r="F1564" t="s">
        <v>992</v>
      </c>
      <c r="G1564">
        <v>59799752</v>
      </c>
      <c r="H1564">
        <v>59802857</v>
      </c>
      <c r="I1564">
        <v>-4.78</v>
      </c>
      <c r="J1564" t="s">
        <v>15</v>
      </c>
    </row>
    <row r="1565" spans="1:10">
      <c r="A1565" t="s">
        <v>976</v>
      </c>
      <c r="B1565" t="s">
        <v>979</v>
      </c>
      <c r="C1565">
        <v>4</v>
      </c>
      <c r="D1565">
        <v>59807635</v>
      </c>
      <c r="E1565">
        <v>1.81582659222326E-6</v>
      </c>
      <c r="F1565" t="s">
        <v>991</v>
      </c>
      <c r="G1565">
        <v>56246907</v>
      </c>
      <c r="H1565">
        <v>56252442</v>
      </c>
      <c r="I1565">
        <v>3.05</v>
      </c>
      <c r="J1565" t="s">
        <v>990</v>
      </c>
    </row>
    <row r="1566" spans="1:10">
      <c r="A1566" t="s">
        <v>976</v>
      </c>
      <c r="B1566" t="s">
        <v>979</v>
      </c>
      <c r="C1566">
        <v>4</v>
      </c>
      <c r="D1566">
        <v>59807635</v>
      </c>
      <c r="E1566">
        <v>1.81582659222326E-6</v>
      </c>
      <c r="F1566" t="s">
        <v>991</v>
      </c>
      <c r="G1566">
        <v>59802957</v>
      </c>
      <c r="H1566">
        <v>59804586</v>
      </c>
      <c r="I1566">
        <v>-3.05</v>
      </c>
      <c r="J1566" t="s">
        <v>990</v>
      </c>
    </row>
    <row r="1567" spans="1:10">
      <c r="A1567" t="s">
        <v>976</v>
      </c>
      <c r="B1567" t="s">
        <v>979</v>
      </c>
      <c r="C1567">
        <v>4</v>
      </c>
      <c r="D1567">
        <v>59807635</v>
      </c>
      <c r="E1567">
        <v>1.81582659222326E-6</v>
      </c>
      <c r="F1567" t="s">
        <v>989</v>
      </c>
      <c r="G1567">
        <v>59808909</v>
      </c>
      <c r="H1567">
        <v>59809914</v>
      </c>
      <c r="I1567">
        <v>1.27</v>
      </c>
      <c r="J1567" t="s">
        <v>988</v>
      </c>
    </row>
    <row r="1568" spans="1:10">
      <c r="A1568" t="s">
        <v>976</v>
      </c>
      <c r="B1568" t="s">
        <v>979</v>
      </c>
      <c r="C1568">
        <v>4</v>
      </c>
      <c r="D1568">
        <v>59807635</v>
      </c>
      <c r="E1568">
        <v>1.81582659222326E-6</v>
      </c>
      <c r="F1568" t="s">
        <v>987</v>
      </c>
      <c r="G1568">
        <v>59810439</v>
      </c>
      <c r="H1568">
        <v>59813889</v>
      </c>
      <c r="I1568">
        <v>2.8</v>
      </c>
      <c r="J1568" t="s">
        <v>986</v>
      </c>
    </row>
    <row r="1569" spans="1:10">
      <c r="A1569" t="s">
        <v>976</v>
      </c>
      <c r="B1569" t="s">
        <v>979</v>
      </c>
      <c r="C1569">
        <v>4</v>
      </c>
      <c r="D1569">
        <v>59807635</v>
      </c>
      <c r="E1569">
        <v>1.81582659222326E-6</v>
      </c>
      <c r="F1569" t="s">
        <v>985</v>
      </c>
      <c r="G1569">
        <v>59814027</v>
      </c>
      <c r="H1569">
        <v>59816344</v>
      </c>
      <c r="I1569">
        <v>6.39</v>
      </c>
      <c r="J1569" t="s">
        <v>984</v>
      </c>
    </row>
    <row r="1570" spans="1:10">
      <c r="A1570" t="s">
        <v>976</v>
      </c>
      <c r="B1570" t="s">
        <v>979</v>
      </c>
      <c r="C1570">
        <v>4</v>
      </c>
      <c r="D1570">
        <v>59807635</v>
      </c>
      <c r="E1570">
        <v>1.81582659222326E-6</v>
      </c>
      <c r="F1570" t="s">
        <v>983</v>
      </c>
      <c r="G1570">
        <v>59820576</v>
      </c>
      <c r="H1570">
        <v>59825050</v>
      </c>
      <c r="I1570">
        <v>12.94</v>
      </c>
      <c r="J1570" t="s">
        <v>10</v>
      </c>
    </row>
    <row r="1571" spans="1:10">
      <c r="A1571" t="s">
        <v>976</v>
      </c>
      <c r="B1571" t="s">
        <v>979</v>
      </c>
      <c r="C1571">
        <v>4</v>
      </c>
      <c r="D1571">
        <v>59807635</v>
      </c>
      <c r="E1571">
        <v>1.81582659222326E-6</v>
      </c>
      <c r="F1571" t="s">
        <v>982</v>
      </c>
      <c r="G1571">
        <v>59831331</v>
      </c>
      <c r="H1571">
        <v>59831552</v>
      </c>
      <c r="I1571">
        <v>23.7</v>
      </c>
      <c r="J1571" t="s">
        <v>15</v>
      </c>
    </row>
    <row r="1572" spans="1:10">
      <c r="A1572" t="s">
        <v>976</v>
      </c>
      <c r="B1572" t="s">
        <v>979</v>
      </c>
      <c r="C1572">
        <v>4</v>
      </c>
      <c r="D1572">
        <v>59807635</v>
      </c>
      <c r="E1572">
        <v>1.81582659222326E-6</v>
      </c>
      <c r="F1572" t="s">
        <v>981</v>
      </c>
      <c r="G1572">
        <v>59832888</v>
      </c>
      <c r="H1572">
        <v>59835086</v>
      </c>
      <c r="I1572">
        <v>25.25</v>
      </c>
      <c r="J1572" t="s">
        <v>980</v>
      </c>
    </row>
    <row r="1573" spans="1:10">
      <c r="A1573" t="s">
        <v>976</v>
      </c>
      <c r="B1573" t="s">
        <v>979</v>
      </c>
      <c r="C1573">
        <v>4</v>
      </c>
      <c r="D1573">
        <v>59807635</v>
      </c>
      <c r="E1573">
        <v>1.81582659222326E-6</v>
      </c>
      <c r="F1573" t="s">
        <v>978</v>
      </c>
      <c r="G1573">
        <v>59833742</v>
      </c>
      <c r="H1573">
        <v>59838198</v>
      </c>
      <c r="I1573">
        <v>26.11</v>
      </c>
      <c r="J1573" t="s">
        <v>977</v>
      </c>
    </row>
    <row r="1574" spans="1:10">
      <c r="A1574" t="s">
        <v>976</v>
      </c>
      <c r="B1574" t="s">
        <v>975</v>
      </c>
      <c r="C1574">
        <v>6</v>
      </c>
      <c r="D1574">
        <v>2079259</v>
      </c>
      <c r="E1574">
        <v>2.7897890604492901E-6</v>
      </c>
      <c r="F1574" t="s">
        <v>974</v>
      </c>
      <c r="G1574">
        <v>2075896</v>
      </c>
      <c r="H1574">
        <v>2082204</v>
      </c>
      <c r="I1574" t="s">
        <v>40</v>
      </c>
      <c r="J1574" t="s">
        <v>973</v>
      </c>
    </row>
    <row r="1575" spans="1:10">
      <c r="A1575" t="s">
        <v>968</v>
      </c>
      <c r="B1575" t="s">
        <v>967</v>
      </c>
      <c r="C1575">
        <v>9</v>
      </c>
      <c r="D1575">
        <v>14566409</v>
      </c>
      <c r="E1575">
        <v>9.3660322532781404E-7</v>
      </c>
      <c r="F1575" t="s">
        <v>972</v>
      </c>
      <c r="G1575">
        <v>14570383</v>
      </c>
      <c r="H1575">
        <v>14573259</v>
      </c>
      <c r="I1575">
        <v>3.97</v>
      </c>
      <c r="J1575" t="s">
        <v>971</v>
      </c>
    </row>
    <row r="1576" spans="1:10">
      <c r="A1576" t="s">
        <v>968</v>
      </c>
      <c r="B1576" t="s">
        <v>967</v>
      </c>
      <c r="C1576">
        <v>9</v>
      </c>
      <c r="D1576">
        <v>14566409</v>
      </c>
      <c r="E1576">
        <v>9.3660322532781404E-7</v>
      </c>
      <c r="F1576" t="s">
        <v>970</v>
      </c>
      <c r="G1576">
        <v>14585420</v>
      </c>
      <c r="H1576">
        <v>14586778</v>
      </c>
      <c r="I1576">
        <v>19.010000000000002</v>
      </c>
      <c r="J1576" t="s">
        <v>969</v>
      </c>
    </row>
    <row r="1577" spans="1:10">
      <c r="A1577" t="s">
        <v>968</v>
      </c>
      <c r="B1577" t="s">
        <v>967</v>
      </c>
      <c r="C1577">
        <v>9</v>
      </c>
      <c r="D1577">
        <v>14566409</v>
      </c>
      <c r="E1577">
        <v>9.3660322532781404E-7</v>
      </c>
      <c r="F1577" t="s">
        <v>966</v>
      </c>
      <c r="G1577">
        <v>14593974</v>
      </c>
      <c r="H1577">
        <v>14599894</v>
      </c>
      <c r="I1577">
        <v>27.57</v>
      </c>
      <c r="J1577" t="s">
        <v>965</v>
      </c>
    </row>
    <row r="1578" spans="1:10">
      <c r="A1578" t="s">
        <v>962</v>
      </c>
      <c r="B1578" t="s">
        <v>961</v>
      </c>
      <c r="C1578">
        <v>6</v>
      </c>
      <c r="D1578">
        <v>45398500</v>
      </c>
      <c r="E1578">
        <v>1.17890895997804E-6</v>
      </c>
      <c r="F1578" t="s">
        <v>964</v>
      </c>
      <c r="G1578">
        <v>45364680</v>
      </c>
      <c r="H1578">
        <v>45373975</v>
      </c>
      <c r="I1578">
        <v>24.53</v>
      </c>
      <c r="J1578" t="s">
        <v>15</v>
      </c>
    </row>
    <row r="1579" spans="1:10">
      <c r="A1579" t="s">
        <v>962</v>
      </c>
      <c r="B1579" t="s">
        <v>961</v>
      </c>
      <c r="C1579">
        <v>6</v>
      </c>
      <c r="D1579">
        <v>45398500</v>
      </c>
      <c r="E1579">
        <v>1.17890895997804E-6</v>
      </c>
      <c r="F1579" t="s">
        <v>963</v>
      </c>
      <c r="G1579">
        <v>45401986</v>
      </c>
      <c r="H1579">
        <v>45402333</v>
      </c>
      <c r="I1579">
        <v>3.49</v>
      </c>
      <c r="J1579" t="s">
        <v>15</v>
      </c>
    </row>
    <row r="1580" spans="1:10">
      <c r="A1580" t="s">
        <v>962</v>
      </c>
      <c r="B1580" t="s">
        <v>961</v>
      </c>
      <c r="C1580">
        <v>6</v>
      </c>
      <c r="D1580">
        <v>45398500</v>
      </c>
      <c r="E1580">
        <v>1.17890895997804E-6</v>
      </c>
      <c r="F1580" t="s">
        <v>960</v>
      </c>
      <c r="G1580">
        <v>45411202</v>
      </c>
      <c r="H1580">
        <v>45411523</v>
      </c>
      <c r="I1580">
        <v>12.7</v>
      </c>
      <c r="J1580" t="s">
        <v>15</v>
      </c>
    </row>
    <row r="1581" spans="1:10">
      <c r="A1581" t="s">
        <v>920</v>
      </c>
      <c r="B1581" t="s">
        <v>951</v>
      </c>
      <c r="C1581">
        <v>1</v>
      </c>
      <c r="D1581">
        <v>67341815</v>
      </c>
      <c r="E1581">
        <v>2.5950799924739702E-6</v>
      </c>
      <c r="F1581" t="s">
        <v>959</v>
      </c>
      <c r="G1581">
        <v>67313884</v>
      </c>
      <c r="H1581">
        <v>67316618</v>
      </c>
      <c r="I1581">
        <v>-25.2</v>
      </c>
      <c r="J1581" t="s">
        <v>958</v>
      </c>
    </row>
    <row r="1582" spans="1:10">
      <c r="A1582" t="s">
        <v>920</v>
      </c>
      <c r="B1582" t="s">
        <v>951</v>
      </c>
      <c r="C1582">
        <v>1</v>
      </c>
      <c r="D1582">
        <v>67341815</v>
      </c>
      <c r="E1582">
        <v>2.5950799924739702E-6</v>
      </c>
      <c r="F1582" t="s">
        <v>957</v>
      </c>
      <c r="G1582">
        <v>67327321</v>
      </c>
      <c r="H1582">
        <v>67329183</v>
      </c>
      <c r="I1582">
        <v>12.63</v>
      </c>
      <c r="J1582" t="s">
        <v>956</v>
      </c>
    </row>
    <row r="1583" spans="1:10">
      <c r="A1583" t="s">
        <v>920</v>
      </c>
      <c r="B1583" t="s">
        <v>955</v>
      </c>
      <c r="C1583">
        <v>1</v>
      </c>
      <c r="D1583">
        <v>67342543</v>
      </c>
      <c r="E1583">
        <v>2.53372118685917E-6</v>
      </c>
      <c r="F1583" t="s">
        <v>957</v>
      </c>
      <c r="G1583">
        <v>67327321</v>
      </c>
      <c r="H1583">
        <v>67329183</v>
      </c>
      <c r="I1583">
        <v>13.36</v>
      </c>
      <c r="J1583" t="s">
        <v>956</v>
      </c>
    </row>
    <row r="1584" spans="1:10">
      <c r="A1584" t="s">
        <v>920</v>
      </c>
      <c r="B1584" t="s">
        <v>951</v>
      </c>
      <c r="C1584">
        <v>1</v>
      </c>
      <c r="D1584">
        <v>67341815</v>
      </c>
      <c r="E1584">
        <v>2.5950799924739702E-6</v>
      </c>
      <c r="F1584" t="s">
        <v>954</v>
      </c>
      <c r="G1584">
        <v>67344332</v>
      </c>
      <c r="H1584">
        <v>67346402</v>
      </c>
      <c r="I1584">
        <v>2.52</v>
      </c>
      <c r="J1584" t="s">
        <v>10</v>
      </c>
    </row>
    <row r="1585" spans="1:10">
      <c r="A1585" t="s">
        <v>920</v>
      </c>
      <c r="B1585" t="s">
        <v>955</v>
      </c>
      <c r="C1585">
        <v>1</v>
      </c>
      <c r="D1585">
        <v>67342543</v>
      </c>
      <c r="E1585">
        <v>2.53372118685917E-6</v>
      </c>
      <c r="F1585" t="s">
        <v>954</v>
      </c>
      <c r="G1585">
        <v>67344332</v>
      </c>
      <c r="H1585">
        <v>67346402</v>
      </c>
      <c r="I1585">
        <v>1.79</v>
      </c>
      <c r="J1585" t="s">
        <v>10</v>
      </c>
    </row>
    <row r="1586" spans="1:10">
      <c r="A1586" t="s">
        <v>920</v>
      </c>
      <c r="B1586" t="s">
        <v>951</v>
      </c>
      <c r="C1586">
        <v>1</v>
      </c>
      <c r="D1586">
        <v>67341815</v>
      </c>
      <c r="E1586">
        <v>2.5950799924739702E-6</v>
      </c>
      <c r="F1586" t="s">
        <v>953</v>
      </c>
      <c r="G1586">
        <v>67357049</v>
      </c>
      <c r="H1586">
        <v>67362236</v>
      </c>
      <c r="I1586">
        <v>15.23</v>
      </c>
      <c r="J1586" t="s">
        <v>952</v>
      </c>
    </row>
    <row r="1587" spans="1:10">
      <c r="A1587" t="s">
        <v>920</v>
      </c>
      <c r="B1587" t="s">
        <v>951</v>
      </c>
      <c r="C1587">
        <v>1</v>
      </c>
      <c r="D1587">
        <v>67341815</v>
      </c>
      <c r="E1587">
        <v>2.5950799924739702E-6</v>
      </c>
      <c r="F1587" t="s">
        <v>950</v>
      </c>
      <c r="G1587">
        <v>67364810</v>
      </c>
      <c r="H1587">
        <v>67366984</v>
      </c>
      <c r="I1587">
        <v>23</v>
      </c>
      <c r="J1587" t="s">
        <v>949</v>
      </c>
    </row>
    <row r="1588" spans="1:10">
      <c r="A1588" t="s">
        <v>920</v>
      </c>
      <c r="B1588" t="s">
        <v>941</v>
      </c>
      <c r="C1588">
        <v>4</v>
      </c>
      <c r="D1588">
        <v>64868529</v>
      </c>
      <c r="E1588">
        <v>9.4025832728261598E-7</v>
      </c>
      <c r="F1588" t="s">
        <v>948</v>
      </c>
      <c r="G1588">
        <v>64835082</v>
      </c>
      <c r="H1588">
        <v>64838833</v>
      </c>
      <c r="I1588">
        <v>-29.7</v>
      </c>
      <c r="J1588" t="s">
        <v>10</v>
      </c>
    </row>
    <row r="1589" spans="1:10">
      <c r="A1589" t="s">
        <v>920</v>
      </c>
      <c r="B1589" t="s">
        <v>941</v>
      </c>
      <c r="C1589">
        <v>4</v>
      </c>
      <c r="D1589">
        <v>64868529</v>
      </c>
      <c r="E1589">
        <v>9.4025832728261598E-7</v>
      </c>
      <c r="F1589" t="s">
        <v>947</v>
      </c>
      <c r="G1589">
        <v>64843889</v>
      </c>
      <c r="H1589">
        <v>64846480</v>
      </c>
      <c r="I1589">
        <v>-22.05</v>
      </c>
      <c r="J1589" t="s">
        <v>946</v>
      </c>
    </row>
    <row r="1590" spans="1:10">
      <c r="A1590" t="s">
        <v>920</v>
      </c>
      <c r="B1590" t="s">
        <v>941</v>
      </c>
      <c r="C1590">
        <v>4</v>
      </c>
      <c r="D1590">
        <v>64868529</v>
      </c>
      <c r="E1590">
        <v>9.4025832728261598E-7</v>
      </c>
      <c r="F1590" t="s">
        <v>945</v>
      </c>
      <c r="G1590">
        <v>64865508</v>
      </c>
      <c r="H1590">
        <v>64880150</v>
      </c>
      <c r="I1590" t="s">
        <v>40</v>
      </c>
      <c r="J1590" t="s">
        <v>944</v>
      </c>
    </row>
    <row r="1591" spans="1:10">
      <c r="A1591" t="s">
        <v>920</v>
      </c>
      <c r="B1591" t="s">
        <v>941</v>
      </c>
      <c r="C1591">
        <v>4</v>
      </c>
      <c r="D1591">
        <v>64868529</v>
      </c>
      <c r="E1591">
        <v>9.4025832728261598E-7</v>
      </c>
      <c r="F1591" t="s">
        <v>943</v>
      </c>
      <c r="G1591">
        <v>64880765</v>
      </c>
      <c r="H1591">
        <v>64882272</v>
      </c>
      <c r="I1591">
        <v>12.24</v>
      </c>
      <c r="J1591" t="s">
        <v>942</v>
      </c>
    </row>
    <row r="1592" spans="1:10">
      <c r="A1592" t="s">
        <v>920</v>
      </c>
      <c r="B1592" t="s">
        <v>941</v>
      </c>
      <c r="C1592">
        <v>4</v>
      </c>
      <c r="D1592">
        <v>64868529</v>
      </c>
      <c r="E1592">
        <v>9.4025832728261598E-7</v>
      </c>
      <c r="F1592" t="s">
        <v>940</v>
      </c>
      <c r="G1592">
        <v>64882517</v>
      </c>
      <c r="H1592">
        <v>64886476</v>
      </c>
      <c r="I1592">
        <v>13.99</v>
      </c>
      <c r="J1592" t="s">
        <v>939</v>
      </c>
    </row>
    <row r="1593" spans="1:10">
      <c r="A1593" t="s">
        <v>920</v>
      </c>
      <c r="B1593" t="s">
        <v>938</v>
      </c>
      <c r="C1593">
        <v>5</v>
      </c>
      <c r="D1593">
        <v>54798644</v>
      </c>
      <c r="E1593">
        <v>1.2473561762487299E-6</v>
      </c>
      <c r="F1593" t="s">
        <v>937</v>
      </c>
      <c r="G1593">
        <v>54770158</v>
      </c>
      <c r="H1593">
        <v>54773326</v>
      </c>
      <c r="I1593">
        <v>25.32</v>
      </c>
      <c r="J1593" t="s">
        <v>936</v>
      </c>
    </row>
    <row r="1594" spans="1:10">
      <c r="A1594" t="s">
        <v>920</v>
      </c>
      <c r="B1594" t="s">
        <v>919</v>
      </c>
      <c r="C1594">
        <v>5</v>
      </c>
      <c r="D1594">
        <v>69690963</v>
      </c>
      <c r="E1594">
        <v>1.63130363572861E-6</v>
      </c>
      <c r="F1594" t="s">
        <v>935</v>
      </c>
      <c r="G1594">
        <v>69663905</v>
      </c>
      <c r="H1594">
        <v>69665821</v>
      </c>
      <c r="I1594">
        <v>-25.14</v>
      </c>
      <c r="J1594" t="s">
        <v>934</v>
      </c>
    </row>
    <row r="1595" spans="1:10">
      <c r="A1595" t="s">
        <v>920</v>
      </c>
      <c r="B1595" t="s">
        <v>919</v>
      </c>
      <c r="C1595">
        <v>5</v>
      </c>
      <c r="D1595">
        <v>69690963</v>
      </c>
      <c r="E1595">
        <v>1.63130363572861E-6</v>
      </c>
      <c r="F1595" t="s">
        <v>933</v>
      </c>
      <c r="G1595">
        <v>69672734</v>
      </c>
      <c r="H1595">
        <v>69675477</v>
      </c>
      <c r="I1595">
        <v>-15.49</v>
      </c>
      <c r="J1595" t="s">
        <v>226</v>
      </c>
    </row>
    <row r="1596" spans="1:10">
      <c r="A1596" t="s">
        <v>920</v>
      </c>
      <c r="B1596" t="s">
        <v>919</v>
      </c>
      <c r="C1596">
        <v>5</v>
      </c>
      <c r="D1596">
        <v>69690963</v>
      </c>
      <c r="E1596">
        <v>1.63130363572861E-6</v>
      </c>
      <c r="F1596" t="s">
        <v>932</v>
      </c>
      <c r="G1596">
        <v>69680347</v>
      </c>
      <c r="H1596">
        <v>69685867</v>
      </c>
      <c r="I1596">
        <v>-5.0999999999999996</v>
      </c>
      <c r="J1596" t="s">
        <v>931</v>
      </c>
    </row>
    <row r="1597" spans="1:10">
      <c r="A1597" t="s">
        <v>920</v>
      </c>
      <c r="B1597" t="s">
        <v>919</v>
      </c>
      <c r="C1597">
        <v>5</v>
      </c>
      <c r="D1597">
        <v>69690963</v>
      </c>
      <c r="E1597">
        <v>1.63130363572861E-6</v>
      </c>
      <c r="F1597" t="s">
        <v>930</v>
      </c>
      <c r="G1597">
        <v>69689571</v>
      </c>
      <c r="H1597">
        <v>69693116</v>
      </c>
      <c r="I1597" t="s">
        <v>40</v>
      </c>
      <c r="J1597" t="s">
        <v>929</v>
      </c>
    </row>
    <row r="1598" spans="1:10">
      <c r="A1598" t="s">
        <v>920</v>
      </c>
      <c r="B1598" t="s">
        <v>919</v>
      </c>
      <c r="C1598">
        <v>5</v>
      </c>
      <c r="D1598">
        <v>69690963</v>
      </c>
      <c r="E1598">
        <v>1.63130363572861E-6</v>
      </c>
      <c r="F1598" t="s">
        <v>928</v>
      </c>
      <c r="G1598">
        <v>69698357</v>
      </c>
      <c r="H1598">
        <v>69703387</v>
      </c>
      <c r="I1598">
        <v>7.39</v>
      </c>
      <c r="J1598" t="s">
        <v>927</v>
      </c>
    </row>
    <row r="1599" spans="1:10">
      <c r="A1599" t="s">
        <v>920</v>
      </c>
      <c r="B1599" t="s">
        <v>919</v>
      </c>
      <c r="C1599">
        <v>5</v>
      </c>
      <c r="D1599">
        <v>69690963</v>
      </c>
      <c r="E1599">
        <v>1.63130363572861E-6</v>
      </c>
      <c r="F1599" t="s">
        <v>926</v>
      </c>
      <c r="G1599">
        <v>69704073</v>
      </c>
      <c r="H1599">
        <v>69706252</v>
      </c>
      <c r="I1599">
        <v>13.11</v>
      </c>
      <c r="J1599" t="s">
        <v>15</v>
      </c>
    </row>
    <row r="1600" spans="1:10">
      <c r="A1600" t="s">
        <v>920</v>
      </c>
      <c r="B1600" t="s">
        <v>919</v>
      </c>
      <c r="C1600">
        <v>5</v>
      </c>
      <c r="D1600">
        <v>69690963</v>
      </c>
      <c r="E1600">
        <v>1.63130363572861E-6</v>
      </c>
      <c r="F1600" t="s">
        <v>925</v>
      </c>
      <c r="G1600">
        <v>69707375</v>
      </c>
      <c r="H1600">
        <v>69708691</v>
      </c>
      <c r="I1600">
        <v>16.41</v>
      </c>
      <c r="J1600" t="s">
        <v>15</v>
      </c>
    </row>
    <row r="1601" spans="1:10">
      <c r="A1601" t="s">
        <v>920</v>
      </c>
      <c r="B1601" t="s">
        <v>919</v>
      </c>
      <c r="C1601">
        <v>5</v>
      </c>
      <c r="D1601">
        <v>69690963</v>
      </c>
      <c r="E1601">
        <v>1.63130363572861E-6</v>
      </c>
      <c r="F1601" t="s">
        <v>924</v>
      </c>
      <c r="G1601">
        <v>69708997</v>
      </c>
      <c r="H1601">
        <v>69711076</v>
      </c>
      <c r="I1601">
        <v>18.03</v>
      </c>
      <c r="J1601" t="s">
        <v>923</v>
      </c>
    </row>
    <row r="1602" spans="1:10">
      <c r="A1602" t="s">
        <v>920</v>
      </c>
      <c r="B1602" t="s">
        <v>919</v>
      </c>
      <c r="C1602">
        <v>5</v>
      </c>
      <c r="D1602">
        <v>69690963</v>
      </c>
      <c r="E1602">
        <v>1.63130363572861E-6</v>
      </c>
      <c r="F1602" t="s">
        <v>922</v>
      </c>
      <c r="G1602">
        <v>69711702</v>
      </c>
      <c r="H1602">
        <v>69716659</v>
      </c>
      <c r="I1602">
        <v>20.74</v>
      </c>
      <c r="J1602" t="s">
        <v>921</v>
      </c>
    </row>
    <row r="1603" spans="1:10">
      <c r="A1603" t="s">
        <v>920</v>
      </c>
      <c r="B1603" t="s">
        <v>919</v>
      </c>
      <c r="C1603">
        <v>5</v>
      </c>
      <c r="D1603">
        <v>69690963</v>
      </c>
      <c r="E1603">
        <v>1.63130363572861E-6</v>
      </c>
      <c r="F1603" t="s">
        <v>918</v>
      </c>
      <c r="G1603">
        <v>69717981</v>
      </c>
      <c r="H1603">
        <v>69720006</v>
      </c>
      <c r="I1603">
        <v>27.02</v>
      </c>
      <c r="J1603" t="s">
        <v>56</v>
      </c>
    </row>
    <row r="1604" spans="1:10">
      <c r="A1604" t="s">
        <v>902</v>
      </c>
      <c r="B1604" t="s">
        <v>901</v>
      </c>
      <c r="C1604">
        <v>1</v>
      </c>
      <c r="D1604">
        <v>67487163</v>
      </c>
      <c r="E1604">
        <v>1.6778444230358599E-6</v>
      </c>
      <c r="F1604" t="s">
        <v>917</v>
      </c>
      <c r="G1604">
        <v>67456762</v>
      </c>
      <c r="H1604">
        <v>67459950</v>
      </c>
      <c r="I1604">
        <v>-27.21</v>
      </c>
      <c r="J1604" t="s">
        <v>916</v>
      </c>
    </row>
    <row r="1605" spans="1:10">
      <c r="A1605" t="s">
        <v>902</v>
      </c>
      <c r="B1605" t="s">
        <v>901</v>
      </c>
      <c r="C1605">
        <v>1</v>
      </c>
      <c r="D1605">
        <v>67487163</v>
      </c>
      <c r="E1605">
        <v>1.6778444230358599E-6</v>
      </c>
      <c r="F1605" t="s">
        <v>915</v>
      </c>
      <c r="G1605">
        <v>67461784</v>
      </c>
      <c r="H1605">
        <v>67462470</v>
      </c>
      <c r="I1605">
        <v>-24.69</v>
      </c>
      <c r="J1605" t="s">
        <v>15</v>
      </c>
    </row>
    <row r="1606" spans="1:10">
      <c r="A1606" t="s">
        <v>902</v>
      </c>
      <c r="B1606" t="s">
        <v>901</v>
      </c>
      <c r="C1606">
        <v>1</v>
      </c>
      <c r="D1606">
        <v>67487163</v>
      </c>
      <c r="E1606">
        <v>1.6778444230358599E-6</v>
      </c>
      <c r="F1606" t="s">
        <v>914</v>
      </c>
      <c r="G1606">
        <v>67462799</v>
      </c>
      <c r="H1606">
        <v>67466637</v>
      </c>
      <c r="I1606">
        <v>-20.53</v>
      </c>
      <c r="J1606" t="s">
        <v>913</v>
      </c>
    </row>
    <row r="1607" spans="1:10">
      <c r="A1607" t="s">
        <v>902</v>
      </c>
      <c r="B1607" t="s">
        <v>901</v>
      </c>
      <c r="C1607">
        <v>1</v>
      </c>
      <c r="D1607">
        <v>67487163</v>
      </c>
      <c r="E1607">
        <v>1.6778444230358599E-6</v>
      </c>
      <c r="F1607" t="s">
        <v>912</v>
      </c>
      <c r="G1607">
        <v>67472693</v>
      </c>
      <c r="H1607">
        <v>67476803</v>
      </c>
      <c r="I1607">
        <v>10.36</v>
      </c>
      <c r="J1607" t="s">
        <v>911</v>
      </c>
    </row>
    <row r="1608" spans="1:10">
      <c r="A1608" t="s">
        <v>902</v>
      </c>
      <c r="B1608" t="s">
        <v>910</v>
      </c>
      <c r="C1608">
        <v>1</v>
      </c>
      <c r="D1608">
        <v>67487205</v>
      </c>
      <c r="E1608">
        <v>2.35974157526011E-6</v>
      </c>
      <c r="F1608" t="s">
        <v>912</v>
      </c>
      <c r="G1608">
        <v>67472693</v>
      </c>
      <c r="H1608">
        <v>67476803</v>
      </c>
      <c r="I1608">
        <v>10.4</v>
      </c>
      <c r="J1608" t="s">
        <v>911</v>
      </c>
    </row>
    <row r="1609" spans="1:10">
      <c r="A1609" t="s">
        <v>902</v>
      </c>
      <c r="B1609" t="s">
        <v>909</v>
      </c>
      <c r="C1609">
        <v>1</v>
      </c>
      <c r="D1609">
        <v>67487208</v>
      </c>
      <c r="E1609">
        <v>2.3597415752604399E-6</v>
      </c>
      <c r="F1609" t="s">
        <v>912</v>
      </c>
      <c r="G1609">
        <v>67472693</v>
      </c>
      <c r="H1609">
        <v>67476803</v>
      </c>
      <c r="I1609">
        <v>10.41</v>
      </c>
      <c r="J1609" t="s">
        <v>911</v>
      </c>
    </row>
    <row r="1610" spans="1:10">
      <c r="A1610" t="s">
        <v>902</v>
      </c>
      <c r="B1610" t="s">
        <v>908</v>
      </c>
      <c r="C1610">
        <v>1</v>
      </c>
      <c r="D1610">
        <v>67487210</v>
      </c>
      <c r="E1610">
        <v>2.3597415752604399E-6</v>
      </c>
      <c r="F1610" t="s">
        <v>912</v>
      </c>
      <c r="G1610">
        <v>67472693</v>
      </c>
      <c r="H1610">
        <v>67476803</v>
      </c>
      <c r="I1610">
        <v>10.41</v>
      </c>
      <c r="J1610" t="s">
        <v>911</v>
      </c>
    </row>
    <row r="1611" spans="1:10">
      <c r="A1611" t="s">
        <v>902</v>
      </c>
      <c r="B1611" t="s">
        <v>901</v>
      </c>
      <c r="C1611">
        <v>1</v>
      </c>
      <c r="D1611">
        <v>67487163</v>
      </c>
      <c r="E1611">
        <v>1.6778444230358599E-6</v>
      </c>
      <c r="F1611" t="s">
        <v>907</v>
      </c>
      <c r="G1611">
        <v>67494814</v>
      </c>
      <c r="H1611">
        <v>67497426</v>
      </c>
      <c r="I1611">
        <v>7.65</v>
      </c>
      <c r="J1611" t="s">
        <v>906</v>
      </c>
    </row>
    <row r="1612" spans="1:10">
      <c r="A1612" t="s">
        <v>902</v>
      </c>
      <c r="B1612" t="s">
        <v>910</v>
      </c>
      <c r="C1612">
        <v>1</v>
      </c>
      <c r="D1612">
        <v>67487205</v>
      </c>
      <c r="E1612">
        <v>2.35974157526011E-6</v>
      </c>
      <c r="F1612" t="s">
        <v>907</v>
      </c>
      <c r="G1612">
        <v>67494814</v>
      </c>
      <c r="H1612">
        <v>67497426</v>
      </c>
      <c r="I1612">
        <v>7.61</v>
      </c>
      <c r="J1612" t="s">
        <v>906</v>
      </c>
    </row>
    <row r="1613" spans="1:10">
      <c r="A1613" t="s">
        <v>902</v>
      </c>
      <c r="B1613" t="s">
        <v>909</v>
      </c>
      <c r="C1613">
        <v>1</v>
      </c>
      <c r="D1613">
        <v>67487208</v>
      </c>
      <c r="E1613">
        <v>2.3597415752604399E-6</v>
      </c>
      <c r="F1613" t="s">
        <v>907</v>
      </c>
      <c r="G1613">
        <v>67494814</v>
      </c>
      <c r="H1613">
        <v>67497426</v>
      </c>
      <c r="I1613">
        <v>7.61</v>
      </c>
      <c r="J1613" t="s">
        <v>906</v>
      </c>
    </row>
    <row r="1614" spans="1:10">
      <c r="A1614" t="s">
        <v>902</v>
      </c>
      <c r="B1614" t="s">
        <v>908</v>
      </c>
      <c r="C1614">
        <v>1</v>
      </c>
      <c r="D1614">
        <v>67487210</v>
      </c>
      <c r="E1614">
        <v>2.3597415752604399E-6</v>
      </c>
      <c r="F1614" t="s">
        <v>907</v>
      </c>
      <c r="G1614">
        <v>67494814</v>
      </c>
      <c r="H1614">
        <v>67497426</v>
      </c>
      <c r="I1614">
        <v>7.6</v>
      </c>
      <c r="J1614" t="s">
        <v>906</v>
      </c>
    </row>
    <row r="1615" spans="1:10">
      <c r="A1615" t="s">
        <v>902</v>
      </c>
      <c r="B1615" t="s">
        <v>901</v>
      </c>
      <c r="C1615">
        <v>1</v>
      </c>
      <c r="D1615">
        <v>67487163</v>
      </c>
      <c r="E1615">
        <v>1.6778444230358599E-6</v>
      </c>
      <c r="F1615" t="s">
        <v>905</v>
      </c>
      <c r="G1615">
        <v>67500473</v>
      </c>
      <c r="H1615">
        <v>67506845</v>
      </c>
      <c r="I1615">
        <v>13.31</v>
      </c>
      <c r="J1615" t="s">
        <v>904</v>
      </c>
    </row>
    <row r="1616" spans="1:10">
      <c r="A1616" t="s">
        <v>902</v>
      </c>
      <c r="B1616" t="s">
        <v>901</v>
      </c>
      <c r="C1616">
        <v>1</v>
      </c>
      <c r="D1616">
        <v>67487163</v>
      </c>
      <c r="E1616">
        <v>1.6778444230358599E-6</v>
      </c>
      <c r="F1616" t="s">
        <v>903</v>
      </c>
      <c r="G1616">
        <v>67508895</v>
      </c>
      <c r="H1616">
        <v>67512030</v>
      </c>
      <c r="I1616">
        <v>21.73</v>
      </c>
      <c r="J1616" t="s">
        <v>339</v>
      </c>
    </row>
    <row r="1617" spans="1:10">
      <c r="A1617" t="s">
        <v>902</v>
      </c>
      <c r="B1617" t="s">
        <v>901</v>
      </c>
      <c r="C1617">
        <v>1</v>
      </c>
      <c r="D1617">
        <v>67487163</v>
      </c>
      <c r="E1617">
        <v>1.6778444230358599E-6</v>
      </c>
      <c r="F1617" t="s">
        <v>900</v>
      </c>
      <c r="G1617">
        <v>67513252</v>
      </c>
      <c r="H1617">
        <v>67520130</v>
      </c>
      <c r="I1617">
        <v>26.09</v>
      </c>
      <c r="J1617" t="s">
        <v>899</v>
      </c>
    </row>
    <row r="1618" spans="1:10">
      <c r="A1618" t="s">
        <v>897</v>
      </c>
      <c r="B1618" t="s">
        <v>504</v>
      </c>
      <c r="C1618">
        <v>5</v>
      </c>
      <c r="D1618">
        <v>61364366</v>
      </c>
      <c r="E1618">
        <v>7.4875043222539495E-7</v>
      </c>
      <c r="F1618" t="s">
        <v>509</v>
      </c>
      <c r="G1618">
        <v>61340973</v>
      </c>
      <c r="H1618">
        <v>61341965</v>
      </c>
      <c r="I1618">
        <v>-22.4</v>
      </c>
      <c r="J1618" t="s">
        <v>226</v>
      </c>
    </row>
    <row r="1619" spans="1:10">
      <c r="A1619" t="s">
        <v>897</v>
      </c>
      <c r="B1619" t="s">
        <v>504</v>
      </c>
      <c r="C1619">
        <v>5</v>
      </c>
      <c r="D1619">
        <v>61364366</v>
      </c>
      <c r="E1619">
        <v>7.4875043222539495E-7</v>
      </c>
      <c r="F1619" t="s">
        <v>508</v>
      </c>
      <c r="G1619">
        <v>61359556</v>
      </c>
      <c r="H1619">
        <v>61363324</v>
      </c>
      <c r="I1619">
        <v>1.04</v>
      </c>
      <c r="J1619" t="s">
        <v>507</v>
      </c>
    </row>
    <row r="1620" spans="1:10">
      <c r="A1620" t="s">
        <v>897</v>
      </c>
      <c r="B1620" t="s">
        <v>504</v>
      </c>
      <c r="C1620">
        <v>5</v>
      </c>
      <c r="D1620">
        <v>61364366</v>
      </c>
      <c r="E1620">
        <v>7.4875043222539495E-7</v>
      </c>
      <c r="F1620" t="s">
        <v>506</v>
      </c>
      <c r="G1620">
        <v>61376754</v>
      </c>
      <c r="H1620">
        <v>61380936</v>
      </c>
      <c r="I1620">
        <v>12.39</v>
      </c>
      <c r="J1620" t="s">
        <v>505</v>
      </c>
    </row>
    <row r="1621" spans="1:10">
      <c r="A1621" t="s">
        <v>897</v>
      </c>
      <c r="B1621" t="s">
        <v>504</v>
      </c>
      <c r="C1621">
        <v>5</v>
      </c>
      <c r="D1621">
        <v>61364366</v>
      </c>
      <c r="E1621">
        <v>7.4875043222539495E-7</v>
      </c>
      <c r="F1621" t="s">
        <v>503</v>
      </c>
      <c r="G1621">
        <v>61390033</v>
      </c>
      <c r="H1621">
        <v>61391273</v>
      </c>
      <c r="I1621">
        <v>25.67</v>
      </c>
      <c r="J1621" t="s">
        <v>502</v>
      </c>
    </row>
    <row r="1622" spans="1:10">
      <c r="A1622" t="s">
        <v>897</v>
      </c>
      <c r="B1622" t="s">
        <v>488</v>
      </c>
      <c r="C1622">
        <v>6</v>
      </c>
      <c r="D1622">
        <v>56386475</v>
      </c>
      <c r="E1622">
        <v>1.5225049910270001E-6</v>
      </c>
      <c r="F1622" t="s">
        <v>501</v>
      </c>
      <c r="G1622">
        <v>56352751</v>
      </c>
      <c r="H1622">
        <v>56361081</v>
      </c>
      <c r="I1622">
        <v>-25.39</v>
      </c>
      <c r="J1622" t="s">
        <v>500</v>
      </c>
    </row>
    <row r="1623" spans="1:10">
      <c r="A1623" t="s">
        <v>897</v>
      </c>
      <c r="B1623" t="s">
        <v>898</v>
      </c>
      <c r="C1623">
        <v>6</v>
      </c>
      <c r="D1623">
        <v>56366781</v>
      </c>
      <c r="E1623">
        <v>2.5176742932443299E-6</v>
      </c>
      <c r="F1623" t="s">
        <v>499</v>
      </c>
      <c r="G1623">
        <v>56366370</v>
      </c>
      <c r="H1623">
        <v>56367384</v>
      </c>
      <c r="I1623" t="s">
        <v>40</v>
      </c>
      <c r="J1623" t="s">
        <v>15</v>
      </c>
    </row>
    <row r="1624" spans="1:10">
      <c r="A1624" t="s">
        <v>897</v>
      </c>
      <c r="B1624" t="s">
        <v>488</v>
      </c>
      <c r="C1624">
        <v>6</v>
      </c>
      <c r="D1624">
        <v>56386475</v>
      </c>
      <c r="E1624">
        <v>1.5225049910270001E-6</v>
      </c>
      <c r="F1624" t="s">
        <v>499</v>
      </c>
      <c r="G1624">
        <v>56366370</v>
      </c>
      <c r="H1624">
        <v>56367384</v>
      </c>
      <c r="I1624">
        <v>-19.09</v>
      </c>
      <c r="J1624" t="s">
        <v>15</v>
      </c>
    </row>
    <row r="1625" spans="1:10">
      <c r="A1625" t="s">
        <v>897</v>
      </c>
      <c r="B1625" t="s">
        <v>488</v>
      </c>
      <c r="C1625">
        <v>6</v>
      </c>
      <c r="D1625">
        <v>56386475</v>
      </c>
      <c r="E1625">
        <v>1.5225049910270001E-6</v>
      </c>
      <c r="F1625" t="s">
        <v>498</v>
      </c>
      <c r="G1625">
        <v>56367476</v>
      </c>
      <c r="H1625">
        <v>56368969</v>
      </c>
      <c r="I1625">
        <v>-17.510000000000002</v>
      </c>
      <c r="J1625" t="s">
        <v>497</v>
      </c>
    </row>
    <row r="1626" spans="1:10">
      <c r="A1626" t="s">
        <v>897</v>
      </c>
      <c r="B1626" t="s">
        <v>488</v>
      </c>
      <c r="C1626">
        <v>6</v>
      </c>
      <c r="D1626">
        <v>56386475</v>
      </c>
      <c r="E1626">
        <v>1.5225049910270001E-6</v>
      </c>
      <c r="F1626" t="s">
        <v>496</v>
      </c>
      <c r="G1626">
        <v>56368975</v>
      </c>
      <c r="H1626">
        <v>56369589</v>
      </c>
      <c r="I1626">
        <v>-16.89</v>
      </c>
      <c r="J1626" t="s">
        <v>15</v>
      </c>
    </row>
    <row r="1627" spans="1:10">
      <c r="A1627" t="s">
        <v>897</v>
      </c>
      <c r="B1627" t="s">
        <v>488</v>
      </c>
      <c r="C1627">
        <v>6</v>
      </c>
      <c r="D1627">
        <v>56386475</v>
      </c>
      <c r="E1627">
        <v>1.5225049910270001E-6</v>
      </c>
      <c r="F1627" t="s">
        <v>495</v>
      </c>
      <c r="G1627">
        <v>56374573</v>
      </c>
      <c r="H1627">
        <v>56382035</v>
      </c>
      <c r="I1627">
        <v>-4.4400000000000004</v>
      </c>
      <c r="J1627" t="s">
        <v>226</v>
      </c>
    </row>
    <row r="1628" spans="1:10">
      <c r="A1628" t="s">
        <v>897</v>
      </c>
      <c r="B1628" t="s">
        <v>488</v>
      </c>
      <c r="C1628">
        <v>6</v>
      </c>
      <c r="D1628">
        <v>56386475</v>
      </c>
      <c r="E1628">
        <v>1.5225049910270001E-6</v>
      </c>
      <c r="F1628" t="s">
        <v>494</v>
      </c>
      <c r="G1628">
        <v>56382963</v>
      </c>
      <c r="H1628">
        <v>56385058</v>
      </c>
      <c r="I1628">
        <v>-1.42</v>
      </c>
      <c r="J1628" t="s">
        <v>493</v>
      </c>
    </row>
    <row r="1629" spans="1:10">
      <c r="A1629" t="s">
        <v>897</v>
      </c>
      <c r="B1629" t="s">
        <v>488</v>
      </c>
      <c r="C1629">
        <v>6</v>
      </c>
      <c r="D1629">
        <v>56386475</v>
      </c>
      <c r="E1629">
        <v>1.5225049910270001E-6</v>
      </c>
      <c r="F1629" t="s">
        <v>492</v>
      </c>
      <c r="G1629">
        <v>56390944</v>
      </c>
      <c r="H1629">
        <v>56394072</v>
      </c>
      <c r="I1629">
        <v>4.47</v>
      </c>
      <c r="J1629" t="s">
        <v>491</v>
      </c>
    </row>
    <row r="1630" spans="1:10">
      <c r="A1630" t="s">
        <v>897</v>
      </c>
      <c r="B1630" t="s">
        <v>488</v>
      </c>
      <c r="C1630">
        <v>6</v>
      </c>
      <c r="D1630">
        <v>56386475</v>
      </c>
      <c r="E1630">
        <v>1.5225049910270001E-6</v>
      </c>
      <c r="F1630" t="s">
        <v>490</v>
      </c>
      <c r="G1630">
        <v>56401369</v>
      </c>
      <c r="H1630">
        <v>56406321</v>
      </c>
      <c r="I1630">
        <v>14.89</v>
      </c>
      <c r="J1630" t="s">
        <v>15</v>
      </c>
    </row>
    <row r="1631" spans="1:10">
      <c r="A1631" t="s">
        <v>897</v>
      </c>
      <c r="B1631" t="s">
        <v>488</v>
      </c>
      <c r="C1631">
        <v>6</v>
      </c>
      <c r="D1631">
        <v>56386475</v>
      </c>
      <c r="E1631">
        <v>1.5225049910270001E-6</v>
      </c>
      <c r="F1631" t="s">
        <v>489</v>
      </c>
      <c r="G1631">
        <v>56406370</v>
      </c>
      <c r="H1631">
        <v>56407183</v>
      </c>
      <c r="I1631">
        <v>19.899999999999999</v>
      </c>
      <c r="J1631" t="s">
        <v>15</v>
      </c>
    </row>
    <row r="1632" spans="1:10">
      <c r="A1632" t="s">
        <v>897</v>
      </c>
      <c r="B1632" t="s">
        <v>488</v>
      </c>
      <c r="C1632">
        <v>6</v>
      </c>
      <c r="D1632">
        <v>56386475</v>
      </c>
      <c r="E1632">
        <v>1.5225049910270001E-6</v>
      </c>
      <c r="F1632" t="s">
        <v>487</v>
      </c>
      <c r="G1632">
        <v>56415361</v>
      </c>
      <c r="H1632">
        <v>56419242</v>
      </c>
      <c r="I1632">
        <v>28.89</v>
      </c>
      <c r="J1632" t="s">
        <v>226</v>
      </c>
    </row>
    <row r="1633" spans="1:10">
      <c r="A1633" t="s">
        <v>897</v>
      </c>
      <c r="B1633" t="s">
        <v>359</v>
      </c>
      <c r="C1633">
        <v>10</v>
      </c>
      <c r="D1633">
        <v>10962767</v>
      </c>
      <c r="E1633">
        <v>3.8679712217096397E-6</v>
      </c>
      <c r="F1633" t="s">
        <v>896</v>
      </c>
      <c r="G1633">
        <v>10967892</v>
      </c>
      <c r="H1633">
        <v>10968851</v>
      </c>
      <c r="I1633">
        <v>5.13</v>
      </c>
      <c r="J1633" t="s">
        <v>15</v>
      </c>
    </row>
    <row r="1634" spans="1:10">
      <c r="A1634" t="s">
        <v>894</v>
      </c>
      <c r="B1634" t="s">
        <v>895</v>
      </c>
      <c r="C1634">
        <v>1</v>
      </c>
      <c r="D1634">
        <v>26333870</v>
      </c>
      <c r="E1634">
        <v>1.3128970957471399E-6</v>
      </c>
      <c r="F1634" t="s">
        <v>356</v>
      </c>
      <c r="G1634">
        <v>26301630</v>
      </c>
      <c r="H1634">
        <v>26305587</v>
      </c>
      <c r="I1634">
        <v>28.28</v>
      </c>
      <c r="J1634" t="s">
        <v>355</v>
      </c>
    </row>
    <row r="1635" spans="1:10">
      <c r="A1635" t="s">
        <v>894</v>
      </c>
      <c r="B1635" t="s">
        <v>338</v>
      </c>
      <c r="C1635">
        <v>1</v>
      </c>
      <c r="D1635">
        <v>69010559</v>
      </c>
      <c r="E1635">
        <v>8.8744756670146097E-9</v>
      </c>
      <c r="F1635" t="s">
        <v>354</v>
      </c>
      <c r="G1635">
        <v>68980597</v>
      </c>
      <c r="H1635">
        <v>68981379</v>
      </c>
      <c r="I1635">
        <v>-29.18</v>
      </c>
      <c r="J1635" t="s">
        <v>353</v>
      </c>
    </row>
    <row r="1636" spans="1:10">
      <c r="A1636" t="s">
        <v>894</v>
      </c>
      <c r="B1636" t="s">
        <v>338</v>
      </c>
      <c r="C1636">
        <v>1</v>
      </c>
      <c r="D1636">
        <v>69010559</v>
      </c>
      <c r="E1636">
        <v>8.8744756670146097E-9</v>
      </c>
      <c r="F1636" t="s">
        <v>352</v>
      </c>
      <c r="G1636">
        <v>68982466</v>
      </c>
      <c r="H1636">
        <v>68984077</v>
      </c>
      <c r="I1636">
        <v>-26.48</v>
      </c>
      <c r="J1636" t="s">
        <v>10</v>
      </c>
    </row>
    <row r="1637" spans="1:10">
      <c r="A1637" t="s">
        <v>894</v>
      </c>
      <c r="B1637" t="s">
        <v>338</v>
      </c>
      <c r="C1637">
        <v>1</v>
      </c>
      <c r="D1637">
        <v>69010559</v>
      </c>
      <c r="E1637">
        <v>8.8744756670146097E-9</v>
      </c>
      <c r="F1637" t="s">
        <v>351</v>
      </c>
      <c r="G1637">
        <v>68988557</v>
      </c>
      <c r="H1637">
        <v>69000784</v>
      </c>
      <c r="I1637">
        <v>-9.7799999999999994</v>
      </c>
      <c r="J1637" t="s">
        <v>350</v>
      </c>
    </row>
    <row r="1638" spans="1:10">
      <c r="A1638" t="s">
        <v>894</v>
      </c>
      <c r="B1638" t="s">
        <v>338</v>
      </c>
      <c r="C1638">
        <v>1</v>
      </c>
      <c r="D1638">
        <v>69010559</v>
      </c>
      <c r="E1638">
        <v>8.8744756670146097E-9</v>
      </c>
      <c r="F1638" t="s">
        <v>349</v>
      </c>
      <c r="G1638">
        <v>69001813</v>
      </c>
      <c r="H1638">
        <v>69005189</v>
      </c>
      <c r="I1638">
        <v>-5.37</v>
      </c>
      <c r="J1638" t="s">
        <v>348</v>
      </c>
    </row>
    <row r="1639" spans="1:10">
      <c r="A1639" t="s">
        <v>894</v>
      </c>
      <c r="B1639" t="s">
        <v>338</v>
      </c>
      <c r="C1639">
        <v>1</v>
      </c>
      <c r="D1639">
        <v>69010559</v>
      </c>
      <c r="E1639">
        <v>8.8744756670146097E-9</v>
      </c>
      <c r="F1639" t="s">
        <v>347</v>
      </c>
      <c r="G1639">
        <v>69007098</v>
      </c>
      <c r="H1639">
        <v>69009054</v>
      </c>
      <c r="I1639">
        <v>1.51</v>
      </c>
      <c r="J1639" t="s">
        <v>15</v>
      </c>
    </row>
    <row r="1640" spans="1:10">
      <c r="A1640" t="s">
        <v>894</v>
      </c>
      <c r="B1640" t="s">
        <v>338</v>
      </c>
      <c r="C1640">
        <v>1</v>
      </c>
      <c r="D1640">
        <v>69010559</v>
      </c>
      <c r="E1640">
        <v>8.8744756670146097E-9</v>
      </c>
      <c r="F1640" t="s">
        <v>346</v>
      </c>
      <c r="G1640">
        <v>69014641</v>
      </c>
      <c r="H1640">
        <v>69017623</v>
      </c>
      <c r="I1640">
        <v>4.08</v>
      </c>
      <c r="J1640" t="s">
        <v>345</v>
      </c>
    </row>
    <row r="1641" spans="1:10">
      <c r="A1641" t="s">
        <v>894</v>
      </c>
      <c r="B1641" t="s">
        <v>338</v>
      </c>
      <c r="C1641">
        <v>1</v>
      </c>
      <c r="D1641">
        <v>69010559</v>
      </c>
      <c r="E1641">
        <v>8.8744756670146097E-9</v>
      </c>
      <c r="F1641" t="s">
        <v>344</v>
      </c>
      <c r="G1641">
        <v>69019564</v>
      </c>
      <c r="H1641">
        <v>69023443</v>
      </c>
      <c r="I1641">
        <v>9.01</v>
      </c>
      <c r="J1641" t="s">
        <v>343</v>
      </c>
    </row>
    <row r="1642" spans="1:10">
      <c r="A1642" t="s">
        <v>894</v>
      </c>
      <c r="B1642" t="s">
        <v>338</v>
      </c>
      <c r="C1642">
        <v>1</v>
      </c>
      <c r="D1642">
        <v>69010559</v>
      </c>
      <c r="E1642">
        <v>8.8744756670146097E-9</v>
      </c>
      <c r="F1642" t="s">
        <v>342</v>
      </c>
      <c r="G1642">
        <v>69023774</v>
      </c>
      <c r="H1642">
        <v>69025093</v>
      </c>
      <c r="I1642">
        <v>13.22</v>
      </c>
      <c r="J1642" t="s">
        <v>341</v>
      </c>
    </row>
    <row r="1643" spans="1:10">
      <c r="A1643" t="s">
        <v>894</v>
      </c>
      <c r="B1643" t="s">
        <v>338</v>
      </c>
      <c r="C1643">
        <v>1</v>
      </c>
      <c r="D1643">
        <v>69010559</v>
      </c>
      <c r="E1643">
        <v>8.8744756670146097E-9</v>
      </c>
      <c r="F1643" t="s">
        <v>340</v>
      </c>
      <c r="G1643">
        <v>69028229</v>
      </c>
      <c r="H1643">
        <v>69032451</v>
      </c>
      <c r="I1643">
        <v>17.670000000000002</v>
      </c>
      <c r="J1643" t="s">
        <v>339</v>
      </c>
    </row>
    <row r="1644" spans="1:10">
      <c r="A1644" t="s">
        <v>894</v>
      </c>
      <c r="B1644" t="s">
        <v>338</v>
      </c>
      <c r="C1644">
        <v>1</v>
      </c>
      <c r="D1644">
        <v>69010559</v>
      </c>
      <c r="E1644">
        <v>8.8744756670146097E-9</v>
      </c>
      <c r="F1644" t="s">
        <v>247</v>
      </c>
      <c r="G1644">
        <v>69037776</v>
      </c>
      <c r="H1644">
        <v>69040791</v>
      </c>
      <c r="I1644">
        <v>27.22</v>
      </c>
      <c r="J1644" t="s">
        <v>246</v>
      </c>
    </row>
    <row r="1645" spans="1:10">
      <c r="A1645" t="s">
        <v>894</v>
      </c>
      <c r="B1645" t="s">
        <v>328</v>
      </c>
      <c r="C1645">
        <v>2</v>
      </c>
      <c r="D1645">
        <v>4963950</v>
      </c>
      <c r="E1645">
        <v>1.31270751363805E-12</v>
      </c>
      <c r="F1645" t="s">
        <v>337</v>
      </c>
      <c r="G1645">
        <v>4929569</v>
      </c>
      <c r="H1645">
        <v>4933978</v>
      </c>
      <c r="I1645">
        <v>-29.97</v>
      </c>
      <c r="J1645" t="s">
        <v>336</v>
      </c>
    </row>
    <row r="1646" spans="1:10">
      <c r="A1646" t="s">
        <v>894</v>
      </c>
      <c r="B1646" t="s">
        <v>328</v>
      </c>
      <c r="C1646">
        <v>2</v>
      </c>
      <c r="D1646">
        <v>4963950</v>
      </c>
      <c r="E1646">
        <v>1.31270751363805E-12</v>
      </c>
      <c r="F1646" t="s">
        <v>335</v>
      </c>
      <c r="G1646">
        <v>4934950</v>
      </c>
      <c r="H1646">
        <v>4935969</v>
      </c>
      <c r="I1646">
        <v>-27.98</v>
      </c>
      <c r="J1646" t="s">
        <v>334</v>
      </c>
    </row>
    <row r="1647" spans="1:10">
      <c r="A1647" t="s">
        <v>894</v>
      </c>
      <c r="B1647" t="s">
        <v>328</v>
      </c>
      <c r="C1647">
        <v>2</v>
      </c>
      <c r="D1647">
        <v>4963950</v>
      </c>
      <c r="E1647">
        <v>1.31270751363805E-12</v>
      </c>
      <c r="F1647" t="s">
        <v>333</v>
      </c>
      <c r="G1647">
        <v>4938649</v>
      </c>
      <c r="H1647">
        <v>4939979</v>
      </c>
      <c r="I1647">
        <v>23.97</v>
      </c>
      <c r="J1647" t="s">
        <v>332</v>
      </c>
    </row>
    <row r="1648" spans="1:10">
      <c r="A1648" t="s">
        <v>894</v>
      </c>
      <c r="B1648" t="s">
        <v>328</v>
      </c>
      <c r="C1648">
        <v>2</v>
      </c>
      <c r="D1648">
        <v>4963950</v>
      </c>
      <c r="E1648">
        <v>1.31270751363805E-12</v>
      </c>
      <c r="F1648" t="s">
        <v>331</v>
      </c>
      <c r="G1648">
        <v>4965589</v>
      </c>
      <c r="H1648">
        <v>4969258</v>
      </c>
      <c r="I1648">
        <v>1.64</v>
      </c>
      <c r="J1648" t="s">
        <v>15</v>
      </c>
    </row>
    <row r="1649" spans="1:10">
      <c r="A1649" t="s">
        <v>894</v>
      </c>
      <c r="B1649" t="s">
        <v>328</v>
      </c>
      <c r="C1649">
        <v>2</v>
      </c>
      <c r="D1649">
        <v>4963950</v>
      </c>
      <c r="E1649">
        <v>1.31270751363805E-12</v>
      </c>
      <c r="F1649" t="s">
        <v>330</v>
      </c>
      <c r="G1649">
        <v>4972808</v>
      </c>
      <c r="H1649">
        <v>4975015</v>
      </c>
      <c r="I1649">
        <v>8.86</v>
      </c>
      <c r="J1649" t="s">
        <v>10</v>
      </c>
    </row>
    <row r="1650" spans="1:10">
      <c r="A1650" t="s">
        <v>894</v>
      </c>
      <c r="B1650" t="s">
        <v>328</v>
      </c>
      <c r="C1650">
        <v>2</v>
      </c>
      <c r="D1650">
        <v>4963950</v>
      </c>
      <c r="E1650">
        <v>1.31270751363805E-12</v>
      </c>
      <c r="F1650" t="s">
        <v>329</v>
      </c>
      <c r="G1650">
        <v>4976403</v>
      </c>
      <c r="H1650">
        <v>4977350</v>
      </c>
      <c r="I1650">
        <v>12.45</v>
      </c>
      <c r="J1650" t="s">
        <v>15</v>
      </c>
    </row>
    <row r="1651" spans="1:10">
      <c r="A1651" t="s">
        <v>894</v>
      </c>
      <c r="B1651" t="s">
        <v>328</v>
      </c>
      <c r="C1651">
        <v>2</v>
      </c>
      <c r="D1651">
        <v>4963950</v>
      </c>
      <c r="E1651">
        <v>1.31270751363805E-12</v>
      </c>
      <c r="F1651" t="s">
        <v>327</v>
      </c>
      <c r="G1651">
        <v>4979082</v>
      </c>
      <c r="H1651">
        <v>4980961</v>
      </c>
      <c r="I1651">
        <v>15.13</v>
      </c>
      <c r="J1651" t="s">
        <v>15</v>
      </c>
    </row>
    <row r="1652" spans="1:10">
      <c r="A1652" t="s">
        <v>894</v>
      </c>
      <c r="B1652" t="s">
        <v>326</v>
      </c>
      <c r="C1652">
        <v>5</v>
      </c>
      <c r="D1652">
        <v>33766037</v>
      </c>
      <c r="E1652">
        <v>1.7311223353807299E-6</v>
      </c>
      <c r="F1652" t="s">
        <v>325</v>
      </c>
      <c r="G1652">
        <v>33754367</v>
      </c>
      <c r="H1652">
        <v>33755606</v>
      </c>
      <c r="I1652">
        <v>10.43</v>
      </c>
      <c r="J1652" t="s">
        <v>15</v>
      </c>
    </row>
    <row r="1653" spans="1:10">
      <c r="A1653" t="s">
        <v>894</v>
      </c>
      <c r="B1653" t="s">
        <v>324</v>
      </c>
      <c r="C1653">
        <v>6</v>
      </c>
      <c r="D1653">
        <v>11439775</v>
      </c>
      <c r="E1653">
        <v>5.1065839146165597E-9</v>
      </c>
      <c r="F1653" t="s">
        <v>323</v>
      </c>
      <c r="G1653">
        <v>11444728</v>
      </c>
      <c r="H1653">
        <v>11461887</v>
      </c>
      <c r="I1653">
        <v>4.95</v>
      </c>
      <c r="J1653" t="s">
        <v>322</v>
      </c>
    </row>
    <row r="1654" spans="1:10">
      <c r="A1654" t="s">
        <v>894</v>
      </c>
      <c r="B1654" t="s">
        <v>317</v>
      </c>
      <c r="C1654">
        <v>8</v>
      </c>
      <c r="D1654">
        <v>53200484</v>
      </c>
      <c r="E1654">
        <v>3.8006483402758601E-11</v>
      </c>
      <c r="F1654" t="s">
        <v>321</v>
      </c>
      <c r="G1654">
        <v>53197084</v>
      </c>
      <c r="H1654">
        <v>53198504</v>
      </c>
      <c r="I1654">
        <v>1.98</v>
      </c>
      <c r="J1654" t="s">
        <v>320</v>
      </c>
    </row>
    <row r="1655" spans="1:10">
      <c r="A1655" t="s">
        <v>894</v>
      </c>
      <c r="B1655" t="s">
        <v>317</v>
      </c>
      <c r="C1655">
        <v>8</v>
      </c>
      <c r="D1655">
        <v>53200484</v>
      </c>
      <c r="E1655">
        <v>3.8006483402758601E-11</v>
      </c>
      <c r="F1655" t="s">
        <v>319</v>
      </c>
      <c r="G1655">
        <v>53204616</v>
      </c>
      <c r="H1655">
        <v>53207428</v>
      </c>
      <c r="I1655">
        <v>4.13</v>
      </c>
      <c r="J1655" t="s">
        <v>15</v>
      </c>
    </row>
    <row r="1656" spans="1:10">
      <c r="A1656" t="s">
        <v>894</v>
      </c>
      <c r="B1656" t="s">
        <v>317</v>
      </c>
      <c r="C1656">
        <v>8</v>
      </c>
      <c r="D1656">
        <v>53200484</v>
      </c>
      <c r="E1656">
        <v>3.8006483402758601E-11</v>
      </c>
      <c r="F1656" t="s">
        <v>316</v>
      </c>
      <c r="G1656">
        <v>53209683</v>
      </c>
      <c r="H1656">
        <v>53214642</v>
      </c>
      <c r="I1656">
        <v>9.1999999999999993</v>
      </c>
      <c r="J1656" t="s">
        <v>315</v>
      </c>
    </row>
    <row r="1657" spans="1:10">
      <c r="A1657" t="s">
        <v>858</v>
      </c>
      <c r="B1657" t="s">
        <v>879</v>
      </c>
      <c r="C1657">
        <v>3</v>
      </c>
      <c r="D1657">
        <v>8724886</v>
      </c>
      <c r="E1657">
        <v>1.3421938476732801E-6</v>
      </c>
      <c r="F1657" t="s">
        <v>893</v>
      </c>
      <c r="G1657">
        <v>8694900</v>
      </c>
      <c r="H1657">
        <v>8696906</v>
      </c>
      <c r="I1657">
        <v>-27.98</v>
      </c>
      <c r="J1657" t="s">
        <v>10</v>
      </c>
    </row>
    <row r="1658" spans="1:10">
      <c r="A1658" t="s">
        <v>858</v>
      </c>
      <c r="B1658" t="s">
        <v>879</v>
      </c>
      <c r="C1658">
        <v>3</v>
      </c>
      <c r="D1658">
        <v>8724886</v>
      </c>
      <c r="E1658">
        <v>1.3421938476732801E-6</v>
      </c>
      <c r="F1658" t="s">
        <v>892</v>
      </c>
      <c r="G1658">
        <v>8697860</v>
      </c>
      <c r="H1658">
        <v>8699590</v>
      </c>
      <c r="I1658">
        <v>-25.3</v>
      </c>
      <c r="J1658" t="s">
        <v>891</v>
      </c>
    </row>
    <row r="1659" spans="1:10">
      <c r="A1659" t="s">
        <v>858</v>
      </c>
      <c r="B1659" t="s">
        <v>879</v>
      </c>
      <c r="C1659">
        <v>3</v>
      </c>
      <c r="D1659">
        <v>8724886</v>
      </c>
      <c r="E1659">
        <v>1.3421938476732801E-6</v>
      </c>
      <c r="F1659" t="s">
        <v>890</v>
      </c>
      <c r="G1659">
        <v>8700538</v>
      </c>
      <c r="H1659">
        <v>8705350</v>
      </c>
      <c r="I1659">
        <v>-19.54</v>
      </c>
      <c r="J1659" t="s">
        <v>15</v>
      </c>
    </row>
    <row r="1660" spans="1:10">
      <c r="A1660" t="s">
        <v>858</v>
      </c>
      <c r="B1660" t="s">
        <v>879</v>
      </c>
      <c r="C1660">
        <v>3</v>
      </c>
      <c r="D1660">
        <v>8724886</v>
      </c>
      <c r="E1660">
        <v>1.3421938476732801E-6</v>
      </c>
      <c r="F1660" t="s">
        <v>889</v>
      </c>
      <c r="G1660">
        <v>8705099</v>
      </c>
      <c r="H1660">
        <v>8706200</v>
      </c>
      <c r="I1660">
        <v>-18.690000000000001</v>
      </c>
      <c r="J1660" t="s">
        <v>178</v>
      </c>
    </row>
    <row r="1661" spans="1:10">
      <c r="A1661" t="s">
        <v>858</v>
      </c>
      <c r="B1661" t="s">
        <v>879</v>
      </c>
      <c r="C1661">
        <v>3</v>
      </c>
      <c r="D1661">
        <v>8724886</v>
      </c>
      <c r="E1661">
        <v>1.3421938476732801E-6</v>
      </c>
      <c r="F1661" t="s">
        <v>888</v>
      </c>
      <c r="G1661">
        <v>8708589</v>
      </c>
      <c r="H1661">
        <v>8711187</v>
      </c>
      <c r="I1661">
        <v>-13.7</v>
      </c>
      <c r="J1661" t="s">
        <v>10</v>
      </c>
    </row>
    <row r="1662" spans="1:10">
      <c r="A1662" t="s">
        <v>858</v>
      </c>
      <c r="B1662" t="s">
        <v>879</v>
      </c>
      <c r="C1662">
        <v>3</v>
      </c>
      <c r="D1662">
        <v>8724886</v>
      </c>
      <c r="E1662">
        <v>1.3421938476732801E-6</v>
      </c>
      <c r="F1662" t="s">
        <v>887</v>
      </c>
      <c r="G1662">
        <v>8713225</v>
      </c>
      <c r="H1662">
        <v>8716964</v>
      </c>
      <c r="I1662">
        <v>-7.92</v>
      </c>
      <c r="J1662" t="s">
        <v>10</v>
      </c>
    </row>
    <row r="1663" spans="1:10">
      <c r="A1663" t="s">
        <v>858</v>
      </c>
      <c r="B1663" t="s">
        <v>879</v>
      </c>
      <c r="C1663">
        <v>3</v>
      </c>
      <c r="D1663">
        <v>8724886</v>
      </c>
      <c r="E1663">
        <v>1.3421938476732801E-6</v>
      </c>
      <c r="F1663" t="s">
        <v>886</v>
      </c>
      <c r="G1663">
        <v>8716965</v>
      </c>
      <c r="H1663">
        <v>8720882</v>
      </c>
      <c r="I1663">
        <v>4</v>
      </c>
      <c r="J1663" t="s">
        <v>885</v>
      </c>
    </row>
    <row r="1664" spans="1:10">
      <c r="A1664" t="s">
        <v>858</v>
      </c>
      <c r="B1664" t="s">
        <v>879</v>
      </c>
      <c r="C1664">
        <v>3</v>
      </c>
      <c r="D1664">
        <v>8724886</v>
      </c>
      <c r="E1664">
        <v>1.3421938476732801E-6</v>
      </c>
      <c r="F1664" t="s">
        <v>884</v>
      </c>
      <c r="G1664">
        <v>8730567</v>
      </c>
      <c r="H1664">
        <v>8736613</v>
      </c>
      <c r="I1664">
        <v>5.68</v>
      </c>
      <c r="J1664" t="s">
        <v>883</v>
      </c>
    </row>
    <row r="1665" spans="1:10">
      <c r="A1665" t="s">
        <v>858</v>
      </c>
      <c r="B1665" t="s">
        <v>879</v>
      </c>
      <c r="C1665">
        <v>3</v>
      </c>
      <c r="D1665">
        <v>8724886</v>
      </c>
      <c r="E1665">
        <v>1.3421938476732801E-6</v>
      </c>
      <c r="F1665" t="s">
        <v>882</v>
      </c>
      <c r="G1665">
        <v>8738292</v>
      </c>
      <c r="H1665">
        <v>8740948</v>
      </c>
      <c r="I1665">
        <v>13.41</v>
      </c>
      <c r="J1665" t="s">
        <v>881</v>
      </c>
    </row>
    <row r="1666" spans="1:10">
      <c r="A1666" t="s">
        <v>858</v>
      </c>
      <c r="B1666" t="s">
        <v>879</v>
      </c>
      <c r="C1666">
        <v>3</v>
      </c>
      <c r="D1666">
        <v>8724886</v>
      </c>
      <c r="E1666">
        <v>1.3421938476732801E-6</v>
      </c>
      <c r="F1666" t="s">
        <v>880</v>
      </c>
      <c r="G1666">
        <v>8742503</v>
      </c>
      <c r="H1666">
        <v>8743445</v>
      </c>
      <c r="I1666">
        <v>17.62</v>
      </c>
      <c r="J1666" t="s">
        <v>15</v>
      </c>
    </row>
    <row r="1667" spans="1:10">
      <c r="A1667" t="s">
        <v>858</v>
      </c>
      <c r="B1667" t="s">
        <v>879</v>
      </c>
      <c r="C1667">
        <v>3</v>
      </c>
      <c r="D1667">
        <v>8724886</v>
      </c>
      <c r="E1667">
        <v>1.3421938476732801E-6</v>
      </c>
      <c r="F1667" t="s">
        <v>878</v>
      </c>
      <c r="G1667">
        <v>8743583</v>
      </c>
      <c r="H1667">
        <v>8749825</v>
      </c>
      <c r="I1667">
        <v>18.7</v>
      </c>
      <c r="J1667" t="s">
        <v>877</v>
      </c>
    </row>
    <row r="1668" spans="1:10">
      <c r="A1668" t="s">
        <v>858</v>
      </c>
      <c r="B1668" t="s">
        <v>780</v>
      </c>
      <c r="C1668">
        <v>5</v>
      </c>
      <c r="D1668">
        <v>2977578</v>
      </c>
      <c r="E1668">
        <v>1.95270490820589E-6</v>
      </c>
      <c r="F1668" t="s">
        <v>785</v>
      </c>
      <c r="G1668">
        <v>2947606</v>
      </c>
      <c r="H1668">
        <v>2959266</v>
      </c>
      <c r="I1668">
        <v>-18.309999999999999</v>
      </c>
      <c r="J1668" t="s">
        <v>784</v>
      </c>
    </row>
    <row r="1669" spans="1:10">
      <c r="A1669" t="s">
        <v>858</v>
      </c>
      <c r="B1669" t="s">
        <v>780</v>
      </c>
      <c r="C1669">
        <v>5</v>
      </c>
      <c r="D1669">
        <v>2977578</v>
      </c>
      <c r="E1669">
        <v>1.95270490820589E-6</v>
      </c>
      <c r="F1669" t="s">
        <v>783</v>
      </c>
      <c r="G1669">
        <v>2962147</v>
      </c>
      <c r="H1669">
        <v>2965659</v>
      </c>
      <c r="I1669">
        <v>-11.92</v>
      </c>
      <c r="J1669" t="s">
        <v>56</v>
      </c>
    </row>
    <row r="1670" spans="1:10">
      <c r="A1670" t="s">
        <v>858</v>
      </c>
      <c r="B1670" t="s">
        <v>780</v>
      </c>
      <c r="C1670">
        <v>5</v>
      </c>
      <c r="D1670">
        <v>2977578</v>
      </c>
      <c r="E1670">
        <v>1.95270490820589E-6</v>
      </c>
      <c r="F1670" t="s">
        <v>782</v>
      </c>
      <c r="G1670">
        <v>2967417</v>
      </c>
      <c r="H1670">
        <v>2972272</v>
      </c>
      <c r="I1670">
        <v>5.31</v>
      </c>
      <c r="J1670" t="s">
        <v>781</v>
      </c>
    </row>
    <row r="1671" spans="1:10">
      <c r="A1671" t="s">
        <v>858</v>
      </c>
      <c r="B1671" t="s">
        <v>780</v>
      </c>
      <c r="C1671">
        <v>5</v>
      </c>
      <c r="D1671">
        <v>2977578</v>
      </c>
      <c r="E1671">
        <v>1.95270490820589E-6</v>
      </c>
      <c r="F1671" t="s">
        <v>779</v>
      </c>
      <c r="G1671">
        <v>2987269</v>
      </c>
      <c r="H1671">
        <v>2990310</v>
      </c>
      <c r="I1671">
        <v>9.69</v>
      </c>
      <c r="J1671" t="s">
        <v>778</v>
      </c>
    </row>
    <row r="1672" spans="1:10">
      <c r="A1672" t="s">
        <v>858</v>
      </c>
      <c r="B1672" t="s">
        <v>812</v>
      </c>
      <c r="C1672">
        <v>5</v>
      </c>
      <c r="D1672">
        <v>3605534</v>
      </c>
      <c r="E1672">
        <v>1.6316992626680501E-6</v>
      </c>
      <c r="F1672" t="s">
        <v>822</v>
      </c>
      <c r="G1672">
        <v>3583973</v>
      </c>
      <c r="H1672">
        <v>3588808</v>
      </c>
      <c r="I1672">
        <v>-16.73</v>
      </c>
      <c r="J1672" t="s">
        <v>821</v>
      </c>
    </row>
    <row r="1673" spans="1:10">
      <c r="A1673" t="s">
        <v>858</v>
      </c>
      <c r="B1673" t="s">
        <v>812</v>
      </c>
      <c r="C1673">
        <v>5</v>
      </c>
      <c r="D1673">
        <v>3605534</v>
      </c>
      <c r="E1673">
        <v>1.6316992626680501E-6</v>
      </c>
      <c r="F1673" t="s">
        <v>820</v>
      </c>
      <c r="G1673">
        <v>3588809</v>
      </c>
      <c r="H1673">
        <v>3590406</v>
      </c>
      <c r="I1673">
        <v>15.13</v>
      </c>
      <c r="J1673" t="s">
        <v>15</v>
      </c>
    </row>
    <row r="1674" spans="1:10">
      <c r="A1674" t="s">
        <v>858</v>
      </c>
      <c r="B1674" t="s">
        <v>812</v>
      </c>
      <c r="C1674">
        <v>5</v>
      </c>
      <c r="D1674">
        <v>3605534</v>
      </c>
      <c r="E1674">
        <v>1.6316992626680501E-6</v>
      </c>
      <c r="F1674" t="s">
        <v>819</v>
      </c>
      <c r="G1674">
        <v>3607320</v>
      </c>
      <c r="H1674">
        <v>3611734</v>
      </c>
      <c r="I1674">
        <v>1.79</v>
      </c>
      <c r="J1674" t="s">
        <v>818</v>
      </c>
    </row>
    <row r="1675" spans="1:10">
      <c r="A1675" t="s">
        <v>858</v>
      </c>
      <c r="B1675" t="s">
        <v>812</v>
      </c>
      <c r="C1675">
        <v>5</v>
      </c>
      <c r="D1675">
        <v>3605534</v>
      </c>
      <c r="E1675">
        <v>1.6316992626680501E-6</v>
      </c>
      <c r="F1675" t="s">
        <v>817</v>
      </c>
      <c r="G1675">
        <v>3613149</v>
      </c>
      <c r="H1675">
        <v>3615968</v>
      </c>
      <c r="I1675">
        <v>7.62</v>
      </c>
      <c r="J1675" t="s">
        <v>10</v>
      </c>
    </row>
    <row r="1676" spans="1:10">
      <c r="A1676" t="s">
        <v>858</v>
      </c>
      <c r="B1676" t="s">
        <v>812</v>
      </c>
      <c r="C1676">
        <v>5</v>
      </c>
      <c r="D1676">
        <v>3605534</v>
      </c>
      <c r="E1676">
        <v>1.6316992626680501E-6</v>
      </c>
      <c r="F1676" t="s">
        <v>816</v>
      </c>
      <c r="G1676">
        <v>3616447</v>
      </c>
      <c r="H1676">
        <v>3621092</v>
      </c>
      <c r="I1676">
        <v>10.91</v>
      </c>
      <c r="J1676" t="s">
        <v>815</v>
      </c>
    </row>
    <row r="1677" spans="1:10">
      <c r="A1677" t="s">
        <v>858</v>
      </c>
      <c r="B1677" t="s">
        <v>812</v>
      </c>
      <c r="C1677">
        <v>5</v>
      </c>
      <c r="D1677">
        <v>3605534</v>
      </c>
      <c r="E1677">
        <v>1.6316992626680501E-6</v>
      </c>
      <c r="F1677" t="s">
        <v>814</v>
      </c>
      <c r="G1677">
        <v>3621954</v>
      </c>
      <c r="H1677">
        <v>3622247</v>
      </c>
      <c r="I1677">
        <v>16.420000000000002</v>
      </c>
      <c r="J1677" t="s">
        <v>15</v>
      </c>
    </row>
    <row r="1678" spans="1:10">
      <c r="A1678" t="s">
        <v>858</v>
      </c>
      <c r="B1678" t="s">
        <v>812</v>
      </c>
      <c r="C1678">
        <v>5</v>
      </c>
      <c r="D1678">
        <v>3605534</v>
      </c>
      <c r="E1678">
        <v>1.6316992626680501E-6</v>
      </c>
      <c r="F1678" t="s">
        <v>813</v>
      </c>
      <c r="G1678">
        <v>3626432</v>
      </c>
      <c r="H1678">
        <v>3627100</v>
      </c>
      <c r="I1678">
        <v>20.9</v>
      </c>
      <c r="J1678" t="s">
        <v>178</v>
      </c>
    </row>
    <row r="1679" spans="1:10">
      <c r="A1679" t="s">
        <v>858</v>
      </c>
      <c r="B1679" t="s">
        <v>812</v>
      </c>
      <c r="C1679">
        <v>5</v>
      </c>
      <c r="D1679">
        <v>3605534</v>
      </c>
      <c r="E1679">
        <v>1.6316992626680501E-6</v>
      </c>
      <c r="F1679" t="s">
        <v>811</v>
      </c>
      <c r="G1679">
        <v>3631550</v>
      </c>
      <c r="H1679">
        <v>3632242</v>
      </c>
      <c r="I1679">
        <v>26.02</v>
      </c>
      <c r="J1679" t="s">
        <v>15</v>
      </c>
    </row>
    <row r="1680" spans="1:10">
      <c r="A1680" t="s">
        <v>858</v>
      </c>
      <c r="B1680" t="s">
        <v>861</v>
      </c>
      <c r="C1680">
        <v>9</v>
      </c>
      <c r="D1680">
        <v>1462350</v>
      </c>
      <c r="E1680">
        <v>2.65641223476659E-6</v>
      </c>
      <c r="F1680" t="s">
        <v>876</v>
      </c>
      <c r="G1680">
        <v>1435167</v>
      </c>
      <c r="H1680">
        <v>1437402</v>
      </c>
      <c r="I1680">
        <v>-24.9</v>
      </c>
      <c r="J1680" t="s">
        <v>874</v>
      </c>
    </row>
    <row r="1681" spans="1:10">
      <c r="A1681" t="s">
        <v>858</v>
      </c>
      <c r="B1681" t="s">
        <v>861</v>
      </c>
      <c r="C1681">
        <v>9</v>
      </c>
      <c r="D1681">
        <v>1462350</v>
      </c>
      <c r="E1681">
        <v>2.65641223476659E-6</v>
      </c>
      <c r="F1681" t="s">
        <v>875</v>
      </c>
      <c r="G1681">
        <v>1450468</v>
      </c>
      <c r="H1681">
        <v>1456925</v>
      </c>
      <c r="I1681">
        <v>-5.37</v>
      </c>
      <c r="J1681" t="s">
        <v>874</v>
      </c>
    </row>
    <row r="1682" spans="1:10">
      <c r="A1682" t="s">
        <v>858</v>
      </c>
      <c r="B1682" t="s">
        <v>861</v>
      </c>
      <c r="C1682">
        <v>9</v>
      </c>
      <c r="D1682">
        <v>1462350</v>
      </c>
      <c r="E1682">
        <v>2.65641223476659E-6</v>
      </c>
      <c r="F1682" t="s">
        <v>873</v>
      </c>
      <c r="G1682">
        <v>1458024</v>
      </c>
      <c r="H1682">
        <v>1459505</v>
      </c>
      <c r="I1682">
        <v>-2.79</v>
      </c>
      <c r="J1682" t="s">
        <v>15</v>
      </c>
    </row>
    <row r="1683" spans="1:10">
      <c r="A1683" t="s">
        <v>858</v>
      </c>
      <c r="B1683" t="s">
        <v>872</v>
      </c>
      <c r="C1683">
        <v>9</v>
      </c>
      <c r="D1683">
        <v>1462299</v>
      </c>
      <c r="E1683">
        <v>1.1070912350335E-6</v>
      </c>
      <c r="F1683" t="s">
        <v>868</v>
      </c>
      <c r="G1683">
        <v>1461880</v>
      </c>
      <c r="H1683">
        <v>1462963</v>
      </c>
      <c r="I1683" t="s">
        <v>40</v>
      </c>
      <c r="J1683" t="s">
        <v>15</v>
      </c>
    </row>
    <row r="1684" spans="1:10">
      <c r="A1684" t="s">
        <v>858</v>
      </c>
      <c r="B1684" t="s">
        <v>871</v>
      </c>
      <c r="C1684">
        <v>9</v>
      </c>
      <c r="D1684">
        <v>1462304</v>
      </c>
      <c r="E1684">
        <v>1.10709123503372E-6</v>
      </c>
      <c r="F1684" t="s">
        <v>868</v>
      </c>
      <c r="G1684">
        <v>1461880</v>
      </c>
      <c r="H1684">
        <v>1462963</v>
      </c>
      <c r="I1684" t="s">
        <v>40</v>
      </c>
      <c r="J1684" t="s">
        <v>15</v>
      </c>
    </row>
    <row r="1685" spans="1:10">
      <c r="A1685" t="s">
        <v>858</v>
      </c>
      <c r="B1685" t="s">
        <v>870</v>
      </c>
      <c r="C1685">
        <v>9</v>
      </c>
      <c r="D1685">
        <v>1462341</v>
      </c>
      <c r="E1685">
        <v>9.4502677802650398E-7</v>
      </c>
      <c r="F1685" t="s">
        <v>868</v>
      </c>
      <c r="G1685">
        <v>1461880</v>
      </c>
      <c r="H1685">
        <v>1462963</v>
      </c>
      <c r="I1685" t="s">
        <v>40</v>
      </c>
      <c r="J1685" t="s">
        <v>15</v>
      </c>
    </row>
    <row r="1686" spans="1:10">
      <c r="A1686" t="s">
        <v>858</v>
      </c>
      <c r="B1686" t="s">
        <v>869</v>
      </c>
      <c r="C1686">
        <v>9</v>
      </c>
      <c r="D1686">
        <v>1462344</v>
      </c>
      <c r="E1686">
        <v>9.4502677802638497E-7</v>
      </c>
      <c r="F1686" t="s">
        <v>868</v>
      </c>
      <c r="G1686">
        <v>1461880</v>
      </c>
      <c r="H1686">
        <v>1462963</v>
      </c>
      <c r="I1686" t="s">
        <v>40</v>
      </c>
      <c r="J1686" t="s">
        <v>15</v>
      </c>
    </row>
    <row r="1687" spans="1:10">
      <c r="A1687" t="s">
        <v>858</v>
      </c>
      <c r="B1687" t="s">
        <v>861</v>
      </c>
      <c r="C1687">
        <v>9</v>
      </c>
      <c r="D1687">
        <v>1462350</v>
      </c>
      <c r="E1687">
        <v>2.65641223476659E-6</v>
      </c>
      <c r="F1687" t="s">
        <v>868</v>
      </c>
      <c r="G1687">
        <v>1461880</v>
      </c>
      <c r="H1687">
        <v>1462963</v>
      </c>
      <c r="I1687" t="s">
        <v>40</v>
      </c>
      <c r="J1687" t="s">
        <v>15</v>
      </c>
    </row>
    <row r="1688" spans="1:10">
      <c r="A1688" t="s">
        <v>858</v>
      </c>
      <c r="B1688" t="s">
        <v>861</v>
      </c>
      <c r="C1688">
        <v>9</v>
      </c>
      <c r="D1688">
        <v>1462350</v>
      </c>
      <c r="E1688">
        <v>2.65641223476659E-6</v>
      </c>
      <c r="F1688" t="s">
        <v>867</v>
      </c>
      <c r="G1688">
        <v>1474889</v>
      </c>
      <c r="H1688">
        <v>1477101</v>
      </c>
      <c r="I1688">
        <v>12.59</v>
      </c>
      <c r="J1688" t="s">
        <v>866</v>
      </c>
    </row>
    <row r="1689" spans="1:10">
      <c r="A1689" t="s">
        <v>858</v>
      </c>
      <c r="B1689" t="s">
        <v>861</v>
      </c>
      <c r="C1689">
        <v>9</v>
      </c>
      <c r="D1689">
        <v>1462350</v>
      </c>
      <c r="E1689">
        <v>2.65641223476659E-6</v>
      </c>
      <c r="F1689" t="s">
        <v>865</v>
      </c>
      <c r="G1689">
        <v>1477196</v>
      </c>
      <c r="H1689">
        <v>1480645</v>
      </c>
      <c r="I1689">
        <v>14.9</v>
      </c>
      <c r="J1689" t="s">
        <v>864</v>
      </c>
    </row>
    <row r="1690" spans="1:10">
      <c r="A1690" t="s">
        <v>858</v>
      </c>
      <c r="B1690" t="s">
        <v>861</v>
      </c>
      <c r="C1690">
        <v>9</v>
      </c>
      <c r="D1690">
        <v>1462350</v>
      </c>
      <c r="E1690">
        <v>2.65641223476659E-6</v>
      </c>
      <c r="F1690" t="s">
        <v>863</v>
      </c>
      <c r="G1690">
        <v>1485210</v>
      </c>
      <c r="H1690">
        <v>1486439</v>
      </c>
      <c r="I1690">
        <v>22.91</v>
      </c>
      <c r="J1690" t="s">
        <v>862</v>
      </c>
    </row>
    <row r="1691" spans="1:10">
      <c r="A1691" t="s">
        <v>858</v>
      </c>
      <c r="B1691" t="s">
        <v>861</v>
      </c>
      <c r="C1691">
        <v>9</v>
      </c>
      <c r="D1691">
        <v>1462350</v>
      </c>
      <c r="E1691">
        <v>2.65641223476659E-6</v>
      </c>
      <c r="F1691" t="s">
        <v>860</v>
      </c>
      <c r="G1691">
        <v>1486647</v>
      </c>
      <c r="H1691">
        <v>1490500</v>
      </c>
      <c r="I1691">
        <v>24.35</v>
      </c>
      <c r="J1691" t="s">
        <v>859</v>
      </c>
    </row>
    <row r="1692" spans="1:10">
      <c r="A1692" t="s">
        <v>858</v>
      </c>
      <c r="B1692" t="s">
        <v>753</v>
      </c>
      <c r="C1692">
        <v>10</v>
      </c>
      <c r="D1692">
        <v>22050836</v>
      </c>
      <c r="E1692">
        <v>2.4821124099235699E-6</v>
      </c>
      <c r="F1692" t="s">
        <v>754</v>
      </c>
      <c r="G1692">
        <v>22018972</v>
      </c>
      <c r="H1692">
        <v>22041564</v>
      </c>
      <c r="I1692">
        <v>9.27</v>
      </c>
      <c r="J1692" t="s">
        <v>295</v>
      </c>
    </row>
    <row r="1693" spans="1:10">
      <c r="A1693" t="s">
        <v>858</v>
      </c>
      <c r="B1693" t="s">
        <v>753</v>
      </c>
      <c r="C1693">
        <v>10</v>
      </c>
      <c r="D1693">
        <v>22050836</v>
      </c>
      <c r="E1693">
        <v>2.4821124099235699E-6</v>
      </c>
      <c r="F1693" t="s">
        <v>752</v>
      </c>
      <c r="G1693">
        <v>22078757</v>
      </c>
      <c r="H1693">
        <v>22093507</v>
      </c>
      <c r="I1693">
        <v>27.92</v>
      </c>
      <c r="J1693" t="s">
        <v>15</v>
      </c>
    </row>
    <row r="1694" spans="1:10">
      <c r="A1694" t="s">
        <v>786</v>
      </c>
      <c r="B1694" t="s">
        <v>845</v>
      </c>
      <c r="C1694">
        <v>1</v>
      </c>
      <c r="D1694">
        <v>62265668</v>
      </c>
      <c r="E1694">
        <v>3.17273490825801E-7</v>
      </c>
      <c r="F1694" t="s">
        <v>857</v>
      </c>
      <c r="G1694">
        <v>62233525</v>
      </c>
      <c r="H1694">
        <v>62239134</v>
      </c>
      <c r="I1694">
        <v>-26.53</v>
      </c>
      <c r="J1694" t="s">
        <v>856</v>
      </c>
    </row>
    <row r="1695" spans="1:10">
      <c r="A1695" t="s">
        <v>786</v>
      </c>
      <c r="B1695" t="s">
        <v>845</v>
      </c>
      <c r="C1695">
        <v>1</v>
      </c>
      <c r="D1695">
        <v>62265668</v>
      </c>
      <c r="E1695">
        <v>3.17273490825801E-7</v>
      </c>
      <c r="F1695" t="s">
        <v>855</v>
      </c>
      <c r="G1695">
        <v>62242791</v>
      </c>
      <c r="H1695">
        <v>62245085</v>
      </c>
      <c r="I1695">
        <v>-20.58</v>
      </c>
      <c r="J1695" t="s">
        <v>178</v>
      </c>
    </row>
    <row r="1696" spans="1:10">
      <c r="A1696" t="s">
        <v>786</v>
      </c>
      <c r="B1696" t="s">
        <v>845</v>
      </c>
      <c r="C1696">
        <v>1</v>
      </c>
      <c r="D1696">
        <v>62265668</v>
      </c>
      <c r="E1696">
        <v>3.17273490825801E-7</v>
      </c>
      <c r="F1696" t="s">
        <v>854</v>
      </c>
      <c r="G1696">
        <v>62246955</v>
      </c>
      <c r="H1696">
        <v>62250776</v>
      </c>
      <c r="I1696">
        <v>-14.89</v>
      </c>
      <c r="J1696" t="s">
        <v>10</v>
      </c>
    </row>
    <row r="1697" spans="1:10">
      <c r="A1697" t="s">
        <v>786</v>
      </c>
      <c r="B1697" t="s">
        <v>845</v>
      </c>
      <c r="C1697">
        <v>1</v>
      </c>
      <c r="D1697">
        <v>62265668</v>
      </c>
      <c r="E1697">
        <v>3.17273490825801E-7</v>
      </c>
      <c r="F1697" t="s">
        <v>853</v>
      </c>
      <c r="G1697">
        <v>62253704</v>
      </c>
      <c r="H1697">
        <v>62259145</v>
      </c>
      <c r="I1697">
        <v>-6.52</v>
      </c>
      <c r="J1697" t="s">
        <v>852</v>
      </c>
    </row>
    <row r="1698" spans="1:10">
      <c r="A1698" t="s">
        <v>786</v>
      </c>
      <c r="B1698" t="s">
        <v>845</v>
      </c>
      <c r="C1698">
        <v>1</v>
      </c>
      <c r="D1698">
        <v>62265668</v>
      </c>
      <c r="E1698">
        <v>3.17273490825801E-7</v>
      </c>
      <c r="F1698" t="s">
        <v>851</v>
      </c>
      <c r="G1698">
        <v>62264627</v>
      </c>
      <c r="H1698">
        <v>62269096</v>
      </c>
      <c r="I1698" t="s">
        <v>40</v>
      </c>
      <c r="J1698" t="s">
        <v>15</v>
      </c>
    </row>
    <row r="1699" spans="1:10">
      <c r="A1699" t="s">
        <v>786</v>
      </c>
      <c r="B1699" t="s">
        <v>845</v>
      </c>
      <c r="C1699">
        <v>1</v>
      </c>
      <c r="D1699">
        <v>62265668</v>
      </c>
      <c r="E1699">
        <v>3.17273490825801E-7</v>
      </c>
      <c r="F1699" t="s">
        <v>850</v>
      </c>
      <c r="G1699">
        <v>62270721</v>
      </c>
      <c r="H1699">
        <v>62276003</v>
      </c>
      <c r="I1699">
        <v>5.05</v>
      </c>
      <c r="J1699" t="s">
        <v>849</v>
      </c>
    </row>
    <row r="1700" spans="1:10">
      <c r="A1700" t="s">
        <v>786</v>
      </c>
      <c r="B1700" t="s">
        <v>845</v>
      </c>
      <c r="C1700">
        <v>1</v>
      </c>
      <c r="D1700">
        <v>62265668</v>
      </c>
      <c r="E1700">
        <v>3.17273490825801E-7</v>
      </c>
      <c r="F1700" t="s">
        <v>848</v>
      </c>
      <c r="G1700">
        <v>62279533</v>
      </c>
      <c r="H1700">
        <v>62280786</v>
      </c>
      <c r="I1700">
        <v>13.87</v>
      </c>
      <c r="J1700" t="s">
        <v>15</v>
      </c>
    </row>
    <row r="1701" spans="1:10">
      <c r="A1701" t="s">
        <v>786</v>
      </c>
      <c r="B1701" t="s">
        <v>845</v>
      </c>
      <c r="C1701">
        <v>1</v>
      </c>
      <c r="D1701">
        <v>62265668</v>
      </c>
      <c r="E1701">
        <v>3.17273490825801E-7</v>
      </c>
      <c r="F1701" t="s">
        <v>847</v>
      </c>
      <c r="G1701">
        <v>62287500</v>
      </c>
      <c r="H1701">
        <v>62291046</v>
      </c>
      <c r="I1701">
        <v>21.83</v>
      </c>
      <c r="J1701" t="s">
        <v>846</v>
      </c>
    </row>
    <row r="1702" spans="1:10">
      <c r="A1702" t="s">
        <v>786</v>
      </c>
      <c r="B1702" t="s">
        <v>845</v>
      </c>
      <c r="C1702">
        <v>1</v>
      </c>
      <c r="D1702">
        <v>62265668</v>
      </c>
      <c r="E1702">
        <v>3.17273490825801E-7</v>
      </c>
      <c r="F1702" t="s">
        <v>844</v>
      </c>
      <c r="G1702">
        <v>62295150</v>
      </c>
      <c r="H1702">
        <v>62297144</v>
      </c>
      <c r="I1702">
        <v>29.48</v>
      </c>
      <c r="J1702" t="s">
        <v>843</v>
      </c>
    </row>
    <row r="1703" spans="1:10">
      <c r="A1703" t="s">
        <v>786</v>
      </c>
      <c r="B1703" t="s">
        <v>825</v>
      </c>
      <c r="C1703">
        <v>3</v>
      </c>
      <c r="D1703">
        <v>4492088</v>
      </c>
      <c r="E1703">
        <v>1.1876021663392099E-6</v>
      </c>
      <c r="F1703" t="s">
        <v>842</v>
      </c>
      <c r="G1703">
        <v>4469847</v>
      </c>
      <c r="H1703">
        <v>4473953</v>
      </c>
      <c r="I1703">
        <v>-18.14</v>
      </c>
      <c r="J1703" t="s">
        <v>841</v>
      </c>
    </row>
    <row r="1704" spans="1:10">
      <c r="A1704" t="s">
        <v>786</v>
      </c>
      <c r="B1704" t="s">
        <v>825</v>
      </c>
      <c r="C1704">
        <v>3</v>
      </c>
      <c r="D1704">
        <v>4492088</v>
      </c>
      <c r="E1704">
        <v>1.1876021663392099E-6</v>
      </c>
      <c r="F1704" t="s">
        <v>840</v>
      </c>
      <c r="G1704">
        <v>4474015</v>
      </c>
      <c r="H1704">
        <v>4477768</v>
      </c>
      <c r="I1704">
        <v>-14.32</v>
      </c>
      <c r="J1704" t="s">
        <v>839</v>
      </c>
    </row>
    <row r="1705" spans="1:10">
      <c r="A1705" t="s">
        <v>786</v>
      </c>
      <c r="B1705" t="s">
        <v>825</v>
      </c>
      <c r="C1705">
        <v>3</v>
      </c>
      <c r="D1705">
        <v>4492088</v>
      </c>
      <c r="E1705">
        <v>1.1876021663392099E-6</v>
      </c>
      <c r="F1705" t="s">
        <v>838</v>
      </c>
      <c r="G1705">
        <v>4480389</v>
      </c>
      <c r="H1705">
        <v>4484359</v>
      </c>
      <c r="I1705">
        <v>-7.73</v>
      </c>
      <c r="J1705" t="s">
        <v>837</v>
      </c>
    </row>
    <row r="1706" spans="1:10">
      <c r="A1706" t="s">
        <v>786</v>
      </c>
      <c r="B1706" t="s">
        <v>825</v>
      </c>
      <c r="C1706">
        <v>3</v>
      </c>
      <c r="D1706">
        <v>4492088</v>
      </c>
      <c r="E1706">
        <v>1.1876021663392099E-6</v>
      </c>
      <c r="F1706" t="s">
        <v>835</v>
      </c>
      <c r="G1706">
        <v>4487899</v>
      </c>
      <c r="H1706">
        <v>4506317</v>
      </c>
      <c r="I1706" t="s">
        <v>40</v>
      </c>
      <c r="J1706" t="s">
        <v>15</v>
      </c>
    </row>
    <row r="1707" spans="1:10">
      <c r="A1707" t="s">
        <v>786</v>
      </c>
      <c r="B1707" t="s">
        <v>836</v>
      </c>
      <c r="C1707">
        <v>3</v>
      </c>
      <c r="D1707">
        <v>4504702</v>
      </c>
      <c r="E1707">
        <v>9.3642618476610896E-7</v>
      </c>
      <c r="F1707" t="s">
        <v>835</v>
      </c>
      <c r="G1707">
        <v>4487899</v>
      </c>
      <c r="H1707">
        <v>4506317</v>
      </c>
      <c r="I1707" t="s">
        <v>40</v>
      </c>
      <c r="J1707" t="s">
        <v>15</v>
      </c>
    </row>
    <row r="1708" spans="1:10">
      <c r="A1708" t="s">
        <v>786</v>
      </c>
      <c r="B1708" t="s">
        <v>825</v>
      </c>
      <c r="C1708">
        <v>3</v>
      </c>
      <c r="D1708">
        <v>4492088</v>
      </c>
      <c r="E1708">
        <v>1.1876021663392099E-6</v>
      </c>
      <c r="F1708" t="s">
        <v>833</v>
      </c>
      <c r="G1708">
        <v>4498884</v>
      </c>
      <c r="H1708">
        <v>4500401</v>
      </c>
      <c r="I1708">
        <v>6.8</v>
      </c>
      <c r="J1708" t="s">
        <v>226</v>
      </c>
    </row>
    <row r="1709" spans="1:10">
      <c r="A1709" t="s">
        <v>786</v>
      </c>
      <c r="B1709" t="s">
        <v>834</v>
      </c>
      <c r="C1709">
        <v>3</v>
      </c>
      <c r="D1709">
        <v>4499947</v>
      </c>
      <c r="E1709">
        <v>1.84787153934832E-6</v>
      </c>
      <c r="F1709" t="s">
        <v>833</v>
      </c>
      <c r="G1709">
        <v>4498884</v>
      </c>
      <c r="H1709">
        <v>4500401</v>
      </c>
      <c r="I1709" t="s">
        <v>40</v>
      </c>
      <c r="J1709" t="s">
        <v>226</v>
      </c>
    </row>
    <row r="1710" spans="1:10">
      <c r="A1710" t="s">
        <v>786</v>
      </c>
      <c r="B1710" t="s">
        <v>825</v>
      </c>
      <c r="C1710">
        <v>3</v>
      </c>
      <c r="D1710">
        <v>4492088</v>
      </c>
      <c r="E1710">
        <v>1.1876021663392099E-6</v>
      </c>
      <c r="F1710" t="s">
        <v>832</v>
      </c>
      <c r="G1710">
        <v>4500499</v>
      </c>
      <c r="H1710">
        <v>4503934</v>
      </c>
      <c r="I1710">
        <v>8.41</v>
      </c>
      <c r="J1710" t="s">
        <v>831</v>
      </c>
    </row>
    <row r="1711" spans="1:10">
      <c r="A1711" t="s">
        <v>786</v>
      </c>
      <c r="B1711" t="s">
        <v>825</v>
      </c>
      <c r="C1711">
        <v>3</v>
      </c>
      <c r="D1711">
        <v>4492088</v>
      </c>
      <c r="E1711">
        <v>1.1876021663392099E-6</v>
      </c>
      <c r="F1711" t="s">
        <v>830</v>
      </c>
      <c r="G1711">
        <v>4507218</v>
      </c>
      <c r="H1711">
        <v>4512001</v>
      </c>
      <c r="I1711">
        <v>15.13</v>
      </c>
      <c r="J1711" t="s">
        <v>829</v>
      </c>
    </row>
    <row r="1712" spans="1:10">
      <c r="A1712" t="s">
        <v>786</v>
      </c>
      <c r="B1712" t="s">
        <v>825</v>
      </c>
      <c r="C1712">
        <v>3</v>
      </c>
      <c r="D1712">
        <v>4492088</v>
      </c>
      <c r="E1712">
        <v>1.1876021663392099E-6</v>
      </c>
      <c r="F1712" t="s">
        <v>828</v>
      </c>
      <c r="G1712">
        <v>4512626</v>
      </c>
      <c r="H1712">
        <v>4514842</v>
      </c>
      <c r="I1712">
        <v>20.54</v>
      </c>
      <c r="J1712" t="s">
        <v>10</v>
      </c>
    </row>
    <row r="1713" spans="1:10">
      <c r="A1713" t="s">
        <v>786</v>
      </c>
      <c r="B1713" t="s">
        <v>825</v>
      </c>
      <c r="C1713">
        <v>3</v>
      </c>
      <c r="D1713">
        <v>4492088</v>
      </c>
      <c r="E1713">
        <v>1.1876021663392099E-6</v>
      </c>
      <c r="F1713" t="s">
        <v>827</v>
      </c>
      <c r="G1713">
        <v>4517187</v>
      </c>
      <c r="H1713">
        <v>4518653</v>
      </c>
      <c r="I1713">
        <v>25.1</v>
      </c>
      <c r="J1713" t="s">
        <v>826</v>
      </c>
    </row>
    <row r="1714" spans="1:10">
      <c r="A1714" t="s">
        <v>786</v>
      </c>
      <c r="B1714" t="s">
        <v>825</v>
      </c>
      <c r="C1714">
        <v>3</v>
      </c>
      <c r="D1714">
        <v>4492088</v>
      </c>
      <c r="E1714">
        <v>1.1876021663392099E-6</v>
      </c>
      <c r="F1714" t="s">
        <v>824</v>
      </c>
      <c r="G1714">
        <v>4519257</v>
      </c>
      <c r="H1714">
        <v>4524669</v>
      </c>
      <c r="I1714">
        <v>27.17</v>
      </c>
      <c r="J1714" t="s">
        <v>823</v>
      </c>
    </row>
    <row r="1715" spans="1:10">
      <c r="A1715" t="s">
        <v>786</v>
      </c>
      <c r="B1715" t="s">
        <v>780</v>
      </c>
      <c r="C1715">
        <v>5</v>
      </c>
      <c r="D1715">
        <v>2977578</v>
      </c>
      <c r="E1715">
        <v>7.2995806272531295E-7</v>
      </c>
      <c r="F1715" t="s">
        <v>785</v>
      </c>
      <c r="G1715">
        <v>2947606</v>
      </c>
      <c r="H1715">
        <v>2959266</v>
      </c>
      <c r="I1715">
        <v>-18.309999999999999</v>
      </c>
      <c r="J1715" t="s">
        <v>784</v>
      </c>
    </row>
    <row r="1716" spans="1:10">
      <c r="A1716" t="s">
        <v>786</v>
      </c>
      <c r="B1716" t="s">
        <v>780</v>
      </c>
      <c r="C1716">
        <v>5</v>
      </c>
      <c r="D1716">
        <v>2977578</v>
      </c>
      <c r="E1716">
        <v>7.2995806272531295E-7</v>
      </c>
      <c r="F1716" t="s">
        <v>783</v>
      </c>
      <c r="G1716">
        <v>2962147</v>
      </c>
      <c r="H1716">
        <v>2965659</v>
      </c>
      <c r="I1716">
        <v>-11.92</v>
      </c>
      <c r="J1716" t="s">
        <v>56</v>
      </c>
    </row>
    <row r="1717" spans="1:10">
      <c r="A1717" t="s">
        <v>786</v>
      </c>
      <c r="B1717" t="s">
        <v>780</v>
      </c>
      <c r="C1717">
        <v>5</v>
      </c>
      <c r="D1717">
        <v>2977578</v>
      </c>
      <c r="E1717">
        <v>7.2995806272531295E-7</v>
      </c>
      <c r="F1717" t="s">
        <v>782</v>
      </c>
      <c r="G1717">
        <v>2967417</v>
      </c>
      <c r="H1717">
        <v>2972272</v>
      </c>
      <c r="I1717">
        <v>5.31</v>
      </c>
      <c r="J1717" t="s">
        <v>781</v>
      </c>
    </row>
    <row r="1718" spans="1:10">
      <c r="A1718" t="s">
        <v>786</v>
      </c>
      <c r="B1718" t="s">
        <v>780</v>
      </c>
      <c r="C1718">
        <v>5</v>
      </c>
      <c r="D1718">
        <v>2977578</v>
      </c>
      <c r="E1718">
        <v>7.2995806272531295E-7</v>
      </c>
      <c r="F1718" t="s">
        <v>779</v>
      </c>
      <c r="G1718">
        <v>2987269</v>
      </c>
      <c r="H1718">
        <v>2990310</v>
      </c>
      <c r="I1718">
        <v>9.69</v>
      </c>
      <c r="J1718" t="s">
        <v>778</v>
      </c>
    </row>
    <row r="1719" spans="1:10">
      <c r="A1719" t="s">
        <v>786</v>
      </c>
      <c r="B1719" t="s">
        <v>812</v>
      </c>
      <c r="C1719">
        <v>5</v>
      </c>
      <c r="D1719">
        <v>3605534</v>
      </c>
      <c r="E1719">
        <v>9.9031747224466603E-7</v>
      </c>
      <c r="F1719" t="s">
        <v>822</v>
      </c>
      <c r="G1719">
        <v>3583973</v>
      </c>
      <c r="H1719">
        <v>3588808</v>
      </c>
      <c r="I1719">
        <v>-16.73</v>
      </c>
      <c r="J1719" t="s">
        <v>821</v>
      </c>
    </row>
    <row r="1720" spans="1:10">
      <c r="A1720" t="s">
        <v>786</v>
      </c>
      <c r="B1720" t="s">
        <v>812</v>
      </c>
      <c r="C1720">
        <v>5</v>
      </c>
      <c r="D1720">
        <v>3605534</v>
      </c>
      <c r="E1720">
        <v>9.9031747224466603E-7</v>
      </c>
      <c r="F1720" t="s">
        <v>820</v>
      </c>
      <c r="G1720">
        <v>3588809</v>
      </c>
      <c r="H1720">
        <v>3590406</v>
      </c>
      <c r="I1720">
        <v>15.13</v>
      </c>
      <c r="J1720" t="s">
        <v>15</v>
      </c>
    </row>
    <row r="1721" spans="1:10">
      <c r="A1721" t="s">
        <v>786</v>
      </c>
      <c r="B1721" t="s">
        <v>812</v>
      </c>
      <c r="C1721">
        <v>5</v>
      </c>
      <c r="D1721">
        <v>3605534</v>
      </c>
      <c r="E1721">
        <v>9.9031747224466603E-7</v>
      </c>
      <c r="F1721" t="s">
        <v>819</v>
      </c>
      <c r="G1721">
        <v>3607320</v>
      </c>
      <c r="H1721">
        <v>3611734</v>
      </c>
      <c r="I1721">
        <v>1.79</v>
      </c>
      <c r="J1721" t="s">
        <v>818</v>
      </c>
    </row>
    <row r="1722" spans="1:10">
      <c r="A1722" t="s">
        <v>786</v>
      </c>
      <c r="B1722" t="s">
        <v>812</v>
      </c>
      <c r="C1722">
        <v>5</v>
      </c>
      <c r="D1722">
        <v>3605534</v>
      </c>
      <c r="E1722">
        <v>9.9031747224466603E-7</v>
      </c>
      <c r="F1722" t="s">
        <v>817</v>
      </c>
      <c r="G1722">
        <v>3613149</v>
      </c>
      <c r="H1722">
        <v>3615968</v>
      </c>
      <c r="I1722">
        <v>7.62</v>
      </c>
      <c r="J1722" t="s">
        <v>10</v>
      </c>
    </row>
    <row r="1723" spans="1:10">
      <c r="A1723" t="s">
        <v>786</v>
      </c>
      <c r="B1723" t="s">
        <v>812</v>
      </c>
      <c r="C1723">
        <v>5</v>
      </c>
      <c r="D1723">
        <v>3605534</v>
      </c>
      <c r="E1723">
        <v>9.9031747224466603E-7</v>
      </c>
      <c r="F1723" t="s">
        <v>816</v>
      </c>
      <c r="G1723">
        <v>3616447</v>
      </c>
      <c r="H1723">
        <v>3621092</v>
      </c>
      <c r="I1723">
        <v>10.91</v>
      </c>
      <c r="J1723" t="s">
        <v>815</v>
      </c>
    </row>
    <row r="1724" spans="1:10">
      <c r="A1724" t="s">
        <v>786</v>
      </c>
      <c r="B1724" t="s">
        <v>812</v>
      </c>
      <c r="C1724">
        <v>5</v>
      </c>
      <c r="D1724">
        <v>3605534</v>
      </c>
      <c r="E1724">
        <v>9.9031747224466603E-7</v>
      </c>
      <c r="F1724" t="s">
        <v>814</v>
      </c>
      <c r="G1724">
        <v>3621954</v>
      </c>
      <c r="H1724">
        <v>3622247</v>
      </c>
      <c r="I1724">
        <v>16.420000000000002</v>
      </c>
      <c r="J1724" t="s">
        <v>15</v>
      </c>
    </row>
    <row r="1725" spans="1:10">
      <c r="A1725" t="s">
        <v>786</v>
      </c>
      <c r="B1725" t="s">
        <v>812</v>
      </c>
      <c r="C1725">
        <v>5</v>
      </c>
      <c r="D1725">
        <v>3605534</v>
      </c>
      <c r="E1725">
        <v>9.9031747224466603E-7</v>
      </c>
      <c r="F1725" t="s">
        <v>813</v>
      </c>
      <c r="G1725">
        <v>3626432</v>
      </c>
      <c r="H1725">
        <v>3627100</v>
      </c>
      <c r="I1725">
        <v>20.9</v>
      </c>
      <c r="J1725" t="s">
        <v>178</v>
      </c>
    </row>
    <row r="1726" spans="1:10">
      <c r="A1726" t="s">
        <v>786</v>
      </c>
      <c r="B1726" t="s">
        <v>812</v>
      </c>
      <c r="C1726">
        <v>5</v>
      </c>
      <c r="D1726">
        <v>3605534</v>
      </c>
      <c r="E1726">
        <v>9.9031747224466603E-7</v>
      </c>
      <c r="F1726" t="s">
        <v>811</v>
      </c>
      <c r="G1726">
        <v>3631550</v>
      </c>
      <c r="H1726">
        <v>3632242</v>
      </c>
      <c r="I1726">
        <v>26.02</v>
      </c>
      <c r="J1726" t="s">
        <v>15</v>
      </c>
    </row>
    <row r="1727" spans="1:10">
      <c r="A1727" t="s">
        <v>786</v>
      </c>
      <c r="B1727" t="s">
        <v>799</v>
      </c>
      <c r="C1727">
        <v>8</v>
      </c>
      <c r="D1727">
        <v>5993722</v>
      </c>
      <c r="E1727">
        <v>4.3269434481906903E-8</v>
      </c>
      <c r="F1727" t="s">
        <v>810</v>
      </c>
      <c r="G1727">
        <v>5976179</v>
      </c>
      <c r="H1727">
        <v>5985705</v>
      </c>
      <c r="I1727">
        <v>-8.02</v>
      </c>
      <c r="J1727" t="s">
        <v>809</v>
      </c>
    </row>
    <row r="1728" spans="1:10">
      <c r="A1728" t="s">
        <v>786</v>
      </c>
      <c r="B1728" t="s">
        <v>798</v>
      </c>
      <c r="C1728">
        <v>8</v>
      </c>
      <c r="D1728">
        <v>5993736</v>
      </c>
      <c r="E1728">
        <v>5.8442950026999603E-7</v>
      </c>
      <c r="F1728" t="s">
        <v>810</v>
      </c>
      <c r="G1728">
        <v>5976179</v>
      </c>
      <c r="H1728">
        <v>5985705</v>
      </c>
      <c r="I1728">
        <v>-8.0299999999999994</v>
      </c>
      <c r="J1728" t="s">
        <v>809</v>
      </c>
    </row>
    <row r="1729" spans="1:10">
      <c r="A1729" t="s">
        <v>786</v>
      </c>
      <c r="B1729" t="s">
        <v>806</v>
      </c>
      <c r="C1729">
        <v>8</v>
      </c>
      <c r="D1729">
        <v>5993720</v>
      </c>
      <c r="E1729">
        <v>4.32694344819225E-8</v>
      </c>
      <c r="F1729" t="s">
        <v>808</v>
      </c>
      <c r="G1729">
        <v>5986804</v>
      </c>
      <c r="H1729">
        <v>5989601</v>
      </c>
      <c r="I1729">
        <v>4.12</v>
      </c>
      <c r="J1729" t="s">
        <v>807</v>
      </c>
    </row>
    <row r="1730" spans="1:10">
      <c r="A1730" t="s">
        <v>786</v>
      </c>
      <c r="B1730" t="s">
        <v>799</v>
      </c>
      <c r="C1730">
        <v>8</v>
      </c>
      <c r="D1730">
        <v>5993722</v>
      </c>
      <c r="E1730">
        <v>4.3269434481906903E-8</v>
      </c>
      <c r="F1730" t="s">
        <v>808</v>
      </c>
      <c r="G1730">
        <v>5986804</v>
      </c>
      <c r="H1730">
        <v>5989601</v>
      </c>
      <c r="I1730">
        <v>4.12</v>
      </c>
      <c r="J1730" t="s">
        <v>807</v>
      </c>
    </row>
    <row r="1731" spans="1:10">
      <c r="A1731" t="s">
        <v>786</v>
      </c>
      <c r="B1731" t="s">
        <v>798</v>
      </c>
      <c r="C1731">
        <v>8</v>
      </c>
      <c r="D1731">
        <v>5993736</v>
      </c>
      <c r="E1731">
        <v>5.8442950026999603E-7</v>
      </c>
      <c r="F1731" t="s">
        <v>808</v>
      </c>
      <c r="G1731">
        <v>5986804</v>
      </c>
      <c r="H1731">
        <v>5989601</v>
      </c>
      <c r="I1731">
        <v>4.1399999999999997</v>
      </c>
      <c r="J1731" t="s">
        <v>807</v>
      </c>
    </row>
    <row r="1732" spans="1:10">
      <c r="A1732" t="s">
        <v>786</v>
      </c>
      <c r="B1732" t="s">
        <v>806</v>
      </c>
      <c r="C1732">
        <v>8</v>
      </c>
      <c r="D1732">
        <v>5993720</v>
      </c>
      <c r="E1732">
        <v>4.32694344819225E-8</v>
      </c>
      <c r="F1732" t="s">
        <v>805</v>
      </c>
      <c r="G1732">
        <v>5994822</v>
      </c>
      <c r="H1732">
        <v>6001133</v>
      </c>
      <c r="I1732">
        <v>1.1000000000000001</v>
      </c>
      <c r="J1732" t="s">
        <v>804</v>
      </c>
    </row>
    <row r="1733" spans="1:10">
      <c r="A1733" t="s">
        <v>786</v>
      </c>
      <c r="B1733" t="s">
        <v>799</v>
      </c>
      <c r="C1733">
        <v>8</v>
      </c>
      <c r="D1733">
        <v>5993722</v>
      </c>
      <c r="E1733">
        <v>4.3269434481906903E-8</v>
      </c>
      <c r="F1733" t="s">
        <v>805</v>
      </c>
      <c r="G1733">
        <v>5994822</v>
      </c>
      <c r="H1733">
        <v>6001133</v>
      </c>
      <c r="I1733">
        <v>1.1000000000000001</v>
      </c>
      <c r="J1733" t="s">
        <v>804</v>
      </c>
    </row>
    <row r="1734" spans="1:10">
      <c r="A1734" t="s">
        <v>786</v>
      </c>
      <c r="B1734" t="s">
        <v>798</v>
      </c>
      <c r="C1734">
        <v>8</v>
      </c>
      <c r="D1734">
        <v>5993736</v>
      </c>
      <c r="E1734">
        <v>5.8442950026999603E-7</v>
      </c>
      <c r="F1734" t="s">
        <v>805</v>
      </c>
      <c r="G1734">
        <v>5994822</v>
      </c>
      <c r="H1734">
        <v>6001133</v>
      </c>
      <c r="I1734">
        <v>1.0900000000000001</v>
      </c>
      <c r="J1734" t="s">
        <v>804</v>
      </c>
    </row>
    <row r="1735" spans="1:10">
      <c r="A1735" t="s">
        <v>786</v>
      </c>
      <c r="B1735" t="s">
        <v>799</v>
      </c>
      <c r="C1735">
        <v>8</v>
      </c>
      <c r="D1735">
        <v>5993722</v>
      </c>
      <c r="E1735">
        <v>4.3269434481906903E-8</v>
      </c>
      <c r="F1735" t="s">
        <v>803</v>
      </c>
      <c r="G1735">
        <v>6003013</v>
      </c>
      <c r="H1735">
        <v>6006719</v>
      </c>
      <c r="I1735">
        <v>9.2899999999999991</v>
      </c>
      <c r="J1735" t="s">
        <v>10</v>
      </c>
    </row>
    <row r="1736" spans="1:10">
      <c r="A1736" t="s">
        <v>786</v>
      </c>
      <c r="B1736" t="s">
        <v>798</v>
      </c>
      <c r="C1736">
        <v>8</v>
      </c>
      <c r="D1736">
        <v>5993736</v>
      </c>
      <c r="E1736">
        <v>5.8442950026999603E-7</v>
      </c>
      <c r="F1736" t="s">
        <v>803</v>
      </c>
      <c r="G1736">
        <v>6003013</v>
      </c>
      <c r="H1736">
        <v>6006719</v>
      </c>
      <c r="I1736">
        <v>9.2799999999999994</v>
      </c>
      <c r="J1736" t="s">
        <v>10</v>
      </c>
    </row>
    <row r="1737" spans="1:10">
      <c r="A1737" t="s">
        <v>786</v>
      </c>
      <c r="B1737" t="s">
        <v>799</v>
      </c>
      <c r="C1737">
        <v>8</v>
      </c>
      <c r="D1737">
        <v>5993722</v>
      </c>
      <c r="E1737">
        <v>4.3269434481906903E-8</v>
      </c>
      <c r="F1737" t="s">
        <v>802</v>
      </c>
      <c r="G1737">
        <v>6006851</v>
      </c>
      <c r="H1737">
        <v>6008734</v>
      </c>
      <c r="I1737">
        <v>13.13</v>
      </c>
      <c r="J1737" t="s">
        <v>226</v>
      </c>
    </row>
    <row r="1738" spans="1:10">
      <c r="A1738" t="s">
        <v>786</v>
      </c>
      <c r="B1738" t="s">
        <v>798</v>
      </c>
      <c r="C1738">
        <v>8</v>
      </c>
      <c r="D1738">
        <v>5993736</v>
      </c>
      <c r="E1738">
        <v>5.8442950026999603E-7</v>
      </c>
      <c r="F1738" t="s">
        <v>802</v>
      </c>
      <c r="G1738">
        <v>6006851</v>
      </c>
      <c r="H1738">
        <v>6008734</v>
      </c>
      <c r="I1738">
        <v>13.12</v>
      </c>
      <c r="J1738" t="s">
        <v>226</v>
      </c>
    </row>
    <row r="1739" spans="1:10">
      <c r="A1739" t="s">
        <v>786</v>
      </c>
      <c r="B1739" t="s">
        <v>799</v>
      </c>
      <c r="C1739">
        <v>8</v>
      </c>
      <c r="D1739">
        <v>5993722</v>
      </c>
      <c r="E1739">
        <v>4.3269434481906903E-8</v>
      </c>
      <c r="F1739" t="s">
        <v>801</v>
      </c>
      <c r="G1739">
        <v>6013467</v>
      </c>
      <c r="H1739">
        <v>6018006</v>
      </c>
      <c r="I1739">
        <v>19.75</v>
      </c>
      <c r="J1739" t="s">
        <v>800</v>
      </c>
    </row>
    <row r="1740" spans="1:10">
      <c r="A1740" t="s">
        <v>786</v>
      </c>
      <c r="B1740" t="s">
        <v>798</v>
      </c>
      <c r="C1740">
        <v>8</v>
      </c>
      <c r="D1740">
        <v>5993736</v>
      </c>
      <c r="E1740">
        <v>5.8442950026999603E-7</v>
      </c>
      <c r="F1740" t="s">
        <v>801</v>
      </c>
      <c r="G1740">
        <v>6013467</v>
      </c>
      <c r="H1740">
        <v>6018006</v>
      </c>
      <c r="I1740">
        <v>19.73</v>
      </c>
      <c r="J1740" t="s">
        <v>800</v>
      </c>
    </row>
    <row r="1741" spans="1:10">
      <c r="A1741" t="s">
        <v>786</v>
      </c>
      <c r="B1741" t="s">
        <v>799</v>
      </c>
      <c r="C1741">
        <v>8</v>
      </c>
      <c r="D1741">
        <v>5993722</v>
      </c>
      <c r="E1741">
        <v>4.3269434481906903E-8</v>
      </c>
      <c r="F1741" t="s">
        <v>797</v>
      </c>
      <c r="G1741">
        <v>6023320</v>
      </c>
      <c r="H1741">
        <v>6027434</v>
      </c>
      <c r="I1741">
        <v>29.6</v>
      </c>
      <c r="J1741" t="s">
        <v>796</v>
      </c>
    </row>
    <row r="1742" spans="1:10">
      <c r="A1742" t="s">
        <v>786</v>
      </c>
      <c r="B1742" t="s">
        <v>798</v>
      </c>
      <c r="C1742">
        <v>8</v>
      </c>
      <c r="D1742">
        <v>5993736</v>
      </c>
      <c r="E1742">
        <v>5.8442950026999603E-7</v>
      </c>
      <c r="F1742" t="s">
        <v>797</v>
      </c>
      <c r="G1742">
        <v>6023320</v>
      </c>
      <c r="H1742">
        <v>6027434</v>
      </c>
      <c r="I1742">
        <v>29.58</v>
      </c>
      <c r="J1742" t="s">
        <v>796</v>
      </c>
    </row>
    <row r="1743" spans="1:10">
      <c r="A1743" t="s">
        <v>786</v>
      </c>
      <c r="B1743" t="s">
        <v>795</v>
      </c>
      <c r="C1743">
        <v>8</v>
      </c>
      <c r="D1743">
        <v>53330041</v>
      </c>
      <c r="E1743">
        <v>1.37847508553642E-6</v>
      </c>
      <c r="F1743" t="s">
        <v>794</v>
      </c>
      <c r="G1743">
        <v>53337410</v>
      </c>
      <c r="H1743">
        <v>53337892</v>
      </c>
      <c r="I1743">
        <v>7.37</v>
      </c>
      <c r="J1743" t="s">
        <v>15</v>
      </c>
    </row>
    <row r="1744" spans="1:10">
      <c r="A1744" t="s">
        <v>786</v>
      </c>
      <c r="B1744" t="s">
        <v>791</v>
      </c>
      <c r="C1744">
        <v>10</v>
      </c>
      <c r="D1744">
        <v>18772518</v>
      </c>
      <c r="E1744">
        <v>2.01854611614897E-6</v>
      </c>
      <c r="F1744" t="s">
        <v>793</v>
      </c>
      <c r="G1744">
        <v>18750977</v>
      </c>
      <c r="H1744">
        <v>18751493</v>
      </c>
      <c r="I1744">
        <v>21.03</v>
      </c>
      <c r="J1744" t="s">
        <v>15</v>
      </c>
    </row>
    <row r="1745" spans="1:10">
      <c r="A1745" t="s">
        <v>786</v>
      </c>
      <c r="B1745" t="s">
        <v>791</v>
      </c>
      <c r="C1745">
        <v>10</v>
      </c>
      <c r="D1745">
        <v>18772518</v>
      </c>
      <c r="E1745">
        <v>2.01854611614897E-6</v>
      </c>
      <c r="F1745" t="s">
        <v>792</v>
      </c>
      <c r="G1745">
        <v>18765375</v>
      </c>
      <c r="H1745">
        <v>18766373</v>
      </c>
      <c r="I1745">
        <v>6.15</v>
      </c>
      <c r="J1745" t="s">
        <v>15</v>
      </c>
    </row>
    <row r="1746" spans="1:10">
      <c r="A1746" t="s">
        <v>786</v>
      </c>
      <c r="B1746" t="s">
        <v>791</v>
      </c>
      <c r="C1746">
        <v>10</v>
      </c>
      <c r="D1746">
        <v>18772518</v>
      </c>
      <c r="E1746">
        <v>2.01854611614897E-6</v>
      </c>
      <c r="F1746" t="s">
        <v>790</v>
      </c>
      <c r="G1746">
        <v>18768206</v>
      </c>
      <c r="H1746">
        <v>18768980</v>
      </c>
      <c r="I1746">
        <v>3.54</v>
      </c>
      <c r="J1746" t="s">
        <v>15</v>
      </c>
    </row>
    <row r="1747" spans="1:10">
      <c r="A1747" t="s">
        <v>786</v>
      </c>
      <c r="B1747" t="s">
        <v>756</v>
      </c>
      <c r="C1747">
        <v>10</v>
      </c>
      <c r="D1747">
        <v>20385541</v>
      </c>
      <c r="E1747">
        <v>9.3714106144898598E-7</v>
      </c>
      <c r="F1747" t="s">
        <v>755</v>
      </c>
      <c r="G1747">
        <v>20415336</v>
      </c>
      <c r="H1747">
        <v>20417082</v>
      </c>
      <c r="I1747">
        <v>29.8</v>
      </c>
      <c r="J1747" t="s">
        <v>15</v>
      </c>
    </row>
    <row r="1748" spans="1:10">
      <c r="A1748" t="s">
        <v>786</v>
      </c>
      <c r="B1748" t="s">
        <v>753</v>
      </c>
      <c r="C1748">
        <v>10</v>
      </c>
      <c r="D1748">
        <v>22050836</v>
      </c>
      <c r="E1748">
        <v>1.6401954384031899E-8</v>
      </c>
      <c r="F1748" t="s">
        <v>754</v>
      </c>
      <c r="G1748">
        <v>22018972</v>
      </c>
      <c r="H1748">
        <v>22041564</v>
      </c>
      <c r="I1748">
        <v>9.27</v>
      </c>
      <c r="J1748" t="s">
        <v>295</v>
      </c>
    </row>
    <row r="1749" spans="1:10">
      <c r="A1749" t="s">
        <v>786</v>
      </c>
      <c r="B1749" t="s">
        <v>753</v>
      </c>
      <c r="C1749">
        <v>10</v>
      </c>
      <c r="D1749">
        <v>22050836</v>
      </c>
      <c r="E1749">
        <v>1.6401954384031899E-8</v>
      </c>
      <c r="F1749" t="s">
        <v>752</v>
      </c>
      <c r="G1749">
        <v>22078757</v>
      </c>
      <c r="H1749">
        <v>22093507</v>
      </c>
      <c r="I1749">
        <v>27.92</v>
      </c>
      <c r="J1749" t="s">
        <v>15</v>
      </c>
    </row>
    <row r="1750" spans="1:10">
      <c r="A1750" t="s">
        <v>786</v>
      </c>
      <c r="B1750" t="s">
        <v>789</v>
      </c>
      <c r="C1750">
        <v>10</v>
      </c>
      <c r="D1750">
        <v>27166741</v>
      </c>
      <c r="E1750">
        <v>1.45412179119026E-6</v>
      </c>
      <c r="F1750" t="s">
        <v>788</v>
      </c>
      <c r="G1750">
        <v>27155811</v>
      </c>
      <c r="H1750">
        <v>27185775</v>
      </c>
      <c r="I1750" t="s">
        <v>40</v>
      </c>
      <c r="J1750" t="s">
        <v>787</v>
      </c>
    </row>
    <row r="1751" spans="1:10">
      <c r="A1751" t="s">
        <v>786</v>
      </c>
      <c r="B1751" t="s">
        <v>750</v>
      </c>
      <c r="C1751">
        <v>10</v>
      </c>
      <c r="D1751">
        <v>27894281</v>
      </c>
      <c r="E1751">
        <v>3.3302303216832597E-7</v>
      </c>
      <c r="F1751" t="s">
        <v>511</v>
      </c>
      <c r="G1751">
        <v>27920444</v>
      </c>
      <c r="H1751">
        <v>27926002</v>
      </c>
      <c r="I1751">
        <v>26.16</v>
      </c>
      <c r="J1751" t="s">
        <v>510</v>
      </c>
    </row>
    <row r="1752" spans="1:10">
      <c r="A1752" t="s">
        <v>751</v>
      </c>
      <c r="B1752" t="s">
        <v>780</v>
      </c>
      <c r="C1752">
        <v>5</v>
      </c>
      <c r="D1752">
        <v>2977578</v>
      </c>
      <c r="E1752">
        <v>3.3568698511165999E-7</v>
      </c>
      <c r="F1752" t="s">
        <v>785</v>
      </c>
      <c r="G1752">
        <v>2947606</v>
      </c>
      <c r="H1752">
        <v>2959266</v>
      </c>
      <c r="I1752">
        <v>-18.309999999999999</v>
      </c>
      <c r="J1752" t="s">
        <v>784</v>
      </c>
    </row>
    <row r="1753" spans="1:10">
      <c r="A1753" t="s">
        <v>751</v>
      </c>
      <c r="B1753" t="s">
        <v>780</v>
      </c>
      <c r="C1753">
        <v>5</v>
      </c>
      <c r="D1753">
        <v>2977578</v>
      </c>
      <c r="E1753">
        <v>3.3568698511165999E-7</v>
      </c>
      <c r="F1753" t="s">
        <v>783</v>
      </c>
      <c r="G1753">
        <v>2962147</v>
      </c>
      <c r="H1753">
        <v>2965659</v>
      </c>
      <c r="I1753">
        <v>-11.92</v>
      </c>
      <c r="J1753" t="s">
        <v>56</v>
      </c>
    </row>
    <row r="1754" spans="1:10">
      <c r="A1754" t="s">
        <v>751</v>
      </c>
      <c r="B1754" t="s">
        <v>780</v>
      </c>
      <c r="C1754">
        <v>5</v>
      </c>
      <c r="D1754">
        <v>2977578</v>
      </c>
      <c r="E1754">
        <v>3.3568698511165999E-7</v>
      </c>
      <c r="F1754" t="s">
        <v>782</v>
      </c>
      <c r="G1754">
        <v>2967417</v>
      </c>
      <c r="H1754">
        <v>2972272</v>
      </c>
      <c r="I1754">
        <v>5.31</v>
      </c>
      <c r="J1754" t="s">
        <v>781</v>
      </c>
    </row>
    <row r="1755" spans="1:10">
      <c r="A1755" t="s">
        <v>751</v>
      </c>
      <c r="B1755" t="s">
        <v>780</v>
      </c>
      <c r="C1755">
        <v>5</v>
      </c>
      <c r="D1755">
        <v>2977578</v>
      </c>
      <c r="E1755">
        <v>3.3568698511165999E-7</v>
      </c>
      <c r="F1755" t="s">
        <v>779</v>
      </c>
      <c r="G1755">
        <v>2987269</v>
      </c>
      <c r="H1755">
        <v>2990310</v>
      </c>
      <c r="I1755">
        <v>9.69</v>
      </c>
      <c r="J1755" t="s">
        <v>778</v>
      </c>
    </row>
    <row r="1756" spans="1:10">
      <c r="A1756" t="s">
        <v>751</v>
      </c>
      <c r="B1756" t="s">
        <v>767</v>
      </c>
      <c r="C1756">
        <v>9</v>
      </c>
      <c r="D1756">
        <v>2187153</v>
      </c>
      <c r="E1756">
        <v>2.1447450715734401E-6</v>
      </c>
      <c r="F1756" t="s">
        <v>777</v>
      </c>
      <c r="G1756">
        <v>2158718</v>
      </c>
      <c r="H1756">
        <v>2161916</v>
      </c>
      <c r="I1756">
        <v>-25.24</v>
      </c>
      <c r="J1756" t="s">
        <v>10</v>
      </c>
    </row>
    <row r="1757" spans="1:10">
      <c r="A1757" t="s">
        <v>751</v>
      </c>
      <c r="B1757" t="s">
        <v>767</v>
      </c>
      <c r="C1757">
        <v>9</v>
      </c>
      <c r="D1757">
        <v>2187153</v>
      </c>
      <c r="E1757">
        <v>2.1447450715734401E-6</v>
      </c>
      <c r="F1757" t="s">
        <v>776</v>
      </c>
      <c r="G1757">
        <v>2163642</v>
      </c>
      <c r="H1757">
        <v>2167461</v>
      </c>
      <c r="I1757">
        <v>-19.690000000000001</v>
      </c>
      <c r="J1757" t="s">
        <v>775</v>
      </c>
    </row>
    <row r="1758" spans="1:10">
      <c r="A1758" t="s">
        <v>751</v>
      </c>
      <c r="B1758" t="s">
        <v>767</v>
      </c>
      <c r="C1758">
        <v>9</v>
      </c>
      <c r="D1758">
        <v>2187153</v>
      </c>
      <c r="E1758">
        <v>2.1447450715734401E-6</v>
      </c>
      <c r="F1758" t="s">
        <v>774</v>
      </c>
      <c r="G1758">
        <v>2167554</v>
      </c>
      <c r="H1758">
        <v>2171278</v>
      </c>
      <c r="I1758">
        <v>-15.88</v>
      </c>
      <c r="J1758" t="s">
        <v>773</v>
      </c>
    </row>
    <row r="1759" spans="1:10">
      <c r="A1759" t="s">
        <v>751</v>
      </c>
      <c r="B1759" t="s">
        <v>767</v>
      </c>
      <c r="C1759">
        <v>9</v>
      </c>
      <c r="D1759">
        <v>2187153</v>
      </c>
      <c r="E1759">
        <v>2.1447450715734401E-6</v>
      </c>
      <c r="F1759" t="s">
        <v>772</v>
      </c>
      <c r="G1759">
        <v>2172124</v>
      </c>
      <c r="H1759">
        <v>2173245</v>
      </c>
      <c r="I1759">
        <v>-13.91</v>
      </c>
      <c r="J1759" t="s">
        <v>10</v>
      </c>
    </row>
    <row r="1760" spans="1:10">
      <c r="A1760" t="s">
        <v>751</v>
      </c>
      <c r="B1760" t="s">
        <v>767</v>
      </c>
      <c r="C1760">
        <v>9</v>
      </c>
      <c r="D1760">
        <v>2187153</v>
      </c>
      <c r="E1760">
        <v>2.1447450715734401E-6</v>
      </c>
      <c r="F1760" t="s">
        <v>771</v>
      </c>
      <c r="G1760">
        <v>2179301</v>
      </c>
      <c r="H1760">
        <v>2183620</v>
      </c>
      <c r="I1760">
        <v>3.53</v>
      </c>
      <c r="J1760" t="s">
        <v>770</v>
      </c>
    </row>
    <row r="1761" spans="1:10">
      <c r="A1761" t="s">
        <v>751</v>
      </c>
      <c r="B1761" t="s">
        <v>767</v>
      </c>
      <c r="C1761">
        <v>9</v>
      </c>
      <c r="D1761">
        <v>2187153</v>
      </c>
      <c r="E1761">
        <v>2.1447450715734401E-6</v>
      </c>
      <c r="F1761" t="s">
        <v>769</v>
      </c>
      <c r="G1761">
        <v>2191418</v>
      </c>
      <c r="H1761">
        <v>2193521</v>
      </c>
      <c r="I1761">
        <v>4.2699999999999996</v>
      </c>
      <c r="J1761" t="s">
        <v>768</v>
      </c>
    </row>
    <row r="1762" spans="1:10">
      <c r="A1762" t="s">
        <v>751</v>
      </c>
      <c r="B1762" t="s">
        <v>767</v>
      </c>
      <c r="C1762">
        <v>9</v>
      </c>
      <c r="D1762">
        <v>2187153</v>
      </c>
      <c r="E1762">
        <v>2.1447450715734401E-6</v>
      </c>
      <c r="F1762" t="s">
        <v>766</v>
      </c>
      <c r="G1762">
        <v>2210568</v>
      </c>
      <c r="H1762">
        <v>2213016</v>
      </c>
      <c r="I1762">
        <v>23.42</v>
      </c>
      <c r="J1762" t="s">
        <v>765</v>
      </c>
    </row>
    <row r="1763" spans="1:10">
      <c r="A1763" t="s">
        <v>751</v>
      </c>
      <c r="B1763" t="s">
        <v>758</v>
      </c>
      <c r="C1763">
        <v>10</v>
      </c>
      <c r="D1763">
        <v>6361182</v>
      </c>
      <c r="E1763">
        <v>2.9063316205651598E-6</v>
      </c>
      <c r="F1763" t="s">
        <v>764</v>
      </c>
      <c r="G1763">
        <v>6338869</v>
      </c>
      <c r="H1763">
        <v>6346839</v>
      </c>
      <c r="I1763">
        <v>-14.34</v>
      </c>
      <c r="J1763" t="s">
        <v>763</v>
      </c>
    </row>
    <row r="1764" spans="1:10">
      <c r="A1764" t="s">
        <v>751</v>
      </c>
      <c r="B1764" t="s">
        <v>758</v>
      </c>
      <c r="C1764">
        <v>10</v>
      </c>
      <c r="D1764">
        <v>6361182</v>
      </c>
      <c r="E1764">
        <v>2.9063316205651598E-6</v>
      </c>
      <c r="F1764" t="s">
        <v>762</v>
      </c>
      <c r="G1764">
        <v>6361602</v>
      </c>
      <c r="H1764">
        <v>6370052</v>
      </c>
      <c r="I1764">
        <v>0.42</v>
      </c>
      <c r="J1764" t="s">
        <v>761</v>
      </c>
    </row>
    <row r="1765" spans="1:10">
      <c r="A1765" t="s">
        <v>751</v>
      </c>
      <c r="B1765" t="s">
        <v>758</v>
      </c>
      <c r="C1765">
        <v>10</v>
      </c>
      <c r="D1765">
        <v>6361182</v>
      </c>
      <c r="E1765">
        <v>2.9063316205651598E-6</v>
      </c>
      <c r="F1765" t="s">
        <v>760</v>
      </c>
      <c r="G1765">
        <v>6374926</v>
      </c>
      <c r="H1765">
        <v>6376839</v>
      </c>
      <c r="I1765">
        <v>13.74</v>
      </c>
      <c r="J1765" t="s">
        <v>759</v>
      </c>
    </row>
    <row r="1766" spans="1:10">
      <c r="A1766" t="s">
        <v>751</v>
      </c>
      <c r="B1766" t="s">
        <v>758</v>
      </c>
      <c r="C1766">
        <v>10</v>
      </c>
      <c r="D1766">
        <v>6361182</v>
      </c>
      <c r="E1766">
        <v>2.9063316205651598E-6</v>
      </c>
      <c r="F1766" t="s">
        <v>757</v>
      </c>
      <c r="G1766">
        <v>6378227</v>
      </c>
      <c r="H1766">
        <v>6380558</v>
      </c>
      <c r="I1766">
        <v>17.05</v>
      </c>
      <c r="J1766" t="s">
        <v>15</v>
      </c>
    </row>
    <row r="1767" spans="1:10">
      <c r="A1767" t="s">
        <v>751</v>
      </c>
      <c r="B1767" t="s">
        <v>756</v>
      </c>
      <c r="C1767">
        <v>10</v>
      </c>
      <c r="D1767">
        <v>20385541</v>
      </c>
      <c r="E1767">
        <v>7.9352249722689004E-7</v>
      </c>
      <c r="F1767" t="s">
        <v>755</v>
      </c>
      <c r="G1767">
        <v>20415336</v>
      </c>
      <c r="H1767">
        <v>20417082</v>
      </c>
      <c r="I1767">
        <v>29.8</v>
      </c>
      <c r="J1767" t="s">
        <v>15</v>
      </c>
    </row>
    <row r="1768" spans="1:10">
      <c r="A1768" t="s">
        <v>751</v>
      </c>
      <c r="B1768" t="s">
        <v>753</v>
      </c>
      <c r="C1768">
        <v>10</v>
      </c>
      <c r="D1768">
        <v>22050836</v>
      </c>
      <c r="E1768">
        <v>6.0120729386433301E-7</v>
      </c>
      <c r="F1768" t="s">
        <v>754</v>
      </c>
      <c r="G1768">
        <v>22018972</v>
      </c>
      <c r="H1768">
        <v>22041564</v>
      </c>
      <c r="I1768">
        <v>9.27</v>
      </c>
      <c r="J1768" t="s">
        <v>295</v>
      </c>
    </row>
    <row r="1769" spans="1:10">
      <c r="A1769" t="s">
        <v>751</v>
      </c>
      <c r="B1769" t="s">
        <v>753</v>
      </c>
      <c r="C1769">
        <v>10</v>
      </c>
      <c r="D1769">
        <v>22050836</v>
      </c>
      <c r="E1769">
        <v>6.0120729386433301E-7</v>
      </c>
      <c r="F1769" t="s">
        <v>752</v>
      </c>
      <c r="G1769">
        <v>22078757</v>
      </c>
      <c r="H1769">
        <v>22093507</v>
      </c>
      <c r="I1769">
        <v>27.92</v>
      </c>
      <c r="J1769" t="s">
        <v>15</v>
      </c>
    </row>
    <row r="1770" spans="1:10">
      <c r="A1770" t="s">
        <v>751</v>
      </c>
      <c r="B1770" t="s">
        <v>750</v>
      </c>
      <c r="C1770">
        <v>10</v>
      </c>
      <c r="D1770">
        <v>27894281</v>
      </c>
      <c r="E1770">
        <v>2.2338193639978901E-6</v>
      </c>
      <c r="F1770" t="s">
        <v>511</v>
      </c>
      <c r="G1770">
        <v>27920444</v>
      </c>
      <c r="H1770">
        <v>27926002</v>
      </c>
      <c r="I1770">
        <v>26.16</v>
      </c>
      <c r="J1770" t="s">
        <v>510</v>
      </c>
    </row>
    <row r="1771" spans="1:10">
      <c r="A1771" t="s">
        <v>680</v>
      </c>
      <c r="B1771" t="s">
        <v>742</v>
      </c>
      <c r="C1771">
        <v>4</v>
      </c>
      <c r="D1771">
        <v>52468637</v>
      </c>
      <c r="E1771">
        <v>2.7783402706151902E-6</v>
      </c>
      <c r="F1771" t="s">
        <v>749</v>
      </c>
      <c r="G1771">
        <v>52438395</v>
      </c>
      <c r="H1771">
        <v>52440362</v>
      </c>
      <c r="I1771">
        <v>-28.28</v>
      </c>
      <c r="J1771" t="s">
        <v>748</v>
      </c>
    </row>
    <row r="1772" spans="1:10">
      <c r="A1772" t="s">
        <v>680</v>
      </c>
      <c r="B1772" t="s">
        <v>742</v>
      </c>
      <c r="C1772">
        <v>4</v>
      </c>
      <c r="D1772">
        <v>52468637</v>
      </c>
      <c r="E1772">
        <v>2.7783402706151902E-6</v>
      </c>
      <c r="F1772" t="s">
        <v>747</v>
      </c>
      <c r="G1772">
        <v>52449747</v>
      </c>
      <c r="H1772">
        <v>52453656</v>
      </c>
      <c r="I1772">
        <v>-14.98</v>
      </c>
      <c r="J1772" t="s">
        <v>746</v>
      </c>
    </row>
    <row r="1773" spans="1:10">
      <c r="A1773" t="s">
        <v>680</v>
      </c>
      <c r="B1773" t="s">
        <v>742</v>
      </c>
      <c r="C1773">
        <v>4</v>
      </c>
      <c r="D1773">
        <v>52468637</v>
      </c>
      <c r="E1773">
        <v>2.7783402706151902E-6</v>
      </c>
      <c r="F1773" t="s">
        <v>745</v>
      </c>
      <c r="G1773">
        <v>52462347</v>
      </c>
      <c r="H1773">
        <v>52463134</v>
      </c>
      <c r="I1773">
        <v>-5.5</v>
      </c>
      <c r="J1773" t="s">
        <v>15</v>
      </c>
    </row>
    <row r="1774" spans="1:10">
      <c r="A1774" t="s">
        <v>680</v>
      </c>
      <c r="B1774" t="s">
        <v>742</v>
      </c>
      <c r="C1774">
        <v>4</v>
      </c>
      <c r="D1774">
        <v>52468637</v>
      </c>
      <c r="E1774">
        <v>2.7783402706151902E-6</v>
      </c>
      <c r="F1774" t="s">
        <v>744</v>
      </c>
      <c r="G1774">
        <v>52465547</v>
      </c>
      <c r="H1774">
        <v>52466854</v>
      </c>
      <c r="I1774">
        <v>-1.78</v>
      </c>
      <c r="J1774" t="s">
        <v>15</v>
      </c>
    </row>
    <row r="1775" spans="1:10">
      <c r="A1775" t="s">
        <v>680</v>
      </c>
      <c r="B1775" t="s">
        <v>742</v>
      </c>
      <c r="C1775">
        <v>4</v>
      </c>
      <c r="D1775">
        <v>52468637</v>
      </c>
      <c r="E1775">
        <v>2.7783402706151902E-6</v>
      </c>
      <c r="F1775" t="s">
        <v>743</v>
      </c>
      <c r="G1775">
        <v>52468758</v>
      </c>
      <c r="H1775">
        <v>52470122</v>
      </c>
      <c r="I1775">
        <v>0.12</v>
      </c>
      <c r="J1775" t="s">
        <v>15</v>
      </c>
    </row>
    <row r="1776" spans="1:10">
      <c r="A1776" t="s">
        <v>680</v>
      </c>
      <c r="B1776" t="s">
        <v>742</v>
      </c>
      <c r="C1776">
        <v>4</v>
      </c>
      <c r="D1776">
        <v>52468637</v>
      </c>
      <c r="E1776">
        <v>2.7783402706151902E-6</v>
      </c>
      <c r="F1776" t="s">
        <v>741</v>
      </c>
      <c r="G1776">
        <v>52472372</v>
      </c>
      <c r="H1776">
        <v>52478712</v>
      </c>
      <c r="I1776">
        <v>3.74</v>
      </c>
      <c r="J1776" t="s">
        <v>226</v>
      </c>
    </row>
    <row r="1777" spans="1:10">
      <c r="A1777" t="s">
        <v>680</v>
      </c>
      <c r="B1777" t="s">
        <v>720</v>
      </c>
      <c r="C1777">
        <v>6</v>
      </c>
      <c r="D1777">
        <v>58784171</v>
      </c>
      <c r="E1777">
        <v>1.1806515734382099E-6</v>
      </c>
      <c r="F1777" t="s">
        <v>740</v>
      </c>
      <c r="G1777">
        <v>58752278</v>
      </c>
      <c r="H1777">
        <v>58756227</v>
      </c>
      <c r="I1777">
        <v>-27.94</v>
      </c>
      <c r="J1777" t="s">
        <v>739</v>
      </c>
    </row>
    <row r="1778" spans="1:10">
      <c r="A1778" t="s">
        <v>680</v>
      </c>
      <c r="B1778" t="s">
        <v>720</v>
      </c>
      <c r="C1778">
        <v>6</v>
      </c>
      <c r="D1778">
        <v>58784171</v>
      </c>
      <c r="E1778">
        <v>1.1806515734382099E-6</v>
      </c>
      <c r="F1778" t="s">
        <v>738</v>
      </c>
      <c r="G1778">
        <v>58758117</v>
      </c>
      <c r="H1778">
        <v>58760732</v>
      </c>
      <c r="I1778">
        <v>-23.44</v>
      </c>
      <c r="J1778" t="s">
        <v>737</v>
      </c>
    </row>
    <row r="1779" spans="1:10">
      <c r="A1779" t="s">
        <v>680</v>
      </c>
      <c r="B1779" t="s">
        <v>720</v>
      </c>
      <c r="C1779">
        <v>6</v>
      </c>
      <c r="D1779">
        <v>58784171</v>
      </c>
      <c r="E1779">
        <v>1.1806515734382099E-6</v>
      </c>
      <c r="F1779" t="s">
        <v>736</v>
      </c>
      <c r="G1779">
        <v>58761944</v>
      </c>
      <c r="H1779">
        <v>58762485</v>
      </c>
      <c r="I1779">
        <v>-21.69</v>
      </c>
      <c r="J1779" t="s">
        <v>10</v>
      </c>
    </row>
    <row r="1780" spans="1:10">
      <c r="A1780" t="s">
        <v>680</v>
      </c>
      <c r="B1780" t="s">
        <v>720</v>
      </c>
      <c r="C1780">
        <v>6</v>
      </c>
      <c r="D1780">
        <v>58784171</v>
      </c>
      <c r="E1780">
        <v>1.1806515734382099E-6</v>
      </c>
      <c r="F1780" t="s">
        <v>735</v>
      </c>
      <c r="G1780">
        <v>58764200</v>
      </c>
      <c r="H1780">
        <v>58767760</v>
      </c>
      <c r="I1780">
        <v>-16.41</v>
      </c>
      <c r="J1780" t="s">
        <v>734</v>
      </c>
    </row>
    <row r="1781" spans="1:10">
      <c r="A1781" t="s">
        <v>680</v>
      </c>
      <c r="B1781" t="s">
        <v>720</v>
      </c>
      <c r="C1781">
        <v>6</v>
      </c>
      <c r="D1781">
        <v>58784171</v>
      </c>
      <c r="E1781">
        <v>1.1806515734382099E-6</v>
      </c>
      <c r="F1781" t="s">
        <v>733</v>
      </c>
      <c r="G1781">
        <v>58769277</v>
      </c>
      <c r="H1781">
        <v>58774798</v>
      </c>
      <c r="I1781">
        <v>-9.3699999999999992</v>
      </c>
      <c r="J1781" t="s">
        <v>15</v>
      </c>
    </row>
    <row r="1782" spans="1:10">
      <c r="A1782" t="s">
        <v>680</v>
      </c>
      <c r="B1782" t="s">
        <v>720</v>
      </c>
      <c r="C1782">
        <v>6</v>
      </c>
      <c r="D1782">
        <v>58784171</v>
      </c>
      <c r="E1782">
        <v>1.1806515734382099E-6</v>
      </c>
      <c r="F1782" t="s">
        <v>732</v>
      </c>
      <c r="G1782">
        <v>58780954</v>
      </c>
      <c r="H1782">
        <v>58786603</v>
      </c>
      <c r="I1782" t="s">
        <v>40</v>
      </c>
      <c r="J1782" t="s">
        <v>731</v>
      </c>
    </row>
    <row r="1783" spans="1:10">
      <c r="A1783" t="s">
        <v>680</v>
      </c>
      <c r="B1783" t="s">
        <v>720</v>
      </c>
      <c r="C1783">
        <v>6</v>
      </c>
      <c r="D1783">
        <v>58784171</v>
      </c>
      <c r="E1783">
        <v>1.1806515734382099E-6</v>
      </c>
      <c r="F1783" t="s">
        <v>730</v>
      </c>
      <c r="G1783">
        <v>58788331</v>
      </c>
      <c r="H1783">
        <v>58789520</v>
      </c>
      <c r="I1783">
        <v>4.16</v>
      </c>
      <c r="J1783" t="s">
        <v>15</v>
      </c>
    </row>
    <row r="1784" spans="1:10">
      <c r="A1784" t="s">
        <v>680</v>
      </c>
      <c r="B1784" t="s">
        <v>720</v>
      </c>
      <c r="C1784">
        <v>6</v>
      </c>
      <c r="D1784">
        <v>58784171</v>
      </c>
      <c r="E1784">
        <v>1.1806515734382099E-6</v>
      </c>
      <c r="F1784" t="s">
        <v>729</v>
      </c>
      <c r="G1784">
        <v>58788728</v>
      </c>
      <c r="H1784">
        <v>58791079</v>
      </c>
      <c r="I1784">
        <v>4.5599999999999996</v>
      </c>
      <c r="J1784" t="s">
        <v>728</v>
      </c>
    </row>
    <row r="1785" spans="1:10">
      <c r="A1785" t="s">
        <v>680</v>
      </c>
      <c r="B1785" t="s">
        <v>720</v>
      </c>
      <c r="C1785">
        <v>6</v>
      </c>
      <c r="D1785">
        <v>58784171</v>
      </c>
      <c r="E1785">
        <v>1.1806515734382099E-6</v>
      </c>
      <c r="F1785" t="s">
        <v>727</v>
      </c>
      <c r="G1785">
        <v>58793125</v>
      </c>
      <c r="H1785">
        <v>58800314</v>
      </c>
      <c r="I1785">
        <v>8.9499999999999993</v>
      </c>
      <c r="J1785" t="s">
        <v>15</v>
      </c>
    </row>
    <row r="1786" spans="1:10">
      <c r="A1786" t="s">
        <v>680</v>
      </c>
      <c r="B1786" t="s">
        <v>720</v>
      </c>
      <c r="C1786">
        <v>6</v>
      </c>
      <c r="D1786">
        <v>58784171</v>
      </c>
      <c r="E1786">
        <v>1.1806515734382099E-6</v>
      </c>
      <c r="F1786" t="s">
        <v>726</v>
      </c>
      <c r="G1786">
        <v>58801617</v>
      </c>
      <c r="H1786">
        <v>58807226</v>
      </c>
      <c r="I1786">
        <v>17.45</v>
      </c>
      <c r="J1786" t="s">
        <v>725</v>
      </c>
    </row>
    <row r="1787" spans="1:10">
      <c r="A1787" t="s">
        <v>680</v>
      </c>
      <c r="B1787" t="s">
        <v>720</v>
      </c>
      <c r="C1787">
        <v>6</v>
      </c>
      <c r="D1787">
        <v>58784171</v>
      </c>
      <c r="E1787">
        <v>1.1806515734382099E-6</v>
      </c>
      <c r="F1787" t="s">
        <v>724</v>
      </c>
      <c r="G1787">
        <v>58807638</v>
      </c>
      <c r="H1787">
        <v>58808840</v>
      </c>
      <c r="I1787">
        <v>23.47</v>
      </c>
      <c r="J1787" t="s">
        <v>723</v>
      </c>
    </row>
    <row r="1788" spans="1:10">
      <c r="A1788" t="s">
        <v>680</v>
      </c>
      <c r="B1788" t="s">
        <v>720</v>
      </c>
      <c r="C1788">
        <v>6</v>
      </c>
      <c r="D1788">
        <v>58784171</v>
      </c>
      <c r="E1788">
        <v>1.1806515734382099E-6</v>
      </c>
      <c r="F1788" t="s">
        <v>722</v>
      </c>
      <c r="G1788">
        <v>58810442</v>
      </c>
      <c r="H1788">
        <v>58812118</v>
      </c>
      <c r="I1788">
        <v>26.27</v>
      </c>
      <c r="J1788" t="s">
        <v>721</v>
      </c>
    </row>
    <row r="1789" spans="1:10">
      <c r="A1789" t="s">
        <v>680</v>
      </c>
      <c r="B1789" t="s">
        <v>720</v>
      </c>
      <c r="C1789">
        <v>6</v>
      </c>
      <c r="D1789">
        <v>58784171</v>
      </c>
      <c r="E1789">
        <v>1.1806515734382099E-6</v>
      </c>
      <c r="F1789" t="s">
        <v>719</v>
      </c>
      <c r="G1789">
        <v>58812909</v>
      </c>
      <c r="H1789">
        <v>58816157</v>
      </c>
      <c r="I1789">
        <v>28.74</v>
      </c>
      <c r="J1789" t="s">
        <v>718</v>
      </c>
    </row>
    <row r="1790" spans="1:10">
      <c r="A1790" t="s">
        <v>680</v>
      </c>
      <c r="B1790" t="s">
        <v>626</v>
      </c>
      <c r="C1790">
        <v>8</v>
      </c>
      <c r="D1790">
        <v>2907497</v>
      </c>
      <c r="E1790">
        <v>2.29151399184886E-6</v>
      </c>
      <c r="F1790" t="s">
        <v>634</v>
      </c>
      <c r="G1790">
        <v>2880076</v>
      </c>
      <c r="H1790">
        <v>2885461</v>
      </c>
      <c r="I1790">
        <v>-22.04</v>
      </c>
      <c r="J1790" t="s">
        <v>15</v>
      </c>
    </row>
    <row r="1791" spans="1:10">
      <c r="A1791" t="s">
        <v>680</v>
      </c>
      <c r="B1791" t="s">
        <v>626</v>
      </c>
      <c r="C1791">
        <v>8</v>
      </c>
      <c r="D1791">
        <v>2907497</v>
      </c>
      <c r="E1791">
        <v>2.29151399184886E-6</v>
      </c>
      <c r="F1791" t="s">
        <v>633</v>
      </c>
      <c r="G1791">
        <v>2885844</v>
      </c>
      <c r="H1791">
        <v>2893634</v>
      </c>
      <c r="I1791">
        <v>-13.86</v>
      </c>
      <c r="J1791" t="s">
        <v>632</v>
      </c>
    </row>
    <row r="1792" spans="1:10">
      <c r="A1792" t="s">
        <v>680</v>
      </c>
      <c r="B1792" t="s">
        <v>626</v>
      </c>
      <c r="C1792">
        <v>8</v>
      </c>
      <c r="D1792">
        <v>2907497</v>
      </c>
      <c r="E1792">
        <v>2.29151399184886E-6</v>
      </c>
      <c r="F1792" t="s">
        <v>631</v>
      </c>
      <c r="G1792">
        <v>2894577</v>
      </c>
      <c r="H1792">
        <v>2895954</v>
      </c>
      <c r="I1792">
        <v>-11.54</v>
      </c>
      <c r="J1792" t="s">
        <v>226</v>
      </c>
    </row>
    <row r="1793" spans="1:10">
      <c r="A1793" t="s">
        <v>680</v>
      </c>
      <c r="B1793" t="s">
        <v>626</v>
      </c>
      <c r="C1793">
        <v>8</v>
      </c>
      <c r="D1793">
        <v>2907497</v>
      </c>
      <c r="E1793">
        <v>2.29151399184886E-6</v>
      </c>
      <c r="F1793" t="s">
        <v>630</v>
      </c>
      <c r="G1793">
        <v>2895929</v>
      </c>
      <c r="H1793">
        <v>2903460</v>
      </c>
      <c r="I1793">
        <v>-4.04</v>
      </c>
      <c r="J1793" t="s">
        <v>56</v>
      </c>
    </row>
    <row r="1794" spans="1:10">
      <c r="A1794" t="s">
        <v>680</v>
      </c>
      <c r="B1794" t="s">
        <v>626</v>
      </c>
      <c r="C1794">
        <v>8</v>
      </c>
      <c r="D1794">
        <v>2907497</v>
      </c>
      <c r="E1794">
        <v>2.29151399184886E-6</v>
      </c>
      <c r="F1794" t="s">
        <v>629</v>
      </c>
      <c r="G1794">
        <v>2903619</v>
      </c>
      <c r="H1794">
        <v>2906189</v>
      </c>
      <c r="I1794">
        <v>-1.31</v>
      </c>
      <c r="J1794" t="s">
        <v>628</v>
      </c>
    </row>
    <row r="1795" spans="1:10">
      <c r="A1795" t="s">
        <v>680</v>
      </c>
      <c r="B1795" t="s">
        <v>626</v>
      </c>
      <c r="C1795">
        <v>8</v>
      </c>
      <c r="D1795">
        <v>2907497</v>
      </c>
      <c r="E1795">
        <v>2.29151399184886E-6</v>
      </c>
      <c r="F1795" t="s">
        <v>625</v>
      </c>
      <c r="G1795">
        <v>2907173</v>
      </c>
      <c r="H1795">
        <v>2921312</v>
      </c>
      <c r="I1795" t="s">
        <v>40</v>
      </c>
      <c r="J1795" t="s">
        <v>624</v>
      </c>
    </row>
    <row r="1796" spans="1:10">
      <c r="A1796" t="s">
        <v>680</v>
      </c>
      <c r="B1796" t="s">
        <v>701</v>
      </c>
      <c r="C1796">
        <v>9</v>
      </c>
      <c r="D1796">
        <v>57902114</v>
      </c>
      <c r="E1796">
        <v>5.6239376163041203E-7</v>
      </c>
      <c r="F1796" t="s">
        <v>717</v>
      </c>
      <c r="G1796">
        <v>57869640</v>
      </c>
      <c r="H1796">
        <v>57875363</v>
      </c>
      <c r="I1796">
        <v>-26.75</v>
      </c>
      <c r="J1796" t="s">
        <v>716</v>
      </c>
    </row>
    <row r="1797" spans="1:10">
      <c r="A1797" t="s">
        <v>680</v>
      </c>
      <c r="B1797" t="s">
        <v>701</v>
      </c>
      <c r="C1797">
        <v>9</v>
      </c>
      <c r="D1797">
        <v>57902114</v>
      </c>
      <c r="E1797">
        <v>5.6239376163041203E-7</v>
      </c>
      <c r="F1797" t="s">
        <v>715</v>
      </c>
      <c r="G1797">
        <v>57877842</v>
      </c>
      <c r="H1797">
        <v>57883218</v>
      </c>
      <c r="I1797">
        <v>-18.899999999999999</v>
      </c>
      <c r="J1797" t="s">
        <v>714</v>
      </c>
    </row>
    <row r="1798" spans="1:10">
      <c r="A1798" t="s">
        <v>680</v>
      </c>
      <c r="B1798" t="s">
        <v>701</v>
      </c>
      <c r="C1798">
        <v>9</v>
      </c>
      <c r="D1798">
        <v>57902114</v>
      </c>
      <c r="E1798">
        <v>5.6239376163041203E-7</v>
      </c>
      <c r="F1798" t="s">
        <v>713</v>
      </c>
      <c r="G1798">
        <v>57890244</v>
      </c>
      <c r="H1798">
        <v>57891399</v>
      </c>
      <c r="I1798">
        <v>-10.71</v>
      </c>
      <c r="J1798" t="s">
        <v>15</v>
      </c>
    </row>
    <row r="1799" spans="1:10">
      <c r="A1799" t="s">
        <v>680</v>
      </c>
      <c r="B1799" t="s">
        <v>701</v>
      </c>
      <c r="C1799">
        <v>9</v>
      </c>
      <c r="D1799">
        <v>57902114</v>
      </c>
      <c r="E1799">
        <v>5.6239376163041203E-7</v>
      </c>
      <c r="F1799" t="s">
        <v>712</v>
      </c>
      <c r="G1799">
        <v>57899419</v>
      </c>
      <c r="H1799">
        <v>57900289</v>
      </c>
      <c r="I1799">
        <v>-1.82</v>
      </c>
      <c r="J1799" t="s">
        <v>711</v>
      </c>
    </row>
    <row r="1800" spans="1:10">
      <c r="A1800" t="s">
        <v>680</v>
      </c>
      <c r="B1800" t="s">
        <v>701</v>
      </c>
      <c r="C1800">
        <v>9</v>
      </c>
      <c r="D1800">
        <v>57902114</v>
      </c>
      <c r="E1800">
        <v>5.6239376163041203E-7</v>
      </c>
      <c r="F1800" t="s">
        <v>710</v>
      </c>
      <c r="G1800">
        <v>57902029</v>
      </c>
      <c r="H1800">
        <v>57905627</v>
      </c>
      <c r="I1800" t="s">
        <v>40</v>
      </c>
      <c r="J1800" t="s">
        <v>709</v>
      </c>
    </row>
    <row r="1801" spans="1:10">
      <c r="A1801" t="s">
        <v>680</v>
      </c>
      <c r="B1801" t="s">
        <v>701</v>
      </c>
      <c r="C1801">
        <v>9</v>
      </c>
      <c r="D1801">
        <v>57902114</v>
      </c>
      <c r="E1801">
        <v>5.6239376163041203E-7</v>
      </c>
      <c r="F1801" t="s">
        <v>708</v>
      </c>
      <c r="G1801">
        <v>57908190</v>
      </c>
      <c r="H1801">
        <v>57909947</v>
      </c>
      <c r="I1801">
        <v>6.08</v>
      </c>
      <c r="J1801" t="s">
        <v>707</v>
      </c>
    </row>
    <row r="1802" spans="1:10">
      <c r="A1802" t="s">
        <v>680</v>
      </c>
      <c r="B1802" t="s">
        <v>701</v>
      </c>
      <c r="C1802">
        <v>9</v>
      </c>
      <c r="D1802">
        <v>57902114</v>
      </c>
      <c r="E1802">
        <v>5.6239376163041203E-7</v>
      </c>
      <c r="F1802" t="s">
        <v>706</v>
      </c>
      <c r="G1802">
        <v>57914633</v>
      </c>
      <c r="H1802">
        <v>57918884</v>
      </c>
      <c r="I1802">
        <v>12.52</v>
      </c>
      <c r="J1802" t="s">
        <v>705</v>
      </c>
    </row>
    <row r="1803" spans="1:10">
      <c r="A1803" t="s">
        <v>680</v>
      </c>
      <c r="B1803" t="s">
        <v>701</v>
      </c>
      <c r="C1803">
        <v>9</v>
      </c>
      <c r="D1803">
        <v>57902114</v>
      </c>
      <c r="E1803">
        <v>5.6239376163041203E-7</v>
      </c>
      <c r="F1803" t="s">
        <v>704</v>
      </c>
      <c r="G1803">
        <v>57919723</v>
      </c>
      <c r="H1803">
        <v>57920642</v>
      </c>
      <c r="I1803">
        <v>17.61</v>
      </c>
      <c r="J1803" t="s">
        <v>703</v>
      </c>
    </row>
    <row r="1804" spans="1:10">
      <c r="A1804" t="s">
        <v>680</v>
      </c>
      <c r="B1804" t="s">
        <v>701</v>
      </c>
      <c r="C1804">
        <v>9</v>
      </c>
      <c r="D1804">
        <v>57902114</v>
      </c>
      <c r="E1804">
        <v>5.6239376163041203E-7</v>
      </c>
      <c r="F1804" t="s">
        <v>702</v>
      </c>
      <c r="G1804">
        <v>57922001</v>
      </c>
      <c r="H1804">
        <v>57925947</v>
      </c>
      <c r="I1804">
        <v>19.89</v>
      </c>
      <c r="J1804" t="s">
        <v>10</v>
      </c>
    </row>
    <row r="1805" spans="1:10">
      <c r="A1805" t="s">
        <v>680</v>
      </c>
      <c r="B1805" t="s">
        <v>701</v>
      </c>
      <c r="C1805">
        <v>9</v>
      </c>
      <c r="D1805">
        <v>57902114</v>
      </c>
      <c r="E1805">
        <v>5.6239376163041203E-7</v>
      </c>
      <c r="F1805" t="s">
        <v>700</v>
      </c>
      <c r="G1805">
        <v>57929325</v>
      </c>
      <c r="H1805">
        <v>57936036</v>
      </c>
      <c r="I1805">
        <v>27.21</v>
      </c>
      <c r="J1805" t="s">
        <v>699</v>
      </c>
    </row>
    <row r="1806" spans="1:10">
      <c r="A1806" t="s">
        <v>680</v>
      </c>
      <c r="B1806" t="s">
        <v>688</v>
      </c>
      <c r="C1806">
        <v>10</v>
      </c>
      <c r="D1806">
        <v>54084249</v>
      </c>
      <c r="E1806">
        <v>1.7892242198757E-6</v>
      </c>
      <c r="F1806" t="s">
        <v>698</v>
      </c>
      <c r="G1806">
        <v>54053675</v>
      </c>
      <c r="H1806">
        <v>54058568</v>
      </c>
      <c r="I1806">
        <v>-25.68</v>
      </c>
      <c r="J1806" t="s">
        <v>697</v>
      </c>
    </row>
    <row r="1807" spans="1:10">
      <c r="A1807" t="s">
        <v>680</v>
      </c>
      <c r="B1807" t="s">
        <v>688</v>
      </c>
      <c r="C1807">
        <v>10</v>
      </c>
      <c r="D1807">
        <v>54084249</v>
      </c>
      <c r="E1807">
        <v>1.7892242198757E-6</v>
      </c>
      <c r="F1807" t="s">
        <v>696</v>
      </c>
      <c r="G1807">
        <v>54060915</v>
      </c>
      <c r="H1807">
        <v>54065679</v>
      </c>
      <c r="I1807">
        <v>18.57</v>
      </c>
      <c r="J1807" t="s">
        <v>15</v>
      </c>
    </row>
    <row r="1808" spans="1:10">
      <c r="A1808" t="s">
        <v>680</v>
      </c>
      <c r="B1808" t="s">
        <v>688</v>
      </c>
      <c r="C1808">
        <v>10</v>
      </c>
      <c r="D1808">
        <v>54084249</v>
      </c>
      <c r="E1808">
        <v>1.7892242198757E-6</v>
      </c>
      <c r="F1808" t="s">
        <v>695</v>
      </c>
      <c r="G1808">
        <v>54090819</v>
      </c>
      <c r="H1808">
        <v>54091407</v>
      </c>
      <c r="I1808">
        <v>6.57</v>
      </c>
      <c r="J1808" t="s">
        <v>15</v>
      </c>
    </row>
    <row r="1809" spans="1:10">
      <c r="A1809" t="s">
        <v>680</v>
      </c>
      <c r="B1809" t="s">
        <v>688</v>
      </c>
      <c r="C1809">
        <v>10</v>
      </c>
      <c r="D1809">
        <v>54084249</v>
      </c>
      <c r="E1809">
        <v>1.7892242198757E-6</v>
      </c>
      <c r="F1809" t="s">
        <v>694</v>
      </c>
      <c r="G1809">
        <v>54097649</v>
      </c>
      <c r="H1809">
        <v>54099647</v>
      </c>
      <c r="I1809">
        <v>13.4</v>
      </c>
      <c r="J1809" t="s">
        <v>693</v>
      </c>
    </row>
    <row r="1810" spans="1:10">
      <c r="A1810" t="s">
        <v>680</v>
      </c>
      <c r="B1810" t="s">
        <v>688</v>
      </c>
      <c r="C1810">
        <v>10</v>
      </c>
      <c r="D1810">
        <v>54084249</v>
      </c>
      <c r="E1810">
        <v>1.7892242198757E-6</v>
      </c>
      <c r="F1810" t="s">
        <v>692</v>
      </c>
      <c r="G1810">
        <v>54108777</v>
      </c>
      <c r="H1810">
        <v>54109182</v>
      </c>
      <c r="I1810">
        <v>24.53</v>
      </c>
      <c r="J1810" t="s">
        <v>691</v>
      </c>
    </row>
    <row r="1811" spans="1:10">
      <c r="A1811" t="s">
        <v>680</v>
      </c>
      <c r="B1811" t="s">
        <v>688</v>
      </c>
      <c r="C1811">
        <v>10</v>
      </c>
      <c r="D1811">
        <v>54084249</v>
      </c>
      <c r="E1811">
        <v>1.7892242198757E-6</v>
      </c>
      <c r="F1811" t="s">
        <v>690</v>
      </c>
      <c r="G1811">
        <v>54109275</v>
      </c>
      <c r="H1811">
        <v>54111679</v>
      </c>
      <c r="I1811">
        <v>25.03</v>
      </c>
      <c r="J1811" t="s">
        <v>689</v>
      </c>
    </row>
    <row r="1812" spans="1:10">
      <c r="A1812" t="s">
        <v>680</v>
      </c>
      <c r="B1812" t="s">
        <v>688</v>
      </c>
      <c r="C1812">
        <v>10</v>
      </c>
      <c r="D1812">
        <v>54084249</v>
      </c>
      <c r="E1812">
        <v>1.7892242198757E-6</v>
      </c>
      <c r="F1812" t="s">
        <v>687</v>
      </c>
      <c r="G1812">
        <v>54112865</v>
      </c>
      <c r="H1812">
        <v>54118570</v>
      </c>
      <c r="I1812">
        <v>28.62</v>
      </c>
      <c r="J1812" t="s">
        <v>686</v>
      </c>
    </row>
    <row r="1813" spans="1:10">
      <c r="A1813" t="s">
        <v>680</v>
      </c>
      <c r="B1813" t="s">
        <v>679</v>
      </c>
      <c r="C1813">
        <v>10</v>
      </c>
      <c r="D1813">
        <v>54412339</v>
      </c>
      <c r="E1813">
        <v>1.8946333778908299E-6</v>
      </c>
      <c r="F1813" t="s">
        <v>685</v>
      </c>
      <c r="G1813">
        <v>54387809</v>
      </c>
      <c r="H1813">
        <v>54388701</v>
      </c>
      <c r="I1813">
        <v>-23.64</v>
      </c>
      <c r="J1813" t="s">
        <v>178</v>
      </c>
    </row>
    <row r="1814" spans="1:10">
      <c r="A1814" t="s">
        <v>680</v>
      </c>
      <c r="B1814" t="s">
        <v>679</v>
      </c>
      <c r="C1814">
        <v>10</v>
      </c>
      <c r="D1814">
        <v>54412339</v>
      </c>
      <c r="E1814">
        <v>1.8946333778908299E-6</v>
      </c>
      <c r="F1814" t="s">
        <v>684</v>
      </c>
      <c r="G1814">
        <v>54402415</v>
      </c>
      <c r="H1814">
        <v>54406166</v>
      </c>
      <c r="I1814">
        <v>6.17</v>
      </c>
      <c r="J1814" t="s">
        <v>15</v>
      </c>
    </row>
    <row r="1815" spans="1:10">
      <c r="A1815" t="s">
        <v>680</v>
      </c>
      <c r="B1815" t="s">
        <v>679</v>
      </c>
      <c r="C1815">
        <v>10</v>
      </c>
      <c r="D1815">
        <v>54412339</v>
      </c>
      <c r="E1815">
        <v>1.8946333778908299E-6</v>
      </c>
      <c r="F1815" t="s">
        <v>683</v>
      </c>
      <c r="G1815">
        <v>54428668</v>
      </c>
      <c r="H1815">
        <v>54430301</v>
      </c>
      <c r="I1815">
        <v>16.329999999999998</v>
      </c>
      <c r="J1815" t="s">
        <v>682</v>
      </c>
    </row>
    <row r="1816" spans="1:10">
      <c r="A1816" t="s">
        <v>680</v>
      </c>
      <c r="B1816" t="s">
        <v>679</v>
      </c>
      <c r="C1816">
        <v>10</v>
      </c>
      <c r="D1816">
        <v>54412339</v>
      </c>
      <c r="E1816">
        <v>1.8946333778908299E-6</v>
      </c>
      <c r="F1816" t="s">
        <v>681</v>
      </c>
      <c r="G1816">
        <v>54430492</v>
      </c>
      <c r="H1816">
        <v>54430839</v>
      </c>
      <c r="I1816">
        <v>18.149999999999999</v>
      </c>
      <c r="J1816" t="s">
        <v>15</v>
      </c>
    </row>
    <row r="1817" spans="1:10">
      <c r="A1817" t="s">
        <v>680</v>
      </c>
      <c r="B1817" t="s">
        <v>679</v>
      </c>
      <c r="C1817">
        <v>10</v>
      </c>
      <c r="D1817">
        <v>54412339</v>
      </c>
      <c r="E1817">
        <v>1.8946333778908299E-6</v>
      </c>
      <c r="F1817" t="s">
        <v>92</v>
      </c>
      <c r="G1817">
        <v>55436839</v>
      </c>
      <c r="H1817">
        <v>55440828</v>
      </c>
      <c r="I1817">
        <v>-24.65</v>
      </c>
      <c r="J1817" t="s">
        <v>91</v>
      </c>
    </row>
    <row r="1818" spans="1:10">
      <c r="A1818" t="s">
        <v>627</v>
      </c>
      <c r="B1818" t="s">
        <v>668</v>
      </c>
      <c r="C1818">
        <v>1</v>
      </c>
      <c r="D1818">
        <v>7722136</v>
      </c>
      <c r="E1818">
        <v>2.6087467668314201E-6</v>
      </c>
      <c r="F1818" t="s">
        <v>678</v>
      </c>
      <c r="G1818">
        <v>7684582</v>
      </c>
      <c r="H1818">
        <v>7694636</v>
      </c>
      <c r="I1818">
        <v>-27.5</v>
      </c>
      <c r="J1818" t="s">
        <v>677</v>
      </c>
    </row>
    <row r="1819" spans="1:10">
      <c r="A1819" t="s">
        <v>627</v>
      </c>
      <c r="B1819" t="s">
        <v>668</v>
      </c>
      <c r="C1819">
        <v>1</v>
      </c>
      <c r="D1819">
        <v>7722136</v>
      </c>
      <c r="E1819">
        <v>2.6087467668314201E-6</v>
      </c>
      <c r="F1819" t="s">
        <v>675</v>
      </c>
      <c r="G1819">
        <v>7713783</v>
      </c>
      <c r="H1819">
        <v>7721813</v>
      </c>
      <c r="I1819" t="s">
        <v>40</v>
      </c>
      <c r="J1819" t="s">
        <v>674</v>
      </c>
    </row>
    <row r="1820" spans="1:10">
      <c r="A1820" t="s">
        <v>627</v>
      </c>
      <c r="B1820" t="s">
        <v>676</v>
      </c>
      <c r="C1820">
        <v>1</v>
      </c>
      <c r="D1820">
        <v>7722167</v>
      </c>
      <c r="E1820">
        <v>1.40356269742373E-6</v>
      </c>
      <c r="F1820" t="s">
        <v>675</v>
      </c>
      <c r="G1820">
        <v>7713783</v>
      </c>
      <c r="H1820">
        <v>7721813</v>
      </c>
      <c r="I1820" t="s">
        <v>40</v>
      </c>
      <c r="J1820" t="s">
        <v>674</v>
      </c>
    </row>
    <row r="1821" spans="1:10">
      <c r="A1821" t="s">
        <v>627</v>
      </c>
      <c r="B1821" t="s">
        <v>668</v>
      </c>
      <c r="C1821">
        <v>1</v>
      </c>
      <c r="D1821">
        <v>7722136</v>
      </c>
      <c r="E1821">
        <v>2.6087467668314201E-6</v>
      </c>
      <c r="F1821" t="s">
        <v>673</v>
      </c>
      <c r="G1821">
        <v>7725812</v>
      </c>
      <c r="H1821">
        <v>7731037</v>
      </c>
      <c r="I1821">
        <v>3.68</v>
      </c>
      <c r="J1821" t="s">
        <v>672</v>
      </c>
    </row>
    <row r="1822" spans="1:10">
      <c r="A1822" t="s">
        <v>627</v>
      </c>
      <c r="B1822" t="s">
        <v>668</v>
      </c>
      <c r="C1822">
        <v>1</v>
      </c>
      <c r="D1822">
        <v>7722136</v>
      </c>
      <c r="E1822">
        <v>2.6087467668314201E-6</v>
      </c>
      <c r="F1822" t="s">
        <v>671</v>
      </c>
      <c r="G1822">
        <v>7733394</v>
      </c>
      <c r="H1822">
        <v>7734128</v>
      </c>
      <c r="I1822">
        <v>11.26</v>
      </c>
      <c r="J1822" t="s">
        <v>56</v>
      </c>
    </row>
    <row r="1823" spans="1:10">
      <c r="A1823" t="s">
        <v>627</v>
      </c>
      <c r="B1823" t="s">
        <v>668</v>
      </c>
      <c r="C1823">
        <v>1</v>
      </c>
      <c r="D1823">
        <v>7722136</v>
      </c>
      <c r="E1823">
        <v>2.6087467668314201E-6</v>
      </c>
      <c r="F1823" t="s">
        <v>670</v>
      </c>
      <c r="G1823">
        <v>7736496</v>
      </c>
      <c r="H1823">
        <v>7736851</v>
      </c>
      <c r="I1823">
        <v>14.36</v>
      </c>
      <c r="J1823" t="s">
        <v>10</v>
      </c>
    </row>
    <row r="1824" spans="1:10">
      <c r="A1824" t="s">
        <v>627</v>
      </c>
      <c r="B1824" t="s">
        <v>668</v>
      </c>
      <c r="C1824">
        <v>1</v>
      </c>
      <c r="D1824">
        <v>7722136</v>
      </c>
      <c r="E1824">
        <v>2.6087467668314201E-6</v>
      </c>
      <c r="F1824" t="s">
        <v>669</v>
      </c>
      <c r="G1824">
        <v>7737358</v>
      </c>
      <c r="H1824">
        <v>7738896</v>
      </c>
      <c r="I1824">
        <v>15.22</v>
      </c>
      <c r="J1824" t="s">
        <v>56</v>
      </c>
    </row>
    <row r="1825" spans="1:10">
      <c r="A1825" t="s">
        <v>627</v>
      </c>
      <c r="B1825" t="s">
        <v>668</v>
      </c>
      <c r="C1825">
        <v>1</v>
      </c>
      <c r="D1825">
        <v>7722136</v>
      </c>
      <c r="E1825">
        <v>2.6087467668314201E-6</v>
      </c>
      <c r="F1825" t="s">
        <v>667</v>
      </c>
      <c r="G1825">
        <v>7746529</v>
      </c>
      <c r="H1825">
        <v>7751056</v>
      </c>
      <c r="I1825">
        <v>24.39</v>
      </c>
      <c r="J1825" t="s">
        <v>666</v>
      </c>
    </row>
    <row r="1826" spans="1:10">
      <c r="A1826" t="s">
        <v>627</v>
      </c>
      <c r="B1826" t="s">
        <v>650</v>
      </c>
      <c r="C1826">
        <v>4</v>
      </c>
      <c r="D1826">
        <v>1351183</v>
      </c>
      <c r="E1826">
        <v>2.01898655504407E-6</v>
      </c>
      <c r="F1826" t="s">
        <v>665</v>
      </c>
      <c r="G1826">
        <v>1320732</v>
      </c>
      <c r="H1826">
        <v>1321756</v>
      </c>
      <c r="I1826">
        <v>-29.43</v>
      </c>
      <c r="J1826" t="s">
        <v>56</v>
      </c>
    </row>
    <row r="1827" spans="1:10">
      <c r="A1827" t="s">
        <v>627</v>
      </c>
      <c r="B1827" t="s">
        <v>650</v>
      </c>
      <c r="C1827">
        <v>4</v>
      </c>
      <c r="D1827">
        <v>1351183</v>
      </c>
      <c r="E1827">
        <v>2.01898655504407E-6</v>
      </c>
      <c r="F1827" t="s">
        <v>664</v>
      </c>
      <c r="G1827">
        <v>1321951</v>
      </c>
      <c r="H1827">
        <v>1328531</v>
      </c>
      <c r="I1827">
        <v>-22.65</v>
      </c>
      <c r="J1827" t="s">
        <v>663</v>
      </c>
    </row>
    <row r="1828" spans="1:10">
      <c r="A1828" t="s">
        <v>627</v>
      </c>
      <c r="B1828" t="s">
        <v>650</v>
      </c>
      <c r="C1828">
        <v>4</v>
      </c>
      <c r="D1828">
        <v>1351183</v>
      </c>
      <c r="E1828">
        <v>2.01898655504407E-6</v>
      </c>
      <c r="F1828" t="s">
        <v>662</v>
      </c>
      <c r="G1828">
        <v>1337266</v>
      </c>
      <c r="H1828">
        <v>1341010</v>
      </c>
      <c r="I1828">
        <v>-10.17</v>
      </c>
      <c r="J1828" t="s">
        <v>661</v>
      </c>
    </row>
    <row r="1829" spans="1:10">
      <c r="A1829" t="s">
        <v>627</v>
      </c>
      <c r="B1829" t="s">
        <v>650</v>
      </c>
      <c r="C1829">
        <v>4</v>
      </c>
      <c r="D1829">
        <v>1351183</v>
      </c>
      <c r="E1829">
        <v>2.01898655504407E-6</v>
      </c>
      <c r="F1829" t="s">
        <v>660</v>
      </c>
      <c r="G1829">
        <v>1347959</v>
      </c>
      <c r="H1829">
        <v>1350371</v>
      </c>
      <c r="I1829">
        <v>-0.81</v>
      </c>
      <c r="J1829" t="s">
        <v>659</v>
      </c>
    </row>
    <row r="1830" spans="1:10">
      <c r="A1830" t="s">
        <v>627</v>
      </c>
      <c r="B1830" t="s">
        <v>650</v>
      </c>
      <c r="C1830">
        <v>4</v>
      </c>
      <c r="D1830">
        <v>1351183</v>
      </c>
      <c r="E1830">
        <v>2.01898655504407E-6</v>
      </c>
      <c r="F1830" t="s">
        <v>658</v>
      </c>
      <c r="G1830">
        <v>1354556</v>
      </c>
      <c r="H1830">
        <v>1356998</v>
      </c>
      <c r="I1830">
        <v>3.37</v>
      </c>
      <c r="J1830" t="s">
        <v>657</v>
      </c>
    </row>
    <row r="1831" spans="1:10">
      <c r="A1831" t="s">
        <v>627</v>
      </c>
      <c r="B1831" t="s">
        <v>650</v>
      </c>
      <c r="C1831">
        <v>4</v>
      </c>
      <c r="D1831">
        <v>1351183</v>
      </c>
      <c r="E1831">
        <v>2.01898655504407E-6</v>
      </c>
      <c r="F1831" t="s">
        <v>656</v>
      </c>
      <c r="G1831">
        <v>1359247</v>
      </c>
      <c r="H1831">
        <v>1360417</v>
      </c>
      <c r="I1831">
        <v>8.06</v>
      </c>
      <c r="J1831" t="s">
        <v>15</v>
      </c>
    </row>
    <row r="1832" spans="1:10">
      <c r="A1832" t="s">
        <v>627</v>
      </c>
      <c r="B1832" t="s">
        <v>650</v>
      </c>
      <c r="C1832">
        <v>4</v>
      </c>
      <c r="D1832">
        <v>1351183</v>
      </c>
      <c r="E1832">
        <v>2.01898655504407E-6</v>
      </c>
      <c r="F1832" t="s">
        <v>655</v>
      </c>
      <c r="G1832">
        <v>1361183</v>
      </c>
      <c r="H1832">
        <v>1365863</v>
      </c>
      <c r="I1832">
        <v>10</v>
      </c>
      <c r="J1832" t="s">
        <v>10</v>
      </c>
    </row>
    <row r="1833" spans="1:10">
      <c r="A1833" t="s">
        <v>627</v>
      </c>
      <c r="B1833" t="s">
        <v>650</v>
      </c>
      <c r="C1833">
        <v>4</v>
      </c>
      <c r="D1833">
        <v>1351183</v>
      </c>
      <c r="E1833">
        <v>2.01898655504407E-6</v>
      </c>
      <c r="F1833" t="s">
        <v>654</v>
      </c>
      <c r="G1833">
        <v>1366075</v>
      </c>
      <c r="H1833">
        <v>1368796</v>
      </c>
      <c r="I1833">
        <v>14.89</v>
      </c>
      <c r="J1833" t="s">
        <v>653</v>
      </c>
    </row>
    <row r="1834" spans="1:10">
      <c r="A1834" t="s">
        <v>627</v>
      </c>
      <c r="B1834" t="s">
        <v>650</v>
      </c>
      <c r="C1834">
        <v>4</v>
      </c>
      <c r="D1834">
        <v>1351183</v>
      </c>
      <c r="E1834">
        <v>2.01898655504407E-6</v>
      </c>
      <c r="F1834" t="s">
        <v>652</v>
      </c>
      <c r="G1834">
        <v>1370526</v>
      </c>
      <c r="H1834">
        <v>1374003</v>
      </c>
      <c r="I1834">
        <v>19.34</v>
      </c>
      <c r="J1834" t="s">
        <v>651</v>
      </c>
    </row>
    <row r="1835" spans="1:10">
      <c r="A1835" t="s">
        <v>627</v>
      </c>
      <c r="B1835" t="s">
        <v>650</v>
      </c>
      <c r="C1835">
        <v>4</v>
      </c>
      <c r="D1835">
        <v>1351183</v>
      </c>
      <c r="E1835">
        <v>2.01898655504407E-6</v>
      </c>
      <c r="F1835" t="s">
        <v>649</v>
      </c>
      <c r="G1835">
        <v>1379228</v>
      </c>
      <c r="H1835">
        <v>1380149</v>
      </c>
      <c r="I1835">
        <v>28.05</v>
      </c>
      <c r="J1835" t="s">
        <v>10</v>
      </c>
    </row>
    <row r="1836" spans="1:10">
      <c r="A1836" t="s">
        <v>627</v>
      </c>
      <c r="B1836" t="s">
        <v>637</v>
      </c>
      <c r="C1836">
        <v>6</v>
      </c>
      <c r="D1836">
        <v>513092</v>
      </c>
      <c r="E1836">
        <v>1.1728911734499099E-6</v>
      </c>
      <c r="F1836" t="s">
        <v>648</v>
      </c>
      <c r="G1836">
        <v>484009</v>
      </c>
      <c r="H1836">
        <v>487940</v>
      </c>
      <c r="I1836">
        <v>-25.15</v>
      </c>
      <c r="J1836" t="s">
        <v>647</v>
      </c>
    </row>
    <row r="1837" spans="1:10">
      <c r="A1837" t="s">
        <v>627</v>
      </c>
      <c r="B1837" t="s">
        <v>637</v>
      </c>
      <c r="C1837">
        <v>6</v>
      </c>
      <c r="D1837">
        <v>513092</v>
      </c>
      <c r="E1837">
        <v>1.1728911734499099E-6</v>
      </c>
      <c r="F1837" t="s">
        <v>646</v>
      </c>
      <c r="G1837">
        <v>493293</v>
      </c>
      <c r="H1837">
        <v>495354</v>
      </c>
      <c r="I1837">
        <v>-17.739999999999998</v>
      </c>
      <c r="J1837" t="s">
        <v>645</v>
      </c>
    </row>
    <row r="1838" spans="1:10">
      <c r="A1838" t="s">
        <v>627</v>
      </c>
      <c r="B1838" t="s">
        <v>637</v>
      </c>
      <c r="C1838">
        <v>6</v>
      </c>
      <c r="D1838">
        <v>513092</v>
      </c>
      <c r="E1838">
        <v>1.1728911734499099E-6</v>
      </c>
      <c r="F1838" t="s">
        <v>644</v>
      </c>
      <c r="G1838">
        <v>498017</v>
      </c>
      <c r="H1838">
        <v>499742</v>
      </c>
      <c r="I1838">
        <v>-13.35</v>
      </c>
      <c r="J1838" t="s">
        <v>643</v>
      </c>
    </row>
    <row r="1839" spans="1:10">
      <c r="A1839" t="s">
        <v>627</v>
      </c>
      <c r="B1839" t="s">
        <v>637</v>
      </c>
      <c r="C1839">
        <v>6</v>
      </c>
      <c r="D1839">
        <v>513092</v>
      </c>
      <c r="E1839">
        <v>1.1728911734499099E-6</v>
      </c>
      <c r="F1839" t="s">
        <v>642</v>
      </c>
      <c r="G1839">
        <v>508884</v>
      </c>
      <c r="H1839">
        <v>510035</v>
      </c>
      <c r="I1839">
        <v>3.06</v>
      </c>
      <c r="J1839" t="s">
        <v>641</v>
      </c>
    </row>
    <row r="1840" spans="1:10">
      <c r="A1840" t="s">
        <v>627</v>
      </c>
      <c r="B1840" t="s">
        <v>637</v>
      </c>
      <c r="C1840">
        <v>6</v>
      </c>
      <c r="D1840">
        <v>513092</v>
      </c>
      <c r="E1840">
        <v>1.1728911734499099E-6</v>
      </c>
      <c r="F1840" t="s">
        <v>640</v>
      </c>
      <c r="G1840">
        <v>526239</v>
      </c>
      <c r="H1840">
        <v>530307</v>
      </c>
      <c r="I1840">
        <v>13.15</v>
      </c>
      <c r="J1840" t="s">
        <v>639</v>
      </c>
    </row>
    <row r="1841" spans="1:10">
      <c r="A1841" t="s">
        <v>627</v>
      </c>
      <c r="B1841" t="s">
        <v>637</v>
      </c>
      <c r="C1841">
        <v>6</v>
      </c>
      <c r="D1841">
        <v>513092</v>
      </c>
      <c r="E1841">
        <v>1.1728911734499099E-6</v>
      </c>
      <c r="F1841" t="s">
        <v>638</v>
      </c>
      <c r="G1841">
        <v>530445</v>
      </c>
      <c r="H1841">
        <v>531716</v>
      </c>
      <c r="I1841">
        <v>17.350000000000001</v>
      </c>
      <c r="J1841" t="s">
        <v>15</v>
      </c>
    </row>
    <row r="1842" spans="1:10">
      <c r="A1842" t="s">
        <v>627</v>
      </c>
      <c r="B1842" t="s">
        <v>637</v>
      </c>
      <c r="C1842">
        <v>6</v>
      </c>
      <c r="D1842">
        <v>513092</v>
      </c>
      <c r="E1842">
        <v>1.1728911734499099E-6</v>
      </c>
      <c r="F1842" t="s">
        <v>636</v>
      </c>
      <c r="G1842">
        <v>533476</v>
      </c>
      <c r="H1842">
        <v>536872</v>
      </c>
      <c r="I1842">
        <v>20.38</v>
      </c>
      <c r="J1842" t="s">
        <v>635</v>
      </c>
    </row>
    <row r="1843" spans="1:10">
      <c r="A1843" t="s">
        <v>627</v>
      </c>
      <c r="B1843" t="s">
        <v>626</v>
      </c>
      <c r="C1843">
        <v>8</v>
      </c>
      <c r="D1843">
        <v>2907497</v>
      </c>
      <c r="E1843">
        <v>2.7871912033504901E-6</v>
      </c>
      <c r="F1843" t="s">
        <v>634</v>
      </c>
      <c r="G1843">
        <v>2880076</v>
      </c>
      <c r="H1843">
        <v>2885461</v>
      </c>
      <c r="I1843">
        <v>-22.04</v>
      </c>
      <c r="J1843" t="s">
        <v>15</v>
      </c>
    </row>
    <row r="1844" spans="1:10">
      <c r="A1844" t="s">
        <v>627</v>
      </c>
      <c r="B1844" t="s">
        <v>626</v>
      </c>
      <c r="C1844">
        <v>8</v>
      </c>
      <c r="D1844">
        <v>2907497</v>
      </c>
      <c r="E1844">
        <v>2.7871912033504901E-6</v>
      </c>
      <c r="F1844" t="s">
        <v>633</v>
      </c>
      <c r="G1844">
        <v>2885844</v>
      </c>
      <c r="H1844">
        <v>2893634</v>
      </c>
      <c r="I1844">
        <v>-13.86</v>
      </c>
      <c r="J1844" t="s">
        <v>632</v>
      </c>
    </row>
    <row r="1845" spans="1:10">
      <c r="A1845" t="s">
        <v>627</v>
      </c>
      <c r="B1845" t="s">
        <v>626</v>
      </c>
      <c r="C1845">
        <v>8</v>
      </c>
      <c r="D1845">
        <v>2907497</v>
      </c>
      <c r="E1845">
        <v>2.7871912033504901E-6</v>
      </c>
      <c r="F1845" t="s">
        <v>631</v>
      </c>
      <c r="G1845">
        <v>2894577</v>
      </c>
      <c r="H1845">
        <v>2895954</v>
      </c>
      <c r="I1845">
        <v>-11.54</v>
      </c>
      <c r="J1845" t="s">
        <v>226</v>
      </c>
    </row>
    <row r="1846" spans="1:10">
      <c r="A1846" t="s">
        <v>627</v>
      </c>
      <c r="B1846" t="s">
        <v>626</v>
      </c>
      <c r="C1846">
        <v>8</v>
      </c>
      <c r="D1846">
        <v>2907497</v>
      </c>
      <c r="E1846">
        <v>2.7871912033504901E-6</v>
      </c>
      <c r="F1846" t="s">
        <v>630</v>
      </c>
      <c r="G1846">
        <v>2895929</v>
      </c>
      <c r="H1846">
        <v>2903460</v>
      </c>
      <c r="I1846">
        <v>-4.04</v>
      </c>
      <c r="J1846" t="s">
        <v>56</v>
      </c>
    </row>
    <row r="1847" spans="1:10">
      <c r="A1847" t="s">
        <v>627</v>
      </c>
      <c r="B1847" t="s">
        <v>626</v>
      </c>
      <c r="C1847">
        <v>8</v>
      </c>
      <c r="D1847">
        <v>2907497</v>
      </c>
      <c r="E1847">
        <v>2.7871912033504901E-6</v>
      </c>
      <c r="F1847" t="s">
        <v>629</v>
      </c>
      <c r="G1847">
        <v>2903619</v>
      </c>
      <c r="H1847">
        <v>2906189</v>
      </c>
      <c r="I1847">
        <v>-1.31</v>
      </c>
      <c r="J1847" t="s">
        <v>628</v>
      </c>
    </row>
    <row r="1848" spans="1:10">
      <c r="A1848" t="s">
        <v>627</v>
      </c>
      <c r="B1848" t="s">
        <v>626</v>
      </c>
      <c r="C1848">
        <v>8</v>
      </c>
      <c r="D1848">
        <v>2907497</v>
      </c>
      <c r="E1848">
        <v>2.7871912033504901E-6</v>
      </c>
      <c r="F1848" t="s">
        <v>625</v>
      </c>
      <c r="G1848">
        <v>2907173</v>
      </c>
      <c r="H1848">
        <v>2921312</v>
      </c>
      <c r="I1848" t="s">
        <v>40</v>
      </c>
      <c r="J1848" t="s">
        <v>624</v>
      </c>
    </row>
    <row r="1849" spans="1:10">
      <c r="A1849" t="s">
        <v>516</v>
      </c>
      <c r="B1849" t="s">
        <v>608</v>
      </c>
      <c r="C1849">
        <v>1</v>
      </c>
      <c r="D1849">
        <v>2111536</v>
      </c>
      <c r="E1849">
        <v>2.2309504554883299E-7</v>
      </c>
      <c r="F1849" t="s">
        <v>623</v>
      </c>
      <c r="G1849">
        <v>2082677</v>
      </c>
      <c r="H1849">
        <v>2085528</v>
      </c>
      <c r="I1849">
        <v>-26.01</v>
      </c>
      <c r="J1849" t="s">
        <v>56</v>
      </c>
    </row>
    <row r="1850" spans="1:10">
      <c r="A1850" t="s">
        <v>516</v>
      </c>
      <c r="B1850" t="s">
        <v>608</v>
      </c>
      <c r="C1850">
        <v>1</v>
      </c>
      <c r="D1850">
        <v>2111536</v>
      </c>
      <c r="E1850">
        <v>2.2309504554883299E-7</v>
      </c>
      <c r="F1850" t="s">
        <v>622</v>
      </c>
      <c r="G1850">
        <v>2094324</v>
      </c>
      <c r="H1850">
        <v>2098430</v>
      </c>
      <c r="I1850">
        <v>-13.11</v>
      </c>
      <c r="J1850" t="s">
        <v>621</v>
      </c>
    </row>
    <row r="1851" spans="1:10">
      <c r="A1851" t="s">
        <v>516</v>
      </c>
      <c r="B1851" t="s">
        <v>608</v>
      </c>
      <c r="C1851">
        <v>1</v>
      </c>
      <c r="D1851">
        <v>2111536</v>
      </c>
      <c r="E1851">
        <v>2.2309504554883299E-7</v>
      </c>
      <c r="F1851" t="s">
        <v>620</v>
      </c>
      <c r="G1851">
        <v>2098594</v>
      </c>
      <c r="H1851">
        <v>2101900</v>
      </c>
      <c r="I1851">
        <v>-9.64</v>
      </c>
      <c r="J1851" t="s">
        <v>619</v>
      </c>
    </row>
    <row r="1852" spans="1:10">
      <c r="A1852" t="s">
        <v>516</v>
      </c>
      <c r="B1852" t="s">
        <v>608</v>
      </c>
      <c r="C1852">
        <v>1</v>
      </c>
      <c r="D1852">
        <v>2111536</v>
      </c>
      <c r="E1852">
        <v>2.2309504554883299E-7</v>
      </c>
      <c r="F1852" t="s">
        <v>618</v>
      </c>
      <c r="G1852">
        <v>2106063</v>
      </c>
      <c r="H1852">
        <v>2106545</v>
      </c>
      <c r="I1852">
        <v>-4.99</v>
      </c>
      <c r="J1852" t="s">
        <v>15</v>
      </c>
    </row>
    <row r="1853" spans="1:10">
      <c r="A1853" t="s">
        <v>516</v>
      </c>
      <c r="B1853" t="s">
        <v>608</v>
      </c>
      <c r="C1853">
        <v>1</v>
      </c>
      <c r="D1853">
        <v>2111536</v>
      </c>
      <c r="E1853">
        <v>2.2309504554883299E-7</v>
      </c>
      <c r="F1853" t="s">
        <v>617</v>
      </c>
      <c r="G1853">
        <v>2111441</v>
      </c>
      <c r="H1853">
        <v>2113889</v>
      </c>
      <c r="I1853" t="s">
        <v>40</v>
      </c>
      <c r="J1853" t="s">
        <v>15</v>
      </c>
    </row>
    <row r="1854" spans="1:10">
      <c r="A1854" t="s">
        <v>516</v>
      </c>
      <c r="B1854" t="s">
        <v>608</v>
      </c>
      <c r="C1854">
        <v>1</v>
      </c>
      <c r="D1854">
        <v>2111536</v>
      </c>
      <c r="E1854">
        <v>2.2309504554883299E-7</v>
      </c>
      <c r="F1854" t="s">
        <v>616</v>
      </c>
      <c r="G1854">
        <v>2117619</v>
      </c>
      <c r="H1854">
        <v>2124838</v>
      </c>
      <c r="I1854">
        <v>6.08</v>
      </c>
      <c r="J1854" t="s">
        <v>615</v>
      </c>
    </row>
    <row r="1855" spans="1:10">
      <c r="A1855" t="s">
        <v>516</v>
      </c>
      <c r="B1855" t="s">
        <v>608</v>
      </c>
      <c r="C1855">
        <v>1</v>
      </c>
      <c r="D1855">
        <v>2111536</v>
      </c>
      <c r="E1855">
        <v>2.2309504554883299E-7</v>
      </c>
      <c r="F1855" t="s">
        <v>614</v>
      </c>
      <c r="G1855">
        <v>2126385</v>
      </c>
      <c r="H1855">
        <v>2126958</v>
      </c>
      <c r="I1855">
        <v>14.85</v>
      </c>
      <c r="J1855" t="s">
        <v>15</v>
      </c>
    </row>
    <row r="1856" spans="1:10">
      <c r="A1856" t="s">
        <v>516</v>
      </c>
      <c r="B1856" t="s">
        <v>608</v>
      </c>
      <c r="C1856">
        <v>1</v>
      </c>
      <c r="D1856">
        <v>2111536</v>
      </c>
      <c r="E1856">
        <v>2.2309504554883299E-7</v>
      </c>
      <c r="F1856" t="s">
        <v>613</v>
      </c>
      <c r="G1856">
        <v>2127305</v>
      </c>
      <c r="H1856">
        <v>2135140</v>
      </c>
      <c r="I1856">
        <v>15.77</v>
      </c>
      <c r="J1856" t="s">
        <v>56</v>
      </c>
    </row>
    <row r="1857" spans="1:10">
      <c r="A1857" t="s">
        <v>516</v>
      </c>
      <c r="B1857" t="s">
        <v>608</v>
      </c>
      <c r="C1857">
        <v>1</v>
      </c>
      <c r="D1857">
        <v>2111536</v>
      </c>
      <c r="E1857">
        <v>2.2309504554883299E-7</v>
      </c>
      <c r="F1857" t="s">
        <v>612</v>
      </c>
      <c r="G1857">
        <v>2133101</v>
      </c>
      <c r="H1857">
        <v>2133376</v>
      </c>
      <c r="I1857">
        <v>21.57</v>
      </c>
      <c r="J1857" t="s">
        <v>15</v>
      </c>
    </row>
    <row r="1858" spans="1:10">
      <c r="A1858" t="s">
        <v>516</v>
      </c>
      <c r="B1858" t="s">
        <v>608</v>
      </c>
      <c r="C1858">
        <v>1</v>
      </c>
      <c r="D1858">
        <v>2111536</v>
      </c>
      <c r="E1858">
        <v>2.2309504554883299E-7</v>
      </c>
      <c r="F1858" t="s">
        <v>611</v>
      </c>
      <c r="G1858">
        <v>2133792</v>
      </c>
      <c r="H1858">
        <v>2134894</v>
      </c>
      <c r="I1858">
        <v>22.26</v>
      </c>
      <c r="J1858" t="s">
        <v>56</v>
      </c>
    </row>
    <row r="1859" spans="1:10">
      <c r="A1859" t="s">
        <v>516</v>
      </c>
      <c r="B1859" t="s">
        <v>608</v>
      </c>
      <c r="C1859">
        <v>1</v>
      </c>
      <c r="D1859">
        <v>2111536</v>
      </c>
      <c r="E1859">
        <v>2.2309504554883299E-7</v>
      </c>
      <c r="F1859" t="s">
        <v>610</v>
      </c>
      <c r="G1859">
        <v>2135954</v>
      </c>
      <c r="H1859">
        <v>2137994</v>
      </c>
      <c r="I1859">
        <v>24.42</v>
      </c>
      <c r="J1859" t="s">
        <v>609</v>
      </c>
    </row>
    <row r="1860" spans="1:10">
      <c r="A1860" t="s">
        <v>516</v>
      </c>
      <c r="B1860" t="s">
        <v>608</v>
      </c>
      <c r="C1860">
        <v>1</v>
      </c>
      <c r="D1860">
        <v>2111536</v>
      </c>
      <c r="E1860">
        <v>2.2309504554883299E-7</v>
      </c>
      <c r="F1860" t="s">
        <v>607</v>
      </c>
      <c r="G1860">
        <v>2139495</v>
      </c>
      <c r="H1860">
        <v>2140578</v>
      </c>
      <c r="I1860">
        <v>27.96</v>
      </c>
      <c r="J1860" t="s">
        <v>10</v>
      </c>
    </row>
    <row r="1861" spans="1:10">
      <c r="A1861" t="s">
        <v>516</v>
      </c>
      <c r="B1861" t="s">
        <v>604</v>
      </c>
      <c r="C1861">
        <v>1</v>
      </c>
      <c r="D1861">
        <v>6054823</v>
      </c>
      <c r="E1861">
        <v>2.92077905790872E-6</v>
      </c>
      <c r="F1861" t="s">
        <v>606</v>
      </c>
      <c r="G1861">
        <v>6046180</v>
      </c>
      <c r="H1861">
        <v>6053223</v>
      </c>
      <c r="I1861">
        <v>1.6</v>
      </c>
      <c r="J1861" t="s">
        <v>605</v>
      </c>
    </row>
    <row r="1862" spans="1:10">
      <c r="A1862" t="s">
        <v>516</v>
      </c>
      <c r="B1862" t="s">
        <v>603</v>
      </c>
      <c r="C1862">
        <v>1</v>
      </c>
      <c r="D1862">
        <v>6054825</v>
      </c>
      <c r="E1862">
        <v>1.3996659729083401E-6</v>
      </c>
      <c r="F1862" t="s">
        <v>606</v>
      </c>
      <c r="G1862">
        <v>6046180</v>
      </c>
      <c r="H1862">
        <v>6053223</v>
      </c>
      <c r="I1862">
        <v>1.6</v>
      </c>
      <c r="J1862" t="s">
        <v>605</v>
      </c>
    </row>
    <row r="1863" spans="1:10">
      <c r="A1863" t="s">
        <v>516</v>
      </c>
      <c r="B1863" t="s">
        <v>604</v>
      </c>
      <c r="C1863">
        <v>1</v>
      </c>
      <c r="D1863">
        <v>6054823</v>
      </c>
      <c r="E1863">
        <v>2.92077905790872E-6</v>
      </c>
      <c r="F1863" t="s">
        <v>602</v>
      </c>
      <c r="G1863">
        <v>6060777</v>
      </c>
      <c r="H1863">
        <v>6062851</v>
      </c>
      <c r="I1863">
        <v>5.95</v>
      </c>
      <c r="J1863" t="s">
        <v>601</v>
      </c>
    </row>
    <row r="1864" spans="1:10">
      <c r="A1864" t="s">
        <v>516</v>
      </c>
      <c r="B1864" t="s">
        <v>603</v>
      </c>
      <c r="C1864">
        <v>1</v>
      </c>
      <c r="D1864">
        <v>6054825</v>
      </c>
      <c r="E1864">
        <v>1.3996659729083401E-6</v>
      </c>
      <c r="F1864" t="s">
        <v>602</v>
      </c>
      <c r="G1864">
        <v>6060777</v>
      </c>
      <c r="H1864">
        <v>6062851</v>
      </c>
      <c r="I1864">
        <v>5.95</v>
      </c>
      <c r="J1864" t="s">
        <v>601</v>
      </c>
    </row>
    <row r="1865" spans="1:10">
      <c r="A1865" t="s">
        <v>516</v>
      </c>
      <c r="B1865" t="s">
        <v>595</v>
      </c>
      <c r="C1865">
        <v>1</v>
      </c>
      <c r="D1865">
        <v>30450051</v>
      </c>
      <c r="E1865">
        <v>1.5558696891233101E-6</v>
      </c>
      <c r="F1865" t="s">
        <v>600</v>
      </c>
      <c r="G1865">
        <v>30445839</v>
      </c>
      <c r="H1865">
        <v>30449996</v>
      </c>
      <c r="I1865">
        <v>-0.06</v>
      </c>
      <c r="J1865" t="s">
        <v>599</v>
      </c>
    </row>
    <row r="1866" spans="1:10">
      <c r="A1866" t="s">
        <v>516</v>
      </c>
      <c r="B1866" t="s">
        <v>595</v>
      </c>
      <c r="C1866">
        <v>1</v>
      </c>
      <c r="D1866">
        <v>30450051</v>
      </c>
      <c r="E1866">
        <v>1.5558696891233101E-6</v>
      </c>
      <c r="F1866" t="s">
        <v>598</v>
      </c>
      <c r="G1866">
        <v>30455291</v>
      </c>
      <c r="H1866">
        <v>30456872</v>
      </c>
      <c r="I1866">
        <v>5.24</v>
      </c>
      <c r="J1866" t="s">
        <v>15</v>
      </c>
    </row>
    <row r="1867" spans="1:10">
      <c r="A1867" t="s">
        <v>516</v>
      </c>
      <c r="B1867" t="s">
        <v>595</v>
      </c>
      <c r="C1867">
        <v>1</v>
      </c>
      <c r="D1867">
        <v>30450051</v>
      </c>
      <c r="E1867">
        <v>1.5558696891233101E-6</v>
      </c>
      <c r="F1867" t="s">
        <v>597</v>
      </c>
      <c r="G1867">
        <v>30461724</v>
      </c>
      <c r="H1867">
        <v>30464527</v>
      </c>
      <c r="I1867">
        <v>11.67</v>
      </c>
      <c r="J1867" t="s">
        <v>15</v>
      </c>
    </row>
    <row r="1868" spans="1:10">
      <c r="A1868" t="s">
        <v>516</v>
      </c>
      <c r="B1868" t="s">
        <v>595</v>
      </c>
      <c r="C1868">
        <v>1</v>
      </c>
      <c r="D1868">
        <v>30450051</v>
      </c>
      <c r="E1868">
        <v>1.5558696891233101E-6</v>
      </c>
      <c r="F1868" t="s">
        <v>596</v>
      </c>
      <c r="G1868">
        <v>30464819</v>
      </c>
      <c r="H1868">
        <v>30468767</v>
      </c>
      <c r="I1868">
        <v>14.77</v>
      </c>
      <c r="J1868" t="s">
        <v>178</v>
      </c>
    </row>
    <row r="1869" spans="1:10">
      <c r="A1869" t="s">
        <v>516</v>
      </c>
      <c r="B1869" t="s">
        <v>595</v>
      </c>
      <c r="C1869">
        <v>1</v>
      </c>
      <c r="D1869">
        <v>30450051</v>
      </c>
      <c r="E1869">
        <v>1.5558696891233101E-6</v>
      </c>
      <c r="F1869" t="s">
        <v>594</v>
      </c>
      <c r="G1869">
        <v>30474125</v>
      </c>
      <c r="H1869">
        <v>30525429</v>
      </c>
      <c r="I1869">
        <v>24.07</v>
      </c>
      <c r="J1869" t="s">
        <v>593</v>
      </c>
    </row>
    <row r="1870" spans="1:10">
      <c r="A1870" t="s">
        <v>516</v>
      </c>
      <c r="B1870" t="s">
        <v>583</v>
      </c>
      <c r="C1870">
        <v>1</v>
      </c>
      <c r="D1870">
        <v>58136041</v>
      </c>
      <c r="E1870">
        <v>2.08172185741516E-6</v>
      </c>
      <c r="F1870" t="s">
        <v>592</v>
      </c>
      <c r="G1870">
        <v>58110680</v>
      </c>
      <c r="H1870">
        <v>58112132</v>
      </c>
      <c r="I1870">
        <v>-23.91</v>
      </c>
      <c r="J1870" t="s">
        <v>591</v>
      </c>
    </row>
    <row r="1871" spans="1:10">
      <c r="A1871" t="s">
        <v>516</v>
      </c>
      <c r="B1871" t="s">
        <v>583</v>
      </c>
      <c r="C1871">
        <v>1</v>
      </c>
      <c r="D1871">
        <v>58136041</v>
      </c>
      <c r="E1871">
        <v>2.08172185741516E-6</v>
      </c>
      <c r="F1871" t="s">
        <v>590</v>
      </c>
      <c r="G1871">
        <v>58113504</v>
      </c>
      <c r="H1871">
        <v>58117347</v>
      </c>
      <c r="I1871">
        <v>-18.690000000000001</v>
      </c>
      <c r="J1871" t="s">
        <v>15</v>
      </c>
    </row>
    <row r="1872" spans="1:10">
      <c r="A1872" t="s">
        <v>516</v>
      </c>
      <c r="B1872" t="s">
        <v>583</v>
      </c>
      <c r="C1872">
        <v>1</v>
      </c>
      <c r="D1872">
        <v>58136041</v>
      </c>
      <c r="E1872">
        <v>2.08172185741516E-6</v>
      </c>
      <c r="F1872" t="s">
        <v>589</v>
      </c>
      <c r="G1872">
        <v>58134748</v>
      </c>
      <c r="H1872">
        <v>58136755</v>
      </c>
      <c r="I1872" t="s">
        <v>40</v>
      </c>
      <c r="J1872" t="s">
        <v>588</v>
      </c>
    </row>
    <row r="1873" spans="1:10">
      <c r="A1873" t="s">
        <v>516</v>
      </c>
      <c r="B1873" t="s">
        <v>583</v>
      </c>
      <c r="C1873">
        <v>1</v>
      </c>
      <c r="D1873">
        <v>58136041</v>
      </c>
      <c r="E1873">
        <v>2.08172185741516E-6</v>
      </c>
      <c r="F1873" t="s">
        <v>587</v>
      </c>
      <c r="G1873">
        <v>58140048</v>
      </c>
      <c r="H1873">
        <v>58142748</v>
      </c>
      <c r="I1873">
        <v>4.01</v>
      </c>
      <c r="J1873" t="s">
        <v>15</v>
      </c>
    </row>
    <row r="1874" spans="1:10">
      <c r="A1874" t="s">
        <v>516</v>
      </c>
      <c r="B1874" t="s">
        <v>583</v>
      </c>
      <c r="C1874">
        <v>1</v>
      </c>
      <c r="D1874">
        <v>58136041</v>
      </c>
      <c r="E1874">
        <v>2.08172185741516E-6</v>
      </c>
      <c r="F1874" t="s">
        <v>586</v>
      </c>
      <c r="G1874">
        <v>58153963</v>
      </c>
      <c r="H1874">
        <v>58157938</v>
      </c>
      <c r="I1874">
        <v>17.920000000000002</v>
      </c>
      <c r="J1874" t="s">
        <v>15</v>
      </c>
    </row>
    <row r="1875" spans="1:10">
      <c r="A1875" t="s">
        <v>516</v>
      </c>
      <c r="B1875" t="s">
        <v>583</v>
      </c>
      <c r="C1875">
        <v>1</v>
      </c>
      <c r="D1875">
        <v>58136041</v>
      </c>
      <c r="E1875">
        <v>2.08172185741516E-6</v>
      </c>
      <c r="F1875" t="s">
        <v>585</v>
      </c>
      <c r="G1875">
        <v>58160860</v>
      </c>
      <c r="H1875">
        <v>58167872</v>
      </c>
      <c r="I1875">
        <v>24.82</v>
      </c>
      <c r="J1875" t="s">
        <v>584</v>
      </c>
    </row>
    <row r="1876" spans="1:10">
      <c r="A1876" t="s">
        <v>516</v>
      </c>
      <c r="B1876" t="s">
        <v>583</v>
      </c>
      <c r="C1876">
        <v>1</v>
      </c>
      <c r="D1876">
        <v>58136041</v>
      </c>
      <c r="E1876">
        <v>2.08172185741516E-6</v>
      </c>
      <c r="F1876" t="s">
        <v>582</v>
      </c>
      <c r="G1876">
        <v>58162275</v>
      </c>
      <c r="H1876">
        <v>58164703</v>
      </c>
      <c r="I1876">
        <v>26.23</v>
      </c>
      <c r="J1876" t="s">
        <v>15</v>
      </c>
    </row>
    <row r="1877" spans="1:10">
      <c r="A1877" t="s">
        <v>516</v>
      </c>
      <c r="B1877" t="s">
        <v>576</v>
      </c>
      <c r="C1877">
        <v>3</v>
      </c>
      <c r="D1877">
        <v>53053368</v>
      </c>
      <c r="E1877">
        <v>1.31698909284306E-6</v>
      </c>
      <c r="F1877" t="s">
        <v>581</v>
      </c>
      <c r="G1877">
        <v>53025154</v>
      </c>
      <c r="H1877">
        <v>53026349</v>
      </c>
      <c r="I1877">
        <v>-27.02</v>
      </c>
      <c r="J1877" t="s">
        <v>580</v>
      </c>
    </row>
    <row r="1878" spans="1:10">
      <c r="A1878" t="s">
        <v>516</v>
      </c>
      <c r="B1878" t="s">
        <v>576</v>
      </c>
      <c r="C1878">
        <v>3</v>
      </c>
      <c r="D1878">
        <v>53053368</v>
      </c>
      <c r="E1878">
        <v>1.31698909284306E-6</v>
      </c>
      <c r="F1878" t="s">
        <v>579</v>
      </c>
      <c r="G1878">
        <v>53029101</v>
      </c>
      <c r="H1878">
        <v>53031945</v>
      </c>
      <c r="I1878">
        <v>-21.42</v>
      </c>
      <c r="J1878" t="s">
        <v>178</v>
      </c>
    </row>
    <row r="1879" spans="1:10">
      <c r="A1879" t="s">
        <v>516</v>
      </c>
      <c r="B1879" t="s">
        <v>576</v>
      </c>
      <c r="C1879">
        <v>3</v>
      </c>
      <c r="D1879">
        <v>53053368</v>
      </c>
      <c r="E1879">
        <v>1.31698909284306E-6</v>
      </c>
      <c r="F1879" t="s">
        <v>578</v>
      </c>
      <c r="G1879">
        <v>53032278</v>
      </c>
      <c r="H1879">
        <v>53034574</v>
      </c>
      <c r="I1879">
        <v>-18.79</v>
      </c>
      <c r="J1879" t="s">
        <v>577</v>
      </c>
    </row>
    <row r="1880" spans="1:10">
      <c r="A1880" t="s">
        <v>516</v>
      </c>
      <c r="B1880" t="s">
        <v>576</v>
      </c>
      <c r="C1880">
        <v>3</v>
      </c>
      <c r="D1880">
        <v>53053368</v>
      </c>
      <c r="E1880">
        <v>1.31698909284306E-6</v>
      </c>
      <c r="F1880" t="s">
        <v>575</v>
      </c>
      <c r="G1880">
        <v>53039633</v>
      </c>
      <c r="H1880">
        <v>53040945</v>
      </c>
      <c r="I1880">
        <v>12.42</v>
      </c>
      <c r="J1880" t="s">
        <v>10</v>
      </c>
    </row>
    <row r="1881" spans="1:10">
      <c r="A1881" t="s">
        <v>516</v>
      </c>
      <c r="B1881" t="s">
        <v>564</v>
      </c>
      <c r="C1881">
        <v>4</v>
      </c>
      <c r="D1881">
        <v>1649861</v>
      </c>
      <c r="E1881">
        <v>1.8204902933596E-6</v>
      </c>
      <c r="F1881" t="s">
        <v>574</v>
      </c>
      <c r="G1881">
        <v>1616973</v>
      </c>
      <c r="H1881">
        <v>1621133</v>
      </c>
      <c r="I1881">
        <v>-28.73</v>
      </c>
      <c r="J1881" t="s">
        <v>10</v>
      </c>
    </row>
    <row r="1882" spans="1:10">
      <c r="A1882" t="s">
        <v>516</v>
      </c>
      <c r="B1882" t="s">
        <v>564</v>
      </c>
      <c r="C1882">
        <v>4</v>
      </c>
      <c r="D1882">
        <v>1649861</v>
      </c>
      <c r="E1882">
        <v>1.8204902933596E-6</v>
      </c>
      <c r="F1882" t="s">
        <v>573</v>
      </c>
      <c r="G1882">
        <v>1622847</v>
      </c>
      <c r="H1882">
        <v>1630367</v>
      </c>
      <c r="I1882">
        <v>-19.489999999999998</v>
      </c>
      <c r="J1882" t="s">
        <v>93</v>
      </c>
    </row>
    <row r="1883" spans="1:10">
      <c r="A1883" t="s">
        <v>516</v>
      </c>
      <c r="B1883" t="s">
        <v>564</v>
      </c>
      <c r="C1883">
        <v>4</v>
      </c>
      <c r="D1883">
        <v>1649861</v>
      </c>
      <c r="E1883">
        <v>1.8204902933596E-6</v>
      </c>
      <c r="F1883" t="s">
        <v>572</v>
      </c>
      <c r="G1883">
        <v>1633915</v>
      </c>
      <c r="H1883">
        <v>1638974</v>
      </c>
      <c r="I1883">
        <v>-10.89</v>
      </c>
      <c r="J1883" t="s">
        <v>571</v>
      </c>
    </row>
    <row r="1884" spans="1:10">
      <c r="A1884" t="s">
        <v>516</v>
      </c>
      <c r="B1884" t="s">
        <v>564</v>
      </c>
      <c r="C1884">
        <v>4</v>
      </c>
      <c r="D1884">
        <v>1649861</v>
      </c>
      <c r="E1884">
        <v>1.8204902933596E-6</v>
      </c>
      <c r="F1884" t="s">
        <v>570</v>
      </c>
      <c r="G1884">
        <v>1640278</v>
      </c>
      <c r="H1884">
        <v>1644552</v>
      </c>
      <c r="I1884">
        <v>-5.31</v>
      </c>
      <c r="J1884" t="s">
        <v>10</v>
      </c>
    </row>
    <row r="1885" spans="1:10">
      <c r="A1885" t="s">
        <v>516</v>
      </c>
      <c r="B1885" t="s">
        <v>564</v>
      </c>
      <c r="C1885">
        <v>4</v>
      </c>
      <c r="D1885">
        <v>1649861</v>
      </c>
      <c r="E1885">
        <v>1.8204902933596E-6</v>
      </c>
      <c r="F1885" t="s">
        <v>569</v>
      </c>
      <c r="G1885">
        <v>1645060</v>
      </c>
      <c r="H1885">
        <v>1648384</v>
      </c>
      <c r="I1885">
        <v>1.48</v>
      </c>
      <c r="J1885" t="s">
        <v>10</v>
      </c>
    </row>
    <row r="1886" spans="1:10">
      <c r="A1886" t="s">
        <v>516</v>
      </c>
      <c r="B1886" t="s">
        <v>564</v>
      </c>
      <c r="C1886">
        <v>4</v>
      </c>
      <c r="D1886">
        <v>1649861</v>
      </c>
      <c r="E1886">
        <v>1.8204902933596E-6</v>
      </c>
      <c r="F1886" t="s">
        <v>568</v>
      </c>
      <c r="G1886">
        <v>1651064</v>
      </c>
      <c r="H1886">
        <v>1656081</v>
      </c>
      <c r="I1886">
        <v>1.2</v>
      </c>
      <c r="J1886" t="s">
        <v>567</v>
      </c>
    </row>
    <row r="1887" spans="1:10">
      <c r="A1887" t="s">
        <v>516</v>
      </c>
      <c r="B1887" t="s">
        <v>564</v>
      </c>
      <c r="C1887">
        <v>4</v>
      </c>
      <c r="D1887">
        <v>1649861</v>
      </c>
      <c r="E1887">
        <v>1.8204902933596E-6</v>
      </c>
      <c r="F1887" t="s">
        <v>566</v>
      </c>
      <c r="G1887">
        <v>1663028</v>
      </c>
      <c r="H1887">
        <v>1665669</v>
      </c>
      <c r="I1887">
        <v>13.17</v>
      </c>
      <c r="J1887" t="s">
        <v>565</v>
      </c>
    </row>
    <row r="1888" spans="1:10">
      <c r="A1888" t="s">
        <v>516</v>
      </c>
      <c r="B1888" t="s">
        <v>564</v>
      </c>
      <c r="C1888">
        <v>4</v>
      </c>
      <c r="D1888">
        <v>1649861</v>
      </c>
      <c r="E1888">
        <v>1.8204902933596E-6</v>
      </c>
      <c r="F1888" t="s">
        <v>563</v>
      </c>
      <c r="G1888">
        <v>1669748</v>
      </c>
      <c r="H1888">
        <v>1670351</v>
      </c>
      <c r="I1888">
        <v>19.89</v>
      </c>
      <c r="J1888" t="s">
        <v>562</v>
      </c>
    </row>
    <row r="1889" spans="1:10">
      <c r="A1889" t="s">
        <v>516</v>
      </c>
      <c r="B1889" t="s">
        <v>559</v>
      </c>
      <c r="C1889">
        <v>4</v>
      </c>
      <c r="D1889">
        <v>67904466</v>
      </c>
      <c r="E1889">
        <v>1.3812832222051299E-6</v>
      </c>
      <c r="F1889" t="s">
        <v>561</v>
      </c>
      <c r="G1889">
        <v>67887717</v>
      </c>
      <c r="H1889">
        <v>67893640</v>
      </c>
      <c r="I1889">
        <v>10.83</v>
      </c>
      <c r="J1889" t="s">
        <v>560</v>
      </c>
    </row>
    <row r="1890" spans="1:10">
      <c r="A1890" t="s">
        <v>516</v>
      </c>
      <c r="B1890" t="s">
        <v>559</v>
      </c>
      <c r="C1890">
        <v>4</v>
      </c>
      <c r="D1890">
        <v>67904466</v>
      </c>
      <c r="E1890">
        <v>1.3812832222051299E-6</v>
      </c>
      <c r="F1890" t="s">
        <v>558</v>
      </c>
      <c r="G1890">
        <v>67909245</v>
      </c>
      <c r="H1890">
        <v>67913847</v>
      </c>
      <c r="I1890">
        <v>4.78</v>
      </c>
      <c r="J1890" t="s">
        <v>557</v>
      </c>
    </row>
    <row r="1891" spans="1:10">
      <c r="A1891" t="s">
        <v>516</v>
      </c>
      <c r="B1891" t="s">
        <v>552</v>
      </c>
      <c r="C1891">
        <v>7</v>
      </c>
      <c r="D1891">
        <v>59708206</v>
      </c>
      <c r="E1891">
        <v>5.5712517246027503E-7</v>
      </c>
      <c r="F1891" t="s">
        <v>556</v>
      </c>
      <c r="G1891">
        <v>59682179</v>
      </c>
      <c r="H1891">
        <v>59683345</v>
      </c>
      <c r="I1891">
        <v>-24.86</v>
      </c>
      <c r="J1891" t="s">
        <v>555</v>
      </c>
    </row>
    <row r="1892" spans="1:10">
      <c r="A1892" t="s">
        <v>516</v>
      </c>
      <c r="B1892" t="s">
        <v>552</v>
      </c>
      <c r="C1892">
        <v>7</v>
      </c>
      <c r="D1892">
        <v>59708206</v>
      </c>
      <c r="E1892">
        <v>5.5712517246027503E-7</v>
      </c>
      <c r="F1892" t="s">
        <v>554</v>
      </c>
      <c r="G1892">
        <v>59690507</v>
      </c>
      <c r="H1892">
        <v>59694076</v>
      </c>
      <c r="I1892">
        <v>-14.13</v>
      </c>
      <c r="J1892" t="s">
        <v>10</v>
      </c>
    </row>
    <row r="1893" spans="1:10">
      <c r="A1893" t="s">
        <v>516</v>
      </c>
      <c r="B1893" t="s">
        <v>552</v>
      </c>
      <c r="C1893">
        <v>7</v>
      </c>
      <c r="D1893">
        <v>59708206</v>
      </c>
      <c r="E1893">
        <v>5.5712517246027503E-7</v>
      </c>
      <c r="F1893" t="s">
        <v>553</v>
      </c>
      <c r="G1893">
        <v>59712524</v>
      </c>
      <c r="H1893">
        <v>59722156</v>
      </c>
      <c r="I1893">
        <v>4.32</v>
      </c>
      <c r="J1893" t="s">
        <v>15</v>
      </c>
    </row>
    <row r="1894" spans="1:10">
      <c r="A1894" t="s">
        <v>516</v>
      </c>
      <c r="B1894" t="s">
        <v>552</v>
      </c>
      <c r="C1894">
        <v>7</v>
      </c>
      <c r="D1894">
        <v>59708206</v>
      </c>
      <c r="E1894">
        <v>5.5712517246027503E-7</v>
      </c>
      <c r="F1894" t="s">
        <v>551</v>
      </c>
      <c r="G1894">
        <v>59730719</v>
      </c>
      <c r="H1894">
        <v>59749288</v>
      </c>
      <c r="I1894">
        <v>22.51</v>
      </c>
      <c r="J1894" t="s">
        <v>550</v>
      </c>
    </row>
    <row r="1895" spans="1:10">
      <c r="A1895" t="s">
        <v>516</v>
      </c>
      <c r="B1895" t="s">
        <v>548</v>
      </c>
      <c r="C1895">
        <v>8</v>
      </c>
      <c r="D1895">
        <v>6768281</v>
      </c>
      <c r="E1895">
        <v>2.35151547789253E-6</v>
      </c>
      <c r="F1895" t="s">
        <v>549</v>
      </c>
      <c r="G1895">
        <v>6789930</v>
      </c>
      <c r="H1895">
        <v>6797354</v>
      </c>
      <c r="I1895">
        <v>21.65</v>
      </c>
      <c r="J1895" t="s">
        <v>56</v>
      </c>
    </row>
    <row r="1896" spans="1:10">
      <c r="A1896" t="s">
        <v>516</v>
      </c>
      <c r="B1896" t="s">
        <v>548</v>
      </c>
      <c r="C1896">
        <v>8</v>
      </c>
      <c r="D1896">
        <v>6768281</v>
      </c>
      <c r="E1896">
        <v>2.35151547789253E-6</v>
      </c>
      <c r="F1896" t="s">
        <v>547</v>
      </c>
      <c r="G1896">
        <v>6797841</v>
      </c>
      <c r="H1896">
        <v>6799179</v>
      </c>
      <c r="I1896">
        <v>29.56</v>
      </c>
      <c r="J1896" t="s">
        <v>546</v>
      </c>
    </row>
    <row r="1897" spans="1:10">
      <c r="A1897" t="s">
        <v>516</v>
      </c>
      <c r="B1897" t="s">
        <v>545</v>
      </c>
      <c r="C1897">
        <v>8</v>
      </c>
      <c r="D1897">
        <v>52711670</v>
      </c>
      <c r="E1897">
        <v>1.3506563407759699E-6</v>
      </c>
      <c r="F1897" t="s">
        <v>380</v>
      </c>
      <c r="G1897">
        <v>52701740</v>
      </c>
      <c r="H1897">
        <v>52711594</v>
      </c>
      <c r="I1897" t="s">
        <v>40</v>
      </c>
      <c r="J1897" t="s">
        <v>379</v>
      </c>
    </row>
    <row r="1898" spans="1:10">
      <c r="A1898" t="s">
        <v>516</v>
      </c>
      <c r="B1898" t="s">
        <v>375</v>
      </c>
      <c r="C1898">
        <v>8</v>
      </c>
      <c r="D1898">
        <v>52734676</v>
      </c>
      <c r="E1898">
        <v>2.1326855383614101E-6</v>
      </c>
      <c r="F1898" t="s">
        <v>380</v>
      </c>
      <c r="G1898">
        <v>52701740</v>
      </c>
      <c r="H1898">
        <v>52711594</v>
      </c>
      <c r="I1898">
        <v>-23.08</v>
      </c>
      <c r="J1898" t="s">
        <v>379</v>
      </c>
    </row>
    <row r="1899" spans="1:10">
      <c r="A1899" t="s">
        <v>516</v>
      </c>
      <c r="B1899" t="s">
        <v>375</v>
      </c>
      <c r="C1899">
        <v>8</v>
      </c>
      <c r="D1899">
        <v>52734676</v>
      </c>
      <c r="E1899">
        <v>2.1326855383614101E-6</v>
      </c>
      <c r="F1899" t="s">
        <v>378</v>
      </c>
      <c r="G1899">
        <v>52716522</v>
      </c>
      <c r="H1899">
        <v>52719365</v>
      </c>
      <c r="I1899">
        <v>-15.31</v>
      </c>
      <c r="J1899" t="s">
        <v>56</v>
      </c>
    </row>
    <row r="1900" spans="1:10">
      <c r="A1900" t="s">
        <v>516</v>
      </c>
      <c r="B1900" t="s">
        <v>375</v>
      </c>
      <c r="C1900">
        <v>8</v>
      </c>
      <c r="D1900">
        <v>52734676</v>
      </c>
      <c r="E1900">
        <v>2.1326855383614101E-6</v>
      </c>
      <c r="F1900" t="s">
        <v>377</v>
      </c>
      <c r="G1900">
        <v>52723465</v>
      </c>
      <c r="H1900">
        <v>52728930</v>
      </c>
      <c r="I1900">
        <v>5.75</v>
      </c>
      <c r="J1900" t="s">
        <v>376</v>
      </c>
    </row>
    <row r="1901" spans="1:10">
      <c r="A1901" t="s">
        <v>516</v>
      </c>
      <c r="B1901" t="s">
        <v>375</v>
      </c>
      <c r="C1901">
        <v>8</v>
      </c>
      <c r="D1901">
        <v>52734676</v>
      </c>
      <c r="E1901">
        <v>2.1326855383614101E-6</v>
      </c>
      <c r="F1901" t="s">
        <v>374</v>
      </c>
      <c r="G1901">
        <v>52741409</v>
      </c>
      <c r="H1901">
        <v>52741726</v>
      </c>
      <c r="I1901">
        <v>6.73</v>
      </c>
      <c r="J1901" t="s">
        <v>373</v>
      </c>
    </row>
    <row r="1902" spans="1:10">
      <c r="A1902" t="s">
        <v>516</v>
      </c>
      <c r="B1902" t="s">
        <v>544</v>
      </c>
      <c r="C1902">
        <v>8</v>
      </c>
      <c r="D1902">
        <v>53036508</v>
      </c>
      <c r="E1902">
        <v>1.6433382715583099E-6</v>
      </c>
      <c r="F1902" t="s">
        <v>543</v>
      </c>
      <c r="G1902">
        <v>53059491</v>
      </c>
      <c r="H1902">
        <v>53066424</v>
      </c>
      <c r="I1902">
        <v>22.98</v>
      </c>
      <c r="J1902" t="s">
        <v>542</v>
      </c>
    </row>
    <row r="1903" spans="1:10">
      <c r="A1903" t="s">
        <v>516</v>
      </c>
      <c r="B1903" t="s">
        <v>541</v>
      </c>
      <c r="C1903">
        <v>8</v>
      </c>
      <c r="D1903">
        <v>53647924</v>
      </c>
      <c r="E1903">
        <v>4.7445313336419097E-7</v>
      </c>
      <c r="F1903" t="s">
        <v>540</v>
      </c>
      <c r="G1903">
        <v>53644740</v>
      </c>
      <c r="H1903">
        <v>53647392</v>
      </c>
      <c r="I1903">
        <v>-0.53</v>
      </c>
      <c r="J1903" t="s">
        <v>539</v>
      </c>
    </row>
    <row r="1904" spans="1:10">
      <c r="A1904" t="s">
        <v>516</v>
      </c>
      <c r="B1904" t="s">
        <v>538</v>
      </c>
      <c r="C1904">
        <v>8</v>
      </c>
      <c r="D1904">
        <v>54421800</v>
      </c>
      <c r="E1904">
        <v>2.82465207490818E-7</v>
      </c>
      <c r="F1904" t="s">
        <v>537</v>
      </c>
      <c r="G1904">
        <v>54517188</v>
      </c>
      <c r="H1904">
        <v>54529248</v>
      </c>
      <c r="I1904">
        <v>51.52</v>
      </c>
      <c r="J1904" t="s">
        <v>15</v>
      </c>
    </row>
    <row r="1905" spans="1:10">
      <c r="A1905" t="s">
        <v>516</v>
      </c>
      <c r="B1905" t="s">
        <v>530</v>
      </c>
      <c r="C1905">
        <v>9</v>
      </c>
      <c r="D1905">
        <v>51653288</v>
      </c>
      <c r="E1905">
        <v>5.7655390266893302E-7</v>
      </c>
      <c r="F1905" t="s">
        <v>536</v>
      </c>
      <c r="G1905">
        <v>51621776</v>
      </c>
      <c r="H1905">
        <v>51629003</v>
      </c>
      <c r="I1905">
        <v>-24.29</v>
      </c>
      <c r="J1905" t="s">
        <v>535</v>
      </c>
    </row>
    <row r="1906" spans="1:10">
      <c r="A1906" t="s">
        <v>516</v>
      </c>
      <c r="B1906" t="s">
        <v>530</v>
      </c>
      <c r="C1906">
        <v>9</v>
      </c>
      <c r="D1906">
        <v>51653288</v>
      </c>
      <c r="E1906">
        <v>5.7655390266893302E-7</v>
      </c>
      <c r="F1906" t="s">
        <v>534</v>
      </c>
      <c r="G1906">
        <v>51637043</v>
      </c>
      <c r="H1906">
        <v>51640773</v>
      </c>
      <c r="I1906">
        <v>-12.52</v>
      </c>
      <c r="J1906" t="s">
        <v>10</v>
      </c>
    </row>
    <row r="1907" spans="1:10">
      <c r="A1907" t="s">
        <v>516</v>
      </c>
      <c r="B1907" t="s">
        <v>530</v>
      </c>
      <c r="C1907">
        <v>9</v>
      </c>
      <c r="D1907">
        <v>51653288</v>
      </c>
      <c r="E1907">
        <v>5.7655390266893302E-7</v>
      </c>
      <c r="F1907" t="s">
        <v>533</v>
      </c>
      <c r="G1907">
        <v>51643359</v>
      </c>
      <c r="H1907">
        <v>51649171</v>
      </c>
      <c r="I1907">
        <v>4.12</v>
      </c>
      <c r="J1907" t="s">
        <v>532</v>
      </c>
    </row>
    <row r="1908" spans="1:10">
      <c r="A1908" t="s">
        <v>516</v>
      </c>
      <c r="B1908" t="s">
        <v>530</v>
      </c>
      <c r="C1908">
        <v>9</v>
      </c>
      <c r="D1908">
        <v>51653288</v>
      </c>
      <c r="E1908">
        <v>5.7655390266893302E-7</v>
      </c>
      <c r="F1908" t="s">
        <v>531</v>
      </c>
      <c r="G1908">
        <v>51662586</v>
      </c>
      <c r="H1908">
        <v>51665232</v>
      </c>
      <c r="I1908">
        <v>9.3000000000000007</v>
      </c>
      <c r="J1908" t="s">
        <v>10</v>
      </c>
    </row>
    <row r="1909" spans="1:10">
      <c r="A1909" t="s">
        <v>516</v>
      </c>
      <c r="B1909" t="s">
        <v>530</v>
      </c>
      <c r="C1909">
        <v>9</v>
      </c>
      <c r="D1909">
        <v>51653288</v>
      </c>
      <c r="E1909">
        <v>5.7655390266893302E-7</v>
      </c>
      <c r="F1909" t="s">
        <v>529</v>
      </c>
      <c r="G1909">
        <v>51678062</v>
      </c>
      <c r="H1909">
        <v>51681764</v>
      </c>
      <c r="I1909">
        <v>24.77</v>
      </c>
      <c r="J1909" t="s">
        <v>528</v>
      </c>
    </row>
    <row r="1910" spans="1:10">
      <c r="A1910" t="s">
        <v>516</v>
      </c>
      <c r="B1910" t="s">
        <v>515</v>
      </c>
      <c r="C1910">
        <v>10</v>
      </c>
      <c r="D1910">
        <v>5514678</v>
      </c>
      <c r="E1910">
        <v>4.8157996943064201E-8</v>
      </c>
      <c r="F1910" t="s">
        <v>527</v>
      </c>
      <c r="G1910">
        <v>5482699</v>
      </c>
      <c r="H1910">
        <v>5485432</v>
      </c>
      <c r="I1910">
        <v>-29.25</v>
      </c>
      <c r="J1910" t="s">
        <v>526</v>
      </c>
    </row>
    <row r="1911" spans="1:10">
      <c r="A1911" t="s">
        <v>516</v>
      </c>
      <c r="B1911" t="s">
        <v>515</v>
      </c>
      <c r="C1911">
        <v>10</v>
      </c>
      <c r="D1911">
        <v>5514678</v>
      </c>
      <c r="E1911">
        <v>4.8157996943064201E-8</v>
      </c>
      <c r="F1911" t="s">
        <v>525</v>
      </c>
      <c r="G1911">
        <v>5487018</v>
      </c>
      <c r="H1911">
        <v>5490926</v>
      </c>
      <c r="I1911">
        <v>-23.75</v>
      </c>
      <c r="J1911" t="s">
        <v>524</v>
      </c>
    </row>
    <row r="1912" spans="1:10">
      <c r="A1912" t="s">
        <v>516</v>
      </c>
      <c r="B1912" t="s">
        <v>515</v>
      </c>
      <c r="C1912">
        <v>10</v>
      </c>
      <c r="D1912">
        <v>5514678</v>
      </c>
      <c r="E1912">
        <v>4.8157996943064201E-8</v>
      </c>
      <c r="F1912" t="s">
        <v>523</v>
      </c>
      <c r="G1912">
        <v>5496879</v>
      </c>
      <c r="H1912">
        <v>5501366</v>
      </c>
      <c r="I1912">
        <v>-13.31</v>
      </c>
      <c r="J1912" t="s">
        <v>10</v>
      </c>
    </row>
    <row r="1913" spans="1:10">
      <c r="A1913" t="s">
        <v>516</v>
      </c>
      <c r="B1913" t="s">
        <v>515</v>
      </c>
      <c r="C1913">
        <v>10</v>
      </c>
      <c r="D1913">
        <v>5514678</v>
      </c>
      <c r="E1913">
        <v>4.8157996943064201E-8</v>
      </c>
      <c r="F1913" t="s">
        <v>522</v>
      </c>
      <c r="G1913">
        <v>5507347</v>
      </c>
      <c r="H1913">
        <v>5515367</v>
      </c>
      <c r="I1913" t="s">
        <v>40</v>
      </c>
      <c r="J1913" t="s">
        <v>10</v>
      </c>
    </row>
    <row r="1914" spans="1:10">
      <c r="A1914" t="s">
        <v>516</v>
      </c>
      <c r="B1914" t="s">
        <v>515</v>
      </c>
      <c r="C1914">
        <v>10</v>
      </c>
      <c r="D1914">
        <v>5514678</v>
      </c>
      <c r="E1914">
        <v>4.8157996943064201E-8</v>
      </c>
      <c r="F1914" t="s">
        <v>521</v>
      </c>
      <c r="G1914">
        <v>5516050</v>
      </c>
      <c r="H1914">
        <v>5519049</v>
      </c>
      <c r="I1914">
        <v>1.37</v>
      </c>
      <c r="J1914" t="s">
        <v>10</v>
      </c>
    </row>
    <row r="1915" spans="1:10">
      <c r="A1915" t="s">
        <v>516</v>
      </c>
      <c r="B1915" t="s">
        <v>515</v>
      </c>
      <c r="C1915">
        <v>10</v>
      </c>
      <c r="D1915">
        <v>5514678</v>
      </c>
      <c r="E1915">
        <v>4.8157996943064201E-8</v>
      </c>
      <c r="F1915" t="s">
        <v>520</v>
      </c>
      <c r="G1915">
        <v>5521406</v>
      </c>
      <c r="H1915">
        <v>5525001</v>
      </c>
      <c r="I1915">
        <v>6.73</v>
      </c>
      <c r="J1915" t="s">
        <v>518</v>
      </c>
    </row>
    <row r="1916" spans="1:10">
      <c r="A1916" t="s">
        <v>516</v>
      </c>
      <c r="B1916" t="s">
        <v>515</v>
      </c>
      <c r="C1916">
        <v>10</v>
      </c>
      <c r="D1916">
        <v>5514678</v>
      </c>
      <c r="E1916">
        <v>4.8157996943064201E-8</v>
      </c>
      <c r="F1916" t="s">
        <v>519</v>
      </c>
      <c r="G1916">
        <v>5531334</v>
      </c>
      <c r="H1916">
        <v>5534432</v>
      </c>
      <c r="I1916">
        <v>16.66</v>
      </c>
      <c r="J1916" t="s">
        <v>518</v>
      </c>
    </row>
    <row r="1917" spans="1:10">
      <c r="A1917" t="s">
        <v>516</v>
      </c>
      <c r="B1917" t="s">
        <v>515</v>
      </c>
      <c r="C1917">
        <v>10</v>
      </c>
      <c r="D1917">
        <v>5514678</v>
      </c>
      <c r="E1917">
        <v>4.8157996943064201E-8</v>
      </c>
      <c r="F1917" t="s">
        <v>517</v>
      </c>
      <c r="G1917">
        <v>5534474</v>
      </c>
      <c r="H1917">
        <v>5535278</v>
      </c>
      <c r="I1917">
        <v>19.8</v>
      </c>
      <c r="J1917" t="s">
        <v>15</v>
      </c>
    </row>
    <row r="1918" spans="1:10">
      <c r="A1918" t="s">
        <v>516</v>
      </c>
      <c r="B1918" t="s">
        <v>515</v>
      </c>
      <c r="C1918">
        <v>10</v>
      </c>
      <c r="D1918">
        <v>5514678</v>
      </c>
      <c r="E1918">
        <v>4.8157996943064201E-8</v>
      </c>
      <c r="F1918" t="s">
        <v>514</v>
      </c>
      <c r="G1918">
        <v>5536945</v>
      </c>
      <c r="H1918">
        <v>5542417</v>
      </c>
      <c r="I1918">
        <v>22.27</v>
      </c>
      <c r="J1918" t="s">
        <v>15</v>
      </c>
    </row>
    <row r="1919" spans="1:10">
      <c r="A1919" t="s">
        <v>513</v>
      </c>
      <c r="B1919" t="s">
        <v>512</v>
      </c>
      <c r="C1919">
        <v>10</v>
      </c>
      <c r="D1919">
        <v>27913255</v>
      </c>
      <c r="E1919">
        <v>2.66503676102534E-6</v>
      </c>
      <c r="F1919" t="s">
        <v>511</v>
      </c>
      <c r="G1919">
        <v>27920444</v>
      </c>
      <c r="H1919">
        <v>27926002</v>
      </c>
      <c r="I1919">
        <v>7.19</v>
      </c>
      <c r="J1919" t="s">
        <v>510</v>
      </c>
    </row>
    <row r="1920" spans="1:10">
      <c r="A1920" t="s">
        <v>486</v>
      </c>
      <c r="B1920" t="s">
        <v>504</v>
      </c>
      <c r="C1920">
        <v>5</v>
      </c>
      <c r="D1920">
        <v>61364366</v>
      </c>
      <c r="E1920">
        <v>1.0203396258771399E-6</v>
      </c>
      <c r="F1920" t="s">
        <v>509</v>
      </c>
      <c r="G1920">
        <v>61340973</v>
      </c>
      <c r="H1920">
        <v>61341965</v>
      </c>
      <c r="I1920">
        <v>-22.4</v>
      </c>
      <c r="J1920" t="s">
        <v>226</v>
      </c>
    </row>
    <row r="1921" spans="1:10">
      <c r="A1921" t="s">
        <v>486</v>
      </c>
      <c r="B1921" t="s">
        <v>504</v>
      </c>
      <c r="C1921">
        <v>5</v>
      </c>
      <c r="D1921">
        <v>61364366</v>
      </c>
      <c r="E1921">
        <v>1.0203396258771399E-6</v>
      </c>
      <c r="F1921" t="s">
        <v>508</v>
      </c>
      <c r="G1921">
        <v>61359556</v>
      </c>
      <c r="H1921">
        <v>61363324</v>
      </c>
      <c r="I1921">
        <v>1.04</v>
      </c>
      <c r="J1921" t="s">
        <v>507</v>
      </c>
    </row>
    <row r="1922" spans="1:10">
      <c r="A1922" t="s">
        <v>486</v>
      </c>
      <c r="B1922" t="s">
        <v>504</v>
      </c>
      <c r="C1922">
        <v>5</v>
      </c>
      <c r="D1922">
        <v>61364366</v>
      </c>
      <c r="E1922">
        <v>1.0203396258771399E-6</v>
      </c>
      <c r="F1922" t="s">
        <v>506</v>
      </c>
      <c r="G1922">
        <v>61376754</v>
      </c>
      <c r="H1922">
        <v>61380936</v>
      </c>
      <c r="I1922">
        <v>12.39</v>
      </c>
      <c r="J1922" t="s">
        <v>505</v>
      </c>
    </row>
    <row r="1923" spans="1:10">
      <c r="A1923" t="s">
        <v>486</v>
      </c>
      <c r="B1923" t="s">
        <v>504</v>
      </c>
      <c r="C1923">
        <v>5</v>
      </c>
      <c r="D1923">
        <v>61364366</v>
      </c>
      <c r="E1923">
        <v>1.0203396258771399E-6</v>
      </c>
      <c r="F1923" t="s">
        <v>503</v>
      </c>
      <c r="G1923">
        <v>61390033</v>
      </c>
      <c r="H1923">
        <v>61391273</v>
      </c>
      <c r="I1923">
        <v>25.67</v>
      </c>
      <c r="J1923" t="s">
        <v>502</v>
      </c>
    </row>
    <row r="1924" spans="1:10">
      <c r="A1924" t="s">
        <v>486</v>
      </c>
      <c r="B1924" t="s">
        <v>488</v>
      </c>
      <c r="C1924">
        <v>6</v>
      </c>
      <c r="D1924">
        <v>56386475</v>
      </c>
      <c r="E1924">
        <v>1.5080365643042501E-6</v>
      </c>
      <c r="F1924" t="s">
        <v>501</v>
      </c>
      <c r="G1924">
        <v>56352751</v>
      </c>
      <c r="H1924">
        <v>56361081</v>
      </c>
      <c r="I1924">
        <v>-25.39</v>
      </c>
      <c r="J1924" t="s">
        <v>500</v>
      </c>
    </row>
    <row r="1925" spans="1:10">
      <c r="A1925" t="s">
        <v>486</v>
      </c>
      <c r="B1925" t="s">
        <v>488</v>
      </c>
      <c r="C1925">
        <v>6</v>
      </c>
      <c r="D1925">
        <v>56386475</v>
      </c>
      <c r="E1925">
        <v>1.5080365643042501E-6</v>
      </c>
      <c r="F1925" t="s">
        <v>499</v>
      </c>
      <c r="G1925">
        <v>56366370</v>
      </c>
      <c r="H1925">
        <v>56367384</v>
      </c>
      <c r="I1925">
        <v>-19.09</v>
      </c>
      <c r="J1925" t="s">
        <v>15</v>
      </c>
    </row>
    <row r="1926" spans="1:10">
      <c r="A1926" t="s">
        <v>486</v>
      </c>
      <c r="B1926" t="s">
        <v>488</v>
      </c>
      <c r="C1926">
        <v>6</v>
      </c>
      <c r="D1926">
        <v>56386475</v>
      </c>
      <c r="E1926">
        <v>1.5080365643042501E-6</v>
      </c>
      <c r="F1926" t="s">
        <v>498</v>
      </c>
      <c r="G1926">
        <v>56367476</v>
      </c>
      <c r="H1926">
        <v>56368969</v>
      </c>
      <c r="I1926">
        <v>-17.510000000000002</v>
      </c>
      <c r="J1926" t="s">
        <v>497</v>
      </c>
    </row>
    <row r="1927" spans="1:10">
      <c r="A1927" t="s">
        <v>486</v>
      </c>
      <c r="B1927" t="s">
        <v>488</v>
      </c>
      <c r="C1927">
        <v>6</v>
      </c>
      <c r="D1927">
        <v>56386475</v>
      </c>
      <c r="E1927">
        <v>1.5080365643042501E-6</v>
      </c>
      <c r="F1927" t="s">
        <v>496</v>
      </c>
      <c r="G1927">
        <v>56368975</v>
      </c>
      <c r="H1927">
        <v>56369589</v>
      </c>
      <c r="I1927">
        <v>-16.89</v>
      </c>
      <c r="J1927" t="s">
        <v>15</v>
      </c>
    </row>
    <row r="1928" spans="1:10">
      <c r="A1928" t="s">
        <v>486</v>
      </c>
      <c r="B1928" t="s">
        <v>488</v>
      </c>
      <c r="C1928">
        <v>6</v>
      </c>
      <c r="D1928">
        <v>56386475</v>
      </c>
      <c r="E1928">
        <v>1.5080365643042501E-6</v>
      </c>
      <c r="F1928" t="s">
        <v>495</v>
      </c>
      <c r="G1928">
        <v>56374573</v>
      </c>
      <c r="H1928">
        <v>56382035</v>
      </c>
      <c r="I1928">
        <v>-4.4400000000000004</v>
      </c>
      <c r="J1928" t="s">
        <v>226</v>
      </c>
    </row>
    <row r="1929" spans="1:10">
      <c r="A1929" t="s">
        <v>486</v>
      </c>
      <c r="B1929" t="s">
        <v>488</v>
      </c>
      <c r="C1929">
        <v>6</v>
      </c>
      <c r="D1929">
        <v>56386475</v>
      </c>
      <c r="E1929">
        <v>1.5080365643042501E-6</v>
      </c>
      <c r="F1929" t="s">
        <v>494</v>
      </c>
      <c r="G1929">
        <v>56382963</v>
      </c>
      <c r="H1929">
        <v>56385058</v>
      </c>
      <c r="I1929">
        <v>-1.42</v>
      </c>
      <c r="J1929" t="s">
        <v>493</v>
      </c>
    </row>
    <row r="1930" spans="1:10">
      <c r="A1930" t="s">
        <v>486</v>
      </c>
      <c r="B1930" t="s">
        <v>488</v>
      </c>
      <c r="C1930">
        <v>6</v>
      </c>
      <c r="D1930">
        <v>56386475</v>
      </c>
      <c r="E1930">
        <v>1.5080365643042501E-6</v>
      </c>
      <c r="F1930" t="s">
        <v>492</v>
      </c>
      <c r="G1930">
        <v>56390944</v>
      </c>
      <c r="H1930">
        <v>56394072</v>
      </c>
      <c r="I1930">
        <v>4.47</v>
      </c>
      <c r="J1930" t="s">
        <v>491</v>
      </c>
    </row>
    <row r="1931" spans="1:10">
      <c r="A1931" t="s">
        <v>486</v>
      </c>
      <c r="B1931" t="s">
        <v>488</v>
      </c>
      <c r="C1931">
        <v>6</v>
      </c>
      <c r="D1931">
        <v>56386475</v>
      </c>
      <c r="E1931">
        <v>1.5080365643042501E-6</v>
      </c>
      <c r="F1931" t="s">
        <v>490</v>
      </c>
      <c r="G1931">
        <v>56401369</v>
      </c>
      <c r="H1931">
        <v>56406321</v>
      </c>
      <c r="I1931">
        <v>14.89</v>
      </c>
      <c r="J1931" t="s">
        <v>15</v>
      </c>
    </row>
    <row r="1932" spans="1:10">
      <c r="A1932" t="s">
        <v>486</v>
      </c>
      <c r="B1932" t="s">
        <v>488</v>
      </c>
      <c r="C1932">
        <v>6</v>
      </c>
      <c r="D1932">
        <v>56386475</v>
      </c>
      <c r="E1932">
        <v>1.5080365643042501E-6</v>
      </c>
      <c r="F1932" t="s">
        <v>489</v>
      </c>
      <c r="G1932">
        <v>56406370</v>
      </c>
      <c r="H1932">
        <v>56407183</v>
      </c>
      <c r="I1932">
        <v>19.899999999999999</v>
      </c>
      <c r="J1932" t="s">
        <v>15</v>
      </c>
    </row>
    <row r="1933" spans="1:10">
      <c r="A1933" t="s">
        <v>486</v>
      </c>
      <c r="B1933" t="s">
        <v>488</v>
      </c>
      <c r="C1933">
        <v>6</v>
      </c>
      <c r="D1933">
        <v>56386475</v>
      </c>
      <c r="E1933">
        <v>1.5080365643042501E-6</v>
      </c>
      <c r="F1933" t="s">
        <v>487</v>
      </c>
      <c r="G1933">
        <v>56415361</v>
      </c>
      <c r="H1933">
        <v>56419242</v>
      </c>
      <c r="I1933">
        <v>28.89</v>
      </c>
      <c r="J1933" t="s">
        <v>226</v>
      </c>
    </row>
    <row r="1934" spans="1:10">
      <c r="A1934" t="s">
        <v>486</v>
      </c>
      <c r="B1934" t="s">
        <v>359</v>
      </c>
      <c r="C1934">
        <v>10</v>
      </c>
      <c r="D1934">
        <v>10962767</v>
      </c>
      <c r="E1934">
        <v>1.27681113349285E-6</v>
      </c>
      <c r="F1934" t="s">
        <v>485</v>
      </c>
      <c r="G1934">
        <v>10975924</v>
      </c>
      <c r="H1934">
        <v>10987193</v>
      </c>
      <c r="I1934">
        <v>13.16</v>
      </c>
      <c r="J1934" t="s">
        <v>453</v>
      </c>
    </row>
    <row r="1935" spans="1:10">
      <c r="A1935" t="s">
        <v>456</v>
      </c>
      <c r="B1935" t="s">
        <v>478</v>
      </c>
      <c r="C1935">
        <v>3</v>
      </c>
      <c r="D1935">
        <v>7608944</v>
      </c>
      <c r="E1935">
        <v>4.0109965037233198E-7</v>
      </c>
      <c r="F1935" t="s">
        <v>484</v>
      </c>
      <c r="G1935">
        <v>7603608</v>
      </c>
      <c r="H1935">
        <v>7606601</v>
      </c>
      <c r="I1935">
        <v>2.34</v>
      </c>
      <c r="J1935" t="s">
        <v>483</v>
      </c>
    </row>
    <row r="1936" spans="1:10">
      <c r="A1936" t="s">
        <v>456</v>
      </c>
      <c r="B1936" t="s">
        <v>482</v>
      </c>
      <c r="C1936">
        <v>3</v>
      </c>
      <c r="D1936">
        <v>7609040</v>
      </c>
      <c r="E1936">
        <v>1.02731980225085E-6</v>
      </c>
      <c r="F1936" t="s">
        <v>484</v>
      </c>
      <c r="G1936">
        <v>7603608</v>
      </c>
      <c r="H1936">
        <v>7606601</v>
      </c>
      <c r="I1936">
        <v>2.44</v>
      </c>
      <c r="J1936" t="s">
        <v>483</v>
      </c>
    </row>
    <row r="1937" spans="1:10">
      <c r="A1937" t="s">
        <v>456</v>
      </c>
      <c r="B1937" t="s">
        <v>478</v>
      </c>
      <c r="C1937">
        <v>3</v>
      </c>
      <c r="D1937">
        <v>7608944</v>
      </c>
      <c r="E1937">
        <v>4.0109965037233198E-7</v>
      </c>
      <c r="F1937" t="s">
        <v>481</v>
      </c>
      <c r="G1937">
        <v>7623565</v>
      </c>
      <c r="H1937">
        <v>7626373</v>
      </c>
      <c r="I1937">
        <v>14.62</v>
      </c>
      <c r="J1937" t="s">
        <v>480</v>
      </c>
    </row>
    <row r="1938" spans="1:10">
      <c r="A1938" t="s">
        <v>456</v>
      </c>
      <c r="B1938" t="s">
        <v>482</v>
      </c>
      <c r="C1938">
        <v>3</v>
      </c>
      <c r="D1938">
        <v>7609040</v>
      </c>
      <c r="E1938">
        <v>1.02731980225085E-6</v>
      </c>
      <c r="F1938" t="s">
        <v>481</v>
      </c>
      <c r="G1938">
        <v>7623565</v>
      </c>
      <c r="H1938">
        <v>7626373</v>
      </c>
      <c r="I1938">
        <v>14.53</v>
      </c>
      <c r="J1938" t="s">
        <v>480</v>
      </c>
    </row>
    <row r="1939" spans="1:10">
      <c r="A1939" t="s">
        <v>456</v>
      </c>
      <c r="B1939" t="s">
        <v>478</v>
      </c>
      <c r="C1939">
        <v>3</v>
      </c>
      <c r="D1939">
        <v>7608944</v>
      </c>
      <c r="E1939">
        <v>4.0109965037233198E-7</v>
      </c>
      <c r="F1939" t="s">
        <v>479</v>
      </c>
      <c r="G1939">
        <v>7628737</v>
      </c>
      <c r="H1939">
        <v>7629274</v>
      </c>
      <c r="I1939">
        <v>19.79</v>
      </c>
      <c r="J1939" t="s">
        <v>15</v>
      </c>
    </row>
    <row r="1940" spans="1:10">
      <c r="A1940" t="s">
        <v>456</v>
      </c>
      <c r="B1940" t="s">
        <v>478</v>
      </c>
      <c r="C1940">
        <v>3</v>
      </c>
      <c r="D1940">
        <v>7608944</v>
      </c>
      <c r="E1940">
        <v>4.0109965037233198E-7</v>
      </c>
      <c r="F1940" t="s">
        <v>477</v>
      </c>
      <c r="G1940">
        <v>7631052</v>
      </c>
      <c r="H1940">
        <v>7637057</v>
      </c>
      <c r="I1940">
        <v>22.11</v>
      </c>
      <c r="J1940" t="s">
        <v>476</v>
      </c>
    </row>
    <row r="1941" spans="1:10">
      <c r="A1941" t="s">
        <v>456</v>
      </c>
      <c r="B1941" t="s">
        <v>472</v>
      </c>
      <c r="C1941">
        <v>8</v>
      </c>
      <c r="D1941">
        <v>59924648</v>
      </c>
      <c r="E1941">
        <v>1.07385524264379E-6</v>
      </c>
      <c r="F1941" t="s">
        <v>475</v>
      </c>
      <c r="G1941">
        <v>59895901</v>
      </c>
      <c r="H1941">
        <v>59899745</v>
      </c>
      <c r="I1941">
        <v>24.9</v>
      </c>
      <c r="J1941" t="s">
        <v>178</v>
      </c>
    </row>
    <row r="1942" spans="1:10">
      <c r="A1942" t="s">
        <v>456</v>
      </c>
      <c r="B1942" t="s">
        <v>472</v>
      </c>
      <c r="C1942">
        <v>8</v>
      </c>
      <c r="D1942">
        <v>59924648</v>
      </c>
      <c r="E1942">
        <v>1.07385524264379E-6</v>
      </c>
      <c r="F1942" t="s">
        <v>474</v>
      </c>
      <c r="G1942">
        <v>59928891</v>
      </c>
      <c r="H1942">
        <v>59932515</v>
      </c>
      <c r="I1942">
        <v>4.24</v>
      </c>
      <c r="J1942" t="s">
        <v>473</v>
      </c>
    </row>
    <row r="1943" spans="1:10">
      <c r="A1943" t="s">
        <v>456</v>
      </c>
      <c r="B1943" t="s">
        <v>472</v>
      </c>
      <c r="C1943">
        <v>8</v>
      </c>
      <c r="D1943">
        <v>59924648</v>
      </c>
      <c r="E1943">
        <v>1.07385524264379E-6</v>
      </c>
      <c r="F1943" t="s">
        <v>471</v>
      </c>
      <c r="G1943">
        <v>59936479</v>
      </c>
      <c r="H1943">
        <v>59940813</v>
      </c>
      <c r="I1943">
        <v>11.83</v>
      </c>
      <c r="J1943" t="s">
        <v>470</v>
      </c>
    </row>
    <row r="1944" spans="1:10">
      <c r="A1944" t="s">
        <v>456</v>
      </c>
      <c r="B1944" t="s">
        <v>469</v>
      </c>
      <c r="C1944">
        <v>10</v>
      </c>
      <c r="D1944">
        <v>15914247</v>
      </c>
      <c r="E1944">
        <v>2.82981586685635E-6</v>
      </c>
      <c r="F1944" t="s">
        <v>468</v>
      </c>
      <c r="G1944">
        <v>15907492</v>
      </c>
      <c r="H1944">
        <v>15909291</v>
      </c>
      <c r="I1944">
        <v>-4.96</v>
      </c>
      <c r="J1944" t="s">
        <v>467</v>
      </c>
    </row>
    <row r="1945" spans="1:10">
      <c r="A1945" t="s">
        <v>456</v>
      </c>
      <c r="B1945" t="s">
        <v>462</v>
      </c>
      <c r="C1945">
        <v>10</v>
      </c>
      <c r="D1945">
        <v>16014575</v>
      </c>
      <c r="E1945">
        <v>1.41288928019755E-6</v>
      </c>
      <c r="F1945" t="s">
        <v>466</v>
      </c>
      <c r="G1945">
        <v>15996301</v>
      </c>
      <c r="H1945">
        <v>15997424</v>
      </c>
      <c r="I1945">
        <v>17.149999999999999</v>
      </c>
      <c r="J1945" t="s">
        <v>465</v>
      </c>
    </row>
    <row r="1946" spans="1:10">
      <c r="A1946" t="s">
        <v>456</v>
      </c>
      <c r="B1946" t="s">
        <v>462</v>
      </c>
      <c r="C1946">
        <v>10</v>
      </c>
      <c r="D1946">
        <v>16014575</v>
      </c>
      <c r="E1946">
        <v>1.41288928019755E-6</v>
      </c>
      <c r="F1946" t="s">
        <v>464</v>
      </c>
      <c r="G1946">
        <v>16019354</v>
      </c>
      <c r="H1946">
        <v>16021226</v>
      </c>
      <c r="I1946">
        <v>4.78</v>
      </c>
      <c r="J1946" t="s">
        <v>463</v>
      </c>
    </row>
    <row r="1947" spans="1:10">
      <c r="A1947" t="s">
        <v>456</v>
      </c>
      <c r="B1947" t="s">
        <v>462</v>
      </c>
      <c r="C1947">
        <v>10</v>
      </c>
      <c r="D1947">
        <v>16014575</v>
      </c>
      <c r="E1947">
        <v>1.41288928019755E-6</v>
      </c>
      <c r="F1947" t="s">
        <v>461</v>
      </c>
      <c r="G1947">
        <v>16040372</v>
      </c>
      <c r="H1947">
        <v>16042635</v>
      </c>
      <c r="I1947">
        <v>25.8</v>
      </c>
      <c r="J1947" t="s">
        <v>398</v>
      </c>
    </row>
    <row r="1948" spans="1:10">
      <c r="A1948" t="s">
        <v>456</v>
      </c>
      <c r="B1948" t="s">
        <v>455</v>
      </c>
      <c r="C1948">
        <v>10</v>
      </c>
      <c r="D1948">
        <v>16081598</v>
      </c>
      <c r="E1948">
        <v>2.1420421762908699E-6</v>
      </c>
      <c r="F1948" t="s">
        <v>460</v>
      </c>
      <c r="G1948">
        <v>16061498</v>
      </c>
      <c r="H1948">
        <v>16063329</v>
      </c>
      <c r="I1948">
        <v>18.27</v>
      </c>
      <c r="J1948" t="s">
        <v>15</v>
      </c>
    </row>
    <row r="1949" spans="1:10">
      <c r="A1949" t="s">
        <v>456</v>
      </c>
      <c r="B1949" t="s">
        <v>455</v>
      </c>
      <c r="C1949">
        <v>10</v>
      </c>
      <c r="D1949">
        <v>16081598</v>
      </c>
      <c r="E1949">
        <v>2.1420421762908699E-6</v>
      </c>
      <c r="F1949" t="s">
        <v>399</v>
      </c>
      <c r="G1949">
        <v>16100827</v>
      </c>
      <c r="H1949">
        <v>16102955</v>
      </c>
      <c r="I1949">
        <v>19.23</v>
      </c>
      <c r="J1949" t="s">
        <v>398</v>
      </c>
    </row>
    <row r="1950" spans="1:10">
      <c r="A1950" t="s">
        <v>456</v>
      </c>
      <c r="B1950" t="s">
        <v>455</v>
      </c>
      <c r="C1950">
        <v>10</v>
      </c>
      <c r="D1950">
        <v>16081598</v>
      </c>
      <c r="E1950">
        <v>2.1420421762908699E-6</v>
      </c>
      <c r="F1950" t="s">
        <v>459</v>
      </c>
      <c r="G1950">
        <v>16104084</v>
      </c>
      <c r="H1950">
        <v>16106388</v>
      </c>
      <c r="I1950">
        <v>22.49</v>
      </c>
      <c r="J1950" t="s">
        <v>398</v>
      </c>
    </row>
    <row r="1951" spans="1:10">
      <c r="A1951" t="s">
        <v>456</v>
      </c>
      <c r="B1951" t="s">
        <v>455</v>
      </c>
      <c r="C1951">
        <v>10</v>
      </c>
      <c r="D1951">
        <v>16081598</v>
      </c>
      <c r="E1951">
        <v>2.1420421762908699E-6</v>
      </c>
      <c r="F1951" t="s">
        <v>458</v>
      </c>
      <c r="G1951">
        <v>16106999</v>
      </c>
      <c r="H1951">
        <v>16108282</v>
      </c>
      <c r="I1951">
        <v>25.4</v>
      </c>
      <c r="J1951" t="s">
        <v>457</v>
      </c>
    </row>
    <row r="1952" spans="1:10">
      <c r="A1952" t="s">
        <v>456</v>
      </c>
      <c r="B1952" t="s">
        <v>455</v>
      </c>
      <c r="C1952">
        <v>10</v>
      </c>
      <c r="D1952">
        <v>16081598</v>
      </c>
      <c r="E1952">
        <v>2.1420421762908699E-6</v>
      </c>
      <c r="F1952" t="s">
        <v>454</v>
      </c>
      <c r="G1952">
        <v>16111016</v>
      </c>
      <c r="H1952">
        <v>16112848</v>
      </c>
      <c r="I1952">
        <v>29.42</v>
      </c>
      <c r="J1952" t="s">
        <v>453</v>
      </c>
    </row>
    <row r="1953" spans="1:10">
      <c r="A1953" t="s">
        <v>437</v>
      </c>
      <c r="B1953" t="s">
        <v>446</v>
      </c>
      <c r="C1953">
        <v>1</v>
      </c>
      <c r="D1953">
        <v>79010300</v>
      </c>
      <c r="E1953">
        <v>2.61292679900524E-8</v>
      </c>
      <c r="F1953" t="s">
        <v>452</v>
      </c>
      <c r="G1953">
        <v>78988198</v>
      </c>
      <c r="H1953">
        <v>78994119</v>
      </c>
      <c r="I1953">
        <v>-16.18</v>
      </c>
      <c r="J1953" t="s">
        <v>451</v>
      </c>
    </row>
    <row r="1954" spans="1:10">
      <c r="A1954" t="s">
        <v>437</v>
      </c>
      <c r="B1954" t="s">
        <v>446</v>
      </c>
      <c r="C1954">
        <v>1</v>
      </c>
      <c r="D1954">
        <v>79010300</v>
      </c>
      <c r="E1954">
        <v>2.61292679900524E-8</v>
      </c>
      <c r="F1954" t="s">
        <v>450</v>
      </c>
      <c r="G1954">
        <v>79003916</v>
      </c>
      <c r="H1954">
        <v>79006904</v>
      </c>
      <c r="I1954">
        <v>-3.4</v>
      </c>
      <c r="J1954" t="s">
        <v>10</v>
      </c>
    </row>
    <row r="1955" spans="1:10">
      <c r="A1955" t="s">
        <v>437</v>
      </c>
      <c r="B1955" t="s">
        <v>446</v>
      </c>
      <c r="C1955">
        <v>1</v>
      </c>
      <c r="D1955">
        <v>79010300</v>
      </c>
      <c r="E1955">
        <v>2.61292679900524E-8</v>
      </c>
      <c r="F1955" t="s">
        <v>449</v>
      </c>
      <c r="G1955">
        <v>79010667</v>
      </c>
      <c r="H1955">
        <v>79011508</v>
      </c>
      <c r="I1955">
        <v>0.37</v>
      </c>
      <c r="J1955" t="s">
        <v>15</v>
      </c>
    </row>
    <row r="1956" spans="1:10">
      <c r="A1956" t="s">
        <v>437</v>
      </c>
      <c r="B1956" t="s">
        <v>446</v>
      </c>
      <c r="C1956">
        <v>1</v>
      </c>
      <c r="D1956">
        <v>79010300</v>
      </c>
      <c r="E1956">
        <v>2.61292679900524E-8</v>
      </c>
      <c r="F1956" t="s">
        <v>449</v>
      </c>
      <c r="G1956">
        <v>79010667</v>
      </c>
      <c r="H1956">
        <v>79011508</v>
      </c>
      <c r="I1956">
        <v>0.37</v>
      </c>
      <c r="J1956" t="s">
        <v>15</v>
      </c>
    </row>
    <row r="1957" spans="1:10">
      <c r="A1957" t="s">
        <v>437</v>
      </c>
      <c r="B1957" t="s">
        <v>446</v>
      </c>
      <c r="C1957">
        <v>1</v>
      </c>
      <c r="D1957">
        <v>79010300</v>
      </c>
      <c r="E1957">
        <v>2.61292679900524E-8</v>
      </c>
      <c r="F1957" t="s">
        <v>448</v>
      </c>
      <c r="G1957">
        <v>79017096</v>
      </c>
      <c r="H1957">
        <v>79020306</v>
      </c>
      <c r="I1957">
        <v>6.8</v>
      </c>
      <c r="J1957" t="s">
        <v>10</v>
      </c>
    </row>
    <row r="1958" spans="1:10">
      <c r="A1958" t="s">
        <v>437</v>
      </c>
      <c r="B1958" t="s">
        <v>446</v>
      </c>
      <c r="C1958">
        <v>1</v>
      </c>
      <c r="D1958">
        <v>79010300</v>
      </c>
      <c r="E1958">
        <v>2.61292679900524E-8</v>
      </c>
      <c r="F1958" t="s">
        <v>447</v>
      </c>
      <c r="G1958">
        <v>79021004</v>
      </c>
      <c r="H1958">
        <v>79026139</v>
      </c>
      <c r="I1958">
        <v>10.7</v>
      </c>
      <c r="J1958" t="s">
        <v>444</v>
      </c>
    </row>
    <row r="1959" spans="1:10">
      <c r="A1959" t="s">
        <v>437</v>
      </c>
      <c r="B1959" t="s">
        <v>446</v>
      </c>
      <c r="C1959">
        <v>1</v>
      </c>
      <c r="D1959">
        <v>79010300</v>
      </c>
      <c r="E1959">
        <v>2.61292679900524E-8</v>
      </c>
      <c r="F1959" t="s">
        <v>445</v>
      </c>
      <c r="G1959">
        <v>79038519</v>
      </c>
      <c r="H1959">
        <v>79048737</v>
      </c>
      <c r="I1959">
        <v>28.22</v>
      </c>
      <c r="J1959" t="s">
        <v>444</v>
      </c>
    </row>
    <row r="1960" spans="1:10">
      <c r="A1960" t="s">
        <v>437</v>
      </c>
      <c r="B1960" t="s">
        <v>441</v>
      </c>
      <c r="C1960">
        <v>2</v>
      </c>
      <c r="D1960">
        <v>58060555</v>
      </c>
      <c r="E1960">
        <v>2.02756317587739E-6</v>
      </c>
      <c r="F1960" t="s">
        <v>443</v>
      </c>
      <c r="G1960">
        <v>58076507</v>
      </c>
      <c r="H1960">
        <v>58081941</v>
      </c>
      <c r="I1960">
        <v>15.95</v>
      </c>
      <c r="J1960" t="s">
        <v>442</v>
      </c>
    </row>
    <row r="1961" spans="1:10">
      <c r="A1961" t="s">
        <v>437</v>
      </c>
      <c r="B1961" t="s">
        <v>441</v>
      </c>
      <c r="C1961">
        <v>2</v>
      </c>
      <c r="D1961">
        <v>58060555</v>
      </c>
      <c r="E1961">
        <v>2.02756317587739E-6</v>
      </c>
      <c r="F1961" t="s">
        <v>440</v>
      </c>
      <c r="G1961">
        <v>58085048</v>
      </c>
      <c r="H1961">
        <v>58088209</v>
      </c>
      <c r="I1961">
        <v>24.49</v>
      </c>
      <c r="J1961" t="s">
        <v>439</v>
      </c>
    </row>
    <row r="1962" spans="1:10">
      <c r="A1962" t="s">
        <v>437</v>
      </c>
      <c r="B1962" t="s">
        <v>436</v>
      </c>
      <c r="C1962">
        <v>5</v>
      </c>
      <c r="D1962">
        <v>56872081</v>
      </c>
      <c r="E1962">
        <v>4.6772965366258801E-7</v>
      </c>
      <c r="F1962" t="s">
        <v>438</v>
      </c>
      <c r="G1962">
        <v>56851772</v>
      </c>
      <c r="H1962">
        <v>56853395</v>
      </c>
      <c r="I1962">
        <v>-18.690000000000001</v>
      </c>
      <c r="J1962" t="s">
        <v>15</v>
      </c>
    </row>
    <row r="1963" spans="1:10">
      <c r="A1963" t="s">
        <v>437</v>
      </c>
      <c r="B1963" t="s">
        <v>436</v>
      </c>
      <c r="C1963">
        <v>5</v>
      </c>
      <c r="D1963">
        <v>56872081</v>
      </c>
      <c r="E1963">
        <v>4.6772965366258801E-7</v>
      </c>
      <c r="F1963" t="s">
        <v>435</v>
      </c>
      <c r="G1963">
        <v>56863711</v>
      </c>
      <c r="H1963">
        <v>56864444</v>
      </c>
      <c r="I1963">
        <v>7.64</v>
      </c>
      <c r="J1963" t="s">
        <v>15</v>
      </c>
    </row>
    <row r="1964" spans="1:10">
      <c r="A1964" t="s">
        <v>384</v>
      </c>
      <c r="B1964" t="s">
        <v>424</v>
      </c>
      <c r="C1964">
        <v>3</v>
      </c>
      <c r="D1964">
        <v>54259277</v>
      </c>
      <c r="E1964">
        <v>1.9692467031363001E-6</v>
      </c>
      <c r="F1964" t="s">
        <v>434</v>
      </c>
      <c r="G1964">
        <v>54226720</v>
      </c>
      <c r="H1964">
        <v>54229547</v>
      </c>
      <c r="I1964">
        <v>-29.73</v>
      </c>
      <c r="J1964" t="s">
        <v>433</v>
      </c>
    </row>
    <row r="1965" spans="1:10">
      <c r="A1965" t="s">
        <v>384</v>
      </c>
      <c r="B1965" t="s">
        <v>424</v>
      </c>
      <c r="C1965">
        <v>3</v>
      </c>
      <c r="D1965">
        <v>54259277</v>
      </c>
      <c r="E1965">
        <v>1.9692467031363001E-6</v>
      </c>
      <c r="F1965" t="s">
        <v>432</v>
      </c>
      <c r="G1965">
        <v>54230234</v>
      </c>
      <c r="H1965">
        <v>54230694</v>
      </c>
      <c r="I1965">
        <v>-28.58</v>
      </c>
      <c r="J1965" t="s">
        <v>15</v>
      </c>
    </row>
    <row r="1966" spans="1:10">
      <c r="A1966" t="s">
        <v>384</v>
      </c>
      <c r="B1966" t="s">
        <v>424</v>
      </c>
      <c r="C1966">
        <v>3</v>
      </c>
      <c r="D1966">
        <v>54259277</v>
      </c>
      <c r="E1966">
        <v>1.9692467031363001E-6</v>
      </c>
      <c r="F1966" t="s">
        <v>431</v>
      </c>
      <c r="G1966">
        <v>54231499</v>
      </c>
      <c r="H1966">
        <v>54232041</v>
      </c>
      <c r="I1966">
        <v>-27.24</v>
      </c>
      <c r="J1966" t="s">
        <v>430</v>
      </c>
    </row>
    <row r="1967" spans="1:10">
      <c r="A1967" t="s">
        <v>384</v>
      </c>
      <c r="B1967" t="s">
        <v>424</v>
      </c>
      <c r="C1967">
        <v>3</v>
      </c>
      <c r="D1967">
        <v>54259277</v>
      </c>
      <c r="E1967">
        <v>1.9692467031363001E-6</v>
      </c>
      <c r="F1967" t="s">
        <v>429</v>
      </c>
      <c r="G1967">
        <v>54238602</v>
      </c>
      <c r="H1967">
        <v>54239506</v>
      </c>
      <c r="I1967">
        <v>-19.77</v>
      </c>
      <c r="J1967" t="s">
        <v>15</v>
      </c>
    </row>
    <row r="1968" spans="1:10">
      <c r="A1968" t="s">
        <v>384</v>
      </c>
      <c r="B1968" t="s">
        <v>424</v>
      </c>
      <c r="C1968">
        <v>3</v>
      </c>
      <c r="D1968">
        <v>54259277</v>
      </c>
      <c r="E1968">
        <v>1.9692467031363001E-6</v>
      </c>
      <c r="F1968" t="s">
        <v>428</v>
      </c>
      <c r="G1968">
        <v>54240407</v>
      </c>
      <c r="H1968">
        <v>54243355</v>
      </c>
      <c r="I1968">
        <v>15.92</v>
      </c>
      <c r="J1968" t="s">
        <v>427</v>
      </c>
    </row>
    <row r="1969" spans="1:10">
      <c r="A1969" t="s">
        <v>384</v>
      </c>
      <c r="B1969" t="s">
        <v>424</v>
      </c>
      <c r="C1969">
        <v>3</v>
      </c>
      <c r="D1969">
        <v>54259277</v>
      </c>
      <c r="E1969">
        <v>1.9692467031363001E-6</v>
      </c>
      <c r="F1969" t="s">
        <v>426</v>
      </c>
      <c r="G1969">
        <v>54260649</v>
      </c>
      <c r="H1969">
        <v>54263759</v>
      </c>
      <c r="I1969">
        <v>1.37</v>
      </c>
      <c r="J1969" t="s">
        <v>425</v>
      </c>
    </row>
    <row r="1970" spans="1:10">
      <c r="A1970" t="s">
        <v>384</v>
      </c>
      <c r="B1970" t="s">
        <v>424</v>
      </c>
      <c r="C1970">
        <v>3</v>
      </c>
      <c r="D1970">
        <v>54259277</v>
      </c>
      <c r="E1970">
        <v>1.9692467031363001E-6</v>
      </c>
      <c r="F1970" t="s">
        <v>423</v>
      </c>
      <c r="G1970">
        <v>54274684</v>
      </c>
      <c r="H1970">
        <v>54275660</v>
      </c>
      <c r="I1970">
        <v>15.41</v>
      </c>
      <c r="J1970" t="s">
        <v>15</v>
      </c>
    </row>
    <row r="1971" spans="1:10">
      <c r="A1971" t="s">
        <v>384</v>
      </c>
      <c r="B1971" t="s">
        <v>412</v>
      </c>
      <c r="C1971">
        <v>4</v>
      </c>
      <c r="D1971">
        <v>7286336</v>
      </c>
      <c r="E1971">
        <v>1.8846161051421099E-7</v>
      </c>
      <c r="F1971" t="s">
        <v>422</v>
      </c>
      <c r="G1971">
        <v>7275919</v>
      </c>
      <c r="H1971">
        <v>7277742</v>
      </c>
      <c r="I1971">
        <v>-8.59</v>
      </c>
      <c r="J1971" t="s">
        <v>10</v>
      </c>
    </row>
    <row r="1972" spans="1:10">
      <c r="A1972" t="s">
        <v>384</v>
      </c>
      <c r="B1972" t="s">
        <v>412</v>
      </c>
      <c r="C1972">
        <v>4</v>
      </c>
      <c r="D1972">
        <v>7286336</v>
      </c>
      <c r="E1972">
        <v>1.8846161051421099E-7</v>
      </c>
      <c r="F1972" t="s">
        <v>421</v>
      </c>
      <c r="G1972">
        <v>7280375</v>
      </c>
      <c r="H1972">
        <v>7284738</v>
      </c>
      <c r="I1972">
        <v>1.6</v>
      </c>
      <c r="J1972" t="s">
        <v>420</v>
      </c>
    </row>
    <row r="1973" spans="1:10">
      <c r="A1973" t="s">
        <v>384</v>
      </c>
      <c r="B1973" t="s">
        <v>412</v>
      </c>
      <c r="C1973">
        <v>4</v>
      </c>
      <c r="D1973">
        <v>7286336</v>
      </c>
      <c r="E1973">
        <v>1.8846161051421099E-7</v>
      </c>
      <c r="F1973" t="s">
        <v>419</v>
      </c>
      <c r="G1973">
        <v>7289497</v>
      </c>
      <c r="H1973">
        <v>7299263</v>
      </c>
      <c r="I1973">
        <v>3.16</v>
      </c>
      <c r="J1973" t="s">
        <v>418</v>
      </c>
    </row>
    <row r="1974" spans="1:10">
      <c r="A1974" t="s">
        <v>384</v>
      </c>
      <c r="B1974" t="s">
        <v>412</v>
      </c>
      <c r="C1974">
        <v>4</v>
      </c>
      <c r="D1974">
        <v>7286336</v>
      </c>
      <c r="E1974">
        <v>1.8846161051421099E-7</v>
      </c>
      <c r="F1974" t="s">
        <v>417</v>
      </c>
      <c r="G1974">
        <v>7299823</v>
      </c>
      <c r="H1974">
        <v>7302634</v>
      </c>
      <c r="I1974">
        <v>13.49</v>
      </c>
      <c r="J1974" t="s">
        <v>416</v>
      </c>
    </row>
    <row r="1975" spans="1:10">
      <c r="A1975" t="s">
        <v>384</v>
      </c>
      <c r="B1975" t="s">
        <v>412</v>
      </c>
      <c r="C1975">
        <v>4</v>
      </c>
      <c r="D1975">
        <v>7286336</v>
      </c>
      <c r="E1975">
        <v>1.8846161051421099E-7</v>
      </c>
      <c r="F1975" t="s">
        <v>415</v>
      </c>
      <c r="G1975">
        <v>7306523</v>
      </c>
      <c r="H1975">
        <v>7307436</v>
      </c>
      <c r="I1975">
        <v>20.190000000000001</v>
      </c>
      <c r="J1975" t="s">
        <v>15</v>
      </c>
    </row>
    <row r="1976" spans="1:10">
      <c r="A1976" t="s">
        <v>384</v>
      </c>
      <c r="B1976" t="s">
        <v>412</v>
      </c>
      <c r="C1976">
        <v>4</v>
      </c>
      <c r="D1976">
        <v>7286336</v>
      </c>
      <c r="E1976">
        <v>1.8846161051421099E-7</v>
      </c>
      <c r="F1976" t="s">
        <v>414</v>
      </c>
      <c r="G1976">
        <v>7313253</v>
      </c>
      <c r="H1976">
        <v>7314490</v>
      </c>
      <c r="I1976">
        <v>26.92</v>
      </c>
      <c r="J1976" t="s">
        <v>413</v>
      </c>
    </row>
    <row r="1977" spans="1:10">
      <c r="A1977" t="s">
        <v>384</v>
      </c>
      <c r="B1977" t="s">
        <v>412</v>
      </c>
      <c r="C1977">
        <v>4</v>
      </c>
      <c r="D1977">
        <v>7286336</v>
      </c>
      <c r="E1977">
        <v>1.8846161051421099E-7</v>
      </c>
      <c r="F1977" t="s">
        <v>411</v>
      </c>
      <c r="G1977">
        <v>7315515</v>
      </c>
      <c r="H1977">
        <v>7315610</v>
      </c>
      <c r="I1977">
        <v>29.18</v>
      </c>
      <c r="J1977" t="s">
        <v>15</v>
      </c>
    </row>
    <row r="1978" spans="1:10">
      <c r="A1978" t="s">
        <v>384</v>
      </c>
      <c r="B1978" t="s">
        <v>410</v>
      </c>
      <c r="C1978">
        <v>4</v>
      </c>
      <c r="D1978">
        <v>49321838</v>
      </c>
      <c r="E1978">
        <v>2.4943465795986902E-6</v>
      </c>
      <c r="F1978" t="s">
        <v>409</v>
      </c>
      <c r="G1978">
        <v>49332166</v>
      </c>
      <c r="H1978">
        <v>49336496</v>
      </c>
      <c r="I1978">
        <v>10.33</v>
      </c>
      <c r="J1978" t="s">
        <v>408</v>
      </c>
    </row>
    <row r="1979" spans="1:10">
      <c r="A1979" t="s">
        <v>384</v>
      </c>
      <c r="B1979" t="s">
        <v>406</v>
      </c>
      <c r="C1979">
        <v>5</v>
      </c>
      <c r="D1979">
        <v>9822290</v>
      </c>
      <c r="E1979">
        <v>9.8852844922750194E-7</v>
      </c>
      <c r="F1979" t="s">
        <v>407</v>
      </c>
      <c r="G1979">
        <v>9823263</v>
      </c>
      <c r="H1979">
        <v>9824120</v>
      </c>
      <c r="I1979">
        <v>0.97</v>
      </c>
      <c r="J1979" t="s">
        <v>15</v>
      </c>
    </row>
    <row r="1980" spans="1:10">
      <c r="A1980" t="s">
        <v>384</v>
      </c>
      <c r="B1980" t="s">
        <v>406</v>
      </c>
      <c r="C1980">
        <v>5</v>
      </c>
      <c r="D1980">
        <v>9822290</v>
      </c>
      <c r="E1980">
        <v>9.8852844922750194E-7</v>
      </c>
      <c r="F1980" t="s">
        <v>405</v>
      </c>
      <c r="G1980">
        <v>9823187</v>
      </c>
      <c r="H1980">
        <v>9825902</v>
      </c>
      <c r="I1980">
        <v>0.9</v>
      </c>
      <c r="J1980" t="s">
        <v>15</v>
      </c>
    </row>
    <row r="1981" spans="1:10">
      <c r="A1981" t="s">
        <v>384</v>
      </c>
      <c r="B1981" t="s">
        <v>403</v>
      </c>
      <c r="C1981">
        <v>8</v>
      </c>
      <c r="D1981">
        <v>6219987</v>
      </c>
      <c r="E1981">
        <v>8.5582100308210098E-7</v>
      </c>
      <c r="F1981" t="s">
        <v>404</v>
      </c>
      <c r="G1981">
        <v>6217784</v>
      </c>
      <c r="H1981">
        <v>6219812</v>
      </c>
      <c r="I1981">
        <v>-0.18</v>
      </c>
      <c r="J1981" t="s">
        <v>401</v>
      </c>
    </row>
    <row r="1982" spans="1:10">
      <c r="A1982" t="s">
        <v>384</v>
      </c>
      <c r="B1982" t="s">
        <v>403</v>
      </c>
      <c r="C1982">
        <v>8</v>
      </c>
      <c r="D1982">
        <v>6219987</v>
      </c>
      <c r="E1982">
        <v>8.5582100308210098E-7</v>
      </c>
      <c r="F1982" t="s">
        <v>402</v>
      </c>
      <c r="G1982">
        <v>6245939</v>
      </c>
      <c r="H1982">
        <v>6248143</v>
      </c>
      <c r="I1982">
        <v>25.95</v>
      </c>
      <c r="J1982" t="s">
        <v>401</v>
      </c>
    </row>
    <row r="1983" spans="1:10">
      <c r="A1983" t="s">
        <v>384</v>
      </c>
      <c r="B1983" t="s">
        <v>400</v>
      </c>
      <c r="C1983">
        <v>10</v>
      </c>
      <c r="D1983">
        <v>16094791</v>
      </c>
      <c r="E1983">
        <v>2.9025960059319101E-6</v>
      </c>
      <c r="F1983" t="s">
        <v>399</v>
      </c>
      <c r="G1983">
        <v>16100827</v>
      </c>
      <c r="H1983">
        <v>16102955</v>
      </c>
      <c r="I1983">
        <v>6.04</v>
      </c>
      <c r="J1983" t="s">
        <v>398</v>
      </c>
    </row>
    <row r="1984" spans="1:10">
      <c r="A1984" t="s">
        <v>384</v>
      </c>
      <c r="B1984" t="s">
        <v>397</v>
      </c>
      <c r="C1984">
        <v>10</v>
      </c>
      <c r="D1984">
        <v>16940240</v>
      </c>
      <c r="E1984">
        <v>1.44883440920079E-6</v>
      </c>
      <c r="F1984" t="s">
        <v>392</v>
      </c>
      <c r="G1984">
        <v>16968976</v>
      </c>
      <c r="H1984">
        <v>16970381</v>
      </c>
      <c r="I1984">
        <v>28.74</v>
      </c>
      <c r="J1984" t="s">
        <v>391</v>
      </c>
    </row>
    <row r="1985" spans="1:10">
      <c r="A1985" t="s">
        <v>384</v>
      </c>
      <c r="B1985" t="s">
        <v>396</v>
      </c>
      <c r="C1985">
        <v>10</v>
      </c>
      <c r="D1985">
        <v>16942930</v>
      </c>
      <c r="E1985">
        <v>4.8406055758717596E-7</v>
      </c>
      <c r="F1985" t="s">
        <v>392</v>
      </c>
      <c r="G1985">
        <v>16968976</v>
      </c>
      <c r="H1985">
        <v>16970381</v>
      </c>
      <c r="I1985">
        <v>26.05</v>
      </c>
      <c r="J1985" t="s">
        <v>391</v>
      </c>
    </row>
    <row r="1986" spans="1:10">
      <c r="A1986" t="s">
        <v>384</v>
      </c>
      <c r="B1986" t="s">
        <v>395</v>
      </c>
      <c r="C1986">
        <v>10</v>
      </c>
      <c r="D1986">
        <v>16942934</v>
      </c>
      <c r="E1986">
        <v>4.8406055758717596E-7</v>
      </c>
      <c r="F1986" t="s">
        <v>392</v>
      </c>
      <c r="G1986">
        <v>16968976</v>
      </c>
      <c r="H1986">
        <v>16970381</v>
      </c>
      <c r="I1986">
        <v>26.04</v>
      </c>
      <c r="J1986" t="s">
        <v>391</v>
      </c>
    </row>
    <row r="1987" spans="1:10">
      <c r="A1987" t="s">
        <v>384</v>
      </c>
      <c r="B1987" t="s">
        <v>394</v>
      </c>
      <c r="C1987">
        <v>10</v>
      </c>
      <c r="D1987">
        <v>16942935</v>
      </c>
      <c r="E1987">
        <v>4.8406055758717596E-7</v>
      </c>
      <c r="F1987" t="s">
        <v>392</v>
      </c>
      <c r="G1987">
        <v>16968976</v>
      </c>
      <c r="H1987">
        <v>16970381</v>
      </c>
      <c r="I1987">
        <v>26.04</v>
      </c>
      <c r="J1987" t="s">
        <v>391</v>
      </c>
    </row>
    <row r="1988" spans="1:10">
      <c r="A1988" t="s">
        <v>384</v>
      </c>
      <c r="B1988" t="s">
        <v>393</v>
      </c>
      <c r="C1988">
        <v>10</v>
      </c>
      <c r="D1988">
        <v>16942943</v>
      </c>
      <c r="E1988">
        <v>4.8406055758724404E-7</v>
      </c>
      <c r="F1988" t="s">
        <v>392</v>
      </c>
      <c r="G1988">
        <v>16968976</v>
      </c>
      <c r="H1988">
        <v>16970381</v>
      </c>
      <c r="I1988">
        <v>26.03</v>
      </c>
      <c r="J1988" t="s">
        <v>391</v>
      </c>
    </row>
    <row r="1989" spans="1:10">
      <c r="A1989" t="s">
        <v>384</v>
      </c>
      <c r="B1989" t="s">
        <v>383</v>
      </c>
      <c r="C1989">
        <v>10</v>
      </c>
      <c r="D1989">
        <v>53849364</v>
      </c>
      <c r="E1989">
        <v>2.9054163946700502E-6</v>
      </c>
      <c r="F1989" t="s">
        <v>390</v>
      </c>
      <c r="G1989">
        <v>53838135</v>
      </c>
      <c r="H1989">
        <v>53842307</v>
      </c>
      <c r="I1989">
        <v>-7.06</v>
      </c>
      <c r="J1989" t="s">
        <v>226</v>
      </c>
    </row>
    <row r="1990" spans="1:10">
      <c r="A1990" t="s">
        <v>384</v>
      </c>
      <c r="B1990" t="s">
        <v>383</v>
      </c>
      <c r="C1990">
        <v>10</v>
      </c>
      <c r="D1990">
        <v>53849364</v>
      </c>
      <c r="E1990">
        <v>2.9054163946700502E-6</v>
      </c>
      <c r="F1990" t="s">
        <v>389</v>
      </c>
      <c r="G1990">
        <v>53845747</v>
      </c>
      <c r="H1990">
        <v>53847552</v>
      </c>
      <c r="I1990">
        <v>1.81</v>
      </c>
      <c r="J1990" t="s">
        <v>10</v>
      </c>
    </row>
    <row r="1991" spans="1:10">
      <c r="A1991" t="s">
        <v>384</v>
      </c>
      <c r="B1991" t="s">
        <v>383</v>
      </c>
      <c r="C1991">
        <v>10</v>
      </c>
      <c r="D1991">
        <v>53849364</v>
      </c>
      <c r="E1991">
        <v>2.9054163946700502E-6</v>
      </c>
      <c r="F1991" t="s">
        <v>388</v>
      </c>
      <c r="G1991">
        <v>53851530</v>
      </c>
      <c r="H1991">
        <v>53853484</v>
      </c>
      <c r="I1991">
        <v>2.17</v>
      </c>
      <c r="J1991" t="s">
        <v>381</v>
      </c>
    </row>
    <row r="1992" spans="1:10">
      <c r="A1992" t="s">
        <v>384</v>
      </c>
      <c r="B1992" t="s">
        <v>383</v>
      </c>
      <c r="C1992">
        <v>10</v>
      </c>
      <c r="D1992">
        <v>53849364</v>
      </c>
      <c r="E1992">
        <v>2.9054163946700502E-6</v>
      </c>
      <c r="F1992" t="s">
        <v>387</v>
      </c>
      <c r="G1992">
        <v>53852252</v>
      </c>
      <c r="H1992">
        <v>53853310</v>
      </c>
      <c r="I1992">
        <v>2.89</v>
      </c>
      <c r="J1992" t="s">
        <v>381</v>
      </c>
    </row>
    <row r="1993" spans="1:10">
      <c r="A1993" t="s">
        <v>384</v>
      </c>
      <c r="B1993" t="s">
        <v>383</v>
      </c>
      <c r="C1993">
        <v>10</v>
      </c>
      <c r="D1993">
        <v>53849364</v>
      </c>
      <c r="E1993">
        <v>2.9054163946700502E-6</v>
      </c>
      <c r="F1993" t="s">
        <v>386</v>
      </c>
      <c r="G1993">
        <v>53858700</v>
      </c>
      <c r="H1993">
        <v>53860870</v>
      </c>
      <c r="I1993">
        <v>9.34</v>
      </c>
      <c r="J1993" t="s">
        <v>385</v>
      </c>
    </row>
    <row r="1994" spans="1:10">
      <c r="A1994" t="s">
        <v>384</v>
      </c>
      <c r="B1994" t="s">
        <v>383</v>
      </c>
      <c r="C1994">
        <v>10</v>
      </c>
      <c r="D1994">
        <v>53849364</v>
      </c>
      <c r="E1994">
        <v>2.9054163946700502E-6</v>
      </c>
      <c r="F1994" t="s">
        <v>382</v>
      </c>
      <c r="G1994">
        <v>53869197</v>
      </c>
      <c r="H1994">
        <v>53872886</v>
      </c>
      <c r="I1994">
        <v>19.829999999999998</v>
      </c>
      <c r="J1994" t="s">
        <v>381</v>
      </c>
    </row>
    <row r="1995" spans="1:10">
      <c r="A1995" t="s">
        <v>372</v>
      </c>
      <c r="B1995" t="s">
        <v>375</v>
      </c>
      <c r="C1995">
        <v>8</v>
      </c>
      <c r="D1995">
        <v>52734676</v>
      </c>
      <c r="E1995">
        <v>2.0958523049892501E-6</v>
      </c>
      <c r="F1995" t="s">
        <v>380</v>
      </c>
      <c r="G1995">
        <v>52701740</v>
      </c>
      <c r="H1995">
        <v>52711594</v>
      </c>
      <c r="I1995">
        <v>-23.08</v>
      </c>
      <c r="J1995" t="s">
        <v>379</v>
      </c>
    </row>
    <row r="1996" spans="1:10">
      <c r="A1996" t="s">
        <v>372</v>
      </c>
      <c r="B1996" t="s">
        <v>375</v>
      </c>
      <c r="C1996">
        <v>8</v>
      </c>
      <c r="D1996">
        <v>52734676</v>
      </c>
      <c r="E1996">
        <v>2.0958523049892501E-6</v>
      </c>
      <c r="F1996" t="s">
        <v>378</v>
      </c>
      <c r="G1996">
        <v>52716522</v>
      </c>
      <c r="H1996">
        <v>52719365</v>
      </c>
      <c r="I1996">
        <v>-15.31</v>
      </c>
      <c r="J1996" t="s">
        <v>56</v>
      </c>
    </row>
    <row r="1997" spans="1:10">
      <c r="A1997" t="s">
        <v>372</v>
      </c>
      <c r="B1997" t="s">
        <v>375</v>
      </c>
      <c r="C1997">
        <v>8</v>
      </c>
      <c r="D1997">
        <v>52734676</v>
      </c>
      <c r="E1997">
        <v>2.0958523049892501E-6</v>
      </c>
      <c r="F1997" t="s">
        <v>377</v>
      </c>
      <c r="G1997">
        <v>52723465</v>
      </c>
      <c r="H1997">
        <v>52728930</v>
      </c>
      <c r="I1997">
        <v>5.75</v>
      </c>
      <c r="J1997" t="s">
        <v>376</v>
      </c>
    </row>
    <row r="1998" spans="1:10">
      <c r="A1998" t="s">
        <v>372</v>
      </c>
      <c r="B1998" t="s">
        <v>375</v>
      </c>
      <c r="C1998">
        <v>8</v>
      </c>
      <c r="D1998">
        <v>52734676</v>
      </c>
      <c r="E1998">
        <v>2.0958523049892501E-6</v>
      </c>
      <c r="F1998" t="s">
        <v>374</v>
      </c>
      <c r="G1998">
        <v>52741409</v>
      </c>
      <c r="H1998">
        <v>52741726</v>
      </c>
      <c r="I1998">
        <v>6.73</v>
      </c>
      <c r="J1998" t="s">
        <v>373</v>
      </c>
    </row>
    <row r="1999" spans="1:10">
      <c r="A1999" t="s">
        <v>372</v>
      </c>
      <c r="B1999" t="s">
        <v>259</v>
      </c>
      <c r="C1999">
        <v>10</v>
      </c>
      <c r="D1999">
        <v>47706601</v>
      </c>
      <c r="E1999">
        <v>8.11134975256441E-7</v>
      </c>
      <c r="F1999" t="s">
        <v>264</v>
      </c>
      <c r="G1999">
        <v>47676574</v>
      </c>
      <c r="H1999">
        <v>47677465</v>
      </c>
      <c r="I1999">
        <v>-29.14</v>
      </c>
      <c r="J1999" t="s">
        <v>15</v>
      </c>
    </row>
    <row r="2000" spans="1:10">
      <c r="A2000" t="s">
        <v>372</v>
      </c>
      <c r="B2000" t="s">
        <v>259</v>
      </c>
      <c r="C2000">
        <v>10</v>
      </c>
      <c r="D2000">
        <v>47706601</v>
      </c>
      <c r="E2000">
        <v>8.11134975256441E-7</v>
      </c>
      <c r="F2000" t="s">
        <v>263</v>
      </c>
      <c r="G2000">
        <v>47679337</v>
      </c>
      <c r="H2000">
        <v>47680216</v>
      </c>
      <c r="I2000">
        <v>26.39</v>
      </c>
      <c r="J2000" t="s">
        <v>15</v>
      </c>
    </row>
    <row r="2001" spans="1:10">
      <c r="A2001" t="s">
        <v>372</v>
      </c>
      <c r="B2001" t="s">
        <v>259</v>
      </c>
      <c r="C2001">
        <v>10</v>
      </c>
      <c r="D2001">
        <v>47706601</v>
      </c>
      <c r="E2001">
        <v>8.11134975256441E-7</v>
      </c>
      <c r="F2001" t="s">
        <v>262</v>
      </c>
      <c r="G2001">
        <v>47721787</v>
      </c>
      <c r="H2001">
        <v>47725868</v>
      </c>
      <c r="I2001">
        <v>15.19</v>
      </c>
      <c r="J2001" t="s">
        <v>261</v>
      </c>
    </row>
    <row r="2002" spans="1:10">
      <c r="A2002" t="s">
        <v>372</v>
      </c>
      <c r="B2002" t="s">
        <v>259</v>
      </c>
      <c r="C2002">
        <v>10</v>
      </c>
      <c r="D2002">
        <v>47706601</v>
      </c>
      <c r="E2002">
        <v>8.11134975256441E-7</v>
      </c>
      <c r="F2002" t="s">
        <v>258</v>
      </c>
      <c r="G2002">
        <v>47734010</v>
      </c>
      <c r="H2002">
        <v>47735942</v>
      </c>
      <c r="I2002">
        <v>27.41</v>
      </c>
      <c r="J2002" t="s">
        <v>10</v>
      </c>
    </row>
    <row r="2003" spans="1:10">
      <c r="A2003" t="s">
        <v>360</v>
      </c>
      <c r="B2003" t="s">
        <v>362</v>
      </c>
      <c r="C2003">
        <v>1</v>
      </c>
      <c r="D2003">
        <v>58901534</v>
      </c>
      <c r="E2003">
        <v>1.8246296056522601E-7</v>
      </c>
      <c r="F2003" t="s">
        <v>371</v>
      </c>
      <c r="G2003">
        <v>58879696</v>
      </c>
      <c r="H2003">
        <v>58883053</v>
      </c>
      <c r="I2003">
        <v>-18.48</v>
      </c>
      <c r="J2003" t="s">
        <v>226</v>
      </c>
    </row>
    <row r="2004" spans="1:10">
      <c r="A2004" t="s">
        <v>360</v>
      </c>
      <c r="B2004" t="s">
        <v>362</v>
      </c>
      <c r="C2004">
        <v>1</v>
      </c>
      <c r="D2004">
        <v>58901534</v>
      </c>
      <c r="E2004">
        <v>1.8246296056522601E-7</v>
      </c>
      <c r="F2004" t="s">
        <v>370</v>
      </c>
      <c r="G2004">
        <v>58884863</v>
      </c>
      <c r="H2004">
        <v>58889215</v>
      </c>
      <c r="I2004">
        <v>-12.32</v>
      </c>
      <c r="J2004" t="s">
        <v>15</v>
      </c>
    </row>
    <row r="2005" spans="1:10">
      <c r="A2005" t="s">
        <v>360</v>
      </c>
      <c r="B2005" t="s">
        <v>362</v>
      </c>
      <c r="C2005">
        <v>1</v>
      </c>
      <c r="D2005">
        <v>58901534</v>
      </c>
      <c r="E2005">
        <v>1.8246296056522601E-7</v>
      </c>
      <c r="F2005" t="s">
        <v>368</v>
      </c>
      <c r="G2005">
        <v>58894178</v>
      </c>
      <c r="H2005">
        <v>58901838</v>
      </c>
      <c r="I2005" t="s">
        <v>40</v>
      </c>
      <c r="J2005" t="s">
        <v>367</v>
      </c>
    </row>
    <row r="2006" spans="1:10">
      <c r="A2006" t="s">
        <v>360</v>
      </c>
      <c r="B2006" t="s">
        <v>369</v>
      </c>
      <c r="C2006">
        <v>1</v>
      </c>
      <c r="D2006">
        <v>58901544</v>
      </c>
      <c r="E2006">
        <v>1.8246296056522601E-7</v>
      </c>
      <c r="F2006" t="s">
        <v>368</v>
      </c>
      <c r="G2006">
        <v>58894178</v>
      </c>
      <c r="H2006">
        <v>58901838</v>
      </c>
      <c r="I2006" t="s">
        <v>40</v>
      </c>
      <c r="J2006" t="s">
        <v>367</v>
      </c>
    </row>
    <row r="2007" spans="1:10">
      <c r="A2007" t="s">
        <v>360</v>
      </c>
      <c r="B2007" t="s">
        <v>362</v>
      </c>
      <c r="C2007">
        <v>1</v>
      </c>
      <c r="D2007">
        <v>58901534</v>
      </c>
      <c r="E2007">
        <v>1.8246296056522601E-7</v>
      </c>
      <c r="F2007" t="s">
        <v>366</v>
      </c>
      <c r="G2007">
        <v>58904974</v>
      </c>
      <c r="H2007">
        <v>58906605</v>
      </c>
      <c r="I2007">
        <v>3.44</v>
      </c>
      <c r="J2007" t="s">
        <v>10</v>
      </c>
    </row>
    <row r="2008" spans="1:10">
      <c r="A2008" t="s">
        <v>360</v>
      </c>
      <c r="B2008" t="s">
        <v>362</v>
      </c>
      <c r="C2008">
        <v>1</v>
      </c>
      <c r="D2008">
        <v>58901534</v>
      </c>
      <c r="E2008">
        <v>1.8246296056522601E-7</v>
      </c>
      <c r="F2008" t="s">
        <v>365</v>
      </c>
      <c r="G2008">
        <v>58918023</v>
      </c>
      <c r="H2008">
        <v>58921635</v>
      </c>
      <c r="I2008">
        <v>16.489999999999998</v>
      </c>
      <c r="J2008" t="s">
        <v>364</v>
      </c>
    </row>
    <row r="2009" spans="1:10">
      <c r="A2009" t="s">
        <v>360</v>
      </c>
      <c r="B2009" t="s">
        <v>362</v>
      </c>
      <c r="C2009">
        <v>1</v>
      </c>
      <c r="D2009">
        <v>58901534</v>
      </c>
      <c r="E2009">
        <v>1.8246296056522601E-7</v>
      </c>
      <c r="F2009" t="s">
        <v>363</v>
      </c>
      <c r="G2009">
        <v>58923727</v>
      </c>
      <c r="H2009">
        <v>58924717</v>
      </c>
      <c r="I2009">
        <v>22.19</v>
      </c>
      <c r="J2009" t="s">
        <v>15</v>
      </c>
    </row>
    <row r="2010" spans="1:10">
      <c r="A2010" t="s">
        <v>360</v>
      </c>
      <c r="B2010" t="s">
        <v>362</v>
      </c>
      <c r="C2010">
        <v>1</v>
      </c>
      <c r="D2010">
        <v>58901534</v>
      </c>
      <c r="E2010">
        <v>1.8246296056522601E-7</v>
      </c>
      <c r="F2010" t="s">
        <v>361</v>
      </c>
      <c r="G2010">
        <v>58929257</v>
      </c>
      <c r="H2010">
        <v>58932482</v>
      </c>
      <c r="I2010">
        <v>27.72</v>
      </c>
      <c r="J2010" t="s">
        <v>15</v>
      </c>
    </row>
    <row r="2011" spans="1:10">
      <c r="A2011" t="s">
        <v>360</v>
      </c>
      <c r="B2011" t="s">
        <v>359</v>
      </c>
      <c r="C2011">
        <v>10</v>
      </c>
      <c r="D2011">
        <v>10962767</v>
      </c>
      <c r="E2011">
        <v>1.7626152596334401E-6</v>
      </c>
      <c r="F2011" t="s">
        <v>358</v>
      </c>
      <c r="G2011">
        <v>10961882</v>
      </c>
      <c r="H2011">
        <v>10963259</v>
      </c>
      <c r="I2011">
        <v>0.49</v>
      </c>
      <c r="J2011" t="s">
        <v>226</v>
      </c>
    </row>
    <row r="2012" spans="1:10">
      <c r="A2012" t="s">
        <v>318</v>
      </c>
      <c r="B2012" t="s">
        <v>357</v>
      </c>
      <c r="C2012">
        <v>1</v>
      </c>
      <c r="D2012">
        <v>26333869</v>
      </c>
      <c r="E2012">
        <v>8.6726780197534904E-7</v>
      </c>
      <c r="F2012" t="s">
        <v>356</v>
      </c>
      <c r="G2012">
        <v>26301630</v>
      </c>
      <c r="H2012">
        <v>26305587</v>
      </c>
      <c r="I2012">
        <v>28.28</v>
      </c>
      <c r="J2012" t="s">
        <v>355</v>
      </c>
    </row>
    <row r="2013" spans="1:10">
      <c r="A2013" t="s">
        <v>318</v>
      </c>
      <c r="B2013" t="s">
        <v>338</v>
      </c>
      <c r="C2013">
        <v>1</v>
      </c>
      <c r="D2013">
        <v>69010559</v>
      </c>
      <c r="E2013">
        <v>8.8744756708600698E-9</v>
      </c>
      <c r="F2013" t="s">
        <v>354</v>
      </c>
      <c r="G2013">
        <v>68980597</v>
      </c>
      <c r="H2013">
        <v>68981379</v>
      </c>
      <c r="I2013">
        <v>-29.18</v>
      </c>
      <c r="J2013" t="s">
        <v>353</v>
      </c>
    </row>
    <row r="2014" spans="1:10">
      <c r="A2014" t="s">
        <v>318</v>
      </c>
      <c r="B2014" t="s">
        <v>338</v>
      </c>
      <c r="C2014">
        <v>1</v>
      </c>
      <c r="D2014">
        <v>69010559</v>
      </c>
      <c r="E2014">
        <v>8.8744756708600698E-9</v>
      </c>
      <c r="F2014" t="s">
        <v>352</v>
      </c>
      <c r="G2014">
        <v>68982466</v>
      </c>
      <c r="H2014">
        <v>68984077</v>
      </c>
      <c r="I2014">
        <v>-26.48</v>
      </c>
      <c r="J2014" t="s">
        <v>10</v>
      </c>
    </row>
    <row r="2015" spans="1:10">
      <c r="A2015" t="s">
        <v>318</v>
      </c>
      <c r="B2015" t="s">
        <v>338</v>
      </c>
      <c r="C2015">
        <v>1</v>
      </c>
      <c r="D2015">
        <v>69010559</v>
      </c>
      <c r="E2015">
        <v>8.8744756708600698E-9</v>
      </c>
      <c r="F2015" t="s">
        <v>351</v>
      </c>
      <c r="G2015">
        <v>68988557</v>
      </c>
      <c r="H2015">
        <v>69000784</v>
      </c>
      <c r="I2015">
        <v>-9.7799999999999994</v>
      </c>
      <c r="J2015" t="s">
        <v>350</v>
      </c>
    </row>
    <row r="2016" spans="1:10">
      <c r="A2016" t="s">
        <v>318</v>
      </c>
      <c r="B2016" t="s">
        <v>338</v>
      </c>
      <c r="C2016">
        <v>1</v>
      </c>
      <c r="D2016">
        <v>69010559</v>
      </c>
      <c r="E2016">
        <v>8.8744756708600698E-9</v>
      </c>
      <c r="F2016" t="s">
        <v>349</v>
      </c>
      <c r="G2016">
        <v>69001813</v>
      </c>
      <c r="H2016">
        <v>69005189</v>
      </c>
      <c r="I2016">
        <v>-5.37</v>
      </c>
      <c r="J2016" t="s">
        <v>348</v>
      </c>
    </row>
    <row r="2017" spans="1:10">
      <c r="A2017" t="s">
        <v>318</v>
      </c>
      <c r="B2017" t="s">
        <v>338</v>
      </c>
      <c r="C2017">
        <v>1</v>
      </c>
      <c r="D2017">
        <v>69010559</v>
      </c>
      <c r="E2017">
        <v>8.8744756708600698E-9</v>
      </c>
      <c r="F2017" t="s">
        <v>347</v>
      </c>
      <c r="G2017">
        <v>69007098</v>
      </c>
      <c r="H2017">
        <v>69009054</v>
      </c>
      <c r="I2017">
        <v>1.51</v>
      </c>
      <c r="J2017" t="s">
        <v>15</v>
      </c>
    </row>
    <row r="2018" spans="1:10">
      <c r="A2018" t="s">
        <v>318</v>
      </c>
      <c r="B2018" t="s">
        <v>338</v>
      </c>
      <c r="C2018">
        <v>1</v>
      </c>
      <c r="D2018">
        <v>69010559</v>
      </c>
      <c r="E2018">
        <v>8.8744756708600698E-9</v>
      </c>
      <c r="F2018" t="s">
        <v>346</v>
      </c>
      <c r="G2018">
        <v>69014641</v>
      </c>
      <c r="H2018">
        <v>69017623</v>
      </c>
      <c r="I2018">
        <v>4.08</v>
      </c>
      <c r="J2018" t="s">
        <v>345</v>
      </c>
    </row>
    <row r="2019" spans="1:10">
      <c r="A2019" t="s">
        <v>318</v>
      </c>
      <c r="B2019" t="s">
        <v>338</v>
      </c>
      <c r="C2019">
        <v>1</v>
      </c>
      <c r="D2019">
        <v>69010559</v>
      </c>
      <c r="E2019">
        <v>8.8744756708600698E-9</v>
      </c>
      <c r="F2019" t="s">
        <v>344</v>
      </c>
      <c r="G2019">
        <v>69019564</v>
      </c>
      <c r="H2019">
        <v>69023443</v>
      </c>
      <c r="I2019">
        <v>9.01</v>
      </c>
      <c r="J2019" t="s">
        <v>343</v>
      </c>
    </row>
    <row r="2020" spans="1:10">
      <c r="A2020" t="s">
        <v>318</v>
      </c>
      <c r="B2020" t="s">
        <v>338</v>
      </c>
      <c r="C2020">
        <v>1</v>
      </c>
      <c r="D2020">
        <v>69010559</v>
      </c>
      <c r="E2020">
        <v>8.8744756708600698E-9</v>
      </c>
      <c r="F2020" t="s">
        <v>342</v>
      </c>
      <c r="G2020">
        <v>69023774</v>
      </c>
      <c r="H2020">
        <v>69025093</v>
      </c>
      <c r="I2020">
        <v>13.22</v>
      </c>
      <c r="J2020" t="s">
        <v>341</v>
      </c>
    </row>
    <row r="2021" spans="1:10">
      <c r="A2021" t="s">
        <v>318</v>
      </c>
      <c r="B2021" t="s">
        <v>338</v>
      </c>
      <c r="C2021">
        <v>1</v>
      </c>
      <c r="D2021">
        <v>69010559</v>
      </c>
      <c r="E2021">
        <v>8.8744756708600698E-9</v>
      </c>
      <c r="F2021" t="s">
        <v>340</v>
      </c>
      <c r="G2021">
        <v>69028229</v>
      </c>
      <c r="H2021">
        <v>69032451</v>
      </c>
      <c r="I2021">
        <v>17.670000000000002</v>
      </c>
      <c r="J2021" t="s">
        <v>339</v>
      </c>
    </row>
    <row r="2022" spans="1:10">
      <c r="A2022" t="s">
        <v>318</v>
      </c>
      <c r="B2022" t="s">
        <v>338</v>
      </c>
      <c r="C2022">
        <v>1</v>
      </c>
      <c r="D2022">
        <v>69010559</v>
      </c>
      <c r="E2022">
        <v>8.8744756708600698E-9</v>
      </c>
      <c r="F2022" t="s">
        <v>247</v>
      </c>
      <c r="G2022">
        <v>69037776</v>
      </c>
      <c r="H2022">
        <v>69040791</v>
      </c>
      <c r="I2022">
        <v>27.22</v>
      </c>
      <c r="J2022" t="s">
        <v>246</v>
      </c>
    </row>
    <row r="2023" spans="1:10">
      <c r="A2023" t="s">
        <v>318</v>
      </c>
      <c r="B2023" t="s">
        <v>328</v>
      </c>
      <c r="C2023">
        <v>2</v>
      </c>
      <c r="D2023">
        <v>4963950</v>
      </c>
      <c r="E2023">
        <v>1.31270751363805E-12</v>
      </c>
      <c r="F2023" t="s">
        <v>337</v>
      </c>
      <c r="G2023">
        <v>4929569</v>
      </c>
      <c r="H2023">
        <v>4933978</v>
      </c>
      <c r="I2023">
        <v>-29.97</v>
      </c>
      <c r="J2023" t="s">
        <v>336</v>
      </c>
    </row>
    <row r="2024" spans="1:10">
      <c r="A2024" t="s">
        <v>318</v>
      </c>
      <c r="B2024" t="s">
        <v>328</v>
      </c>
      <c r="C2024">
        <v>2</v>
      </c>
      <c r="D2024">
        <v>4963950</v>
      </c>
      <c r="E2024">
        <v>1.31270751363805E-12</v>
      </c>
      <c r="F2024" t="s">
        <v>335</v>
      </c>
      <c r="G2024">
        <v>4934950</v>
      </c>
      <c r="H2024">
        <v>4935969</v>
      </c>
      <c r="I2024">
        <v>-27.98</v>
      </c>
      <c r="J2024" t="s">
        <v>334</v>
      </c>
    </row>
    <row r="2025" spans="1:10">
      <c r="A2025" t="s">
        <v>318</v>
      </c>
      <c r="B2025" t="s">
        <v>328</v>
      </c>
      <c r="C2025">
        <v>2</v>
      </c>
      <c r="D2025">
        <v>4963950</v>
      </c>
      <c r="E2025">
        <v>1.31270751363805E-12</v>
      </c>
      <c r="F2025" t="s">
        <v>333</v>
      </c>
      <c r="G2025">
        <v>4938649</v>
      </c>
      <c r="H2025">
        <v>4939979</v>
      </c>
      <c r="I2025">
        <v>23.97</v>
      </c>
      <c r="J2025" t="s">
        <v>332</v>
      </c>
    </row>
    <row r="2026" spans="1:10">
      <c r="A2026" t="s">
        <v>318</v>
      </c>
      <c r="B2026" t="s">
        <v>328</v>
      </c>
      <c r="C2026">
        <v>2</v>
      </c>
      <c r="D2026">
        <v>4963950</v>
      </c>
      <c r="E2026">
        <v>1.31270751363805E-12</v>
      </c>
      <c r="F2026" t="s">
        <v>331</v>
      </c>
      <c r="G2026">
        <v>4965589</v>
      </c>
      <c r="H2026">
        <v>4969258</v>
      </c>
      <c r="I2026">
        <v>1.64</v>
      </c>
      <c r="J2026" t="s">
        <v>15</v>
      </c>
    </row>
    <row r="2027" spans="1:10">
      <c r="A2027" t="s">
        <v>318</v>
      </c>
      <c r="B2027" t="s">
        <v>328</v>
      </c>
      <c r="C2027">
        <v>2</v>
      </c>
      <c r="D2027">
        <v>4963950</v>
      </c>
      <c r="E2027">
        <v>1.31270751363805E-12</v>
      </c>
      <c r="F2027" t="s">
        <v>330</v>
      </c>
      <c r="G2027">
        <v>4972808</v>
      </c>
      <c r="H2027">
        <v>4975015</v>
      </c>
      <c r="I2027">
        <v>8.86</v>
      </c>
      <c r="J2027" t="s">
        <v>10</v>
      </c>
    </row>
    <row r="2028" spans="1:10">
      <c r="A2028" t="s">
        <v>318</v>
      </c>
      <c r="B2028" t="s">
        <v>328</v>
      </c>
      <c r="C2028">
        <v>2</v>
      </c>
      <c r="D2028">
        <v>4963950</v>
      </c>
      <c r="E2028">
        <v>1.31270751363805E-12</v>
      </c>
      <c r="F2028" t="s">
        <v>329</v>
      </c>
      <c r="G2028">
        <v>4976403</v>
      </c>
      <c r="H2028">
        <v>4977350</v>
      </c>
      <c r="I2028">
        <v>12.45</v>
      </c>
      <c r="J2028" t="s">
        <v>15</v>
      </c>
    </row>
    <row r="2029" spans="1:10">
      <c r="A2029" t="s">
        <v>318</v>
      </c>
      <c r="B2029" t="s">
        <v>328</v>
      </c>
      <c r="C2029">
        <v>2</v>
      </c>
      <c r="D2029">
        <v>4963950</v>
      </c>
      <c r="E2029">
        <v>1.31270751363805E-12</v>
      </c>
      <c r="F2029" t="s">
        <v>327</v>
      </c>
      <c r="G2029">
        <v>4979082</v>
      </c>
      <c r="H2029">
        <v>4980961</v>
      </c>
      <c r="I2029">
        <v>15.13</v>
      </c>
      <c r="J2029" t="s">
        <v>15</v>
      </c>
    </row>
    <row r="2030" spans="1:10">
      <c r="A2030" t="s">
        <v>318</v>
      </c>
      <c r="B2030" t="s">
        <v>326</v>
      </c>
      <c r="C2030">
        <v>5</v>
      </c>
      <c r="D2030">
        <v>33766037</v>
      </c>
      <c r="E2030">
        <v>1.73112233563793E-6</v>
      </c>
      <c r="F2030" t="s">
        <v>325</v>
      </c>
      <c r="G2030">
        <v>33754367</v>
      </c>
      <c r="H2030">
        <v>33755606</v>
      </c>
      <c r="I2030">
        <v>10.43</v>
      </c>
      <c r="J2030" t="s">
        <v>15</v>
      </c>
    </row>
    <row r="2031" spans="1:10">
      <c r="A2031" t="s">
        <v>318</v>
      </c>
      <c r="B2031" t="s">
        <v>324</v>
      </c>
      <c r="C2031">
        <v>6</v>
      </c>
      <c r="D2031">
        <v>11439775</v>
      </c>
      <c r="E2031">
        <v>5.1065839146165597E-9</v>
      </c>
      <c r="F2031" t="s">
        <v>323</v>
      </c>
      <c r="G2031">
        <v>11444728</v>
      </c>
      <c r="H2031">
        <v>11461887</v>
      </c>
      <c r="I2031">
        <v>4.95</v>
      </c>
      <c r="J2031" t="s">
        <v>322</v>
      </c>
    </row>
    <row r="2032" spans="1:10">
      <c r="A2032" t="s">
        <v>318</v>
      </c>
      <c r="B2032" t="s">
        <v>317</v>
      </c>
      <c r="C2032">
        <v>8</v>
      </c>
      <c r="D2032">
        <v>53200484</v>
      </c>
      <c r="E2032">
        <v>3.8006483402310902E-11</v>
      </c>
      <c r="F2032" t="s">
        <v>321</v>
      </c>
      <c r="G2032">
        <v>53197084</v>
      </c>
      <c r="H2032">
        <v>53198504</v>
      </c>
      <c r="I2032">
        <v>1.98</v>
      </c>
      <c r="J2032" t="s">
        <v>320</v>
      </c>
    </row>
    <row r="2033" spans="1:10">
      <c r="A2033" t="s">
        <v>318</v>
      </c>
      <c r="B2033" t="s">
        <v>317</v>
      </c>
      <c r="C2033">
        <v>8</v>
      </c>
      <c r="D2033">
        <v>53200484</v>
      </c>
      <c r="E2033">
        <v>3.8006483402310902E-11</v>
      </c>
      <c r="F2033" t="s">
        <v>319</v>
      </c>
      <c r="G2033">
        <v>53204616</v>
      </c>
      <c r="H2033">
        <v>53207428</v>
      </c>
      <c r="I2033">
        <v>4.13</v>
      </c>
      <c r="J2033" t="s">
        <v>15</v>
      </c>
    </row>
    <row r="2034" spans="1:10">
      <c r="A2034" t="s">
        <v>318</v>
      </c>
      <c r="B2034" t="s">
        <v>317</v>
      </c>
      <c r="C2034">
        <v>8</v>
      </c>
      <c r="D2034">
        <v>53200484</v>
      </c>
      <c r="E2034">
        <v>3.8006483402310902E-11</v>
      </c>
      <c r="F2034" t="s">
        <v>316</v>
      </c>
      <c r="G2034">
        <v>53209683</v>
      </c>
      <c r="H2034">
        <v>53214642</v>
      </c>
      <c r="I2034">
        <v>9.1999999999999993</v>
      </c>
      <c r="J2034" t="s">
        <v>315</v>
      </c>
    </row>
    <row r="2035" spans="1:10">
      <c r="A2035" t="s">
        <v>294</v>
      </c>
      <c r="B2035" t="s">
        <v>314</v>
      </c>
      <c r="C2035">
        <v>4</v>
      </c>
      <c r="D2035">
        <v>33342367</v>
      </c>
      <c r="E2035">
        <v>1.64734204012571E-6</v>
      </c>
      <c r="F2035" t="s">
        <v>312</v>
      </c>
      <c r="G2035">
        <v>33326213</v>
      </c>
      <c r="H2035">
        <v>33329822</v>
      </c>
      <c r="I2035">
        <v>12.55</v>
      </c>
      <c r="J2035" t="s">
        <v>15</v>
      </c>
    </row>
    <row r="2036" spans="1:10">
      <c r="A2036" t="s">
        <v>294</v>
      </c>
      <c r="B2036" t="s">
        <v>313</v>
      </c>
      <c r="C2036">
        <v>4</v>
      </c>
      <c r="D2036">
        <v>33342372</v>
      </c>
      <c r="E2036">
        <v>1.6473420401207999E-6</v>
      </c>
      <c r="F2036" t="s">
        <v>312</v>
      </c>
      <c r="G2036">
        <v>33326213</v>
      </c>
      <c r="H2036">
        <v>33329822</v>
      </c>
      <c r="I2036">
        <v>12.55</v>
      </c>
      <c r="J2036" t="s">
        <v>15</v>
      </c>
    </row>
    <row r="2037" spans="1:10">
      <c r="A2037" t="s">
        <v>294</v>
      </c>
      <c r="B2037" t="s">
        <v>299</v>
      </c>
      <c r="C2037">
        <v>7</v>
      </c>
      <c r="D2037">
        <v>60330803</v>
      </c>
      <c r="E2037">
        <v>1.55133516369934E-7</v>
      </c>
      <c r="F2037" t="s">
        <v>311</v>
      </c>
      <c r="G2037">
        <v>60298924</v>
      </c>
      <c r="H2037">
        <v>60302636</v>
      </c>
      <c r="I2037">
        <v>-28.17</v>
      </c>
      <c r="J2037" t="s">
        <v>10</v>
      </c>
    </row>
    <row r="2038" spans="1:10">
      <c r="A2038" t="s">
        <v>294</v>
      </c>
      <c r="B2038" t="s">
        <v>299</v>
      </c>
      <c r="C2038">
        <v>7</v>
      </c>
      <c r="D2038">
        <v>60330803</v>
      </c>
      <c r="E2038">
        <v>1.55133516369934E-7</v>
      </c>
      <c r="F2038" t="s">
        <v>310</v>
      </c>
      <c r="G2038">
        <v>60303812</v>
      </c>
      <c r="H2038">
        <v>60304863</v>
      </c>
      <c r="I2038">
        <v>-25.94</v>
      </c>
      <c r="J2038" t="s">
        <v>309</v>
      </c>
    </row>
    <row r="2039" spans="1:10">
      <c r="A2039" t="s">
        <v>294</v>
      </c>
      <c r="B2039" t="s">
        <v>299</v>
      </c>
      <c r="C2039">
        <v>7</v>
      </c>
      <c r="D2039">
        <v>60330803</v>
      </c>
      <c r="E2039">
        <v>1.55133516369934E-7</v>
      </c>
      <c r="F2039" t="s">
        <v>308</v>
      </c>
      <c r="G2039">
        <v>60307905</v>
      </c>
      <c r="H2039">
        <v>60310267</v>
      </c>
      <c r="I2039">
        <v>-20.54</v>
      </c>
      <c r="J2039" t="s">
        <v>307</v>
      </c>
    </row>
    <row r="2040" spans="1:10">
      <c r="A2040" t="s">
        <v>294</v>
      </c>
      <c r="B2040" t="s">
        <v>299</v>
      </c>
      <c r="C2040">
        <v>7</v>
      </c>
      <c r="D2040">
        <v>60330803</v>
      </c>
      <c r="E2040">
        <v>1.55133516369934E-7</v>
      </c>
      <c r="F2040" t="s">
        <v>306</v>
      </c>
      <c r="G2040">
        <v>60311122</v>
      </c>
      <c r="H2040">
        <v>60312805</v>
      </c>
      <c r="I2040">
        <v>-18</v>
      </c>
      <c r="J2040" t="s">
        <v>15</v>
      </c>
    </row>
    <row r="2041" spans="1:10">
      <c r="A2041" t="s">
        <v>294</v>
      </c>
      <c r="B2041" t="s">
        <v>299</v>
      </c>
      <c r="C2041">
        <v>7</v>
      </c>
      <c r="D2041">
        <v>60330803</v>
      </c>
      <c r="E2041">
        <v>1.55133516369934E-7</v>
      </c>
      <c r="F2041" t="s">
        <v>305</v>
      </c>
      <c r="G2041">
        <v>60314070</v>
      </c>
      <c r="H2041">
        <v>60316739</v>
      </c>
      <c r="I2041">
        <v>-14.06</v>
      </c>
      <c r="J2041" t="s">
        <v>304</v>
      </c>
    </row>
    <row r="2042" spans="1:10">
      <c r="A2042" t="s">
        <v>294</v>
      </c>
      <c r="B2042" t="s">
        <v>299</v>
      </c>
      <c r="C2042">
        <v>7</v>
      </c>
      <c r="D2042">
        <v>60330803</v>
      </c>
      <c r="E2042">
        <v>1.55133516369934E-7</v>
      </c>
      <c r="F2042" t="s">
        <v>303</v>
      </c>
      <c r="G2042">
        <v>60318410</v>
      </c>
      <c r="H2042">
        <v>60324695</v>
      </c>
      <c r="I2042">
        <v>6.11</v>
      </c>
      <c r="J2042" t="s">
        <v>302</v>
      </c>
    </row>
    <row r="2043" spans="1:10">
      <c r="A2043" t="s">
        <v>294</v>
      </c>
      <c r="B2043" t="s">
        <v>299</v>
      </c>
      <c r="C2043">
        <v>7</v>
      </c>
      <c r="D2043">
        <v>60330803</v>
      </c>
      <c r="E2043">
        <v>1.55133516369934E-7</v>
      </c>
      <c r="F2043" t="s">
        <v>301</v>
      </c>
      <c r="G2043">
        <v>60345775</v>
      </c>
      <c r="H2043">
        <v>60348705</v>
      </c>
      <c r="I2043">
        <v>14.97</v>
      </c>
      <c r="J2043" t="s">
        <v>10</v>
      </c>
    </row>
    <row r="2044" spans="1:10">
      <c r="A2044" t="s">
        <v>294</v>
      </c>
      <c r="B2044" t="s">
        <v>299</v>
      </c>
      <c r="C2044">
        <v>7</v>
      </c>
      <c r="D2044">
        <v>60330803</v>
      </c>
      <c r="E2044">
        <v>1.55133516369934E-7</v>
      </c>
      <c r="F2044" t="s">
        <v>300</v>
      </c>
      <c r="G2044">
        <v>60351353</v>
      </c>
      <c r="H2044">
        <v>60354665</v>
      </c>
      <c r="I2044">
        <v>20.55</v>
      </c>
      <c r="J2044" t="s">
        <v>10</v>
      </c>
    </row>
    <row r="2045" spans="1:10">
      <c r="A2045" t="s">
        <v>294</v>
      </c>
      <c r="B2045" t="s">
        <v>299</v>
      </c>
      <c r="C2045">
        <v>7</v>
      </c>
      <c r="D2045">
        <v>60330803</v>
      </c>
      <c r="E2045">
        <v>1.55133516369934E-7</v>
      </c>
      <c r="F2045" t="s">
        <v>298</v>
      </c>
      <c r="G2045">
        <v>60355991</v>
      </c>
      <c r="H2045">
        <v>60358910</v>
      </c>
      <c r="I2045">
        <v>25.19</v>
      </c>
      <c r="J2045" t="s">
        <v>10</v>
      </c>
    </row>
    <row r="2046" spans="1:10">
      <c r="A2046" t="s">
        <v>294</v>
      </c>
      <c r="B2046" t="s">
        <v>293</v>
      </c>
      <c r="C2046">
        <v>8</v>
      </c>
      <c r="D2046">
        <v>48253945</v>
      </c>
      <c r="E2046">
        <v>1.2323443492584701E-6</v>
      </c>
      <c r="F2046" t="s">
        <v>297</v>
      </c>
      <c r="G2046">
        <v>48247023</v>
      </c>
      <c r="H2046">
        <v>48248236</v>
      </c>
      <c r="I2046">
        <v>-5.71</v>
      </c>
      <c r="J2046" t="s">
        <v>15</v>
      </c>
    </row>
    <row r="2047" spans="1:10">
      <c r="A2047" t="s">
        <v>294</v>
      </c>
      <c r="B2047" t="s">
        <v>293</v>
      </c>
      <c r="C2047">
        <v>8</v>
      </c>
      <c r="D2047">
        <v>48253945</v>
      </c>
      <c r="E2047">
        <v>1.2323443492584701E-6</v>
      </c>
      <c r="F2047" t="s">
        <v>296</v>
      </c>
      <c r="G2047">
        <v>48251815</v>
      </c>
      <c r="H2047">
        <v>48256138</v>
      </c>
      <c r="I2047" t="s">
        <v>40</v>
      </c>
      <c r="J2047" t="s">
        <v>295</v>
      </c>
    </row>
    <row r="2048" spans="1:10">
      <c r="A2048" t="s">
        <v>294</v>
      </c>
      <c r="B2048" t="s">
        <v>293</v>
      </c>
      <c r="C2048">
        <v>8</v>
      </c>
      <c r="D2048">
        <v>48253945</v>
      </c>
      <c r="E2048">
        <v>1.2323443492584701E-6</v>
      </c>
      <c r="F2048" t="s">
        <v>292</v>
      </c>
      <c r="G2048">
        <v>48257333</v>
      </c>
      <c r="H2048">
        <v>48261789</v>
      </c>
      <c r="I2048">
        <v>3.39</v>
      </c>
      <c r="J2048" t="s">
        <v>291</v>
      </c>
    </row>
    <row r="2049" spans="1:10">
      <c r="A2049" t="s">
        <v>260</v>
      </c>
      <c r="B2049" t="s">
        <v>278</v>
      </c>
      <c r="C2049">
        <v>1</v>
      </c>
      <c r="D2049">
        <v>10606850</v>
      </c>
      <c r="E2049">
        <v>2.5274273760311301E-6</v>
      </c>
      <c r="F2049" t="s">
        <v>290</v>
      </c>
      <c r="G2049">
        <v>10572265</v>
      </c>
      <c r="H2049">
        <v>10578280</v>
      </c>
      <c r="I2049">
        <v>-28.57</v>
      </c>
      <c r="J2049" t="s">
        <v>289</v>
      </c>
    </row>
    <row r="2050" spans="1:10">
      <c r="A2050" t="s">
        <v>260</v>
      </c>
      <c r="B2050" t="s">
        <v>278</v>
      </c>
      <c r="C2050">
        <v>1</v>
      </c>
      <c r="D2050">
        <v>10606850</v>
      </c>
      <c r="E2050">
        <v>2.5274273760311301E-6</v>
      </c>
      <c r="F2050" t="s">
        <v>288</v>
      </c>
      <c r="G2050">
        <v>10579096</v>
      </c>
      <c r="H2050">
        <v>10580203</v>
      </c>
      <c r="I2050">
        <v>-26.65</v>
      </c>
      <c r="J2050" t="s">
        <v>15</v>
      </c>
    </row>
    <row r="2051" spans="1:10">
      <c r="A2051" t="s">
        <v>260</v>
      </c>
      <c r="B2051" t="s">
        <v>278</v>
      </c>
      <c r="C2051">
        <v>1</v>
      </c>
      <c r="D2051">
        <v>10606850</v>
      </c>
      <c r="E2051">
        <v>2.5274273760311301E-6</v>
      </c>
      <c r="F2051" t="s">
        <v>287</v>
      </c>
      <c r="G2051">
        <v>10580229</v>
      </c>
      <c r="H2051">
        <v>10583893</v>
      </c>
      <c r="I2051">
        <v>-22.96</v>
      </c>
      <c r="J2051" t="s">
        <v>10</v>
      </c>
    </row>
    <row r="2052" spans="1:10">
      <c r="A2052" t="s">
        <v>260</v>
      </c>
      <c r="B2052" t="s">
        <v>278</v>
      </c>
      <c r="C2052">
        <v>1</v>
      </c>
      <c r="D2052">
        <v>10606850</v>
      </c>
      <c r="E2052">
        <v>2.5274273760311301E-6</v>
      </c>
      <c r="F2052" t="s">
        <v>286</v>
      </c>
      <c r="G2052">
        <v>10588889</v>
      </c>
      <c r="H2052">
        <v>10602911</v>
      </c>
      <c r="I2052">
        <v>-3.94</v>
      </c>
      <c r="J2052" t="s">
        <v>285</v>
      </c>
    </row>
    <row r="2053" spans="1:10">
      <c r="A2053" t="s">
        <v>260</v>
      </c>
      <c r="B2053" t="s">
        <v>278</v>
      </c>
      <c r="C2053">
        <v>1</v>
      </c>
      <c r="D2053">
        <v>10606850</v>
      </c>
      <c r="E2053">
        <v>2.5274273760311301E-6</v>
      </c>
      <c r="F2053" t="s">
        <v>284</v>
      </c>
      <c r="G2053">
        <v>10605267</v>
      </c>
      <c r="H2053">
        <v>10608700</v>
      </c>
      <c r="I2053" t="s">
        <v>40</v>
      </c>
      <c r="J2053" t="s">
        <v>283</v>
      </c>
    </row>
    <row r="2054" spans="1:10">
      <c r="A2054" t="s">
        <v>260</v>
      </c>
      <c r="B2054" t="s">
        <v>278</v>
      </c>
      <c r="C2054">
        <v>1</v>
      </c>
      <c r="D2054">
        <v>10606850</v>
      </c>
      <c r="E2054">
        <v>2.5274273760311301E-6</v>
      </c>
      <c r="F2054" t="s">
        <v>282</v>
      </c>
      <c r="G2054">
        <v>10612073</v>
      </c>
      <c r="H2054">
        <v>10616315</v>
      </c>
      <c r="I2054">
        <v>5.22</v>
      </c>
      <c r="J2054" t="s">
        <v>281</v>
      </c>
    </row>
    <row r="2055" spans="1:10">
      <c r="A2055" t="s">
        <v>260</v>
      </c>
      <c r="B2055" t="s">
        <v>278</v>
      </c>
      <c r="C2055">
        <v>1</v>
      </c>
      <c r="D2055">
        <v>10606850</v>
      </c>
      <c r="E2055">
        <v>2.5274273760311301E-6</v>
      </c>
      <c r="F2055" t="s">
        <v>280</v>
      </c>
      <c r="G2055">
        <v>10631229</v>
      </c>
      <c r="H2055">
        <v>10636091</v>
      </c>
      <c r="I2055">
        <v>24.38</v>
      </c>
      <c r="J2055" t="s">
        <v>279</v>
      </c>
    </row>
    <row r="2056" spans="1:10">
      <c r="A2056" t="s">
        <v>260</v>
      </c>
      <c r="B2056" t="s">
        <v>278</v>
      </c>
      <c r="C2056">
        <v>1</v>
      </c>
      <c r="D2056">
        <v>10606850</v>
      </c>
      <c r="E2056">
        <v>2.5274273760311301E-6</v>
      </c>
      <c r="F2056" t="s">
        <v>277</v>
      </c>
      <c r="G2056">
        <v>10636495</v>
      </c>
      <c r="H2056">
        <v>10639819</v>
      </c>
      <c r="I2056">
        <v>29.65</v>
      </c>
      <c r="J2056" t="s">
        <v>276</v>
      </c>
    </row>
    <row r="2057" spans="1:10">
      <c r="A2057" t="s">
        <v>260</v>
      </c>
      <c r="B2057" t="s">
        <v>271</v>
      </c>
      <c r="C2057">
        <v>1</v>
      </c>
      <c r="D2057">
        <v>17634577</v>
      </c>
      <c r="E2057">
        <v>2.0979305972844601E-6</v>
      </c>
      <c r="F2057" t="s">
        <v>275</v>
      </c>
      <c r="G2057">
        <v>17610486</v>
      </c>
      <c r="H2057">
        <v>17622072</v>
      </c>
      <c r="I2057">
        <v>-12.51</v>
      </c>
      <c r="J2057" t="s">
        <v>274</v>
      </c>
    </row>
    <row r="2058" spans="1:10">
      <c r="A2058" t="s">
        <v>260</v>
      </c>
      <c r="B2058" t="s">
        <v>270</v>
      </c>
      <c r="C2058">
        <v>1</v>
      </c>
      <c r="D2058">
        <v>17634584</v>
      </c>
      <c r="E2058">
        <v>2.0979305972850899E-6</v>
      </c>
      <c r="F2058" t="s">
        <v>275</v>
      </c>
      <c r="G2058">
        <v>17610486</v>
      </c>
      <c r="H2058">
        <v>17622072</v>
      </c>
      <c r="I2058">
        <v>-12.51</v>
      </c>
      <c r="J2058" t="s">
        <v>274</v>
      </c>
    </row>
    <row r="2059" spans="1:10">
      <c r="A2059" t="s">
        <v>260</v>
      </c>
      <c r="B2059" t="s">
        <v>271</v>
      </c>
      <c r="C2059">
        <v>1</v>
      </c>
      <c r="D2059">
        <v>17634577</v>
      </c>
      <c r="E2059">
        <v>2.0979305972844601E-6</v>
      </c>
      <c r="F2059" t="s">
        <v>273</v>
      </c>
      <c r="G2059">
        <v>17628606</v>
      </c>
      <c r="H2059">
        <v>17632969</v>
      </c>
      <c r="I2059">
        <v>-1.61</v>
      </c>
      <c r="J2059" t="s">
        <v>272</v>
      </c>
    </row>
    <row r="2060" spans="1:10">
      <c r="A2060" t="s">
        <v>260</v>
      </c>
      <c r="B2060" t="s">
        <v>270</v>
      </c>
      <c r="C2060">
        <v>1</v>
      </c>
      <c r="D2060">
        <v>17634584</v>
      </c>
      <c r="E2060">
        <v>2.0979305972850899E-6</v>
      </c>
      <c r="F2060" t="s">
        <v>273</v>
      </c>
      <c r="G2060">
        <v>17628606</v>
      </c>
      <c r="H2060">
        <v>17632969</v>
      </c>
      <c r="I2060">
        <v>-1.62</v>
      </c>
      <c r="J2060" t="s">
        <v>272</v>
      </c>
    </row>
    <row r="2061" spans="1:10">
      <c r="A2061" t="s">
        <v>260</v>
      </c>
      <c r="B2061" t="s">
        <v>271</v>
      </c>
      <c r="C2061">
        <v>1</v>
      </c>
      <c r="D2061">
        <v>17634577</v>
      </c>
      <c r="E2061">
        <v>2.0979305972844601E-6</v>
      </c>
      <c r="F2061" t="s">
        <v>269</v>
      </c>
      <c r="G2061">
        <v>17633921</v>
      </c>
      <c r="H2061">
        <v>17636424</v>
      </c>
      <c r="I2061" t="s">
        <v>40</v>
      </c>
      <c r="J2061" t="s">
        <v>10</v>
      </c>
    </row>
    <row r="2062" spans="1:10">
      <c r="A2062" t="s">
        <v>260</v>
      </c>
      <c r="B2062" t="s">
        <v>270</v>
      </c>
      <c r="C2062">
        <v>1</v>
      </c>
      <c r="D2062">
        <v>17634584</v>
      </c>
      <c r="E2062">
        <v>2.0979305972850899E-6</v>
      </c>
      <c r="F2062" t="s">
        <v>269</v>
      </c>
      <c r="G2062">
        <v>17633921</v>
      </c>
      <c r="H2062">
        <v>17636424</v>
      </c>
      <c r="I2062" t="s">
        <v>40</v>
      </c>
      <c r="J2062" t="s">
        <v>10</v>
      </c>
    </row>
    <row r="2063" spans="1:10">
      <c r="A2063" t="s">
        <v>260</v>
      </c>
      <c r="B2063" t="s">
        <v>267</v>
      </c>
      <c r="C2063">
        <v>5</v>
      </c>
      <c r="D2063">
        <v>6639411</v>
      </c>
      <c r="E2063">
        <v>2.2385042231425701E-6</v>
      </c>
      <c r="F2063" t="s">
        <v>268</v>
      </c>
      <c r="G2063">
        <v>6647229</v>
      </c>
      <c r="H2063">
        <v>6648513</v>
      </c>
      <c r="I2063">
        <v>7.82</v>
      </c>
      <c r="J2063" t="s">
        <v>15</v>
      </c>
    </row>
    <row r="2064" spans="1:10">
      <c r="A2064" t="s">
        <v>260</v>
      </c>
      <c r="B2064" t="s">
        <v>267</v>
      </c>
      <c r="C2064">
        <v>5</v>
      </c>
      <c r="D2064">
        <v>6639411</v>
      </c>
      <c r="E2064">
        <v>2.2385042231425701E-6</v>
      </c>
      <c r="F2064" t="s">
        <v>266</v>
      </c>
      <c r="G2064">
        <v>6653073</v>
      </c>
      <c r="H2064">
        <v>6654023</v>
      </c>
      <c r="I2064">
        <v>13.66</v>
      </c>
      <c r="J2064" t="s">
        <v>265</v>
      </c>
    </row>
    <row r="2065" spans="1:10">
      <c r="A2065" t="s">
        <v>260</v>
      </c>
      <c r="B2065" t="s">
        <v>259</v>
      </c>
      <c r="C2065">
        <v>10</v>
      </c>
      <c r="D2065">
        <v>47706601</v>
      </c>
      <c r="E2065">
        <v>2.3125630229841701E-6</v>
      </c>
      <c r="F2065" t="s">
        <v>264</v>
      </c>
      <c r="G2065">
        <v>47676574</v>
      </c>
      <c r="H2065">
        <v>47677465</v>
      </c>
      <c r="I2065">
        <v>-29.14</v>
      </c>
      <c r="J2065" t="s">
        <v>15</v>
      </c>
    </row>
    <row r="2066" spans="1:10">
      <c r="A2066" t="s">
        <v>260</v>
      </c>
      <c r="B2066" t="s">
        <v>259</v>
      </c>
      <c r="C2066">
        <v>10</v>
      </c>
      <c r="D2066">
        <v>47706601</v>
      </c>
      <c r="E2066">
        <v>2.3125630229841701E-6</v>
      </c>
      <c r="F2066" t="s">
        <v>263</v>
      </c>
      <c r="G2066">
        <v>47679337</v>
      </c>
      <c r="H2066">
        <v>47680216</v>
      </c>
      <c r="I2066">
        <v>26.39</v>
      </c>
      <c r="J2066" t="s">
        <v>15</v>
      </c>
    </row>
    <row r="2067" spans="1:10">
      <c r="A2067" t="s">
        <v>260</v>
      </c>
      <c r="B2067" t="s">
        <v>259</v>
      </c>
      <c r="C2067">
        <v>10</v>
      </c>
      <c r="D2067">
        <v>47706601</v>
      </c>
      <c r="E2067">
        <v>2.3125630229841701E-6</v>
      </c>
      <c r="F2067" t="s">
        <v>262</v>
      </c>
      <c r="G2067">
        <v>47721787</v>
      </c>
      <c r="H2067">
        <v>47725868</v>
      </c>
      <c r="I2067">
        <v>15.19</v>
      </c>
      <c r="J2067" t="s">
        <v>261</v>
      </c>
    </row>
    <row r="2068" spans="1:10">
      <c r="A2068" t="s">
        <v>260</v>
      </c>
      <c r="B2068" t="s">
        <v>259</v>
      </c>
      <c r="C2068">
        <v>10</v>
      </c>
      <c r="D2068">
        <v>47706601</v>
      </c>
      <c r="E2068">
        <v>2.3125630229841701E-6</v>
      </c>
      <c r="F2068" t="s">
        <v>258</v>
      </c>
      <c r="G2068">
        <v>47734010</v>
      </c>
      <c r="H2068">
        <v>47735942</v>
      </c>
      <c r="I2068">
        <v>27.41</v>
      </c>
      <c r="J2068" t="s">
        <v>10</v>
      </c>
    </row>
    <row r="2069" spans="1:10">
      <c r="A2069" t="s">
        <v>58</v>
      </c>
      <c r="B2069" t="s">
        <v>250</v>
      </c>
      <c r="C2069">
        <v>1</v>
      </c>
      <c r="D2069">
        <v>24852243</v>
      </c>
      <c r="E2069">
        <v>1.0950391721659301E-6</v>
      </c>
      <c r="F2069" t="s">
        <v>257</v>
      </c>
      <c r="G2069">
        <v>24822042</v>
      </c>
      <c r="H2069">
        <v>24830476</v>
      </c>
      <c r="I2069">
        <v>-21.77</v>
      </c>
      <c r="J2069" t="s">
        <v>256</v>
      </c>
    </row>
    <row r="2070" spans="1:10">
      <c r="A2070" t="s">
        <v>58</v>
      </c>
      <c r="B2070" t="s">
        <v>250</v>
      </c>
      <c r="C2070">
        <v>1</v>
      </c>
      <c r="D2070">
        <v>24852243</v>
      </c>
      <c r="E2070">
        <v>1.0950391721659301E-6</v>
      </c>
      <c r="F2070" t="s">
        <v>255</v>
      </c>
      <c r="G2070">
        <v>24830906</v>
      </c>
      <c r="H2070">
        <v>24834597</v>
      </c>
      <c r="I2070">
        <v>-17.649999999999999</v>
      </c>
      <c r="J2070" t="s">
        <v>254</v>
      </c>
    </row>
    <row r="2071" spans="1:10">
      <c r="A2071" t="s">
        <v>58</v>
      </c>
      <c r="B2071" t="s">
        <v>250</v>
      </c>
      <c r="C2071">
        <v>1</v>
      </c>
      <c r="D2071">
        <v>24852243</v>
      </c>
      <c r="E2071">
        <v>1.0950391721659301E-6</v>
      </c>
      <c r="F2071" t="s">
        <v>253</v>
      </c>
      <c r="G2071">
        <v>24839368</v>
      </c>
      <c r="H2071">
        <v>24840261</v>
      </c>
      <c r="I2071">
        <v>11.98</v>
      </c>
      <c r="J2071" t="s">
        <v>15</v>
      </c>
    </row>
    <row r="2072" spans="1:10">
      <c r="A2072" t="s">
        <v>58</v>
      </c>
      <c r="B2072" t="s">
        <v>250</v>
      </c>
      <c r="C2072">
        <v>1</v>
      </c>
      <c r="D2072">
        <v>24852243</v>
      </c>
      <c r="E2072">
        <v>1.0950391721659301E-6</v>
      </c>
      <c r="F2072" t="s">
        <v>252</v>
      </c>
      <c r="G2072">
        <v>24853565</v>
      </c>
      <c r="H2072">
        <v>24855218</v>
      </c>
      <c r="I2072">
        <v>1.32</v>
      </c>
      <c r="J2072" t="s">
        <v>251</v>
      </c>
    </row>
    <row r="2073" spans="1:10">
      <c r="A2073" t="s">
        <v>58</v>
      </c>
      <c r="B2073" t="s">
        <v>250</v>
      </c>
      <c r="C2073">
        <v>1</v>
      </c>
      <c r="D2073">
        <v>24852243</v>
      </c>
      <c r="E2073">
        <v>1.0950391721659301E-6</v>
      </c>
      <c r="F2073" t="s">
        <v>249</v>
      </c>
      <c r="G2073">
        <v>24875024</v>
      </c>
      <c r="H2073">
        <v>24878113</v>
      </c>
      <c r="I2073">
        <v>22.78</v>
      </c>
      <c r="J2073" t="s">
        <v>248</v>
      </c>
    </row>
    <row r="2074" spans="1:10">
      <c r="A2074" t="s">
        <v>58</v>
      </c>
      <c r="B2074" t="s">
        <v>240</v>
      </c>
      <c r="C2074">
        <v>1</v>
      </c>
      <c r="D2074">
        <v>69038085</v>
      </c>
      <c r="E2074">
        <v>1.45019656528987E-6</v>
      </c>
      <c r="F2074" t="s">
        <v>247</v>
      </c>
      <c r="G2074">
        <v>69037776</v>
      </c>
      <c r="H2074">
        <v>69040791</v>
      </c>
      <c r="I2074" t="s">
        <v>40</v>
      </c>
      <c r="J2074" t="s">
        <v>246</v>
      </c>
    </row>
    <row r="2075" spans="1:10">
      <c r="A2075" t="s">
        <v>58</v>
      </c>
      <c r="B2075" t="s">
        <v>240</v>
      </c>
      <c r="C2075">
        <v>1</v>
      </c>
      <c r="D2075">
        <v>69038085</v>
      </c>
      <c r="E2075">
        <v>1.45019656528987E-6</v>
      </c>
      <c r="F2075" t="s">
        <v>245</v>
      </c>
      <c r="G2075">
        <v>69042830</v>
      </c>
      <c r="H2075">
        <v>69044945</v>
      </c>
      <c r="I2075">
        <v>4.75</v>
      </c>
      <c r="J2075" t="s">
        <v>244</v>
      </c>
    </row>
    <row r="2076" spans="1:10">
      <c r="A2076" t="s">
        <v>58</v>
      </c>
      <c r="B2076" t="s">
        <v>240</v>
      </c>
      <c r="C2076">
        <v>1</v>
      </c>
      <c r="D2076">
        <v>69038085</v>
      </c>
      <c r="E2076">
        <v>1.45019656528987E-6</v>
      </c>
      <c r="F2076" t="s">
        <v>243</v>
      </c>
      <c r="G2076">
        <v>69054917</v>
      </c>
      <c r="H2076">
        <v>69058162</v>
      </c>
      <c r="I2076">
        <v>16.829999999999998</v>
      </c>
      <c r="J2076" t="s">
        <v>242</v>
      </c>
    </row>
    <row r="2077" spans="1:10">
      <c r="A2077" t="s">
        <v>58</v>
      </c>
      <c r="B2077" t="s">
        <v>234</v>
      </c>
      <c r="C2077">
        <v>1</v>
      </c>
      <c r="D2077">
        <v>69054711</v>
      </c>
      <c r="E2077">
        <v>6.6786326085772305E-7</v>
      </c>
      <c r="F2077" t="s">
        <v>243</v>
      </c>
      <c r="G2077">
        <v>69054917</v>
      </c>
      <c r="H2077">
        <v>69058162</v>
      </c>
      <c r="I2077" t="s">
        <v>40</v>
      </c>
      <c r="J2077" t="s">
        <v>242</v>
      </c>
    </row>
    <row r="2078" spans="1:10">
      <c r="A2078" t="s">
        <v>58</v>
      </c>
      <c r="B2078" t="s">
        <v>240</v>
      </c>
      <c r="C2078">
        <v>1</v>
      </c>
      <c r="D2078">
        <v>69038085</v>
      </c>
      <c r="E2078">
        <v>1.45019656528987E-6</v>
      </c>
      <c r="F2078" t="s">
        <v>241</v>
      </c>
      <c r="G2078">
        <v>69056480</v>
      </c>
      <c r="H2078">
        <v>69056846</v>
      </c>
      <c r="I2078">
        <v>18.399999999999999</v>
      </c>
      <c r="J2078" t="s">
        <v>15</v>
      </c>
    </row>
    <row r="2079" spans="1:10">
      <c r="A2079" t="s">
        <v>58</v>
      </c>
      <c r="B2079" t="s">
        <v>240</v>
      </c>
      <c r="C2079">
        <v>1</v>
      </c>
      <c r="D2079">
        <v>69038085</v>
      </c>
      <c r="E2079">
        <v>1.45019656528987E-6</v>
      </c>
      <c r="F2079" t="s">
        <v>239</v>
      </c>
      <c r="G2079">
        <v>69064228</v>
      </c>
      <c r="H2079">
        <v>69066183</v>
      </c>
      <c r="I2079">
        <v>26.14</v>
      </c>
      <c r="J2079" t="s">
        <v>238</v>
      </c>
    </row>
    <row r="2080" spans="1:10">
      <c r="A2080" t="s">
        <v>58</v>
      </c>
      <c r="B2080" t="s">
        <v>234</v>
      </c>
      <c r="C2080">
        <v>1</v>
      </c>
      <c r="D2080">
        <v>69054711</v>
      </c>
      <c r="E2080">
        <v>6.6786326085772305E-7</v>
      </c>
      <c r="F2080" t="s">
        <v>237</v>
      </c>
      <c r="G2080">
        <v>69074066</v>
      </c>
      <c r="H2080">
        <v>69075195</v>
      </c>
      <c r="I2080">
        <v>19.36</v>
      </c>
      <c r="J2080" t="s">
        <v>236</v>
      </c>
    </row>
    <row r="2081" spans="1:10">
      <c r="A2081" t="s">
        <v>58</v>
      </c>
      <c r="B2081" t="s">
        <v>234</v>
      </c>
      <c r="C2081">
        <v>1</v>
      </c>
      <c r="D2081">
        <v>69054711</v>
      </c>
      <c r="E2081">
        <v>6.6786326085772305E-7</v>
      </c>
      <c r="F2081" t="s">
        <v>235</v>
      </c>
      <c r="G2081">
        <v>69079931</v>
      </c>
      <c r="H2081">
        <v>69081043</v>
      </c>
      <c r="I2081">
        <v>25.22</v>
      </c>
      <c r="J2081" t="s">
        <v>232</v>
      </c>
    </row>
    <row r="2082" spans="1:10">
      <c r="A2082" t="s">
        <v>58</v>
      </c>
      <c r="B2082" t="s">
        <v>234</v>
      </c>
      <c r="C2082">
        <v>1</v>
      </c>
      <c r="D2082">
        <v>69054711</v>
      </c>
      <c r="E2082">
        <v>6.6786326085772305E-7</v>
      </c>
      <c r="F2082" t="s">
        <v>233</v>
      </c>
      <c r="G2082">
        <v>69081517</v>
      </c>
      <c r="H2082">
        <v>69082721</v>
      </c>
      <c r="I2082">
        <v>26.81</v>
      </c>
      <c r="J2082" t="s">
        <v>232</v>
      </c>
    </row>
    <row r="2083" spans="1:10">
      <c r="A2083" t="s">
        <v>58</v>
      </c>
      <c r="B2083" t="s">
        <v>231</v>
      </c>
      <c r="C2083">
        <v>3</v>
      </c>
      <c r="D2083">
        <v>16101957</v>
      </c>
      <c r="E2083">
        <v>1.1234116453315199E-6</v>
      </c>
      <c r="F2083" t="s">
        <v>230</v>
      </c>
      <c r="G2083">
        <v>16131503</v>
      </c>
      <c r="H2083">
        <v>16135762</v>
      </c>
      <c r="I2083">
        <v>29.55</v>
      </c>
      <c r="J2083" t="s">
        <v>229</v>
      </c>
    </row>
    <row r="2084" spans="1:10">
      <c r="A2084" t="s">
        <v>58</v>
      </c>
      <c r="B2084" t="s">
        <v>220</v>
      </c>
      <c r="C2084">
        <v>3</v>
      </c>
      <c r="D2084">
        <v>65010773</v>
      </c>
      <c r="E2084">
        <v>7.7377438275428595E-7</v>
      </c>
      <c r="F2084" t="s">
        <v>228</v>
      </c>
      <c r="G2084">
        <v>64983595</v>
      </c>
      <c r="H2084">
        <v>64984695</v>
      </c>
      <c r="I2084">
        <v>-26.08</v>
      </c>
      <c r="J2084" t="s">
        <v>15</v>
      </c>
    </row>
    <row r="2085" spans="1:10">
      <c r="A2085" t="s">
        <v>58</v>
      </c>
      <c r="B2085" t="s">
        <v>220</v>
      </c>
      <c r="C2085">
        <v>3</v>
      </c>
      <c r="D2085">
        <v>65010773</v>
      </c>
      <c r="E2085">
        <v>7.7377438275428595E-7</v>
      </c>
      <c r="F2085" t="s">
        <v>227</v>
      </c>
      <c r="G2085">
        <v>64993684</v>
      </c>
      <c r="H2085">
        <v>64997336</v>
      </c>
      <c r="I2085">
        <v>-13.44</v>
      </c>
      <c r="J2085" t="s">
        <v>226</v>
      </c>
    </row>
    <row r="2086" spans="1:10">
      <c r="A2086" t="s">
        <v>58</v>
      </c>
      <c r="B2086" t="s">
        <v>220</v>
      </c>
      <c r="C2086">
        <v>3</v>
      </c>
      <c r="D2086">
        <v>65010773</v>
      </c>
      <c r="E2086">
        <v>7.7377438275428595E-7</v>
      </c>
      <c r="F2086" t="s">
        <v>225</v>
      </c>
      <c r="G2086">
        <v>64999465</v>
      </c>
      <c r="H2086">
        <v>65000359</v>
      </c>
      <c r="I2086">
        <v>-10.41</v>
      </c>
      <c r="J2086" t="s">
        <v>15</v>
      </c>
    </row>
    <row r="2087" spans="1:10">
      <c r="A2087" t="s">
        <v>58</v>
      </c>
      <c r="B2087" t="s">
        <v>220</v>
      </c>
      <c r="C2087">
        <v>3</v>
      </c>
      <c r="D2087">
        <v>65010773</v>
      </c>
      <c r="E2087">
        <v>7.7377438275428595E-7</v>
      </c>
      <c r="F2087" t="s">
        <v>224</v>
      </c>
      <c r="G2087">
        <v>65000639</v>
      </c>
      <c r="H2087">
        <v>65004307</v>
      </c>
      <c r="I2087">
        <v>-6.47</v>
      </c>
      <c r="J2087" t="s">
        <v>223</v>
      </c>
    </row>
    <row r="2088" spans="1:10">
      <c r="A2088" t="s">
        <v>58</v>
      </c>
      <c r="B2088" t="s">
        <v>220</v>
      </c>
      <c r="C2088">
        <v>3</v>
      </c>
      <c r="D2088">
        <v>65010773</v>
      </c>
      <c r="E2088">
        <v>7.7377438275428595E-7</v>
      </c>
      <c r="F2088" t="s">
        <v>222</v>
      </c>
      <c r="G2088">
        <v>65004024</v>
      </c>
      <c r="H2088">
        <v>65007433</v>
      </c>
      <c r="I2088">
        <v>3.34</v>
      </c>
      <c r="J2088" t="s">
        <v>221</v>
      </c>
    </row>
    <row r="2089" spans="1:10">
      <c r="A2089" t="s">
        <v>58</v>
      </c>
      <c r="B2089" t="s">
        <v>220</v>
      </c>
      <c r="C2089">
        <v>3</v>
      </c>
      <c r="D2089">
        <v>65010773</v>
      </c>
      <c r="E2089">
        <v>7.7377438275428595E-7</v>
      </c>
      <c r="F2089" t="s">
        <v>219</v>
      </c>
      <c r="G2089">
        <v>65033542</v>
      </c>
      <c r="H2089">
        <v>65037360</v>
      </c>
      <c r="I2089">
        <v>22.77</v>
      </c>
      <c r="J2089" t="s">
        <v>218</v>
      </c>
    </row>
    <row r="2090" spans="1:10">
      <c r="A2090" t="s">
        <v>58</v>
      </c>
      <c r="B2090" t="s">
        <v>204</v>
      </c>
      <c r="C2090">
        <v>3</v>
      </c>
      <c r="D2090">
        <v>69099321</v>
      </c>
      <c r="E2090">
        <v>1.65963063682581E-6</v>
      </c>
      <c r="F2090" t="s">
        <v>217</v>
      </c>
      <c r="G2090">
        <v>69068737</v>
      </c>
      <c r="H2090">
        <v>69072009</v>
      </c>
      <c r="I2090">
        <v>-27.31</v>
      </c>
      <c r="J2090" t="s">
        <v>216</v>
      </c>
    </row>
    <row r="2091" spans="1:10">
      <c r="A2091" t="s">
        <v>58</v>
      </c>
      <c r="B2091" t="s">
        <v>204</v>
      </c>
      <c r="C2091">
        <v>3</v>
      </c>
      <c r="D2091">
        <v>69099321</v>
      </c>
      <c r="E2091">
        <v>1.65963063682581E-6</v>
      </c>
      <c r="F2091" t="s">
        <v>215</v>
      </c>
      <c r="G2091">
        <v>69073042</v>
      </c>
      <c r="H2091">
        <v>69073650</v>
      </c>
      <c r="I2091">
        <v>-25.67</v>
      </c>
      <c r="J2091" t="s">
        <v>10</v>
      </c>
    </row>
    <row r="2092" spans="1:10">
      <c r="A2092" t="s">
        <v>58</v>
      </c>
      <c r="B2092" t="s">
        <v>204</v>
      </c>
      <c r="C2092">
        <v>3</v>
      </c>
      <c r="D2092">
        <v>69099321</v>
      </c>
      <c r="E2092">
        <v>1.65963063682581E-6</v>
      </c>
      <c r="F2092" t="s">
        <v>214</v>
      </c>
      <c r="G2092">
        <v>69074266</v>
      </c>
      <c r="H2092">
        <v>69075147</v>
      </c>
      <c r="I2092">
        <v>-24.17</v>
      </c>
      <c r="J2092" t="s">
        <v>213</v>
      </c>
    </row>
    <row r="2093" spans="1:10">
      <c r="A2093" t="s">
        <v>58</v>
      </c>
      <c r="B2093" t="s">
        <v>204</v>
      </c>
      <c r="C2093">
        <v>3</v>
      </c>
      <c r="D2093">
        <v>69099321</v>
      </c>
      <c r="E2093">
        <v>1.65963063682581E-6</v>
      </c>
      <c r="F2093" t="s">
        <v>212</v>
      </c>
      <c r="G2093">
        <v>69079049</v>
      </c>
      <c r="H2093">
        <v>69082452</v>
      </c>
      <c r="I2093">
        <v>-16.87</v>
      </c>
      <c r="J2093" t="s">
        <v>211</v>
      </c>
    </row>
    <row r="2094" spans="1:10">
      <c r="A2094" t="s">
        <v>58</v>
      </c>
      <c r="B2094" t="s">
        <v>204</v>
      </c>
      <c r="C2094">
        <v>3</v>
      </c>
      <c r="D2094">
        <v>69099321</v>
      </c>
      <c r="E2094">
        <v>1.65963063682581E-6</v>
      </c>
      <c r="F2094" t="s">
        <v>210</v>
      </c>
      <c r="G2094">
        <v>69082798</v>
      </c>
      <c r="H2094">
        <v>69085170</v>
      </c>
      <c r="I2094">
        <v>-14.15</v>
      </c>
      <c r="J2094" t="s">
        <v>209</v>
      </c>
    </row>
    <row r="2095" spans="1:10">
      <c r="A2095" t="s">
        <v>58</v>
      </c>
      <c r="B2095" t="s">
        <v>204</v>
      </c>
      <c r="C2095">
        <v>3</v>
      </c>
      <c r="D2095">
        <v>69099321</v>
      </c>
      <c r="E2095">
        <v>1.65963063682581E-6</v>
      </c>
      <c r="F2095" t="s">
        <v>208</v>
      </c>
      <c r="G2095">
        <v>69086652</v>
      </c>
      <c r="H2095">
        <v>69088729</v>
      </c>
      <c r="I2095">
        <v>10.59</v>
      </c>
      <c r="J2095" t="s">
        <v>207</v>
      </c>
    </row>
    <row r="2096" spans="1:10">
      <c r="A2096" t="s">
        <v>58</v>
      </c>
      <c r="B2096" t="s">
        <v>204</v>
      </c>
      <c r="C2096">
        <v>3</v>
      </c>
      <c r="D2096">
        <v>69099321</v>
      </c>
      <c r="E2096">
        <v>1.65963063682581E-6</v>
      </c>
      <c r="F2096" t="s">
        <v>206</v>
      </c>
      <c r="G2096">
        <v>69118080</v>
      </c>
      <c r="H2096">
        <v>69123671</v>
      </c>
      <c r="I2096">
        <v>18.760000000000002</v>
      </c>
      <c r="J2096" t="s">
        <v>205</v>
      </c>
    </row>
    <row r="2097" spans="1:10">
      <c r="A2097" t="s">
        <v>58</v>
      </c>
      <c r="B2097" t="s">
        <v>204</v>
      </c>
      <c r="C2097">
        <v>3</v>
      </c>
      <c r="D2097">
        <v>69099321</v>
      </c>
      <c r="E2097">
        <v>1.65963063682581E-6</v>
      </c>
      <c r="F2097" t="s">
        <v>203</v>
      </c>
      <c r="G2097">
        <v>69124816</v>
      </c>
      <c r="H2097">
        <v>69129393</v>
      </c>
      <c r="I2097">
        <v>25.5</v>
      </c>
      <c r="J2097" t="s">
        <v>202</v>
      </c>
    </row>
    <row r="2098" spans="1:10">
      <c r="A2098" t="s">
        <v>58</v>
      </c>
      <c r="B2098" t="s">
        <v>201</v>
      </c>
      <c r="C2098">
        <v>3</v>
      </c>
      <c r="D2098">
        <v>70241326</v>
      </c>
      <c r="E2098">
        <v>1.6999768528371101E-6</v>
      </c>
      <c r="F2098" t="s">
        <v>200</v>
      </c>
      <c r="G2098">
        <v>70227517</v>
      </c>
      <c r="H2098">
        <v>70229298</v>
      </c>
      <c r="I2098" t="s">
        <v>40</v>
      </c>
      <c r="J2098" t="s">
        <v>199</v>
      </c>
    </row>
    <row r="2099" spans="1:10">
      <c r="A2099" t="s">
        <v>58</v>
      </c>
      <c r="B2099" t="s">
        <v>181</v>
      </c>
      <c r="C2099">
        <v>4</v>
      </c>
      <c r="D2099">
        <v>65185405</v>
      </c>
      <c r="E2099">
        <v>5.8090326046449602E-7</v>
      </c>
      <c r="F2099" t="s">
        <v>198</v>
      </c>
      <c r="G2099">
        <v>65155968</v>
      </c>
      <c r="H2099">
        <v>65158224</v>
      </c>
      <c r="I2099">
        <v>-27.18</v>
      </c>
      <c r="J2099" t="s">
        <v>197</v>
      </c>
    </row>
    <row r="2100" spans="1:10">
      <c r="A2100" t="s">
        <v>58</v>
      </c>
      <c r="B2100" t="s">
        <v>181</v>
      </c>
      <c r="C2100">
        <v>4</v>
      </c>
      <c r="D2100">
        <v>65185405</v>
      </c>
      <c r="E2100">
        <v>5.8090326046449602E-7</v>
      </c>
      <c r="F2100" t="s">
        <v>196</v>
      </c>
      <c r="G2100">
        <v>65159152</v>
      </c>
      <c r="H2100">
        <v>65159457</v>
      </c>
      <c r="I2100">
        <v>-25.95</v>
      </c>
      <c r="J2100" t="s">
        <v>10</v>
      </c>
    </row>
    <row r="2101" spans="1:10">
      <c r="A2101" t="s">
        <v>58</v>
      </c>
      <c r="B2101" t="s">
        <v>181</v>
      </c>
      <c r="C2101">
        <v>4</v>
      </c>
      <c r="D2101">
        <v>65185405</v>
      </c>
      <c r="E2101">
        <v>5.8090326046449602E-7</v>
      </c>
      <c r="F2101" t="s">
        <v>195</v>
      </c>
      <c r="G2101">
        <v>65161543</v>
      </c>
      <c r="H2101">
        <v>65164120</v>
      </c>
      <c r="I2101">
        <v>-21.29</v>
      </c>
      <c r="J2101" t="s">
        <v>194</v>
      </c>
    </row>
    <row r="2102" spans="1:10">
      <c r="A2102" t="s">
        <v>58</v>
      </c>
      <c r="B2102" t="s">
        <v>181</v>
      </c>
      <c r="C2102">
        <v>4</v>
      </c>
      <c r="D2102">
        <v>65185405</v>
      </c>
      <c r="E2102">
        <v>5.8090326046449602E-7</v>
      </c>
      <c r="F2102" t="s">
        <v>193</v>
      </c>
      <c r="G2102">
        <v>65165615</v>
      </c>
      <c r="H2102">
        <v>65168511</v>
      </c>
      <c r="I2102">
        <v>-16.89</v>
      </c>
      <c r="J2102" t="s">
        <v>192</v>
      </c>
    </row>
    <row r="2103" spans="1:10">
      <c r="A2103" t="s">
        <v>58</v>
      </c>
      <c r="B2103" t="s">
        <v>171</v>
      </c>
      <c r="C2103">
        <v>4</v>
      </c>
      <c r="D2103">
        <v>65195651</v>
      </c>
      <c r="E2103">
        <v>3.1675054689630999E-7</v>
      </c>
      <c r="F2103" t="s">
        <v>193</v>
      </c>
      <c r="G2103">
        <v>65165615</v>
      </c>
      <c r="H2103">
        <v>65168511</v>
      </c>
      <c r="I2103">
        <v>-27.14</v>
      </c>
      <c r="J2103" t="s">
        <v>192</v>
      </c>
    </row>
    <row r="2104" spans="1:10">
      <c r="A2104" t="s">
        <v>58</v>
      </c>
      <c r="B2104" t="s">
        <v>181</v>
      </c>
      <c r="C2104">
        <v>4</v>
      </c>
      <c r="D2104">
        <v>65185405</v>
      </c>
      <c r="E2104">
        <v>5.8090326046449602E-7</v>
      </c>
      <c r="F2104" t="s">
        <v>191</v>
      </c>
      <c r="G2104">
        <v>65168299</v>
      </c>
      <c r="H2104">
        <v>65171912</v>
      </c>
      <c r="I2104">
        <v>-13.49</v>
      </c>
      <c r="J2104" t="s">
        <v>190</v>
      </c>
    </row>
    <row r="2105" spans="1:10">
      <c r="A2105" t="s">
        <v>58</v>
      </c>
      <c r="B2105" t="s">
        <v>171</v>
      </c>
      <c r="C2105">
        <v>4</v>
      </c>
      <c r="D2105">
        <v>65195651</v>
      </c>
      <c r="E2105">
        <v>3.1675054689630999E-7</v>
      </c>
      <c r="F2105" t="s">
        <v>191</v>
      </c>
      <c r="G2105">
        <v>65168299</v>
      </c>
      <c r="H2105">
        <v>65171912</v>
      </c>
      <c r="I2105">
        <v>-23.74</v>
      </c>
      <c r="J2105" t="s">
        <v>190</v>
      </c>
    </row>
    <row r="2106" spans="1:10">
      <c r="A2106" t="s">
        <v>58</v>
      </c>
      <c r="B2106" t="s">
        <v>181</v>
      </c>
      <c r="C2106">
        <v>4</v>
      </c>
      <c r="D2106">
        <v>65185405</v>
      </c>
      <c r="E2106">
        <v>5.8090326046449602E-7</v>
      </c>
      <c r="F2106" t="s">
        <v>189</v>
      </c>
      <c r="G2106">
        <v>65173600</v>
      </c>
      <c r="H2106">
        <v>65174563</v>
      </c>
      <c r="I2106">
        <v>-10.84</v>
      </c>
      <c r="J2106" t="s">
        <v>10</v>
      </c>
    </row>
    <row r="2107" spans="1:10">
      <c r="A2107" t="s">
        <v>58</v>
      </c>
      <c r="B2107" t="s">
        <v>171</v>
      </c>
      <c r="C2107">
        <v>4</v>
      </c>
      <c r="D2107">
        <v>65195651</v>
      </c>
      <c r="E2107">
        <v>3.1675054689630999E-7</v>
      </c>
      <c r="F2107" t="s">
        <v>189</v>
      </c>
      <c r="G2107">
        <v>65173600</v>
      </c>
      <c r="H2107">
        <v>65174563</v>
      </c>
      <c r="I2107">
        <v>-21.09</v>
      </c>
      <c r="J2107" t="s">
        <v>10</v>
      </c>
    </row>
    <row r="2108" spans="1:10">
      <c r="A2108" t="s">
        <v>58</v>
      </c>
      <c r="B2108" t="s">
        <v>181</v>
      </c>
      <c r="C2108">
        <v>4</v>
      </c>
      <c r="D2108">
        <v>65185405</v>
      </c>
      <c r="E2108">
        <v>5.8090326046449602E-7</v>
      </c>
      <c r="F2108" t="s">
        <v>188</v>
      </c>
      <c r="G2108">
        <v>65175753</v>
      </c>
      <c r="H2108">
        <v>65186781</v>
      </c>
      <c r="I2108" t="s">
        <v>40</v>
      </c>
      <c r="J2108" t="s">
        <v>187</v>
      </c>
    </row>
    <row r="2109" spans="1:10">
      <c r="A2109" t="s">
        <v>58</v>
      </c>
      <c r="B2109" t="s">
        <v>186</v>
      </c>
      <c r="C2109">
        <v>4</v>
      </c>
      <c r="D2109">
        <v>65190564</v>
      </c>
      <c r="E2109">
        <v>1.51468230056193E-6</v>
      </c>
      <c r="F2109" t="s">
        <v>188</v>
      </c>
      <c r="G2109">
        <v>65175753</v>
      </c>
      <c r="H2109">
        <v>65186781</v>
      </c>
      <c r="I2109">
        <v>3.78</v>
      </c>
      <c r="J2109" t="s">
        <v>187</v>
      </c>
    </row>
    <row r="2110" spans="1:10">
      <c r="A2110" t="s">
        <v>58</v>
      </c>
      <c r="B2110" t="s">
        <v>171</v>
      </c>
      <c r="C2110">
        <v>4</v>
      </c>
      <c r="D2110">
        <v>65195651</v>
      </c>
      <c r="E2110">
        <v>3.1675054689630999E-7</v>
      </c>
      <c r="F2110" t="s">
        <v>188</v>
      </c>
      <c r="G2110">
        <v>65175753</v>
      </c>
      <c r="H2110">
        <v>65186781</v>
      </c>
      <c r="I2110">
        <v>8.8699999999999992</v>
      </c>
      <c r="J2110" t="s">
        <v>187</v>
      </c>
    </row>
    <row r="2111" spans="1:10">
      <c r="A2111" t="s">
        <v>58</v>
      </c>
      <c r="B2111" t="s">
        <v>185</v>
      </c>
      <c r="C2111">
        <v>4</v>
      </c>
      <c r="D2111">
        <v>65199111</v>
      </c>
      <c r="E2111">
        <v>3.7074731101829098E-7</v>
      </c>
      <c r="F2111" t="s">
        <v>188</v>
      </c>
      <c r="G2111">
        <v>65175753</v>
      </c>
      <c r="H2111">
        <v>65186781</v>
      </c>
      <c r="I2111">
        <v>12.33</v>
      </c>
      <c r="J2111" t="s">
        <v>187</v>
      </c>
    </row>
    <row r="2112" spans="1:10">
      <c r="A2112" t="s">
        <v>58</v>
      </c>
      <c r="B2112" t="s">
        <v>181</v>
      </c>
      <c r="C2112">
        <v>4</v>
      </c>
      <c r="D2112">
        <v>65185405</v>
      </c>
      <c r="E2112">
        <v>5.8090326046449602E-7</v>
      </c>
      <c r="F2112" t="s">
        <v>183</v>
      </c>
      <c r="G2112">
        <v>65200231</v>
      </c>
      <c r="H2112">
        <v>65201157</v>
      </c>
      <c r="I2112">
        <v>14.83</v>
      </c>
      <c r="J2112" t="s">
        <v>10</v>
      </c>
    </row>
    <row r="2113" spans="1:10">
      <c r="A2113" t="s">
        <v>58</v>
      </c>
      <c r="B2113" t="s">
        <v>186</v>
      </c>
      <c r="C2113">
        <v>4</v>
      </c>
      <c r="D2113">
        <v>65190564</v>
      </c>
      <c r="E2113">
        <v>1.51468230056193E-6</v>
      </c>
      <c r="F2113" t="s">
        <v>183</v>
      </c>
      <c r="G2113">
        <v>65200231</v>
      </c>
      <c r="H2113">
        <v>65201157</v>
      </c>
      <c r="I2113">
        <v>9.67</v>
      </c>
      <c r="J2113" t="s">
        <v>10</v>
      </c>
    </row>
    <row r="2114" spans="1:10">
      <c r="A2114" t="s">
        <v>58</v>
      </c>
      <c r="B2114" t="s">
        <v>171</v>
      </c>
      <c r="C2114">
        <v>4</v>
      </c>
      <c r="D2114">
        <v>65195651</v>
      </c>
      <c r="E2114">
        <v>3.1675054689630999E-7</v>
      </c>
      <c r="F2114" t="s">
        <v>183</v>
      </c>
      <c r="G2114">
        <v>65200231</v>
      </c>
      <c r="H2114">
        <v>65201157</v>
      </c>
      <c r="I2114">
        <v>4.58</v>
      </c>
      <c r="J2114" t="s">
        <v>10</v>
      </c>
    </row>
    <row r="2115" spans="1:10">
      <c r="A2115" t="s">
        <v>58</v>
      </c>
      <c r="B2115" t="s">
        <v>185</v>
      </c>
      <c r="C2115">
        <v>4</v>
      </c>
      <c r="D2115">
        <v>65199111</v>
      </c>
      <c r="E2115">
        <v>3.7074731101829098E-7</v>
      </c>
      <c r="F2115" t="s">
        <v>183</v>
      </c>
      <c r="G2115">
        <v>65200231</v>
      </c>
      <c r="H2115">
        <v>65201157</v>
      </c>
      <c r="I2115">
        <v>1.1200000000000001</v>
      </c>
      <c r="J2115" t="s">
        <v>10</v>
      </c>
    </row>
    <row r="2116" spans="1:10">
      <c r="A2116" t="s">
        <v>58</v>
      </c>
      <c r="B2116" t="s">
        <v>184</v>
      </c>
      <c r="C2116">
        <v>4</v>
      </c>
      <c r="D2116">
        <v>65199288</v>
      </c>
      <c r="E2116">
        <v>3.6296927309981398E-7</v>
      </c>
      <c r="F2116" t="s">
        <v>183</v>
      </c>
      <c r="G2116">
        <v>65200231</v>
      </c>
      <c r="H2116">
        <v>65201157</v>
      </c>
      <c r="I2116">
        <v>-0.94</v>
      </c>
      <c r="J2116" t="s">
        <v>10</v>
      </c>
    </row>
    <row r="2117" spans="1:10">
      <c r="A2117" t="s">
        <v>58</v>
      </c>
      <c r="B2117" t="s">
        <v>181</v>
      </c>
      <c r="C2117">
        <v>4</v>
      </c>
      <c r="D2117">
        <v>65185405</v>
      </c>
      <c r="E2117">
        <v>5.8090326046449602E-7</v>
      </c>
      <c r="F2117" t="s">
        <v>182</v>
      </c>
      <c r="G2117">
        <v>65206224</v>
      </c>
      <c r="H2117">
        <v>65206658</v>
      </c>
      <c r="I2117">
        <v>20.82</v>
      </c>
      <c r="J2117" t="s">
        <v>15</v>
      </c>
    </row>
    <row r="2118" spans="1:10">
      <c r="A2118" t="s">
        <v>58</v>
      </c>
      <c r="B2118" t="s">
        <v>171</v>
      </c>
      <c r="C2118">
        <v>4</v>
      </c>
      <c r="D2118">
        <v>65195651</v>
      </c>
      <c r="E2118">
        <v>3.1675054689630999E-7</v>
      </c>
      <c r="F2118" t="s">
        <v>182</v>
      </c>
      <c r="G2118">
        <v>65206224</v>
      </c>
      <c r="H2118">
        <v>65206658</v>
      </c>
      <c r="I2118">
        <v>10.57</v>
      </c>
      <c r="J2118" t="s">
        <v>15</v>
      </c>
    </row>
    <row r="2119" spans="1:10">
      <c r="A2119" t="s">
        <v>58</v>
      </c>
      <c r="B2119" t="s">
        <v>180</v>
      </c>
      <c r="C2119">
        <v>4</v>
      </c>
      <c r="D2119">
        <v>65208031</v>
      </c>
      <c r="E2119">
        <v>1.6738552417501101E-6</v>
      </c>
      <c r="F2119" t="s">
        <v>182</v>
      </c>
      <c r="G2119">
        <v>65206224</v>
      </c>
      <c r="H2119">
        <v>65206658</v>
      </c>
      <c r="I2119">
        <v>1.37</v>
      </c>
      <c r="J2119" t="s">
        <v>15</v>
      </c>
    </row>
    <row r="2120" spans="1:10">
      <c r="A2120" t="s">
        <v>58</v>
      </c>
      <c r="B2120" t="s">
        <v>181</v>
      </c>
      <c r="C2120">
        <v>4</v>
      </c>
      <c r="D2120">
        <v>65185405</v>
      </c>
      <c r="E2120">
        <v>5.8090326046449602E-7</v>
      </c>
      <c r="F2120" t="s">
        <v>179</v>
      </c>
      <c r="G2120">
        <v>65212914</v>
      </c>
      <c r="H2120">
        <v>65213595</v>
      </c>
      <c r="I2120">
        <v>27.51</v>
      </c>
      <c r="J2120" t="s">
        <v>178</v>
      </c>
    </row>
    <row r="2121" spans="1:10">
      <c r="A2121" t="s">
        <v>58</v>
      </c>
      <c r="B2121" t="s">
        <v>171</v>
      </c>
      <c r="C2121">
        <v>4</v>
      </c>
      <c r="D2121">
        <v>65195651</v>
      </c>
      <c r="E2121">
        <v>3.1675054689630999E-7</v>
      </c>
      <c r="F2121" t="s">
        <v>179</v>
      </c>
      <c r="G2121">
        <v>65212914</v>
      </c>
      <c r="H2121">
        <v>65213595</v>
      </c>
      <c r="I2121">
        <v>17.260000000000002</v>
      </c>
      <c r="J2121" t="s">
        <v>178</v>
      </c>
    </row>
    <row r="2122" spans="1:10">
      <c r="A2122" t="s">
        <v>58</v>
      </c>
      <c r="B2122" t="s">
        <v>180</v>
      </c>
      <c r="C2122">
        <v>4</v>
      </c>
      <c r="D2122">
        <v>65208031</v>
      </c>
      <c r="E2122">
        <v>1.6738552417501101E-6</v>
      </c>
      <c r="F2122" t="s">
        <v>179</v>
      </c>
      <c r="G2122">
        <v>65212914</v>
      </c>
      <c r="H2122">
        <v>65213595</v>
      </c>
      <c r="I2122">
        <v>4.88</v>
      </c>
      <c r="J2122" t="s">
        <v>178</v>
      </c>
    </row>
    <row r="2123" spans="1:10">
      <c r="A2123" t="s">
        <v>58</v>
      </c>
      <c r="B2123" t="s">
        <v>171</v>
      </c>
      <c r="C2123">
        <v>4</v>
      </c>
      <c r="D2123">
        <v>65195651</v>
      </c>
      <c r="E2123">
        <v>3.1675054689630999E-7</v>
      </c>
      <c r="F2123" t="s">
        <v>177</v>
      </c>
      <c r="G2123">
        <v>65215922</v>
      </c>
      <c r="H2123">
        <v>65216565</v>
      </c>
      <c r="I2123">
        <v>20.27</v>
      </c>
      <c r="J2123" t="s">
        <v>176</v>
      </c>
    </row>
    <row r="2124" spans="1:10">
      <c r="A2124" t="s">
        <v>58</v>
      </c>
      <c r="B2124" t="s">
        <v>171</v>
      </c>
      <c r="C2124">
        <v>4</v>
      </c>
      <c r="D2124">
        <v>65195651</v>
      </c>
      <c r="E2124">
        <v>3.1675054689630999E-7</v>
      </c>
      <c r="F2124" t="s">
        <v>175</v>
      </c>
      <c r="G2124">
        <v>65218621</v>
      </c>
      <c r="H2124">
        <v>65219258</v>
      </c>
      <c r="I2124">
        <v>22.97</v>
      </c>
      <c r="J2124" t="s">
        <v>168</v>
      </c>
    </row>
    <row r="2125" spans="1:10">
      <c r="A2125" t="s">
        <v>58</v>
      </c>
      <c r="B2125" t="s">
        <v>171</v>
      </c>
      <c r="C2125">
        <v>4</v>
      </c>
      <c r="D2125">
        <v>65195651</v>
      </c>
      <c r="E2125">
        <v>3.1675054689630999E-7</v>
      </c>
      <c r="F2125" t="s">
        <v>173</v>
      </c>
      <c r="G2125">
        <v>65221177</v>
      </c>
      <c r="H2125">
        <v>65221767</v>
      </c>
      <c r="I2125">
        <v>25.53</v>
      </c>
      <c r="J2125" t="s">
        <v>15</v>
      </c>
    </row>
    <row r="2126" spans="1:10">
      <c r="A2126" t="s">
        <v>58</v>
      </c>
      <c r="B2126" t="s">
        <v>174</v>
      </c>
      <c r="C2126">
        <v>4</v>
      </c>
      <c r="D2126">
        <v>65222025</v>
      </c>
      <c r="E2126">
        <v>6.1129429507882502E-7</v>
      </c>
      <c r="F2126" t="s">
        <v>173</v>
      </c>
      <c r="G2126">
        <v>65221177</v>
      </c>
      <c r="H2126">
        <v>65221767</v>
      </c>
      <c r="I2126">
        <v>0.85</v>
      </c>
      <c r="J2126" t="s">
        <v>15</v>
      </c>
    </row>
    <row r="2127" spans="1:10">
      <c r="A2127" t="s">
        <v>58</v>
      </c>
      <c r="B2127" t="s">
        <v>171</v>
      </c>
      <c r="C2127">
        <v>4</v>
      </c>
      <c r="D2127">
        <v>65195651</v>
      </c>
      <c r="E2127">
        <v>3.1675054689630999E-7</v>
      </c>
      <c r="F2127" t="s">
        <v>172</v>
      </c>
      <c r="G2127">
        <v>65223533</v>
      </c>
      <c r="H2127">
        <v>65224084</v>
      </c>
      <c r="I2127">
        <v>27.88</v>
      </c>
      <c r="J2127" t="s">
        <v>168</v>
      </c>
    </row>
    <row r="2128" spans="1:10">
      <c r="A2128" t="s">
        <v>58</v>
      </c>
      <c r="B2128" t="s">
        <v>171</v>
      </c>
      <c r="C2128">
        <v>4</v>
      </c>
      <c r="D2128">
        <v>65195651</v>
      </c>
      <c r="E2128">
        <v>3.1675054689630999E-7</v>
      </c>
      <c r="F2128" t="s">
        <v>170</v>
      </c>
      <c r="G2128">
        <v>65225043</v>
      </c>
      <c r="H2128">
        <v>65225690</v>
      </c>
      <c r="I2128">
        <v>29.39</v>
      </c>
      <c r="J2128" t="s">
        <v>15</v>
      </c>
    </row>
    <row r="2129" spans="1:10">
      <c r="A2129" t="s">
        <v>58</v>
      </c>
      <c r="B2129" t="s">
        <v>159</v>
      </c>
      <c r="C2129">
        <v>4</v>
      </c>
      <c r="D2129">
        <v>65236489</v>
      </c>
      <c r="E2129">
        <v>1.6012974864133199E-6</v>
      </c>
      <c r="F2129" t="s">
        <v>169</v>
      </c>
      <c r="G2129">
        <v>65229184</v>
      </c>
      <c r="H2129">
        <v>65230127</v>
      </c>
      <c r="I2129">
        <v>-6.36</v>
      </c>
      <c r="J2129" t="s">
        <v>168</v>
      </c>
    </row>
    <row r="2130" spans="1:10">
      <c r="A2130" t="s">
        <v>58</v>
      </c>
      <c r="B2130" t="s">
        <v>159</v>
      </c>
      <c r="C2130">
        <v>4</v>
      </c>
      <c r="D2130">
        <v>65236489</v>
      </c>
      <c r="E2130">
        <v>1.6012974864133199E-6</v>
      </c>
      <c r="F2130" t="s">
        <v>167</v>
      </c>
      <c r="G2130">
        <v>65234105</v>
      </c>
      <c r="H2130">
        <v>65238311</v>
      </c>
      <c r="I2130" t="s">
        <v>40</v>
      </c>
      <c r="J2130" t="s">
        <v>166</v>
      </c>
    </row>
    <row r="2131" spans="1:10">
      <c r="A2131" t="s">
        <v>58</v>
      </c>
      <c r="B2131" t="s">
        <v>159</v>
      </c>
      <c r="C2131">
        <v>4</v>
      </c>
      <c r="D2131">
        <v>65236489</v>
      </c>
      <c r="E2131">
        <v>1.6012974864133199E-6</v>
      </c>
      <c r="F2131" t="s">
        <v>165</v>
      </c>
      <c r="G2131">
        <v>65243167</v>
      </c>
      <c r="H2131">
        <v>65244756</v>
      </c>
      <c r="I2131">
        <v>6.68</v>
      </c>
      <c r="J2131" t="s">
        <v>164</v>
      </c>
    </row>
    <row r="2132" spans="1:10">
      <c r="A2132" t="s">
        <v>58</v>
      </c>
      <c r="B2132" t="s">
        <v>159</v>
      </c>
      <c r="C2132">
        <v>4</v>
      </c>
      <c r="D2132">
        <v>65236489</v>
      </c>
      <c r="E2132">
        <v>1.6012974864133199E-6</v>
      </c>
      <c r="F2132" t="s">
        <v>163</v>
      </c>
      <c r="G2132">
        <v>65249617</v>
      </c>
      <c r="H2132">
        <v>65255035</v>
      </c>
      <c r="I2132">
        <v>13.13</v>
      </c>
      <c r="J2132" t="s">
        <v>162</v>
      </c>
    </row>
    <row r="2133" spans="1:10">
      <c r="A2133" t="s">
        <v>58</v>
      </c>
      <c r="B2133" t="s">
        <v>159</v>
      </c>
      <c r="C2133">
        <v>4</v>
      </c>
      <c r="D2133">
        <v>65236489</v>
      </c>
      <c r="E2133">
        <v>1.6012974864133199E-6</v>
      </c>
      <c r="F2133" t="s">
        <v>161</v>
      </c>
      <c r="G2133">
        <v>65255308</v>
      </c>
      <c r="H2133">
        <v>65259140</v>
      </c>
      <c r="I2133">
        <v>18.82</v>
      </c>
      <c r="J2133" t="s">
        <v>160</v>
      </c>
    </row>
    <row r="2134" spans="1:10">
      <c r="A2134" t="s">
        <v>58</v>
      </c>
      <c r="B2134" t="s">
        <v>159</v>
      </c>
      <c r="C2134">
        <v>4</v>
      </c>
      <c r="D2134">
        <v>65236489</v>
      </c>
      <c r="E2134">
        <v>1.6012974864133199E-6</v>
      </c>
      <c r="F2134" t="s">
        <v>158</v>
      </c>
      <c r="G2134">
        <v>65261230</v>
      </c>
      <c r="H2134">
        <v>65263810</v>
      </c>
      <c r="I2134">
        <v>24.74</v>
      </c>
      <c r="J2134" t="s">
        <v>157</v>
      </c>
    </row>
    <row r="2135" spans="1:10">
      <c r="A2135" t="s">
        <v>58</v>
      </c>
      <c r="B2135" t="s">
        <v>140</v>
      </c>
      <c r="C2135">
        <v>4</v>
      </c>
      <c r="D2135">
        <v>65472831</v>
      </c>
      <c r="E2135">
        <v>5.65931061772852E-7</v>
      </c>
      <c r="F2135" t="s">
        <v>156</v>
      </c>
      <c r="G2135">
        <v>65446320</v>
      </c>
      <c r="H2135">
        <v>65450591</v>
      </c>
      <c r="I2135">
        <v>-22.24</v>
      </c>
      <c r="J2135" t="s">
        <v>155</v>
      </c>
    </row>
    <row r="2136" spans="1:10">
      <c r="A2136" t="s">
        <v>58</v>
      </c>
      <c r="B2136" t="s">
        <v>140</v>
      </c>
      <c r="C2136">
        <v>4</v>
      </c>
      <c r="D2136">
        <v>65472831</v>
      </c>
      <c r="E2136">
        <v>5.65931061772852E-7</v>
      </c>
      <c r="F2136" t="s">
        <v>154</v>
      </c>
      <c r="G2136">
        <v>65450646</v>
      </c>
      <c r="H2136">
        <v>65455901</v>
      </c>
      <c r="I2136">
        <v>-16.93</v>
      </c>
      <c r="J2136" t="s">
        <v>153</v>
      </c>
    </row>
    <row r="2137" spans="1:10">
      <c r="A2137" t="s">
        <v>58</v>
      </c>
      <c r="B2137" t="s">
        <v>140</v>
      </c>
      <c r="C2137">
        <v>4</v>
      </c>
      <c r="D2137">
        <v>65472831</v>
      </c>
      <c r="E2137">
        <v>5.65931061772852E-7</v>
      </c>
      <c r="F2137" t="s">
        <v>152</v>
      </c>
      <c r="G2137">
        <v>65457788</v>
      </c>
      <c r="H2137">
        <v>65459293</v>
      </c>
      <c r="I2137">
        <v>-13.54</v>
      </c>
      <c r="J2137" t="s">
        <v>151</v>
      </c>
    </row>
    <row r="2138" spans="1:10">
      <c r="A2138" t="s">
        <v>58</v>
      </c>
      <c r="B2138" t="s">
        <v>140</v>
      </c>
      <c r="C2138">
        <v>4</v>
      </c>
      <c r="D2138">
        <v>65472831</v>
      </c>
      <c r="E2138">
        <v>5.65931061772852E-7</v>
      </c>
      <c r="F2138" t="s">
        <v>150</v>
      </c>
      <c r="G2138">
        <v>65461109</v>
      </c>
      <c r="H2138">
        <v>65465192</v>
      </c>
      <c r="I2138">
        <v>7.64</v>
      </c>
      <c r="J2138" t="s">
        <v>10</v>
      </c>
    </row>
    <row r="2139" spans="1:10">
      <c r="A2139" t="s">
        <v>58</v>
      </c>
      <c r="B2139" t="s">
        <v>140</v>
      </c>
      <c r="C2139">
        <v>4</v>
      </c>
      <c r="D2139">
        <v>65472831</v>
      </c>
      <c r="E2139">
        <v>5.65931061772852E-7</v>
      </c>
      <c r="F2139" t="s">
        <v>149</v>
      </c>
      <c r="G2139">
        <v>65474375</v>
      </c>
      <c r="H2139">
        <v>65475831</v>
      </c>
      <c r="I2139">
        <v>1.54</v>
      </c>
      <c r="J2139" t="s">
        <v>148</v>
      </c>
    </row>
    <row r="2140" spans="1:10">
      <c r="A2140" t="s">
        <v>58</v>
      </c>
      <c r="B2140" t="s">
        <v>140</v>
      </c>
      <c r="C2140">
        <v>4</v>
      </c>
      <c r="D2140">
        <v>65472831</v>
      </c>
      <c r="E2140">
        <v>5.65931061772852E-7</v>
      </c>
      <c r="F2140" t="s">
        <v>147</v>
      </c>
      <c r="G2140">
        <v>65478703</v>
      </c>
      <c r="H2140">
        <v>65482060</v>
      </c>
      <c r="I2140">
        <v>5.87</v>
      </c>
      <c r="J2140" t="s">
        <v>10</v>
      </c>
    </row>
    <row r="2141" spans="1:10">
      <c r="A2141" t="s">
        <v>58</v>
      </c>
      <c r="B2141" t="s">
        <v>140</v>
      </c>
      <c r="C2141">
        <v>4</v>
      </c>
      <c r="D2141">
        <v>65472831</v>
      </c>
      <c r="E2141">
        <v>5.65931061772852E-7</v>
      </c>
      <c r="F2141" t="s">
        <v>146</v>
      </c>
      <c r="G2141">
        <v>65482196</v>
      </c>
      <c r="H2141">
        <v>65488822</v>
      </c>
      <c r="I2141">
        <v>9.3699999999999992</v>
      </c>
      <c r="J2141" t="s">
        <v>145</v>
      </c>
    </row>
    <row r="2142" spans="1:10">
      <c r="A2142" t="s">
        <v>58</v>
      </c>
      <c r="B2142" t="s">
        <v>140</v>
      </c>
      <c r="C2142">
        <v>4</v>
      </c>
      <c r="D2142">
        <v>65472831</v>
      </c>
      <c r="E2142">
        <v>5.65931061772852E-7</v>
      </c>
      <c r="F2142" t="s">
        <v>144</v>
      </c>
      <c r="G2142">
        <v>65488923</v>
      </c>
      <c r="H2142">
        <v>65492331</v>
      </c>
      <c r="I2142">
        <v>16.09</v>
      </c>
      <c r="J2142" t="s">
        <v>143</v>
      </c>
    </row>
    <row r="2143" spans="1:10">
      <c r="A2143" t="s">
        <v>58</v>
      </c>
      <c r="B2143" t="s">
        <v>140</v>
      </c>
      <c r="C2143">
        <v>4</v>
      </c>
      <c r="D2143">
        <v>65472831</v>
      </c>
      <c r="E2143">
        <v>5.65931061772852E-7</v>
      </c>
      <c r="F2143" t="s">
        <v>142</v>
      </c>
      <c r="G2143">
        <v>65493345</v>
      </c>
      <c r="H2143">
        <v>65497315</v>
      </c>
      <c r="I2143">
        <v>20.51</v>
      </c>
      <c r="J2143" t="s">
        <v>10</v>
      </c>
    </row>
    <row r="2144" spans="1:10">
      <c r="A2144" t="s">
        <v>58</v>
      </c>
      <c r="B2144" t="s">
        <v>140</v>
      </c>
      <c r="C2144">
        <v>4</v>
      </c>
      <c r="D2144">
        <v>65472831</v>
      </c>
      <c r="E2144">
        <v>5.65931061772852E-7</v>
      </c>
      <c r="F2144" t="s">
        <v>141</v>
      </c>
      <c r="G2144">
        <v>65498307</v>
      </c>
      <c r="H2144">
        <v>65500933</v>
      </c>
      <c r="I2144">
        <v>25.48</v>
      </c>
      <c r="J2144" t="s">
        <v>15</v>
      </c>
    </row>
    <row r="2145" spans="1:10">
      <c r="A2145" t="s">
        <v>58</v>
      </c>
      <c r="B2145" t="s">
        <v>140</v>
      </c>
      <c r="C2145">
        <v>4</v>
      </c>
      <c r="D2145">
        <v>65472831</v>
      </c>
      <c r="E2145">
        <v>5.65931061772852E-7</v>
      </c>
      <c r="F2145" t="s">
        <v>139</v>
      </c>
      <c r="G2145">
        <v>65501852</v>
      </c>
      <c r="H2145">
        <v>65510218</v>
      </c>
      <c r="I2145">
        <v>29.02</v>
      </c>
      <c r="J2145" t="s">
        <v>15</v>
      </c>
    </row>
    <row r="2146" spans="1:10">
      <c r="A2146" t="s">
        <v>58</v>
      </c>
      <c r="B2146" t="s">
        <v>138</v>
      </c>
      <c r="C2146">
        <v>5</v>
      </c>
      <c r="D2146">
        <v>63639082</v>
      </c>
      <c r="E2146">
        <v>9.7517556105534595E-7</v>
      </c>
      <c r="F2146" t="s">
        <v>137</v>
      </c>
      <c r="G2146">
        <v>63636935</v>
      </c>
      <c r="H2146">
        <v>63645813</v>
      </c>
      <c r="I2146">
        <v>-2.15</v>
      </c>
      <c r="J2146" t="s">
        <v>136</v>
      </c>
    </row>
    <row r="2147" spans="1:10">
      <c r="A2147" t="s">
        <v>58</v>
      </c>
      <c r="B2147" t="s">
        <v>128</v>
      </c>
      <c r="C2147">
        <v>5</v>
      </c>
      <c r="D2147">
        <v>63968450</v>
      </c>
      <c r="E2147">
        <v>6.2014421025944902E-7</v>
      </c>
      <c r="F2147" t="s">
        <v>135</v>
      </c>
      <c r="G2147">
        <v>63936666</v>
      </c>
      <c r="H2147">
        <v>63938966</v>
      </c>
      <c r="I2147">
        <v>-29.48</v>
      </c>
      <c r="J2147" t="s">
        <v>134</v>
      </c>
    </row>
    <row r="2148" spans="1:10">
      <c r="A2148" t="s">
        <v>58</v>
      </c>
      <c r="B2148" t="s">
        <v>128</v>
      </c>
      <c r="C2148">
        <v>5</v>
      </c>
      <c r="D2148">
        <v>63968450</v>
      </c>
      <c r="E2148">
        <v>6.2014421025944902E-7</v>
      </c>
      <c r="F2148" t="s">
        <v>133</v>
      </c>
      <c r="G2148">
        <v>63951331</v>
      </c>
      <c r="H2148">
        <v>63956089</v>
      </c>
      <c r="I2148">
        <v>-12.36</v>
      </c>
      <c r="J2148" t="s">
        <v>15</v>
      </c>
    </row>
    <row r="2149" spans="1:10">
      <c r="A2149" t="s">
        <v>58</v>
      </c>
      <c r="B2149" t="s">
        <v>128</v>
      </c>
      <c r="C2149">
        <v>5</v>
      </c>
      <c r="D2149">
        <v>63968450</v>
      </c>
      <c r="E2149">
        <v>6.2014421025944902E-7</v>
      </c>
      <c r="F2149" t="s">
        <v>132</v>
      </c>
      <c r="G2149">
        <v>63964380</v>
      </c>
      <c r="H2149">
        <v>63965963</v>
      </c>
      <c r="I2149">
        <v>2.4900000000000002</v>
      </c>
      <c r="J2149" t="s">
        <v>10</v>
      </c>
    </row>
    <row r="2150" spans="1:10">
      <c r="A2150" t="s">
        <v>58</v>
      </c>
      <c r="B2150" t="s">
        <v>128</v>
      </c>
      <c r="C2150">
        <v>5</v>
      </c>
      <c r="D2150">
        <v>63968450</v>
      </c>
      <c r="E2150">
        <v>6.2014421025944902E-7</v>
      </c>
      <c r="F2150" t="s">
        <v>131</v>
      </c>
      <c r="G2150">
        <v>63975291</v>
      </c>
      <c r="H2150">
        <v>63976997</v>
      </c>
      <c r="I2150">
        <v>6.84</v>
      </c>
      <c r="J2150" t="s">
        <v>10</v>
      </c>
    </row>
    <row r="2151" spans="1:10">
      <c r="A2151" t="s">
        <v>58</v>
      </c>
      <c r="B2151" t="s">
        <v>130</v>
      </c>
      <c r="C2151">
        <v>5</v>
      </c>
      <c r="D2151">
        <v>63984030</v>
      </c>
      <c r="E2151">
        <v>1.21519357804867E-7</v>
      </c>
      <c r="F2151" t="s">
        <v>131</v>
      </c>
      <c r="G2151">
        <v>63975291</v>
      </c>
      <c r="H2151">
        <v>63976997</v>
      </c>
      <c r="I2151">
        <v>7.03</v>
      </c>
      <c r="J2151" t="s">
        <v>10</v>
      </c>
    </row>
    <row r="2152" spans="1:10">
      <c r="A2152" t="s">
        <v>58</v>
      </c>
      <c r="B2152" t="s">
        <v>128</v>
      </c>
      <c r="C2152">
        <v>5</v>
      </c>
      <c r="D2152">
        <v>63968450</v>
      </c>
      <c r="E2152">
        <v>6.2014421025944902E-7</v>
      </c>
      <c r="F2152" t="s">
        <v>129</v>
      </c>
      <c r="G2152">
        <v>63987530</v>
      </c>
      <c r="H2152">
        <v>63988190</v>
      </c>
      <c r="I2152">
        <v>19.079999999999998</v>
      </c>
      <c r="J2152" t="s">
        <v>15</v>
      </c>
    </row>
    <row r="2153" spans="1:10">
      <c r="A2153" t="s">
        <v>58</v>
      </c>
      <c r="B2153" t="s">
        <v>130</v>
      </c>
      <c r="C2153">
        <v>5</v>
      </c>
      <c r="D2153">
        <v>63984030</v>
      </c>
      <c r="E2153">
        <v>1.21519357804867E-7</v>
      </c>
      <c r="F2153" t="s">
        <v>129</v>
      </c>
      <c r="G2153">
        <v>63987530</v>
      </c>
      <c r="H2153">
        <v>63988190</v>
      </c>
      <c r="I2153">
        <v>3.5</v>
      </c>
      <c r="J2153" t="s">
        <v>15</v>
      </c>
    </row>
    <row r="2154" spans="1:10">
      <c r="A2154" t="s">
        <v>58</v>
      </c>
      <c r="B2154" t="s">
        <v>128</v>
      </c>
      <c r="C2154">
        <v>5</v>
      </c>
      <c r="D2154">
        <v>63968450</v>
      </c>
      <c r="E2154">
        <v>6.2014421025944902E-7</v>
      </c>
      <c r="F2154" t="s">
        <v>127</v>
      </c>
      <c r="G2154">
        <v>63995309</v>
      </c>
      <c r="H2154">
        <v>64001500</v>
      </c>
      <c r="I2154">
        <v>26.86</v>
      </c>
      <c r="J2154" t="s">
        <v>56</v>
      </c>
    </row>
    <row r="2155" spans="1:10">
      <c r="A2155" t="s">
        <v>58</v>
      </c>
      <c r="B2155" t="s">
        <v>118</v>
      </c>
      <c r="C2155">
        <v>5</v>
      </c>
      <c r="D2155">
        <v>64017908</v>
      </c>
      <c r="E2155">
        <v>3.3085810730602999E-7</v>
      </c>
      <c r="F2155" t="s">
        <v>126</v>
      </c>
      <c r="G2155">
        <v>64009302</v>
      </c>
      <c r="H2155">
        <v>64011537</v>
      </c>
      <c r="I2155">
        <v>-6.37</v>
      </c>
      <c r="J2155" t="s">
        <v>125</v>
      </c>
    </row>
    <row r="2156" spans="1:10">
      <c r="A2156" t="s">
        <v>58</v>
      </c>
      <c r="B2156" t="s">
        <v>118</v>
      </c>
      <c r="C2156">
        <v>5</v>
      </c>
      <c r="D2156">
        <v>64017908</v>
      </c>
      <c r="E2156">
        <v>3.3085810730602999E-7</v>
      </c>
      <c r="F2156" t="s">
        <v>124</v>
      </c>
      <c r="G2156">
        <v>64012339</v>
      </c>
      <c r="H2156">
        <v>64016709</v>
      </c>
      <c r="I2156">
        <v>1.2</v>
      </c>
      <c r="J2156" t="s">
        <v>123</v>
      </c>
    </row>
    <row r="2157" spans="1:10">
      <c r="A2157" t="s">
        <v>58</v>
      </c>
      <c r="B2157" t="s">
        <v>122</v>
      </c>
      <c r="C2157">
        <v>5</v>
      </c>
      <c r="D2157">
        <v>64017939</v>
      </c>
      <c r="E2157">
        <v>9.3431382585180901E-7</v>
      </c>
      <c r="F2157" t="s">
        <v>124</v>
      </c>
      <c r="G2157">
        <v>64012339</v>
      </c>
      <c r="H2157">
        <v>64016709</v>
      </c>
      <c r="I2157">
        <v>1.23</v>
      </c>
      <c r="J2157" t="s">
        <v>123</v>
      </c>
    </row>
    <row r="2158" spans="1:10">
      <c r="A2158" t="s">
        <v>58</v>
      </c>
      <c r="B2158" t="s">
        <v>118</v>
      </c>
      <c r="C2158">
        <v>5</v>
      </c>
      <c r="D2158">
        <v>64017908</v>
      </c>
      <c r="E2158">
        <v>3.3085810730602999E-7</v>
      </c>
      <c r="F2158" t="s">
        <v>121</v>
      </c>
      <c r="G2158">
        <v>64030403</v>
      </c>
      <c r="H2158">
        <v>64033178</v>
      </c>
      <c r="I2158">
        <v>12.5</v>
      </c>
      <c r="J2158" t="s">
        <v>56</v>
      </c>
    </row>
    <row r="2159" spans="1:10">
      <c r="A2159" t="s">
        <v>58</v>
      </c>
      <c r="B2159" t="s">
        <v>122</v>
      </c>
      <c r="C2159">
        <v>5</v>
      </c>
      <c r="D2159">
        <v>64017939</v>
      </c>
      <c r="E2159">
        <v>9.3431382585180901E-7</v>
      </c>
      <c r="F2159" t="s">
        <v>121</v>
      </c>
      <c r="G2159">
        <v>64030403</v>
      </c>
      <c r="H2159">
        <v>64033178</v>
      </c>
      <c r="I2159">
        <v>12.46</v>
      </c>
      <c r="J2159" t="s">
        <v>56</v>
      </c>
    </row>
    <row r="2160" spans="1:10">
      <c r="A2160" t="s">
        <v>58</v>
      </c>
      <c r="B2160" t="s">
        <v>118</v>
      </c>
      <c r="C2160">
        <v>5</v>
      </c>
      <c r="D2160">
        <v>64017908</v>
      </c>
      <c r="E2160">
        <v>3.3085810730602999E-7</v>
      </c>
      <c r="F2160" t="s">
        <v>120</v>
      </c>
      <c r="G2160">
        <v>64032858</v>
      </c>
      <c r="H2160">
        <v>64036201</v>
      </c>
      <c r="I2160">
        <v>14.95</v>
      </c>
      <c r="J2160" t="s">
        <v>119</v>
      </c>
    </row>
    <row r="2161" spans="1:10">
      <c r="A2161" t="s">
        <v>58</v>
      </c>
      <c r="B2161" t="s">
        <v>118</v>
      </c>
      <c r="C2161">
        <v>5</v>
      </c>
      <c r="D2161">
        <v>64017908</v>
      </c>
      <c r="E2161">
        <v>3.3085810730602999E-7</v>
      </c>
      <c r="F2161" t="s">
        <v>117</v>
      </c>
      <c r="G2161">
        <v>64036218</v>
      </c>
      <c r="H2161">
        <v>64050923</v>
      </c>
      <c r="I2161">
        <v>18.309999999999999</v>
      </c>
      <c r="J2161" t="s">
        <v>116</v>
      </c>
    </row>
    <row r="2162" spans="1:10">
      <c r="A2162" t="s">
        <v>58</v>
      </c>
      <c r="B2162" t="s">
        <v>112</v>
      </c>
      <c r="C2162">
        <v>5</v>
      </c>
      <c r="D2162">
        <v>65541843</v>
      </c>
      <c r="E2162">
        <v>2.7475883775863799E-7</v>
      </c>
      <c r="F2162" t="s">
        <v>115</v>
      </c>
      <c r="G2162">
        <v>65509590</v>
      </c>
      <c r="H2162">
        <v>65513269</v>
      </c>
      <c r="I2162">
        <v>-28.57</v>
      </c>
      <c r="J2162" t="s">
        <v>10</v>
      </c>
    </row>
    <row r="2163" spans="1:10">
      <c r="A2163" t="s">
        <v>58</v>
      </c>
      <c r="B2163" t="s">
        <v>112</v>
      </c>
      <c r="C2163">
        <v>5</v>
      </c>
      <c r="D2163">
        <v>65541843</v>
      </c>
      <c r="E2163">
        <v>2.7475883775863799E-7</v>
      </c>
      <c r="F2163" t="s">
        <v>114</v>
      </c>
      <c r="G2163">
        <v>65515595</v>
      </c>
      <c r="H2163">
        <v>65520352</v>
      </c>
      <c r="I2163">
        <v>-21.49</v>
      </c>
      <c r="J2163" t="s">
        <v>113</v>
      </c>
    </row>
    <row r="2164" spans="1:10">
      <c r="A2164" t="s">
        <v>58</v>
      </c>
      <c r="B2164" t="s">
        <v>112</v>
      </c>
      <c r="C2164">
        <v>5</v>
      </c>
      <c r="D2164">
        <v>65541843</v>
      </c>
      <c r="E2164">
        <v>2.7475883775863799E-7</v>
      </c>
      <c r="F2164" t="s">
        <v>111</v>
      </c>
      <c r="G2164">
        <v>65523861</v>
      </c>
      <c r="H2164">
        <v>65528350</v>
      </c>
      <c r="I2164">
        <v>13.49</v>
      </c>
      <c r="J2164" t="s">
        <v>15</v>
      </c>
    </row>
    <row r="2165" spans="1:10">
      <c r="A2165" t="s">
        <v>58</v>
      </c>
      <c r="B2165" t="s">
        <v>6</v>
      </c>
      <c r="C2165">
        <v>5</v>
      </c>
      <c r="D2165">
        <v>67881473</v>
      </c>
      <c r="E2165">
        <v>9.1156538003876504E-8</v>
      </c>
      <c r="F2165" t="s">
        <v>9</v>
      </c>
      <c r="G2165">
        <v>67855118</v>
      </c>
      <c r="H2165">
        <v>67858542</v>
      </c>
      <c r="I2165">
        <v>-22.93</v>
      </c>
      <c r="J2165" t="s">
        <v>8</v>
      </c>
    </row>
    <row r="2166" spans="1:10">
      <c r="A2166" t="s">
        <v>58</v>
      </c>
      <c r="B2166" t="s">
        <v>6</v>
      </c>
      <c r="C2166">
        <v>5</v>
      </c>
      <c r="D2166">
        <v>67881473</v>
      </c>
      <c r="E2166">
        <v>9.1156538003876504E-8</v>
      </c>
      <c r="F2166" t="s">
        <v>5</v>
      </c>
      <c r="G2166">
        <v>67857995</v>
      </c>
      <c r="H2166">
        <v>67863172</v>
      </c>
      <c r="I2166">
        <v>18.3</v>
      </c>
      <c r="J2166" t="s">
        <v>4</v>
      </c>
    </row>
    <row r="2167" spans="1:10">
      <c r="A2167" t="s">
        <v>58</v>
      </c>
      <c r="B2167" t="s">
        <v>110</v>
      </c>
      <c r="C2167">
        <v>6</v>
      </c>
      <c r="D2167">
        <v>4910267</v>
      </c>
      <c r="E2167">
        <v>1.9205857196914701E-6</v>
      </c>
      <c r="F2167" t="s">
        <v>109</v>
      </c>
      <c r="G2167">
        <v>4906326</v>
      </c>
      <c r="H2167">
        <v>4908342</v>
      </c>
      <c r="I2167">
        <v>1.93</v>
      </c>
      <c r="J2167" t="s">
        <v>108</v>
      </c>
    </row>
    <row r="2168" spans="1:10">
      <c r="A2168" t="s">
        <v>58</v>
      </c>
      <c r="B2168" t="s">
        <v>107</v>
      </c>
      <c r="C2168">
        <v>6</v>
      </c>
      <c r="D2168">
        <v>4980995</v>
      </c>
      <c r="E2168">
        <v>3.5075648173604002E-7</v>
      </c>
      <c r="F2168" t="s">
        <v>106</v>
      </c>
      <c r="G2168">
        <v>4967073</v>
      </c>
      <c r="H2168">
        <v>4969152</v>
      </c>
      <c r="I2168">
        <v>11.84</v>
      </c>
      <c r="J2168" t="s">
        <v>105</v>
      </c>
    </row>
    <row r="2169" spans="1:10">
      <c r="A2169" t="s">
        <v>58</v>
      </c>
      <c r="B2169" t="s">
        <v>104</v>
      </c>
      <c r="C2169">
        <v>6</v>
      </c>
      <c r="D2169">
        <v>5539457</v>
      </c>
      <c r="E2169">
        <v>6.9160907669601403E-7</v>
      </c>
      <c r="F2169" t="s">
        <v>103</v>
      </c>
      <c r="G2169">
        <v>5565961</v>
      </c>
      <c r="H2169">
        <v>5574339</v>
      </c>
      <c r="I2169">
        <v>26.5</v>
      </c>
      <c r="J2169" t="s">
        <v>102</v>
      </c>
    </row>
    <row r="2170" spans="1:10">
      <c r="A2170" t="s">
        <v>58</v>
      </c>
      <c r="B2170" t="s">
        <v>99</v>
      </c>
      <c r="C2170">
        <v>7</v>
      </c>
      <c r="D2170">
        <v>10670279</v>
      </c>
      <c r="E2170">
        <v>7.0618085939598095E-7</v>
      </c>
      <c r="F2170" t="s">
        <v>101</v>
      </c>
      <c r="G2170">
        <v>10665106</v>
      </c>
      <c r="H2170">
        <v>10667842</v>
      </c>
      <c r="I2170">
        <v>-2.44</v>
      </c>
      <c r="J2170" t="s">
        <v>100</v>
      </c>
    </row>
    <row r="2171" spans="1:10">
      <c r="A2171" t="s">
        <v>58</v>
      </c>
      <c r="B2171" t="s">
        <v>99</v>
      </c>
      <c r="C2171">
        <v>7</v>
      </c>
      <c r="D2171">
        <v>10670279</v>
      </c>
      <c r="E2171">
        <v>7.0618085939598095E-7</v>
      </c>
      <c r="F2171" t="s">
        <v>98</v>
      </c>
      <c r="G2171">
        <v>10669943</v>
      </c>
      <c r="H2171">
        <v>10670989</v>
      </c>
      <c r="I2171" t="s">
        <v>40</v>
      </c>
      <c r="J2171" t="s">
        <v>15</v>
      </c>
    </row>
    <row r="2172" spans="1:10">
      <c r="A2172" t="s">
        <v>58</v>
      </c>
      <c r="B2172" t="s">
        <v>95</v>
      </c>
      <c r="C2172">
        <v>8</v>
      </c>
      <c r="D2172">
        <v>59461141</v>
      </c>
      <c r="E2172">
        <v>1.7434426234771201E-8</v>
      </c>
      <c r="F2172" t="s">
        <v>97</v>
      </c>
      <c r="G2172">
        <v>59435965</v>
      </c>
      <c r="H2172">
        <v>59439528</v>
      </c>
      <c r="I2172">
        <v>-21.61</v>
      </c>
      <c r="J2172" t="s">
        <v>10</v>
      </c>
    </row>
    <row r="2173" spans="1:10">
      <c r="A2173" t="s">
        <v>58</v>
      </c>
      <c r="B2173" t="s">
        <v>95</v>
      </c>
      <c r="C2173">
        <v>8</v>
      </c>
      <c r="D2173">
        <v>59461141</v>
      </c>
      <c r="E2173">
        <v>1.7434426234771201E-8</v>
      </c>
      <c r="F2173" t="s">
        <v>96</v>
      </c>
      <c r="G2173">
        <v>59444732</v>
      </c>
      <c r="H2173">
        <v>59446362</v>
      </c>
      <c r="I2173">
        <v>-14.78</v>
      </c>
      <c r="J2173" t="s">
        <v>15</v>
      </c>
    </row>
    <row r="2174" spans="1:10">
      <c r="A2174" t="s">
        <v>58</v>
      </c>
      <c r="B2174" t="s">
        <v>95</v>
      </c>
      <c r="C2174">
        <v>8</v>
      </c>
      <c r="D2174">
        <v>59461141</v>
      </c>
      <c r="E2174">
        <v>1.7434426234771201E-8</v>
      </c>
      <c r="F2174" t="s">
        <v>94</v>
      </c>
      <c r="G2174">
        <v>59458104</v>
      </c>
      <c r="H2174">
        <v>59472228</v>
      </c>
      <c r="I2174" t="s">
        <v>40</v>
      </c>
      <c r="J2174" t="s">
        <v>93</v>
      </c>
    </row>
    <row r="2175" spans="1:10">
      <c r="A2175" t="s">
        <v>58</v>
      </c>
      <c r="B2175" t="s">
        <v>81</v>
      </c>
      <c r="C2175">
        <v>10</v>
      </c>
      <c r="D2175">
        <v>55465480</v>
      </c>
      <c r="E2175">
        <v>1.4567242397519801E-6</v>
      </c>
      <c r="F2175" t="s">
        <v>92</v>
      </c>
      <c r="G2175">
        <v>55436839</v>
      </c>
      <c r="H2175">
        <v>55440828</v>
      </c>
      <c r="I2175">
        <v>-24.65</v>
      </c>
      <c r="J2175" t="s">
        <v>91</v>
      </c>
    </row>
    <row r="2176" spans="1:10">
      <c r="A2176" t="s">
        <v>58</v>
      </c>
      <c r="B2176" t="s">
        <v>81</v>
      </c>
      <c r="C2176">
        <v>10</v>
      </c>
      <c r="D2176">
        <v>55465480</v>
      </c>
      <c r="E2176">
        <v>1.4567242397519801E-6</v>
      </c>
      <c r="F2176" t="s">
        <v>90</v>
      </c>
      <c r="G2176">
        <v>55446653</v>
      </c>
      <c r="H2176">
        <v>55447585</v>
      </c>
      <c r="I2176">
        <v>-17.899999999999999</v>
      </c>
      <c r="J2176" t="s">
        <v>89</v>
      </c>
    </row>
    <row r="2177" spans="1:10">
      <c r="A2177" t="s">
        <v>58</v>
      </c>
      <c r="B2177" t="s">
        <v>81</v>
      </c>
      <c r="C2177">
        <v>10</v>
      </c>
      <c r="D2177">
        <v>55465480</v>
      </c>
      <c r="E2177">
        <v>1.4567242397519801E-6</v>
      </c>
      <c r="F2177" t="s">
        <v>88</v>
      </c>
      <c r="G2177">
        <v>55450139</v>
      </c>
      <c r="H2177">
        <v>55459589</v>
      </c>
      <c r="I2177">
        <v>-5.89</v>
      </c>
      <c r="J2177" t="s">
        <v>87</v>
      </c>
    </row>
    <row r="2178" spans="1:10">
      <c r="A2178" t="s">
        <v>58</v>
      </c>
      <c r="B2178" t="s">
        <v>81</v>
      </c>
      <c r="C2178">
        <v>10</v>
      </c>
      <c r="D2178">
        <v>55465480</v>
      </c>
      <c r="E2178">
        <v>1.4567242397519801E-6</v>
      </c>
      <c r="F2178" t="s">
        <v>86</v>
      </c>
      <c r="G2178">
        <v>55462045</v>
      </c>
      <c r="H2178">
        <v>55464033</v>
      </c>
      <c r="I2178">
        <v>1.45</v>
      </c>
      <c r="J2178" t="s">
        <v>10</v>
      </c>
    </row>
    <row r="2179" spans="1:10">
      <c r="A2179" t="s">
        <v>58</v>
      </c>
      <c r="B2179" t="s">
        <v>81</v>
      </c>
      <c r="C2179">
        <v>10</v>
      </c>
      <c r="D2179">
        <v>55465480</v>
      </c>
      <c r="E2179">
        <v>1.4567242397519801E-6</v>
      </c>
      <c r="F2179" t="s">
        <v>85</v>
      </c>
      <c r="G2179">
        <v>55476094</v>
      </c>
      <c r="H2179">
        <v>55477854</v>
      </c>
      <c r="I2179">
        <v>10.61</v>
      </c>
      <c r="J2179" t="s">
        <v>15</v>
      </c>
    </row>
    <row r="2180" spans="1:10">
      <c r="A2180" t="s">
        <v>58</v>
      </c>
      <c r="B2180" t="s">
        <v>81</v>
      </c>
      <c r="C2180">
        <v>10</v>
      </c>
      <c r="D2180">
        <v>55465480</v>
      </c>
      <c r="E2180">
        <v>1.4567242397519801E-6</v>
      </c>
      <c r="F2180" t="s">
        <v>84</v>
      </c>
      <c r="G2180">
        <v>55478177</v>
      </c>
      <c r="H2180">
        <v>55481282</v>
      </c>
      <c r="I2180">
        <v>12.7</v>
      </c>
      <c r="J2180" t="s">
        <v>10</v>
      </c>
    </row>
    <row r="2181" spans="1:10">
      <c r="A2181" t="s">
        <v>58</v>
      </c>
      <c r="B2181" t="s">
        <v>81</v>
      </c>
      <c r="C2181">
        <v>10</v>
      </c>
      <c r="D2181">
        <v>55465480</v>
      </c>
      <c r="E2181">
        <v>1.4567242397519801E-6</v>
      </c>
      <c r="F2181" t="s">
        <v>83</v>
      </c>
      <c r="G2181">
        <v>55488173</v>
      </c>
      <c r="H2181">
        <v>55490167</v>
      </c>
      <c r="I2181">
        <v>22.69</v>
      </c>
      <c r="J2181" t="s">
        <v>82</v>
      </c>
    </row>
    <row r="2182" spans="1:10">
      <c r="A2182" t="s">
        <v>58</v>
      </c>
      <c r="B2182" t="s">
        <v>81</v>
      </c>
      <c r="C2182">
        <v>10</v>
      </c>
      <c r="D2182">
        <v>55465480</v>
      </c>
      <c r="E2182">
        <v>1.4567242397519801E-6</v>
      </c>
      <c r="F2182" t="s">
        <v>80</v>
      </c>
      <c r="G2182">
        <v>55491039</v>
      </c>
      <c r="H2182">
        <v>55493825</v>
      </c>
      <c r="I2182">
        <v>25.56</v>
      </c>
      <c r="J2182" t="s">
        <v>10</v>
      </c>
    </row>
    <row r="2183" spans="1:10">
      <c r="A2183" t="s">
        <v>58</v>
      </c>
      <c r="B2183" t="s">
        <v>34</v>
      </c>
      <c r="C2183">
        <v>10</v>
      </c>
      <c r="D2183">
        <v>56151862</v>
      </c>
      <c r="E2183">
        <v>2.4203600140383202E-7</v>
      </c>
      <c r="F2183" t="s">
        <v>52</v>
      </c>
      <c r="G2183">
        <v>56122217</v>
      </c>
      <c r="H2183">
        <v>56126053</v>
      </c>
      <c r="I2183">
        <v>-25.81</v>
      </c>
      <c r="J2183" t="s">
        <v>51</v>
      </c>
    </row>
    <row r="2184" spans="1:10">
      <c r="A2184" t="s">
        <v>58</v>
      </c>
      <c r="B2184" t="s">
        <v>34</v>
      </c>
      <c r="C2184">
        <v>10</v>
      </c>
      <c r="D2184">
        <v>56151862</v>
      </c>
      <c r="E2184">
        <v>2.4203600140383202E-7</v>
      </c>
      <c r="F2184" t="s">
        <v>50</v>
      </c>
      <c r="G2184">
        <v>56126622</v>
      </c>
      <c r="H2184">
        <v>56133704</v>
      </c>
      <c r="I2184">
        <v>-18.16</v>
      </c>
      <c r="J2184" t="s">
        <v>49</v>
      </c>
    </row>
    <row r="2185" spans="1:10">
      <c r="A2185" t="s">
        <v>58</v>
      </c>
      <c r="B2185" t="s">
        <v>29</v>
      </c>
      <c r="C2185">
        <v>10</v>
      </c>
      <c r="D2185">
        <v>56158606</v>
      </c>
      <c r="E2185">
        <v>1.33336743286049E-6</v>
      </c>
      <c r="F2185" t="s">
        <v>50</v>
      </c>
      <c r="G2185">
        <v>56126622</v>
      </c>
      <c r="H2185">
        <v>56133704</v>
      </c>
      <c r="I2185">
        <v>-24.9</v>
      </c>
      <c r="J2185" t="s">
        <v>49</v>
      </c>
    </row>
    <row r="2186" spans="1:10">
      <c r="A2186" t="s">
        <v>58</v>
      </c>
      <c r="B2186" t="s">
        <v>34</v>
      </c>
      <c r="C2186">
        <v>10</v>
      </c>
      <c r="D2186">
        <v>56151862</v>
      </c>
      <c r="E2186">
        <v>2.4203600140383202E-7</v>
      </c>
      <c r="F2186" t="s">
        <v>48</v>
      </c>
      <c r="G2186">
        <v>56134743</v>
      </c>
      <c r="H2186">
        <v>56136072</v>
      </c>
      <c r="I2186">
        <v>-15.79</v>
      </c>
      <c r="J2186" t="s">
        <v>15</v>
      </c>
    </row>
    <row r="2187" spans="1:10">
      <c r="A2187" t="s">
        <v>58</v>
      </c>
      <c r="B2187" t="s">
        <v>29</v>
      </c>
      <c r="C2187">
        <v>10</v>
      </c>
      <c r="D2187">
        <v>56158606</v>
      </c>
      <c r="E2187">
        <v>1.33336743286049E-6</v>
      </c>
      <c r="F2187" t="s">
        <v>48</v>
      </c>
      <c r="G2187">
        <v>56134743</v>
      </c>
      <c r="H2187">
        <v>56136072</v>
      </c>
      <c r="I2187">
        <v>-22.53</v>
      </c>
      <c r="J2187" t="s">
        <v>15</v>
      </c>
    </row>
    <row r="2188" spans="1:10">
      <c r="A2188" t="s">
        <v>58</v>
      </c>
      <c r="B2188" t="s">
        <v>79</v>
      </c>
      <c r="C2188">
        <v>10</v>
      </c>
      <c r="D2188">
        <v>56142711</v>
      </c>
      <c r="E2188">
        <v>9.8790256594040794E-7</v>
      </c>
      <c r="F2188" t="s">
        <v>47</v>
      </c>
      <c r="G2188">
        <v>55478177</v>
      </c>
      <c r="H2188">
        <v>55481282</v>
      </c>
      <c r="I2188" t="s">
        <v>40</v>
      </c>
      <c r="J2188" t="s">
        <v>46</v>
      </c>
    </row>
    <row r="2189" spans="1:10">
      <c r="A2189" t="s">
        <v>58</v>
      </c>
      <c r="B2189" t="s">
        <v>34</v>
      </c>
      <c r="C2189">
        <v>10</v>
      </c>
      <c r="D2189">
        <v>56151862</v>
      </c>
      <c r="E2189">
        <v>2.4203600140383202E-7</v>
      </c>
      <c r="F2189" t="s">
        <v>47</v>
      </c>
      <c r="G2189">
        <v>56141769</v>
      </c>
      <c r="H2189">
        <v>56146351</v>
      </c>
      <c r="I2189">
        <v>-5.51</v>
      </c>
      <c r="J2189" t="s">
        <v>46</v>
      </c>
    </row>
    <row r="2190" spans="1:10">
      <c r="A2190" t="s">
        <v>58</v>
      </c>
      <c r="B2190" t="s">
        <v>29</v>
      </c>
      <c r="C2190">
        <v>10</v>
      </c>
      <c r="D2190">
        <v>56158606</v>
      </c>
      <c r="E2190">
        <v>1.33336743286049E-6</v>
      </c>
      <c r="F2190" t="s">
        <v>47</v>
      </c>
      <c r="G2190">
        <v>56141769</v>
      </c>
      <c r="H2190">
        <v>56146351</v>
      </c>
      <c r="I2190">
        <v>-12.26</v>
      </c>
      <c r="J2190" t="s">
        <v>46</v>
      </c>
    </row>
    <row r="2191" spans="1:10">
      <c r="A2191" t="s">
        <v>58</v>
      </c>
      <c r="B2191" t="s">
        <v>78</v>
      </c>
      <c r="C2191">
        <v>10</v>
      </c>
      <c r="D2191">
        <v>56149642</v>
      </c>
      <c r="E2191">
        <v>1.89987867525664E-6</v>
      </c>
      <c r="F2191" t="s">
        <v>45</v>
      </c>
      <c r="G2191">
        <v>56148744</v>
      </c>
      <c r="H2191">
        <v>56149659</v>
      </c>
      <c r="I2191" t="s">
        <v>40</v>
      </c>
      <c r="J2191" t="s">
        <v>44</v>
      </c>
    </row>
    <row r="2192" spans="1:10">
      <c r="A2192" t="s">
        <v>58</v>
      </c>
      <c r="B2192" t="s">
        <v>77</v>
      </c>
      <c r="C2192">
        <v>10</v>
      </c>
      <c r="D2192">
        <v>56149652</v>
      </c>
      <c r="E2192">
        <v>1.89987867525664E-6</v>
      </c>
      <c r="F2192" t="s">
        <v>45</v>
      </c>
      <c r="G2192">
        <v>56148744</v>
      </c>
      <c r="H2192">
        <v>56149659</v>
      </c>
      <c r="I2192" t="s">
        <v>40</v>
      </c>
      <c r="J2192" t="s">
        <v>44</v>
      </c>
    </row>
    <row r="2193" spans="1:10">
      <c r="A2193" t="s">
        <v>58</v>
      </c>
      <c r="B2193" t="s">
        <v>76</v>
      </c>
      <c r="C2193">
        <v>10</v>
      </c>
      <c r="D2193">
        <v>56149840</v>
      </c>
      <c r="E2193">
        <v>9.2815530074538404E-7</v>
      </c>
      <c r="F2193" t="s">
        <v>45</v>
      </c>
      <c r="G2193">
        <v>56148744</v>
      </c>
      <c r="H2193">
        <v>56149659</v>
      </c>
      <c r="I2193" t="s">
        <v>40</v>
      </c>
      <c r="J2193" t="s">
        <v>44</v>
      </c>
    </row>
    <row r="2194" spans="1:10">
      <c r="A2194" t="s">
        <v>58</v>
      </c>
      <c r="B2194" t="s">
        <v>34</v>
      </c>
      <c r="C2194">
        <v>10</v>
      </c>
      <c r="D2194">
        <v>56151862</v>
      </c>
      <c r="E2194">
        <v>2.4203600140383202E-7</v>
      </c>
      <c r="F2194" t="s">
        <v>45</v>
      </c>
      <c r="G2194">
        <v>56148744</v>
      </c>
      <c r="H2194">
        <v>56149659</v>
      </c>
      <c r="I2194">
        <v>-2.2000000000000002</v>
      </c>
      <c r="J2194" t="s">
        <v>44</v>
      </c>
    </row>
    <row r="2195" spans="1:10">
      <c r="A2195" t="s">
        <v>58</v>
      </c>
      <c r="B2195" t="s">
        <v>29</v>
      </c>
      <c r="C2195">
        <v>10</v>
      </c>
      <c r="D2195">
        <v>56158606</v>
      </c>
      <c r="E2195">
        <v>1.33336743286049E-6</v>
      </c>
      <c r="F2195" t="s">
        <v>45</v>
      </c>
      <c r="G2195">
        <v>56148744</v>
      </c>
      <c r="H2195">
        <v>56149659</v>
      </c>
      <c r="I2195">
        <v>-8.9499999999999993</v>
      </c>
      <c r="J2195" t="s">
        <v>44</v>
      </c>
    </row>
    <row r="2196" spans="1:10">
      <c r="A2196" t="s">
        <v>58</v>
      </c>
      <c r="B2196" t="s">
        <v>75</v>
      </c>
      <c r="C2196">
        <v>10</v>
      </c>
      <c r="D2196">
        <v>56151237</v>
      </c>
      <c r="E2196">
        <v>8.2450280496251902E-7</v>
      </c>
      <c r="F2196" t="s">
        <v>43</v>
      </c>
      <c r="G2196">
        <v>56150924</v>
      </c>
      <c r="H2196">
        <v>56154794</v>
      </c>
      <c r="I2196" t="s">
        <v>40</v>
      </c>
      <c r="J2196" t="s">
        <v>42</v>
      </c>
    </row>
    <row r="2197" spans="1:10">
      <c r="A2197" t="s">
        <v>58</v>
      </c>
      <c r="B2197" t="s">
        <v>74</v>
      </c>
      <c r="C2197">
        <v>10</v>
      </c>
      <c r="D2197">
        <v>56151485</v>
      </c>
      <c r="E2197">
        <v>1.89987867525906E-6</v>
      </c>
      <c r="F2197" t="s">
        <v>43</v>
      </c>
      <c r="G2197">
        <v>56150924</v>
      </c>
      <c r="H2197">
        <v>56154794</v>
      </c>
      <c r="I2197" t="s">
        <v>40</v>
      </c>
      <c r="J2197" t="s">
        <v>42</v>
      </c>
    </row>
    <row r="2198" spans="1:10">
      <c r="A2198" t="s">
        <v>58</v>
      </c>
      <c r="B2198" t="s">
        <v>34</v>
      </c>
      <c r="C2198">
        <v>10</v>
      </c>
      <c r="D2198">
        <v>56151862</v>
      </c>
      <c r="E2198">
        <v>2.4203600140383202E-7</v>
      </c>
      <c r="F2198" t="s">
        <v>43</v>
      </c>
      <c r="G2198">
        <v>56150924</v>
      </c>
      <c r="H2198">
        <v>56154794</v>
      </c>
      <c r="I2198" t="s">
        <v>40</v>
      </c>
      <c r="J2198" t="s">
        <v>42</v>
      </c>
    </row>
    <row r="2199" spans="1:10">
      <c r="A2199" t="s">
        <v>58</v>
      </c>
      <c r="B2199" t="s">
        <v>73</v>
      </c>
      <c r="C2199">
        <v>10</v>
      </c>
      <c r="D2199">
        <v>56152202</v>
      </c>
      <c r="E2199">
        <v>1.2978443578881801E-6</v>
      </c>
      <c r="F2199" t="s">
        <v>43</v>
      </c>
      <c r="G2199">
        <v>56150924</v>
      </c>
      <c r="H2199">
        <v>56154794</v>
      </c>
      <c r="I2199" t="s">
        <v>40</v>
      </c>
      <c r="J2199" t="s">
        <v>42</v>
      </c>
    </row>
    <row r="2200" spans="1:10">
      <c r="A2200" t="s">
        <v>58</v>
      </c>
      <c r="B2200" t="s">
        <v>72</v>
      </c>
      <c r="C2200">
        <v>10</v>
      </c>
      <c r="D2200">
        <v>56152219</v>
      </c>
      <c r="E2200">
        <v>1.4616844367184701E-6</v>
      </c>
      <c r="F2200" t="s">
        <v>43</v>
      </c>
      <c r="G2200">
        <v>56150924</v>
      </c>
      <c r="H2200">
        <v>56154794</v>
      </c>
      <c r="I2200" t="s">
        <v>40</v>
      </c>
      <c r="J2200" t="s">
        <v>42</v>
      </c>
    </row>
    <row r="2201" spans="1:10">
      <c r="A2201" t="s">
        <v>58</v>
      </c>
      <c r="B2201" t="s">
        <v>71</v>
      </c>
      <c r="C2201">
        <v>10</v>
      </c>
      <c r="D2201">
        <v>56152274</v>
      </c>
      <c r="E2201">
        <v>1.8421646584159599E-6</v>
      </c>
      <c r="F2201" t="s">
        <v>43</v>
      </c>
      <c r="G2201">
        <v>56150924</v>
      </c>
      <c r="H2201">
        <v>56154794</v>
      </c>
      <c r="I2201" t="s">
        <v>40</v>
      </c>
      <c r="J2201" t="s">
        <v>42</v>
      </c>
    </row>
    <row r="2202" spans="1:10">
      <c r="A2202" t="s">
        <v>58</v>
      </c>
      <c r="B2202" t="s">
        <v>70</v>
      </c>
      <c r="C2202">
        <v>10</v>
      </c>
      <c r="D2202">
        <v>56152793</v>
      </c>
      <c r="E2202">
        <v>1.4616844367216401E-6</v>
      </c>
      <c r="F2202" t="s">
        <v>43</v>
      </c>
      <c r="G2202">
        <v>56150924</v>
      </c>
      <c r="H2202">
        <v>56154794</v>
      </c>
      <c r="I2202" t="s">
        <v>40</v>
      </c>
      <c r="J2202" t="s">
        <v>42</v>
      </c>
    </row>
    <row r="2203" spans="1:10">
      <c r="A2203" t="s">
        <v>58</v>
      </c>
      <c r="B2203" t="s">
        <v>69</v>
      </c>
      <c r="C2203">
        <v>10</v>
      </c>
      <c r="D2203">
        <v>56152937</v>
      </c>
      <c r="E2203">
        <v>7.3996416822136904E-7</v>
      </c>
      <c r="F2203" t="s">
        <v>43</v>
      </c>
      <c r="G2203">
        <v>56150924</v>
      </c>
      <c r="H2203">
        <v>56154794</v>
      </c>
      <c r="I2203" t="s">
        <v>40</v>
      </c>
      <c r="J2203" t="s">
        <v>42</v>
      </c>
    </row>
    <row r="2204" spans="1:10">
      <c r="A2204" t="s">
        <v>58</v>
      </c>
      <c r="B2204" t="s">
        <v>68</v>
      </c>
      <c r="C2204">
        <v>10</v>
      </c>
      <c r="D2204">
        <v>56153089</v>
      </c>
      <c r="E2204">
        <v>1.1298791115684799E-6</v>
      </c>
      <c r="F2204" t="s">
        <v>43</v>
      </c>
      <c r="G2204">
        <v>56150924</v>
      </c>
      <c r="H2204">
        <v>56154794</v>
      </c>
      <c r="I2204" t="s">
        <v>40</v>
      </c>
      <c r="J2204" t="s">
        <v>42</v>
      </c>
    </row>
    <row r="2205" spans="1:10">
      <c r="A2205" t="s">
        <v>58</v>
      </c>
      <c r="B2205" t="s">
        <v>67</v>
      </c>
      <c r="C2205">
        <v>10</v>
      </c>
      <c r="D2205">
        <v>56153116</v>
      </c>
      <c r="E2205">
        <v>1.12987911156722E-6</v>
      </c>
      <c r="F2205" t="s">
        <v>43</v>
      </c>
      <c r="G2205">
        <v>56150924</v>
      </c>
      <c r="H2205">
        <v>56154794</v>
      </c>
      <c r="I2205" t="s">
        <v>40</v>
      </c>
      <c r="J2205" t="s">
        <v>42</v>
      </c>
    </row>
    <row r="2206" spans="1:10">
      <c r="A2206" t="s">
        <v>58</v>
      </c>
      <c r="B2206" t="s">
        <v>66</v>
      </c>
      <c r="C2206">
        <v>10</v>
      </c>
      <c r="D2206">
        <v>56153124</v>
      </c>
      <c r="E2206">
        <v>1.1298791115684799E-6</v>
      </c>
      <c r="F2206" t="s">
        <v>43</v>
      </c>
      <c r="G2206">
        <v>56150924</v>
      </c>
      <c r="H2206">
        <v>56154794</v>
      </c>
      <c r="I2206" t="s">
        <v>40</v>
      </c>
      <c r="J2206" t="s">
        <v>42</v>
      </c>
    </row>
    <row r="2207" spans="1:10">
      <c r="A2207" t="s">
        <v>58</v>
      </c>
      <c r="B2207" t="s">
        <v>65</v>
      </c>
      <c r="C2207">
        <v>10</v>
      </c>
      <c r="D2207">
        <v>56153940</v>
      </c>
      <c r="E2207">
        <v>3.0906609624030899E-7</v>
      </c>
      <c r="F2207" t="s">
        <v>43</v>
      </c>
      <c r="G2207">
        <v>56150924</v>
      </c>
      <c r="H2207">
        <v>56154794</v>
      </c>
      <c r="I2207" t="s">
        <v>40</v>
      </c>
      <c r="J2207" t="s">
        <v>42</v>
      </c>
    </row>
    <row r="2208" spans="1:10">
      <c r="A2208" t="s">
        <v>58</v>
      </c>
      <c r="B2208" t="s">
        <v>64</v>
      </c>
      <c r="C2208">
        <v>10</v>
      </c>
      <c r="D2208">
        <v>56154018</v>
      </c>
      <c r="E2208">
        <v>6.9614783106777298E-7</v>
      </c>
      <c r="F2208" t="s">
        <v>43</v>
      </c>
      <c r="G2208">
        <v>56150924</v>
      </c>
      <c r="H2208">
        <v>56154794</v>
      </c>
      <c r="I2208" t="s">
        <v>40</v>
      </c>
      <c r="J2208" t="s">
        <v>42</v>
      </c>
    </row>
    <row r="2209" spans="1:10">
      <c r="A2209" t="s">
        <v>58</v>
      </c>
      <c r="B2209" t="s">
        <v>63</v>
      </c>
      <c r="C2209">
        <v>10</v>
      </c>
      <c r="D2209">
        <v>56154105</v>
      </c>
      <c r="E2209">
        <v>1.8245465478673101E-6</v>
      </c>
      <c r="F2209" t="s">
        <v>43</v>
      </c>
      <c r="G2209">
        <v>56150924</v>
      </c>
      <c r="H2209">
        <v>56154794</v>
      </c>
      <c r="I2209" t="s">
        <v>40</v>
      </c>
      <c r="J2209" t="s">
        <v>42</v>
      </c>
    </row>
    <row r="2210" spans="1:10">
      <c r="A2210" t="s">
        <v>58</v>
      </c>
      <c r="B2210" t="s">
        <v>29</v>
      </c>
      <c r="C2210">
        <v>10</v>
      </c>
      <c r="D2210">
        <v>56158606</v>
      </c>
      <c r="E2210">
        <v>1.33336743286049E-6</v>
      </c>
      <c r="F2210" t="s">
        <v>43</v>
      </c>
      <c r="G2210">
        <v>56150924</v>
      </c>
      <c r="H2210">
        <v>56154794</v>
      </c>
      <c r="I2210">
        <v>-3.81</v>
      </c>
      <c r="J2210" t="s">
        <v>42</v>
      </c>
    </row>
    <row r="2211" spans="1:10">
      <c r="A2211" t="s">
        <v>58</v>
      </c>
      <c r="B2211" t="s">
        <v>34</v>
      </c>
      <c r="C2211">
        <v>10</v>
      </c>
      <c r="D2211">
        <v>56151862</v>
      </c>
      <c r="E2211">
        <v>2.4203600140383202E-7</v>
      </c>
      <c r="F2211" t="s">
        <v>41</v>
      </c>
      <c r="G2211">
        <v>56157386</v>
      </c>
      <c r="H2211">
        <v>56162416</v>
      </c>
      <c r="I2211">
        <v>5.52</v>
      </c>
      <c r="J2211" t="s">
        <v>39</v>
      </c>
    </row>
    <row r="2212" spans="1:10">
      <c r="A2212" t="s">
        <v>58</v>
      </c>
      <c r="B2212" t="s">
        <v>62</v>
      </c>
      <c r="C2212">
        <v>10</v>
      </c>
      <c r="D2212">
        <v>56158451</v>
      </c>
      <c r="E2212">
        <v>7.3330507494819199E-7</v>
      </c>
      <c r="F2212" t="s">
        <v>41</v>
      </c>
      <c r="G2212">
        <v>56157386</v>
      </c>
      <c r="H2212">
        <v>56162416</v>
      </c>
      <c r="I2212" t="s">
        <v>40</v>
      </c>
      <c r="J2212" t="s">
        <v>39</v>
      </c>
    </row>
    <row r="2213" spans="1:10">
      <c r="A2213" t="s">
        <v>58</v>
      </c>
      <c r="B2213" t="s">
        <v>61</v>
      </c>
      <c r="C2213">
        <v>10</v>
      </c>
      <c r="D2213">
        <v>56158508</v>
      </c>
      <c r="E2213">
        <v>5.2680992756379804E-7</v>
      </c>
      <c r="F2213" t="s">
        <v>41</v>
      </c>
      <c r="G2213">
        <v>56157386</v>
      </c>
      <c r="H2213">
        <v>56162416</v>
      </c>
      <c r="I2213" t="s">
        <v>40</v>
      </c>
      <c r="J2213" t="s">
        <v>39</v>
      </c>
    </row>
    <row r="2214" spans="1:10">
      <c r="A2214" t="s">
        <v>58</v>
      </c>
      <c r="B2214" t="s">
        <v>29</v>
      </c>
      <c r="C2214">
        <v>10</v>
      </c>
      <c r="D2214">
        <v>56158606</v>
      </c>
      <c r="E2214">
        <v>1.33336743286049E-6</v>
      </c>
      <c r="F2214" t="s">
        <v>41</v>
      </c>
      <c r="G2214">
        <v>56157386</v>
      </c>
      <c r="H2214">
        <v>56162416</v>
      </c>
      <c r="I2214" t="s">
        <v>40</v>
      </c>
      <c r="J2214" t="s">
        <v>39</v>
      </c>
    </row>
    <row r="2215" spans="1:10">
      <c r="A2215" t="s">
        <v>58</v>
      </c>
      <c r="B2215" t="s">
        <v>60</v>
      </c>
      <c r="C2215">
        <v>10</v>
      </c>
      <c r="D2215">
        <v>56159718</v>
      </c>
      <c r="E2215">
        <v>8.2450280496251902E-7</v>
      </c>
      <c r="F2215" t="s">
        <v>41</v>
      </c>
      <c r="G2215">
        <v>56157386</v>
      </c>
      <c r="H2215">
        <v>56162416</v>
      </c>
      <c r="I2215" t="s">
        <v>40</v>
      </c>
      <c r="J2215" t="s">
        <v>39</v>
      </c>
    </row>
    <row r="2216" spans="1:10">
      <c r="A2216" t="s">
        <v>58</v>
      </c>
      <c r="B2216" t="s">
        <v>59</v>
      </c>
      <c r="C2216">
        <v>10</v>
      </c>
      <c r="D2216">
        <v>56159751</v>
      </c>
      <c r="E2216">
        <v>8.2450280496251902E-7</v>
      </c>
      <c r="F2216" t="s">
        <v>41</v>
      </c>
      <c r="G2216">
        <v>56157386</v>
      </c>
      <c r="H2216">
        <v>56162416</v>
      </c>
      <c r="I2216" t="s">
        <v>40</v>
      </c>
      <c r="J2216" t="s">
        <v>39</v>
      </c>
    </row>
    <row r="2217" spans="1:10">
      <c r="A2217" t="s">
        <v>58</v>
      </c>
      <c r="B2217" t="s">
        <v>34</v>
      </c>
      <c r="C2217">
        <v>10</v>
      </c>
      <c r="D2217">
        <v>56151862</v>
      </c>
      <c r="E2217">
        <v>2.4203600140383202E-7</v>
      </c>
      <c r="F2217" t="s">
        <v>38</v>
      </c>
      <c r="G2217">
        <v>56158845</v>
      </c>
      <c r="H2217">
        <v>56159373</v>
      </c>
      <c r="I2217">
        <v>6.98</v>
      </c>
      <c r="J2217" t="s">
        <v>15</v>
      </c>
    </row>
    <row r="2218" spans="1:10">
      <c r="A2218" t="s">
        <v>58</v>
      </c>
      <c r="B2218" t="s">
        <v>29</v>
      </c>
      <c r="C2218">
        <v>10</v>
      </c>
      <c r="D2218">
        <v>56158606</v>
      </c>
      <c r="E2218">
        <v>1.33336743286049E-6</v>
      </c>
      <c r="F2218" t="s">
        <v>38</v>
      </c>
      <c r="G2218">
        <v>56158845</v>
      </c>
      <c r="H2218">
        <v>56159373</v>
      </c>
      <c r="I2218">
        <v>0.24</v>
      </c>
      <c r="J2218" t="s">
        <v>15</v>
      </c>
    </row>
    <row r="2219" spans="1:10">
      <c r="A2219" t="s">
        <v>58</v>
      </c>
      <c r="B2219" t="s">
        <v>34</v>
      </c>
      <c r="C2219">
        <v>10</v>
      </c>
      <c r="D2219">
        <v>56151862</v>
      </c>
      <c r="E2219">
        <v>2.4203600140383202E-7</v>
      </c>
      <c r="F2219" t="s">
        <v>37</v>
      </c>
      <c r="G2219">
        <v>56166553</v>
      </c>
      <c r="H2219">
        <v>56167156</v>
      </c>
      <c r="I2219">
        <v>14.69</v>
      </c>
      <c r="J2219" t="s">
        <v>15</v>
      </c>
    </row>
    <row r="2220" spans="1:10">
      <c r="A2220" t="s">
        <v>58</v>
      </c>
      <c r="B2220" t="s">
        <v>29</v>
      </c>
      <c r="C2220">
        <v>10</v>
      </c>
      <c r="D2220">
        <v>56158606</v>
      </c>
      <c r="E2220">
        <v>1.33336743286049E-6</v>
      </c>
      <c r="F2220" t="s">
        <v>37</v>
      </c>
      <c r="G2220">
        <v>56166553</v>
      </c>
      <c r="H2220">
        <v>56167156</v>
      </c>
      <c r="I2220">
        <v>7.95</v>
      </c>
      <c r="J2220" t="s">
        <v>15</v>
      </c>
    </row>
    <row r="2221" spans="1:10">
      <c r="A2221" t="s">
        <v>58</v>
      </c>
      <c r="B2221" t="s">
        <v>34</v>
      </c>
      <c r="C2221">
        <v>10</v>
      </c>
      <c r="D2221">
        <v>56151862</v>
      </c>
      <c r="E2221">
        <v>2.4203600140383202E-7</v>
      </c>
      <c r="F2221" t="s">
        <v>36</v>
      </c>
      <c r="G2221">
        <v>56169332</v>
      </c>
      <c r="H2221">
        <v>56173729</v>
      </c>
      <c r="I2221">
        <v>17.47</v>
      </c>
      <c r="J2221" t="s">
        <v>35</v>
      </c>
    </row>
    <row r="2222" spans="1:10">
      <c r="A2222" t="s">
        <v>58</v>
      </c>
      <c r="B2222" t="s">
        <v>29</v>
      </c>
      <c r="C2222">
        <v>10</v>
      </c>
      <c r="D2222">
        <v>56158606</v>
      </c>
      <c r="E2222">
        <v>1.33336743286049E-6</v>
      </c>
      <c r="F2222" t="s">
        <v>36</v>
      </c>
      <c r="G2222">
        <v>56169332</v>
      </c>
      <c r="H2222">
        <v>56173729</v>
      </c>
      <c r="I2222">
        <v>10.73</v>
      </c>
      <c r="J2222" t="s">
        <v>35</v>
      </c>
    </row>
    <row r="2223" spans="1:10">
      <c r="A2223" t="s">
        <v>58</v>
      </c>
      <c r="B2223" t="s">
        <v>34</v>
      </c>
      <c r="C2223">
        <v>10</v>
      </c>
      <c r="D2223">
        <v>56151862</v>
      </c>
      <c r="E2223">
        <v>2.4203600140383202E-7</v>
      </c>
      <c r="F2223" t="s">
        <v>33</v>
      </c>
      <c r="G2223">
        <v>56174464</v>
      </c>
      <c r="H2223">
        <v>56175971</v>
      </c>
      <c r="I2223">
        <v>22.6</v>
      </c>
      <c r="J2223" t="s">
        <v>32</v>
      </c>
    </row>
    <row r="2224" spans="1:10">
      <c r="A2224" t="s">
        <v>58</v>
      </c>
      <c r="B2224" t="s">
        <v>29</v>
      </c>
      <c r="C2224">
        <v>10</v>
      </c>
      <c r="D2224">
        <v>56158606</v>
      </c>
      <c r="E2224">
        <v>1.33336743286049E-6</v>
      </c>
      <c r="F2224" t="s">
        <v>33</v>
      </c>
      <c r="G2224">
        <v>56174464</v>
      </c>
      <c r="H2224">
        <v>56175971</v>
      </c>
      <c r="I2224">
        <v>15.86</v>
      </c>
      <c r="J2224" t="s">
        <v>32</v>
      </c>
    </row>
    <row r="2225" spans="1:10">
      <c r="A2225" t="s">
        <v>58</v>
      </c>
      <c r="B2225" t="s">
        <v>29</v>
      </c>
      <c r="C2225">
        <v>10</v>
      </c>
      <c r="D2225">
        <v>56158606</v>
      </c>
      <c r="E2225">
        <v>1.33336743286049E-6</v>
      </c>
      <c r="F2225" t="s">
        <v>31</v>
      </c>
      <c r="G2225">
        <v>56183058</v>
      </c>
      <c r="H2225">
        <v>56187947</v>
      </c>
      <c r="I2225">
        <v>24.45</v>
      </c>
      <c r="J2225" t="s">
        <v>10</v>
      </c>
    </row>
    <row r="2226" spans="1:10">
      <c r="A2226" t="s">
        <v>58</v>
      </c>
      <c r="B2226" t="s">
        <v>29</v>
      </c>
      <c r="C2226">
        <v>10</v>
      </c>
      <c r="D2226">
        <v>56158606</v>
      </c>
      <c r="E2226">
        <v>1.33336743286049E-6</v>
      </c>
      <c r="F2226" t="s">
        <v>28</v>
      </c>
      <c r="G2226">
        <v>56187502</v>
      </c>
      <c r="H2226">
        <v>56190622</v>
      </c>
      <c r="I2226">
        <v>28.9</v>
      </c>
      <c r="J2226" t="s">
        <v>27</v>
      </c>
    </row>
    <row r="2227" spans="1:10">
      <c r="A2227" t="s">
        <v>30</v>
      </c>
      <c r="B2227" t="s">
        <v>55</v>
      </c>
      <c r="C2227">
        <v>1</v>
      </c>
      <c r="D2227">
        <v>72043802</v>
      </c>
      <c r="E2227">
        <v>2.8263679126765898E-6</v>
      </c>
      <c r="F2227" t="s">
        <v>57</v>
      </c>
      <c r="G2227">
        <v>72029818</v>
      </c>
      <c r="H2227">
        <v>72034110</v>
      </c>
      <c r="I2227">
        <v>9.69</v>
      </c>
      <c r="J2227" t="s">
        <v>56</v>
      </c>
    </row>
    <row r="2228" spans="1:10">
      <c r="A2228" t="s">
        <v>30</v>
      </c>
      <c r="B2228" t="s">
        <v>55</v>
      </c>
      <c r="C2228">
        <v>1</v>
      </c>
      <c r="D2228">
        <v>72043802</v>
      </c>
      <c r="E2228">
        <v>2.8263679126765898E-6</v>
      </c>
      <c r="F2228" t="s">
        <v>54</v>
      </c>
      <c r="G2228">
        <v>72052068</v>
      </c>
      <c r="H2228">
        <v>72057883</v>
      </c>
      <c r="I2228">
        <v>8.27</v>
      </c>
      <c r="J2228" t="s">
        <v>53</v>
      </c>
    </row>
    <row r="2229" spans="1:10">
      <c r="A2229" t="s">
        <v>30</v>
      </c>
      <c r="B2229" t="s">
        <v>6</v>
      </c>
      <c r="C2229">
        <v>5</v>
      </c>
      <c r="D2229">
        <v>67881473</v>
      </c>
      <c r="E2229">
        <v>2.3668879603333199E-6</v>
      </c>
      <c r="F2229" t="s">
        <v>9</v>
      </c>
      <c r="G2229">
        <v>67855118</v>
      </c>
      <c r="H2229">
        <v>67858542</v>
      </c>
      <c r="I2229">
        <v>-22.93</v>
      </c>
      <c r="J2229" t="s">
        <v>8</v>
      </c>
    </row>
    <row r="2230" spans="1:10">
      <c r="A2230" t="s">
        <v>30</v>
      </c>
      <c r="B2230" t="s">
        <v>6</v>
      </c>
      <c r="C2230">
        <v>5</v>
      </c>
      <c r="D2230">
        <v>67881473</v>
      </c>
      <c r="E2230">
        <v>2.3668879603333199E-6</v>
      </c>
      <c r="F2230" t="s">
        <v>5</v>
      </c>
      <c r="G2230">
        <v>67857995</v>
      </c>
      <c r="H2230">
        <v>67863172</v>
      </c>
      <c r="I2230">
        <v>18.3</v>
      </c>
      <c r="J2230" t="s">
        <v>4</v>
      </c>
    </row>
    <row r="2231" spans="1:10">
      <c r="A2231" t="s">
        <v>30</v>
      </c>
      <c r="B2231" t="s">
        <v>34</v>
      </c>
      <c r="C2231">
        <v>10</v>
      </c>
      <c r="D2231">
        <v>56151862</v>
      </c>
      <c r="E2231">
        <v>2.2500930779075302E-6</v>
      </c>
      <c r="F2231" t="s">
        <v>52</v>
      </c>
      <c r="G2231">
        <v>56122217</v>
      </c>
      <c r="H2231">
        <v>56126053</v>
      </c>
      <c r="I2231">
        <v>-25.81</v>
      </c>
      <c r="J2231" t="s">
        <v>51</v>
      </c>
    </row>
    <row r="2232" spans="1:10">
      <c r="A2232" t="s">
        <v>30</v>
      </c>
      <c r="B2232" t="s">
        <v>34</v>
      </c>
      <c r="C2232">
        <v>10</v>
      </c>
      <c r="D2232">
        <v>56151862</v>
      </c>
      <c r="E2232">
        <v>2.2500930779075302E-6</v>
      </c>
      <c r="F2232" t="s">
        <v>50</v>
      </c>
      <c r="G2232">
        <v>56126622</v>
      </c>
      <c r="H2232">
        <v>56133704</v>
      </c>
      <c r="I2232">
        <v>-18.16</v>
      </c>
      <c r="J2232" t="s">
        <v>49</v>
      </c>
    </row>
    <row r="2233" spans="1:10">
      <c r="A2233" t="s">
        <v>30</v>
      </c>
      <c r="B2233" t="s">
        <v>29</v>
      </c>
      <c r="C2233">
        <v>10</v>
      </c>
      <c r="D2233">
        <v>56158606</v>
      </c>
      <c r="E2233">
        <v>2.9448962803781702E-6</v>
      </c>
      <c r="F2233" t="s">
        <v>50</v>
      </c>
      <c r="G2233">
        <v>56126622</v>
      </c>
      <c r="H2233">
        <v>56133704</v>
      </c>
      <c r="I2233">
        <v>-24.9</v>
      </c>
      <c r="J2233" t="s">
        <v>49</v>
      </c>
    </row>
    <row r="2234" spans="1:10">
      <c r="A2234" t="s">
        <v>30</v>
      </c>
      <c r="B2234" t="s">
        <v>34</v>
      </c>
      <c r="C2234">
        <v>10</v>
      </c>
      <c r="D2234">
        <v>56151862</v>
      </c>
      <c r="E2234">
        <v>2.2500930779075302E-6</v>
      </c>
      <c r="F2234" t="s">
        <v>48</v>
      </c>
      <c r="G2234">
        <v>56134743</v>
      </c>
      <c r="H2234">
        <v>56136072</v>
      </c>
      <c r="I2234">
        <v>-15.79</v>
      </c>
      <c r="J2234" t="s">
        <v>15</v>
      </c>
    </row>
    <row r="2235" spans="1:10">
      <c r="A2235" t="s">
        <v>30</v>
      </c>
      <c r="B2235" t="s">
        <v>29</v>
      </c>
      <c r="C2235">
        <v>10</v>
      </c>
      <c r="D2235">
        <v>56158606</v>
      </c>
      <c r="E2235">
        <v>2.9448962803781702E-6</v>
      </c>
      <c r="F2235" t="s">
        <v>48</v>
      </c>
      <c r="G2235">
        <v>56134743</v>
      </c>
      <c r="H2235">
        <v>56136072</v>
      </c>
      <c r="I2235">
        <v>-22.53</v>
      </c>
      <c r="J2235" t="s">
        <v>15</v>
      </c>
    </row>
    <row r="2236" spans="1:10">
      <c r="A2236" t="s">
        <v>30</v>
      </c>
      <c r="B2236" t="s">
        <v>34</v>
      </c>
      <c r="C2236">
        <v>10</v>
      </c>
      <c r="D2236">
        <v>56151862</v>
      </c>
      <c r="E2236">
        <v>2.2500930779075302E-6</v>
      </c>
      <c r="F2236" t="s">
        <v>47</v>
      </c>
      <c r="G2236">
        <v>56141769</v>
      </c>
      <c r="H2236">
        <v>56146351</v>
      </c>
      <c r="I2236">
        <v>-5.51</v>
      </c>
      <c r="J2236" t="s">
        <v>46</v>
      </c>
    </row>
    <row r="2237" spans="1:10">
      <c r="A2237" t="s">
        <v>30</v>
      </c>
      <c r="B2237" t="s">
        <v>29</v>
      </c>
      <c r="C2237">
        <v>10</v>
      </c>
      <c r="D2237">
        <v>56158606</v>
      </c>
      <c r="E2237">
        <v>2.9448962803781702E-6</v>
      </c>
      <c r="F2237" t="s">
        <v>47</v>
      </c>
      <c r="G2237">
        <v>56141769</v>
      </c>
      <c r="H2237">
        <v>56146351</v>
      </c>
      <c r="I2237">
        <v>-12.26</v>
      </c>
      <c r="J2237" t="s">
        <v>46</v>
      </c>
    </row>
    <row r="2238" spans="1:10">
      <c r="A2238" t="s">
        <v>30</v>
      </c>
      <c r="B2238" t="s">
        <v>34</v>
      </c>
      <c r="C2238">
        <v>10</v>
      </c>
      <c r="D2238">
        <v>56151862</v>
      </c>
      <c r="E2238">
        <v>2.2500930779075302E-6</v>
      </c>
      <c r="F2238" t="s">
        <v>45</v>
      </c>
      <c r="G2238">
        <v>56148744</v>
      </c>
      <c r="H2238">
        <v>56149659</v>
      </c>
      <c r="I2238">
        <v>-2.2000000000000002</v>
      </c>
      <c r="J2238" t="s">
        <v>44</v>
      </c>
    </row>
    <row r="2239" spans="1:10">
      <c r="A2239" t="s">
        <v>30</v>
      </c>
      <c r="B2239" t="s">
        <v>29</v>
      </c>
      <c r="C2239">
        <v>10</v>
      </c>
      <c r="D2239">
        <v>56158606</v>
      </c>
      <c r="E2239">
        <v>2.9448962803781702E-6</v>
      </c>
      <c r="F2239" t="s">
        <v>45</v>
      </c>
      <c r="G2239">
        <v>56148744</v>
      </c>
      <c r="H2239">
        <v>56149659</v>
      </c>
      <c r="I2239">
        <v>-8.9499999999999993</v>
      </c>
      <c r="J2239" t="s">
        <v>44</v>
      </c>
    </row>
    <row r="2240" spans="1:10">
      <c r="A2240" t="s">
        <v>30</v>
      </c>
      <c r="B2240" t="s">
        <v>34</v>
      </c>
      <c r="C2240">
        <v>10</v>
      </c>
      <c r="D2240">
        <v>56151862</v>
      </c>
      <c r="E2240">
        <v>2.2500930779075302E-6</v>
      </c>
      <c r="F2240" t="s">
        <v>43</v>
      </c>
      <c r="G2240">
        <v>56150924</v>
      </c>
      <c r="H2240">
        <v>56154794</v>
      </c>
      <c r="I2240" t="s">
        <v>40</v>
      </c>
      <c r="J2240" t="s">
        <v>42</v>
      </c>
    </row>
    <row r="2241" spans="1:10">
      <c r="A2241" t="s">
        <v>30</v>
      </c>
      <c r="B2241" t="s">
        <v>29</v>
      </c>
      <c r="C2241">
        <v>10</v>
      </c>
      <c r="D2241">
        <v>56158606</v>
      </c>
      <c r="E2241">
        <v>2.9448962803781702E-6</v>
      </c>
      <c r="F2241" t="s">
        <v>43</v>
      </c>
      <c r="G2241">
        <v>56150924</v>
      </c>
      <c r="H2241">
        <v>56154794</v>
      </c>
      <c r="I2241">
        <v>-3.81</v>
      </c>
      <c r="J2241" t="s">
        <v>42</v>
      </c>
    </row>
    <row r="2242" spans="1:10">
      <c r="A2242" t="s">
        <v>30</v>
      </c>
      <c r="B2242" t="s">
        <v>34</v>
      </c>
      <c r="C2242">
        <v>10</v>
      </c>
      <c r="D2242">
        <v>56151862</v>
      </c>
      <c r="E2242">
        <v>2.2500930779075302E-6</v>
      </c>
      <c r="F2242" t="s">
        <v>41</v>
      </c>
      <c r="G2242">
        <v>56157386</v>
      </c>
      <c r="H2242">
        <v>56162416</v>
      </c>
      <c r="I2242">
        <v>5.52</v>
      </c>
      <c r="J2242" t="s">
        <v>39</v>
      </c>
    </row>
    <row r="2243" spans="1:10">
      <c r="A2243" t="s">
        <v>30</v>
      </c>
      <c r="B2243" t="s">
        <v>29</v>
      </c>
      <c r="C2243">
        <v>10</v>
      </c>
      <c r="D2243">
        <v>56158606</v>
      </c>
      <c r="E2243">
        <v>2.9448962803781702E-6</v>
      </c>
      <c r="F2243" t="s">
        <v>41</v>
      </c>
      <c r="G2243">
        <v>56157386</v>
      </c>
      <c r="H2243">
        <v>56162416</v>
      </c>
      <c r="I2243" t="s">
        <v>40</v>
      </c>
      <c r="J2243" t="s">
        <v>39</v>
      </c>
    </row>
    <row r="2244" spans="1:10">
      <c r="A2244" t="s">
        <v>30</v>
      </c>
      <c r="B2244" t="s">
        <v>34</v>
      </c>
      <c r="C2244">
        <v>10</v>
      </c>
      <c r="D2244">
        <v>56151862</v>
      </c>
      <c r="E2244">
        <v>2.2500930779075302E-6</v>
      </c>
      <c r="F2244" t="s">
        <v>38</v>
      </c>
      <c r="G2244">
        <v>56158845</v>
      </c>
      <c r="H2244">
        <v>56159373</v>
      </c>
      <c r="I2244">
        <v>6.98</v>
      </c>
      <c r="J2244" t="s">
        <v>15</v>
      </c>
    </row>
    <row r="2245" spans="1:10">
      <c r="A2245" t="s">
        <v>30</v>
      </c>
      <c r="B2245" t="s">
        <v>29</v>
      </c>
      <c r="C2245">
        <v>10</v>
      </c>
      <c r="D2245">
        <v>56158606</v>
      </c>
      <c r="E2245">
        <v>2.9448962803781702E-6</v>
      </c>
      <c r="F2245" t="s">
        <v>38</v>
      </c>
      <c r="G2245">
        <v>56158845</v>
      </c>
      <c r="H2245">
        <v>56159373</v>
      </c>
      <c r="I2245">
        <v>0.24</v>
      </c>
      <c r="J2245" t="s">
        <v>15</v>
      </c>
    </row>
    <row r="2246" spans="1:10">
      <c r="A2246" t="s">
        <v>30</v>
      </c>
      <c r="B2246" t="s">
        <v>34</v>
      </c>
      <c r="C2246">
        <v>10</v>
      </c>
      <c r="D2246">
        <v>56151862</v>
      </c>
      <c r="E2246">
        <v>2.2500930779075302E-6</v>
      </c>
      <c r="F2246" t="s">
        <v>37</v>
      </c>
      <c r="G2246">
        <v>56166553</v>
      </c>
      <c r="H2246">
        <v>56167156</v>
      </c>
      <c r="I2246">
        <v>14.69</v>
      </c>
      <c r="J2246" t="s">
        <v>15</v>
      </c>
    </row>
    <row r="2247" spans="1:10">
      <c r="A2247" t="s">
        <v>30</v>
      </c>
      <c r="B2247" t="s">
        <v>29</v>
      </c>
      <c r="C2247">
        <v>10</v>
      </c>
      <c r="D2247">
        <v>56158606</v>
      </c>
      <c r="E2247">
        <v>2.9448962803781702E-6</v>
      </c>
      <c r="F2247" t="s">
        <v>37</v>
      </c>
      <c r="G2247">
        <v>56166553</v>
      </c>
      <c r="H2247">
        <v>56167156</v>
      </c>
      <c r="I2247">
        <v>7.95</v>
      </c>
      <c r="J2247" t="s">
        <v>15</v>
      </c>
    </row>
    <row r="2248" spans="1:10">
      <c r="A2248" t="s">
        <v>30</v>
      </c>
      <c r="B2248" t="s">
        <v>34</v>
      </c>
      <c r="C2248">
        <v>10</v>
      </c>
      <c r="D2248">
        <v>56151862</v>
      </c>
      <c r="E2248">
        <v>2.2500930779075302E-6</v>
      </c>
      <c r="F2248" t="s">
        <v>36</v>
      </c>
      <c r="G2248">
        <v>56169332</v>
      </c>
      <c r="H2248">
        <v>56173729</v>
      </c>
      <c r="I2248">
        <v>17.47</v>
      </c>
      <c r="J2248" t="s">
        <v>35</v>
      </c>
    </row>
    <row r="2249" spans="1:10">
      <c r="A2249" t="s">
        <v>30</v>
      </c>
      <c r="B2249" t="s">
        <v>29</v>
      </c>
      <c r="C2249">
        <v>10</v>
      </c>
      <c r="D2249">
        <v>56158606</v>
      </c>
      <c r="E2249">
        <v>2.9448962803781702E-6</v>
      </c>
      <c r="F2249" t="s">
        <v>36</v>
      </c>
      <c r="G2249">
        <v>56169332</v>
      </c>
      <c r="H2249">
        <v>56173729</v>
      </c>
      <c r="I2249">
        <v>10.73</v>
      </c>
      <c r="J2249" t="s">
        <v>35</v>
      </c>
    </row>
    <row r="2250" spans="1:10">
      <c r="A2250" t="s">
        <v>30</v>
      </c>
      <c r="B2250" t="s">
        <v>34</v>
      </c>
      <c r="C2250">
        <v>10</v>
      </c>
      <c r="D2250">
        <v>56151862</v>
      </c>
      <c r="E2250">
        <v>2.2500930779075302E-6</v>
      </c>
      <c r="F2250" t="s">
        <v>33</v>
      </c>
      <c r="G2250">
        <v>56174464</v>
      </c>
      <c r="H2250">
        <v>56175971</v>
      </c>
      <c r="I2250">
        <v>22.6</v>
      </c>
      <c r="J2250" t="s">
        <v>32</v>
      </c>
    </row>
    <row r="2251" spans="1:10">
      <c r="A2251" t="s">
        <v>30</v>
      </c>
      <c r="B2251" t="s">
        <v>29</v>
      </c>
      <c r="C2251">
        <v>10</v>
      </c>
      <c r="D2251">
        <v>56158606</v>
      </c>
      <c r="E2251">
        <v>2.9448962803781702E-6</v>
      </c>
      <c r="F2251" t="s">
        <v>33</v>
      </c>
      <c r="G2251">
        <v>56174464</v>
      </c>
      <c r="H2251">
        <v>56175971</v>
      </c>
      <c r="I2251">
        <v>15.86</v>
      </c>
      <c r="J2251" t="s">
        <v>32</v>
      </c>
    </row>
    <row r="2252" spans="1:10">
      <c r="A2252" t="s">
        <v>30</v>
      </c>
      <c r="B2252" t="s">
        <v>29</v>
      </c>
      <c r="C2252">
        <v>10</v>
      </c>
      <c r="D2252">
        <v>56158606</v>
      </c>
      <c r="E2252">
        <v>2.9448962803781702E-6</v>
      </c>
      <c r="F2252" t="s">
        <v>31</v>
      </c>
      <c r="G2252">
        <v>56183058</v>
      </c>
      <c r="H2252">
        <v>56187947</v>
      </c>
      <c r="I2252">
        <v>24.45</v>
      </c>
      <c r="J2252" t="s">
        <v>10</v>
      </c>
    </row>
    <row r="2253" spans="1:10">
      <c r="A2253" t="s">
        <v>30</v>
      </c>
      <c r="B2253" t="s">
        <v>29</v>
      </c>
      <c r="C2253">
        <v>10</v>
      </c>
      <c r="D2253">
        <v>56158606</v>
      </c>
      <c r="E2253">
        <v>2.9448962803781702E-6</v>
      </c>
      <c r="F2253" t="s">
        <v>28</v>
      </c>
      <c r="G2253">
        <v>56187502</v>
      </c>
      <c r="H2253">
        <v>56190622</v>
      </c>
      <c r="I2253">
        <v>28.9</v>
      </c>
      <c r="J2253" t="s">
        <v>27</v>
      </c>
    </row>
    <row r="2254" spans="1:10">
      <c r="A2254" t="s">
        <v>7</v>
      </c>
      <c r="B2254" t="s">
        <v>12</v>
      </c>
      <c r="C2254">
        <v>2</v>
      </c>
      <c r="D2254">
        <v>70633375</v>
      </c>
      <c r="E2254">
        <v>6.5071396929486099E-7</v>
      </c>
      <c r="F2254" t="s">
        <v>26</v>
      </c>
      <c r="G2254">
        <v>70603556</v>
      </c>
      <c r="H2254">
        <v>70604752</v>
      </c>
      <c r="I2254">
        <v>-28.61</v>
      </c>
      <c r="J2254" t="s">
        <v>25</v>
      </c>
    </row>
    <row r="2255" spans="1:10">
      <c r="A2255" t="s">
        <v>7</v>
      </c>
      <c r="B2255" t="s">
        <v>12</v>
      </c>
      <c r="C2255">
        <v>2</v>
      </c>
      <c r="D2255">
        <v>70633375</v>
      </c>
      <c r="E2255">
        <v>6.5071396929486099E-7</v>
      </c>
      <c r="F2255" t="s">
        <v>24</v>
      </c>
      <c r="G2255">
        <v>70605448</v>
      </c>
      <c r="H2255">
        <v>70607750</v>
      </c>
      <c r="I2255">
        <v>-25.61</v>
      </c>
      <c r="J2255" t="s">
        <v>10</v>
      </c>
    </row>
    <row r="2256" spans="1:10">
      <c r="A2256" t="s">
        <v>7</v>
      </c>
      <c r="B2256" t="s">
        <v>12</v>
      </c>
      <c r="C2256">
        <v>2</v>
      </c>
      <c r="D2256">
        <v>70633375</v>
      </c>
      <c r="E2256">
        <v>6.5071396929486099E-7</v>
      </c>
      <c r="F2256" t="s">
        <v>23</v>
      </c>
      <c r="G2256">
        <v>70611841</v>
      </c>
      <c r="H2256">
        <v>70614028</v>
      </c>
      <c r="I2256">
        <v>-19.329999999999998</v>
      </c>
      <c r="J2256" t="s">
        <v>10</v>
      </c>
    </row>
    <row r="2257" spans="1:10">
      <c r="A2257" t="s">
        <v>7</v>
      </c>
      <c r="B2257" t="s">
        <v>12</v>
      </c>
      <c r="C2257">
        <v>2</v>
      </c>
      <c r="D2257">
        <v>70633375</v>
      </c>
      <c r="E2257">
        <v>6.5071396929486099E-7</v>
      </c>
      <c r="F2257" t="s">
        <v>22</v>
      </c>
      <c r="G2257">
        <v>70625238</v>
      </c>
      <c r="H2257">
        <v>70628667</v>
      </c>
      <c r="I2257">
        <v>-4.6900000000000004</v>
      </c>
      <c r="J2257" t="s">
        <v>21</v>
      </c>
    </row>
    <row r="2258" spans="1:10">
      <c r="A2258" t="s">
        <v>7</v>
      </c>
      <c r="B2258" t="s">
        <v>20</v>
      </c>
      <c r="C2258">
        <v>2</v>
      </c>
      <c r="D2258">
        <v>70633361</v>
      </c>
      <c r="E2258">
        <v>2.32016651672397E-7</v>
      </c>
      <c r="F2258" t="s">
        <v>18</v>
      </c>
      <c r="G2258">
        <v>70634160</v>
      </c>
      <c r="H2258">
        <v>70635676</v>
      </c>
      <c r="I2258">
        <v>-0.8</v>
      </c>
      <c r="J2258" t="s">
        <v>17</v>
      </c>
    </row>
    <row r="2259" spans="1:10">
      <c r="A2259" t="s">
        <v>7</v>
      </c>
      <c r="B2259" t="s">
        <v>12</v>
      </c>
      <c r="C2259">
        <v>2</v>
      </c>
      <c r="D2259">
        <v>70633375</v>
      </c>
      <c r="E2259">
        <v>6.5071396929486099E-7</v>
      </c>
      <c r="F2259" t="s">
        <v>18</v>
      </c>
      <c r="G2259">
        <v>70634160</v>
      </c>
      <c r="H2259">
        <v>70635676</v>
      </c>
      <c r="I2259">
        <v>-0.79</v>
      </c>
      <c r="J2259" t="s">
        <v>17</v>
      </c>
    </row>
    <row r="2260" spans="1:10">
      <c r="A2260" t="s">
        <v>7</v>
      </c>
      <c r="B2260" t="s">
        <v>19</v>
      </c>
      <c r="C2260">
        <v>2</v>
      </c>
      <c r="D2260">
        <v>70633385</v>
      </c>
      <c r="E2260">
        <v>6.5071396929486099E-7</v>
      </c>
      <c r="F2260" t="s">
        <v>18</v>
      </c>
      <c r="G2260">
        <v>70634160</v>
      </c>
      <c r="H2260">
        <v>70635676</v>
      </c>
      <c r="I2260">
        <v>0.78</v>
      </c>
      <c r="J2260" t="s">
        <v>17</v>
      </c>
    </row>
    <row r="2261" spans="1:10">
      <c r="A2261" t="s">
        <v>7</v>
      </c>
      <c r="B2261" t="s">
        <v>12</v>
      </c>
      <c r="C2261">
        <v>2</v>
      </c>
      <c r="D2261">
        <v>70633375</v>
      </c>
      <c r="E2261">
        <v>6.5071396929486099E-7</v>
      </c>
      <c r="F2261" t="s">
        <v>16</v>
      </c>
      <c r="G2261">
        <v>70635875</v>
      </c>
      <c r="H2261">
        <v>70636897</v>
      </c>
      <c r="I2261">
        <v>2.5099999999999998</v>
      </c>
      <c r="J2261" t="s">
        <v>15</v>
      </c>
    </row>
    <row r="2262" spans="1:10">
      <c r="A2262" t="s">
        <v>7</v>
      </c>
      <c r="B2262" t="s">
        <v>12</v>
      </c>
      <c r="C2262">
        <v>2</v>
      </c>
      <c r="D2262">
        <v>70633375</v>
      </c>
      <c r="E2262">
        <v>6.5071396929486099E-7</v>
      </c>
      <c r="F2262" t="s">
        <v>14</v>
      </c>
      <c r="G2262">
        <v>70637019</v>
      </c>
      <c r="H2262">
        <v>70646822</v>
      </c>
      <c r="I2262">
        <v>3.66</v>
      </c>
      <c r="J2262" t="s">
        <v>13</v>
      </c>
    </row>
    <row r="2263" spans="1:10">
      <c r="A2263" t="s">
        <v>7</v>
      </c>
      <c r="B2263" t="s">
        <v>12</v>
      </c>
      <c r="C2263">
        <v>2</v>
      </c>
      <c r="D2263">
        <v>70633375</v>
      </c>
      <c r="E2263">
        <v>6.5071396929486099E-7</v>
      </c>
      <c r="F2263" t="s">
        <v>11</v>
      </c>
      <c r="G2263">
        <v>70657329</v>
      </c>
      <c r="H2263">
        <v>70661778</v>
      </c>
      <c r="I2263">
        <v>23.97</v>
      </c>
      <c r="J2263" t="s">
        <v>10</v>
      </c>
    </row>
    <row r="2264" spans="1:10">
      <c r="A2264" t="s">
        <v>7</v>
      </c>
      <c r="B2264" t="s">
        <v>6</v>
      </c>
      <c r="C2264">
        <v>5</v>
      </c>
      <c r="D2264">
        <v>67881473</v>
      </c>
      <c r="E2264">
        <v>3.7089322915262701E-8</v>
      </c>
      <c r="F2264" t="s">
        <v>9</v>
      </c>
      <c r="G2264">
        <v>67855118</v>
      </c>
      <c r="H2264">
        <v>67858542</v>
      </c>
      <c r="I2264">
        <v>-22.93</v>
      </c>
      <c r="J2264" t="s">
        <v>8</v>
      </c>
    </row>
    <row r="2265" spans="1:10">
      <c r="A2265" t="s">
        <v>7</v>
      </c>
      <c r="B2265" t="s">
        <v>6</v>
      </c>
      <c r="C2265">
        <v>5</v>
      </c>
      <c r="D2265">
        <v>67881473</v>
      </c>
      <c r="E2265">
        <v>3.7089322915262701E-8</v>
      </c>
      <c r="F2265" t="s">
        <v>5</v>
      </c>
      <c r="G2265">
        <v>67857995</v>
      </c>
      <c r="H2265">
        <v>67863172</v>
      </c>
      <c r="I2265">
        <v>18.3</v>
      </c>
      <c r="J2265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8581-BCF8-4E29-9448-7A5D49284C6A}">
  <dimension ref="A1:M1414"/>
  <sheetViews>
    <sheetView workbookViewId="0">
      <selection activeCell="H9" sqref="H9"/>
    </sheetView>
  </sheetViews>
  <sheetFormatPr defaultRowHeight="14.4"/>
  <cols>
    <col min="1" max="1" width="15" bestFit="1" customWidth="1"/>
    <col min="2" max="2" width="8.88671875" bestFit="1" customWidth="1"/>
    <col min="3" max="3" width="3.21875" bestFit="1" customWidth="1"/>
    <col min="4" max="4" width="7.88671875" customWidth="1"/>
    <col min="5" max="5" width="9.6640625" bestFit="1" customWidth="1"/>
  </cols>
  <sheetData>
    <row r="1" spans="1:13" ht="24">
      <c r="A1" s="19" t="s">
        <v>2918</v>
      </c>
      <c r="B1" s="19" t="s">
        <v>2924</v>
      </c>
      <c r="C1" s="19" t="s">
        <v>2926</v>
      </c>
      <c r="D1" s="20" t="s">
        <v>2925</v>
      </c>
      <c r="E1" s="19" t="s">
        <v>2914</v>
      </c>
    </row>
    <row r="2" spans="1:13">
      <c r="A2" s="18" t="s">
        <v>2792</v>
      </c>
      <c r="B2" s="18" t="s">
        <v>2901</v>
      </c>
      <c r="C2" s="18">
        <v>1</v>
      </c>
      <c r="D2" s="18">
        <v>75189469</v>
      </c>
      <c r="E2" s="18">
        <v>1.55675261835605E-9</v>
      </c>
      <c r="M2" t="s">
        <v>2736</v>
      </c>
    </row>
    <row r="3" spans="1:13">
      <c r="A3" s="18" t="s">
        <v>2792</v>
      </c>
      <c r="B3" s="18" t="s">
        <v>2892</v>
      </c>
      <c r="C3" s="18">
        <v>2</v>
      </c>
      <c r="D3" s="18">
        <v>11097888</v>
      </c>
      <c r="E3" s="18">
        <v>4.1208591808000598E-8</v>
      </c>
      <c r="M3" t="s">
        <v>2733</v>
      </c>
    </row>
    <row r="4" spans="1:13">
      <c r="A4" s="18" t="s">
        <v>2792</v>
      </c>
      <c r="B4" s="18" t="s">
        <v>2884</v>
      </c>
      <c r="C4" s="18">
        <v>2</v>
      </c>
      <c r="D4" s="18">
        <v>2532818</v>
      </c>
      <c r="E4" s="18">
        <v>1.24916816935745E-8</v>
      </c>
      <c r="M4" t="s">
        <v>2731</v>
      </c>
    </row>
    <row r="5" spans="1:13">
      <c r="A5" s="18" t="s">
        <v>2792</v>
      </c>
      <c r="B5" s="18" t="s">
        <v>2881</v>
      </c>
      <c r="C5" s="18">
        <v>3</v>
      </c>
      <c r="D5" s="18">
        <v>46341200</v>
      </c>
      <c r="E5" s="18">
        <v>8.8106807289984305E-12</v>
      </c>
      <c r="M5" t="s">
        <v>2730</v>
      </c>
    </row>
    <row r="6" spans="1:13">
      <c r="A6" s="18" t="s">
        <v>2792</v>
      </c>
      <c r="B6" s="18" t="s">
        <v>2869</v>
      </c>
      <c r="C6" s="18">
        <v>3</v>
      </c>
      <c r="D6" s="18">
        <v>57708223</v>
      </c>
      <c r="E6" s="18">
        <v>1.0771935119950401E-10</v>
      </c>
      <c r="M6" t="s">
        <v>2727</v>
      </c>
    </row>
    <row r="7" spans="1:13">
      <c r="A7" s="18" t="s">
        <v>2792</v>
      </c>
      <c r="B7" s="18" t="s">
        <v>2851</v>
      </c>
      <c r="C7" s="18">
        <v>4</v>
      </c>
      <c r="D7" s="18">
        <v>3635914</v>
      </c>
      <c r="E7" s="18">
        <v>2.45397065529216E-6</v>
      </c>
      <c r="M7" t="s">
        <v>2726</v>
      </c>
    </row>
    <row r="8" spans="1:13">
      <c r="A8" s="18" t="s">
        <v>2792</v>
      </c>
      <c r="B8" s="18" t="s">
        <v>2832</v>
      </c>
      <c r="C8" s="18">
        <v>4</v>
      </c>
      <c r="D8" s="18">
        <v>61736881</v>
      </c>
      <c r="E8" s="18">
        <v>1.6165215250761499E-8</v>
      </c>
      <c r="M8" t="s">
        <v>2725</v>
      </c>
    </row>
    <row r="9" spans="1:13">
      <c r="A9" s="18" t="s">
        <v>2792</v>
      </c>
      <c r="B9" s="18" t="s">
        <v>2818</v>
      </c>
      <c r="C9" s="18">
        <v>4</v>
      </c>
      <c r="D9" s="18">
        <v>62341358</v>
      </c>
      <c r="E9" s="18">
        <v>5.2255507696305898E-6</v>
      </c>
      <c r="M9" t="s">
        <v>2724</v>
      </c>
    </row>
    <row r="10" spans="1:13">
      <c r="A10" s="18" t="s">
        <v>2792</v>
      </c>
      <c r="B10" s="18" t="s">
        <v>2816</v>
      </c>
      <c r="C10" s="18">
        <v>5</v>
      </c>
      <c r="D10" s="18">
        <v>34971014</v>
      </c>
      <c r="E10" s="18">
        <v>6.0199999999999998E-12</v>
      </c>
      <c r="M10" t="s">
        <v>2721</v>
      </c>
    </row>
    <row r="11" spans="1:13">
      <c r="A11" s="18" t="s">
        <v>2792</v>
      </c>
      <c r="B11" s="18" t="s">
        <v>2813</v>
      </c>
      <c r="C11" s="18">
        <v>7</v>
      </c>
      <c r="D11" s="18">
        <v>24715839</v>
      </c>
      <c r="E11" s="18">
        <v>4.5149389994003302E-7</v>
      </c>
      <c r="M11" t="s">
        <v>740</v>
      </c>
    </row>
    <row r="12" spans="1:13">
      <c r="A12" s="18" t="s">
        <v>2792</v>
      </c>
      <c r="B12" s="18" t="s">
        <v>2798</v>
      </c>
      <c r="C12" s="18">
        <v>8</v>
      </c>
      <c r="D12" s="18">
        <v>57291105</v>
      </c>
      <c r="E12" s="18">
        <v>2.5480098317096901E-8</v>
      </c>
      <c r="M12" t="s">
        <v>738</v>
      </c>
    </row>
    <row r="13" spans="1:13">
      <c r="A13" s="18" t="s">
        <v>2792</v>
      </c>
      <c r="B13" s="18" t="s">
        <v>2791</v>
      </c>
      <c r="C13" s="18">
        <v>9</v>
      </c>
      <c r="D13" s="18">
        <v>8660880</v>
      </c>
      <c r="E13" s="18">
        <v>1.2182558559278101E-8</v>
      </c>
      <c r="M13" t="s">
        <v>736</v>
      </c>
    </row>
    <row r="14" spans="1:13">
      <c r="A14" s="18" t="s">
        <v>2741</v>
      </c>
      <c r="B14" s="18" t="s">
        <v>2774</v>
      </c>
      <c r="C14" s="18">
        <v>4</v>
      </c>
      <c r="D14" s="18">
        <v>56136753</v>
      </c>
      <c r="E14" s="18">
        <v>3.6555112430787698E-7</v>
      </c>
      <c r="M14" t="s">
        <v>735</v>
      </c>
    </row>
    <row r="15" spans="1:13">
      <c r="A15" s="18" t="s">
        <v>2741</v>
      </c>
      <c r="B15" s="18" t="s">
        <v>2762</v>
      </c>
      <c r="C15" s="18">
        <v>5</v>
      </c>
      <c r="D15" s="18">
        <v>12830390</v>
      </c>
      <c r="E15" s="18">
        <v>1.5339069762631599E-6</v>
      </c>
      <c r="M15" t="s">
        <v>733</v>
      </c>
    </row>
    <row r="16" spans="1:13">
      <c r="A16" s="18" t="s">
        <v>2741</v>
      </c>
      <c r="B16" s="18" t="s">
        <v>2760</v>
      </c>
      <c r="C16" s="18">
        <v>8</v>
      </c>
      <c r="D16" s="18">
        <v>14518219</v>
      </c>
      <c r="E16" s="18">
        <v>1.1292638893368799E-6</v>
      </c>
      <c r="M16" t="s">
        <v>732</v>
      </c>
    </row>
    <row r="17" spans="1:13">
      <c r="A17" s="18" t="s">
        <v>2741</v>
      </c>
      <c r="B17" s="18" t="s">
        <v>2747</v>
      </c>
      <c r="C17" s="18">
        <v>8</v>
      </c>
      <c r="D17" s="18">
        <v>55779861</v>
      </c>
      <c r="E17" s="18">
        <v>2.5767563899280802E-6</v>
      </c>
      <c r="M17" t="s">
        <v>730</v>
      </c>
    </row>
    <row r="18" spans="1:13">
      <c r="A18" s="18" t="s">
        <v>2741</v>
      </c>
      <c r="B18" s="18" t="s">
        <v>2740</v>
      </c>
      <c r="C18" s="18">
        <v>9</v>
      </c>
      <c r="D18" s="18">
        <v>15121819</v>
      </c>
      <c r="E18" s="18">
        <v>2.4273776659640701E-6</v>
      </c>
      <c r="M18" t="s">
        <v>729</v>
      </c>
    </row>
    <row r="19" spans="1:13">
      <c r="A19" s="18" t="s">
        <v>2720</v>
      </c>
      <c r="B19" s="18" t="s">
        <v>2737</v>
      </c>
      <c r="C19" s="18">
        <v>1</v>
      </c>
      <c r="D19" s="18">
        <v>27889342</v>
      </c>
      <c r="E19" s="18">
        <v>5.9074294038974901E-7</v>
      </c>
      <c r="M19" t="s">
        <v>727</v>
      </c>
    </row>
    <row r="20" spans="1:13">
      <c r="A20" s="18" t="s">
        <v>2720</v>
      </c>
      <c r="B20" s="18" t="s">
        <v>2734</v>
      </c>
      <c r="C20" s="18">
        <v>2</v>
      </c>
      <c r="D20" s="18">
        <v>12640442</v>
      </c>
      <c r="E20" s="18">
        <v>1.5418701159745501E-6</v>
      </c>
      <c r="M20" t="s">
        <v>726</v>
      </c>
    </row>
    <row r="21" spans="1:13">
      <c r="A21" s="18" t="s">
        <v>2720</v>
      </c>
      <c r="B21" s="18" t="s">
        <v>2728</v>
      </c>
      <c r="C21" s="18">
        <v>2</v>
      </c>
      <c r="D21" s="18">
        <v>12671321</v>
      </c>
      <c r="E21" s="18">
        <v>2.65758807297442E-6</v>
      </c>
      <c r="M21" t="s">
        <v>724</v>
      </c>
    </row>
    <row r="22" spans="1:13">
      <c r="A22" s="18" t="s">
        <v>2720</v>
      </c>
      <c r="B22" s="18" t="s">
        <v>2722</v>
      </c>
      <c r="C22" s="18">
        <v>5</v>
      </c>
      <c r="D22" s="18">
        <v>5890225</v>
      </c>
      <c r="E22" s="18">
        <v>1.8370037596972601E-6</v>
      </c>
      <c r="M22" t="s">
        <v>722</v>
      </c>
    </row>
    <row r="23" spans="1:13">
      <c r="A23" s="18" t="s">
        <v>2720</v>
      </c>
      <c r="B23" s="18" t="s">
        <v>2723</v>
      </c>
      <c r="C23" s="18">
        <v>5</v>
      </c>
      <c r="D23" s="18">
        <v>5890221</v>
      </c>
      <c r="E23" s="18">
        <v>1.8370037596972601E-6</v>
      </c>
      <c r="M23" t="s">
        <v>719</v>
      </c>
    </row>
    <row r="24" spans="1:13">
      <c r="A24" s="18" t="s">
        <v>2720</v>
      </c>
      <c r="B24" s="18" t="s">
        <v>720</v>
      </c>
      <c r="C24" s="18">
        <v>6</v>
      </c>
      <c r="D24" s="18">
        <v>58784171</v>
      </c>
      <c r="E24" s="18">
        <v>1.87782163401076E-6</v>
      </c>
      <c r="M24" t="s">
        <v>717</v>
      </c>
    </row>
    <row r="25" spans="1:13">
      <c r="A25" s="18" t="s">
        <v>2720</v>
      </c>
      <c r="B25" s="18" t="s">
        <v>1831</v>
      </c>
      <c r="C25" s="18">
        <v>9</v>
      </c>
      <c r="D25" s="18">
        <v>57902113</v>
      </c>
      <c r="E25" s="18">
        <v>2.7627401722500901E-6</v>
      </c>
      <c r="M25" t="s">
        <v>715</v>
      </c>
    </row>
    <row r="26" spans="1:13">
      <c r="A26" s="18" t="s">
        <v>2705</v>
      </c>
      <c r="B26" s="18" t="s">
        <v>2704</v>
      </c>
      <c r="C26" s="18">
        <v>3</v>
      </c>
      <c r="D26" s="18">
        <v>3063590</v>
      </c>
      <c r="E26" s="18">
        <v>6.8078192668327499E-7</v>
      </c>
      <c r="M26" t="s">
        <v>713</v>
      </c>
    </row>
    <row r="27" spans="1:13">
      <c r="A27" s="18" t="s">
        <v>2595</v>
      </c>
      <c r="B27" s="18" t="s">
        <v>2691</v>
      </c>
      <c r="C27" s="18">
        <v>1</v>
      </c>
      <c r="D27" s="18">
        <v>61328148</v>
      </c>
      <c r="E27" s="18">
        <v>1.70220940685767E-6</v>
      </c>
      <c r="M27" t="s">
        <v>712</v>
      </c>
    </row>
    <row r="28" spans="1:13">
      <c r="A28" s="18" t="s">
        <v>2595</v>
      </c>
      <c r="B28" s="18" t="s">
        <v>2701</v>
      </c>
      <c r="C28" s="18">
        <v>1</v>
      </c>
      <c r="D28" s="18">
        <v>61328839</v>
      </c>
      <c r="E28" s="18">
        <v>1.5771690656088501E-6</v>
      </c>
      <c r="M28" t="s">
        <v>710</v>
      </c>
    </row>
    <row r="29" spans="1:13">
      <c r="A29" s="18" t="s">
        <v>2595</v>
      </c>
      <c r="B29" s="18" t="s">
        <v>2700</v>
      </c>
      <c r="C29" s="18">
        <v>1</v>
      </c>
      <c r="D29" s="18">
        <v>61328972</v>
      </c>
      <c r="E29" s="18">
        <v>2.2285437141530401E-6</v>
      </c>
      <c r="M29" t="s">
        <v>708</v>
      </c>
    </row>
    <row r="30" spans="1:13">
      <c r="A30" s="18" t="s">
        <v>2595</v>
      </c>
      <c r="B30" s="18" t="s">
        <v>2668</v>
      </c>
      <c r="C30" s="18">
        <v>3</v>
      </c>
      <c r="D30" s="18">
        <v>5411028</v>
      </c>
      <c r="E30" s="18">
        <v>1.8191311422289699E-6</v>
      </c>
      <c r="M30" t="s">
        <v>706</v>
      </c>
    </row>
    <row r="31" spans="1:13">
      <c r="A31" s="18" t="s">
        <v>2595</v>
      </c>
      <c r="B31" s="18" t="s">
        <v>2665</v>
      </c>
      <c r="C31" s="18">
        <v>3</v>
      </c>
      <c r="D31" s="18">
        <v>14362487</v>
      </c>
      <c r="E31" s="18">
        <v>8.3862663561196199E-7</v>
      </c>
      <c r="M31" t="s">
        <v>704</v>
      </c>
    </row>
    <row r="32" spans="1:13">
      <c r="A32" s="18" t="s">
        <v>2595</v>
      </c>
      <c r="B32" s="18" t="s">
        <v>2664</v>
      </c>
      <c r="C32" s="18">
        <v>3</v>
      </c>
      <c r="D32" s="18">
        <v>14367520</v>
      </c>
      <c r="E32" s="18">
        <v>1.14626036526795E-6</v>
      </c>
      <c r="M32" t="s">
        <v>702</v>
      </c>
    </row>
    <row r="33" spans="1:13">
      <c r="A33" s="18" t="s">
        <v>2595</v>
      </c>
      <c r="B33" s="18" t="s">
        <v>2647</v>
      </c>
      <c r="C33" s="18">
        <v>3</v>
      </c>
      <c r="D33" s="18">
        <v>66445704</v>
      </c>
      <c r="E33" s="18">
        <v>1.8591166661495299E-6</v>
      </c>
      <c r="M33" t="s">
        <v>700</v>
      </c>
    </row>
    <row r="34" spans="1:13">
      <c r="A34" s="18" t="s">
        <v>2595</v>
      </c>
      <c r="B34" s="18" t="s">
        <v>2632</v>
      </c>
      <c r="C34" s="18">
        <v>4</v>
      </c>
      <c r="D34" s="18">
        <v>67875856</v>
      </c>
      <c r="E34" s="18">
        <v>1.7809964663837401E-6</v>
      </c>
      <c r="M34" t="s">
        <v>2719</v>
      </c>
    </row>
    <row r="35" spans="1:13">
      <c r="A35" s="18" t="s">
        <v>2595</v>
      </c>
      <c r="B35" s="18" t="s">
        <v>2610</v>
      </c>
      <c r="C35" s="18">
        <v>6</v>
      </c>
      <c r="D35" s="18">
        <v>50499499</v>
      </c>
      <c r="E35" s="18">
        <v>4.3891711834637903E-7</v>
      </c>
      <c r="M35" t="s">
        <v>2718</v>
      </c>
    </row>
    <row r="36" spans="1:13">
      <c r="A36" s="18" t="s">
        <v>2595</v>
      </c>
      <c r="B36" s="18" t="s">
        <v>2624</v>
      </c>
      <c r="C36" s="18">
        <v>6</v>
      </c>
      <c r="D36" s="18">
        <v>50486898</v>
      </c>
      <c r="E36" s="18">
        <v>6.5594986158855202E-7</v>
      </c>
      <c r="M36" t="s">
        <v>2716</v>
      </c>
    </row>
    <row r="37" spans="1:13">
      <c r="A37" s="18" t="s">
        <v>2595</v>
      </c>
      <c r="B37" s="18" t="s">
        <v>2623</v>
      </c>
      <c r="C37" s="18">
        <v>6</v>
      </c>
      <c r="D37" s="18">
        <v>50487170</v>
      </c>
      <c r="E37" s="18">
        <v>2.78247013615312E-6</v>
      </c>
      <c r="M37" t="s">
        <v>2715</v>
      </c>
    </row>
    <row r="38" spans="1:13">
      <c r="A38" s="18" t="s">
        <v>2595</v>
      </c>
      <c r="B38" s="18" t="s">
        <v>2622</v>
      </c>
      <c r="C38" s="18">
        <v>6</v>
      </c>
      <c r="D38" s="18">
        <v>50487487</v>
      </c>
      <c r="E38" s="18">
        <v>1.87800707847595E-6</v>
      </c>
      <c r="M38" t="s">
        <v>2713</v>
      </c>
    </row>
    <row r="39" spans="1:13">
      <c r="A39" s="18" t="s">
        <v>2595</v>
      </c>
      <c r="B39" s="18" t="s">
        <v>2621</v>
      </c>
      <c r="C39" s="18">
        <v>6</v>
      </c>
      <c r="D39" s="18">
        <v>50487508</v>
      </c>
      <c r="E39" s="18">
        <v>2.10093238769146E-6</v>
      </c>
      <c r="M39" t="s">
        <v>2712</v>
      </c>
    </row>
    <row r="40" spans="1:13">
      <c r="A40" s="18" t="s">
        <v>2595</v>
      </c>
      <c r="B40" s="18" t="s">
        <v>2620</v>
      </c>
      <c r="C40" s="18">
        <v>6</v>
      </c>
      <c r="D40" s="18">
        <v>50497696</v>
      </c>
      <c r="E40" s="18">
        <v>1.3221462472776201E-6</v>
      </c>
      <c r="M40" t="s">
        <v>2710</v>
      </c>
    </row>
    <row r="41" spans="1:13">
      <c r="A41" s="18" t="s">
        <v>2595</v>
      </c>
      <c r="B41" s="18" t="s">
        <v>2619</v>
      </c>
      <c r="C41" s="18">
        <v>6</v>
      </c>
      <c r="D41" s="18">
        <v>50497723</v>
      </c>
      <c r="E41" s="18">
        <v>1.1790029919473699E-6</v>
      </c>
      <c r="M41" t="s">
        <v>2709</v>
      </c>
    </row>
    <row r="42" spans="1:13">
      <c r="A42" s="18" t="s">
        <v>2595</v>
      </c>
      <c r="B42" s="18" t="s">
        <v>2618</v>
      </c>
      <c r="C42" s="18">
        <v>6</v>
      </c>
      <c r="D42" s="18">
        <v>50497735</v>
      </c>
      <c r="E42" s="18">
        <v>1.92089404054896E-6</v>
      </c>
      <c r="M42" t="s">
        <v>2708</v>
      </c>
    </row>
    <row r="43" spans="1:13">
      <c r="A43" s="18" t="s">
        <v>2595</v>
      </c>
      <c r="B43" s="18" t="s">
        <v>2617</v>
      </c>
      <c r="C43" s="18">
        <v>6</v>
      </c>
      <c r="D43" s="18">
        <v>50497781</v>
      </c>
      <c r="E43" s="18">
        <v>5.9609042897236503E-7</v>
      </c>
      <c r="M43" t="s">
        <v>2706</v>
      </c>
    </row>
    <row r="44" spans="1:13">
      <c r="A44" s="18" t="s">
        <v>2595</v>
      </c>
      <c r="B44" s="18" t="s">
        <v>2616</v>
      </c>
      <c r="C44" s="18">
        <v>6</v>
      </c>
      <c r="D44" s="18">
        <v>50497785</v>
      </c>
      <c r="E44" s="18">
        <v>3.4044068915065001E-7</v>
      </c>
      <c r="M44" t="s">
        <v>2703</v>
      </c>
    </row>
    <row r="45" spans="1:13">
      <c r="A45" s="18" t="s">
        <v>2595</v>
      </c>
      <c r="B45" s="18" t="s">
        <v>2615</v>
      </c>
      <c r="C45" s="18">
        <v>6</v>
      </c>
      <c r="D45" s="18">
        <v>50498026</v>
      </c>
      <c r="E45" s="18">
        <v>5.3995110919118498E-7</v>
      </c>
      <c r="M45" t="s">
        <v>2699</v>
      </c>
    </row>
    <row r="46" spans="1:13">
      <c r="A46" s="18" t="s">
        <v>2595</v>
      </c>
      <c r="B46" s="18" t="s">
        <v>2614</v>
      </c>
      <c r="C46" s="18">
        <v>6</v>
      </c>
      <c r="D46" s="18">
        <v>50498034</v>
      </c>
      <c r="E46" s="18">
        <v>5.3995110919118498E-7</v>
      </c>
      <c r="M46" t="s">
        <v>2698</v>
      </c>
    </row>
    <row r="47" spans="1:13">
      <c r="A47" s="18" t="s">
        <v>2595</v>
      </c>
      <c r="B47" s="18" t="s">
        <v>2613</v>
      </c>
      <c r="C47" s="18">
        <v>6</v>
      </c>
      <c r="D47" s="18">
        <v>50499482</v>
      </c>
      <c r="E47" s="18">
        <v>1.82824799661874E-6</v>
      </c>
      <c r="M47" t="s">
        <v>2696</v>
      </c>
    </row>
    <row r="48" spans="1:13">
      <c r="A48" s="18" t="s">
        <v>2595</v>
      </c>
      <c r="B48" s="18" t="s">
        <v>2606</v>
      </c>
      <c r="C48" s="18">
        <v>7</v>
      </c>
      <c r="D48" s="18">
        <v>6744942</v>
      </c>
      <c r="E48" s="18">
        <v>2.5743837665126799E-6</v>
      </c>
      <c r="M48" t="s">
        <v>2694</v>
      </c>
    </row>
    <row r="49" spans="1:13">
      <c r="A49" s="18" t="s">
        <v>2595</v>
      </c>
      <c r="B49" s="18" t="s">
        <v>2603</v>
      </c>
      <c r="C49" s="18">
        <v>7</v>
      </c>
      <c r="D49" s="18">
        <v>44416943</v>
      </c>
      <c r="E49" s="18">
        <v>2.1135487835173599E-6</v>
      </c>
      <c r="M49" t="s">
        <v>2693</v>
      </c>
    </row>
    <row r="50" spans="1:13">
      <c r="A50" s="18" t="s">
        <v>2595</v>
      </c>
      <c r="B50" s="18" t="s">
        <v>2598</v>
      </c>
      <c r="C50" s="18">
        <v>8</v>
      </c>
      <c r="D50" s="18">
        <v>51569085</v>
      </c>
      <c r="E50" s="18">
        <v>2.9500680885239799E-6</v>
      </c>
      <c r="M50" t="s">
        <v>2690</v>
      </c>
    </row>
    <row r="51" spans="1:13">
      <c r="A51" s="18" t="s">
        <v>2595</v>
      </c>
      <c r="B51" s="18" t="s">
        <v>2596</v>
      </c>
      <c r="C51" s="18">
        <v>8</v>
      </c>
      <c r="D51" s="18">
        <v>54170223</v>
      </c>
      <c r="E51" s="18">
        <v>1.69828126320338E-7</v>
      </c>
      <c r="M51" t="s">
        <v>2689</v>
      </c>
    </row>
    <row r="52" spans="1:13">
      <c r="A52" s="18" t="s">
        <v>2595</v>
      </c>
      <c r="B52" s="18" t="s">
        <v>2594</v>
      </c>
      <c r="C52" s="18">
        <v>8</v>
      </c>
      <c r="D52" s="18">
        <v>54170224</v>
      </c>
      <c r="E52" s="18">
        <v>1.69828126320338E-7</v>
      </c>
      <c r="M52" t="s">
        <v>2687</v>
      </c>
    </row>
    <row r="53" spans="1:13">
      <c r="A53" s="18" t="s">
        <v>2570</v>
      </c>
      <c r="B53" s="18" t="s">
        <v>2583</v>
      </c>
      <c r="C53" s="18">
        <v>1</v>
      </c>
      <c r="D53" s="18">
        <v>10793615</v>
      </c>
      <c r="E53" s="18">
        <v>1.8319874051462601E-6</v>
      </c>
      <c r="M53" t="s">
        <v>2685</v>
      </c>
    </row>
    <row r="54" spans="1:13">
      <c r="A54" s="18" t="s">
        <v>2570</v>
      </c>
      <c r="B54" s="18" t="s">
        <v>2576</v>
      </c>
      <c r="C54" s="18">
        <v>1</v>
      </c>
      <c r="D54" s="18">
        <v>10854305</v>
      </c>
      <c r="E54" s="18">
        <v>3.7168465956700498E-7</v>
      </c>
      <c r="M54" t="s">
        <v>2683</v>
      </c>
    </row>
    <row r="55" spans="1:13">
      <c r="A55" s="18" t="s">
        <v>2570</v>
      </c>
      <c r="B55" s="18" t="s">
        <v>2575</v>
      </c>
      <c r="C55" s="18">
        <v>1</v>
      </c>
      <c r="D55" s="18">
        <v>10854309</v>
      </c>
      <c r="E55" s="18">
        <v>3.7168465956700498E-7</v>
      </c>
      <c r="M55" t="s">
        <v>2681</v>
      </c>
    </row>
    <row r="56" spans="1:13">
      <c r="A56" s="18" t="s">
        <v>2570</v>
      </c>
      <c r="B56" s="18" t="s">
        <v>2569</v>
      </c>
      <c r="C56" s="18">
        <v>1</v>
      </c>
      <c r="D56" s="18">
        <v>68647976</v>
      </c>
      <c r="E56" s="18">
        <v>1.0238296268802499E-6</v>
      </c>
      <c r="M56" t="s">
        <v>2680</v>
      </c>
    </row>
    <row r="57" spans="1:13">
      <c r="A57" s="18" t="s">
        <v>2559</v>
      </c>
      <c r="B57" s="18" t="s">
        <v>2558</v>
      </c>
      <c r="C57" s="18">
        <v>5</v>
      </c>
      <c r="D57" s="18">
        <v>11288221</v>
      </c>
      <c r="E57" s="18">
        <v>1.5704927105969899E-6</v>
      </c>
      <c r="M57" t="s">
        <v>2678</v>
      </c>
    </row>
    <row r="58" spans="1:13">
      <c r="A58" s="18" t="s">
        <v>2550</v>
      </c>
      <c r="B58" s="18" t="s">
        <v>2549</v>
      </c>
      <c r="C58" s="18">
        <v>8</v>
      </c>
      <c r="D58" s="18">
        <v>56228505</v>
      </c>
      <c r="E58" s="18">
        <v>2.87610095835015E-6</v>
      </c>
      <c r="M58" t="s">
        <v>2676</v>
      </c>
    </row>
    <row r="59" spans="1:13">
      <c r="A59" s="18" t="s">
        <v>2529</v>
      </c>
      <c r="B59" s="18" t="s">
        <v>2537</v>
      </c>
      <c r="C59" s="18">
        <v>1</v>
      </c>
      <c r="D59" s="18">
        <v>10116215</v>
      </c>
      <c r="E59" s="18">
        <v>1.5347986499759299E-6</v>
      </c>
      <c r="M59" t="s">
        <v>2675</v>
      </c>
    </row>
    <row r="60" spans="1:13">
      <c r="A60" s="18" t="s">
        <v>2529</v>
      </c>
      <c r="B60" s="18" t="s">
        <v>2536</v>
      </c>
      <c r="C60" s="18">
        <v>1</v>
      </c>
      <c r="D60" s="18">
        <v>10116216</v>
      </c>
      <c r="E60" s="18">
        <v>1.5347986499754101E-6</v>
      </c>
      <c r="M60" t="s">
        <v>2673</v>
      </c>
    </row>
    <row r="61" spans="1:13">
      <c r="A61" s="18" t="s">
        <v>2529</v>
      </c>
      <c r="B61" s="18" t="s">
        <v>2528</v>
      </c>
      <c r="C61" s="18">
        <v>7</v>
      </c>
      <c r="D61" s="18">
        <v>57738131</v>
      </c>
      <c r="E61" s="18">
        <v>3.6588604076373598E-7</v>
      </c>
      <c r="M61" t="s">
        <v>2671</v>
      </c>
    </row>
    <row r="62" spans="1:13">
      <c r="A62" s="18" t="s">
        <v>2525</v>
      </c>
      <c r="B62" s="18" t="s">
        <v>1241</v>
      </c>
      <c r="C62" s="18">
        <v>1</v>
      </c>
      <c r="D62" s="18">
        <v>6057511</v>
      </c>
      <c r="E62" s="18">
        <v>2.7391272680270301E-6</v>
      </c>
      <c r="M62" t="s">
        <v>2670</v>
      </c>
    </row>
    <row r="63" spans="1:13">
      <c r="A63" s="18" t="s">
        <v>2525</v>
      </c>
      <c r="B63" s="18" t="s">
        <v>1248</v>
      </c>
      <c r="C63" s="18">
        <v>1</v>
      </c>
      <c r="D63" s="18">
        <v>6068284</v>
      </c>
      <c r="E63" s="18">
        <v>2.7870045402053501E-6</v>
      </c>
      <c r="M63" t="s">
        <v>2667</v>
      </c>
    </row>
    <row r="64" spans="1:13">
      <c r="A64" s="18" t="s">
        <v>2525</v>
      </c>
      <c r="B64" s="18" t="s">
        <v>1247</v>
      </c>
      <c r="C64" s="18">
        <v>1</v>
      </c>
      <c r="D64" s="18">
        <v>6068296</v>
      </c>
      <c r="E64" s="18">
        <v>2.7870045402053501E-6</v>
      </c>
      <c r="M64" t="s">
        <v>1900</v>
      </c>
    </row>
    <row r="65" spans="1:13">
      <c r="A65" s="18" t="s">
        <v>2525</v>
      </c>
      <c r="B65" s="18" t="s">
        <v>2524</v>
      </c>
      <c r="C65" s="18">
        <v>8</v>
      </c>
      <c r="D65" s="18">
        <v>46702397</v>
      </c>
      <c r="E65" s="18">
        <v>2.40662257767298E-6</v>
      </c>
      <c r="M65" t="s">
        <v>2663</v>
      </c>
    </row>
    <row r="66" spans="1:13">
      <c r="A66" s="18" t="s">
        <v>2512</v>
      </c>
      <c r="B66" s="18" t="s">
        <v>2515</v>
      </c>
      <c r="C66" s="18">
        <v>1</v>
      </c>
      <c r="D66" s="18">
        <v>10068032</v>
      </c>
      <c r="E66" s="18">
        <v>2.0201909557070701E-6</v>
      </c>
      <c r="M66" t="s">
        <v>2661</v>
      </c>
    </row>
    <row r="67" spans="1:13">
      <c r="A67" s="18" t="s">
        <v>2512</v>
      </c>
      <c r="B67" s="18" t="s">
        <v>1104</v>
      </c>
      <c r="C67" s="18">
        <v>1</v>
      </c>
      <c r="D67" s="18">
        <v>57067101</v>
      </c>
      <c r="E67" s="18">
        <v>7.9377173919983403E-7</v>
      </c>
      <c r="M67" t="s">
        <v>2659</v>
      </c>
    </row>
    <row r="68" spans="1:13">
      <c r="A68" s="18" t="s">
        <v>2512</v>
      </c>
      <c r="B68" s="18" t="s">
        <v>362</v>
      </c>
      <c r="C68" s="18">
        <v>1</v>
      </c>
      <c r="D68" s="18">
        <v>58901534</v>
      </c>
      <c r="E68" s="18">
        <v>7.0715304548076098E-7</v>
      </c>
      <c r="M68" t="s">
        <v>2658</v>
      </c>
    </row>
    <row r="69" spans="1:13">
      <c r="A69" s="18" t="s">
        <v>2512</v>
      </c>
      <c r="B69" s="18" t="s">
        <v>369</v>
      </c>
      <c r="C69" s="18">
        <v>1</v>
      </c>
      <c r="D69" s="18">
        <v>58901544</v>
      </c>
      <c r="E69" s="18">
        <v>7.0715304548076098E-7</v>
      </c>
      <c r="M69" t="s">
        <v>2656</v>
      </c>
    </row>
    <row r="70" spans="1:13">
      <c r="A70" s="18" t="s">
        <v>2511</v>
      </c>
      <c r="B70" s="18" t="s">
        <v>742</v>
      </c>
      <c r="C70" s="18">
        <v>4</v>
      </c>
      <c r="D70" s="18">
        <v>52468637</v>
      </c>
      <c r="E70" s="18">
        <v>2.1746555066012598E-6</v>
      </c>
      <c r="M70" t="s">
        <v>2654</v>
      </c>
    </row>
    <row r="71" spans="1:13">
      <c r="A71" s="18" t="s">
        <v>2511</v>
      </c>
      <c r="B71" s="18" t="s">
        <v>701</v>
      </c>
      <c r="C71" s="18">
        <v>9</v>
      </c>
      <c r="D71" s="18">
        <v>57902114</v>
      </c>
      <c r="E71" s="18">
        <v>5.7968087176590201E-7</v>
      </c>
      <c r="M71" t="s">
        <v>2652</v>
      </c>
    </row>
    <row r="72" spans="1:13">
      <c r="A72" s="18" t="s">
        <v>2486</v>
      </c>
      <c r="B72" s="18" t="s">
        <v>608</v>
      </c>
      <c r="C72" s="18">
        <v>1</v>
      </c>
      <c r="D72" s="18">
        <v>2111536</v>
      </c>
      <c r="E72" s="18">
        <v>4.5156753947247702E-7</v>
      </c>
      <c r="M72" t="s">
        <v>2650</v>
      </c>
    </row>
    <row r="73" spans="1:13">
      <c r="A73" s="18" t="s">
        <v>2486</v>
      </c>
      <c r="B73" s="18" t="s">
        <v>2499</v>
      </c>
      <c r="C73" s="18">
        <v>1</v>
      </c>
      <c r="D73" s="18">
        <v>5106549</v>
      </c>
      <c r="E73" s="18">
        <v>2.6145701493545701E-6</v>
      </c>
      <c r="M73" t="s">
        <v>2649</v>
      </c>
    </row>
    <row r="74" spans="1:13">
      <c r="A74" s="18" t="s">
        <v>2486</v>
      </c>
      <c r="B74" s="18" t="s">
        <v>2506</v>
      </c>
      <c r="C74" s="18">
        <v>1</v>
      </c>
      <c r="D74" s="18">
        <v>5106552</v>
      </c>
      <c r="E74" s="18">
        <v>2.6145701493545701E-6</v>
      </c>
      <c r="M74" t="s">
        <v>2648</v>
      </c>
    </row>
    <row r="75" spans="1:13">
      <c r="A75" s="18" t="s">
        <v>2486</v>
      </c>
      <c r="B75" s="18" t="s">
        <v>604</v>
      </c>
      <c r="C75" s="18">
        <v>1</v>
      </c>
      <c r="D75" s="18">
        <v>6054823</v>
      </c>
      <c r="E75" s="18">
        <v>1.3996659729083401E-6</v>
      </c>
      <c r="M75" t="s">
        <v>2646</v>
      </c>
    </row>
    <row r="76" spans="1:13">
      <c r="A76" s="18" t="s">
        <v>2486</v>
      </c>
      <c r="B76" s="18" t="s">
        <v>603</v>
      </c>
      <c r="C76" s="18">
        <v>1</v>
      </c>
      <c r="D76" s="18">
        <v>6054825</v>
      </c>
      <c r="E76" s="18">
        <v>1.3996659729083401E-6</v>
      </c>
      <c r="M76" t="s">
        <v>2644</v>
      </c>
    </row>
    <row r="77" spans="1:13">
      <c r="A77" s="18" t="s">
        <v>2486</v>
      </c>
      <c r="B77" s="18" t="s">
        <v>595</v>
      </c>
      <c r="C77" s="18">
        <v>1</v>
      </c>
      <c r="D77" s="18">
        <v>30450051</v>
      </c>
      <c r="E77" s="18">
        <v>1.2565245800525399E-6</v>
      </c>
      <c r="M77" t="s">
        <v>2643</v>
      </c>
    </row>
    <row r="78" spans="1:13">
      <c r="A78" s="18" t="s">
        <v>2486</v>
      </c>
      <c r="B78" s="18" t="s">
        <v>583</v>
      </c>
      <c r="C78" s="18">
        <v>1</v>
      </c>
      <c r="D78" s="18">
        <v>58136041</v>
      </c>
      <c r="E78" s="18">
        <v>1.61298710332727E-6</v>
      </c>
      <c r="M78" t="s">
        <v>2641</v>
      </c>
    </row>
    <row r="79" spans="1:13">
      <c r="A79" s="18" t="s">
        <v>2486</v>
      </c>
      <c r="B79" s="18" t="s">
        <v>576</v>
      </c>
      <c r="C79" s="18">
        <v>3</v>
      </c>
      <c r="D79" s="18">
        <v>53053368</v>
      </c>
      <c r="E79" s="18">
        <v>2.8407387064849401E-6</v>
      </c>
      <c r="M79" t="s">
        <v>2640</v>
      </c>
    </row>
    <row r="80" spans="1:13">
      <c r="A80" s="18" t="s">
        <v>2486</v>
      </c>
      <c r="B80" s="18" t="s">
        <v>564</v>
      </c>
      <c r="C80" s="18">
        <v>4</v>
      </c>
      <c r="D80" s="18">
        <v>1649861</v>
      </c>
      <c r="E80" s="18">
        <v>2.9409567172109302E-6</v>
      </c>
      <c r="M80" t="s">
        <v>2638</v>
      </c>
    </row>
    <row r="81" spans="1:13">
      <c r="A81" s="18" t="s">
        <v>2486</v>
      </c>
      <c r="B81" s="18" t="s">
        <v>559</v>
      </c>
      <c r="C81" s="18">
        <v>4</v>
      </c>
      <c r="D81" s="18">
        <v>67904466</v>
      </c>
      <c r="E81" s="18">
        <v>1.78963494646837E-6</v>
      </c>
      <c r="M81" t="s">
        <v>2637</v>
      </c>
    </row>
    <row r="82" spans="1:13">
      <c r="A82" s="18" t="s">
        <v>2486</v>
      </c>
      <c r="B82" s="18" t="s">
        <v>2495</v>
      </c>
      <c r="C82" s="18">
        <v>5</v>
      </c>
      <c r="D82" s="18">
        <v>6908550</v>
      </c>
      <c r="E82" s="18">
        <v>2.74623059093306E-6</v>
      </c>
      <c r="M82" t="s">
        <v>561</v>
      </c>
    </row>
    <row r="83" spans="1:13">
      <c r="A83" s="18" t="s">
        <v>2486</v>
      </c>
      <c r="B83" s="18" t="s">
        <v>552</v>
      </c>
      <c r="C83" s="18">
        <v>7</v>
      </c>
      <c r="D83" s="18">
        <v>59708206</v>
      </c>
      <c r="E83" s="18">
        <v>6.6120349215731697E-7</v>
      </c>
      <c r="M83" t="s">
        <v>558</v>
      </c>
    </row>
    <row r="84" spans="1:13">
      <c r="A84" s="18" t="s">
        <v>2486</v>
      </c>
      <c r="B84" s="18" t="s">
        <v>548</v>
      </c>
      <c r="C84" s="18">
        <v>8</v>
      </c>
      <c r="D84" s="18">
        <v>6768281</v>
      </c>
      <c r="E84" s="18">
        <v>2.3839443831846501E-6</v>
      </c>
      <c r="M84" t="s">
        <v>2636</v>
      </c>
    </row>
    <row r="85" spans="1:13">
      <c r="A85" s="18" t="s">
        <v>2486</v>
      </c>
      <c r="B85" s="18" t="s">
        <v>544</v>
      </c>
      <c r="C85" s="18">
        <v>8</v>
      </c>
      <c r="D85" s="18">
        <v>53036508</v>
      </c>
      <c r="E85" s="18">
        <v>2.19408065557003E-6</v>
      </c>
      <c r="M85" t="s">
        <v>2634</v>
      </c>
    </row>
    <row r="86" spans="1:13">
      <c r="A86" s="18" t="s">
        <v>2486</v>
      </c>
      <c r="B86" s="18" t="s">
        <v>541</v>
      </c>
      <c r="C86" s="18">
        <v>8</v>
      </c>
      <c r="D86" s="18">
        <v>53647924</v>
      </c>
      <c r="E86" s="18">
        <v>1.9142873120916001E-7</v>
      </c>
      <c r="M86" t="s">
        <v>2631</v>
      </c>
    </row>
    <row r="87" spans="1:13">
      <c r="A87" s="18" t="s">
        <v>2486</v>
      </c>
      <c r="B87" s="18" t="s">
        <v>538</v>
      </c>
      <c r="C87" s="18">
        <v>8</v>
      </c>
      <c r="D87" s="18">
        <v>54421800</v>
      </c>
      <c r="E87" s="18">
        <v>4.3697395264586698E-7</v>
      </c>
      <c r="M87" t="s">
        <v>2629</v>
      </c>
    </row>
    <row r="88" spans="1:13">
      <c r="A88" s="18" t="s">
        <v>2486</v>
      </c>
      <c r="B88" s="18" t="s">
        <v>530</v>
      </c>
      <c r="C88" s="18">
        <v>9</v>
      </c>
      <c r="D88" s="18">
        <v>51653288</v>
      </c>
      <c r="E88" s="18">
        <v>2.2269597699076299E-7</v>
      </c>
      <c r="M88" t="s">
        <v>2628</v>
      </c>
    </row>
    <row r="89" spans="1:13">
      <c r="A89" s="18" t="s">
        <v>2486</v>
      </c>
      <c r="B89" s="18" t="s">
        <v>515</v>
      </c>
      <c r="C89" s="18">
        <v>10</v>
      </c>
      <c r="D89" s="18">
        <v>5514678</v>
      </c>
      <c r="E89" s="18">
        <v>9.0964963080825094E-8</v>
      </c>
      <c r="M89" t="s">
        <v>2626</v>
      </c>
    </row>
    <row r="90" spans="1:13">
      <c r="A90" s="18" t="s">
        <v>2486</v>
      </c>
      <c r="B90" s="18" t="s">
        <v>2462</v>
      </c>
      <c r="C90" s="18">
        <v>10</v>
      </c>
      <c r="D90" s="18">
        <v>8489698</v>
      </c>
      <c r="E90" s="18">
        <v>1.3192495240811399E-6</v>
      </c>
      <c r="M90" t="s">
        <v>2612</v>
      </c>
    </row>
    <row r="91" spans="1:13">
      <c r="A91" s="18" t="s">
        <v>2463</v>
      </c>
      <c r="B91" s="18" t="s">
        <v>608</v>
      </c>
      <c r="C91" s="18">
        <v>1</v>
      </c>
      <c r="D91" s="18">
        <v>2111536</v>
      </c>
      <c r="E91" s="18">
        <v>2.8444713447361202E-6</v>
      </c>
      <c r="M91" t="s">
        <v>2609</v>
      </c>
    </row>
    <row r="92" spans="1:13">
      <c r="A92" s="18" t="s">
        <v>2463</v>
      </c>
      <c r="B92" s="18" t="s">
        <v>604</v>
      </c>
      <c r="C92" s="18">
        <v>1</v>
      </c>
      <c r="D92" s="18">
        <v>6054823</v>
      </c>
      <c r="E92" s="18">
        <v>1.8424894702416399E-6</v>
      </c>
      <c r="M92" t="s">
        <v>2608</v>
      </c>
    </row>
    <row r="93" spans="1:13">
      <c r="A93" s="18" t="s">
        <v>2463</v>
      </c>
      <c r="B93" s="18" t="s">
        <v>603</v>
      </c>
      <c r="C93" s="18">
        <v>1</v>
      </c>
      <c r="D93" s="18">
        <v>6054825</v>
      </c>
      <c r="E93" s="18">
        <v>1.3996659729083401E-6</v>
      </c>
      <c r="M93" t="s">
        <v>2605</v>
      </c>
    </row>
    <row r="94" spans="1:13">
      <c r="A94" s="18" t="s">
        <v>2463</v>
      </c>
      <c r="B94" s="18" t="s">
        <v>2472</v>
      </c>
      <c r="C94" s="18">
        <v>6</v>
      </c>
      <c r="D94" s="18">
        <v>58444307</v>
      </c>
      <c r="E94" s="18">
        <v>1.43791132492594E-6</v>
      </c>
      <c r="M94" t="s">
        <v>2386</v>
      </c>
    </row>
    <row r="95" spans="1:13">
      <c r="A95" s="18" t="s">
        <v>2463</v>
      </c>
      <c r="B95" s="18" t="s">
        <v>541</v>
      </c>
      <c r="C95" s="18">
        <v>8</v>
      </c>
      <c r="D95" s="18">
        <v>53647924</v>
      </c>
      <c r="E95" s="18">
        <v>6.2003033914316195E-7</v>
      </c>
      <c r="M95" t="s">
        <v>2602</v>
      </c>
    </row>
    <row r="96" spans="1:13">
      <c r="A96" s="18" t="s">
        <v>2463</v>
      </c>
      <c r="B96" s="18" t="s">
        <v>538</v>
      </c>
      <c r="C96" s="18">
        <v>8</v>
      </c>
      <c r="D96" s="18">
        <v>54421800</v>
      </c>
      <c r="E96" s="18">
        <v>8.4010605967957302E-7</v>
      </c>
      <c r="M96" t="s">
        <v>2601</v>
      </c>
    </row>
    <row r="97" spans="1:13">
      <c r="A97" s="18" t="s">
        <v>2463</v>
      </c>
      <c r="B97" s="18" t="s">
        <v>530</v>
      </c>
      <c r="C97" s="18">
        <v>9</v>
      </c>
      <c r="D97" s="18">
        <v>51653288</v>
      </c>
      <c r="E97" s="18">
        <v>4.7336184775545701E-7</v>
      </c>
      <c r="M97" t="s">
        <v>2600</v>
      </c>
    </row>
    <row r="98" spans="1:13">
      <c r="A98" s="18" t="s">
        <v>2463</v>
      </c>
      <c r="B98" s="18" t="s">
        <v>515</v>
      </c>
      <c r="C98" s="18">
        <v>10</v>
      </c>
      <c r="D98" s="18">
        <v>5514678</v>
      </c>
      <c r="E98" s="18">
        <v>6.6481230768312904E-7</v>
      </c>
      <c r="M98" t="s">
        <v>2597</v>
      </c>
    </row>
    <row r="99" spans="1:13">
      <c r="A99" s="18" t="s">
        <v>2463</v>
      </c>
      <c r="B99" s="18" t="s">
        <v>2462</v>
      </c>
      <c r="C99" s="18">
        <v>10</v>
      </c>
      <c r="D99" s="18">
        <v>8489698</v>
      </c>
      <c r="E99" s="18">
        <v>1.0769835386517099E-6</v>
      </c>
      <c r="M99" t="s">
        <v>2593</v>
      </c>
    </row>
    <row r="100" spans="1:13">
      <c r="A100" s="18" t="s">
        <v>2450</v>
      </c>
      <c r="B100" s="18" t="s">
        <v>845</v>
      </c>
      <c r="C100" s="18">
        <v>1</v>
      </c>
      <c r="D100" s="18">
        <v>62265668</v>
      </c>
      <c r="E100" s="18">
        <v>1.53897965027724E-7</v>
      </c>
      <c r="M100" t="s">
        <v>2592</v>
      </c>
    </row>
    <row r="101" spans="1:13">
      <c r="A101" s="18" t="s">
        <v>2450</v>
      </c>
      <c r="B101" s="18" t="s">
        <v>825</v>
      </c>
      <c r="C101" s="18">
        <v>3</v>
      </c>
      <c r="D101" s="18">
        <v>4492088</v>
      </c>
      <c r="E101" s="18">
        <v>2.19805087196631E-6</v>
      </c>
      <c r="M101" t="s">
        <v>2590</v>
      </c>
    </row>
    <row r="102" spans="1:13">
      <c r="A102" s="18" t="s">
        <v>2450</v>
      </c>
      <c r="B102" s="18" t="s">
        <v>836</v>
      </c>
      <c r="C102" s="18">
        <v>3</v>
      </c>
      <c r="D102" s="18">
        <v>4504702</v>
      </c>
      <c r="E102" s="18">
        <v>1.3052344180733801E-6</v>
      </c>
      <c r="M102" t="s">
        <v>2589</v>
      </c>
    </row>
    <row r="103" spans="1:13">
      <c r="A103" s="18" t="s">
        <v>2450</v>
      </c>
      <c r="B103" s="18" t="s">
        <v>834</v>
      </c>
      <c r="C103" s="18">
        <v>3</v>
      </c>
      <c r="D103" s="18">
        <v>4499947</v>
      </c>
      <c r="E103" s="18">
        <v>2.3068337183536E-6</v>
      </c>
      <c r="M103" t="s">
        <v>2588</v>
      </c>
    </row>
    <row r="104" spans="1:13">
      <c r="A104" s="18" t="s">
        <v>2450</v>
      </c>
      <c r="B104" s="18" t="s">
        <v>2453</v>
      </c>
      <c r="C104" s="18">
        <v>3</v>
      </c>
      <c r="D104" s="18">
        <v>56302730</v>
      </c>
      <c r="E104" s="18">
        <v>1.67220246443125E-6</v>
      </c>
      <c r="M104" t="s">
        <v>2586</v>
      </c>
    </row>
    <row r="105" spans="1:13">
      <c r="A105" s="18" t="s">
        <v>2450</v>
      </c>
      <c r="B105" s="18" t="s">
        <v>780</v>
      </c>
      <c r="C105" s="18">
        <v>5</v>
      </c>
      <c r="D105" s="18">
        <v>2977578</v>
      </c>
      <c r="E105" s="18">
        <v>5.1868177349139405E-7</v>
      </c>
      <c r="M105" t="s">
        <v>2584</v>
      </c>
    </row>
    <row r="106" spans="1:13">
      <c r="A106" s="18" t="s">
        <v>2450</v>
      </c>
      <c r="B106" s="18" t="s">
        <v>812</v>
      </c>
      <c r="C106" s="18">
        <v>5</v>
      </c>
      <c r="D106" s="18">
        <v>3605534</v>
      </c>
      <c r="E106" s="18">
        <v>6.0103051389537903E-7</v>
      </c>
      <c r="M106" t="s">
        <v>2582</v>
      </c>
    </row>
    <row r="107" spans="1:13">
      <c r="A107" s="18" t="s">
        <v>2450</v>
      </c>
      <c r="B107" s="18" t="s">
        <v>799</v>
      </c>
      <c r="C107" s="18">
        <v>8</v>
      </c>
      <c r="D107" s="18">
        <v>5993722</v>
      </c>
      <c r="E107" s="18">
        <v>6.4903506495069203E-8</v>
      </c>
      <c r="M107" t="s">
        <v>2580</v>
      </c>
    </row>
    <row r="108" spans="1:13">
      <c r="A108" s="18" t="s">
        <v>2450</v>
      </c>
      <c r="B108" s="18" t="s">
        <v>798</v>
      </c>
      <c r="C108" s="18">
        <v>8</v>
      </c>
      <c r="D108" s="18">
        <v>5993736</v>
      </c>
      <c r="E108" s="18">
        <v>1.0179520440521001E-6</v>
      </c>
      <c r="M108" t="s">
        <v>2579</v>
      </c>
    </row>
    <row r="109" spans="1:13">
      <c r="A109" s="18" t="s">
        <v>2450</v>
      </c>
      <c r="B109" s="18" t="s">
        <v>806</v>
      </c>
      <c r="C109" s="18">
        <v>8</v>
      </c>
      <c r="D109" s="18">
        <v>5993720</v>
      </c>
      <c r="E109" s="18">
        <v>6.49035064952193E-8</v>
      </c>
      <c r="M109" t="s">
        <v>2578</v>
      </c>
    </row>
    <row r="110" spans="1:13">
      <c r="A110" s="18" t="s">
        <v>2450</v>
      </c>
      <c r="B110" s="18" t="s">
        <v>795</v>
      </c>
      <c r="C110" s="18">
        <v>8</v>
      </c>
      <c r="D110" s="18">
        <v>53330041</v>
      </c>
      <c r="E110" s="18">
        <v>1.7458325948867001E-6</v>
      </c>
      <c r="M110" t="s">
        <v>2574</v>
      </c>
    </row>
    <row r="111" spans="1:13">
      <c r="A111" s="18" t="s">
        <v>2450</v>
      </c>
      <c r="B111" s="18" t="s">
        <v>397</v>
      </c>
      <c r="C111" s="18">
        <v>10</v>
      </c>
      <c r="D111" s="18">
        <v>16940240</v>
      </c>
      <c r="E111" s="18">
        <v>2.0426393958834198E-6</v>
      </c>
      <c r="M111" t="s">
        <v>2572</v>
      </c>
    </row>
    <row r="112" spans="1:13">
      <c r="A112" s="18" t="s">
        <v>2450</v>
      </c>
      <c r="B112" s="18" t="s">
        <v>756</v>
      </c>
      <c r="C112" s="18">
        <v>10</v>
      </c>
      <c r="D112" s="18">
        <v>20385541</v>
      </c>
      <c r="E112" s="18">
        <v>1.45707496932672E-6</v>
      </c>
      <c r="M112" t="s">
        <v>2568</v>
      </c>
    </row>
    <row r="113" spans="1:13">
      <c r="A113" s="18" t="s">
        <v>2450</v>
      </c>
      <c r="B113" s="18" t="s">
        <v>753</v>
      </c>
      <c r="C113" s="18">
        <v>10</v>
      </c>
      <c r="D113" s="18">
        <v>22050836</v>
      </c>
      <c r="E113" s="18">
        <v>1.7647852196710699E-8</v>
      </c>
      <c r="M113" t="s">
        <v>2566</v>
      </c>
    </row>
    <row r="114" spans="1:13">
      <c r="A114" s="18" t="s">
        <v>2450</v>
      </c>
      <c r="B114" s="18" t="s">
        <v>789</v>
      </c>
      <c r="C114" s="18">
        <v>10</v>
      </c>
      <c r="D114" s="18">
        <v>27166741</v>
      </c>
      <c r="E114" s="18">
        <v>2.1319583663025001E-6</v>
      </c>
      <c r="M114" t="s">
        <v>2565</v>
      </c>
    </row>
    <row r="115" spans="1:13">
      <c r="A115" s="18" t="s">
        <v>2450</v>
      </c>
      <c r="B115" s="18" t="s">
        <v>750</v>
      </c>
      <c r="C115" s="18">
        <v>10</v>
      </c>
      <c r="D115" s="18">
        <v>27894281</v>
      </c>
      <c r="E115" s="18">
        <v>2.4412601499124898E-7</v>
      </c>
      <c r="M115" t="s">
        <v>2564</v>
      </c>
    </row>
    <row r="116" spans="1:13">
      <c r="A116" s="18" t="s">
        <v>2440</v>
      </c>
      <c r="B116" s="18" t="s">
        <v>357</v>
      </c>
      <c r="C116" s="18">
        <v>1</v>
      </c>
      <c r="D116" s="18">
        <v>26333869</v>
      </c>
      <c r="E116" s="18">
        <v>1.31289709574503E-6</v>
      </c>
      <c r="M116" t="s">
        <v>2563</v>
      </c>
    </row>
    <row r="117" spans="1:13">
      <c r="A117" s="18" t="s">
        <v>2440</v>
      </c>
      <c r="B117" s="18" t="s">
        <v>895</v>
      </c>
      <c r="C117" s="18">
        <v>1</v>
      </c>
      <c r="D117" s="18">
        <v>26333870</v>
      </c>
      <c r="E117" s="18">
        <v>1.3128970957471399E-6</v>
      </c>
      <c r="M117" t="s">
        <v>2562</v>
      </c>
    </row>
    <row r="118" spans="1:13">
      <c r="A118" s="18" t="s">
        <v>2440</v>
      </c>
      <c r="B118" s="18" t="s">
        <v>2439</v>
      </c>
      <c r="C118" s="18">
        <v>3</v>
      </c>
      <c r="D118" s="18">
        <v>54690528</v>
      </c>
      <c r="E118" s="18">
        <v>2.6415808385373501E-6</v>
      </c>
      <c r="M118" t="s">
        <v>2561</v>
      </c>
    </row>
    <row r="119" spans="1:13">
      <c r="A119" s="18" t="s">
        <v>2436</v>
      </c>
      <c r="B119" s="18" t="s">
        <v>2435</v>
      </c>
      <c r="C119" s="18">
        <v>10</v>
      </c>
      <c r="D119" s="18">
        <v>43544216</v>
      </c>
      <c r="E119" s="18">
        <v>1.37062179836827E-6</v>
      </c>
      <c r="M119" t="s">
        <v>2560</v>
      </c>
    </row>
    <row r="120" spans="1:13">
      <c r="A120" s="18" t="s">
        <v>2377</v>
      </c>
      <c r="B120" s="18" t="s">
        <v>2429</v>
      </c>
      <c r="C120" s="18">
        <v>1</v>
      </c>
      <c r="D120" s="18">
        <v>20189546</v>
      </c>
      <c r="E120" s="18">
        <v>2.3378067373528401E-6</v>
      </c>
      <c r="M120" t="s">
        <v>2557</v>
      </c>
    </row>
    <row r="121" spans="1:13">
      <c r="A121" s="18" t="s">
        <v>2377</v>
      </c>
      <c r="B121" s="18" t="s">
        <v>2414</v>
      </c>
      <c r="C121" s="18">
        <v>3</v>
      </c>
      <c r="D121" s="18">
        <v>70271670</v>
      </c>
      <c r="E121" s="18">
        <v>2.2027839670452399E-6</v>
      </c>
      <c r="M121" t="s">
        <v>2556</v>
      </c>
    </row>
    <row r="122" spans="1:13">
      <c r="A122" s="18" t="s">
        <v>2377</v>
      </c>
      <c r="B122" s="18" t="s">
        <v>2408</v>
      </c>
      <c r="C122" s="18">
        <v>4</v>
      </c>
      <c r="D122" s="18">
        <v>7682059</v>
      </c>
      <c r="E122" s="18">
        <v>2.33631553094373E-6</v>
      </c>
      <c r="M122" t="s">
        <v>2555</v>
      </c>
    </row>
    <row r="123" spans="1:13">
      <c r="A123" s="18" t="s">
        <v>2377</v>
      </c>
      <c r="B123" s="18" t="s">
        <v>2401</v>
      </c>
      <c r="C123" s="18">
        <v>4</v>
      </c>
      <c r="D123" s="18">
        <v>52249778</v>
      </c>
      <c r="E123" s="18">
        <v>2.2996951613703401E-6</v>
      </c>
      <c r="M123" t="s">
        <v>2553</v>
      </c>
    </row>
    <row r="124" spans="1:13">
      <c r="A124" s="18" t="s">
        <v>2377</v>
      </c>
      <c r="B124" s="18" t="s">
        <v>2392</v>
      </c>
      <c r="C124" s="18">
        <v>5</v>
      </c>
      <c r="D124" s="18">
        <v>3491050</v>
      </c>
      <c r="E124" s="18">
        <v>4.0450641212414498E-7</v>
      </c>
      <c r="M124" t="s">
        <v>2552</v>
      </c>
    </row>
    <row r="125" spans="1:13">
      <c r="A125" s="18" t="s">
        <v>2377</v>
      </c>
      <c r="B125" s="18" t="s">
        <v>2394</v>
      </c>
      <c r="C125" s="18">
        <v>5</v>
      </c>
      <c r="D125" s="18">
        <v>3491050</v>
      </c>
      <c r="E125" s="18">
        <v>4.0450641212414498E-7</v>
      </c>
      <c r="M125" t="s">
        <v>2548</v>
      </c>
    </row>
    <row r="126" spans="1:13">
      <c r="A126" s="18" t="s">
        <v>2377</v>
      </c>
      <c r="B126" s="18" t="s">
        <v>2394</v>
      </c>
      <c r="C126" s="18">
        <v>5</v>
      </c>
      <c r="D126" s="18">
        <v>3491082</v>
      </c>
      <c r="E126" s="18">
        <v>4.0450641212414498E-7</v>
      </c>
      <c r="M126" t="s">
        <v>2547</v>
      </c>
    </row>
    <row r="127" spans="1:13">
      <c r="A127" s="18" t="s">
        <v>2377</v>
      </c>
      <c r="B127" s="18" t="s">
        <v>2389</v>
      </c>
      <c r="C127" s="18">
        <v>7</v>
      </c>
      <c r="D127" s="18">
        <v>16115299</v>
      </c>
      <c r="E127" s="18">
        <v>2.41108927695842E-6</v>
      </c>
      <c r="M127" t="s">
        <v>2545</v>
      </c>
    </row>
    <row r="128" spans="1:13">
      <c r="A128" s="18" t="s">
        <v>2377</v>
      </c>
      <c r="B128" s="18" t="s">
        <v>2387</v>
      </c>
      <c r="C128" s="18">
        <v>7</v>
      </c>
      <c r="D128" s="18">
        <v>44422782</v>
      </c>
      <c r="E128" s="18">
        <v>3.4616811141214502E-7</v>
      </c>
      <c r="M128" t="s">
        <v>2544</v>
      </c>
    </row>
    <row r="129" spans="1:13">
      <c r="A129" s="18" t="s">
        <v>2377</v>
      </c>
      <c r="B129" s="18" t="s">
        <v>2384</v>
      </c>
      <c r="C129" s="18">
        <v>9</v>
      </c>
      <c r="D129" s="18">
        <v>9369919</v>
      </c>
      <c r="E129" s="18">
        <v>3.9610372559969601E-7</v>
      </c>
      <c r="M129" t="s">
        <v>2541</v>
      </c>
    </row>
    <row r="130" spans="1:13">
      <c r="A130" s="18" t="s">
        <v>2377</v>
      </c>
      <c r="B130" s="18" t="s">
        <v>2380</v>
      </c>
      <c r="C130" s="18">
        <v>9</v>
      </c>
      <c r="D130" s="18">
        <v>45276254</v>
      </c>
      <c r="E130" s="18">
        <v>1.05976187103737E-7</v>
      </c>
      <c r="M130" t="s">
        <v>2539</v>
      </c>
    </row>
    <row r="131" spans="1:13">
      <c r="A131" s="18" t="s">
        <v>2377</v>
      </c>
      <c r="B131" s="18" t="s">
        <v>2376</v>
      </c>
      <c r="C131" s="18">
        <v>10</v>
      </c>
      <c r="D131" s="18">
        <v>56556312</v>
      </c>
      <c r="E131" s="18">
        <v>1.1517255942984999E-6</v>
      </c>
      <c r="M131" t="s">
        <v>2535</v>
      </c>
    </row>
    <row r="132" spans="1:13">
      <c r="A132" s="18" t="s">
        <v>2373</v>
      </c>
      <c r="B132" s="18" t="s">
        <v>2372</v>
      </c>
      <c r="C132" s="18">
        <v>8</v>
      </c>
      <c r="D132" s="18">
        <v>46702409</v>
      </c>
      <c r="E132" s="18">
        <v>5.3710607106037705E-7</v>
      </c>
      <c r="M132" t="s">
        <v>2533</v>
      </c>
    </row>
    <row r="133" spans="1:13">
      <c r="A133" s="18" t="s">
        <v>2363</v>
      </c>
      <c r="B133" s="18" t="s">
        <v>2365</v>
      </c>
      <c r="C133" s="18">
        <v>5</v>
      </c>
      <c r="D133" s="18">
        <v>69017993</v>
      </c>
      <c r="E133" s="18">
        <v>2.6683996382508699E-6</v>
      </c>
      <c r="M133" t="s">
        <v>2531</v>
      </c>
    </row>
    <row r="134" spans="1:13">
      <c r="A134" s="18" t="s">
        <v>2363</v>
      </c>
      <c r="B134" s="18" t="s">
        <v>753</v>
      </c>
      <c r="C134" s="18">
        <v>10</v>
      </c>
      <c r="D134" s="18">
        <v>22050836</v>
      </c>
      <c r="E134" s="18">
        <v>2.8184510425783298E-6</v>
      </c>
      <c r="M134" t="s">
        <v>2527</v>
      </c>
    </row>
    <row r="135" spans="1:13">
      <c r="A135" s="18" t="s">
        <v>2311</v>
      </c>
      <c r="B135" s="18" t="s">
        <v>2349</v>
      </c>
      <c r="C135" s="18">
        <v>3</v>
      </c>
      <c r="D135" s="18">
        <v>617798</v>
      </c>
      <c r="E135" s="18">
        <v>1.1531833415242499E-6</v>
      </c>
      <c r="M135" t="s">
        <v>606</v>
      </c>
    </row>
    <row r="136" spans="1:13">
      <c r="A136" s="18" t="s">
        <v>2311</v>
      </c>
      <c r="B136" s="18" t="s">
        <v>2345</v>
      </c>
      <c r="C136" s="18">
        <v>3</v>
      </c>
      <c r="D136" s="18">
        <v>47192652</v>
      </c>
      <c r="E136" s="18">
        <v>8.80340236467519E-7</v>
      </c>
      <c r="M136" t="s">
        <v>602</v>
      </c>
    </row>
    <row r="137" spans="1:13">
      <c r="A137" s="18" t="s">
        <v>2311</v>
      </c>
      <c r="B137" s="18" t="s">
        <v>2342</v>
      </c>
      <c r="C137" s="18">
        <v>3</v>
      </c>
      <c r="D137" s="18">
        <v>50510989</v>
      </c>
      <c r="E137" s="18">
        <v>7.23355363288852E-7</v>
      </c>
      <c r="M137" t="s">
        <v>1246</v>
      </c>
    </row>
    <row r="138" spans="1:13">
      <c r="A138" s="18" t="s">
        <v>2311</v>
      </c>
      <c r="B138" s="18" t="s">
        <v>2341</v>
      </c>
      <c r="C138" s="18">
        <v>3</v>
      </c>
      <c r="D138" s="18">
        <v>50511022</v>
      </c>
      <c r="E138" s="18">
        <v>4.7854181655462904E-7</v>
      </c>
      <c r="M138" t="s">
        <v>2371</v>
      </c>
    </row>
    <row r="139" spans="1:13">
      <c r="A139" s="18" t="s">
        <v>2311</v>
      </c>
      <c r="B139" s="18" t="s">
        <v>2335</v>
      </c>
      <c r="C139" s="18">
        <v>5</v>
      </c>
      <c r="D139" s="18">
        <v>7071646</v>
      </c>
      <c r="E139" s="18">
        <v>6.6896646190080002E-7</v>
      </c>
      <c r="M139" t="s">
        <v>2523</v>
      </c>
    </row>
    <row r="140" spans="1:13">
      <c r="A140" s="18" t="s">
        <v>2311</v>
      </c>
      <c r="B140" s="18" t="s">
        <v>2286</v>
      </c>
      <c r="C140" s="18">
        <v>6</v>
      </c>
      <c r="D140" s="18">
        <v>55426838</v>
      </c>
      <c r="E140" s="18">
        <v>2.7041319632751402E-7</v>
      </c>
      <c r="M140" t="s">
        <v>2521</v>
      </c>
    </row>
    <row r="141" spans="1:13">
      <c r="A141" s="18" t="s">
        <v>2311</v>
      </c>
      <c r="B141" s="18" t="s">
        <v>2305</v>
      </c>
      <c r="C141" s="18">
        <v>6</v>
      </c>
      <c r="D141" s="18">
        <v>55422462</v>
      </c>
      <c r="E141" s="18">
        <v>4.5685399703841301E-7</v>
      </c>
      <c r="M141" t="s">
        <v>2519</v>
      </c>
    </row>
    <row r="142" spans="1:13">
      <c r="A142" s="18" t="s">
        <v>2311</v>
      </c>
      <c r="B142" s="18" t="s">
        <v>2302</v>
      </c>
      <c r="C142" s="18">
        <v>6</v>
      </c>
      <c r="D142" s="18">
        <v>55426825</v>
      </c>
      <c r="E142" s="18">
        <v>1.00509175350043E-6</v>
      </c>
      <c r="M142" t="s">
        <v>2518</v>
      </c>
    </row>
    <row r="143" spans="1:13">
      <c r="A143" s="18" t="s">
        <v>2311</v>
      </c>
      <c r="B143" s="18" t="s">
        <v>2301</v>
      </c>
      <c r="C143" s="18">
        <v>6</v>
      </c>
      <c r="D143" s="18">
        <v>55427271</v>
      </c>
      <c r="E143" s="18">
        <v>6.5174485587446296E-7</v>
      </c>
      <c r="M143" t="s">
        <v>2516</v>
      </c>
    </row>
    <row r="144" spans="1:13">
      <c r="A144" s="18" t="s">
        <v>2311</v>
      </c>
      <c r="B144" s="18" t="s">
        <v>2300</v>
      </c>
      <c r="C144" s="18">
        <v>6</v>
      </c>
      <c r="D144" s="18">
        <v>55427294</v>
      </c>
      <c r="E144" s="18">
        <v>6.5174485587446296E-7</v>
      </c>
      <c r="M144" t="s">
        <v>2514</v>
      </c>
    </row>
    <row r="145" spans="1:13">
      <c r="A145" s="18" t="s">
        <v>2311</v>
      </c>
      <c r="B145" s="18" t="s">
        <v>2331</v>
      </c>
      <c r="C145" s="18">
        <v>8</v>
      </c>
      <c r="D145" s="18">
        <v>11393045</v>
      </c>
      <c r="E145" s="18">
        <v>2.6286304295294799E-7</v>
      </c>
      <c r="M145" t="s">
        <v>1108</v>
      </c>
    </row>
    <row r="146" spans="1:13">
      <c r="A146" s="18" t="s">
        <v>2311</v>
      </c>
      <c r="B146" s="18" t="s">
        <v>2326</v>
      </c>
      <c r="C146" s="18">
        <v>8</v>
      </c>
      <c r="D146" s="18">
        <v>11539608</v>
      </c>
      <c r="E146" s="18">
        <v>8.3136747775124598E-7</v>
      </c>
      <c r="M146" t="s">
        <v>1106</v>
      </c>
    </row>
    <row r="147" spans="1:13">
      <c r="A147" s="18" t="s">
        <v>2311</v>
      </c>
      <c r="B147" s="18" t="s">
        <v>2280</v>
      </c>
      <c r="C147" s="18">
        <v>8</v>
      </c>
      <c r="D147" s="18">
        <v>42995114</v>
      </c>
      <c r="E147" s="18">
        <v>3.0535738888465601E-7</v>
      </c>
      <c r="M147" t="s">
        <v>1103</v>
      </c>
    </row>
    <row r="148" spans="1:13">
      <c r="A148" s="18" t="s">
        <v>2311</v>
      </c>
      <c r="B148" s="18" t="s">
        <v>2314</v>
      </c>
      <c r="C148" s="18">
        <v>10</v>
      </c>
      <c r="D148" s="18">
        <v>2078774</v>
      </c>
      <c r="E148" s="18">
        <v>2.3025591165040001E-7</v>
      </c>
      <c r="M148" t="s">
        <v>371</v>
      </c>
    </row>
    <row r="149" spans="1:13">
      <c r="A149" s="18" t="s">
        <v>2311</v>
      </c>
      <c r="B149" s="18" t="s">
        <v>2310</v>
      </c>
      <c r="C149" s="18">
        <v>10</v>
      </c>
      <c r="D149" s="18">
        <v>15664823</v>
      </c>
      <c r="E149" s="18">
        <v>7.3630187392046696E-7</v>
      </c>
      <c r="M149" t="s">
        <v>370</v>
      </c>
    </row>
    <row r="150" spans="1:13">
      <c r="A150" s="18" t="s">
        <v>2253</v>
      </c>
      <c r="B150" s="18" t="s">
        <v>2286</v>
      </c>
      <c r="C150" s="18">
        <v>6</v>
      </c>
      <c r="D150" s="18">
        <v>55426838</v>
      </c>
      <c r="E150" s="18">
        <v>3.8940246617813101E-7</v>
      </c>
      <c r="M150" t="s">
        <v>368</v>
      </c>
    </row>
    <row r="151" spans="1:13">
      <c r="A151" s="18" t="s">
        <v>2253</v>
      </c>
      <c r="B151" s="18" t="s">
        <v>2305</v>
      </c>
      <c r="C151" s="18">
        <v>6</v>
      </c>
      <c r="D151" s="18">
        <v>55422462</v>
      </c>
      <c r="E151" s="18">
        <v>4.5685399703841301E-7</v>
      </c>
      <c r="M151" t="s">
        <v>366</v>
      </c>
    </row>
    <row r="152" spans="1:13">
      <c r="A152" s="18" t="s">
        <v>2253</v>
      </c>
      <c r="B152" s="18" t="s">
        <v>2304</v>
      </c>
      <c r="C152" s="18">
        <v>6</v>
      </c>
      <c r="D152" s="18">
        <v>55426724</v>
      </c>
      <c r="E152" s="18">
        <v>2.7336920713047302E-6</v>
      </c>
      <c r="M152" t="s">
        <v>365</v>
      </c>
    </row>
    <row r="153" spans="1:13">
      <c r="A153" s="18" t="s">
        <v>2253</v>
      </c>
      <c r="B153" s="18" t="s">
        <v>2303</v>
      </c>
      <c r="C153" s="18">
        <v>6</v>
      </c>
      <c r="D153" s="18">
        <v>55426766</v>
      </c>
      <c r="E153" s="18">
        <v>2.2565620621358598E-6</v>
      </c>
      <c r="M153" t="s">
        <v>363</v>
      </c>
    </row>
    <row r="154" spans="1:13">
      <c r="A154" s="18" t="s">
        <v>2253</v>
      </c>
      <c r="B154" s="18" t="s">
        <v>2302</v>
      </c>
      <c r="C154" s="18">
        <v>6</v>
      </c>
      <c r="D154" s="18">
        <v>55426825</v>
      </c>
      <c r="E154" s="18">
        <v>1.00509175350043E-6</v>
      </c>
      <c r="M154" t="s">
        <v>361</v>
      </c>
    </row>
    <row r="155" spans="1:13">
      <c r="A155" s="18" t="s">
        <v>2253</v>
      </c>
      <c r="B155" s="18" t="s">
        <v>2301</v>
      </c>
      <c r="C155" s="18">
        <v>6</v>
      </c>
      <c r="D155" s="18">
        <v>55427271</v>
      </c>
      <c r="E155" s="18">
        <v>1.0294201179824799E-6</v>
      </c>
      <c r="M155" t="s">
        <v>749</v>
      </c>
    </row>
    <row r="156" spans="1:13">
      <c r="A156" s="18" t="s">
        <v>2253</v>
      </c>
      <c r="B156" s="18" t="s">
        <v>2300</v>
      </c>
      <c r="C156" s="18">
        <v>6</v>
      </c>
      <c r="D156" s="18">
        <v>55427294</v>
      </c>
      <c r="E156" s="18">
        <v>1.0294201179824799E-6</v>
      </c>
      <c r="M156" t="s">
        <v>747</v>
      </c>
    </row>
    <row r="157" spans="1:13">
      <c r="A157" s="18" t="s">
        <v>2253</v>
      </c>
      <c r="B157" s="18" t="s">
        <v>2280</v>
      </c>
      <c r="C157" s="18">
        <v>8</v>
      </c>
      <c r="D157" s="18">
        <v>42995114</v>
      </c>
      <c r="E157" s="18">
        <v>1.01297073681145E-7</v>
      </c>
      <c r="M157" t="s">
        <v>745</v>
      </c>
    </row>
    <row r="158" spans="1:13">
      <c r="A158" s="18" t="s">
        <v>2253</v>
      </c>
      <c r="B158" s="18" t="s">
        <v>2276</v>
      </c>
      <c r="C158" s="18">
        <v>8</v>
      </c>
      <c r="D158" s="18">
        <v>58640007</v>
      </c>
      <c r="E158" s="18">
        <v>2.3814014172343699E-6</v>
      </c>
      <c r="M158" t="s">
        <v>744</v>
      </c>
    </row>
    <row r="159" spans="1:13">
      <c r="A159" s="18" t="s">
        <v>2253</v>
      </c>
      <c r="B159" s="18" t="s">
        <v>2269</v>
      </c>
      <c r="C159" s="18">
        <v>9</v>
      </c>
      <c r="D159" s="18">
        <v>5671052</v>
      </c>
      <c r="E159" s="18">
        <v>2.8420224600192402E-6</v>
      </c>
      <c r="M159" t="s">
        <v>743</v>
      </c>
    </row>
    <row r="160" spans="1:13">
      <c r="A160" s="18" t="s">
        <v>2253</v>
      </c>
      <c r="B160" s="18" t="s">
        <v>2255</v>
      </c>
      <c r="C160" s="18">
        <v>10</v>
      </c>
      <c r="D160" s="18">
        <v>6862967</v>
      </c>
      <c r="E160" s="18">
        <v>2.9494770112286401E-6</v>
      </c>
      <c r="M160" t="s">
        <v>741</v>
      </c>
    </row>
    <row r="161" spans="1:13">
      <c r="A161" s="18" t="s">
        <v>2253</v>
      </c>
      <c r="B161" s="18" t="s">
        <v>2252</v>
      </c>
      <c r="C161" s="18">
        <v>10</v>
      </c>
      <c r="D161" s="18">
        <v>15664706</v>
      </c>
      <c r="E161" s="18">
        <v>2.4550638321547598E-6</v>
      </c>
      <c r="M161" t="s">
        <v>623</v>
      </c>
    </row>
    <row r="162" spans="1:13">
      <c r="A162" s="18" t="s">
        <v>2240</v>
      </c>
      <c r="B162" s="18" t="s">
        <v>2248</v>
      </c>
      <c r="C162" s="18">
        <v>5</v>
      </c>
      <c r="D162" s="18">
        <v>61305269</v>
      </c>
      <c r="E162" s="18">
        <v>2.81517017193073E-6</v>
      </c>
      <c r="M162" t="s">
        <v>622</v>
      </c>
    </row>
    <row r="163" spans="1:13">
      <c r="A163" s="18" t="s">
        <v>2240</v>
      </c>
      <c r="B163" s="18" t="s">
        <v>2245</v>
      </c>
      <c r="C163" s="18">
        <v>8</v>
      </c>
      <c r="D163" s="18">
        <v>51252824</v>
      </c>
      <c r="E163" s="18">
        <v>1.9146910609711701E-6</v>
      </c>
      <c r="M163" t="s">
        <v>620</v>
      </c>
    </row>
    <row r="164" spans="1:13">
      <c r="A164" s="18" t="s">
        <v>2240</v>
      </c>
      <c r="B164" s="18" t="s">
        <v>2239</v>
      </c>
      <c r="C164" s="18">
        <v>10</v>
      </c>
      <c r="D164" s="18">
        <v>41231117</v>
      </c>
      <c r="E164" s="18">
        <v>1.7561078009324E-6</v>
      </c>
      <c r="M164" t="s">
        <v>618</v>
      </c>
    </row>
    <row r="165" spans="1:13">
      <c r="A165" s="18" t="s">
        <v>1966</v>
      </c>
      <c r="B165" s="18" t="s">
        <v>2226</v>
      </c>
      <c r="C165" s="18">
        <v>1</v>
      </c>
      <c r="D165" s="18">
        <v>832461</v>
      </c>
      <c r="E165" s="18">
        <v>2.9730062420445102E-7</v>
      </c>
      <c r="M165" t="s">
        <v>617</v>
      </c>
    </row>
    <row r="166" spans="1:13">
      <c r="A166" s="18" t="s">
        <v>1966</v>
      </c>
      <c r="B166" s="18" t="s">
        <v>2216</v>
      </c>
      <c r="C166" s="18">
        <v>2</v>
      </c>
      <c r="D166" s="18">
        <v>4671226</v>
      </c>
      <c r="E166" s="18">
        <v>1.86095135799406E-6</v>
      </c>
      <c r="M166" t="s">
        <v>616</v>
      </c>
    </row>
    <row r="167" spans="1:13">
      <c r="A167" s="18" t="s">
        <v>1966</v>
      </c>
      <c r="B167" s="18" t="s">
        <v>2213</v>
      </c>
      <c r="C167" s="18">
        <v>2</v>
      </c>
      <c r="D167" s="18">
        <v>4949761</v>
      </c>
      <c r="E167" s="18">
        <v>2.6886425723870498E-6</v>
      </c>
      <c r="M167" t="s">
        <v>614</v>
      </c>
    </row>
    <row r="168" spans="1:13">
      <c r="A168" s="18" t="s">
        <v>1966</v>
      </c>
      <c r="B168" s="18" t="s">
        <v>2212</v>
      </c>
      <c r="C168" s="18">
        <v>2</v>
      </c>
      <c r="D168" s="18">
        <v>17183259</v>
      </c>
      <c r="E168" s="18">
        <v>2.3778325450007201E-6</v>
      </c>
      <c r="M168" t="s">
        <v>613</v>
      </c>
    </row>
    <row r="169" spans="1:13">
      <c r="A169" s="18" t="s">
        <v>1966</v>
      </c>
      <c r="B169" s="18" t="s">
        <v>2199</v>
      </c>
      <c r="C169" s="18">
        <v>2</v>
      </c>
      <c r="D169" s="18">
        <v>17474667</v>
      </c>
      <c r="E169" s="18">
        <v>2.4528530395787402E-6</v>
      </c>
      <c r="M169" t="s">
        <v>612</v>
      </c>
    </row>
    <row r="170" spans="1:13">
      <c r="A170" s="18" t="s">
        <v>1966</v>
      </c>
      <c r="B170" s="18" t="s">
        <v>2208</v>
      </c>
      <c r="C170" s="18">
        <v>2</v>
      </c>
      <c r="D170" s="18">
        <v>17324995</v>
      </c>
      <c r="E170" s="18">
        <v>1.86224562982042E-6</v>
      </c>
      <c r="M170" t="s">
        <v>611</v>
      </c>
    </row>
    <row r="171" spans="1:13">
      <c r="A171" s="18" t="s">
        <v>1966</v>
      </c>
      <c r="B171" s="18" t="s">
        <v>2202</v>
      </c>
      <c r="C171" s="18">
        <v>2</v>
      </c>
      <c r="D171" s="18">
        <v>17521332</v>
      </c>
      <c r="E171" s="18">
        <v>1.86224562982042E-6</v>
      </c>
      <c r="M171" t="s">
        <v>610</v>
      </c>
    </row>
    <row r="172" spans="1:13">
      <c r="A172" s="18" t="s">
        <v>1966</v>
      </c>
      <c r="B172" s="18" t="s">
        <v>2197</v>
      </c>
      <c r="C172" s="18">
        <v>2</v>
      </c>
      <c r="D172" s="18">
        <v>17550205</v>
      </c>
      <c r="E172" s="18">
        <v>3.5813085489361999E-7</v>
      </c>
      <c r="M172" t="s">
        <v>607</v>
      </c>
    </row>
    <row r="173" spans="1:13">
      <c r="A173" s="18" t="s">
        <v>1966</v>
      </c>
      <c r="B173" s="18" t="s">
        <v>2194</v>
      </c>
      <c r="C173" s="18">
        <v>2</v>
      </c>
      <c r="D173" s="18">
        <v>17612261</v>
      </c>
      <c r="E173" s="18">
        <v>9.3062152263587596E-7</v>
      </c>
      <c r="M173" t="s">
        <v>2510</v>
      </c>
    </row>
    <row r="174" spans="1:13">
      <c r="A174" s="18" t="s">
        <v>1966</v>
      </c>
      <c r="B174" s="18" t="s">
        <v>2189</v>
      </c>
      <c r="C174" s="18">
        <v>2</v>
      </c>
      <c r="D174" s="18">
        <v>17614375</v>
      </c>
      <c r="E174" s="18">
        <v>3.5813085489478598E-7</v>
      </c>
      <c r="M174" t="s">
        <v>2508</v>
      </c>
    </row>
    <row r="175" spans="1:13">
      <c r="A175" s="18" t="s">
        <v>1966</v>
      </c>
      <c r="B175" s="18" t="s">
        <v>1901</v>
      </c>
      <c r="C175" s="18">
        <v>3</v>
      </c>
      <c r="D175" s="18">
        <v>14377076</v>
      </c>
      <c r="E175" s="18">
        <v>7.9003041114023803E-8</v>
      </c>
      <c r="M175" t="s">
        <v>2505</v>
      </c>
    </row>
    <row r="176" spans="1:13">
      <c r="A176" s="18" t="s">
        <v>1966</v>
      </c>
      <c r="B176" s="18" t="s">
        <v>2175</v>
      </c>
      <c r="C176" s="18">
        <v>3</v>
      </c>
      <c r="D176" s="18">
        <v>67188735</v>
      </c>
      <c r="E176" s="18">
        <v>8.1086643653928602E-7</v>
      </c>
      <c r="M176" t="s">
        <v>2503</v>
      </c>
    </row>
    <row r="177" spans="1:13">
      <c r="A177" s="18" t="s">
        <v>1966</v>
      </c>
      <c r="B177" s="18" t="s">
        <v>2181</v>
      </c>
      <c r="C177" s="18">
        <v>3</v>
      </c>
      <c r="D177" s="18">
        <v>67188752</v>
      </c>
      <c r="E177" s="18">
        <v>1.32041368112762E-6</v>
      </c>
      <c r="M177" t="s">
        <v>2501</v>
      </c>
    </row>
    <row r="178" spans="1:13">
      <c r="A178" s="18" t="s">
        <v>1966</v>
      </c>
      <c r="B178" s="18" t="s">
        <v>2160</v>
      </c>
      <c r="C178" s="18">
        <v>4</v>
      </c>
      <c r="D178" s="18">
        <v>2359547</v>
      </c>
      <c r="E178" s="18">
        <v>2.35095786676177E-6</v>
      </c>
      <c r="M178" t="s">
        <v>2498</v>
      </c>
    </row>
    <row r="179" spans="1:13">
      <c r="A179" s="18" t="s">
        <v>1966</v>
      </c>
      <c r="B179" s="18" t="s">
        <v>2141</v>
      </c>
      <c r="C179" s="18">
        <v>4</v>
      </c>
      <c r="D179" s="18">
        <v>3716268</v>
      </c>
      <c r="E179" s="18">
        <v>2.5328089456577798E-6</v>
      </c>
      <c r="M179" t="s">
        <v>600</v>
      </c>
    </row>
    <row r="180" spans="1:13">
      <c r="A180" s="18" t="s">
        <v>1966</v>
      </c>
      <c r="B180" s="18" t="s">
        <v>2151</v>
      </c>
      <c r="C180" s="18">
        <v>4</v>
      </c>
      <c r="D180" s="18">
        <v>3716277</v>
      </c>
      <c r="E180" s="18">
        <v>2.5328089456577798E-6</v>
      </c>
      <c r="M180" t="s">
        <v>598</v>
      </c>
    </row>
    <row r="181" spans="1:13">
      <c r="A181" s="18" t="s">
        <v>1966</v>
      </c>
      <c r="B181" s="18" t="s">
        <v>2148</v>
      </c>
      <c r="C181" s="18">
        <v>4</v>
      </c>
      <c r="D181" s="18">
        <v>3725201</v>
      </c>
      <c r="E181" s="18">
        <v>6.7642112311942197E-7</v>
      </c>
      <c r="M181" t="s">
        <v>597</v>
      </c>
    </row>
    <row r="182" spans="1:13">
      <c r="A182" s="18" t="s">
        <v>1966</v>
      </c>
      <c r="B182" s="18" t="s">
        <v>2137</v>
      </c>
      <c r="C182" s="18">
        <v>4</v>
      </c>
      <c r="D182" s="18">
        <v>3730221</v>
      </c>
      <c r="E182" s="18">
        <v>2.8431315523549699E-6</v>
      </c>
      <c r="M182" t="s">
        <v>596</v>
      </c>
    </row>
    <row r="183" spans="1:13">
      <c r="A183" s="18" t="s">
        <v>1966</v>
      </c>
      <c r="B183" s="18" t="s">
        <v>2128</v>
      </c>
      <c r="C183" s="18">
        <v>4</v>
      </c>
      <c r="D183" s="18">
        <v>10636784</v>
      </c>
      <c r="E183" s="18">
        <v>1.3384474471860599E-6</v>
      </c>
      <c r="M183" t="s">
        <v>594</v>
      </c>
    </row>
    <row r="184" spans="1:13">
      <c r="A184" s="18" t="s">
        <v>1966</v>
      </c>
      <c r="B184" s="18" t="s">
        <v>2119</v>
      </c>
      <c r="C184" s="18">
        <v>4</v>
      </c>
      <c r="D184" s="18">
        <v>54245472</v>
      </c>
      <c r="E184" s="18">
        <v>2.8431370738532401E-6</v>
      </c>
      <c r="M184" t="s">
        <v>592</v>
      </c>
    </row>
    <row r="185" spans="1:13">
      <c r="A185" s="18" t="s">
        <v>1966</v>
      </c>
      <c r="B185" s="18" t="s">
        <v>2118</v>
      </c>
      <c r="C185" s="18">
        <v>4</v>
      </c>
      <c r="D185" s="18">
        <v>54245479</v>
      </c>
      <c r="E185" s="18">
        <v>2.8431370738532401E-6</v>
      </c>
      <c r="M185" t="s">
        <v>590</v>
      </c>
    </row>
    <row r="186" spans="1:13">
      <c r="A186" s="18" t="s">
        <v>1966</v>
      </c>
      <c r="B186" s="18" t="s">
        <v>2117</v>
      </c>
      <c r="C186" s="18">
        <v>4</v>
      </c>
      <c r="D186" s="18">
        <v>54245489</v>
      </c>
      <c r="E186" s="18">
        <v>2.8431370738532401E-6</v>
      </c>
      <c r="M186" t="s">
        <v>589</v>
      </c>
    </row>
    <row r="187" spans="1:13">
      <c r="A187" s="18" t="s">
        <v>1966</v>
      </c>
      <c r="B187" s="18" t="s">
        <v>2116</v>
      </c>
      <c r="C187" s="18">
        <v>4</v>
      </c>
      <c r="D187" s="18">
        <v>54245498</v>
      </c>
      <c r="E187" s="18">
        <v>2.8431370738573998E-6</v>
      </c>
      <c r="M187" t="s">
        <v>587</v>
      </c>
    </row>
    <row r="188" spans="1:13">
      <c r="A188" s="18" t="s">
        <v>1966</v>
      </c>
      <c r="B188" s="18" t="s">
        <v>2094</v>
      </c>
      <c r="C188" s="18">
        <v>4</v>
      </c>
      <c r="D188" s="18">
        <v>67201485</v>
      </c>
      <c r="E188" s="18">
        <v>1.0361698429919101E-6</v>
      </c>
      <c r="M188" t="s">
        <v>586</v>
      </c>
    </row>
    <row r="189" spans="1:13">
      <c r="A189" s="18" t="s">
        <v>1966</v>
      </c>
      <c r="B189" s="18" t="s">
        <v>2107</v>
      </c>
      <c r="C189" s="18">
        <v>4</v>
      </c>
      <c r="D189" s="18">
        <v>67183662</v>
      </c>
      <c r="E189" s="18">
        <v>1.52856947029867E-6</v>
      </c>
      <c r="M189" t="s">
        <v>585</v>
      </c>
    </row>
    <row r="190" spans="1:13">
      <c r="A190" s="18" t="s">
        <v>1966</v>
      </c>
      <c r="B190" s="18" t="s">
        <v>2106</v>
      </c>
      <c r="C190" s="18">
        <v>4</v>
      </c>
      <c r="D190" s="18">
        <v>67195795</v>
      </c>
      <c r="E190" s="18">
        <v>9.20838153340799E-7</v>
      </c>
      <c r="M190" t="s">
        <v>582</v>
      </c>
    </row>
    <row r="191" spans="1:13">
      <c r="A191" s="18" t="s">
        <v>1966</v>
      </c>
      <c r="B191" s="18" t="s">
        <v>2103</v>
      </c>
      <c r="C191" s="18">
        <v>4</v>
      </c>
      <c r="D191" s="18">
        <v>67201097</v>
      </c>
      <c r="E191" s="18">
        <v>1.1152498864466799E-6</v>
      </c>
      <c r="M191" t="s">
        <v>581</v>
      </c>
    </row>
    <row r="192" spans="1:13">
      <c r="A192" s="18" t="s">
        <v>1966</v>
      </c>
      <c r="B192" s="18" t="s">
        <v>2102</v>
      </c>
      <c r="C192" s="18">
        <v>4</v>
      </c>
      <c r="D192" s="18">
        <v>67201482</v>
      </c>
      <c r="E192" s="18">
        <v>1.6093183371404699E-6</v>
      </c>
      <c r="M192" t="s">
        <v>579</v>
      </c>
    </row>
    <row r="193" spans="1:13">
      <c r="A193" s="18" t="s">
        <v>1966</v>
      </c>
      <c r="B193" s="18" t="s">
        <v>2091</v>
      </c>
      <c r="C193" s="18">
        <v>5</v>
      </c>
      <c r="D193" s="18">
        <v>55896048</v>
      </c>
      <c r="E193" s="18">
        <v>2.1931030297934502E-6</v>
      </c>
      <c r="M193" t="s">
        <v>578</v>
      </c>
    </row>
    <row r="194" spans="1:13">
      <c r="A194" s="18" t="s">
        <v>1966</v>
      </c>
      <c r="B194" s="18" t="s">
        <v>2088</v>
      </c>
      <c r="C194" s="18">
        <v>5</v>
      </c>
      <c r="D194" s="18">
        <v>55896052</v>
      </c>
      <c r="E194" s="18">
        <v>2.1931030297934502E-6</v>
      </c>
      <c r="M194" t="s">
        <v>575</v>
      </c>
    </row>
    <row r="195" spans="1:13">
      <c r="A195" s="18" t="s">
        <v>1966</v>
      </c>
      <c r="B195" s="18" t="s">
        <v>2078</v>
      </c>
      <c r="C195" s="18">
        <v>5</v>
      </c>
      <c r="D195" s="18">
        <v>64906864</v>
      </c>
      <c r="E195" s="18">
        <v>8.41039457764071E-7</v>
      </c>
      <c r="M195" t="s">
        <v>574</v>
      </c>
    </row>
    <row r="196" spans="1:13">
      <c r="A196" s="18" t="s">
        <v>1966</v>
      </c>
      <c r="B196" s="18" t="s">
        <v>2069</v>
      </c>
      <c r="C196" s="18">
        <v>7</v>
      </c>
      <c r="D196" s="18">
        <v>7667795</v>
      </c>
      <c r="E196" s="18">
        <v>2.0348618895077199E-6</v>
      </c>
      <c r="M196" t="s">
        <v>573</v>
      </c>
    </row>
    <row r="197" spans="1:13">
      <c r="A197" s="18" t="s">
        <v>1966</v>
      </c>
      <c r="B197" s="18" t="s">
        <v>2059</v>
      </c>
      <c r="C197" s="18">
        <v>7</v>
      </c>
      <c r="D197" s="18">
        <v>7859717</v>
      </c>
      <c r="E197" s="18">
        <v>2.85351676330741E-7</v>
      </c>
      <c r="M197" t="s">
        <v>572</v>
      </c>
    </row>
    <row r="198" spans="1:13">
      <c r="A198" s="18" t="s">
        <v>1966</v>
      </c>
      <c r="B198" s="18" t="s">
        <v>2049</v>
      </c>
      <c r="C198" s="18">
        <v>8</v>
      </c>
      <c r="D198" s="18">
        <v>1131176</v>
      </c>
      <c r="E198" s="18">
        <v>2.6808081628424398E-7</v>
      </c>
      <c r="M198" t="s">
        <v>570</v>
      </c>
    </row>
    <row r="199" spans="1:13">
      <c r="A199" s="18" t="s">
        <v>1966</v>
      </c>
      <c r="B199" s="18" t="s">
        <v>2046</v>
      </c>
      <c r="C199" s="18">
        <v>8</v>
      </c>
      <c r="D199" s="18">
        <v>6385896</v>
      </c>
      <c r="E199" s="18">
        <v>4.8227625700065801E-7</v>
      </c>
      <c r="M199" t="s">
        <v>569</v>
      </c>
    </row>
    <row r="200" spans="1:13">
      <c r="A200" s="18" t="s">
        <v>1966</v>
      </c>
      <c r="B200" s="18" t="s">
        <v>2043</v>
      </c>
      <c r="C200" s="18">
        <v>8</v>
      </c>
      <c r="D200" s="18">
        <v>7958981</v>
      </c>
      <c r="E200" s="18">
        <v>1.92882301407559E-6</v>
      </c>
      <c r="M200" t="s">
        <v>568</v>
      </c>
    </row>
    <row r="201" spans="1:13">
      <c r="A201" s="18" t="s">
        <v>1966</v>
      </c>
      <c r="B201" s="18" t="s">
        <v>2030</v>
      </c>
      <c r="C201" s="18">
        <v>8</v>
      </c>
      <c r="D201" s="18">
        <v>9738607</v>
      </c>
      <c r="E201" s="18">
        <v>5.0418362070883598E-7</v>
      </c>
      <c r="M201" t="s">
        <v>566</v>
      </c>
    </row>
    <row r="202" spans="1:13">
      <c r="A202" s="18" t="s">
        <v>1966</v>
      </c>
      <c r="B202" s="18" t="s">
        <v>2032</v>
      </c>
      <c r="C202" s="18">
        <v>8</v>
      </c>
      <c r="D202" s="18">
        <v>9739155</v>
      </c>
      <c r="E202" s="18">
        <v>2.2446397298507001E-7</v>
      </c>
      <c r="M202" t="s">
        <v>563</v>
      </c>
    </row>
    <row r="203" spans="1:13">
      <c r="A203" s="18" t="s">
        <v>1966</v>
      </c>
      <c r="B203" s="18" t="s">
        <v>2021</v>
      </c>
      <c r="C203" s="18">
        <v>8</v>
      </c>
      <c r="D203" s="18">
        <v>55187312</v>
      </c>
      <c r="E203" s="18">
        <v>1.52130168700033E-7</v>
      </c>
      <c r="M203" t="s">
        <v>2497</v>
      </c>
    </row>
    <row r="204" spans="1:13">
      <c r="A204" s="18" t="s">
        <v>1966</v>
      </c>
      <c r="B204" s="18" t="s">
        <v>2018</v>
      </c>
      <c r="C204" s="18">
        <v>8</v>
      </c>
      <c r="D204" s="18">
        <v>59081051</v>
      </c>
      <c r="E204" s="18">
        <v>1.0109176551507999E-6</v>
      </c>
      <c r="M204" t="s">
        <v>2494</v>
      </c>
    </row>
    <row r="205" spans="1:13">
      <c r="A205" s="18" t="s">
        <v>1966</v>
      </c>
      <c r="B205" s="18" t="s">
        <v>2017</v>
      </c>
      <c r="C205" s="18">
        <v>8</v>
      </c>
      <c r="D205" s="18">
        <v>59081162</v>
      </c>
      <c r="E205" s="18">
        <v>9.7925770663912997E-7</v>
      </c>
      <c r="M205" t="s">
        <v>2493</v>
      </c>
    </row>
    <row r="206" spans="1:13">
      <c r="A206" s="18" t="s">
        <v>1966</v>
      </c>
      <c r="B206" s="18" t="s">
        <v>2016</v>
      </c>
      <c r="C206" s="18">
        <v>8</v>
      </c>
      <c r="D206" s="18">
        <v>59081184</v>
      </c>
      <c r="E206" s="18">
        <v>1.58318718485933E-6</v>
      </c>
      <c r="M206" t="s">
        <v>549</v>
      </c>
    </row>
    <row r="207" spans="1:13">
      <c r="A207" s="18" t="s">
        <v>1966</v>
      </c>
      <c r="B207" s="18" t="s">
        <v>2015</v>
      </c>
      <c r="C207" s="18">
        <v>8</v>
      </c>
      <c r="D207" s="18">
        <v>59081866</v>
      </c>
      <c r="E207" s="18">
        <v>1.5998314753558901E-6</v>
      </c>
      <c r="M207" t="s">
        <v>547</v>
      </c>
    </row>
    <row r="208" spans="1:13">
      <c r="A208" s="18" t="s">
        <v>1966</v>
      </c>
      <c r="B208" s="18" t="s">
        <v>95</v>
      </c>
      <c r="C208" s="18">
        <v>8</v>
      </c>
      <c r="D208" s="18">
        <v>59461141</v>
      </c>
      <c r="E208" s="18">
        <v>2.4818793300290402E-7</v>
      </c>
      <c r="M208" t="s">
        <v>2491</v>
      </c>
    </row>
    <row r="209" spans="1:13">
      <c r="A209" s="18" t="s">
        <v>1966</v>
      </c>
      <c r="B209" s="18" t="s">
        <v>2013</v>
      </c>
      <c r="C209" s="18">
        <v>8</v>
      </c>
      <c r="D209" s="18">
        <v>59455023</v>
      </c>
      <c r="E209" s="18">
        <v>2.4741921676640802E-6</v>
      </c>
      <c r="M209" t="s">
        <v>540</v>
      </c>
    </row>
    <row r="210" spans="1:13">
      <c r="A210" s="18" t="s">
        <v>1966</v>
      </c>
      <c r="B210" s="18" t="s">
        <v>2001</v>
      </c>
      <c r="C210" s="18">
        <v>8</v>
      </c>
      <c r="D210" s="18">
        <v>62311281</v>
      </c>
      <c r="E210" s="18">
        <v>4.1063571200701501E-8</v>
      </c>
      <c r="M210" t="s">
        <v>2489</v>
      </c>
    </row>
    <row r="211" spans="1:13">
      <c r="A211" s="18" t="s">
        <v>1966</v>
      </c>
      <c r="B211" s="18" t="s">
        <v>2008</v>
      </c>
      <c r="C211" s="18">
        <v>8</v>
      </c>
      <c r="D211" s="18">
        <v>62315425</v>
      </c>
      <c r="E211" s="18">
        <v>1.9055924878501801E-6</v>
      </c>
      <c r="M211" t="s">
        <v>2487</v>
      </c>
    </row>
    <row r="212" spans="1:13">
      <c r="A212" s="18" t="s">
        <v>1966</v>
      </c>
      <c r="B212" s="18" t="s">
        <v>1986</v>
      </c>
      <c r="C212" s="18">
        <v>9</v>
      </c>
      <c r="D212" s="18">
        <v>2750113</v>
      </c>
      <c r="E212" s="18">
        <v>1.0308019737958099E-6</v>
      </c>
      <c r="M212" t="s">
        <v>536</v>
      </c>
    </row>
    <row r="213" spans="1:13">
      <c r="A213" s="18" t="s">
        <v>1966</v>
      </c>
      <c r="B213" s="18" t="s">
        <v>1978</v>
      </c>
      <c r="C213" s="18">
        <v>9</v>
      </c>
      <c r="D213" s="18">
        <v>9919393</v>
      </c>
      <c r="E213" s="18">
        <v>1.30984063459593E-6</v>
      </c>
      <c r="M213" t="s">
        <v>534</v>
      </c>
    </row>
    <row r="214" spans="1:13">
      <c r="A214" s="18" t="s">
        <v>1966</v>
      </c>
      <c r="B214" s="18" t="s">
        <v>1974</v>
      </c>
      <c r="C214" s="18">
        <v>9</v>
      </c>
      <c r="D214" s="18">
        <v>9990292</v>
      </c>
      <c r="E214" s="18">
        <v>3.05148540811307E-7</v>
      </c>
      <c r="M214" t="s">
        <v>533</v>
      </c>
    </row>
    <row r="215" spans="1:13">
      <c r="A215" s="18" t="s">
        <v>1966</v>
      </c>
      <c r="B215" s="18" t="s">
        <v>1968</v>
      </c>
      <c r="C215" s="18">
        <v>9</v>
      </c>
      <c r="D215" s="18">
        <v>11083632</v>
      </c>
      <c r="E215" s="18">
        <v>2.6803437645863202E-7</v>
      </c>
      <c r="M215" t="s">
        <v>531</v>
      </c>
    </row>
    <row r="216" spans="1:13">
      <c r="A216" s="18" t="s">
        <v>1966</v>
      </c>
      <c r="B216" s="18" t="s">
        <v>1965</v>
      </c>
      <c r="C216" s="18">
        <v>9</v>
      </c>
      <c r="D216" s="18">
        <v>11254333</v>
      </c>
      <c r="E216" s="18">
        <v>1.3285198972727299E-7</v>
      </c>
      <c r="M216" t="s">
        <v>529</v>
      </c>
    </row>
    <row r="217" spans="1:13">
      <c r="A217" s="18" t="s">
        <v>1908</v>
      </c>
      <c r="B217" s="18" t="s">
        <v>338</v>
      </c>
      <c r="C217" s="18">
        <v>1</v>
      </c>
      <c r="D217" s="18">
        <v>69010559</v>
      </c>
      <c r="E217" s="18">
        <v>1.1750622242357799E-7</v>
      </c>
      <c r="M217" t="s">
        <v>527</v>
      </c>
    </row>
    <row r="218" spans="1:13">
      <c r="A218" s="18" t="s">
        <v>1908</v>
      </c>
      <c r="B218" s="18" t="s">
        <v>446</v>
      </c>
      <c r="C218" s="18">
        <v>1</v>
      </c>
      <c r="D218" s="18">
        <v>79010300</v>
      </c>
      <c r="E218" s="18">
        <v>1.5149530481415101E-7</v>
      </c>
      <c r="M218" t="s">
        <v>525</v>
      </c>
    </row>
    <row r="219" spans="1:13">
      <c r="A219" s="18" t="s">
        <v>1908</v>
      </c>
      <c r="B219" s="18" t="s">
        <v>1942</v>
      </c>
      <c r="C219" s="18">
        <v>4</v>
      </c>
      <c r="D219" s="18">
        <v>68168435</v>
      </c>
      <c r="E219" s="18">
        <v>3.11874870669186E-8</v>
      </c>
      <c r="M219" t="s">
        <v>523</v>
      </c>
    </row>
    <row r="220" spans="1:13">
      <c r="A220" s="18" t="s">
        <v>1908</v>
      </c>
      <c r="B220" s="18" t="s">
        <v>1932</v>
      </c>
      <c r="C220" s="18">
        <v>5</v>
      </c>
      <c r="D220" s="18">
        <v>9481846</v>
      </c>
      <c r="E220" s="18">
        <v>4.0411770456882198E-8</v>
      </c>
      <c r="M220" t="s">
        <v>522</v>
      </c>
    </row>
    <row r="221" spans="1:13">
      <c r="A221" s="18" t="s">
        <v>1908</v>
      </c>
      <c r="B221" s="18" t="s">
        <v>1930</v>
      </c>
      <c r="C221" s="18">
        <v>5</v>
      </c>
      <c r="D221" s="18">
        <v>11755897</v>
      </c>
      <c r="E221" s="18">
        <v>1.2278615255260601E-7</v>
      </c>
      <c r="M221" t="s">
        <v>521</v>
      </c>
    </row>
    <row r="222" spans="1:13">
      <c r="A222" s="18" t="s">
        <v>1908</v>
      </c>
      <c r="B222" s="18" t="s">
        <v>6</v>
      </c>
      <c r="C222" s="18">
        <v>5</v>
      </c>
      <c r="D222" s="18">
        <v>67881473</v>
      </c>
      <c r="E222" s="18">
        <v>1.1583921031004099E-7</v>
      </c>
      <c r="M222" t="s">
        <v>520</v>
      </c>
    </row>
    <row r="223" spans="1:13">
      <c r="A223" s="18" t="s">
        <v>1908</v>
      </c>
      <c r="B223" s="18" t="s">
        <v>1925</v>
      </c>
      <c r="C223" s="18">
        <v>5</v>
      </c>
      <c r="D223" s="18">
        <v>68324857</v>
      </c>
      <c r="E223" s="18">
        <v>1.7650067813134699E-7</v>
      </c>
      <c r="M223" t="s">
        <v>519</v>
      </c>
    </row>
    <row r="224" spans="1:13">
      <c r="A224" s="18" t="s">
        <v>1908</v>
      </c>
      <c r="B224" s="18" t="s">
        <v>1923</v>
      </c>
      <c r="C224" s="18">
        <v>7</v>
      </c>
      <c r="D224" s="18">
        <v>187237</v>
      </c>
      <c r="E224" s="18">
        <v>2.7928958897848801E-7</v>
      </c>
      <c r="M224" t="s">
        <v>517</v>
      </c>
    </row>
    <row r="225" spans="1:13">
      <c r="A225" s="18" t="s">
        <v>1908</v>
      </c>
      <c r="B225" s="18" t="s">
        <v>1916</v>
      </c>
      <c r="C225" s="18">
        <v>10</v>
      </c>
      <c r="D225" s="18">
        <v>8373237</v>
      </c>
      <c r="E225" s="18">
        <v>2.0289426210640599E-7</v>
      </c>
      <c r="M225" t="s">
        <v>514</v>
      </c>
    </row>
    <row r="226" spans="1:13">
      <c r="A226" s="18" t="s">
        <v>1908</v>
      </c>
      <c r="B226" s="18" t="s">
        <v>1919</v>
      </c>
      <c r="C226" s="18">
        <v>10</v>
      </c>
      <c r="D226" s="18">
        <v>8381670</v>
      </c>
      <c r="E226" s="18">
        <v>2.6781129310486601E-7</v>
      </c>
      <c r="M226" t="s">
        <v>2467</v>
      </c>
    </row>
    <row r="227" spans="1:13">
      <c r="A227" s="18" t="s">
        <v>1908</v>
      </c>
      <c r="B227" s="18" t="s">
        <v>1911</v>
      </c>
      <c r="C227" s="18">
        <v>10</v>
      </c>
      <c r="D227" s="18">
        <v>8443410</v>
      </c>
      <c r="E227" s="18">
        <v>2.80536143348367E-7</v>
      </c>
      <c r="M227" t="s">
        <v>2465</v>
      </c>
    </row>
    <row r="228" spans="1:13">
      <c r="A228" s="18" t="s">
        <v>1908</v>
      </c>
      <c r="B228" s="18" t="s">
        <v>1912</v>
      </c>
      <c r="C228" s="18">
        <v>10</v>
      </c>
      <c r="D228" s="18">
        <v>8443401</v>
      </c>
      <c r="E228" s="18">
        <v>2.80536143348367E-7</v>
      </c>
      <c r="M228" t="s">
        <v>2464</v>
      </c>
    </row>
    <row r="229" spans="1:13">
      <c r="A229" s="18" t="s">
        <v>1908</v>
      </c>
      <c r="B229" s="18" t="s">
        <v>1910</v>
      </c>
      <c r="C229" s="18">
        <v>10</v>
      </c>
      <c r="D229" s="18">
        <v>8443419</v>
      </c>
      <c r="E229" s="18">
        <v>2.80536143348593E-7</v>
      </c>
      <c r="M229" t="s">
        <v>1906</v>
      </c>
    </row>
    <row r="230" spans="1:13">
      <c r="A230" s="18" t="s">
        <v>1908</v>
      </c>
      <c r="B230" s="18" t="s">
        <v>1907</v>
      </c>
      <c r="C230" s="18">
        <v>10</v>
      </c>
      <c r="D230" s="18">
        <v>8510245</v>
      </c>
      <c r="E230" s="18">
        <v>5.8876439640629502E-8</v>
      </c>
      <c r="M230" t="s">
        <v>2485</v>
      </c>
    </row>
    <row r="231" spans="1:13">
      <c r="A231" s="18" t="s">
        <v>1839</v>
      </c>
      <c r="B231" s="18" t="s">
        <v>1248</v>
      </c>
      <c r="C231" s="18">
        <v>1</v>
      </c>
      <c r="D231" s="18">
        <v>6068284</v>
      </c>
      <c r="E231" s="18">
        <v>9.5685260830866593E-7</v>
      </c>
      <c r="M231" t="s">
        <v>2484</v>
      </c>
    </row>
    <row r="232" spans="1:13">
      <c r="A232" s="18" t="s">
        <v>1839</v>
      </c>
      <c r="B232" s="18" t="s">
        <v>1247</v>
      </c>
      <c r="C232" s="18">
        <v>1</v>
      </c>
      <c r="D232" s="18">
        <v>6068296</v>
      </c>
      <c r="E232" s="18">
        <v>9.5685260830866593E-7</v>
      </c>
      <c r="M232" t="s">
        <v>2483</v>
      </c>
    </row>
    <row r="233" spans="1:13">
      <c r="A233" s="18" t="s">
        <v>1839</v>
      </c>
      <c r="B233" s="18" t="s">
        <v>1904</v>
      </c>
      <c r="C233" s="18">
        <v>3</v>
      </c>
      <c r="D233" s="18">
        <v>14361165</v>
      </c>
      <c r="E233" s="18">
        <v>1.4660900068701499E-6</v>
      </c>
      <c r="M233" t="s">
        <v>2481</v>
      </c>
    </row>
    <row r="234" spans="1:13">
      <c r="A234" s="18" t="s">
        <v>1839</v>
      </c>
      <c r="B234" s="18" t="s">
        <v>1903</v>
      </c>
      <c r="C234" s="18">
        <v>3</v>
      </c>
      <c r="D234" s="18">
        <v>14367559</v>
      </c>
      <c r="E234" s="18">
        <v>2.2234754254095101E-7</v>
      </c>
      <c r="M234" t="s">
        <v>2480</v>
      </c>
    </row>
    <row r="235" spans="1:13">
      <c r="A235" s="18" t="s">
        <v>1839</v>
      </c>
      <c r="B235" s="18" t="s">
        <v>1902</v>
      </c>
      <c r="C235" s="18">
        <v>3</v>
      </c>
      <c r="D235" s="18">
        <v>14374392</v>
      </c>
      <c r="E235" s="18">
        <v>9.2972538933034301E-7</v>
      </c>
      <c r="M235" t="s">
        <v>2478</v>
      </c>
    </row>
    <row r="236" spans="1:13">
      <c r="A236" s="18" t="s">
        <v>1839</v>
      </c>
      <c r="B236" s="18" t="s">
        <v>1901</v>
      </c>
      <c r="C236" s="18">
        <v>3</v>
      </c>
      <c r="D236" s="18">
        <v>14377076</v>
      </c>
      <c r="E236" s="18">
        <v>5.1512551831357701E-8</v>
      </c>
      <c r="M236" t="s">
        <v>2476</v>
      </c>
    </row>
    <row r="237" spans="1:13">
      <c r="A237" s="18" t="s">
        <v>1839</v>
      </c>
      <c r="B237" s="18" t="s">
        <v>1887</v>
      </c>
      <c r="C237" s="18">
        <v>7</v>
      </c>
      <c r="D237" s="18">
        <v>2473670</v>
      </c>
      <c r="E237" s="18">
        <v>1.9728709220038701E-7</v>
      </c>
      <c r="M237" t="s">
        <v>2474</v>
      </c>
    </row>
    <row r="238" spans="1:13">
      <c r="A238" s="18" t="s">
        <v>1839</v>
      </c>
      <c r="B238" s="18" t="s">
        <v>1895</v>
      </c>
      <c r="C238" s="18">
        <v>7</v>
      </c>
      <c r="D238" s="18">
        <v>2473490</v>
      </c>
      <c r="E238" s="18">
        <v>6.5624607356994297E-7</v>
      </c>
      <c r="M238" t="s">
        <v>2471</v>
      </c>
    </row>
    <row r="239" spans="1:13">
      <c r="A239" s="18" t="s">
        <v>1839</v>
      </c>
      <c r="B239" s="18" t="s">
        <v>1894</v>
      </c>
      <c r="C239" s="18">
        <v>7</v>
      </c>
      <c r="D239" s="18">
        <v>2473491</v>
      </c>
      <c r="E239" s="18">
        <v>6.5624607356994297E-7</v>
      </c>
      <c r="M239" t="s">
        <v>2469</v>
      </c>
    </row>
    <row r="240" spans="1:13">
      <c r="A240" s="18" t="s">
        <v>1839</v>
      </c>
      <c r="B240" s="18" t="s">
        <v>1876</v>
      </c>
      <c r="C240" s="18">
        <v>8</v>
      </c>
      <c r="D240" s="18">
        <v>2380913</v>
      </c>
      <c r="E240" s="18">
        <v>1.74102396462126E-6</v>
      </c>
      <c r="M240" t="s">
        <v>857</v>
      </c>
    </row>
    <row r="241" spans="1:13">
      <c r="A241" s="18" t="s">
        <v>1839</v>
      </c>
      <c r="B241" s="18" t="s">
        <v>1873</v>
      </c>
      <c r="C241" s="18">
        <v>8</v>
      </c>
      <c r="D241" s="18">
        <v>2380921</v>
      </c>
      <c r="E241" s="18">
        <v>1.9158602228805899E-6</v>
      </c>
      <c r="M241" t="s">
        <v>855</v>
      </c>
    </row>
    <row r="242" spans="1:13">
      <c r="A242" s="18" t="s">
        <v>1839</v>
      </c>
      <c r="B242" s="18" t="s">
        <v>1857</v>
      </c>
      <c r="C242" s="18">
        <v>10</v>
      </c>
      <c r="D242" s="18">
        <v>3209745</v>
      </c>
      <c r="E242" s="18">
        <v>8.2502329618523801E-7</v>
      </c>
      <c r="M242" t="s">
        <v>854</v>
      </c>
    </row>
    <row r="243" spans="1:13">
      <c r="A243" s="18" t="s">
        <v>1839</v>
      </c>
      <c r="B243" s="18" t="s">
        <v>1838</v>
      </c>
      <c r="C243" s="18">
        <v>10</v>
      </c>
      <c r="D243" s="18">
        <v>56562406</v>
      </c>
      <c r="E243" s="18">
        <v>6.8340811734894602E-7</v>
      </c>
      <c r="M243" t="s">
        <v>853</v>
      </c>
    </row>
    <row r="244" spans="1:13">
      <c r="A244" s="18" t="s">
        <v>1830</v>
      </c>
      <c r="B244" s="18" t="s">
        <v>742</v>
      </c>
      <c r="C244" s="18">
        <v>4</v>
      </c>
      <c r="D244" s="18">
        <v>52468637</v>
      </c>
      <c r="E244" s="18">
        <v>1.51786618304752E-6</v>
      </c>
      <c r="M244" t="s">
        <v>851</v>
      </c>
    </row>
    <row r="245" spans="1:13">
      <c r="A245" s="18" t="s">
        <v>1830</v>
      </c>
      <c r="B245" s="18" t="s">
        <v>1834</v>
      </c>
      <c r="C245" s="18">
        <v>7</v>
      </c>
      <c r="D245" s="18">
        <v>54060071</v>
      </c>
      <c r="E245" s="18">
        <v>1.81246301832273E-6</v>
      </c>
      <c r="M245" t="s">
        <v>850</v>
      </c>
    </row>
    <row r="246" spans="1:13">
      <c r="A246" s="18" t="s">
        <v>1830</v>
      </c>
      <c r="B246" s="18" t="s">
        <v>1833</v>
      </c>
      <c r="C246" s="18">
        <v>7</v>
      </c>
      <c r="D246" s="18">
        <v>54060087</v>
      </c>
      <c r="E246" s="18">
        <v>1.8232075028708601E-6</v>
      </c>
      <c r="M246" t="s">
        <v>848</v>
      </c>
    </row>
    <row r="247" spans="1:13">
      <c r="A247" s="18" t="s">
        <v>1830</v>
      </c>
      <c r="B247" s="18" t="s">
        <v>626</v>
      </c>
      <c r="C247" s="18">
        <v>8</v>
      </c>
      <c r="D247" s="18">
        <v>2907497</v>
      </c>
      <c r="E247" s="18">
        <v>2.6724192054304101E-7</v>
      </c>
      <c r="M247" t="s">
        <v>847</v>
      </c>
    </row>
    <row r="248" spans="1:13">
      <c r="A248" s="18" t="s">
        <v>1830</v>
      </c>
      <c r="B248" s="18" t="s">
        <v>1831</v>
      </c>
      <c r="C248" s="18">
        <v>9</v>
      </c>
      <c r="D248" s="18">
        <v>57902113</v>
      </c>
      <c r="E248" s="18">
        <v>1.25044589249916E-7</v>
      </c>
      <c r="M248" t="s">
        <v>844</v>
      </c>
    </row>
    <row r="249" spans="1:13">
      <c r="A249" s="18" t="s">
        <v>1830</v>
      </c>
      <c r="B249" s="18" t="s">
        <v>688</v>
      </c>
      <c r="C249" s="18">
        <v>10</v>
      </c>
      <c r="D249" s="18">
        <v>54084249</v>
      </c>
      <c r="E249" s="18">
        <v>7.7327554671035496E-7</v>
      </c>
      <c r="M249" t="s">
        <v>842</v>
      </c>
    </row>
    <row r="250" spans="1:13">
      <c r="A250" s="18" t="s">
        <v>1692</v>
      </c>
      <c r="B250" s="18" t="s">
        <v>1816</v>
      </c>
      <c r="C250" s="18">
        <v>1</v>
      </c>
      <c r="D250" s="18">
        <v>1014946</v>
      </c>
      <c r="E250" s="18">
        <v>1.87252346192811E-6</v>
      </c>
      <c r="M250" t="s">
        <v>840</v>
      </c>
    </row>
    <row r="251" spans="1:13">
      <c r="A251" s="18" t="s">
        <v>1692</v>
      </c>
      <c r="B251" s="18" t="s">
        <v>1815</v>
      </c>
      <c r="C251" s="18">
        <v>1</v>
      </c>
      <c r="D251" s="18">
        <v>1014952</v>
      </c>
      <c r="E251" s="18">
        <v>1.87252346192811E-6</v>
      </c>
      <c r="M251" t="s">
        <v>838</v>
      </c>
    </row>
    <row r="252" spans="1:13">
      <c r="A252" s="18" t="s">
        <v>1692</v>
      </c>
      <c r="B252" s="18" t="s">
        <v>1801</v>
      </c>
      <c r="C252" s="18">
        <v>1</v>
      </c>
      <c r="D252" s="18">
        <v>6831251</v>
      </c>
      <c r="E252" s="18">
        <v>1.7188912282667901E-6</v>
      </c>
      <c r="M252" t="s">
        <v>835</v>
      </c>
    </row>
    <row r="253" spans="1:13">
      <c r="A253" s="18" t="s">
        <v>1692</v>
      </c>
      <c r="B253" s="18" t="s">
        <v>1780</v>
      </c>
      <c r="C253" s="18">
        <v>1</v>
      </c>
      <c r="D253" s="18">
        <v>7635406</v>
      </c>
      <c r="E253" s="18">
        <v>1.1834504631962399E-6</v>
      </c>
      <c r="M253" t="s">
        <v>833</v>
      </c>
    </row>
    <row r="254" spans="1:13">
      <c r="A254" s="18" t="s">
        <v>1692</v>
      </c>
      <c r="B254" s="18" t="s">
        <v>1791</v>
      </c>
      <c r="C254" s="18">
        <v>1</v>
      </c>
      <c r="D254" s="18">
        <v>7635437</v>
      </c>
      <c r="E254" s="18">
        <v>1.54926263251571E-6</v>
      </c>
      <c r="M254" t="s">
        <v>832</v>
      </c>
    </row>
    <row r="255" spans="1:13">
      <c r="A255" s="18" t="s">
        <v>1692</v>
      </c>
      <c r="B255" s="18" t="s">
        <v>1771</v>
      </c>
      <c r="C255" s="18">
        <v>1</v>
      </c>
      <c r="D255" s="18">
        <v>19372816</v>
      </c>
      <c r="E255" s="18">
        <v>1.41195229121717E-6</v>
      </c>
      <c r="M255" t="s">
        <v>830</v>
      </c>
    </row>
    <row r="256" spans="1:13">
      <c r="A256" s="18" t="s">
        <v>1692</v>
      </c>
      <c r="B256" s="18" t="s">
        <v>1768</v>
      </c>
      <c r="C256" s="18">
        <v>1</v>
      </c>
      <c r="D256" s="18">
        <v>52859071</v>
      </c>
      <c r="E256" s="18">
        <v>1.0159708695989499E-6</v>
      </c>
      <c r="M256" t="s">
        <v>828</v>
      </c>
    </row>
    <row r="257" spans="1:13">
      <c r="A257" s="18" t="s">
        <v>1692</v>
      </c>
      <c r="B257" s="18" t="s">
        <v>1755</v>
      </c>
      <c r="C257" s="18">
        <v>1</v>
      </c>
      <c r="D257" s="18">
        <v>72042551</v>
      </c>
      <c r="E257" s="18">
        <v>1.8703606821032E-6</v>
      </c>
      <c r="M257" t="s">
        <v>827</v>
      </c>
    </row>
    <row r="258" spans="1:13">
      <c r="A258" s="18" t="s">
        <v>1692</v>
      </c>
      <c r="B258" s="18" t="s">
        <v>1740</v>
      </c>
      <c r="C258" s="18">
        <v>1</v>
      </c>
      <c r="D258" s="18">
        <v>72963758</v>
      </c>
      <c r="E258" s="18">
        <v>1.2129191142465001E-6</v>
      </c>
      <c r="M258" t="s">
        <v>824</v>
      </c>
    </row>
    <row r="259" spans="1:13">
      <c r="A259" s="18" t="s">
        <v>1692</v>
      </c>
      <c r="B259" s="18" t="s">
        <v>1730</v>
      </c>
      <c r="C259" s="18">
        <v>2</v>
      </c>
      <c r="D259" s="18">
        <v>2896243</v>
      </c>
      <c r="E259" s="18">
        <v>1.52371629102536E-6</v>
      </c>
      <c r="M259" t="s">
        <v>2461</v>
      </c>
    </row>
    <row r="260" spans="1:13">
      <c r="A260" s="18" t="s">
        <v>1692</v>
      </c>
      <c r="B260" s="18" t="s">
        <v>1735</v>
      </c>
      <c r="C260" s="18">
        <v>2</v>
      </c>
      <c r="D260" s="18">
        <v>2896210</v>
      </c>
      <c r="E260" s="18">
        <v>1.5237162910787E-6</v>
      </c>
      <c r="M260" t="s">
        <v>2459</v>
      </c>
    </row>
    <row r="261" spans="1:13">
      <c r="A261" s="18" t="s">
        <v>1692</v>
      </c>
      <c r="B261" s="18" t="s">
        <v>1734</v>
      </c>
      <c r="C261" s="18">
        <v>2</v>
      </c>
      <c r="D261" s="18">
        <v>2896219</v>
      </c>
      <c r="E261" s="18">
        <v>1.5237162910787E-6</v>
      </c>
      <c r="M261" t="s">
        <v>2457</v>
      </c>
    </row>
    <row r="262" spans="1:13">
      <c r="A262" s="18" t="s">
        <v>1692</v>
      </c>
      <c r="B262" s="18" t="s">
        <v>1722</v>
      </c>
      <c r="C262" s="18">
        <v>4</v>
      </c>
      <c r="D262" s="18">
        <v>56265532</v>
      </c>
      <c r="E262" s="18">
        <v>2.84344891708045E-6</v>
      </c>
      <c r="M262" t="s">
        <v>2455</v>
      </c>
    </row>
    <row r="263" spans="1:13">
      <c r="A263" s="18" t="s">
        <v>1692</v>
      </c>
      <c r="B263" s="18" t="s">
        <v>1723</v>
      </c>
      <c r="C263" s="18">
        <v>4</v>
      </c>
      <c r="D263" s="18">
        <v>56260858</v>
      </c>
      <c r="E263" s="18">
        <v>2.5639225847573299E-6</v>
      </c>
      <c r="M263" t="s">
        <v>2452</v>
      </c>
    </row>
    <row r="264" spans="1:13">
      <c r="A264" s="18" t="s">
        <v>1692</v>
      </c>
      <c r="B264" s="18" t="s">
        <v>1700</v>
      </c>
      <c r="C264" s="18">
        <v>6</v>
      </c>
      <c r="D264" s="18">
        <v>54237869</v>
      </c>
      <c r="E264" s="18">
        <v>4.5689194516809498E-7</v>
      </c>
      <c r="M264" t="s">
        <v>785</v>
      </c>
    </row>
    <row r="265" spans="1:13">
      <c r="A265" s="18" t="s">
        <v>1692</v>
      </c>
      <c r="B265" s="18" t="s">
        <v>1698</v>
      </c>
      <c r="C265" s="18">
        <v>8</v>
      </c>
      <c r="D265" s="18">
        <v>49247858</v>
      </c>
      <c r="E265" s="18">
        <v>1.3829532874032999E-6</v>
      </c>
      <c r="M265" t="s">
        <v>783</v>
      </c>
    </row>
    <row r="266" spans="1:13">
      <c r="A266" s="18" t="s">
        <v>1692</v>
      </c>
      <c r="B266" s="18" t="s">
        <v>1691</v>
      </c>
      <c r="C266" s="18">
        <v>10</v>
      </c>
      <c r="D266" s="18">
        <v>11147239</v>
      </c>
      <c r="E266" s="18">
        <v>5.63337988868868E-7</v>
      </c>
      <c r="M266" t="s">
        <v>782</v>
      </c>
    </row>
    <row r="267" spans="1:13">
      <c r="A267" s="18" t="s">
        <v>1321</v>
      </c>
      <c r="B267" s="18" t="s">
        <v>1680</v>
      </c>
      <c r="C267" s="18">
        <v>1</v>
      </c>
      <c r="D267" s="18">
        <v>4291408</v>
      </c>
      <c r="E267" s="18">
        <v>1.0661558465712401E-6</v>
      </c>
      <c r="M267" t="s">
        <v>779</v>
      </c>
    </row>
    <row r="268" spans="1:13">
      <c r="A268" s="18" t="s">
        <v>1321</v>
      </c>
      <c r="B268" s="18" t="s">
        <v>1677</v>
      </c>
      <c r="C268" s="18">
        <v>1</v>
      </c>
      <c r="D268" s="18">
        <v>4306793</v>
      </c>
      <c r="E268" s="18">
        <v>7.3408849743969902E-7</v>
      </c>
      <c r="M268" t="s">
        <v>822</v>
      </c>
    </row>
    <row r="269" spans="1:13">
      <c r="A269" s="18" t="s">
        <v>1321</v>
      </c>
      <c r="B269" s="18" t="s">
        <v>1668</v>
      </c>
      <c r="C269" s="18">
        <v>1</v>
      </c>
      <c r="D269" s="18">
        <v>11220904</v>
      </c>
      <c r="E269" s="18">
        <v>1.3012912956507801E-6</v>
      </c>
      <c r="M269" t="s">
        <v>820</v>
      </c>
    </row>
    <row r="270" spans="1:13">
      <c r="A270" s="18" t="s">
        <v>1321</v>
      </c>
      <c r="B270" s="18" t="s">
        <v>1659</v>
      </c>
      <c r="C270" s="18">
        <v>1</v>
      </c>
      <c r="D270" s="18">
        <v>13201919</v>
      </c>
      <c r="E270" s="18">
        <v>2.8369061356749999E-6</v>
      </c>
      <c r="M270" t="s">
        <v>819</v>
      </c>
    </row>
    <row r="271" spans="1:13">
      <c r="A271" s="18" t="s">
        <v>1321</v>
      </c>
      <c r="B271" s="18" t="s">
        <v>1650</v>
      </c>
      <c r="C271" s="18">
        <v>2</v>
      </c>
      <c r="D271" s="18">
        <v>5867249</v>
      </c>
      <c r="E271" s="18">
        <v>7.6815322501965705E-7</v>
      </c>
      <c r="M271" t="s">
        <v>817</v>
      </c>
    </row>
    <row r="272" spans="1:13">
      <c r="A272" s="18" t="s">
        <v>1321</v>
      </c>
      <c r="B272" s="18" t="s">
        <v>1642</v>
      </c>
      <c r="C272" s="18">
        <v>2</v>
      </c>
      <c r="D272" s="18">
        <v>5914846</v>
      </c>
      <c r="E272" s="18">
        <v>1.8555649978129501E-6</v>
      </c>
      <c r="M272" t="s">
        <v>816</v>
      </c>
    </row>
    <row r="273" spans="1:13">
      <c r="A273" s="18" t="s">
        <v>1321</v>
      </c>
      <c r="B273" s="18" t="s">
        <v>1646</v>
      </c>
      <c r="C273" s="18">
        <v>2</v>
      </c>
      <c r="D273" s="18">
        <v>5914667</v>
      </c>
      <c r="E273" s="18">
        <v>8.8980393938998099E-7</v>
      </c>
      <c r="M273" t="s">
        <v>814</v>
      </c>
    </row>
    <row r="274" spans="1:13">
      <c r="A274" s="18" t="s">
        <v>1321</v>
      </c>
      <c r="B274" s="18" t="s">
        <v>1640</v>
      </c>
      <c r="C274" s="18">
        <v>2</v>
      </c>
      <c r="D274" s="18">
        <v>58068540</v>
      </c>
      <c r="E274" s="18">
        <v>9.6505025725317493E-7</v>
      </c>
      <c r="M274" t="s">
        <v>813</v>
      </c>
    </row>
    <row r="275" spans="1:13">
      <c r="A275" s="18" t="s">
        <v>1321</v>
      </c>
      <c r="B275" s="18" t="s">
        <v>1636</v>
      </c>
      <c r="C275" s="18">
        <v>2</v>
      </c>
      <c r="D275" s="18">
        <v>59291668</v>
      </c>
      <c r="E275" s="18">
        <v>2.0837245656731198E-6</v>
      </c>
      <c r="M275" t="s">
        <v>811</v>
      </c>
    </row>
    <row r="276" spans="1:13">
      <c r="A276" s="18" t="s">
        <v>1321</v>
      </c>
      <c r="B276" s="18" t="s">
        <v>1630</v>
      </c>
      <c r="C276" s="18">
        <v>3</v>
      </c>
      <c r="D276" s="18">
        <v>4821845</v>
      </c>
      <c r="E276" s="18">
        <v>7.3607259450161104E-7</v>
      </c>
      <c r="M276" t="s">
        <v>810</v>
      </c>
    </row>
    <row r="277" spans="1:13">
      <c r="A277" s="18" t="s">
        <v>1321</v>
      </c>
      <c r="B277" s="18" t="s">
        <v>1610</v>
      </c>
      <c r="C277" s="18">
        <v>3</v>
      </c>
      <c r="D277" s="18">
        <v>4888249</v>
      </c>
      <c r="E277" s="18">
        <v>7.0996920655546695E-8</v>
      </c>
      <c r="M277" t="s">
        <v>808</v>
      </c>
    </row>
    <row r="278" spans="1:13">
      <c r="A278" s="18" t="s">
        <v>1321</v>
      </c>
      <c r="B278" s="18" t="s">
        <v>1618</v>
      </c>
      <c r="C278" s="18">
        <v>3</v>
      </c>
      <c r="D278" s="18">
        <v>4880778</v>
      </c>
      <c r="E278" s="18">
        <v>5.6548527175289504E-7</v>
      </c>
      <c r="M278" t="s">
        <v>805</v>
      </c>
    </row>
    <row r="279" spans="1:13">
      <c r="A279" s="18" t="s">
        <v>1321</v>
      </c>
      <c r="B279" s="18" t="s">
        <v>1598</v>
      </c>
      <c r="C279" s="18">
        <v>3</v>
      </c>
      <c r="D279" s="18">
        <v>11583493</v>
      </c>
      <c r="E279" s="18">
        <v>1.0376565306718601E-6</v>
      </c>
      <c r="M279" t="s">
        <v>803</v>
      </c>
    </row>
    <row r="280" spans="1:13">
      <c r="A280" s="18" t="s">
        <v>1321</v>
      </c>
      <c r="B280" s="18" t="s">
        <v>1586</v>
      </c>
      <c r="C280" s="18">
        <v>3</v>
      </c>
      <c r="D280" s="18">
        <v>12684988</v>
      </c>
      <c r="E280" s="18">
        <v>2.0659138007749501E-6</v>
      </c>
      <c r="M280" t="s">
        <v>802</v>
      </c>
    </row>
    <row r="281" spans="1:13">
      <c r="A281" s="18" t="s">
        <v>1321</v>
      </c>
      <c r="B281" s="18" t="s">
        <v>1574</v>
      </c>
      <c r="C281" s="18">
        <v>3</v>
      </c>
      <c r="D281" s="18">
        <v>12907011</v>
      </c>
      <c r="E281" s="18">
        <v>2.3427270080801202E-6</v>
      </c>
      <c r="M281" t="s">
        <v>801</v>
      </c>
    </row>
    <row r="282" spans="1:13">
      <c r="A282" s="18" t="s">
        <v>1321</v>
      </c>
      <c r="B282" s="18" t="s">
        <v>1571</v>
      </c>
      <c r="C282" s="18">
        <v>3</v>
      </c>
      <c r="D282" s="18">
        <v>16090919</v>
      </c>
      <c r="E282" s="18">
        <v>1.7649770582184001E-6</v>
      </c>
      <c r="M282" t="s">
        <v>797</v>
      </c>
    </row>
    <row r="283" spans="1:13">
      <c r="A283" s="18" t="s">
        <v>1321</v>
      </c>
      <c r="B283" s="18" t="s">
        <v>1553</v>
      </c>
      <c r="C283" s="18">
        <v>3</v>
      </c>
      <c r="D283" s="18">
        <v>57321213</v>
      </c>
      <c r="E283" s="18">
        <v>2.47773211770599E-6</v>
      </c>
      <c r="M283" t="s">
        <v>794</v>
      </c>
    </row>
    <row r="284" spans="1:13">
      <c r="A284" s="18" t="s">
        <v>1321</v>
      </c>
      <c r="B284" s="18" t="s">
        <v>1545</v>
      </c>
      <c r="C284" s="18">
        <v>3</v>
      </c>
      <c r="D284" s="18">
        <v>60547572</v>
      </c>
      <c r="E284" s="18">
        <v>1.9122968008746002E-6</v>
      </c>
      <c r="M284" t="s">
        <v>392</v>
      </c>
    </row>
    <row r="285" spans="1:13">
      <c r="A285" s="18" t="s">
        <v>1321</v>
      </c>
      <c r="B285" s="18" t="s">
        <v>1537</v>
      </c>
      <c r="C285" s="18">
        <v>4</v>
      </c>
      <c r="D285" s="18">
        <v>1534621</v>
      </c>
      <c r="E285" s="18">
        <v>1.9365697637887701E-6</v>
      </c>
      <c r="M285" t="s">
        <v>755</v>
      </c>
    </row>
    <row r="286" spans="1:13">
      <c r="A286" s="18" t="s">
        <v>1321</v>
      </c>
      <c r="B286" s="18" t="s">
        <v>1518</v>
      </c>
      <c r="C286" s="18">
        <v>4</v>
      </c>
      <c r="D286" s="18">
        <v>1559625</v>
      </c>
      <c r="E286" s="18">
        <v>1.37480419001452E-6</v>
      </c>
      <c r="M286" t="s">
        <v>754</v>
      </c>
    </row>
    <row r="287" spans="1:13">
      <c r="A287" s="18" t="s">
        <v>1321</v>
      </c>
      <c r="B287" s="18" t="s">
        <v>1530</v>
      </c>
      <c r="C287" s="18">
        <v>4</v>
      </c>
      <c r="D287" s="18">
        <v>1563376</v>
      </c>
      <c r="E287" s="18">
        <v>2.9113972014638002E-6</v>
      </c>
      <c r="M287" t="s">
        <v>752</v>
      </c>
    </row>
    <row r="288" spans="1:13">
      <c r="A288" s="18" t="s">
        <v>1321</v>
      </c>
      <c r="B288" s="18" t="s">
        <v>1529</v>
      </c>
      <c r="C288" s="18">
        <v>4</v>
      </c>
      <c r="D288" s="18">
        <v>1563378</v>
      </c>
      <c r="E288" s="18">
        <v>2.9113972014605002E-6</v>
      </c>
      <c r="M288" t="s">
        <v>788</v>
      </c>
    </row>
    <row r="289" spans="1:13">
      <c r="A289" s="18" t="s">
        <v>1321</v>
      </c>
      <c r="B289" s="18" t="s">
        <v>1528</v>
      </c>
      <c r="C289" s="18">
        <v>4</v>
      </c>
      <c r="D289" s="18">
        <v>1563387</v>
      </c>
      <c r="E289" s="18">
        <v>2.9113972014605002E-6</v>
      </c>
      <c r="M289" t="s">
        <v>511</v>
      </c>
    </row>
    <row r="290" spans="1:13">
      <c r="A290" s="18" t="s">
        <v>1321</v>
      </c>
      <c r="B290" s="18" t="s">
        <v>1527</v>
      </c>
      <c r="C290" s="18">
        <v>4</v>
      </c>
      <c r="D290" s="18">
        <v>1563410</v>
      </c>
      <c r="E290" s="18">
        <v>7.0770658024157598E-7</v>
      </c>
      <c r="M290" t="s">
        <v>356</v>
      </c>
    </row>
    <row r="291" spans="1:13">
      <c r="A291" s="18" t="s">
        <v>1321</v>
      </c>
      <c r="B291" s="18" t="s">
        <v>1515</v>
      </c>
      <c r="C291" s="18">
        <v>4</v>
      </c>
      <c r="D291" s="18">
        <v>9161448</v>
      </c>
      <c r="E291" s="18">
        <v>2.4715883750253001E-6</v>
      </c>
      <c r="M291" t="s">
        <v>2449</v>
      </c>
    </row>
    <row r="292" spans="1:13">
      <c r="A292" s="18" t="s">
        <v>1321</v>
      </c>
      <c r="B292" s="18" t="s">
        <v>181</v>
      </c>
      <c r="C292" s="18">
        <v>4</v>
      </c>
      <c r="D292" s="18">
        <v>65185405</v>
      </c>
      <c r="E292" s="18">
        <v>1.1576302504939801E-6</v>
      </c>
      <c r="M292" t="s">
        <v>2447</v>
      </c>
    </row>
    <row r="293" spans="1:13">
      <c r="A293" s="18" t="s">
        <v>1321</v>
      </c>
      <c r="B293" s="18" t="s">
        <v>171</v>
      </c>
      <c r="C293" s="18">
        <v>4</v>
      </c>
      <c r="D293" s="18">
        <v>65195651</v>
      </c>
      <c r="E293" s="18">
        <v>7.6472990776478502E-7</v>
      </c>
      <c r="M293" t="s">
        <v>2445</v>
      </c>
    </row>
    <row r="294" spans="1:13">
      <c r="A294" s="18" t="s">
        <v>1321</v>
      </c>
      <c r="B294" s="18" t="s">
        <v>140</v>
      </c>
      <c r="C294" s="18">
        <v>4</v>
      </c>
      <c r="D294" s="18">
        <v>65472831</v>
      </c>
      <c r="E294" s="18">
        <v>1.1615410585618599E-6</v>
      </c>
      <c r="M294" t="s">
        <v>2444</v>
      </c>
    </row>
    <row r="295" spans="1:13">
      <c r="A295" s="18" t="s">
        <v>1321</v>
      </c>
      <c r="B295" s="18" t="s">
        <v>1498</v>
      </c>
      <c r="C295" s="18">
        <v>4</v>
      </c>
      <c r="D295" s="18">
        <v>67607015</v>
      </c>
      <c r="E295" s="18">
        <v>2.6955622546750401E-6</v>
      </c>
      <c r="M295" t="s">
        <v>2442</v>
      </c>
    </row>
    <row r="296" spans="1:13">
      <c r="A296" s="18" t="s">
        <v>1321</v>
      </c>
      <c r="B296" s="18" t="s">
        <v>1484</v>
      </c>
      <c r="C296" s="18">
        <v>4</v>
      </c>
      <c r="D296" s="18">
        <v>67722647</v>
      </c>
      <c r="E296" s="18">
        <v>2.2946012198340402E-6</v>
      </c>
      <c r="M296" t="s">
        <v>2438</v>
      </c>
    </row>
    <row r="297" spans="1:13">
      <c r="A297" s="18" t="s">
        <v>1321</v>
      </c>
      <c r="B297" s="18" t="s">
        <v>1475</v>
      </c>
      <c r="C297" s="18">
        <v>6</v>
      </c>
      <c r="D297" s="18">
        <v>894476</v>
      </c>
      <c r="E297" s="18">
        <v>1.6293504854513799E-6</v>
      </c>
      <c r="M297" t="s">
        <v>2434</v>
      </c>
    </row>
    <row r="298" spans="1:13">
      <c r="A298" s="18" t="s">
        <v>1321</v>
      </c>
      <c r="B298" s="18" t="s">
        <v>1451</v>
      </c>
      <c r="C298" s="18">
        <v>6</v>
      </c>
      <c r="D298" s="18">
        <v>47942038</v>
      </c>
      <c r="E298" s="18">
        <v>2.6751228225141901E-6</v>
      </c>
      <c r="M298" t="s">
        <v>2433</v>
      </c>
    </row>
    <row r="299" spans="1:13">
      <c r="A299" s="18" t="s">
        <v>1321</v>
      </c>
      <c r="B299" s="18" t="s">
        <v>1436</v>
      </c>
      <c r="C299" s="18">
        <v>6</v>
      </c>
      <c r="D299" s="18">
        <v>58261271</v>
      </c>
      <c r="E299" s="18">
        <v>7.01665473013163E-7</v>
      </c>
      <c r="M299" t="s">
        <v>2431</v>
      </c>
    </row>
    <row r="300" spans="1:13">
      <c r="A300" s="18" t="s">
        <v>1321</v>
      </c>
      <c r="B300" s="18" t="s">
        <v>1445</v>
      </c>
      <c r="C300" s="18">
        <v>6</v>
      </c>
      <c r="D300" s="18">
        <v>58261246</v>
      </c>
      <c r="E300" s="18">
        <v>1.18139133861157E-6</v>
      </c>
      <c r="M300" t="s">
        <v>2428</v>
      </c>
    </row>
    <row r="301" spans="1:13">
      <c r="A301" s="18" t="s">
        <v>1321</v>
      </c>
      <c r="B301" s="18" t="s">
        <v>1444</v>
      </c>
      <c r="C301" s="18">
        <v>6</v>
      </c>
      <c r="D301" s="18">
        <v>58261252</v>
      </c>
      <c r="E301" s="18">
        <v>1.18139133862222E-6</v>
      </c>
      <c r="M301" t="s">
        <v>200</v>
      </c>
    </row>
    <row r="302" spans="1:13">
      <c r="A302" s="18" t="s">
        <v>1321</v>
      </c>
      <c r="B302" s="18" t="s">
        <v>1421</v>
      </c>
      <c r="C302" s="18">
        <v>7</v>
      </c>
      <c r="D302" s="18">
        <v>2398030</v>
      </c>
      <c r="E302" s="18">
        <v>6.2460162734318799E-7</v>
      </c>
      <c r="M302" t="s">
        <v>2426</v>
      </c>
    </row>
    <row r="303" spans="1:13">
      <c r="A303" s="18" t="s">
        <v>1321</v>
      </c>
      <c r="B303" s="18" t="s">
        <v>1414</v>
      </c>
      <c r="C303" s="18">
        <v>7</v>
      </c>
      <c r="D303" s="18">
        <v>8103511</v>
      </c>
      <c r="E303" s="18">
        <v>1.56188933596733E-6</v>
      </c>
      <c r="M303" t="s">
        <v>2424</v>
      </c>
    </row>
    <row r="304" spans="1:13">
      <c r="A304" s="18" t="s">
        <v>1321</v>
      </c>
      <c r="B304" s="18" t="s">
        <v>99</v>
      </c>
      <c r="C304" s="18">
        <v>7</v>
      </c>
      <c r="D304" s="18">
        <v>10670279</v>
      </c>
      <c r="E304" s="18">
        <v>5.6999779836930404E-7</v>
      </c>
      <c r="M304" t="s">
        <v>2422</v>
      </c>
    </row>
    <row r="305" spans="1:13">
      <c r="A305" s="18" t="s">
        <v>1321</v>
      </c>
      <c r="B305" s="18" t="s">
        <v>1411</v>
      </c>
      <c r="C305" s="18">
        <v>7</v>
      </c>
      <c r="D305" s="18">
        <v>55517123</v>
      </c>
      <c r="E305" s="18">
        <v>1.63222103898606E-6</v>
      </c>
      <c r="M305" t="s">
        <v>2421</v>
      </c>
    </row>
    <row r="306" spans="1:13">
      <c r="A306" s="18" t="s">
        <v>1321</v>
      </c>
      <c r="B306" s="18" t="s">
        <v>1403</v>
      </c>
      <c r="C306" s="18">
        <v>7</v>
      </c>
      <c r="D306" s="18">
        <v>63084795</v>
      </c>
      <c r="E306" s="18">
        <v>1.8080903444832601E-6</v>
      </c>
      <c r="M306" t="s">
        <v>2419</v>
      </c>
    </row>
    <row r="307" spans="1:13">
      <c r="A307" s="18" t="s">
        <v>1321</v>
      </c>
      <c r="B307" s="18" t="s">
        <v>1390</v>
      </c>
      <c r="C307" s="18">
        <v>8</v>
      </c>
      <c r="D307" s="18">
        <v>1074094</v>
      </c>
      <c r="E307" s="18">
        <v>1.7854090986503501E-6</v>
      </c>
      <c r="M307" t="s">
        <v>2417</v>
      </c>
    </row>
    <row r="308" spans="1:13">
      <c r="A308" s="18" t="s">
        <v>1321</v>
      </c>
      <c r="B308" s="18" t="s">
        <v>1389</v>
      </c>
      <c r="C308" s="18">
        <v>8</v>
      </c>
      <c r="D308" s="18">
        <v>1074157</v>
      </c>
      <c r="E308" s="18">
        <v>2.92140404290742E-7</v>
      </c>
      <c r="M308" t="s">
        <v>2416</v>
      </c>
    </row>
    <row r="309" spans="1:13">
      <c r="A309" s="18" t="s">
        <v>1321</v>
      </c>
      <c r="B309" s="18" t="s">
        <v>1396</v>
      </c>
      <c r="C309" s="18">
        <v>8</v>
      </c>
      <c r="D309" s="18">
        <v>1074332</v>
      </c>
      <c r="E309" s="18">
        <v>3.69836145642114E-7</v>
      </c>
      <c r="M309" t="s">
        <v>2415</v>
      </c>
    </row>
    <row r="310" spans="1:13">
      <c r="A310" s="18" t="s">
        <v>1321</v>
      </c>
      <c r="B310" s="18" t="s">
        <v>1378</v>
      </c>
      <c r="C310" s="18">
        <v>8</v>
      </c>
      <c r="D310" s="18">
        <v>52368227</v>
      </c>
      <c r="E310" s="18">
        <v>2.1786075578356899E-6</v>
      </c>
      <c r="M310" t="s">
        <v>2413</v>
      </c>
    </row>
    <row r="311" spans="1:13">
      <c r="A311" s="18" t="s">
        <v>1321</v>
      </c>
      <c r="B311" s="18" t="s">
        <v>1373</v>
      </c>
      <c r="C311" s="18">
        <v>8</v>
      </c>
      <c r="D311" s="18">
        <v>59438201</v>
      </c>
      <c r="E311" s="18">
        <v>2.59945579385013E-6</v>
      </c>
      <c r="M311" t="s">
        <v>2411</v>
      </c>
    </row>
    <row r="312" spans="1:13">
      <c r="A312" s="18" t="s">
        <v>1321</v>
      </c>
      <c r="B312" s="18" t="s">
        <v>95</v>
      </c>
      <c r="C312" s="18">
        <v>8</v>
      </c>
      <c r="D312" s="18">
        <v>59461141</v>
      </c>
      <c r="E312" s="18">
        <v>6.0986783081013901E-9</v>
      </c>
      <c r="M312" t="s">
        <v>2410</v>
      </c>
    </row>
    <row r="313" spans="1:13">
      <c r="A313" s="18" t="s">
        <v>1321</v>
      </c>
      <c r="B313" s="18" t="s">
        <v>1360</v>
      </c>
      <c r="C313" s="18">
        <v>8</v>
      </c>
      <c r="D313" s="18">
        <v>62470094</v>
      </c>
      <c r="E313" s="18">
        <v>1.4103196290578901E-7</v>
      </c>
      <c r="M313" t="s">
        <v>2409</v>
      </c>
    </row>
    <row r="314" spans="1:13">
      <c r="A314" s="18" t="s">
        <v>1321</v>
      </c>
      <c r="B314" s="18" t="s">
        <v>1369</v>
      </c>
      <c r="C314" s="18">
        <v>8</v>
      </c>
      <c r="D314" s="18">
        <v>62469955</v>
      </c>
      <c r="E314" s="18">
        <v>1.15687044341288E-6</v>
      </c>
      <c r="M314" t="s">
        <v>2407</v>
      </c>
    </row>
    <row r="315" spans="1:13">
      <c r="A315" s="18" t="s">
        <v>1321</v>
      </c>
      <c r="B315" s="18" t="s">
        <v>1354</v>
      </c>
      <c r="C315" s="18">
        <v>9</v>
      </c>
      <c r="D315" s="18">
        <v>2765336</v>
      </c>
      <c r="E315" s="18">
        <v>1.8329894469049801E-6</v>
      </c>
      <c r="M315" t="s">
        <v>2406</v>
      </c>
    </row>
    <row r="316" spans="1:13">
      <c r="A316" s="18" t="s">
        <v>1321</v>
      </c>
      <c r="B316" s="18" t="s">
        <v>1335</v>
      </c>
      <c r="C316" s="18">
        <v>9</v>
      </c>
      <c r="D316" s="18">
        <v>4367054</v>
      </c>
      <c r="E316" s="18">
        <v>2.5165107964441698E-6</v>
      </c>
      <c r="M316" t="s">
        <v>2405</v>
      </c>
    </row>
    <row r="317" spans="1:13">
      <c r="A317" s="18" t="s">
        <v>1321</v>
      </c>
      <c r="B317" s="18" t="s">
        <v>1348</v>
      </c>
      <c r="C317" s="18">
        <v>9</v>
      </c>
      <c r="D317" s="18">
        <v>4367059</v>
      </c>
      <c r="E317" s="18">
        <v>2.5165107964441698E-6</v>
      </c>
      <c r="M317" t="s">
        <v>2404</v>
      </c>
    </row>
    <row r="318" spans="1:13">
      <c r="A318" s="18" t="s">
        <v>1321</v>
      </c>
      <c r="B318" s="18" t="s">
        <v>1347</v>
      </c>
      <c r="C318" s="18">
        <v>9</v>
      </c>
      <c r="D318" s="18">
        <v>4367061</v>
      </c>
      <c r="E318" s="18">
        <v>2.5165107964336399E-6</v>
      </c>
      <c r="M318" t="s">
        <v>2403</v>
      </c>
    </row>
    <row r="319" spans="1:13">
      <c r="A319" s="18" t="s">
        <v>1321</v>
      </c>
      <c r="B319" s="18" t="s">
        <v>1346</v>
      </c>
      <c r="C319" s="18">
        <v>9</v>
      </c>
      <c r="D319" s="18">
        <v>4367079</v>
      </c>
      <c r="E319" s="18">
        <v>6.2264015596958395E-7</v>
      </c>
      <c r="M319" t="s">
        <v>2400</v>
      </c>
    </row>
    <row r="320" spans="1:13">
      <c r="A320" s="18" t="s">
        <v>1321</v>
      </c>
      <c r="B320" s="18" t="s">
        <v>1345</v>
      </c>
      <c r="C320" s="18">
        <v>9</v>
      </c>
      <c r="D320" s="18">
        <v>4367090</v>
      </c>
      <c r="E320" s="18">
        <v>6.2264015599072801E-7</v>
      </c>
      <c r="M320" t="s">
        <v>2399</v>
      </c>
    </row>
    <row r="321" spans="1:13">
      <c r="A321" s="18" t="s">
        <v>1321</v>
      </c>
      <c r="B321" s="18" t="s">
        <v>1344</v>
      </c>
      <c r="C321" s="18">
        <v>9</v>
      </c>
      <c r="D321" s="18">
        <v>4367967</v>
      </c>
      <c r="E321" s="18">
        <v>1.4455649597863799E-6</v>
      </c>
      <c r="M321" t="s">
        <v>2397</v>
      </c>
    </row>
    <row r="322" spans="1:13">
      <c r="A322" s="18" t="s">
        <v>1321</v>
      </c>
      <c r="B322" s="18" t="s">
        <v>1320</v>
      </c>
      <c r="C322" s="18">
        <v>9</v>
      </c>
      <c r="D322" s="18">
        <v>57369260</v>
      </c>
      <c r="E322" s="18">
        <v>2.8559357140785202E-6</v>
      </c>
      <c r="M322" t="s">
        <v>2396</v>
      </c>
    </row>
    <row r="323" spans="1:13">
      <c r="A323" s="18" t="s">
        <v>1112</v>
      </c>
      <c r="B323" s="18" t="s">
        <v>1299</v>
      </c>
      <c r="C323" s="18">
        <v>1</v>
      </c>
      <c r="D323" s="18">
        <v>4708340</v>
      </c>
      <c r="E323" s="18">
        <v>8.9709890559355305E-7</v>
      </c>
      <c r="M323" t="s">
        <v>2393</v>
      </c>
    </row>
    <row r="324" spans="1:13">
      <c r="A324" s="18" t="s">
        <v>1112</v>
      </c>
      <c r="B324" s="18" t="s">
        <v>1298</v>
      </c>
      <c r="C324" s="18">
        <v>1</v>
      </c>
      <c r="D324" s="18">
        <v>4708343</v>
      </c>
      <c r="E324" s="18">
        <v>8.9709890559355305E-7</v>
      </c>
      <c r="M324" t="s">
        <v>2391</v>
      </c>
    </row>
    <row r="325" spans="1:13">
      <c r="A325" s="18" t="s">
        <v>1112</v>
      </c>
      <c r="B325" s="18" t="s">
        <v>1297</v>
      </c>
      <c r="C325" s="18">
        <v>1</v>
      </c>
      <c r="D325" s="18">
        <v>4712644</v>
      </c>
      <c r="E325" s="18">
        <v>4.2686312494070198E-7</v>
      </c>
      <c r="M325" t="s">
        <v>2388</v>
      </c>
    </row>
    <row r="326" spans="1:13">
      <c r="A326" s="18" t="s">
        <v>1112</v>
      </c>
      <c r="B326" s="18" t="s">
        <v>1310</v>
      </c>
      <c r="C326" s="18">
        <v>1</v>
      </c>
      <c r="D326" s="18">
        <v>4712669</v>
      </c>
      <c r="E326" s="18">
        <v>4.3650401819564099E-7</v>
      </c>
      <c r="M326" t="s">
        <v>2383</v>
      </c>
    </row>
    <row r="327" spans="1:13">
      <c r="A327" s="18" t="s">
        <v>1112</v>
      </c>
      <c r="B327" s="18" t="s">
        <v>1309</v>
      </c>
      <c r="C327" s="18">
        <v>1</v>
      </c>
      <c r="D327" s="18">
        <v>4712684</v>
      </c>
      <c r="E327" s="18">
        <v>1.2017160074848601E-6</v>
      </c>
      <c r="M327" t="s">
        <v>2382</v>
      </c>
    </row>
    <row r="328" spans="1:13">
      <c r="A328" s="18" t="s">
        <v>1112</v>
      </c>
      <c r="B328" s="18" t="s">
        <v>1308</v>
      </c>
      <c r="C328" s="18">
        <v>1</v>
      </c>
      <c r="D328" s="18">
        <v>4712693</v>
      </c>
      <c r="E328" s="18">
        <v>1.2017160074848601E-6</v>
      </c>
      <c r="M328" t="s">
        <v>2379</v>
      </c>
    </row>
    <row r="329" spans="1:13">
      <c r="A329" s="18" t="s">
        <v>1112</v>
      </c>
      <c r="B329" s="18" t="s">
        <v>1307</v>
      </c>
      <c r="C329" s="18">
        <v>1</v>
      </c>
      <c r="D329" s="18">
        <v>4712708</v>
      </c>
      <c r="E329" s="18">
        <v>5.1861449136812703E-7</v>
      </c>
      <c r="M329" t="s">
        <v>1844</v>
      </c>
    </row>
    <row r="330" spans="1:13">
      <c r="A330" s="18" t="s">
        <v>1112</v>
      </c>
      <c r="B330" s="18" t="s">
        <v>1306</v>
      </c>
      <c r="C330" s="18">
        <v>1</v>
      </c>
      <c r="D330" s="18">
        <v>4712712</v>
      </c>
      <c r="E330" s="18">
        <v>5.1861449136714997E-7</v>
      </c>
      <c r="M330" t="s">
        <v>2375</v>
      </c>
    </row>
    <row r="331" spans="1:13">
      <c r="A331" s="18" t="s">
        <v>1112</v>
      </c>
      <c r="B331" s="18" t="s">
        <v>1291</v>
      </c>
      <c r="C331" s="18">
        <v>1</v>
      </c>
      <c r="D331" s="18">
        <v>4823235</v>
      </c>
      <c r="E331" s="18">
        <v>1.15866963694355E-6</v>
      </c>
      <c r="M331" t="s">
        <v>2374</v>
      </c>
    </row>
    <row r="332" spans="1:13">
      <c r="A332" s="18" t="s">
        <v>1112</v>
      </c>
      <c r="B332" s="18" t="s">
        <v>1290</v>
      </c>
      <c r="C332" s="18">
        <v>1</v>
      </c>
      <c r="D332" s="18">
        <v>4837275</v>
      </c>
      <c r="E332" s="18">
        <v>2.28063483484081E-6</v>
      </c>
      <c r="M332" t="s">
        <v>2369</v>
      </c>
    </row>
    <row r="333" spans="1:13">
      <c r="A333" s="18" t="s">
        <v>1112</v>
      </c>
      <c r="B333" s="18" t="s">
        <v>1275</v>
      </c>
      <c r="C333" s="18">
        <v>1</v>
      </c>
      <c r="D333" s="18">
        <v>4925257</v>
      </c>
      <c r="E333" s="18">
        <v>2.1631026175808899E-6</v>
      </c>
      <c r="M333" t="s">
        <v>2367</v>
      </c>
    </row>
    <row r="334" spans="1:13">
      <c r="A334" s="18" t="s">
        <v>1112</v>
      </c>
      <c r="B334" s="18" t="s">
        <v>1258</v>
      </c>
      <c r="C334" s="18">
        <v>1</v>
      </c>
      <c r="D334" s="18">
        <v>6032165</v>
      </c>
      <c r="E334" s="18">
        <v>7.6373041082987299E-7</v>
      </c>
      <c r="M334" t="s">
        <v>2364</v>
      </c>
    </row>
    <row r="335" spans="1:13">
      <c r="A335" s="18" t="s">
        <v>1112</v>
      </c>
      <c r="B335" s="18" t="s">
        <v>1267</v>
      </c>
      <c r="C335" s="18">
        <v>1</v>
      </c>
      <c r="D335" s="18">
        <v>6033865</v>
      </c>
      <c r="E335" s="18">
        <v>9.2522421252077394E-8</v>
      </c>
      <c r="M335" t="s">
        <v>2362</v>
      </c>
    </row>
    <row r="336" spans="1:13">
      <c r="A336" s="18" t="s">
        <v>1112</v>
      </c>
      <c r="B336" s="18" t="s">
        <v>1264</v>
      </c>
      <c r="C336" s="18">
        <v>1</v>
      </c>
      <c r="D336" s="18">
        <v>6039134</v>
      </c>
      <c r="E336" s="18">
        <v>5.2544699332103097E-7</v>
      </c>
      <c r="M336" t="s">
        <v>2361</v>
      </c>
    </row>
    <row r="337" spans="1:13">
      <c r="A337" s="18" t="s">
        <v>1112</v>
      </c>
      <c r="B337" s="18" t="s">
        <v>1263</v>
      </c>
      <c r="C337" s="18">
        <v>1</v>
      </c>
      <c r="D337" s="18">
        <v>6039148</v>
      </c>
      <c r="E337" s="18">
        <v>1.0808633363947799E-6</v>
      </c>
      <c r="M337" t="s">
        <v>2359</v>
      </c>
    </row>
    <row r="338" spans="1:13">
      <c r="A338" s="18" t="s">
        <v>1112</v>
      </c>
      <c r="B338" s="18" t="s">
        <v>1262</v>
      </c>
      <c r="C338" s="18">
        <v>1</v>
      </c>
      <c r="D338" s="18">
        <v>6039178</v>
      </c>
      <c r="E338" s="18">
        <v>2.2616915292137398E-6</v>
      </c>
      <c r="M338" t="s">
        <v>2358</v>
      </c>
    </row>
    <row r="339" spans="1:13">
      <c r="A339" s="18" t="s">
        <v>1112</v>
      </c>
      <c r="B339" s="18" t="s">
        <v>1261</v>
      </c>
      <c r="C339" s="18">
        <v>1</v>
      </c>
      <c r="D339" s="18">
        <v>6039190</v>
      </c>
      <c r="E339" s="18">
        <v>2.2616915292098202E-6</v>
      </c>
      <c r="M339" t="s">
        <v>2357</v>
      </c>
    </row>
    <row r="340" spans="1:13">
      <c r="A340" s="18" t="s">
        <v>1112</v>
      </c>
      <c r="B340" s="18" t="s">
        <v>1260</v>
      </c>
      <c r="C340" s="18">
        <v>1</v>
      </c>
      <c r="D340" s="18">
        <v>6039191</v>
      </c>
      <c r="E340" s="18">
        <v>2.2616915292098202E-6</v>
      </c>
      <c r="M340" t="s">
        <v>2355</v>
      </c>
    </row>
    <row r="341" spans="1:13">
      <c r="A341" s="18" t="s">
        <v>1112</v>
      </c>
      <c r="B341" s="18" t="s">
        <v>1259</v>
      </c>
      <c r="C341" s="18">
        <v>1</v>
      </c>
      <c r="D341" s="18">
        <v>6039259</v>
      </c>
      <c r="E341" s="18">
        <v>2.2616915292098202E-6</v>
      </c>
      <c r="M341" t="s">
        <v>2354</v>
      </c>
    </row>
    <row r="342" spans="1:13">
      <c r="A342" s="18" t="s">
        <v>1112</v>
      </c>
      <c r="B342" s="18" t="s">
        <v>1243</v>
      </c>
      <c r="C342" s="18">
        <v>1</v>
      </c>
      <c r="D342" s="18">
        <v>6050816</v>
      </c>
      <c r="E342" s="18">
        <v>3.05284225516689E-7</v>
      </c>
      <c r="M342" t="s">
        <v>2352</v>
      </c>
    </row>
    <row r="343" spans="1:13">
      <c r="A343" s="18" t="s">
        <v>1112</v>
      </c>
      <c r="B343" s="18" t="s">
        <v>1257</v>
      </c>
      <c r="C343" s="18">
        <v>1</v>
      </c>
      <c r="D343" s="18">
        <v>6054274</v>
      </c>
      <c r="E343" s="18">
        <v>4.5318067109813997E-7</v>
      </c>
      <c r="M343" t="s">
        <v>2350</v>
      </c>
    </row>
    <row r="344" spans="1:13">
      <c r="A344" s="18" t="s">
        <v>1112</v>
      </c>
      <c r="B344" s="18" t="s">
        <v>1256</v>
      </c>
      <c r="C344" s="18">
        <v>1</v>
      </c>
      <c r="D344" s="18">
        <v>6054290</v>
      </c>
      <c r="E344" s="18">
        <v>4.5318067109813997E-7</v>
      </c>
      <c r="M344" t="s">
        <v>2348</v>
      </c>
    </row>
    <row r="345" spans="1:13">
      <c r="A345" s="18" t="s">
        <v>1112</v>
      </c>
      <c r="B345" s="18" t="s">
        <v>1255</v>
      </c>
      <c r="C345" s="18">
        <v>1</v>
      </c>
      <c r="D345" s="18">
        <v>6054295</v>
      </c>
      <c r="E345" s="18">
        <v>1.2150574335320799E-6</v>
      </c>
      <c r="M345" t="s">
        <v>2347</v>
      </c>
    </row>
    <row r="346" spans="1:13">
      <c r="A346" s="18" t="s">
        <v>1112</v>
      </c>
      <c r="B346" s="18" t="s">
        <v>1254</v>
      </c>
      <c r="C346" s="18">
        <v>1</v>
      </c>
      <c r="D346" s="18">
        <v>6054344</v>
      </c>
      <c r="E346" s="18">
        <v>2.43667069586182E-6</v>
      </c>
      <c r="M346" t="s">
        <v>2344</v>
      </c>
    </row>
    <row r="347" spans="1:13">
      <c r="A347" s="18" t="s">
        <v>1112</v>
      </c>
      <c r="B347" s="18" t="s">
        <v>1253</v>
      </c>
      <c r="C347" s="18">
        <v>1</v>
      </c>
      <c r="D347" s="18">
        <v>6054379</v>
      </c>
      <c r="E347" s="18">
        <v>2.43667069586357E-6</v>
      </c>
      <c r="M347" t="s">
        <v>2340</v>
      </c>
    </row>
    <row r="348" spans="1:13">
      <c r="A348" s="18" t="s">
        <v>1112</v>
      </c>
      <c r="B348" s="18" t="s">
        <v>1252</v>
      </c>
      <c r="C348" s="18">
        <v>1</v>
      </c>
      <c r="D348" s="18">
        <v>6054382</v>
      </c>
      <c r="E348" s="18">
        <v>2.43667069586357E-6</v>
      </c>
      <c r="M348" t="s">
        <v>2338</v>
      </c>
    </row>
    <row r="349" spans="1:13">
      <c r="A349" s="18" t="s">
        <v>1112</v>
      </c>
      <c r="B349" s="18" t="s">
        <v>1251</v>
      </c>
      <c r="C349" s="18">
        <v>1</v>
      </c>
      <c r="D349" s="18">
        <v>6054402</v>
      </c>
      <c r="E349" s="18">
        <v>2.43667069586357E-6</v>
      </c>
      <c r="M349" t="s">
        <v>2336</v>
      </c>
    </row>
    <row r="350" spans="1:13">
      <c r="A350" s="18" t="s">
        <v>1112</v>
      </c>
      <c r="B350" s="18" t="s">
        <v>1250</v>
      </c>
      <c r="C350" s="18">
        <v>1</v>
      </c>
      <c r="D350" s="18">
        <v>6054409</v>
      </c>
      <c r="E350" s="18">
        <v>2.43667069586357E-6</v>
      </c>
      <c r="M350" t="s">
        <v>2334</v>
      </c>
    </row>
    <row r="351" spans="1:13">
      <c r="A351" s="18" t="s">
        <v>1112</v>
      </c>
      <c r="B351" s="18" t="s">
        <v>1241</v>
      </c>
      <c r="C351" s="18">
        <v>1</v>
      </c>
      <c r="D351" s="18">
        <v>6057511</v>
      </c>
      <c r="E351" s="18">
        <v>1.4506203700119599E-7</v>
      </c>
      <c r="M351" t="s">
        <v>2309</v>
      </c>
    </row>
    <row r="352" spans="1:13">
      <c r="A352" s="18" t="s">
        <v>1112</v>
      </c>
      <c r="B352" s="18" t="s">
        <v>1249</v>
      </c>
      <c r="C352" s="18">
        <v>1</v>
      </c>
      <c r="D352" s="18">
        <v>6057605</v>
      </c>
      <c r="E352" s="18">
        <v>9.6241880599966195E-7</v>
      </c>
      <c r="M352" t="s">
        <v>2307</v>
      </c>
    </row>
    <row r="353" spans="1:13">
      <c r="A353" s="18" t="s">
        <v>1112</v>
      </c>
      <c r="B353" s="18" t="s">
        <v>1248</v>
      </c>
      <c r="C353" s="18">
        <v>1</v>
      </c>
      <c r="D353" s="18">
        <v>6068284</v>
      </c>
      <c r="E353" s="18">
        <v>3.57774517470981E-7</v>
      </c>
      <c r="M353" t="s">
        <v>2299</v>
      </c>
    </row>
    <row r="354" spans="1:13">
      <c r="A354" s="18" t="s">
        <v>1112</v>
      </c>
      <c r="B354" s="18" t="s">
        <v>1247</v>
      </c>
      <c r="C354" s="18">
        <v>1</v>
      </c>
      <c r="D354" s="18">
        <v>6068296</v>
      </c>
      <c r="E354" s="18">
        <v>3.57774517470981E-7</v>
      </c>
      <c r="M354" t="s">
        <v>2297</v>
      </c>
    </row>
    <row r="355" spans="1:13">
      <c r="A355" s="18" t="s">
        <v>1112</v>
      </c>
      <c r="B355" s="18" t="s">
        <v>1228</v>
      </c>
      <c r="C355" s="18">
        <v>2</v>
      </c>
      <c r="D355" s="18">
        <v>61346629</v>
      </c>
      <c r="E355" s="18">
        <v>2.9248401860551802E-6</v>
      </c>
      <c r="M355" t="s">
        <v>2295</v>
      </c>
    </row>
    <row r="356" spans="1:13">
      <c r="A356" s="18" t="s">
        <v>1112</v>
      </c>
      <c r="B356" s="18" t="s">
        <v>1212</v>
      </c>
      <c r="C356" s="18">
        <v>2</v>
      </c>
      <c r="D356" s="18">
        <v>76734948</v>
      </c>
      <c r="E356" s="18">
        <v>3.7829039017824E-7</v>
      </c>
      <c r="M356" t="s">
        <v>2294</v>
      </c>
    </row>
    <row r="357" spans="1:13">
      <c r="A357" s="18" t="s">
        <v>1112</v>
      </c>
      <c r="B357" s="18" t="s">
        <v>1218</v>
      </c>
      <c r="C357" s="18">
        <v>2</v>
      </c>
      <c r="D357" s="18">
        <v>76728803</v>
      </c>
      <c r="E357" s="18">
        <v>1.9726702759314898E-6</v>
      </c>
      <c r="M357" t="s">
        <v>2292</v>
      </c>
    </row>
    <row r="358" spans="1:13">
      <c r="A358" s="18" t="s">
        <v>1112</v>
      </c>
      <c r="B358" s="18" t="s">
        <v>1202</v>
      </c>
      <c r="C358" s="18">
        <v>3</v>
      </c>
      <c r="D358" s="18">
        <v>70345839</v>
      </c>
      <c r="E358" s="18">
        <v>1.9843183468761798E-6</v>
      </c>
      <c r="M358" t="s">
        <v>2290</v>
      </c>
    </row>
    <row r="359" spans="1:13">
      <c r="A359" s="18" t="s">
        <v>1112</v>
      </c>
      <c r="B359" s="18" t="s">
        <v>1200</v>
      </c>
      <c r="C359" s="18">
        <v>4</v>
      </c>
      <c r="D359" s="18">
        <v>67903995</v>
      </c>
      <c r="E359" s="18">
        <v>2.40474650033979E-6</v>
      </c>
      <c r="M359" t="s">
        <v>2288</v>
      </c>
    </row>
    <row r="360" spans="1:13">
      <c r="A360" s="18" t="s">
        <v>1112</v>
      </c>
      <c r="B360" s="18" t="s">
        <v>1197</v>
      </c>
      <c r="C360" s="18">
        <v>6</v>
      </c>
      <c r="D360" s="18">
        <v>42300970</v>
      </c>
      <c r="E360" s="18">
        <v>1.3318890988485999E-6</v>
      </c>
      <c r="M360" t="s">
        <v>2285</v>
      </c>
    </row>
    <row r="361" spans="1:13">
      <c r="A361" s="18" t="s">
        <v>1112</v>
      </c>
      <c r="B361" s="18" t="s">
        <v>1186</v>
      </c>
      <c r="C361" s="18">
        <v>8</v>
      </c>
      <c r="D361" s="18">
        <v>6375994</v>
      </c>
      <c r="E361" s="18">
        <v>2.5189783860082701E-6</v>
      </c>
      <c r="M361" t="s">
        <v>2332</v>
      </c>
    </row>
    <row r="362" spans="1:13">
      <c r="A362" s="18" t="s">
        <v>1112</v>
      </c>
      <c r="B362" s="18" t="s">
        <v>1181</v>
      </c>
      <c r="C362" s="18">
        <v>8</v>
      </c>
      <c r="D362" s="18">
        <v>6410954</v>
      </c>
      <c r="E362" s="18">
        <v>1.5241248084544401E-6</v>
      </c>
      <c r="M362" t="s">
        <v>2330</v>
      </c>
    </row>
    <row r="363" spans="1:13">
      <c r="A363" s="18" t="s">
        <v>1112</v>
      </c>
      <c r="B363" s="18" t="s">
        <v>1178</v>
      </c>
      <c r="C363" s="18">
        <v>8</v>
      </c>
      <c r="D363" s="18">
        <v>45219303</v>
      </c>
      <c r="E363" s="18">
        <v>2.7719423799349598E-6</v>
      </c>
      <c r="M363" t="s">
        <v>2329</v>
      </c>
    </row>
    <row r="364" spans="1:13">
      <c r="A364" s="18" t="s">
        <v>1112</v>
      </c>
      <c r="B364" s="18" t="s">
        <v>541</v>
      </c>
      <c r="C364" s="18">
        <v>8</v>
      </c>
      <c r="D364" s="18">
        <v>53647924</v>
      </c>
      <c r="E364" s="18">
        <v>2.3210911631933899E-7</v>
      </c>
      <c r="M364" t="s">
        <v>2327</v>
      </c>
    </row>
    <row r="365" spans="1:13">
      <c r="A365" s="18" t="s">
        <v>1112</v>
      </c>
      <c r="B365" s="18" t="s">
        <v>1166</v>
      </c>
      <c r="C365" s="18">
        <v>9</v>
      </c>
      <c r="D365" s="18">
        <v>1891394</v>
      </c>
      <c r="E365" s="18">
        <v>2.4711281835683602E-6</v>
      </c>
      <c r="M365" t="s">
        <v>2325</v>
      </c>
    </row>
    <row r="366" spans="1:13">
      <c r="A366" s="18" t="s">
        <v>1112</v>
      </c>
      <c r="B366" s="18" t="s">
        <v>1149</v>
      </c>
      <c r="C366" s="18">
        <v>9</v>
      </c>
      <c r="D366" s="18">
        <v>57659349</v>
      </c>
      <c r="E366" s="18">
        <v>2.2313397648839E-6</v>
      </c>
      <c r="M366" t="s">
        <v>2283</v>
      </c>
    </row>
    <row r="367" spans="1:13">
      <c r="A367" s="18" t="s">
        <v>1112</v>
      </c>
      <c r="B367" s="18" t="s">
        <v>1146</v>
      </c>
      <c r="C367" s="18">
        <v>10</v>
      </c>
      <c r="D367" s="18">
        <v>3210355</v>
      </c>
      <c r="E367" s="18">
        <v>8.7422244274472303E-7</v>
      </c>
      <c r="M367" t="s">
        <v>2282</v>
      </c>
    </row>
    <row r="368" spans="1:13">
      <c r="A368" s="18" t="s">
        <v>1112</v>
      </c>
      <c r="B368" s="18" t="s">
        <v>1134</v>
      </c>
      <c r="C368" s="18">
        <v>10</v>
      </c>
      <c r="D368" s="18">
        <v>3225915</v>
      </c>
      <c r="E368" s="18">
        <v>2.88532605006464E-6</v>
      </c>
      <c r="M368" t="s">
        <v>2279</v>
      </c>
    </row>
    <row r="369" spans="1:13">
      <c r="A369" s="18" t="s">
        <v>1112</v>
      </c>
      <c r="B369" s="18" t="s">
        <v>1144</v>
      </c>
      <c r="C369" s="18">
        <v>10</v>
      </c>
      <c r="D369" s="18">
        <v>3228054</v>
      </c>
      <c r="E369" s="18">
        <v>9.9180495605884799E-7</v>
      </c>
      <c r="M369" t="s">
        <v>2324</v>
      </c>
    </row>
    <row r="370" spans="1:13">
      <c r="A370" s="18" t="s">
        <v>1112</v>
      </c>
      <c r="B370" s="18" t="s">
        <v>1126</v>
      </c>
      <c r="C370" s="18">
        <v>10</v>
      </c>
      <c r="D370" s="18">
        <v>3270257</v>
      </c>
      <c r="E370" s="18">
        <v>2.0606993072279799E-6</v>
      </c>
      <c r="M370" t="s">
        <v>2323</v>
      </c>
    </row>
    <row r="371" spans="1:13">
      <c r="A371" s="18" t="s">
        <v>1112</v>
      </c>
      <c r="B371" s="18" t="s">
        <v>1129</v>
      </c>
      <c r="C371" s="18">
        <v>10</v>
      </c>
      <c r="D371" s="18">
        <v>3272225</v>
      </c>
      <c r="E371" s="18">
        <v>5.6271513727596502E-7</v>
      </c>
      <c r="M371" t="s">
        <v>2322</v>
      </c>
    </row>
    <row r="372" spans="1:13">
      <c r="A372" s="18" t="s">
        <v>1112</v>
      </c>
      <c r="B372" s="18" t="s">
        <v>1116</v>
      </c>
      <c r="C372" s="18">
        <v>10</v>
      </c>
      <c r="D372" s="18">
        <v>3346580</v>
      </c>
      <c r="E372" s="18">
        <v>5.7492784275789404E-7</v>
      </c>
      <c r="M372" t="s">
        <v>2320</v>
      </c>
    </row>
    <row r="373" spans="1:13">
      <c r="A373" s="18" t="s">
        <v>1112</v>
      </c>
      <c r="B373" s="18" t="s">
        <v>1120</v>
      </c>
      <c r="C373" s="18">
        <v>10</v>
      </c>
      <c r="D373" s="18">
        <v>3351307</v>
      </c>
      <c r="E373" s="18">
        <v>2.0448499368725601E-7</v>
      </c>
      <c r="M373" t="s">
        <v>2318</v>
      </c>
    </row>
    <row r="374" spans="1:13">
      <c r="A374" s="18" t="s">
        <v>1112</v>
      </c>
      <c r="B374" s="18" t="s">
        <v>1111</v>
      </c>
      <c r="C374" s="18">
        <v>10</v>
      </c>
      <c r="D374" s="18">
        <v>9889351</v>
      </c>
      <c r="E374" s="18">
        <v>2.3369261152696102E-6</v>
      </c>
      <c r="M374" t="s">
        <v>2316</v>
      </c>
    </row>
    <row r="375" spans="1:13">
      <c r="A375" s="18" t="s">
        <v>1021</v>
      </c>
      <c r="B375" s="18" t="s">
        <v>1006</v>
      </c>
      <c r="C375" s="18">
        <v>1</v>
      </c>
      <c r="D375" s="18">
        <v>17788974</v>
      </c>
      <c r="E375" s="18">
        <v>2.88254111191911E-6</v>
      </c>
      <c r="M375" t="s">
        <v>2313</v>
      </c>
    </row>
    <row r="376" spans="1:13">
      <c r="A376" s="18" t="s">
        <v>1021</v>
      </c>
      <c r="B376" s="18" t="s">
        <v>1104</v>
      </c>
      <c r="C376" s="18">
        <v>1</v>
      </c>
      <c r="D376" s="18">
        <v>57067101</v>
      </c>
      <c r="E376" s="18">
        <v>2.5160618377168799E-6</v>
      </c>
      <c r="M376" t="s">
        <v>2251</v>
      </c>
    </row>
    <row r="377" spans="1:13">
      <c r="A377" s="18" t="s">
        <v>1021</v>
      </c>
      <c r="B377" s="18" t="s">
        <v>1097</v>
      </c>
      <c r="C377" s="18">
        <v>2</v>
      </c>
      <c r="D377" s="18">
        <v>13818293</v>
      </c>
      <c r="E377" s="18">
        <v>4.4826372419307898E-8</v>
      </c>
      <c r="M377" t="s">
        <v>2278</v>
      </c>
    </row>
    <row r="378" spans="1:13">
      <c r="A378" s="18" t="s">
        <v>1021</v>
      </c>
      <c r="B378" s="18" t="s">
        <v>1091</v>
      </c>
      <c r="C378" s="18">
        <v>4</v>
      </c>
      <c r="D378" s="18">
        <v>11594929</v>
      </c>
      <c r="E378" s="18">
        <v>1.8177689689559299E-6</v>
      </c>
      <c r="M378" t="s">
        <v>2277</v>
      </c>
    </row>
    <row r="379" spans="1:13">
      <c r="A379" s="18" t="s">
        <v>1021</v>
      </c>
      <c r="B379" s="18" t="s">
        <v>1074</v>
      </c>
      <c r="C379" s="18">
        <v>5</v>
      </c>
      <c r="D379" s="18">
        <v>5579891</v>
      </c>
      <c r="E379" s="18">
        <v>1.9263898250452698E-6</v>
      </c>
      <c r="M379" t="s">
        <v>2275</v>
      </c>
    </row>
    <row r="380" spans="1:13">
      <c r="A380" s="18" t="s">
        <v>1021</v>
      </c>
      <c r="B380" s="18" t="s">
        <v>1062</v>
      </c>
      <c r="C380" s="18">
        <v>7</v>
      </c>
      <c r="D380" s="18">
        <v>2941151</v>
      </c>
      <c r="E380" s="18">
        <v>1.2683651144635501E-6</v>
      </c>
      <c r="M380" t="s">
        <v>2273</v>
      </c>
    </row>
    <row r="381" spans="1:13">
      <c r="A381" s="18" t="s">
        <v>1021</v>
      </c>
      <c r="B381" s="18" t="s">
        <v>1057</v>
      </c>
      <c r="C381" s="18">
        <v>7</v>
      </c>
      <c r="D381" s="18">
        <v>13105869</v>
      </c>
      <c r="E381" s="18">
        <v>7.9628335124675297E-8</v>
      </c>
      <c r="M381" t="s">
        <v>2272</v>
      </c>
    </row>
    <row r="382" spans="1:13">
      <c r="A382" s="18" t="s">
        <v>1021</v>
      </c>
      <c r="B382" s="18" t="s">
        <v>1053</v>
      </c>
      <c r="C382" s="18">
        <v>8</v>
      </c>
      <c r="D382" s="18">
        <v>32895674</v>
      </c>
      <c r="E382" s="18">
        <v>1.6968749150435499E-6</v>
      </c>
      <c r="M382" t="s">
        <v>2271</v>
      </c>
    </row>
    <row r="383" spans="1:13">
      <c r="A383" s="18" t="s">
        <v>1021</v>
      </c>
      <c r="B383" s="18" t="s">
        <v>1042</v>
      </c>
      <c r="C383" s="18">
        <v>9</v>
      </c>
      <c r="D383" s="18">
        <v>58157687</v>
      </c>
      <c r="E383" s="18">
        <v>2.1596434336791301E-7</v>
      </c>
      <c r="M383" t="s">
        <v>2268</v>
      </c>
    </row>
    <row r="384" spans="1:13">
      <c r="A384" s="18" t="s">
        <v>1021</v>
      </c>
      <c r="B384" s="18" t="s">
        <v>1024</v>
      </c>
      <c r="C384" s="18">
        <v>10</v>
      </c>
      <c r="D384" s="18">
        <v>7119022</v>
      </c>
      <c r="E384" s="18">
        <v>1.73297128884149E-6</v>
      </c>
      <c r="M384" t="s">
        <v>2266</v>
      </c>
    </row>
    <row r="385" spans="1:13">
      <c r="A385" s="18" t="s">
        <v>1021</v>
      </c>
      <c r="B385" s="18" t="s">
        <v>1027</v>
      </c>
      <c r="C385" s="18">
        <v>10</v>
      </c>
      <c r="D385" s="18">
        <v>7118902</v>
      </c>
      <c r="E385" s="18">
        <v>1.67278762549236E-7</v>
      </c>
      <c r="M385" t="s">
        <v>2264</v>
      </c>
    </row>
    <row r="386" spans="1:13">
      <c r="A386" s="18" t="s">
        <v>1021</v>
      </c>
      <c r="B386" s="18" t="s">
        <v>1020</v>
      </c>
      <c r="C386" s="18">
        <v>10</v>
      </c>
      <c r="D386" s="18">
        <v>46265453</v>
      </c>
      <c r="E386" s="18">
        <v>1.7203834444039599E-6</v>
      </c>
      <c r="M386" t="s">
        <v>2262</v>
      </c>
    </row>
    <row r="387" spans="1:13">
      <c r="A387" s="18" t="s">
        <v>976</v>
      </c>
      <c r="B387" s="18" t="s">
        <v>1006</v>
      </c>
      <c r="C387" s="18">
        <v>1</v>
      </c>
      <c r="D387" s="18">
        <v>17788974</v>
      </c>
      <c r="E387" s="18">
        <v>2.67300877920116E-6</v>
      </c>
      <c r="M387" t="s">
        <v>2260</v>
      </c>
    </row>
    <row r="388" spans="1:13">
      <c r="A388" s="18" t="s">
        <v>976</v>
      </c>
      <c r="B388" s="18" t="s">
        <v>998</v>
      </c>
      <c r="C388" s="18">
        <v>3</v>
      </c>
      <c r="D388" s="18">
        <v>53443724</v>
      </c>
      <c r="E388" s="18">
        <v>7.0988660997418804E-7</v>
      </c>
      <c r="M388" t="s">
        <v>2258</v>
      </c>
    </row>
    <row r="389" spans="1:13">
      <c r="A389" s="18" t="s">
        <v>976</v>
      </c>
      <c r="B389" s="18" t="s">
        <v>979</v>
      </c>
      <c r="C389" s="18">
        <v>4</v>
      </c>
      <c r="D389" s="18">
        <v>59807635</v>
      </c>
      <c r="E389" s="18">
        <v>1.81582659222326E-6</v>
      </c>
      <c r="M389" t="s">
        <v>2257</v>
      </c>
    </row>
    <row r="390" spans="1:13">
      <c r="A390" s="18" t="s">
        <v>976</v>
      </c>
      <c r="B390" s="18" t="s">
        <v>975</v>
      </c>
      <c r="C390" s="18">
        <v>6</v>
      </c>
      <c r="D390" s="18">
        <v>2079259</v>
      </c>
      <c r="E390" s="18">
        <v>2.7897890604492901E-6</v>
      </c>
      <c r="M390" t="s">
        <v>2256</v>
      </c>
    </row>
    <row r="391" spans="1:13">
      <c r="A391" s="18" t="s">
        <v>968</v>
      </c>
      <c r="B391" s="18" t="s">
        <v>967</v>
      </c>
      <c r="C391" s="18">
        <v>9</v>
      </c>
      <c r="D391" s="18">
        <v>14566409</v>
      </c>
      <c r="E391" s="18">
        <v>9.3660322532781404E-7</v>
      </c>
      <c r="M391" t="s">
        <v>2254</v>
      </c>
    </row>
    <row r="392" spans="1:13">
      <c r="A392" s="18" t="s">
        <v>962</v>
      </c>
      <c r="B392" s="18" t="s">
        <v>961</v>
      </c>
      <c r="C392" s="18">
        <v>6</v>
      </c>
      <c r="D392" s="18">
        <v>45398500</v>
      </c>
      <c r="E392" s="18">
        <v>1.17890895997804E-6</v>
      </c>
      <c r="M392" t="s">
        <v>2249</v>
      </c>
    </row>
    <row r="393" spans="1:13">
      <c r="A393" s="18" t="s">
        <v>920</v>
      </c>
      <c r="B393" s="18" t="s">
        <v>951</v>
      </c>
      <c r="C393" s="18">
        <v>1</v>
      </c>
      <c r="D393" s="18">
        <v>67341815</v>
      </c>
      <c r="E393" s="18">
        <v>2.5950799924739702E-6</v>
      </c>
      <c r="M393" t="s">
        <v>2247</v>
      </c>
    </row>
    <row r="394" spans="1:13">
      <c r="A394" s="18" t="s">
        <v>920</v>
      </c>
      <c r="B394" s="18" t="s">
        <v>955</v>
      </c>
      <c r="C394" s="18">
        <v>1</v>
      </c>
      <c r="D394" s="18">
        <v>67342543</v>
      </c>
      <c r="E394" s="18">
        <v>2.53372118685917E-6</v>
      </c>
      <c r="M394" t="s">
        <v>2244</v>
      </c>
    </row>
    <row r="395" spans="1:13">
      <c r="A395" s="18" t="s">
        <v>920</v>
      </c>
      <c r="B395" s="18" t="s">
        <v>941</v>
      </c>
      <c r="C395" s="18">
        <v>4</v>
      </c>
      <c r="D395" s="18">
        <v>64868529</v>
      </c>
      <c r="E395" s="18">
        <v>9.4025832728261598E-7</v>
      </c>
      <c r="M395" t="s">
        <v>2242</v>
      </c>
    </row>
    <row r="396" spans="1:13">
      <c r="A396" s="18" t="s">
        <v>920</v>
      </c>
      <c r="B396" s="18" t="s">
        <v>938</v>
      </c>
      <c r="C396" s="18">
        <v>5</v>
      </c>
      <c r="D396" s="18">
        <v>54798644</v>
      </c>
      <c r="E396" s="18">
        <v>1.2473561762487299E-6</v>
      </c>
      <c r="M396" t="s">
        <v>2238</v>
      </c>
    </row>
    <row r="397" spans="1:13">
      <c r="A397" s="18" t="s">
        <v>920</v>
      </c>
      <c r="B397" s="18" t="s">
        <v>919</v>
      </c>
      <c r="C397" s="18">
        <v>5</v>
      </c>
      <c r="D397" s="18">
        <v>69690963</v>
      </c>
      <c r="E397" s="18">
        <v>1.63130363572861E-6</v>
      </c>
      <c r="M397" t="s">
        <v>2237</v>
      </c>
    </row>
    <row r="398" spans="1:13">
      <c r="A398" s="18" t="s">
        <v>902</v>
      </c>
      <c r="B398" s="18" t="s">
        <v>901</v>
      </c>
      <c r="C398" s="18">
        <v>1</v>
      </c>
      <c r="D398" s="18">
        <v>67487163</v>
      </c>
      <c r="E398" s="18">
        <v>1.6778444230358599E-6</v>
      </c>
      <c r="M398" t="s">
        <v>2236</v>
      </c>
    </row>
    <row r="399" spans="1:13">
      <c r="A399" s="18" t="s">
        <v>902</v>
      </c>
      <c r="B399" s="18" t="s">
        <v>910</v>
      </c>
      <c r="C399" s="18">
        <v>1</v>
      </c>
      <c r="D399" s="18">
        <v>67487205</v>
      </c>
      <c r="E399" s="18">
        <v>2.35974157526011E-6</v>
      </c>
      <c r="M399" t="s">
        <v>2235</v>
      </c>
    </row>
    <row r="400" spans="1:13">
      <c r="A400" s="18" t="s">
        <v>902</v>
      </c>
      <c r="B400" s="18" t="s">
        <v>909</v>
      </c>
      <c r="C400" s="18">
        <v>1</v>
      </c>
      <c r="D400" s="18">
        <v>67487208</v>
      </c>
      <c r="E400" s="18">
        <v>2.3597415752604399E-6</v>
      </c>
      <c r="M400" t="s">
        <v>2233</v>
      </c>
    </row>
    <row r="401" spans="1:13">
      <c r="A401" s="18" t="s">
        <v>902</v>
      </c>
      <c r="B401" s="18" t="s">
        <v>908</v>
      </c>
      <c r="C401" s="18">
        <v>1</v>
      </c>
      <c r="D401" s="18">
        <v>67487210</v>
      </c>
      <c r="E401" s="18">
        <v>2.3597415752604399E-6</v>
      </c>
      <c r="M401" t="s">
        <v>2231</v>
      </c>
    </row>
    <row r="402" spans="1:13">
      <c r="A402" s="18" t="s">
        <v>897</v>
      </c>
      <c r="B402" s="18" t="s">
        <v>504</v>
      </c>
      <c r="C402" s="18">
        <v>5</v>
      </c>
      <c r="D402" s="18">
        <v>61364366</v>
      </c>
      <c r="E402" s="18">
        <v>7.4875043222539495E-7</v>
      </c>
      <c r="M402" t="s">
        <v>2230</v>
      </c>
    </row>
    <row r="403" spans="1:13">
      <c r="A403" s="18" t="s">
        <v>897</v>
      </c>
      <c r="B403" s="18" t="s">
        <v>488</v>
      </c>
      <c r="C403" s="18">
        <v>6</v>
      </c>
      <c r="D403" s="18">
        <v>56386475</v>
      </c>
      <c r="E403" s="18">
        <v>1.5225049910270001E-6</v>
      </c>
      <c r="M403" t="s">
        <v>2229</v>
      </c>
    </row>
    <row r="404" spans="1:13">
      <c r="A404" s="18" t="s">
        <v>897</v>
      </c>
      <c r="B404" s="18" t="s">
        <v>898</v>
      </c>
      <c r="C404" s="18">
        <v>6</v>
      </c>
      <c r="D404" s="18">
        <v>56366781</v>
      </c>
      <c r="E404" s="18">
        <v>2.5176742932443299E-6</v>
      </c>
      <c r="M404" t="s">
        <v>2228</v>
      </c>
    </row>
    <row r="405" spans="1:13">
      <c r="A405" s="18" t="s">
        <v>897</v>
      </c>
      <c r="B405" s="18" t="s">
        <v>359</v>
      </c>
      <c r="C405" s="18">
        <v>10</v>
      </c>
      <c r="D405" s="18">
        <v>10962767</v>
      </c>
      <c r="E405" s="18">
        <v>3.8679712217096397E-6</v>
      </c>
      <c r="M405" t="s">
        <v>2225</v>
      </c>
    </row>
    <row r="406" spans="1:13">
      <c r="A406" s="18" t="s">
        <v>894</v>
      </c>
      <c r="B406" s="18" t="s">
        <v>895</v>
      </c>
      <c r="C406" s="18">
        <v>1</v>
      </c>
      <c r="D406" s="18">
        <v>26333870</v>
      </c>
      <c r="E406" s="18">
        <v>1.3128970957471399E-6</v>
      </c>
      <c r="M406" t="s">
        <v>2223</v>
      </c>
    </row>
    <row r="407" spans="1:13">
      <c r="A407" s="18" t="s">
        <v>894</v>
      </c>
      <c r="B407" s="18" t="s">
        <v>338</v>
      </c>
      <c r="C407" s="18">
        <v>1</v>
      </c>
      <c r="D407" s="18">
        <v>69010559</v>
      </c>
      <c r="E407" s="18">
        <v>8.8744756670146097E-9</v>
      </c>
      <c r="M407" t="s">
        <v>2221</v>
      </c>
    </row>
    <row r="408" spans="1:13">
      <c r="A408" s="18" t="s">
        <v>894</v>
      </c>
      <c r="B408" s="18" t="s">
        <v>328</v>
      </c>
      <c r="C408" s="18">
        <v>2</v>
      </c>
      <c r="D408" s="18">
        <v>4963950</v>
      </c>
      <c r="E408" s="18">
        <v>1.31270751363805E-12</v>
      </c>
      <c r="M408" t="s">
        <v>2219</v>
      </c>
    </row>
    <row r="409" spans="1:13">
      <c r="A409" s="18" t="s">
        <v>894</v>
      </c>
      <c r="B409" s="18" t="s">
        <v>326</v>
      </c>
      <c r="C409" s="18">
        <v>5</v>
      </c>
      <c r="D409" s="18">
        <v>33766037</v>
      </c>
      <c r="E409" s="18">
        <v>1.7311223353807299E-6</v>
      </c>
      <c r="M409" t="s">
        <v>2218</v>
      </c>
    </row>
    <row r="410" spans="1:13">
      <c r="A410" s="18" t="s">
        <v>894</v>
      </c>
      <c r="B410" s="18" t="s">
        <v>324</v>
      </c>
      <c r="C410" s="18">
        <v>6</v>
      </c>
      <c r="D410" s="18">
        <v>11439775</v>
      </c>
      <c r="E410" s="18">
        <v>5.1065839146165597E-9</v>
      </c>
      <c r="M410" t="s">
        <v>2215</v>
      </c>
    </row>
    <row r="411" spans="1:13">
      <c r="A411" s="18" t="s">
        <v>894</v>
      </c>
      <c r="B411" s="18" t="s">
        <v>317</v>
      </c>
      <c r="C411" s="18">
        <v>8</v>
      </c>
      <c r="D411" s="18">
        <v>53200484</v>
      </c>
      <c r="E411" s="18">
        <v>3.8006483402758601E-11</v>
      </c>
      <c r="M411" t="s">
        <v>333</v>
      </c>
    </row>
    <row r="412" spans="1:13">
      <c r="A412" s="18" t="s">
        <v>858</v>
      </c>
      <c r="B412" s="18" t="s">
        <v>879</v>
      </c>
      <c r="C412" s="18">
        <v>3</v>
      </c>
      <c r="D412" s="18">
        <v>8724886</v>
      </c>
      <c r="E412" s="18">
        <v>1.3421938476732801E-6</v>
      </c>
      <c r="M412" t="s">
        <v>331</v>
      </c>
    </row>
    <row r="413" spans="1:13">
      <c r="A413" s="18" t="s">
        <v>858</v>
      </c>
      <c r="B413" s="18" t="s">
        <v>780</v>
      </c>
      <c r="C413" s="18">
        <v>5</v>
      </c>
      <c r="D413" s="18">
        <v>2977578</v>
      </c>
      <c r="E413" s="18">
        <v>1.95270490820589E-6</v>
      </c>
      <c r="M413" t="s">
        <v>2211</v>
      </c>
    </row>
    <row r="414" spans="1:13">
      <c r="A414" s="18" t="s">
        <v>858</v>
      </c>
      <c r="B414" s="18" t="s">
        <v>812</v>
      </c>
      <c r="C414" s="18">
        <v>5</v>
      </c>
      <c r="D414" s="18">
        <v>3605534</v>
      </c>
      <c r="E414" s="18">
        <v>1.6316992626680501E-6</v>
      </c>
      <c r="M414" t="s">
        <v>2210</v>
      </c>
    </row>
    <row r="415" spans="1:13">
      <c r="A415" s="18" t="s">
        <v>858</v>
      </c>
      <c r="B415" s="18" t="s">
        <v>861</v>
      </c>
      <c r="C415" s="18">
        <v>9</v>
      </c>
      <c r="D415" s="18">
        <v>1462350</v>
      </c>
      <c r="E415" s="18">
        <v>2.65641223476659E-6</v>
      </c>
      <c r="M415" t="s">
        <v>2207</v>
      </c>
    </row>
    <row r="416" spans="1:13">
      <c r="A416" s="18" t="s">
        <v>858</v>
      </c>
      <c r="B416" s="18" t="s">
        <v>872</v>
      </c>
      <c r="C416" s="18">
        <v>9</v>
      </c>
      <c r="D416" s="18">
        <v>1462299</v>
      </c>
      <c r="E416" s="18">
        <v>1.1070912350335E-6</v>
      </c>
      <c r="M416" t="s">
        <v>2205</v>
      </c>
    </row>
    <row r="417" spans="1:13">
      <c r="A417" s="18" t="s">
        <v>858</v>
      </c>
      <c r="B417" s="18" t="s">
        <v>871</v>
      </c>
      <c r="C417" s="18">
        <v>9</v>
      </c>
      <c r="D417" s="18">
        <v>1462304</v>
      </c>
      <c r="E417" s="18">
        <v>1.10709123503372E-6</v>
      </c>
      <c r="M417" t="s">
        <v>2204</v>
      </c>
    </row>
    <row r="418" spans="1:13">
      <c r="A418" s="18" t="s">
        <v>858</v>
      </c>
      <c r="B418" s="18" t="s">
        <v>870</v>
      </c>
      <c r="C418" s="18">
        <v>9</v>
      </c>
      <c r="D418" s="18">
        <v>1462341</v>
      </c>
      <c r="E418" s="18">
        <v>9.4502677802650398E-7</v>
      </c>
      <c r="M418" t="s">
        <v>2201</v>
      </c>
    </row>
    <row r="419" spans="1:13">
      <c r="A419" s="18" t="s">
        <v>858</v>
      </c>
      <c r="B419" s="18" t="s">
        <v>869</v>
      </c>
      <c r="C419" s="18">
        <v>9</v>
      </c>
      <c r="D419" s="18">
        <v>1462344</v>
      </c>
      <c r="E419" s="18">
        <v>9.4502677802638497E-7</v>
      </c>
      <c r="M419" t="s">
        <v>2198</v>
      </c>
    </row>
    <row r="420" spans="1:13">
      <c r="A420" s="18" t="s">
        <v>858</v>
      </c>
      <c r="B420" s="18" t="s">
        <v>753</v>
      </c>
      <c r="C420" s="18">
        <v>10</v>
      </c>
      <c r="D420" s="18">
        <v>22050836</v>
      </c>
      <c r="E420" s="18">
        <v>2.4821124099235699E-6</v>
      </c>
      <c r="M420" t="s">
        <v>2196</v>
      </c>
    </row>
    <row r="421" spans="1:13">
      <c r="A421" s="18" t="s">
        <v>786</v>
      </c>
      <c r="B421" s="18" t="s">
        <v>845</v>
      </c>
      <c r="C421" s="18">
        <v>1</v>
      </c>
      <c r="D421" s="18">
        <v>62265668</v>
      </c>
      <c r="E421" s="18">
        <v>3.17273490825801E-7</v>
      </c>
      <c r="M421" t="s">
        <v>2193</v>
      </c>
    </row>
    <row r="422" spans="1:13">
      <c r="A422" s="18" t="s">
        <v>786</v>
      </c>
      <c r="B422" s="18" t="s">
        <v>825</v>
      </c>
      <c r="C422" s="18">
        <v>3</v>
      </c>
      <c r="D422" s="18">
        <v>4492088</v>
      </c>
      <c r="E422" s="18">
        <v>1.1876021663392099E-6</v>
      </c>
      <c r="M422" t="s">
        <v>2192</v>
      </c>
    </row>
    <row r="423" spans="1:13">
      <c r="A423" s="18" t="s">
        <v>786</v>
      </c>
      <c r="B423" s="18" t="s">
        <v>836</v>
      </c>
      <c r="C423" s="18">
        <v>3</v>
      </c>
      <c r="D423" s="18">
        <v>4504702</v>
      </c>
      <c r="E423" s="18">
        <v>9.3642618476610896E-7</v>
      </c>
      <c r="M423" t="s">
        <v>2191</v>
      </c>
    </row>
    <row r="424" spans="1:13">
      <c r="A424" s="18" t="s">
        <v>786</v>
      </c>
      <c r="B424" s="18" t="s">
        <v>834</v>
      </c>
      <c r="C424" s="18">
        <v>3</v>
      </c>
      <c r="D424" s="18">
        <v>4499947</v>
      </c>
      <c r="E424" s="18">
        <v>1.84787153934832E-6</v>
      </c>
      <c r="M424" t="s">
        <v>2188</v>
      </c>
    </row>
    <row r="425" spans="1:13">
      <c r="A425" s="18" t="s">
        <v>786</v>
      </c>
      <c r="B425" s="18" t="s">
        <v>780</v>
      </c>
      <c r="C425" s="18">
        <v>5</v>
      </c>
      <c r="D425" s="18">
        <v>2977578</v>
      </c>
      <c r="E425" s="18">
        <v>7.2995806272531295E-7</v>
      </c>
      <c r="M425" t="s">
        <v>2186</v>
      </c>
    </row>
    <row r="426" spans="1:13">
      <c r="A426" s="18" t="s">
        <v>786</v>
      </c>
      <c r="B426" s="18" t="s">
        <v>812</v>
      </c>
      <c r="C426" s="18">
        <v>5</v>
      </c>
      <c r="D426" s="18">
        <v>3605534</v>
      </c>
      <c r="E426" s="18">
        <v>9.9031747224466603E-7</v>
      </c>
      <c r="M426" t="s">
        <v>2185</v>
      </c>
    </row>
    <row r="427" spans="1:13">
      <c r="A427" s="18" t="s">
        <v>786</v>
      </c>
      <c r="B427" s="18" t="s">
        <v>799</v>
      </c>
      <c r="C427" s="18">
        <v>8</v>
      </c>
      <c r="D427" s="18">
        <v>5993722</v>
      </c>
      <c r="E427" s="18">
        <v>4.3269434481906903E-8</v>
      </c>
      <c r="M427" t="s">
        <v>2184</v>
      </c>
    </row>
    <row r="428" spans="1:13">
      <c r="A428" s="18" t="s">
        <v>786</v>
      </c>
      <c r="B428" s="18" t="s">
        <v>798</v>
      </c>
      <c r="C428" s="18">
        <v>8</v>
      </c>
      <c r="D428" s="18">
        <v>5993736</v>
      </c>
      <c r="E428" s="18">
        <v>5.8442950026999603E-7</v>
      </c>
      <c r="M428" t="s">
        <v>2182</v>
      </c>
    </row>
    <row r="429" spans="1:13">
      <c r="A429" s="18" t="s">
        <v>786</v>
      </c>
      <c r="B429" s="18" t="s">
        <v>806</v>
      </c>
      <c r="C429" s="18">
        <v>8</v>
      </c>
      <c r="D429" s="18">
        <v>5993720</v>
      </c>
      <c r="E429" s="18">
        <v>4.32694344819225E-8</v>
      </c>
      <c r="M429" t="s">
        <v>2180</v>
      </c>
    </row>
    <row r="430" spans="1:13">
      <c r="A430" s="18" t="s">
        <v>786</v>
      </c>
      <c r="B430" s="18" t="s">
        <v>795</v>
      </c>
      <c r="C430" s="18">
        <v>8</v>
      </c>
      <c r="D430" s="18">
        <v>53330041</v>
      </c>
      <c r="E430" s="18">
        <v>1.37847508553642E-6</v>
      </c>
      <c r="M430" t="s">
        <v>2178</v>
      </c>
    </row>
    <row r="431" spans="1:13">
      <c r="A431" s="18" t="s">
        <v>786</v>
      </c>
      <c r="B431" s="18" t="s">
        <v>791</v>
      </c>
      <c r="C431" s="18">
        <v>10</v>
      </c>
      <c r="D431" s="18">
        <v>18772518</v>
      </c>
      <c r="E431" s="18">
        <v>2.01854611614897E-6</v>
      </c>
      <c r="M431" t="s">
        <v>2177</v>
      </c>
    </row>
    <row r="432" spans="1:13">
      <c r="A432" s="18" t="s">
        <v>786</v>
      </c>
      <c r="B432" s="18" t="s">
        <v>756</v>
      </c>
      <c r="C432" s="18">
        <v>10</v>
      </c>
      <c r="D432" s="18">
        <v>20385541</v>
      </c>
      <c r="E432" s="18">
        <v>9.3714106144898598E-7</v>
      </c>
      <c r="M432" t="s">
        <v>2174</v>
      </c>
    </row>
    <row r="433" spans="1:13">
      <c r="A433" s="18" t="s">
        <v>786</v>
      </c>
      <c r="B433" s="18" t="s">
        <v>753</v>
      </c>
      <c r="C433" s="18">
        <v>10</v>
      </c>
      <c r="D433" s="18">
        <v>22050836</v>
      </c>
      <c r="E433" s="18">
        <v>1.6401954384031899E-8</v>
      </c>
      <c r="M433" t="s">
        <v>2172</v>
      </c>
    </row>
    <row r="434" spans="1:13">
      <c r="A434" s="18" t="s">
        <v>786</v>
      </c>
      <c r="B434" s="18" t="s">
        <v>789</v>
      </c>
      <c r="C434" s="18">
        <v>10</v>
      </c>
      <c r="D434" s="18">
        <v>27166741</v>
      </c>
      <c r="E434" s="18">
        <v>1.45412179119026E-6</v>
      </c>
      <c r="M434" t="s">
        <v>2171</v>
      </c>
    </row>
    <row r="435" spans="1:13">
      <c r="A435" s="18" t="s">
        <v>786</v>
      </c>
      <c r="B435" s="18" t="s">
        <v>750</v>
      </c>
      <c r="C435" s="18">
        <v>10</v>
      </c>
      <c r="D435" s="18">
        <v>27894281</v>
      </c>
      <c r="E435" s="18">
        <v>3.3302303216832597E-7</v>
      </c>
      <c r="M435" t="s">
        <v>2170</v>
      </c>
    </row>
    <row r="436" spans="1:13">
      <c r="A436" s="18" t="s">
        <v>751</v>
      </c>
      <c r="B436" s="18" t="s">
        <v>780</v>
      </c>
      <c r="C436" s="18">
        <v>5</v>
      </c>
      <c r="D436" s="18">
        <v>2977578</v>
      </c>
      <c r="E436" s="18">
        <v>3.3568698511165999E-7</v>
      </c>
      <c r="M436" t="s">
        <v>2168</v>
      </c>
    </row>
    <row r="437" spans="1:13">
      <c r="A437" s="18" t="s">
        <v>751</v>
      </c>
      <c r="B437" s="18" t="s">
        <v>767</v>
      </c>
      <c r="C437" s="18">
        <v>9</v>
      </c>
      <c r="D437" s="18">
        <v>2187153</v>
      </c>
      <c r="E437" s="18">
        <v>2.1447450715734401E-6</v>
      </c>
      <c r="M437" t="s">
        <v>2166</v>
      </c>
    </row>
    <row r="438" spans="1:13">
      <c r="A438" s="18" t="s">
        <v>751</v>
      </c>
      <c r="B438" s="18" t="s">
        <v>758</v>
      </c>
      <c r="C438" s="18">
        <v>10</v>
      </c>
      <c r="D438" s="18">
        <v>6361182</v>
      </c>
      <c r="E438" s="18">
        <v>2.9063316205651598E-6</v>
      </c>
      <c r="M438" t="s">
        <v>2165</v>
      </c>
    </row>
    <row r="439" spans="1:13">
      <c r="A439" s="18" t="s">
        <v>751</v>
      </c>
      <c r="B439" s="18" t="s">
        <v>756</v>
      </c>
      <c r="C439" s="18">
        <v>10</v>
      </c>
      <c r="D439" s="18">
        <v>20385541</v>
      </c>
      <c r="E439" s="18">
        <v>7.9352249722689004E-7</v>
      </c>
      <c r="M439" t="s">
        <v>2164</v>
      </c>
    </row>
    <row r="440" spans="1:13">
      <c r="A440" s="18" t="s">
        <v>751</v>
      </c>
      <c r="B440" s="18" t="s">
        <v>753</v>
      </c>
      <c r="C440" s="18">
        <v>10</v>
      </c>
      <c r="D440" s="18">
        <v>22050836</v>
      </c>
      <c r="E440" s="18">
        <v>6.0120729386433301E-7</v>
      </c>
      <c r="M440" t="s">
        <v>2163</v>
      </c>
    </row>
    <row r="441" spans="1:13">
      <c r="A441" s="18" t="s">
        <v>751</v>
      </c>
      <c r="B441" s="18" t="s">
        <v>750</v>
      </c>
      <c r="C441" s="18">
        <v>10</v>
      </c>
      <c r="D441" s="18">
        <v>27894281</v>
      </c>
      <c r="E441" s="18">
        <v>2.2338193639978901E-6</v>
      </c>
      <c r="M441" t="s">
        <v>2161</v>
      </c>
    </row>
    <row r="442" spans="1:13">
      <c r="A442" s="18" t="s">
        <v>680</v>
      </c>
      <c r="B442" s="18" t="s">
        <v>742</v>
      </c>
      <c r="C442" s="18">
        <v>4</v>
      </c>
      <c r="D442" s="18">
        <v>52468637</v>
      </c>
      <c r="E442" s="18">
        <v>2.7783402706151902E-6</v>
      </c>
      <c r="M442" t="s">
        <v>2159</v>
      </c>
    </row>
    <row r="443" spans="1:13">
      <c r="A443" s="18" t="s">
        <v>680</v>
      </c>
      <c r="B443" s="18" t="s">
        <v>720</v>
      </c>
      <c r="C443" s="18">
        <v>6</v>
      </c>
      <c r="D443" s="18">
        <v>58784171</v>
      </c>
      <c r="E443" s="18">
        <v>1.1806515734382099E-6</v>
      </c>
      <c r="M443" t="s">
        <v>2157</v>
      </c>
    </row>
    <row r="444" spans="1:13">
      <c r="A444" s="18" t="s">
        <v>680</v>
      </c>
      <c r="B444" s="18" t="s">
        <v>626</v>
      </c>
      <c r="C444" s="18">
        <v>8</v>
      </c>
      <c r="D444" s="18">
        <v>2907497</v>
      </c>
      <c r="E444" s="18">
        <v>2.29151399184886E-6</v>
      </c>
      <c r="M444" t="s">
        <v>2155</v>
      </c>
    </row>
    <row r="445" spans="1:13">
      <c r="A445" s="18" t="s">
        <v>680</v>
      </c>
      <c r="B445" s="18" t="s">
        <v>701</v>
      </c>
      <c r="C445" s="18">
        <v>9</v>
      </c>
      <c r="D445" s="18">
        <v>57902114</v>
      </c>
      <c r="E445" s="18">
        <v>5.6239376163041203E-7</v>
      </c>
      <c r="M445" t="s">
        <v>2154</v>
      </c>
    </row>
    <row r="446" spans="1:13">
      <c r="A446" s="18" t="s">
        <v>680</v>
      </c>
      <c r="B446" s="18" t="s">
        <v>688</v>
      </c>
      <c r="C446" s="18">
        <v>10</v>
      </c>
      <c r="D446" s="18">
        <v>54084249</v>
      </c>
      <c r="E446" s="18">
        <v>1.7892242198757E-6</v>
      </c>
      <c r="M446" t="s">
        <v>2152</v>
      </c>
    </row>
    <row r="447" spans="1:13">
      <c r="A447" s="18" t="s">
        <v>680</v>
      </c>
      <c r="B447" s="18" t="s">
        <v>679</v>
      </c>
      <c r="C447" s="18">
        <v>10</v>
      </c>
      <c r="D447" s="18">
        <v>54412339</v>
      </c>
      <c r="E447" s="18">
        <v>1.8946333778908299E-6</v>
      </c>
      <c r="M447" t="s">
        <v>2150</v>
      </c>
    </row>
    <row r="448" spans="1:13">
      <c r="A448" s="18" t="s">
        <v>627</v>
      </c>
      <c r="B448" s="18" t="s">
        <v>668</v>
      </c>
      <c r="C448" s="18">
        <v>1</v>
      </c>
      <c r="D448" s="18">
        <v>7722136</v>
      </c>
      <c r="E448" s="18">
        <v>2.6087467668314201E-6</v>
      </c>
      <c r="M448" t="s">
        <v>2147</v>
      </c>
    </row>
    <row r="449" spans="1:13">
      <c r="A449" s="18" t="s">
        <v>627</v>
      </c>
      <c r="B449" s="18" t="s">
        <v>676</v>
      </c>
      <c r="C449" s="18">
        <v>1</v>
      </c>
      <c r="D449" s="18">
        <v>7722167</v>
      </c>
      <c r="E449" s="18">
        <v>1.40356269742373E-6</v>
      </c>
      <c r="M449" t="s">
        <v>2145</v>
      </c>
    </row>
    <row r="450" spans="1:13">
      <c r="A450" s="18" t="s">
        <v>627</v>
      </c>
      <c r="B450" s="18" t="s">
        <v>650</v>
      </c>
      <c r="C450" s="18">
        <v>4</v>
      </c>
      <c r="D450" s="18">
        <v>1351183</v>
      </c>
      <c r="E450" s="18">
        <v>2.01898655504407E-6</v>
      </c>
      <c r="M450" t="s">
        <v>2143</v>
      </c>
    </row>
    <row r="451" spans="1:13">
      <c r="A451" s="18" t="s">
        <v>627</v>
      </c>
      <c r="B451" s="18" t="s">
        <v>637</v>
      </c>
      <c r="C451" s="18">
        <v>6</v>
      </c>
      <c r="D451" s="18">
        <v>513092</v>
      </c>
      <c r="E451" s="18">
        <v>1.1728911734499099E-6</v>
      </c>
      <c r="M451" t="s">
        <v>2140</v>
      </c>
    </row>
    <row r="452" spans="1:13">
      <c r="A452" s="18" t="s">
        <v>627</v>
      </c>
      <c r="B452" s="18" t="s">
        <v>626</v>
      </c>
      <c r="C452" s="18">
        <v>8</v>
      </c>
      <c r="D452" s="18">
        <v>2907497</v>
      </c>
      <c r="E452" s="18">
        <v>2.7871912033504901E-6</v>
      </c>
      <c r="M452" t="s">
        <v>2139</v>
      </c>
    </row>
    <row r="453" spans="1:13">
      <c r="A453" s="18" t="s">
        <v>516</v>
      </c>
      <c r="B453" s="18" t="s">
        <v>608</v>
      </c>
      <c r="C453" s="18">
        <v>1</v>
      </c>
      <c r="D453" s="18">
        <v>2111536</v>
      </c>
      <c r="E453" s="18">
        <v>2.2309504554883299E-7</v>
      </c>
      <c r="M453" t="s">
        <v>2138</v>
      </c>
    </row>
    <row r="454" spans="1:13">
      <c r="A454" s="18" t="s">
        <v>516</v>
      </c>
      <c r="B454" s="18" t="s">
        <v>604</v>
      </c>
      <c r="C454" s="18">
        <v>1</v>
      </c>
      <c r="D454" s="18">
        <v>6054823</v>
      </c>
      <c r="E454" s="18">
        <v>2.92077905790872E-6</v>
      </c>
      <c r="M454" t="s">
        <v>2136</v>
      </c>
    </row>
    <row r="455" spans="1:13">
      <c r="A455" s="18" t="s">
        <v>516</v>
      </c>
      <c r="B455" s="18" t="s">
        <v>603</v>
      </c>
      <c r="C455" s="18">
        <v>1</v>
      </c>
      <c r="D455" s="18">
        <v>6054825</v>
      </c>
      <c r="E455" s="18">
        <v>1.3996659729083401E-6</v>
      </c>
      <c r="M455" t="s">
        <v>2134</v>
      </c>
    </row>
    <row r="456" spans="1:13">
      <c r="A456" s="18" t="s">
        <v>516</v>
      </c>
      <c r="B456" s="18" t="s">
        <v>595</v>
      </c>
      <c r="C456" s="18">
        <v>1</v>
      </c>
      <c r="D456" s="18">
        <v>30450051</v>
      </c>
      <c r="E456" s="18">
        <v>1.5558696891233101E-6</v>
      </c>
      <c r="M456" t="s">
        <v>2133</v>
      </c>
    </row>
    <row r="457" spans="1:13">
      <c r="A457" s="18" t="s">
        <v>516</v>
      </c>
      <c r="B457" s="18" t="s">
        <v>583</v>
      </c>
      <c r="C457" s="18">
        <v>1</v>
      </c>
      <c r="D457" s="18">
        <v>58136041</v>
      </c>
      <c r="E457" s="18">
        <v>2.08172185741516E-6</v>
      </c>
      <c r="M457" t="s">
        <v>2132</v>
      </c>
    </row>
    <row r="458" spans="1:13">
      <c r="A458" s="18" t="s">
        <v>516</v>
      </c>
      <c r="B458" s="18" t="s">
        <v>576</v>
      </c>
      <c r="C458" s="18">
        <v>3</v>
      </c>
      <c r="D458" s="18">
        <v>53053368</v>
      </c>
      <c r="E458" s="18">
        <v>1.31698909284306E-6</v>
      </c>
      <c r="M458" t="s">
        <v>2131</v>
      </c>
    </row>
    <row r="459" spans="1:13">
      <c r="A459" s="18" t="s">
        <v>516</v>
      </c>
      <c r="B459" s="18" t="s">
        <v>564</v>
      </c>
      <c r="C459" s="18">
        <v>4</v>
      </c>
      <c r="D459" s="18">
        <v>1649861</v>
      </c>
      <c r="E459" s="18">
        <v>1.8204902933596E-6</v>
      </c>
      <c r="M459" t="s">
        <v>2130</v>
      </c>
    </row>
    <row r="460" spans="1:13">
      <c r="A460" s="18" t="s">
        <v>516</v>
      </c>
      <c r="B460" s="18" t="s">
        <v>559</v>
      </c>
      <c r="C460" s="18">
        <v>4</v>
      </c>
      <c r="D460" s="18">
        <v>67904466</v>
      </c>
      <c r="E460" s="18">
        <v>1.3812832222051299E-6</v>
      </c>
      <c r="M460" t="s">
        <v>2127</v>
      </c>
    </row>
    <row r="461" spans="1:13">
      <c r="A461" s="18" t="s">
        <v>516</v>
      </c>
      <c r="B461" s="18" t="s">
        <v>552</v>
      </c>
      <c r="C461" s="18">
        <v>7</v>
      </c>
      <c r="D461" s="18">
        <v>59708206</v>
      </c>
      <c r="E461" s="18">
        <v>5.5712517246027503E-7</v>
      </c>
      <c r="M461" t="s">
        <v>2126</v>
      </c>
    </row>
    <row r="462" spans="1:13">
      <c r="A462" s="18" t="s">
        <v>516</v>
      </c>
      <c r="B462" s="18" t="s">
        <v>548</v>
      </c>
      <c r="C462" s="18">
        <v>8</v>
      </c>
      <c r="D462" s="18">
        <v>6768281</v>
      </c>
      <c r="E462" s="18">
        <v>2.35151547789253E-6</v>
      </c>
      <c r="M462" t="s">
        <v>2125</v>
      </c>
    </row>
    <row r="463" spans="1:13">
      <c r="A463" s="18" t="s">
        <v>516</v>
      </c>
      <c r="B463" s="18" t="s">
        <v>545</v>
      </c>
      <c r="C463" s="18">
        <v>8</v>
      </c>
      <c r="D463" s="18">
        <v>52711670</v>
      </c>
      <c r="E463" s="18">
        <v>1.3506563407759699E-6</v>
      </c>
      <c r="M463" t="s">
        <v>2124</v>
      </c>
    </row>
    <row r="464" spans="1:13">
      <c r="A464" s="18" t="s">
        <v>516</v>
      </c>
      <c r="B464" s="18" t="s">
        <v>375</v>
      </c>
      <c r="C464" s="18">
        <v>8</v>
      </c>
      <c r="D464" s="18">
        <v>52734676</v>
      </c>
      <c r="E464" s="18">
        <v>2.1326855383614101E-6</v>
      </c>
      <c r="M464" t="s">
        <v>2123</v>
      </c>
    </row>
    <row r="465" spans="1:13">
      <c r="A465" s="18" t="s">
        <v>516</v>
      </c>
      <c r="B465" s="18" t="s">
        <v>544</v>
      </c>
      <c r="C465" s="18">
        <v>8</v>
      </c>
      <c r="D465" s="18">
        <v>53036508</v>
      </c>
      <c r="E465" s="18">
        <v>1.6433382715583099E-6</v>
      </c>
      <c r="M465" t="s">
        <v>2121</v>
      </c>
    </row>
    <row r="466" spans="1:13">
      <c r="A466" s="18" t="s">
        <v>516</v>
      </c>
      <c r="B466" s="18" t="s">
        <v>541</v>
      </c>
      <c r="C466" s="18">
        <v>8</v>
      </c>
      <c r="D466" s="18">
        <v>53647924</v>
      </c>
      <c r="E466" s="18">
        <v>4.7445313336419097E-7</v>
      </c>
      <c r="M466" t="s">
        <v>2115</v>
      </c>
    </row>
    <row r="467" spans="1:13">
      <c r="A467" s="18" t="s">
        <v>516</v>
      </c>
      <c r="B467" s="18" t="s">
        <v>538</v>
      </c>
      <c r="C467" s="18">
        <v>8</v>
      </c>
      <c r="D467" s="18">
        <v>54421800</v>
      </c>
      <c r="E467" s="18">
        <v>2.82465207490818E-7</v>
      </c>
      <c r="M467" t="s">
        <v>2113</v>
      </c>
    </row>
    <row r="468" spans="1:13">
      <c r="A468" s="18" t="s">
        <v>516</v>
      </c>
      <c r="B468" s="18" t="s">
        <v>530</v>
      </c>
      <c r="C468" s="18">
        <v>9</v>
      </c>
      <c r="D468" s="18">
        <v>51653288</v>
      </c>
      <c r="E468" s="18">
        <v>5.7655390266893302E-7</v>
      </c>
      <c r="M468" t="s">
        <v>2111</v>
      </c>
    </row>
    <row r="469" spans="1:13">
      <c r="A469" s="18" t="s">
        <v>516</v>
      </c>
      <c r="B469" s="18" t="s">
        <v>515</v>
      </c>
      <c r="C469" s="18">
        <v>10</v>
      </c>
      <c r="D469" s="18">
        <v>5514678</v>
      </c>
      <c r="E469" s="18">
        <v>4.8157996943064201E-8</v>
      </c>
      <c r="M469" t="s">
        <v>2110</v>
      </c>
    </row>
    <row r="470" spans="1:13">
      <c r="A470" s="18" t="s">
        <v>513</v>
      </c>
      <c r="B470" s="18" t="s">
        <v>512</v>
      </c>
      <c r="C470" s="18">
        <v>10</v>
      </c>
      <c r="D470" s="18">
        <v>27913255</v>
      </c>
      <c r="E470" s="18">
        <v>2.66503676102534E-6</v>
      </c>
      <c r="M470" t="s">
        <v>2108</v>
      </c>
    </row>
    <row r="471" spans="1:13">
      <c r="A471" s="18" t="s">
        <v>486</v>
      </c>
      <c r="B471" s="18" t="s">
        <v>504</v>
      </c>
      <c r="C471" s="18">
        <v>5</v>
      </c>
      <c r="D471" s="18">
        <v>61364366</v>
      </c>
      <c r="E471" s="18">
        <v>1.0203396258771399E-6</v>
      </c>
      <c r="M471" t="s">
        <v>2105</v>
      </c>
    </row>
    <row r="472" spans="1:13">
      <c r="A472" s="18" t="s">
        <v>486</v>
      </c>
      <c r="B472" s="18" t="s">
        <v>488</v>
      </c>
      <c r="C472" s="18">
        <v>6</v>
      </c>
      <c r="D472" s="18">
        <v>56386475</v>
      </c>
      <c r="E472" s="18">
        <v>1.5080365643042501E-6</v>
      </c>
      <c r="M472" t="s">
        <v>2101</v>
      </c>
    </row>
    <row r="473" spans="1:13">
      <c r="A473" s="18" t="s">
        <v>486</v>
      </c>
      <c r="B473" s="18" t="s">
        <v>359</v>
      </c>
      <c r="C473" s="18">
        <v>10</v>
      </c>
      <c r="D473" s="18">
        <v>10962767</v>
      </c>
      <c r="E473" s="18">
        <v>1.27681113349285E-6</v>
      </c>
      <c r="M473" t="s">
        <v>2100</v>
      </c>
    </row>
    <row r="474" spans="1:13">
      <c r="A474" s="18" t="s">
        <v>456</v>
      </c>
      <c r="B474" s="18" t="s">
        <v>478</v>
      </c>
      <c r="C474" s="18">
        <v>3</v>
      </c>
      <c r="D474" s="18">
        <v>7608944</v>
      </c>
      <c r="E474" s="18">
        <v>4.0109965037233198E-7</v>
      </c>
      <c r="M474" t="s">
        <v>2098</v>
      </c>
    </row>
    <row r="475" spans="1:13">
      <c r="A475" s="18" t="s">
        <v>456</v>
      </c>
      <c r="B475" s="18" t="s">
        <v>482</v>
      </c>
      <c r="C475" s="18">
        <v>3</v>
      </c>
      <c r="D475" s="18">
        <v>7609040</v>
      </c>
      <c r="E475" s="18">
        <v>1.02731980225085E-6</v>
      </c>
      <c r="M475" t="s">
        <v>2096</v>
      </c>
    </row>
    <row r="476" spans="1:13">
      <c r="A476" s="18" t="s">
        <v>456</v>
      </c>
      <c r="B476" s="18" t="s">
        <v>472</v>
      </c>
      <c r="C476" s="18">
        <v>8</v>
      </c>
      <c r="D476" s="18">
        <v>59924648</v>
      </c>
      <c r="E476" s="18">
        <v>1.07385524264379E-6</v>
      </c>
      <c r="M476" t="s">
        <v>2093</v>
      </c>
    </row>
    <row r="477" spans="1:13">
      <c r="A477" s="18" t="s">
        <v>456</v>
      </c>
      <c r="B477" s="18" t="s">
        <v>469</v>
      </c>
      <c r="C477" s="18">
        <v>10</v>
      </c>
      <c r="D477" s="18">
        <v>15914247</v>
      </c>
      <c r="E477" s="18">
        <v>2.82981586685635E-6</v>
      </c>
      <c r="M477" t="s">
        <v>2090</v>
      </c>
    </row>
    <row r="478" spans="1:13">
      <c r="A478" s="18" t="s">
        <v>456</v>
      </c>
      <c r="B478" s="18" t="s">
        <v>462</v>
      </c>
      <c r="C478" s="18">
        <v>10</v>
      </c>
      <c r="D478" s="18">
        <v>16014575</v>
      </c>
      <c r="E478" s="18">
        <v>1.41288928019755E-6</v>
      </c>
      <c r="M478" t="s">
        <v>2087</v>
      </c>
    </row>
    <row r="479" spans="1:13">
      <c r="A479" s="18" t="s">
        <v>456</v>
      </c>
      <c r="B479" s="18" t="s">
        <v>455</v>
      </c>
      <c r="C479" s="18">
        <v>10</v>
      </c>
      <c r="D479" s="18">
        <v>16081598</v>
      </c>
      <c r="E479" s="18">
        <v>2.1420421762908699E-6</v>
      </c>
      <c r="M479" t="s">
        <v>2085</v>
      </c>
    </row>
    <row r="480" spans="1:13">
      <c r="A480" s="18" t="s">
        <v>437</v>
      </c>
      <c r="B480" s="18" t="s">
        <v>446</v>
      </c>
      <c r="C480" s="18">
        <v>1</v>
      </c>
      <c r="D480" s="18">
        <v>79010300</v>
      </c>
      <c r="E480" s="18">
        <v>2.61292679900524E-8</v>
      </c>
      <c r="M480" t="s">
        <v>2083</v>
      </c>
    </row>
    <row r="481" spans="1:13">
      <c r="A481" s="18" t="s">
        <v>437</v>
      </c>
      <c r="B481" s="18" t="s">
        <v>441</v>
      </c>
      <c r="C481" s="18">
        <v>2</v>
      </c>
      <c r="D481" s="18">
        <v>58060555</v>
      </c>
      <c r="E481" s="18">
        <v>2.02756317587739E-6</v>
      </c>
      <c r="M481" t="s">
        <v>2081</v>
      </c>
    </row>
    <row r="482" spans="1:13">
      <c r="A482" s="18" t="s">
        <v>437</v>
      </c>
      <c r="B482" s="18" t="s">
        <v>436</v>
      </c>
      <c r="C482" s="18">
        <v>5</v>
      </c>
      <c r="D482" s="18">
        <v>56872081</v>
      </c>
      <c r="E482" s="18">
        <v>4.6772965366258801E-7</v>
      </c>
      <c r="M482" t="s">
        <v>2079</v>
      </c>
    </row>
    <row r="483" spans="1:13">
      <c r="A483" s="18" t="s">
        <v>384</v>
      </c>
      <c r="B483" s="18" t="s">
        <v>424</v>
      </c>
      <c r="C483" s="18">
        <v>3</v>
      </c>
      <c r="D483" s="18">
        <v>54259277</v>
      </c>
      <c r="E483" s="18">
        <v>1.9692467031363001E-6</v>
      </c>
      <c r="M483" t="s">
        <v>2077</v>
      </c>
    </row>
    <row r="484" spans="1:13">
      <c r="A484" s="18" t="s">
        <v>384</v>
      </c>
      <c r="B484" s="18" t="s">
        <v>412</v>
      </c>
      <c r="C484" s="18">
        <v>4</v>
      </c>
      <c r="D484" s="18">
        <v>7286336</v>
      </c>
      <c r="E484" s="18">
        <v>1.8846161051421099E-7</v>
      </c>
      <c r="M484" t="s">
        <v>2075</v>
      </c>
    </row>
    <row r="485" spans="1:13">
      <c r="A485" s="18" t="s">
        <v>384</v>
      </c>
      <c r="B485" s="18" t="s">
        <v>410</v>
      </c>
      <c r="C485" s="18">
        <v>4</v>
      </c>
      <c r="D485" s="18">
        <v>49321838</v>
      </c>
      <c r="E485" s="18">
        <v>2.4943465795986902E-6</v>
      </c>
      <c r="M485" t="s">
        <v>2073</v>
      </c>
    </row>
    <row r="486" spans="1:13">
      <c r="A486" s="18" t="s">
        <v>384</v>
      </c>
      <c r="B486" s="18" t="s">
        <v>406</v>
      </c>
      <c r="C486" s="18">
        <v>5</v>
      </c>
      <c r="D486" s="18">
        <v>9822290</v>
      </c>
      <c r="E486" s="18">
        <v>9.8852844922750194E-7</v>
      </c>
      <c r="M486" t="s">
        <v>2071</v>
      </c>
    </row>
    <row r="487" spans="1:13">
      <c r="A487" s="18" t="s">
        <v>384</v>
      </c>
      <c r="B487" s="18" t="s">
        <v>403</v>
      </c>
      <c r="C487" s="18">
        <v>8</v>
      </c>
      <c r="D487" s="18">
        <v>6219987</v>
      </c>
      <c r="E487" s="18">
        <v>8.5582100308210098E-7</v>
      </c>
      <c r="M487" t="s">
        <v>2068</v>
      </c>
    </row>
    <row r="488" spans="1:13">
      <c r="A488" s="18" t="s">
        <v>384</v>
      </c>
      <c r="B488" s="18" t="s">
        <v>400</v>
      </c>
      <c r="C488" s="18">
        <v>10</v>
      </c>
      <c r="D488" s="18">
        <v>16094791</v>
      </c>
      <c r="E488" s="18">
        <v>2.9025960059319101E-6</v>
      </c>
      <c r="M488" t="s">
        <v>2066</v>
      </c>
    </row>
    <row r="489" spans="1:13">
      <c r="A489" s="18" t="s">
        <v>384</v>
      </c>
      <c r="B489" s="18" t="s">
        <v>397</v>
      </c>
      <c r="C489" s="18">
        <v>10</v>
      </c>
      <c r="D489" s="18">
        <v>16940240</v>
      </c>
      <c r="E489" s="18">
        <v>1.44883440920079E-6</v>
      </c>
      <c r="M489" t="s">
        <v>2064</v>
      </c>
    </row>
    <row r="490" spans="1:13">
      <c r="A490" s="18" t="s">
        <v>384</v>
      </c>
      <c r="B490" s="18" t="s">
        <v>396</v>
      </c>
      <c r="C490" s="18">
        <v>10</v>
      </c>
      <c r="D490" s="18">
        <v>16942930</v>
      </c>
      <c r="E490" s="18">
        <v>4.8406055758717596E-7</v>
      </c>
      <c r="M490" t="s">
        <v>2063</v>
      </c>
    </row>
    <row r="491" spans="1:13">
      <c r="A491" s="18" t="s">
        <v>384</v>
      </c>
      <c r="B491" s="18" t="s">
        <v>395</v>
      </c>
      <c r="C491" s="18">
        <v>10</v>
      </c>
      <c r="D491" s="18">
        <v>16942934</v>
      </c>
      <c r="E491" s="18">
        <v>4.8406055758717596E-7</v>
      </c>
      <c r="M491" t="s">
        <v>2061</v>
      </c>
    </row>
    <row r="492" spans="1:13">
      <c r="A492" s="18" t="s">
        <v>384</v>
      </c>
      <c r="B492" s="18" t="s">
        <v>394</v>
      </c>
      <c r="C492" s="18">
        <v>10</v>
      </c>
      <c r="D492" s="18">
        <v>16942935</v>
      </c>
      <c r="E492" s="18">
        <v>4.8406055758717596E-7</v>
      </c>
      <c r="M492" t="s">
        <v>2058</v>
      </c>
    </row>
    <row r="493" spans="1:13">
      <c r="A493" s="18" t="s">
        <v>384</v>
      </c>
      <c r="B493" s="18" t="s">
        <v>393</v>
      </c>
      <c r="C493" s="18">
        <v>10</v>
      </c>
      <c r="D493" s="18">
        <v>16942943</v>
      </c>
      <c r="E493" s="18">
        <v>4.8406055758724404E-7</v>
      </c>
      <c r="M493" t="s">
        <v>2057</v>
      </c>
    </row>
    <row r="494" spans="1:13">
      <c r="A494" s="18" t="s">
        <v>384</v>
      </c>
      <c r="B494" s="18" t="s">
        <v>383</v>
      </c>
      <c r="C494" s="18">
        <v>10</v>
      </c>
      <c r="D494" s="18">
        <v>53849364</v>
      </c>
      <c r="E494" s="18">
        <v>2.9054163946700502E-6</v>
      </c>
      <c r="M494" t="s">
        <v>2056</v>
      </c>
    </row>
    <row r="495" spans="1:13">
      <c r="A495" s="18" t="s">
        <v>372</v>
      </c>
      <c r="B495" s="18" t="s">
        <v>375</v>
      </c>
      <c r="C495" s="18">
        <v>8</v>
      </c>
      <c r="D495" s="18">
        <v>52734676</v>
      </c>
      <c r="E495" s="18">
        <v>2.0958523049892501E-6</v>
      </c>
      <c r="M495" t="s">
        <v>2055</v>
      </c>
    </row>
    <row r="496" spans="1:13">
      <c r="A496" s="18" t="s">
        <v>372</v>
      </c>
      <c r="B496" s="18" t="s">
        <v>259</v>
      </c>
      <c r="C496" s="18">
        <v>10</v>
      </c>
      <c r="D496" s="18">
        <v>47706601</v>
      </c>
      <c r="E496" s="18">
        <v>8.11134975256441E-7</v>
      </c>
      <c r="M496" t="s">
        <v>2054</v>
      </c>
    </row>
    <row r="497" spans="1:13">
      <c r="A497" s="18" t="s">
        <v>360</v>
      </c>
      <c r="B497" s="18" t="s">
        <v>362</v>
      </c>
      <c r="C497" s="18">
        <v>1</v>
      </c>
      <c r="D497" s="18">
        <v>58901534</v>
      </c>
      <c r="E497" s="18">
        <v>1.8246296056522601E-7</v>
      </c>
      <c r="M497" t="s">
        <v>2053</v>
      </c>
    </row>
    <row r="498" spans="1:13">
      <c r="A498" s="18" t="s">
        <v>360</v>
      </c>
      <c r="B498" s="18" t="s">
        <v>369</v>
      </c>
      <c r="C498" s="18">
        <v>1</v>
      </c>
      <c r="D498" s="18">
        <v>58901544</v>
      </c>
      <c r="E498" s="18">
        <v>1.8246296056522601E-7</v>
      </c>
      <c r="M498" t="s">
        <v>2051</v>
      </c>
    </row>
    <row r="499" spans="1:13">
      <c r="A499" s="18" t="s">
        <v>360</v>
      </c>
      <c r="B499" s="18" t="s">
        <v>359</v>
      </c>
      <c r="C499" s="18">
        <v>10</v>
      </c>
      <c r="D499" s="18">
        <v>10962767</v>
      </c>
      <c r="E499" s="18">
        <v>1.7626152596334401E-6</v>
      </c>
      <c r="M499" t="s">
        <v>2050</v>
      </c>
    </row>
    <row r="500" spans="1:13">
      <c r="A500" s="18" t="s">
        <v>318</v>
      </c>
      <c r="B500" s="18" t="s">
        <v>357</v>
      </c>
      <c r="C500" s="18">
        <v>1</v>
      </c>
      <c r="D500" s="18">
        <v>26333869</v>
      </c>
      <c r="E500" s="18">
        <v>8.6726780197534904E-7</v>
      </c>
      <c r="M500" t="s">
        <v>2048</v>
      </c>
    </row>
    <row r="501" spans="1:13">
      <c r="A501" s="18" t="s">
        <v>318</v>
      </c>
      <c r="B501" s="18" t="s">
        <v>338</v>
      </c>
      <c r="C501" s="18">
        <v>1</v>
      </c>
      <c r="D501" s="18">
        <v>69010559</v>
      </c>
      <c r="E501" s="18">
        <v>8.8744756708600698E-9</v>
      </c>
      <c r="M501" t="s">
        <v>1188</v>
      </c>
    </row>
    <row r="502" spans="1:13">
      <c r="A502" s="18" t="s">
        <v>318</v>
      </c>
      <c r="B502" s="18" t="s">
        <v>328</v>
      </c>
      <c r="C502" s="18">
        <v>2</v>
      </c>
      <c r="D502" s="18">
        <v>4963950</v>
      </c>
      <c r="E502" s="18">
        <v>1.31270751363805E-12</v>
      </c>
      <c r="M502" t="s">
        <v>2045</v>
      </c>
    </row>
    <row r="503" spans="1:13">
      <c r="A503" s="18" t="s">
        <v>318</v>
      </c>
      <c r="B503" s="18" t="s">
        <v>326</v>
      </c>
      <c r="C503" s="18">
        <v>5</v>
      </c>
      <c r="D503" s="18">
        <v>33766037</v>
      </c>
      <c r="E503" s="18">
        <v>1.73112233563793E-6</v>
      </c>
      <c r="M503" t="s">
        <v>2042</v>
      </c>
    </row>
    <row r="504" spans="1:13">
      <c r="A504" s="18" t="s">
        <v>318</v>
      </c>
      <c r="B504" s="18" t="s">
        <v>324</v>
      </c>
      <c r="C504" s="18">
        <v>6</v>
      </c>
      <c r="D504" s="18">
        <v>11439775</v>
      </c>
      <c r="E504" s="18">
        <v>5.1065839146165597E-9</v>
      </c>
      <c r="M504" t="s">
        <v>2041</v>
      </c>
    </row>
    <row r="505" spans="1:13">
      <c r="A505" s="18" t="s">
        <v>318</v>
      </c>
      <c r="B505" s="18" t="s">
        <v>317</v>
      </c>
      <c r="C505" s="18">
        <v>8</v>
      </c>
      <c r="D505" s="18">
        <v>53200484</v>
      </c>
      <c r="E505" s="18">
        <v>3.8006483402310902E-11</v>
      </c>
      <c r="M505" t="s">
        <v>2039</v>
      </c>
    </row>
    <row r="506" spans="1:13">
      <c r="A506" s="18" t="s">
        <v>294</v>
      </c>
      <c r="B506" s="18" t="s">
        <v>314</v>
      </c>
      <c r="C506" s="18">
        <v>4</v>
      </c>
      <c r="D506" s="18">
        <v>33342367</v>
      </c>
      <c r="E506" s="18">
        <v>1.64734204012571E-6</v>
      </c>
      <c r="M506" t="s">
        <v>2037</v>
      </c>
    </row>
    <row r="507" spans="1:13">
      <c r="A507" s="18" t="s">
        <v>294</v>
      </c>
      <c r="B507" s="18" t="s">
        <v>313</v>
      </c>
      <c r="C507" s="18">
        <v>4</v>
      </c>
      <c r="D507" s="18">
        <v>33342372</v>
      </c>
      <c r="E507" s="18">
        <v>1.6473420401207999E-6</v>
      </c>
      <c r="M507" t="s">
        <v>2036</v>
      </c>
    </row>
    <row r="508" spans="1:13">
      <c r="A508" s="18" t="s">
        <v>294</v>
      </c>
      <c r="B508" s="18" t="s">
        <v>299</v>
      </c>
      <c r="C508" s="18">
        <v>7</v>
      </c>
      <c r="D508" s="18">
        <v>60330803</v>
      </c>
      <c r="E508" s="18">
        <v>1.55133516369934E-7</v>
      </c>
      <c r="M508" t="s">
        <v>2034</v>
      </c>
    </row>
    <row r="509" spans="1:13">
      <c r="A509" s="18" t="s">
        <v>294</v>
      </c>
      <c r="B509" s="18" t="s">
        <v>293</v>
      </c>
      <c r="C509" s="18">
        <v>8</v>
      </c>
      <c r="D509" s="18">
        <v>48253945</v>
      </c>
      <c r="E509" s="18">
        <v>1.2323443492584701E-6</v>
      </c>
      <c r="M509" t="s">
        <v>2031</v>
      </c>
    </row>
    <row r="510" spans="1:13">
      <c r="A510" s="18" t="s">
        <v>260</v>
      </c>
      <c r="B510" s="18" t="s">
        <v>278</v>
      </c>
      <c r="C510" s="18">
        <v>1</v>
      </c>
      <c r="D510" s="18">
        <v>10606850</v>
      </c>
      <c r="E510" s="18">
        <v>2.5274273760311301E-6</v>
      </c>
      <c r="M510" t="s">
        <v>2029</v>
      </c>
    </row>
    <row r="511" spans="1:13">
      <c r="A511" s="18" t="s">
        <v>260</v>
      </c>
      <c r="B511" s="18" t="s">
        <v>271</v>
      </c>
      <c r="C511" s="18">
        <v>1</v>
      </c>
      <c r="D511" s="18">
        <v>17634577</v>
      </c>
      <c r="E511" s="18">
        <v>2.0979305972844601E-6</v>
      </c>
      <c r="M511" t="s">
        <v>2027</v>
      </c>
    </row>
    <row r="512" spans="1:13">
      <c r="A512" s="18" t="s">
        <v>260</v>
      </c>
      <c r="B512" s="18" t="s">
        <v>270</v>
      </c>
      <c r="C512" s="18">
        <v>1</v>
      </c>
      <c r="D512" s="18">
        <v>17634584</v>
      </c>
      <c r="E512" s="18">
        <v>2.0979305972850899E-6</v>
      </c>
      <c r="M512" t="s">
        <v>2026</v>
      </c>
    </row>
    <row r="513" spans="1:13">
      <c r="A513" s="18" t="s">
        <v>260</v>
      </c>
      <c r="B513" s="18" t="s">
        <v>267</v>
      </c>
      <c r="C513" s="18">
        <v>5</v>
      </c>
      <c r="D513" s="18">
        <v>6639411</v>
      </c>
      <c r="E513" s="18">
        <v>2.2385042231425701E-6</v>
      </c>
      <c r="M513" t="s">
        <v>2025</v>
      </c>
    </row>
    <row r="514" spans="1:13">
      <c r="A514" s="18" t="s">
        <v>260</v>
      </c>
      <c r="B514" s="18" t="s">
        <v>259</v>
      </c>
      <c r="C514" s="18">
        <v>10</v>
      </c>
      <c r="D514" s="18">
        <v>47706601</v>
      </c>
      <c r="E514" s="18">
        <v>2.3125630229841701E-6</v>
      </c>
      <c r="M514" t="s">
        <v>2024</v>
      </c>
    </row>
    <row r="515" spans="1:13">
      <c r="A515" s="18" t="s">
        <v>58</v>
      </c>
      <c r="B515" s="18" t="s">
        <v>250</v>
      </c>
      <c r="C515" s="18">
        <v>1</v>
      </c>
      <c r="D515" s="18">
        <v>24852243</v>
      </c>
      <c r="E515" s="18">
        <v>1.0950391721659301E-6</v>
      </c>
      <c r="M515" t="s">
        <v>2022</v>
      </c>
    </row>
    <row r="516" spans="1:13">
      <c r="A516" s="18" t="s">
        <v>58</v>
      </c>
      <c r="B516" s="18" t="s">
        <v>240</v>
      </c>
      <c r="C516" s="18">
        <v>1</v>
      </c>
      <c r="D516" s="18">
        <v>69038085</v>
      </c>
      <c r="E516" s="18">
        <v>1.45019656528987E-6</v>
      </c>
      <c r="M516" t="s">
        <v>2020</v>
      </c>
    </row>
    <row r="517" spans="1:13">
      <c r="A517" s="18" t="s">
        <v>58</v>
      </c>
      <c r="B517" s="18" t="s">
        <v>234</v>
      </c>
      <c r="C517" s="18">
        <v>1</v>
      </c>
      <c r="D517" s="18">
        <v>69054711</v>
      </c>
      <c r="E517" s="18">
        <v>6.6786326085772305E-7</v>
      </c>
      <c r="M517" t="s">
        <v>2019</v>
      </c>
    </row>
    <row r="518" spans="1:13">
      <c r="A518" s="18" t="s">
        <v>58</v>
      </c>
      <c r="B518" s="18" t="s">
        <v>231</v>
      </c>
      <c r="C518" s="18">
        <v>3</v>
      </c>
      <c r="D518" s="18">
        <v>16101957</v>
      </c>
      <c r="E518" s="18">
        <v>1.1234116453315199E-6</v>
      </c>
      <c r="M518" t="s">
        <v>2014</v>
      </c>
    </row>
    <row r="519" spans="1:13">
      <c r="A519" s="18" t="s">
        <v>58</v>
      </c>
      <c r="B519" s="18" t="s">
        <v>220</v>
      </c>
      <c r="C519" s="18">
        <v>3</v>
      </c>
      <c r="D519" s="18">
        <v>65010773</v>
      </c>
      <c r="E519" s="18">
        <v>7.7377438275428595E-7</v>
      </c>
      <c r="M519" t="s">
        <v>97</v>
      </c>
    </row>
    <row r="520" spans="1:13">
      <c r="A520" s="18" t="s">
        <v>58</v>
      </c>
      <c r="B520" s="18" t="s">
        <v>204</v>
      </c>
      <c r="C520" s="18">
        <v>3</v>
      </c>
      <c r="D520" s="18">
        <v>69099321</v>
      </c>
      <c r="E520" s="18">
        <v>1.65963063682581E-6</v>
      </c>
      <c r="M520" t="s">
        <v>96</v>
      </c>
    </row>
    <row r="521" spans="1:13">
      <c r="A521" s="18" t="s">
        <v>58</v>
      </c>
      <c r="B521" s="18" t="s">
        <v>201</v>
      </c>
      <c r="C521" s="18">
        <v>3</v>
      </c>
      <c r="D521" s="18">
        <v>70241326</v>
      </c>
      <c r="E521" s="18">
        <v>1.6999768528371101E-6</v>
      </c>
      <c r="M521" t="s">
        <v>94</v>
      </c>
    </row>
    <row r="522" spans="1:13">
      <c r="A522" s="18" t="s">
        <v>58</v>
      </c>
      <c r="B522" s="18" t="s">
        <v>181</v>
      </c>
      <c r="C522" s="18">
        <v>4</v>
      </c>
      <c r="D522" s="18">
        <v>65185405</v>
      </c>
      <c r="E522" s="18">
        <v>5.8090326046449602E-7</v>
      </c>
      <c r="M522" t="s">
        <v>2012</v>
      </c>
    </row>
    <row r="523" spans="1:13">
      <c r="A523" s="18" t="s">
        <v>58</v>
      </c>
      <c r="B523" s="18" t="s">
        <v>171</v>
      </c>
      <c r="C523" s="18">
        <v>4</v>
      </c>
      <c r="D523" s="18">
        <v>65195651</v>
      </c>
      <c r="E523" s="18">
        <v>3.1675054689630999E-7</v>
      </c>
      <c r="M523" t="s">
        <v>2010</v>
      </c>
    </row>
    <row r="524" spans="1:13">
      <c r="A524" s="18" t="s">
        <v>58</v>
      </c>
      <c r="B524" s="18" t="s">
        <v>186</v>
      </c>
      <c r="C524" s="18">
        <v>4</v>
      </c>
      <c r="D524" s="18">
        <v>65190564</v>
      </c>
      <c r="E524" s="18">
        <v>1.51468230056193E-6</v>
      </c>
      <c r="M524" t="s">
        <v>2009</v>
      </c>
    </row>
    <row r="525" spans="1:13">
      <c r="A525" s="18" t="s">
        <v>58</v>
      </c>
      <c r="B525" s="18" t="s">
        <v>185</v>
      </c>
      <c r="C525" s="18">
        <v>4</v>
      </c>
      <c r="D525" s="18">
        <v>65199111</v>
      </c>
      <c r="E525" s="18">
        <v>3.7074731101829098E-7</v>
      </c>
      <c r="M525" t="s">
        <v>2007</v>
      </c>
    </row>
    <row r="526" spans="1:13">
      <c r="A526" s="18" t="s">
        <v>58</v>
      </c>
      <c r="B526" s="18" t="s">
        <v>184</v>
      </c>
      <c r="C526" s="18">
        <v>4</v>
      </c>
      <c r="D526" s="18">
        <v>65199288</v>
      </c>
      <c r="E526" s="18">
        <v>3.6296927309981398E-7</v>
      </c>
      <c r="M526" t="s">
        <v>2005</v>
      </c>
    </row>
    <row r="527" spans="1:13">
      <c r="A527" s="18" t="s">
        <v>58</v>
      </c>
      <c r="B527" s="18" t="s">
        <v>180</v>
      </c>
      <c r="C527" s="18">
        <v>4</v>
      </c>
      <c r="D527" s="18">
        <v>65208031</v>
      </c>
      <c r="E527" s="18">
        <v>1.6738552417501101E-6</v>
      </c>
      <c r="M527" t="s">
        <v>2004</v>
      </c>
    </row>
    <row r="528" spans="1:13">
      <c r="A528" s="18" t="s">
        <v>58</v>
      </c>
      <c r="B528" s="18" t="s">
        <v>174</v>
      </c>
      <c r="C528" s="18">
        <v>4</v>
      </c>
      <c r="D528" s="18">
        <v>65222025</v>
      </c>
      <c r="E528" s="18">
        <v>6.1129429507882502E-7</v>
      </c>
      <c r="M528" t="s">
        <v>2003</v>
      </c>
    </row>
    <row r="529" spans="1:13">
      <c r="A529" s="18" t="s">
        <v>58</v>
      </c>
      <c r="B529" s="18" t="s">
        <v>159</v>
      </c>
      <c r="C529" s="18">
        <v>4</v>
      </c>
      <c r="D529" s="18">
        <v>65236489</v>
      </c>
      <c r="E529" s="18">
        <v>1.6012974864133199E-6</v>
      </c>
      <c r="M529" t="s">
        <v>2000</v>
      </c>
    </row>
    <row r="530" spans="1:13">
      <c r="A530" s="18" t="s">
        <v>58</v>
      </c>
      <c r="B530" s="18" t="s">
        <v>140</v>
      </c>
      <c r="C530" s="18">
        <v>4</v>
      </c>
      <c r="D530" s="18">
        <v>65472831</v>
      </c>
      <c r="E530" s="18">
        <v>5.65931061772852E-7</v>
      </c>
      <c r="M530" t="s">
        <v>1998</v>
      </c>
    </row>
    <row r="531" spans="1:13">
      <c r="A531" s="18" t="s">
        <v>58</v>
      </c>
      <c r="B531" s="18" t="s">
        <v>138</v>
      </c>
      <c r="C531" s="18">
        <v>5</v>
      </c>
      <c r="D531" s="18">
        <v>63639082</v>
      </c>
      <c r="E531" s="18">
        <v>9.7517556105534595E-7</v>
      </c>
      <c r="M531" t="s">
        <v>1997</v>
      </c>
    </row>
    <row r="532" spans="1:13">
      <c r="A532" s="18" t="s">
        <v>58</v>
      </c>
      <c r="B532" s="18" t="s">
        <v>128</v>
      </c>
      <c r="C532" s="18">
        <v>5</v>
      </c>
      <c r="D532" s="18">
        <v>63968450</v>
      </c>
      <c r="E532" s="18">
        <v>6.2014421025944902E-7</v>
      </c>
      <c r="M532" t="s">
        <v>1996</v>
      </c>
    </row>
    <row r="533" spans="1:13">
      <c r="A533" s="18" t="s">
        <v>58</v>
      </c>
      <c r="B533" s="18" t="s">
        <v>130</v>
      </c>
      <c r="C533" s="18">
        <v>5</v>
      </c>
      <c r="D533" s="18">
        <v>63984030</v>
      </c>
      <c r="E533" s="18">
        <v>1.21519357804867E-7</v>
      </c>
      <c r="M533" t="s">
        <v>1994</v>
      </c>
    </row>
    <row r="534" spans="1:13">
      <c r="A534" s="18" t="s">
        <v>58</v>
      </c>
      <c r="B534" s="18" t="s">
        <v>118</v>
      </c>
      <c r="C534" s="18">
        <v>5</v>
      </c>
      <c r="D534" s="18">
        <v>64017908</v>
      </c>
      <c r="E534" s="18">
        <v>3.3085810730602999E-7</v>
      </c>
      <c r="M534" t="s">
        <v>1992</v>
      </c>
    </row>
    <row r="535" spans="1:13">
      <c r="A535" s="18" t="s">
        <v>58</v>
      </c>
      <c r="B535" s="18" t="s">
        <v>122</v>
      </c>
      <c r="C535" s="18">
        <v>5</v>
      </c>
      <c r="D535" s="18">
        <v>64017939</v>
      </c>
      <c r="E535" s="18">
        <v>9.3431382585180901E-7</v>
      </c>
      <c r="M535" t="s">
        <v>1990</v>
      </c>
    </row>
    <row r="536" spans="1:13">
      <c r="A536" s="18" t="s">
        <v>58</v>
      </c>
      <c r="B536" s="18" t="s">
        <v>112</v>
      </c>
      <c r="C536" s="18">
        <v>5</v>
      </c>
      <c r="D536" s="18">
        <v>65541843</v>
      </c>
      <c r="E536" s="18">
        <v>2.7475883775863799E-7</v>
      </c>
      <c r="M536" t="s">
        <v>1988</v>
      </c>
    </row>
    <row r="537" spans="1:13">
      <c r="A537" s="18" t="s">
        <v>58</v>
      </c>
      <c r="B537" s="18" t="s">
        <v>6</v>
      </c>
      <c r="C537" s="18">
        <v>5</v>
      </c>
      <c r="D537" s="18">
        <v>67881473</v>
      </c>
      <c r="E537" s="18">
        <v>9.1156538003876504E-8</v>
      </c>
      <c r="M537" t="s">
        <v>1358</v>
      </c>
    </row>
    <row r="538" spans="1:13">
      <c r="A538" s="18" t="s">
        <v>58</v>
      </c>
      <c r="B538" s="18" t="s">
        <v>110</v>
      </c>
      <c r="C538" s="18">
        <v>6</v>
      </c>
      <c r="D538" s="18">
        <v>4910267</v>
      </c>
      <c r="E538" s="18">
        <v>1.9205857196914701E-6</v>
      </c>
      <c r="M538" t="s">
        <v>1356</v>
      </c>
    </row>
    <row r="539" spans="1:13">
      <c r="A539" s="18" t="s">
        <v>58</v>
      </c>
      <c r="B539" s="18" t="s">
        <v>107</v>
      </c>
      <c r="C539" s="18">
        <v>6</v>
      </c>
      <c r="D539" s="18">
        <v>4980995</v>
      </c>
      <c r="E539" s="18">
        <v>3.5075648173604002E-7</v>
      </c>
      <c r="M539" t="s">
        <v>1987</v>
      </c>
    </row>
    <row r="540" spans="1:13">
      <c r="A540" s="18" t="s">
        <v>58</v>
      </c>
      <c r="B540" s="18" t="s">
        <v>104</v>
      </c>
      <c r="C540" s="18">
        <v>6</v>
      </c>
      <c r="D540" s="18">
        <v>5539457</v>
      </c>
      <c r="E540" s="18">
        <v>6.9160907669601403E-7</v>
      </c>
      <c r="M540" t="s">
        <v>1985</v>
      </c>
    </row>
    <row r="541" spans="1:13">
      <c r="A541" s="18" t="s">
        <v>58</v>
      </c>
      <c r="B541" s="18" t="s">
        <v>99</v>
      </c>
      <c r="C541" s="18">
        <v>7</v>
      </c>
      <c r="D541" s="18">
        <v>10670279</v>
      </c>
      <c r="E541" s="18">
        <v>7.0618085939598095E-7</v>
      </c>
      <c r="M541" t="s">
        <v>1983</v>
      </c>
    </row>
    <row r="542" spans="1:13">
      <c r="A542" s="18" t="s">
        <v>58</v>
      </c>
      <c r="B542" s="18" t="s">
        <v>95</v>
      </c>
      <c r="C542" s="18">
        <v>8</v>
      </c>
      <c r="D542" s="18">
        <v>59461141</v>
      </c>
      <c r="E542" s="18">
        <v>1.7434426234771201E-8</v>
      </c>
      <c r="M542" t="s">
        <v>1982</v>
      </c>
    </row>
    <row r="543" spans="1:13">
      <c r="A543" s="18" t="s">
        <v>58</v>
      </c>
      <c r="B543" s="18" t="s">
        <v>81</v>
      </c>
      <c r="C543" s="18">
        <v>10</v>
      </c>
      <c r="D543" s="18">
        <v>55465480</v>
      </c>
      <c r="E543" s="18">
        <v>1.4567242397519801E-6</v>
      </c>
      <c r="M543" t="s">
        <v>1980</v>
      </c>
    </row>
    <row r="544" spans="1:13">
      <c r="A544" s="18" t="s">
        <v>58</v>
      </c>
      <c r="B544" s="18" t="s">
        <v>34</v>
      </c>
      <c r="C544" s="18">
        <v>10</v>
      </c>
      <c r="D544" s="18">
        <v>56151862</v>
      </c>
      <c r="E544" s="18">
        <v>2.4203600140383202E-7</v>
      </c>
      <c r="M544" t="s">
        <v>1979</v>
      </c>
    </row>
    <row r="545" spans="1:13">
      <c r="A545" s="18" t="s">
        <v>58</v>
      </c>
      <c r="B545" s="18" t="s">
        <v>29</v>
      </c>
      <c r="C545" s="18">
        <v>10</v>
      </c>
      <c r="D545" s="18">
        <v>56158606</v>
      </c>
      <c r="E545" s="18">
        <v>1.33336743286049E-6</v>
      </c>
      <c r="M545" t="s">
        <v>1977</v>
      </c>
    </row>
    <row r="546" spans="1:13">
      <c r="A546" s="18" t="s">
        <v>58</v>
      </c>
      <c r="B546" s="18" t="s">
        <v>79</v>
      </c>
      <c r="C546" s="18">
        <v>10</v>
      </c>
      <c r="D546" s="18">
        <v>56142711</v>
      </c>
      <c r="E546" s="18">
        <v>9.8790256594040794E-7</v>
      </c>
      <c r="M546" t="s">
        <v>1976</v>
      </c>
    </row>
    <row r="547" spans="1:13">
      <c r="A547" s="18" t="s">
        <v>58</v>
      </c>
      <c r="B547" s="18" t="s">
        <v>78</v>
      </c>
      <c r="C547" s="18">
        <v>10</v>
      </c>
      <c r="D547" s="18">
        <v>56149642</v>
      </c>
      <c r="E547" s="18">
        <v>1.89987867525664E-6</v>
      </c>
      <c r="M547" t="s">
        <v>1975</v>
      </c>
    </row>
    <row r="548" spans="1:13">
      <c r="A548" s="18" t="s">
        <v>58</v>
      </c>
      <c r="B548" s="18" t="s">
        <v>77</v>
      </c>
      <c r="C548" s="18">
        <v>10</v>
      </c>
      <c r="D548" s="18">
        <v>56149652</v>
      </c>
      <c r="E548" s="18">
        <v>1.89987867525664E-6</v>
      </c>
      <c r="M548" t="s">
        <v>1973</v>
      </c>
    </row>
    <row r="549" spans="1:13">
      <c r="A549" s="18" t="s">
        <v>58</v>
      </c>
      <c r="B549" s="18" t="s">
        <v>76</v>
      </c>
      <c r="C549" s="18">
        <v>10</v>
      </c>
      <c r="D549" s="18">
        <v>56149840</v>
      </c>
      <c r="E549" s="18">
        <v>9.2815530074538404E-7</v>
      </c>
      <c r="M549" t="s">
        <v>1972</v>
      </c>
    </row>
    <row r="550" spans="1:13">
      <c r="A550" s="18" t="s">
        <v>58</v>
      </c>
      <c r="B550" s="18" t="s">
        <v>75</v>
      </c>
      <c r="C550" s="18">
        <v>10</v>
      </c>
      <c r="D550" s="18">
        <v>56151237</v>
      </c>
      <c r="E550" s="18">
        <v>8.2450280496251902E-7</v>
      </c>
      <c r="M550" t="s">
        <v>1970</v>
      </c>
    </row>
    <row r="551" spans="1:13">
      <c r="A551" s="18" t="s">
        <v>58</v>
      </c>
      <c r="B551" s="18" t="s">
        <v>74</v>
      </c>
      <c r="C551" s="18">
        <v>10</v>
      </c>
      <c r="D551" s="18">
        <v>56151485</v>
      </c>
      <c r="E551" s="18">
        <v>1.89987867525906E-6</v>
      </c>
      <c r="M551" t="s">
        <v>1967</v>
      </c>
    </row>
    <row r="552" spans="1:13">
      <c r="A552" s="18" t="s">
        <v>58</v>
      </c>
      <c r="B552" s="18" t="s">
        <v>73</v>
      </c>
      <c r="C552" s="18">
        <v>10</v>
      </c>
      <c r="D552" s="18">
        <v>56152202</v>
      </c>
      <c r="E552" s="18">
        <v>1.2978443578881801E-6</v>
      </c>
      <c r="M552" t="s">
        <v>1964</v>
      </c>
    </row>
    <row r="553" spans="1:13">
      <c r="A553" s="18" t="s">
        <v>58</v>
      </c>
      <c r="B553" s="18" t="s">
        <v>72</v>
      </c>
      <c r="C553" s="18">
        <v>10</v>
      </c>
      <c r="D553" s="18">
        <v>56152219</v>
      </c>
      <c r="E553" s="18">
        <v>1.4616844367184701E-6</v>
      </c>
      <c r="M553" t="s">
        <v>354</v>
      </c>
    </row>
    <row r="554" spans="1:13">
      <c r="A554" s="18" t="s">
        <v>58</v>
      </c>
      <c r="B554" s="18" t="s">
        <v>71</v>
      </c>
      <c r="C554" s="18">
        <v>10</v>
      </c>
      <c r="D554" s="18">
        <v>56152274</v>
      </c>
      <c r="E554" s="18">
        <v>1.8421646584159599E-6</v>
      </c>
      <c r="M554" t="s">
        <v>352</v>
      </c>
    </row>
    <row r="555" spans="1:13">
      <c r="A555" s="18" t="s">
        <v>58</v>
      </c>
      <c r="B555" s="18" t="s">
        <v>70</v>
      </c>
      <c r="C555" s="18">
        <v>10</v>
      </c>
      <c r="D555" s="18">
        <v>56152793</v>
      </c>
      <c r="E555" s="18">
        <v>1.4616844367216401E-6</v>
      </c>
      <c r="M555" t="s">
        <v>351</v>
      </c>
    </row>
    <row r="556" spans="1:13">
      <c r="A556" s="18" t="s">
        <v>58</v>
      </c>
      <c r="B556" s="18" t="s">
        <v>69</v>
      </c>
      <c r="C556" s="18">
        <v>10</v>
      </c>
      <c r="D556" s="18">
        <v>56152937</v>
      </c>
      <c r="E556" s="18">
        <v>7.3996416822136904E-7</v>
      </c>
      <c r="M556" t="s">
        <v>349</v>
      </c>
    </row>
    <row r="557" spans="1:13">
      <c r="A557" s="18" t="s">
        <v>58</v>
      </c>
      <c r="B557" s="18" t="s">
        <v>68</v>
      </c>
      <c r="C557" s="18">
        <v>10</v>
      </c>
      <c r="D557" s="18">
        <v>56153089</v>
      </c>
      <c r="E557" s="18">
        <v>1.1298791115684799E-6</v>
      </c>
      <c r="M557" t="s">
        <v>347</v>
      </c>
    </row>
    <row r="558" spans="1:13">
      <c r="A558" s="18" t="s">
        <v>58</v>
      </c>
      <c r="B558" s="18" t="s">
        <v>67</v>
      </c>
      <c r="C558" s="18">
        <v>10</v>
      </c>
      <c r="D558" s="18">
        <v>56153116</v>
      </c>
      <c r="E558" s="18">
        <v>1.12987911156722E-6</v>
      </c>
      <c r="M558" t="s">
        <v>346</v>
      </c>
    </row>
    <row r="559" spans="1:13">
      <c r="A559" s="18" t="s">
        <v>58</v>
      </c>
      <c r="B559" s="18" t="s">
        <v>66</v>
      </c>
      <c r="C559" s="18">
        <v>10</v>
      </c>
      <c r="D559" s="18">
        <v>56153124</v>
      </c>
      <c r="E559" s="18">
        <v>1.1298791115684799E-6</v>
      </c>
      <c r="M559" t="s">
        <v>344</v>
      </c>
    </row>
    <row r="560" spans="1:13">
      <c r="A560" s="18" t="s">
        <v>58</v>
      </c>
      <c r="B560" s="18" t="s">
        <v>65</v>
      </c>
      <c r="C560" s="18">
        <v>10</v>
      </c>
      <c r="D560" s="18">
        <v>56153940</v>
      </c>
      <c r="E560" s="18">
        <v>3.0906609624030899E-7</v>
      </c>
      <c r="M560" t="s">
        <v>342</v>
      </c>
    </row>
    <row r="561" spans="1:13">
      <c r="A561" s="18" t="s">
        <v>58</v>
      </c>
      <c r="B561" s="18" t="s">
        <v>64</v>
      </c>
      <c r="C561" s="18">
        <v>10</v>
      </c>
      <c r="D561" s="18">
        <v>56154018</v>
      </c>
      <c r="E561" s="18">
        <v>6.9614783106777298E-7</v>
      </c>
      <c r="M561" t="s">
        <v>340</v>
      </c>
    </row>
    <row r="562" spans="1:13">
      <c r="A562" s="18" t="s">
        <v>58</v>
      </c>
      <c r="B562" s="18" t="s">
        <v>63</v>
      </c>
      <c r="C562" s="18">
        <v>10</v>
      </c>
      <c r="D562" s="18">
        <v>56154105</v>
      </c>
      <c r="E562" s="18">
        <v>1.8245465478673101E-6</v>
      </c>
      <c r="M562" t="s">
        <v>247</v>
      </c>
    </row>
    <row r="563" spans="1:13">
      <c r="A563" s="18" t="s">
        <v>58</v>
      </c>
      <c r="B563" s="18" t="s">
        <v>62</v>
      </c>
      <c r="C563" s="18">
        <v>10</v>
      </c>
      <c r="D563" s="18">
        <v>56158451</v>
      </c>
      <c r="E563" s="18">
        <v>7.3330507494819199E-7</v>
      </c>
      <c r="M563" t="s">
        <v>452</v>
      </c>
    </row>
    <row r="564" spans="1:13">
      <c r="A564" s="18" t="s">
        <v>58</v>
      </c>
      <c r="B564" s="18" t="s">
        <v>61</v>
      </c>
      <c r="C564" s="18">
        <v>10</v>
      </c>
      <c r="D564" s="18">
        <v>56158508</v>
      </c>
      <c r="E564" s="18">
        <v>5.2680992756379804E-7</v>
      </c>
      <c r="M564" t="s">
        <v>450</v>
      </c>
    </row>
    <row r="565" spans="1:13">
      <c r="A565" s="18" t="s">
        <v>58</v>
      </c>
      <c r="B565" s="18" t="s">
        <v>60</v>
      </c>
      <c r="C565" s="18">
        <v>10</v>
      </c>
      <c r="D565" s="18">
        <v>56159718</v>
      </c>
      <c r="E565" s="18">
        <v>8.2450280496251902E-7</v>
      </c>
      <c r="M565" t="s">
        <v>449</v>
      </c>
    </row>
    <row r="566" spans="1:13">
      <c r="A566" s="18" t="s">
        <v>58</v>
      </c>
      <c r="B566" s="18" t="s">
        <v>59</v>
      </c>
      <c r="C566" s="18">
        <v>10</v>
      </c>
      <c r="D566" s="18">
        <v>56159751</v>
      </c>
      <c r="E566" s="18">
        <v>8.2450280496251902E-7</v>
      </c>
      <c r="M566" t="s">
        <v>448</v>
      </c>
    </row>
    <row r="567" spans="1:13">
      <c r="A567" s="18" t="s">
        <v>30</v>
      </c>
      <c r="B567" s="18" t="s">
        <v>55</v>
      </c>
      <c r="C567" s="18">
        <v>1</v>
      </c>
      <c r="D567" s="18">
        <v>72043802</v>
      </c>
      <c r="E567" s="18">
        <v>2.8263679126765898E-6</v>
      </c>
      <c r="M567" t="s">
        <v>447</v>
      </c>
    </row>
    <row r="568" spans="1:13">
      <c r="A568" s="18" t="s">
        <v>30</v>
      </c>
      <c r="B568" s="18" t="s">
        <v>6</v>
      </c>
      <c r="C568" s="18">
        <v>5</v>
      </c>
      <c r="D568" s="18">
        <v>67881473</v>
      </c>
      <c r="E568" s="18">
        <v>2.3668879603333199E-6</v>
      </c>
      <c r="M568" t="s">
        <v>445</v>
      </c>
    </row>
    <row r="569" spans="1:13">
      <c r="A569" s="18" t="s">
        <v>30</v>
      </c>
      <c r="B569" s="18" t="s">
        <v>34</v>
      </c>
      <c r="C569" s="18">
        <v>10</v>
      </c>
      <c r="D569" s="18">
        <v>56151862</v>
      </c>
      <c r="E569" s="18">
        <v>2.2500930779075302E-6</v>
      </c>
      <c r="M569" t="s">
        <v>1962</v>
      </c>
    </row>
    <row r="570" spans="1:13">
      <c r="A570" s="18" t="s">
        <v>30</v>
      </c>
      <c r="B570" s="18" t="s">
        <v>29</v>
      </c>
      <c r="C570" s="18">
        <v>10</v>
      </c>
      <c r="D570" s="18">
        <v>56158606</v>
      </c>
      <c r="E570" s="18">
        <v>2.9448962803781702E-6</v>
      </c>
      <c r="M570" t="s">
        <v>1961</v>
      </c>
    </row>
    <row r="571" spans="1:13">
      <c r="A571" s="18" t="s">
        <v>7</v>
      </c>
      <c r="B571" s="18" t="s">
        <v>12</v>
      </c>
      <c r="C571" s="18">
        <v>2</v>
      </c>
      <c r="D571" s="18">
        <v>70633375</v>
      </c>
      <c r="E571" s="18">
        <v>6.5071396929486099E-7</v>
      </c>
      <c r="M571" t="s">
        <v>1959</v>
      </c>
    </row>
    <row r="572" spans="1:13">
      <c r="A572" s="18" t="s">
        <v>7</v>
      </c>
      <c r="B572" s="18" t="s">
        <v>20</v>
      </c>
      <c r="C572" s="18">
        <v>2</v>
      </c>
      <c r="D572" s="18">
        <v>70633361</v>
      </c>
      <c r="E572" s="18">
        <v>2.32016651672397E-7</v>
      </c>
      <c r="M572" t="s">
        <v>1957</v>
      </c>
    </row>
    <row r="573" spans="1:13">
      <c r="A573" s="18" t="s">
        <v>7</v>
      </c>
      <c r="B573" s="18" t="s">
        <v>19</v>
      </c>
      <c r="C573" s="18">
        <v>2</v>
      </c>
      <c r="D573" s="18">
        <v>70633385</v>
      </c>
      <c r="E573" s="18">
        <v>6.5071396929486099E-7</v>
      </c>
      <c r="M573" t="s">
        <v>1955</v>
      </c>
    </row>
    <row r="574" spans="1:13">
      <c r="A574" s="18" t="s">
        <v>7</v>
      </c>
      <c r="B574" s="18" t="s">
        <v>6</v>
      </c>
      <c r="C574" s="18">
        <v>5</v>
      </c>
      <c r="D574" s="18">
        <v>67881473</v>
      </c>
      <c r="E574" s="18">
        <v>3.7089322915262701E-8</v>
      </c>
      <c r="M574" t="s">
        <v>1953</v>
      </c>
    </row>
    <row r="575" spans="1:13">
      <c r="M575" t="s">
        <v>1951</v>
      </c>
    </row>
    <row r="576" spans="1:13">
      <c r="M576" t="s">
        <v>1950</v>
      </c>
    </row>
    <row r="577" spans="13:13">
      <c r="M577" t="s">
        <v>1948</v>
      </c>
    </row>
    <row r="578" spans="13:13">
      <c r="M578" t="s">
        <v>1946</v>
      </c>
    </row>
    <row r="579" spans="13:13">
      <c r="M579" t="s">
        <v>1944</v>
      </c>
    </row>
    <row r="580" spans="13:13">
      <c r="M580" t="s">
        <v>1941</v>
      </c>
    </row>
    <row r="581" spans="13:13">
      <c r="M581" t="s">
        <v>1940</v>
      </c>
    </row>
    <row r="582" spans="13:13">
      <c r="M582" t="s">
        <v>1939</v>
      </c>
    </row>
    <row r="583" spans="13:13">
      <c r="M583" t="s">
        <v>1938</v>
      </c>
    </row>
    <row r="584" spans="13:13">
      <c r="M584" t="s">
        <v>1937</v>
      </c>
    </row>
    <row r="585" spans="13:13">
      <c r="M585" t="s">
        <v>1935</v>
      </c>
    </row>
    <row r="586" spans="13:13">
      <c r="M586" t="s">
        <v>1934</v>
      </c>
    </row>
    <row r="587" spans="13:13">
      <c r="M587" t="s">
        <v>1933</v>
      </c>
    </row>
    <row r="588" spans="13:13">
      <c r="M588" t="s">
        <v>1931</v>
      </c>
    </row>
    <row r="589" spans="13:13">
      <c r="M589" t="s">
        <v>1929</v>
      </c>
    </row>
    <row r="590" spans="13:13">
      <c r="M590" t="s">
        <v>9</v>
      </c>
    </row>
    <row r="591" spans="13:13">
      <c r="M591" t="s">
        <v>5</v>
      </c>
    </row>
    <row r="592" spans="13:13">
      <c r="M592" t="s">
        <v>1928</v>
      </c>
    </row>
    <row r="593" spans="13:13">
      <c r="M593" t="s">
        <v>1927</v>
      </c>
    </row>
    <row r="594" spans="13:13">
      <c r="M594" t="s">
        <v>1924</v>
      </c>
    </row>
    <row r="595" spans="13:13">
      <c r="M595" t="s">
        <v>1922</v>
      </c>
    </row>
    <row r="596" spans="13:13">
      <c r="M596" t="s">
        <v>1920</v>
      </c>
    </row>
    <row r="597" spans="13:13">
      <c r="M597" t="s">
        <v>1918</v>
      </c>
    </row>
    <row r="598" spans="13:13">
      <c r="M598" t="s">
        <v>1917</v>
      </c>
    </row>
    <row r="599" spans="13:13">
      <c r="M599" t="s">
        <v>1915</v>
      </c>
    </row>
    <row r="600" spans="13:13">
      <c r="M600" t="s">
        <v>1914</v>
      </c>
    </row>
    <row r="601" spans="13:13">
      <c r="M601" t="s">
        <v>1909</v>
      </c>
    </row>
    <row r="602" spans="13:13">
      <c r="M602" t="s">
        <v>1899</v>
      </c>
    </row>
    <row r="603" spans="13:13">
      <c r="M603" t="s">
        <v>1897</v>
      </c>
    </row>
    <row r="604" spans="13:13">
      <c r="M604" t="s">
        <v>1896</v>
      </c>
    </row>
    <row r="605" spans="13:13">
      <c r="M605" t="s">
        <v>1893</v>
      </c>
    </row>
    <row r="606" spans="13:13">
      <c r="M606" t="s">
        <v>1891</v>
      </c>
    </row>
    <row r="607" spans="13:13">
      <c r="M607" t="s">
        <v>1890</v>
      </c>
    </row>
    <row r="608" spans="13:13">
      <c r="M608" t="s">
        <v>1889</v>
      </c>
    </row>
    <row r="609" spans="13:13">
      <c r="M609" t="s">
        <v>1888</v>
      </c>
    </row>
    <row r="610" spans="13:13">
      <c r="M610" t="s">
        <v>1886</v>
      </c>
    </row>
    <row r="611" spans="13:13">
      <c r="M611" t="s">
        <v>1885</v>
      </c>
    </row>
    <row r="612" spans="13:13">
      <c r="M612" t="s">
        <v>1883</v>
      </c>
    </row>
    <row r="613" spans="13:13">
      <c r="M613" t="s">
        <v>1881</v>
      </c>
    </row>
    <row r="614" spans="13:13">
      <c r="M614" t="s">
        <v>1880</v>
      </c>
    </row>
    <row r="615" spans="13:13">
      <c r="M615" t="s">
        <v>1879</v>
      </c>
    </row>
    <row r="616" spans="13:13">
      <c r="M616" t="s">
        <v>1878</v>
      </c>
    </row>
    <row r="617" spans="13:13">
      <c r="M617" t="s">
        <v>1875</v>
      </c>
    </row>
    <row r="618" spans="13:13">
      <c r="M618" t="s">
        <v>631</v>
      </c>
    </row>
    <row r="619" spans="13:13">
      <c r="M619" t="s">
        <v>630</v>
      </c>
    </row>
    <row r="620" spans="13:13">
      <c r="M620" t="s">
        <v>629</v>
      </c>
    </row>
    <row r="621" spans="13:13">
      <c r="M621" t="s">
        <v>1872</v>
      </c>
    </row>
    <row r="622" spans="13:13">
      <c r="M622" t="s">
        <v>1870</v>
      </c>
    </row>
    <row r="623" spans="13:13">
      <c r="M623" t="s">
        <v>1868</v>
      </c>
    </row>
    <row r="624" spans="13:13">
      <c r="M624" t="s">
        <v>1866</v>
      </c>
    </row>
    <row r="625" spans="13:13">
      <c r="M625" t="s">
        <v>1864</v>
      </c>
    </row>
    <row r="626" spans="13:13">
      <c r="M626" t="s">
        <v>1145</v>
      </c>
    </row>
    <row r="627" spans="13:13">
      <c r="M627" t="s">
        <v>1862</v>
      </c>
    </row>
    <row r="628" spans="13:13">
      <c r="M628" t="s">
        <v>1860</v>
      </c>
    </row>
    <row r="629" spans="13:13">
      <c r="M629" t="s">
        <v>1143</v>
      </c>
    </row>
    <row r="630" spans="13:13">
      <c r="M630" t="s">
        <v>1859</v>
      </c>
    </row>
    <row r="631" spans="13:13">
      <c r="M631" t="s">
        <v>1856</v>
      </c>
    </row>
    <row r="632" spans="13:13">
      <c r="M632" t="s">
        <v>1854</v>
      </c>
    </row>
    <row r="633" spans="13:13">
      <c r="M633" t="s">
        <v>1852</v>
      </c>
    </row>
    <row r="634" spans="13:13">
      <c r="M634" t="s">
        <v>1850</v>
      </c>
    </row>
    <row r="635" spans="13:13">
      <c r="M635" t="s">
        <v>1848</v>
      </c>
    </row>
    <row r="636" spans="13:13">
      <c r="M636" t="s">
        <v>1846</v>
      </c>
    </row>
    <row r="637" spans="13:13">
      <c r="M637" t="s">
        <v>1842</v>
      </c>
    </row>
    <row r="638" spans="13:13">
      <c r="M638" t="s">
        <v>1841</v>
      </c>
    </row>
    <row r="639" spans="13:13">
      <c r="M639" t="s">
        <v>1837</v>
      </c>
    </row>
    <row r="640" spans="13:13">
      <c r="M640" t="s">
        <v>1835</v>
      </c>
    </row>
    <row r="641" spans="13:13">
      <c r="M641" t="s">
        <v>1832</v>
      </c>
    </row>
    <row r="642" spans="13:13">
      <c r="M642" t="s">
        <v>634</v>
      </c>
    </row>
    <row r="643" spans="13:13">
      <c r="M643" t="s">
        <v>633</v>
      </c>
    </row>
    <row r="644" spans="13:13">
      <c r="M644" t="s">
        <v>625</v>
      </c>
    </row>
    <row r="645" spans="13:13">
      <c r="M645" t="s">
        <v>698</v>
      </c>
    </row>
    <row r="646" spans="13:13">
      <c r="M646" t="s">
        <v>696</v>
      </c>
    </row>
    <row r="647" spans="13:13">
      <c r="M647" t="s">
        <v>695</v>
      </c>
    </row>
    <row r="648" spans="13:13">
      <c r="M648" t="s">
        <v>694</v>
      </c>
    </row>
    <row r="649" spans="13:13">
      <c r="M649" t="s">
        <v>692</v>
      </c>
    </row>
    <row r="650" spans="13:13">
      <c r="M650" t="s">
        <v>690</v>
      </c>
    </row>
    <row r="651" spans="13:13">
      <c r="M651" t="s">
        <v>687</v>
      </c>
    </row>
    <row r="652" spans="13:13">
      <c r="M652" t="s">
        <v>1829</v>
      </c>
    </row>
    <row r="653" spans="13:13">
      <c r="M653" t="s">
        <v>1828</v>
      </c>
    </row>
    <row r="654" spans="13:13">
      <c r="M654" t="s">
        <v>1826</v>
      </c>
    </row>
    <row r="655" spans="13:13">
      <c r="M655" t="s">
        <v>1825</v>
      </c>
    </row>
    <row r="656" spans="13:13">
      <c r="M656" t="s">
        <v>1823</v>
      </c>
    </row>
    <row r="657" spans="13:13">
      <c r="M657" t="s">
        <v>1822</v>
      </c>
    </row>
    <row r="658" spans="13:13">
      <c r="M658" t="s">
        <v>1820</v>
      </c>
    </row>
    <row r="659" spans="13:13">
      <c r="M659" t="s">
        <v>1818</v>
      </c>
    </row>
    <row r="660" spans="13:13">
      <c r="M660" t="s">
        <v>1814</v>
      </c>
    </row>
    <row r="661" spans="13:13">
      <c r="M661" t="s">
        <v>1813</v>
      </c>
    </row>
    <row r="662" spans="13:13">
      <c r="M662" t="s">
        <v>1811</v>
      </c>
    </row>
    <row r="663" spans="13:13">
      <c r="M663" t="s">
        <v>1810</v>
      </c>
    </row>
    <row r="664" spans="13:13">
      <c r="M664" t="s">
        <v>1808</v>
      </c>
    </row>
    <row r="665" spans="13:13">
      <c r="M665" t="s">
        <v>1807</v>
      </c>
    </row>
    <row r="666" spans="13:13">
      <c r="M666" t="s">
        <v>1805</v>
      </c>
    </row>
    <row r="667" spans="13:13">
      <c r="M667" t="s">
        <v>1803</v>
      </c>
    </row>
    <row r="668" spans="13:13">
      <c r="M668" t="s">
        <v>1800</v>
      </c>
    </row>
    <row r="669" spans="13:13">
      <c r="M669" t="s">
        <v>1798</v>
      </c>
    </row>
    <row r="670" spans="13:13">
      <c r="M670" t="s">
        <v>1796</v>
      </c>
    </row>
    <row r="671" spans="13:13">
      <c r="M671" t="s">
        <v>1795</v>
      </c>
    </row>
    <row r="672" spans="13:13">
      <c r="M672" t="s">
        <v>1793</v>
      </c>
    </row>
    <row r="673" spans="13:13">
      <c r="M673" t="s">
        <v>1790</v>
      </c>
    </row>
    <row r="674" spans="13:13">
      <c r="M674" t="s">
        <v>1788</v>
      </c>
    </row>
    <row r="675" spans="13:13">
      <c r="M675" t="s">
        <v>1786</v>
      </c>
    </row>
    <row r="676" spans="13:13">
      <c r="M676" t="s">
        <v>1784</v>
      </c>
    </row>
    <row r="677" spans="13:13">
      <c r="M677" t="s">
        <v>1782</v>
      </c>
    </row>
    <row r="678" spans="13:13">
      <c r="M678" t="s">
        <v>1781</v>
      </c>
    </row>
    <row r="679" spans="13:13">
      <c r="M679" t="s">
        <v>1779</v>
      </c>
    </row>
    <row r="680" spans="13:13">
      <c r="M680" t="s">
        <v>1777</v>
      </c>
    </row>
    <row r="681" spans="13:13">
      <c r="M681" t="s">
        <v>1775</v>
      </c>
    </row>
    <row r="682" spans="13:13">
      <c r="M682" t="s">
        <v>1774</v>
      </c>
    </row>
    <row r="683" spans="13:13">
      <c r="M683" t="s">
        <v>1773</v>
      </c>
    </row>
    <row r="684" spans="13:13">
      <c r="M684" t="s">
        <v>1770</v>
      </c>
    </row>
    <row r="685" spans="13:13">
      <c r="M685" t="s">
        <v>1767</v>
      </c>
    </row>
    <row r="686" spans="13:13">
      <c r="M686" t="s">
        <v>1765</v>
      </c>
    </row>
    <row r="687" spans="13:13">
      <c r="M687" t="s">
        <v>1764</v>
      </c>
    </row>
    <row r="688" spans="13:13">
      <c r="M688" t="s">
        <v>1762</v>
      </c>
    </row>
    <row r="689" spans="13:13">
      <c r="M689" t="s">
        <v>1761</v>
      </c>
    </row>
    <row r="690" spans="13:13">
      <c r="M690" t="s">
        <v>57</v>
      </c>
    </row>
    <row r="691" spans="13:13">
      <c r="M691" t="s">
        <v>54</v>
      </c>
    </row>
    <row r="692" spans="13:13">
      <c r="M692" t="s">
        <v>1759</v>
      </c>
    </row>
    <row r="693" spans="13:13">
      <c r="M693" t="s">
        <v>1757</v>
      </c>
    </row>
    <row r="694" spans="13:13">
      <c r="M694" t="s">
        <v>1754</v>
      </c>
    </row>
    <row r="695" spans="13:13">
      <c r="M695" t="s">
        <v>1752</v>
      </c>
    </row>
    <row r="696" spans="13:13">
      <c r="M696" t="s">
        <v>1751</v>
      </c>
    </row>
    <row r="697" spans="13:13">
      <c r="M697" t="s">
        <v>1749</v>
      </c>
    </row>
    <row r="698" spans="13:13">
      <c r="M698" t="s">
        <v>1747</v>
      </c>
    </row>
    <row r="699" spans="13:13">
      <c r="M699" t="s">
        <v>1745</v>
      </c>
    </row>
    <row r="700" spans="13:13">
      <c r="M700" t="s">
        <v>1743</v>
      </c>
    </row>
    <row r="701" spans="13:13">
      <c r="M701" t="s">
        <v>1742</v>
      </c>
    </row>
    <row r="702" spans="13:13">
      <c r="M702" t="s">
        <v>1739</v>
      </c>
    </row>
    <row r="703" spans="13:13">
      <c r="M703" t="s">
        <v>1737</v>
      </c>
    </row>
    <row r="704" spans="13:13">
      <c r="M704" t="s">
        <v>1736</v>
      </c>
    </row>
    <row r="705" spans="13:13">
      <c r="M705" t="s">
        <v>1733</v>
      </c>
    </row>
    <row r="706" spans="13:13">
      <c r="M706" t="s">
        <v>1732</v>
      </c>
    </row>
    <row r="707" spans="13:13">
      <c r="M707" t="s">
        <v>1729</v>
      </c>
    </row>
    <row r="708" spans="13:13">
      <c r="M708" t="s">
        <v>1727</v>
      </c>
    </row>
    <row r="709" spans="13:13">
      <c r="M709" t="s">
        <v>1726</v>
      </c>
    </row>
    <row r="710" spans="13:13">
      <c r="M710" t="s">
        <v>1724</v>
      </c>
    </row>
    <row r="711" spans="13:13">
      <c r="M711" t="s">
        <v>1721</v>
      </c>
    </row>
    <row r="712" spans="13:13">
      <c r="M712" t="s">
        <v>1719</v>
      </c>
    </row>
    <row r="713" spans="13:13">
      <c r="M713" t="s">
        <v>1717</v>
      </c>
    </row>
    <row r="714" spans="13:13">
      <c r="M714" t="s">
        <v>1715</v>
      </c>
    </row>
    <row r="715" spans="13:13">
      <c r="M715" t="s">
        <v>1713</v>
      </c>
    </row>
    <row r="716" spans="13:13">
      <c r="M716" t="s">
        <v>1711</v>
      </c>
    </row>
    <row r="717" spans="13:13">
      <c r="M717" t="s">
        <v>1710</v>
      </c>
    </row>
    <row r="718" spans="13:13">
      <c r="M718" t="s">
        <v>1709</v>
      </c>
    </row>
    <row r="719" spans="13:13">
      <c r="M719" t="s">
        <v>1707</v>
      </c>
    </row>
    <row r="720" spans="13:13">
      <c r="M720" t="s">
        <v>1705</v>
      </c>
    </row>
    <row r="721" spans="13:13">
      <c r="M721" t="s">
        <v>1704</v>
      </c>
    </row>
    <row r="722" spans="13:13">
      <c r="M722" t="s">
        <v>1702</v>
      </c>
    </row>
    <row r="723" spans="13:13">
      <c r="M723" t="s">
        <v>1699</v>
      </c>
    </row>
    <row r="724" spans="13:13">
      <c r="M724" t="s">
        <v>1697</v>
      </c>
    </row>
    <row r="725" spans="13:13">
      <c r="M725" t="s">
        <v>1695</v>
      </c>
    </row>
    <row r="726" spans="13:13">
      <c r="M726" t="s">
        <v>1693</v>
      </c>
    </row>
    <row r="727" spans="13:13">
      <c r="M727" t="s">
        <v>1690</v>
      </c>
    </row>
    <row r="728" spans="13:13">
      <c r="M728" t="s">
        <v>1689</v>
      </c>
    </row>
    <row r="729" spans="13:13">
      <c r="M729" t="s">
        <v>1687</v>
      </c>
    </row>
    <row r="730" spans="13:13">
      <c r="M730" t="s">
        <v>1685</v>
      </c>
    </row>
    <row r="731" spans="13:13">
      <c r="M731" t="s">
        <v>1683</v>
      </c>
    </row>
    <row r="732" spans="13:13">
      <c r="M732" t="s">
        <v>1682</v>
      </c>
    </row>
    <row r="733" spans="13:13">
      <c r="M733" t="s">
        <v>1679</v>
      </c>
    </row>
    <row r="734" spans="13:13">
      <c r="M734" t="s">
        <v>1678</v>
      </c>
    </row>
    <row r="735" spans="13:13">
      <c r="M735" t="s">
        <v>1676</v>
      </c>
    </row>
    <row r="736" spans="13:13">
      <c r="M736" t="s">
        <v>1675</v>
      </c>
    </row>
    <row r="737" spans="13:13">
      <c r="M737" t="s">
        <v>1673</v>
      </c>
    </row>
    <row r="738" spans="13:13">
      <c r="M738" t="s">
        <v>1672</v>
      </c>
    </row>
    <row r="739" spans="13:13">
      <c r="M739" t="s">
        <v>1671</v>
      </c>
    </row>
    <row r="740" spans="13:13">
      <c r="M740" t="s">
        <v>1670</v>
      </c>
    </row>
    <row r="741" spans="13:13">
      <c r="M741" t="s">
        <v>1667</v>
      </c>
    </row>
    <row r="742" spans="13:13">
      <c r="M742" t="s">
        <v>1665</v>
      </c>
    </row>
    <row r="743" spans="13:13">
      <c r="M743" t="s">
        <v>1663</v>
      </c>
    </row>
    <row r="744" spans="13:13">
      <c r="M744" t="s">
        <v>1661</v>
      </c>
    </row>
    <row r="745" spans="13:13">
      <c r="M745" t="s">
        <v>1658</v>
      </c>
    </row>
    <row r="746" spans="13:13">
      <c r="M746" t="s">
        <v>1656</v>
      </c>
    </row>
    <row r="747" spans="13:13">
      <c r="M747" t="s">
        <v>1654</v>
      </c>
    </row>
    <row r="748" spans="13:13">
      <c r="M748" t="s">
        <v>1653</v>
      </c>
    </row>
    <row r="749" spans="13:13">
      <c r="M749" t="s">
        <v>1652</v>
      </c>
    </row>
    <row r="750" spans="13:13">
      <c r="M750" t="s">
        <v>1651</v>
      </c>
    </row>
    <row r="751" spans="13:13">
      <c r="M751" t="s">
        <v>1649</v>
      </c>
    </row>
    <row r="752" spans="13:13">
      <c r="M752" t="s">
        <v>1648</v>
      </c>
    </row>
    <row r="753" spans="13:13">
      <c r="M753" t="s">
        <v>1645</v>
      </c>
    </row>
    <row r="754" spans="13:13">
      <c r="M754" t="s">
        <v>1643</v>
      </c>
    </row>
    <row r="755" spans="13:13">
      <c r="M755" t="s">
        <v>1641</v>
      </c>
    </row>
    <row r="756" spans="13:13">
      <c r="M756" t="s">
        <v>443</v>
      </c>
    </row>
    <row r="757" spans="13:13">
      <c r="M757" t="s">
        <v>1639</v>
      </c>
    </row>
    <row r="758" spans="13:13">
      <c r="M758" t="s">
        <v>1638</v>
      </c>
    </row>
    <row r="759" spans="13:13">
      <c r="M759" t="s">
        <v>1635</v>
      </c>
    </row>
    <row r="760" spans="13:13">
      <c r="M760" t="s">
        <v>1634</v>
      </c>
    </row>
    <row r="761" spans="13:13">
      <c r="M761" t="s">
        <v>1633</v>
      </c>
    </row>
    <row r="762" spans="13:13">
      <c r="M762" t="s">
        <v>1632</v>
      </c>
    </row>
    <row r="763" spans="13:13">
      <c r="M763" t="s">
        <v>1629</v>
      </c>
    </row>
    <row r="764" spans="13:13">
      <c r="M764" t="s">
        <v>1627</v>
      </c>
    </row>
    <row r="765" spans="13:13">
      <c r="M765" t="s">
        <v>1625</v>
      </c>
    </row>
    <row r="766" spans="13:13">
      <c r="M766" t="s">
        <v>1624</v>
      </c>
    </row>
    <row r="767" spans="13:13">
      <c r="M767" t="s">
        <v>1622</v>
      </c>
    </row>
    <row r="768" spans="13:13">
      <c r="M768" t="s">
        <v>1621</v>
      </c>
    </row>
    <row r="769" spans="13:13">
      <c r="M769" t="s">
        <v>1620</v>
      </c>
    </row>
    <row r="770" spans="13:13">
      <c r="M770" t="s">
        <v>1617</v>
      </c>
    </row>
    <row r="771" spans="13:13">
      <c r="M771" t="s">
        <v>1615</v>
      </c>
    </row>
    <row r="772" spans="13:13">
      <c r="M772" t="s">
        <v>1614</v>
      </c>
    </row>
    <row r="773" spans="13:13">
      <c r="M773" t="s">
        <v>1612</v>
      </c>
    </row>
    <row r="774" spans="13:13">
      <c r="M774" t="s">
        <v>1609</v>
      </c>
    </row>
    <row r="775" spans="13:13">
      <c r="M775" t="s">
        <v>1607</v>
      </c>
    </row>
    <row r="776" spans="13:13">
      <c r="M776" t="s">
        <v>1605</v>
      </c>
    </row>
    <row r="777" spans="13:13">
      <c r="M777" t="s">
        <v>1603</v>
      </c>
    </row>
    <row r="778" spans="13:13">
      <c r="M778" t="s">
        <v>1601</v>
      </c>
    </row>
    <row r="779" spans="13:13">
      <c r="M779" t="s">
        <v>1600</v>
      </c>
    </row>
    <row r="780" spans="13:13">
      <c r="M780" t="s">
        <v>1597</v>
      </c>
    </row>
    <row r="781" spans="13:13">
      <c r="M781" t="s">
        <v>1595</v>
      </c>
    </row>
    <row r="782" spans="13:13">
      <c r="M782" t="s">
        <v>1593</v>
      </c>
    </row>
    <row r="783" spans="13:13">
      <c r="M783" t="s">
        <v>1592</v>
      </c>
    </row>
    <row r="784" spans="13:13">
      <c r="M784" t="s">
        <v>1590</v>
      </c>
    </row>
    <row r="785" spans="13:13">
      <c r="M785" t="s">
        <v>1588</v>
      </c>
    </row>
    <row r="786" spans="13:13">
      <c r="M786" t="s">
        <v>1585</v>
      </c>
    </row>
    <row r="787" spans="13:13">
      <c r="M787" t="s">
        <v>1583</v>
      </c>
    </row>
    <row r="788" spans="13:13">
      <c r="M788" t="s">
        <v>1581</v>
      </c>
    </row>
    <row r="789" spans="13:13">
      <c r="M789" t="s">
        <v>1579</v>
      </c>
    </row>
    <row r="790" spans="13:13">
      <c r="M790" t="s">
        <v>1578</v>
      </c>
    </row>
    <row r="791" spans="13:13">
      <c r="M791" t="s">
        <v>1576</v>
      </c>
    </row>
    <row r="792" spans="13:13">
      <c r="M792" t="s">
        <v>1573</v>
      </c>
    </row>
    <row r="793" spans="13:13">
      <c r="M793" t="s">
        <v>1570</v>
      </c>
    </row>
    <row r="794" spans="13:13">
      <c r="M794" t="s">
        <v>1568</v>
      </c>
    </row>
    <row r="795" spans="13:13">
      <c r="M795" t="s">
        <v>1567</v>
      </c>
    </row>
    <row r="796" spans="13:13">
      <c r="M796" t="s">
        <v>1565</v>
      </c>
    </row>
    <row r="797" spans="13:13">
      <c r="M797" t="s">
        <v>1564</v>
      </c>
    </row>
    <row r="798" spans="13:13">
      <c r="M798" t="s">
        <v>1563</v>
      </c>
    </row>
    <row r="799" spans="13:13">
      <c r="M799" t="s">
        <v>1561</v>
      </c>
    </row>
    <row r="800" spans="13:13">
      <c r="M800" t="s">
        <v>1559</v>
      </c>
    </row>
    <row r="801" spans="13:13">
      <c r="M801" t="s">
        <v>1557</v>
      </c>
    </row>
    <row r="802" spans="13:13">
      <c r="M802" t="s">
        <v>1555</v>
      </c>
    </row>
    <row r="803" spans="13:13">
      <c r="M803" t="s">
        <v>1552</v>
      </c>
    </row>
    <row r="804" spans="13:13">
      <c r="M804" t="s">
        <v>1550</v>
      </c>
    </row>
    <row r="805" spans="13:13">
      <c r="M805" t="s">
        <v>1549</v>
      </c>
    </row>
    <row r="806" spans="13:13">
      <c r="M806" t="s">
        <v>1548</v>
      </c>
    </row>
    <row r="807" spans="13:13">
      <c r="M807" t="s">
        <v>1547</v>
      </c>
    </row>
    <row r="808" spans="13:13">
      <c r="M808" t="s">
        <v>1546</v>
      </c>
    </row>
    <row r="809" spans="13:13">
      <c r="M809" t="s">
        <v>1544</v>
      </c>
    </row>
    <row r="810" spans="13:13">
      <c r="M810" t="s">
        <v>1542</v>
      </c>
    </row>
    <row r="811" spans="13:13">
      <c r="M811" t="s">
        <v>1541</v>
      </c>
    </row>
    <row r="812" spans="13:13">
      <c r="M812" t="s">
        <v>1539</v>
      </c>
    </row>
    <row r="813" spans="13:13">
      <c r="M813" t="s">
        <v>1538</v>
      </c>
    </row>
    <row r="814" spans="13:13">
      <c r="M814" t="s">
        <v>1536</v>
      </c>
    </row>
    <row r="815" spans="13:13">
      <c r="M815" t="s">
        <v>1534</v>
      </c>
    </row>
    <row r="816" spans="13:13">
      <c r="M816" t="s">
        <v>1532</v>
      </c>
    </row>
    <row r="817" spans="13:13">
      <c r="M817" t="s">
        <v>1526</v>
      </c>
    </row>
    <row r="818" spans="13:13">
      <c r="M818" t="s">
        <v>1525</v>
      </c>
    </row>
    <row r="819" spans="13:13">
      <c r="M819" t="s">
        <v>1524</v>
      </c>
    </row>
    <row r="820" spans="13:13">
      <c r="M820" t="s">
        <v>1522</v>
      </c>
    </row>
    <row r="821" spans="13:13">
      <c r="M821" t="s">
        <v>1520</v>
      </c>
    </row>
    <row r="822" spans="13:13">
      <c r="M822" t="s">
        <v>1517</v>
      </c>
    </row>
    <row r="823" spans="13:13">
      <c r="M823" t="s">
        <v>1514</v>
      </c>
    </row>
    <row r="824" spans="13:13">
      <c r="M824" t="s">
        <v>198</v>
      </c>
    </row>
    <row r="825" spans="13:13">
      <c r="M825" t="s">
        <v>196</v>
      </c>
    </row>
    <row r="826" spans="13:13">
      <c r="M826" t="s">
        <v>195</v>
      </c>
    </row>
    <row r="827" spans="13:13">
      <c r="M827" t="s">
        <v>193</v>
      </c>
    </row>
    <row r="828" spans="13:13">
      <c r="M828" t="s">
        <v>191</v>
      </c>
    </row>
    <row r="829" spans="13:13">
      <c r="M829" t="s">
        <v>189</v>
      </c>
    </row>
    <row r="830" spans="13:13">
      <c r="M830" t="s">
        <v>188</v>
      </c>
    </row>
    <row r="831" spans="13:13">
      <c r="M831" t="s">
        <v>183</v>
      </c>
    </row>
    <row r="832" spans="13:13">
      <c r="M832" t="s">
        <v>182</v>
      </c>
    </row>
    <row r="833" spans="13:13">
      <c r="M833" t="s">
        <v>179</v>
      </c>
    </row>
    <row r="834" spans="13:13">
      <c r="M834" t="s">
        <v>177</v>
      </c>
    </row>
    <row r="835" spans="13:13">
      <c r="M835" t="s">
        <v>175</v>
      </c>
    </row>
    <row r="836" spans="13:13">
      <c r="M836" t="s">
        <v>173</v>
      </c>
    </row>
    <row r="837" spans="13:13">
      <c r="M837" t="s">
        <v>172</v>
      </c>
    </row>
    <row r="838" spans="13:13">
      <c r="M838" t="s">
        <v>170</v>
      </c>
    </row>
    <row r="839" spans="13:13">
      <c r="M839" t="s">
        <v>156</v>
      </c>
    </row>
    <row r="840" spans="13:13">
      <c r="M840" t="s">
        <v>154</v>
      </c>
    </row>
    <row r="841" spans="13:13">
      <c r="M841" t="s">
        <v>152</v>
      </c>
    </row>
    <row r="842" spans="13:13">
      <c r="M842" t="s">
        <v>150</v>
      </c>
    </row>
    <row r="843" spans="13:13">
      <c r="M843" t="s">
        <v>149</v>
      </c>
    </row>
    <row r="844" spans="13:13">
      <c r="M844" t="s">
        <v>147</v>
      </c>
    </row>
    <row r="845" spans="13:13">
      <c r="M845" t="s">
        <v>146</v>
      </c>
    </row>
    <row r="846" spans="13:13">
      <c r="M846" t="s">
        <v>144</v>
      </c>
    </row>
    <row r="847" spans="13:13">
      <c r="M847" t="s">
        <v>142</v>
      </c>
    </row>
    <row r="848" spans="13:13">
      <c r="M848" t="s">
        <v>141</v>
      </c>
    </row>
    <row r="849" spans="13:13">
      <c r="M849" t="s">
        <v>139</v>
      </c>
    </row>
    <row r="850" spans="13:13">
      <c r="M850" t="s">
        <v>1512</v>
      </c>
    </row>
    <row r="851" spans="13:13">
      <c r="M851" t="s">
        <v>1510</v>
      </c>
    </row>
    <row r="852" spans="13:13">
      <c r="M852" t="s">
        <v>1508</v>
      </c>
    </row>
    <row r="853" spans="13:13">
      <c r="M853" t="s">
        <v>1507</v>
      </c>
    </row>
    <row r="854" spans="13:13">
      <c r="M854" t="s">
        <v>1505</v>
      </c>
    </row>
    <row r="855" spans="13:13">
      <c r="M855" t="s">
        <v>1504</v>
      </c>
    </row>
    <row r="856" spans="13:13">
      <c r="M856" t="s">
        <v>1503</v>
      </c>
    </row>
    <row r="857" spans="13:13">
      <c r="M857" t="s">
        <v>1502</v>
      </c>
    </row>
    <row r="858" spans="13:13">
      <c r="M858" t="s">
        <v>1500</v>
      </c>
    </row>
    <row r="859" spans="13:13">
      <c r="M859" t="s">
        <v>1497</v>
      </c>
    </row>
    <row r="860" spans="13:13">
      <c r="M860" t="s">
        <v>1496</v>
      </c>
    </row>
    <row r="861" spans="13:13">
      <c r="M861" t="s">
        <v>1494</v>
      </c>
    </row>
    <row r="862" spans="13:13">
      <c r="M862" t="s">
        <v>1493</v>
      </c>
    </row>
    <row r="863" spans="13:13">
      <c r="M863" t="s">
        <v>1492</v>
      </c>
    </row>
    <row r="864" spans="13:13">
      <c r="M864" t="s">
        <v>1490</v>
      </c>
    </row>
    <row r="865" spans="13:13">
      <c r="M865" t="s">
        <v>1488</v>
      </c>
    </row>
    <row r="866" spans="13:13">
      <c r="M866" t="s">
        <v>1486</v>
      </c>
    </row>
    <row r="867" spans="13:13">
      <c r="M867" t="s">
        <v>1483</v>
      </c>
    </row>
    <row r="868" spans="13:13">
      <c r="M868" t="s">
        <v>1481</v>
      </c>
    </row>
    <row r="869" spans="13:13">
      <c r="M869" t="s">
        <v>1479</v>
      </c>
    </row>
    <row r="870" spans="13:13">
      <c r="M870" t="s">
        <v>1477</v>
      </c>
    </row>
    <row r="871" spans="13:13">
      <c r="M871" t="s">
        <v>1474</v>
      </c>
    </row>
    <row r="872" spans="13:13">
      <c r="M872" t="s">
        <v>1472</v>
      </c>
    </row>
    <row r="873" spans="13:13">
      <c r="M873" t="s">
        <v>1470</v>
      </c>
    </row>
    <row r="874" spans="13:13">
      <c r="M874" t="s">
        <v>1469</v>
      </c>
    </row>
    <row r="875" spans="13:13">
      <c r="M875" t="s">
        <v>1467</v>
      </c>
    </row>
    <row r="876" spans="13:13">
      <c r="M876" t="s">
        <v>1466</v>
      </c>
    </row>
    <row r="877" spans="13:13">
      <c r="M877" t="s">
        <v>1464</v>
      </c>
    </row>
    <row r="878" spans="13:13">
      <c r="M878" t="s">
        <v>1462</v>
      </c>
    </row>
    <row r="879" spans="13:13">
      <c r="M879" t="s">
        <v>1460</v>
      </c>
    </row>
    <row r="880" spans="13:13">
      <c r="M880" t="s">
        <v>1458</v>
      </c>
    </row>
    <row r="881" spans="13:13">
      <c r="M881" t="s">
        <v>1456</v>
      </c>
    </row>
    <row r="882" spans="13:13">
      <c r="M882" t="s">
        <v>1454</v>
      </c>
    </row>
    <row r="883" spans="13:13">
      <c r="M883" t="s">
        <v>1452</v>
      </c>
    </row>
    <row r="884" spans="13:13">
      <c r="M884" t="s">
        <v>1450</v>
      </c>
    </row>
    <row r="885" spans="13:13">
      <c r="M885" t="s">
        <v>1449</v>
      </c>
    </row>
    <row r="886" spans="13:13">
      <c r="M886" t="s">
        <v>1447</v>
      </c>
    </row>
    <row r="887" spans="13:13">
      <c r="M887" t="s">
        <v>1443</v>
      </c>
    </row>
    <row r="888" spans="13:13">
      <c r="M888" t="s">
        <v>1441</v>
      </c>
    </row>
    <row r="889" spans="13:13">
      <c r="M889" t="s">
        <v>1440</v>
      </c>
    </row>
    <row r="890" spans="13:13">
      <c r="M890" t="s">
        <v>1438</v>
      </c>
    </row>
    <row r="891" spans="13:13">
      <c r="M891" t="s">
        <v>1435</v>
      </c>
    </row>
    <row r="892" spans="13:13">
      <c r="M892" t="s">
        <v>1433</v>
      </c>
    </row>
    <row r="893" spans="13:13">
      <c r="M893" t="s">
        <v>1431</v>
      </c>
    </row>
    <row r="894" spans="13:13">
      <c r="M894" t="s">
        <v>1429</v>
      </c>
    </row>
    <row r="895" spans="13:13">
      <c r="M895" t="s">
        <v>1427</v>
      </c>
    </row>
    <row r="896" spans="13:13">
      <c r="M896" t="s">
        <v>1426</v>
      </c>
    </row>
    <row r="897" spans="13:13">
      <c r="M897" t="s">
        <v>1425</v>
      </c>
    </row>
    <row r="898" spans="13:13">
      <c r="M898" t="s">
        <v>1423</v>
      </c>
    </row>
    <row r="899" spans="13:13">
      <c r="M899" t="s">
        <v>1422</v>
      </c>
    </row>
    <row r="900" spans="13:13">
      <c r="M900" t="s">
        <v>1420</v>
      </c>
    </row>
    <row r="901" spans="13:13">
      <c r="M901" t="s">
        <v>1418</v>
      </c>
    </row>
    <row r="902" spans="13:13">
      <c r="M902" t="s">
        <v>1417</v>
      </c>
    </row>
    <row r="903" spans="13:13">
      <c r="M903" t="s">
        <v>1416</v>
      </c>
    </row>
    <row r="904" spans="13:13">
      <c r="M904" t="s">
        <v>1413</v>
      </c>
    </row>
    <row r="905" spans="13:13">
      <c r="M905" t="s">
        <v>101</v>
      </c>
    </row>
    <row r="906" spans="13:13">
      <c r="M906" t="s">
        <v>98</v>
      </c>
    </row>
    <row r="907" spans="13:13">
      <c r="M907" t="s">
        <v>1412</v>
      </c>
    </row>
    <row r="908" spans="13:13">
      <c r="M908" t="s">
        <v>1410</v>
      </c>
    </row>
    <row r="909" spans="13:13">
      <c r="M909" t="s">
        <v>1408</v>
      </c>
    </row>
    <row r="910" spans="13:13">
      <c r="M910" t="s">
        <v>1407</v>
      </c>
    </row>
    <row r="911" spans="13:13">
      <c r="M911" t="s">
        <v>1406</v>
      </c>
    </row>
    <row r="912" spans="13:13">
      <c r="M912" t="s">
        <v>1405</v>
      </c>
    </row>
    <row r="913" spans="13:13">
      <c r="M913" t="s">
        <v>1402</v>
      </c>
    </row>
    <row r="914" spans="13:13">
      <c r="M914" t="s">
        <v>1401</v>
      </c>
    </row>
    <row r="915" spans="13:13">
      <c r="M915" t="s">
        <v>1399</v>
      </c>
    </row>
    <row r="916" spans="13:13">
      <c r="M916" t="s">
        <v>1398</v>
      </c>
    </row>
    <row r="917" spans="13:13">
      <c r="M917" t="s">
        <v>1395</v>
      </c>
    </row>
    <row r="918" spans="13:13">
      <c r="M918" t="s">
        <v>1394</v>
      </c>
    </row>
    <row r="919" spans="13:13">
      <c r="M919" t="s">
        <v>1392</v>
      </c>
    </row>
    <row r="920" spans="13:13">
      <c r="M920" t="s">
        <v>1388</v>
      </c>
    </row>
    <row r="921" spans="13:13">
      <c r="M921" t="s">
        <v>1386</v>
      </c>
    </row>
    <row r="922" spans="13:13">
      <c r="M922" t="s">
        <v>1384</v>
      </c>
    </row>
    <row r="923" spans="13:13">
      <c r="M923" t="s">
        <v>1383</v>
      </c>
    </row>
    <row r="924" spans="13:13">
      <c r="M924" t="s">
        <v>1381</v>
      </c>
    </row>
    <row r="925" spans="13:13">
      <c r="M925" t="s">
        <v>1380</v>
      </c>
    </row>
    <row r="926" spans="13:13">
      <c r="M926" t="s">
        <v>1377</v>
      </c>
    </row>
    <row r="927" spans="13:13">
      <c r="M927" t="s">
        <v>1375</v>
      </c>
    </row>
    <row r="928" spans="13:13">
      <c r="M928" t="s">
        <v>1372</v>
      </c>
    </row>
    <row r="929" spans="13:13">
      <c r="M929" t="s">
        <v>1371</v>
      </c>
    </row>
    <row r="930" spans="13:13">
      <c r="M930" t="s">
        <v>1368</v>
      </c>
    </row>
    <row r="931" spans="13:13">
      <c r="M931" t="s">
        <v>1366</v>
      </c>
    </row>
    <row r="932" spans="13:13">
      <c r="M932" t="s">
        <v>1364</v>
      </c>
    </row>
    <row r="933" spans="13:13">
      <c r="M933" t="s">
        <v>1362</v>
      </c>
    </row>
    <row r="934" spans="13:13">
      <c r="M934" t="s">
        <v>1361</v>
      </c>
    </row>
    <row r="935" spans="13:13">
      <c r="M935" t="s">
        <v>1359</v>
      </c>
    </row>
    <row r="936" spans="13:13">
      <c r="M936" t="s">
        <v>1353</v>
      </c>
    </row>
    <row r="937" spans="13:13">
      <c r="M937" t="s">
        <v>1351</v>
      </c>
    </row>
    <row r="938" spans="13:13">
      <c r="M938" t="s">
        <v>1350</v>
      </c>
    </row>
    <row r="939" spans="13:13">
      <c r="M939" t="s">
        <v>1343</v>
      </c>
    </row>
    <row r="940" spans="13:13">
      <c r="M940" t="s">
        <v>1342</v>
      </c>
    </row>
    <row r="941" spans="13:13">
      <c r="M941" t="s">
        <v>1341</v>
      </c>
    </row>
    <row r="942" spans="13:13">
      <c r="M942" t="s">
        <v>1339</v>
      </c>
    </row>
    <row r="943" spans="13:13">
      <c r="M943" t="s">
        <v>1337</v>
      </c>
    </row>
    <row r="944" spans="13:13">
      <c r="M944" t="s">
        <v>1334</v>
      </c>
    </row>
    <row r="945" spans="13:13">
      <c r="M945" t="s">
        <v>1332</v>
      </c>
    </row>
    <row r="946" spans="13:13">
      <c r="M946" t="s">
        <v>1330</v>
      </c>
    </row>
    <row r="947" spans="13:13">
      <c r="M947" t="s">
        <v>1329</v>
      </c>
    </row>
    <row r="948" spans="13:13">
      <c r="M948" t="s">
        <v>1327</v>
      </c>
    </row>
    <row r="949" spans="13:13">
      <c r="M949" t="s">
        <v>1325</v>
      </c>
    </row>
    <row r="950" spans="13:13">
      <c r="M950" t="s">
        <v>1323</v>
      </c>
    </row>
    <row r="951" spans="13:13">
      <c r="M951" t="s">
        <v>1319</v>
      </c>
    </row>
    <row r="952" spans="13:13">
      <c r="M952" t="s">
        <v>1317</v>
      </c>
    </row>
    <row r="953" spans="13:13">
      <c r="M953" t="s">
        <v>1315</v>
      </c>
    </row>
    <row r="954" spans="13:13">
      <c r="M954" t="s">
        <v>1314</v>
      </c>
    </row>
    <row r="955" spans="13:13">
      <c r="M955" t="s">
        <v>1313</v>
      </c>
    </row>
    <row r="956" spans="13:13">
      <c r="M956" t="s">
        <v>1312</v>
      </c>
    </row>
    <row r="957" spans="13:13">
      <c r="M957" t="s">
        <v>1305</v>
      </c>
    </row>
    <row r="958" spans="13:13">
      <c r="M958" t="s">
        <v>1303</v>
      </c>
    </row>
    <row r="959" spans="13:13">
      <c r="M959" t="s">
        <v>1301</v>
      </c>
    </row>
    <row r="960" spans="13:13">
      <c r="M960" t="s">
        <v>1300</v>
      </c>
    </row>
    <row r="961" spans="13:13">
      <c r="M961" t="s">
        <v>1296</v>
      </c>
    </row>
    <row r="962" spans="13:13">
      <c r="M962" t="s">
        <v>1294</v>
      </c>
    </row>
    <row r="963" spans="13:13">
      <c r="M963" t="s">
        <v>1292</v>
      </c>
    </row>
    <row r="964" spans="13:13">
      <c r="M964" t="s">
        <v>1289</v>
      </c>
    </row>
    <row r="965" spans="13:13">
      <c r="M965" t="s">
        <v>1288</v>
      </c>
    </row>
    <row r="966" spans="13:13">
      <c r="M966" t="s">
        <v>1286</v>
      </c>
    </row>
    <row r="967" spans="13:13">
      <c r="M967" t="s">
        <v>1285</v>
      </c>
    </row>
    <row r="968" spans="13:13">
      <c r="M968" t="s">
        <v>1283</v>
      </c>
    </row>
    <row r="969" spans="13:13">
      <c r="M969" t="s">
        <v>1281</v>
      </c>
    </row>
    <row r="970" spans="13:13">
      <c r="M970" t="s">
        <v>1279</v>
      </c>
    </row>
    <row r="971" spans="13:13">
      <c r="M971" t="s">
        <v>1278</v>
      </c>
    </row>
    <row r="972" spans="13:13">
      <c r="M972" t="s">
        <v>1277</v>
      </c>
    </row>
    <row r="973" spans="13:13">
      <c r="M973" t="s">
        <v>1274</v>
      </c>
    </row>
    <row r="974" spans="13:13">
      <c r="M974" t="s">
        <v>1273</v>
      </c>
    </row>
    <row r="975" spans="13:13">
      <c r="M975" t="s">
        <v>1271</v>
      </c>
    </row>
    <row r="976" spans="13:13">
      <c r="M976" t="s">
        <v>1269</v>
      </c>
    </row>
    <row r="977" spans="13:13">
      <c r="M977" t="s">
        <v>1266</v>
      </c>
    </row>
    <row r="978" spans="13:13">
      <c r="M978" t="s">
        <v>1245</v>
      </c>
    </row>
    <row r="979" spans="13:13">
      <c r="M979" t="s">
        <v>1242</v>
      </c>
    </row>
    <row r="980" spans="13:13">
      <c r="M980" t="s">
        <v>1240</v>
      </c>
    </row>
    <row r="981" spans="13:13">
      <c r="M981" t="s">
        <v>1239</v>
      </c>
    </row>
    <row r="982" spans="13:13">
      <c r="M982" t="s">
        <v>1237</v>
      </c>
    </row>
    <row r="983" spans="13:13">
      <c r="M983" t="s">
        <v>1236</v>
      </c>
    </row>
    <row r="984" spans="13:13">
      <c r="M984" t="s">
        <v>1235</v>
      </c>
    </row>
    <row r="985" spans="13:13">
      <c r="M985" t="s">
        <v>1233</v>
      </c>
    </row>
    <row r="986" spans="13:13">
      <c r="M986" t="s">
        <v>1232</v>
      </c>
    </row>
    <row r="987" spans="13:13">
      <c r="M987" t="s">
        <v>1230</v>
      </c>
    </row>
    <row r="988" spans="13:13">
      <c r="M988" t="s">
        <v>1227</v>
      </c>
    </row>
    <row r="989" spans="13:13">
      <c r="M989" t="s">
        <v>1226</v>
      </c>
    </row>
    <row r="990" spans="13:13">
      <c r="M990" t="s">
        <v>1225</v>
      </c>
    </row>
    <row r="991" spans="13:13">
      <c r="M991" t="s">
        <v>1224</v>
      </c>
    </row>
    <row r="992" spans="13:13">
      <c r="M992" t="s">
        <v>1222</v>
      </c>
    </row>
    <row r="993" spans="13:13">
      <c r="M993" t="s">
        <v>1221</v>
      </c>
    </row>
    <row r="994" spans="13:13">
      <c r="M994" t="s">
        <v>1219</v>
      </c>
    </row>
    <row r="995" spans="13:13">
      <c r="M995" t="s">
        <v>1217</v>
      </c>
    </row>
    <row r="996" spans="13:13">
      <c r="M996" t="s">
        <v>1215</v>
      </c>
    </row>
    <row r="997" spans="13:13">
      <c r="M997" t="s">
        <v>1214</v>
      </c>
    </row>
    <row r="998" spans="13:13">
      <c r="M998" t="s">
        <v>1211</v>
      </c>
    </row>
    <row r="999" spans="13:13">
      <c r="M999" t="s">
        <v>1209</v>
      </c>
    </row>
    <row r="1000" spans="13:13">
      <c r="M1000" t="s">
        <v>1207</v>
      </c>
    </row>
    <row r="1001" spans="13:13">
      <c r="M1001" t="s">
        <v>1205</v>
      </c>
    </row>
    <row r="1002" spans="13:13">
      <c r="M1002" t="s">
        <v>1204</v>
      </c>
    </row>
    <row r="1003" spans="13:13">
      <c r="M1003" t="s">
        <v>1203</v>
      </c>
    </row>
    <row r="1004" spans="13:13">
      <c r="M1004" t="s">
        <v>1201</v>
      </c>
    </row>
    <row r="1005" spans="13:13">
      <c r="M1005" t="s">
        <v>1199</v>
      </c>
    </row>
    <row r="1006" spans="13:13">
      <c r="M1006" t="s">
        <v>1196</v>
      </c>
    </row>
    <row r="1007" spans="13:13">
      <c r="M1007" t="s">
        <v>1195</v>
      </c>
    </row>
    <row r="1008" spans="13:13">
      <c r="M1008" t="s">
        <v>1194</v>
      </c>
    </row>
    <row r="1009" spans="13:13">
      <c r="M1009" t="s">
        <v>1192</v>
      </c>
    </row>
    <row r="1010" spans="13:13">
      <c r="M1010" t="s">
        <v>1190</v>
      </c>
    </row>
    <row r="1011" spans="13:13">
      <c r="M1011" t="s">
        <v>1189</v>
      </c>
    </row>
    <row r="1012" spans="13:13">
      <c r="M1012" t="s">
        <v>1185</v>
      </c>
    </row>
    <row r="1013" spans="13:13">
      <c r="M1013" t="s">
        <v>1183</v>
      </c>
    </row>
    <row r="1014" spans="13:13">
      <c r="M1014" t="s">
        <v>1182</v>
      </c>
    </row>
    <row r="1015" spans="13:13">
      <c r="M1015" t="s">
        <v>1180</v>
      </c>
    </row>
    <row r="1016" spans="13:13">
      <c r="M1016" t="s">
        <v>1179</v>
      </c>
    </row>
    <row r="1017" spans="13:13">
      <c r="M1017" t="s">
        <v>1177</v>
      </c>
    </row>
    <row r="1018" spans="13:13">
      <c r="M1018" t="s">
        <v>1175</v>
      </c>
    </row>
    <row r="1019" spans="13:13">
      <c r="M1019" t="s">
        <v>1173</v>
      </c>
    </row>
    <row r="1020" spans="13:13">
      <c r="M1020" t="s">
        <v>1172</v>
      </c>
    </row>
    <row r="1021" spans="13:13">
      <c r="M1021" t="s">
        <v>1171</v>
      </c>
    </row>
    <row r="1022" spans="13:13">
      <c r="M1022" t="s">
        <v>1170</v>
      </c>
    </row>
    <row r="1023" spans="13:13">
      <c r="M1023" t="s">
        <v>1169</v>
      </c>
    </row>
    <row r="1024" spans="13:13">
      <c r="M1024" t="s">
        <v>1168</v>
      </c>
    </row>
    <row r="1025" spans="13:13">
      <c r="M1025" t="s">
        <v>1167</v>
      </c>
    </row>
    <row r="1026" spans="13:13">
      <c r="M1026" t="s">
        <v>1165</v>
      </c>
    </row>
    <row r="1027" spans="13:13">
      <c r="M1027" t="s">
        <v>1163</v>
      </c>
    </row>
    <row r="1028" spans="13:13">
      <c r="M1028" t="s">
        <v>1161</v>
      </c>
    </row>
    <row r="1029" spans="13:13">
      <c r="M1029" t="s">
        <v>1159</v>
      </c>
    </row>
    <row r="1030" spans="13:13">
      <c r="M1030" t="s">
        <v>1157</v>
      </c>
    </row>
    <row r="1031" spans="13:13">
      <c r="M1031" t="s">
        <v>1156</v>
      </c>
    </row>
    <row r="1032" spans="13:13">
      <c r="M1032" t="s">
        <v>1155</v>
      </c>
    </row>
    <row r="1033" spans="13:13">
      <c r="M1033" t="s">
        <v>1153</v>
      </c>
    </row>
    <row r="1034" spans="13:13">
      <c r="M1034" t="s">
        <v>1152</v>
      </c>
    </row>
    <row r="1035" spans="13:13">
      <c r="M1035" t="s">
        <v>1151</v>
      </c>
    </row>
    <row r="1036" spans="13:13">
      <c r="M1036" t="s">
        <v>1148</v>
      </c>
    </row>
    <row r="1037" spans="13:13">
      <c r="M1037" t="s">
        <v>1141</v>
      </c>
    </row>
    <row r="1038" spans="13:13">
      <c r="M1038" t="s">
        <v>1139</v>
      </c>
    </row>
    <row r="1039" spans="13:13">
      <c r="M1039" t="s">
        <v>1138</v>
      </c>
    </row>
    <row r="1040" spans="13:13">
      <c r="M1040" t="s">
        <v>1136</v>
      </c>
    </row>
    <row r="1041" spans="13:13">
      <c r="M1041" t="s">
        <v>1133</v>
      </c>
    </row>
    <row r="1042" spans="13:13">
      <c r="M1042" t="s">
        <v>1131</v>
      </c>
    </row>
    <row r="1043" spans="13:13">
      <c r="M1043" t="s">
        <v>1130</v>
      </c>
    </row>
    <row r="1044" spans="13:13">
      <c r="M1044" t="s">
        <v>1128</v>
      </c>
    </row>
    <row r="1045" spans="13:13">
      <c r="M1045" t="s">
        <v>1125</v>
      </c>
    </row>
    <row r="1046" spans="13:13">
      <c r="M1046" t="s">
        <v>1124</v>
      </c>
    </row>
    <row r="1047" spans="13:13">
      <c r="M1047" t="s">
        <v>1122</v>
      </c>
    </row>
    <row r="1048" spans="13:13">
      <c r="M1048" t="s">
        <v>1119</v>
      </c>
    </row>
    <row r="1049" spans="13:13">
      <c r="M1049" t="s">
        <v>1118</v>
      </c>
    </row>
    <row r="1050" spans="13:13">
      <c r="M1050" t="s">
        <v>1117</v>
      </c>
    </row>
    <row r="1051" spans="13:13">
      <c r="M1051" t="s">
        <v>1115</v>
      </c>
    </row>
    <row r="1052" spans="13:13">
      <c r="M1052" t="s">
        <v>1114</v>
      </c>
    </row>
    <row r="1053" spans="13:13">
      <c r="M1053" t="s">
        <v>1110</v>
      </c>
    </row>
    <row r="1054" spans="13:13">
      <c r="M1054" t="s">
        <v>1017</v>
      </c>
    </row>
    <row r="1055" spans="13:13">
      <c r="M1055" t="s">
        <v>1015</v>
      </c>
    </row>
    <row r="1056" spans="13:13">
      <c r="M1056" t="s">
        <v>1013</v>
      </c>
    </row>
    <row r="1057" spans="13:13">
      <c r="M1057" t="s">
        <v>1012</v>
      </c>
    </row>
    <row r="1058" spans="13:13">
      <c r="M1058" t="s">
        <v>1010</v>
      </c>
    </row>
    <row r="1059" spans="13:13">
      <c r="M1059" t="s">
        <v>1009</v>
      </c>
    </row>
    <row r="1060" spans="13:13">
      <c r="M1060" t="s">
        <v>1008</v>
      </c>
    </row>
    <row r="1061" spans="13:13">
      <c r="M1061" t="s">
        <v>1005</v>
      </c>
    </row>
    <row r="1062" spans="13:13">
      <c r="M1062" t="s">
        <v>1101</v>
      </c>
    </row>
    <row r="1063" spans="13:13">
      <c r="M1063" t="s">
        <v>1100</v>
      </c>
    </row>
    <row r="1064" spans="13:13">
      <c r="M1064" t="s">
        <v>1099</v>
      </c>
    </row>
    <row r="1065" spans="13:13">
      <c r="M1065" t="s">
        <v>1098</v>
      </c>
    </row>
    <row r="1066" spans="13:13">
      <c r="M1066" t="s">
        <v>1096</v>
      </c>
    </row>
    <row r="1067" spans="13:13">
      <c r="M1067" t="s">
        <v>1094</v>
      </c>
    </row>
    <row r="1068" spans="13:13">
      <c r="M1068" t="s">
        <v>1092</v>
      </c>
    </row>
    <row r="1069" spans="13:13">
      <c r="M1069" t="s">
        <v>1090</v>
      </c>
    </row>
    <row r="1070" spans="13:13">
      <c r="M1070" t="s">
        <v>1089</v>
      </c>
    </row>
    <row r="1071" spans="13:13">
      <c r="M1071" t="s">
        <v>1088</v>
      </c>
    </row>
    <row r="1072" spans="13:13">
      <c r="M1072" t="s">
        <v>1086</v>
      </c>
    </row>
    <row r="1073" spans="13:13">
      <c r="M1073" t="s">
        <v>1084</v>
      </c>
    </row>
    <row r="1074" spans="13:13">
      <c r="M1074" t="s">
        <v>1082</v>
      </c>
    </row>
    <row r="1075" spans="13:13">
      <c r="M1075" t="s">
        <v>1080</v>
      </c>
    </row>
    <row r="1076" spans="13:13">
      <c r="M1076" t="s">
        <v>1078</v>
      </c>
    </row>
    <row r="1077" spans="13:13">
      <c r="M1077" t="s">
        <v>1076</v>
      </c>
    </row>
    <row r="1078" spans="13:13">
      <c r="M1078" t="s">
        <v>1073</v>
      </c>
    </row>
    <row r="1079" spans="13:13">
      <c r="M1079" t="s">
        <v>1071</v>
      </c>
    </row>
    <row r="1080" spans="13:13">
      <c r="M1080" t="s">
        <v>1069</v>
      </c>
    </row>
    <row r="1081" spans="13:13">
      <c r="M1081" t="s">
        <v>1068</v>
      </c>
    </row>
    <row r="1082" spans="13:13">
      <c r="M1082" t="s">
        <v>1066</v>
      </c>
    </row>
    <row r="1083" spans="13:13">
      <c r="M1083" t="s">
        <v>1064</v>
      </c>
    </row>
    <row r="1084" spans="13:13">
      <c r="M1084" t="s">
        <v>1063</v>
      </c>
    </row>
    <row r="1085" spans="13:13">
      <c r="M1085" t="s">
        <v>1061</v>
      </c>
    </row>
    <row r="1086" spans="13:13">
      <c r="M1086" t="s">
        <v>1059</v>
      </c>
    </row>
    <row r="1087" spans="13:13">
      <c r="M1087" t="s">
        <v>1058</v>
      </c>
    </row>
    <row r="1088" spans="13:13">
      <c r="M1088" t="s">
        <v>1056</v>
      </c>
    </row>
    <row r="1089" spans="13:13">
      <c r="M1089" t="s">
        <v>1055</v>
      </c>
    </row>
    <row r="1090" spans="13:13">
      <c r="M1090" t="s">
        <v>1052</v>
      </c>
    </row>
    <row r="1091" spans="13:13">
      <c r="M1091" t="s">
        <v>1051</v>
      </c>
    </row>
    <row r="1092" spans="13:13">
      <c r="M1092" t="s">
        <v>1050</v>
      </c>
    </row>
    <row r="1093" spans="13:13">
      <c r="M1093" t="s">
        <v>1049</v>
      </c>
    </row>
    <row r="1094" spans="13:13">
      <c r="M1094" t="s">
        <v>1047</v>
      </c>
    </row>
    <row r="1095" spans="13:13">
      <c r="M1095" t="s">
        <v>1046</v>
      </c>
    </row>
    <row r="1096" spans="13:13">
      <c r="M1096" t="s">
        <v>1044</v>
      </c>
    </row>
    <row r="1097" spans="13:13">
      <c r="M1097" t="s">
        <v>1043</v>
      </c>
    </row>
    <row r="1098" spans="13:13">
      <c r="M1098" t="s">
        <v>1041</v>
      </c>
    </row>
    <row r="1099" spans="13:13">
      <c r="M1099" t="s">
        <v>1040</v>
      </c>
    </row>
    <row r="1100" spans="13:13">
      <c r="M1100" t="s">
        <v>1039</v>
      </c>
    </row>
    <row r="1101" spans="13:13">
      <c r="M1101" t="s">
        <v>1038</v>
      </c>
    </row>
    <row r="1102" spans="13:13">
      <c r="M1102" t="s">
        <v>1036</v>
      </c>
    </row>
    <row r="1103" spans="13:13">
      <c r="M1103" t="s">
        <v>1034</v>
      </c>
    </row>
    <row r="1104" spans="13:13">
      <c r="M1104" t="s">
        <v>1032</v>
      </c>
    </row>
    <row r="1105" spans="13:13">
      <c r="M1105" t="s">
        <v>1030</v>
      </c>
    </row>
    <row r="1106" spans="13:13">
      <c r="M1106" t="s">
        <v>1028</v>
      </c>
    </row>
    <row r="1107" spans="13:13">
      <c r="M1107" t="s">
        <v>1026</v>
      </c>
    </row>
    <row r="1108" spans="13:13">
      <c r="M1108" t="s">
        <v>1023</v>
      </c>
    </row>
    <row r="1109" spans="13:13">
      <c r="M1109" t="s">
        <v>1019</v>
      </c>
    </row>
    <row r="1110" spans="13:13">
      <c r="M1110" t="s">
        <v>1003</v>
      </c>
    </row>
    <row r="1111" spans="13:13">
      <c r="M1111" t="s">
        <v>1002</v>
      </c>
    </row>
    <row r="1112" spans="13:13">
      <c r="M1112" t="s">
        <v>1001</v>
      </c>
    </row>
    <row r="1113" spans="13:13">
      <c r="M1113" t="s">
        <v>999</v>
      </c>
    </row>
    <row r="1114" spans="13:13">
      <c r="M1114" t="s">
        <v>997</v>
      </c>
    </row>
    <row r="1115" spans="13:13">
      <c r="M1115" t="s">
        <v>996</v>
      </c>
    </row>
    <row r="1116" spans="13:13">
      <c r="M1116" t="s">
        <v>995</v>
      </c>
    </row>
    <row r="1117" spans="13:13">
      <c r="M1117" t="s">
        <v>993</v>
      </c>
    </row>
    <row r="1118" spans="13:13">
      <c r="M1118" t="s">
        <v>992</v>
      </c>
    </row>
    <row r="1119" spans="13:13">
      <c r="M1119" t="s">
        <v>991</v>
      </c>
    </row>
    <row r="1120" spans="13:13">
      <c r="M1120" t="s">
        <v>989</v>
      </c>
    </row>
    <row r="1121" spans="13:13">
      <c r="M1121" t="s">
        <v>987</v>
      </c>
    </row>
    <row r="1122" spans="13:13">
      <c r="M1122" t="s">
        <v>985</v>
      </c>
    </row>
    <row r="1123" spans="13:13">
      <c r="M1123" t="s">
        <v>983</v>
      </c>
    </row>
    <row r="1124" spans="13:13">
      <c r="M1124" t="s">
        <v>982</v>
      </c>
    </row>
    <row r="1125" spans="13:13">
      <c r="M1125" t="s">
        <v>981</v>
      </c>
    </row>
    <row r="1126" spans="13:13">
      <c r="M1126" t="s">
        <v>978</v>
      </c>
    </row>
    <row r="1127" spans="13:13">
      <c r="M1127" t="s">
        <v>974</v>
      </c>
    </row>
    <row r="1128" spans="13:13">
      <c r="M1128" t="s">
        <v>972</v>
      </c>
    </row>
    <row r="1129" spans="13:13">
      <c r="M1129" t="s">
        <v>970</v>
      </c>
    </row>
    <row r="1130" spans="13:13">
      <c r="M1130" t="s">
        <v>966</v>
      </c>
    </row>
    <row r="1131" spans="13:13">
      <c r="M1131" t="s">
        <v>964</v>
      </c>
    </row>
    <row r="1132" spans="13:13">
      <c r="M1132" t="s">
        <v>963</v>
      </c>
    </row>
    <row r="1133" spans="13:13">
      <c r="M1133" t="s">
        <v>960</v>
      </c>
    </row>
    <row r="1134" spans="13:13">
      <c r="M1134" t="s">
        <v>959</v>
      </c>
    </row>
    <row r="1135" spans="13:13">
      <c r="M1135" t="s">
        <v>957</v>
      </c>
    </row>
    <row r="1136" spans="13:13">
      <c r="M1136" t="s">
        <v>954</v>
      </c>
    </row>
    <row r="1137" spans="13:13">
      <c r="M1137" t="s">
        <v>953</v>
      </c>
    </row>
    <row r="1138" spans="13:13">
      <c r="M1138" t="s">
        <v>950</v>
      </c>
    </row>
    <row r="1139" spans="13:13">
      <c r="M1139" t="s">
        <v>948</v>
      </c>
    </row>
    <row r="1140" spans="13:13">
      <c r="M1140" t="s">
        <v>947</v>
      </c>
    </row>
    <row r="1141" spans="13:13">
      <c r="M1141" t="s">
        <v>945</v>
      </c>
    </row>
    <row r="1142" spans="13:13">
      <c r="M1142" t="s">
        <v>943</v>
      </c>
    </row>
    <row r="1143" spans="13:13">
      <c r="M1143" t="s">
        <v>940</v>
      </c>
    </row>
    <row r="1144" spans="13:13">
      <c r="M1144" t="s">
        <v>937</v>
      </c>
    </row>
    <row r="1145" spans="13:13">
      <c r="M1145" t="s">
        <v>935</v>
      </c>
    </row>
    <row r="1146" spans="13:13">
      <c r="M1146" t="s">
        <v>933</v>
      </c>
    </row>
    <row r="1147" spans="13:13">
      <c r="M1147" t="s">
        <v>932</v>
      </c>
    </row>
    <row r="1148" spans="13:13">
      <c r="M1148" t="s">
        <v>930</v>
      </c>
    </row>
    <row r="1149" spans="13:13">
      <c r="M1149" t="s">
        <v>928</v>
      </c>
    </row>
    <row r="1150" spans="13:13">
      <c r="M1150" t="s">
        <v>926</v>
      </c>
    </row>
    <row r="1151" spans="13:13">
      <c r="M1151" t="s">
        <v>925</v>
      </c>
    </row>
    <row r="1152" spans="13:13">
      <c r="M1152" t="s">
        <v>924</v>
      </c>
    </row>
    <row r="1153" spans="13:13">
      <c r="M1153" t="s">
        <v>922</v>
      </c>
    </row>
    <row r="1154" spans="13:13">
      <c r="M1154" t="s">
        <v>918</v>
      </c>
    </row>
    <row r="1155" spans="13:13">
      <c r="M1155" t="s">
        <v>917</v>
      </c>
    </row>
    <row r="1156" spans="13:13">
      <c r="M1156" t="s">
        <v>915</v>
      </c>
    </row>
    <row r="1157" spans="13:13">
      <c r="M1157" t="s">
        <v>914</v>
      </c>
    </row>
    <row r="1158" spans="13:13">
      <c r="M1158" t="s">
        <v>912</v>
      </c>
    </row>
    <row r="1159" spans="13:13">
      <c r="M1159" t="s">
        <v>907</v>
      </c>
    </row>
    <row r="1160" spans="13:13">
      <c r="M1160" t="s">
        <v>905</v>
      </c>
    </row>
    <row r="1161" spans="13:13">
      <c r="M1161" t="s">
        <v>903</v>
      </c>
    </row>
    <row r="1162" spans="13:13">
      <c r="M1162" t="s">
        <v>900</v>
      </c>
    </row>
    <row r="1163" spans="13:13">
      <c r="M1163" t="s">
        <v>509</v>
      </c>
    </row>
    <row r="1164" spans="13:13">
      <c r="M1164" t="s">
        <v>508</v>
      </c>
    </row>
    <row r="1165" spans="13:13">
      <c r="M1165" t="s">
        <v>506</v>
      </c>
    </row>
    <row r="1166" spans="13:13">
      <c r="M1166" t="s">
        <v>503</v>
      </c>
    </row>
    <row r="1167" spans="13:13">
      <c r="M1167" t="s">
        <v>501</v>
      </c>
    </row>
    <row r="1168" spans="13:13">
      <c r="M1168" t="s">
        <v>499</v>
      </c>
    </row>
    <row r="1169" spans="13:13">
      <c r="M1169" t="s">
        <v>498</v>
      </c>
    </row>
    <row r="1170" spans="13:13">
      <c r="M1170" t="s">
        <v>496</v>
      </c>
    </row>
    <row r="1171" spans="13:13">
      <c r="M1171" t="s">
        <v>495</v>
      </c>
    </row>
    <row r="1172" spans="13:13">
      <c r="M1172" t="s">
        <v>494</v>
      </c>
    </row>
    <row r="1173" spans="13:13">
      <c r="M1173" t="s">
        <v>492</v>
      </c>
    </row>
    <row r="1174" spans="13:13">
      <c r="M1174" t="s">
        <v>490</v>
      </c>
    </row>
    <row r="1175" spans="13:13">
      <c r="M1175" t="s">
        <v>489</v>
      </c>
    </row>
    <row r="1176" spans="13:13">
      <c r="M1176" t="s">
        <v>487</v>
      </c>
    </row>
    <row r="1177" spans="13:13">
      <c r="M1177" t="s">
        <v>896</v>
      </c>
    </row>
    <row r="1178" spans="13:13">
      <c r="M1178" t="s">
        <v>337</v>
      </c>
    </row>
    <row r="1179" spans="13:13">
      <c r="M1179" t="s">
        <v>335</v>
      </c>
    </row>
    <row r="1180" spans="13:13">
      <c r="M1180" t="s">
        <v>330</v>
      </c>
    </row>
    <row r="1181" spans="13:13">
      <c r="M1181" t="s">
        <v>329</v>
      </c>
    </row>
    <row r="1182" spans="13:13">
      <c r="M1182" t="s">
        <v>327</v>
      </c>
    </row>
    <row r="1183" spans="13:13">
      <c r="M1183" t="s">
        <v>325</v>
      </c>
    </row>
    <row r="1184" spans="13:13">
      <c r="M1184" t="s">
        <v>323</v>
      </c>
    </row>
    <row r="1185" spans="13:13">
      <c r="M1185" t="s">
        <v>321</v>
      </c>
    </row>
    <row r="1186" spans="13:13">
      <c r="M1186" t="s">
        <v>319</v>
      </c>
    </row>
    <row r="1187" spans="13:13">
      <c r="M1187" t="s">
        <v>316</v>
      </c>
    </row>
    <row r="1188" spans="13:13">
      <c r="M1188" t="s">
        <v>893</v>
      </c>
    </row>
    <row r="1189" spans="13:13">
      <c r="M1189" t="s">
        <v>892</v>
      </c>
    </row>
    <row r="1190" spans="13:13">
      <c r="M1190" t="s">
        <v>890</v>
      </c>
    </row>
    <row r="1191" spans="13:13">
      <c r="M1191" t="s">
        <v>889</v>
      </c>
    </row>
    <row r="1192" spans="13:13">
      <c r="M1192" t="s">
        <v>888</v>
      </c>
    </row>
    <row r="1193" spans="13:13">
      <c r="M1193" t="s">
        <v>887</v>
      </c>
    </row>
    <row r="1194" spans="13:13">
      <c r="M1194" t="s">
        <v>886</v>
      </c>
    </row>
    <row r="1195" spans="13:13">
      <c r="M1195" t="s">
        <v>884</v>
      </c>
    </row>
    <row r="1196" spans="13:13">
      <c r="M1196" t="s">
        <v>882</v>
      </c>
    </row>
    <row r="1197" spans="13:13">
      <c r="M1197" t="s">
        <v>880</v>
      </c>
    </row>
    <row r="1198" spans="13:13">
      <c r="M1198" t="s">
        <v>878</v>
      </c>
    </row>
    <row r="1199" spans="13:13">
      <c r="M1199" t="s">
        <v>876</v>
      </c>
    </row>
    <row r="1200" spans="13:13">
      <c r="M1200" t="s">
        <v>875</v>
      </c>
    </row>
    <row r="1201" spans="13:13">
      <c r="M1201" t="s">
        <v>873</v>
      </c>
    </row>
    <row r="1202" spans="13:13">
      <c r="M1202" t="s">
        <v>868</v>
      </c>
    </row>
    <row r="1203" spans="13:13">
      <c r="M1203" t="s">
        <v>867</v>
      </c>
    </row>
    <row r="1204" spans="13:13">
      <c r="M1204" t="s">
        <v>865</v>
      </c>
    </row>
    <row r="1205" spans="13:13">
      <c r="M1205" t="s">
        <v>863</v>
      </c>
    </row>
    <row r="1206" spans="13:13">
      <c r="M1206" t="s">
        <v>860</v>
      </c>
    </row>
    <row r="1207" spans="13:13">
      <c r="M1207" t="s">
        <v>793</v>
      </c>
    </row>
    <row r="1208" spans="13:13">
      <c r="M1208" t="s">
        <v>792</v>
      </c>
    </row>
    <row r="1209" spans="13:13">
      <c r="M1209" t="s">
        <v>790</v>
      </c>
    </row>
    <row r="1210" spans="13:13">
      <c r="M1210" t="s">
        <v>777</v>
      </c>
    </row>
    <row r="1211" spans="13:13">
      <c r="M1211" t="s">
        <v>776</v>
      </c>
    </row>
    <row r="1212" spans="13:13">
      <c r="M1212" t="s">
        <v>774</v>
      </c>
    </row>
    <row r="1213" spans="13:13">
      <c r="M1213" t="s">
        <v>772</v>
      </c>
    </row>
    <row r="1214" spans="13:13">
      <c r="M1214" t="s">
        <v>771</v>
      </c>
    </row>
    <row r="1215" spans="13:13">
      <c r="M1215" t="s">
        <v>769</v>
      </c>
    </row>
    <row r="1216" spans="13:13">
      <c r="M1216" t="s">
        <v>766</v>
      </c>
    </row>
    <row r="1217" spans="13:13">
      <c r="M1217" t="s">
        <v>764</v>
      </c>
    </row>
    <row r="1218" spans="13:13">
      <c r="M1218" t="s">
        <v>762</v>
      </c>
    </row>
    <row r="1219" spans="13:13">
      <c r="M1219" t="s">
        <v>760</v>
      </c>
    </row>
    <row r="1220" spans="13:13">
      <c r="M1220" t="s">
        <v>757</v>
      </c>
    </row>
    <row r="1221" spans="13:13">
      <c r="M1221" t="s">
        <v>685</v>
      </c>
    </row>
    <row r="1222" spans="13:13">
      <c r="M1222" t="s">
        <v>684</v>
      </c>
    </row>
    <row r="1223" spans="13:13">
      <c r="M1223" t="s">
        <v>683</v>
      </c>
    </row>
    <row r="1224" spans="13:13">
      <c r="M1224" t="s">
        <v>681</v>
      </c>
    </row>
    <row r="1225" spans="13:13">
      <c r="M1225" t="s">
        <v>92</v>
      </c>
    </row>
    <row r="1226" spans="13:13">
      <c r="M1226" t="s">
        <v>678</v>
      </c>
    </row>
    <row r="1227" spans="13:13">
      <c r="M1227" t="s">
        <v>675</v>
      </c>
    </row>
    <row r="1228" spans="13:13">
      <c r="M1228" t="s">
        <v>673</v>
      </c>
    </row>
    <row r="1229" spans="13:13">
      <c r="M1229" t="s">
        <v>671</v>
      </c>
    </row>
    <row r="1230" spans="13:13">
      <c r="M1230" t="s">
        <v>670</v>
      </c>
    </row>
    <row r="1231" spans="13:13">
      <c r="M1231" t="s">
        <v>669</v>
      </c>
    </row>
    <row r="1232" spans="13:13">
      <c r="M1232" t="s">
        <v>667</v>
      </c>
    </row>
    <row r="1233" spans="13:13">
      <c r="M1233" t="s">
        <v>665</v>
      </c>
    </row>
    <row r="1234" spans="13:13">
      <c r="M1234" t="s">
        <v>664</v>
      </c>
    </row>
    <row r="1235" spans="13:13">
      <c r="M1235" t="s">
        <v>662</v>
      </c>
    </row>
    <row r="1236" spans="13:13">
      <c r="M1236" t="s">
        <v>660</v>
      </c>
    </row>
    <row r="1237" spans="13:13">
      <c r="M1237" t="s">
        <v>658</v>
      </c>
    </row>
    <row r="1238" spans="13:13">
      <c r="M1238" t="s">
        <v>656</v>
      </c>
    </row>
    <row r="1239" spans="13:13">
      <c r="M1239" t="s">
        <v>655</v>
      </c>
    </row>
    <row r="1240" spans="13:13">
      <c r="M1240" t="s">
        <v>654</v>
      </c>
    </row>
    <row r="1241" spans="13:13">
      <c r="M1241" t="s">
        <v>652</v>
      </c>
    </row>
    <row r="1242" spans="13:13">
      <c r="M1242" t="s">
        <v>649</v>
      </c>
    </row>
    <row r="1243" spans="13:13">
      <c r="M1243" t="s">
        <v>648</v>
      </c>
    </row>
    <row r="1244" spans="13:13">
      <c r="M1244" t="s">
        <v>646</v>
      </c>
    </row>
    <row r="1245" spans="13:13">
      <c r="M1245" t="s">
        <v>644</v>
      </c>
    </row>
    <row r="1246" spans="13:13">
      <c r="M1246" t="s">
        <v>642</v>
      </c>
    </row>
    <row r="1247" spans="13:13">
      <c r="M1247" t="s">
        <v>640</v>
      </c>
    </row>
    <row r="1248" spans="13:13">
      <c r="M1248" t="s">
        <v>638</v>
      </c>
    </row>
    <row r="1249" spans="13:13">
      <c r="M1249" t="s">
        <v>636</v>
      </c>
    </row>
    <row r="1250" spans="13:13">
      <c r="M1250" t="s">
        <v>556</v>
      </c>
    </row>
    <row r="1251" spans="13:13">
      <c r="M1251" t="s">
        <v>554</v>
      </c>
    </row>
    <row r="1252" spans="13:13">
      <c r="M1252" t="s">
        <v>553</v>
      </c>
    </row>
    <row r="1253" spans="13:13">
      <c r="M1253" t="s">
        <v>551</v>
      </c>
    </row>
    <row r="1254" spans="13:13">
      <c r="M1254" t="s">
        <v>380</v>
      </c>
    </row>
    <row r="1255" spans="13:13">
      <c r="M1255" t="s">
        <v>378</v>
      </c>
    </row>
    <row r="1256" spans="13:13">
      <c r="M1256" t="s">
        <v>377</v>
      </c>
    </row>
    <row r="1257" spans="13:13">
      <c r="M1257" t="s">
        <v>374</v>
      </c>
    </row>
    <row r="1258" spans="13:13">
      <c r="M1258" t="s">
        <v>543</v>
      </c>
    </row>
    <row r="1259" spans="13:13">
      <c r="M1259" t="s">
        <v>537</v>
      </c>
    </row>
    <row r="1260" spans="13:13">
      <c r="M1260" t="s">
        <v>485</v>
      </c>
    </row>
    <row r="1261" spans="13:13">
      <c r="M1261" t="s">
        <v>484</v>
      </c>
    </row>
    <row r="1262" spans="13:13">
      <c r="M1262" t="s">
        <v>481</v>
      </c>
    </row>
    <row r="1263" spans="13:13">
      <c r="M1263" t="s">
        <v>479</v>
      </c>
    </row>
    <row r="1264" spans="13:13">
      <c r="M1264" t="s">
        <v>477</v>
      </c>
    </row>
    <row r="1265" spans="13:13">
      <c r="M1265" t="s">
        <v>475</v>
      </c>
    </row>
    <row r="1266" spans="13:13">
      <c r="M1266" t="s">
        <v>474</v>
      </c>
    </row>
    <row r="1267" spans="13:13">
      <c r="M1267" t="s">
        <v>471</v>
      </c>
    </row>
    <row r="1268" spans="13:13">
      <c r="M1268" t="s">
        <v>468</v>
      </c>
    </row>
    <row r="1269" spans="13:13">
      <c r="M1269" t="s">
        <v>466</v>
      </c>
    </row>
    <row r="1270" spans="13:13">
      <c r="M1270" t="s">
        <v>464</v>
      </c>
    </row>
    <row r="1271" spans="13:13">
      <c r="M1271" t="s">
        <v>461</v>
      </c>
    </row>
    <row r="1272" spans="13:13">
      <c r="M1272" t="s">
        <v>460</v>
      </c>
    </row>
    <row r="1273" spans="13:13">
      <c r="M1273" t="s">
        <v>399</v>
      </c>
    </row>
    <row r="1274" spans="13:13">
      <c r="M1274" t="s">
        <v>459</v>
      </c>
    </row>
    <row r="1275" spans="13:13">
      <c r="M1275" t="s">
        <v>458</v>
      </c>
    </row>
    <row r="1276" spans="13:13">
      <c r="M1276" t="s">
        <v>454</v>
      </c>
    </row>
    <row r="1277" spans="13:13">
      <c r="M1277" t="s">
        <v>440</v>
      </c>
    </row>
    <row r="1278" spans="13:13">
      <c r="M1278" t="s">
        <v>438</v>
      </c>
    </row>
    <row r="1279" spans="13:13">
      <c r="M1279" t="s">
        <v>435</v>
      </c>
    </row>
    <row r="1280" spans="13:13">
      <c r="M1280" t="s">
        <v>434</v>
      </c>
    </row>
    <row r="1281" spans="13:13">
      <c r="M1281" t="s">
        <v>432</v>
      </c>
    </row>
    <row r="1282" spans="13:13">
      <c r="M1282" t="s">
        <v>431</v>
      </c>
    </row>
    <row r="1283" spans="13:13">
      <c r="M1283" t="s">
        <v>429</v>
      </c>
    </row>
    <row r="1284" spans="13:13">
      <c r="M1284" t="s">
        <v>428</v>
      </c>
    </row>
    <row r="1285" spans="13:13">
      <c r="M1285" t="s">
        <v>426</v>
      </c>
    </row>
    <row r="1286" spans="13:13">
      <c r="M1286" t="s">
        <v>423</v>
      </c>
    </row>
    <row r="1287" spans="13:13">
      <c r="M1287" t="s">
        <v>422</v>
      </c>
    </row>
    <row r="1288" spans="13:13">
      <c r="M1288" t="s">
        <v>421</v>
      </c>
    </row>
    <row r="1289" spans="13:13">
      <c r="M1289" t="s">
        <v>419</v>
      </c>
    </row>
    <row r="1290" spans="13:13">
      <c r="M1290" t="s">
        <v>417</v>
      </c>
    </row>
    <row r="1291" spans="13:13">
      <c r="M1291" t="s">
        <v>415</v>
      </c>
    </row>
    <row r="1292" spans="13:13">
      <c r="M1292" t="s">
        <v>414</v>
      </c>
    </row>
    <row r="1293" spans="13:13">
      <c r="M1293" t="s">
        <v>411</v>
      </c>
    </row>
    <row r="1294" spans="13:13">
      <c r="M1294" t="s">
        <v>409</v>
      </c>
    </row>
    <row r="1295" spans="13:13">
      <c r="M1295" t="s">
        <v>407</v>
      </c>
    </row>
    <row r="1296" spans="13:13">
      <c r="M1296" t="s">
        <v>405</v>
      </c>
    </row>
    <row r="1297" spans="13:13">
      <c r="M1297" t="s">
        <v>404</v>
      </c>
    </row>
    <row r="1298" spans="13:13">
      <c r="M1298" t="s">
        <v>402</v>
      </c>
    </row>
    <row r="1299" spans="13:13">
      <c r="M1299" t="s">
        <v>390</v>
      </c>
    </row>
    <row r="1300" spans="13:13">
      <c r="M1300" t="s">
        <v>389</v>
      </c>
    </row>
    <row r="1301" spans="13:13">
      <c r="M1301" t="s">
        <v>388</v>
      </c>
    </row>
    <row r="1302" spans="13:13">
      <c r="M1302" t="s">
        <v>387</v>
      </c>
    </row>
    <row r="1303" spans="13:13">
      <c r="M1303" t="s">
        <v>386</v>
      </c>
    </row>
    <row r="1304" spans="13:13">
      <c r="M1304" t="s">
        <v>382</v>
      </c>
    </row>
    <row r="1305" spans="13:13">
      <c r="M1305" t="s">
        <v>264</v>
      </c>
    </row>
    <row r="1306" spans="13:13">
      <c r="M1306" t="s">
        <v>263</v>
      </c>
    </row>
    <row r="1307" spans="13:13">
      <c r="M1307" t="s">
        <v>262</v>
      </c>
    </row>
    <row r="1308" spans="13:13">
      <c r="M1308" t="s">
        <v>258</v>
      </c>
    </row>
    <row r="1309" spans="13:13">
      <c r="M1309" t="s">
        <v>358</v>
      </c>
    </row>
    <row r="1310" spans="13:13">
      <c r="M1310" t="s">
        <v>312</v>
      </c>
    </row>
    <row r="1311" spans="13:13">
      <c r="M1311" t="s">
        <v>311</v>
      </c>
    </row>
    <row r="1312" spans="13:13">
      <c r="M1312" t="s">
        <v>310</v>
      </c>
    </row>
    <row r="1313" spans="13:13">
      <c r="M1313" t="s">
        <v>308</v>
      </c>
    </row>
    <row r="1314" spans="13:13">
      <c r="M1314" t="s">
        <v>306</v>
      </c>
    </row>
    <row r="1315" spans="13:13">
      <c r="M1315" t="s">
        <v>305</v>
      </c>
    </row>
    <row r="1316" spans="13:13">
      <c r="M1316" t="s">
        <v>303</v>
      </c>
    </row>
    <row r="1317" spans="13:13">
      <c r="M1317" t="s">
        <v>301</v>
      </c>
    </row>
    <row r="1318" spans="13:13">
      <c r="M1318" t="s">
        <v>300</v>
      </c>
    </row>
    <row r="1319" spans="13:13">
      <c r="M1319" t="s">
        <v>298</v>
      </c>
    </row>
    <row r="1320" spans="13:13">
      <c r="M1320" t="s">
        <v>297</v>
      </c>
    </row>
    <row r="1321" spans="13:13">
      <c r="M1321" t="s">
        <v>296</v>
      </c>
    </row>
    <row r="1322" spans="13:13">
      <c r="M1322" t="s">
        <v>292</v>
      </c>
    </row>
    <row r="1323" spans="13:13">
      <c r="M1323" t="s">
        <v>290</v>
      </c>
    </row>
    <row r="1324" spans="13:13">
      <c r="M1324" t="s">
        <v>288</v>
      </c>
    </row>
    <row r="1325" spans="13:13">
      <c r="M1325" t="s">
        <v>287</v>
      </c>
    </row>
    <row r="1326" spans="13:13">
      <c r="M1326" t="s">
        <v>286</v>
      </c>
    </row>
    <row r="1327" spans="13:13">
      <c r="M1327" t="s">
        <v>284</v>
      </c>
    </row>
    <row r="1328" spans="13:13">
      <c r="M1328" t="s">
        <v>282</v>
      </c>
    </row>
    <row r="1329" spans="13:13">
      <c r="M1329" t="s">
        <v>280</v>
      </c>
    </row>
    <row r="1330" spans="13:13">
      <c r="M1330" t="s">
        <v>277</v>
      </c>
    </row>
    <row r="1331" spans="13:13">
      <c r="M1331" t="s">
        <v>275</v>
      </c>
    </row>
    <row r="1332" spans="13:13">
      <c r="M1332" t="s">
        <v>273</v>
      </c>
    </row>
    <row r="1333" spans="13:13">
      <c r="M1333" t="s">
        <v>269</v>
      </c>
    </row>
    <row r="1334" spans="13:13">
      <c r="M1334" t="s">
        <v>268</v>
      </c>
    </row>
    <row r="1335" spans="13:13">
      <c r="M1335" t="s">
        <v>266</v>
      </c>
    </row>
    <row r="1336" spans="13:13">
      <c r="M1336" t="s">
        <v>257</v>
      </c>
    </row>
    <row r="1337" spans="13:13">
      <c r="M1337" t="s">
        <v>255</v>
      </c>
    </row>
    <row r="1338" spans="13:13">
      <c r="M1338" t="s">
        <v>253</v>
      </c>
    </row>
    <row r="1339" spans="13:13">
      <c r="M1339" t="s">
        <v>252</v>
      </c>
    </row>
    <row r="1340" spans="13:13">
      <c r="M1340" t="s">
        <v>249</v>
      </c>
    </row>
    <row r="1341" spans="13:13">
      <c r="M1341" t="s">
        <v>245</v>
      </c>
    </row>
    <row r="1342" spans="13:13">
      <c r="M1342" t="s">
        <v>243</v>
      </c>
    </row>
    <row r="1343" spans="13:13">
      <c r="M1343" t="s">
        <v>241</v>
      </c>
    </row>
    <row r="1344" spans="13:13">
      <c r="M1344" t="s">
        <v>239</v>
      </c>
    </row>
    <row r="1345" spans="13:13">
      <c r="M1345" t="s">
        <v>237</v>
      </c>
    </row>
    <row r="1346" spans="13:13">
      <c r="M1346" t="s">
        <v>235</v>
      </c>
    </row>
    <row r="1347" spans="13:13">
      <c r="M1347" t="s">
        <v>233</v>
      </c>
    </row>
    <row r="1348" spans="13:13">
      <c r="M1348" t="s">
        <v>230</v>
      </c>
    </row>
    <row r="1349" spans="13:13">
      <c r="M1349" t="s">
        <v>228</v>
      </c>
    </row>
    <row r="1350" spans="13:13">
      <c r="M1350" t="s">
        <v>227</v>
      </c>
    </row>
    <row r="1351" spans="13:13">
      <c r="M1351" t="s">
        <v>225</v>
      </c>
    </row>
    <row r="1352" spans="13:13">
      <c r="M1352" t="s">
        <v>224</v>
      </c>
    </row>
    <row r="1353" spans="13:13">
      <c r="M1353" t="s">
        <v>222</v>
      </c>
    </row>
    <row r="1354" spans="13:13">
      <c r="M1354" t="s">
        <v>219</v>
      </c>
    </row>
    <row r="1355" spans="13:13">
      <c r="M1355" t="s">
        <v>217</v>
      </c>
    </row>
    <row r="1356" spans="13:13">
      <c r="M1356" t="s">
        <v>215</v>
      </c>
    </row>
    <row r="1357" spans="13:13">
      <c r="M1357" t="s">
        <v>214</v>
      </c>
    </row>
    <row r="1358" spans="13:13">
      <c r="M1358" t="s">
        <v>212</v>
      </c>
    </row>
    <row r="1359" spans="13:13">
      <c r="M1359" t="s">
        <v>210</v>
      </c>
    </row>
    <row r="1360" spans="13:13">
      <c r="M1360" t="s">
        <v>208</v>
      </c>
    </row>
    <row r="1361" spans="13:13">
      <c r="M1361" t="s">
        <v>206</v>
      </c>
    </row>
    <row r="1362" spans="13:13">
      <c r="M1362" t="s">
        <v>203</v>
      </c>
    </row>
    <row r="1363" spans="13:13">
      <c r="M1363" t="s">
        <v>169</v>
      </c>
    </row>
    <row r="1364" spans="13:13">
      <c r="M1364" t="s">
        <v>167</v>
      </c>
    </row>
    <row r="1365" spans="13:13">
      <c r="M1365" t="s">
        <v>165</v>
      </c>
    </row>
    <row r="1366" spans="13:13">
      <c r="M1366" t="s">
        <v>163</v>
      </c>
    </row>
    <row r="1367" spans="13:13">
      <c r="M1367" t="s">
        <v>161</v>
      </c>
    </row>
    <row r="1368" spans="13:13">
      <c r="M1368" t="s">
        <v>158</v>
      </c>
    </row>
    <row r="1369" spans="13:13">
      <c r="M1369" t="s">
        <v>137</v>
      </c>
    </row>
    <row r="1370" spans="13:13">
      <c r="M1370" t="s">
        <v>135</v>
      </c>
    </row>
    <row r="1371" spans="13:13">
      <c r="M1371" t="s">
        <v>133</v>
      </c>
    </row>
    <row r="1372" spans="13:13">
      <c r="M1372" t="s">
        <v>132</v>
      </c>
    </row>
    <row r="1373" spans="13:13">
      <c r="M1373" t="s">
        <v>131</v>
      </c>
    </row>
    <row r="1374" spans="13:13">
      <c r="M1374" t="s">
        <v>129</v>
      </c>
    </row>
    <row r="1375" spans="13:13">
      <c r="M1375" t="s">
        <v>127</v>
      </c>
    </row>
    <row r="1376" spans="13:13">
      <c r="M1376" t="s">
        <v>126</v>
      </c>
    </row>
    <row r="1377" spans="13:13">
      <c r="M1377" t="s">
        <v>124</v>
      </c>
    </row>
    <row r="1378" spans="13:13">
      <c r="M1378" t="s">
        <v>121</v>
      </c>
    </row>
    <row r="1379" spans="13:13">
      <c r="M1379" t="s">
        <v>120</v>
      </c>
    </row>
    <row r="1380" spans="13:13">
      <c r="M1380" t="s">
        <v>117</v>
      </c>
    </row>
    <row r="1381" spans="13:13">
      <c r="M1381" t="s">
        <v>115</v>
      </c>
    </row>
    <row r="1382" spans="13:13">
      <c r="M1382" t="s">
        <v>114</v>
      </c>
    </row>
    <row r="1383" spans="13:13">
      <c r="M1383" t="s">
        <v>111</v>
      </c>
    </row>
    <row r="1384" spans="13:13">
      <c r="M1384" t="s">
        <v>109</v>
      </c>
    </row>
    <row r="1385" spans="13:13">
      <c r="M1385" t="s">
        <v>106</v>
      </c>
    </row>
    <row r="1386" spans="13:13">
      <c r="M1386" t="s">
        <v>103</v>
      </c>
    </row>
    <row r="1387" spans="13:13">
      <c r="M1387" t="s">
        <v>90</v>
      </c>
    </row>
    <row r="1388" spans="13:13">
      <c r="M1388" t="s">
        <v>88</v>
      </c>
    </row>
    <row r="1389" spans="13:13">
      <c r="M1389" t="s">
        <v>86</v>
      </c>
    </row>
    <row r="1390" spans="13:13">
      <c r="M1390" t="s">
        <v>85</v>
      </c>
    </row>
    <row r="1391" spans="13:13">
      <c r="M1391" t="s">
        <v>84</v>
      </c>
    </row>
    <row r="1392" spans="13:13">
      <c r="M1392" t="s">
        <v>83</v>
      </c>
    </row>
    <row r="1393" spans="13:13">
      <c r="M1393" t="s">
        <v>80</v>
      </c>
    </row>
    <row r="1394" spans="13:13">
      <c r="M1394" t="s">
        <v>52</v>
      </c>
    </row>
    <row r="1395" spans="13:13">
      <c r="M1395" t="s">
        <v>50</v>
      </c>
    </row>
    <row r="1396" spans="13:13">
      <c r="M1396" t="s">
        <v>48</v>
      </c>
    </row>
    <row r="1397" spans="13:13">
      <c r="M1397" t="s">
        <v>47</v>
      </c>
    </row>
    <row r="1398" spans="13:13">
      <c r="M1398" t="s">
        <v>45</v>
      </c>
    </row>
    <row r="1399" spans="13:13">
      <c r="M1399" t="s">
        <v>43</v>
      </c>
    </row>
    <row r="1400" spans="13:13">
      <c r="M1400" t="s">
        <v>41</v>
      </c>
    </row>
    <row r="1401" spans="13:13">
      <c r="M1401" t="s">
        <v>38</v>
      </c>
    </row>
    <row r="1402" spans="13:13">
      <c r="M1402" t="s">
        <v>37</v>
      </c>
    </row>
    <row r="1403" spans="13:13">
      <c r="M1403" t="s">
        <v>36</v>
      </c>
    </row>
    <row r="1404" spans="13:13">
      <c r="M1404" t="s">
        <v>33</v>
      </c>
    </row>
    <row r="1405" spans="13:13">
      <c r="M1405" t="s">
        <v>31</v>
      </c>
    </row>
    <row r="1406" spans="13:13">
      <c r="M1406" t="s">
        <v>28</v>
      </c>
    </row>
    <row r="1407" spans="13:13">
      <c r="M1407" t="s">
        <v>26</v>
      </c>
    </row>
    <row r="1408" spans="13:13">
      <c r="M1408" t="s">
        <v>24</v>
      </c>
    </row>
    <row r="1409" spans="13:13">
      <c r="M1409" t="s">
        <v>23</v>
      </c>
    </row>
    <row r="1410" spans="13:13">
      <c r="M1410" t="s">
        <v>22</v>
      </c>
    </row>
    <row r="1411" spans="13:13">
      <c r="M1411" t="s">
        <v>18</v>
      </c>
    </row>
    <row r="1412" spans="13:13">
      <c r="M1412" t="s">
        <v>16</v>
      </c>
    </row>
    <row r="1413" spans="13:13">
      <c r="M1413" t="s">
        <v>14</v>
      </c>
    </row>
    <row r="1414" spans="13:13">
      <c r="M1414" t="s">
        <v>11</v>
      </c>
    </row>
  </sheetData>
  <sortState ref="A2:D2171">
    <sortCondition ref="A2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9-05-08T17:02:51Z</cp:lastPrinted>
  <dcterms:created xsi:type="dcterms:W3CDTF">2019-03-01T06:09:41Z</dcterms:created>
  <dcterms:modified xsi:type="dcterms:W3CDTF">2019-05-16T07:39:08Z</dcterms:modified>
</cp:coreProperties>
</file>